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6485" yWindow="1260" windowWidth="8475" windowHeight="10845"/>
  </bookViews>
  <sheets>
    <sheet name="Area 1(a)" sheetId="1" r:id="rId1"/>
    <sheet name="Area 1(b)" sheetId="7" r:id="rId2"/>
    <sheet name="Area 2(a)" sheetId="3" r:id="rId3"/>
    <sheet name="Area 2(b)" sheetId="6" r:id="rId4"/>
    <sheet name="Area 3(a)" sheetId="4" r:id="rId5"/>
    <sheet name="Area 3(b)" sheetId="5" r:id="rId6"/>
    <sheet name="details" sheetId="2" r:id="rId7"/>
  </sheets>
  <calcPr calcId="125725"/>
</workbook>
</file>

<file path=xl/sharedStrings.xml><?xml version="1.0" encoding="utf-8"?>
<sst xmlns="http://schemas.openxmlformats.org/spreadsheetml/2006/main" count="25847" uniqueCount="872">
  <si>
    <t>IA</t>
  </si>
  <si>
    <t>#grids</t>
  </si>
  <si>
    <t>#variables</t>
  </si>
  <si>
    <t>Missing data</t>
  </si>
  <si>
    <t>NA</t>
  </si>
  <si>
    <t>tarière</t>
  </si>
  <si>
    <t>X</t>
  </si>
  <si>
    <t>Y</t>
  </si>
  <si>
    <t>CAI</t>
  </si>
  <si>
    <t>S1P1T1</t>
  </si>
  <si>
    <t>S1P1T2</t>
  </si>
  <si>
    <t>S1P1T3</t>
  </si>
  <si>
    <t>S1P1T4</t>
  </si>
  <si>
    <t>S1P1T5</t>
  </si>
  <si>
    <t>S1P2T1</t>
  </si>
  <si>
    <t>S1P2T2</t>
  </si>
  <si>
    <t>S1P2T3</t>
  </si>
  <si>
    <t>S1P2T4</t>
  </si>
  <si>
    <t>S1P2T5</t>
  </si>
  <si>
    <t>S1P3T1</t>
  </si>
  <si>
    <t>S1P3T2</t>
  </si>
  <si>
    <t>S1P3T3</t>
  </si>
  <si>
    <t>S1P3T4</t>
  </si>
  <si>
    <t>S1P3T5</t>
  </si>
  <si>
    <t>S1P4T1</t>
  </si>
  <si>
    <t>S1P4T2</t>
  </si>
  <si>
    <t>S1P4T3</t>
  </si>
  <si>
    <t>S1P4T4</t>
  </si>
  <si>
    <t>S1P4T5</t>
  </si>
  <si>
    <t>S1P5T1</t>
  </si>
  <si>
    <t>S1P5T2</t>
  </si>
  <si>
    <t>S1P5T3</t>
  </si>
  <si>
    <t>S1P5T4</t>
  </si>
  <si>
    <t>S1P5T5</t>
  </si>
  <si>
    <t>S1P6T1</t>
  </si>
  <si>
    <t>S1P6T2</t>
  </si>
  <si>
    <t>S1P6T3</t>
  </si>
  <si>
    <t>S1P6T4</t>
  </si>
  <si>
    <t>S1P6T5</t>
  </si>
  <si>
    <t>S1P7T1</t>
  </si>
  <si>
    <t>S1P7T2</t>
  </si>
  <si>
    <t>S1P7T3</t>
  </si>
  <si>
    <t>S1P7T4</t>
  </si>
  <si>
    <t>S1P7T5</t>
  </si>
  <si>
    <t>S1P8T1</t>
  </si>
  <si>
    <t>S1P8T2</t>
  </si>
  <si>
    <t>S1P8T3</t>
  </si>
  <si>
    <t>S1P8T4</t>
  </si>
  <si>
    <t>S1P8T5</t>
  </si>
  <si>
    <t>S1P9T1</t>
  </si>
  <si>
    <t>S1P9T2</t>
  </si>
  <si>
    <t>S1P9T3</t>
  </si>
  <si>
    <t>S1P9T4</t>
  </si>
  <si>
    <t>S1P9T5</t>
  </si>
  <si>
    <t>S1P10T1</t>
  </si>
  <si>
    <t>S1P10T2</t>
  </si>
  <si>
    <t>S1P10T3</t>
  </si>
  <si>
    <t>S1P10T4</t>
  </si>
  <si>
    <t>S1P10T5</t>
  </si>
  <si>
    <t>S1P11T1</t>
  </si>
  <si>
    <t>S1P11T2</t>
  </si>
  <si>
    <t>S1P11T3</t>
  </si>
  <si>
    <t>S1P11T4</t>
  </si>
  <si>
    <t>S1P11T5</t>
  </si>
  <si>
    <t>S1P12T1</t>
  </si>
  <si>
    <t>S1P12T2</t>
  </si>
  <si>
    <t>S1P12T3</t>
  </si>
  <si>
    <t>S1P12T4</t>
  </si>
  <si>
    <t>S1P12T5</t>
  </si>
  <si>
    <t>S1P13T1</t>
  </si>
  <si>
    <t>S1P13T2</t>
  </si>
  <si>
    <t>S1P13T3</t>
  </si>
  <si>
    <t>S1P13T4</t>
  </si>
  <si>
    <t>S1P13T5</t>
  </si>
  <si>
    <t>S1P14T1</t>
  </si>
  <si>
    <t>S1P14T2</t>
  </si>
  <si>
    <t>S1P14T3</t>
  </si>
  <si>
    <t>S1P14T4</t>
  </si>
  <si>
    <t>S1P14T5</t>
  </si>
  <si>
    <t>S1P15T1</t>
  </si>
  <si>
    <t>S1P15T2</t>
  </si>
  <si>
    <t>S1P15T3</t>
  </si>
  <si>
    <t>S1P15T4</t>
  </si>
  <si>
    <t>S1P15T5</t>
  </si>
  <si>
    <t>S1P16T1</t>
  </si>
  <si>
    <t>S1P16T2</t>
  </si>
  <si>
    <t>S1P16T3</t>
  </si>
  <si>
    <t>S1P16T4</t>
  </si>
  <si>
    <t>S1P16T5</t>
  </si>
  <si>
    <t>S1P17T1</t>
  </si>
  <si>
    <t>S1P17T2</t>
  </si>
  <si>
    <t>S1P17T3</t>
  </si>
  <si>
    <t>S1P17T4</t>
  </si>
  <si>
    <t>S1P17T5</t>
  </si>
  <si>
    <t>S1P18T1</t>
  </si>
  <si>
    <t>S1P18T2</t>
  </si>
  <si>
    <t>S1P18T3</t>
  </si>
  <si>
    <t>S1P18T4</t>
  </si>
  <si>
    <t>S1P18T5</t>
  </si>
  <si>
    <t>S1P19T1</t>
  </si>
  <si>
    <t>S1P19T2</t>
  </si>
  <si>
    <t>S1P19T3</t>
  </si>
  <si>
    <t>S1P19T4</t>
  </si>
  <si>
    <t>S1P19T5</t>
  </si>
  <si>
    <t>S1P20T1</t>
  </si>
  <si>
    <t>S1P20T2</t>
  </si>
  <si>
    <t>S1P20T3</t>
  </si>
  <si>
    <t>S1P20T4</t>
  </si>
  <si>
    <t>S1P20T5</t>
  </si>
  <si>
    <t>S2P1T1</t>
  </si>
  <si>
    <t>S2P1T2</t>
  </si>
  <si>
    <t>S2P1T3</t>
  </si>
  <si>
    <t>S2P1T4</t>
  </si>
  <si>
    <t>S2P1T5</t>
  </si>
  <si>
    <t>S2P2T1</t>
  </si>
  <si>
    <t>S2P2T2</t>
  </si>
  <si>
    <t>S2P2T3</t>
  </si>
  <si>
    <t>S2P2T4</t>
  </si>
  <si>
    <t>S2P2T5</t>
  </si>
  <si>
    <t>S2P3T1</t>
  </si>
  <si>
    <t>S2P3T2</t>
  </si>
  <si>
    <t>S2P3T3</t>
  </si>
  <si>
    <t>S2P3T4</t>
  </si>
  <si>
    <t>S2P3T5</t>
  </si>
  <si>
    <t>S2P4T1</t>
  </si>
  <si>
    <t>S2P4T2</t>
  </si>
  <si>
    <t>S2P4T3</t>
  </si>
  <si>
    <t>S2P4T4</t>
  </si>
  <si>
    <t>S2P4T5</t>
  </si>
  <si>
    <t>S2P5T1</t>
  </si>
  <si>
    <t>S2P5T2</t>
  </si>
  <si>
    <t>S2P5T3</t>
  </si>
  <si>
    <t>S2P5T4</t>
  </si>
  <si>
    <t>S2P5T5</t>
  </si>
  <si>
    <t>S2P6T1</t>
  </si>
  <si>
    <t>S2P6T2</t>
  </si>
  <si>
    <t>S2P6T3</t>
  </si>
  <si>
    <t>S2P6T4</t>
  </si>
  <si>
    <t>S2P6T5</t>
  </si>
  <si>
    <t>S2P7T1</t>
  </si>
  <si>
    <t>S2P7T2</t>
  </si>
  <si>
    <t>S2P7T3</t>
  </si>
  <si>
    <t>S2P7T4</t>
  </si>
  <si>
    <t>S2P7T5</t>
  </si>
  <si>
    <t>S2P8T1</t>
  </si>
  <si>
    <t>S2P8T2</t>
  </si>
  <si>
    <t>S2P8T3</t>
  </si>
  <si>
    <t>S2P8T4</t>
  </si>
  <si>
    <t>S2P8T5</t>
  </si>
  <si>
    <t>S2P9T1</t>
  </si>
  <si>
    <t>S2P9T2</t>
  </si>
  <si>
    <t>S2P9T3</t>
  </si>
  <si>
    <t>S2P9T4</t>
  </si>
  <si>
    <t>S2P9T5</t>
  </si>
  <si>
    <t>S2P10T1</t>
  </si>
  <si>
    <t>S2P10T2</t>
  </si>
  <si>
    <t>S2P10T3</t>
  </si>
  <si>
    <t>S2P10T4</t>
  </si>
  <si>
    <t>S2P10T5</t>
  </si>
  <si>
    <t>S2P11T1</t>
  </si>
  <si>
    <t>S2P11T2</t>
  </si>
  <si>
    <t>S2P11T3</t>
  </si>
  <si>
    <t>S2P11T4</t>
  </si>
  <si>
    <t>S2P11T5</t>
  </si>
  <si>
    <t>S2P12T1</t>
  </si>
  <si>
    <t>S2P12T2</t>
  </si>
  <si>
    <t>S2P12T3</t>
  </si>
  <si>
    <t>S2P12T4</t>
  </si>
  <si>
    <t>S2P12T5</t>
  </si>
  <si>
    <t>S2P13T1</t>
  </si>
  <si>
    <t>S2P13T2</t>
  </si>
  <si>
    <t>S2P13T3</t>
  </si>
  <si>
    <t>S2P13T4</t>
  </si>
  <si>
    <t>S2P13T5</t>
  </si>
  <si>
    <t>S2P14T1</t>
  </si>
  <si>
    <t>S2P14T2</t>
  </si>
  <si>
    <t>S2P14T3</t>
  </si>
  <si>
    <t>S2P14T4</t>
  </si>
  <si>
    <t>S2P14T5</t>
  </si>
  <si>
    <t>S2P15T1</t>
  </si>
  <si>
    <t>S2P15T2</t>
  </si>
  <si>
    <t>S2P15T3</t>
  </si>
  <si>
    <t>S2P15T4</t>
  </si>
  <si>
    <t>S2P15T5</t>
  </si>
  <si>
    <t>S2P16T1</t>
  </si>
  <si>
    <t>S2P16T2</t>
  </si>
  <si>
    <t>S2P16T3</t>
  </si>
  <si>
    <t>S2P16T4</t>
  </si>
  <si>
    <t>S2P16T5</t>
  </si>
  <si>
    <t>S2P17T1</t>
  </si>
  <si>
    <t>S2P17T2</t>
  </si>
  <si>
    <t>S2P17T3</t>
  </si>
  <si>
    <t>S2P17T4</t>
  </si>
  <si>
    <t>S2P17T5</t>
  </si>
  <si>
    <t>S2P18T1</t>
  </si>
  <si>
    <t>S2P18T2</t>
  </si>
  <si>
    <t>S2P18T3</t>
  </si>
  <si>
    <t>S2P18T4</t>
  </si>
  <si>
    <t>S2P18T5</t>
  </si>
  <si>
    <t>S2P19T1</t>
  </si>
  <si>
    <t>S2P19T2</t>
  </si>
  <si>
    <t>S2P19T3</t>
  </si>
  <si>
    <t>S2P19T4</t>
  </si>
  <si>
    <t>S2P19T5</t>
  </si>
  <si>
    <t>S2P20T1</t>
  </si>
  <si>
    <t>S2P20T2</t>
  </si>
  <si>
    <t>S2P20T3</t>
  </si>
  <si>
    <t>S2P20T4</t>
  </si>
  <si>
    <t>S2P20T5</t>
  </si>
  <si>
    <t>S3P1T1</t>
  </si>
  <si>
    <t>S3P1T2</t>
  </si>
  <si>
    <t>S3P1T3</t>
  </si>
  <si>
    <t>S3P1T4</t>
  </si>
  <si>
    <t>S3P1T5</t>
  </si>
  <si>
    <t>S3P2T1</t>
  </si>
  <si>
    <t>S3P2T2</t>
  </si>
  <si>
    <t>S3P2T3</t>
  </si>
  <si>
    <t>S3P2T4</t>
  </si>
  <si>
    <t>S3P2T5</t>
  </si>
  <si>
    <t>S3P3T1</t>
  </si>
  <si>
    <t>S3P3T2</t>
  </si>
  <si>
    <t>S3P3T3</t>
  </si>
  <si>
    <t>S3P3T4</t>
  </si>
  <si>
    <t>S3P3T5</t>
  </si>
  <si>
    <t>S3P4T1</t>
  </si>
  <si>
    <t>S3P4T2</t>
  </si>
  <si>
    <t>S3P4T3</t>
  </si>
  <si>
    <t>S3P4T4</t>
  </si>
  <si>
    <t>S3P4T5</t>
  </si>
  <si>
    <t>S3P5T1</t>
  </si>
  <si>
    <t>S3P5T2</t>
  </si>
  <si>
    <t>S3P5T3</t>
  </si>
  <si>
    <t>S3P5T4</t>
  </si>
  <si>
    <t>S3P5T5</t>
  </si>
  <si>
    <t>S3P6T1</t>
  </si>
  <si>
    <t>S3P6T2</t>
  </si>
  <si>
    <t>S3P6T3</t>
  </si>
  <si>
    <t>S3P6T4</t>
  </si>
  <si>
    <t>S3P6T5</t>
  </si>
  <si>
    <t>S3P7T1</t>
  </si>
  <si>
    <t>S3P7T2</t>
  </si>
  <si>
    <t>S3P7T3</t>
  </si>
  <si>
    <t>S3P7T4</t>
  </si>
  <si>
    <t>S3P7T5</t>
  </si>
  <si>
    <t>S3P8T1</t>
  </si>
  <si>
    <t>S3P8T2</t>
  </si>
  <si>
    <t>S3P8T3</t>
  </si>
  <si>
    <t>S3P8T4</t>
  </si>
  <si>
    <t>S3P8T5</t>
  </si>
  <si>
    <t>S3P9T1</t>
  </si>
  <si>
    <t>S3P9T2</t>
  </si>
  <si>
    <t>S3P9T3</t>
  </si>
  <si>
    <t>S3P9T4</t>
  </si>
  <si>
    <t>S3P9T5</t>
  </si>
  <si>
    <t>S3P10T1</t>
  </si>
  <si>
    <t>S3P10T2</t>
  </si>
  <si>
    <t>S3P10T3</t>
  </si>
  <si>
    <t>S3P10T4</t>
  </si>
  <si>
    <t>S3P10T5</t>
  </si>
  <si>
    <t>S3P11T1</t>
  </si>
  <si>
    <t>S3P11T2</t>
  </si>
  <si>
    <t>S3P11T3</t>
  </si>
  <si>
    <t>S3P11T4</t>
  </si>
  <si>
    <t>S3P11T5</t>
  </si>
  <si>
    <t>S3P12T1</t>
  </si>
  <si>
    <t>S3P12T2</t>
  </si>
  <si>
    <t>S3P12T3</t>
  </si>
  <si>
    <t>S3P12T4</t>
  </si>
  <si>
    <t>S3P12T5</t>
  </si>
  <si>
    <t>S3P13T1</t>
  </si>
  <si>
    <t>S3P13T2</t>
  </si>
  <si>
    <t>S3P13T3</t>
  </si>
  <si>
    <t>S3P13T4</t>
  </si>
  <si>
    <t>S3P13T5</t>
  </si>
  <si>
    <t>S3P14T1</t>
  </si>
  <si>
    <t>S3P14T2</t>
  </si>
  <si>
    <t>S3P14T3</t>
  </si>
  <si>
    <t>S3P14T4</t>
  </si>
  <si>
    <t>S3P14T5</t>
  </si>
  <si>
    <t>S3P15T1</t>
  </si>
  <si>
    <t>S3P15T2</t>
  </si>
  <si>
    <t>S3P15T3</t>
  </si>
  <si>
    <t>S3P15T4</t>
  </si>
  <si>
    <t>S3P15T5</t>
  </si>
  <si>
    <t>S3P16T1</t>
  </si>
  <si>
    <t>S3P16T2</t>
  </si>
  <si>
    <t>S3P16T3</t>
  </si>
  <si>
    <t>S3P16T4</t>
  </si>
  <si>
    <t>S3P16T5</t>
  </si>
  <si>
    <t>S3P17T1</t>
  </si>
  <si>
    <t>S3P17T2</t>
  </si>
  <si>
    <t>S3P17T3</t>
  </si>
  <si>
    <t>S3P17T4</t>
  </si>
  <si>
    <t>S3P17T5</t>
  </si>
  <si>
    <t>S3P18T1</t>
  </si>
  <si>
    <t>S3P18T2</t>
  </si>
  <si>
    <t>S3P18T3</t>
  </si>
  <si>
    <t>S3P18T4</t>
  </si>
  <si>
    <t>S3P18T5</t>
  </si>
  <si>
    <t>S3P19T1</t>
  </si>
  <si>
    <t>S3P19T2</t>
  </si>
  <si>
    <t>S3P19T3</t>
  </si>
  <si>
    <t>S3P19T4</t>
  </si>
  <si>
    <t>S3P19T5</t>
  </si>
  <si>
    <t>S3P20T1</t>
  </si>
  <si>
    <t>S3P20T2</t>
  </si>
  <si>
    <t>S3P20T3</t>
  </si>
  <si>
    <t>S3P20T4</t>
  </si>
  <si>
    <t>S3P20T5</t>
  </si>
  <si>
    <t>S5P1T1</t>
  </si>
  <si>
    <t>S5P1T2</t>
  </si>
  <si>
    <t>S5P1T3</t>
  </si>
  <si>
    <t>S5P1T4</t>
  </si>
  <si>
    <t>S5P1T5</t>
  </si>
  <si>
    <t>S5P2T1</t>
  </si>
  <si>
    <t>S5P2T2</t>
  </si>
  <si>
    <t>S5P2T3</t>
  </si>
  <si>
    <t>S5P2T4</t>
  </si>
  <si>
    <t>S5P2T5</t>
  </si>
  <si>
    <t>S5P3T1</t>
  </si>
  <si>
    <t>S5P3T2</t>
  </si>
  <si>
    <t>S5P3T3</t>
  </si>
  <si>
    <t>S5P3T4</t>
  </si>
  <si>
    <t>S5P3T5</t>
  </si>
  <si>
    <t>S5P4T1</t>
  </si>
  <si>
    <t>S5P4T2</t>
  </si>
  <si>
    <t>S5P4T3</t>
  </si>
  <si>
    <t>S5P4T4</t>
  </si>
  <si>
    <t>S5P4T5</t>
  </si>
  <si>
    <t>S5P5T1</t>
  </si>
  <si>
    <t>S5P5T2</t>
  </si>
  <si>
    <t>S5P5T3</t>
  </si>
  <si>
    <t>S5P5T4</t>
  </si>
  <si>
    <t>S5P5T5</t>
  </si>
  <si>
    <t>S5P6T1</t>
  </si>
  <si>
    <t>S5P6T2</t>
  </si>
  <si>
    <t>S5P6T3</t>
  </si>
  <si>
    <t>S5P6T4</t>
  </si>
  <si>
    <t>S5P6T5</t>
  </si>
  <si>
    <t>S5P7T1</t>
  </si>
  <si>
    <t>S5P7T2</t>
  </si>
  <si>
    <t>S5P7T3</t>
  </si>
  <si>
    <t>S5P7T4</t>
  </si>
  <si>
    <t>S5P7T5</t>
  </si>
  <si>
    <t>S5P8T1</t>
  </si>
  <si>
    <t>S5P8T2</t>
  </si>
  <si>
    <t>S5P8T3</t>
  </si>
  <si>
    <t>S5P8T4</t>
  </si>
  <si>
    <t>S5P8T5</t>
  </si>
  <si>
    <t>S5P9T1</t>
  </si>
  <si>
    <t>S5P9T2</t>
  </si>
  <si>
    <t>S5P9T3</t>
  </si>
  <si>
    <t>S5P9T4</t>
  </si>
  <si>
    <t>S5P9T5</t>
  </si>
  <si>
    <t>S5P10T1</t>
  </si>
  <si>
    <t>S5P10T2</t>
  </si>
  <si>
    <t>S5P10T3</t>
  </si>
  <si>
    <t>S5P10T4</t>
  </si>
  <si>
    <t>S5P10T5</t>
  </si>
  <si>
    <t>S5P11T1</t>
  </si>
  <si>
    <t>S5P11T2</t>
  </si>
  <si>
    <t>S5P11T3</t>
  </si>
  <si>
    <t>S5P11T4</t>
  </si>
  <si>
    <t>S5P11T5</t>
  </si>
  <si>
    <t>S5P12T1</t>
  </si>
  <si>
    <t>S5P12T2</t>
  </si>
  <si>
    <t>S5P12T3</t>
  </si>
  <si>
    <t>S5P12T4</t>
  </si>
  <si>
    <t>S5P12T5</t>
  </si>
  <si>
    <t>S5P13T1</t>
  </si>
  <si>
    <t>S5P13T2</t>
  </si>
  <si>
    <t>S5P13T3</t>
  </si>
  <si>
    <t>S5P13T4</t>
  </si>
  <si>
    <t>S5P13T5</t>
  </si>
  <si>
    <t>S5P14T1</t>
  </si>
  <si>
    <t>S5P14T2</t>
  </si>
  <si>
    <t>S5P14T3</t>
  </si>
  <si>
    <t>S5P14T4</t>
  </si>
  <si>
    <t>S5P14T5</t>
  </si>
  <si>
    <t>S5P15T1</t>
  </si>
  <si>
    <t>S5P15T2</t>
  </si>
  <si>
    <t>S5P15T3</t>
  </si>
  <si>
    <t>S5P15T4</t>
  </si>
  <si>
    <t>S5P15T5</t>
  </si>
  <si>
    <t>S5P16T1</t>
  </si>
  <si>
    <t>S5P16T2</t>
  </si>
  <si>
    <t>S5P16T3</t>
  </si>
  <si>
    <t>S5P16T4</t>
  </si>
  <si>
    <t>S5P16T5</t>
  </si>
  <si>
    <t>S5P17T1</t>
  </si>
  <si>
    <t>S5P17T2</t>
  </si>
  <si>
    <t>S5P17T3</t>
  </si>
  <si>
    <t>S5P17T4</t>
  </si>
  <si>
    <t>S5P17T5</t>
  </si>
  <si>
    <t>S5P18T1</t>
  </si>
  <si>
    <t>S5P18T2</t>
  </si>
  <si>
    <t>S5P18T3</t>
  </si>
  <si>
    <t>S5P18T4</t>
  </si>
  <si>
    <t>S5P18T5</t>
  </si>
  <si>
    <t>S5P19T1</t>
  </si>
  <si>
    <t>S5P19T2</t>
  </si>
  <si>
    <t>S5P19T3</t>
  </si>
  <si>
    <t>S5P19T4</t>
  </si>
  <si>
    <t>S5P19T5</t>
  </si>
  <si>
    <t>S5P20T1</t>
  </si>
  <si>
    <t>S5P20T2</t>
  </si>
  <si>
    <t>S5P20T3</t>
  </si>
  <si>
    <t>S5P20T4</t>
  </si>
  <si>
    <t>S5P20T5</t>
  </si>
  <si>
    <t>S6P1T1</t>
  </si>
  <si>
    <t>S6P1T2</t>
  </si>
  <si>
    <t>S6P1T3</t>
  </si>
  <si>
    <t>S6P1T4</t>
  </si>
  <si>
    <t>S6P1T5</t>
  </si>
  <si>
    <t>S6P2T1</t>
  </si>
  <si>
    <t>S6P2T2</t>
  </si>
  <si>
    <t>S6P2T3</t>
  </si>
  <si>
    <t>S6P2T4</t>
  </si>
  <si>
    <t>S6P2T5</t>
  </si>
  <si>
    <t>S6P3T1</t>
  </si>
  <si>
    <t>S6P3T2</t>
  </si>
  <si>
    <t>S6P3T3</t>
  </si>
  <si>
    <t>S6P3T4</t>
  </si>
  <si>
    <t>S6P3T5</t>
  </si>
  <si>
    <t>S6P4T1</t>
  </si>
  <si>
    <t>S6P4T2</t>
  </si>
  <si>
    <t>S6P4T3</t>
  </si>
  <si>
    <t>S6P4T4</t>
  </si>
  <si>
    <t>S6P4T5</t>
  </si>
  <si>
    <t>S6P5T1</t>
  </si>
  <si>
    <t>S6P5T2</t>
  </si>
  <si>
    <t>S6P5T3</t>
  </si>
  <si>
    <t>S6P5T4</t>
  </si>
  <si>
    <t>S6P5T5</t>
  </si>
  <si>
    <t>S6P6T1</t>
  </si>
  <si>
    <t>S6P6T2</t>
  </si>
  <si>
    <t>S6P6T3</t>
  </si>
  <si>
    <t>S6P6T4</t>
  </si>
  <si>
    <t>S6P6T5</t>
  </si>
  <si>
    <t>S6P7T1</t>
  </si>
  <si>
    <t>S6P7T2</t>
  </si>
  <si>
    <t>S6P7T3</t>
  </si>
  <si>
    <t>S6P7T4</t>
  </si>
  <si>
    <t>S6P7T5</t>
  </si>
  <si>
    <t>S6P8T1</t>
  </si>
  <si>
    <t>S6P8T2</t>
  </si>
  <si>
    <t>S6P8T3</t>
  </si>
  <si>
    <t>S6P8T4</t>
  </si>
  <si>
    <t>S6P8T5</t>
  </si>
  <si>
    <t>S6P9T1</t>
  </si>
  <si>
    <t>S6P9T2</t>
  </si>
  <si>
    <t>S6P9T3</t>
  </si>
  <si>
    <t>S6P9T4</t>
  </si>
  <si>
    <t>S6P9T5</t>
  </si>
  <si>
    <t>S6P10T1</t>
  </si>
  <si>
    <t>S6P10T2</t>
  </si>
  <si>
    <t>S6P10T3</t>
  </si>
  <si>
    <t>S6P10T4</t>
  </si>
  <si>
    <t>S6P10T5</t>
  </si>
  <si>
    <t>S6P11T1</t>
  </si>
  <si>
    <t>S6P11T2</t>
  </si>
  <si>
    <t>S6P11T3</t>
  </si>
  <si>
    <t>S6P11T4</t>
  </si>
  <si>
    <t>S6P11T5</t>
  </si>
  <si>
    <t>S6P12T1</t>
  </si>
  <si>
    <t>S6P12T2</t>
  </si>
  <si>
    <t>S6P12T3</t>
  </si>
  <si>
    <t>S6P12T4</t>
  </si>
  <si>
    <t>S6P12T5</t>
  </si>
  <si>
    <t>S6P13T1</t>
  </si>
  <si>
    <t>S6P13T2</t>
  </si>
  <si>
    <t>S6P13T3</t>
  </si>
  <si>
    <t>S6P13T4</t>
  </si>
  <si>
    <t>S6P13T5</t>
  </si>
  <si>
    <t>S6P14T1</t>
  </si>
  <si>
    <t>S6P14T2</t>
  </si>
  <si>
    <t>S6P14T3</t>
  </si>
  <si>
    <t>S6P14T4</t>
  </si>
  <si>
    <t>S6P14T5</t>
  </si>
  <si>
    <t>S6P15T1</t>
  </si>
  <si>
    <t>S6P15T2</t>
  </si>
  <si>
    <t>S6P15T3</t>
  </si>
  <si>
    <t>S6P15T4</t>
  </si>
  <si>
    <t>S6P15T5</t>
  </si>
  <si>
    <t>S6P16T1</t>
  </si>
  <si>
    <t>S6P16T2</t>
  </si>
  <si>
    <t>S6P16T3</t>
  </si>
  <si>
    <t>S6P16T4</t>
  </si>
  <si>
    <t>S6P16T5</t>
  </si>
  <si>
    <t>S6P17T1</t>
  </si>
  <si>
    <t>S6P17T2</t>
  </si>
  <si>
    <t>S6P17T3</t>
  </si>
  <si>
    <t>S6P17T4</t>
  </si>
  <si>
    <t>S6P17T5</t>
  </si>
  <si>
    <t>S6P18T1</t>
  </si>
  <si>
    <t>S6P18T2</t>
  </si>
  <si>
    <t>S6P18T3</t>
  </si>
  <si>
    <t>S6P18T4</t>
  </si>
  <si>
    <t>S6P18T5</t>
  </si>
  <si>
    <t>S6P19T1</t>
  </si>
  <si>
    <t>S6P19T2</t>
  </si>
  <si>
    <t>S6P19T3</t>
  </si>
  <si>
    <t>S6P19T4</t>
  </si>
  <si>
    <t>S6P19T5</t>
  </si>
  <si>
    <t>S6P20T1</t>
  </si>
  <si>
    <t>S6P20T2</t>
  </si>
  <si>
    <t>S6P20T3</t>
  </si>
  <si>
    <t>S6P20T4</t>
  </si>
  <si>
    <t>S6P20T5</t>
  </si>
  <si>
    <t>S4P1T1</t>
  </si>
  <si>
    <t>S4P1T2</t>
  </si>
  <si>
    <t>S4P1T3</t>
  </si>
  <si>
    <t>S4P1T4</t>
  </si>
  <si>
    <t>S4P1T5</t>
  </si>
  <si>
    <t>S4P2T1</t>
  </si>
  <si>
    <t>S4P2T2</t>
  </si>
  <si>
    <t>S4P2T3</t>
  </si>
  <si>
    <t>S4P2T4</t>
  </si>
  <si>
    <t>S4P2T5</t>
  </si>
  <si>
    <t>S4P3T1</t>
  </si>
  <si>
    <t>S4P3T2</t>
  </si>
  <si>
    <t>S4P3T3</t>
  </si>
  <si>
    <t>S4P3T4</t>
  </si>
  <si>
    <t>S4P3T5</t>
  </si>
  <si>
    <t>S4P4T1</t>
  </si>
  <si>
    <t>S4P4T2</t>
  </si>
  <si>
    <t>S4P4T3</t>
  </si>
  <si>
    <t>S4P4T4</t>
  </si>
  <si>
    <t>S4P4T5</t>
  </si>
  <si>
    <t>S4P5T1</t>
  </si>
  <si>
    <t>S4P5T2</t>
  </si>
  <si>
    <t>S4P5T3</t>
  </si>
  <si>
    <t>S4P5T4</t>
  </si>
  <si>
    <t>S4P5T5</t>
  </si>
  <si>
    <t>S4P6T1</t>
  </si>
  <si>
    <t>S4P6T2</t>
  </si>
  <si>
    <t>S4P6T3</t>
  </si>
  <si>
    <t>S4P6T4</t>
  </si>
  <si>
    <t>S4P6T5</t>
  </si>
  <si>
    <t>S4P7T1</t>
  </si>
  <si>
    <t>S4P7T2</t>
  </si>
  <si>
    <t>S4P7T3</t>
  </si>
  <si>
    <t>S4P7T4</t>
  </si>
  <si>
    <t>S4P7T5</t>
  </si>
  <si>
    <t>S4P8T1</t>
  </si>
  <si>
    <t>S4P8T2</t>
  </si>
  <si>
    <t>S4P8T3</t>
  </si>
  <si>
    <t>S4P8T4</t>
  </si>
  <si>
    <t>S4P8T5</t>
  </si>
  <si>
    <t>S4P9T1</t>
  </si>
  <si>
    <t>S4P9T2</t>
  </si>
  <si>
    <t>S4P9T3</t>
  </si>
  <si>
    <t>S4P9T4</t>
  </si>
  <si>
    <t>S4P9T5</t>
  </si>
  <si>
    <t>S4P10T1</t>
  </si>
  <si>
    <t>S4P10T2</t>
  </si>
  <si>
    <t>S4P10T3</t>
  </si>
  <si>
    <t>S4P10T4</t>
  </si>
  <si>
    <t>S4P10T5</t>
  </si>
  <si>
    <t>S4P11T1</t>
  </si>
  <si>
    <t>S4P11T2</t>
  </si>
  <si>
    <t>S4P11T3</t>
  </si>
  <si>
    <t>S4P11T4</t>
  </si>
  <si>
    <t>S4P11T5</t>
  </si>
  <si>
    <t>S4P12T1</t>
  </si>
  <si>
    <t>S4P12T2</t>
  </si>
  <si>
    <t>S4P12T3</t>
  </si>
  <si>
    <t>S4P12T4</t>
  </si>
  <si>
    <t>S4P12T5</t>
  </si>
  <si>
    <t>S4P13T1</t>
  </si>
  <si>
    <t>S4P13T2</t>
  </si>
  <si>
    <t>S4P13T3</t>
  </si>
  <si>
    <t>S4P13T4</t>
  </si>
  <si>
    <t>S4P13T5</t>
  </si>
  <si>
    <t>S4P14T1</t>
  </si>
  <si>
    <t>S4P14T2</t>
  </si>
  <si>
    <t>S4P14T3</t>
  </si>
  <si>
    <t>S4P14T4</t>
  </si>
  <si>
    <t>S4P14T5</t>
  </si>
  <si>
    <t>S4P15T1</t>
  </si>
  <si>
    <t>S4P15T2</t>
  </si>
  <si>
    <t>S4P15T3</t>
  </si>
  <si>
    <t>S4P15T4</t>
  </si>
  <si>
    <t>S4P15T5</t>
  </si>
  <si>
    <t>S4P16T1</t>
  </si>
  <si>
    <t>S4P16T2</t>
  </si>
  <si>
    <t>S4P16T3</t>
  </si>
  <si>
    <t>S4P16T4</t>
  </si>
  <si>
    <t>S4P16T5</t>
  </si>
  <si>
    <t>S4P17T1</t>
  </si>
  <si>
    <t>S4P17T2</t>
  </si>
  <si>
    <t>S4P17T3</t>
  </si>
  <si>
    <t>S4P17T4</t>
  </si>
  <si>
    <t>S4P17T5</t>
  </si>
  <si>
    <t>S4P18T1</t>
  </si>
  <si>
    <t>S4P18T2</t>
  </si>
  <si>
    <t>S4P18T3</t>
  </si>
  <si>
    <t>S4P18T4</t>
  </si>
  <si>
    <t>S4P18T5</t>
  </si>
  <si>
    <t>S4P19T1</t>
  </si>
  <si>
    <t>S4P19T2</t>
  </si>
  <si>
    <t>S4P19T3</t>
  </si>
  <si>
    <t>S4P19T4</t>
  </si>
  <si>
    <t>S4P19T5</t>
  </si>
  <si>
    <t>S4P20T1</t>
  </si>
  <si>
    <t>S4P20T2</t>
  </si>
  <si>
    <t>S4P20T3</t>
  </si>
  <si>
    <t>S4P20T4</t>
  </si>
  <si>
    <t>S4P20T5</t>
  </si>
  <si>
    <t xml:space="preserve">CAI </t>
  </si>
  <si>
    <t>For more details about the functioning Torocor, see  manual: http://ebe.ulb.ac.be/ebe/TOROCOR.html</t>
  </si>
  <si>
    <t>plot</t>
  </si>
  <si>
    <t>depth</t>
  </si>
  <si>
    <t>auger</t>
  </si>
  <si>
    <t>W1P01</t>
  </si>
  <si>
    <t>A</t>
  </si>
  <si>
    <t>T1</t>
  </si>
  <si>
    <t>B</t>
  </si>
  <si>
    <t>C</t>
  </si>
  <si>
    <t>D</t>
  </si>
  <si>
    <t>E</t>
  </si>
  <si>
    <t>F</t>
  </si>
  <si>
    <t>T2</t>
  </si>
  <si>
    <t>T3</t>
  </si>
  <si>
    <t>T4</t>
  </si>
  <si>
    <t>W1P02</t>
  </si>
  <si>
    <t>W1P03</t>
  </si>
  <si>
    <t>W1P04</t>
  </si>
  <si>
    <t>W1P05</t>
  </si>
  <si>
    <t>W1P06</t>
  </si>
  <si>
    <t>W1P07</t>
  </si>
  <si>
    <t>W1P08</t>
  </si>
  <si>
    <t>W1P09</t>
  </si>
  <si>
    <t>W1P10</t>
  </si>
  <si>
    <t>W1P11</t>
  </si>
  <si>
    <t>W1P12</t>
  </si>
  <si>
    <t>W2P01</t>
  </si>
  <si>
    <t>W2P02</t>
  </si>
  <si>
    <t>W2P03</t>
  </si>
  <si>
    <t>W2P04</t>
  </si>
  <si>
    <t>W2P05</t>
  </si>
  <si>
    <t>W2P06</t>
  </si>
  <si>
    <t>W2P07</t>
  </si>
  <si>
    <t>W2P08</t>
  </si>
  <si>
    <t>W2P09</t>
  </si>
  <si>
    <t>W2P10</t>
  </si>
  <si>
    <t>W2P11</t>
  </si>
  <si>
    <t>W3P01</t>
  </si>
  <si>
    <t>W3P02</t>
  </si>
  <si>
    <t>W3P03</t>
  </si>
  <si>
    <t>W3P04</t>
  </si>
  <si>
    <t>W3P05</t>
  </si>
  <si>
    <t>W3P06</t>
  </si>
  <si>
    <t>W3P07</t>
  </si>
  <si>
    <t>W3P08</t>
  </si>
  <si>
    <t>W3P09</t>
  </si>
  <si>
    <t>W3P10</t>
  </si>
  <si>
    <t>W3P11</t>
  </si>
  <si>
    <t>W3P12</t>
  </si>
  <si>
    <t xml:space="preserve">mean CAI in each soil depth layers </t>
  </si>
  <si>
    <t xml:space="preserve">IA </t>
  </si>
  <si>
    <t>F1P01</t>
  </si>
  <si>
    <t>F1P02</t>
  </si>
  <si>
    <t>F1P03</t>
  </si>
  <si>
    <t>F1P04</t>
  </si>
  <si>
    <t>F1P05</t>
  </si>
  <si>
    <t>F1P06</t>
  </si>
  <si>
    <t>F1P07</t>
  </si>
  <si>
    <t>F1P08</t>
  </si>
  <si>
    <t>F1P09</t>
  </si>
  <si>
    <t>F1P10</t>
  </si>
  <si>
    <t>F1P11</t>
  </si>
  <si>
    <t>F1P12</t>
  </si>
  <si>
    <t>F1P13</t>
  </si>
  <si>
    <t>F1P14</t>
  </si>
  <si>
    <t>F1P15</t>
  </si>
  <si>
    <t>F1P17</t>
  </si>
  <si>
    <t>F1P18</t>
  </si>
  <si>
    <t>F1P19</t>
  </si>
  <si>
    <t>F1P20</t>
  </si>
  <si>
    <t>F2P01</t>
  </si>
  <si>
    <t>F2P02</t>
  </si>
  <si>
    <t>F2P03</t>
  </si>
  <si>
    <t>F2P04</t>
  </si>
  <si>
    <t>F2P05</t>
  </si>
  <si>
    <t>F2P06</t>
  </si>
  <si>
    <t>F2P07</t>
  </si>
  <si>
    <t>F2P08</t>
  </si>
  <si>
    <t>F2P09</t>
  </si>
  <si>
    <t>F2P10</t>
  </si>
  <si>
    <t>F2P11</t>
  </si>
  <si>
    <t>F2P13</t>
  </si>
  <si>
    <t>F2P14</t>
  </si>
  <si>
    <t>F2P15</t>
  </si>
  <si>
    <t>F2P16</t>
  </si>
  <si>
    <t>F2P17</t>
  </si>
  <si>
    <t>F2P19</t>
  </si>
  <si>
    <t>F2P20</t>
  </si>
  <si>
    <t>F3P01</t>
  </si>
  <si>
    <t>F3P02</t>
  </si>
  <si>
    <t>F3P03</t>
  </si>
  <si>
    <t>F3P04</t>
  </si>
  <si>
    <t>F3P05</t>
  </si>
  <si>
    <t>F3P06</t>
  </si>
  <si>
    <t>F3P07</t>
  </si>
  <si>
    <t>F3P08</t>
  </si>
  <si>
    <t>F3P09</t>
  </si>
  <si>
    <t>F3P10</t>
  </si>
  <si>
    <t>F3P12</t>
  </si>
  <si>
    <t>F3P13</t>
  </si>
  <si>
    <t>F3P14</t>
  </si>
  <si>
    <t>F3P15</t>
  </si>
  <si>
    <t>F3P16</t>
  </si>
  <si>
    <t>F3P17</t>
  </si>
  <si>
    <t>S1P01</t>
  </si>
  <si>
    <t>S1P02</t>
  </si>
  <si>
    <t>S1P03</t>
  </si>
  <si>
    <t>S1P04</t>
  </si>
  <si>
    <t>S1P05</t>
  </si>
  <si>
    <t>S1P06</t>
  </si>
  <si>
    <t>S1P07</t>
  </si>
  <si>
    <t>S1P08</t>
  </si>
  <si>
    <t>S1P09</t>
  </si>
  <si>
    <t>S1P10</t>
  </si>
  <si>
    <t>S1P11</t>
  </si>
  <si>
    <t>S1P12</t>
  </si>
  <si>
    <t>S1P13</t>
  </si>
  <si>
    <t>S1P14</t>
  </si>
  <si>
    <t>S1P15</t>
  </si>
  <si>
    <t>S1P17</t>
  </si>
  <si>
    <t>S1P18</t>
  </si>
  <si>
    <t>S1P19</t>
  </si>
  <si>
    <t>S1P20</t>
  </si>
  <si>
    <t>S2P01</t>
  </si>
  <si>
    <t>S2P02</t>
  </si>
  <si>
    <t>S2P03</t>
  </si>
  <si>
    <t>S2P04</t>
  </si>
  <si>
    <t>S2P05</t>
  </si>
  <si>
    <t>S2P06</t>
  </si>
  <si>
    <t>S2P07</t>
  </si>
  <si>
    <t>S2P08</t>
  </si>
  <si>
    <t>S2P09</t>
  </si>
  <si>
    <t>S2P10</t>
  </si>
  <si>
    <t>S2P11</t>
  </si>
  <si>
    <t>S2P13</t>
  </si>
  <si>
    <t>S2P14</t>
  </si>
  <si>
    <t>S2P15</t>
  </si>
  <si>
    <t>S2P16</t>
  </si>
  <si>
    <t>S2P17</t>
  </si>
  <si>
    <t>S2P19</t>
  </si>
  <si>
    <t>S2P20</t>
  </si>
  <si>
    <t>S3P01</t>
  </si>
  <si>
    <t>S3P02</t>
  </si>
  <si>
    <t>S3P03</t>
  </si>
  <si>
    <t>S3P04</t>
  </si>
  <si>
    <t>S3P05</t>
  </si>
  <si>
    <t>S3P06</t>
  </si>
  <si>
    <t>S3P07</t>
  </si>
  <si>
    <t>S3P08</t>
  </si>
  <si>
    <t>S3P09</t>
  </si>
  <si>
    <t>S3P10</t>
  </si>
  <si>
    <t>S3P12</t>
  </si>
  <si>
    <t>S3P13</t>
  </si>
  <si>
    <t>S3P14</t>
  </si>
  <si>
    <t>S3P15</t>
  </si>
  <si>
    <t>S3P16</t>
  </si>
  <si>
    <t>S3P17</t>
  </si>
  <si>
    <t>S1P1</t>
  </si>
  <si>
    <t>T5</t>
  </si>
  <si>
    <t>S1P2</t>
  </si>
  <si>
    <t>S1P3</t>
  </si>
  <si>
    <t>S1P4</t>
  </si>
  <si>
    <t>S1P5</t>
  </si>
  <si>
    <t>S1P6</t>
  </si>
  <si>
    <t>S1P7</t>
  </si>
  <si>
    <t>S1P8</t>
  </si>
  <si>
    <t>S1P9</t>
  </si>
  <si>
    <t>S1P16</t>
  </si>
  <si>
    <t>S2P1</t>
  </si>
  <si>
    <t>S2P2</t>
  </si>
  <si>
    <t>S2P3</t>
  </si>
  <si>
    <t>S2P4</t>
  </si>
  <si>
    <t>S2P5</t>
  </si>
  <si>
    <t>S2P6</t>
  </si>
  <si>
    <t>S2P7</t>
  </si>
  <si>
    <t>S2P8</t>
  </si>
  <si>
    <t>S2P9</t>
  </si>
  <si>
    <t>S2P12</t>
  </si>
  <si>
    <t>S2P18</t>
  </si>
  <si>
    <t>S3P1</t>
  </si>
  <si>
    <t>S3P2</t>
  </si>
  <si>
    <t>S3P3</t>
  </si>
  <si>
    <t>S3P4</t>
  </si>
  <si>
    <t>S3P5</t>
  </si>
  <si>
    <t>S3P6</t>
  </si>
  <si>
    <t>S3P7</t>
  </si>
  <si>
    <t>S3P8</t>
  </si>
  <si>
    <t>S3P9</t>
  </si>
  <si>
    <t>S3P11</t>
  </si>
  <si>
    <t>S3P18</t>
  </si>
  <si>
    <t>S3P19</t>
  </si>
  <si>
    <t>S3P20</t>
  </si>
  <si>
    <t>S5P1</t>
  </si>
  <si>
    <t>S5P2</t>
  </si>
  <si>
    <t>S5P3</t>
  </si>
  <si>
    <t>S5P4</t>
  </si>
  <si>
    <t>S5P5</t>
  </si>
  <si>
    <t>S5P6</t>
  </si>
  <si>
    <t>S5P7</t>
  </si>
  <si>
    <t>S5P8</t>
  </si>
  <si>
    <t>S5P9</t>
  </si>
  <si>
    <t>S5P10</t>
  </si>
  <si>
    <t>S5P11</t>
  </si>
  <si>
    <t>S5P12</t>
  </si>
  <si>
    <t>S5P13</t>
  </si>
  <si>
    <t>S5P14</t>
  </si>
  <si>
    <t>S5P15</t>
  </si>
  <si>
    <t>S5P16</t>
  </si>
  <si>
    <t>S5P17</t>
  </si>
  <si>
    <t>S5P18</t>
  </si>
  <si>
    <t>S5P19</t>
  </si>
  <si>
    <t>S5P20</t>
  </si>
  <si>
    <t>S6P1</t>
  </si>
  <si>
    <t>S6P2</t>
  </si>
  <si>
    <t>S6P3</t>
  </si>
  <si>
    <t>S6P4</t>
  </si>
  <si>
    <t>S6P5</t>
  </si>
  <si>
    <t>S6P6</t>
  </si>
  <si>
    <t>S6P7</t>
  </si>
  <si>
    <t>S6P8</t>
  </si>
  <si>
    <t>S6P9</t>
  </si>
  <si>
    <t>S6P10</t>
  </si>
  <si>
    <t>S6P11</t>
  </si>
  <si>
    <t>S6P12</t>
  </si>
  <si>
    <t>S6P13</t>
  </si>
  <si>
    <t>S6P14</t>
  </si>
  <si>
    <t>S6P15</t>
  </si>
  <si>
    <t>S6P16</t>
  </si>
  <si>
    <t>S6P17</t>
  </si>
  <si>
    <t>S6P18</t>
  </si>
  <si>
    <t>S6P19</t>
  </si>
  <si>
    <t>S6P20</t>
  </si>
  <si>
    <t>S4P1</t>
  </si>
  <si>
    <t>S4P2</t>
  </si>
  <si>
    <t>S4P3</t>
  </si>
  <si>
    <t>S4P4</t>
  </si>
  <si>
    <t>S4P5</t>
  </si>
  <si>
    <t>S4P6</t>
  </si>
  <si>
    <t>S4P7</t>
  </si>
  <si>
    <t>S4P8</t>
  </si>
  <si>
    <t>S4P9</t>
  </si>
  <si>
    <t>S4P10</t>
  </si>
  <si>
    <t>S4P11</t>
  </si>
  <si>
    <t>S4P12</t>
  </si>
  <si>
    <t>S4P13</t>
  </si>
  <si>
    <t>S4P14</t>
  </si>
  <si>
    <t>S4P15</t>
  </si>
  <si>
    <t>S4P16</t>
  </si>
  <si>
    <t>S4P17</t>
  </si>
  <si>
    <t>S4P18</t>
  </si>
  <si>
    <t>S4P19</t>
  </si>
  <si>
    <t>S4P20</t>
  </si>
  <si>
    <t>0-10 cm</t>
  </si>
  <si>
    <t>10-20 cm</t>
  </si>
  <si>
    <t>20-40 cm</t>
  </si>
  <si>
    <t>40-60 cm</t>
  </si>
  <si>
    <t>60-80 cm</t>
  </si>
  <si>
    <t>80-100 cm</t>
  </si>
  <si>
    <t>mean CAI</t>
  </si>
  <si>
    <t xml:space="preserve">mean CAI in each soil volume </t>
  </si>
  <si>
    <t>convert "(a)" file into ".txt" file to run Torocor</t>
  </si>
  <si>
    <t>charcoal abundance index</t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5">
    <xf numFmtId="0" fontId="0" fillId="0" borderId="0" xfId="0"/>
    <xf numFmtId="0" fontId="14" fillId="0" borderId="0" xfId="0" applyFont="1"/>
    <xf numFmtId="0" fontId="18" fillId="0" borderId="0" xfId="0" applyFont="1" applyAlignment="1">
      <alignment horizontal="left"/>
    </xf>
    <xf numFmtId="0" fontId="0" fillId="0" borderId="0" xfId="0" applyAlignment="1">
      <alignment horizontal="left"/>
    </xf>
    <xf numFmtId="0" fontId="19" fillId="33" borderId="0" xfId="0" applyFont="1" applyFill="1" applyAlignment="1">
      <alignment horizontal="left"/>
    </xf>
    <xf numFmtId="0" fontId="0" fillId="0" borderId="0" xfId="0" applyAlignment="1">
      <alignment horizontal="center"/>
    </xf>
    <xf numFmtId="0" fontId="0" fillId="0" borderId="12" xfId="0" applyBorder="1"/>
    <xf numFmtId="0" fontId="0" fillId="0" borderId="15" xfId="0" applyBorder="1"/>
    <xf numFmtId="0" fontId="0" fillId="0" borderId="18" xfId="0" applyBorder="1"/>
    <xf numFmtId="0" fontId="16" fillId="33" borderId="21" xfId="0" applyFont="1" applyFill="1" applyBorder="1" applyAlignment="1">
      <alignment horizontal="center"/>
    </xf>
    <xf numFmtId="0" fontId="16" fillId="0" borderId="16" xfId="0" applyFont="1" applyBorder="1" applyAlignment="1">
      <alignment horizontal="left"/>
    </xf>
    <xf numFmtId="0" fontId="0" fillId="0" borderId="18" xfId="0" applyBorder="1" applyAlignment="1">
      <alignment horizontal="left"/>
    </xf>
    <xf numFmtId="0" fontId="16" fillId="0" borderId="11" xfId="0" applyFont="1" applyBorder="1" applyAlignment="1">
      <alignment horizontal="left"/>
    </xf>
    <xf numFmtId="0" fontId="0" fillId="0" borderId="12" xfId="0" applyBorder="1" applyAlignment="1">
      <alignment horizontal="left"/>
    </xf>
    <xf numFmtId="0" fontId="16" fillId="0" borderId="13" xfId="0" applyFont="1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17" xfId="0" applyFont="1" applyBorder="1" applyAlignment="1">
      <alignment horizontal="left"/>
    </xf>
    <xf numFmtId="0" fontId="0" fillId="0" borderId="10" xfId="0" applyFont="1" applyBorder="1" applyAlignment="1">
      <alignment horizontal="left"/>
    </xf>
    <xf numFmtId="0" fontId="0" fillId="0" borderId="14" xfId="0" applyFont="1" applyBorder="1" applyAlignment="1">
      <alignment horizontal="left"/>
    </xf>
    <xf numFmtId="0" fontId="0" fillId="0" borderId="0" xfId="0" applyNumberFormat="1"/>
    <xf numFmtId="1" fontId="0" fillId="0" borderId="0" xfId="0" applyNumberFormat="1"/>
    <xf numFmtId="0" fontId="16" fillId="33" borderId="22" xfId="0" applyFont="1" applyFill="1" applyBorder="1" applyAlignment="1">
      <alignment horizontal="center"/>
    </xf>
    <xf numFmtId="0" fontId="16" fillId="33" borderId="23" xfId="0" applyFont="1" applyFill="1" applyBorder="1" applyAlignment="1">
      <alignment horizontal="center"/>
    </xf>
    <xf numFmtId="0" fontId="16" fillId="33" borderId="19" xfId="0" applyFont="1" applyFill="1" applyBorder="1" applyAlignment="1">
      <alignment horizontal="center"/>
    </xf>
    <xf numFmtId="0" fontId="16" fillId="33" borderId="20" xfId="0" applyFont="1" applyFill="1" applyBorder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BE"/>
  <c:chart>
    <c:plotArea>
      <c:layout/>
      <c:barChart>
        <c:barDir val="col"/>
        <c:grouping val="clustered"/>
        <c:ser>
          <c:idx val="0"/>
          <c:order val="0"/>
          <c:spPr>
            <a:solidFill>
              <a:schemeClr val="tx1"/>
            </a:solidFill>
          </c:spPr>
          <c:cat>
            <c:strRef>
              <c:f>'Area 1(b)'!$G$4:$G$9</c:f>
              <c:strCache>
                <c:ptCount val="6"/>
                <c:pt idx="0">
                  <c:v>0-10 cm</c:v>
                </c:pt>
                <c:pt idx="1">
                  <c:v>10-20 cm</c:v>
                </c:pt>
                <c:pt idx="2">
                  <c:v>20-40 cm</c:v>
                </c:pt>
                <c:pt idx="3">
                  <c:v>40-60 cm</c:v>
                </c:pt>
                <c:pt idx="4">
                  <c:v>60-80 cm</c:v>
                </c:pt>
                <c:pt idx="5">
                  <c:v>80-100 cm</c:v>
                </c:pt>
              </c:strCache>
            </c:strRef>
          </c:cat>
          <c:val>
            <c:numRef>
              <c:f>'Area 1(b)'!$H$4:$H$9</c:f>
              <c:numCache>
                <c:formatCode>General</c:formatCode>
                <c:ptCount val="6"/>
                <c:pt idx="0">
                  <c:v>0.16333333333333333</c:v>
                </c:pt>
                <c:pt idx="1">
                  <c:v>0.39</c:v>
                </c:pt>
                <c:pt idx="2">
                  <c:v>0.56999999999999995</c:v>
                </c:pt>
                <c:pt idx="3">
                  <c:v>0.56964656964656968</c:v>
                </c:pt>
                <c:pt idx="4">
                  <c:v>0.42953020134228187</c:v>
                </c:pt>
                <c:pt idx="5">
                  <c:v>0.25907990314769974</c:v>
                </c:pt>
              </c:numCache>
            </c:numRef>
          </c:val>
        </c:ser>
        <c:gapWidth val="300"/>
        <c:axId val="75023872"/>
        <c:axId val="124000896"/>
      </c:barChart>
      <c:catAx>
        <c:axId val="7502387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fr-BE" sz="1200"/>
                  <a:t>depth (cm)</a:t>
                </a:r>
              </a:p>
            </c:rich>
          </c:tx>
          <c:layout>
            <c:manualLayout>
              <c:xMode val="edge"/>
              <c:yMode val="edge"/>
              <c:x val="0.45153482449652144"/>
              <c:y val="0.93041652402145281"/>
            </c:manualLayout>
          </c:layout>
        </c:title>
        <c:majorTickMark val="none"/>
        <c:tickLblPos val="nextTo"/>
        <c:crossAx val="124000896"/>
        <c:crosses val="autoZero"/>
        <c:auto val="1"/>
        <c:lblAlgn val="ctr"/>
        <c:lblOffset val="100"/>
      </c:catAx>
      <c:valAx>
        <c:axId val="12400089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fr-BE" sz="1200"/>
                  <a:t>mean CAI</a:t>
                </a:r>
              </a:p>
            </c:rich>
          </c:tx>
          <c:layout>
            <c:manualLayout>
              <c:xMode val="edge"/>
              <c:yMode val="edge"/>
              <c:x val="1.5854141894569961E-3"/>
              <c:y val="0.28824403743010379"/>
            </c:manualLayout>
          </c:layout>
        </c:title>
        <c:numFmt formatCode="General" sourceLinked="1"/>
        <c:tickLblPos val="nextTo"/>
        <c:crossAx val="75023872"/>
        <c:crosses val="autoZero"/>
        <c:crossBetween val="between"/>
      </c:valAx>
    </c:plotArea>
    <c:plotVisOnly val="1"/>
    <c:dispBlanksAs val="gap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BE"/>
  <c:chart>
    <c:plotArea>
      <c:layout/>
      <c:barChart>
        <c:barDir val="col"/>
        <c:grouping val="clustered"/>
        <c:ser>
          <c:idx val="0"/>
          <c:order val="0"/>
          <c:spPr>
            <a:solidFill>
              <a:schemeClr val="tx1"/>
            </a:solidFill>
          </c:spPr>
          <c:cat>
            <c:strRef>
              <c:f>'Area 2(b)'!$G$4:$G$9</c:f>
              <c:strCache>
                <c:ptCount val="6"/>
                <c:pt idx="0">
                  <c:v>0-10 cm</c:v>
                </c:pt>
                <c:pt idx="1">
                  <c:v>10-20 cm</c:v>
                </c:pt>
                <c:pt idx="2">
                  <c:v>20-40 cm</c:v>
                </c:pt>
                <c:pt idx="3">
                  <c:v>40-60 cm</c:v>
                </c:pt>
                <c:pt idx="4">
                  <c:v>60-80 cm</c:v>
                </c:pt>
                <c:pt idx="5">
                  <c:v>80-100 cm</c:v>
                </c:pt>
              </c:strCache>
            </c:strRef>
          </c:cat>
          <c:val>
            <c:numRef>
              <c:f>'Area 2(b)'!$H$4:$H$9</c:f>
              <c:numCache>
                <c:formatCode>General</c:formatCode>
                <c:ptCount val="6"/>
                <c:pt idx="0">
                  <c:v>0.40404040404040403</c:v>
                </c:pt>
                <c:pt idx="1">
                  <c:v>0.58762886597938147</c:v>
                </c:pt>
                <c:pt idx="2">
                  <c:v>0.54277286135693215</c:v>
                </c:pt>
                <c:pt idx="3">
                  <c:v>0.38620689655172413</c:v>
                </c:pt>
                <c:pt idx="4">
                  <c:v>0.28793774319066145</c:v>
                </c:pt>
                <c:pt idx="5">
                  <c:v>0.27155172413793105</c:v>
                </c:pt>
              </c:numCache>
            </c:numRef>
          </c:val>
        </c:ser>
        <c:gapWidth val="300"/>
        <c:axId val="124911616"/>
        <c:axId val="124913536"/>
      </c:barChart>
      <c:catAx>
        <c:axId val="1249116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fr-BE" sz="1200"/>
                  <a:t>depth (cm)</a:t>
                </a:r>
              </a:p>
            </c:rich>
          </c:tx>
          <c:layout>
            <c:manualLayout>
              <c:xMode val="edge"/>
              <c:yMode val="edge"/>
              <c:x val="0.42245388076490487"/>
              <c:y val="0.93264655871504432"/>
            </c:manualLayout>
          </c:layout>
        </c:title>
        <c:majorTickMark val="none"/>
        <c:tickLblPos val="nextTo"/>
        <c:crossAx val="124913536"/>
        <c:crosses val="autoZero"/>
        <c:auto val="1"/>
        <c:lblAlgn val="ctr"/>
        <c:lblOffset val="100"/>
      </c:catAx>
      <c:valAx>
        <c:axId val="12491353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fr-BE" sz="1200"/>
                  <a:t>mean CAI</a:t>
                </a:r>
              </a:p>
            </c:rich>
          </c:tx>
          <c:layout>
            <c:manualLayout>
              <c:xMode val="edge"/>
              <c:yMode val="edge"/>
              <c:x val="2.3809523809523812E-3"/>
              <c:y val="0.28094313792171327"/>
            </c:manualLayout>
          </c:layout>
        </c:title>
        <c:numFmt formatCode="General" sourceLinked="1"/>
        <c:tickLblPos val="nextTo"/>
        <c:crossAx val="124911616"/>
        <c:crosses val="autoZero"/>
        <c:crossBetween val="between"/>
      </c:valAx>
    </c:plotArea>
    <c:plotVisOnly val="1"/>
    <c:dispBlanksAs val="gap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BE"/>
  <c:chart>
    <c:plotArea>
      <c:layout/>
      <c:barChart>
        <c:barDir val="col"/>
        <c:grouping val="clustered"/>
        <c:ser>
          <c:idx val="0"/>
          <c:order val="0"/>
          <c:spPr>
            <a:solidFill>
              <a:schemeClr val="tx1"/>
            </a:solidFill>
          </c:spPr>
          <c:cat>
            <c:strRef>
              <c:f>'Area 3(b)'!$G$4:$G$9</c:f>
              <c:strCache>
                <c:ptCount val="6"/>
                <c:pt idx="0">
                  <c:v>0-10 cm</c:v>
                </c:pt>
                <c:pt idx="1">
                  <c:v>10-20 cm</c:v>
                </c:pt>
                <c:pt idx="2">
                  <c:v>20-40 cm</c:v>
                </c:pt>
                <c:pt idx="3">
                  <c:v>40-60 cm</c:v>
                </c:pt>
                <c:pt idx="4">
                  <c:v>60-80 cm</c:v>
                </c:pt>
                <c:pt idx="5">
                  <c:v>80-100 cm</c:v>
                </c:pt>
              </c:strCache>
            </c:strRef>
          </c:cat>
          <c:val>
            <c:numRef>
              <c:f>'Area 3(b)'!$H$4:$H$9</c:f>
              <c:numCache>
                <c:formatCode>General</c:formatCode>
                <c:ptCount val="6"/>
                <c:pt idx="0">
                  <c:v>0.16428571428571428</c:v>
                </c:pt>
                <c:pt idx="1">
                  <c:v>0.62857142857142856</c:v>
                </c:pt>
                <c:pt idx="2">
                  <c:v>0.6</c:v>
                </c:pt>
                <c:pt idx="3">
                  <c:v>0.48888888888888887</c:v>
                </c:pt>
                <c:pt idx="4">
                  <c:v>0.32330827067669171</c:v>
                </c:pt>
                <c:pt idx="5">
                  <c:v>0.29268292682926828</c:v>
                </c:pt>
              </c:numCache>
            </c:numRef>
          </c:val>
        </c:ser>
        <c:gapWidth val="300"/>
        <c:axId val="125111296"/>
        <c:axId val="151004672"/>
      </c:barChart>
      <c:catAx>
        <c:axId val="12511129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fr-BE" sz="1200"/>
                  <a:t>depth (cm)</a:t>
                </a:r>
              </a:p>
            </c:rich>
          </c:tx>
          <c:layout>
            <c:manualLayout>
              <c:xMode val="edge"/>
              <c:yMode val="edge"/>
              <c:x val="0.45385826771653542"/>
              <c:y val="0.93172603424571965"/>
            </c:manualLayout>
          </c:layout>
        </c:title>
        <c:majorTickMark val="none"/>
        <c:tickLblPos val="nextTo"/>
        <c:crossAx val="151004672"/>
        <c:crosses val="autoZero"/>
        <c:auto val="1"/>
        <c:lblAlgn val="ctr"/>
        <c:lblOffset val="100"/>
      </c:catAx>
      <c:valAx>
        <c:axId val="15100467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fr-BE" sz="1200"/>
                  <a:t>mean CAI</a:t>
                </a:r>
              </a:p>
            </c:rich>
          </c:tx>
          <c:layout>
            <c:manualLayout>
              <c:xMode val="edge"/>
              <c:yMode val="edge"/>
              <c:x val="9.5238095238095247E-3"/>
              <c:y val="0.33065648043994567"/>
            </c:manualLayout>
          </c:layout>
        </c:title>
        <c:numFmt formatCode="General" sourceLinked="1"/>
        <c:tickLblPos val="nextTo"/>
        <c:crossAx val="125111296"/>
        <c:crosses val="autoZero"/>
        <c:crossBetween val="between"/>
      </c:valAx>
    </c:plotArea>
    <c:plotVisOnly val="1"/>
    <c:dispBlanksAs val="gap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2</xdr:row>
      <xdr:rowOff>9524</xdr:rowOff>
    </xdr:from>
    <xdr:to>
      <xdr:col>14</xdr:col>
      <xdr:colOff>0</xdr:colOff>
      <xdr:row>30</xdr:row>
      <xdr:rowOff>190499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25</xdr:colOff>
      <xdr:row>10</xdr:row>
      <xdr:rowOff>180974</xdr:rowOff>
    </xdr:from>
    <xdr:to>
      <xdr:col>12</xdr:col>
      <xdr:colOff>9525</xdr:colOff>
      <xdr:row>25</xdr:row>
      <xdr:rowOff>190499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1</xdr:row>
      <xdr:rowOff>9525</xdr:rowOff>
    </xdr:from>
    <xdr:to>
      <xdr:col>12</xdr:col>
      <xdr:colOff>0</xdr:colOff>
      <xdr:row>27</xdr:row>
      <xdr:rowOff>161925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3045"/>
  <sheetViews>
    <sheetView tabSelected="1" workbookViewId="0"/>
  </sheetViews>
  <sheetFormatPr baseColWidth="10" defaultRowHeight="15"/>
  <sheetData>
    <row r="1" spans="1:15">
      <c r="A1" t="s">
        <v>0</v>
      </c>
      <c r="B1" t="s">
        <v>1</v>
      </c>
      <c r="C1" t="s">
        <v>2</v>
      </c>
      <c r="D1" t="s">
        <v>3</v>
      </c>
    </row>
    <row r="2" spans="1:15">
      <c r="A2">
        <v>3041</v>
      </c>
      <c r="B2">
        <v>0</v>
      </c>
      <c r="C2">
        <v>1</v>
      </c>
      <c r="D2" t="s">
        <v>4</v>
      </c>
    </row>
    <row r="3" spans="1:15">
      <c r="A3">
        <v>14</v>
      </c>
      <c r="B3" s="19">
        <v>0.23</v>
      </c>
      <c r="C3">
        <v>1</v>
      </c>
      <c r="D3">
        <v>55</v>
      </c>
      <c r="E3">
        <v>310</v>
      </c>
      <c r="F3">
        <v>600</v>
      </c>
      <c r="G3">
        <v>1000</v>
      </c>
      <c r="H3">
        <v>1500</v>
      </c>
      <c r="I3">
        <v>2000</v>
      </c>
      <c r="J3">
        <v>4000</v>
      </c>
      <c r="K3">
        <v>8000</v>
      </c>
      <c r="L3">
        <v>16000</v>
      </c>
      <c r="M3">
        <v>32000</v>
      </c>
      <c r="N3">
        <v>64000</v>
      </c>
      <c r="O3">
        <v>128000</v>
      </c>
    </row>
    <row r="4" spans="1:15">
      <c r="A4" t="s">
        <v>5</v>
      </c>
      <c r="B4" t="s">
        <v>6</v>
      </c>
      <c r="C4" t="s">
        <v>7</v>
      </c>
      <c r="D4" t="s">
        <v>8</v>
      </c>
    </row>
    <row r="5" spans="1:15">
      <c r="A5" t="s">
        <v>9</v>
      </c>
      <c r="B5" s="20">
        <v>340975.05</v>
      </c>
      <c r="C5">
        <v>385176</v>
      </c>
      <c r="D5">
        <v>0</v>
      </c>
    </row>
    <row r="6" spans="1:15">
      <c r="A6" t="s">
        <v>9</v>
      </c>
      <c r="B6" s="20">
        <v>340975.15</v>
      </c>
      <c r="C6">
        <v>385176</v>
      </c>
      <c r="D6">
        <v>0</v>
      </c>
    </row>
    <row r="7" spans="1:15">
      <c r="A7" t="s">
        <v>9</v>
      </c>
      <c r="B7" s="20">
        <v>340975.3</v>
      </c>
      <c r="C7">
        <v>385176</v>
      </c>
      <c r="D7">
        <v>0</v>
      </c>
    </row>
    <row r="8" spans="1:15">
      <c r="A8" t="s">
        <v>9</v>
      </c>
      <c r="B8" s="20">
        <v>340975.5</v>
      </c>
      <c r="C8">
        <v>385176</v>
      </c>
      <c r="D8">
        <v>1</v>
      </c>
    </row>
    <row r="9" spans="1:15">
      <c r="A9" t="s">
        <v>9</v>
      </c>
      <c r="B9" s="20">
        <v>340975.71</v>
      </c>
      <c r="C9">
        <v>385176</v>
      </c>
      <c r="D9">
        <v>0</v>
      </c>
    </row>
    <row r="10" spans="1:15">
      <c r="A10" t="s">
        <v>9</v>
      </c>
      <c r="B10" s="20">
        <v>340975.93</v>
      </c>
      <c r="C10">
        <v>385176</v>
      </c>
      <c r="D10">
        <v>0</v>
      </c>
    </row>
    <row r="11" spans="1:15">
      <c r="A11" t="s">
        <v>10</v>
      </c>
      <c r="B11" s="20">
        <v>340966.05</v>
      </c>
      <c r="C11">
        <v>385137</v>
      </c>
      <c r="D11">
        <v>0</v>
      </c>
    </row>
    <row r="12" spans="1:15">
      <c r="A12" t="s">
        <v>10</v>
      </c>
      <c r="B12" s="20">
        <v>340966.15</v>
      </c>
      <c r="C12">
        <v>385137</v>
      </c>
      <c r="D12">
        <v>2</v>
      </c>
    </row>
    <row r="13" spans="1:15">
      <c r="A13" t="s">
        <v>10</v>
      </c>
      <c r="B13" s="20">
        <v>340966.3</v>
      </c>
      <c r="C13">
        <v>385137</v>
      </c>
      <c r="D13">
        <v>2</v>
      </c>
    </row>
    <row r="14" spans="1:15">
      <c r="A14" t="s">
        <v>10</v>
      </c>
      <c r="B14" s="20">
        <v>340966.5</v>
      </c>
      <c r="C14">
        <v>385137</v>
      </c>
      <c r="D14">
        <v>1</v>
      </c>
    </row>
    <row r="15" spans="1:15">
      <c r="A15" t="s">
        <v>10</v>
      </c>
      <c r="B15" s="20">
        <v>340966.71</v>
      </c>
      <c r="C15">
        <v>385137</v>
      </c>
      <c r="D15">
        <v>2</v>
      </c>
    </row>
    <row r="16" spans="1:15">
      <c r="A16" t="s">
        <v>10</v>
      </c>
      <c r="B16" s="20">
        <v>340966.93</v>
      </c>
      <c r="C16">
        <v>385137</v>
      </c>
      <c r="D16">
        <v>0</v>
      </c>
    </row>
    <row r="17" spans="1:4">
      <c r="A17" t="s">
        <v>11</v>
      </c>
      <c r="B17" s="20">
        <v>341015.05</v>
      </c>
      <c r="C17">
        <v>385126</v>
      </c>
      <c r="D17">
        <v>0</v>
      </c>
    </row>
    <row r="18" spans="1:4">
      <c r="A18" t="s">
        <v>11</v>
      </c>
      <c r="B18" s="20">
        <v>341015.15</v>
      </c>
      <c r="C18">
        <v>385126</v>
      </c>
      <c r="D18">
        <v>2</v>
      </c>
    </row>
    <row r="19" spans="1:4">
      <c r="A19" t="s">
        <v>11</v>
      </c>
      <c r="B19" s="20">
        <v>341015.3</v>
      </c>
      <c r="C19">
        <v>385126</v>
      </c>
      <c r="D19">
        <v>1</v>
      </c>
    </row>
    <row r="20" spans="1:4">
      <c r="A20" t="s">
        <v>11</v>
      </c>
      <c r="B20" s="20">
        <v>341015.5</v>
      </c>
      <c r="C20">
        <v>385126</v>
      </c>
      <c r="D20">
        <v>1</v>
      </c>
    </row>
    <row r="21" spans="1:4">
      <c r="A21" t="s">
        <v>11</v>
      </c>
      <c r="B21" s="20">
        <v>341015.71</v>
      </c>
      <c r="C21">
        <v>385126</v>
      </c>
      <c r="D21">
        <v>0</v>
      </c>
    </row>
    <row r="22" spans="1:4">
      <c r="A22" t="s">
        <v>11</v>
      </c>
      <c r="B22" s="20">
        <v>341015.93</v>
      </c>
      <c r="C22">
        <v>385126</v>
      </c>
      <c r="D22">
        <v>0</v>
      </c>
    </row>
    <row r="23" spans="1:4">
      <c r="A23" t="s">
        <v>12</v>
      </c>
      <c r="B23" s="20">
        <v>341024.05</v>
      </c>
      <c r="C23">
        <v>385165</v>
      </c>
      <c r="D23">
        <v>0</v>
      </c>
    </row>
    <row r="24" spans="1:4">
      <c r="A24" t="s">
        <v>12</v>
      </c>
      <c r="B24" s="20">
        <v>341024.15</v>
      </c>
      <c r="C24">
        <v>385165</v>
      </c>
      <c r="D24">
        <v>0</v>
      </c>
    </row>
    <row r="25" spans="1:4">
      <c r="A25" t="s">
        <v>12</v>
      </c>
      <c r="B25" s="20">
        <v>341024.3</v>
      </c>
      <c r="C25">
        <v>385165</v>
      </c>
      <c r="D25">
        <v>0</v>
      </c>
    </row>
    <row r="26" spans="1:4">
      <c r="A26" t="s">
        <v>12</v>
      </c>
      <c r="B26" s="20">
        <v>341024.5</v>
      </c>
      <c r="C26">
        <v>385165</v>
      </c>
      <c r="D26">
        <v>0</v>
      </c>
    </row>
    <row r="27" spans="1:4">
      <c r="A27" t="s">
        <v>12</v>
      </c>
      <c r="B27" s="20">
        <v>341024.71</v>
      </c>
      <c r="C27">
        <v>385165</v>
      </c>
      <c r="D27">
        <v>0</v>
      </c>
    </row>
    <row r="28" spans="1:4">
      <c r="A28" t="s">
        <v>12</v>
      </c>
      <c r="B28" s="20">
        <v>341024.93</v>
      </c>
      <c r="C28">
        <v>385165</v>
      </c>
      <c r="D28">
        <v>0</v>
      </c>
    </row>
    <row r="29" spans="1:4">
      <c r="A29" t="s">
        <v>13</v>
      </c>
      <c r="B29" s="20">
        <v>340995.05</v>
      </c>
      <c r="C29">
        <v>385151</v>
      </c>
      <c r="D29">
        <v>0</v>
      </c>
    </row>
    <row r="30" spans="1:4">
      <c r="A30" t="s">
        <v>13</v>
      </c>
      <c r="B30" s="20">
        <v>340995.15</v>
      </c>
      <c r="C30">
        <v>385151</v>
      </c>
      <c r="D30">
        <v>0</v>
      </c>
    </row>
    <row r="31" spans="1:4">
      <c r="A31" t="s">
        <v>13</v>
      </c>
      <c r="B31" s="20">
        <v>340995.3</v>
      </c>
      <c r="C31">
        <v>385151</v>
      </c>
      <c r="D31">
        <v>0</v>
      </c>
    </row>
    <row r="32" spans="1:4">
      <c r="A32" t="s">
        <v>13</v>
      </c>
      <c r="B32" s="20">
        <v>340995.5</v>
      </c>
      <c r="C32">
        <v>385151</v>
      </c>
      <c r="D32">
        <v>1</v>
      </c>
    </row>
    <row r="33" spans="1:4">
      <c r="A33" t="s">
        <v>13</v>
      </c>
      <c r="B33" s="20">
        <v>340995.71</v>
      </c>
      <c r="C33">
        <v>385151</v>
      </c>
      <c r="D33">
        <v>1</v>
      </c>
    </row>
    <row r="34" spans="1:4">
      <c r="A34" t="s">
        <v>13</v>
      </c>
      <c r="B34" s="20">
        <v>340995.93</v>
      </c>
      <c r="C34">
        <v>385151</v>
      </c>
      <c r="D34">
        <v>0</v>
      </c>
    </row>
    <row r="35" spans="1:4">
      <c r="A35" t="s">
        <v>14</v>
      </c>
      <c r="B35" s="20">
        <v>341240.05</v>
      </c>
      <c r="C35">
        <v>385075</v>
      </c>
      <c r="D35">
        <v>0</v>
      </c>
    </row>
    <row r="36" spans="1:4">
      <c r="A36" t="s">
        <v>14</v>
      </c>
      <c r="B36" s="20">
        <v>341240.15</v>
      </c>
      <c r="C36">
        <v>385075</v>
      </c>
      <c r="D36">
        <v>2</v>
      </c>
    </row>
    <row r="37" spans="1:4">
      <c r="A37" t="s">
        <v>14</v>
      </c>
      <c r="B37" s="20">
        <v>341240.3</v>
      </c>
      <c r="C37">
        <v>385075</v>
      </c>
      <c r="D37">
        <v>1</v>
      </c>
    </row>
    <row r="38" spans="1:4">
      <c r="A38" t="s">
        <v>14</v>
      </c>
      <c r="B38" s="20">
        <v>341240.5</v>
      </c>
      <c r="C38">
        <v>385075</v>
      </c>
      <c r="D38">
        <v>2</v>
      </c>
    </row>
    <row r="39" spans="1:4">
      <c r="A39" t="s">
        <v>14</v>
      </c>
      <c r="B39" s="20">
        <v>341240.71</v>
      </c>
      <c r="C39">
        <v>385075</v>
      </c>
      <c r="D39">
        <v>0</v>
      </c>
    </row>
    <row r="40" spans="1:4">
      <c r="A40" t="s">
        <v>14</v>
      </c>
      <c r="B40" s="20">
        <v>341240.93</v>
      </c>
      <c r="C40">
        <v>385075</v>
      </c>
      <c r="D40">
        <v>0</v>
      </c>
    </row>
    <row r="41" spans="1:4">
      <c r="A41" t="s">
        <v>15</v>
      </c>
      <c r="B41" s="20">
        <v>341231.05</v>
      </c>
      <c r="C41">
        <v>385036</v>
      </c>
      <c r="D41">
        <v>0</v>
      </c>
    </row>
    <row r="42" spans="1:4">
      <c r="A42" t="s">
        <v>15</v>
      </c>
      <c r="B42" s="20">
        <v>341231.15</v>
      </c>
      <c r="C42">
        <v>385036</v>
      </c>
      <c r="D42">
        <v>2</v>
      </c>
    </row>
    <row r="43" spans="1:4">
      <c r="A43" t="s">
        <v>15</v>
      </c>
      <c r="B43" s="20">
        <v>341231.3</v>
      </c>
      <c r="C43">
        <v>385036</v>
      </c>
      <c r="D43">
        <v>2</v>
      </c>
    </row>
    <row r="44" spans="1:4">
      <c r="A44" t="s">
        <v>15</v>
      </c>
      <c r="B44" s="20">
        <v>341231.5</v>
      </c>
      <c r="C44">
        <v>385036</v>
      </c>
      <c r="D44">
        <v>2</v>
      </c>
    </row>
    <row r="45" spans="1:4">
      <c r="A45" t="s">
        <v>15</v>
      </c>
      <c r="B45" s="20">
        <v>341231.71</v>
      </c>
      <c r="C45">
        <v>385036</v>
      </c>
      <c r="D45">
        <v>1</v>
      </c>
    </row>
    <row r="46" spans="1:4">
      <c r="A46" t="s">
        <v>15</v>
      </c>
      <c r="B46" s="20">
        <v>341231.93</v>
      </c>
      <c r="C46">
        <v>385036</v>
      </c>
      <c r="D46">
        <v>2</v>
      </c>
    </row>
    <row r="47" spans="1:4">
      <c r="A47" t="s">
        <v>16</v>
      </c>
      <c r="B47" s="20">
        <v>341280.05</v>
      </c>
      <c r="C47">
        <v>385025</v>
      </c>
      <c r="D47">
        <v>0</v>
      </c>
    </row>
    <row r="48" spans="1:4">
      <c r="A48" t="s">
        <v>16</v>
      </c>
      <c r="B48" s="20">
        <v>341280.15</v>
      </c>
      <c r="C48">
        <v>385025</v>
      </c>
      <c r="D48">
        <v>2</v>
      </c>
    </row>
    <row r="49" spans="1:4">
      <c r="A49" t="s">
        <v>16</v>
      </c>
      <c r="B49" s="20">
        <v>341280.3</v>
      </c>
      <c r="C49">
        <v>385025</v>
      </c>
      <c r="D49">
        <v>1</v>
      </c>
    </row>
    <row r="50" spans="1:4">
      <c r="A50" t="s">
        <v>16</v>
      </c>
      <c r="B50" s="20">
        <v>341280.5</v>
      </c>
      <c r="C50">
        <v>385025</v>
      </c>
      <c r="D50">
        <v>0</v>
      </c>
    </row>
    <row r="51" spans="1:4">
      <c r="A51" t="s">
        <v>16</v>
      </c>
      <c r="B51" s="20">
        <v>341280.71</v>
      </c>
      <c r="C51">
        <v>385025</v>
      </c>
      <c r="D51">
        <v>1</v>
      </c>
    </row>
    <row r="52" spans="1:4">
      <c r="A52" t="s">
        <v>16</v>
      </c>
      <c r="B52" s="20">
        <v>341280.93</v>
      </c>
      <c r="C52">
        <v>385025</v>
      </c>
      <c r="D52">
        <v>0</v>
      </c>
    </row>
    <row r="53" spans="1:4">
      <c r="A53" t="s">
        <v>17</v>
      </c>
      <c r="B53" s="20">
        <v>341289.05</v>
      </c>
      <c r="C53">
        <v>385064</v>
      </c>
      <c r="D53">
        <v>0</v>
      </c>
    </row>
    <row r="54" spans="1:4">
      <c r="A54" t="s">
        <v>17</v>
      </c>
      <c r="B54" s="20">
        <v>341289.15</v>
      </c>
      <c r="C54">
        <v>385064</v>
      </c>
      <c r="D54">
        <v>0</v>
      </c>
    </row>
    <row r="55" spans="1:4">
      <c r="A55" t="s">
        <v>17</v>
      </c>
      <c r="B55" s="20">
        <v>341289.3</v>
      </c>
      <c r="C55">
        <v>385064</v>
      </c>
      <c r="D55">
        <v>0</v>
      </c>
    </row>
    <row r="56" spans="1:4">
      <c r="A56" t="s">
        <v>17</v>
      </c>
      <c r="B56" s="20">
        <v>341289.5</v>
      </c>
      <c r="C56">
        <v>385064</v>
      </c>
      <c r="D56">
        <v>0</v>
      </c>
    </row>
    <row r="57" spans="1:4">
      <c r="A57" t="s">
        <v>17</v>
      </c>
      <c r="B57" s="20">
        <v>341289.71</v>
      </c>
      <c r="C57">
        <v>385064</v>
      </c>
      <c r="D57">
        <v>2</v>
      </c>
    </row>
    <row r="58" spans="1:4">
      <c r="A58" t="s">
        <v>17</v>
      </c>
      <c r="B58" s="20">
        <v>341289.93</v>
      </c>
      <c r="C58">
        <v>385064</v>
      </c>
      <c r="D58">
        <v>0</v>
      </c>
    </row>
    <row r="59" spans="1:4">
      <c r="A59" t="s">
        <v>18</v>
      </c>
      <c r="B59" s="20">
        <v>341260.05</v>
      </c>
      <c r="C59">
        <v>385050</v>
      </c>
      <c r="D59">
        <v>2</v>
      </c>
    </row>
    <row r="60" spans="1:4">
      <c r="A60" t="s">
        <v>18</v>
      </c>
      <c r="B60" s="20">
        <v>341260.15</v>
      </c>
      <c r="C60">
        <v>385050</v>
      </c>
      <c r="D60">
        <v>0</v>
      </c>
    </row>
    <row r="61" spans="1:4">
      <c r="A61" t="s">
        <v>18</v>
      </c>
      <c r="B61" s="20">
        <v>341260.3</v>
      </c>
      <c r="C61">
        <v>385050</v>
      </c>
      <c r="D61">
        <v>0</v>
      </c>
    </row>
    <row r="62" spans="1:4">
      <c r="A62" t="s">
        <v>18</v>
      </c>
      <c r="B62" s="20">
        <v>341260.5</v>
      </c>
      <c r="C62">
        <v>385050</v>
      </c>
      <c r="D62">
        <v>1</v>
      </c>
    </row>
    <row r="63" spans="1:4">
      <c r="A63" t="s">
        <v>18</v>
      </c>
      <c r="B63" s="20">
        <v>341260.71</v>
      </c>
      <c r="C63">
        <v>385050</v>
      </c>
      <c r="D63">
        <v>0</v>
      </c>
    </row>
    <row r="64" spans="1:4">
      <c r="A64" t="s">
        <v>18</v>
      </c>
      <c r="B64" s="20">
        <v>341260.93</v>
      </c>
      <c r="C64">
        <v>385050</v>
      </c>
      <c r="D64">
        <v>0</v>
      </c>
    </row>
    <row r="65" spans="1:4">
      <c r="A65" t="s">
        <v>19</v>
      </c>
      <c r="B65" s="20">
        <v>341504.05</v>
      </c>
      <c r="C65">
        <v>385025</v>
      </c>
      <c r="D65">
        <v>0</v>
      </c>
    </row>
    <row r="66" spans="1:4">
      <c r="A66" t="s">
        <v>19</v>
      </c>
      <c r="B66" s="20">
        <v>341504.15</v>
      </c>
      <c r="C66">
        <v>385025</v>
      </c>
      <c r="D66">
        <v>1</v>
      </c>
    </row>
    <row r="67" spans="1:4">
      <c r="A67" t="s">
        <v>19</v>
      </c>
      <c r="B67" s="20">
        <v>341504.3</v>
      </c>
      <c r="C67">
        <v>385025</v>
      </c>
      <c r="D67">
        <v>2</v>
      </c>
    </row>
    <row r="68" spans="1:4">
      <c r="A68" t="s">
        <v>19</v>
      </c>
      <c r="B68" s="20">
        <v>341504.5</v>
      </c>
      <c r="C68">
        <v>385025</v>
      </c>
      <c r="D68">
        <v>2</v>
      </c>
    </row>
    <row r="69" spans="1:4">
      <c r="A69" t="s">
        <v>19</v>
      </c>
      <c r="B69" s="20">
        <v>341504.71</v>
      </c>
      <c r="C69">
        <v>385025</v>
      </c>
      <c r="D69">
        <v>2</v>
      </c>
    </row>
    <row r="70" spans="1:4">
      <c r="A70" t="s">
        <v>19</v>
      </c>
      <c r="B70" s="20">
        <v>341504.93</v>
      </c>
      <c r="C70">
        <v>385025</v>
      </c>
      <c r="D70">
        <v>0</v>
      </c>
    </row>
    <row r="71" spans="1:4">
      <c r="A71" t="s">
        <v>20</v>
      </c>
      <c r="B71" s="20">
        <v>341495.05</v>
      </c>
      <c r="C71">
        <v>384986</v>
      </c>
      <c r="D71">
        <v>0</v>
      </c>
    </row>
    <row r="72" spans="1:4">
      <c r="A72" t="s">
        <v>20</v>
      </c>
      <c r="B72" s="20">
        <v>341495.15</v>
      </c>
      <c r="C72">
        <v>384986</v>
      </c>
      <c r="D72">
        <v>0</v>
      </c>
    </row>
    <row r="73" spans="1:4">
      <c r="A73" t="s">
        <v>20</v>
      </c>
      <c r="B73" s="20">
        <v>341495.3</v>
      </c>
      <c r="C73">
        <v>384986</v>
      </c>
      <c r="D73">
        <v>2</v>
      </c>
    </row>
    <row r="74" spans="1:4">
      <c r="A74" t="s">
        <v>20</v>
      </c>
      <c r="B74" s="20">
        <v>341495.5</v>
      </c>
      <c r="C74">
        <v>384986</v>
      </c>
      <c r="D74">
        <v>1</v>
      </c>
    </row>
    <row r="75" spans="1:4">
      <c r="A75" t="s">
        <v>20</v>
      </c>
      <c r="B75" s="20">
        <v>341495.71</v>
      </c>
      <c r="C75">
        <v>384986</v>
      </c>
      <c r="D75">
        <v>0</v>
      </c>
    </row>
    <row r="76" spans="1:4">
      <c r="A76" t="s">
        <v>20</v>
      </c>
      <c r="B76" s="20">
        <v>341495.93</v>
      </c>
      <c r="C76">
        <v>384986</v>
      </c>
      <c r="D76">
        <v>0</v>
      </c>
    </row>
    <row r="77" spans="1:4">
      <c r="A77" t="s">
        <v>21</v>
      </c>
      <c r="B77" s="20">
        <v>341544.05</v>
      </c>
      <c r="C77">
        <v>384975</v>
      </c>
      <c r="D77">
        <v>0</v>
      </c>
    </row>
    <row r="78" spans="1:4">
      <c r="A78" t="s">
        <v>21</v>
      </c>
      <c r="B78" s="20">
        <v>341544.15</v>
      </c>
      <c r="C78">
        <v>384975</v>
      </c>
      <c r="D78">
        <v>0</v>
      </c>
    </row>
    <row r="79" spans="1:4">
      <c r="A79" t="s">
        <v>21</v>
      </c>
      <c r="B79" s="20">
        <v>341544.3</v>
      </c>
      <c r="C79">
        <v>384975</v>
      </c>
      <c r="D79">
        <v>2</v>
      </c>
    </row>
    <row r="80" spans="1:4">
      <c r="A80" t="s">
        <v>21</v>
      </c>
      <c r="B80" s="20">
        <v>341544.5</v>
      </c>
      <c r="C80">
        <v>384975</v>
      </c>
      <c r="D80">
        <v>2</v>
      </c>
    </row>
    <row r="81" spans="1:4">
      <c r="A81" t="s">
        <v>21</v>
      </c>
      <c r="B81" s="20">
        <v>341544.71</v>
      </c>
      <c r="C81">
        <v>384975</v>
      </c>
      <c r="D81">
        <v>0</v>
      </c>
    </row>
    <row r="82" spans="1:4">
      <c r="A82" t="s">
        <v>21</v>
      </c>
      <c r="B82" s="20">
        <v>341544.93</v>
      </c>
      <c r="C82">
        <v>384975</v>
      </c>
      <c r="D82">
        <v>0</v>
      </c>
    </row>
    <row r="83" spans="1:4">
      <c r="A83" t="s">
        <v>22</v>
      </c>
      <c r="B83" s="20">
        <v>341553.05</v>
      </c>
      <c r="C83">
        <v>385014</v>
      </c>
      <c r="D83">
        <v>0</v>
      </c>
    </row>
    <row r="84" spans="1:4">
      <c r="A84" t="s">
        <v>22</v>
      </c>
      <c r="B84" s="20">
        <v>341553.15</v>
      </c>
      <c r="C84">
        <v>385014</v>
      </c>
      <c r="D84">
        <v>1</v>
      </c>
    </row>
    <row r="85" spans="1:4">
      <c r="A85" t="s">
        <v>22</v>
      </c>
      <c r="B85" s="20">
        <v>341553.3</v>
      </c>
      <c r="C85">
        <v>385014</v>
      </c>
      <c r="D85">
        <v>2</v>
      </c>
    </row>
    <row r="86" spans="1:4">
      <c r="A86" t="s">
        <v>22</v>
      </c>
      <c r="B86" s="20">
        <v>341553.5</v>
      </c>
      <c r="C86">
        <v>385014</v>
      </c>
      <c r="D86">
        <v>2</v>
      </c>
    </row>
    <row r="87" spans="1:4">
      <c r="A87" t="s">
        <v>22</v>
      </c>
      <c r="B87" s="20">
        <v>341553.71</v>
      </c>
      <c r="C87">
        <v>385014</v>
      </c>
      <c r="D87">
        <v>2</v>
      </c>
    </row>
    <row r="88" spans="1:4">
      <c r="A88" t="s">
        <v>22</v>
      </c>
      <c r="B88" s="20">
        <v>341553.93</v>
      </c>
      <c r="C88">
        <v>385014</v>
      </c>
      <c r="D88">
        <v>1</v>
      </c>
    </row>
    <row r="89" spans="1:4">
      <c r="A89" t="s">
        <v>23</v>
      </c>
      <c r="B89" s="20">
        <v>341524.05</v>
      </c>
      <c r="C89">
        <v>385000</v>
      </c>
      <c r="D89">
        <v>2</v>
      </c>
    </row>
    <row r="90" spans="1:4">
      <c r="A90" t="s">
        <v>23</v>
      </c>
      <c r="B90" s="20">
        <v>341524.15</v>
      </c>
      <c r="C90">
        <v>385000</v>
      </c>
      <c r="D90">
        <v>0</v>
      </c>
    </row>
    <row r="91" spans="1:4">
      <c r="A91" t="s">
        <v>23</v>
      </c>
      <c r="B91" s="20">
        <v>341524.3</v>
      </c>
      <c r="C91">
        <v>385000</v>
      </c>
      <c r="D91">
        <v>2</v>
      </c>
    </row>
    <row r="92" spans="1:4">
      <c r="A92" t="s">
        <v>23</v>
      </c>
      <c r="B92" s="20">
        <v>341524.5</v>
      </c>
      <c r="C92">
        <v>385000</v>
      </c>
      <c r="D92">
        <v>1</v>
      </c>
    </row>
    <row r="93" spans="1:4">
      <c r="A93" t="s">
        <v>23</v>
      </c>
      <c r="B93" s="20">
        <v>341524.71</v>
      </c>
      <c r="C93">
        <v>385000</v>
      </c>
      <c r="D93">
        <v>0</v>
      </c>
    </row>
    <row r="94" spans="1:4">
      <c r="A94" t="s">
        <v>23</v>
      </c>
      <c r="B94" s="20">
        <v>341524.93</v>
      </c>
      <c r="C94">
        <v>385000</v>
      </c>
      <c r="D94">
        <v>0</v>
      </c>
    </row>
    <row r="95" spans="1:4">
      <c r="A95" t="s">
        <v>24</v>
      </c>
      <c r="B95" s="20">
        <v>341743.05</v>
      </c>
      <c r="C95">
        <v>384994</v>
      </c>
      <c r="D95">
        <v>2</v>
      </c>
    </row>
    <row r="96" spans="1:4">
      <c r="A96" t="s">
        <v>24</v>
      </c>
      <c r="B96" s="20">
        <v>341743.15</v>
      </c>
      <c r="C96">
        <v>384994</v>
      </c>
      <c r="D96">
        <v>2</v>
      </c>
    </row>
    <row r="97" spans="1:4">
      <c r="A97" t="s">
        <v>24</v>
      </c>
      <c r="B97" s="20">
        <v>341743.3</v>
      </c>
      <c r="C97">
        <v>384994</v>
      </c>
      <c r="D97">
        <v>0</v>
      </c>
    </row>
    <row r="98" spans="1:4">
      <c r="A98" t="s">
        <v>24</v>
      </c>
      <c r="B98" s="20">
        <v>341743.5</v>
      </c>
      <c r="C98">
        <v>384994</v>
      </c>
      <c r="D98">
        <v>0</v>
      </c>
    </row>
    <row r="99" spans="1:4">
      <c r="A99" t="s">
        <v>25</v>
      </c>
      <c r="B99" s="20">
        <v>341734.05</v>
      </c>
      <c r="C99">
        <v>384955</v>
      </c>
      <c r="D99">
        <v>0</v>
      </c>
    </row>
    <row r="100" spans="1:4">
      <c r="A100" t="s">
        <v>25</v>
      </c>
      <c r="B100" s="20">
        <v>341734.15</v>
      </c>
      <c r="C100">
        <v>384955</v>
      </c>
      <c r="D100">
        <v>0</v>
      </c>
    </row>
    <row r="101" spans="1:4">
      <c r="A101" t="s">
        <v>25</v>
      </c>
      <c r="B101" s="20">
        <v>341734.3</v>
      </c>
      <c r="C101">
        <v>384955</v>
      </c>
      <c r="D101">
        <v>0</v>
      </c>
    </row>
    <row r="102" spans="1:4">
      <c r="A102" t="s">
        <v>25</v>
      </c>
      <c r="B102" s="20">
        <v>341734.5</v>
      </c>
      <c r="C102">
        <v>384955</v>
      </c>
      <c r="D102">
        <v>1</v>
      </c>
    </row>
    <row r="103" spans="1:4">
      <c r="A103" t="s">
        <v>25</v>
      </c>
      <c r="B103" s="20">
        <v>341734.71</v>
      </c>
      <c r="C103">
        <v>384955</v>
      </c>
      <c r="D103">
        <v>0</v>
      </c>
    </row>
    <row r="104" spans="1:4">
      <c r="A104" t="s">
        <v>25</v>
      </c>
      <c r="B104" s="20">
        <v>341734.93</v>
      </c>
      <c r="C104">
        <v>384955</v>
      </c>
      <c r="D104">
        <v>0</v>
      </c>
    </row>
    <row r="105" spans="1:4">
      <c r="A105" t="s">
        <v>26</v>
      </c>
      <c r="B105" s="20">
        <v>341783.05</v>
      </c>
      <c r="C105">
        <v>384944</v>
      </c>
      <c r="D105">
        <v>0</v>
      </c>
    </row>
    <row r="106" spans="1:4">
      <c r="A106" t="s">
        <v>26</v>
      </c>
      <c r="B106" s="20">
        <v>341783.15</v>
      </c>
      <c r="C106">
        <v>384944</v>
      </c>
      <c r="D106">
        <v>0</v>
      </c>
    </row>
    <row r="107" spans="1:4">
      <c r="A107" t="s">
        <v>26</v>
      </c>
      <c r="B107" s="20">
        <v>341783.3</v>
      </c>
      <c r="C107">
        <v>384944</v>
      </c>
      <c r="D107">
        <v>0</v>
      </c>
    </row>
    <row r="108" spans="1:4">
      <c r="A108" t="s">
        <v>26</v>
      </c>
      <c r="B108" s="20">
        <v>341783.5</v>
      </c>
      <c r="C108">
        <v>384944</v>
      </c>
      <c r="D108">
        <v>0</v>
      </c>
    </row>
    <row r="109" spans="1:4">
      <c r="A109" t="s">
        <v>27</v>
      </c>
      <c r="B109" s="20">
        <v>341792.05</v>
      </c>
      <c r="C109">
        <v>384983</v>
      </c>
      <c r="D109">
        <v>0</v>
      </c>
    </row>
    <row r="110" spans="1:4">
      <c r="A110" t="s">
        <v>27</v>
      </c>
      <c r="B110" s="20">
        <v>341792.15</v>
      </c>
      <c r="C110">
        <v>384983</v>
      </c>
      <c r="D110">
        <v>0</v>
      </c>
    </row>
    <row r="111" spans="1:4">
      <c r="A111" t="s">
        <v>27</v>
      </c>
      <c r="B111" s="20">
        <v>341792.3</v>
      </c>
      <c r="C111">
        <v>384983</v>
      </c>
      <c r="D111">
        <v>0</v>
      </c>
    </row>
    <row r="112" spans="1:4">
      <c r="A112" t="s">
        <v>27</v>
      </c>
      <c r="B112" s="20">
        <v>341792.5</v>
      </c>
      <c r="C112">
        <v>384983</v>
      </c>
      <c r="D112">
        <v>0</v>
      </c>
    </row>
    <row r="113" spans="1:4">
      <c r="A113" t="s">
        <v>28</v>
      </c>
      <c r="B113" s="20">
        <v>341763.05</v>
      </c>
      <c r="C113">
        <v>384969</v>
      </c>
      <c r="D113">
        <v>0</v>
      </c>
    </row>
    <row r="114" spans="1:4">
      <c r="A114" t="s">
        <v>28</v>
      </c>
      <c r="B114" s="20">
        <v>341763.15</v>
      </c>
      <c r="C114">
        <v>384969</v>
      </c>
      <c r="D114">
        <v>0</v>
      </c>
    </row>
    <row r="115" spans="1:4">
      <c r="A115" t="s">
        <v>28</v>
      </c>
      <c r="B115" s="20">
        <v>341763.3</v>
      </c>
      <c r="C115">
        <v>384969</v>
      </c>
      <c r="D115">
        <v>0</v>
      </c>
    </row>
    <row r="116" spans="1:4">
      <c r="A116" t="s">
        <v>28</v>
      </c>
      <c r="B116" s="20">
        <v>341763.5</v>
      </c>
      <c r="C116">
        <v>384969</v>
      </c>
      <c r="D116">
        <v>0</v>
      </c>
    </row>
    <row r="117" spans="1:4">
      <c r="A117" t="s">
        <v>28</v>
      </c>
      <c r="B117" s="20">
        <v>341763.71</v>
      </c>
      <c r="C117">
        <v>384969</v>
      </c>
      <c r="D117">
        <v>0</v>
      </c>
    </row>
    <row r="118" spans="1:4">
      <c r="A118" t="s">
        <v>28</v>
      </c>
      <c r="B118" s="20">
        <v>341763.93</v>
      </c>
      <c r="C118">
        <v>384969</v>
      </c>
      <c r="D118">
        <v>0</v>
      </c>
    </row>
    <row r="119" spans="1:4">
      <c r="A119" t="s">
        <v>29</v>
      </c>
      <c r="B119" s="20">
        <v>341987.05</v>
      </c>
      <c r="C119">
        <v>384925</v>
      </c>
      <c r="D119">
        <v>0</v>
      </c>
    </row>
    <row r="120" spans="1:4">
      <c r="A120" t="s">
        <v>29</v>
      </c>
      <c r="B120" s="20">
        <v>341987.15</v>
      </c>
      <c r="C120">
        <v>384925</v>
      </c>
      <c r="D120">
        <v>1</v>
      </c>
    </row>
    <row r="121" spans="1:4">
      <c r="A121" t="s">
        <v>29</v>
      </c>
      <c r="B121" s="20">
        <v>341987.3</v>
      </c>
      <c r="C121">
        <v>384925</v>
      </c>
      <c r="D121">
        <v>2</v>
      </c>
    </row>
    <row r="122" spans="1:4">
      <c r="A122" t="s">
        <v>29</v>
      </c>
      <c r="B122" s="20">
        <v>341987.5</v>
      </c>
      <c r="C122">
        <v>384925</v>
      </c>
      <c r="D122">
        <v>1</v>
      </c>
    </row>
    <row r="123" spans="1:4">
      <c r="A123" t="s">
        <v>29</v>
      </c>
      <c r="B123" s="20">
        <v>341987.71</v>
      </c>
      <c r="C123">
        <v>384925</v>
      </c>
      <c r="D123">
        <v>0</v>
      </c>
    </row>
    <row r="124" spans="1:4">
      <c r="A124" t="s">
        <v>29</v>
      </c>
      <c r="B124" s="20">
        <v>341987.93</v>
      </c>
      <c r="C124">
        <v>384925</v>
      </c>
      <c r="D124">
        <v>0</v>
      </c>
    </row>
    <row r="125" spans="1:4">
      <c r="A125" t="s">
        <v>30</v>
      </c>
      <c r="B125" s="20">
        <v>341978.05</v>
      </c>
      <c r="C125">
        <v>384886</v>
      </c>
      <c r="D125">
        <v>0</v>
      </c>
    </row>
    <row r="126" spans="1:4">
      <c r="A126" t="s">
        <v>30</v>
      </c>
      <c r="B126" s="20">
        <v>341978.15</v>
      </c>
      <c r="C126">
        <v>384886</v>
      </c>
      <c r="D126">
        <v>0</v>
      </c>
    </row>
    <row r="127" spans="1:4">
      <c r="A127" t="s">
        <v>30</v>
      </c>
      <c r="B127" s="20">
        <v>341978.3</v>
      </c>
      <c r="C127">
        <v>384886</v>
      </c>
      <c r="D127">
        <v>0</v>
      </c>
    </row>
    <row r="128" spans="1:4">
      <c r="A128" t="s">
        <v>30</v>
      </c>
      <c r="B128" s="20">
        <v>341978.5</v>
      </c>
      <c r="C128">
        <v>384886</v>
      </c>
      <c r="D128">
        <v>0</v>
      </c>
    </row>
    <row r="129" spans="1:4">
      <c r="A129" t="s">
        <v>30</v>
      </c>
      <c r="B129" s="20">
        <v>341978.71</v>
      </c>
      <c r="C129">
        <v>384886</v>
      </c>
      <c r="D129">
        <v>0</v>
      </c>
    </row>
    <row r="130" spans="1:4">
      <c r="A130" t="s">
        <v>31</v>
      </c>
      <c r="B130" s="20">
        <v>342027.05</v>
      </c>
      <c r="C130">
        <v>384875</v>
      </c>
      <c r="D130">
        <v>0</v>
      </c>
    </row>
    <row r="131" spans="1:4">
      <c r="A131" t="s">
        <v>31</v>
      </c>
      <c r="B131" s="20">
        <v>342027.15</v>
      </c>
      <c r="C131">
        <v>384875</v>
      </c>
      <c r="D131">
        <v>1</v>
      </c>
    </row>
    <row r="132" spans="1:4">
      <c r="A132" t="s">
        <v>31</v>
      </c>
      <c r="B132" s="20">
        <v>342027.3</v>
      </c>
      <c r="C132">
        <v>384875</v>
      </c>
      <c r="D132">
        <v>2</v>
      </c>
    </row>
    <row r="133" spans="1:4">
      <c r="A133" t="s">
        <v>31</v>
      </c>
      <c r="B133" s="20">
        <v>342027.5</v>
      </c>
      <c r="C133">
        <v>384875</v>
      </c>
      <c r="D133">
        <v>2</v>
      </c>
    </row>
    <row r="134" spans="1:4">
      <c r="A134" t="s">
        <v>31</v>
      </c>
      <c r="B134" s="20">
        <v>342027.71</v>
      </c>
      <c r="C134">
        <v>384875</v>
      </c>
      <c r="D134">
        <v>0</v>
      </c>
    </row>
    <row r="135" spans="1:4">
      <c r="A135" t="s">
        <v>31</v>
      </c>
      <c r="B135" s="20">
        <v>342027.93</v>
      </c>
      <c r="C135">
        <v>384875</v>
      </c>
      <c r="D135">
        <v>0</v>
      </c>
    </row>
    <row r="136" spans="1:4">
      <c r="A136" t="s">
        <v>32</v>
      </c>
      <c r="B136" s="20">
        <v>342036.05</v>
      </c>
      <c r="C136">
        <v>384914</v>
      </c>
      <c r="D136">
        <v>2</v>
      </c>
    </row>
    <row r="137" spans="1:4">
      <c r="A137" t="s">
        <v>32</v>
      </c>
      <c r="B137" s="20">
        <v>342036.15</v>
      </c>
      <c r="C137">
        <v>384914</v>
      </c>
      <c r="D137">
        <v>1</v>
      </c>
    </row>
    <row r="138" spans="1:4">
      <c r="A138" t="s">
        <v>32</v>
      </c>
      <c r="B138" s="20">
        <v>342036.3</v>
      </c>
      <c r="C138">
        <v>384914</v>
      </c>
      <c r="D138">
        <v>1</v>
      </c>
    </row>
    <row r="139" spans="1:4">
      <c r="A139" t="s">
        <v>32</v>
      </c>
      <c r="B139" s="20">
        <v>342036.5</v>
      </c>
      <c r="C139">
        <v>384914</v>
      </c>
      <c r="D139">
        <v>0</v>
      </c>
    </row>
    <row r="140" spans="1:4">
      <c r="A140" t="s">
        <v>32</v>
      </c>
      <c r="B140" s="20">
        <v>342036.71</v>
      </c>
      <c r="C140">
        <v>384914</v>
      </c>
      <c r="D140">
        <v>2</v>
      </c>
    </row>
    <row r="141" spans="1:4">
      <c r="A141" t="s">
        <v>32</v>
      </c>
      <c r="B141" s="20">
        <v>342036.93</v>
      </c>
      <c r="C141">
        <v>384914</v>
      </c>
      <c r="D141">
        <v>0</v>
      </c>
    </row>
    <row r="142" spans="1:4">
      <c r="A142" t="s">
        <v>33</v>
      </c>
      <c r="B142" s="20">
        <v>342007.05</v>
      </c>
      <c r="C142">
        <v>384900</v>
      </c>
      <c r="D142">
        <v>0</v>
      </c>
    </row>
    <row r="143" spans="1:4">
      <c r="A143" t="s">
        <v>33</v>
      </c>
      <c r="B143" s="20">
        <v>342007.15</v>
      </c>
      <c r="C143">
        <v>384900</v>
      </c>
      <c r="D143">
        <v>0</v>
      </c>
    </row>
    <row r="144" spans="1:4">
      <c r="A144" t="s">
        <v>33</v>
      </c>
      <c r="B144" s="20">
        <v>342007.3</v>
      </c>
      <c r="C144">
        <v>384900</v>
      </c>
      <c r="D144">
        <v>0</v>
      </c>
    </row>
    <row r="145" spans="1:4">
      <c r="A145" t="s">
        <v>33</v>
      </c>
      <c r="B145" s="20">
        <v>342007.5</v>
      </c>
      <c r="C145">
        <v>384900</v>
      </c>
      <c r="D145">
        <v>0</v>
      </c>
    </row>
    <row r="146" spans="1:4">
      <c r="A146" t="s">
        <v>33</v>
      </c>
      <c r="B146" s="20">
        <v>342007.71</v>
      </c>
      <c r="C146">
        <v>384900</v>
      </c>
      <c r="D146">
        <v>0</v>
      </c>
    </row>
    <row r="147" spans="1:4">
      <c r="A147" t="s">
        <v>33</v>
      </c>
      <c r="B147" s="20">
        <v>342007.93</v>
      </c>
      <c r="C147">
        <v>384900</v>
      </c>
      <c r="D147">
        <v>0</v>
      </c>
    </row>
    <row r="148" spans="1:4">
      <c r="A148" t="s">
        <v>34</v>
      </c>
      <c r="B148" s="20">
        <v>342232.05</v>
      </c>
      <c r="C148">
        <v>384863</v>
      </c>
      <c r="D148">
        <v>0</v>
      </c>
    </row>
    <row r="149" spans="1:4">
      <c r="A149" t="s">
        <v>34</v>
      </c>
      <c r="B149" s="20">
        <v>342232.15</v>
      </c>
      <c r="C149">
        <v>384863</v>
      </c>
      <c r="D149">
        <v>2</v>
      </c>
    </row>
    <row r="150" spans="1:4">
      <c r="A150" t="s">
        <v>34</v>
      </c>
      <c r="B150" s="20">
        <v>342232.3</v>
      </c>
      <c r="C150">
        <v>384863</v>
      </c>
      <c r="D150">
        <v>0</v>
      </c>
    </row>
    <row r="151" spans="1:4">
      <c r="A151" t="s">
        <v>34</v>
      </c>
      <c r="B151" s="20">
        <v>342232.5</v>
      </c>
      <c r="C151">
        <v>384863</v>
      </c>
      <c r="D151">
        <v>0</v>
      </c>
    </row>
    <row r="152" spans="1:4">
      <c r="A152" t="s">
        <v>34</v>
      </c>
      <c r="B152" s="20">
        <v>342232.71</v>
      </c>
      <c r="C152">
        <v>384863</v>
      </c>
      <c r="D152">
        <v>2</v>
      </c>
    </row>
    <row r="153" spans="1:4">
      <c r="A153" t="s">
        <v>34</v>
      </c>
      <c r="B153" s="20">
        <v>342232.93</v>
      </c>
      <c r="C153">
        <v>384863</v>
      </c>
      <c r="D153">
        <v>0</v>
      </c>
    </row>
    <row r="154" spans="1:4">
      <c r="A154" t="s">
        <v>35</v>
      </c>
      <c r="B154" s="20">
        <v>342223.05</v>
      </c>
      <c r="C154">
        <v>384824</v>
      </c>
      <c r="D154">
        <v>0</v>
      </c>
    </row>
    <row r="155" spans="1:4">
      <c r="A155" t="s">
        <v>35</v>
      </c>
      <c r="B155" s="20">
        <v>342223.15</v>
      </c>
      <c r="C155">
        <v>384824</v>
      </c>
      <c r="D155">
        <v>0</v>
      </c>
    </row>
    <row r="156" spans="1:4">
      <c r="A156" t="s">
        <v>35</v>
      </c>
      <c r="B156" s="20">
        <v>342223.3</v>
      </c>
      <c r="C156">
        <v>384824</v>
      </c>
      <c r="D156">
        <v>2</v>
      </c>
    </row>
    <row r="157" spans="1:4">
      <c r="A157" t="s">
        <v>35</v>
      </c>
      <c r="B157" s="20">
        <v>342223.5</v>
      </c>
      <c r="C157">
        <v>384824</v>
      </c>
      <c r="D157">
        <v>2</v>
      </c>
    </row>
    <row r="158" spans="1:4">
      <c r="A158" t="s">
        <v>35</v>
      </c>
      <c r="B158" s="20">
        <v>342223.71</v>
      </c>
      <c r="C158">
        <v>384824</v>
      </c>
      <c r="D158">
        <v>0</v>
      </c>
    </row>
    <row r="159" spans="1:4">
      <c r="A159" t="s">
        <v>35</v>
      </c>
      <c r="B159" s="20">
        <v>342223.93</v>
      </c>
      <c r="C159">
        <v>384824</v>
      </c>
      <c r="D159">
        <v>0</v>
      </c>
    </row>
    <row r="160" spans="1:4">
      <c r="A160" t="s">
        <v>36</v>
      </c>
      <c r="B160" s="20">
        <v>342272.05</v>
      </c>
      <c r="C160">
        <v>384813</v>
      </c>
      <c r="D160">
        <v>0</v>
      </c>
    </row>
    <row r="161" spans="1:4">
      <c r="A161" t="s">
        <v>36</v>
      </c>
      <c r="B161" s="20">
        <v>342272.15</v>
      </c>
      <c r="C161">
        <v>384813</v>
      </c>
      <c r="D161">
        <v>0</v>
      </c>
    </row>
    <row r="162" spans="1:4">
      <c r="A162" t="s">
        <v>36</v>
      </c>
      <c r="B162" s="20">
        <v>342272.3</v>
      </c>
      <c r="C162">
        <v>384813</v>
      </c>
      <c r="D162">
        <v>0</v>
      </c>
    </row>
    <row r="163" spans="1:4">
      <c r="A163" t="s">
        <v>36</v>
      </c>
      <c r="B163" s="20">
        <v>342272.5</v>
      </c>
      <c r="C163">
        <v>384813</v>
      </c>
      <c r="D163">
        <v>0</v>
      </c>
    </row>
    <row r="164" spans="1:4">
      <c r="A164" t="s">
        <v>36</v>
      </c>
      <c r="B164" s="20">
        <v>342272.71</v>
      </c>
      <c r="C164">
        <v>384813</v>
      </c>
      <c r="D164">
        <v>0</v>
      </c>
    </row>
    <row r="165" spans="1:4">
      <c r="A165" t="s">
        <v>36</v>
      </c>
      <c r="B165" s="20">
        <v>342272.93</v>
      </c>
      <c r="C165">
        <v>384813</v>
      </c>
      <c r="D165">
        <v>0</v>
      </c>
    </row>
    <row r="166" spans="1:4">
      <c r="A166" t="s">
        <v>37</v>
      </c>
      <c r="B166" s="20">
        <v>342281.05</v>
      </c>
      <c r="C166">
        <v>384852</v>
      </c>
      <c r="D166">
        <v>0</v>
      </c>
    </row>
    <row r="167" spans="1:4">
      <c r="A167" t="s">
        <v>37</v>
      </c>
      <c r="B167" s="20">
        <v>342281.15</v>
      </c>
      <c r="C167">
        <v>384852</v>
      </c>
      <c r="D167">
        <v>2</v>
      </c>
    </row>
    <row r="168" spans="1:4">
      <c r="A168" t="s">
        <v>37</v>
      </c>
      <c r="B168" s="20">
        <v>342281.3</v>
      </c>
      <c r="C168">
        <v>384852</v>
      </c>
      <c r="D168">
        <v>2</v>
      </c>
    </row>
    <row r="169" spans="1:4">
      <c r="A169" t="s">
        <v>37</v>
      </c>
      <c r="B169" s="20">
        <v>342281.5</v>
      </c>
      <c r="C169">
        <v>384852</v>
      </c>
      <c r="D169">
        <v>2</v>
      </c>
    </row>
    <row r="170" spans="1:4">
      <c r="A170" t="s">
        <v>37</v>
      </c>
      <c r="B170" s="20">
        <v>342281.71</v>
      </c>
      <c r="C170">
        <v>384852</v>
      </c>
      <c r="D170">
        <v>1</v>
      </c>
    </row>
    <row r="171" spans="1:4">
      <c r="A171" t="s">
        <v>37</v>
      </c>
      <c r="B171" s="20">
        <v>342281.93</v>
      </c>
      <c r="C171">
        <v>384852</v>
      </c>
      <c r="D171">
        <v>0</v>
      </c>
    </row>
    <row r="172" spans="1:4">
      <c r="A172" t="s">
        <v>38</v>
      </c>
      <c r="B172" s="20">
        <v>342252.05</v>
      </c>
      <c r="C172">
        <v>384838</v>
      </c>
      <c r="D172">
        <v>0</v>
      </c>
    </row>
    <row r="173" spans="1:4">
      <c r="A173" t="s">
        <v>38</v>
      </c>
      <c r="B173" s="20">
        <v>342252.15</v>
      </c>
      <c r="C173">
        <v>384838</v>
      </c>
      <c r="D173">
        <v>0</v>
      </c>
    </row>
    <row r="174" spans="1:4">
      <c r="A174" t="s">
        <v>38</v>
      </c>
      <c r="B174" s="20">
        <v>342252.3</v>
      </c>
      <c r="C174">
        <v>384838</v>
      </c>
      <c r="D174">
        <v>0</v>
      </c>
    </row>
    <row r="175" spans="1:4">
      <c r="A175" t="s">
        <v>38</v>
      </c>
      <c r="B175" s="20">
        <v>342252.5</v>
      </c>
      <c r="C175">
        <v>384838</v>
      </c>
      <c r="D175">
        <v>2</v>
      </c>
    </row>
    <row r="176" spans="1:4">
      <c r="A176" t="s">
        <v>38</v>
      </c>
      <c r="B176" s="20">
        <v>342252.71</v>
      </c>
      <c r="C176">
        <v>384838</v>
      </c>
      <c r="D176">
        <v>1</v>
      </c>
    </row>
    <row r="177" spans="1:4">
      <c r="A177" t="s">
        <v>38</v>
      </c>
      <c r="B177" s="20">
        <v>342252.93</v>
      </c>
      <c r="C177">
        <v>384838</v>
      </c>
      <c r="D177">
        <v>0</v>
      </c>
    </row>
    <row r="178" spans="1:4">
      <c r="A178" t="s">
        <v>39</v>
      </c>
      <c r="B178" s="20">
        <v>342483.05</v>
      </c>
      <c r="C178">
        <v>384794</v>
      </c>
      <c r="D178">
        <v>0</v>
      </c>
    </row>
    <row r="179" spans="1:4">
      <c r="A179" t="s">
        <v>39</v>
      </c>
      <c r="B179" s="20">
        <v>342483.15</v>
      </c>
      <c r="C179">
        <v>384794</v>
      </c>
      <c r="D179">
        <v>2</v>
      </c>
    </row>
    <row r="180" spans="1:4">
      <c r="A180" t="s">
        <v>39</v>
      </c>
      <c r="B180" s="20">
        <v>342483.3</v>
      </c>
      <c r="C180">
        <v>384794</v>
      </c>
      <c r="D180">
        <v>1</v>
      </c>
    </row>
    <row r="181" spans="1:4">
      <c r="A181" t="s">
        <v>39</v>
      </c>
      <c r="B181" s="20">
        <v>342483.5</v>
      </c>
      <c r="C181">
        <v>384794</v>
      </c>
      <c r="D181">
        <v>1</v>
      </c>
    </row>
    <row r="182" spans="1:4">
      <c r="A182" t="s">
        <v>39</v>
      </c>
      <c r="B182" s="20">
        <v>342483.71</v>
      </c>
      <c r="C182">
        <v>384794</v>
      </c>
      <c r="D182">
        <v>0</v>
      </c>
    </row>
    <row r="183" spans="1:4">
      <c r="A183" t="s">
        <v>39</v>
      </c>
      <c r="B183" s="20">
        <v>342483.93</v>
      </c>
      <c r="C183">
        <v>384794</v>
      </c>
      <c r="D183">
        <v>1</v>
      </c>
    </row>
    <row r="184" spans="1:4">
      <c r="A184" t="s">
        <v>40</v>
      </c>
      <c r="B184" s="20">
        <v>342474.05</v>
      </c>
      <c r="C184">
        <v>384755</v>
      </c>
      <c r="D184">
        <v>0</v>
      </c>
    </row>
    <row r="185" spans="1:4">
      <c r="A185" t="s">
        <v>40</v>
      </c>
      <c r="B185" s="20">
        <v>342474.15</v>
      </c>
      <c r="C185">
        <v>384755</v>
      </c>
      <c r="D185">
        <v>1</v>
      </c>
    </row>
    <row r="186" spans="1:4">
      <c r="A186" t="s">
        <v>40</v>
      </c>
      <c r="B186" s="20">
        <v>342474.3</v>
      </c>
      <c r="C186">
        <v>384755</v>
      </c>
      <c r="D186">
        <v>0</v>
      </c>
    </row>
    <row r="187" spans="1:4">
      <c r="A187" t="s">
        <v>40</v>
      </c>
      <c r="B187" s="20">
        <v>342474.5</v>
      </c>
      <c r="C187">
        <v>384755</v>
      </c>
      <c r="D187">
        <v>0</v>
      </c>
    </row>
    <row r="188" spans="1:4">
      <c r="A188" t="s">
        <v>40</v>
      </c>
      <c r="B188" s="20">
        <v>342474.71</v>
      </c>
      <c r="C188">
        <v>384755</v>
      </c>
      <c r="D188">
        <v>1</v>
      </c>
    </row>
    <row r="189" spans="1:4">
      <c r="A189" t="s">
        <v>40</v>
      </c>
      <c r="B189" s="20">
        <v>342474.93</v>
      </c>
      <c r="C189">
        <v>384755</v>
      </c>
      <c r="D189">
        <v>1</v>
      </c>
    </row>
    <row r="190" spans="1:4">
      <c r="A190" t="s">
        <v>41</v>
      </c>
      <c r="B190" s="20">
        <v>342523.05</v>
      </c>
      <c r="C190">
        <v>384744</v>
      </c>
      <c r="D190">
        <v>0</v>
      </c>
    </row>
    <row r="191" spans="1:4">
      <c r="A191" t="s">
        <v>41</v>
      </c>
      <c r="B191" s="20">
        <v>342523.15</v>
      </c>
      <c r="C191">
        <v>384744</v>
      </c>
      <c r="D191">
        <v>0</v>
      </c>
    </row>
    <row r="192" spans="1:4">
      <c r="A192" t="s">
        <v>41</v>
      </c>
      <c r="B192" s="20">
        <v>342523.3</v>
      </c>
      <c r="C192">
        <v>384744</v>
      </c>
      <c r="D192">
        <v>0</v>
      </c>
    </row>
    <row r="193" spans="1:4">
      <c r="A193" t="s">
        <v>41</v>
      </c>
      <c r="B193" s="20">
        <v>342523.5</v>
      </c>
      <c r="C193">
        <v>384744</v>
      </c>
      <c r="D193">
        <v>2</v>
      </c>
    </row>
    <row r="194" spans="1:4">
      <c r="A194" t="s">
        <v>41</v>
      </c>
      <c r="B194" s="20">
        <v>342523.71</v>
      </c>
      <c r="C194">
        <v>384744</v>
      </c>
      <c r="D194">
        <v>1</v>
      </c>
    </row>
    <row r="195" spans="1:4">
      <c r="A195" t="s">
        <v>41</v>
      </c>
      <c r="B195" s="20">
        <v>342523.93</v>
      </c>
      <c r="C195">
        <v>384744</v>
      </c>
      <c r="D195">
        <v>0</v>
      </c>
    </row>
    <row r="196" spans="1:4">
      <c r="A196" t="s">
        <v>42</v>
      </c>
      <c r="B196" s="20">
        <v>342532.05</v>
      </c>
      <c r="C196">
        <v>384783</v>
      </c>
      <c r="D196">
        <v>0</v>
      </c>
    </row>
    <row r="197" spans="1:4">
      <c r="A197" t="s">
        <v>42</v>
      </c>
      <c r="B197" s="20">
        <v>342532.15</v>
      </c>
      <c r="C197">
        <v>384783</v>
      </c>
      <c r="D197">
        <v>2</v>
      </c>
    </row>
    <row r="198" spans="1:4">
      <c r="A198" t="s">
        <v>42</v>
      </c>
      <c r="B198" s="20">
        <v>342532.3</v>
      </c>
      <c r="C198">
        <v>384783</v>
      </c>
      <c r="D198">
        <v>2</v>
      </c>
    </row>
    <row r="199" spans="1:4">
      <c r="A199" t="s">
        <v>42</v>
      </c>
      <c r="B199" s="20">
        <v>342532.5</v>
      </c>
      <c r="C199">
        <v>384783</v>
      </c>
      <c r="D199">
        <v>2</v>
      </c>
    </row>
    <row r="200" spans="1:4">
      <c r="A200" t="s">
        <v>42</v>
      </c>
      <c r="B200" s="20">
        <v>342532.71</v>
      </c>
      <c r="C200">
        <v>384783</v>
      </c>
      <c r="D200">
        <v>2</v>
      </c>
    </row>
    <row r="201" spans="1:4">
      <c r="A201" t="s">
        <v>42</v>
      </c>
      <c r="B201" s="20">
        <v>342532.93</v>
      </c>
      <c r="C201">
        <v>384783</v>
      </c>
      <c r="D201">
        <v>1</v>
      </c>
    </row>
    <row r="202" spans="1:4">
      <c r="A202" t="s">
        <v>43</v>
      </c>
      <c r="B202" s="20">
        <v>342503.05</v>
      </c>
      <c r="C202">
        <v>384769</v>
      </c>
      <c r="D202">
        <v>0</v>
      </c>
    </row>
    <row r="203" spans="1:4">
      <c r="A203" t="s">
        <v>43</v>
      </c>
      <c r="B203" s="20">
        <v>342503.15</v>
      </c>
      <c r="C203">
        <v>384769</v>
      </c>
      <c r="D203">
        <v>0</v>
      </c>
    </row>
    <row r="204" spans="1:4">
      <c r="A204" t="s">
        <v>43</v>
      </c>
      <c r="B204" s="20">
        <v>342503.3</v>
      </c>
      <c r="C204">
        <v>384769</v>
      </c>
      <c r="D204">
        <v>0</v>
      </c>
    </row>
    <row r="205" spans="1:4">
      <c r="A205" t="s">
        <v>43</v>
      </c>
      <c r="B205" s="20">
        <v>342503.5</v>
      </c>
      <c r="C205">
        <v>384769</v>
      </c>
      <c r="D205">
        <v>1</v>
      </c>
    </row>
    <row r="206" spans="1:4">
      <c r="A206" t="s">
        <v>43</v>
      </c>
      <c r="B206" s="20">
        <v>342503.71</v>
      </c>
      <c r="C206">
        <v>384769</v>
      </c>
      <c r="D206">
        <v>0</v>
      </c>
    </row>
    <row r="207" spans="1:4">
      <c r="A207" t="s">
        <v>43</v>
      </c>
      <c r="B207" s="20">
        <v>342503.93</v>
      </c>
      <c r="C207">
        <v>384769</v>
      </c>
      <c r="D207">
        <v>0</v>
      </c>
    </row>
    <row r="208" spans="1:4">
      <c r="A208" t="s">
        <v>44</v>
      </c>
      <c r="B208" s="20">
        <v>342780.05</v>
      </c>
      <c r="C208">
        <v>384722</v>
      </c>
      <c r="D208">
        <v>0</v>
      </c>
    </row>
    <row r="209" spans="1:4">
      <c r="A209" t="s">
        <v>44</v>
      </c>
      <c r="B209" s="20">
        <v>342780.15</v>
      </c>
      <c r="C209">
        <v>384722</v>
      </c>
      <c r="D209">
        <v>2</v>
      </c>
    </row>
    <row r="210" spans="1:4">
      <c r="A210" t="s">
        <v>44</v>
      </c>
      <c r="B210" s="20">
        <v>342780.3</v>
      </c>
      <c r="C210">
        <v>384722</v>
      </c>
      <c r="D210">
        <v>2</v>
      </c>
    </row>
    <row r="211" spans="1:4">
      <c r="A211" t="s">
        <v>44</v>
      </c>
      <c r="B211" s="20">
        <v>342780.5</v>
      </c>
      <c r="C211">
        <v>384722</v>
      </c>
      <c r="D211">
        <v>1</v>
      </c>
    </row>
    <row r="212" spans="1:4">
      <c r="A212" t="s">
        <v>44</v>
      </c>
      <c r="B212" s="20">
        <v>342780.71</v>
      </c>
      <c r="C212">
        <v>384722</v>
      </c>
      <c r="D212">
        <v>2</v>
      </c>
    </row>
    <row r="213" spans="1:4">
      <c r="A213" t="s">
        <v>44</v>
      </c>
      <c r="B213" s="20">
        <v>342780.93</v>
      </c>
      <c r="C213">
        <v>384722</v>
      </c>
      <c r="D213">
        <v>1</v>
      </c>
    </row>
    <row r="214" spans="1:4">
      <c r="A214" t="s">
        <v>45</v>
      </c>
      <c r="B214" s="20">
        <v>342771.05</v>
      </c>
      <c r="C214">
        <v>384683</v>
      </c>
      <c r="D214">
        <v>1</v>
      </c>
    </row>
    <row r="215" spans="1:4">
      <c r="A215" t="s">
        <v>45</v>
      </c>
      <c r="B215" s="20">
        <v>342771.15</v>
      </c>
      <c r="C215">
        <v>384683</v>
      </c>
      <c r="D215">
        <v>0</v>
      </c>
    </row>
    <row r="216" spans="1:4">
      <c r="A216" t="s">
        <v>45</v>
      </c>
      <c r="B216" s="20">
        <v>342771.3</v>
      </c>
      <c r="C216">
        <v>384683</v>
      </c>
      <c r="D216">
        <v>0</v>
      </c>
    </row>
    <row r="217" spans="1:4">
      <c r="A217" t="s">
        <v>45</v>
      </c>
      <c r="B217" s="20">
        <v>342771.5</v>
      </c>
      <c r="C217">
        <v>384683</v>
      </c>
      <c r="D217">
        <v>1</v>
      </c>
    </row>
    <row r="218" spans="1:4">
      <c r="A218" t="s">
        <v>45</v>
      </c>
      <c r="B218" s="20">
        <v>342771.71</v>
      </c>
      <c r="C218">
        <v>384683</v>
      </c>
      <c r="D218">
        <v>1</v>
      </c>
    </row>
    <row r="219" spans="1:4">
      <c r="A219" t="s">
        <v>45</v>
      </c>
      <c r="B219" s="20">
        <v>342771.93</v>
      </c>
      <c r="C219">
        <v>384683</v>
      </c>
      <c r="D219">
        <v>0</v>
      </c>
    </row>
    <row r="220" spans="1:4">
      <c r="A220" t="s">
        <v>46</v>
      </c>
      <c r="B220" s="20">
        <v>342820.05</v>
      </c>
      <c r="C220">
        <v>384672</v>
      </c>
      <c r="D220">
        <v>0</v>
      </c>
    </row>
    <row r="221" spans="1:4">
      <c r="A221" t="s">
        <v>46</v>
      </c>
      <c r="B221" s="20">
        <v>342820.15</v>
      </c>
      <c r="C221">
        <v>384672</v>
      </c>
      <c r="D221">
        <v>0</v>
      </c>
    </row>
    <row r="222" spans="1:4">
      <c r="A222" t="s">
        <v>46</v>
      </c>
      <c r="B222" s="20">
        <v>342820.3</v>
      </c>
      <c r="C222">
        <v>384672</v>
      </c>
      <c r="D222">
        <v>1</v>
      </c>
    </row>
    <row r="223" spans="1:4">
      <c r="A223" t="s">
        <v>46</v>
      </c>
      <c r="B223" s="20">
        <v>342820.5</v>
      </c>
      <c r="C223">
        <v>384672</v>
      </c>
      <c r="D223">
        <v>1</v>
      </c>
    </row>
    <row r="224" spans="1:4">
      <c r="A224" t="s">
        <v>46</v>
      </c>
      <c r="B224" s="20">
        <v>342820.71</v>
      </c>
      <c r="C224">
        <v>384672</v>
      </c>
      <c r="D224">
        <v>0</v>
      </c>
    </row>
    <row r="225" spans="1:4">
      <c r="A225" t="s">
        <v>46</v>
      </c>
      <c r="B225" s="20">
        <v>342820.93</v>
      </c>
      <c r="C225">
        <v>384672</v>
      </c>
      <c r="D225">
        <v>0</v>
      </c>
    </row>
    <row r="226" spans="1:4">
      <c r="A226" t="s">
        <v>47</v>
      </c>
      <c r="B226" s="20">
        <v>342829.05</v>
      </c>
      <c r="C226">
        <v>384711</v>
      </c>
      <c r="D226">
        <v>0</v>
      </c>
    </row>
    <row r="227" spans="1:4">
      <c r="A227" t="s">
        <v>47</v>
      </c>
      <c r="B227" s="20">
        <v>342829.15</v>
      </c>
      <c r="C227">
        <v>384711</v>
      </c>
      <c r="D227">
        <v>1</v>
      </c>
    </row>
    <row r="228" spans="1:4">
      <c r="A228" t="s">
        <v>47</v>
      </c>
      <c r="B228" s="20">
        <v>342829.3</v>
      </c>
      <c r="C228">
        <v>384711</v>
      </c>
      <c r="D228">
        <v>0</v>
      </c>
    </row>
    <row r="229" spans="1:4">
      <c r="A229" t="s">
        <v>47</v>
      </c>
      <c r="B229" s="20">
        <v>342829.5</v>
      </c>
      <c r="C229">
        <v>384711</v>
      </c>
      <c r="D229">
        <v>1</v>
      </c>
    </row>
    <row r="230" spans="1:4">
      <c r="A230" t="s">
        <v>47</v>
      </c>
      <c r="B230" s="20">
        <v>342829.71</v>
      </c>
      <c r="C230">
        <v>384711</v>
      </c>
      <c r="D230">
        <v>1</v>
      </c>
    </row>
    <row r="231" spans="1:4">
      <c r="A231" t="s">
        <v>47</v>
      </c>
      <c r="B231" s="20">
        <v>342829.93</v>
      </c>
      <c r="C231">
        <v>384711</v>
      </c>
      <c r="D231">
        <v>1</v>
      </c>
    </row>
    <row r="232" spans="1:4">
      <c r="A232" t="s">
        <v>48</v>
      </c>
      <c r="B232" s="20">
        <v>342800.05</v>
      </c>
      <c r="C232">
        <v>384697</v>
      </c>
      <c r="D232">
        <v>0</v>
      </c>
    </row>
    <row r="233" spans="1:4">
      <c r="A233" t="s">
        <v>48</v>
      </c>
      <c r="B233" s="20">
        <v>342800.15</v>
      </c>
      <c r="C233">
        <v>384697</v>
      </c>
      <c r="D233">
        <v>0</v>
      </c>
    </row>
    <row r="234" spans="1:4">
      <c r="A234" t="s">
        <v>48</v>
      </c>
      <c r="B234" s="20">
        <v>342800.3</v>
      </c>
      <c r="C234">
        <v>384697</v>
      </c>
      <c r="D234">
        <v>1</v>
      </c>
    </row>
    <row r="235" spans="1:4">
      <c r="A235" t="s">
        <v>48</v>
      </c>
      <c r="B235" s="20">
        <v>342800.5</v>
      </c>
      <c r="C235">
        <v>384697</v>
      </c>
      <c r="D235">
        <v>1</v>
      </c>
    </row>
    <row r="236" spans="1:4">
      <c r="A236" t="s">
        <v>48</v>
      </c>
      <c r="B236" s="20">
        <v>342800.71</v>
      </c>
      <c r="C236">
        <v>384697</v>
      </c>
      <c r="D236">
        <v>0</v>
      </c>
    </row>
    <row r="237" spans="1:4">
      <c r="A237" t="s">
        <v>48</v>
      </c>
      <c r="B237" s="20">
        <v>342800.93</v>
      </c>
      <c r="C237">
        <v>384697</v>
      </c>
      <c r="D237">
        <v>0</v>
      </c>
    </row>
    <row r="238" spans="1:4">
      <c r="A238" t="s">
        <v>49</v>
      </c>
      <c r="B238" s="20">
        <v>342983.05</v>
      </c>
      <c r="C238">
        <v>384664</v>
      </c>
      <c r="D238">
        <v>0</v>
      </c>
    </row>
    <row r="239" spans="1:4">
      <c r="A239" t="s">
        <v>49</v>
      </c>
      <c r="B239" s="20">
        <v>342983.15</v>
      </c>
      <c r="C239">
        <v>384664</v>
      </c>
      <c r="D239">
        <v>1</v>
      </c>
    </row>
    <row r="240" spans="1:4">
      <c r="A240" t="s">
        <v>49</v>
      </c>
      <c r="B240" s="20">
        <v>342983.3</v>
      </c>
      <c r="C240">
        <v>384664</v>
      </c>
      <c r="D240">
        <v>1</v>
      </c>
    </row>
    <row r="241" spans="1:4">
      <c r="A241" t="s">
        <v>49</v>
      </c>
      <c r="B241" s="20">
        <v>342983.5</v>
      </c>
      <c r="C241">
        <v>384664</v>
      </c>
      <c r="D241">
        <v>0</v>
      </c>
    </row>
    <row r="242" spans="1:4">
      <c r="A242" t="s">
        <v>49</v>
      </c>
      <c r="B242" s="20">
        <v>342983.71</v>
      </c>
      <c r="C242">
        <v>384664</v>
      </c>
      <c r="D242">
        <v>0</v>
      </c>
    </row>
    <row r="243" spans="1:4">
      <c r="A243" t="s">
        <v>49</v>
      </c>
      <c r="B243" s="20">
        <v>342983.93</v>
      </c>
      <c r="C243">
        <v>384664</v>
      </c>
      <c r="D243">
        <v>0</v>
      </c>
    </row>
    <row r="244" spans="1:4">
      <c r="A244" t="s">
        <v>50</v>
      </c>
      <c r="B244" s="20">
        <v>342974.05</v>
      </c>
      <c r="C244">
        <v>384625</v>
      </c>
      <c r="D244">
        <v>0</v>
      </c>
    </row>
    <row r="245" spans="1:4">
      <c r="A245" t="s">
        <v>50</v>
      </c>
      <c r="B245" s="20">
        <v>342974.15</v>
      </c>
      <c r="C245">
        <v>384625</v>
      </c>
      <c r="D245">
        <v>1</v>
      </c>
    </row>
    <row r="246" spans="1:4">
      <c r="A246" t="s">
        <v>50</v>
      </c>
      <c r="B246" s="20">
        <v>342974.3</v>
      </c>
      <c r="C246">
        <v>384625</v>
      </c>
      <c r="D246">
        <v>2</v>
      </c>
    </row>
    <row r="247" spans="1:4">
      <c r="A247" t="s">
        <v>50</v>
      </c>
      <c r="B247" s="20">
        <v>342974.5</v>
      </c>
      <c r="C247">
        <v>384625</v>
      </c>
      <c r="D247">
        <v>1</v>
      </c>
    </row>
    <row r="248" spans="1:4">
      <c r="A248" t="s">
        <v>50</v>
      </c>
      <c r="B248" s="20">
        <v>342974.71</v>
      </c>
      <c r="C248">
        <v>384625</v>
      </c>
      <c r="D248">
        <v>1</v>
      </c>
    </row>
    <row r="249" spans="1:4">
      <c r="A249" t="s">
        <v>50</v>
      </c>
      <c r="B249" s="20">
        <v>342974.93</v>
      </c>
      <c r="C249">
        <v>384625</v>
      </c>
      <c r="D249">
        <v>0</v>
      </c>
    </row>
    <row r="250" spans="1:4">
      <c r="A250" t="s">
        <v>51</v>
      </c>
      <c r="B250" s="20">
        <v>343023.05</v>
      </c>
      <c r="C250">
        <v>384614</v>
      </c>
      <c r="D250">
        <v>0</v>
      </c>
    </row>
    <row r="251" spans="1:4">
      <c r="A251" t="s">
        <v>51</v>
      </c>
      <c r="B251" s="20">
        <v>343023.15</v>
      </c>
      <c r="C251">
        <v>384614</v>
      </c>
      <c r="D251">
        <v>0</v>
      </c>
    </row>
    <row r="252" spans="1:4">
      <c r="A252" t="s">
        <v>51</v>
      </c>
      <c r="B252" s="20">
        <v>343023.3</v>
      </c>
      <c r="C252">
        <v>384614</v>
      </c>
      <c r="D252">
        <v>1</v>
      </c>
    </row>
    <row r="253" spans="1:4">
      <c r="A253" t="s">
        <v>51</v>
      </c>
      <c r="B253" s="20">
        <v>343023.5</v>
      </c>
      <c r="C253">
        <v>384614</v>
      </c>
      <c r="D253">
        <v>0</v>
      </c>
    </row>
    <row r="254" spans="1:4">
      <c r="A254" t="s">
        <v>51</v>
      </c>
      <c r="B254" s="20">
        <v>343023.71</v>
      </c>
      <c r="C254">
        <v>384614</v>
      </c>
      <c r="D254">
        <v>0</v>
      </c>
    </row>
    <row r="255" spans="1:4">
      <c r="A255" t="s">
        <v>51</v>
      </c>
      <c r="B255" s="20">
        <v>343023.93</v>
      </c>
      <c r="C255">
        <v>384614</v>
      </c>
      <c r="D255">
        <v>1</v>
      </c>
    </row>
    <row r="256" spans="1:4">
      <c r="A256" t="s">
        <v>52</v>
      </c>
      <c r="B256" s="20">
        <v>343032.05</v>
      </c>
      <c r="C256">
        <v>384653</v>
      </c>
      <c r="D256">
        <v>0</v>
      </c>
    </row>
    <row r="257" spans="1:4">
      <c r="A257" t="s">
        <v>52</v>
      </c>
      <c r="B257" s="20">
        <v>343032.15</v>
      </c>
      <c r="C257">
        <v>384653</v>
      </c>
      <c r="D257">
        <v>2</v>
      </c>
    </row>
    <row r="258" spans="1:4">
      <c r="A258" t="s">
        <v>52</v>
      </c>
      <c r="B258" s="20">
        <v>343032.3</v>
      </c>
      <c r="C258">
        <v>384653</v>
      </c>
      <c r="D258">
        <v>0</v>
      </c>
    </row>
    <row r="259" spans="1:4">
      <c r="A259" t="s">
        <v>52</v>
      </c>
      <c r="B259" s="20">
        <v>343032.5</v>
      </c>
      <c r="C259">
        <v>384653</v>
      </c>
      <c r="D259">
        <v>1</v>
      </c>
    </row>
    <row r="260" spans="1:4">
      <c r="A260" t="s">
        <v>52</v>
      </c>
      <c r="B260" s="20">
        <v>343032.71</v>
      </c>
      <c r="C260">
        <v>384653</v>
      </c>
      <c r="D260">
        <v>0</v>
      </c>
    </row>
    <row r="261" spans="1:4">
      <c r="A261" t="s">
        <v>52</v>
      </c>
      <c r="B261" s="20">
        <v>343032.93</v>
      </c>
      <c r="C261">
        <v>384653</v>
      </c>
      <c r="D261">
        <v>0</v>
      </c>
    </row>
    <row r="262" spans="1:4">
      <c r="A262" t="s">
        <v>53</v>
      </c>
      <c r="B262" s="20">
        <v>343003.05</v>
      </c>
      <c r="C262">
        <v>384639</v>
      </c>
      <c r="D262">
        <v>0</v>
      </c>
    </row>
    <row r="263" spans="1:4">
      <c r="A263" t="s">
        <v>53</v>
      </c>
      <c r="B263" s="20">
        <v>343003.15</v>
      </c>
      <c r="C263">
        <v>384639</v>
      </c>
      <c r="D263">
        <v>0</v>
      </c>
    </row>
    <row r="264" spans="1:4">
      <c r="A264" t="s">
        <v>53</v>
      </c>
      <c r="B264" s="20">
        <v>343003.3</v>
      </c>
      <c r="C264">
        <v>384639</v>
      </c>
      <c r="D264">
        <v>0</v>
      </c>
    </row>
    <row r="265" spans="1:4">
      <c r="A265" t="s">
        <v>53</v>
      </c>
      <c r="B265" s="20">
        <v>343003.5</v>
      </c>
      <c r="C265">
        <v>384639</v>
      </c>
      <c r="D265">
        <v>0</v>
      </c>
    </row>
    <row r="266" spans="1:4">
      <c r="A266" t="s">
        <v>53</v>
      </c>
      <c r="B266" s="20">
        <v>343003.71</v>
      </c>
      <c r="C266">
        <v>384639</v>
      </c>
      <c r="D266">
        <v>0</v>
      </c>
    </row>
    <row r="267" spans="1:4">
      <c r="A267" t="s">
        <v>53</v>
      </c>
      <c r="B267" s="20">
        <v>343003.93</v>
      </c>
      <c r="C267">
        <v>384639</v>
      </c>
      <c r="D267">
        <v>0</v>
      </c>
    </row>
    <row r="268" spans="1:4">
      <c r="A268" t="s">
        <v>54</v>
      </c>
      <c r="B268" s="20">
        <v>343217.05</v>
      </c>
      <c r="C268">
        <v>384613</v>
      </c>
      <c r="D268">
        <v>1</v>
      </c>
    </row>
    <row r="269" spans="1:4">
      <c r="A269" t="s">
        <v>54</v>
      </c>
      <c r="B269" s="20">
        <v>343217.15</v>
      </c>
      <c r="C269">
        <v>384613</v>
      </c>
      <c r="D269">
        <v>0</v>
      </c>
    </row>
    <row r="270" spans="1:4">
      <c r="A270" t="s">
        <v>54</v>
      </c>
      <c r="B270" s="20">
        <v>343217.3</v>
      </c>
      <c r="C270">
        <v>384613</v>
      </c>
      <c r="D270">
        <v>0</v>
      </c>
    </row>
    <row r="271" spans="1:4">
      <c r="A271" t="s">
        <v>54</v>
      </c>
      <c r="B271" s="20">
        <v>343217.5</v>
      </c>
      <c r="C271">
        <v>384613</v>
      </c>
      <c r="D271">
        <v>0</v>
      </c>
    </row>
    <row r="272" spans="1:4">
      <c r="A272" t="s">
        <v>54</v>
      </c>
      <c r="B272" s="20">
        <v>343217.71</v>
      </c>
      <c r="C272">
        <v>384613</v>
      </c>
      <c r="D272">
        <v>0</v>
      </c>
    </row>
    <row r="273" spans="1:4">
      <c r="A273" t="s">
        <v>54</v>
      </c>
      <c r="B273" s="20">
        <v>343217.93</v>
      </c>
      <c r="C273">
        <v>384613</v>
      </c>
      <c r="D273">
        <v>0</v>
      </c>
    </row>
    <row r="274" spans="1:4">
      <c r="A274" t="s">
        <v>55</v>
      </c>
      <c r="B274" s="20">
        <v>343208.05</v>
      </c>
      <c r="C274">
        <v>384574</v>
      </c>
      <c r="D274">
        <v>0</v>
      </c>
    </row>
    <row r="275" spans="1:4">
      <c r="A275" t="s">
        <v>55</v>
      </c>
      <c r="B275" s="20">
        <v>343208.15</v>
      </c>
      <c r="C275">
        <v>384574</v>
      </c>
      <c r="D275">
        <v>0</v>
      </c>
    </row>
    <row r="276" spans="1:4">
      <c r="A276" t="s">
        <v>55</v>
      </c>
      <c r="B276" s="20">
        <v>343208.3</v>
      </c>
      <c r="C276">
        <v>384574</v>
      </c>
      <c r="D276">
        <v>0</v>
      </c>
    </row>
    <row r="277" spans="1:4">
      <c r="A277" t="s">
        <v>55</v>
      </c>
      <c r="B277" s="20">
        <v>343208.5</v>
      </c>
      <c r="C277">
        <v>384574</v>
      </c>
      <c r="D277">
        <v>1</v>
      </c>
    </row>
    <row r="278" spans="1:4">
      <c r="A278" t="s">
        <v>55</v>
      </c>
      <c r="B278" s="20">
        <v>343208.71</v>
      </c>
      <c r="C278">
        <v>384574</v>
      </c>
      <c r="D278">
        <v>1</v>
      </c>
    </row>
    <row r="279" spans="1:4">
      <c r="A279" t="s">
        <v>55</v>
      </c>
      <c r="B279" s="20">
        <v>343208.93</v>
      </c>
      <c r="C279">
        <v>384574</v>
      </c>
      <c r="D279">
        <v>1</v>
      </c>
    </row>
    <row r="280" spans="1:4">
      <c r="A280" t="s">
        <v>56</v>
      </c>
      <c r="B280" s="20">
        <v>343257.05</v>
      </c>
      <c r="C280">
        <v>384563</v>
      </c>
      <c r="D280">
        <v>0</v>
      </c>
    </row>
    <row r="281" spans="1:4">
      <c r="A281" t="s">
        <v>56</v>
      </c>
      <c r="B281" s="20">
        <v>343257.15</v>
      </c>
      <c r="C281">
        <v>384563</v>
      </c>
      <c r="D281">
        <v>0</v>
      </c>
    </row>
    <row r="282" spans="1:4">
      <c r="A282" t="s">
        <v>56</v>
      </c>
      <c r="B282" s="20">
        <v>343257.3</v>
      </c>
      <c r="C282">
        <v>384563</v>
      </c>
      <c r="D282">
        <v>1</v>
      </c>
    </row>
    <row r="283" spans="1:4">
      <c r="A283" t="s">
        <v>56</v>
      </c>
      <c r="B283" s="20">
        <v>343257.5</v>
      </c>
      <c r="C283">
        <v>384563</v>
      </c>
      <c r="D283">
        <v>2</v>
      </c>
    </row>
    <row r="284" spans="1:4">
      <c r="A284" t="s">
        <v>56</v>
      </c>
      <c r="B284" s="20">
        <v>343257.71</v>
      </c>
      <c r="C284">
        <v>384563</v>
      </c>
      <c r="D284">
        <v>0</v>
      </c>
    </row>
    <row r="285" spans="1:4">
      <c r="A285" t="s">
        <v>56</v>
      </c>
      <c r="B285" s="20">
        <v>343257.93</v>
      </c>
      <c r="C285">
        <v>384563</v>
      </c>
      <c r="D285">
        <v>0</v>
      </c>
    </row>
    <row r="286" spans="1:4">
      <c r="A286" t="s">
        <v>57</v>
      </c>
      <c r="B286" s="20">
        <v>343266.05</v>
      </c>
      <c r="C286">
        <v>384602</v>
      </c>
      <c r="D286">
        <v>0</v>
      </c>
    </row>
    <row r="287" spans="1:4">
      <c r="A287" t="s">
        <v>57</v>
      </c>
      <c r="B287" s="20">
        <v>343266.15</v>
      </c>
      <c r="C287">
        <v>384602</v>
      </c>
      <c r="D287">
        <v>2</v>
      </c>
    </row>
    <row r="288" spans="1:4">
      <c r="A288" t="s">
        <v>57</v>
      </c>
      <c r="B288" s="20">
        <v>343266.3</v>
      </c>
      <c r="C288">
        <v>384602</v>
      </c>
      <c r="D288">
        <v>0</v>
      </c>
    </row>
    <row r="289" spans="1:4">
      <c r="A289" t="s">
        <v>57</v>
      </c>
      <c r="B289" s="20">
        <v>343266.5</v>
      </c>
      <c r="C289">
        <v>384602</v>
      </c>
      <c r="D289">
        <v>0</v>
      </c>
    </row>
    <row r="290" spans="1:4">
      <c r="A290" t="s">
        <v>57</v>
      </c>
      <c r="B290" s="20">
        <v>343266.71</v>
      </c>
      <c r="C290">
        <v>384602</v>
      </c>
      <c r="D290">
        <v>0</v>
      </c>
    </row>
    <row r="291" spans="1:4">
      <c r="A291" t="s">
        <v>57</v>
      </c>
      <c r="B291" s="20">
        <v>343266.93</v>
      </c>
      <c r="C291">
        <v>384602</v>
      </c>
      <c r="D291">
        <v>0</v>
      </c>
    </row>
    <row r="292" spans="1:4">
      <c r="A292" t="s">
        <v>58</v>
      </c>
      <c r="B292" s="20">
        <v>343237.05</v>
      </c>
      <c r="C292">
        <v>384588</v>
      </c>
      <c r="D292">
        <v>0</v>
      </c>
    </row>
    <row r="293" spans="1:4">
      <c r="A293" t="s">
        <v>58</v>
      </c>
      <c r="B293" s="20">
        <v>343237.15</v>
      </c>
      <c r="C293">
        <v>384588</v>
      </c>
      <c r="D293">
        <v>0</v>
      </c>
    </row>
    <row r="294" spans="1:4">
      <c r="A294" t="s">
        <v>58</v>
      </c>
      <c r="B294" s="20">
        <v>343237.3</v>
      </c>
      <c r="C294">
        <v>384588</v>
      </c>
      <c r="D294">
        <v>0</v>
      </c>
    </row>
    <row r="295" spans="1:4">
      <c r="A295" t="s">
        <v>58</v>
      </c>
      <c r="B295" s="20">
        <v>343237.5</v>
      </c>
      <c r="C295">
        <v>384588</v>
      </c>
      <c r="D295">
        <v>0</v>
      </c>
    </row>
    <row r="296" spans="1:4">
      <c r="A296" t="s">
        <v>58</v>
      </c>
      <c r="B296" s="20">
        <v>343237.71</v>
      </c>
      <c r="C296">
        <v>384588</v>
      </c>
      <c r="D296">
        <v>0</v>
      </c>
    </row>
    <row r="297" spans="1:4">
      <c r="A297" t="s">
        <v>58</v>
      </c>
      <c r="B297" s="20">
        <v>343237.93</v>
      </c>
      <c r="C297">
        <v>384588</v>
      </c>
      <c r="D297">
        <v>1</v>
      </c>
    </row>
    <row r="298" spans="1:4">
      <c r="A298" t="s">
        <v>59</v>
      </c>
      <c r="B298" s="20">
        <v>343479.05</v>
      </c>
      <c r="C298">
        <v>384533</v>
      </c>
      <c r="D298">
        <v>0</v>
      </c>
    </row>
    <row r="299" spans="1:4">
      <c r="A299" t="s">
        <v>59</v>
      </c>
      <c r="B299" s="20">
        <v>343479.15</v>
      </c>
      <c r="C299">
        <v>384533</v>
      </c>
      <c r="D299">
        <v>0</v>
      </c>
    </row>
    <row r="300" spans="1:4">
      <c r="A300" t="s">
        <v>59</v>
      </c>
      <c r="B300" s="20">
        <v>343479.3</v>
      </c>
      <c r="C300">
        <v>384533</v>
      </c>
      <c r="D300">
        <v>0</v>
      </c>
    </row>
    <row r="301" spans="1:4">
      <c r="A301" t="s">
        <v>59</v>
      </c>
      <c r="B301" s="20">
        <v>343479.5</v>
      </c>
      <c r="C301">
        <v>384533</v>
      </c>
      <c r="D301">
        <v>1</v>
      </c>
    </row>
    <row r="302" spans="1:4">
      <c r="A302" t="s">
        <v>59</v>
      </c>
      <c r="B302" s="20">
        <v>343479.71</v>
      </c>
      <c r="C302">
        <v>384533</v>
      </c>
      <c r="D302">
        <v>1</v>
      </c>
    </row>
    <row r="303" spans="1:4">
      <c r="A303" t="s">
        <v>59</v>
      </c>
      <c r="B303" s="20">
        <v>343479.93</v>
      </c>
      <c r="C303">
        <v>384533</v>
      </c>
      <c r="D303">
        <v>2</v>
      </c>
    </row>
    <row r="304" spans="1:4">
      <c r="A304" t="s">
        <v>60</v>
      </c>
      <c r="B304" s="20">
        <v>343470.05</v>
      </c>
      <c r="C304">
        <v>384494</v>
      </c>
      <c r="D304">
        <v>1</v>
      </c>
    </row>
    <row r="305" spans="1:4">
      <c r="A305" t="s">
        <v>60</v>
      </c>
      <c r="B305" s="20">
        <v>343470.15</v>
      </c>
      <c r="C305">
        <v>384494</v>
      </c>
      <c r="D305">
        <v>1</v>
      </c>
    </row>
    <row r="306" spans="1:4">
      <c r="A306" t="s">
        <v>60</v>
      </c>
      <c r="B306" s="20">
        <v>343470.3</v>
      </c>
      <c r="C306">
        <v>384494</v>
      </c>
      <c r="D306">
        <v>1</v>
      </c>
    </row>
    <row r="307" spans="1:4">
      <c r="A307" t="s">
        <v>60</v>
      </c>
      <c r="B307" s="20">
        <v>343470.5</v>
      </c>
      <c r="C307">
        <v>384494</v>
      </c>
      <c r="D307">
        <v>0</v>
      </c>
    </row>
    <row r="308" spans="1:4">
      <c r="A308" t="s">
        <v>60</v>
      </c>
      <c r="B308" s="20">
        <v>343470.71</v>
      </c>
      <c r="C308">
        <v>384494</v>
      </c>
      <c r="D308">
        <v>0</v>
      </c>
    </row>
    <row r="309" spans="1:4">
      <c r="A309" t="s">
        <v>60</v>
      </c>
      <c r="B309" s="20">
        <v>343470.93</v>
      </c>
      <c r="C309">
        <v>384494</v>
      </c>
      <c r="D309">
        <v>0</v>
      </c>
    </row>
    <row r="310" spans="1:4">
      <c r="A310" t="s">
        <v>61</v>
      </c>
      <c r="B310" s="20">
        <v>343519.05</v>
      </c>
      <c r="C310">
        <v>384483</v>
      </c>
      <c r="D310">
        <v>0</v>
      </c>
    </row>
    <row r="311" spans="1:4">
      <c r="A311" t="s">
        <v>61</v>
      </c>
      <c r="B311" s="20">
        <v>343519.15</v>
      </c>
      <c r="C311">
        <v>384483</v>
      </c>
      <c r="D311">
        <v>1</v>
      </c>
    </row>
    <row r="312" spans="1:4">
      <c r="A312" t="s">
        <v>61</v>
      </c>
      <c r="B312" s="20">
        <v>343519.3</v>
      </c>
      <c r="C312">
        <v>384483</v>
      </c>
      <c r="D312">
        <v>1</v>
      </c>
    </row>
    <row r="313" spans="1:4">
      <c r="A313" t="s">
        <v>61</v>
      </c>
      <c r="B313" s="20">
        <v>343519.5</v>
      </c>
      <c r="C313">
        <v>384483</v>
      </c>
      <c r="D313">
        <v>0</v>
      </c>
    </row>
    <row r="314" spans="1:4">
      <c r="A314" t="s">
        <v>61</v>
      </c>
      <c r="B314" s="20">
        <v>343519.71</v>
      </c>
      <c r="C314">
        <v>384483</v>
      </c>
      <c r="D314">
        <v>1</v>
      </c>
    </row>
    <row r="315" spans="1:4">
      <c r="A315" t="s">
        <v>61</v>
      </c>
      <c r="B315" s="20">
        <v>343519.93</v>
      </c>
      <c r="C315">
        <v>384483</v>
      </c>
      <c r="D315">
        <v>0</v>
      </c>
    </row>
    <row r="316" spans="1:4">
      <c r="A316" t="s">
        <v>62</v>
      </c>
      <c r="B316" s="20">
        <v>343528.05</v>
      </c>
      <c r="C316">
        <v>384522</v>
      </c>
      <c r="D316">
        <v>0</v>
      </c>
    </row>
    <row r="317" spans="1:4">
      <c r="A317" t="s">
        <v>62</v>
      </c>
      <c r="B317" s="20">
        <v>343528.15</v>
      </c>
      <c r="C317">
        <v>384522</v>
      </c>
      <c r="D317">
        <v>0</v>
      </c>
    </row>
    <row r="318" spans="1:4">
      <c r="A318" t="s">
        <v>62</v>
      </c>
      <c r="B318" s="20">
        <v>343528.3</v>
      </c>
      <c r="C318">
        <v>384522</v>
      </c>
      <c r="D318">
        <v>1</v>
      </c>
    </row>
    <row r="319" spans="1:4">
      <c r="A319" t="s">
        <v>62</v>
      </c>
      <c r="B319" s="20">
        <v>343528.5</v>
      </c>
      <c r="C319">
        <v>384522</v>
      </c>
      <c r="D319">
        <v>2</v>
      </c>
    </row>
    <row r="320" spans="1:4">
      <c r="A320" t="s">
        <v>62</v>
      </c>
      <c r="B320" s="20">
        <v>343528.71</v>
      </c>
      <c r="C320">
        <v>384522</v>
      </c>
      <c r="D320">
        <v>2</v>
      </c>
    </row>
    <row r="321" spans="1:4">
      <c r="A321" t="s">
        <v>62</v>
      </c>
      <c r="B321" s="20">
        <v>343528.93</v>
      </c>
      <c r="C321">
        <v>384522</v>
      </c>
      <c r="D321">
        <v>1</v>
      </c>
    </row>
    <row r="322" spans="1:4">
      <c r="A322" t="s">
        <v>63</v>
      </c>
      <c r="B322" s="20">
        <v>343499.05</v>
      </c>
      <c r="C322">
        <v>384508</v>
      </c>
      <c r="D322">
        <v>1</v>
      </c>
    </row>
    <row r="323" spans="1:4">
      <c r="A323" t="s">
        <v>63</v>
      </c>
      <c r="B323" s="20">
        <v>343499.15</v>
      </c>
      <c r="C323">
        <v>384508</v>
      </c>
      <c r="D323">
        <v>2</v>
      </c>
    </row>
    <row r="324" spans="1:4">
      <c r="A324" t="s">
        <v>63</v>
      </c>
      <c r="B324" s="20">
        <v>343499.3</v>
      </c>
      <c r="C324">
        <v>384508</v>
      </c>
      <c r="D324">
        <v>0</v>
      </c>
    </row>
    <row r="325" spans="1:4">
      <c r="A325" t="s">
        <v>63</v>
      </c>
      <c r="B325" s="20">
        <v>343499.5</v>
      </c>
      <c r="C325">
        <v>384508</v>
      </c>
      <c r="D325">
        <v>0</v>
      </c>
    </row>
    <row r="326" spans="1:4">
      <c r="A326" t="s">
        <v>63</v>
      </c>
      <c r="B326" s="20">
        <v>343499.71</v>
      </c>
      <c r="C326">
        <v>384508</v>
      </c>
      <c r="D326">
        <v>0</v>
      </c>
    </row>
    <row r="327" spans="1:4">
      <c r="A327" t="s">
        <v>63</v>
      </c>
      <c r="B327" s="20">
        <v>343499.93</v>
      </c>
      <c r="C327">
        <v>384508</v>
      </c>
      <c r="D327">
        <v>0</v>
      </c>
    </row>
    <row r="328" spans="1:4">
      <c r="A328" t="s">
        <v>64</v>
      </c>
      <c r="B328" s="20">
        <v>343723.05</v>
      </c>
      <c r="C328">
        <v>384477</v>
      </c>
      <c r="D328">
        <v>0</v>
      </c>
    </row>
    <row r="329" spans="1:4">
      <c r="A329" t="s">
        <v>64</v>
      </c>
      <c r="B329" s="20">
        <v>343723.15</v>
      </c>
      <c r="C329">
        <v>384477</v>
      </c>
      <c r="D329">
        <v>0</v>
      </c>
    </row>
    <row r="330" spans="1:4">
      <c r="A330" t="s">
        <v>64</v>
      </c>
      <c r="B330" s="20">
        <v>343723.3</v>
      </c>
      <c r="C330">
        <v>384477</v>
      </c>
      <c r="D330">
        <v>0</v>
      </c>
    </row>
    <row r="331" spans="1:4">
      <c r="A331" t="s">
        <v>64</v>
      </c>
      <c r="B331" s="20">
        <v>343723.5</v>
      </c>
      <c r="C331">
        <v>384477</v>
      </c>
      <c r="D331">
        <v>0</v>
      </c>
    </row>
    <row r="332" spans="1:4">
      <c r="A332" t="s">
        <v>64</v>
      </c>
      <c r="B332" s="20">
        <v>343723.71</v>
      </c>
      <c r="C332">
        <v>384477</v>
      </c>
      <c r="D332">
        <v>0</v>
      </c>
    </row>
    <row r="333" spans="1:4">
      <c r="A333" t="s">
        <v>65</v>
      </c>
      <c r="B333" s="20">
        <v>343714.05</v>
      </c>
      <c r="C333">
        <v>384438</v>
      </c>
      <c r="D333">
        <v>0</v>
      </c>
    </row>
    <row r="334" spans="1:4">
      <c r="A334" t="s">
        <v>65</v>
      </c>
      <c r="B334" s="20">
        <v>343714.15</v>
      </c>
      <c r="C334">
        <v>384438</v>
      </c>
      <c r="D334">
        <v>0</v>
      </c>
    </row>
    <row r="335" spans="1:4">
      <c r="A335" t="s">
        <v>65</v>
      </c>
      <c r="B335" s="20">
        <v>343714.3</v>
      </c>
      <c r="C335">
        <v>384438</v>
      </c>
      <c r="D335">
        <v>0</v>
      </c>
    </row>
    <row r="336" spans="1:4">
      <c r="A336" t="s">
        <v>65</v>
      </c>
      <c r="B336" s="20">
        <v>343714.5</v>
      </c>
      <c r="C336">
        <v>384438</v>
      </c>
      <c r="D336">
        <v>0</v>
      </c>
    </row>
    <row r="337" spans="1:4">
      <c r="A337" t="s">
        <v>65</v>
      </c>
      <c r="B337" s="20">
        <v>343714.71</v>
      </c>
      <c r="C337">
        <v>384438</v>
      </c>
      <c r="D337">
        <v>0</v>
      </c>
    </row>
    <row r="338" spans="1:4">
      <c r="A338" t="s">
        <v>65</v>
      </c>
      <c r="B338" s="20">
        <v>343714.93</v>
      </c>
      <c r="C338">
        <v>384438</v>
      </c>
      <c r="D338">
        <v>0</v>
      </c>
    </row>
    <row r="339" spans="1:4">
      <c r="A339" t="s">
        <v>66</v>
      </c>
      <c r="B339" s="20">
        <v>343763.05</v>
      </c>
      <c r="C339">
        <v>384427</v>
      </c>
      <c r="D339">
        <v>0</v>
      </c>
    </row>
    <row r="340" spans="1:4">
      <c r="A340" t="s">
        <v>66</v>
      </c>
      <c r="B340" s="20">
        <v>343763.15</v>
      </c>
      <c r="C340">
        <v>384427</v>
      </c>
      <c r="D340">
        <v>0</v>
      </c>
    </row>
    <row r="341" spans="1:4">
      <c r="A341" t="s">
        <v>66</v>
      </c>
      <c r="B341" s="20">
        <v>343763.3</v>
      </c>
      <c r="C341">
        <v>384427</v>
      </c>
      <c r="D341">
        <v>0</v>
      </c>
    </row>
    <row r="342" spans="1:4">
      <c r="A342" t="s">
        <v>66</v>
      </c>
      <c r="B342" s="20">
        <v>343763.5</v>
      </c>
      <c r="C342">
        <v>384427</v>
      </c>
      <c r="D342">
        <v>0</v>
      </c>
    </row>
    <row r="343" spans="1:4">
      <c r="A343" t="s">
        <v>66</v>
      </c>
      <c r="B343" s="20">
        <v>343763.71</v>
      </c>
      <c r="C343">
        <v>384427</v>
      </c>
      <c r="D343">
        <v>0</v>
      </c>
    </row>
    <row r="344" spans="1:4">
      <c r="A344" t="s">
        <v>67</v>
      </c>
      <c r="B344" s="20">
        <v>343772.05</v>
      </c>
      <c r="C344">
        <v>384466</v>
      </c>
      <c r="D344">
        <v>0</v>
      </c>
    </row>
    <row r="345" spans="1:4">
      <c r="A345" t="s">
        <v>67</v>
      </c>
      <c r="B345" s="20">
        <v>343772.15</v>
      </c>
      <c r="C345">
        <v>384466</v>
      </c>
      <c r="D345">
        <v>0</v>
      </c>
    </row>
    <row r="346" spans="1:4">
      <c r="A346" t="s">
        <v>67</v>
      </c>
      <c r="B346" s="20">
        <v>343772.3</v>
      </c>
      <c r="C346">
        <v>384466</v>
      </c>
      <c r="D346">
        <v>0</v>
      </c>
    </row>
    <row r="347" spans="1:4">
      <c r="A347" t="s">
        <v>67</v>
      </c>
      <c r="B347" s="20">
        <v>343772.5</v>
      </c>
      <c r="C347">
        <v>384466</v>
      </c>
      <c r="D347">
        <v>0</v>
      </c>
    </row>
    <row r="348" spans="1:4">
      <c r="A348" t="s">
        <v>67</v>
      </c>
      <c r="B348" s="20">
        <v>343772.71</v>
      </c>
      <c r="C348">
        <v>384466</v>
      </c>
      <c r="D348">
        <v>0</v>
      </c>
    </row>
    <row r="349" spans="1:4">
      <c r="A349" t="s">
        <v>68</v>
      </c>
      <c r="B349" s="20">
        <v>343743.05</v>
      </c>
      <c r="C349">
        <v>384452</v>
      </c>
      <c r="D349">
        <v>0</v>
      </c>
    </row>
    <row r="350" spans="1:4">
      <c r="A350" t="s">
        <v>68</v>
      </c>
      <c r="B350" s="20">
        <v>343743.15</v>
      </c>
      <c r="C350">
        <v>384452</v>
      </c>
      <c r="D350">
        <v>0</v>
      </c>
    </row>
    <row r="351" spans="1:4">
      <c r="A351" t="s">
        <v>68</v>
      </c>
      <c r="B351" s="20">
        <v>343743.3</v>
      </c>
      <c r="C351">
        <v>384452</v>
      </c>
      <c r="D351">
        <v>0</v>
      </c>
    </row>
    <row r="352" spans="1:4">
      <c r="A352" t="s">
        <v>68</v>
      </c>
      <c r="B352" s="20">
        <v>343743.5</v>
      </c>
      <c r="C352">
        <v>384452</v>
      </c>
      <c r="D352">
        <v>0</v>
      </c>
    </row>
    <row r="353" spans="1:4">
      <c r="A353" t="s">
        <v>68</v>
      </c>
      <c r="B353" s="20">
        <v>343743.71</v>
      </c>
      <c r="C353">
        <v>384452</v>
      </c>
      <c r="D353">
        <v>0</v>
      </c>
    </row>
    <row r="354" spans="1:4">
      <c r="A354" t="s">
        <v>68</v>
      </c>
      <c r="B354" s="20">
        <v>343743.93</v>
      </c>
      <c r="C354">
        <v>384452</v>
      </c>
      <c r="D354">
        <v>0</v>
      </c>
    </row>
    <row r="355" spans="1:4">
      <c r="A355" t="s">
        <v>69</v>
      </c>
      <c r="B355" s="20">
        <v>343939.05</v>
      </c>
      <c r="C355">
        <v>384417</v>
      </c>
      <c r="D355">
        <v>0</v>
      </c>
    </row>
    <row r="356" spans="1:4">
      <c r="A356" t="s">
        <v>69</v>
      </c>
      <c r="B356" s="20">
        <v>343939.15</v>
      </c>
      <c r="C356">
        <v>384417</v>
      </c>
      <c r="D356">
        <v>1</v>
      </c>
    </row>
    <row r="357" spans="1:4">
      <c r="A357" t="s">
        <v>69</v>
      </c>
      <c r="B357" s="20">
        <v>343939.3</v>
      </c>
      <c r="C357">
        <v>384417</v>
      </c>
      <c r="D357">
        <v>0</v>
      </c>
    </row>
    <row r="358" spans="1:4">
      <c r="A358" t="s">
        <v>69</v>
      </c>
      <c r="B358" s="20">
        <v>343939.5</v>
      </c>
      <c r="C358">
        <v>384417</v>
      </c>
      <c r="D358">
        <v>0</v>
      </c>
    </row>
    <row r="359" spans="1:4">
      <c r="A359" t="s">
        <v>69</v>
      </c>
      <c r="B359" s="20">
        <v>343939.71</v>
      </c>
      <c r="C359">
        <v>384417</v>
      </c>
      <c r="D359">
        <v>0</v>
      </c>
    </row>
    <row r="360" spans="1:4">
      <c r="A360" t="s">
        <v>69</v>
      </c>
      <c r="B360" s="20">
        <v>343939.93</v>
      </c>
      <c r="C360">
        <v>384417</v>
      </c>
      <c r="D360">
        <v>0</v>
      </c>
    </row>
    <row r="361" spans="1:4">
      <c r="A361" t="s">
        <v>70</v>
      </c>
      <c r="B361" s="20">
        <v>343930.05</v>
      </c>
      <c r="C361">
        <v>384378</v>
      </c>
      <c r="D361">
        <v>0</v>
      </c>
    </row>
    <row r="362" spans="1:4">
      <c r="A362" t="s">
        <v>70</v>
      </c>
      <c r="B362" s="20">
        <v>343930.15</v>
      </c>
      <c r="C362">
        <v>384378</v>
      </c>
      <c r="D362">
        <v>0</v>
      </c>
    </row>
    <row r="363" spans="1:4">
      <c r="A363" t="s">
        <v>70</v>
      </c>
      <c r="B363" s="20">
        <v>343930.3</v>
      </c>
      <c r="C363">
        <v>384378</v>
      </c>
      <c r="D363">
        <v>0</v>
      </c>
    </row>
    <row r="364" spans="1:4">
      <c r="A364" t="s">
        <v>70</v>
      </c>
      <c r="B364" s="20">
        <v>343930.5</v>
      </c>
      <c r="C364">
        <v>384378</v>
      </c>
      <c r="D364">
        <v>0</v>
      </c>
    </row>
    <row r="365" spans="1:4">
      <c r="A365" t="s">
        <v>70</v>
      </c>
      <c r="B365" s="20">
        <v>343930.71</v>
      </c>
      <c r="C365">
        <v>384378</v>
      </c>
      <c r="D365">
        <v>0</v>
      </c>
    </row>
    <row r="366" spans="1:4">
      <c r="A366" t="s">
        <v>70</v>
      </c>
      <c r="B366" s="20">
        <v>343930.93</v>
      </c>
      <c r="C366">
        <v>384378</v>
      </c>
      <c r="D366">
        <v>2</v>
      </c>
    </row>
    <row r="367" spans="1:4">
      <c r="A367" t="s">
        <v>71</v>
      </c>
      <c r="B367" s="20">
        <v>343979.05</v>
      </c>
      <c r="C367">
        <v>384367</v>
      </c>
      <c r="D367">
        <v>0</v>
      </c>
    </row>
    <row r="368" spans="1:4">
      <c r="A368" t="s">
        <v>71</v>
      </c>
      <c r="B368" s="20">
        <v>343979.15</v>
      </c>
      <c r="C368">
        <v>384367</v>
      </c>
      <c r="D368">
        <v>0</v>
      </c>
    </row>
    <row r="369" spans="1:4">
      <c r="A369" t="s">
        <v>71</v>
      </c>
      <c r="B369" s="20">
        <v>343979.3</v>
      </c>
      <c r="C369">
        <v>384367</v>
      </c>
      <c r="D369">
        <v>1</v>
      </c>
    </row>
    <row r="370" spans="1:4">
      <c r="A370" t="s">
        <v>71</v>
      </c>
      <c r="B370" s="20">
        <v>343979.5</v>
      </c>
      <c r="C370">
        <v>384367</v>
      </c>
      <c r="D370">
        <v>2</v>
      </c>
    </row>
    <row r="371" spans="1:4">
      <c r="A371" t="s">
        <v>71</v>
      </c>
      <c r="B371" s="20">
        <v>343979.71</v>
      </c>
      <c r="C371">
        <v>384367</v>
      </c>
      <c r="D371">
        <v>0</v>
      </c>
    </row>
    <row r="372" spans="1:4">
      <c r="A372" t="s">
        <v>71</v>
      </c>
      <c r="B372" s="20">
        <v>343979.93</v>
      </c>
      <c r="C372">
        <v>384367</v>
      </c>
      <c r="D372">
        <v>0</v>
      </c>
    </row>
    <row r="373" spans="1:4">
      <c r="A373" t="s">
        <v>72</v>
      </c>
      <c r="B373" s="20">
        <v>343988.05</v>
      </c>
      <c r="C373">
        <v>384406</v>
      </c>
      <c r="D373">
        <v>1</v>
      </c>
    </row>
    <row r="374" spans="1:4">
      <c r="A374" t="s">
        <v>72</v>
      </c>
      <c r="B374" s="20">
        <v>343988.15</v>
      </c>
      <c r="C374">
        <v>384406</v>
      </c>
      <c r="D374">
        <v>0</v>
      </c>
    </row>
    <row r="375" spans="1:4">
      <c r="A375" t="s">
        <v>72</v>
      </c>
      <c r="B375" s="20">
        <v>343988.3</v>
      </c>
      <c r="C375">
        <v>384406</v>
      </c>
      <c r="D375">
        <v>0</v>
      </c>
    </row>
    <row r="376" spans="1:4">
      <c r="A376" t="s">
        <v>72</v>
      </c>
      <c r="B376" s="20">
        <v>343988.5</v>
      </c>
      <c r="C376">
        <v>384406</v>
      </c>
      <c r="D376">
        <v>1</v>
      </c>
    </row>
    <row r="377" spans="1:4">
      <c r="A377" t="s">
        <v>72</v>
      </c>
      <c r="B377" s="20">
        <v>343988.71</v>
      </c>
      <c r="C377">
        <v>384406</v>
      </c>
      <c r="D377">
        <v>0</v>
      </c>
    </row>
    <row r="378" spans="1:4">
      <c r="A378" t="s">
        <v>72</v>
      </c>
      <c r="B378" s="20">
        <v>343988.93</v>
      </c>
      <c r="C378">
        <v>384406</v>
      </c>
      <c r="D378">
        <v>0</v>
      </c>
    </row>
    <row r="379" spans="1:4">
      <c r="A379" t="s">
        <v>73</v>
      </c>
      <c r="B379" s="20">
        <v>343959.05</v>
      </c>
      <c r="C379">
        <v>384392</v>
      </c>
      <c r="D379">
        <v>0</v>
      </c>
    </row>
    <row r="380" spans="1:4">
      <c r="A380" t="s">
        <v>73</v>
      </c>
      <c r="B380" s="20">
        <v>343959.15</v>
      </c>
      <c r="C380">
        <v>384392</v>
      </c>
      <c r="D380">
        <v>0</v>
      </c>
    </row>
    <row r="381" spans="1:4">
      <c r="A381" t="s">
        <v>73</v>
      </c>
      <c r="B381" s="20">
        <v>343959.3</v>
      </c>
      <c r="C381">
        <v>384392</v>
      </c>
      <c r="D381">
        <v>0</v>
      </c>
    </row>
    <row r="382" spans="1:4">
      <c r="A382" t="s">
        <v>73</v>
      </c>
      <c r="B382" s="20">
        <v>343959.5</v>
      </c>
      <c r="C382">
        <v>384392</v>
      </c>
      <c r="D382">
        <v>2</v>
      </c>
    </row>
    <row r="383" spans="1:4">
      <c r="A383" t="s">
        <v>73</v>
      </c>
      <c r="B383" s="20">
        <v>343959.71</v>
      </c>
      <c r="C383">
        <v>384392</v>
      </c>
      <c r="D383">
        <v>0</v>
      </c>
    </row>
    <row r="384" spans="1:4">
      <c r="A384" t="s">
        <v>73</v>
      </c>
      <c r="B384" s="20">
        <v>343959.93</v>
      </c>
      <c r="C384">
        <v>384392</v>
      </c>
      <c r="D384">
        <v>0</v>
      </c>
    </row>
    <row r="385" spans="1:4">
      <c r="A385" t="s">
        <v>74</v>
      </c>
      <c r="B385" s="20">
        <v>344201.05</v>
      </c>
      <c r="C385">
        <v>384355</v>
      </c>
      <c r="D385">
        <v>1</v>
      </c>
    </row>
    <row r="386" spans="1:4">
      <c r="A386" t="s">
        <v>74</v>
      </c>
      <c r="B386" s="20">
        <v>344201.15</v>
      </c>
      <c r="C386">
        <v>384355</v>
      </c>
      <c r="D386">
        <v>1</v>
      </c>
    </row>
    <row r="387" spans="1:4">
      <c r="A387" t="s">
        <v>74</v>
      </c>
      <c r="B387" s="20">
        <v>344201.3</v>
      </c>
      <c r="C387">
        <v>384355</v>
      </c>
      <c r="D387">
        <v>1</v>
      </c>
    </row>
    <row r="388" spans="1:4">
      <c r="A388" t="s">
        <v>74</v>
      </c>
      <c r="B388" s="20">
        <v>344201.5</v>
      </c>
      <c r="C388">
        <v>384355</v>
      </c>
      <c r="D388">
        <v>0</v>
      </c>
    </row>
    <row r="389" spans="1:4">
      <c r="A389" t="s">
        <v>74</v>
      </c>
      <c r="B389" s="20">
        <v>344201.71</v>
      </c>
      <c r="C389">
        <v>384355</v>
      </c>
      <c r="D389">
        <v>0</v>
      </c>
    </row>
    <row r="390" spans="1:4">
      <c r="A390" t="s">
        <v>74</v>
      </c>
      <c r="B390" s="20">
        <v>344201.93</v>
      </c>
      <c r="C390">
        <v>384355</v>
      </c>
      <c r="D390">
        <v>0</v>
      </c>
    </row>
    <row r="391" spans="1:4">
      <c r="A391" t="s">
        <v>75</v>
      </c>
      <c r="B391" s="20">
        <v>344192.05</v>
      </c>
      <c r="C391">
        <v>384316</v>
      </c>
      <c r="D391">
        <v>0</v>
      </c>
    </row>
    <row r="392" spans="1:4">
      <c r="A392" t="s">
        <v>75</v>
      </c>
      <c r="B392" s="20">
        <v>344192.15</v>
      </c>
      <c r="C392">
        <v>384316</v>
      </c>
      <c r="D392">
        <v>0</v>
      </c>
    </row>
    <row r="393" spans="1:4">
      <c r="A393" t="s">
        <v>75</v>
      </c>
      <c r="B393" s="20">
        <v>344192.3</v>
      </c>
      <c r="C393">
        <v>384316</v>
      </c>
      <c r="D393">
        <v>0</v>
      </c>
    </row>
    <row r="394" spans="1:4">
      <c r="A394" t="s">
        <v>75</v>
      </c>
      <c r="B394" s="20">
        <v>344192.5</v>
      </c>
      <c r="C394">
        <v>384316</v>
      </c>
      <c r="D394">
        <v>1</v>
      </c>
    </row>
    <row r="395" spans="1:4">
      <c r="A395" t="s">
        <v>75</v>
      </c>
      <c r="B395" s="20">
        <v>344192.71</v>
      </c>
      <c r="C395">
        <v>384316</v>
      </c>
      <c r="D395">
        <v>1</v>
      </c>
    </row>
    <row r="396" spans="1:4">
      <c r="A396" t="s">
        <v>75</v>
      </c>
      <c r="B396" s="20">
        <v>344192.93</v>
      </c>
      <c r="C396">
        <v>384316</v>
      </c>
      <c r="D396">
        <v>0</v>
      </c>
    </row>
    <row r="397" spans="1:4">
      <c r="A397" t="s">
        <v>76</v>
      </c>
      <c r="B397" s="20">
        <v>344241.05</v>
      </c>
      <c r="C397">
        <v>384305</v>
      </c>
      <c r="D397">
        <v>0</v>
      </c>
    </row>
    <row r="398" spans="1:4">
      <c r="A398" t="s">
        <v>76</v>
      </c>
      <c r="B398" s="20">
        <v>344241.15</v>
      </c>
      <c r="C398">
        <v>384305</v>
      </c>
      <c r="D398">
        <v>0</v>
      </c>
    </row>
    <row r="399" spans="1:4">
      <c r="A399" t="s">
        <v>76</v>
      </c>
      <c r="B399" s="20">
        <v>344241.3</v>
      </c>
      <c r="C399">
        <v>384305</v>
      </c>
      <c r="D399">
        <v>2</v>
      </c>
    </row>
    <row r="400" spans="1:4">
      <c r="A400" t="s">
        <v>76</v>
      </c>
      <c r="B400" s="20">
        <v>344241.5</v>
      </c>
      <c r="C400">
        <v>384305</v>
      </c>
      <c r="D400">
        <v>0</v>
      </c>
    </row>
    <row r="401" spans="1:4">
      <c r="A401" t="s">
        <v>76</v>
      </c>
      <c r="B401" s="20">
        <v>344241.71</v>
      </c>
      <c r="C401">
        <v>384305</v>
      </c>
      <c r="D401">
        <v>0</v>
      </c>
    </row>
    <row r="402" spans="1:4">
      <c r="A402" t="s">
        <v>76</v>
      </c>
      <c r="B402" s="20">
        <v>344241.93</v>
      </c>
      <c r="C402">
        <v>384305</v>
      </c>
      <c r="D402">
        <v>0</v>
      </c>
    </row>
    <row r="403" spans="1:4">
      <c r="A403" t="s">
        <v>77</v>
      </c>
      <c r="B403" s="20">
        <v>344250.05</v>
      </c>
      <c r="C403">
        <v>384344</v>
      </c>
      <c r="D403">
        <v>0</v>
      </c>
    </row>
    <row r="404" spans="1:4">
      <c r="A404" t="s">
        <v>77</v>
      </c>
      <c r="B404" s="20">
        <v>344250.15</v>
      </c>
      <c r="C404">
        <v>384344</v>
      </c>
      <c r="D404">
        <v>0</v>
      </c>
    </row>
    <row r="405" spans="1:4">
      <c r="A405" t="s">
        <v>77</v>
      </c>
      <c r="B405" s="20">
        <v>344250.3</v>
      </c>
      <c r="C405">
        <v>384344</v>
      </c>
      <c r="D405">
        <v>1</v>
      </c>
    </row>
    <row r="406" spans="1:4">
      <c r="A406" t="s">
        <v>77</v>
      </c>
      <c r="B406" s="20">
        <v>344250.5</v>
      </c>
      <c r="C406">
        <v>384344</v>
      </c>
      <c r="D406">
        <v>0</v>
      </c>
    </row>
    <row r="407" spans="1:4">
      <c r="A407" t="s">
        <v>77</v>
      </c>
      <c r="B407" s="20">
        <v>344250.71</v>
      </c>
      <c r="C407">
        <v>384344</v>
      </c>
      <c r="D407">
        <v>1</v>
      </c>
    </row>
    <row r="408" spans="1:4">
      <c r="A408" t="s">
        <v>77</v>
      </c>
      <c r="B408" s="20">
        <v>344250.93</v>
      </c>
      <c r="C408">
        <v>384344</v>
      </c>
      <c r="D408">
        <v>0</v>
      </c>
    </row>
    <row r="409" spans="1:4">
      <c r="A409" t="s">
        <v>78</v>
      </c>
      <c r="B409" s="20">
        <v>344221.05</v>
      </c>
      <c r="C409">
        <v>384330</v>
      </c>
      <c r="D409">
        <v>0</v>
      </c>
    </row>
    <row r="410" spans="1:4">
      <c r="A410" t="s">
        <v>78</v>
      </c>
      <c r="B410" s="20">
        <v>344221.15</v>
      </c>
      <c r="C410">
        <v>384330</v>
      </c>
      <c r="D410">
        <v>1</v>
      </c>
    </row>
    <row r="411" spans="1:4">
      <c r="A411" t="s">
        <v>78</v>
      </c>
      <c r="B411" s="20">
        <v>344221.3</v>
      </c>
      <c r="C411">
        <v>384330</v>
      </c>
      <c r="D411">
        <v>0</v>
      </c>
    </row>
    <row r="412" spans="1:4">
      <c r="A412" t="s">
        <v>78</v>
      </c>
      <c r="B412" s="20">
        <v>344221.5</v>
      </c>
      <c r="C412">
        <v>384330</v>
      </c>
      <c r="D412">
        <v>0</v>
      </c>
    </row>
    <row r="413" spans="1:4">
      <c r="A413" t="s">
        <v>78</v>
      </c>
      <c r="B413" s="20">
        <v>344221.71</v>
      </c>
      <c r="C413">
        <v>384330</v>
      </c>
      <c r="D413">
        <v>0</v>
      </c>
    </row>
    <row r="414" spans="1:4">
      <c r="A414" t="s">
        <v>78</v>
      </c>
      <c r="B414" s="20">
        <v>344221.93</v>
      </c>
      <c r="C414">
        <v>384330</v>
      </c>
      <c r="D414">
        <v>0</v>
      </c>
    </row>
    <row r="415" spans="1:4">
      <c r="A415" t="s">
        <v>79</v>
      </c>
      <c r="B415" s="20">
        <v>344450.05</v>
      </c>
      <c r="C415">
        <v>384297</v>
      </c>
      <c r="D415">
        <v>0</v>
      </c>
    </row>
    <row r="416" spans="1:4">
      <c r="A416" t="s">
        <v>79</v>
      </c>
      <c r="B416" s="20">
        <v>344450.15</v>
      </c>
      <c r="C416">
        <v>384297</v>
      </c>
      <c r="D416">
        <v>1</v>
      </c>
    </row>
    <row r="417" spans="1:4">
      <c r="A417" t="s">
        <v>79</v>
      </c>
      <c r="B417" s="20">
        <v>344450.3</v>
      </c>
      <c r="C417">
        <v>384297</v>
      </c>
      <c r="D417">
        <v>1</v>
      </c>
    </row>
    <row r="418" spans="1:4">
      <c r="A418" t="s">
        <v>79</v>
      </c>
      <c r="B418" s="20">
        <v>344450.5</v>
      </c>
      <c r="C418">
        <v>384297</v>
      </c>
      <c r="D418">
        <v>0</v>
      </c>
    </row>
    <row r="419" spans="1:4">
      <c r="A419" t="s">
        <v>79</v>
      </c>
      <c r="B419" s="20">
        <v>344450.71</v>
      </c>
      <c r="C419">
        <v>384297</v>
      </c>
      <c r="D419">
        <v>0</v>
      </c>
    </row>
    <row r="420" spans="1:4">
      <c r="A420" t="s">
        <v>79</v>
      </c>
      <c r="B420" s="20">
        <v>344450.93</v>
      </c>
      <c r="C420">
        <v>384297</v>
      </c>
      <c r="D420">
        <v>0</v>
      </c>
    </row>
    <row r="421" spans="1:4">
      <c r="A421" t="s">
        <v>80</v>
      </c>
      <c r="B421" s="20">
        <v>344441.05</v>
      </c>
      <c r="C421">
        <v>384258</v>
      </c>
      <c r="D421">
        <v>0</v>
      </c>
    </row>
    <row r="422" spans="1:4">
      <c r="A422" t="s">
        <v>80</v>
      </c>
      <c r="B422" s="20">
        <v>344441.15</v>
      </c>
      <c r="C422">
        <v>384258</v>
      </c>
      <c r="D422">
        <v>2</v>
      </c>
    </row>
    <row r="423" spans="1:4">
      <c r="A423" t="s">
        <v>80</v>
      </c>
      <c r="B423" s="20">
        <v>344441.3</v>
      </c>
      <c r="C423">
        <v>384258</v>
      </c>
      <c r="D423">
        <v>0</v>
      </c>
    </row>
    <row r="424" spans="1:4">
      <c r="A424" t="s">
        <v>80</v>
      </c>
      <c r="B424" s="20">
        <v>344441.5</v>
      </c>
      <c r="C424">
        <v>384258</v>
      </c>
      <c r="D424">
        <v>0</v>
      </c>
    </row>
    <row r="425" spans="1:4">
      <c r="A425" t="s">
        <v>80</v>
      </c>
      <c r="B425" s="20">
        <v>344441.71</v>
      </c>
      <c r="C425">
        <v>384258</v>
      </c>
      <c r="D425">
        <v>1</v>
      </c>
    </row>
    <row r="426" spans="1:4">
      <c r="A426" t="s">
        <v>80</v>
      </c>
      <c r="B426" s="20">
        <v>344441.93</v>
      </c>
      <c r="C426">
        <v>384258</v>
      </c>
      <c r="D426">
        <v>0</v>
      </c>
    </row>
    <row r="427" spans="1:4">
      <c r="A427" t="s">
        <v>81</v>
      </c>
      <c r="B427" s="20">
        <v>344490.05</v>
      </c>
      <c r="C427">
        <v>384247</v>
      </c>
      <c r="D427">
        <v>0</v>
      </c>
    </row>
    <row r="428" spans="1:4">
      <c r="A428" t="s">
        <v>81</v>
      </c>
      <c r="B428" s="20">
        <v>344490.15</v>
      </c>
      <c r="C428">
        <v>384247</v>
      </c>
      <c r="D428">
        <v>0</v>
      </c>
    </row>
    <row r="429" spans="1:4">
      <c r="A429" t="s">
        <v>81</v>
      </c>
      <c r="B429" s="20">
        <v>344490.3</v>
      </c>
      <c r="C429">
        <v>384247</v>
      </c>
      <c r="D429">
        <v>0</v>
      </c>
    </row>
    <row r="430" spans="1:4">
      <c r="A430" t="s">
        <v>81</v>
      </c>
      <c r="B430" s="20">
        <v>344490.5</v>
      </c>
      <c r="C430">
        <v>384247</v>
      </c>
      <c r="D430">
        <v>0</v>
      </c>
    </row>
    <row r="431" spans="1:4">
      <c r="A431" t="s">
        <v>81</v>
      </c>
      <c r="B431" s="20">
        <v>344490.71</v>
      </c>
      <c r="C431">
        <v>384247</v>
      </c>
      <c r="D431">
        <v>2</v>
      </c>
    </row>
    <row r="432" spans="1:4">
      <c r="A432" t="s">
        <v>81</v>
      </c>
      <c r="B432" s="20">
        <v>344490.93</v>
      </c>
      <c r="C432">
        <v>384247</v>
      </c>
      <c r="D432">
        <v>1</v>
      </c>
    </row>
    <row r="433" spans="1:4">
      <c r="A433" t="s">
        <v>82</v>
      </c>
      <c r="B433" s="20">
        <v>344499.05</v>
      </c>
      <c r="C433">
        <v>384286</v>
      </c>
      <c r="D433">
        <v>0</v>
      </c>
    </row>
    <row r="434" spans="1:4">
      <c r="A434" t="s">
        <v>82</v>
      </c>
      <c r="B434" s="20">
        <v>344499.15</v>
      </c>
      <c r="C434">
        <v>384286</v>
      </c>
      <c r="D434">
        <v>0</v>
      </c>
    </row>
    <row r="435" spans="1:4">
      <c r="A435" t="s">
        <v>82</v>
      </c>
      <c r="B435" s="20">
        <v>344499.3</v>
      </c>
      <c r="C435">
        <v>384286</v>
      </c>
      <c r="D435">
        <v>1</v>
      </c>
    </row>
    <row r="436" spans="1:4">
      <c r="A436" t="s">
        <v>82</v>
      </c>
      <c r="B436" s="20">
        <v>344499.5</v>
      </c>
      <c r="C436">
        <v>384286</v>
      </c>
      <c r="D436">
        <v>2</v>
      </c>
    </row>
    <row r="437" spans="1:4">
      <c r="A437" t="s">
        <v>82</v>
      </c>
      <c r="B437" s="20">
        <v>344499.71</v>
      </c>
      <c r="C437">
        <v>384286</v>
      </c>
      <c r="D437">
        <v>0</v>
      </c>
    </row>
    <row r="438" spans="1:4">
      <c r="A438" t="s">
        <v>82</v>
      </c>
      <c r="B438" s="20">
        <v>344499.93</v>
      </c>
      <c r="C438">
        <v>384286</v>
      </c>
      <c r="D438">
        <v>0</v>
      </c>
    </row>
    <row r="439" spans="1:4">
      <c r="A439" t="s">
        <v>83</v>
      </c>
      <c r="B439" s="20">
        <v>344470.05</v>
      </c>
      <c r="C439">
        <v>384272</v>
      </c>
      <c r="D439">
        <v>1</v>
      </c>
    </row>
    <row r="440" spans="1:4">
      <c r="A440" t="s">
        <v>83</v>
      </c>
      <c r="B440" s="20">
        <v>344470.15</v>
      </c>
      <c r="C440">
        <v>384272</v>
      </c>
      <c r="D440">
        <v>0</v>
      </c>
    </row>
    <row r="441" spans="1:4">
      <c r="A441" t="s">
        <v>83</v>
      </c>
      <c r="B441" s="20">
        <v>344470.3</v>
      </c>
      <c r="C441">
        <v>384272</v>
      </c>
      <c r="D441">
        <v>0</v>
      </c>
    </row>
    <row r="442" spans="1:4">
      <c r="A442" t="s">
        <v>83</v>
      </c>
      <c r="B442" s="20">
        <v>344470.5</v>
      </c>
      <c r="C442">
        <v>384272</v>
      </c>
      <c r="D442">
        <v>0</v>
      </c>
    </row>
    <row r="443" spans="1:4">
      <c r="A443" t="s">
        <v>83</v>
      </c>
      <c r="B443" s="20">
        <v>344470.71</v>
      </c>
      <c r="C443">
        <v>384272</v>
      </c>
      <c r="D443">
        <v>1</v>
      </c>
    </row>
    <row r="444" spans="1:4">
      <c r="A444" t="s">
        <v>83</v>
      </c>
      <c r="B444" s="20">
        <v>344470.93</v>
      </c>
      <c r="C444">
        <v>384272</v>
      </c>
      <c r="D444">
        <v>0</v>
      </c>
    </row>
    <row r="445" spans="1:4">
      <c r="A445" t="s">
        <v>84</v>
      </c>
      <c r="B445" s="20">
        <v>344690.05</v>
      </c>
      <c r="C445">
        <v>384228</v>
      </c>
      <c r="D445">
        <v>1</v>
      </c>
    </row>
    <row r="446" spans="1:4">
      <c r="A446" t="s">
        <v>84</v>
      </c>
      <c r="B446" s="20">
        <v>344690.15</v>
      </c>
      <c r="C446">
        <v>384228</v>
      </c>
      <c r="D446">
        <v>2</v>
      </c>
    </row>
    <row r="447" spans="1:4">
      <c r="A447" t="s">
        <v>84</v>
      </c>
      <c r="B447" s="20">
        <v>344690.3</v>
      </c>
      <c r="C447">
        <v>384228</v>
      </c>
      <c r="D447">
        <v>2</v>
      </c>
    </row>
    <row r="448" spans="1:4">
      <c r="A448" t="s">
        <v>84</v>
      </c>
      <c r="B448" s="20">
        <v>344690.5</v>
      </c>
      <c r="C448">
        <v>384228</v>
      </c>
      <c r="D448">
        <v>0</v>
      </c>
    </row>
    <row r="449" spans="1:4">
      <c r="A449" t="s">
        <v>84</v>
      </c>
      <c r="B449" s="20">
        <v>344690.71</v>
      </c>
      <c r="C449">
        <v>384228</v>
      </c>
      <c r="D449">
        <v>0</v>
      </c>
    </row>
    <row r="450" spans="1:4">
      <c r="A450" t="s">
        <v>84</v>
      </c>
      <c r="B450" s="20">
        <v>344690.93</v>
      </c>
      <c r="C450">
        <v>384228</v>
      </c>
      <c r="D450">
        <v>0</v>
      </c>
    </row>
    <row r="451" spans="1:4">
      <c r="A451" t="s">
        <v>85</v>
      </c>
      <c r="B451" s="20">
        <v>344681.05</v>
      </c>
      <c r="C451">
        <v>384189</v>
      </c>
      <c r="D451">
        <v>0</v>
      </c>
    </row>
    <row r="452" spans="1:4">
      <c r="A452" t="s">
        <v>85</v>
      </c>
      <c r="B452" s="20">
        <v>344681.15</v>
      </c>
      <c r="C452">
        <v>384189</v>
      </c>
      <c r="D452">
        <v>1</v>
      </c>
    </row>
    <row r="453" spans="1:4">
      <c r="A453" t="s">
        <v>85</v>
      </c>
      <c r="B453" s="20">
        <v>344681.3</v>
      </c>
      <c r="C453">
        <v>384189</v>
      </c>
      <c r="D453">
        <v>0</v>
      </c>
    </row>
    <row r="454" spans="1:4">
      <c r="A454" t="s">
        <v>85</v>
      </c>
      <c r="B454" s="20">
        <v>344681.5</v>
      </c>
      <c r="C454">
        <v>384189</v>
      </c>
      <c r="D454">
        <v>0</v>
      </c>
    </row>
    <row r="455" spans="1:4">
      <c r="A455" t="s">
        <v>85</v>
      </c>
      <c r="B455" s="20">
        <v>344681.71</v>
      </c>
      <c r="C455">
        <v>384189</v>
      </c>
      <c r="D455">
        <v>1</v>
      </c>
    </row>
    <row r="456" spans="1:4">
      <c r="A456" t="s">
        <v>85</v>
      </c>
      <c r="B456" s="20">
        <v>344681.93</v>
      </c>
      <c r="C456">
        <v>384189</v>
      </c>
      <c r="D456">
        <v>1</v>
      </c>
    </row>
    <row r="457" spans="1:4">
      <c r="A457" t="s">
        <v>86</v>
      </c>
      <c r="B457" s="20">
        <v>344730.05</v>
      </c>
      <c r="C457">
        <v>384178</v>
      </c>
      <c r="D457">
        <v>0</v>
      </c>
    </row>
    <row r="458" spans="1:4">
      <c r="A458" t="s">
        <v>86</v>
      </c>
      <c r="B458" s="20">
        <v>344730.15</v>
      </c>
      <c r="C458">
        <v>384178</v>
      </c>
      <c r="D458">
        <v>1</v>
      </c>
    </row>
    <row r="459" spans="1:4">
      <c r="A459" t="s">
        <v>86</v>
      </c>
      <c r="B459" s="20">
        <v>344730.3</v>
      </c>
      <c r="C459">
        <v>384178</v>
      </c>
      <c r="D459">
        <v>2</v>
      </c>
    </row>
    <row r="460" spans="1:4">
      <c r="A460" t="s">
        <v>86</v>
      </c>
      <c r="B460" s="20">
        <v>344730.5</v>
      </c>
      <c r="C460">
        <v>384178</v>
      </c>
      <c r="D460">
        <v>0</v>
      </c>
    </row>
    <row r="461" spans="1:4">
      <c r="A461" t="s">
        <v>86</v>
      </c>
      <c r="B461" s="20">
        <v>344730.71</v>
      </c>
      <c r="C461">
        <v>384178</v>
      </c>
      <c r="D461">
        <v>2</v>
      </c>
    </row>
    <row r="462" spans="1:4">
      <c r="A462" t="s">
        <v>86</v>
      </c>
      <c r="B462" s="20">
        <v>344730.93</v>
      </c>
      <c r="C462">
        <v>384178</v>
      </c>
      <c r="D462">
        <v>0</v>
      </c>
    </row>
    <row r="463" spans="1:4">
      <c r="A463" t="s">
        <v>87</v>
      </c>
      <c r="B463" s="20">
        <v>344739.05</v>
      </c>
      <c r="C463">
        <v>384217</v>
      </c>
      <c r="D463">
        <v>0</v>
      </c>
    </row>
    <row r="464" spans="1:4">
      <c r="A464" t="s">
        <v>87</v>
      </c>
      <c r="B464" s="20">
        <v>344739.15</v>
      </c>
      <c r="C464">
        <v>384217</v>
      </c>
      <c r="D464">
        <v>0</v>
      </c>
    </row>
    <row r="465" spans="1:4">
      <c r="A465" t="s">
        <v>87</v>
      </c>
      <c r="B465" s="20">
        <v>344739.3</v>
      </c>
      <c r="C465">
        <v>384217</v>
      </c>
      <c r="D465">
        <v>0</v>
      </c>
    </row>
    <row r="466" spans="1:4">
      <c r="A466" t="s">
        <v>87</v>
      </c>
      <c r="B466" s="20">
        <v>344739.5</v>
      </c>
      <c r="C466">
        <v>384217</v>
      </c>
      <c r="D466">
        <v>0</v>
      </c>
    </row>
    <row r="467" spans="1:4">
      <c r="A467" t="s">
        <v>87</v>
      </c>
      <c r="B467" s="20">
        <v>344739.71</v>
      </c>
      <c r="C467">
        <v>384217</v>
      </c>
      <c r="D467">
        <v>0</v>
      </c>
    </row>
    <row r="468" spans="1:4">
      <c r="A468" t="s">
        <v>87</v>
      </c>
      <c r="B468" s="20">
        <v>344739.93</v>
      </c>
      <c r="C468">
        <v>384217</v>
      </c>
      <c r="D468">
        <v>0</v>
      </c>
    </row>
    <row r="469" spans="1:4">
      <c r="A469" t="s">
        <v>88</v>
      </c>
      <c r="B469" s="20">
        <v>344710.05</v>
      </c>
      <c r="C469">
        <v>384203</v>
      </c>
      <c r="D469">
        <v>0</v>
      </c>
    </row>
    <row r="470" spans="1:4">
      <c r="A470" t="s">
        <v>88</v>
      </c>
      <c r="B470" s="20">
        <v>344710.15</v>
      </c>
      <c r="C470">
        <v>384203</v>
      </c>
      <c r="D470">
        <v>0</v>
      </c>
    </row>
    <row r="471" spans="1:4">
      <c r="A471" t="s">
        <v>88</v>
      </c>
      <c r="B471" s="20">
        <v>344710.3</v>
      </c>
      <c r="C471">
        <v>384203</v>
      </c>
      <c r="D471">
        <v>0</v>
      </c>
    </row>
    <row r="472" spans="1:4">
      <c r="A472" t="s">
        <v>88</v>
      </c>
      <c r="B472" s="20">
        <v>344710.5</v>
      </c>
      <c r="C472">
        <v>384203</v>
      </c>
      <c r="D472">
        <v>0</v>
      </c>
    </row>
    <row r="473" spans="1:4">
      <c r="A473" t="s">
        <v>88</v>
      </c>
      <c r="B473" s="20">
        <v>344710.71</v>
      </c>
      <c r="C473">
        <v>384203</v>
      </c>
      <c r="D473">
        <v>1</v>
      </c>
    </row>
    <row r="474" spans="1:4">
      <c r="A474" t="s">
        <v>88</v>
      </c>
      <c r="B474" s="20">
        <v>344710.93</v>
      </c>
      <c r="C474">
        <v>384203</v>
      </c>
      <c r="D474">
        <v>0</v>
      </c>
    </row>
    <row r="475" spans="1:4">
      <c r="A475" t="s">
        <v>89</v>
      </c>
      <c r="B475" s="20">
        <v>344944.05</v>
      </c>
      <c r="C475">
        <v>384173</v>
      </c>
      <c r="D475">
        <v>1</v>
      </c>
    </row>
    <row r="476" spans="1:4">
      <c r="A476" t="s">
        <v>89</v>
      </c>
      <c r="B476" s="20">
        <v>344944.15</v>
      </c>
      <c r="C476">
        <v>384173</v>
      </c>
      <c r="D476">
        <v>0</v>
      </c>
    </row>
    <row r="477" spans="1:4">
      <c r="A477" t="s">
        <v>89</v>
      </c>
      <c r="B477" s="20">
        <v>344944.3</v>
      </c>
      <c r="C477">
        <v>384173</v>
      </c>
      <c r="D477">
        <v>1</v>
      </c>
    </row>
    <row r="478" spans="1:4">
      <c r="A478" t="s">
        <v>89</v>
      </c>
      <c r="B478" s="20">
        <v>344944.5</v>
      </c>
      <c r="C478">
        <v>384173</v>
      </c>
      <c r="D478">
        <v>1</v>
      </c>
    </row>
    <row r="479" spans="1:4">
      <c r="A479" t="s">
        <v>89</v>
      </c>
      <c r="B479" s="20">
        <v>344944.71</v>
      </c>
      <c r="C479">
        <v>384173</v>
      </c>
      <c r="D479">
        <v>1</v>
      </c>
    </row>
    <row r="480" spans="1:4">
      <c r="A480" t="s">
        <v>89</v>
      </c>
      <c r="B480" s="20">
        <v>344944.93</v>
      </c>
      <c r="C480">
        <v>384173</v>
      </c>
      <c r="D480">
        <v>1</v>
      </c>
    </row>
    <row r="481" spans="1:4">
      <c r="A481" t="s">
        <v>90</v>
      </c>
      <c r="B481" s="20">
        <v>344935.05</v>
      </c>
      <c r="C481">
        <v>384134</v>
      </c>
      <c r="D481">
        <v>0</v>
      </c>
    </row>
    <row r="482" spans="1:4">
      <c r="A482" t="s">
        <v>90</v>
      </c>
      <c r="B482" s="20">
        <v>344935.15</v>
      </c>
      <c r="C482">
        <v>384134</v>
      </c>
      <c r="D482">
        <v>2</v>
      </c>
    </row>
    <row r="483" spans="1:4">
      <c r="A483" t="s">
        <v>90</v>
      </c>
      <c r="B483" s="20">
        <v>344935.3</v>
      </c>
      <c r="C483">
        <v>384134</v>
      </c>
      <c r="D483">
        <v>0</v>
      </c>
    </row>
    <row r="484" spans="1:4">
      <c r="A484" t="s">
        <v>90</v>
      </c>
      <c r="B484" s="20">
        <v>344935.5</v>
      </c>
      <c r="C484">
        <v>384134</v>
      </c>
      <c r="D484">
        <v>0</v>
      </c>
    </row>
    <row r="485" spans="1:4">
      <c r="A485" t="s">
        <v>90</v>
      </c>
      <c r="B485" s="20">
        <v>344935.71</v>
      </c>
      <c r="C485">
        <v>384134</v>
      </c>
      <c r="D485">
        <v>0</v>
      </c>
    </row>
    <row r="486" spans="1:4">
      <c r="A486" t="s">
        <v>90</v>
      </c>
      <c r="B486" s="20">
        <v>344935.93</v>
      </c>
      <c r="C486">
        <v>384134</v>
      </c>
      <c r="D486">
        <v>0</v>
      </c>
    </row>
    <row r="487" spans="1:4">
      <c r="A487" t="s">
        <v>91</v>
      </c>
      <c r="B487" s="20">
        <v>344984.05</v>
      </c>
      <c r="C487">
        <v>384123</v>
      </c>
      <c r="D487">
        <v>0</v>
      </c>
    </row>
    <row r="488" spans="1:4">
      <c r="A488" t="s">
        <v>91</v>
      </c>
      <c r="B488" s="20">
        <v>344984.15</v>
      </c>
      <c r="C488">
        <v>384123</v>
      </c>
      <c r="D488">
        <v>2</v>
      </c>
    </row>
    <row r="489" spans="1:4">
      <c r="A489" t="s">
        <v>91</v>
      </c>
      <c r="B489" s="20">
        <v>344984.3</v>
      </c>
      <c r="C489">
        <v>384123</v>
      </c>
      <c r="D489">
        <v>0</v>
      </c>
    </row>
    <row r="490" spans="1:4">
      <c r="A490" t="s">
        <v>91</v>
      </c>
      <c r="B490" s="20">
        <v>344984.5</v>
      </c>
      <c r="C490">
        <v>384123</v>
      </c>
      <c r="D490">
        <v>1</v>
      </c>
    </row>
    <row r="491" spans="1:4">
      <c r="A491" t="s">
        <v>91</v>
      </c>
      <c r="B491" s="20">
        <v>344984.71</v>
      </c>
      <c r="C491">
        <v>384123</v>
      </c>
      <c r="D491">
        <v>1</v>
      </c>
    </row>
    <row r="492" spans="1:4">
      <c r="A492" t="s">
        <v>91</v>
      </c>
      <c r="B492" s="20">
        <v>344984.93</v>
      </c>
      <c r="C492">
        <v>384123</v>
      </c>
      <c r="D492">
        <v>0</v>
      </c>
    </row>
    <row r="493" spans="1:4">
      <c r="A493" t="s">
        <v>92</v>
      </c>
      <c r="B493" s="20">
        <v>344993.05</v>
      </c>
      <c r="C493">
        <v>384162</v>
      </c>
      <c r="D493">
        <v>0</v>
      </c>
    </row>
    <row r="494" spans="1:4">
      <c r="A494" t="s">
        <v>92</v>
      </c>
      <c r="B494" s="20">
        <v>344993.15</v>
      </c>
      <c r="C494">
        <v>384162</v>
      </c>
      <c r="D494">
        <v>0</v>
      </c>
    </row>
    <row r="495" spans="1:4">
      <c r="A495" t="s">
        <v>92</v>
      </c>
      <c r="B495" s="20">
        <v>344993.3</v>
      </c>
      <c r="C495">
        <v>384162</v>
      </c>
      <c r="D495">
        <v>2</v>
      </c>
    </row>
    <row r="496" spans="1:4">
      <c r="A496" t="s">
        <v>92</v>
      </c>
      <c r="B496" s="20">
        <v>344993.5</v>
      </c>
      <c r="C496">
        <v>384162</v>
      </c>
      <c r="D496">
        <v>0</v>
      </c>
    </row>
    <row r="497" spans="1:4">
      <c r="A497" t="s">
        <v>92</v>
      </c>
      <c r="B497" s="20">
        <v>344993.71</v>
      </c>
      <c r="C497">
        <v>384162</v>
      </c>
      <c r="D497">
        <v>1</v>
      </c>
    </row>
    <row r="498" spans="1:4">
      <c r="A498" t="s">
        <v>92</v>
      </c>
      <c r="B498" s="20">
        <v>344993.93</v>
      </c>
      <c r="C498">
        <v>384162</v>
      </c>
      <c r="D498">
        <v>0</v>
      </c>
    </row>
    <row r="499" spans="1:4">
      <c r="A499" t="s">
        <v>93</v>
      </c>
      <c r="B499" s="20">
        <v>344964.05</v>
      </c>
      <c r="C499">
        <v>384148</v>
      </c>
      <c r="D499">
        <v>0</v>
      </c>
    </row>
    <row r="500" spans="1:4">
      <c r="A500" t="s">
        <v>93</v>
      </c>
      <c r="B500" s="20">
        <v>344964.15</v>
      </c>
      <c r="C500">
        <v>384148</v>
      </c>
      <c r="D500">
        <v>2</v>
      </c>
    </row>
    <row r="501" spans="1:4">
      <c r="A501" t="s">
        <v>93</v>
      </c>
      <c r="B501" s="20">
        <v>344964.3</v>
      </c>
      <c r="C501">
        <v>384148</v>
      </c>
      <c r="D501">
        <v>0</v>
      </c>
    </row>
    <row r="502" spans="1:4">
      <c r="A502" t="s">
        <v>93</v>
      </c>
      <c r="B502" s="20">
        <v>344964.5</v>
      </c>
      <c r="C502">
        <v>384148</v>
      </c>
      <c r="D502">
        <v>0</v>
      </c>
    </row>
    <row r="503" spans="1:4">
      <c r="A503" t="s">
        <v>93</v>
      </c>
      <c r="B503" s="20">
        <v>344964.71</v>
      </c>
      <c r="C503">
        <v>384148</v>
      </c>
      <c r="D503">
        <v>0</v>
      </c>
    </row>
    <row r="504" spans="1:4">
      <c r="A504" t="s">
        <v>93</v>
      </c>
      <c r="B504" s="20">
        <v>344964.93</v>
      </c>
      <c r="C504">
        <v>384148</v>
      </c>
      <c r="D504">
        <v>0</v>
      </c>
    </row>
    <row r="505" spans="1:4">
      <c r="A505" t="s">
        <v>94</v>
      </c>
      <c r="B505" s="20">
        <v>345163.05</v>
      </c>
      <c r="C505">
        <v>384115</v>
      </c>
      <c r="D505">
        <v>0</v>
      </c>
    </row>
    <row r="506" spans="1:4">
      <c r="A506" t="s">
        <v>94</v>
      </c>
      <c r="B506" s="20">
        <v>345163.15</v>
      </c>
      <c r="C506">
        <v>384115</v>
      </c>
      <c r="D506">
        <v>0</v>
      </c>
    </row>
    <row r="507" spans="1:4">
      <c r="A507" t="s">
        <v>94</v>
      </c>
      <c r="B507" s="20">
        <v>345163.3</v>
      </c>
      <c r="C507">
        <v>384115</v>
      </c>
      <c r="D507">
        <v>0</v>
      </c>
    </row>
    <row r="508" spans="1:4">
      <c r="A508" t="s">
        <v>94</v>
      </c>
      <c r="B508" s="20">
        <v>345163.5</v>
      </c>
      <c r="C508">
        <v>384115</v>
      </c>
      <c r="D508">
        <v>0</v>
      </c>
    </row>
    <row r="509" spans="1:4">
      <c r="A509" t="s">
        <v>94</v>
      </c>
      <c r="B509" s="20">
        <v>345163.71</v>
      </c>
      <c r="C509">
        <v>384115</v>
      </c>
      <c r="D509">
        <v>1</v>
      </c>
    </row>
    <row r="510" spans="1:4">
      <c r="A510" t="s">
        <v>94</v>
      </c>
      <c r="B510" s="20">
        <v>345163.93</v>
      </c>
      <c r="C510">
        <v>384115</v>
      </c>
      <c r="D510">
        <v>0</v>
      </c>
    </row>
    <row r="511" spans="1:4">
      <c r="A511" t="s">
        <v>95</v>
      </c>
      <c r="B511" s="20">
        <v>345154.05</v>
      </c>
      <c r="C511">
        <v>384076</v>
      </c>
      <c r="D511">
        <v>1</v>
      </c>
    </row>
    <row r="512" spans="1:4">
      <c r="A512" t="s">
        <v>95</v>
      </c>
      <c r="B512" s="20">
        <v>345154.15</v>
      </c>
      <c r="C512">
        <v>384076</v>
      </c>
      <c r="D512">
        <v>0</v>
      </c>
    </row>
    <row r="513" spans="1:4">
      <c r="A513" t="s">
        <v>95</v>
      </c>
      <c r="B513" s="20">
        <v>345154.3</v>
      </c>
      <c r="C513">
        <v>384076</v>
      </c>
      <c r="D513">
        <v>0</v>
      </c>
    </row>
    <row r="514" spans="1:4">
      <c r="A514" t="s">
        <v>95</v>
      </c>
      <c r="B514" s="20">
        <v>345154.5</v>
      </c>
      <c r="C514">
        <v>384076</v>
      </c>
      <c r="D514">
        <v>1</v>
      </c>
    </row>
    <row r="515" spans="1:4">
      <c r="A515" t="s">
        <v>95</v>
      </c>
      <c r="B515" s="20">
        <v>345154.71</v>
      </c>
      <c r="C515">
        <v>384076</v>
      </c>
      <c r="D515">
        <v>0</v>
      </c>
    </row>
    <row r="516" spans="1:4">
      <c r="A516" t="s">
        <v>95</v>
      </c>
      <c r="B516" s="20">
        <v>345154.93</v>
      </c>
      <c r="C516">
        <v>384076</v>
      </c>
      <c r="D516">
        <v>0</v>
      </c>
    </row>
    <row r="517" spans="1:4">
      <c r="A517" t="s">
        <v>96</v>
      </c>
      <c r="B517" s="20">
        <v>345203.05</v>
      </c>
      <c r="C517">
        <v>384065</v>
      </c>
      <c r="D517">
        <v>0</v>
      </c>
    </row>
    <row r="518" spans="1:4">
      <c r="A518" t="s">
        <v>96</v>
      </c>
      <c r="B518" s="20">
        <v>345203.15</v>
      </c>
      <c r="C518">
        <v>384065</v>
      </c>
      <c r="D518">
        <v>0</v>
      </c>
    </row>
    <row r="519" spans="1:4">
      <c r="A519" t="s">
        <v>96</v>
      </c>
      <c r="B519" s="20">
        <v>345203.3</v>
      </c>
      <c r="C519">
        <v>384065</v>
      </c>
      <c r="D519">
        <v>0</v>
      </c>
    </row>
    <row r="520" spans="1:4">
      <c r="A520" t="s">
        <v>96</v>
      </c>
      <c r="B520" s="20">
        <v>345203.5</v>
      </c>
      <c r="C520">
        <v>384065</v>
      </c>
      <c r="D520">
        <v>2</v>
      </c>
    </row>
    <row r="521" spans="1:4">
      <c r="A521" t="s">
        <v>96</v>
      </c>
      <c r="B521" s="20">
        <v>345203.71</v>
      </c>
      <c r="C521">
        <v>384065</v>
      </c>
      <c r="D521">
        <v>1</v>
      </c>
    </row>
    <row r="522" spans="1:4">
      <c r="A522" t="s">
        <v>96</v>
      </c>
      <c r="B522" s="20">
        <v>345203.93</v>
      </c>
      <c r="C522">
        <v>384065</v>
      </c>
      <c r="D522">
        <v>0</v>
      </c>
    </row>
    <row r="523" spans="1:4">
      <c r="A523" t="s">
        <v>97</v>
      </c>
      <c r="B523" s="20">
        <v>345212.05</v>
      </c>
      <c r="C523">
        <v>384104</v>
      </c>
      <c r="D523">
        <v>0</v>
      </c>
    </row>
    <row r="524" spans="1:4">
      <c r="A524" t="s">
        <v>97</v>
      </c>
      <c r="B524" s="20">
        <v>345212.15</v>
      </c>
      <c r="C524">
        <v>384104</v>
      </c>
      <c r="D524">
        <v>0</v>
      </c>
    </row>
    <row r="525" spans="1:4">
      <c r="A525" t="s">
        <v>97</v>
      </c>
      <c r="B525" s="20">
        <v>345212.3</v>
      </c>
      <c r="C525">
        <v>384104</v>
      </c>
      <c r="D525">
        <v>1</v>
      </c>
    </row>
    <row r="526" spans="1:4">
      <c r="A526" t="s">
        <v>97</v>
      </c>
      <c r="B526" s="20">
        <v>345212.5</v>
      </c>
      <c r="C526">
        <v>384104</v>
      </c>
      <c r="D526">
        <v>2</v>
      </c>
    </row>
    <row r="527" spans="1:4">
      <c r="A527" t="s">
        <v>97</v>
      </c>
      <c r="B527" s="20">
        <v>345212.71</v>
      </c>
      <c r="C527">
        <v>384104</v>
      </c>
      <c r="D527">
        <v>1</v>
      </c>
    </row>
    <row r="528" spans="1:4">
      <c r="A528" t="s">
        <v>97</v>
      </c>
      <c r="B528" s="20">
        <v>345212.93</v>
      </c>
      <c r="C528">
        <v>384104</v>
      </c>
      <c r="D528">
        <v>0</v>
      </c>
    </row>
    <row r="529" spans="1:4">
      <c r="A529" t="s">
        <v>98</v>
      </c>
      <c r="B529" s="20">
        <v>345183.05</v>
      </c>
      <c r="C529">
        <v>384090</v>
      </c>
      <c r="D529">
        <v>0</v>
      </c>
    </row>
    <row r="530" spans="1:4">
      <c r="A530" t="s">
        <v>98</v>
      </c>
      <c r="B530" s="20">
        <v>345183.15</v>
      </c>
      <c r="C530">
        <v>384090</v>
      </c>
      <c r="D530">
        <v>0</v>
      </c>
    </row>
    <row r="531" spans="1:4">
      <c r="A531" t="s">
        <v>98</v>
      </c>
      <c r="B531" s="20">
        <v>345183.3</v>
      </c>
      <c r="C531">
        <v>384090</v>
      </c>
      <c r="D531">
        <v>0</v>
      </c>
    </row>
    <row r="532" spans="1:4">
      <c r="A532" t="s">
        <v>98</v>
      </c>
      <c r="B532" s="20">
        <v>345183.5</v>
      </c>
      <c r="C532">
        <v>384090</v>
      </c>
      <c r="D532">
        <v>0</v>
      </c>
    </row>
    <row r="533" spans="1:4">
      <c r="A533" t="s">
        <v>98</v>
      </c>
      <c r="B533" s="20">
        <v>345183.71</v>
      </c>
      <c r="C533">
        <v>384090</v>
      </c>
      <c r="D533">
        <v>2</v>
      </c>
    </row>
    <row r="534" spans="1:4">
      <c r="A534" t="s">
        <v>98</v>
      </c>
      <c r="B534" s="20">
        <v>345183.93</v>
      </c>
      <c r="C534">
        <v>384090</v>
      </c>
      <c r="D534">
        <v>1</v>
      </c>
    </row>
    <row r="535" spans="1:4">
      <c r="A535" t="s">
        <v>99</v>
      </c>
      <c r="B535" s="20">
        <v>345401.05</v>
      </c>
      <c r="C535">
        <v>384061</v>
      </c>
      <c r="D535">
        <v>0</v>
      </c>
    </row>
    <row r="536" spans="1:4">
      <c r="A536" t="s">
        <v>99</v>
      </c>
      <c r="B536" s="20">
        <v>345401.15</v>
      </c>
      <c r="C536">
        <v>384061</v>
      </c>
      <c r="D536">
        <v>0</v>
      </c>
    </row>
    <row r="537" spans="1:4">
      <c r="A537" t="s">
        <v>99</v>
      </c>
      <c r="B537" s="20">
        <v>345401.3</v>
      </c>
      <c r="C537">
        <v>384061</v>
      </c>
      <c r="D537">
        <v>0</v>
      </c>
    </row>
    <row r="538" spans="1:4">
      <c r="A538" t="s">
        <v>99</v>
      </c>
      <c r="B538" s="20">
        <v>345401.5</v>
      </c>
      <c r="C538">
        <v>384061</v>
      </c>
      <c r="D538">
        <v>2</v>
      </c>
    </row>
    <row r="539" spans="1:4">
      <c r="A539" t="s">
        <v>99</v>
      </c>
      <c r="B539" s="20">
        <v>345401.71</v>
      </c>
      <c r="C539">
        <v>384061</v>
      </c>
      <c r="D539">
        <v>0</v>
      </c>
    </row>
    <row r="540" spans="1:4">
      <c r="A540" t="s">
        <v>99</v>
      </c>
      <c r="B540" s="20">
        <v>345401.93</v>
      </c>
      <c r="C540">
        <v>384061</v>
      </c>
      <c r="D540">
        <v>0</v>
      </c>
    </row>
    <row r="541" spans="1:4">
      <c r="A541" t="s">
        <v>100</v>
      </c>
      <c r="B541" s="20">
        <v>345392.05</v>
      </c>
      <c r="C541">
        <v>384022</v>
      </c>
      <c r="D541">
        <v>0</v>
      </c>
    </row>
    <row r="542" spans="1:4">
      <c r="A542" t="s">
        <v>100</v>
      </c>
      <c r="B542" s="20">
        <v>345392.15</v>
      </c>
      <c r="C542">
        <v>384022</v>
      </c>
      <c r="D542">
        <v>1</v>
      </c>
    </row>
    <row r="543" spans="1:4">
      <c r="A543" t="s">
        <v>100</v>
      </c>
      <c r="B543" s="20">
        <v>345392.3</v>
      </c>
      <c r="C543">
        <v>384022</v>
      </c>
      <c r="D543">
        <v>1</v>
      </c>
    </row>
    <row r="544" spans="1:4">
      <c r="A544" t="s">
        <v>100</v>
      </c>
      <c r="B544" s="20">
        <v>345392.5</v>
      </c>
      <c r="C544">
        <v>384022</v>
      </c>
      <c r="D544">
        <v>2</v>
      </c>
    </row>
    <row r="545" spans="1:4">
      <c r="A545" t="s">
        <v>100</v>
      </c>
      <c r="B545" s="20">
        <v>345392.71</v>
      </c>
      <c r="C545">
        <v>384022</v>
      </c>
      <c r="D545">
        <v>1</v>
      </c>
    </row>
    <row r="546" spans="1:4">
      <c r="A546" t="s">
        <v>100</v>
      </c>
      <c r="B546" s="20">
        <v>345392.93</v>
      </c>
      <c r="C546">
        <v>384022</v>
      </c>
      <c r="D546">
        <v>0</v>
      </c>
    </row>
    <row r="547" spans="1:4">
      <c r="A547" t="s">
        <v>101</v>
      </c>
      <c r="B547" s="20">
        <v>345441.05</v>
      </c>
      <c r="C547">
        <v>384011</v>
      </c>
      <c r="D547">
        <v>0</v>
      </c>
    </row>
    <row r="548" spans="1:4">
      <c r="A548" t="s">
        <v>101</v>
      </c>
      <c r="B548" s="20">
        <v>345441.15</v>
      </c>
      <c r="C548">
        <v>384011</v>
      </c>
      <c r="D548">
        <v>0</v>
      </c>
    </row>
    <row r="549" spans="1:4">
      <c r="A549" t="s">
        <v>101</v>
      </c>
      <c r="B549" s="20">
        <v>345441.3</v>
      </c>
      <c r="C549">
        <v>384011</v>
      </c>
      <c r="D549">
        <v>0</v>
      </c>
    </row>
    <row r="550" spans="1:4">
      <c r="A550" t="s">
        <v>102</v>
      </c>
      <c r="B550" s="20">
        <v>345450.05</v>
      </c>
      <c r="C550">
        <v>384050</v>
      </c>
      <c r="D550">
        <v>0</v>
      </c>
    </row>
    <row r="551" spans="1:4">
      <c r="A551" t="s">
        <v>102</v>
      </c>
      <c r="B551" s="20">
        <v>345450.15</v>
      </c>
      <c r="C551">
        <v>384050</v>
      </c>
      <c r="D551">
        <v>0</v>
      </c>
    </row>
    <row r="552" spans="1:4">
      <c r="A552" t="s">
        <v>102</v>
      </c>
      <c r="B552" s="20">
        <v>345450.3</v>
      </c>
      <c r="C552">
        <v>384050</v>
      </c>
      <c r="D552">
        <v>2</v>
      </c>
    </row>
    <row r="553" spans="1:4">
      <c r="A553" t="s">
        <v>102</v>
      </c>
      <c r="B553" s="20">
        <v>345450.5</v>
      </c>
      <c r="C553">
        <v>384050</v>
      </c>
      <c r="D553">
        <v>0</v>
      </c>
    </row>
    <row r="554" spans="1:4">
      <c r="A554" t="s">
        <v>102</v>
      </c>
      <c r="B554" s="20">
        <v>345450.71</v>
      </c>
      <c r="C554">
        <v>384050</v>
      </c>
      <c r="D554">
        <v>0</v>
      </c>
    </row>
    <row r="555" spans="1:4">
      <c r="A555" t="s">
        <v>102</v>
      </c>
      <c r="B555" s="20">
        <v>345450.93</v>
      </c>
      <c r="C555">
        <v>384050</v>
      </c>
      <c r="D555">
        <v>0</v>
      </c>
    </row>
    <row r="556" spans="1:4">
      <c r="A556" t="s">
        <v>103</v>
      </c>
      <c r="B556" s="20">
        <v>345421.05</v>
      </c>
      <c r="C556">
        <v>384036</v>
      </c>
      <c r="D556">
        <v>0</v>
      </c>
    </row>
    <row r="557" spans="1:4">
      <c r="A557" t="s">
        <v>103</v>
      </c>
      <c r="B557" s="20">
        <v>345421.15</v>
      </c>
      <c r="C557">
        <v>384036</v>
      </c>
      <c r="D557">
        <v>0</v>
      </c>
    </row>
    <row r="558" spans="1:4">
      <c r="A558" t="s">
        <v>103</v>
      </c>
      <c r="B558" s="20">
        <v>345421.3</v>
      </c>
      <c r="C558">
        <v>384036</v>
      </c>
      <c r="D558">
        <v>0</v>
      </c>
    </row>
    <row r="559" spans="1:4">
      <c r="A559" t="s">
        <v>103</v>
      </c>
      <c r="B559" s="20">
        <v>345421.5</v>
      </c>
      <c r="C559">
        <v>384036</v>
      </c>
      <c r="D559">
        <v>0</v>
      </c>
    </row>
    <row r="560" spans="1:4">
      <c r="A560" t="s">
        <v>103</v>
      </c>
      <c r="B560" s="20">
        <v>345421.71</v>
      </c>
      <c r="C560">
        <v>384036</v>
      </c>
      <c r="D560">
        <v>0</v>
      </c>
    </row>
    <row r="561" spans="1:4">
      <c r="A561" t="s">
        <v>103</v>
      </c>
      <c r="B561" s="20">
        <v>345421.93</v>
      </c>
      <c r="C561">
        <v>384036</v>
      </c>
      <c r="D561">
        <v>0</v>
      </c>
    </row>
    <row r="562" spans="1:4">
      <c r="A562" t="s">
        <v>104</v>
      </c>
      <c r="B562" s="20">
        <v>345630.05</v>
      </c>
      <c r="C562">
        <v>383996</v>
      </c>
      <c r="D562">
        <v>0</v>
      </c>
    </row>
    <row r="563" spans="1:4">
      <c r="A563" t="s">
        <v>104</v>
      </c>
      <c r="B563" s="20">
        <v>345630.15</v>
      </c>
      <c r="C563">
        <v>383996</v>
      </c>
      <c r="D563">
        <v>0</v>
      </c>
    </row>
    <row r="564" spans="1:4">
      <c r="A564" t="s">
        <v>104</v>
      </c>
      <c r="B564" s="20">
        <v>345630.3</v>
      </c>
      <c r="C564">
        <v>383996</v>
      </c>
      <c r="D564">
        <v>0</v>
      </c>
    </row>
    <row r="565" spans="1:4">
      <c r="A565" t="s">
        <v>104</v>
      </c>
      <c r="B565" s="20">
        <v>345630.5</v>
      </c>
      <c r="C565">
        <v>383996</v>
      </c>
      <c r="D565">
        <v>0</v>
      </c>
    </row>
    <row r="566" spans="1:4">
      <c r="A566" t="s">
        <v>105</v>
      </c>
      <c r="B566" s="20">
        <v>345621.05</v>
      </c>
      <c r="C566">
        <v>383957</v>
      </c>
      <c r="D566">
        <v>2</v>
      </c>
    </row>
    <row r="567" spans="1:4">
      <c r="A567" t="s">
        <v>105</v>
      </c>
      <c r="B567" s="20">
        <v>345621.15</v>
      </c>
      <c r="C567">
        <v>383957</v>
      </c>
      <c r="D567">
        <v>1</v>
      </c>
    </row>
    <row r="568" spans="1:4">
      <c r="A568" t="s">
        <v>105</v>
      </c>
      <c r="B568" s="20">
        <v>345621.3</v>
      </c>
      <c r="C568">
        <v>383957</v>
      </c>
      <c r="D568">
        <v>1</v>
      </c>
    </row>
    <row r="569" spans="1:4">
      <c r="A569" t="s">
        <v>105</v>
      </c>
      <c r="B569" s="20">
        <v>345621.5</v>
      </c>
      <c r="C569">
        <v>383957</v>
      </c>
      <c r="D569">
        <v>0</v>
      </c>
    </row>
    <row r="570" spans="1:4">
      <c r="A570" t="s">
        <v>106</v>
      </c>
      <c r="B570" s="20">
        <v>345670.05</v>
      </c>
      <c r="C570">
        <v>383946</v>
      </c>
      <c r="D570">
        <v>0</v>
      </c>
    </row>
    <row r="571" spans="1:4">
      <c r="A571" t="s">
        <v>106</v>
      </c>
      <c r="B571" s="20">
        <v>345670.15</v>
      </c>
      <c r="C571">
        <v>383946</v>
      </c>
      <c r="D571">
        <v>0</v>
      </c>
    </row>
    <row r="572" spans="1:4">
      <c r="A572" t="s">
        <v>106</v>
      </c>
      <c r="B572" s="20">
        <v>345670.3</v>
      </c>
      <c r="C572">
        <v>383946</v>
      </c>
      <c r="D572">
        <v>0</v>
      </c>
    </row>
    <row r="573" spans="1:4">
      <c r="A573" t="s">
        <v>106</v>
      </c>
      <c r="B573" s="20">
        <v>345670.5</v>
      </c>
      <c r="C573">
        <v>383946</v>
      </c>
      <c r="D573">
        <v>0</v>
      </c>
    </row>
    <row r="574" spans="1:4">
      <c r="A574" t="s">
        <v>106</v>
      </c>
      <c r="B574" s="20">
        <v>345670.71</v>
      </c>
      <c r="C574">
        <v>383946</v>
      </c>
      <c r="D574">
        <v>1</v>
      </c>
    </row>
    <row r="575" spans="1:4">
      <c r="A575" t="s">
        <v>106</v>
      </c>
      <c r="B575" s="20">
        <v>345670.93</v>
      </c>
      <c r="C575">
        <v>383946</v>
      </c>
      <c r="D575">
        <v>0</v>
      </c>
    </row>
    <row r="576" spans="1:4">
      <c r="A576" t="s">
        <v>107</v>
      </c>
      <c r="B576" s="20">
        <v>345679.05</v>
      </c>
      <c r="C576">
        <v>383985</v>
      </c>
      <c r="D576">
        <v>0</v>
      </c>
    </row>
    <row r="577" spans="1:4">
      <c r="A577" t="s">
        <v>107</v>
      </c>
      <c r="B577" s="20">
        <v>345679.15</v>
      </c>
      <c r="C577">
        <v>383985</v>
      </c>
      <c r="D577">
        <v>0</v>
      </c>
    </row>
    <row r="578" spans="1:4">
      <c r="A578" t="s">
        <v>107</v>
      </c>
      <c r="B578" s="20">
        <v>345679.3</v>
      </c>
      <c r="C578">
        <v>383985</v>
      </c>
      <c r="D578">
        <v>0</v>
      </c>
    </row>
    <row r="579" spans="1:4">
      <c r="A579" t="s">
        <v>107</v>
      </c>
      <c r="B579" s="20">
        <v>345679.5</v>
      </c>
      <c r="C579">
        <v>383985</v>
      </c>
      <c r="D579">
        <v>0</v>
      </c>
    </row>
    <row r="580" spans="1:4">
      <c r="A580" t="s">
        <v>108</v>
      </c>
      <c r="B580" s="20">
        <v>345650.05</v>
      </c>
      <c r="C580">
        <v>383971</v>
      </c>
      <c r="D580">
        <v>0</v>
      </c>
    </row>
    <row r="581" spans="1:4">
      <c r="A581" t="s">
        <v>108</v>
      </c>
      <c r="B581" s="20">
        <v>345650.15</v>
      </c>
      <c r="C581">
        <v>383971</v>
      </c>
      <c r="D581">
        <v>0</v>
      </c>
    </row>
    <row r="582" spans="1:4">
      <c r="A582" t="s">
        <v>108</v>
      </c>
      <c r="B582" s="20">
        <v>345650.3</v>
      </c>
      <c r="C582">
        <v>383971</v>
      </c>
      <c r="D582">
        <v>0</v>
      </c>
    </row>
    <row r="583" spans="1:4">
      <c r="A583" t="s">
        <v>108</v>
      </c>
      <c r="B583" s="20">
        <v>345650.5</v>
      </c>
      <c r="C583">
        <v>383971</v>
      </c>
      <c r="D583">
        <v>0</v>
      </c>
    </row>
    <row r="584" spans="1:4">
      <c r="A584" t="s">
        <v>108</v>
      </c>
      <c r="B584" s="20">
        <v>345650.71</v>
      </c>
      <c r="C584">
        <v>383971</v>
      </c>
      <c r="D584">
        <v>0</v>
      </c>
    </row>
    <row r="585" spans="1:4">
      <c r="A585" t="s">
        <v>108</v>
      </c>
      <c r="B585" s="20">
        <v>345650.93</v>
      </c>
      <c r="C585">
        <v>383971</v>
      </c>
      <c r="D585">
        <v>0</v>
      </c>
    </row>
    <row r="586" spans="1:4">
      <c r="A586" t="s">
        <v>109</v>
      </c>
      <c r="B586" s="20">
        <v>369048.05</v>
      </c>
      <c r="C586">
        <v>378688</v>
      </c>
      <c r="D586">
        <v>0</v>
      </c>
    </row>
    <row r="587" spans="1:4">
      <c r="A587" t="s">
        <v>109</v>
      </c>
      <c r="B587" s="20">
        <v>369048.15</v>
      </c>
      <c r="C587">
        <v>378688</v>
      </c>
      <c r="D587">
        <v>0</v>
      </c>
    </row>
    <row r="588" spans="1:4">
      <c r="A588" t="s">
        <v>109</v>
      </c>
      <c r="B588" s="20">
        <v>369048.3</v>
      </c>
      <c r="C588">
        <v>378688</v>
      </c>
      <c r="D588">
        <v>0</v>
      </c>
    </row>
    <row r="589" spans="1:4">
      <c r="A589" t="s">
        <v>109</v>
      </c>
      <c r="B589" s="20">
        <v>369048.5</v>
      </c>
      <c r="C589">
        <v>378688</v>
      </c>
      <c r="D589">
        <v>0</v>
      </c>
    </row>
    <row r="590" spans="1:4">
      <c r="A590" t="s">
        <v>109</v>
      </c>
      <c r="B590" s="20">
        <v>369048.71</v>
      </c>
      <c r="C590">
        <v>378688</v>
      </c>
      <c r="D590">
        <v>0</v>
      </c>
    </row>
    <row r="591" spans="1:4">
      <c r="A591" t="s">
        <v>110</v>
      </c>
      <c r="B591" s="20">
        <v>369039.05</v>
      </c>
      <c r="C591">
        <v>378649</v>
      </c>
      <c r="D591">
        <v>0</v>
      </c>
    </row>
    <row r="592" spans="1:4">
      <c r="A592" t="s">
        <v>110</v>
      </c>
      <c r="B592" s="20">
        <v>369039.15</v>
      </c>
      <c r="C592">
        <v>378649</v>
      </c>
      <c r="D592">
        <v>0</v>
      </c>
    </row>
    <row r="593" spans="1:4">
      <c r="A593" t="s">
        <v>110</v>
      </c>
      <c r="B593" s="20">
        <v>369039.3</v>
      </c>
      <c r="C593">
        <v>378649</v>
      </c>
      <c r="D593">
        <v>0</v>
      </c>
    </row>
    <row r="594" spans="1:4">
      <c r="A594" t="s">
        <v>110</v>
      </c>
      <c r="B594" s="20">
        <v>369039.5</v>
      </c>
      <c r="C594">
        <v>378649</v>
      </c>
      <c r="D594">
        <v>0</v>
      </c>
    </row>
    <row r="595" spans="1:4">
      <c r="A595" t="s">
        <v>110</v>
      </c>
      <c r="B595" s="20">
        <v>369039.71</v>
      </c>
      <c r="C595">
        <v>378649</v>
      </c>
      <c r="D595">
        <v>0</v>
      </c>
    </row>
    <row r="596" spans="1:4">
      <c r="A596" t="s">
        <v>110</v>
      </c>
      <c r="B596" s="20">
        <v>369039.93</v>
      </c>
      <c r="C596">
        <v>378649</v>
      </c>
      <c r="D596">
        <v>0</v>
      </c>
    </row>
    <row r="597" spans="1:4">
      <c r="A597" t="s">
        <v>111</v>
      </c>
      <c r="B597" s="20">
        <v>369088.05</v>
      </c>
      <c r="C597">
        <v>378638</v>
      </c>
      <c r="D597">
        <v>0</v>
      </c>
    </row>
    <row r="598" spans="1:4">
      <c r="A598" t="s">
        <v>111</v>
      </c>
      <c r="B598" s="20">
        <v>369088.15</v>
      </c>
      <c r="C598">
        <v>378638</v>
      </c>
      <c r="D598">
        <v>0</v>
      </c>
    </row>
    <row r="599" spans="1:4">
      <c r="A599" t="s">
        <v>111</v>
      </c>
      <c r="B599" s="20">
        <v>369088.3</v>
      </c>
      <c r="C599">
        <v>378638</v>
      </c>
      <c r="D599">
        <v>1</v>
      </c>
    </row>
    <row r="600" spans="1:4">
      <c r="A600" t="s">
        <v>111</v>
      </c>
      <c r="B600" s="20">
        <v>369088.5</v>
      </c>
      <c r="C600">
        <v>378638</v>
      </c>
      <c r="D600">
        <v>0</v>
      </c>
    </row>
    <row r="601" spans="1:4">
      <c r="A601" t="s">
        <v>112</v>
      </c>
      <c r="B601" s="20">
        <v>369097.05</v>
      </c>
      <c r="C601">
        <v>378677</v>
      </c>
      <c r="D601">
        <v>0</v>
      </c>
    </row>
    <row r="602" spans="1:4">
      <c r="A602" t="s">
        <v>112</v>
      </c>
      <c r="B602" s="20">
        <v>369097.15</v>
      </c>
      <c r="C602">
        <v>378677</v>
      </c>
      <c r="D602">
        <v>2</v>
      </c>
    </row>
    <row r="603" spans="1:4">
      <c r="A603" t="s">
        <v>112</v>
      </c>
      <c r="B603" s="20">
        <v>369097.3</v>
      </c>
      <c r="C603">
        <v>378677</v>
      </c>
      <c r="D603">
        <v>0</v>
      </c>
    </row>
    <row r="604" spans="1:4">
      <c r="A604" t="s">
        <v>112</v>
      </c>
      <c r="B604" s="20">
        <v>369097.5</v>
      </c>
      <c r="C604">
        <v>378677</v>
      </c>
      <c r="D604">
        <v>0</v>
      </c>
    </row>
    <row r="605" spans="1:4">
      <c r="A605" t="s">
        <v>112</v>
      </c>
      <c r="B605" s="20">
        <v>369097.71</v>
      </c>
      <c r="C605">
        <v>378677</v>
      </c>
      <c r="D605">
        <v>0</v>
      </c>
    </row>
    <row r="606" spans="1:4">
      <c r="A606" t="s">
        <v>112</v>
      </c>
      <c r="B606" s="20">
        <v>369097.93</v>
      </c>
      <c r="C606">
        <v>378677</v>
      </c>
      <c r="D606">
        <v>0</v>
      </c>
    </row>
    <row r="607" spans="1:4">
      <c r="A607" t="s">
        <v>113</v>
      </c>
      <c r="B607" s="20">
        <v>369068.05</v>
      </c>
      <c r="C607">
        <v>378663</v>
      </c>
      <c r="D607">
        <v>0</v>
      </c>
    </row>
    <row r="608" spans="1:4">
      <c r="A608" t="s">
        <v>113</v>
      </c>
      <c r="B608" s="20">
        <v>369068.15</v>
      </c>
      <c r="C608">
        <v>378663</v>
      </c>
      <c r="D608">
        <v>0</v>
      </c>
    </row>
    <row r="609" spans="1:4">
      <c r="A609" t="s">
        <v>113</v>
      </c>
      <c r="B609" s="20">
        <v>369068.3</v>
      </c>
      <c r="C609">
        <v>378663</v>
      </c>
      <c r="D609">
        <v>0</v>
      </c>
    </row>
    <row r="610" spans="1:4">
      <c r="A610" t="s">
        <v>113</v>
      </c>
      <c r="B610" s="20">
        <v>369068.5</v>
      </c>
      <c r="C610">
        <v>378663</v>
      </c>
      <c r="D610">
        <v>0</v>
      </c>
    </row>
    <row r="611" spans="1:4">
      <c r="A611" t="s">
        <v>113</v>
      </c>
      <c r="B611" s="20">
        <v>369068.71</v>
      </c>
      <c r="C611">
        <v>378663</v>
      </c>
      <c r="D611">
        <v>0</v>
      </c>
    </row>
    <row r="612" spans="1:4">
      <c r="A612" t="s">
        <v>113</v>
      </c>
      <c r="B612" s="20">
        <v>369068.93</v>
      </c>
      <c r="C612">
        <v>378663</v>
      </c>
      <c r="D612">
        <v>0</v>
      </c>
    </row>
    <row r="613" spans="1:4">
      <c r="A613" t="s">
        <v>114</v>
      </c>
      <c r="B613" s="20">
        <v>368793.05</v>
      </c>
      <c r="C613">
        <v>378757</v>
      </c>
      <c r="D613">
        <v>2</v>
      </c>
    </row>
    <row r="614" spans="1:4">
      <c r="A614" t="s">
        <v>114</v>
      </c>
      <c r="B614" s="20">
        <v>368793.15</v>
      </c>
      <c r="C614">
        <v>378757</v>
      </c>
      <c r="D614">
        <v>0</v>
      </c>
    </row>
    <row r="615" spans="1:4">
      <c r="A615" t="s">
        <v>114</v>
      </c>
      <c r="B615" s="20">
        <v>368793.3</v>
      </c>
      <c r="C615">
        <v>378757</v>
      </c>
      <c r="D615">
        <v>0</v>
      </c>
    </row>
    <row r="616" spans="1:4">
      <c r="A616" t="s">
        <v>114</v>
      </c>
      <c r="B616" s="20">
        <v>368793.5</v>
      </c>
      <c r="C616">
        <v>378757</v>
      </c>
      <c r="D616">
        <v>2</v>
      </c>
    </row>
    <row r="617" spans="1:4">
      <c r="A617" t="s">
        <v>114</v>
      </c>
      <c r="B617" s="20">
        <v>368793.71</v>
      </c>
      <c r="C617">
        <v>378757</v>
      </c>
      <c r="D617">
        <v>2</v>
      </c>
    </row>
    <row r="618" spans="1:4">
      <c r="A618" t="s">
        <v>115</v>
      </c>
      <c r="B618" s="20">
        <v>368784.05</v>
      </c>
      <c r="C618">
        <v>378718</v>
      </c>
      <c r="D618">
        <v>1</v>
      </c>
    </row>
    <row r="619" spans="1:4">
      <c r="A619" t="s">
        <v>115</v>
      </c>
      <c r="B619" s="20">
        <v>368784.15</v>
      </c>
      <c r="C619">
        <v>378718</v>
      </c>
      <c r="D619">
        <v>0</v>
      </c>
    </row>
    <row r="620" spans="1:4">
      <c r="A620" t="s">
        <v>115</v>
      </c>
      <c r="B620" s="20">
        <v>368784.3</v>
      </c>
      <c r="C620">
        <v>378718</v>
      </c>
      <c r="D620">
        <v>1</v>
      </c>
    </row>
    <row r="621" spans="1:4">
      <c r="A621" t="s">
        <v>116</v>
      </c>
      <c r="B621" s="20">
        <v>368833.05</v>
      </c>
      <c r="C621">
        <v>378707</v>
      </c>
      <c r="D621">
        <v>0</v>
      </c>
    </row>
    <row r="622" spans="1:4">
      <c r="A622" t="s">
        <v>116</v>
      </c>
      <c r="B622" s="20">
        <v>368833.15</v>
      </c>
      <c r="C622">
        <v>378707</v>
      </c>
      <c r="D622">
        <v>0</v>
      </c>
    </row>
    <row r="623" spans="1:4">
      <c r="A623" t="s">
        <v>116</v>
      </c>
      <c r="B623" s="20">
        <v>368833.3</v>
      </c>
      <c r="C623">
        <v>378707</v>
      </c>
      <c r="D623">
        <v>0</v>
      </c>
    </row>
    <row r="624" spans="1:4">
      <c r="A624" t="s">
        <v>116</v>
      </c>
      <c r="B624" s="20">
        <v>368833.5</v>
      </c>
      <c r="C624">
        <v>378707</v>
      </c>
      <c r="D624">
        <v>0</v>
      </c>
    </row>
    <row r="625" spans="1:4">
      <c r="A625" t="s">
        <v>116</v>
      </c>
      <c r="B625" s="20">
        <v>368833.71</v>
      </c>
      <c r="C625">
        <v>378707</v>
      </c>
      <c r="D625">
        <v>0</v>
      </c>
    </row>
    <row r="626" spans="1:4">
      <c r="A626" t="s">
        <v>116</v>
      </c>
      <c r="B626" s="20">
        <v>368833.93</v>
      </c>
      <c r="C626">
        <v>378707</v>
      </c>
      <c r="D626">
        <v>0</v>
      </c>
    </row>
    <row r="627" spans="1:4">
      <c r="A627" t="s">
        <v>117</v>
      </c>
      <c r="B627" s="20">
        <v>368842.05</v>
      </c>
      <c r="C627">
        <v>378746</v>
      </c>
      <c r="D627">
        <v>0</v>
      </c>
    </row>
    <row r="628" spans="1:4">
      <c r="A628" t="s">
        <v>117</v>
      </c>
      <c r="B628" s="20">
        <v>368842.15</v>
      </c>
      <c r="C628">
        <v>378746</v>
      </c>
      <c r="D628">
        <v>0</v>
      </c>
    </row>
    <row r="629" spans="1:4">
      <c r="A629" t="s">
        <v>117</v>
      </c>
      <c r="B629" s="20">
        <v>368842.3</v>
      </c>
      <c r="C629">
        <v>378746</v>
      </c>
      <c r="D629">
        <v>2</v>
      </c>
    </row>
    <row r="630" spans="1:4">
      <c r="A630" t="s">
        <v>117</v>
      </c>
      <c r="B630" s="20">
        <v>368842.5</v>
      </c>
      <c r="C630">
        <v>378746</v>
      </c>
      <c r="D630">
        <v>0</v>
      </c>
    </row>
    <row r="631" spans="1:4">
      <c r="A631" t="s">
        <v>118</v>
      </c>
      <c r="B631" s="20">
        <v>368813.05</v>
      </c>
      <c r="C631">
        <v>378732</v>
      </c>
      <c r="D631">
        <v>0</v>
      </c>
    </row>
    <row r="632" spans="1:4">
      <c r="A632" t="s">
        <v>118</v>
      </c>
      <c r="B632" s="20">
        <v>368813.15</v>
      </c>
      <c r="C632">
        <v>378732</v>
      </c>
      <c r="D632">
        <v>0</v>
      </c>
    </row>
    <row r="633" spans="1:4">
      <c r="A633" t="s">
        <v>118</v>
      </c>
      <c r="B633" s="20">
        <v>368813.3</v>
      </c>
      <c r="C633">
        <v>378732</v>
      </c>
      <c r="D633">
        <v>0</v>
      </c>
    </row>
    <row r="634" spans="1:4">
      <c r="A634" t="s">
        <v>118</v>
      </c>
      <c r="B634" s="20">
        <v>368813.5</v>
      </c>
      <c r="C634">
        <v>378732</v>
      </c>
      <c r="D634">
        <v>0</v>
      </c>
    </row>
    <row r="635" spans="1:4">
      <c r="A635" t="s">
        <v>118</v>
      </c>
      <c r="B635" s="20">
        <v>368813.71</v>
      </c>
      <c r="C635">
        <v>378732</v>
      </c>
      <c r="D635">
        <v>0</v>
      </c>
    </row>
    <row r="636" spans="1:4">
      <c r="A636" t="s">
        <v>119</v>
      </c>
      <c r="B636" s="20">
        <v>368593.05</v>
      </c>
      <c r="C636">
        <v>378795</v>
      </c>
      <c r="D636">
        <v>0</v>
      </c>
    </row>
    <row r="637" spans="1:4">
      <c r="A637" t="s">
        <v>119</v>
      </c>
      <c r="B637" s="20">
        <v>368593.15</v>
      </c>
      <c r="C637">
        <v>378795</v>
      </c>
      <c r="D637">
        <v>2</v>
      </c>
    </row>
    <row r="638" spans="1:4">
      <c r="A638" t="s">
        <v>119</v>
      </c>
      <c r="B638" s="20">
        <v>368593.3</v>
      </c>
      <c r="C638">
        <v>378795</v>
      </c>
      <c r="D638">
        <v>1</v>
      </c>
    </row>
    <row r="639" spans="1:4">
      <c r="A639" t="s">
        <v>120</v>
      </c>
      <c r="B639" s="20">
        <v>368584.05</v>
      </c>
      <c r="C639">
        <v>378756</v>
      </c>
      <c r="D639">
        <v>0</v>
      </c>
    </row>
    <row r="640" spans="1:4">
      <c r="A640" t="s">
        <v>120</v>
      </c>
      <c r="B640" s="20">
        <v>368584.15</v>
      </c>
      <c r="C640">
        <v>378756</v>
      </c>
      <c r="D640">
        <v>0</v>
      </c>
    </row>
    <row r="641" spans="1:4">
      <c r="A641" t="s">
        <v>120</v>
      </c>
      <c r="B641" s="20">
        <v>368584.3</v>
      </c>
      <c r="C641">
        <v>378756</v>
      </c>
      <c r="D641">
        <v>1</v>
      </c>
    </row>
    <row r="642" spans="1:4">
      <c r="A642" t="s">
        <v>120</v>
      </c>
      <c r="B642" s="20">
        <v>368584.5</v>
      </c>
      <c r="C642">
        <v>378756</v>
      </c>
      <c r="D642">
        <v>2</v>
      </c>
    </row>
    <row r="643" spans="1:4">
      <c r="A643" t="s">
        <v>120</v>
      </c>
      <c r="B643" s="20">
        <v>368584.71</v>
      </c>
      <c r="C643">
        <v>378756</v>
      </c>
      <c r="D643">
        <v>0</v>
      </c>
    </row>
    <row r="644" spans="1:4">
      <c r="A644" t="s">
        <v>120</v>
      </c>
      <c r="B644" s="20">
        <v>368584.93</v>
      </c>
      <c r="C644">
        <v>378756</v>
      </c>
      <c r="D644">
        <v>2</v>
      </c>
    </row>
    <row r="645" spans="1:4">
      <c r="A645" t="s">
        <v>121</v>
      </c>
      <c r="B645" s="20">
        <v>368633.05</v>
      </c>
      <c r="C645">
        <v>378745</v>
      </c>
      <c r="D645">
        <v>0</v>
      </c>
    </row>
    <row r="646" spans="1:4">
      <c r="A646" t="s">
        <v>121</v>
      </c>
      <c r="B646" s="20">
        <v>368633.15</v>
      </c>
      <c r="C646">
        <v>378745</v>
      </c>
      <c r="D646">
        <v>1</v>
      </c>
    </row>
    <row r="647" spans="1:4">
      <c r="A647" t="s">
        <v>121</v>
      </c>
      <c r="B647" s="20">
        <v>368633.3</v>
      </c>
      <c r="C647">
        <v>378745</v>
      </c>
      <c r="D647">
        <v>1</v>
      </c>
    </row>
    <row r="648" spans="1:4">
      <c r="A648" t="s">
        <v>121</v>
      </c>
      <c r="B648" s="20">
        <v>368633.5</v>
      </c>
      <c r="C648">
        <v>378745</v>
      </c>
      <c r="D648">
        <v>0</v>
      </c>
    </row>
    <row r="649" spans="1:4">
      <c r="A649" t="s">
        <v>121</v>
      </c>
      <c r="B649" s="20">
        <v>368633.71</v>
      </c>
      <c r="C649">
        <v>378745</v>
      </c>
      <c r="D649">
        <v>0</v>
      </c>
    </row>
    <row r="650" spans="1:4">
      <c r="A650" t="s">
        <v>121</v>
      </c>
      <c r="B650" s="20">
        <v>368633.93</v>
      </c>
      <c r="C650">
        <v>378745</v>
      </c>
      <c r="D650">
        <v>0</v>
      </c>
    </row>
    <row r="651" spans="1:4">
      <c r="A651" t="s">
        <v>122</v>
      </c>
      <c r="B651" s="20">
        <v>368642.05</v>
      </c>
      <c r="C651">
        <v>378784</v>
      </c>
      <c r="D651">
        <v>0</v>
      </c>
    </row>
    <row r="652" spans="1:4">
      <c r="A652" t="s">
        <v>122</v>
      </c>
      <c r="B652" s="20">
        <v>368642.15</v>
      </c>
      <c r="C652">
        <v>378784</v>
      </c>
      <c r="D652">
        <v>0</v>
      </c>
    </row>
    <row r="653" spans="1:4">
      <c r="A653" t="s">
        <v>122</v>
      </c>
      <c r="B653" s="20">
        <v>368642.3</v>
      </c>
      <c r="C653">
        <v>378784</v>
      </c>
      <c r="D653">
        <v>0</v>
      </c>
    </row>
    <row r="654" spans="1:4">
      <c r="A654" t="s">
        <v>122</v>
      </c>
      <c r="B654" s="20">
        <v>368642.5</v>
      </c>
      <c r="C654">
        <v>378784</v>
      </c>
      <c r="D654">
        <v>0</v>
      </c>
    </row>
    <row r="655" spans="1:4">
      <c r="A655" t="s">
        <v>122</v>
      </c>
      <c r="B655" s="20">
        <v>368642.71</v>
      </c>
      <c r="C655">
        <v>378784</v>
      </c>
      <c r="D655">
        <v>0</v>
      </c>
    </row>
    <row r="656" spans="1:4">
      <c r="A656" t="s">
        <v>123</v>
      </c>
      <c r="B656" s="20">
        <v>368613.05</v>
      </c>
      <c r="C656">
        <v>378770</v>
      </c>
      <c r="D656">
        <v>0</v>
      </c>
    </row>
    <row r="657" spans="1:4">
      <c r="A657" t="s">
        <v>123</v>
      </c>
      <c r="B657" s="20">
        <v>368613.15</v>
      </c>
      <c r="C657">
        <v>378770</v>
      </c>
      <c r="D657">
        <v>0</v>
      </c>
    </row>
    <row r="658" spans="1:4">
      <c r="A658" t="s">
        <v>123</v>
      </c>
      <c r="B658" s="20">
        <v>368613.3</v>
      </c>
      <c r="C658">
        <v>378770</v>
      </c>
      <c r="D658">
        <v>1</v>
      </c>
    </row>
    <row r="659" spans="1:4">
      <c r="A659" t="s">
        <v>123</v>
      </c>
      <c r="B659" s="20">
        <v>368613.5</v>
      </c>
      <c r="C659">
        <v>378770</v>
      </c>
      <c r="D659">
        <v>1</v>
      </c>
    </row>
    <row r="660" spans="1:4">
      <c r="A660" t="s">
        <v>123</v>
      </c>
      <c r="B660" s="20">
        <v>368613.71</v>
      </c>
      <c r="C660">
        <v>378770</v>
      </c>
      <c r="D660">
        <v>0</v>
      </c>
    </row>
    <row r="661" spans="1:4">
      <c r="A661" t="s">
        <v>124</v>
      </c>
      <c r="B661" s="20">
        <v>368333.05</v>
      </c>
      <c r="C661">
        <v>378894</v>
      </c>
      <c r="D661">
        <v>0</v>
      </c>
    </row>
    <row r="662" spans="1:4">
      <c r="A662" t="s">
        <v>124</v>
      </c>
      <c r="B662" s="20">
        <v>368333.15</v>
      </c>
      <c r="C662">
        <v>378894</v>
      </c>
      <c r="D662">
        <v>0</v>
      </c>
    </row>
    <row r="663" spans="1:4">
      <c r="A663" t="s">
        <v>124</v>
      </c>
      <c r="B663" s="20">
        <v>368333.3</v>
      </c>
      <c r="C663">
        <v>378894</v>
      </c>
      <c r="D663">
        <v>0</v>
      </c>
    </row>
    <row r="664" spans="1:4">
      <c r="A664" t="s">
        <v>124</v>
      </c>
      <c r="B664" s="20">
        <v>368333.5</v>
      </c>
      <c r="C664">
        <v>378894</v>
      </c>
      <c r="D664">
        <v>0</v>
      </c>
    </row>
    <row r="665" spans="1:4">
      <c r="A665" t="s">
        <v>125</v>
      </c>
      <c r="B665" s="20">
        <v>368324.05</v>
      </c>
      <c r="C665">
        <v>378855</v>
      </c>
      <c r="D665">
        <v>0</v>
      </c>
    </row>
    <row r="666" spans="1:4">
      <c r="A666" t="s">
        <v>125</v>
      </c>
      <c r="B666" s="20">
        <v>368324.15</v>
      </c>
      <c r="C666">
        <v>378855</v>
      </c>
      <c r="D666">
        <v>0</v>
      </c>
    </row>
    <row r="667" spans="1:4">
      <c r="A667" t="s">
        <v>125</v>
      </c>
      <c r="B667" s="20">
        <v>368324.3</v>
      </c>
      <c r="C667">
        <v>378855</v>
      </c>
      <c r="D667">
        <v>0</v>
      </c>
    </row>
    <row r="668" spans="1:4">
      <c r="A668" t="s">
        <v>125</v>
      </c>
      <c r="B668" s="20">
        <v>368324.5</v>
      </c>
      <c r="C668">
        <v>378855</v>
      </c>
      <c r="D668">
        <v>0</v>
      </c>
    </row>
    <row r="669" spans="1:4">
      <c r="A669" t="s">
        <v>125</v>
      </c>
      <c r="B669" s="20">
        <v>368324.71</v>
      </c>
      <c r="C669">
        <v>378855</v>
      </c>
      <c r="D669">
        <v>0</v>
      </c>
    </row>
    <row r="670" spans="1:4">
      <c r="A670" t="s">
        <v>125</v>
      </c>
      <c r="B670" s="20">
        <v>368324.93</v>
      </c>
      <c r="C670">
        <v>378855</v>
      </c>
      <c r="D670">
        <v>0</v>
      </c>
    </row>
    <row r="671" spans="1:4">
      <c r="A671" t="s">
        <v>126</v>
      </c>
      <c r="B671" s="20">
        <v>368373.05</v>
      </c>
      <c r="C671">
        <v>378844</v>
      </c>
      <c r="D671">
        <v>0</v>
      </c>
    </row>
    <row r="672" spans="1:4">
      <c r="A672" t="s">
        <v>126</v>
      </c>
      <c r="B672" s="20">
        <v>368373.15</v>
      </c>
      <c r="C672">
        <v>378844</v>
      </c>
      <c r="D672">
        <v>1</v>
      </c>
    </row>
    <row r="673" spans="1:4">
      <c r="A673" t="s">
        <v>126</v>
      </c>
      <c r="B673" s="20">
        <v>368373.3</v>
      </c>
      <c r="C673">
        <v>378844</v>
      </c>
      <c r="D673">
        <v>1</v>
      </c>
    </row>
    <row r="674" spans="1:4">
      <c r="A674" t="s">
        <v>126</v>
      </c>
      <c r="B674" s="20">
        <v>368373.5</v>
      </c>
      <c r="C674">
        <v>378844</v>
      </c>
      <c r="D674">
        <v>2</v>
      </c>
    </row>
    <row r="675" spans="1:4">
      <c r="A675" t="s">
        <v>126</v>
      </c>
      <c r="B675" s="20">
        <v>368373.71</v>
      </c>
      <c r="C675">
        <v>378844</v>
      </c>
      <c r="D675">
        <v>1</v>
      </c>
    </row>
    <row r="676" spans="1:4">
      <c r="A676" t="s">
        <v>126</v>
      </c>
      <c r="B676" s="20">
        <v>368373.93</v>
      </c>
      <c r="C676">
        <v>378844</v>
      </c>
      <c r="D676">
        <v>0</v>
      </c>
    </row>
    <row r="677" spans="1:4">
      <c r="A677" t="s">
        <v>127</v>
      </c>
      <c r="B677" s="20">
        <v>368382.05</v>
      </c>
      <c r="C677">
        <v>378883</v>
      </c>
      <c r="D677">
        <v>0</v>
      </c>
    </row>
    <row r="678" spans="1:4">
      <c r="A678" t="s">
        <v>127</v>
      </c>
      <c r="B678" s="20">
        <v>368382.15</v>
      </c>
      <c r="C678">
        <v>378883</v>
      </c>
      <c r="D678">
        <v>1</v>
      </c>
    </row>
    <row r="679" spans="1:4">
      <c r="A679" t="s">
        <v>127</v>
      </c>
      <c r="B679" s="20">
        <v>368382.3</v>
      </c>
      <c r="C679">
        <v>378883</v>
      </c>
      <c r="D679">
        <v>0</v>
      </c>
    </row>
    <row r="680" spans="1:4">
      <c r="A680" t="s">
        <v>127</v>
      </c>
      <c r="B680" s="20">
        <v>368382.5</v>
      </c>
      <c r="C680">
        <v>378883</v>
      </c>
      <c r="D680">
        <v>0</v>
      </c>
    </row>
    <row r="681" spans="1:4">
      <c r="A681" t="s">
        <v>127</v>
      </c>
      <c r="B681" s="20">
        <v>368382.71</v>
      </c>
      <c r="C681">
        <v>378883</v>
      </c>
      <c r="D681">
        <v>0</v>
      </c>
    </row>
    <row r="682" spans="1:4">
      <c r="A682" t="s">
        <v>127</v>
      </c>
      <c r="B682" s="20">
        <v>368382.93</v>
      </c>
      <c r="C682">
        <v>378883</v>
      </c>
      <c r="D682">
        <v>0</v>
      </c>
    </row>
    <row r="683" spans="1:4">
      <c r="A683" t="s">
        <v>128</v>
      </c>
      <c r="B683" s="20">
        <v>368353.05</v>
      </c>
      <c r="C683">
        <v>378869</v>
      </c>
      <c r="D683">
        <v>0</v>
      </c>
    </row>
    <row r="684" spans="1:4">
      <c r="A684" t="s">
        <v>128</v>
      </c>
      <c r="B684" s="20">
        <v>368353.15</v>
      </c>
      <c r="C684">
        <v>378869</v>
      </c>
      <c r="D684">
        <v>0</v>
      </c>
    </row>
    <row r="685" spans="1:4">
      <c r="A685" t="s">
        <v>128</v>
      </c>
      <c r="B685" s="20">
        <v>368353.3</v>
      </c>
      <c r="C685">
        <v>378869</v>
      </c>
      <c r="D685">
        <v>1</v>
      </c>
    </row>
    <row r="686" spans="1:4">
      <c r="A686" t="s">
        <v>128</v>
      </c>
      <c r="B686" s="20">
        <v>368353.5</v>
      </c>
      <c r="C686">
        <v>378869</v>
      </c>
      <c r="D686">
        <v>1</v>
      </c>
    </row>
    <row r="687" spans="1:4">
      <c r="A687" t="s">
        <v>129</v>
      </c>
      <c r="B687" s="20">
        <v>368078.05</v>
      </c>
      <c r="C687">
        <v>378934</v>
      </c>
      <c r="D687">
        <v>1</v>
      </c>
    </row>
    <row r="688" spans="1:4">
      <c r="A688" t="s">
        <v>129</v>
      </c>
      <c r="B688" s="20">
        <v>368078.15</v>
      </c>
      <c r="C688">
        <v>378934</v>
      </c>
      <c r="D688">
        <v>2</v>
      </c>
    </row>
    <row r="689" spans="1:4">
      <c r="A689" t="s">
        <v>129</v>
      </c>
      <c r="B689" s="20">
        <v>368078.3</v>
      </c>
      <c r="C689">
        <v>378934</v>
      </c>
      <c r="D689">
        <v>2</v>
      </c>
    </row>
    <row r="690" spans="1:4">
      <c r="A690" t="s">
        <v>129</v>
      </c>
      <c r="B690" s="20">
        <v>368078.5</v>
      </c>
      <c r="C690">
        <v>378934</v>
      </c>
      <c r="D690">
        <v>2</v>
      </c>
    </row>
    <row r="691" spans="1:4">
      <c r="A691" t="s">
        <v>129</v>
      </c>
      <c r="B691" s="20">
        <v>368078.71</v>
      </c>
      <c r="C691">
        <v>378934</v>
      </c>
      <c r="D691">
        <v>2</v>
      </c>
    </row>
    <row r="692" spans="1:4">
      <c r="A692" t="s">
        <v>129</v>
      </c>
      <c r="B692" s="20">
        <v>368078.93</v>
      </c>
      <c r="C692">
        <v>378934</v>
      </c>
      <c r="D692">
        <v>1</v>
      </c>
    </row>
    <row r="693" spans="1:4">
      <c r="A693" t="s">
        <v>130</v>
      </c>
      <c r="B693" s="20">
        <v>368069.05</v>
      </c>
      <c r="C693">
        <v>378895</v>
      </c>
      <c r="D693">
        <v>0</v>
      </c>
    </row>
    <row r="694" spans="1:4">
      <c r="A694" t="s">
        <v>130</v>
      </c>
      <c r="B694" s="20">
        <v>368069.15</v>
      </c>
      <c r="C694">
        <v>378895</v>
      </c>
      <c r="D694">
        <v>2</v>
      </c>
    </row>
    <row r="695" spans="1:4">
      <c r="A695" t="s">
        <v>130</v>
      </c>
      <c r="B695" s="20">
        <v>368069.3</v>
      </c>
      <c r="C695">
        <v>378895</v>
      </c>
      <c r="D695">
        <v>2</v>
      </c>
    </row>
    <row r="696" spans="1:4">
      <c r="A696" t="s">
        <v>130</v>
      </c>
      <c r="B696" s="20">
        <v>368069.5</v>
      </c>
      <c r="C696">
        <v>378895</v>
      </c>
      <c r="D696">
        <v>2</v>
      </c>
    </row>
    <row r="697" spans="1:4">
      <c r="A697" t="s">
        <v>130</v>
      </c>
      <c r="B697" s="20">
        <v>368069.71</v>
      </c>
      <c r="C697">
        <v>378895</v>
      </c>
      <c r="D697">
        <v>0</v>
      </c>
    </row>
    <row r="698" spans="1:4">
      <c r="A698" t="s">
        <v>130</v>
      </c>
      <c r="B698" s="20">
        <v>368069.93</v>
      </c>
      <c r="C698">
        <v>378895</v>
      </c>
      <c r="D698">
        <v>0</v>
      </c>
    </row>
    <row r="699" spans="1:4">
      <c r="A699" t="s">
        <v>131</v>
      </c>
      <c r="B699" s="20">
        <v>368118.05</v>
      </c>
      <c r="C699">
        <v>378884</v>
      </c>
      <c r="D699">
        <v>0</v>
      </c>
    </row>
    <row r="700" spans="1:4">
      <c r="A700" t="s">
        <v>131</v>
      </c>
      <c r="B700" s="20">
        <v>368118.15</v>
      </c>
      <c r="C700">
        <v>378884</v>
      </c>
      <c r="D700">
        <v>1</v>
      </c>
    </row>
    <row r="701" spans="1:4">
      <c r="A701" t="s">
        <v>131</v>
      </c>
      <c r="B701" s="20">
        <v>368118.3</v>
      </c>
      <c r="C701">
        <v>378884</v>
      </c>
      <c r="D701">
        <v>2</v>
      </c>
    </row>
    <row r="702" spans="1:4">
      <c r="A702" t="s">
        <v>131</v>
      </c>
      <c r="B702" s="20">
        <v>368118.5</v>
      </c>
      <c r="C702">
        <v>378884</v>
      </c>
      <c r="D702">
        <v>2</v>
      </c>
    </row>
    <row r="703" spans="1:4">
      <c r="A703" t="s">
        <v>131</v>
      </c>
      <c r="B703" s="20">
        <v>368118.71</v>
      </c>
      <c r="C703">
        <v>378884</v>
      </c>
      <c r="D703">
        <v>2</v>
      </c>
    </row>
    <row r="704" spans="1:4">
      <c r="A704" t="s">
        <v>131</v>
      </c>
      <c r="B704" s="20">
        <v>368118.93</v>
      </c>
      <c r="C704">
        <v>378884</v>
      </c>
      <c r="D704">
        <v>2</v>
      </c>
    </row>
    <row r="705" spans="1:4">
      <c r="A705" t="s">
        <v>132</v>
      </c>
      <c r="B705" s="20">
        <v>368127.05</v>
      </c>
      <c r="C705">
        <v>378923</v>
      </c>
      <c r="D705">
        <v>0</v>
      </c>
    </row>
    <row r="706" spans="1:4">
      <c r="A706" t="s">
        <v>132</v>
      </c>
      <c r="B706" s="20">
        <v>368127.15</v>
      </c>
      <c r="C706">
        <v>378923</v>
      </c>
      <c r="D706">
        <v>0</v>
      </c>
    </row>
    <row r="707" spans="1:4">
      <c r="A707" t="s">
        <v>132</v>
      </c>
      <c r="B707" s="20">
        <v>368127.3</v>
      </c>
      <c r="C707">
        <v>378923</v>
      </c>
      <c r="D707">
        <v>2</v>
      </c>
    </row>
    <row r="708" spans="1:4">
      <c r="A708" t="s">
        <v>132</v>
      </c>
      <c r="B708" s="20">
        <v>368127.5</v>
      </c>
      <c r="C708">
        <v>378923</v>
      </c>
      <c r="D708">
        <v>0</v>
      </c>
    </row>
    <row r="709" spans="1:4">
      <c r="A709" t="s">
        <v>132</v>
      </c>
      <c r="B709" s="20">
        <v>368127.71</v>
      </c>
      <c r="C709">
        <v>378923</v>
      </c>
      <c r="D709">
        <v>0</v>
      </c>
    </row>
    <row r="710" spans="1:4">
      <c r="A710" t="s">
        <v>132</v>
      </c>
      <c r="B710" s="20">
        <v>368127.93</v>
      </c>
      <c r="C710">
        <v>378923</v>
      </c>
      <c r="D710">
        <v>0</v>
      </c>
    </row>
    <row r="711" spans="1:4">
      <c r="A711" t="s">
        <v>133</v>
      </c>
      <c r="B711" s="20">
        <v>368098.05</v>
      </c>
      <c r="C711">
        <v>378909</v>
      </c>
      <c r="D711">
        <v>1</v>
      </c>
    </row>
    <row r="712" spans="1:4">
      <c r="A712" t="s">
        <v>133</v>
      </c>
      <c r="B712" s="20">
        <v>368098.15</v>
      </c>
      <c r="C712">
        <v>378909</v>
      </c>
      <c r="D712">
        <v>1</v>
      </c>
    </row>
    <row r="713" spans="1:4">
      <c r="A713" t="s">
        <v>133</v>
      </c>
      <c r="B713" s="20">
        <v>368098.3</v>
      </c>
      <c r="C713">
        <v>378909</v>
      </c>
      <c r="D713">
        <v>1</v>
      </c>
    </row>
    <row r="714" spans="1:4">
      <c r="A714" t="s">
        <v>133</v>
      </c>
      <c r="B714" s="20">
        <v>368098.5</v>
      </c>
      <c r="C714">
        <v>378909</v>
      </c>
      <c r="D714">
        <v>0</v>
      </c>
    </row>
    <row r="715" spans="1:4">
      <c r="A715" t="s">
        <v>133</v>
      </c>
      <c r="B715" s="20">
        <v>368098.71</v>
      </c>
      <c r="C715">
        <v>378909</v>
      </c>
      <c r="D715">
        <v>1</v>
      </c>
    </row>
    <row r="716" spans="1:4">
      <c r="A716" t="s">
        <v>134</v>
      </c>
      <c r="B716" s="20">
        <v>367867.05</v>
      </c>
      <c r="C716">
        <v>379030</v>
      </c>
      <c r="D716">
        <v>0</v>
      </c>
    </row>
    <row r="717" spans="1:4">
      <c r="A717" t="s">
        <v>134</v>
      </c>
      <c r="B717" s="20">
        <v>367867.15</v>
      </c>
      <c r="C717">
        <v>379030</v>
      </c>
      <c r="D717">
        <v>0</v>
      </c>
    </row>
    <row r="718" spans="1:4">
      <c r="A718" t="s">
        <v>134</v>
      </c>
      <c r="B718" s="20">
        <v>367867.3</v>
      </c>
      <c r="C718">
        <v>379030</v>
      </c>
      <c r="D718">
        <v>0</v>
      </c>
    </row>
    <row r="719" spans="1:4">
      <c r="A719" t="s">
        <v>134</v>
      </c>
      <c r="B719" s="20">
        <v>367867.5</v>
      </c>
      <c r="C719">
        <v>379030</v>
      </c>
      <c r="D719">
        <v>0</v>
      </c>
    </row>
    <row r="720" spans="1:4">
      <c r="A720" t="s">
        <v>135</v>
      </c>
      <c r="B720" s="20">
        <v>367858.05</v>
      </c>
      <c r="C720">
        <v>378991</v>
      </c>
      <c r="D720">
        <v>0</v>
      </c>
    </row>
    <row r="721" spans="1:4">
      <c r="A721" t="s">
        <v>135</v>
      </c>
      <c r="B721" s="20">
        <v>367858.15</v>
      </c>
      <c r="C721">
        <v>378991</v>
      </c>
      <c r="D721">
        <v>0</v>
      </c>
    </row>
    <row r="722" spans="1:4">
      <c r="A722" t="s">
        <v>135</v>
      </c>
      <c r="B722" s="20">
        <v>367858.3</v>
      </c>
      <c r="C722">
        <v>378991</v>
      </c>
      <c r="D722">
        <v>1</v>
      </c>
    </row>
    <row r="723" spans="1:4">
      <c r="A723" t="s">
        <v>135</v>
      </c>
      <c r="B723" s="20">
        <v>367858.5</v>
      </c>
      <c r="C723">
        <v>378991</v>
      </c>
      <c r="D723">
        <v>1</v>
      </c>
    </row>
    <row r="724" spans="1:4">
      <c r="A724" t="s">
        <v>136</v>
      </c>
      <c r="B724" s="20">
        <v>367907.05</v>
      </c>
      <c r="C724">
        <v>378980</v>
      </c>
      <c r="D724">
        <v>2</v>
      </c>
    </row>
    <row r="725" spans="1:4">
      <c r="A725" t="s">
        <v>136</v>
      </c>
      <c r="B725" s="20">
        <v>367907.15</v>
      </c>
      <c r="C725">
        <v>378980</v>
      </c>
      <c r="D725">
        <v>2</v>
      </c>
    </row>
    <row r="726" spans="1:4">
      <c r="A726" t="s">
        <v>136</v>
      </c>
      <c r="B726" s="20">
        <v>367907.3</v>
      </c>
      <c r="C726">
        <v>378980</v>
      </c>
      <c r="D726">
        <v>2</v>
      </c>
    </row>
    <row r="727" spans="1:4">
      <c r="A727" t="s">
        <v>136</v>
      </c>
      <c r="B727" s="20">
        <v>367907.5</v>
      </c>
      <c r="C727">
        <v>378980</v>
      </c>
      <c r="D727">
        <v>1</v>
      </c>
    </row>
    <row r="728" spans="1:4">
      <c r="A728" t="s">
        <v>136</v>
      </c>
      <c r="B728" s="20">
        <v>367907.71</v>
      </c>
      <c r="C728">
        <v>378980</v>
      </c>
      <c r="D728">
        <v>0</v>
      </c>
    </row>
    <row r="729" spans="1:4">
      <c r="A729" t="s">
        <v>137</v>
      </c>
      <c r="B729" s="20">
        <v>367916.05</v>
      </c>
      <c r="C729">
        <v>379019</v>
      </c>
      <c r="D729">
        <v>0</v>
      </c>
    </row>
    <row r="730" spans="1:4">
      <c r="A730" t="s">
        <v>137</v>
      </c>
      <c r="B730" s="20">
        <v>367916.15</v>
      </c>
      <c r="C730">
        <v>379019</v>
      </c>
      <c r="D730">
        <v>0</v>
      </c>
    </row>
    <row r="731" spans="1:4">
      <c r="A731" t="s">
        <v>137</v>
      </c>
      <c r="B731" s="20">
        <v>367916.3</v>
      </c>
      <c r="C731">
        <v>379019</v>
      </c>
      <c r="D731">
        <v>2</v>
      </c>
    </row>
    <row r="732" spans="1:4">
      <c r="A732" t="s">
        <v>137</v>
      </c>
      <c r="B732" s="20">
        <v>367916.5</v>
      </c>
      <c r="C732">
        <v>379019</v>
      </c>
      <c r="D732">
        <v>1</v>
      </c>
    </row>
    <row r="733" spans="1:4">
      <c r="A733" t="s">
        <v>137</v>
      </c>
      <c r="B733" s="20">
        <v>367916.71</v>
      </c>
      <c r="C733">
        <v>379019</v>
      </c>
      <c r="D733">
        <v>0</v>
      </c>
    </row>
    <row r="734" spans="1:4">
      <c r="A734" t="s">
        <v>137</v>
      </c>
      <c r="B734" s="20">
        <v>367916.93</v>
      </c>
      <c r="C734">
        <v>379019</v>
      </c>
      <c r="D734">
        <v>0</v>
      </c>
    </row>
    <row r="735" spans="1:4">
      <c r="A735" t="s">
        <v>138</v>
      </c>
      <c r="B735" s="20">
        <v>367887.05</v>
      </c>
      <c r="C735">
        <v>379005</v>
      </c>
      <c r="D735">
        <v>0</v>
      </c>
    </row>
    <row r="736" spans="1:4">
      <c r="A736" t="s">
        <v>138</v>
      </c>
      <c r="B736" s="20">
        <v>367887.15</v>
      </c>
      <c r="C736">
        <v>379005</v>
      </c>
      <c r="D736">
        <v>2</v>
      </c>
    </row>
    <row r="737" spans="1:4">
      <c r="A737" t="s">
        <v>138</v>
      </c>
      <c r="B737" s="20">
        <v>367887.3</v>
      </c>
      <c r="C737">
        <v>379005</v>
      </c>
      <c r="D737">
        <v>0</v>
      </c>
    </row>
    <row r="738" spans="1:4">
      <c r="A738" t="s">
        <v>138</v>
      </c>
      <c r="B738" s="20">
        <v>367887.5</v>
      </c>
      <c r="C738">
        <v>379005</v>
      </c>
      <c r="D738">
        <v>2</v>
      </c>
    </row>
    <row r="739" spans="1:4">
      <c r="A739" t="s">
        <v>138</v>
      </c>
      <c r="B739" s="20">
        <v>367887.71</v>
      </c>
      <c r="C739">
        <v>379005</v>
      </c>
      <c r="D739">
        <v>0</v>
      </c>
    </row>
    <row r="740" spans="1:4">
      <c r="A740" t="s">
        <v>138</v>
      </c>
      <c r="B740" s="20">
        <v>367887.93</v>
      </c>
      <c r="C740">
        <v>379005</v>
      </c>
      <c r="D740">
        <v>0</v>
      </c>
    </row>
    <row r="741" spans="1:4">
      <c r="A741" t="s">
        <v>139</v>
      </c>
      <c r="B741" s="20">
        <v>367603.05</v>
      </c>
      <c r="C741">
        <v>379059</v>
      </c>
      <c r="D741">
        <v>0</v>
      </c>
    </row>
    <row r="742" spans="1:4">
      <c r="A742" t="s">
        <v>139</v>
      </c>
      <c r="B742" s="20">
        <v>367603.15</v>
      </c>
      <c r="C742">
        <v>379059</v>
      </c>
      <c r="D742">
        <v>0</v>
      </c>
    </row>
    <row r="743" spans="1:4">
      <c r="A743" t="s">
        <v>139</v>
      </c>
      <c r="B743" s="20">
        <v>367603.3</v>
      </c>
      <c r="C743">
        <v>379059</v>
      </c>
      <c r="D743">
        <v>0</v>
      </c>
    </row>
    <row r="744" spans="1:4">
      <c r="A744" t="s">
        <v>139</v>
      </c>
      <c r="B744" s="20">
        <v>367603.5</v>
      </c>
      <c r="C744">
        <v>379059</v>
      </c>
      <c r="D744">
        <v>1</v>
      </c>
    </row>
    <row r="745" spans="1:4">
      <c r="A745" t="s">
        <v>139</v>
      </c>
      <c r="B745" s="20">
        <v>367603.71</v>
      </c>
      <c r="C745">
        <v>379059</v>
      </c>
      <c r="D745">
        <v>1</v>
      </c>
    </row>
    <row r="746" spans="1:4">
      <c r="A746" t="s">
        <v>139</v>
      </c>
      <c r="B746" s="20">
        <v>367603.93</v>
      </c>
      <c r="C746">
        <v>379059</v>
      </c>
      <c r="D746">
        <v>0</v>
      </c>
    </row>
    <row r="747" spans="1:4">
      <c r="A747" t="s">
        <v>140</v>
      </c>
      <c r="B747" s="20">
        <v>367594.05</v>
      </c>
      <c r="C747">
        <v>379020</v>
      </c>
      <c r="D747">
        <v>0</v>
      </c>
    </row>
    <row r="748" spans="1:4">
      <c r="A748" t="s">
        <v>140</v>
      </c>
      <c r="B748" s="20">
        <v>367594.15</v>
      </c>
      <c r="C748">
        <v>379020</v>
      </c>
      <c r="D748">
        <v>0</v>
      </c>
    </row>
    <row r="749" spans="1:4">
      <c r="A749" t="s">
        <v>140</v>
      </c>
      <c r="B749" s="20">
        <v>367594.3</v>
      </c>
      <c r="C749">
        <v>379020</v>
      </c>
      <c r="D749">
        <v>0</v>
      </c>
    </row>
    <row r="750" spans="1:4">
      <c r="A750" t="s">
        <v>140</v>
      </c>
      <c r="B750" s="20">
        <v>367594.5</v>
      </c>
      <c r="C750">
        <v>379020</v>
      </c>
      <c r="D750">
        <v>0</v>
      </c>
    </row>
    <row r="751" spans="1:4">
      <c r="A751" t="s">
        <v>140</v>
      </c>
      <c r="B751" s="20">
        <v>367594.71</v>
      </c>
      <c r="C751">
        <v>379020</v>
      </c>
      <c r="D751">
        <v>2</v>
      </c>
    </row>
    <row r="752" spans="1:4">
      <c r="A752" t="s">
        <v>140</v>
      </c>
      <c r="B752" s="20">
        <v>367594.93</v>
      </c>
      <c r="C752">
        <v>379020</v>
      </c>
      <c r="D752">
        <v>0</v>
      </c>
    </row>
    <row r="753" spans="1:4">
      <c r="A753" t="s">
        <v>141</v>
      </c>
      <c r="B753" s="20">
        <v>367643.05</v>
      </c>
      <c r="C753">
        <v>379009</v>
      </c>
      <c r="D753">
        <v>0</v>
      </c>
    </row>
    <row r="754" spans="1:4">
      <c r="A754" t="s">
        <v>141</v>
      </c>
      <c r="B754" s="20">
        <v>367643.15</v>
      </c>
      <c r="C754">
        <v>379009</v>
      </c>
      <c r="D754">
        <v>0</v>
      </c>
    </row>
    <row r="755" spans="1:4">
      <c r="A755" t="s">
        <v>141</v>
      </c>
      <c r="B755" s="20">
        <v>367643.3</v>
      </c>
      <c r="C755">
        <v>379009</v>
      </c>
      <c r="D755">
        <v>0</v>
      </c>
    </row>
    <row r="756" spans="1:4">
      <c r="A756" t="s">
        <v>141</v>
      </c>
      <c r="B756" s="20">
        <v>367643.5</v>
      </c>
      <c r="C756">
        <v>379009</v>
      </c>
      <c r="D756">
        <v>0</v>
      </c>
    </row>
    <row r="757" spans="1:4">
      <c r="A757" t="s">
        <v>141</v>
      </c>
      <c r="B757" s="20">
        <v>367643.71</v>
      </c>
      <c r="C757">
        <v>379009</v>
      </c>
      <c r="D757">
        <v>0</v>
      </c>
    </row>
    <row r="758" spans="1:4">
      <c r="A758" t="s">
        <v>141</v>
      </c>
      <c r="B758" s="20">
        <v>367643.93</v>
      </c>
      <c r="C758">
        <v>379009</v>
      </c>
      <c r="D758">
        <v>0</v>
      </c>
    </row>
    <row r="759" spans="1:4">
      <c r="A759" t="s">
        <v>142</v>
      </c>
      <c r="B759" s="20">
        <v>367652.05</v>
      </c>
      <c r="C759">
        <v>379048</v>
      </c>
      <c r="D759">
        <v>0</v>
      </c>
    </row>
    <row r="760" spans="1:4">
      <c r="A760" t="s">
        <v>142</v>
      </c>
      <c r="B760" s="20">
        <v>367652.15</v>
      </c>
      <c r="C760">
        <v>379048</v>
      </c>
      <c r="D760">
        <v>0</v>
      </c>
    </row>
    <row r="761" spans="1:4">
      <c r="A761" t="s">
        <v>142</v>
      </c>
      <c r="B761" s="20">
        <v>367652.3</v>
      </c>
      <c r="C761">
        <v>379048</v>
      </c>
      <c r="D761">
        <v>0</v>
      </c>
    </row>
    <row r="762" spans="1:4">
      <c r="A762" t="s">
        <v>142</v>
      </c>
      <c r="B762" s="20">
        <v>367652.5</v>
      </c>
      <c r="C762">
        <v>379048</v>
      </c>
      <c r="D762">
        <v>0</v>
      </c>
    </row>
    <row r="763" spans="1:4">
      <c r="A763" t="s">
        <v>142</v>
      </c>
      <c r="B763" s="20">
        <v>367652.71</v>
      </c>
      <c r="C763">
        <v>379048</v>
      </c>
      <c r="D763">
        <v>0</v>
      </c>
    </row>
    <row r="764" spans="1:4">
      <c r="A764" t="s">
        <v>142</v>
      </c>
      <c r="B764" s="20">
        <v>367652.93</v>
      </c>
      <c r="C764">
        <v>379048</v>
      </c>
      <c r="D764">
        <v>0</v>
      </c>
    </row>
    <row r="765" spans="1:4">
      <c r="A765" t="s">
        <v>143</v>
      </c>
      <c r="B765" s="20">
        <v>367623.05</v>
      </c>
      <c r="C765">
        <v>379034</v>
      </c>
      <c r="D765">
        <v>0</v>
      </c>
    </row>
    <row r="766" spans="1:4">
      <c r="A766" t="s">
        <v>143</v>
      </c>
      <c r="B766" s="20">
        <v>367623.15</v>
      </c>
      <c r="C766">
        <v>379034</v>
      </c>
      <c r="D766">
        <v>1</v>
      </c>
    </row>
    <row r="767" spans="1:4">
      <c r="A767" t="s">
        <v>143</v>
      </c>
      <c r="B767" s="20">
        <v>367623.3</v>
      </c>
      <c r="C767">
        <v>379034</v>
      </c>
      <c r="D767">
        <v>0</v>
      </c>
    </row>
    <row r="768" spans="1:4">
      <c r="A768" t="s">
        <v>143</v>
      </c>
      <c r="B768" s="20">
        <v>367623.5</v>
      </c>
      <c r="C768">
        <v>379034</v>
      </c>
      <c r="D768">
        <v>0</v>
      </c>
    </row>
    <row r="769" spans="1:4">
      <c r="A769" t="s">
        <v>143</v>
      </c>
      <c r="B769" s="20">
        <v>367623.71</v>
      </c>
      <c r="C769">
        <v>379034</v>
      </c>
      <c r="D769">
        <v>0</v>
      </c>
    </row>
    <row r="770" spans="1:4">
      <c r="A770" t="s">
        <v>143</v>
      </c>
      <c r="B770" s="20">
        <v>367623.93</v>
      </c>
      <c r="C770">
        <v>379034</v>
      </c>
      <c r="D770">
        <v>0</v>
      </c>
    </row>
    <row r="771" spans="1:4">
      <c r="A771" t="s">
        <v>144</v>
      </c>
      <c r="B771" s="20">
        <v>367355.05</v>
      </c>
      <c r="C771">
        <v>379125</v>
      </c>
      <c r="D771">
        <v>0</v>
      </c>
    </row>
    <row r="772" spans="1:4">
      <c r="A772" t="s">
        <v>144</v>
      </c>
      <c r="B772" s="20">
        <v>367355.15</v>
      </c>
      <c r="C772">
        <v>379125</v>
      </c>
      <c r="D772">
        <v>0</v>
      </c>
    </row>
    <row r="773" spans="1:4">
      <c r="A773" t="s">
        <v>144</v>
      </c>
      <c r="B773" s="20">
        <v>367355.3</v>
      </c>
      <c r="C773">
        <v>379125</v>
      </c>
      <c r="D773">
        <v>0</v>
      </c>
    </row>
    <row r="774" spans="1:4">
      <c r="A774" t="s">
        <v>144</v>
      </c>
      <c r="B774" s="20">
        <v>367355.5</v>
      </c>
      <c r="C774">
        <v>379125</v>
      </c>
      <c r="D774">
        <v>0</v>
      </c>
    </row>
    <row r="775" spans="1:4">
      <c r="A775" t="s">
        <v>144</v>
      </c>
      <c r="B775" s="20">
        <v>367355.71</v>
      </c>
      <c r="C775">
        <v>379125</v>
      </c>
      <c r="D775">
        <v>0</v>
      </c>
    </row>
    <row r="776" spans="1:4">
      <c r="A776" t="s">
        <v>144</v>
      </c>
      <c r="B776" s="20">
        <v>367355.93</v>
      </c>
      <c r="C776">
        <v>379125</v>
      </c>
      <c r="D776">
        <v>0</v>
      </c>
    </row>
    <row r="777" spans="1:4">
      <c r="A777" t="s">
        <v>145</v>
      </c>
      <c r="B777" s="20">
        <v>367346.05</v>
      </c>
      <c r="C777">
        <v>379086</v>
      </c>
      <c r="D777">
        <v>0</v>
      </c>
    </row>
    <row r="778" spans="1:4">
      <c r="A778" t="s">
        <v>145</v>
      </c>
      <c r="B778" s="20">
        <v>367346.15</v>
      </c>
      <c r="C778">
        <v>379086</v>
      </c>
      <c r="D778">
        <v>0</v>
      </c>
    </row>
    <row r="779" spans="1:4">
      <c r="A779" t="s">
        <v>145</v>
      </c>
      <c r="B779" s="20">
        <v>367346.3</v>
      </c>
      <c r="C779">
        <v>379086</v>
      </c>
      <c r="D779">
        <v>0</v>
      </c>
    </row>
    <row r="780" spans="1:4">
      <c r="A780" t="s">
        <v>145</v>
      </c>
      <c r="B780" s="20">
        <v>367346.5</v>
      </c>
      <c r="C780">
        <v>379086</v>
      </c>
      <c r="D780">
        <v>0</v>
      </c>
    </row>
    <row r="781" spans="1:4">
      <c r="A781" t="s">
        <v>145</v>
      </c>
      <c r="B781" s="20">
        <v>367346.71</v>
      </c>
      <c r="C781">
        <v>379086</v>
      </c>
      <c r="D781">
        <v>0</v>
      </c>
    </row>
    <row r="782" spans="1:4">
      <c r="A782" t="s">
        <v>145</v>
      </c>
      <c r="B782" s="20">
        <v>367346.93</v>
      </c>
      <c r="C782">
        <v>379086</v>
      </c>
      <c r="D782">
        <v>0</v>
      </c>
    </row>
    <row r="783" spans="1:4">
      <c r="A783" t="s">
        <v>146</v>
      </c>
      <c r="B783" s="20">
        <v>367395.05</v>
      </c>
      <c r="C783">
        <v>379075</v>
      </c>
      <c r="D783">
        <v>0</v>
      </c>
    </row>
    <row r="784" spans="1:4">
      <c r="A784" t="s">
        <v>146</v>
      </c>
      <c r="B784" s="20">
        <v>367395.15</v>
      </c>
      <c r="C784">
        <v>379075</v>
      </c>
      <c r="D784">
        <v>0</v>
      </c>
    </row>
    <row r="785" spans="1:4">
      <c r="A785" t="s">
        <v>146</v>
      </c>
      <c r="B785" s="20">
        <v>367395.3</v>
      </c>
      <c r="C785">
        <v>379075</v>
      </c>
      <c r="D785">
        <v>0</v>
      </c>
    </row>
    <row r="786" spans="1:4">
      <c r="A786" t="s">
        <v>146</v>
      </c>
      <c r="B786" s="20">
        <v>367395.5</v>
      </c>
      <c r="C786">
        <v>379075</v>
      </c>
      <c r="D786">
        <v>1</v>
      </c>
    </row>
    <row r="787" spans="1:4">
      <c r="A787" t="s">
        <v>146</v>
      </c>
      <c r="B787" s="20">
        <v>367395.71</v>
      </c>
      <c r="C787">
        <v>379075</v>
      </c>
      <c r="D787">
        <v>0</v>
      </c>
    </row>
    <row r="788" spans="1:4">
      <c r="A788" t="s">
        <v>147</v>
      </c>
      <c r="B788" s="20">
        <v>367404.05</v>
      </c>
      <c r="C788">
        <v>379114</v>
      </c>
      <c r="D788">
        <v>2</v>
      </c>
    </row>
    <row r="789" spans="1:4">
      <c r="A789" t="s">
        <v>147</v>
      </c>
      <c r="B789" s="20">
        <v>367404.15</v>
      </c>
      <c r="C789">
        <v>379114</v>
      </c>
      <c r="D789">
        <v>2</v>
      </c>
    </row>
    <row r="790" spans="1:4">
      <c r="A790" t="s">
        <v>147</v>
      </c>
      <c r="B790" s="20">
        <v>367404.3</v>
      </c>
      <c r="C790">
        <v>379114</v>
      </c>
      <c r="D790">
        <v>0</v>
      </c>
    </row>
    <row r="791" spans="1:4">
      <c r="A791" t="s">
        <v>147</v>
      </c>
      <c r="B791" s="20">
        <v>367404.5</v>
      </c>
      <c r="C791">
        <v>379114</v>
      </c>
      <c r="D791">
        <v>0</v>
      </c>
    </row>
    <row r="792" spans="1:4">
      <c r="A792" t="s">
        <v>147</v>
      </c>
      <c r="B792" s="20">
        <v>367404.71</v>
      </c>
      <c r="C792">
        <v>379114</v>
      </c>
      <c r="D792">
        <v>0</v>
      </c>
    </row>
    <row r="793" spans="1:4">
      <c r="A793" t="s">
        <v>147</v>
      </c>
      <c r="B793" s="20">
        <v>367404.93</v>
      </c>
      <c r="C793">
        <v>379114</v>
      </c>
      <c r="D793">
        <v>0</v>
      </c>
    </row>
    <row r="794" spans="1:4">
      <c r="A794" t="s">
        <v>148</v>
      </c>
      <c r="B794" s="20">
        <v>367375.05</v>
      </c>
      <c r="C794">
        <v>379100</v>
      </c>
      <c r="D794">
        <v>0</v>
      </c>
    </row>
    <row r="795" spans="1:4">
      <c r="A795" t="s">
        <v>148</v>
      </c>
      <c r="B795" s="20">
        <v>367375.15</v>
      </c>
      <c r="C795">
        <v>379100</v>
      </c>
      <c r="D795">
        <v>0</v>
      </c>
    </row>
    <row r="796" spans="1:4">
      <c r="A796" t="s">
        <v>148</v>
      </c>
      <c r="B796" s="20">
        <v>367375.3</v>
      </c>
      <c r="C796">
        <v>379100</v>
      </c>
      <c r="D796">
        <v>0</v>
      </c>
    </row>
    <row r="797" spans="1:4">
      <c r="A797" t="s">
        <v>148</v>
      </c>
      <c r="B797" s="20">
        <v>367375.5</v>
      </c>
      <c r="C797">
        <v>379100</v>
      </c>
      <c r="D797">
        <v>0</v>
      </c>
    </row>
    <row r="798" spans="1:4">
      <c r="A798" t="s">
        <v>148</v>
      </c>
      <c r="B798" s="20">
        <v>367375.71</v>
      </c>
      <c r="C798">
        <v>379100</v>
      </c>
      <c r="D798">
        <v>0</v>
      </c>
    </row>
    <row r="799" spans="1:4">
      <c r="A799" t="s">
        <v>148</v>
      </c>
      <c r="B799" s="20">
        <v>367375.93</v>
      </c>
      <c r="C799">
        <v>379100</v>
      </c>
      <c r="D799">
        <v>0</v>
      </c>
    </row>
    <row r="800" spans="1:4">
      <c r="A800" t="s">
        <v>149</v>
      </c>
      <c r="B800" s="20">
        <v>367086.05</v>
      </c>
      <c r="C800">
        <v>379177</v>
      </c>
      <c r="D800">
        <v>1</v>
      </c>
    </row>
    <row r="801" spans="1:4">
      <c r="A801" t="s">
        <v>149</v>
      </c>
      <c r="B801" s="20">
        <v>367086.15</v>
      </c>
      <c r="C801">
        <v>379177</v>
      </c>
      <c r="D801">
        <v>1</v>
      </c>
    </row>
    <row r="802" spans="1:4">
      <c r="A802" t="s">
        <v>149</v>
      </c>
      <c r="B802" s="20">
        <v>367086.3</v>
      </c>
      <c r="C802">
        <v>379177</v>
      </c>
      <c r="D802">
        <v>2</v>
      </c>
    </row>
    <row r="803" spans="1:4">
      <c r="A803" t="s">
        <v>149</v>
      </c>
      <c r="B803" s="20">
        <v>367086.5</v>
      </c>
      <c r="C803">
        <v>379177</v>
      </c>
      <c r="D803">
        <v>1</v>
      </c>
    </row>
    <row r="804" spans="1:4">
      <c r="A804" t="s">
        <v>149</v>
      </c>
      <c r="B804" s="20">
        <v>367086.71</v>
      </c>
      <c r="C804">
        <v>379177</v>
      </c>
      <c r="D804">
        <v>0</v>
      </c>
    </row>
    <row r="805" spans="1:4">
      <c r="A805" t="s">
        <v>149</v>
      </c>
      <c r="B805" s="20">
        <v>367086.93</v>
      </c>
      <c r="C805">
        <v>379177</v>
      </c>
      <c r="D805">
        <v>0</v>
      </c>
    </row>
    <row r="806" spans="1:4">
      <c r="A806" t="s">
        <v>150</v>
      </c>
      <c r="B806" s="20">
        <v>367077.05</v>
      </c>
      <c r="C806">
        <v>379138</v>
      </c>
      <c r="D806">
        <v>0</v>
      </c>
    </row>
    <row r="807" spans="1:4">
      <c r="A807" t="s">
        <v>150</v>
      </c>
      <c r="B807" s="20">
        <v>367077.15</v>
      </c>
      <c r="C807">
        <v>379138</v>
      </c>
      <c r="D807">
        <v>0</v>
      </c>
    </row>
    <row r="808" spans="1:4">
      <c r="A808" t="s">
        <v>150</v>
      </c>
      <c r="B808" s="20">
        <v>367077.3</v>
      </c>
      <c r="C808">
        <v>379138</v>
      </c>
      <c r="D808">
        <v>0</v>
      </c>
    </row>
    <row r="809" spans="1:4">
      <c r="A809" t="s">
        <v>150</v>
      </c>
      <c r="B809" s="20">
        <v>367077.5</v>
      </c>
      <c r="C809">
        <v>379138</v>
      </c>
      <c r="D809">
        <v>0</v>
      </c>
    </row>
    <row r="810" spans="1:4">
      <c r="A810" t="s">
        <v>150</v>
      </c>
      <c r="B810" s="20">
        <v>367077.71</v>
      </c>
      <c r="C810">
        <v>379138</v>
      </c>
      <c r="D810">
        <v>0</v>
      </c>
    </row>
    <row r="811" spans="1:4">
      <c r="A811" t="s">
        <v>150</v>
      </c>
      <c r="B811" s="20">
        <v>367077.93</v>
      </c>
      <c r="C811">
        <v>379138</v>
      </c>
      <c r="D811">
        <v>0</v>
      </c>
    </row>
    <row r="812" spans="1:4">
      <c r="A812" t="s">
        <v>151</v>
      </c>
      <c r="B812" s="20">
        <v>367126.05</v>
      </c>
      <c r="C812">
        <v>379127</v>
      </c>
      <c r="D812">
        <v>0</v>
      </c>
    </row>
    <row r="813" spans="1:4">
      <c r="A813" t="s">
        <v>151</v>
      </c>
      <c r="B813" s="20">
        <v>367126.15</v>
      </c>
      <c r="C813">
        <v>379127</v>
      </c>
      <c r="D813">
        <v>0</v>
      </c>
    </row>
    <row r="814" spans="1:4">
      <c r="A814" t="s">
        <v>151</v>
      </c>
      <c r="B814" s="20">
        <v>367126.3</v>
      </c>
      <c r="C814">
        <v>379127</v>
      </c>
      <c r="D814">
        <v>2</v>
      </c>
    </row>
    <row r="815" spans="1:4">
      <c r="A815" t="s">
        <v>151</v>
      </c>
      <c r="B815" s="20">
        <v>367126.5</v>
      </c>
      <c r="C815">
        <v>379127</v>
      </c>
      <c r="D815">
        <v>2</v>
      </c>
    </row>
    <row r="816" spans="1:4">
      <c r="A816" t="s">
        <v>151</v>
      </c>
      <c r="B816" s="20">
        <v>367126.71</v>
      </c>
      <c r="C816">
        <v>379127</v>
      </c>
      <c r="D816">
        <v>1</v>
      </c>
    </row>
    <row r="817" spans="1:4">
      <c r="A817" t="s">
        <v>151</v>
      </c>
      <c r="B817" s="20">
        <v>367126.93</v>
      </c>
      <c r="C817">
        <v>379127</v>
      </c>
      <c r="D817">
        <v>0</v>
      </c>
    </row>
    <row r="818" spans="1:4">
      <c r="A818" t="s">
        <v>152</v>
      </c>
      <c r="B818" s="20">
        <v>367135.05</v>
      </c>
      <c r="C818">
        <v>379166</v>
      </c>
      <c r="D818">
        <v>1</v>
      </c>
    </row>
    <row r="819" spans="1:4">
      <c r="A819" t="s">
        <v>152</v>
      </c>
      <c r="B819" s="20">
        <v>367135.15</v>
      </c>
      <c r="C819">
        <v>379166</v>
      </c>
      <c r="D819">
        <v>2</v>
      </c>
    </row>
    <row r="820" spans="1:4">
      <c r="A820" t="s">
        <v>152</v>
      </c>
      <c r="B820" s="20">
        <v>367135.3</v>
      </c>
      <c r="C820">
        <v>379166</v>
      </c>
      <c r="D820">
        <v>2</v>
      </c>
    </row>
    <row r="821" spans="1:4">
      <c r="A821" t="s">
        <v>152</v>
      </c>
      <c r="B821" s="20">
        <v>367135.5</v>
      </c>
      <c r="C821">
        <v>379166</v>
      </c>
      <c r="D821">
        <v>0</v>
      </c>
    </row>
    <row r="822" spans="1:4">
      <c r="A822" t="s">
        <v>152</v>
      </c>
      <c r="B822" s="20">
        <v>367135.71</v>
      </c>
      <c r="C822">
        <v>379166</v>
      </c>
      <c r="D822">
        <v>2</v>
      </c>
    </row>
    <row r="823" spans="1:4">
      <c r="A823" t="s">
        <v>152</v>
      </c>
      <c r="B823" s="20">
        <v>367135.93</v>
      </c>
      <c r="C823">
        <v>379166</v>
      </c>
      <c r="D823">
        <v>2</v>
      </c>
    </row>
    <row r="824" spans="1:4">
      <c r="A824" t="s">
        <v>153</v>
      </c>
      <c r="B824" s="20">
        <v>367106.05</v>
      </c>
      <c r="C824">
        <v>379152</v>
      </c>
      <c r="D824">
        <v>0</v>
      </c>
    </row>
    <row r="825" spans="1:4">
      <c r="A825" t="s">
        <v>153</v>
      </c>
      <c r="B825" s="20">
        <v>367106.15</v>
      </c>
      <c r="C825">
        <v>379152</v>
      </c>
      <c r="D825">
        <v>2</v>
      </c>
    </row>
    <row r="826" spans="1:4">
      <c r="A826" t="s">
        <v>153</v>
      </c>
      <c r="B826" s="20">
        <v>367106.3</v>
      </c>
      <c r="C826">
        <v>379152</v>
      </c>
      <c r="D826">
        <v>0</v>
      </c>
    </row>
    <row r="827" spans="1:4">
      <c r="A827" t="s">
        <v>153</v>
      </c>
      <c r="B827" s="20">
        <v>367106.5</v>
      </c>
      <c r="C827">
        <v>379152</v>
      </c>
      <c r="D827">
        <v>0</v>
      </c>
    </row>
    <row r="828" spans="1:4">
      <c r="A828" t="s">
        <v>153</v>
      </c>
      <c r="B828" s="20">
        <v>367106.71</v>
      </c>
      <c r="C828">
        <v>379152</v>
      </c>
      <c r="D828">
        <v>0</v>
      </c>
    </row>
    <row r="829" spans="1:4">
      <c r="A829" t="s">
        <v>153</v>
      </c>
      <c r="B829" s="20">
        <v>367106.93</v>
      </c>
      <c r="C829">
        <v>379152</v>
      </c>
      <c r="D829">
        <v>0</v>
      </c>
    </row>
    <row r="830" spans="1:4">
      <c r="A830" t="s">
        <v>154</v>
      </c>
      <c r="B830" s="20">
        <v>366827.05</v>
      </c>
      <c r="C830">
        <v>379225</v>
      </c>
      <c r="D830">
        <v>0</v>
      </c>
    </row>
    <row r="831" spans="1:4">
      <c r="A831" t="s">
        <v>154</v>
      </c>
      <c r="B831" s="20">
        <v>366827.15</v>
      </c>
      <c r="C831">
        <v>379225</v>
      </c>
      <c r="D831">
        <v>0</v>
      </c>
    </row>
    <row r="832" spans="1:4">
      <c r="A832" t="s">
        <v>154</v>
      </c>
      <c r="B832" s="20">
        <v>366827.3</v>
      </c>
      <c r="C832">
        <v>379225</v>
      </c>
      <c r="D832">
        <v>0</v>
      </c>
    </row>
    <row r="833" spans="1:4">
      <c r="A833" t="s">
        <v>154</v>
      </c>
      <c r="B833" s="20">
        <v>366827.5</v>
      </c>
      <c r="C833">
        <v>379225</v>
      </c>
      <c r="D833">
        <v>0</v>
      </c>
    </row>
    <row r="834" spans="1:4">
      <c r="A834" t="s">
        <v>154</v>
      </c>
      <c r="B834" s="20">
        <v>366827.71</v>
      </c>
      <c r="C834">
        <v>379225</v>
      </c>
      <c r="D834">
        <v>0</v>
      </c>
    </row>
    <row r="835" spans="1:4">
      <c r="A835" t="s">
        <v>154</v>
      </c>
      <c r="B835" s="20">
        <v>366827.93</v>
      </c>
      <c r="C835">
        <v>379225</v>
      </c>
      <c r="D835">
        <v>0</v>
      </c>
    </row>
    <row r="836" spans="1:4">
      <c r="A836" t="s">
        <v>155</v>
      </c>
      <c r="B836" s="20">
        <v>366818.05</v>
      </c>
      <c r="C836">
        <v>379186</v>
      </c>
      <c r="D836">
        <v>1</v>
      </c>
    </row>
    <row r="837" spans="1:4">
      <c r="A837" t="s">
        <v>155</v>
      </c>
      <c r="B837" s="20">
        <v>366818.15</v>
      </c>
      <c r="C837">
        <v>379186</v>
      </c>
      <c r="D837">
        <v>2</v>
      </c>
    </row>
    <row r="838" spans="1:4">
      <c r="A838" t="s">
        <v>155</v>
      </c>
      <c r="B838" s="20">
        <v>366818.3</v>
      </c>
      <c r="C838">
        <v>379186</v>
      </c>
      <c r="D838">
        <v>0</v>
      </c>
    </row>
    <row r="839" spans="1:4">
      <c r="A839" t="s">
        <v>155</v>
      </c>
      <c r="B839" s="20">
        <v>366818.5</v>
      </c>
      <c r="C839">
        <v>379186</v>
      </c>
      <c r="D839">
        <v>2</v>
      </c>
    </row>
    <row r="840" spans="1:4">
      <c r="A840" t="s">
        <v>155</v>
      </c>
      <c r="B840" s="20">
        <v>366818.71</v>
      </c>
      <c r="C840">
        <v>379186</v>
      </c>
      <c r="D840">
        <v>1</v>
      </c>
    </row>
    <row r="841" spans="1:4">
      <c r="A841" t="s">
        <v>155</v>
      </c>
      <c r="B841" s="20">
        <v>366818.93</v>
      </c>
      <c r="C841">
        <v>379186</v>
      </c>
      <c r="D841">
        <v>2</v>
      </c>
    </row>
    <row r="842" spans="1:4">
      <c r="A842" t="s">
        <v>156</v>
      </c>
      <c r="B842" s="20">
        <v>366867.05</v>
      </c>
      <c r="C842">
        <v>379175</v>
      </c>
      <c r="D842">
        <v>0</v>
      </c>
    </row>
    <row r="843" spans="1:4">
      <c r="A843" t="s">
        <v>156</v>
      </c>
      <c r="B843" s="20">
        <v>366867.15</v>
      </c>
      <c r="C843">
        <v>379175</v>
      </c>
      <c r="D843">
        <v>0</v>
      </c>
    </row>
    <row r="844" spans="1:4">
      <c r="A844" t="s">
        <v>156</v>
      </c>
      <c r="B844" s="20">
        <v>366867.3</v>
      </c>
      <c r="C844">
        <v>379175</v>
      </c>
      <c r="D844">
        <v>1</v>
      </c>
    </row>
    <row r="845" spans="1:4">
      <c r="A845" t="s">
        <v>156</v>
      </c>
      <c r="B845" s="20">
        <v>366867.5</v>
      </c>
      <c r="C845">
        <v>379175</v>
      </c>
      <c r="D845">
        <v>1</v>
      </c>
    </row>
    <row r="846" spans="1:4">
      <c r="A846" t="s">
        <v>156</v>
      </c>
      <c r="B846" s="20">
        <v>366867.71</v>
      </c>
      <c r="C846">
        <v>379175</v>
      </c>
      <c r="D846">
        <v>0</v>
      </c>
    </row>
    <row r="847" spans="1:4">
      <c r="A847" t="s">
        <v>156</v>
      </c>
      <c r="B847" s="20">
        <v>366867.93</v>
      </c>
      <c r="C847">
        <v>379175</v>
      </c>
      <c r="D847">
        <v>0</v>
      </c>
    </row>
    <row r="848" spans="1:4">
      <c r="A848" t="s">
        <v>157</v>
      </c>
      <c r="B848" s="20">
        <v>366876.05</v>
      </c>
      <c r="C848">
        <v>379214</v>
      </c>
      <c r="D848">
        <v>0</v>
      </c>
    </row>
    <row r="849" spans="1:4">
      <c r="A849" t="s">
        <v>157</v>
      </c>
      <c r="B849" s="20">
        <v>366876.15</v>
      </c>
      <c r="C849">
        <v>379214</v>
      </c>
      <c r="D849">
        <v>2</v>
      </c>
    </row>
    <row r="850" spans="1:4">
      <c r="A850" t="s">
        <v>157</v>
      </c>
      <c r="B850" s="20">
        <v>366876.3</v>
      </c>
      <c r="C850">
        <v>379214</v>
      </c>
      <c r="D850">
        <v>2</v>
      </c>
    </row>
    <row r="851" spans="1:4">
      <c r="A851" t="s">
        <v>157</v>
      </c>
      <c r="B851" s="20">
        <v>366876.5</v>
      </c>
      <c r="C851">
        <v>379214</v>
      </c>
      <c r="D851">
        <v>0</v>
      </c>
    </row>
    <row r="852" spans="1:4">
      <c r="A852" t="s">
        <v>157</v>
      </c>
      <c r="B852" s="20">
        <v>366876.71</v>
      </c>
      <c r="C852">
        <v>379214</v>
      </c>
      <c r="D852">
        <v>0</v>
      </c>
    </row>
    <row r="853" spans="1:4">
      <c r="A853" t="s">
        <v>157</v>
      </c>
      <c r="B853" s="20">
        <v>366876.93</v>
      </c>
      <c r="C853">
        <v>379214</v>
      </c>
      <c r="D853">
        <v>0</v>
      </c>
    </row>
    <row r="854" spans="1:4">
      <c r="A854" t="s">
        <v>158</v>
      </c>
      <c r="B854" s="20">
        <v>366847.05</v>
      </c>
      <c r="C854">
        <v>379200</v>
      </c>
      <c r="D854">
        <v>0</v>
      </c>
    </row>
    <row r="855" spans="1:4">
      <c r="A855" t="s">
        <v>158</v>
      </c>
      <c r="B855" s="20">
        <v>366847.15</v>
      </c>
      <c r="C855">
        <v>379200</v>
      </c>
      <c r="D855">
        <v>0</v>
      </c>
    </row>
    <row r="856" spans="1:4">
      <c r="A856" t="s">
        <v>158</v>
      </c>
      <c r="B856" s="20">
        <v>366847.3</v>
      </c>
      <c r="C856">
        <v>379200</v>
      </c>
      <c r="D856">
        <v>0</v>
      </c>
    </row>
    <row r="857" spans="1:4">
      <c r="A857" t="s">
        <v>158</v>
      </c>
      <c r="B857" s="20">
        <v>366847.5</v>
      </c>
      <c r="C857">
        <v>379200</v>
      </c>
      <c r="D857">
        <v>0</v>
      </c>
    </row>
    <row r="858" spans="1:4">
      <c r="A858" t="s">
        <v>158</v>
      </c>
      <c r="B858" s="20">
        <v>366847.71</v>
      </c>
      <c r="C858">
        <v>379200</v>
      </c>
      <c r="D858">
        <v>0</v>
      </c>
    </row>
    <row r="859" spans="1:4">
      <c r="A859" t="s">
        <v>158</v>
      </c>
      <c r="B859" s="20">
        <v>366847.93</v>
      </c>
      <c r="C859">
        <v>379200</v>
      </c>
      <c r="D859">
        <v>0</v>
      </c>
    </row>
    <row r="860" spans="1:4">
      <c r="A860" t="s">
        <v>159</v>
      </c>
      <c r="B860" s="20">
        <v>366633.05</v>
      </c>
      <c r="C860">
        <v>379293</v>
      </c>
      <c r="D860">
        <v>0</v>
      </c>
    </row>
    <row r="861" spans="1:4">
      <c r="A861" t="s">
        <v>159</v>
      </c>
      <c r="B861" s="20">
        <v>366633.15</v>
      </c>
      <c r="C861">
        <v>379293</v>
      </c>
      <c r="D861">
        <v>0</v>
      </c>
    </row>
    <row r="862" spans="1:4">
      <c r="A862" t="s">
        <v>159</v>
      </c>
      <c r="B862" s="20">
        <v>366633.3</v>
      </c>
      <c r="C862">
        <v>379293</v>
      </c>
      <c r="D862">
        <v>0</v>
      </c>
    </row>
    <row r="863" spans="1:4">
      <c r="A863" t="s">
        <v>159</v>
      </c>
      <c r="B863" s="20">
        <v>366633.5</v>
      </c>
      <c r="C863">
        <v>379293</v>
      </c>
      <c r="D863">
        <v>0</v>
      </c>
    </row>
    <row r="864" spans="1:4">
      <c r="A864" t="s">
        <v>159</v>
      </c>
      <c r="B864" s="20">
        <v>366633.71</v>
      </c>
      <c r="C864">
        <v>379293</v>
      </c>
      <c r="D864">
        <v>2</v>
      </c>
    </row>
    <row r="865" spans="1:4">
      <c r="A865" t="s">
        <v>159</v>
      </c>
      <c r="B865" s="20">
        <v>366633.93</v>
      </c>
      <c r="C865">
        <v>379293</v>
      </c>
      <c r="D865">
        <v>0</v>
      </c>
    </row>
    <row r="866" spans="1:4">
      <c r="A866" t="s">
        <v>160</v>
      </c>
      <c r="B866" s="20">
        <v>366624.05</v>
      </c>
      <c r="C866">
        <v>379254</v>
      </c>
      <c r="D866">
        <v>0</v>
      </c>
    </row>
    <row r="867" spans="1:4">
      <c r="A867" t="s">
        <v>160</v>
      </c>
      <c r="B867" s="20">
        <v>366624.15</v>
      </c>
      <c r="C867">
        <v>379254</v>
      </c>
      <c r="D867">
        <v>0</v>
      </c>
    </row>
    <row r="868" spans="1:4">
      <c r="A868" t="s">
        <v>160</v>
      </c>
      <c r="B868" s="20">
        <v>366624.3</v>
      </c>
      <c r="C868">
        <v>379254</v>
      </c>
      <c r="D868">
        <v>0</v>
      </c>
    </row>
    <row r="869" spans="1:4">
      <c r="A869" t="s">
        <v>160</v>
      </c>
      <c r="B869" s="20">
        <v>366624.5</v>
      </c>
      <c r="C869">
        <v>379254</v>
      </c>
      <c r="D869">
        <v>0</v>
      </c>
    </row>
    <row r="870" spans="1:4">
      <c r="A870" t="s">
        <v>160</v>
      </c>
      <c r="B870" s="20">
        <v>366624.71</v>
      </c>
      <c r="C870">
        <v>379254</v>
      </c>
      <c r="D870">
        <v>0</v>
      </c>
    </row>
    <row r="871" spans="1:4">
      <c r="A871" t="s">
        <v>160</v>
      </c>
      <c r="B871" s="20">
        <v>366624.93</v>
      </c>
      <c r="C871">
        <v>379254</v>
      </c>
      <c r="D871">
        <v>0</v>
      </c>
    </row>
    <row r="872" spans="1:4">
      <c r="A872" t="s">
        <v>161</v>
      </c>
      <c r="B872" s="20">
        <v>366673.05</v>
      </c>
      <c r="C872">
        <v>379243</v>
      </c>
      <c r="D872">
        <v>0</v>
      </c>
    </row>
    <row r="873" spans="1:4">
      <c r="A873" t="s">
        <v>161</v>
      </c>
      <c r="B873" s="20">
        <v>366673.15</v>
      </c>
      <c r="C873">
        <v>379243</v>
      </c>
      <c r="D873">
        <v>2</v>
      </c>
    </row>
    <row r="874" spans="1:4">
      <c r="A874" t="s">
        <v>161</v>
      </c>
      <c r="B874" s="20">
        <v>366673.3</v>
      </c>
      <c r="C874">
        <v>379243</v>
      </c>
      <c r="D874">
        <v>0</v>
      </c>
    </row>
    <row r="875" spans="1:4">
      <c r="A875" t="s">
        <v>161</v>
      </c>
      <c r="B875" s="20">
        <v>366673.5</v>
      </c>
      <c r="C875">
        <v>379243</v>
      </c>
      <c r="D875">
        <v>1</v>
      </c>
    </row>
    <row r="876" spans="1:4">
      <c r="A876" t="s">
        <v>161</v>
      </c>
      <c r="B876" s="20">
        <v>366673.71</v>
      </c>
      <c r="C876">
        <v>379243</v>
      </c>
      <c r="D876">
        <v>1</v>
      </c>
    </row>
    <row r="877" spans="1:4">
      <c r="A877" t="s">
        <v>161</v>
      </c>
      <c r="B877" s="20">
        <v>366673.93</v>
      </c>
      <c r="C877">
        <v>379243</v>
      </c>
      <c r="D877">
        <v>0</v>
      </c>
    </row>
    <row r="878" spans="1:4">
      <c r="A878" t="s">
        <v>162</v>
      </c>
      <c r="B878" s="20">
        <v>366682.05</v>
      </c>
      <c r="C878">
        <v>379282</v>
      </c>
      <c r="D878">
        <v>0</v>
      </c>
    </row>
    <row r="879" spans="1:4">
      <c r="A879" t="s">
        <v>162</v>
      </c>
      <c r="B879" s="20">
        <v>366682.15</v>
      </c>
      <c r="C879">
        <v>379282</v>
      </c>
      <c r="D879">
        <v>0</v>
      </c>
    </row>
    <row r="880" spans="1:4">
      <c r="A880" t="s">
        <v>162</v>
      </c>
      <c r="B880" s="20">
        <v>366682.3</v>
      </c>
      <c r="C880">
        <v>379282</v>
      </c>
      <c r="D880">
        <v>1</v>
      </c>
    </row>
    <row r="881" spans="1:4">
      <c r="A881" t="s">
        <v>162</v>
      </c>
      <c r="B881" s="20">
        <v>366682.5</v>
      </c>
      <c r="C881">
        <v>379282</v>
      </c>
      <c r="D881">
        <v>0</v>
      </c>
    </row>
    <row r="882" spans="1:4">
      <c r="A882" t="s">
        <v>162</v>
      </c>
      <c r="B882" s="20">
        <v>366682.71</v>
      </c>
      <c r="C882">
        <v>379282</v>
      </c>
      <c r="D882">
        <v>1</v>
      </c>
    </row>
    <row r="883" spans="1:4">
      <c r="A883" t="s">
        <v>162</v>
      </c>
      <c r="B883" s="20">
        <v>366682.93</v>
      </c>
      <c r="C883">
        <v>379282</v>
      </c>
      <c r="D883">
        <v>0</v>
      </c>
    </row>
    <row r="884" spans="1:4">
      <c r="A884" t="s">
        <v>163</v>
      </c>
      <c r="B884" s="20">
        <v>366653.05</v>
      </c>
      <c r="C884">
        <v>379268</v>
      </c>
      <c r="D884">
        <v>0</v>
      </c>
    </row>
    <row r="885" spans="1:4">
      <c r="A885" t="s">
        <v>163</v>
      </c>
      <c r="B885" s="20">
        <v>366653.15</v>
      </c>
      <c r="C885">
        <v>379268</v>
      </c>
      <c r="D885">
        <v>0</v>
      </c>
    </row>
    <row r="886" spans="1:4">
      <c r="A886" t="s">
        <v>163</v>
      </c>
      <c r="B886" s="20">
        <v>366653.3</v>
      </c>
      <c r="C886">
        <v>379268</v>
      </c>
      <c r="D886">
        <v>0</v>
      </c>
    </row>
    <row r="887" spans="1:4">
      <c r="A887" t="s">
        <v>163</v>
      </c>
      <c r="B887" s="20">
        <v>366653.5</v>
      </c>
      <c r="C887">
        <v>379268</v>
      </c>
      <c r="D887">
        <v>2</v>
      </c>
    </row>
    <row r="888" spans="1:4">
      <c r="A888" t="s">
        <v>163</v>
      </c>
      <c r="B888" s="20">
        <v>366653.71</v>
      </c>
      <c r="C888">
        <v>379268</v>
      </c>
      <c r="D888">
        <v>0</v>
      </c>
    </row>
    <row r="889" spans="1:4">
      <c r="A889" t="s">
        <v>163</v>
      </c>
      <c r="B889" s="20">
        <v>366653.93</v>
      </c>
      <c r="C889">
        <v>379268</v>
      </c>
      <c r="D889">
        <v>0</v>
      </c>
    </row>
    <row r="890" spans="1:4">
      <c r="A890" t="s">
        <v>164</v>
      </c>
      <c r="B890" s="20">
        <v>366380.05</v>
      </c>
      <c r="C890">
        <v>379335</v>
      </c>
      <c r="D890">
        <v>1</v>
      </c>
    </row>
    <row r="891" spans="1:4">
      <c r="A891" t="s">
        <v>164</v>
      </c>
      <c r="B891" s="20">
        <v>366380.15</v>
      </c>
      <c r="C891">
        <v>379335</v>
      </c>
      <c r="D891">
        <v>0</v>
      </c>
    </row>
    <row r="892" spans="1:4">
      <c r="A892" t="s">
        <v>164</v>
      </c>
      <c r="B892" s="20">
        <v>366380.3</v>
      </c>
      <c r="C892">
        <v>379335</v>
      </c>
      <c r="D892">
        <v>1</v>
      </c>
    </row>
    <row r="893" spans="1:4">
      <c r="A893" t="s">
        <v>164</v>
      </c>
      <c r="B893" s="20">
        <v>366380.5</v>
      </c>
      <c r="C893">
        <v>379335</v>
      </c>
      <c r="D893">
        <v>1</v>
      </c>
    </row>
    <row r="894" spans="1:4">
      <c r="A894" t="s">
        <v>164</v>
      </c>
      <c r="B894" s="20">
        <v>366380.71</v>
      </c>
      <c r="C894">
        <v>379335</v>
      </c>
      <c r="D894">
        <v>0</v>
      </c>
    </row>
    <row r="895" spans="1:4">
      <c r="A895" t="s">
        <v>164</v>
      </c>
      <c r="B895" s="20">
        <v>366380.93</v>
      </c>
      <c r="C895">
        <v>379335</v>
      </c>
      <c r="D895">
        <v>0</v>
      </c>
    </row>
    <row r="896" spans="1:4">
      <c r="A896" t="s">
        <v>165</v>
      </c>
      <c r="B896" s="20">
        <v>366371.05</v>
      </c>
      <c r="C896">
        <v>379296</v>
      </c>
      <c r="D896">
        <v>1</v>
      </c>
    </row>
    <row r="897" spans="1:4">
      <c r="A897" t="s">
        <v>165</v>
      </c>
      <c r="B897" s="20">
        <v>366371.15</v>
      </c>
      <c r="C897">
        <v>379296</v>
      </c>
      <c r="D897">
        <v>0</v>
      </c>
    </row>
    <row r="898" spans="1:4">
      <c r="A898" t="s">
        <v>165</v>
      </c>
      <c r="B898" s="20">
        <v>366371.3</v>
      </c>
      <c r="C898">
        <v>379296</v>
      </c>
      <c r="D898">
        <v>1</v>
      </c>
    </row>
    <row r="899" spans="1:4">
      <c r="A899" t="s">
        <v>165</v>
      </c>
      <c r="B899" s="20">
        <v>366371.5</v>
      </c>
      <c r="C899">
        <v>379296</v>
      </c>
      <c r="D899">
        <v>0</v>
      </c>
    </row>
    <row r="900" spans="1:4">
      <c r="A900" t="s">
        <v>165</v>
      </c>
      <c r="B900" s="20">
        <v>366371.71</v>
      </c>
      <c r="C900">
        <v>379296</v>
      </c>
      <c r="D900">
        <v>0</v>
      </c>
    </row>
    <row r="901" spans="1:4">
      <c r="A901" t="s">
        <v>165</v>
      </c>
      <c r="B901" s="20">
        <v>366371.93</v>
      </c>
      <c r="C901">
        <v>379296</v>
      </c>
      <c r="D901">
        <v>0</v>
      </c>
    </row>
    <row r="902" spans="1:4">
      <c r="A902" t="s">
        <v>166</v>
      </c>
      <c r="B902" s="20">
        <v>366420.05</v>
      </c>
      <c r="C902">
        <v>379285</v>
      </c>
      <c r="D902">
        <v>2</v>
      </c>
    </row>
    <row r="903" spans="1:4">
      <c r="A903" t="s">
        <v>166</v>
      </c>
      <c r="B903" s="20">
        <v>366420.15</v>
      </c>
      <c r="C903">
        <v>379285</v>
      </c>
      <c r="D903">
        <v>1</v>
      </c>
    </row>
    <row r="904" spans="1:4">
      <c r="A904" t="s">
        <v>166</v>
      </c>
      <c r="B904" s="20">
        <v>366420.3</v>
      </c>
      <c r="C904">
        <v>379285</v>
      </c>
      <c r="D904">
        <v>0</v>
      </c>
    </row>
    <row r="905" spans="1:4">
      <c r="A905" t="s">
        <v>166</v>
      </c>
      <c r="B905" s="20">
        <v>366420.5</v>
      </c>
      <c r="C905">
        <v>379285</v>
      </c>
      <c r="D905">
        <v>1</v>
      </c>
    </row>
    <row r="906" spans="1:4">
      <c r="A906" t="s">
        <v>166</v>
      </c>
      <c r="B906" s="20">
        <v>366420.71</v>
      </c>
      <c r="C906">
        <v>379285</v>
      </c>
      <c r="D906">
        <v>0</v>
      </c>
    </row>
    <row r="907" spans="1:4">
      <c r="A907" t="s">
        <v>166</v>
      </c>
      <c r="B907" s="20">
        <v>366420.93</v>
      </c>
      <c r="C907">
        <v>379285</v>
      </c>
      <c r="D907">
        <v>0</v>
      </c>
    </row>
    <row r="908" spans="1:4">
      <c r="A908" t="s">
        <v>167</v>
      </c>
      <c r="B908" s="20">
        <v>366429.05</v>
      </c>
      <c r="C908">
        <v>379324</v>
      </c>
      <c r="D908">
        <v>1</v>
      </c>
    </row>
    <row r="909" spans="1:4">
      <c r="A909" t="s">
        <v>167</v>
      </c>
      <c r="B909" s="20">
        <v>366429.15</v>
      </c>
      <c r="C909">
        <v>379324</v>
      </c>
      <c r="D909">
        <v>1</v>
      </c>
    </row>
    <row r="910" spans="1:4">
      <c r="A910" t="s">
        <v>167</v>
      </c>
      <c r="B910" s="20">
        <v>366429.3</v>
      </c>
      <c r="C910">
        <v>379324</v>
      </c>
      <c r="D910">
        <v>2</v>
      </c>
    </row>
    <row r="911" spans="1:4">
      <c r="A911" t="s">
        <v>167</v>
      </c>
      <c r="B911" s="20">
        <v>366429.5</v>
      </c>
      <c r="C911">
        <v>379324</v>
      </c>
      <c r="D911">
        <v>2</v>
      </c>
    </row>
    <row r="912" spans="1:4">
      <c r="A912" t="s">
        <v>167</v>
      </c>
      <c r="B912" s="20">
        <v>366429.71</v>
      </c>
      <c r="C912">
        <v>379324</v>
      </c>
      <c r="D912">
        <v>2</v>
      </c>
    </row>
    <row r="913" spans="1:4">
      <c r="A913" t="s">
        <v>167</v>
      </c>
      <c r="B913" s="20">
        <v>366429.93</v>
      </c>
      <c r="C913">
        <v>379324</v>
      </c>
      <c r="D913">
        <v>2</v>
      </c>
    </row>
    <row r="914" spans="1:4">
      <c r="A914" t="s">
        <v>168</v>
      </c>
      <c r="B914" s="20">
        <v>366400.05</v>
      </c>
      <c r="C914">
        <v>379310</v>
      </c>
      <c r="D914">
        <v>0</v>
      </c>
    </row>
    <row r="915" spans="1:4">
      <c r="A915" t="s">
        <v>168</v>
      </c>
      <c r="B915" s="20">
        <v>366400.15</v>
      </c>
      <c r="C915">
        <v>379310</v>
      </c>
      <c r="D915">
        <v>0</v>
      </c>
    </row>
    <row r="916" spans="1:4">
      <c r="A916" t="s">
        <v>168</v>
      </c>
      <c r="B916" s="20">
        <v>366400.3</v>
      </c>
      <c r="C916">
        <v>379310</v>
      </c>
      <c r="D916">
        <v>0</v>
      </c>
    </row>
    <row r="917" spans="1:4">
      <c r="A917" t="s">
        <v>168</v>
      </c>
      <c r="B917" s="20">
        <v>366400.5</v>
      </c>
      <c r="C917">
        <v>379310</v>
      </c>
      <c r="D917">
        <v>2</v>
      </c>
    </row>
    <row r="918" spans="1:4">
      <c r="A918" t="s">
        <v>168</v>
      </c>
      <c r="B918" s="20">
        <v>366400.71</v>
      </c>
      <c r="C918">
        <v>379310</v>
      </c>
      <c r="D918">
        <v>0</v>
      </c>
    </row>
    <row r="919" spans="1:4">
      <c r="A919" t="s">
        <v>168</v>
      </c>
      <c r="B919" s="20">
        <v>366400.93</v>
      </c>
      <c r="C919">
        <v>379310</v>
      </c>
      <c r="D919">
        <v>0</v>
      </c>
    </row>
    <row r="920" spans="1:4">
      <c r="A920" t="s">
        <v>169</v>
      </c>
      <c r="B920" s="20">
        <v>366149.05</v>
      </c>
      <c r="C920">
        <v>379405</v>
      </c>
      <c r="D920">
        <v>0</v>
      </c>
    </row>
    <row r="921" spans="1:4">
      <c r="A921" t="s">
        <v>169</v>
      </c>
      <c r="B921" s="20">
        <v>366149.15</v>
      </c>
      <c r="C921">
        <v>379405</v>
      </c>
      <c r="D921">
        <v>2</v>
      </c>
    </row>
    <row r="922" spans="1:4">
      <c r="A922" t="s">
        <v>169</v>
      </c>
      <c r="B922" s="20">
        <v>366149.3</v>
      </c>
      <c r="C922">
        <v>379405</v>
      </c>
      <c r="D922">
        <v>2</v>
      </c>
    </row>
    <row r="923" spans="1:4">
      <c r="A923" t="s">
        <v>169</v>
      </c>
      <c r="B923" s="20">
        <v>366149.5</v>
      </c>
      <c r="C923">
        <v>379405</v>
      </c>
      <c r="D923">
        <v>2</v>
      </c>
    </row>
    <row r="924" spans="1:4">
      <c r="A924" t="s">
        <v>169</v>
      </c>
      <c r="B924" s="20">
        <v>366149.71</v>
      </c>
      <c r="C924">
        <v>379405</v>
      </c>
      <c r="D924">
        <v>2</v>
      </c>
    </row>
    <row r="925" spans="1:4">
      <c r="A925" t="s">
        <v>169</v>
      </c>
      <c r="B925" s="20">
        <v>366149.93</v>
      </c>
      <c r="C925">
        <v>379405</v>
      </c>
      <c r="D925">
        <v>2</v>
      </c>
    </row>
    <row r="926" spans="1:4">
      <c r="A926" t="s">
        <v>170</v>
      </c>
      <c r="B926" s="20">
        <v>366140.05</v>
      </c>
      <c r="C926">
        <v>379366</v>
      </c>
      <c r="D926">
        <v>1</v>
      </c>
    </row>
    <row r="927" spans="1:4">
      <c r="A927" t="s">
        <v>170</v>
      </c>
      <c r="B927" s="20">
        <v>366140.15</v>
      </c>
      <c r="C927">
        <v>379366</v>
      </c>
      <c r="D927">
        <v>1</v>
      </c>
    </row>
    <row r="928" spans="1:4">
      <c r="A928" t="s">
        <v>170</v>
      </c>
      <c r="B928" s="20">
        <v>366140.3</v>
      </c>
      <c r="C928">
        <v>379366</v>
      </c>
      <c r="D928">
        <v>0</v>
      </c>
    </row>
    <row r="929" spans="1:4">
      <c r="A929" t="s">
        <v>170</v>
      </c>
      <c r="B929" s="20">
        <v>366140.5</v>
      </c>
      <c r="C929">
        <v>379366</v>
      </c>
      <c r="D929">
        <v>0</v>
      </c>
    </row>
    <row r="930" spans="1:4">
      <c r="A930" t="s">
        <v>170</v>
      </c>
      <c r="B930" s="20">
        <v>366140.71</v>
      </c>
      <c r="C930">
        <v>379366</v>
      </c>
      <c r="D930">
        <v>1</v>
      </c>
    </row>
    <row r="931" spans="1:4">
      <c r="A931" t="s">
        <v>170</v>
      </c>
      <c r="B931" s="20">
        <v>366140.93</v>
      </c>
      <c r="C931">
        <v>379366</v>
      </c>
      <c r="D931">
        <v>0</v>
      </c>
    </row>
    <row r="932" spans="1:4">
      <c r="A932" t="s">
        <v>171</v>
      </c>
      <c r="B932" s="20">
        <v>366189.05</v>
      </c>
      <c r="C932">
        <v>379355</v>
      </c>
      <c r="D932">
        <v>0</v>
      </c>
    </row>
    <row r="933" spans="1:4">
      <c r="A933" t="s">
        <v>171</v>
      </c>
      <c r="B933" s="20">
        <v>366189.15</v>
      </c>
      <c r="C933">
        <v>379355</v>
      </c>
      <c r="D933">
        <v>0</v>
      </c>
    </row>
    <row r="934" spans="1:4">
      <c r="A934" t="s">
        <v>171</v>
      </c>
      <c r="B934" s="20">
        <v>366189.3</v>
      </c>
      <c r="C934">
        <v>379355</v>
      </c>
      <c r="D934">
        <v>2</v>
      </c>
    </row>
    <row r="935" spans="1:4">
      <c r="A935" t="s">
        <v>171</v>
      </c>
      <c r="B935" s="20">
        <v>366189.5</v>
      </c>
      <c r="C935">
        <v>379355</v>
      </c>
      <c r="D935">
        <v>1</v>
      </c>
    </row>
    <row r="936" spans="1:4">
      <c r="A936" t="s">
        <v>171</v>
      </c>
      <c r="B936" s="20">
        <v>366189.71</v>
      </c>
      <c r="C936">
        <v>379355</v>
      </c>
      <c r="D936">
        <v>1</v>
      </c>
    </row>
    <row r="937" spans="1:4">
      <c r="A937" t="s">
        <v>171</v>
      </c>
      <c r="B937" s="20">
        <v>366189.93</v>
      </c>
      <c r="C937">
        <v>379355</v>
      </c>
      <c r="D937">
        <v>1</v>
      </c>
    </row>
    <row r="938" spans="1:4">
      <c r="A938" t="s">
        <v>172</v>
      </c>
      <c r="B938" s="20">
        <v>366198.05</v>
      </c>
      <c r="C938">
        <v>379394</v>
      </c>
      <c r="D938">
        <v>0</v>
      </c>
    </row>
    <row r="939" spans="1:4">
      <c r="A939" t="s">
        <v>172</v>
      </c>
      <c r="B939" s="20">
        <v>366198.15</v>
      </c>
      <c r="C939">
        <v>379394</v>
      </c>
      <c r="D939">
        <v>2</v>
      </c>
    </row>
    <row r="940" spans="1:4">
      <c r="A940" t="s">
        <v>172</v>
      </c>
      <c r="B940" s="20">
        <v>366198.3</v>
      </c>
      <c r="C940">
        <v>379394</v>
      </c>
      <c r="D940">
        <v>2</v>
      </c>
    </row>
    <row r="941" spans="1:4">
      <c r="A941" t="s">
        <v>172</v>
      </c>
      <c r="B941" s="20">
        <v>366198.5</v>
      </c>
      <c r="C941">
        <v>379394</v>
      </c>
      <c r="D941">
        <v>2</v>
      </c>
    </row>
    <row r="942" spans="1:4">
      <c r="A942" t="s">
        <v>172</v>
      </c>
      <c r="B942" s="20">
        <v>366198.71</v>
      </c>
      <c r="C942">
        <v>379394</v>
      </c>
      <c r="D942">
        <v>2</v>
      </c>
    </row>
    <row r="943" spans="1:4">
      <c r="A943" t="s">
        <v>172</v>
      </c>
      <c r="B943" s="20">
        <v>366198.93</v>
      </c>
      <c r="C943">
        <v>379394</v>
      </c>
      <c r="D943">
        <v>2</v>
      </c>
    </row>
    <row r="944" spans="1:4">
      <c r="A944" t="s">
        <v>173</v>
      </c>
      <c r="B944" s="20">
        <v>366169.05</v>
      </c>
      <c r="C944">
        <v>379380</v>
      </c>
      <c r="D944">
        <v>2</v>
      </c>
    </row>
    <row r="945" spans="1:4">
      <c r="A945" t="s">
        <v>173</v>
      </c>
      <c r="B945" s="20">
        <v>366169.15</v>
      </c>
      <c r="C945">
        <v>379380</v>
      </c>
      <c r="D945">
        <v>2</v>
      </c>
    </row>
    <row r="946" spans="1:4">
      <c r="A946" t="s">
        <v>173</v>
      </c>
      <c r="B946" s="20">
        <v>366169.3</v>
      </c>
      <c r="C946">
        <v>379380</v>
      </c>
      <c r="D946">
        <v>2</v>
      </c>
    </row>
    <row r="947" spans="1:4">
      <c r="A947" t="s">
        <v>173</v>
      </c>
      <c r="B947" s="20">
        <v>366169.5</v>
      </c>
      <c r="C947">
        <v>379380</v>
      </c>
      <c r="D947">
        <v>2</v>
      </c>
    </row>
    <row r="948" spans="1:4">
      <c r="A948" t="s">
        <v>173</v>
      </c>
      <c r="B948" s="20">
        <v>366169.71</v>
      </c>
      <c r="C948">
        <v>379380</v>
      </c>
      <c r="D948">
        <v>1</v>
      </c>
    </row>
    <row r="949" spans="1:4">
      <c r="A949" t="s">
        <v>173</v>
      </c>
      <c r="B949" s="20">
        <v>366169.93</v>
      </c>
      <c r="C949">
        <v>379380</v>
      </c>
      <c r="D949">
        <v>0</v>
      </c>
    </row>
    <row r="950" spans="1:4">
      <c r="A950" t="s">
        <v>174</v>
      </c>
      <c r="B950" s="20">
        <v>365896.05</v>
      </c>
      <c r="C950">
        <v>379464</v>
      </c>
      <c r="D950">
        <v>0</v>
      </c>
    </row>
    <row r="951" spans="1:4">
      <c r="A951" t="s">
        <v>174</v>
      </c>
      <c r="B951" s="20">
        <v>365896.15</v>
      </c>
      <c r="C951">
        <v>379464</v>
      </c>
      <c r="D951">
        <v>0</v>
      </c>
    </row>
    <row r="952" spans="1:4">
      <c r="A952" t="s">
        <v>174</v>
      </c>
      <c r="B952" s="20">
        <v>365896.3</v>
      </c>
      <c r="C952">
        <v>379464</v>
      </c>
      <c r="D952">
        <v>0</v>
      </c>
    </row>
    <row r="953" spans="1:4">
      <c r="A953" t="s">
        <v>174</v>
      </c>
      <c r="B953" s="20">
        <v>365896.5</v>
      </c>
      <c r="C953">
        <v>379464</v>
      </c>
      <c r="D953">
        <v>0</v>
      </c>
    </row>
    <row r="954" spans="1:4">
      <c r="A954" t="s">
        <v>174</v>
      </c>
      <c r="B954" s="20">
        <v>365896.71</v>
      </c>
      <c r="C954">
        <v>379464</v>
      </c>
      <c r="D954">
        <v>0</v>
      </c>
    </row>
    <row r="955" spans="1:4">
      <c r="A955" t="s">
        <v>174</v>
      </c>
      <c r="B955" s="20">
        <v>365896.93</v>
      </c>
      <c r="C955">
        <v>379464</v>
      </c>
      <c r="D955">
        <v>0</v>
      </c>
    </row>
    <row r="956" spans="1:4">
      <c r="A956" t="s">
        <v>175</v>
      </c>
      <c r="B956" s="20">
        <v>365887.05</v>
      </c>
      <c r="C956">
        <v>379425</v>
      </c>
      <c r="D956">
        <v>0</v>
      </c>
    </row>
    <row r="957" spans="1:4">
      <c r="A957" t="s">
        <v>175</v>
      </c>
      <c r="B957" s="20">
        <v>365887.15</v>
      </c>
      <c r="C957">
        <v>379425</v>
      </c>
      <c r="D957">
        <v>2</v>
      </c>
    </row>
    <row r="958" spans="1:4">
      <c r="A958" t="s">
        <v>175</v>
      </c>
      <c r="B958" s="20">
        <v>365887.3</v>
      </c>
      <c r="C958">
        <v>379425</v>
      </c>
      <c r="D958">
        <v>1</v>
      </c>
    </row>
    <row r="959" spans="1:4">
      <c r="A959" t="s">
        <v>175</v>
      </c>
      <c r="B959" s="20">
        <v>365887.5</v>
      </c>
      <c r="C959">
        <v>379425</v>
      </c>
      <c r="D959">
        <v>0</v>
      </c>
    </row>
    <row r="960" spans="1:4">
      <c r="A960" t="s">
        <v>175</v>
      </c>
      <c r="B960" s="20">
        <v>365887.71</v>
      </c>
      <c r="C960">
        <v>379425</v>
      </c>
      <c r="D960">
        <v>0</v>
      </c>
    </row>
    <row r="961" spans="1:4">
      <c r="A961" t="s">
        <v>175</v>
      </c>
      <c r="B961" s="20">
        <v>365887.93</v>
      </c>
      <c r="C961">
        <v>379425</v>
      </c>
      <c r="D961">
        <v>0</v>
      </c>
    </row>
    <row r="962" spans="1:4">
      <c r="A962" t="s">
        <v>176</v>
      </c>
      <c r="B962" s="20">
        <v>365936.05</v>
      </c>
      <c r="C962">
        <v>379414</v>
      </c>
      <c r="D962">
        <v>0</v>
      </c>
    </row>
    <row r="963" spans="1:4">
      <c r="A963" t="s">
        <v>176</v>
      </c>
      <c r="B963" s="20">
        <v>365936.15</v>
      </c>
      <c r="C963">
        <v>379414</v>
      </c>
      <c r="D963">
        <v>1</v>
      </c>
    </row>
    <row r="964" spans="1:4">
      <c r="A964" t="s">
        <v>176</v>
      </c>
      <c r="B964" s="20">
        <v>365936.3</v>
      </c>
      <c r="C964">
        <v>379414</v>
      </c>
      <c r="D964">
        <v>1</v>
      </c>
    </row>
    <row r="965" spans="1:4">
      <c r="A965" t="s">
        <v>176</v>
      </c>
      <c r="B965" s="20">
        <v>365936.5</v>
      </c>
      <c r="C965">
        <v>379414</v>
      </c>
      <c r="D965">
        <v>2</v>
      </c>
    </row>
    <row r="966" spans="1:4">
      <c r="A966" t="s">
        <v>176</v>
      </c>
      <c r="B966" s="20">
        <v>365936.71</v>
      </c>
      <c r="C966">
        <v>379414</v>
      </c>
      <c r="D966">
        <v>2</v>
      </c>
    </row>
    <row r="967" spans="1:4">
      <c r="A967" t="s">
        <v>176</v>
      </c>
      <c r="B967" s="20">
        <v>365936.93</v>
      </c>
      <c r="C967">
        <v>379414</v>
      </c>
      <c r="D967">
        <v>0</v>
      </c>
    </row>
    <row r="968" spans="1:4">
      <c r="A968" t="s">
        <v>177</v>
      </c>
      <c r="B968" s="20">
        <v>365945.05</v>
      </c>
      <c r="C968">
        <v>379453</v>
      </c>
      <c r="D968">
        <v>0</v>
      </c>
    </row>
    <row r="969" spans="1:4">
      <c r="A969" t="s">
        <v>177</v>
      </c>
      <c r="B969" s="20">
        <v>365945.15</v>
      </c>
      <c r="C969">
        <v>379453</v>
      </c>
      <c r="D969">
        <v>1</v>
      </c>
    </row>
    <row r="970" spans="1:4">
      <c r="A970" t="s">
        <v>177</v>
      </c>
      <c r="B970" s="20">
        <v>365945.3</v>
      </c>
      <c r="C970">
        <v>379453</v>
      </c>
      <c r="D970">
        <v>0</v>
      </c>
    </row>
    <row r="971" spans="1:4">
      <c r="A971" t="s">
        <v>177</v>
      </c>
      <c r="B971" s="20">
        <v>365945.5</v>
      </c>
      <c r="C971">
        <v>379453</v>
      </c>
      <c r="D971">
        <v>1</v>
      </c>
    </row>
    <row r="972" spans="1:4">
      <c r="A972" t="s">
        <v>177</v>
      </c>
      <c r="B972" s="20">
        <v>365945.71</v>
      </c>
      <c r="C972">
        <v>379453</v>
      </c>
      <c r="D972">
        <v>2</v>
      </c>
    </row>
    <row r="973" spans="1:4">
      <c r="A973" t="s">
        <v>177</v>
      </c>
      <c r="B973" s="20">
        <v>365945.93</v>
      </c>
      <c r="C973">
        <v>379453</v>
      </c>
      <c r="D973">
        <v>0</v>
      </c>
    </row>
    <row r="974" spans="1:4">
      <c r="A974" t="s">
        <v>178</v>
      </c>
      <c r="B974" s="20">
        <v>365916.05</v>
      </c>
      <c r="C974">
        <v>379439</v>
      </c>
      <c r="D974">
        <v>0</v>
      </c>
    </row>
    <row r="975" spans="1:4">
      <c r="A975" t="s">
        <v>178</v>
      </c>
      <c r="B975" s="20">
        <v>365916.15</v>
      </c>
      <c r="C975">
        <v>379439</v>
      </c>
      <c r="D975">
        <v>0</v>
      </c>
    </row>
    <row r="976" spans="1:4">
      <c r="A976" t="s">
        <v>178</v>
      </c>
      <c r="B976" s="20">
        <v>365916.3</v>
      </c>
      <c r="C976">
        <v>379439</v>
      </c>
      <c r="D976">
        <v>0</v>
      </c>
    </row>
    <row r="977" spans="1:4">
      <c r="A977" t="s">
        <v>178</v>
      </c>
      <c r="B977" s="20">
        <v>365916.5</v>
      </c>
      <c r="C977">
        <v>379439</v>
      </c>
      <c r="D977">
        <v>0</v>
      </c>
    </row>
    <row r="978" spans="1:4">
      <c r="A978" t="s">
        <v>178</v>
      </c>
      <c r="B978" s="20">
        <v>365916.71</v>
      </c>
      <c r="C978">
        <v>379439</v>
      </c>
      <c r="D978">
        <v>0</v>
      </c>
    </row>
    <row r="979" spans="1:4">
      <c r="A979" t="s">
        <v>178</v>
      </c>
      <c r="B979" s="20">
        <v>365916.93</v>
      </c>
      <c r="C979">
        <v>379439</v>
      </c>
      <c r="D979">
        <v>0</v>
      </c>
    </row>
    <row r="980" spans="1:4">
      <c r="A980" t="s">
        <v>179</v>
      </c>
      <c r="B980" s="20">
        <v>365651.05</v>
      </c>
      <c r="C980">
        <v>379531</v>
      </c>
      <c r="D980">
        <v>1</v>
      </c>
    </row>
    <row r="981" spans="1:4">
      <c r="A981" t="s">
        <v>179</v>
      </c>
      <c r="B981" s="20">
        <v>365651.15</v>
      </c>
      <c r="C981">
        <v>379531</v>
      </c>
      <c r="D981">
        <v>0</v>
      </c>
    </row>
    <row r="982" spans="1:4">
      <c r="A982" t="s">
        <v>179</v>
      </c>
      <c r="B982" s="20">
        <v>365651.3</v>
      </c>
      <c r="C982">
        <v>379531</v>
      </c>
      <c r="D982">
        <v>1</v>
      </c>
    </row>
    <row r="983" spans="1:4">
      <c r="A983" t="s">
        <v>179</v>
      </c>
      <c r="B983" s="20">
        <v>365651.5</v>
      </c>
      <c r="C983">
        <v>379531</v>
      </c>
      <c r="D983">
        <v>2</v>
      </c>
    </row>
    <row r="984" spans="1:4">
      <c r="A984" t="s">
        <v>180</v>
      </c>
      <c r="B984" s="20">
        <v>365642.05</v>
      </c>
      <c r="C984">
        <v>379492</v>
      </c>
      <c r="D984">
        <v>0</v>
      </c>
    </row>
    <row r="985" spans="1:4">
      <c r="A985" t="s">
        <v>180</v>
      </c>
      <c r="B985" s="20">
        <v>365642.15</v>
      </c>
      <c r="C985">
        <v>379492</v>
      </c>
      <c r="D985">
        <v>0</v>
      </c>
    </row>
    <row r="986" spans="1:4">
      <c r="A986" t="s">
        <v>180</v>
      </c>
      <c r="B986" s="20">
        <v>365642.3</v>
      </c>
      <c r="C986">
        <v>379492</v>
      </c>
      <c r="D986">
        <v>2</v>
      </c>
    </row>
    <row r="987" spans="1:4">
      <c r="A987" t="s">
        <v>180</v>
      </c>
      <c r="B987" s="20">
        <v>365642.5</v>
      </c>
      <c r="C987">
        <v>379492</v>
      </c>
      <c r="D987">
        <v>2</v>
      </c>
    </row>
    <row r="988" spans="1:4">
      <c r="A988" t="s">
        <v>180</v>
      </c>
      <c r="B988" s="20">
        <v>365642.71</v>
      </c>
      <c r="C988">
        <v>379492</v>
      </c>
      <c r="D988">
        <v>2</v>
      </c>
    </row>
    <row r="989" spans="1:4">
      <c r="A989" t="s">
        <v>180</v>
      </c>
      <c r="B989" s="20">
        <v>365642.93</v>
      </c>
      <c r="C989">
        <v>379492</v>
      </c>
      <c r="D989">
        <v>2</v>
      </c>
    </row>
    <row r="990" spans="1:4">
      <c r="A990" t="s">
        <v>181</v>
      </c>
      <c r="B990" s="20">
        <v>365691.05</v>
      </c>
      <c r="C990">
        <v>379481</v>
      </c>
      <c r="D990">
        <v>0</v>
      </c>
    </row>
    <row r="991" spans="1:4">
      <c r="A991" t="s">
        <v>181</v>
      </c>
      <c r="B991" s="20">
        <v>365691.15</v>
      </c>
      <c r="C991">
        <v>379481</v>
      </c>
      <c r="D991">
        <v>0</v>
      </c>
    </row>
    <row r="992" spans="1:4">
      <c r="A992" t="s">
        <v>181</v>
      </c>
      <c r="B992" s="20">
        <v>365691.3</v>
      </c>
      <c r="C992">
        <v>379481</v>
      </c>
      <c r="D992">
        <v>0</v>
      </c>
    </row>
    <row r="993" spans="1:4">
      <c r="A993" t="s">
        <v>181</v>
      </c>
      <c r="B993" s="20">
        <v>365691.5</v>
      </c>
      <c r="C993">
        <v>379481</v>
      </c>
      <c r="D993">
        <v>0</v>
      </c>
    </row>
    <row r="994" spans="1:4">
      <c r="A994" t="s">
        <v>181</v>
      </c>
      <c r="B994" s="20">
        <v>365691.71</v>
      </c>
      <c r="C994">
        <v>379481</v>
      </c>
      <c r="D994">
        <v>0</v>
      </c>
    </row>
    <row r="995" spans="1:4">
      <c r="A995" t="s">
        <v>181</v>
      </c>
      <c r="B995" s="20">
        <v>365691.93</v>
      </c>
      <c r="C995">
        <v>379481</v>
      </c>
      <c r="D995">
        <v>0</v>
      </c>
    </row>
    <row r="996" spans="1:4">
      <c r="A996" t="s">
        <v>182</v>
      </c>
      <c r="B996" s="20">
        <v>365700.05</v>
      </c>
      <c r="C996">
        <v>379520</v>
      </c>
      <c r="D996">
        <v>0</v>
      </c>
    </row>
    <row r="997" spans="1:4">
      <c r="A997" t="s">
        <v>182</v>
      </c>
      <c r="B997" s="20">
        <v>365700.15</v>
      </c>
      <c r="C997">
        <v>379520</v>
      </c>
      <c r="D997">
        <v>2</v>
      </c>
    </row>
    <row r="998" spans="1:4">
      <c r="A998" t="s">
        <v>182</v>
      </c>
      <c r="B998" s="20">
        <v>365700.3</v>
      </c>
      <c r="C998">
        <v>379520</v>
      </c>
      <c r="D998">
        <v>1</v>
      </c>
    </row>
    <row r="999" spans="1:4">
      <c r="A999" t="s">
        <v>182</v>
      </c>
      <c r="B999" s="20">
        <v>365700.5</v>
      </c>
      <c r="C999">
        <v>379520</v>
      </c>
      <c r="D999">
        <v>0</v>
      </c>
    </row>
    <row r="1000" spans="1:4">
      <c r="A1000" t="s">
        <v>182</v>
      </c>
      <c r="B1000" s="20">
        <v>365700.71</v>
      </c>
      <c r="C1000">
        <v>379520</v>
      </c>
      <c r="D1000">
        <v>0</v>
      </c>
    </row>
    <row r="1001" spans="1:4">
      <c r="A1001" t="s">
        <v>182</v>
      </c>
      <c r="B1001" s="20">
        <v>365700.93</v>
      </c>
      <c r="C1001">
        <v>379520</v>
      </c>
      <c r="D1001">
        <v>0</v>
      </c>
    </row>
    <row r="1002" spans="1:4">
      <c r="A1002" t="s">
        <v>183</v>
      </c>
      <c r="B1002" s="20">
        <v>365671.05</v>
      </c>
      <c r="C1002">
        <v>379506</v>
      </c>
      <c r="D1002">
        <v>0</v>
      </c>
    </row>
    <row r="1003" spans="1:4">
      <c r="A1003" t="s">
        <v>183</v>
      </c>
      <c r="B1003" s="20">
        <v>365671.15</v>
      </c>
      <c r="C1003">
        <v>379506</v>
      </c>
      <c r="D1003">
        <v>0</v>
      </c>
    </row>
    <row r="1004" spans="1:4">
      <c r="A1004" t="s">
        <v>183</v>
      </c>
      <c r="B1004" s="20">
        <v>365671.3</v>
      </c>
      <c r="C1004">
        <v>379506</v>
      </c>
      <c r="D1004">
        <v>0</v>
      </c>
    </row>
    <row r="1005" spans="1:4">
      <c r="A1005" t="s">
        <v>183</v>
      </c>
      <c r="B1005" s="20">
        <v>365671.5</v>
      </c>
      <c r="C1005">
        <v>379506</v>
      </c>
      <c r="D1005">
        <v>0</v>
      </c>
    </row>
    <row r="1006" spans="1:4">
      <c r="A1006" t="s">
        <v>183</v>
      </c>
      <c r="B1006" s="20">
        <v>365671.71</v>
      </c>
      <c r="C1006">
        <v>379506</v>
      </c>
      <c r="D1006">
        <v>0</v>
      </c>
    </row>
    <row r="1007" spans="1:4">
      <c r="A1007" t="s">
        <v>183</v>
      </c>
      <c r="B1007" s="20">
        <v>365671.93</v>
      </c>
      <c r="C1007">
        <v>379506</v>
      </c>
      <c r="D1007">
        <v>0</v>
      </c>
    </row>
    <row r="1008" spans="1:4">
      <c r="A1008" t="s">
        <v>184</v>
      </c>
      <c r="B1008" s="20">
        <v>365403.05</v>
      </c>
      <c r="C1008">
        <v>379591</v>
      </c>
      <c r="D1008">
        <v>2</v>
      </c>
    </row>
    <row r="1009" spans="1:4">
      <c r="A1009" t="s">
        <v>184</v>
      </c>
      <c r="B1009" s="20">
        <v>365403.15</v>
      </c>
      <c r="C1009">
        <v>379591</v>
      </c>
      <c r="D1009">
        <v>1</v>
      </c>
    </row>
    <row r="1010" spans="1:4">
      <c r="A1010" t="s">
        <v>184</v>
      </c>
      <c r="B1010" s="20">
        <v>365403.3</v>
      </c>
      <c r="C1010">
        <v>379591</v>
      </c>
      <c r="D1010">
        <v>0</v>
      </c>
    </row>
    <row r="1011" spans="1:4">
      <c r="A1011" t="s">
        <v>184</v>
      </c>
      <c r="B1011" s="20">
        <v>365403.5</v>
      </c>
      <c r="C1011">
        <v>379591</v>
      </c>
      <c r="D1011">
        <v>0</v>
      </c>
    </row>
    <row r="1012" spans="1:4">
      <c r="A1012" t="s">
        <v>184</v>
      </c>
      <c r="B1012" s="20">
        <v>365403.71</v>
      </c>
      <c r="C1012">
        <v>379591</v>
      </c>
      <c r="D1012">
        <v>1</v>
      </c>
    </row>
    <row r="1013" spans="1:4">
      <c r="A1013" t="s">
        <v>184</v>
      </c>
      <c r="B1013" s="20">
        <v>365403.93</v>
      </c>
      <c r="C1013">
        <v>379591</v>
      </c>
      <c r="D1013">
        <v>0</v>
      </c>
    </row>
    <row r="1014" spans="1:4">
      <c r="A1014" t="s">
        <v>185</v>
      </c>
      <c r="B1014" s="20">
        <v>365394.05</v>
      </c>
      <c r="C1014">
        <v>379552</v>
      </c>
      <c r="D1014">
        <v>0</v>
      </c>
    </row>
    <row r="1015" spans="1:4">
      <c r="A1015" t="s">
        <v>185</v>
      </c>
      <c r="B1015" s="20">
        <v>365394.15</v>
      </c>
      <c r="C1015">
        <v>379552</v>
      </c>
      <c r="D1015">
        <v>0</v>
      </c>
    </row>
    <row r="1016" spans="1:4">
      <c r="A1016" t="s">
        <v>185</v>
      </c>
      <c r="B1016" s="20">
        <v>365394.3</v>
      </c>
      <c r="C1016">
        <v>379552</v>
      </c>
      <c r="D1016">
        <v>1</v>
      </c>
    </row>
    <row r="1017" spans="1:4">
      <c r="A1017" t="s">
        <v>185</v>
      </c>
      <c r="B1017" s="20">
        <v>365394.5</v>
      </c>
      <c r="C1017">
        <v>379552</v>
      </c>
      <c r="D1017">
        <v>1</v>
      </c>
    </row>
    <row r="1018" spans="1:4">
      <c r="A1018" t="s">
        <v>185</v>
      </c>
      <c r="B1018" s="20">
        <v>365394.71</v>
      </c>
      <c r="C1018">
        <v>379552</v>
      </c>
      <c r="D1018">
        <v>0</v>
      </c>
    </row>
    <row r="1019" spans="1:4">
      <c r="A1019" t="s">
        <v>185</v>
      </c>
      <c r="B1019" s="20">
        <v>365394.93</v>
      </c>
      <c r="C1019">
        <v>379552</v>
      </c>
      <c r="D1019">
        <v>2</v>
      </c>
    </row>
    <row r="1020" spans="1:4">
      <c r="A1020" t="s">
        <v>186</v>
      </c>
      <c r="B1020" s="20">
        <v>365443.05</v>
      </c>
      <c r="C1020">
        <v>379541</v>
      </c>
      <c r="D1020">
        <v>1</v>
      </c>
    </row>
    <row r="1021" spans="1:4">
      <c r="A1021" t="s">
        <v>186</v>
      </c>
      <c r="B1021" s="20">
        <v>365443.15</v>
      </c>
      <c r="C1021">
        <v>379541</v>
      </c>
      <c r="D1021">
        <v>0</v>
      </c>
    </row>
    <row r="1022" spans="1:4">
      <c r="A1022" t="s">
        <v>186</v>
      </c>
      <c r="B1022" s="20">
        <v>365443.3</v>
      </c>
      <c r="C1022">
        <v>379541</v>
      </c>
      <c r="D1022">
        <v>1</v>
      </c>
    </row>
    <row r="1023" spans="1:4">
      <c r="A1023" t="s">
        <v>186</v>
      </c>
      <c r="B1023" s="20">
        <v>365443.5</v>
      </c>
      <c r="C1023">
        <v>379541</v>
      </c>
      <c r="D1023">
        <v>2</v>
      </c>
    </row>
    <row r="1024" spans="1:4">
      <c r="A1024" t="s">
        <v>186</v>
      </c>
      <c r="B1024" s="20">
        <v>365443.71</v>
      </c>
      <c r="C1024">
        <v>379541</v>
      </c>
      <c r="D1024">
        <v>1</v>
      </c>
    </row>
    <row r="1025" spans="1:4">
      <c r="A1025" t="s">
        <v>186</v>
      </c>
      <c r="B1025" s="20">
        <v>365443.93</v>
      </c>
      <c r="C1025">
        <v>379541</v>
      </c>
      <c r="D1025">
        <v>1</v>
      </c>
    </row>
    <row r="1026" spans="1:4">
      <c r="A1026" t="s">
        <v>187</v>
      </c>
      <c r="B1026" s="20">
        <v>365452.05</v>
      </c>
      <c r="C1026">
        <v>379580</v>
      </c>
      <c r="D1026">
        <v>0</v>
      </c>
    </row>
    <row r="1027" spans="1:4">
      <c r="A1027" t="s">
        <v>187</v>
      </c>
      <c r="B1027" s="20">
        <v>365452.15</v>
      </c>
      <c r="C1027">
        <v>379580</v>
      </c>
      <c r="D1027">
        <v>0</v>
      </c>
    </row>
    <row r="1028" spans="1:4">
      <c r="A1028" t="s">
        <v>187</v>
      </c>
      <c r="B1028" s="20">
        <v>365452.3</v>
      </c>
      <c r="C1028">
        <v>379580</v>
      </c>
      <c r="D1028">
        <v>0</v>
      </c>
    </row>
    <row r="1029" spans="1:4">
      <c r="A1029" t="s">
        <v>187</v>
      </c>
      <c r="B1029" s="20">
        <v>365452.5</v>
      </c>
      <c r="C1029">
        <v>379580</v>
      </c>
      <c r="D1029">
        <v>2</v>
      </c>
    </row>
    <row r="1030" spans="1:4">
      <c r="A1030" t="s">
        <v>187</v>
      </c>
      <c r="B1030" s="20">
        <v>365452.71</v>
      </c>
      <c r="C1030">
        <v>379580</v>
      </c>
      <c r="D1030">
        <v>1</v>
      </c>
    </row>
    <row r="1031" spans="1:4">
      <c r="A1031" t="s">
        <v>187</v>
      </c>
      <c r="B1031" s="20">
        <v>365452.93</v>
      </c>
      <c r="C1031">
        <v>379580</v>
      </c>
      <c r="D1031">
        <v>1</v>
      </c>
    </row>
    <row r="1032" spans="1:4">
      <c r="A1032" t="s">
        <v>188</v>
      </c>
      <c r="B1032" s="20">
        <v>365423.05</v>
      </c>
      <c r="C1032">
        <v>379566</v>
      </c>
      <c r="D1032">
        <v>0</v>
      </c>
    </row>
    <row r="1033" spans="1:4">
      <c r="A1033" t="s">
        <v>188</v>
      </c>
      <c r="B1033" s="20">
        <v>365423.15</v>
      </c>
      <c r="C1033">
        <v>379566</v>
      </c>
      <c r="D1033">
        <v>0</v>
      </c>
    </row>
    <row r="1034" spans="1:4">
      <c r="A1034" t="s">
        <v>188</v>
      </c>
      <c r="B1034" s="20">
        <v>365423.3</v>
      </c>
      <c r="C1034">
        <v>379566</v>
      </c>
      <c r="D1034">
        <v>2</v>
      </c>
    </row>
    <row r="1035" spans="1:4">
      <c r="A1035" t="s">
        <v>188</v>
      </c>
      <c r="B1035" s="20">
        <v>365423.5</v>
      </c>
      <c r="C1035">
        <v>379566</v>
      </c>
      <c r="D1035">
        <v>2</v>
      </c>
    </row>
    <row r="1036" spans="1:4">
      <c r="A1036" t="s">
        <v>188</v>
      </c>
      <c r="B1036" s="20">
        <v>365423.71</v>
      </c>
      <c r="C1036">
        <v>379566</v>
      </c>
      <c r="D1036">
        <v>1</v>
      </c>
    </row>
    <row r="1037" spans="1:4">
      <c r="A1037" t="s">
        <v>188</v>
      </c>
      <c r="B1037" s="20">
        <v>365423.93</v>
      </c>
      <c r="C1037">
        <v>379566</v>
      </c>
      <c r="D1037">
        <v>1</v>
      </c>
    </row>
    <row r="1038" spans="1:4">
      <c r="A1038" t="s">
        <v>189</v>
      </c>
      <c r="B1038" s="20">
        <v>365180.05</v>
      </c>
      <c r="C1038">
        <v>379661</v>
      </c>
      <c r="D1038">
        <v>0</v>
      </c>
    </row>
    <row r="1039" spans="1:4">
      <c r="A1039" t="s">
        <v>189</v>
      </c>
      <c r="B1039" s="20">
        <v>365180.15</v>
      </c>
      <c r="C1039">
        <v>379661</v>
      </c>
      <c r="D1039">
        <v>0</v>
      </c>
    </row>
    <row r="1040" spans="1:4">
      <c r="A1040" t="s">
        <v>189</v>
      </c>
      <c r="B1040" s="20">
        <v>365180.3</v>
      </c>
      <c r="C1040">
        <v>379661</v>
      </c>
      <c r="D1040">
        <v>0</v>
      </c>
    </row>
    <row r="1041" spans="1:4">
      <c r="A1041" t="s">
        <v>189</v>
      </c>
      <c r="B1041" s="20">
        <v>365180.5</v>
      </c>
      <c r="C1041">
        <v>379661</v>
      </c>
      <c r="D1041">
        <v>0</v>
      </c>
    </row>
    <row r="1042" spans="1:4">
      <c r="A1042" t="s">
        <v>189</v>
      </c>
      <c r="B1042" s="20">
        <v>365180.71</v>
      </c>
      <c r="C1042">
        <v>379661</v>
      </c>
      <c r="D1042">
        <v>0</v>
      </c>
    </row>
    <row r="1043" spans="1:4">
      <c r="A1043" t="s">
        <v>189</v>
      </c>
      <c r="B1043" s="20">
        <v>365180.93</v>
      </c>
      <c r="C1043">
        <v>379661</v>
      </c>
      <c r="D1043">
        <v>0</v>
      </c>
    </row>
    <row r="1044" spans="1:4">
      <c r="A1044" t="s">
        <v>190</v>
      </c>
      <c r="B1044" s="20">
        <v>365171.05</v>
      </c>
      <c r="C1044">
        <v>379622</v>
      </c>
      <c r="D1044">
        <v>0</v>
      </c>
    </row>
    <row r="1045" spans="1:4">
      <c r="A1045" t="s">
        <v>190</v>
      </c>
      <c r="B1045" s="20">
        <v>365171.15</v>
      </c>
      <c r="C1045">
        <v>379622</v>
      </c>
      <c r="D1045">
        <v>0</v>
      </c>
    </row>
    <row r="1046" spans="1:4">
      <c r="A1046" t="s">
        <v>190</v>
      </c>
      <c r="B1046" s="20">
        <v>365171.3</v>
      </c>
      <c r="C1046">
        <v>379622</v>
      </c>
      <c r="D1046">
        <v>0</v>
      </c>
    </row>
    <row r="1047" spans="1:4">
      <c r="A1047" t="s">
        <v>190</v>
      </c>
      <c r="B1047" s="20">
        <v>365171.5</v>
      </c>
      <c r="C1047">
        <v>379622</v>
      </c>
      <c r="D1047">
        <v>0</v>
      </c>
    </row>
    <row r="1048" spans="1:4">
      <c r="A1048" t="s">
        <v>190</v>
      </c>
      <c r="B1048" s="20">
        <v>365171.71</v>
      </c>
      <c r="C1048">
        <v>379622</v>
      </c>
      <c r="D1048">
        <v>0</v>
      </c>
    </row>
    <row r="1049" spans="1:4">
      <c r="A1049" t="s">
        <v>190</v>
      </c>
      <c r="B1049" s="20">
        <v>365171.93</v>
      </c>
      <c r="C1049">
        <v>379622</v>
      </c>
      <c r="D1049">
        <v>0</v>
      </c>
    </row>
    <row r="1050" spans="1:4">
      <c r="A1050" t="s">
        <v>191</v>
      </c>
      <c r="B1050" s="20">
        <v>365220.05</v>
      </c>
      <c r="C1050">
        <v>379611</v>
      </c>
      <c r="D1050">
        <v>0</v>
      </c>
    </row>
    <row r="1051" spans="1:4">
      <c r="A1051" t="s">
        <v>191</v>
      </c>
      <c r="B1051" s="20">
        <v>365220.15</v>
      </c>
      <c r="C1051">
        <v>379611</v>
      </c>
      <c r="D1051">
        <v>0</v>
      </c>
    </row>
    <row r="1052" spans="1:4">
      <c r="A1052" t="s">
        <v>191</v>
      </c>
      <c r="B1052" s="20">
        <v>365220.3</v>
      </c>
      <c r="C1052">
        <v>379611</v>
      </c>
      <c r="D1052">
        <v>0</v>
      </c>
    </row>
    <row r="1053" spans="1:4">
      <c r="A1053" t="s">
        <v>191</v>
      </c>
      <c r="B1053" s="20">
        <v>365220.5</v>
      </c>
      <c r="C1053">
        <v>379611</v>
      </c>
      <c r="D1053">
        <v>0</v>
      </c>
    </row>
    <row r="1054" spans="1:4">
      <c r="A1054" t="s">
        <v>191</v>
      </c>
      <c r="B1054" s="20">
        <v>365220.71</v>
      </c>
      <c r="C1054">
        <v>379611</v>
      </c>
      <c r="D1054">
        <v>0</v>
      </c>
    </row>
    <row r="1055" spans="1:4">
      <c r="A1055" t="s">
        <v>191</v>
      </c>
      <c r="B1055" s="20">
        <v>365220.93</v>
      </c>
      <c r="C1055">
        <v>379611</v>
      </c>
      <c r="D1055">
        <v>0</v>
      </c>
    </row>
    <row r="1056" spans="1:4">
      <c r="A1056" t="s">
        <v>192</v>
      </c>
      <c r="B1056" s="20">
        <v>365229.05</v>
      </c>
      <c r="C1056">
        <v>379650</v>
      </c>
      <c r="D1056">
        <v>0</v>
      </c>
    </row>
    <row r="1057" spans="1:4">
      <c r="A1057" t="s">
        <v>192</v>
      </c>
      <c r="B1057" s="20">
        <v>365229.15</v>
      </c>
      <c r="C1057">
        <v>379650</v>
      </c>
      <c r="D1057">
        <v>0</v>
      </c>
    </row>
    <row r="1058" spans="1:4">
      <c r="A1058" t="s">
        <v>192</v>
      </c>
      <c r="B1058" s="20">
        <v>365229.3</v>
      </c>
      <c r="C1058">
        <v>379650</v>
      </c>
      <c r="D1058">
        <v>0</v>
      </c>
    </row>
    <row r="1059" spans="1:4">
      <c r="A1059" t="s">
        <v>192</v>
      </c>
      <c r="B1059" s="20">
        <v>365229.5</v>
      </c>
      <c r="C1059">
        <v>379650</v>
      </c>
      <c r="D1059">
        <v>0</v>
      </c>
    </row>
    <row r="1060" spans="1:4">
      <c r="A1060" t="s">
        <v>192</v>
      </c>
      <c r="B1060" s="20">
        <v>365229.71</v>
      </c>
      <c r="C1060">
        <v>379650</v>
      </c>
      <c r="D1060">
        <v>0</v>
      </c>
    </row>
    <row r="1061" spans="1:4">
      <c r="A1061" t="s">
        <v>192</v>
      </c>
      <c r="B1061" s="20">
        <v>365229.93</v>
      </c>
      <c r="C1061">
        <v>379650</v>
      </c>
      <c r="D1061">
        <v>0</v>
      </c>
    </row>
    <row r="1062" spans="1:4">
      <c r="A1062" t="s">
        <v>193</v>
      </c>
      <c r="B1062" s="20">
        <v>365200.05</v>
      </c>
      <c r="C1062">
        <v>379636</v>
      </c>
      <c r="D1062">
        <v>0</v>
      </c>
    </row>
    <row r="1063" spans="1:4">
      <c r="A1063" t="s">
        <v>193</v>
      </c>
      <c r="B1063" s="20">
        <v>365200.15</v>
      </c>
      <c r="C1063">
        <v>379636</v>
      </c>
      <c r="D1063">
        <v>1</v>
      </c>
    </row>
    <row r="1064" spans="1:4">
      <c r="A1064" t="s">
        <v>193</v>
      </c>
      <c r="B1064" s="20">
        <v>365200.3</v>
      </c>
      <c r="C1064">
        <v>379636</v>
      </c>
      <c r="D1064">
        <v>0</v>
      </c>
    </row>
    <row r="1065" spans="1:4">
      <c r="A1065" t="s">
        <v>193</v>
      </c>
      <c r="B1065" s="20">
        <v>365200.5</v>
      </c>
      <c r="C1065">
        <v>379636</v>
      </c>
      <c r="D1065">
        <v>0</v>
      </c>
    </row>
    <row r="1066" spans="1:4">
      <c r="A1066" t="s">
        <v>193</v>
      </c>
      <c r="B1066" s="20">
        <v>365200.71</v>
      </c>
      <c r="C1066">
        <v>379636</v>
      </c>
      <c r="D1066">
        <v>0</v>
      </c>
    </row>
    <row r="1067" spans="1:4">
      <c r="A1067" t="s">
        <v>194</v>
      </c>
      <c r="B1067" s="20">
        <v>364946.05</v>
      </c>
      <c r="C1067">
        <v>379727</v>
      </c>
      <c r="D1067">
        <v>0</v>
      </c>
    </row>
    <row r="1068" spans="1:4">
      <c r="A1068" t="s">
        <v>194</v>
      </c>
      <c r="B1068" s="20">
        <v>364946.15</v>
      </c>
      <c r="C1068">
        <v>379727</v>
      </c>
      <c r="D1068">
        <v>0</v>
      </c>
    </row>
    <row r="1069" spans="1:4">
      <c r="A1069" t="s">
        <v>194</v>
      </c>
      <c r="B1069" s="20">
        <v>364946.3</v>
      </c>
      <c r="C1069">
        <v>379727</v>
      </c>
      <c r="D1069">
        <v>0</v>
      </c>
    </row>
    <row r="1070" spans="1:4">
      <c r="A1070" t="s">
        <v>194</v>
      </c>
      <c r="B1070" s="20">
        <v>364946.5</v>
      </c>
      <c r="C1070">
        <v>379727</v>
      </c>
      <c r="D1070">
        <v>2</v>
      </c>
    </row>
    <row r="1071" spans="1:4">
      <c r="A1071" t="s">
        <v>194</v>
      </c>
      <c r="B1071" s="20">
        <v>364946.71</v>
      </c>
      <c r="C1071">
        <v>379727</v>
      </c>
      <c r="D1071">
        <v>2</v>
      </c>
    </row>
    <row r="1072" spans="1:4">
      <c r="A1072" t="s">
        <v>194</v>
      </c>
      <c r="B1072" s="20">
        <v>364946.93</v>
      </c>
      <c r="C1072">
        <v>379727</v>
      </c>
      <c r="D1072">
        <v>1</v>
      </c>
    </row>
    <row r="1073" spans="1:4">
      <c r="A1073" t="s">
        <v>195</v>
      </c>
      <c r="B1073" s="20">
        <v>364937.05</v>
      </c>
      <c r="C1073">
        <v>379688</v>
      </c>
      <c r="D1073">
        <v>0</v>
      </c>
    </row>
    <row r="1074" spans="1:4">
      <c r="A1074" t="s">
        <v>195</v>
      </c>
      <c r="B1074" s="20">
        <v>364937.15</v>
      </c>
      <c r="C1074">
        <v>379688</v>
      </c>
      <c r="D1074">
        <v>0</v>
      </c>
    </row>
    <row r="1075" spans="1:4">
      <c r="A1075" t="s">
        <v>195</v>
      </c>
      <c r="B1075" s="20">
        <v>364937.3</v>
      </c>
      <c r="C1075">
        <v>379688</v>
      </c>
      <c r="D1075">
        <v>0</v>
      </c>
    </row>
    <row r="1076" spans="1:4">
      <c r="A1076" t="s">
        <v>195</v>
      </c>
      <c r="B1076" s="20">
        <v>364937.5</v>
      </c>
      <c r="C1076">
        <v>379688</v>
      </c>
      <c r="D1076">
        <v>0</v>
      </c>
    </row>
    <row r="1077" spans="1:4">
      <c r="A1077" t="s">
        <v>195</v>
      </c>
      <c r="B1077" s="20">
        <v>364937.71</v>
      </c>
      <c r="C1077">
        <v>379688</v>
      </c>
      <c r="D1077">
        <v>1</v>
      </c>
    </row>
    <row r="1078" spans="1:4">
      <c r="A1078" t="s">
        <v>195</v>
      </c>
      <c r="B1078" s="20">
        <v>364937.93</v>
      </c>
      <c r="C1078">
        <v>379688</v>
      </c>
      <c r="D1078">
        <v>0</v>
      </c>
    </row>
    <row r="1079" spans="1:4">
      <c r="A1079" t="s">
        <v>196</v>
      </c>
      <c r="B1079" s="20">
        <v>364986.05</v>
      </c>
      <c r="C1079">
        <v>379677</v>
      </c>
      <c r="D1079">
        <v>0</v>
      </c>
    </row>
    <row r="1080" spans="1:4">
      <c r="A1080" t="s">
        <v>196</v>
      </c>
      <c r="B1080" s="20">
        <v>364986.15</v>
      </c>
      <c r="C1080">
        <v>379677</v>
      </c>
      <c r="D1080">
        <v>0</v>
      </c>
    </row>
    <row r="1081" spans="1:4">
      <c r="A1081" t="s">
        <v>196</v>
      </c>
      <c r="B1081" s="20">
        <v>364986.3</v>
      </c>
      <c r="C1081">
        <v>379677</v>
      </c>
      <c r="D1081">
        <v>0</v>
      </c>
    </row>
    <row r="1082" spans="1:4">
      <c r="A1082" t="s">
        <v>196</v>
      </c>
      <c r="B1082" s="20">
        <v>364986.5</v>
      </c>
      <c r="C1082">
        <v>379677</v>
      </c>
      <c r="D1082">
        <v>0</v>
      </c>
    </row>
    <row r="1083" spans="1:4">
      <c r="A1083" t="s">
        <v>196</v>
      </c>
      <c r="B1083" s="20">
        <v>364986.71</v>
      </c>
      <c r="C1083">
        <v>379677</v>
      </c>
      <c r="D1083">
        <v>0</v>
      </c>
    </row>
    <row r="1084" spans="1:4">
      <c r="A1084" t="s">
        <v>196</v>
      </c>
      <c r="B1084" s="20">
        <v>364986.93</v>
      </c>
      <c r="C1084">
        <v>379677</v>
      </c>
      <c r="D1084">
        <v>2</v>
      </c>
    </row>
    <row r="1085" spans="1:4">
      <c r="A1085" t="s">
        <v>197</v>
      </c>
      <c r="B1085" s="20">
        <v>364995.05</v>
      </c>
      <c r="C1085">
        <v>379716</v>
      </c>
      <c r="D1085">
        <v>0</v>
      </c>
    </row>
    <row r="1086" spans="1:4">
      <c r="A1086" t="s">
        <v>197</v>
      </c>
      <c r="B1086" s="20">
        <v>364995.15</v>
      </c>
      <c r="C1086">
        <v>379716</v>
      </c>
      <c r="D1086">
        <v>0</v>
      </c>
    </row>
    <row r="1087" spans="1:4">
      <c r="A1087" t="s">
        <v>197</v>
      </c>
      <c r="B1087" s="20">
        <v>364995.3</v>
      </c>
      <c r="C1087">
        <v>379716</v>
      </c>
      <c r="D1087">
        <v>0</v>
      </c>
    </row>
    <row r="1088" spans="1:4">
      <c r="A1088" t="s">
        <v>197</v>
      </c>
      <c r="B1088" s="20">
        <v>364995.5</v>
      </c>
      <c r="C1088">
        <v>379716</v>
      </c>
      <c r="D1088">
        <v>0</v>
      </c>
    </row>
    <row r="1089" spans="1:4">
      <c r="A1089" t="s">
        <v>197</v>
      </c>
      <c r="B1089" s="20">
        <v>364995.71</v>
      </c>
      <c r="C1089">
        <v>379716</v>
      </c>
      <c r="D1089">
        <v>0</v>
      </c>
    </row>
    <row r="1090" spans="1:4">
      <c r="A1090" t="s">
        <v>197</v>
      </c>
      <c r="B1090" s="20">
        <v>364995.93</v>
      </c>
      <c r="C1090">
        <v>379716</v>
      </c>
      <c r="D1090">
        <v>0</v>
      </c>
    </row>
    <row r="1091" spans="1:4">
      <c r="A1091" t="s">
        <v>198</v>
      </c>
      <c r="B1091" s="20">
        <v>364966.05</v>
      </c>
      <c r="C1091">
        <v>379702</v>
      </c>
      <c r="D1091">
        <v>0</v>
      </c>
    </row>
    <row r="1092" spans="1:4">
      <c r="A1092" t="s">
        <v>198</v>
      </c>
      <c r="B1092" s="20">
        <v>364966.15</v>
      </c>
      <c r="C1092">
        <v>379702</v>
      </c>
      <c r="D1092">
        <v>2</v>
      </c>
    </row>
    <row r="1093" spans="1:4">
      <c r="A1093" t="s">
        <v>198</v>
      </c>
      <c r="B1093" s="20">
        <v>364966.3</v>
      </c>
      <c r="C1093">
        <v>379702</v>
      </c>
      <c r="D1093">
        <v>1</v>
      </c>
    </row>
    <row r="1094" spans="1:4">
      <c r="A1094" t="s">
        <v>198</v>
      </c>
      <c r="B1094" s="20">
        <v>364966.5</v>
      </c>
      <c r="C1094">
        <v>379702</v>
      </c>
      <c r="D1094">
        <v>2</v>
      </c>
    </row>
    <row r="1095" spans="1:4">
      <c r="A1095" t="s">
        <v>198</v>
      </c>
      <c r="B1095" s="20">
        <v>364966.71</v>
      </c>
      <c r="C1095">
        <v>379702</v>
      </c>
      <c r="D1095">
        <v>1</v>
      </c>
    </row>
    <row r="1096" spans="1:4">
      <c r="A1096" t="s">
        <v>198</v>
      </c>
      <c r="B1096" s="20">
        <v>364966.93</v>
      </c>
      <c r="C1096">
        <v>379702</v>
      </c>
      <c r="D1096">
        <v>0</v>
      </c>
    </row>
    <row r="1097" spans="1:4">
      <c r="A1097" t="s">
        <v>199</v>
      </c>
      <c r="B1097" s="20">
        <v>364716.05</v>
      </c>
      <c r="C1097">
        <v>379801</v>
      </c>
      <c r="D1097">
        <v>0</v>
      </c>
    </row>
    <row r="1098" spans="1:4">
      <c r="A1098" t="s">
        <v>199</v>
      </c>
      <c r="B1098" s="20">
        <v>364716.15</v>
      </c>
      <c r="C1098">
        <v>379801</v>
      </c>
      <c r="D1098">
        <v>0</v>
      </c>
    </row>
    <row r="1099" spans="1:4">
      <c r="A1099" t="s">
        <v>199</v>
      </c>
      <c r="B1099" s="20">
        <v>364716.3</v>
      </c>
      <c r="C1099">
        <v>379801</v>
      </c>
      <c r="D1099">
        <v>0</v>
      </c>
    </row>
    <row r="1100" spans="1:4">
      <c r="A1100" t="s">
        <v>199</v>
      </c>
      <c r="B1100" s="20">
        <v>364716.5</v>
      </c>
      <c r="C1100">
        <v>379801</v>
      </c>
      <c r="D1100">
        <v>2</v>
      </c>
    </row>
    <row r="1101" spans="1:4">
      <c r="A1101" t="s">
        <v>199</v>
      </c>
      <c r="B1101" s="20">
        <v>364716.71</v>
      </c>
      <c r="C1101">
        <v>379801</v>
      </c>
      <c r="D1101">
        <v>0</v>
      </c>
    </row>
    <row r="1102" spans="1:4">
      <c r="A1102" t="s">
        <v>199</v>
      </c>
      <c r="B1102" s="20">
        <v>364716.93</v>
      </c>
      <c r="C1102">
        <v>379801</v>
      </c>
      <c r="D1102">
        <v>2</v>
      </c>
    </row>
    <row r="1103" spans="1:4">
      <c r="A1103" t="s">
        <v>200</v>
      </c>
      <c r="B1103" s="20">
        <v>364707.05</v>
      </c>
      <c r="C1103">
        <v>379762</v>
      </c>
      <c r="D1103">
        <v>0</v>
      </c>
    </row>
    <row r="1104" spans="1:4">
      <c r="A1104" t="s">
        <v>200</v>
      </c>
      <c r="B1104" s="20">
        <v>364707.15</v>
      </c>
      <c r="C1104">
        <v>379762</v>
      </c>
      <c r="D1104">
        <v>0</v>
      </c>
    </row>
    <row r="1105" spans="1:4">
      <c r="A1105" t="s">
        <v>200</v>
      </c>
      <c r="B1105" s="20">
        <v>364707.3</v>
      </c>
      <c r="C1105">
        <v>379762</v>
      </c>
      <c r="D1105">
        <v>0</v>
      </c>
    </row>
    <row r="1106" spans="1:4">
      <c r="A1106" t="s">
        <v>200</v>
      </c>
      <c r="B1106" s="20">
        <v>364707.5</v>
      </c>
      <c r="C1106">
        <v>379762</v>
      </c>
      <c r="D1106">
        <v>1</v>
      </c>
    </row>
    <row r="1107" spans="1:4">
      <c r="A1107" t="s">
        <v>200</v>
      </c>
      <c r="B1107" s="20">
        <v>364707.71</v>
      </c>
      <c r="C1107">
        <v>379762</v>
      </c>
      <c r="D1107">
        <v>1</v>
      </c>
    </row>
    <row r="1108" spans="1:4">
      <c r="A1108" t="s">
        <v>200</v>
      </c>
      <c r="B1108" s="20">
        <v>364707.93</v>
      </c>
      <c r="C1108">
        <v>379762</v>
      </c>
      <c r="D1108">
        <v>1</v>
      </c>
    </row>
    <row r="1109" spans="1:4">
      <c r="A1109" t="s">
        <v>201</v>
      </c>
      <c r="B1109" s="20">
        <v>364756.05</v>
      </c>
      <c r="C1109">
        <v>379751</v>
      </c>
      <c r="D1109">
        <v>0</v>
      </c>
    </row>
    <row r="1110" spans="1:4">
      <c r="A1110" t="s">
        <v>201</v>
      </c>
      <c r="B1110" s="20">
        <v>364756.15</v>
      </c>
      <c r="C1110">
        <v>379751</v>
      </c>
      <c r="D1110">
        <v>0</v>
      </c>
    </row>
    <row r="1111" spans="1:4">
      <c r="A1111" t="s">
        <v>201</v>
      </c>
      <c r="B1111" s="20">
        <v>364756.3</v>
      </c>
      <c r="C1111">
        <v>379751</v>
      </c>
      <c r="D1111">
        <v>2</v>
      </c>
    </row>
    <row r="1112" spans="1:4">
      <c r="A1112" t="s">
        <v>201</v>
      </c>
      <c r="B1112" s="20">
        <v>364756.5</v>
      </c>
      <c r="C1112">
        <v>379751</v>
      </c>
      <c r="D1112">
        <v>0</v>
      </c>
    </row>
    <row r="1113" spans="1:4">
      <c r="A1113" t="s">
        <v>201</v>
      </c>
      <c r="B1113" s="20">
        <v>364756.71</v>
      </c>
      <c r="C1113">
        <v>379751</v>
      </c>
      <c r="D1113">
        <v>1</v>
      </c>
    </row>
    <row r="1114" spans="1:4">
      <c r="A1114" t="s">
        <v>201</v>
      </c>
      <c r="B1114" s="20">
        <v>364756.93</v>
      </c>
      <c r="C1114">
        <v>379751</v>
      </c>
      <c r="D1114">
        <v>0</v>
      </c>
    </row>
    <row r="1115" spans="1:4">
      <c r="A1115" t="s">
        <v>202</v>
      </c>
      <c r="B1115" s="20">
        <v>364765.05</v>
      </c>
      <c r="C1115">
        <v>379790</v>
      </c>
      <c r="D1115">
        <v>0</v>
      </c>
    </row>
    <row r="1116" spans="1:4">
      <c r="A1116" t="s">
        <v>202</v>
      </c>
      <c r="B1116" s="20">
        <v>364765.15</v>
      </c>
      <c r="C1116">
        <v>379790</v>
      </c>
      <c r="D1116">
        <v>0</v>
      </c>
    </row>
    <row r="1117" spans="1:4">
      <c r="A1117" t="s">
        <v>202</v>
      </c>
      <c r="B1117" s="20">
        <v>364765.3</v>
      </c>
      <c r="C1117">
        <v>379790</v>
      </c>
      <c r="D1117">
        <v>0</v>
      </c>
    </row>
    <row r="1118" spans="1:4">
      <c r="A1118" t="s">
        <v>202</v>
      </c>
      <c r="B1118" s="20">
        <v>364765.5</v>
      </c>
      <c r="C1118">
        <v>379790</v>
      </c>
      <c r="D1118">
        <v>0</v>
      </c>
    </row>
    <row r="1119" spans="1:4">
      <c r="A1119" t="s">
        <v>202</v>
      </c>
      <c r="B1119" s="20">
        <v>364765.71</v>
      </c>
      <c r="C1119">
        <v>379790</v>
      </c>
      <c r="D1119">
        <v>2</v>
      </c>
    </row>
    <row r="1120" spans="1:4">
      <c r="A1120" t="s">
        <v>202</v>
      </c>
      <c r="B1120" s="20">
        <v>364765.93</v>
      </c>
      <c r="C1120">
        <v>379790</v>
      </c>
      <c r="D1120">
        <v>0</v>
      </c>
    </row>
    <row r="1121" spans="1:4">
      <c r="A1121" t="s">
        <v>203</v>
      </c>
      <c r="B1121" s="20">
        <v>364736.05</v>
      </c>
      <c r="C1121">
        <v>379776</v>
      </c>
      <c r="D1121">
        <v>0</v>
      </c>
    </row>
    <row r="1122" spans="1:4">
      <c r="A1122" t="s">
        <v>203</v>
      </c>
      <c r="B1122" s="20">
        <v>364736.15</v>
      </c>
      <c r="C1122">
        <v>379776</v>
      </c>
      <c r="D1122">
        <v>0</v>
      </c>
    </row>
    <row r="1123" spans="1:4">
      <c r="A1123" t="s">
        <v>203</v>
      </c>
      <c r="B1123" s="20">
        <v>364736.3</v>
      </c>
      <c r="C1123">
        <v>379776</v>
      </c>
      <c r="D1123">
        <v>0</v>
      </c>
    </row>
    <row r="1124" spans="1:4">
      <c r="A1124" t="s">
        <v>203</v>
      </c>
      <c r="B1124" s="20">
        <v>364736.5</v>
      </c>
      <c r="C1124">
        <v>379776</v>
      </c>
      <c r="D1124">
        <v>1</v>
      </c>
    </row>
    <row r="1125" spans="1:4">
      <c r="A1125" t="s">
        <v>203</v>
      </c>
      <c r="B1125" s="20">
        <v>364736.71</v>
      </c>
      <c r="C1125">
        <v>379776</v>
      </c>
      <c r="D1125">
        <v>1</v>
      </c>
    </row>
    <row r="1126" spans="1:4">
      <c r="A1126" t="s">
        <v>203</v>
      </c>
      <c r="B1126" s="20">
        <v>364736.93</v>
      </c>
      <c r="C1126">
        <v>379776</v>
      </c>
      <c r="D1126">
        <v>0</v>
      </c>
    </row>
    <row r="1127" spans="1:4">
      <c r="A1127" t="s">
        <v>204</v>
      </c>
      <c r="B1127" s="20">
        <v>364467.05</v>
      </c>
      <c r="C1127">
        <v>379859</v>
      </c>
      <c r="D1127">
        <v>0</v>
      </c>
    </row>
    <row r="1128" spans="1:4">
      <c r="A1128" t="s">
        <v>204</v>
      </c>
      <c r="B1128" s="20">
        <v>364467.15</v>
      </c>
      <c r="C1128">
        <v>379859</v>
      </c>
      <c r="D1128">
        <v>0</v>
      </c>
    </row>
    <row r="1129" spans="1:4">
      <c r="A1129" t="s">
        <v>204</v>
      </c>
      <c r="B1129" s="20">
        <v>364467.3</v>
      </c>
      <c r="C1129">
        <v>379859</v>
      </c>
      <c r="D1129">
        <v>0</v>
      </c>
    </row>
    <row r="1130" spans="1:4">
      <c r="A1130" t="s">
        <v>204</v>
      </c>
      <c r="B1130" s="20">
        <v>364467.5</v>
      </c>
      <c r="C1130">
        <v>379859</v>
      </c>
      <c r="D1130">
        <v>0</v>
      </c>
    </row>
    <row r="1131" spans="1:4">
      <c r="A1131" t="s">
        <v>204</v>
      </c>
      <c r="B1131" s="20">
        <v>364467.71</v>
      </c>
      <c r="C1131">
        <v>379859</v>
      </c>
      <c r="D1131">
        <v>0</v>
      </c>
    </row>
    <row r="1132" spans="1:4">
      <c r="A1132" t="s">
        <v>204</v>
      </c>
      <c r="B1132" s="20">
        <v>364467.93</v>
      </c>
      <c r="C1132">
        <v>379859</v>
      </c>
      <c r="D1132">
        <v>0</v>
      </c>
    </row>
    <row r="1133" spans="1:4">
      <c r="A1133" t="s">
        <v>205</v>
      </c>
      <c r="B1133" s="20">
        <v>364458.05</v>
      </c>
      <c r="C1133">
        <v>379820</v>
      </c>
      <c r="D1133">
        <v>0</v>
      </c>
    </row>
    <row r="1134" spans="1:4">
      <c r="A1134" t="s">
        <v>205</v>
      </c>
      <c r="B1134" s="20">
        <v>364458.15</v>
      </c>
      <c r="C1134">
        <v>379820</v>
      </c>
      <c r="D1134">
        <v>0</v>
      </c>
    </row>
    <row r="1135" spans="1:4">
      <c r="A1135" t="s">
        <v>205</v>
      </c>
      <c r="B1135" s="20">
        <v>364458.3</v>
      </c>
      <c r="C1135">
        <v>379820</v>
      </c>
      <c r="D1135">
        <v>0</v>
      </c>
    </row>
    <row r="1136" spans="1:4">
      <c r="A1136" t="s">
        <v>205</v>
      </c>
      <c r="B1136" s="20">
        <v>364458.5</v>
      </c>
      <c r="C1136">
        <v>379820</v>
      </c>
      <c r="D1136">
        <v>0</v>
      </c>
    </row>
    <row r="1137" spans="1:4">
      <c r="A1137" t="s">
        <v>205</v>
      </c>
      <c r="B1137" s="20">
        <v>364458.71</v>
      </c>
      <c r="C1137">
        <v>379820</v>
      </c>
      <c r="D1137">
        <v>0</v>
      </c>
    </row>
    <row r="1138" spans="1:4">
      <c r="A1138" t="s">
        <v>205</v>
      </c>
      <c r="B1138" s="20">
        <v>364458.93</v>
      </c>
      <c r="C1138">
        <v>379820</v>
      </c>
      <c r="D1138">
        <v>0</v>
      </c>
    </row>
    <row r="1139" spans="1:4">
      <c r="A1139" t="s">
        <v>206</v>
      </c>
      <c r="B1139" s="20">
        <v>364507.05</v>
      </c>
      <c r="C1139">
        <v>379809</v>
      </c>
      <c r="D1139">
        <v>0</v>
      </c>
    </row>
    <row r="1140" spans="1:4">
      <c r="A1140" t="s">
        <v>206</v>
      </c>
      <c r="B1140" s="20">
        <v>364507.15</v>
      </c>
      <c r="C1140">
        <v>379809</v>
      </c>
      <c r="D1140">
        <v>0</v>
      </c>
    </row>
    <row r="1141" spans="1:4">
      <c r="A1141" t="s">
        <v>206</v>
      </c>
      <c r="B1141" s="20">
        <v>364507.3</v>
      </c>
      <c r="C1141">
        <v>379809</v>
      </c>
      <c r="D1141">
        <v>2</v>
      </c>
    </row>
    <row r="1142" spans="1:4">
      <c r="A1142" t="s">
        <v>206</v>
      </c>
      <c r="B1142" s="20">
        <v>364507.5</v>
      </c>
      <c r="C1142">
        <v>379809</v>
      </c>
      <c r="D1142">
        <v>0</v>
      </c>
    </row>
    <row r="1143" spans="1:4">
      <c r="A1143" t="s">
        <v>206</v>
      </c>
      <c r="B1143" s="20">
        <v>364507.71</v>
      </c>
      <c r="C1143">
        <v>379809</v>
      </c>
      <c r="D1143">
        <v>1</v>
      </c>
    </row>
    <row r="1144" spans="1:4">
      <c r="A1144" t="s">
        <v>206</v>
      </c>
      <c r="B1144" s="20">
        <v>364507.93</v>
      </c>
      <c r="C1144">
        <v>379809</v>
      </c>
      <c r="D1144">
        <v>2</v>
      </c>
    </row>
    <row r="1145" spans="1:4">
      <c r="A1145" t="s">
        <v>207</v>
      </c>
      <c r="B1145" s="20">
        <v>364516.05</v>
      </c>
      <c r="C1145">
        <v>379848</v>
      </c>
      <c r="D1145">
        <v>0</v>
      </c>
    </row>
    <row r="1146" spans="1:4">
      <c r="A1146" t="s">
        <v>207</v>
      </c>
      <c r="B1146" s="20">
        <v>364516.15</v>
      </c>
      <c r="C1146">
        <v>379848</v>
      </c>
      <c r="D1146">
        <v>0</v>
      </c>
    </row>
    <row r="1147" spans="1:4">
      <c r="A1147" t="s">
        <v>207</v>
      </c>
      <c r="B1147" s="20">
        <v>364516.3</v>
      </c>
      <c r="C1147">
        <v>379848</v>
      </c>
      <c r="D1147">
        <v>2</v>
      </c>
    </row>
    <row r="1148" spans="1:4">
      <c r="A1148" t="s">
        <v>207</v>
      </c>
      <c r="B1148" s="20">
        <v>364516.5</v>
      </c>
      <c r="C1148">
        <v>379848</v>
      </c>
      <c r="D1148">
        <v>0</v>
      </c>
    </row>
    <row r="1149" spans="1:4">
      <c r="A1149" t="s">
        <v>207</v>
      </c>
      <c r="B1149" s="20">
        <v>364516.71</v>
      </c>
      <c r="C1149">
        <v>379848</v>
      </c>
      <c r="D1149">
        <v>0</v>
      </c>
    </row>
    <row r="1150" spans="1:4">
      <c r="A1150" t="s">
        <v>207</v>
      </c>
      <c r="B1150" s="20">
        <v>364516.93</v>
      </c>
      <c r="C1150">
        <v>379848</v>
      </c>
      <c r="D1150">
        <v>2</v>
      </c>
    </row>
    <row r="1151" spans="1:4">
      <c r="A1151" t="s">
        <v>208</v>
      </c>
      <c r="B1151" s="20">
        <v>364487.05</v>
      </c>
      <c r="C1151">
        <v>379834</v>
      </c>
      <c r="D1151">
        <v>0</v>
      </c>
    </row>
    <row r="1152" spans="1:4">
      <c r="A1152" t="s">
        <v>208</v>
      </c>
      <c r="B1152" s="20">
        <v>364487.15</v>
      </c>
      <c r="C1152">
        <v>379834</v>
      </c>
      <c r="D1152">
        <v>0</v>
      </c>
    </row>
    <row r="1153" spans="1:4">
      <c r="A1153" t="s">
        <v>208</v>
      </c>
      <c r="B1153" s="20">
        <v>364487.3</v>
      </c>
      <c r="C1153">
        <v>379834</v>
      </c>
      <c r="D1153">
        <v>0</v>
      </c>
    </row>
    <row r="1154" spans="1:4">
      <c r="A1154" t="s">
        <v>208</v>
      </c>
      <c r="B1154" s="20">
        <v>364487.5</v>
      </c>
      <c r="C1154">
        <v>379834</v>
      </c>
      <c r="D1154">
        <v>0</v>
      </c>
    </row>
    <row r="1155" spans="1:4">
      <c r="A1155" t="s">
        <v>208</v>
      </c>
      <c r="B1155" s="20">
        <v>364487.71</v>
      </c>
      <c r="C1155">
        <v>379834</v>
      </c>
      <c r="D1155">
        <v>1</v>
      </c>
    </row>
    <row r="1156" spans="1:4">
      <c r="A1156" t="s">
        <v>208</v>
      </c>
      <c r="B1156" s="20">
        <v>364487.93</v>
      </c>
      <c r="C1156">
        <v>379834</v>
      </c>
      <c r="D1156">
        <v>0</v>
      </c>
    </row>
    <row r="1157" spans="1:4">
      <c r="A1157" t="s">
        <v>209</v>
      </c>
      <c r="B1157" s="20">
        <v>377163.05</v>
      </c>
      <c r="C1157">
        <v>376657</v>
      </c>
      <c r="D1157">
        <v>0</v>
      </c>
    </row>
    <row r="1158" spans="1:4">
      <c r="A1158" t="s">
        <v>209</v>
      </c>
      <c r="B1158" s="20">
        <v>377163.15</v>
      </c>
      <c r="C1158">
        <v>376657</v>
      </c>
      <c r="D1158">
        <v>0</v>
      </c>
    </row>
    <row r="1159" spans="1:4">
      <c r="A1159" t="s">
        <v>209</v>
      </c>
      <c r="B1159" s="20">
        <v>377163.3</v>
      </c>
      <c r="C1159">
        <v>376657</v>
      </c>
      <c r="D1159">
        <v>0</v>
      </c>
    </row>
    <row r="1160" spans="1:4">
      <c r="A1160" t="s">
        <v>209</v>
      </c>
      <c r="B1160" s="20">
        <v>377163.5</v>
      </c>
      <c r="C1160">
        <v>376657</v>
      </c>
      <c r="D1160">
        <v>0</v>
      </c>
    </row>
    <row r="1161" spans="1:4">
      <c r="A1161" t="s">
        <v>209</v>
      </c>
      <c r="B1161" s="20">
        <v>377163.71</v>
      </c>
      <c r="C1161">
        <v>376657</v>
      </c>
      <c r="D1161">
        <v>0</v>
      </c>
    </row>
    <row r="1162" spans="1:4">
      <c r="A1162" t="s">
        <v>209</v>
      </c>
      <c r="B1162" s="20">
        <v>377163.93</v>
      </c>
      <c r="C1162">
        <v>376657</v>
      </c>
      <c r="D1162">
        <v>0</v>
      </c>
    </row>
    <row r="1163" spans="1:4">
      <c r="A1163" t="s">
        <v>210</v>
      </c>
      <c r="B1163" s="20">
        <v>377154.05</v>
      </c>
      <c r="C1163">
        <v>376618</v>
      </c>
      <c r="D1163">
        <v>0</v>
      </c>
    </row>
    <row r="1164" spans="1:4">
      <c r="A1164" t="s">
        <v>210</v>
      </c>
      <c r="B1164" s="20">
        <v>377154.15</v>
      </c>
      <c r="C1164">
        <v>376618</v>
      </c>
      <c r="D1164">
        <v>0</v>
      </c>
    </row>
    <row r="1165" spans="1:4">
      <c r="A1165" t="s">
        <v>210</v>
      </c>
      <c r="B1165" s="20">
        <v>377154.3</v>
      </c>
      <c r="C1165">
        <v>376618</v>
      </c>
      <c r="D1165">
        <v>0</v>
      </c>
    </row>
    <row r="1166" spans="1:4">
      <c r="A1166" t="s">
        <v>210</v>
      </c>
      <c r="B1166" s="20">
        <v>377154.5</v>
      </c>
      <c r="C1166">
        <v>376618</v>
      </c>
      <c r="D1166">
        <v>0</v>
      </c>
    </row>
    <row r="1167" spans="1:4">
      <c r="A1167" t="s">
        <v>210</v>
      </c>
      <c r="B1167" s="20">
        <v>377154.71</v>
      </c>
      <c r="C1167">
        <v>376618</v>
      </c>
      <c r="D1167">
        <v>0</v>
      </c>
    </row>
    <row r="1168" spans="1:4">
      <c r="A1168" t="s">
        <v>210</v>
      </c>
      <c r="B1168" s="20">
        <v>377154.93</v>
      </c>
      <c r="C1168">
        <v>376618</v>
      </c>
      <c r="D1168">
        <v>0</v>
      </c>
    </row>
    <row r="1169" spans="1:4">
      <c r="A1169" t="s">
        <v>211</v>
      </c>
      <c r="B1169" s="20">
        <v>377203.05</v>
      </c>
      <c r="C1169">
        <v>376607</v>
      </c>
      <c r="D1169">
        <v>0</v>
      </c>
    </row>
    <row r="1170" spans="1:4">
      <c r="A1170" t="s">
        <v>211</v>
      </c>
      <c r="B1170" s="20">
        <v>377203.15</v>
      </c>
      <c r="C1170">
        <v>376607</v>
      </c>
      <c r="D1170">
        <v>0</v>
      </c>
    </row>
    <row r="1171" spans="1:4">
      <c r="A1171" t="s">
        <v>211</v>
      </c>
      <c r="B1171" s="20">
        <v>377203.3</v>
      </c>
      <c r="C1171">
        <v>376607</v>
      </c>
      <c r="D1171">
        <v>0</v>
      </c>
    </row>
    <row r="1172" spans="1:4">
      <c r="A1172" t="s">
        <v>211</v>
      </c>
      <c r="B1172" s="20">
        <v>377203.5</v>
      </c>
      <c r="C1172">
        <v>376607</v>
      </c>
      <c r="D1172">
        <v>0</v>
      </c>
    </row>
    <row r="1173" spans="1:4">
      <c r="A1173" t="s">
        <v>211</v>
      </c>
      <c r="B1173" s="20">
        <v>377203.71</v>
      </c>
      <c r="C1173">
        <v>376607</v>
      </c>
      <c r="D1173">
        <v>0</v>
      </c>
    </row>
    <row r="1174" spans="1:4">
      <c r="A1174" t="s">
        <v>211</v>
      </c>
      <c r="B1174" s="20">
        <v>377203.93</v>
      </c>
      <c r="C1174">
        <v>376607</v>
      </c>
      <c r="D1174">
        <v>2</v>
      </c>
    </row>
    <row r="1175" spans="1:4">
      <c r="A1175" t="s">
        <v>212</v>
      </c>
      <c r="B1175" s="20">
        <v>377212.05</v>
      </c>
      <c r="C1175">
        <v>376646</v>
      </c>
      <c r="D1175">
        <v>2</v>
      </c>
    </row>
    <row r="1176" spans="1:4">
      <c r="A1176" t="s">
        <v>212</v>
      </c>
      <c r="B1176" s="20">
        <v>377212.15</v>
      </c>
      <c r="C1176">
        <v>376646</v>
      </c>
      <c r="D1176">
        <v>2</v>
      </c>
    </row>
    <row r="1177" spans="1:4">
      <c r="A1177" t="s">
        <v>212</v>
      </c>
      <c r="B1177" s="20">
        <v>377212.3</v>
      </c>
      <c r="C1177">
        <v>376646</v>
      </c>
      <c r="D1177">
        <v>0</v>
      </c>
    </row>
    <row r="1178" spans="1:4">
      <c r="A1178" t="s">
        <v>212</v>
      </c>
      <c r="B1178" s="20">
        <v>377212.5</v>
      </c>
      <c r="C1178">
        <v>376646</v>
      </c>
      <c r="D1178">
        <v>1</v>
      </c>
    </row>
    <row r="1179" spans="1:4">
      <c r="A1179" t="s">
        <v>212</v>
      </c>
      <c r="B1179" s="20">
        <v>377212.71</v>
      </c>
      <c r="C1179">
        <v>376646</v>
      </c>
      <c r="D1179">
        <v>0</v>
      </c>
    </row>
    <row r="1180" spans="1:4">
      <c r="A1180" t="s">
        <v>212</v>
      </c>
      <c r="B1180" s="20">
        <v>377212.93</v>
      </c>
      <c r="C1180">
        <v>376646</v>
      </c>
      <c r="D1180">
        <v>0</v>
      </c>
    </row>
    <row r="1181" spans="1:4">
      <c r="A1181" t="s">
        <v>213</v>
      </c>
      <c r="B1181" s="20">
        <v>377183.05</v>
      </c>
      <c r="C1181">
        <v>376632</v>
      </c>
      <c r="D1181">
        <v>0</v>
      </c>
    </row>
    <row r="1182" spans="1:4">
      <c r="A1182" t="s">
        <v>213</v>
      </c>
      <c r="B1182" s="20">
        <v>377183.15</v>
      </c>
      <c r="C1182">
        <v>376632</v>
      </c>
      <c r="D1182">
        <v>0</v>
      </c>
    </row>
    <row r="1183" spans="1:4">
      <c r="A1183" t="s">
        <v>213</v>
      </c>
      <c r="B1183" s="20">
        <v>377183.3</v>
      </c>
      <c r="C1183">
        <v>376632</v>
      </c>
      <c r="D1183">
        <v>0</v>
      </c>
    </row>
    <row r="1184" spans="1:4">
      <c r="A1184" t="s">
        <v>213</v>
      </c>
      <c r="B1184" s="20">
        <v>377183.5</v>
      </c>
      <c r="C1184">
        <v>376632</v>
      </c>
      <c r="D1184">
        <v>0</v>
      </c>
    </row>
    <row r="1185" spans="1:4">
      <c r="A1185" t="s">
        <v>213</v>
      </c>
      <c r="B1185" s="20">
        <v>377183.71</v>
      </c>
      <c r="C1185">
        <v>376632</v>
      </c>
      <c r="D1185">
        <v>0</v>
      </c>
    </row>
    <row r="1186" spans="1:4">
      <c r="A1186" t="s">
        <v>213</v>
      </c>
      <c r="B1186" s="20">
        <v>377183.93</v>
      </c>
      <c r="C1186">
        <v>376632</v>
      </c>
      <c r="D1186">
        <v>2</v>
      </c>
    </row>
    <row r="1187" spans="1:4">
      <c r="A1187" t="s">
        <v>214</v>
      </c>
      <c r="B1187" s="20">
        <v>377424.05</v>
      </c>
      <c r="C1187">
        <v>376583</v>
      </c>
      <c r="D1187">
        <v>2</v>
      </c>
    </row>
    <row r="1188" spans="1:4">
      <c r="A1188" t="s">
        <v>214</v>
      </c>
      <c r="B1188" s="20">
        <v>377424.15</v>
      </c>
      <c r="C1188">
        <v>376583</v>
      </c>
      <c r="D1188">
        <v>2</v>
      </c>
    </row>
    <row r="1189" spans="1:4">
      <c r="A1189" t="s">
        <v>214</v>
      </c>
      <c r="B1189" s="20">
        <v>377424.3</v>
      </c>
      <c r="C1189">
        <v>376583</v>
      </c>
      <c r="D1189">
        <v>2</v>
      </c>
    </row>
    <row r="1190" spans="1:4">
      <c r="A1190" t="s">
        <v>214</v>
      </c>
      <c r="B1190" s="20">
        <v>377424.5</v>
      </c>
      <c r="C1190">
        <v>376583</v>
      </c>
      <c r="D1190">
        <v>2</v>
      </c>
    </row>
    <row r="1191" spans="1:4">
      <c r="A1191" t="s">
        <v>214</v>
      </c>
      <c r="B1191" s="20">
        <v>377424.71</v>
      </c>
      <c r="C1191">
        <v>376583</v>
      </c>
      <c r="D1191">
        <v>2</v>
      </c>
    </row>
    <row r="1192" spans="1:4">
      <c r="A1192" t="s">
        <v>214</v>
      </c>
      <c r="B1192" s="20">
        <v>377424.93</v>
      </c>
      <c r="C1192">
        <v>376583</v>
      </c>
      <c r="D1192">
        <v>1</v>
      </c>
    </row>
    <row r="1193" spans="1:4">
      <c r="A1193" t="s">
        <v>215</v>
      </c>
      <c r="B1193" s="20">
        <v>377415.05</v>
      </c>
      <c r="C1193">
        <v>376544</v>
      </c>
      <c r="D1193">
        <v>0</v>
      </c>
    </row>
    <row r="1194" spans="1:4">
      <c r="A1194" t="s">
        <v>215</v>
      </c>
      <c r="B1194" s="20">
        <v>377415.15</v>
      </c>
      <c r="C1194">
        <v>376544</v>
      </c>
      <c r="D1194">
        <v>1</v>
      </c>
    </row>
    <row r="1195" spans="1:4">
      <c r="A1195" t="s">
        <v>215</v>
      </c>
      <c r="B1195" s="20">
        <v>377415.3</v>
      </c>
      <c r="C1195">
        <v>376544</v>
      </c>
      <c r="D1195">
        <v>0</v>
      </c>
    </row>
    <row r="1196" spans="1:4">
      <c r="A1196" t="s">
        <v>215</v>
      </c>
      <c r="B1196" s="20">
        <v>377415.5</v>
      </c>
      <c r="C1196">
        <v>376544</v>
      </c>
      <c r="D1196">
        <v>0</v>
      </c>
    </row>
    <row r="1197" spans="1:4">
      <c r="A1197" t="s">
        <v>215</v>
      </c>
      <c r="B1197" s="20">
        <v>377415.71</v>
      </c>
      <c r="C1197">
        <v>376544</v>
      </c>
      <c r="D1197">
        <v>0</v>
      </c>
    </row>
    <row r="1198" spans="1:4">
      <c r="A1198" t="s">
        <v>215</v>
      </c>
      <c r="B1198" s="20">
        <v>377415.93</v>
      </c>
      <c r="C1198">
        <v>376544</v>
      </c>
      <c r="D1198">
        <v>0</v>
      </c>
    </row>
    <row r="1199" spans="1:4">
      <c r="A1199" t="s">
        <v>216</v>
      </c>
      <c r="B1199" s="20">
        <v>377464.05</v>
      </c>
      <c r="C1199">
        <v>376533</v>
      </c>
      <c r="D1199">
        <v>0</v>
      </c>
    </row>
    <row r="1200" spans="1:4">
      <c r="A1200" t="s">
        <v>216</v>
      </c>
      <c r="B1200" s="20">
        <v>377464.15</v>
      </c>
      <c r="C1200">
        <v>376533</v>
      </c>
      <c r="D1200">
        <v>0</v>
      </c>
    </row>
    <row r="1201" spans="1:4">
      <c r="A1201" t="s">
        <v>216</v>
      </c>
      <c r="B1201" s="20">
        <v>377464.3</v>
      </c>
      <c r="C1201">
        <v>376533</v>
      </c>
      <c r="D1201">
        <v>0</v>
      </c>
    </row>
    <row r="1202" spans="1:4">
      <c r="A1202" t="s">
        <v>216</v>
      </c>
      <c r="B1202" s="20">
        <v>377464.5</v>
      </c>
      <c r="C1202">
        <v>376533</v>
      </c>
      <c r="D1202">
        <v>0</v>
      </c>
    </row>
    <row r="1203" spans="1:4">
      <c r="A1203" t="s">
        <v>216</v>
      </c>
      <c r="B1203" s="20">
        <v>377464.71</v>
      </c>
      <c r="C1203">
        <v>376533</v>
      </c>
      <c r="D1203">
        <v>0</v>
      </c>
    </row>
    <row r="1204" spans="1:4">
      <c r="A1204" t="s">
        <v>216</v>
      </c>
      <c r="B1204" s="20">
        <v>377464.93</v>
      </c>
      <c r="C1204">
        <v>376533</v>
      </c>
      <c r="D1204">
        <v>0</v>
      </c>
    </row>
    <row r="1205" spans="1:4">
      <c r="A1205" t="s">
        <v>217</v>
      </c>
      <c r="B1205" s="20">
        <v>377473.05</v>
      </c>
      <c r="C1205">
        <v>376572</v>
      </c>
      <c r="D1205">
        <v>1</v>
      </c>
    </row>
    <row r="1206" spans="1:4">
      <c r="A1206" t="s">
        <v>217</v>
      </c>
      <c r="B1206" s="20">
        <v>377473.15</v>
      </c>
      <c r="C1206">
        <v>376572</v>
      </c>
      <c r="D1206">
        <v>0</v>
      </c>
    </row>
    <row r="1207" spans="1:4">
      <c r="A1207" t="s">
        <v>217</v>
      </c>
      <c r="B1207" s="20">
        <v>377473.3</v>
      </c>
      <c r="C1207">
        <v>376572</v>
      </c>
      <c r="D1207">
        <v>0</v>
      </c>
    </row>
    <row r="1208" spans="1:4">
      <c r="A1208" t="s">
        <v>217</v>
      </c>
      <c r="B1208" s="20">
        <v>377473.5</v>
      </c>
      <c r="C1208">
        <v>376572</v>
      </c>
      <c r="D1208">
        <v>0</v>
      </c>
    </row>
    <row r="1209" spans="1:4">
      <c r="A1209" t="s">
        <v>217</v>
      </c>
      <c r="B1209" s="20">
        <v>377473.71</v>
      </c>
      <c r="C1209">
        <v>376572</v>
      </c>
      <c r="D1209">
        <v>0</v>
      </c>
    </row>
    <row r="1210" spans="1:4">
      <c r="A1210" t="s">
        <v>217</v>
      </c>
      <c r="B1210" s="20">
        <v>377473.93</v>
      </c>
      <c r="C1210">
        <v>376572</v>
      </c>
      <c r="D1210">
        <v>0</v>
      </c>
    </row>
    <row r="1211" spans="1:4">
      <c r="A1211" t="s">
        <v>218</v>
      </c>
      <c r="B1211" s="20">
        <v>377444.05</v>
      </c>
      <c r="C1211">
        <v>376558</v>
      </c>
      <c r="D1211">
        <v>0</v>
      </c>
    </row>
    <row r="1212" spans="1:4">
      <c r="A1212" t="s">
        <v>218</v>
      </c>
      <c r="B1212" s="20">
        <v>377444.15</v>
      </c>
      <c r="C1212">
        <v>376558</v>
      </c>
      <c r="D1212">
        <v>0</v>
      </c>
    </row>
    <row r="1213" spans="1:4">
      <c r="A1213" t="s">
        <v>218</v>
      </c>
      <c r="B1213" s="20">
        <v>377444.3</v>
      </c>
      <c r="C1213">
        <v>376558</v>
      </c>
      <c r="D1213">
        <v>0</v>
      </c>
    </row>
    <row r="1214" spans="1:4">
      <c r="A1214" t="s">
        <v>218</v>
      </c>
      <c r="B1214" s="20">
        <v>377444.5</v>
      </c>
      <c r="C1214">
        <v>376558</v>
      </c>
      <c r="D1214">
        <v>0</v>
      </c>
    </row>
    <row r="1215" spans="1:4">
      <c r="A1215" t="s">
        <v>218</v>
      </c>
      <c r="B1215" s="20">
        <v>377444.71</v>
      </c>
      <c r="C1215">
        <v>376558</v>
      </c>
      <c r="D1215">
        <v>0</v>
      </c>
    </row>
    <row r="1216" spans="1:4">
      <c r="A1216" t="s">
        <v>218</v>
      </c>
      <c r="B1216" s="20">
        <v>377444.93</v>
      </c>
      <c r="C1216">
        <v>376558</v>
      </c>
      <c r="D1216">
        <v>0</v>
      </c>
    </row>
    <row r="1217" spans="1:4">
      <c r="A1217" t="s">
        <v>219</v>
      </c>
      <c r="B1217" s="20">
        <v>377647.05</v>
      </c>
      <c r="C1217">
        <v>376522</v>
      </c>
      <c r="D1217">
        <v>0</v>
      </c>
    </row>
    <row r="1218" spans="1:4">
      <c r="A1218" t="s">
        <v>219</v>
      </c>
      <c r="B1218" s="20">
        <v>377647.15</v>
      </c>
      <c r="C1218">
        <v>376522</v>
      </c>
      <c r="D1218">
        <v>0</v>
      </c>
    </row>
    <row r="1219" spans="1:4">
      <c r="A1219" t="s">
        <v>219</v>
      </c>
      <c r="B1219" s="20">
        <v>377647.3</v>
      </c>
      <c r="C1219">
        <v>376522</v>
      </c>
      <c r="D1219">
        <v>0</v>
      </c>
    </row>
    <row r="1220" spans="1:4">
      <c r="A1220" t="s">
        <v>219</v>
      </c>
      <c r="B1220" s="20">
        <v>377647.5</v>
      </c>
      <c r="C1220">
        <v>376522</v>
      </c>
      <c r="D1220">
        <v>0</v>
      </c>
    </row>
    <row r="1221" spans="1:4">
      <c r="A1221" t="s">
        <v>219</v>
      </c>
      <c r="B1221" s="20">
        <v>377647.71</v>
      </c>
      <c r="C1221">
        <v>376522</v>
      </c>
      <c r="D1221">
        <v>0</v>
      </c>
    </row>
    <row r="1222" spans="1:4">
      <c r="A1222" t="s">
        <v>219</v>
      </c>
      <c r="B1222" s="20">
        <v>377647.93</v>
      </c>
      <c r="C1222">
        <v>376522</v>
      </c>
      <c r="D1222">
        <v>0</v>
      </c>
    </row>
    <row r="1223" spans="1:4">
      <c r="A1223" t="s">
        <v>220</v>
      </c>
      <c r="B1223" s="20">
        <v>377638.05</v>
      </c>
      <c r="C1223">
        <v>376483</v>
      </c>
      <c r="D1223">
        <v>0</v>
      </c>
    </row>
    <row r="1224" spans="1:4">
      <c r="A1224" t="s">
        <v>220</v>
      </c>
      <c r="B1224" s="20">
        <v>377638.15</v>
      </c>
      <c r="C1224">
        <v>376483</v>
      </c>
      <c r="D1224">
        <v>0</v>
      </c>
    </row>
    <row r="1225" spans="1:4">
      <c r="A1225" t="s">
        <v>220</v>
      </c>
      <c r="B1225" s="20">
        <v>377638.3</v>
      </c>
      <c r="C1225">
        <v>376483</v>
      </c>
      <c r="D1225">
        <v>0</v>
      </c>
    </row>
    <row r="1226" spans="1:4">
      <c r="A1226" t="s">
        <v>220</v>
      </c>
      <c r="B1226" s="20">
        <v>377638.5</v>
      </c>
      <c r="C1226">
        <v>376483</v>
      </c>
      <c r="D1226">
        <v>0</v>
      </c>
    </row>
    <row r="1227" spans="1:4">
      <c r="A1227" t="s">
        <v>220</v>
      </c>
      <c r="B1227" s="20">
        <v>377638.71</v>
      </c>
      <c r="C1227">
        <v>376483</v>
      </c>
      <c r="D1227">
        <v>0</v>
      </c>
    </row>
    <row r="1228" spans="1:4">
      <c r="A1228" t="s">
        <v>220</v>
      </c>
      <c r="B1228" s="20">
        <v>377638.93</v>
      </c>
      <c r="C1228">
        <v>376483</v>
      </c>
      <c r="D1228">
        <v>0</v>
      </c>
    </row>
    <row r="1229" spans="1:4">
      <c r="A1229" t="s">
        <v>221</v>
      </c>
      <c r="B1229" s="20">
        <v>377687.05</v>
      </c>
      <c r="C1229">
        <v>376472</v>
      </c>
      <c r="D1229">
        <v>0</v>
      </c>
    </row>
    <row r="1230" spans="1:4">
      <c r="A1230" t="s">
        <v>221</v>
      </c>
      <c r="B1230" s="20">
        <v>377687.15</v>
      </c>
      <c r="C1230">
        <v>376472</v>
      </c>
      <c r="D1230">
        <v>0</v>
      </c>
    </row>
    <row r="1231" spans="1:4">
      <c r="A1231" t="s">
        <v>221</v>
      </c>
      <c r="B1231" s="20">
        <v>377687.3</v>
      </c>
      <c r="C1231">
        <v>376472</v>
      </c>
      <c r="D1231">
        <v>0</v>
      </c>
    </row>
    <row r="1232" spans="1:4">
      <c r="A1232" t="s">
        <v>221</v>
      </c>
      <c r="B1232" s="20">
        <v>377687.5</v>
      </c>
      <c r="C1232">
        <v>376472</v>
      </c>
      <c r="D1232">
        <v>0</v>
      </c>
    </row>
    <row r="1233" spans="1:4">
      <c r="A1233" t="s">
        <v>221</v>
      </c>
      <c r="B1233" s="20">
        <v>377687.71</v>
      </c>
      <c r="C1233">
        <v>376472</v>
      </c>
      <c r="D1233">
        <v>0</v>
      </c>
    </row>
    <row r="1234" spans="1:4">
      <c r="A1234" t="s">
        <v>221</v>
      </c>
      <c r="B1234" s="20">
        <v>377687.93</v>
      </c>
      <c r="C1234">
        <v>376472</v>
      </c>
      <c r="D1234">
        <v>0</v>
      </c>
    </row>
    <row r="1235" spans="1:4">
      <c r="A1235" t="s">
        <v>222</v>
      </c>
      <c r="B1235" s="20">
        <v>377696.05</v>
      </c>
      <c r="C1235">
        <v>376511</v>
      </c>
      <c r="D1235">
        <v>0</v>
      </c>
    </row>
    <row r="1236" spans="1:4">
      <c r="A1236" t="s">
        <v>222</v>
      </c>
      <c r="B1236" s="20">
        <v>377696.15</v>
      </c>
      <c r="C1236">
        <v>376511</v>
      </c>
      <c r="D1236">
        <v>2</v>
      </c>
    </row>
    <row r="1237" spans="1:4">
      <c r="A1237" t="s">
        <v>222</v>
      </c>
      <c r="B1237" s="20">
        <v>377696.3</v>
      </c>
      <c r="C1237">
        <v>376511</v>
      </c>
      <c r="D1237">
        <v>1</v>
      </c>
    </row>
    <row r="1238" spans="1:4">
      <c r="A1238" t="s">
        <v>222</v>
      </c>
      <c r="B1238" s="20">
        <v>377696.5</v>
      </c>
      <c r="C1238">
        <v>376511</v>
      </c>
      <c r="D1238">
        <v>0</v>
      </c>
    </row>
    <row r="1239" spans="1:4">
      <c r="A1239" t="s">
        <v>222</v>
      </c>
      <c r="B1239" s="20">
        <v>377696.71</v>
      </c>
      <c r="C1239">
        <v>376511</v>
      </c>
      <c r="D1239">
        <v>0</v>
      </c>
    </row>
    <row r="1240" spans="1:4">
      <c r="A1240" t="s">
        <v>222</v>
      </c>
      <c r="B1240" s="20">
        <v>377696.93</v>
      </c>
      <c r="C1240">
        <v>376511</v>
      </c>
      <c r="D1240">
        <v>0</v>
      </c>
    </row>
    <row r="1241" spans="1:4">
      <c r="A1241" t="s">
        <v>223</v>
      </c>
      <c r="B1241" s="20">
        <v>377667.05</v>
      </c>
      <c r="C1241">
        <v>376497</v>
      </c>
      <c r="D1241">
        <v>0</v>
      </c>
    </row>
    <row r="1242" spans="1:4">
      <c r="A1242" t="s">
        <v>223</v>
      </c>
      <c r="B1242" s="20">
        <v>377667.15</v>
      </c>
      <c r="C1242">
        <v>376497</v>
      </c>
      <c r="D1242">
        <v>0</v>
      </c>
    </row>
    <row r="1243" spans="1:4">
      <c r="A1243" t="s">
        <v>223</v>
      </c>
      <c r="B1243" s="20">
        <v>377667.3</v>
      </c>
      <c r="C1243">
        <v>376497</v>
      </c>
      <c r="D1243">
        <v>0</v>
      </c>
    </row>
    <row r="1244" spans="1:4">
      <c r="A1244" t="s">
        <v>223</v>
      </c>
      <c r="B1244" s="20">
        <v>377667.5</v>
      </c>
      <c r="C1244">
        <v>376497</v>
      </c>
      <c r="D1244">
        <v>0</v>
      </c>
    </row>
    <row r="1245" spans="1:4">
      <c r="A1245" t="s">
        <v>223</v>
      </c>
      <c r="B1245" s="20">
        <v>377667.71</v>
      </c>
      <c r="C1245">
        <v>376497</v>
      </c>
      <c r="D1245">
        <v>0</v>
      </c>
    </row>
    <row r="1246" spans="1:4">
      <c r="A1246" t="s">
        <v>223</v>
      </c>
      <c r="B1246" s="20">
        <v>377667.93</v>
      </c>
      <c r="C1246">
        <v>376497</v>
      </c>
      <c r="D1246">
        <v>0</v>
      </c>
    </row>
    <row r="1247" spans="1:4">
      <c r="A1247" t="s">
        <v>224</v>
      </c>
      <c r="B1247" s="20">
        <v>377891.05</v>
      </c>
      <c r="C1247">
        <v>376473</v>
      </c>
      <c r="D1247">
        <v>0</v>
      </c>
    </row>
    <row r="1248" spans="1:4">
      <c r="A1248" t="s">
        <v>224</v>
      </c>
      <c r="B1248" s="20">
        <v>377891.15</v>
      </c>
      <c r="C1248">
        <v>376473</v>
      </c>
      <c r="D1248">
        <v>0</v>
      </c>
    </row>
    <row r="1249" spans="1:4">
      <c r="A1249" t="s">
        <v>224</v>
      </c>
      <c r="B1249" s="20">
        <v>377891.3</v>
      </c>
      <c r="C1249">
        <v>376473</v>
      </c>
      <c r="D1249">
        <v>0</v>
      </c>
    </row>
    <row r="1250" spans="1:4">
      <c r="A1250" t="s">
        <v>224</v>
      </c>
      <c r="B1250" s="20">
        <v>377891.5</v>
      </c>
      <c r="C1250">
        <v>376473</v>
      </c>
      <c r="D1250">
        <v>0</v>
      </c>
    </row>
    <row r="1251" spans="1:4">
      <c r="A1251" t="s">
        <v>224</v>
      </c>
      <c r="B1251" s="20">
        <v>377891.71</v>
      </c>
      <c r="C1251">
        <v>376473</v>
      </c>
      <c r="D1251">
        <v>0</v>
      </c>
    </row>
    <row r="1252" spans="1:4">
      <c r="A1252" t="s">
        <v>224</v>
      </c>
      <c r="B1252" s="20">
        <v>377891.93</v>
      </c>
      <c r="C1252">
        <v>376473</v>
      </c>
      <c r="D1252">
        <v>0</v>
      </c>
    </row>
    <row r="1253" spans="1:4">
      <c r="A1253" t="s">
        <v>225</v>
      </c>
      <c r="B1253" s="20">
        <v>377882.05</v>
      </c>
      <c r="C1253">
        <v>376434</v>
      </c>
      <c r="D1253">
        <v>0</v>
      </c>
    </row>
    <row r="1254" spans="1:4">
      <c r="A1254" t="s">
        <v>225</v>
      </c>
      <c r="B1254" s="20">
        <v>377882.15</v>
      </c>
      <c r="C1254">
        <v>376434</v>
      </c>
      <c r="D1254">
        <v>1</v>
      </c>
    </row>
    <row r="1255" spans="1:4">
      <c r="A1255" t="s">
        <v>225</v>
      </c>
      <c r="B1255" s="20">
        <v>377882.3</v>
      </c>
      <c r="C1255">
        <v>376434</v>
      </c>
      <c r="D1255">
        <v>1</v>
      </c>
    </row>
    <row r="1256" spans="1:4">
      <c r="A1256" t="s">
        <v>225</v>
      </c>
      <c r="B1256" s="20">
        <v>377882.5</v>
      </c>
      <c r="C1256">
        <v>376434</v>
      </c>
      <c r="D1256">
        <v>0</v>
      </c>
    </row>
    <row r="1257" spans="1:4">
      <c r="A1257" t="s">
        <v>225</v>
      </c>
      <c r="B1257" s="20">
        <v>377882.71</v>
      </c>
      <c r="C1257">
        <v>376434</v>
      </c>
      <c r="D1257">
        <v>1</v>
      </c>
    </row>
    <row r="1258" spans="1:4">
      <c r="A1258" t="s">
        <v>225</v>
      </c>
      <c r="B1258" s="20">
        <v>377882.93</v>
      </c>
      <c r="C1258">
        <v>376434</v>
      </c>
      <c r="D1258">
        <v>1</v>
      </c>
    </row>
    <row r="1259" spans="1:4">
      <c r="A1259" t="s">
        <v>226</v>
      </c>
      <c r="B1259" s="20">
        <v>377931.05</v>
      </c>
      <c r="C1259">
        <v>376423</v>
      </c>
      <c r="D1259">
        <v>0</v>
      </c>
    </row>
    <row r="1260" spans="1:4">
      <c r="A1260" t="s">
        <v>226</v>
      </c>
      <c r="B1260" s="20">
        <v>377931.15</v>
      </c>
      <c r="C1260">
        <v>376423</v>
      </c>
      <c r="D1260">
        <v>0</v>
      </c>
    </row>
    <row r="1261" spans="1:4">
      <c r="A1261" t="s">
        <v>226</v>
      </c>
      <c r="B1261" s="20">
        <v>377931.3</v>
      </c>
      <c r="C1261">
        <v>376423</v>
      </c>
      <c r="D1261">
        <v>1</v>
      </c>
    </row>
    <row r="1262" spans="1:4">
      <c r="A1262" t="s">
        <v>226</v>
      </c>
      <c r="B1262" s="20">
        <v>377931.5</v>
      </c>
      <c r="C1262">
        <v>376423</v>
      </c>
      <c r="D1262">
        <v>2</v>
      </c>
    </row>
    <row r="1263" spans="1:4">
      <c r="A1263" t="s">
        <v>226</v>
      </c>
      <c r="B1263" s="20">
        <v>377931.71</v>
      </c>
      <c r="C1263">
        <v>376423</v>
      </c>
      <c r="D1263">
        <v>2</v>
      </c>
    </row>
    <row r="1264" spans="1:4">
      <c r="A1264" t="s">
        <v>227</v>
      </c>
      <c r="B1264" s="20">
        <v>377940.05</v>
      </c>
      <c r="C1264">
        <v>376462</v>
      </c>
      <c r="D1264">
        <v>0</v>
      </c>
    </row>
    <row r="1265" spans="1:4">
      <c r="A1265" t="s">
        <v>227</v>
      </c>
      <c r="B1265" s="20">
        <v>377940.15</v>
      </c>
      <c r="C1265">
        <v>376462</v>
      </c>
      <c r="D1265">
        <v>2</v>
      </c>
    </row>
    <row r="1266" spans="1:4">
      <c r="A1266" t="s">
        <v>227</v>
      </c>
      <c r="B1266" s="20">
        <v>377940.3</v>
      </c>
      <c r="C1266">
        <v>376462</v>
      </c>
      <c r="D1266">
        <v>2</v>
      </c>
    </row>
    <row r="1267" spans="1:4">
      <c r="A1267" t="s">
        <v>227</v>
      </c>
      <c r="B1267" s="20">
        <v>377940.5</v>
      </c>
      <c r="C1267">
        <v>376462</v>
      </c>
      <c r="D1267">
        <v>0</v>
      </c>
    </row>
    <row r="1268" spans="1:4">
      <c r="A1268" t="s">
        <v>227</v>
      </c>
      <c r="B1268" s="20">
        <v>377940.71</v>
      </c>
      <c r="C1268">
        <v>376462</v>
      </c>
      <c r="D1268">
        <v>0</v>
      </c>
    </row>
    <row r="1269" spans="1:4">
      <c r="A1269" t="s">
        <v>227</v>
      </c>
      <c r="B1269" s="20">
        <v>377940.93</v>
      </c>
      <c r="C1269">
        <v>376462</v>
      </c>
      <c r="D1269">
        <v>0</v>
      </c>
    </row>
    <row r="1270" spans="1:4">
      <c r="A1270" t="s">
        <v>228</v>
      </c>
      <c r="B1270" s="20">
        <v>377911.05</v>
      </c>
      <c r="C1270">
        <v>376448</v>
      </c>
      <c r="D1270">
        <v>0</v>
      </c>
    </row>
    <row r="1271" spans="1:4">
      <c r="A1271" t="s">
        <v>228</v>
      </c>
      <c r="B1271" s="20">
        <v>377911.15</v>
      </c>
      <c r="C1271">
        <v>376448</v>
      </c>
      <c r="D1271">
        <v>0</v>
      </c>
    </row>
    <row r="1272" spans="1:4">
      <c r="A1272" t="s">
        <v>228</v>
      </c>
      <c r="B1272" s="20">
        <v>377911.3</v>
      </c>
      <c r="C1272">
        <v>376448</v>
      </c>
      <c r="D1272">
        <v>0</v>
      </c>
    </row>
    <row r="1273" spans="1:4">
      <c r="A1273" t="s">
        <v>228</v>
      </c>
      <c r="B1273" s="20">
        <v>377911.5</v>
      </c>
      <c r="C1273">
        <v>376448</v>
      </c>
      <c r="D1273">
        <v>0</v>
      </c>
    </row>
    <row r="1274" spans="1:4">
      <c r="A1274" t="s">
        <v>228</v>
      </c>
      <c r="B1274" s="20">
        <v>377911.71</v>
      </c>
      <c r="C1274">
        <v>376448</v>
      </c>
      <c r="D1274">
        <v>1</v>
      </c>
    </row>
    <row r="1275" spans="1:4">
      <c r="A1275" t="s">
        <v>228</v>
      </c>
      <c r="B1275" s="20">
        <v>377911.93</v>
      </c>
      <c r="C1275">
        <v>376448</v>
      </c>
      <c r="D1275">
        <v>0</v>
      </c>
    </row>
    <row r="1276" spans="1:4">
      <c r="A1276" t="s">
        <v>229</v>
      </c>
      <c r="B1276" s="20">
        <v>378123.05</v>
      </c>
      <c r="C1276">
        <v>376416</v>
      </c>
      <c r="D1276">
        <v>0</v>
      </c>
    </row>
    <row r="1277" spans="1:4">
      <c r="A1277" t="s">
        <v>229</v>
      </c>
      <c r="B1277" s="20">
        <v>378123.15</v>
      </c>
      <c r="C1277">
        <v>376416</v>
      </c>
      <c r="D1277">
        <v>1</v>
      </c>
    </row>
    <row r="1278" spans="1:4">
      <c r="A1278" t="s">
        <v>229</v>
      </c>
      <c r="B1278" s="20">
        <v>378123.3</v>
      </c>
      <c r="C1278">
        <v>376416</v>
      </c>
      <c r="D1278">
        <v>0</v>
      </c>
    </row>
    <row r="1279" spans="1:4">
      <c r="A1279" t="s">
        <v>229</v>
      </c>
      <c r="B1279" s="20">
        <v>378123.5</v>
      </c>
      <c r="C1279">
        <v>376416</v>
      </c>
      <c r="D1279">
        <v>0</v>
      </c>
    </row>
    <row r="1280" spans="1:4">
      <c r="A1280" t="s">
        <v>229</v>
      </c>
      <c r="B1280" s="20">
        <v>378123.71</v>
      </c>
      <c r="C1280">
        <v>376416</v>
      </c>
      <c r="D1280">
        <v>0</v>
      </c>
    </row>
    <row r="1281" spans="1:4">
      <c r="A1281" t="s">
        <v>229</v>
      </c>
      <c r="B1281" s="20">
        <v>378123.93</v>
      </c>
      <c r="C1281">
        <v>376416</v>
      </c>
      <c r="D1281">
        <v>1</v>
      </c>
    </row>
    <row r="1282" spans="1:4">
      <c r="A1282" t="s">
        <v>230</v>
      </c>
      <c r="B1282" s="20">
        <v>378114.05</v>
      </c>
      <c r="C1282">
        <v>376377</v>
      </c>
      <c r="D1282">
        <v>0</v>
      </c>
    </row>
    <row r="1283" spans="1:4">
      <c r="A1283" t="s">
        <v>230</v>
      </c>
      <c r="B1283" s="20">
        <v>378114.15</v>
      </c>
      <c r="C1283">
        <v>376377</v>
      </c>
      <c r="D1283">
        <v>0</v>
      </c>
    </row>
    <row r="1284" spans="1:4">
      <c r="A1284" t="s">
        <v>230</v>
      </c>
      <c r="B1284" s="20">
        <v>378114.3</v>
      </c>
      <c r="C1284">
        <v>376377</v>
      </c>
      <c r="D1284">
        <v>0</v>
      </c>
    </row>
    <row r="1285" spans="1:4">
      <c r="A1285" t="s">
        <v>230</v>
      </c>
      <c r="B1285" s="20">
        <v>378114.5</v>
      </c>
      <c r="C1285">
        <v>376377</v>
      </c>
      <c r="D1285">
        <v>0</v>
      </c>
    </row>
    <row r="1286" spans="1:4">
      <c r="A1286" t="s">
        <v>231</v>
      </c>
      <c r="B1286" s="20">
        <v>378163.05</v>
      </c>
      <c r="C1286">
        <v>376366</v>
      </c>
      <c r="D1286">
        <v>0</v>
      </c>
    </row>
    <row r="1287" spans="1:4">
      <c r="A1287" t="s">
        <v>231</v>
      </c>
      <c r="B1287" s="20">
        <v>378163.15</v>
      </c>
      <c r="C1287">
        <v>376366</v>
      </c>
      <c r="D1287">
        <v>0</v>
      </c>
    </row>
    <row r="1288" spans="1:4">
      <c r="A1288" t="s">
        <v>231</v>
      </c>
      <c r="B1288" s="20">
        <v>378163.3</v>
      </c>
      <c r="C1288">
        <v>376366</v>
      </c>
      <c r="D1288">
        <v>0</v>
      </c>
    </row>
    <row r="1289" spans="1:4">
      <c r="A1289" t="s">
        <v>231</v>
      </c>
      <c r="B1289" s="20">
        <v>378163.5</v>
      </c>
      <c r="C1289">
        <v>376366</v>
      </c>
      <c r="D1289">
        <v>0</v>
      </c>
    </row>
    <row r="1290" spans="1:4">
      <c r="A1290" t="s">
        <v>231</v>
      </c>
      <c r="B1290" s="20">
        <v>378163.71</v>
      </c>
      <c r="C1290">
        <v>376366</v>
      </c>
      <c r="D1290">
        <v>0</v>
      </c>
    </row>
    <row r="1291" spans="1:4">
      <c r="A1291" t="s">
        <v>231</v>
      </c>
      <c r="B1291" s="20">
        <v>378163.93</v>
      </c>
      <c r="C1291">
        <v>376366</v>
      </c>
      <c r="D1291">
        <v>0</v>
      </c>
    </row>
    <row r="1292" spans="1:4">
      <c r="A1292" t="s">
        <v>232</v>
      </c>
      <c r="B1292" s="20">
        <v>378172.05</v>
      </c>
      <c r="C1292">
        <v>376405</v>
      </c>
      <c r="D1292">
        <v>2</v>
      </c>
    </row>
    <row r="1293" spans="1:4">
      <c r="A1293" t="s">
        <v>232</v>
      </c>
      <c r="B1293" s="20">
        <v>378172.15</v>
      </c>
      <c r="C1293">
        <v>376405</v>
      </c>
      <c r="D1293">
        <v>1</v>
      </c>
    </row>
    <row r="1294" spans="1:4">
      <c r="A1294" t="s">
        <v>232</v>
      </c>
      <c r="B1294" s="20">
        <v>378172.3</v>
      </c>
      <c r="C1294">
        <v>376405</v>
      </c>
      <c r="D1294">
        <v>0</v>
      </c>
    </row>
    <row r="1295" spans="1:4">
      <c r="A1295" t="s">
        <v>232</v>
      </c>
      <c r="B1295" s="20">
        <v>378172.5</v>
      </c>
      <c r="C1295">
        <v>376405</v>
      </c>
      <c r="D1295">
        <v>1</v>
      </c>
    </row>
    <row r="1296" spans="1:4">
      <c r="A1296" t="s">
        <v>232</v>
      </c>
      <c r="B1296" s="20">
        <v>378172.71</v>
      </c>
      <c r="C1296">
        <v>376405</v>
      </c>
      <c r="D1296">
        <v>1</v>
      </c>
    </row>
    <row r="1297" spans="1:4">
      <c r="A1297" t="s">
        <v>232</v>
      </c>
      <c r="B1297" s="20">
        <v>378172.93</v>
      </c>
      <c r="C1297">
        <v>376405</v>
      </c>
      <c r="D1297">
        <v>0</v>
      </c>
    </row>
    <row r="1298" spans="1:4">
      <c r="A1298" t="s">
        <v>233</v>
      </c>
      <c r="B1298" s="20">
        <v>378143.05</v>
      </c>
      <c r="C1298">
        <v>376391</v>
      </c>
      <c r="D1298">
        <v>0</v>
      </c>
    </row>
    <row r="1299" spans="1:4">
      <c r="A1299" t="s">
        <v>233</v>
      </c>
      <c r="B1299" s="20">
        <v>378143.15</v>
      </c>
      <c r="C1299">
        <v>376391</v>
      </c>
      <c r="D1299">
        <v>1</v>
      </c>
    </row>
    <row r="1300" spans="1:4">
      <c r="A1300" t="s">
        <v>233</v>
      </c>
      <c r="B1300" s="20">
        <v>378143.3</v>
      </c>
      <c r="C1300">
        <v>376391</v>
      </c>
      <c r="D1300">
        <v>2</v>
      </c>
    </row>
    <row r="1301" spans="1:4">
      <c r="A1301" t="s">
        <v>233</v>
      </c>
      <c r="B1301" s="20">
        <v>378143.5</v>
      </c>
      <c r="C1301">
        <v>376391</v>
      </c>
      <c r="D1301">
        <v>2</v>
      </c>
    </row>
    <row r="1302" spans="1:4">
      <c r="A1302" t="s">
        <v>233</v>
      </c>
      <c r="B1302" s="20">
        <v>378143.71</v>
      </c>
      <c r="C1302">
        <v>376391</v>
      </c>
      <c r="D1302">
        <v>0</v>
      </c>
    </row>
    <row r="1303" spans="1:4">
      <c r="A1303" t="s">
        <v>233</v>
      </c>
      <c r="B1303" s="20">
        <v>378143.93</v>
      </c>
      <c r="C1303">
        <v>376391</v>
      </c>
      <c r="D1303">
        <v>1</v>
      </c>
    </row>
    <row r="1304" spans="1:4">
      <c r="A1304" t="s">
        <v>234</v>
      </c>
      <c r="B1304" s="20">
        <v>378370.05</v>
      </c>
      <c r="C1304">
        <v>376353</v>
      </c>
      <c r="D1304">
        <v>0</v>
      </c>
    </row>
    <row r="1305" spans="1:4">
      <c r="A1305" t="s">
        <v>234</v>
      </c>
      <c r="B1305" s="20">
        <v>378370.15</v>
      </c>
      <c r="C1305">
        <v>376353</v>
      </c>
      <c r="D1305">
        <v>0</v>
      </c>
    </row>
    <row r="1306" spans="1:4">
      <c r="A1306" t="s">
        <v>234</v>
      </c>
      <c r="B1306" s="20">
        <v>378370.3</v>
      </c>
      <c r="C1306">
        <v>376353</v>
      </c>
      <c r="D1306">
        <v>1</v>
      </c>
    </row>
    <row r="1307" spans="1:4">
      <c r="A1307" t="s">
        <v>234</v>
      </c>
      <c r="B1307" s="20">
        <v>378370.5</v>
      </c>
      <c r="C1307">
        <v>376353</v>
      </c>
      <c r="D1307">
        <v>1</v>
      </c>
    </row>
    <row r="1308" spans="1:4">
      <c r="A1308" t="s">
        <v>234</v>
      </c>
      <c r="B1308" s="20">
        <v>378370.71</v>
      </c>
      <c r="C1308">
        <v>376353</v>
      </c>
      <c r="D1308">
        <v>2</v>
      </c>
    </row>
    <row r="1309" spans="1:4">
      <c r="A1309" t="s">
        <v>234</v>
      </c>
      <c r="B1309" s="20">
        <v>378370.93</v>
      </c>
      <c r="C1309">
        <v>376353</v>
      </c>
      <c r="D1309">
        <v>2</v>
      </c>
    </row>
    <row r="1310" spans="1:4">
      <c r="A1310" t="s">
        <v>235</v>
      </c>
      <c r="B1310" s="20">
        <v>378361.05</v>
      </c>
      <c r="C1310">
        <v>376314</v>
      </c>
      <c r="D1310">
        <v>0</v>
      </c>
    </row>
    <row r="1311" spans="1:4">
      <c r="A1311" t="s">
        <v>235</v>
      </c>
      <c r="B1311" s="20">
        <v>378361.15</v>
      </c>
      <c r="C1311">
        <v>376314</v>
      </c>
      <c r="D1311">
        <v>2</v>
      </c>
    </row>
    <row r="1312" spans="1:4">
      <c r="A1312" t="s">
        <v>235</v>
      </c>
      <c r="B1312" s="20">
        <v>378361.3</v>
      </c>
      <c r="C1312">
        <v>376314</v>
      </c>
      <c r="D1312">
        <v>1</v>
      </c>
    </row>
    <row r="1313" spans="1:4">
      <c r="A1313" t="s">
        <v>235</v>
      </c>
      <c r="B1313" s="20">
        <v>378361.5</v>
      </c>
      <c r="C1313">
        <v>376314</v>
      </c>
      <c r="D1313">
        <v>0</v>
      </c>
    </row>
    <row r="1314" spans="1:4">
      <c r="A1314" t="s">
        <v>235</v>
      </c>
      <c r="B1314" s="20">
        <v>378361.71</v>
      </c>
      <c r="C1314">
        <v>376314</v>
      </c>
      <c r="D1314">
        <v>0</v>
      </c>
    </row>
    <row r="1315" spans="1:4">
      <c r="A1315" t="s">
        <v>235</v>
      </c>
      <c r="B1315" s="20">
        <v>378361.93</v>
      </c>
      <c r="C1315">
        <v>376314</v>
      </c>
      <c r="D1315">
        <v>0</v>
      </c>
    </row>
    <row r="1316" spans="1:4">
      <c r="A1316" t="s">
        <v>236</v>
      </c>
      <c r="B1316" s="20">
        <v>378410.05</v>
      </c>
      <c r="C1316">
        <v>376303</v>
      </c>
      <c r="D1316">
        <v>0</v>
      </c>
    </row>
    <row r="1317" spans="1:4">
      <c r="A1317" t="s">
        <v>236</v>
      </c>
      <c r="B1317" s="20">
        <v>378410.15</v>
      </c>
      <c r="C1317">
        <v>376303</v>
      </c>
      <c r="D1317">
        <v>0</v>
      </c>
    </row>
    <row r="1318" spans="1:4">
      <c r="A1318" t="s">
        <v>236</v>
      </c>
      <c r="B1318" s="20">
        <v>378410.3</v>
      </c>
      <c r="C1318">
        <v>376303</v>
      </c>
      <c r="D1318">
        <v>1</v>
      </c>
    </row>
    <row r="1319" spans="1:4">
      <c r="A1319" t="s">
        <v>236</v>
      </c>
      <c r="B1319" s="20">
        <v>378410.5</v>
      </c>
      <c r="C1319">
        <v>376303</v>
      </c>
      <c r="D1319">
        <v>0</v>
      </c>
    </row>
    <row r="1320" spans="1:4">
      <c r="A1320" t="s">
        <v>236</v>
      </c>
      <c r="B1320" s="20">
        <v>378410.71</v>
      </c>
      <c r="C1320">
        <v>376303</v>
      </c>
      <c r="D1320">
        <v>0</v>
      </c>
    </row>
    <row r="1321" spans="1:4">
      <c r="A1321" t="s">
        <v>236</v>
      </c>
      <c r="B1321" s="20">
        <v>378410.93</v>
      </c>
      <c r="C1321">
        <v>376303</v>
      </c>
      <c r="D1321">
        <v>0</v>
      </c>
    </row>
    <row r="1322" spans="1:4">
      <c r="A1322" t="s">
        <v>237</v>
      </c>
      <c r="B1322" s="20">
        <v>378419.05</v>
      </c>
      <c r="C1322">
        <v>376342</v>
      </c>
      <c r="D1322">
        <v>1</v>
      </c>
    </row>
    <row r="1323" spans="1:4">
      <c r="A1323" t="s">
        <v>237</v>
      </c>
      <c r="B1323" s="20">
        <v>378419.15</v>
      </c>
      <c r="C1323">
        <v>376342</v>
      </c>
      <c r="D1323">
        <v>0</v>
      </c>
    </row>
    <row r="1324" spans="1:4">
      <c r="A1324" t="s">
        <v>237</v>
      </c>
      <c r="B1324" s="20">
        <v>378419.3</v>
      </c>
      <c r="C1324">
        <v>376342</v>
      </c>
      <c r="D1324">
        <v>0</v>
      </c>
    </row>
    <row r="1325" spans="1:4">
      <c r="A1325" t="s">
        <v>237</v>
      </c>
      <c r="B1325" s="20">
        <v>378419.5</v>
      </c>
      <c r="C1325">
        <v>376342</v>
      </c>
      <c r="D1325">
        <v>1</v>
      </c>
    </row>
    <row r="1326" spans="1:4">
      <c r="A1326" t="s">
        <v>237</v>
      </c>
      <c r="B1326" s="20">
        <v>378419.71</v>
      </c>
      <c r="C1326">
        <v>376342</v>
      </c>
      <c r="D1326">
        <v>1</v>
      </c>
    </row>
    <row r="1327" spans="1:4">
      <c r="A1327" t="s">
        <v>237</v>
      </c>
      <c r="B1327" s="20">
        <v>378419.93</v>
      </c>
      <c r="C1327">
        <v>376342</v>
      </c>
      <c r="D1327">
        <v>0</v>
      </c>
    </row>
    <row r="1328" spans="1:4">
      <c r="A1328" t="s">
        <v>238</v>
      </c>
      <c r="B1328" s="20">
        <v>378390.05</v>
      </c>
      <c r="C1328">
        <v>376328</v>
      </c>
      <c r="D1328">
        <v>0</v>
      </c>
    </row>
    <row r="1329" spans="1:4">
      <c r="A1329" t="s">
        <v>238</v>
      </c>
      <c r="B1329" s="20">
        <v>378390.15</v>
      </c>
      <c r="C1329">
        <v>376328</v>
      </c>
      <c r="D1329">
        <v>0</v>
      </c>
    </row>
    <row r="1330" spans="1:4">
      <c r="A1330" t="s">
        <v>238</v>
      </c>
      <c r="B1330" s="20">
        <v>378390.3</v>
      </c>
      <c r="C1330">
        <v>376328</v>
      </c>
      <c r="D1330">
        <v>2</v>
      </c>
    </row>
    <row r="1331" spans="1:4">
      <c r="A1331" t="s">
        <v>238</v>
      </c>
      <c r="B1331" s="20">
        <v>378390.5</v>
      </c>
      <c r="C1331">
        <v>376328</v>
      </c>
      <c r="D1331">
        <v>2</v>
      </c>
    </row>
    <row r="1332" spans="1:4">
      <c r="A1332" t="s">
        <v>238</v>
      </c>
      <c r="B1332" s="20">
        <v>378390.71</v>
      </c>
      <c r="C1332">
        <v>376328</v>
      </c>
      <c r="D1332">
        <v>0</v>
      </c>
    </row>
    <row r="1333" spans="1:4">
      <c r="A1333" t="s">
        <v>238</v>
      </c>
      <c r="B1333" s="20">
        <v>378390.93</v>
      </c>
      <c r="C1333">
        <v>376328</v>
      </c>
      <c r="D1333">
        <v>1</v>
      </c>
    </row>
    <row r="1334" spans="1:4">
      <c r="A1334" t="s">
        <v>239</v>
      </c>
      <c r="B1334" s="20">
        <v>378612.05</v>
      </c>
      <c r="C1334">
        <v>376321</v>
      </c>
      <c r="D1334">
        <v>0</v>
      </c>
    </row>
    <row r="1335" spans="1:4">
      <c r="A1335" t="s">
        <v>239</v>
      </c>
      <c r="B1335" s="20">
        <v>378612.15</v>
      </c>
      <c r="C1335">
        <v>376321</v>
      </c>
      <c r="D1335">
        <v>0</v>
      </c>
    </row>
    <row r="1336" spans="1:4">
      <c r="A1336" t="s">
        <v>239</v>
      </c>
      <c r="B1336" s="20">
        <v>378612.3</v>
      </c>
      <c r="C1336">
        <v>376321</v>
      </c>
      <c r="D1336">
        <v>1</v>
      </c>
    </row>
    <row r="1337" spans="1:4">
      <c r="A1337" t="s">
        <v>239</v>
      </c>
      <c r="B1337" s="20">
        <v>378612.5</v>
      </c>
      <c r="C1337">
        <v>376321</v>
      </c>
      <c r="D1337">
        <v>0</v>
      </c>
    </row>
    <row r="1338" spans="1:4">
      <c r="A1338" t="s">
        <v>239</v>
      </c>
      <c r="B1338" s="20">
        <v>378612.71</v>
      </c>
      <c r="C1338">
        <v>376321</v>
      </c>
      <c r="D1338">
        <v>1</v>
      </c>
    </row>
    <row r="1339" spans="1:4">
      <c r="A1339" t="s">
        <v>239</v>
      </c>
      <c r="B1339" s="20">
        <v>378612.93</v>
      </c>
      <c r="C1339">
        <v>376321</v>
      </c>
      <c r="D1339">
        <v>0</v>
      </c>
    </row>
    <row r="1340" spans="1:4">
      <c r="A1340" t="s">
        <v>240</v>
      </c>
      <c r="B1340" s="20">
        <v>378603.05</v>
      </c>
      <c r="C1340">
        <v>376282</v>
      </c>
      <c r="D1340">
        <v>2</v>
      </c>
    </row>
    <row r="1341" spans="1:4">
      <c r="A1341" t="s">
        <v>240</v>
      </c>
      <c r="B1341" s="20">
        <v>378603.15</v>
      </c>
      <c r="C1341">
        <v>376282</v>
      </c>
      <c r="D1341">
        <v>2</v>
      </c>
    </row>
    <row r="1342" spans="1:4">
      <c r="A1342" t="s">
        <v>240</v>
      </c>
      <c r="B1342" s="20">
        <v>378603.3</v>
      </c>
      <c r="C1342">
        <v>376282</v>
      </c>
      <c r="D1342">
        <v>0</v>
      </c>
    </row>
    <row r="1343" spans="1:4">
      <c r="A1343" t="s">
        <v>240</v>
      </c>
      <c r="B1343" s="20">
        <v>378603.5</v>
      </c>
      <c r="C1343">
        <v>376282</v>
      </c>
      <c r="D1343">
        <v>2</v>
      </c>
    </row>
    <row r="1344" spans="1:4">
      <c r="A1344" t="s">
        <v>240</v>
      </c>
      <c r="B1344" s="20">
        <v>378603.71</v>
      </c>
      <c r="C1344">
        <v>376282</v>
      </c>
      <c r="D1344">
        <v>1</v>
      </c>
    </row>
    <row r="1345" spans="1:4">
      <c r="A1345" t="s">
        <v>240</v>
      </c>
      <c r="B1345" s="20">
        <v>378603.93</v>
      </c>
      <c r="C1345">
        <v>376282</v>
      </c>
      <c r="D1345">
        <v>0</v>
      </c>
    </row>
    <row r="1346" spans="1:4">
      <c r="A1346" t="s">
        <v>241</v>
      </c>
      <c r="B1346" s="20">
        <v>378652.05</v>
      </c>
      <c r="C1346">
        <v>376271</v>
      </c>
      <c r="D1346">
        <v>0</v>
      </c>
    </row>
    <row r="1347" spans="1:4">
      <c r="A1347" t="s">
        <v>241</v>
      </c>
      <c r="B1347" s="20">
        <v>378652.15</v>
      </c>
      <c r="C1347">
        <v>376271</v>
      </c>
      <c r="D1347">
        <v>0</v>
      </c>
    </row>
    <row r="1348" spans="1:4">
      <c r="A1348" t="s">
        <v>241</v>
      </c>
      <c r="B1348" s="20">
        <v>378652.3</v>
      </c>
      <c r="C1348">
        <v>376271</v>
      </c>
      <c r="D1348">
        <v>1</v>
      </c>
    </row>
    <row r="1349" spans="1:4">
      <c r="A1349" t="s">
        <v>241</v>
      </c>
      <c r="B1349" s="20">
        <v>378652.5</v>
      </c>
      <c r="C1349">
        <v>376271</v>
      </c>
      <c r="D1349">
        <v>2</v>
      </c>
    </row>
    <row r="1350" spans="1:4">
      <c r="A1350" t="s">
        <v>241</v>
      </c>
      <c r="B1350" s="20">
        <v>378652.71</v>
      </c>
      <c r="C1350">
        <v>376271</v>
      </c>
      <c r="D1350">
        <v>2</v>
      </c>
    </row>
    <row r="1351" spans="1:4">
      <c r="A1351" t="s">
        <v>241</v>
      </c>
      <c r="B1351" s="20">
        <v>378652.93</v>
      </c>
      <c r="C1351">
        <v>376271</v>
      </c>
      <c r="D1351">
        <v>1</v>
      </c>
    </row>
    <row r="1352" spans="1:4">
      <c r="A1352" t="s">
        <v>242</v>
      </c>
      <c r="B1352" s="20">
        <v>378661.05</v>
      </c>
      <c r="C1352">
        <v>376310</v>
      </c>
      <c r="D1352">
        <v>0</v>
      </c>
    </row>
    <row r="1353" spans="1:4">
      <c r="A1353" t="s">
        <v>242</v>
      </c>
      <c r="B1353" s="20">
        <v>378661.15</v>
      </c>
      <c r="C1353">
        <v>376310</v>
      </c>
      <c r="D1353">
        <v>1</v>
      </c>
    </row>
    <row r="1354" spans="1:4">
      <c r="A1354" t="s">
        <v>242</v>
      </c>
      <c r="B1354" s="20">
        <v>378661.3</v>
      </c>
      <c r="C1354">
        <v>376310</v>
      </c>
      <c r="D1354">
        <v>0</v>
      </c>
    </row>
    <row r="1355" spans="1:4">
      <c r="A1355" t="s">
        <v>242</v>
      </c>
      <c r="B1355" s="20">
        <v>378661.5</v>
      </c>
      <c r="C1355">
        <v>376310</v>
      </c>
      <c r="D1355">
        <v>1</v>
      </c>
    </row>
    <row r="1356" spans="1:4">
      <c r="A1356" t="s">
        <v>242</v>
      </c>
      <c r="B1356" s="20">
        <v>378661.71</v>
      </c>
      <c r="C1356">
        <v>376310</v>
      </c>
      <c r="D1356">
        <v>0</v>
      </c>
    </row>
    <row r="1357" spans="1:4">
      <c r="A1357" t="s">
        <v>242</v>
      </c>
      <c r="B1357" s="20">
        <v>378661.93</v>
      </c>
      <c r="C1357">
        <v>376310</v>
      </c>
      <c r="D1357">
        <v>0</v>
      </c>
    </row>
    <row r="1358" spans="1:4">
      <c r="A1358" t="s">
        <v>243</v>
      </c>
      <c r="B1358" s="20">
        <v>378632.05</v>
      </c>
      <c r="C1358">
        <v>376296</v>
      </c>
      <c r="D1358">
        <v>0</v>
      </c>
    </row>
    <row r="1359" spans="1:4">
      <c r="A1359" t="s">
        <v>243</v>
      </c>
      <c r="B1359" s="20">
        <v>378632.15</v>
      </c>
      <c r="C1359">
        <v>376296</v>
      </c>
      <c r="D1359">
        <v>0</v>
      </c>
    </row>
    <row r="1360" spans="1:4">
      <c r="A1360" t="s">
        <v>243</v>
      </c>
      <c r="B1360" s="20">
        <v>378632.3</v>
      </c>
      <c r="C1360">
        <v>376296</v>
      </c>
      <c r="D1360">
        <v>0</v>
      </c>
    </row>
    <row r="1361" spans="1:4">
      <c r="A1361" t="s">
        <v>243</v>
      </c>
      <c r="B1361" s="20">
        <v>378632.5</v>
      </c>
      <c r="C1361">
        <v>376296</v>
      </c>
      <c r="D1361">
        <v>1</v>
      </c>
    </row>
    <row r="1362" spans="1:4">
      <c r="A1362" t="s">
        <v>243</v>
      </c>
      <c r="B1362" s="20">
        <v>378632.71</v>
      </c>
      <c r="C1362">
        <v>376296</v>
      </c>
      <c r="D1362">
        <v>0</v>
      </c>
    </row>
    <row r="1363" spans="1:4">
      <c r="A1363" t="s">
        <v>243</v>
      </c>
      <c r="B1363" s="20">
        <v>378632.93</v>
      </c>
      <c r="C1363">
        <v>376296</v>
      </c>
      <c r="D1363">
        <v>0</v>
      </c>
    </row>
    <row r="1364" spans="1:4">
      <c r="A1364" t="s">
        <v>244</v>
      </c>
      <c r="B1364" s="20">
        <v>378861.05</v>
      </c>
      <c r="C1364">
        <v>376246</v>
      </c>
      <c r="D1364">
        <v>0</v>
      </c>
    </row>
    <row r="1365" spans="1:4">
      <c r="A1365" t="s">
        <v>244</v>
      </c>
      <c r="B1365" s="20">
        <v>378861.15</v>
      </c>
      <c r="C1365">
        <v>376246</v>
      </c>
      <c r="D1365">
        <v>0</v>
      </c>
    </row>
    <row r="1366" spans="1:4">
      <c r="A1366" t="s">
        <v>244</v>
      </c>
      <c r="B1366" s="20">
        <v>378861.3</v>
      </c>
      <c r="C1366">
        <v>376246</v>
      </c>
      <c r="D1366">
        <v>1</v>
      </c>
    </row>
    <row r="1367" spans="1:4">
      <c r="A1367" t="s">
        <v>244</v>
      </c>
      <c r="B1367" s="20">
        <v>378861.5</v>
      </c>
      <c r="C1367">
        <v>376246</v>
      </c>
      <c r="D1367">
        <v>0</v>
      </c>
    </row>
    <row r="1368" spans="1:4">
      <c r="A1368" t="s">
        <v>244</v>
      </c>
      <c r="B1368" s="20">
        <v>378861.71</v>
      </c>
      <c r="C1368">
        <v>376246</v>
      </c>
      <c r="D1368">
        <v>0</v>
      </c>
    </row>
    <row r="1369" spans="1:4">
      <c r="A1369" t="s">
        <v>244</v>
      </c>
      <c r="B1369" s="20">
        <v>378861.93</v>
      </c>
      <c r="C1369">
        <v>376246</v>
      </c>
      <c r="D1369">
        <v>0</v>
      </c>
    </row>
    <row r="1370" spans="1:4">
      <c r="A1370" t="s">
        <v>245</v>
      </c>
      <c r="B1370" s="20">
        <v>378852.05</v>
      </c>
      <c r="C1370">
        <v>376207</v>
      </c>
      <c r="D1370">
        <v>0</v>
      </c>
    </row>
    <row r="1371" spans="1:4">
      <c r="A1371" t="s">
        <v>245</v>
      </c>
      <c r="B1371" s="20">
        <v>378852.15</v>
      </c>
      <c r="C1371">
        <v>376207</v>
      </c>
      <c r="D1371">
        <v>0</v>
      </c>
    </row>
    <row r="1372" spans="1:4">
      <c r="A1372" t="s">
        <v>245</v>
      </c>
      <c r="B1372" s="20">
        <v>378852.3</v>
      </c>
      <c r="C1372">
        <v>376207</v>
      </c>
      <c r="D1372">
        <v>0</v>
      </c>
    </row>
    <row r="1373" spans="1:4">
      <c r="A1373" t="s">
        <v>245</v>
      </c>
      <c r="B1373" s="20">
        <v>378852.5</v>
      </c>
      <c r="C1373">
        <v>376207</v>
      </c>
      <c r="D1373">
        <v>0</v>
      </c>
    </row>
    <row r="1374" spans="1:4">
      <c r="A1374" t="s">
        <v>246</v>
      </c>
      <c r="B1374" s="20">
        <v>378901.05</v>
      </c>
      <c r="C1374">
        <v>376196</v>
      </c>
      <c r="D1374">
        <v>0</v>
      </c>
    </row>
    <row r="1375" spans="1:4">
      <c r="A1375" t="s">
        <v>246</v>
      </c>
      <c r="B1375" s="20">
        <v>378901.15</v>
      </c>
      <c r="C1375">
        <v>376196</v>
      </c>
      <c r="D1375">
        <v>0</v>
      </c>
    </row>
    <row r="1376" spans="1:4">
      <c r="A1376" t="s">
        <v>246</v>
      </c>
      <c r="B1376" s="20">
        <v>378901.3</v>
      </c>
      <c r="C1376">
        <v>376196</v>
      </c>
      <c r="D1376">
        <v>0</v>
      </c>
    </row>
    <row r="1377" spans="1:4">
      <c r="A1377" t="s">
        <v>246</v>
      </c>
      <c r="B1377" s="20">
        <v>378901.5</v>
      </c>
      <c r="C1377">
        <v>376196</v>
      </c>
      <c r="D1377">
        <v>0</v>
      </c>
    </row>
    <row r="1378" spans="1:4">
      <c r="A1378" t="s">
        <v>246</v>
      </c>
      <c r="B1378" s="20">
        <v>378901.71</v>
      </c>
      <c r="C1378">
        <v>376196</v>
      </c>
      <c r="D1378">
        <v>0</v>
      </c>
    </row>
    <row r="1379" spans="1:4">
      <c r="A1379" t="s">
        <v>246</v>
      </c>
      <c r="B1379" s="20">
        <v>378901.93</v>
      </c>
      <c r="C1379">
        <v>376196</v>
      </c>
      <c r="D1379">
        <v>0</v>
      </c>
    </row>
    <row r="1380" spans="1:4">
      <c r="A1380" t="s">
        <v>247</v>
      </c>
      <c r="B1380" s="20">
        <v>378910.05</v>
      </c>
      <c r="C1380">
        <v>376235</v>
      </c>
      <c r="D1380">
        <v>0</v>
      </c>
    </row>
    <row r="1381" spans="1:4">
      <c r="A1381" t="s">
        <v>247</v>
      </c>
      <c r="B1381" s="20">
        <v>378910.15</v>
      </c>
      <c r="C1381">
        <v>376235</v>
      </c>
      <c r="D1381">
        <v>0</v>
      </c>
    </row>
    <row r="1382" spans="1:4">
      <c r="A1382" t="s">
        <v>247</v>
      </c>
      <c r="B1382" s="20">
        <v>378910.3</v>
      </c>
      <c r="C1382">
        <v>376235</v>
      </c>
      <c r="D1382">
        <v>0</v>
      </c>
    </row>
    <row r="1383" spans="1:4">
      <c r="A1383" t="s">
        <v>247</v>
      </c>
      <c r="B1383" s="20">
        <v>378910.5</v>
      </c>
      <c r="C1383">
        <v>376235</v>
      </c>
      <c r="D1383">
        <v>0</v>
      </c>
    </row>
    <row r="1384" spans="1:4">
      <c r="A1384" t="s">
        <v>247</v>
      </c>
      <c r="B1384" s="20">
        <v>378910.71</v>
      </c>
      <c r="C1384">
        <v>376235</v>
      </c>
      <c r="D1384">
        <v>0</v>
      </c>
    </row>
    <row r="1385" spans="1:4">
      <c r="A1385" t="s">
        <v>247</v>
      </c>
      <c r="B1385" s="20">
        <v>378910.93</v>
      </c>
      <c r="C1385">
        <v>376235</v>
      </c>
      <c r="D1385">
        <v>0</v>
      </c>
    </row>
    <row r="1386" spans="1:4">
      <c r="A1386" t="s">
        <v>248</v>
      </c>
      <c r="B1386" s="20">
        <v>378881.05</v>
      </c>
      <c r="C1386">
        <v>376221</v>
      </c>
      <c r="D1386">
        <v>1</v>
      </c>
    </row>
    <row r="1387" spans="1:4">
      <c r="A1387" t="s">
        <v>248</v>
      </c>
      <c r="B1387" s="20">
        <v>378881.15</v>
      </c>
      <c r="C1387">
        <v>376221</v>
      </c>
      <c r="D1387">
        <v>0</v>
      </c>
    </row>
    <row r="1388" spans="1:4">
      <c r="A1388" t="s">
        <v>248</v>
      </c>
      <c r="B1388" s="20">
        <v>378881.3</v>
      </c>
      <c r="C1388">
        <v>376221</v>
      </c>
      <c r="D1388">
        <v>0</v>
      </c>
    </row>
    <row r="1389" spans="1:4">
      <c r="A1389" t="s">
        <v>248</v>
      </c>
      <c r="B1389" s="20">
        <v>378881.5</v>
      </c>
      <c r="C1389">
        <v>376221</v>
      </c>
      <c r="D1389">
        <v>0</v>
      </c>
    </row>
    <row r="1390" spans="1:4">
      <c r="A1390" t="s">
        <v>248</v>
      </c>
      <c r="B1390" s="20">
        <v>378881.71</v>
      </c>
      <c r="C1390">
        <v>376221</v>
      </c>
      <c r="D1390">
        <v>0</v>
      </c>
    </row>
    <row r="1391" spans="1:4">
      <c r="A1391" t="s">
        <v>248</v>
      </c>
      <c r="B1391" s="20">
        <v>378881.93</v>
      </c>
      <c r="C1391">
        <v>376221</v>
      </c>
      <c r="D1391">
        <v>0</v>
      </c>
    </row>
    <row r="1392" spans="1:4">
      <c r="A1392" t="s">
        <v>249</v>
      </c>
      <c r="B1392" s="20">
        <v>379084.05</v>
      </c>
      <c r="C1392">
        <v>376171</v>
      </c>
      <c r="D1392">
        <v>0</v>
      </c>
    </row>
    <row r="1393" spans="1:4">
      <c r="A1393" t="s">
        <v>249</v>
      </c>
      <c r="B1393" s="20">
        <v>379084.15</v>
      </c>
      <c r="C1393">
        <v>376171</v>
      </c>
      <c r="D1393">
        <v>0</v>
      </c>
    </row>
    <row r="1394" spans="1:4">
      <c r="A1394" t="s">
        <v>249</v>
      </c>
      <c r="B1394" s="20">
        <v>379084.3</v>
      </c>
      <c r="C1394">
        <v>376171</v>
      </c>
      <c r="D1394">
        <v>1</v>
      </c>
    </row>
    <row r="1395" spans="1:4">
      <c r="A1395" t="s">
        <v>249</v>
      </c>
      <c r="B1395" s="20">
        <v>379084.5</v>
      </c>
      <c r="C1395">
        <v>376171</v>
      </c>
      <c r="D1395">
        <v>0</v>
      </c>
    </row>
    <row r="1396" spans="1:4">
      <c r="A1396" t="s">
        <v>249</v>
      </c>
      <c r="B1396" s="20">
        <v>379084.71</v>
      </c>
      <c r="C1396">
        <v>376171</v>
      </c>
      <c r="D1396">
        <v>1</v>
      </c>
    </row>
    <row r="1397" spans="1:4">
      <c r="A1397" t="s">
        <v>249</v>
      </c>
      <c r="B1397" s="20">
        <v>379084.93</v>
      </c>
      <c r="C1397">
        <v>376171</v>
      </c>
      <c r="D1397">
        <v>0</v>
      </c>
    </row>
    <row r="1398" spans="1:4">
      <c r="A1398" t="s">
        <v>250</v>
      </c>
      <c r="B1398" s="20">
        <v>379075.05</v>
      </c>
      <c r="C1398">
        <v>376132</v>
      </c>
      <c r="D1398">
        <v>0</v>
      </c>
    </row>
    <row r="1399" spans="1:4">
      <c r="A1399" t="s">
        <v>250</v>
      </c>
      <c r="B1399" s="20">
        <v>379075.15</v>
      </c>
      <c r="C1399">
        <v>376132</v>
      </c>
      <c r="D1399">
        <v>0</v>
      </c>
    </row>
    <row r="1400" spans="1:4">
      <c r="A1400" t="s">
        <v>250</v>
      </c>
      <c r="B1400" s="20">
        <v>379075.3</v>
      </c>
      <c r="C1400">
        <v>376132</v>
      </c>
      <c r="D1400">
        <v>0</v>
      </c>
    </row>
    <row r="1401" spans="1:4">
      <c r="A1401" t="s">
        <v>250</v>
      </c>
      <c r="B1401" s="20">
        <v>379075.5</v>
      </c>
      <c r="C1401">
        <v>376132</v>
      </c>
      <c r="D1401">
        <v>2</v>
      </c>
    </row>
    <row r="1402" spans="1:4">
      <c r="A1402" t="s">
        <v>250</v>
      </c>
      <c r="B1402" s="20">
        <v>379075.71</v>
      </c>
      <c r="C1402">
        <v>376132</v>
      </c>
      <c r="D1402">
        <v>1</v>
      </c>
    </row>
    <row r="1403" spans="1:4">
      <c r="A1403" t="s">
        <v>250</v>
      </c>
      <c r="B1403" s="20">
        <v>379075.93</v>
      </c>
      <c r="C1403">
        <v>376132</v>
      </c>
      <c r="D1403">
        <v>0</v>
      </c>
    </row>
    <row r="1404" spans="1:4">
      <c r="A1404" t="s">
        <v>251</v>
      </c>
      <c r="B1404" s="20">
        <v>379124.05</v>
      </c>
      <c r="C1404">
        <v>376121</v>
      </c>
      <c r="D1404">
        <v>0</v>
      </c>
    </row>
    <row r="1405" spans="1:4">
      <c r="A1405" t="s">
        <v>251</v>
      </c>
      <c r="B1405" s="20">
        <v>379124.15</v>
      </c>
      <c r="C1405">
        <v>376121</v>
      </c>
      <c r="D1405">
        <v>0</v>
      </c>
    </row>
    <row r="1406" spans="1:4">
      <c r="A1406" t="s">
        <v>251</v>
      </c>
      <c r="B1406" s="20">
        <v>379124.3</v>
      </c>
      <c r="C1406">
        <v>376121</v>
      </c>
      <c r="D1406">
        <v>0</v>
      </c>
    </row>
    <row r="1407" spans="1:4">
      <c r="A1407" t="s">
        <v>251</v>
      </c>
      <c r="B1407" s="20">
        <v>379124.5</v>
      </c>
      <c r="C1407">
        <v>376121</v>
      </c>
      <c r="D1407">
        <v>0</v>
      </c>
    </row>
    <row r="1408" spans="1:4">
      <c r="A1408" t="s">
        <v>251</v>
      </c>
      <c r="B1408" s="20">
        <v>379124.71</v>
      </c>
      <c r="C1408">
        <v>376121</v>
      </c>
      <c r="D1408">
        <v>0</v>
      </c>
    </row>
    <row r="1409" spans="1:4">
      <c r="A1409" t="s">
        <v>251</v>
      </c>
      <c r="B1409" s="20">
        <v>379124.93</v>
      </c>
      <c r="C1409">
        <v>376121</v>
      </c>
      <c r="D1409">
        <v>0</v>
      </c>
    </row>
    <row r="1410" spans="1:4">
      <c r="A1410" t="s">
        <v>252</v>
      </c>
      <c r="B1410" s="20">
        <v>379133.05</v>
      </c>
      <c r="C1410">
        <v>376160</v>
      </c>
      <c r="D1410">
        <v>0</v>
      </c>
    </row>
    <row r="1411" spans="1:4">
      <c r="A1411" t="s">
        <v>252</v>
      </c>
      <c r="B1411" s="20">
        <v>379133.15</v>
      </c>
      <c r="C1411">
        <v>376160</v>
      </c>
      <c r="D1411">
        <v>0</v>
      </c>
    </row>
    <row r="1412" spans="1:4">
      <c r="A1412" t="s">
        <v>252</v>
      </c>
      <c r="B1412" s="20">
        <v>379133.3</v>
      </c>
      <c r="C1412">
        <v>376160</v>
      </c>
      <c r="D1412">
        <v>0</v>
      </c>
    </row>
    <row r="1413" spans="1:4">
      <c r="A1413" t="s">
        <v>252</v>
      </c>
      <c r="B1413" s="20">
        <v>379133.5</v>
      </c>
      <c r="C1413">
        <v>376160</v>
      </c>
      <c r="D1413">
        <v>2</v>
      </c>
    </row>
    <row r="1414" spans="1:4">
      <c r="A1414" t="s">
        <v>252</v>
      </c>
      <c r="B1414" s="20">
        <v>379133.71</v>
      </c>
      <c r="C1414">
        <v>376160</v>
      </c>
      <c r="D1414">
        <v>1</v>
      </c>
    </row>
    <row r="1415" spans="1:4">
      <c r="A1415" t="s">
        <v>252</v>
      </c>
      <c r="B1415" s="20">
        <v>379133.93</v>
      </c>
      <c r="C1415">
        <v>376160</v>
      </c>
      <c r="D1415">
        <v>0</v>
      </c>
    </row>
    <row r="1416" spans="1:4">
      <c r="A1416" t="s">
        <v>253</v>
      </c>
      <c r="B1416" s="20">
        <v>379104.05</v>
      </c>
      <c r="C1416">
        <v>376146</v>
      </c>
      <c r="D1416">
        <v>0</v>
      </c>
    </row>
    <row r="1417" spans="1:4">
      <c r="A1417" t="s">
        <v>253</v>
      </c>
      <c r="B1417" s="20">
        <v>379104.15</v>
      </c>
      <c r="C1417">
        <v>376146</v>
      </c>
      <c r="D1417">
        <v>0</v>
      </c>
    </row>
    <row r="1418" spans="1:4">
      <c r="A1418" t="s">
        <v>253</v>
      </c>
      <c r="B1418" s="20">
        <v>379104.3</v>
      </c>
      <c r="C1418">
        <v>376146</v>
      </c>
      <c r="D1418">
        <v>0</v>
      </c>
    </row>
    <row r="1419" spans="1:4">
      <c r="A1419" t="s">
        <v>253</v>
      </c>
      <c r="B1419" s="20">
        <v>379104.5</v>
      </c>
      <c r="C1419">
        <v>376146</v>
      </c>
      <c r="D1419">
        <v>0</v>
      </c>
    </row>
    <row r="1420" spans="1:4">
      <c r="A1420" t="s">
        <v>253</v>
      </c>
      <c r="B1420" s="20">
        <v>379104.71</v>
      </c>
      <c r="C1420">
        <v>376146</v>
      </c>
      <c r="D1420">
        <v>0</v>
      </c>
    </row>
    <row r="1421" spans="1:4">
      <c r="A1421" t="s">
        <v>253</v>
      </c>
      <c r="B1421" s="20">
        <v>379104.93</v>
      </c>
      <c r="C1421">
        <v>376146</v>
      </c>
      <c r="D1421">
        <v>0</v>
      </c>
    </row>
    <row r="1422" spans="1:4">
      <c r="A1422" t="s">
        <v>254</v>
      </c>
      <c r="B1422" s="20">
        <v>379324.05</v>
      </c>
      <c r="C1422">
        <v>376113</v>
      </c>
      <c r="D1422">
        <v>0</v>
      </c>
    </row>
    <row r="1423" spans="1:4">
      <c r="A1423" t="s">
        <v>254</v>
      </c>
      <c r="B1423" s="20">
        <v>379324.15</v>
      </c>
      <c r="C1423">
        <v>376113</v>
      </c>
      <c r="D1423">
        <v>1</v>
      </c>
    </row>
    <row r="1424" spans="1:4">
      <c r="A1424" t="s">
        <v>254</v>
      </c>
      <c r="B1424" s="20">
        <v>379324.3</v>
      </c>
      <c r="C1424">
        <v>376113</v>
      </c>
      <c r="D1424">
        <v>1</v>
      </c>
    </row>
    <row r="1425" spans="1:4">
      <c r="A1425" t="s">
        <v>254</v>
      </c>
      <c r="B1425" s="20">
        <v>379324.5</v>
      </c>
      <c r="C1425">
        <v>376113</v>
      </c>
      <c r="D1425">
        <v>2</v>
      </c>
    </row>
    <row r="1426" spans="1:4">
      <c r="A1426" t="s">
        <v>254</v>
      </c>
      <c r="B1426" s="20">
        <v>379324.71</v>
      </c>
      <c r="C1426">
        <v>376113</v>
      </c>
      <c r="D1426">
        <v>0</v>
      </c>
    </row>
    <row r="1427" spans="1:4">
      <c r="A1427" t="s">
        <v>254</v>
      </c>
      <c r="B1427" s="20">
        <v>379324.93</v>
      </c>
      <c r="C1427">
        <v>376113</v>
      </c>
      <c r="D1427">
        <v>1</v>
      </c>
    </row>
    <row r="1428" spans="1:4">
      <c r="A1428" t="s">
        <v>255</v>
      </c>
      <c r="B1428" s="20">
        <v>379315.05</v>
      </c>
      <c r="C1428">
        <v>376074</v>
      </c>
      <c r="D1428">
        <v>0</v>
      </c>
    </row>
    <row r="1429" spans="1:4">
      <c r="A1429" t="s">
        <v>255</v>
      </c>
      <c r="B1429" s="20">
        <v>379315.15</v>
      </c>
      <c r="C1429">
        <v>376074</v>
      </c>
      <c r="D1429">
        <v>0</v>
      </c>
    </row>
    <row r="1430" spans="1:4">
      <c r="A1430" t="s">
        <v>255</v>
      </c>
      <c r="B1430" s="20">
        <v>379315.3</v>
      </c>
      <c r="C1430">
        <v>376074</v>
      </c>
      <c r="D1430">
        <v>1</v>
      </c>
    </row>
    <row r="1431" spans="1:4">
      <c r="A1431" t="s">
        <v>255</v>
      </c>
      <c r="B1431" s="20">
        <v>379315.5</v>
      </c>
      <c r="C1431">
        <v>376074</v>
      </c>
      <c r="D1431">
        <v>2</v>
      </c>
    </row>
    <row r="1432" spans="1:4">
      <c r="A1432" t="s">
        <v>255</v>
      </c>
      <c r="B1432" s="20">
        <v>379315.71</v>
      </c>
      <c r="C1432">
        <v>376074</v>
      </c>
      <c r="D1432">
        <v>1</v>
      </c>
    </row>
    <row r="1433" spans="1:4">
      <c r="A1433" t="s">
        <v>255</v>
      </c>
      <c r="B1433" s="20">
        <v>379315.93</v>
      </c>
      <c r="C1433">
        <v>376074</v>
      </c>
      <c r="D1433">
        <v>0</v>
      </c>
    </row>
    <row r="1434" spans="1:4">
      <c r="A1434" t="s">
        <v>256</v>
      </c>
      <c r="B1434" s="20">
        <v>379364.05</v>
      </c>
      <c r="C1434">
        <v>376063</v>
      </c>
      <c r="D1434">
        <v>0</v>
      </c>
    </row>
    <row r="1435" spans="1:4">
      <c r="A1435" t="s">
        <v>256</v>
      </c>
      <c r="B1435" s="20">
        <v>379364.15</v>
      </c>
      <c r="C1435">
        <v>376063</v>
      </c>
      <c r="D1435">
        <v>0</v>
      </c>
    </row>
    <row r="1436" spans="1:4">
      <c r="A1436" t="s">
        <v>256</v>
      </c>
      <c r="B1436" s="20">
        <v>379364.3</v>
      </c>
      <c r="C1436">
        <v>376063</v>
      </c>
      <c r="D1436">
        <v>1</v>
      </c>
    </row>
    <row r="1437" spans="1:4">
      <c r="A1437" t="s">
        <v>256</v>
      </c>
      <c r="B1437" s="20">
        <v>379364.5</v>
      </c>
      <c r="C1437">
        <v>376063</v>
      </c>
      <c r="D1437">
        <v>0</v>
      </c>
    </row>
    <row r="1438" spans="1:4">
      <c r="A1438" t="s">
        <v>256</v>
      </c>
      <c r="B1438" s="20">
        <v>379364.71</v>
      </c>
      <c r="C1438">
        <v>376063</v>
      </c>
      <c r="D1438">
        <v>0</v>
      </c>
    </row>
    <row r="1439" spans="1:4">
      <c r="A1439" t="s">
        <v>256</v>
      </c>
      <c r="B1439" s="20">
        <v>379364.93</v>
      </c>
      <c r="C1439">
        <v>376063</v>
      </c>
      <c r="D1439">
        <v>0</v>
      </c>
    </row>
    <row r="1440" spans="1:4">
      <c r="A1440" t="s">
        <v>257</v>
      </c>
      <c r="B1440" s="20">
        <v>379373.05</v>
      </c>
      <c r="C1440">
        <v>376102</v>
      </c>
      <c r="D1440">
        <v>0</v>
      </c>
    </row>
    <row r="1441" spans="1:4">
      <c r="A1441" t="s">
        <v>257</v>
      </c>
      <c r="B1441" s="20">
        <v>379373.15</v>
      </c>
      <c r="C1441">
        <v>376102</v>
      </c>
      <c r="D1441">
        <v>0</v>
      </c>
    </row>
    <row r="1442" spans="1:4">
      <c r="A1442" t="s">
        <v>257</v>
      </c>
      <c r="B1442" s="20">
        <v>379373.3</v>
      </c>
      <c r="C1442">
        <v>376102</v>
      </c>
      <c r="D1442">
        <v>0</v>
      </c>
    </row>
    <row r="1443" spans="1:4">
      <c r="A1443" t="s">
        <v>257</v>
      </c>
      <c r="B1443" s="20">
        <v>379373.5</v>
      </c>
      <c r="C1443">
        <v>376102</v>
      </c>
      <c r="D1443">
        <v>0</v>
      </c>
    </row>
    <row r="1444" spans="1:4">
      <c r="A1444" t="s">
        <v>257</v>
      </c>
      <c r="B1444" s="20">
        <v>379373.71</v>
      </c>
      <c r="C1444">
        <v>376102</v>
      </c>
      <c r="D1444">
        <v>1</v>
      </c>
    </row>
    <row r="1445" spans="1:4">
      <c r="A1445" t="s">
        <v>257</v>
      </c>
      <c r="B1445" s="20">
        <v>379373.93</v>
      </c>
      <c r="C1445">
        <v>376102</v>
      </c>
      <c r="D1445">
        <v>0</v>
      </c>
    </row>
    <row r="1446" spans="1:4">
      <c r="A1446" t="s">
        <v>258</v>
      </c>
      <c r="B1446" s="20">
        <v>379344.05</v>
      </c>
      <c r="C1446">
        <v>376088</v>
      </c>
      <c r="D1446">
        <v>2</v>
      </c>
    </row>
    <row r="1447" spans="1:4">
      <c r="A1447" t="s">
        <v>258</v>
      </c>
      <c r="B1447" s="20">
        <v>379344.15</v>
      </c>
      <c r="C1447">
        <v>376088</v>
      </c>
      <c r="D1447">
        <v>0</v>
      </c>
    </row>
    <row r="1448" spans="1:4">
      <c r="A1448" t="s">
        <v>258</v>
      </c>
      <c r="B1448" s="20">
        <v>379344.3</v>
      </c>
      <c r="C1448">
        <v>376088</v>
      </c>
      <c r="D1448">
        <v>1</v>
      </c>
    </row>
    <row r="1449" spans="1:4">
      <c r="A1449" t="s">
        <v>258</v>
      </c>
      <c r="B1449" s="20">
        <v>379344.5</v>
      </c>
      <c r="C1449">
        <v>376088</v>
      </c>
      <c r="D1449">
        <v>0</v>
      </c>
    </row>
    <row r="1450" spans="1:4">
      <c r="A1450" t="s">
        <v>258</v>
      </c>
      <c r="B1450" s="20">
        <v>379344.71</v>
      </c>
      <c r="C1450">
        <v>376088</v>
      </c>
      <c r="D1450">
        <v>1</v>
      </c>
    </row>
    <row r="1451" spans="1:4">
      <c r="A1451" t="s">
        <v>258</v>
      </c>
      <c r="B1451" s="20">
        <v>379344.93</v>
      </c>
      <c r="C1451">
        <v>376088</v>
      </c>
      <c r="D1451">
        <v>0</v>
      </c>
    </row>
    <row r="1452" spans="1:4">
      <c r="A1452" t="s">
        <v>259</v>
      </c>
      <c r="B1452" s="20">
        <v>379559.05</v>
      </c>
      <c r="C1452">
        <v>376037</v>
      </c>
      <c r="D1452">
        <v>0</v>
      </c>
    </row>
    <row r="1453" spans="1:4">
      <c r="A1453" t="s">
        <v>259</v>
      </c>
      <c r="B1453" s="20">
        <v>379559.15</v>
      </c>
      <c r="C1453">
        <v>376037</v>
      </c>
      <c r="D1453">
        <v>0</v>
      </c>
    </row>
    <row r="1454" spans="1:4">
      <c r="A1454" t="s">
        <v>259</v>
      </c>
      <c r="B1454" s="20">
        <v>379559.3</v>
      </c>
      <c r="C1454">
        <v>376037</v>
      </c>
      <c r="D1454">
        <v>0</v>
      </c>
    </row>
    <row r="1455" spans="1:4">
      <c r="A1455" t="s">
        <v>259</v>
      </c>
      <c r="B1455" s="20">
        <v>379559.5</v>
      </c>
      <c r="C1455">
        <v>376037</v>
      </c>
      <c r="D1455">
        <v>1</v>
      </c>
    </row>
    <row r="1456" spans="1:4">
      <c r="A1456" t="s">
        <v>259</v>
      </c>
      <c r="B1456" s="20">
        <v>379559.71</v>
      </c>
      <c r="C1456">
        <v>376037</v>
      </c>
      <c r="D1456">
        <v>2</v>
      </c>
    </row>
    <row r="1457" spans="1:4">
      <c r="A1457" t="s">
        <v>259</v>
      </c>
      <c r="B1457" s="20">
        <v>379559.93</v>
      </c>
      <c r="C1457">
        <v>376037</v>
      </c>
      <c r="D1457">
        <v>0</v>
      </c>
    </row>
    <row r="1458" spans="1:4">
      <c r="A1458" t="s">
        <v>260</v>
      </c>
      <c r="B1458" s="20">
        <v>379550.05</v>
      </c>
      <c r="C1458">
        <v>375998</v>
      </c>
      <c r="D1458">
        <v>0</v>
      </c>
    </row>
    <row r="1459" spans="1:4">
      <c r="A1459" t="s">
        <v>260</v>
      </c>
      <c r="B1459" s="20">
        <v>379550.15</v>
      </c>
      <c r="C1459">
        <v>375998</v>
      </c>
      <c r="D1459">
        <v>0</v>
      </c>
    </row>
    <row r="1460" spans="1:4">
      <c r="A1460" t="s">
        <v>260</v>
      </c>
      <c r="B1460" s="20">
        <v>379550.3</v>
      </c>
      <c r="C1460">
        <v>375998</v>
      </c>
      <c r="D1460">
        <v>0</v>
      </c>
    </row>
    <row r="1461" spans="1:4">
      <c r="A1461" t="s">
        <v>260</v>
      </c>
      <c r="B1461" s="20">
        <v>379550.5</v>
      </c>
      <c r="C1461">
        <v>375998</v>
      </c>
      <c r="D1461">
        <v>1</v>
      </c>
    </row>
    <row r="1462" spans="1:4">
      <c r="A1462" t="s">
        <v>260</v>
      </c>
      <c r="B1462" s="20">
        <v>379550.71</v>
      </c>
      <c r="C1462">
        <v>375998</v>
      </c>
      <c r="D1462">
        <v>0</v>
      </c>
    </row>
    <row r="1463" spans="1:4">
      <c r="A1463" t="s">
        <v>260</v>
      </c>
      <c r="B1463" s="20">
        <v>379550.93</v>
      </c>
      <c r="C1463">
        <v>375998</v>
      </c>
      <c r="D1463">
        <v>0</v>
      </c>
    </row>
    <row r="1464" spans="1:4">
      <c r="A1464" t="s">
        <v>261</v>
      </c>
      <c r="B1464" s="20">
        <v>379599.05</v>
      </c>
      <c r="C1464">
        <v>375987</v>
      </c>
      <c r="D1464">
        <v>0</v>
      </c>
    </row>
    <row r="1465" spans="1:4">
      <c r="A1465" t="s">
        <v>261</v>
      </c>
      <c r="B1465" s="20">
        <v>379599.15</v>
      </c>
      <c r="C1465">
        <v>375987</v>
      </c>
      <c r="D1465">
        <v>0</v>
      </c>
    </row>
    <row r="1466" spans="1:4">
      <c r="A1466" t="s">
        <v>261</v>
      </c>
      <c r="B1466" s="20">
        <v>379599.3</v>
      </c>
      <c r="C1466">
        <v>375987</v>
      </c>
      <c r="D1466">
        <v>0</v>
      </c>
    </row>
    <row r="1467" spans="1:4">
      <c r="A1467" t="s">
        <v>261</v>
      </c>
      <c r="B1467" s="20">
        <v>379599.5</v>
      </c>
      <c r="C1467">
        <v>375987</v>
      </c>
      <c r="D1467">
        <v>0</v>
      </c>
    </row>
    <row r="1468" spans="1:4">
      <c r="A1468" t="s">
        <v>261</v>
      </c>
      <c r="B1468" s="20">
        <v>379599.71</v>
      </c>
      <c r="C1468">
        <v>375987</v>
      </c>
      <c r="D1468">
        <v>1</v>
      </c>
    </row>
    <row r="1469" spans="1:4">
      <c r="A1469" t="s">
        <v>261</v>
      </c>
      <c r="B1469" s="20">
        <v>379599.93</v>
      </c>
      <c r="C1469">
        <v>375987</v>
      </c>
      <c r="D1469">
        <v>0</v>
      </c>
    </row>
    <row r="1470" spans="1:4">
      <c r="A1470" t="s">
        <v>262</v>
      </c>
      <c r="B1470" s="20">
        <v>379608.05</v>
      </c>
      <c r="C1470">
        <v>376026</v>
      </c>
      <c r="D1470">
        <v>0</v>
      </c>
    </row>
    <row r="1471" spans="1:4">
      <c r="A1471" t="s">
        <v>262</v>
      </c>
      <c r="B1471" s="20">
        <v>379608.15</v>
      </c>
      <c r="C1471">
        <v>376026</v>
      </c>
      <c r="D1471">
        <v>2</v>
      </c>
    </row>
    <row r="1472" spans="1:4">
      <c r="A1472" t="s">
        <v>262</v>
      </c>
      <c r="B1472" s="20">
        <v>379608.3</v>
      </c>
      <c r="C1472">
        <v>376026</v>
      </c>
      <c r="D1472">
        <v>0</v>
      </c>
    </row>
    <row r="1473" spans="1:4">
      <c r="A1473" t="s">
        <v>262</v>
      </c>
      <c r="B1473" s="20">
        <v>379608.5</v>
      </c>
      <c r="C1473">
        <v>376026</v>
      </c>
      <c r="D1473">
        <v>0</v>
      </c>
    </row>
    <row r="1474" spans="1:4">
      <c r="A1474" t="s">
        <v>262</v>
      </c>
      <c r="B1474" s="20">
        <v>379608.71</v>
      </c>
      <c r="C1474">
        <v>376026</v>
      </c>
      <c r="D1474">
        <v>0</v>
      </c>
    </row>
    <row r="1475" spans="1:4">
      <c r="A1475" t="s">
        <v>262</v>
      </c>
      <c r="B1475" s="20">
        <v>379608.93</v>
      </c>
      <c r="C1475">
        <v>376026</v>
      </c>
      <c r="D1475">
        <v>0</v>
      </c>
    </row>
    <row r="1476" spans="1:4">
      <c r="A1476" t="s">
        <v>263</v>
      </c>
      <c r="B1476" s="20">
        <v>379579.05</v>
      </c>
      <c r="C1476">
        <v>376012</v>
      </c>
      <c r="D1476">
        <v>0</v>
      </c>
    </row>
    <row r="1477" spans="1:4">
      <c r="A1477" t="s">
        <v>263</v>
      </c>
      <c r="B1477" s="20">
        <v>379579.15</v>
      </c>
      <c r="C1477">
        <v>376012</v>
      </c>
      <c r="D1477">
        <v>2</v>
      </c>
    </row>
    <row r="1478" spans="1:4">
      <c r="A1478" t="s">
        <v>263</v>
      </c>
      <c r="B1478" s="20">
        <v>379579.3</v>
      </c>
      <c r="C1478">
        <v>376012</v>
      </c>
      <c r="D1478">
        <v>2</v>
      </c>
    </row>
    <row r="1479" spans="1:4">
      <c r="A1479" t="s">
        <v>263</v>
      </c>
      <c r="B1479" s="20">
        <v>379579.5</v>
      </c>
      <c r="C1479">
        <v>376012</v>
      </c>
      <c r="D1479">
        <v>2</v>
      </c>
    </row>
    <row r="1480" spans="1:4">
      <c r="A1480" t="s">
        <v>263</v>
      </c>
      <c r="B1480" s="20">
        <v>379579.71</v>
      </c>
      <c r="C1480">
        <v>376012</v>
      </c>
      <c r="D1480">
        <v>1</v>
      </c>
    </row>
    <row r="1481" spans="1:4">
      <c r="A1481" t="s">
        <v>263</v>
      </c>
      <c r="B1481" s="20">
        <v>379579.93</v>
      </c>
      <c r="C1481">
        <v>376012</v>
      </c>
      <c r="D1481">
        <v>0</v>
      </c>
    </row>
    <row r="1482" spans="1:4">
      <c r="A1482" t="s">
        <v>264</v>
      </c>
      <c r="B1482" s="20">
        <v>379803.05</v>
      </c>
      <c r="C1482">
        <v>375962</v>
      </c>
      <c r="D1482">
        <v>0</v>
      </c>
    </row>
    <row r="1483" spans="1:4">
      <c r="A1483" t="s">
        <v>264</v>
      </c>
      <c r="B1483" s="20">
        <v>379803.15</v>
      </c>
      <c r="C1483">
        <v>375962</v>
      </c>
      <c r="D1483">
        <v>0</v>
      </c>
    </row>
    <row r="1484" spans="1:4">
      <c r="A1484" t="s">
        <v>264</v>
      </c>
      <c r="B1484" s="20">
        <v>379803.3</v>
      </c>
      <c r="C1484">
        <v>375962</v>
      </c>
      <c r="D1484">
        <v>1</v>
      </c>
    </row>
    <row r="1485" spans="1:4">
      <c r="A1485" t="s">
        <v>264</v>
      </c>
      <c r="B1485" s="20">
        <v>379803.5</v>
      </c>
      <c r="C1485">
        <v>375962</v>
      </c>
      <c r="D1485">
        <v>1</v>
      </c>
    </row>
    <row r="1486" spans="1:4">
      <c r="A1486" t="s">
        <v>264</v>
      </c>
      <c r="B1486" s="20">
        <v>379803.71</v>
      </c>
      <c r="C1486">
        <v>375962</v>
      </c>
      <c r="D1486">
        <v>0</v>
      </c>
    </row>
    <row r="1487" spans="1:4">
      <c r="A1487" t="s">
        <v>264</v>
      </c>
      <c r="B1487" s="20">
        <v>379803.93</v>
      </c>
      <c r="C1487">
        <v>375962</v>
      </c>
      <c r="D1487">
        <v>0</v>
      </c>
    </row>
    <row r="1488" spans="1:4">
      <c r="A1488" t="s">
        <v>265</v>
      </c>
      <c r="B1488" s="20">
        <v>379794.05</v>
      </c>
      <c r="C1488">
        <v>375923</v>
      </c>
      <c r="D1488">
        <v>0</v>
      </c>
    </row>
    <row r="1489" spans="1:4">
      <c r="A1489" t="s">
        <v>265</v>
      </c>
      <c r="B1489" s="20">
        <v>379794.15</v>
      </c>
      <c r="C1489">
        <v>375923</v>
      </c>
      <c r="D1489">
        <v>0</v>
      </c>
    </row>
    <row r="1490" spans="1:4">
      <c r="A1490" t="s">
        <v>265</v>
      </c>
      <c r="B1490" s="20">
        <v>379794.3</v>
      </c>
      <c r="C1490">
        <v>375923</v>
      </c>
      <c r="D1490">
        <v>1</v>
      </c>
    </row>
    <row r="1491" spans="1:4">
      <c r="A1491" t="s">
        <v>265</v>
      </c>
      <c r="B1491" s="20">
        <v>379794.5</v>
      </c>
      <c r="C1491">
        <v>375923</v>
      </c>
      <c r="D1491">
        <v>0</v>
      </c>
    </row>
    <row r="1492" spans="1:4">
      <c r="A1492" t="s">
        <v>265</v>
      </c>
      <c r="B1492" s="20">
        <v>379794.71</v>
      </c>
      <c r="C1492">
        <v>375923</v>
      </c>
      <c r="D1492">
        <v>1</v>
      </c>
    </row>
    <row r="1493" spans="1:4">
      <c r="A1493" t="s">
        <v>265</v>
      </c>
      <c r="B1493" s="20">
        <v>379794.93</v>
      </c>
      <c r="C1493">
        <v>375923</v>
      </c>
      <c r="D1493">
        <v>0</v>
      </c>
    </row>
    <row r="1494" spans="1:4">
      <c r="A1494" t="s">
        <v>266</v>
      </c>
      <c r="B1494" s="20">
        <v>379843.05</v>
      </c>
      <c r="C1494">
        <v>375912</v>
      </c>
      <c r="D1494">
        <v>0</v>
      </c>
    </row>
    <row r="1495" spans="1:4">
      <c r="A1495" t="s">
        <v>266</v>
      </c>
      <c r="B1495" s="20">
        <v>379843.15</v>
      </c>
      <c r="C1495">
        <v>375912</v>
      </c>
      <c r="D1495">
        <v>0</v>
      </c>
    </row>
    <row r="1496" spans="1:4">
      <c r="A1496" t="s">
        <v>266</v>
      </c>
      <c r="B1496" s="20">
        <v>379843.3</v>
      </c>
      <c r="C1496">
        <v>375912</v>
      </c>
      <c r="D1496">
        <v>0</v>
      </c>
    </row>
    <row r="1497" spans="1:4">
      <c r="A1497" t="s">
        <v>266</v>
      </c>
      <c r="B1497" s="20">
        <v>379843.5</v>
      </c>
      <c r="C1497">
        <v>375912</v>
      </c>
      <c r="D1497">
        <v>1</v>
      </c>
    </row>
    <row r="1498" spans="1:4">
      <c r="A1498" t="s">
        <v>266</v>
      </c>
      <c r="B1498" s="20">
        <v>379843.71</v>
      </c>
      <c r="C1498">
        <v>375912</v>
      </c>
      <c r="D1498">
        <v>0</v>
      </c>
    </row>
    <row r="1499" spans="1:4">
      <c r="A1499" t="s">
        <v>266</v>
      </c>
      <c r="B1499" s="20">
        <v>379843.93</v>
      </c>
      <c r="C1499">
        <v>375912</v>
      </c>
      <c r="D1499">
        <v>0</v>
      </c>
    </row>
    <row r="1500" spans="1:4">
      <c r="A1500" t="s">
        <v>267</v>
      </c>
      <c r="B1500" s="20">
        <v>379852.05</v>
      </c>
      <c r="C1500">
        <v>375951</v>
      </c>
      <c r="D1500">
        <v>0</v>
      </c>
    </row>
    <row r="1501" spans="1:4">
      <c r="A1501" t="s">
        <v>267</v>
      </c>
      <c r="B1501" s="20">
        <v>379852.15</v>
      </c>
      <c r="C1501">
        <v>375951</v>
      </c>
      <c r="D1501">
        <v>0</v>
      </c>
    </row>
    <row r="1502" spans="1:4">
      <c r="A1502" t="s">
        <v>267</v>
      </c>
      <c r="B1502" s="20">
        <v>379852.3</v>
      </c>
      <c r="C1502">
        <v>375951</v>
      </c>
      <c r="D1502">
        <v>1</v>
      </c>
    </row>
    <row r="1503" spans="1:4">
      <c r="A1503" t="s">
        <v>267</v>
      </c>
      <c r="B1503" s="20">
        <v>379852.5</v>
      </c>
      <c r="C1503">
        <v>375951</v>
      </c>
      <c r="D1503">
        <v>2</v>
      </c>
    </row>
    <row r="1504" spans="1:4">
      <c r="A1504" t="s">
        <v>267</v>
      </c>
      <c r="B1504" s="20">
        <v>379852.71</v>
      </c>
      <c r="C1504">
        <v>375951</v>
      </c>
      <c r="D1504">
        <v>0</v>
      </c>
    </row>
    <row r="1505" spans="1:4">
      <c r="A1505" t="s">
        <v>267</v>
      </c>
      <c r="B1505" s="20">
        <v>379852.93</v>
      </c>
      <c r="C1505">
        <v>375951</v>
      </c>
      <c r="D1505">
        <v>2</v>
      </c>
    </row>
    <row r="1506" spans="1:4">
      <c r="A1506" t="s">
        <v>268</v>
      </c>
      <c r="B1506" s="20">
        <v>379823.05</v>
      </c>
      <c r="C1506">
        <v>375937</v>
      </c>
      <c r="D1506">
        <v>0</v>
      </c>
    </row>
    <row r="1507" spans="1:4">
      <c r="A1507" t="s">
        <v>268</v>
      </c>
      <c r="B1507" s="20">
        <v>379823.15</v>
      </c>
      <c r="C1507">
        <v>375937</v>
      </c>
      <c r="D1507">
        <v>1</v>
      </c>
    </row>
    <row r="1508" spans="1:4">
      <c r="A1508" t="s">
        <v>268</v>
      </c>
      <c r="B1508" s="20">
        <v>379823.3</v>
      </c>
      <c r="C1508">
        <v>375937</v>
      </c>
      <c r="D1508">
        <v>0</v>
      </c>
    </row>
    <row r="1509" spans="1:4">
      <c r="A1509" t="s">
        <v>268</v>
      </c>
      <c r="B1509" s="20">
        <v>379823.5</v>
      </c>
      <c r="C1509">
        <v>375937</v>
      </c>
      <c r="D1509">
        <v>1</v>
      </c>
    </row>
    <row r="1510" spans="1:4">
      <c r="A1510" t="s">
        <v>268</v>
      </c>
      <c r="B1510" s="20">
        <v>379823.71</v>
      </c>
      <c r="C1510">
        <v>375937</v>
      </c>
      <c r="D1510">
        <v>0</v>
      </c>
    </row>
    <row r="1511" spans="1:4">
      <c r="A1511" t="s">
        <v>268</v>
      </c>
      <c r="B1511" s="20">
        <v>379823.93</v>
      </c>
      <c r="C1511">
        <v>375937</v>
      </c>
      <c r="D1511">
        <v>0</v>
      </c>
    </row>
    <row r="1512" spans="1:4">
      <c r="A1512" t="s">
        <v>269</v>
      </c>
      <c r="B1512" s="20">
        <v>380036.05</v>
      </c>
      <c r="C1512">
        <v>375889</v>
      </c>
      <c r="D1512">
        <v>0</v>
      </c>
    </row>
    <row r="1513" spans="1:4">
      <c r="A1513" t="s">
        <v>269</v>
      </c>
      <c r="B1513" s="20">
        <v>380036.15</v>
      </c>
      <c r="C1513">
        <v>375889</v>
      </c>
      <c r="D1513">
        <v>0</v>
      </c>
    </row>
    <row r="1514" spans="1:4">
      <c r="A1514" t="s">
        <v>269</v>
      </c>
      <c r="B1514" s="20">
        <v>380036.3</v>
      </c>
      <c r="C1514">
        <v>375889</v>
      </c>
      <c r="D1514">
        <v>0</v>
      </c>
    </row>
    <row r="1515" spans="1:4">
      <c r="A1515" t="s">
        <v>269</v>
      </c>
      <c r="B1515" s="20">
        <v>380036.5</v>
      </c>
      <c r="C1515">
        <v>375889</v>
      </c>
      <c r="D1515">
        <v>0</v>
      </c>
    </row>
    <row r="1516" spans="1:4">
      <c r="A1516" t="s">
        <v>269</v>
      </c>
      <c r="B1516" s="20">
        <v>380036.71</v>
      </c>
      <c r="C1516">
        <v>375889</v>
      </c>
      <c r="D1516">
        <v>0</v>
      </c>
    </row>
    <row r="1517" spans="1:4">
      <c r="A1517" t="s">
        <v>269</v>
      </c>
      <c r="B1517" s="20">
        <v>380036.93</v>
      </c>
      <c r="C1517">
        <v>375889</v>
      </c>
      <c r="D1517">
        <v>0</v>
      </c>
    </row>
    <row r="1518" spans="1:4">
      <c r="A1518" t="s">
        <v>270</v>
      </c>
      <c r="B1518" s="20">
        <v>380027.05</v>
      </c>
      <c r="C1518">
        <v>375850</v>
      </c>
      <c r="D1518">
        <v>0</v>
      </c>
    </row>
    <row r="1519" spans="1:4">
      <c r="A1519" t="s">
        <v>270</v>
      </c>
      <c r="B1519" s="20">
        <v>380027.15</v>
      </c>
      <c r="C1519">
        <v>375850</v>
      </c>
      <c r="D1519">
        <v>2</v>
      </c>
    </row>
    <row r="1520" spans="1:4">
      <c r="A1520" t="s">
        <v>270</v>
      </c>
      <c r="B1520" s="20">
        <v>380027.3</v>
      </c>
      <c r="C1520">
        <v>375850</v>
      </c>
      <c r="D1520">
        <v>0</v>
      </c>
    </row>
    <row r="1521" spans="1:4">
      <c r="A1521" t="s">
        <v>270</v>
      </c>
      <c r="B1521" s="20">
        <v>380027.5</v>
      </c>
      <c r="C1521">
        <v>375850</v>
      </c>
      <c r="D1521">
        <v>0</v>
      </c>
    </row>
    <row r="1522" spans="1:4">
      <c r="A1522" t="s">
        <v>270</v>
      </c>
      <c r="B1522" s="20">
        <v>380027.71</v>
      </c>
      <c r="C1522">
        <v>375850</v>
      </c>
      <c r="D1522">
        <v>0</v>
      </c>
    </row>
    <row r="1523" spans="1:4">
      <c r="A1523" t="s">
        <v>271</v>
      </c>
      <c r="B1523" s="20">
        <v>380076.05</v>
      </c>
      <c r="C1523">
        <v>375839</v>
      </c>
      <c r="D1523">
        <v>0</v>
      </c>
    </row>
    <row r="1524" spans="1:4">
      <c r="A1524" t="s">
        <v>271</v>
      </c>
      <c r="B1524" s="20">
        <v>380076.15</v>
      </c>
      <c r="C1524">
        <v>375839</v>
      </c>
      <c r="D1524">
        <v>0</v>
      </c>
    </row>
    <row r="1525" spans="1:4">
      <c r="A1525" t="s">
        <v>271</v>
      </c>
      <c r="B1525" s="20">
        <v>380076.3</v>
      </c>
      <c r="C1525">
        <v>375839</v>
      </c>
      <c r="D1525">
        <v>2</v>
      </c>
    </row>
    <row r="1526" spans="1:4">
      <c r="A1526" t="s">
        <v>271</v>
      </c>
      <c r="B1526" s="20">
        <v>380076.5</v>
      </c>
      <c r="C1526">
        <v>375839</v>
      </c>
      <c r="D1526">
        <v>0</v>
      </c>
    </row>
    <row r="1527" spans="1:4">
      <c r="A1527" t="s">
        <v>271</v>
      </c>
      <c r="B1527" s="20">
        <v>380076.71</v>
      </c>
      <c r="C1527">
        <v>375839</v>
      </c>
      <c r="D1527">
        <v>0</v>
      </c>
    </row>
    <row r="1528" spans="1:4">
      <c r="A1528" t="s">
        <v>271</v>
      </c>
      <c r="B1528" s="20">
        <v>380076.93</v>
      </c>
      <c r="C1528">
        <v>375839</v>
      </c>
      <c r="D1528">
        <v>0</v>
      </c>
    </row>
    <row r="1529" spans="1:4">
      <c r="A1529" t="s">
        <v>272</v>
      </c>
      <c r="B1529" s="20">
        <v>380085.05</v>
      </c>
      <c r="C1529">
        <v>375878</v>
      </c>
      <c r="D1529">
        <v>0</v>
      </c>
    </row>
    <row r="1530" spans="1:4">
      <c r="A1530" t="s">
        <v>272</v>
      </c>
      <c r="B1530" s="20">
        <v>380085.15</v>
      </c>
      <c r="C1530">
        <v>375878</v>
      </c>
      <c r="D1530">
        <v>0</v>
      </c>
    </row>
    <row r="1531" spans="1:4">
      <c r="A1531" t="s">
        <v>272</v>
      </c>
      <c r="B1531" s="20">
        <v>380085.3</v>
      </c>
      <c r="C1531">
        <v>375878</v>
      </c>
      <c r="D1531">
        <v>0</v>
      </c>
    </row>
    <row r="1532" spans="1:4">
      <c r="A1532" t="s">
        <v>272</v>
      </c>
      <c r="B1532" s="20">
        <v>380085.5</v>
      </c>
      <c r="C1532">
        <v>375878</v>
      </c>
      <c r="D1532">
        <v>0</v>
      </c>
    </row>
    <row r="1533" spans="1:4">
      <c r="A1533" t="s">
        <v>272</v>
      </c>
      <c r="B1533" s="20">
        <v>380085.71</v>
      </c>
      <c r="C1533">
        <v>375878</v>
      </c>
      <c r="D1533">
        <v>0</v>
      </c>
    </row>
    <row r="1534" spans="1:4">
      <c r="A1534" t="s">
        <v>272</v>
      </c>
      <c r="B1534" s="20">
        <v>380085.93</v>
      </c>
      <c r="C1534">
        <v>375878</v>
      </c>
      <c r="D1534">
        <v>0</v>
      </c>
    </row>
    <row r="1535" spans="1:4">
      <c r="A1535" t="s">
        <v>273</v>
      </c>
      <c r="B1535" s="20">
        <v>380056.05</v>
      </c>
      <c r="C1535">
        <v>375864</v>
      </c>
      <c r="D1535">
        <v>0</v>
      </c>
    </row>
    <row r="1536" spans="1:4">
      <c r="A1536" t="s">
        <v>273</v>
      </c>
      <c r="B1536" s="20">
        <v>380056.15</v>
      </c>
      <c r="C1536">
        <v>375864</v>
      </c>
      <c r="D1536">
        <v>0</v>
      </c>
    </row>
    <row r="1537" spans="1:4">
      <c r="A1537" t="s">
        <v>273</v>
      </c>
      <c r="B1537" s="20">
        <v>380056.3</v>
      </c>
      <c r="C1537">
        <v>375864</v>
      </c>
      <c r="D1537">
        <v>0</v>
      </c>
    </row>
    <row r="1538" spans="1:4">
      <c r="A1538" t="s">
        <v>273</v>
      </c>
      <c r="B1538" s="20">
        <v>380056.5</v>
      </c>
      <c r="C1538">
        <v>375864</v>
      </c>
      <c r="D1538">
        <v>0</v>
      </c>
    </row>
    <row r="1539" spans="1:4">
      <c r="A1539" t="s">
        <v>273</v>
      </c>
      <c r="B1539" s="20">
        <v>380056.71</v>
      </c>
      <c r="C1539">
        <v>375864</v>
      </c>
      <c r="D1539">
        <v>0</v>
      </c>
    </row>
    <row r="1540" spans="1:4">
      <c r="A1540" t="s">
        <v>273</v>
      </c>
      <c r="B1540" s="20">
        <v>380056.93</v>
      </c>
      <c r="C1540">
        <v>375864</v>
      </c>
      <c r="D1540">
        <v>0</v>
      </c>
    </row>
    <row r="1541" spans="1:4">
      <c r="A1541" t="s">
        <v>274</v>
      </c>
      <c r="B1541" s="20">
        <v>380267.05</v>
      </c>
      <c r="C1541">
        <v>375804</v>
      </c>
      <c r="D1541">
        <v>0</v>
      </c>
    </row>
    <row r="1542" spans="1:4">
      <c r="A1542" t="s">
        <v>274</v>
      </c>
      <c r="B1542" s="20">
        <v>380267.15</v>
      </c>
      <c r="C1542">
        <v>375804</v>
      </c>
      <c r="D1542">
        <v>2</v>
      </c>
    </row>
    <row r="1543" spans="1:4">
      <c r="A1543" t="s">
        <v>274</v>
      </c>
      <c r="B1543" s="20">
        <v>380267.3</v>
      </c>
      <c r="C1543">
        <v>375804</v>
      </c>
      <c r="D1543">
        <v>0</v>
      </c>
    </row>
    <row r="1544" spans="1:4">
      <c r="A1544" t="s">
        <v>274</v>
      </c>
      <c r="B1544" s="20">
        <v>380267.5</v>
      </c>
      <c r="C1544">
        <v>375804</v>
      </c>
      <c r="D1544">
        <v>0</v>
      </c>
    </row>
    <row r="1545" spans="1:4">
      <c r="A1545" t="s">
        <v>274</v>
      </c>
      <c r="B1545" s="20">
        <v>380267.71</v>
      </c>
      <c r="C1545">
        <v>375804</v>
      </c>
      <c r="D1545">
        <v>0</v>
      </c>
    </row>
    <row r="1546" spans="1:4">
      <c r="A1546" t="s">
        <v>274</v>
      </c>
      <c r="B1546" s="20">
        <v>380267.93</v>
      </c>
      <c r="C1546">
        <v>375804</v>
      </c>
      <c r="D1546">
        <v>0</v>
      </c>
    </row>
    <row r="1547" spans="1:4">
      <c r="A1547" t="s">
        <v>275</v>
      </c>
      <c r="B1547" s="20">
        <v>380258.05</v>
      </c>
      <c r="C1547">
        <v>375765</v>
      </c>
      <c r="D1547">
        <v>0</v>
      </c>
    </row>
    <row r="1548" spans="1:4">
      <c r="A1548" t="s">
        <v>275</v>
      </c>
      <c r="B1548" s="20">
        <v>380258.15</v>
      </c>
      <c r="C1548">
        <v>375765</v>
      </c>
      <c r="D1548">
        <v>0</v>
      </c>
    </row>
    <row r="1549" spans="1:4">
      <c r="A1549" t="s">
        <v>275</v>
      </c>
      <c r="B1549" s="20">
        <v>380258.3</v>
      </c>
      <c r="C1549">
        <v>375765</v>
      </c>
      <c r="D1549">
        <v>0</v>
      </c>
    </row>
    <row r="1550" spans="1:4">
      <c r="A1550" t="s">
        <v>275</v>
      </c>
      <c r="B1550" s="20">
        <v>380258.5</v>
      </c>
      <c r="C1550">
        <v>375765</v>
      </c>
      <c r="D1550">
        <v>0</v>
      </c>
    </row>
    <row r="1551" spans="1:4">
      <c r="A1551" t="s">
        <v>275</v>
      </c>
      <c r="B1551" s="20">
        <v>380258.71</v>
      </c>
      <c r="C1551">
        <v>375765</v>
      </c>
      <c r="D1551">
        <v>1</v>
      </c>
    </row>
    <row r="1552" spans="1:4">
      <c r="A1552" t="s">
        <v>275</v>
      </c>
      <c r="B1552" s="20">
        <v>380258.93</v>
      </c>
      <c r="C1552">
        <v>375765</v>
      </c>
      <c r="D1552">
        <v>0</v>
      </c>
    </row>
    <row r="1553" spans="1:4">
      <c r="A1553" t="s">
        <v>276</v>
      </c>
      <c r="B1553" s="20">
        <v>380307.05</v>
      </c>
      <c r="C1553">
        <v>375754</v>
      </c>
      <c r="D1553">
        <v>0</v>
      </c>
    </row>
    <row r="1554" spans="1:4">
      <c r="A1554" t="s">
        <v>276</v>
      </c>
      <c r="B1554" s="20">
        <v>380307.15</v>
      </c>
      <c r="C1554">
        <v>375754</v>
      </c>
      <c r="D1554">
        <v>0</v>
      </c>
    </row>
    <row r="1555" spans="1:4">
      <c r="A1555" t="s">
        <v>276</v>
      </c>
      <c r="B1555" s="20">
        <v>380307.3</v>
      </c>
      <c r="C1555">
        <v>375754</v>
      </c>
      <c r="D1555">
        <v>0</v>
      </c>
    </row>
    <row r="1556" spans="1:4">
      <c r="A1556" t="s">
        <v>276</v>
      </c>
      <c r="B1556" s="20">
        <v>380307.5</v>
      </c>
      <c r="C1556">
        <v>375754</v>
      </c>
      <c r="D1556">
        <v>0</v>
      </c>
    </row>
    <row r="1557" spans="1:4">
      <c r="A1557" t="s">
        <v>276</v>
      </c>
      <c r="B1557" s="20">
        <v>380307.71</v>
      </c>
      <c r="C1557">
        <v>375754</v>
      </c>
      <c r="D1557">
        <v>1</v>
      </c>
    </row>
    <row r="1558" spans="1:4">
      <c r="A1558" t="s">
        <v>276</v>
      </c>
      <c r="B1558" s="20">
        <v>380307.93</v>
      </c>
      <c r="C1558">
        <v>375754</v>
      </c>
      <c r="D1558">
        <v>0</v>
      </c>
    </row>
    <row r="1559" spans="1:4">
      <c r="A1559" t="s">
        <v>277</v>
      </c>
      <c r="B1559" s="20">
        <v>380316.05</v>
      </c>
      <c r="C1559">
        <v>375793</v>
      </c>
      <c r="D1559">
        <v>0</v>
      </c>
    </row>
    <row r="1560" spans="1:4">
      <c r="A1560" t="s">
        <v>277</v>
      </c>
      <c r="B1560" s="20">
        <v>380316.15</v>
      </c>
      <c r="C1560">
        <v>375793</v>
      </c>
      <c r="D1560">
        <v>0</v>
      </c>
    </row>
    <row r="1561" spans="1:4">
      <c r="A1561" t="s">
        <v>277</v>
      </c>
      <c r="B1561" s="20">
        <v>380316.3</v>
      </c>
      <c r="C1561">
        <v>375793</v>
      </c>
      <c r="D1561">
        <v>0</v>
      </c>
    </row>
    <row r="1562" spans="1:4">
      <c r="A1562" t="s">
        <v>277</v>
      </c>
      <c r="B1562" s="20">
        <v>380316.5</v>
      </c>
      <c r="C1562">
        <v>375793</v>
      </c>
      <c r="D1562">
        <v>1</v>
      </c>
    </row>
    <row r="1563" spans="1:4">
      <c r="A1563" t="s">
        <v>277</v>
      </c>
      <c r="B1563" s="20">
        <v>380316.71</v>
      </c>
      <c r="C1563">
        <v>375793</v>
      </c>
      <c r="D1563">
        <v>0</v>
      </c>
    </row>
    <row r="1564" spans="1:4">
      <c r="A1564" t="s">
        <v>277</v>
      </c>
      <c r="B1564" s="20">
        <v>380316.93</v>
      </c>
      <c r="C1564">
        <v>375793</v>
      </c>
      <c r="D1564">
        <v>0</v>
      </c>
    </row>
    <row r="1565" spans="1:4">
      <c r="A1565" t="s">
        <v>278</v>
      </c>
      <c r="B1565" s="20">
        <v>380287.05</v>
      </c>
      <c r="C1565">
        <v>375779</v>
      </c>
      <c r="D1565">
        <v>0</v>
      </c>
    </row>
    <row r="1566" spans="1:4">
      <c r="A1566" t="s">
        <v>278</v>
      </c>
      <c r="B1566" s="20">
        <v>380287.15</v>
      </c>
      <c r="C1566">
        <v>375779</v>
      </c>
      <c r="D1566">
        <v>0</v>
      </c>
    </row>
    <row r="1567" spans="1:4">
      <c r="A1567" t="s">
        <v>278</v>
      </c>
      <c r="B1567" s="20">
        <v>380287.3</v>
      </c>
      <c r="C1567">
        <v>375779</v>
      </c>
      <c r="D1567">
        <v>0</v>
      </c>
    </row>
    <row r="1568" spans="1:4">
      <c r="A1568" t="s">
        <v>278</v>
      </c>
      <c r="B1568" s="20">
        <v>380287.5</v>
      </c>
      <c r="C1568">
        <v>375779</v>
      </c>
      <c r="D1568">
        <v>0</v>
      </c>
    </row>
    <row r="1569" spans="1:4">
      <c r="A1569" t="s">
        <v>278</v>
      </c>
      <c r="B1569" s="20">
        <v>380287.71</v>
      </c>
      <c r="C1569">
        <v>375779</v>
      </c>
      <c r="D1569">
        <v>1</v>
      </c>
    </row>
    <row r="1570" spans="1:4">
      <c r="A1570" t="s">
        <v>278</v>
      </c>
      <c r="B1570" s="20">
        <v>380287.93</v>
      </c>
      <c r="C1570">
        <v>375779</v>
      </c>
      <c r="D1570">
        <v>0</v>
      </c>
    </row>
    <row r="1571" spans="1:4">
      <c r="A1571" t="s">
        <v>279</v>
      </c>
      <c r="B1571" s="20">
        <v>380519.05</v>
      </c>
      <c r="C1571">
        <v>375745</v>
      </c>
      <c r="D1571">
        <v>0</v>
      </c>
    </row>
    <row r="1572" spans="1:4">
      <c r="A1572" t="s">
        <v>279</v>
      </c>
      <c r="B1572" s="20">
        <v>380519.15</v>
      </c>
      <c r="C1572">
        <v>375745</v>
      </c>
      <c r="D1572">
        <v>0</v>
      </c>
    </row>
    <row r="1573" spans="1:4">
      <c r="A1573" t="s">
        <v>279</v>
      </c>
      <c r="B1573" s="20">
        <v>380519.3</v>
      </c>
      <c r="C1573">
        <v>375745</v>
      </c>
      <c r="D1573">
        <v>1</v>
      </c>
    </row>
    <row r="1574" spans="1:4">
      <c r="A1574" t="s">
        <v>279</v>
      </c>
      <c r="B1574" s="20">
        <v>380519.5</v>
      </c>
      <c r="C1574">
        <v>375745</v>
      </c>
      <c r="D1574">
        <v>0</v>
      </c>
    </row>
    <row r="1575" spans="1:4">
      <c r="A1575" t="s">
        <v>279</v>
      </c>
      <c r="B1575" s="20">
        <v>380519.71</v>
      </c>
      <c r="C1575">
        <v>375745</v>
      </c>
      <c r="D1575">
        <v>0</v>
      </c>
    </row>
    <row r="1576" spans="1:4">
      <c r="A1576" t="s">
        <v>279</v>
      </c>
      <c r="B1576" s="20">
        <v>380519.93</v>
      </c>
      <c r="C1576">
        <v>375745</v>
      </c>
      <c r="D1576">
        <v>0</v>
      </c>
    </row>
    <row r="1577" spans="1:4">
      <c r="A1577" t="s">
        <v>280</v>
      </c>
      <c r="B1577" s="20">
        <v>380510.05</v>
      </c>
      <c r="C1577">
        <v>375706</v>
      </c>
      <c r="D1577">
        <v>0</v>
      </c>
    </row>
    <row r="1578" spans="1:4">
      <c r="A1578" t="s">
        <v>280</v>
      </c>
      <c r="B1578" s="20">
        <v>380510.15</v>
      </c>
      <c r="C1578">
        <v>375706</v>
      </c>
      <c r="D1578">
        <v>0</v>
      </c>
    </row>
    <row r="1579" spans="1:4">
      <c r="A1579" t="s">
        <v>280</v>
      </c>
      <c r="B1579" s="20">
        <v>380510.3</v>
      </c>
      <c r="C1579">
        <v>375706</v>
      </c>
      <c r="D1579">
        <v>0</v>
      </c>
    </row>
    <row r="1580" spans="1:4">
      <c r="A1580" t="s">
        <v>280</v>
      </c>
      <c r="B1580" s="20">
        <v>380510.5</v>
      </c>
      <c r="C1580">
        <v>375706</v>
      </c>
      <c r="D1580">
        <v>0</v>
      </c>
    </row>
    <row r="1581" spans="1:4">
      <c r="A1581" t="s">
        <v>280</v>
      </c>
      <c r="B1581" s="20">
        <v>380510.71</v>
      </c>
      <c r="C1581">
        <v>375706</v>
      </c>
      <c r="D1581">
        <v>1</v>
      </c>
    </row>
    <row r="1582" spans="1:4">
      <c r="A1582" t="s">
        <v>280</v>
      </c>
      <c r="B1582" s="20">
        <v>380510.93</v>
      </c>
      <c r="C1582">
        <v>375706</v>
      </c>
      <c r="D1582">
        <v>1</v>
      </c>
    </row>
    <row r="1583" spans="1:4">
      <c r="A1583" t="s">
        <v>281</v>
      </c>
      <c r="B1583" s="20">
        <v>380559.05</v>
      </c>
      <c r="C1583">
        <v>375695</v>
      </c>
      <c r="D1583">
        <v>0</v>
      </c>
    </row>
    <row r="1584" spans="1:4">
      <c r="A1584" t="s">
        <v>281</v>
      </c>
      <c r="B1584" s="20">
        <v>380559.15</v>
      </c>
      <c r="C1584">
        <v>375695</v>
      </c>
      <c r="D1584">
        <v>0</v>
      </c>
    </row>
    <row r="1585" spans="1:4">
      <c r="A1585" t="s">
        <v>281</v>
      </c>
      <c r="B1585" s="20">
        <v>380559.3</v>
      </c>
      <c r="C1585">
        <v>375695</v>
      </c>
      <c r="D1585">
        <v>0</v>
      </c>
    </row>
    <row r="1586" spans="1:4">
      <c r="A1586" t="s">
        <v>281</v>
      </c>
      <c r="B1586" s="20">
        <v>380559.5</v>
      </c>
      <c r="C1586">
        <v>375695</v>
      </c>
      <c r="D1586">
        <v>0</v>
      </c>
    </row>
    <row r="1587" spans="1:4">
      <c r="A1587" t="s">
        <v>281</v>
      </c>
      <c r="B1587" s="20">
        <v>380559.71</v>
      </c>
      <c r="C1587">
        <v>375695</v>
      </c>
      <c r="D1587">
        <v>1</v>
      </c>
    </row>
    <row r="1588" spans="1:4">
      <c r="A1588" t="s">
        <v>281</v>
      </c>
      <c r="B1588" s="20">
        <v>380559.93</v>
      </c>
      <c r="C1588">
        <v>375695</v>
      </c>
      <c r="D1588">
        <v>0</v>
      </c>
    </row>
    <row r="1589" spans="1:4">
      <c r="A1589" t="s">
        <v>282</v>
      </c>
      <c r="B1589" s="20">
        <v>380568.05</v>
      </c>
      <c r="C1589">
        <v>375734</v>
      </c>
      <c r="D1589">
        <v>0</v>
      </c>
    </row>
    <row r="1590" spans="1:4">
      <c r="A1590" t="s">
        <v>282</v>
      </c>
      <c r="B1590" s="20">
        <v>380568.15</v>
      </c>
      <c r="C1590">
        <v>375734</v>
      </c>
      <c r="D1590">
        <v>0</v>
      </c>
    </row>
    <row r="1591" spans="1:4">
      <c r="A1591" t="s">
        <v>282</v>
      </c>
      <c r="B1591" s="20">
        <v>380568.3</v>
      </c>
      <c r="C1591">
        <v>375734</v>
      </c>
      <c r="D1591">
        <v>2</v>
      </c>
    </row>
    <row r="1592" spans="1:4">
      <c r="A1592" t="s">
        <v>282</v>
      </c>
      <c r="B1592" s="20">
        <v>380568.5</v>
      </c>
      <c r="C1592">
        <v>375734</v>
      </c>
      <c r="D1592">
        <v>1</v>
      </c>
    </row>
    <row r="1593" spans="1:4">
      <c r="A1593" t="s">
        <v>282</v>
      </c>
      <c r="B1593" s="20">
        <v>380568.71</v>
      </c>
      <c r="C1593">
        <v>375734</v>
      </c>
      <c r="D1593">
        <v>0</v>
      </c>
    </row>
    <row r="1594" spans="1:4">
      <c r="A1594" t="s">
        <v>282</v>
      </c>
      <c r="B1594" s="20">
        <v>380568.93</v>
      </c>
      <c r="C1594">
        <v>375734</v>
      </c>
      <c r="D1594">
        <v>0</v>
      </c>
    </row>
    <row r="1595" spans="1:4">
      <c r="A1595" t="s">
        <v>283</v>
      </c>
      <c r="B1595" s="20">
        <v>380539.05</v>
      </c>
      <c r="C1595">
        <v>375720</v>
      </c>
      <c r="D1595">
        <v>0</v>
      </c>
    </row>
    <row r="1596" spans="1:4">
      <c r="A1596" t="s">
        <v>283</v>
      </c>
      <c r="B1596" s="20">
        <v>380539.15</v>
      </c>
      <c r="C1596">
        <v>375720</v>
      </c>
      <c r="D1596">
        <v>0</v>
      </c>
    </row>
    <row r="1597" spans="1:4">
      <c r="A1597" t="s">
        <v>283</v>
      </c>
      <c r="B1597" s="20">
        <v>380539.3</v>
      </c>
      <c r="C1597">
        <v>375720</v>
      </c>
      <c r="D1597">
        <v>0</v>
      </c>
    </row>
    <row r="1598" spans="1:4">
      <c r="A1598" t="s">
        <v>283</v>
      </c>
      <c r="B1598" s="20">
        <v>380539.5</v>
      </c>
      <c r="C1598">
        <v>375720</v>
      </c>
      <c r="D1598">
        <v>0</v>
      </c>
    </row>
    <row r="1599" spans="1:4">
      <c r="A1599" t="s">
        <v>283</v>
      </c>
      <c r="B1599" s="20">
        <v>380539.71</v>
      </c>
      <c r="C1599">
        <v>375720</v>
      </c>
      <c r="D1599">
        <v>0</v>
      </c>
    </row>
    <row r="1600" spans="1:4">
      <c r="A1600" t="s">
        <v>283</v>
      </c>
      <c r="B1600" s="20">
        <v>380539.93</v>
      </c>
      <c r="C1600">
        <v>375720</v>
      </c>
      <c r="D1600">
        <v>0</v>
      </c>
    </row>
    <row r="1601" spans="1:4">
      <c r="A1601" t="s">
        <v>284</v>
      </c>
      <c r="B1601" s="20">
        <v>380762.05</v>
      </c>
      <c r="C1601">
        <v>375688</v>
      </c>
      <c r="D1601">
        <v>0</v>
      </c>
    </row>
    <row r="1602" spans="1:4">
      <c r="A1602" t="s">
        <v>284</v>
      </c>
      <c r="B1602" s="20">
        <v>380762.15</v>
      </c>
      <c r="C1602">
        <v>375688</v>
      </c>
      <c r="D1602">
        <v>0</v>
      </c>
    </row>
    <row r="1603" spans="1:4">
      <c r="A1603" t="s">
        <v>284</v>
      </c>
      <c r="B1603" s="20">
        <v>380762.3</v>
      </c>
      <c r="C1603">
        <v>375688</v>
      </c>
      <c r="D1603">
        <v>0</v>
      </c>
    </row>
    <row r="1604" spans="1:4">
      <c r="A1604" t="s">
        <v>284</v>
      </c>
      <c r="B1604" s="20">
        <v>380762.5</v>
      </c>
      <c r="C1604">
        <v>375688</v>
      </c>
      <c r="D1604">
        <v>0</v>
      </c>
    </row>
    <row r="1605" spans="1:4">
      <c r="A1605" t="s">
        <v>284</v>
      </c>
      <c r="B1605" s="20">
        <v>380762.71</v>
      </c>
      <c r="C1605">
        <v>375688</v>
      </c>
      <c r="D1605">
        <v>0</v>
      </c>
    </row>
    <row r="1606" spans="1:4">
      <c r="A1606" t="s">
        <v>284</v>
      </c>
      <c r="B1606" s="20">
        <v>380762.93</v>
      </c>
      <c r="C1606">
        <v>375688</v>
      </c>
      <c r="D1606">
        <v>0</v>
      </c>
    </row>
    <row r="1607" spans="1:4">
      <c r="A1607" t="s">
        <v>285</v>
      </c>
      <c r="B1607" s="20">
        <v>380753.05</v>
      </c>
      <c r="C1607">
        <v>375649</v>
      </c>
      <c r="D1607">
        <v>0</v>
      </c>
    </row>
    <row r="1608" spans="1:4">
      <c r="A1608" t="s">
        <v>285</v>
      </c>
      <c r="B1608" s="20">
        <v>380753.15</v>
      </c>
      <c r="C1608">
        <v>375649</v>
      </c>
      <c r="D1608">
        <v>0</v>
      </c>
    </row>
    <row r="1609" spans="1:4">
      <c r="A1609" t="s">
        <v>285</v>
      </c>
      <c r="B1609" s="20">
        <v>380753.3</v>
      </c>
      <c r="C1609">
        <v>375649</v>
      </c>
      <c r="D1609">
        <v>0</v>
      </c>
    </row>
    <row r="1610" spans="1:4">
      <c r="A1610" t="s">
        <v>285</v>
      </c>
      <c r="B1610" s="20">
        <v>380753.5</v>
      </c>
      <c r="C1610">
        <v>375649</v>
      </c>
      <c r="D1610">
        <v>0</v>
      </c>
    </row>
    <row r="1611" spans="1:4">
      <c r="A1611" t="s">
        <v>285</v>
      </c>
      <c r="B1611" s="20">
        <v>380753.71</v>
      </c>
      <c r="C1611">
        <v>375649</v>
      </c>
      <c r="D1611">
        <v>0</v>
      </c>
    </row>
    <row r="1612" spans="1:4">
      <c r="A1612" t="s">
        <v>285</v>
      </c>
      <c r="B1612" s="20">
        <v>380753.93</v>
      </c>
      <c r="C1612">
        <v>375649</v>
      </c>
      <c r="D1612">
        <v>2</v>
      </c>
    </row>
    <row r="1613" spans="1:4">
      <c r="A1613" t="s">
        <v>286</v>
      </c>
      <c r="B1613" s="20">
        <v>380802.05</v>
      </c>
      <c r="C1613">
        <v>375638</v>
      </c>
      <c r="D1613">
        <v>0</v>
      </c>
    </row>
    <row r="1614" spans="1:4">
      <c r="A1614" t="s">
        <v>286</v>
      </c>
      <c r="B1614" s="20">
        <v>380802.15</v>
      </c>
      <c r="C1614">
        <v>375638</v>
      </c>
      <c r="D1614">
        <v>0</v>
      </c>
    </row>
    <row r="1615" spans="1:4">
      <c r="A1615" t="s">
        <v>286</v>
      </c>
      <c r="B1615" s="20">
        <v>380802.3</v>
      </c>
      <c r="C1615">
        <v>375638</v>
      </c>
      <c r="D1615">
        <v>0</v>
      </c>
    </row>
    <row r="1616" spans="1:4">
      <c r="A1616" t="s">
        <v>286</v>
      </c>
      <c r="B1616" s="20">
        <v>380802.5</v>
      </c>
      <c r="C1616">
        <v>375638</v>
      </c>
      <c r="D1616">
        <v>2</v>
      </c>
    </row>
    <row r="1617" spans="1:4">
      <c r="A1617" t="s">
        <v>287</v>
      </c>
      <c r="B1617" s="20">
        <v>380811.05</v>
      </c>
      <c r="C1617">
        <v>375677</v>
      </c>
      <c r="D1617">
        <v>0</v>
      </c>
    </row>
    <row r="1618" spans="1:4">
      <c r="A1618" t="s">
        <v>287</v>
      </c>
      <c r="B1618" s="20">
        <v>380811.15</v>
      </c>
      <c r="C1618">
        <v>375677</v>
      </c>
      <c r="D1618">
        <v>0</v>
      </c>
    </row>
    <row r="1619" spans="1:4">
      <c r="A1619" t="s">
        <v>287</v>
      </c>
      <c r="B1619" s="20">
        <v>380811.3</v>
      </c>
      <c r="C1619">
        <v>375677</v>
      </c>
      <c r="D1619">
        <v>1</v>
      </c>
    </row>
    <row r="1620" spans="1:4">
      <c r="A1620" t="s">
        <v>287</v>
      </c>
      <c r="B1620" s="20">
        <v>380811.5</v>
      </c>
      <c r="C1620">
        <v>375677</v>
      </c>
      <c r="D1620">
        <v>0</v>
      </c>
    </row>
    <row r="1621" spans="1:4">
      <c r="A1621" t="s">
        <v>287</v>
      </c>
      <c r="B1621" s="20">
        <v>380811.71</v>
      </c>
      <c r="C1621">
        <v>375677</v>
      </c>
      <c r="D1621">
        <v>1</v>
      </c>
    </row>
    <row r="1622" spans="1:4">
      <c r="A1622" t="s">
        <v>287</v>
      </c>
      <c r="B1622" s="20">
        <v>380811.93</v>
      </c>
      <c r="C1622">
        <v>375677</v>
      </c>
      <c r="D1622">
        <v>0</v>
      </c>
    </row>
    <row r="1623" spans="1:4">
      <c r="A1623" t="s">
        <v>288</v>
      </c>
      <c r="B1623" s="20">
        <v>380782.05</v>
      </c>
      <c r="C1623">
        <v>375663</v>
      </c>
      <c r="D1623">
        <v>0</v>
      </c>
    </row>
    <row r="1624" spans="1:4">
      <c r="A1624" t="s">
        <v>288</v>
      </c>
      <c r="B1624" s="20">
        <v>380782.15</v>
      </c>
      <c r="C1624">
        <v>375663</v>
      </c>
      <c r="D1624">
        <v>0</v>
      </c>
    </row>
    <row r="1625" spans="1:4">
      <c r="A1625" t="s">
        <v>288</v>
      </c>
      <c r="B1625" s="20">
        <v>380782.3</v>
      </c>
      <c r="C1625">
        <v>375663</v>
      </c>
      <c r="D1625">
        <v>0</v>
      </c>
    </row>
    <row r="1626" spans="1:4">
      <c r="A1626" t="s">
        <v>288</v>
      </c>
      <c r="B1626" s="20">
        <v>380782.5</v>
      </c>
      <c r="C1626">
        <v>375663</v>
      </c>
      <c r="D1626">
        <v>0</v>
      </c>
    </row>
    <row r="1627" spans="1:4">
      <c r="A1627" t="s">
        <v>288</v>
      </c>
      <c r="B1627" s="20">
        <v>380782.71</v>
      </c>
      <c r="C1627">
        <v>375663</v>
      </c>
      <c r="D1627">
        <v>0</v>
      </c>
    </row>
    <row r="1628" spans="1:4">
      <c r="A1628" t="s">
        <v>288</v>
      </c>
      <c r="B1628" s="20">
        <v>380782.93</v>
      </c>
      <c r="C1628">
        <v>375663</v>
      </c>
      <c r="D1628">
        <v>0</v>
      </c>
    </row>
    <row r="1629" spans="1:4">
      <c r="A1629" t="s">
        <v>289</v>
      </c>
      <c r="B1629" s="20">
        <v>381007.05</v>
      </c>
      <c r="C1629">
        <v>375635</v>
      </c>
      <c r="D1629">
        <v>0</v>
      </c>
    </row>
    <row r="1630" spans="1:4">
      <c r="A1630" t="s">
        <v>289</v>
      </c>
      <c r="B1630" s="20">
        <v>381007.15</v>
      </c>
      <c r="C1630">
        <v>375635</v>
      </c>
      <c r="D1630">
        <v>0</v>
      </c>
    </row>
    <row r="1631" spans="1:4">
      <c r="A1631" t="s">
        <v>289</v>
      </c>
      <c r="B1631" s="20">
        <v>381007.3</v>
      </c>
      <c r="C1631">
        <v>375635</v>
      </c>
      <c r="D1631">
        <v>0</v>
      </c>
    </row>
    <row r="1632" spans="1:4">
      <c r="A1632" t="s">
        <v>290</v>
      </c>
      <c r="B1632" s="20">
        <v>380998.05</v>
      </c>
      <c r="C1632">
        <v>375596</v>
      </c>
      <c r="D1632">
        <v>0</v>
      </c>
    </row>
    <row r="1633" spans="1:4">
      <c r="A1633" t="s">
        <v>290</v>
      </c>
      <c r="B1633" s="20">
        <v>380998.15</v>
      </c>
      <c r="C1633">
        <v>375596</v>
      </c>
      <c r="D1633">
        <v>0</v>
      </c>
    </row>
    <row r="1634" spans="1:4">
      <c r="A1634" t="s">
        <v>290</v>
      </c>
      <c r="B1634" s="20">
        <v>380998.3</v>
      </c>
      <c r="C1634">
        <v>375596</v>
      </c>
      <c r="D1634">
        <v>0</v>
      </c>
    </row>
    <row r="1635" spans="1:4">
      <c r="A1635" t="s">
        <v>291</v>
      </c>
      <c r="B1635" s="20">
        <v>381047.05</v>
      </c>
      <c r="C1635">
        <v>375585</v>
      </c>
      <c r="D1635">
        <v>0</v>
      </c>
    </row>
    <row r="1636" spans="1:4">
      <c r="A1636" t="s">
        <v>291</v>
      </c>
      <c r="B1636" s="20">
        <v>381047.15</v>
      </c>
      <c r="C1636">
        <v>375585</v>
      </c>
      <c r="D1636">
        <v>0</v>
      </c>
    </row>
    <row r="1637" spans="1:4">
      <c r="A1637" t="s">
        <v>291</v>
      </c>
      <c r="B1637" s="20">
        <v>381047.3</v>
      </c>
      <c r="C1637">
        <v>375585</v>
      </c>
      <c r="D1637">
        <v>0</v>
      </c>
    </row>
    <row r="1638" spans="1:4">
      <c r="A1638" t="s">
        <v>291</v>
      </c>
      <c r="B1638" s="20">
        <v>381047.5</v>
      </c>
      <c r="C1638">
        <v>375585</v>
      </c>
      <c r="D1638">
        <v>0</v>
      </c>
    </row>
    <row r="1639" spans="1:4">
      <c r="A1639" t="s">
        <v>291</v>
      </c>
      <c r="B1639" s="20">
        <v>381047.71</v>
      </c>
      <c r="C1639">
        <v>375585</v>
      </c>
      <c r="D1639">
        <v>1</v>
      </c>
    </row>
    <row r="1640" spans="1:4">
      <c r="A1640" t="s">
        <v>292</v>
      </c>
      <c r="B1640" s="20">
        <v>381056.05</v>
      </c>
      <c r="C1640">
        <v>375624</v>
      </c>
      <c r="D1640">
        <v>0</v>
      </c>
    </row>
    <row r="1641" spans="1:4">
      <c r="A1641" t="s">
        <v>292</v>
      </c>
      <c r="B1641" s="20">
        <v>381056.15</v>
      </c>
      <c r="C1641">
        <v>375624</v>
      </c>
      <c r="D1641">
        <v>0</v>
      </c>
    </row>
    <row r="1642" spans="1:4">
      <c r="A1642" t="s">
        <v>292</v>
      </c>
      <c r="B1642" s="20">
        <v>381056.3</v>
      </c>
      <c r="C1642">
        <v>375624</v>
      </c>
      <c r="D1642">
        <v>0</v>
      </c>
    </row>
    <row r="1643" spans="1:4">
      <c r="A1643" t="s">
        <v>292</v>
      </c>
      <c r="B1643" s="20">
        <v>381056.5</v>
      </c>
      <c r="C1643">
        <v>375624</v>
      </c>
      <c r="D1643">
        <v>0</v>
      </c>
    </row>
    <row r="1644" spans="1:4">
      <c r="A1644" t="s">
        <v>292</v>
      </c>
      <c r="B1644" s="20">
        <v>381056.71</v>
      </c>
      <c r="C1644">
        <v>375624</v>
      </c>
      <c r="D1644">
        <v>0</v>
      </c>
    </row>
    <row r="1645" spans="1:4">
      <c r="A1645" t="s">
        <v>292</v>
      </c>
      <c r="B1645" s="20">
        <v>381056.93</v>
      </c>
      <c r="C1645">
        <v>375624</v>
      </c>
      <c r="D1645">
        <v>1</v>
      </c>
    </row>
    <row r="1646" spans="1:4">
      <c r="A1646" t="s">
        <v>293</v>
      </c>
      <c r="B1646" s="20">
        <v>381027.05</v>
      </c>
      <c r="C1646">
        <v>375610</v>
      </c>
      <c r="D1646">
        <v>0</v>
      </c>
    </row>
    <row r="1647" spans="1:4">
      <c r="A1647" t="s">
        <v>293</v>
      </c>
      <c r="B1647" s="20">
        <v>381027.15</v>
      </c>
      <c r="C1647">
        <v>375610</v>
      </c>
      <c r="D1647">
        <v>0</v>
      </c>
    </row>
    <row r="1648" spans="1:4">
      <c r="A1648" t="s">
        <v>293</v>
      </c>
      <c r="B1648" s="20">
        <v>381027.3</v>
      </c>
      <c r="C1648">
        <v>375610</v>
      </c>
      <c r="D1648">
        <v>0</v>
      </c>
    </row>
    <row r="1649" spans="1:4">
      <c r="A1649" t="s">
        <v>293</v>
      </c>
      <c r="B1649" s="20">
        <v>381027.5</v>
      </c>
      <c r="C1649">
        <v>375610</v>
      </c>
      <c r="D1649">
        <v>0</v>
      </c>
    </row>
    <row r="1650" spans="1:4">
      <c r="A1650" t="s">
        <v>293</v>
      </c>
      <c r="B1650" s="20">
        <v>381027.71</v>
      </c>
      <c r="C1650">
        <v>375610</v>
      </c>
      <c r="D1650">
        <v>0</v>
      </c>
    </row>
    <row r="1651" spans="1:4">
      <c r="A1651" t="s">
        <v>293</v>
      </c>
      <c r="B1651" s="20">
        <v>381027.93</v>
      </c>
      <c r="C1651">
        <v>375610</v>
      </c>
      <c r="D1651">
        <v>0</v>
      </c>
    </row>
    <row r="1652" spans="1:4">
      <c r="A1652" t="s">
        <v>294</v>
      </c>
      <c r="B1652" s="20">
        <v>381228.05</v>
      </c>
      <c r="C1652">
        <v>375581</v>
      </c>
      <c r="D1652">
        <v>0</v>
      </c>
    </row>
    <row r="1653" spans="1:4">
      <c r="A1653" t="s">
        <v>294</v>
      </c>
      <c r="B1653" s="20">
        <v>381228.15</v>
      </c>
      <c r="C1653">
        <v>375581</v>
      </c>
      <c r="D1653">
        <v>2</v>
      </c>
    </row>
    <row r="1654" spans="1:4">
      <c r="A1654" t="s">
        <v>294</v>
      </c>
      <c r="B1654" s="20">
        <v>381228.3</v>
      </c>
      <c r="C1654">
        <v>375581</v>
      </c>
      <c r="D1654">
        <v>1</v>
      </c>
    </row>
    <row r="1655" spans="1:4">
      <c r="A1655" t="s">
        <v>294</v>
      </c>
      <c r="B1655" s="20">
        <v>381228.5</v>
      </c>
      <c r="C1655">
        <v>375581</v>
      </c>
      <c r="D1655">
        <v>1</v>
      </c>
    </row>
    <row r="1656" spans="1:4">
      <c r="A1656" t="s">
        <v>294</v>
      </c>
      <c r="B1656" s="20">
        <v>381228.71</v>
      </c>
      <c r="C1656">
        <v>375581</v>
      </c>
      <c r="D1656">
        <v>0</v>
      </c>
    </row>
    <row r="1657" spans="1:4">
      <c r="A1657" t="s">
        <v>294</v>
      </c>
      <c r="B1657" s="20">
        <v>381228.93</v>
      </c>
      <c r="C1657">
        <v>375581</v>
      </c>
      <c r="D1657">
        <v>0</v>
      </c>
    </row>
    <row r="1658" spans="1:4">
      <c r="A1658" t="s">
        <v>295</v>
      </c>
      <c r="B1658" s="20">
        <v>381219.05</v>
      </c>
      <c r="C1658">
        <v>375542</v>
      </c>
      <c r="D1658">
        <v>0</v>
      </c>
    </row>
    <row r="1659" spans="1:4">
      <c r="A1659" t="s">
        <v>295</v>
      </c>
      <c r="B1659" s="20">
        <v>381219.15</v>
      </c>
      <c r="C1659">
        <v>375542</v>
      </c>
      <c r="D1659">
        <v>0</v>
      </c>
    </row>
    <row r="1660" spans="1:4">
      <c r="A1660" t="s">
        <v>295</v>
      </c>
      <c r="B1660" s="20">
        <v>381219.3</v>
      </c>
      <c r="C1660">
        <v>375542</v>
      </c>
      <c r="D1660">
        <v>1</v>
      </c>
    </row>
    <row r="1661" spans="1:4">
      <c r="A1661" t="s">
        <v>295</v>
      </c>
      <c r="B1661" s="20">
        <v>381219.5</v>
      </c>
      <c r="C1661">
        <v>375542</v>
      </c>
      <c r="D1661">
        <v>0</v>
      </c>
    </row>
    <row r="1662" spans="1:4">
      <c r="A1662" t="s">
        <v>295</v>
      </c>
      <c r="B1662" s="20">
        <v>381219.71</v>
      </c>
      <c r="C1662">
        <v>375542</v>
      </c>
      <c r="D1662">
        <v>0</v>
      </c>
    </row>
    <row r="1663" spans="1:4">
      <c r="A1663" t="s">
        <v>295</v>
      </c>
      <c r="B1663" s="20">
        <v>381219.93</v>
      </c>
      <c r="C1663">
        <v>375542</v>
      </c>
      <c r="D1663">
        <v>0</v>
      </c>
    </row>
    <row r="1664" spans="1:4">
      <c r="A1664" t="s">
        <v>296</v>
      </c>
      <c r="B1664" s="20">
        <v>381268.05</v>
      </c>
      <c r="C1664">
        <v>375531</v>
      </c>
      <c r="D1664">
        <v>0</v>
      </c>
    </row>
    <row r="1665" spans="1:4">
      <c r="A1665" t="s">
        <v>296</v>
      </c>
      <c r="B1665" s="20">
        <v>381268.15</v>
      </c>
      <c r="C1665">
        <v>375531</v>
      </c>
      <c r="D1665">
        <v>0</v>
      </c>
    </row>
    <row r="1666" spans="1:4">
      <c r="A1666" t="s">
        <v>296</v>
      </c>
      <c r="B1666" s="20">
        <v>381268.3</v>
      </c>
      <c r="C1666">
        <v>375531</v>
      </c>
      <c r="D1666">
        <v>0</v>
      </c>
    </row>
    <row r="1667" spans="1:4">
      <c r="A1667" t="s">
        <v>296</v>
      </c>
      <c r="B1667" s="20">
        <v>381268.5</v>
      </c>
      <c r="C1667">
        <v>375531</v>
      </c>
      <c r="D1667">
        <v>0</v>
      </c>
    </row>
    <row r="1668" spans="1:4">
      <c r="A1668" t="s">
        <v>296</v>
      </c>
      <c r="B1668" s="20">
        <v>381268.71</v>
      </c>
      <c r="C1668">
        <v>375531</v>
      </c>
      <c r="D1668">
        <v>0</v>
      </c>
    </row>
    <row r="1669" spans="1:4">
      <c r="A1669" t="s">
        <v>296</v>
      </c>
      <c r="B1669" s="20">
        <v>381268.93</v>
      </c>
      <c r="C1669">
        <v>375531</v>
      </c>
      <c r="D1669">
        <v>0</v>
      </c>
    </row>
    <row r="1670" spans="1:4">
      <c r="A1670" t="s">
        <v>297</v>
      </c>
      <c r="B1670" s="20">
        <v>381277.05</v>
      </c>
      <c r="C1670">
        <v>375570</v>
      </c>
      <c r="D1670">
        <v>0</v>
      </c>
    </row>
    <row r="1671" spans="1:4">
      <c r="A1671" t="s">
        <v>297</v>
      </c>
      <c r="B1671" s="20">
        <v>381277.15</v>
      </c>
      <c r="C1671">
        <v>375570</v>
      </c>
      <c r="D1671">
        <v>0</v>
      </c>
    </row>
    <row r="1672" spans="1:4">
      <c r="A1672" t="s">
        <v>297</v>
      </c>
      <c r="B1672" s="20">
        <v>381277.3</v>
      </c>
      <c r="C1672">
        <v>375570</v>
      </c>
      <c r="D1672">
        <v>0</v>
      </c>
    </row>
    <row r="1673" spans="1:4">
      <c r="A1673" t="s">
        <v>297</v>
      </c>
      <c r="B1673" s="20">
        <v>381277.5</v>
      </c>
      <c r="C1673">
        <v>375570</v>
      </c>
      <c r="D1673">
        <v>1</v>
      </c>
    </row>
    <row r="1674" spans="1:4">
      <c r="A1674" t="s">
        <v>297</v>
      </c>
      <c r="B1674" s="20">
        <v>381277.71</v>
      </c>
      <c r="C1674">
        <v>375570</v>
      </c>
      <c r="D1674">
        <v>0</v>
      </c>
    </row>
    <row r="1675" spans="1:4">
      <c r="A1675" t="s">
        <v>297</v>
      </c>
      <c r="B1675" s="20">
        <v>381277.93</v>
      </c>
      <c r="C1675">
        <v>375570</v>
      </c>
      <c r="D1675">
        <v>0</v>
      </c>
    </row>
    <row r="1676" spans="1:4">
      <c r="A1676" t="s">
        <v>298</v>
      </c>
      <c r="B1676" s="20">
        <v>381248.05</v>
      </c>
      <c r="C1676">
        <v>375556</v>
      </c>
      <c r="D1676">
        <v>0</v>
      </c>
    </row>
    <row r="1677" spans="1:4">
      <c r="A1677" t="s">
        <v>298</v>
      </c>
      <c r="B1677" s="20">
        <v>381248.15</v>
      </c>
      <c r="C1677">
        <v>375556</v>
      </c>
      <c r="D1677">
        <v>0</v>
      </c>
    </row>
    <row r="1678" spans="1:4">
      <c r="A1678" t="s">
        <v>298</v>
      </c>
      <c r="B1678" s="20">
        <v>381248.3</v>
      </c>
      <c r="C1678">
        <v>375556</v>
      </c>
      <c r="D1678">
        <v>1</v>
      </c>
    </row>
    <row r="1679" spans="1:4">
      <c r="A1679" t="s">
        <v>298</v>
      </c>
      <c r="B1679" s="20">
        <v>381248.5</v>
      </c>
      <c r="C1679">
        <v>375556</v>
      </c>
      <c r="D1679">
        <v>0</v>
      </c>
    </row>
    <row r="1680" spans="1:4">
      <c r="A1680" t="s">
        <v>298</v>
      </c>
      <c r="B1680" s="20">
        <v>381248.71</v>
      </c>
      <c r="C1680">
        <v>375556</v>
      </c>
      <c r="D1680">
        <v>0</v>
      </c>
    </row>
    <row r="1681" spans="1:4">
      <c r="A1681" t="s">
        <v>298</v>
      </c>
      <c r="B1681" s="20">
        <v>381248.93</v>
      </c>
      <c r="C1681">
        <v>375556</v>
      </c>
      <c r="D1681">
        <v>0</v>
      </c>
    </row>
    <row r="1682" spans="1:4">
      <c r="A1682" t="s">
        <v>299</v>
      </c>
      <c r="B1682" s="20">
        <v>381468.05</v>
      </c>
      <c r="C1682">
        <v>375514</v>
      </c>
      <c r="D1682">
        <v>0</v>
      </c>
    </row>
    <row r="1683" spans="1:4">
      <c r="A1683" t="s">
        <v>299</v>
      </c>
      <c r="B1683" s="20">
        <v>381468.15</v>
      </c>
      <c r="C1683">
        <v>375514</v>
      </c>
      <c r="D1683">
        <v>0</v>
      </c>
    </row>
    <row r="1684" spans="1:4">
      <c r="A1684" t="s">
        <v>299</v>
      </c>
      <c r="B1684" s="20">
        <v>381468.3</v>
      </c>
      <c r="C1684">
        <v>375514</v>
      </c>
      <c r="D1684">
        <v>0</v>
      </c>
    </row>
    <row r="1685" spans="1:4">
      <c r="A1685" t="s">
        <v>299</v>
      </c>
      <c r="B1685" s="20">
        <v>381468.5</v>
      </c>
      <c r="C1685">
        <v>375514</v>
      </c>
      <c r="D1685">
        <v>1</v>
      </c>
    </row>
    <row r="1686" spans="1:4">
      <c r="A1686" t="s">
        <v>299</v>
      </c>
      <c r="B1686" s="20">
        <v>381468.71</v>
      </c>
      <c r="C1686">
        <v>375514</v>
      </c>
      <c r="D1686">
        <v>0</v>
      </c>
    </row>
    <row r="1687" spans="1:4">
      <c r="A1687" t="s">
        <v>299</v>
      </c>
      <c r="B1687" s="20">
        <v>381468.93</v>
      </c>
      <c r="C1687">
        <v>375514</v>
      </c>
      <c r="D1687">
        <v>0</v>
      </c>
    </row>
    <row r="1688" spans="1:4">
      <c r="A1688" t="s">
        <v>300</v>
      </c>
      <c r="B1688" s="20">
        <v>381459.05</v>
      </c>
      <c r="C1688">
        <v>375475</v>
      </c>
      <c r="D1688">
        <v>0</v>
      </c>
    </row>
    <row r="1689" spans="1:4">
      <c r="A1689" t="s">
        <v>300</v>
      </c>
      <c r="B1689" s="20">
        <v>381459.15</v>
      </c>
      <c r="C1689">
        <v>375475</v>
      </c>
      <c r="D1689">
        <v>0</v>
      </c>
    </row>
    <row r="1690" spans="1:4">
      <c r="A1690" t="s">
        <v>300</v>
      </c>
      <c r="B1690" s="20">
        <v>381459.3</v>
      </c>
      <c r="C1690">
        <v>375475</v>
      </c>
      <c r="D1690">
        <v>0</v>
      </c>
    </row>
    <row r="1691" spans="1:4">
      <c r="A1691" t="s">
        <v>300</v>
      </c>
      <c r="B1691" s="20">
        <v>381459.5</v>
      </c>
      <c r="C1691">
        <v>375475</v>
      </c>
      <c r="D1691">
        <v>0</v>
      </c>
    </row>
    <row r="1692" spans="1:4">
      <c r="A1692" t="s">
        <v>300</v>
      </c>
      <c r="B1692" s="20">
        <v>381459.71</v>
      </c>
      <c r="C1692">
        <v>375475</v>
      </c>
      <c r="D1692">
        <v>0</v>
      </c>
    </row>
    <row r="1693" spans="1:4">
      <c r="A1693" t="s">
        <v>300</v>
      </c>
      <c r="B1693" s="20">
        <v>381459.93</v>
      </c>
      <c r="C1693">
        <v>375475</v>
      </c>
      <c r="D1693">
        <v>0</v>
      </c>
    </row>
    <row r="1694" spans="1:4">
      <c r="A1694" t="s">
        <v>301</v>
      </c>
      <c r="B1694" s="20">
        <v>381508.05</v>
      </c>
      <c r="C1694">
        <v>375464</v>
      </c>
      <c r="D1694">
        <v>0</v>
      </c>
    </row>
    <row r="1695" spans="1:4">
      <c r="A1695" t="s">
        <v>301</v>
      </c>
      <c r="B1695" s="20">
        <v>381508.15</v>
      </c>
      <c r="C1695">
        <v>375464</v>
      </c>
      <c r="D1695">
        <v>0</v>
      </c>
    </row>
    <row r="1696" spans="1:4">
      <c r="A1696" t="s">
        <v>301</v>
      </c>
      <c r="B1696" s="20">
        <v>381508.3</v>
      </c>
      <c r="C1696">
        <v>375464</v>
      </c>
      <c r="D1696">
        <v>1</v>
      </c>
    </row>
    <row r="1697" spans="1:4">
      <c r="A1697" t="s">
        <v>301</v>
      </c>
      <c r="B1697" s="20">
        <v>381508.5</v>
      </c>
      <c r="C1697">
        <v>375464</v>
      </c>
      <c r="D1697">
        <v>0</v>
      </c>
    </row>
    <row r="1698" spans="1:4">
      <c r="A1698" t="s">
        <v>301</v>
      </c>
      <c r="B1698" s="20">
        <v>381508.71</v>
      </c>
      <c r="C1698">
        <v>375464</v>
      </c>
      <c r="D1698">
        <v>0</v>
      </c>
    </row>
    <row r="1699" spans="1:4">
      <c r="A1699" t="s">
        <v>301</v>
      </c>
      <c r="B1699" s="20">
        <v>381508.93</v>
      </c>
      <c r="C1699">
        <v>375464</v>
      </c>
      <c r="D1699">
        <v>0</v>
      </c>
    </row>
    <row r="1700" spans="1:4">
      <c r="A1700" t="s">
        <v>302</v>
      </c>
      <c r="B1700" s="20">
        <v>381517.05</v>
      </c>
      <c r="C1700">
        <v>375503</v>
      </c>
      <c r="D1700">
        <v>0</v>
      </c>
    </row>
    <row r="1701" spans="1:4">
      <c r="A1701" t="s">
        <v>302</v>
      </c>
      <c r="B1701" s="20">
        <v>381517.15</v>
      </c>
      <c r="C1701">
        <v>375503</v>
      </c>
      <c r="D1701">
        <v>0</v>
      </c>
    </row>
    <row r="1702" spans="1:4">
      <c r="A1702" t="s">
        <v>302</v>
      </c>
      <c r="B1702" s="20">
        <v>381517.3</v>
      </c>
      <c r="C1702">
        <v>375503</v>
      </c>
      <c r="D1702">
        <v>0</v>
      </c>
    </row>
    <row r="1703" spans="1:4">
      <c r="A1703" t="s">
        <v>302</v>
      </c>
      <c r="B1703" s="20">
        <v>381517.5</v>
      </c>
      <c r="C1703">
        <v>375503</v>
      </c>
      <c r="D1703">
        <v>1</v>
      </c>
    </row>
    <row r="1704" spans="1:4">
      <c r="A1704" t="s">
        <v>302</v>
      </c>
      <c r="B1704" s="20">
        <v>381517.71</v>
      </c>
      <c r="C1704">
        <v>375503</v>
      </c>
      <c r="D1704">
        <v>0</v>
      </c>
    </row>
    <row r="1705" spans="1:4">
      <c r="A1705" t="s">
        <v>302</v>
      </c>
      <c r="B1705" s="20">
        <v>381517.93</v>
      </c>
      <c r="C1705">
        <v>375503</v>
      </c>
      <c r="D1705">
        <v>0</v>
      </c>
    </row>
    <row r="1706" spans="1:4">
      <c r="A1706" t="s">
        <v>303</v>
      </c>
      <c r="B1706" s="20">
        <v>381488.05</v>
      </c>
      <c r="C1706">
        <v>375489</v>
      </c>
      <c r="D1706">
        <v>0</v>
      </c>
    </row>
    <row r="1707" spans="1:4">
      <c r="A1707" t="s">
        <v>303</v>
      </c>
      <c r="B1707" s="20">
        <v>381488.15</v>
      </c>
      <c r="C1707">
        <v>375489</v>
      </c>
      <c r="D1707">
        <v>0</v>
      </c>
    </row>
    <row r="1708" spans="1:4">
      <c r="A1708" t="s">
        <v>303</v>
      </c>
      <c r="B1708" s="20">
        <v>381488.3</v>
      </c>
      <c r="C1708">
        <v>375489</v>
      </c>
      <c r="D1708">
        <v>0</v>
      </c>
    </row>
    <row r="1709" spans="1:4">
      <c r="A1709" t="s">
        <v>303</v>
      </c>
      <c r="B1709" s="20">
        <v>381488.5</v>
      </c>
      <c r="C1709">
        <v>375489</v>
      </c>
      <c r="D1709">
        <v>0</v>
      </c>
    </row>
    <row r="1710" spans="1:4">
      <c r="A1710" t="s">
        <v>303</v>
      </c>
      <c r="B1710" s="20">
        <v>381488.71</v>
      </c>
      <c r="C1710">
        <v>375489</v>
      </c>
      <c r="D1710">
        <v>0</v>
      </c>
    </row>
    <row r="1711" spans="1:4">
      <c r="A1711" t="s">
        <v>303</v>
      </c>
      <c r="B1711" s="20">
        <v>381488.93</v>
      </c>
      <c r="C1711">
        <v>375489</v>
      </c>
      <c r="D1711">
        <v>0</v>
      </c>
    </row>
    <row r="1712" spans="1:4">
      <c r="A1712" t="s">
        <v>304</v>
      </c>
      <c r="B1712" s="20">
        <v>381717.05</v>
      </c>
      <c r="C1712">
        <v>375462</v>
      </c>
      <c r="D1712">
        <v>2</v>
      </c>
    </row>
    <row r="1713" spans="1:4">
      <c r="A1713" t="s">
        <v>304</v>
      </c>
      <c r="B1713" s="20">
        <v>381717.15</v>
      </c>
      <c r="C1713">
        <v>375462</v>
      </c>
      <c r="D1713">
        <v>0</v>
      </c>
    </row>
    <row r="1714" spans="1:4">
      <c r="A1714" t="s">
        <v>304</v>
      </c>
      <c r="B1714" s="20">
        <v>381717.3</v>
      </c>
      <c r="C1714">
        <v>375462</v>
      </c>
      <c r="D1714">
        <v>1</v>
      </c>
    </row>
    <row r="1715" spans="1:4">
      <c r="A1715" t="s">
        <v>304</v>
      </c>
      <c r="B1715" s="20">
        <v>381717.5</v>
      </c>
      <c r="C1715">
        <v>375462</v>
      </c>
      <c r="D1715">
        <v>0</v>
      </c>
    </row>
    <row r="1716" spans="1:4">
      <c r="A1716" t="s">
        <v>304</v>
      </c>
      <c r="B1716" s="20">
        <v>381717.71</v>
      </c>
      <c r="C1716">
        <v>375462</v>
      </c>
      <c r="D1716">
        <v>0</v>
      </c>
    </row>
    <row r="1717" spans="1:4">
      <c r="A1717" t="s">
        <v>304</v>
      </c>
      <c r="B1717" s="20">
        <v>381717.93</v>
      </c>
      <c r="C1717">
        <v>375462</v>
      </c>
      <c r="D1717">
        <v>0</v>
      </c>
    </row>
    <row r="1718" spans="1:4">
      <c r="A1718" t="s">
        <v>305</v>
      </c>
      <c r="B1718" s="20">
        <v>381708.05</v>
      </c>
      <c r="C1718">
        <v>375423</v>
      </c>
      <c r="D1718">
        <v>0</v>
      </c>
    </row>
    <row r="1719" spans="1:4">
      <c r="A1719" t="s">
        <v>305</v>
      </c>
      <c r="B1719" s="20">
        <v>381708.15</v>
      </c>
      <c r="C1719">
        <v>375423</v>
      </c>
      <c r="D1719">
        <v>0</v>
      </c>
    </row>
    <row r="1720" spans="1:4">
      <c r="A1720" t="s">
        <v>305</v>
      </c>
      <c r="B1720" s="20">
        <v>381708.3</v>
      </c>
      <c r="C1720">
        <v>375423</v>
      </c>
      <c r="D1720">
        <v>0</v>
      </c>
    </row>
    <row r="1721" spans="1:4">
      <c r="A1721" t="s">
        <v>305</v>
      </c>
      <c r="B1721" s="20">
        <v>381708.5</v>
      </c>
      <c r="C1721">
        <v>375423</v>
      </c>
      <c r="D1721">
        <v>0</v>
      </c>
    </row>
    <row r="1722" spans="1:4">
      <c r="A1722" t="s">
        <v>305</v>
      </c>
      <c r="B1722" s="20">
        <v>381708.71</v>
      </c>
      <c r="C1722">
        <v>375423</v>
      </c>
      <c r="D1722">
        <v>0</v>
      </c>
    </row>
    <row r="1723" spans="1:4">
      <c r="A1723" t="s">
        <v>305</v>
      </c>
      <c r="B1723" s="20">
        <v>381708.93</v>
      </c>
      <c r="C1723">
        <v>375423</v>
      </c>
      <c r="D1723">
        <v>0</v>
      </c>
    </row>
    <row r="1724" spans="1:4">
      <c r="A1724" t="s">
        <v>306</v>
      </c>
      <c r="B1724" s="20">
        <v>381757.05</v>
      </c>
      <c r="C1724">
        <v>375412</v>
      </c>
      <c r="D1724">
        <v>0</v>
      </c>
    </row>
    <row r="1725" spans="1:4">
      <c r="A1725" t="s">
        <v>306</v>
      </c>
      <c r="B1725" s="20">
        <v>381757.15</v>
      </c>
      <c r="C1725">
        <v>375412</v>
      </c>
      <c r="D1725">
        <v>0</v>
      </c>
    </row>
    <row r="1726" spans="1:4">
      <c r="A1726" t="s">
        <v>306</v>
      </c>
      <c r="B1726" s="20">
        <v>381757.3</v>
      </c>
      <c r="C1726">
        <v>375412</v>
      </c>
      <c r="D1726">
        <v>0</v>
      </c>
    </row>
    <row r="1727" spans="1:4">
      <c r="A1727" t="s">
        <v>306</v>
      </c>
      <c r="B1727" s="20">
        <v>381757.5</v>
      </c>
      <c r="C1727">
        <v>375412</v>
      </c>
      <c r="D1727">
        <v>0</v>
      </c>
    </row>
    <row r="1728" spans="1:4">
      <c r="A1728" t="s">
        <v>306</v>
      </c>
      <c r="B1728" s="20">
        <v>381757.71</v>
      </c>
      <c r="C1728">
        <v>375412</v>
      </c>
      <c r="D1728">
        <v>0</v>
      </c>
    </row>
    <row r="1729" spans="1:4">
      <c r="A1729" t="s">
        <v>306</v>
      </c>
      <c r="B1729" s="20">
        <v>381757.93</v>
      </c>
      <c r="C1729">
        <v>375412</v>
      </c>
      <c r="D1729">
        <v>0</v>
      </c>
    </row>
    <row r="1730" spans="1:4">
      <c r="A1730" t="s">
        <v>307</v>
      </c>
      <c r="B1730" s="20">
        <v>381766.05</v>
      </c>
      <c r="C1730">
        <v>375451</v>
      </c>
      <c r="D1730">
        <v>0</v>
      </c>
    </row>
    <row r="1731" spans="1:4">
      <c r="A1731" t="s">
        <v>307</v>
      </c>
      <c r="B1731" s="20">
        <v>381766.15</v>
      </c>
      <c r="C1731">
        <v>375451</v>
      </c>
      <c r="D1731">
        <v>0</v>
      </c>
    </row>
    <row r="1732" spans="1:4">
      <c r="A1732" t="s">
        <v>307</v>
      </c>
      <c r="B1732" s="20">
        <v>381766.3</v>
      </c>
      <c r="C1732">
        <v>375451</v>
      </c>
      <c r="D1732">
        <v>0</v>
      </c>
    </row>
    <row r="1733" spans="1:4">
      <c r="A1733" t="s">
        <v>307</v>
      </c>
      <c r="B1733" s="20">
        <v>381766.5</v>
      </c>
      <c r="C1733">
        <v>375451</v>
      </c>
      <c r="D1733">
        <v>0</v>
      </c>
    </row>
    <row r="1734" spans="1:4">
      <c r="A1734" t="s">
        <v>307</v>
      </c>
      <c r="B1734" s="20">
        <v>381766.71</v>
      </c>
      <c r="C1734">
        <v>375451</v>
      </c>
      <c r="D1734">
        <v>0</v>
      </c>
    </row>
    <row r="1735" spans="1:4">
      <c r="A1735" t="s">
        <v>307</v>
      </c>
      <c r="B1735" s="20">
        <v>381766.93</v>
      </c>
      <c r="C1735">
        <v>375451</v>
      </c>
      <c r="D1735">
        <v>0</v>
      </c>
    </row>
    <row r="1736" spans="1:4">
      <c r="A1736" t="s">
        <v>308</v>
      </c>
      <c r="B1736" s="20">
        <v>381737.05</v>
      </c>
      <c r="C1736">
        <v>375437</v>
      </c>
      <c r="D1736">
        <v>0</v>
      </c>
    </row>
    <row r="1737" spans="1:4">
      <c r="A1737" t="s">
        <v>308</v>
      </c>
      <c r="B1737" s="20">
        <v>381737.15</v>
      </c>
      <c r="C1737">
        <v>375437</v>
      </c>
      <c r="D1737">
        <v>0</v>
      </c>
    </row>
    <row r="1738" spans="1:4">
      <c r="A1738" t="s">
        <v>308</v>
      </c>
      <c r="B1738" s="20">
        <v>381737.3</v>
      </c>
      <c r="C1738">
        <v>375437</v>
      </c>
      <c r="D1738">
        <v>1</v>
      </c>
    </row>
    <row r="1739" spans="1:4">
      <c r="A1739" t="s">
        <v>308</v>
      </c>
      <c r="B1739" s="20">
        <v>381737.5</v>
      </c>
      <c r="C1739">
        <v>375437</v>
      </c>
      <c r="D1739">
        <v>0</v>
      </c>
    </row>
    <row r="1740" spans="1:4">
      <c r="A1740" t="s">
        <v>308</v>
      </c>
      <c r="B1740" s="20">
        <v>381737.71</v>
      </c>
      <c r="C1740">
        <v>375437</v>
      </c>
      <c r="D1740">
        <v>0</v>
      </c>
    </row>
    <row r="1741" spans="1:4">
      <c r="A1741" t="s">
        <v>308</v>
      </c>
      <c r="B1741" s="20">
        <v>381737.93</v>
      </c>
      <c r="C1741">
        <v>375437</v>
      </c>
      <c r="D1741">
        <v>0</v>
      </c>
    </row>
    <row r="1742" spans="1:4">
      <c r="A1742" t="s">
        <v>309</v>
      </c>
      <c r="B1742" s="20">
        <v>403330.05</v>
      </c>
      <c r="C1742">
        <v>370001</v>
      </c>
      <c r="D1742">
        <v>0</v>
      </c>
    </row>
    <row r="1743" spans="1:4">
      <c r="A1743" t="s">
        <v>309</v>
      </c>
      <c r="B1743" s="20">
        <v>403330.15</v>
      </c>
      <c r="C1743">
        <v>370001</v>
      </c>
      <c r="D1743">
        <v>0</v>
      </c>
    </row>
    <row r="1744" spans="1:4">
      <c r="A1744" t="s">
        <v>309</v>
      </c>
      <c r="B1744" s="20">
        <v>403330.3</v>
      </c>
      <c r="C1744">
        <v>370001</v>
      </c>
      <c r="D1744">
        <v>0</v>
      </c>
    </row>
    <row r="1745" spans="1:4">
      <c r="A1745" t="s">
        <v>309</v>
      </c>
      <c r="B1745" s="20">
        <v>403330.5</v>
      </c>
      <c r="C1745">
        <v>370001</v>
      </c>
      <c r="D1745">
        <v>2</v>
      </c>
    </row>
    <row r="1746" spans="1:4">
      <c r="A1746" t="s">
        <v>309</v>
      </c>
      <c r="B1746" s="20">
        <v>403330.71</v>
      </c>
      <c r="C1746">
        <v>370001</v>
      </c>
      <c r="D1746">
        <v>0</v>
      </c>
    </row>
    <row r="1747" spans="1:4">
      <c r="A1747" t="s">
        <v>309</v>
      </c>
      <c r="B1747" s="20">
        <v>403330.93</v>
      </c>
      <c r="C1747">
        <v>370001</v>
      </c>
      <c r="D1747">
        <v>0</v>
      </c>
    </row>
    <row r="1748" spans="1:4">
      <c r="A1748" t="s">
        <v>310</v>
      </c>
      <c r="B1748" s="20">
        <v>403321.05</v>
      </c>
      <c r="C1748">
        <v>369962</v>
      </c>
      <c r="D1748">
        <v>0</v>
      </c>
    </row>
    <row r="1749" spans="1:4">
      <c r="A1749" t="s">
        <v>310</v>
      </c>
      <c r="B1749" s="20">
        <v>403321.15</v>
      </c>
      <c r="C1749">
        <v>369962</v>
      </c>
      <c r="D1749">
        <v>0</v>
      </c>
    </row>
    <row r="1750" spans="1:4">
      <c r="A1750" t="s">
        <v>310</v>
      </c>
      <c r="B1750" s="20">
        <v>403321.3</v>
      </c>
      <c r="C1750">
        <v>369962</v>
      </c>
      <c r="D1750">
        <v>0</v>
      </c>
    </row>
    <row r="1751" spans="1:4">
      <c r="A1751" t="s">
        <v>310</v>
      </c>
      <c r="B1751" s="20">
        <v>403321.5</v>
      </c>
      <c r="C1751">
        <v>369962</v>
      </c>
      <c r="D1751">
        <v>0</v>
      </c>
    </row>
    <row r="1752" spans="1:4">
      <c r="A1752" t="s">
        <v>310</v>
      </c>
      <c r="B1752" s="20">
        <v>403321.71</v>
      </c>
      <c r="C1752">
        <v>369962</v>
      </c>
      <c r="D1752">
        <v>2</v>
      </c>
    </row>
    <row r="1753" spans="1:4">
      <c r="A1753" t="s">
        <v>310</v>
      </c>
      <c r="B1753" s="20">
        <v>403321.93</v>
      </c>
      <c r="C1753">
        <v>369962</v>
      </c>
      <c r="D1753">
        <v>0</v>
      </c>
    </row>
    <row r="1754" spans="1:4">
      <c r="A1754" t="s">
        <v>311</v>
      </c>
      <c r="B1754" s="20">
        <v>403370.05</v>
      </c>
      <c r="C1754">
        <v>369951</v>
      </c>
      <c r="D1754">
        <v>0</v>
      </c>
    </row>
    <row r="1755" spans="1:4">
      <c r="A1755" t="s">
        <v>311</v>
      </c>
      <c r="B1755" s="20">
        <v>403370.15</v>
      </c>
      <c r="C1755">
        <v>369951</v>
      </c>
      <c r="D1755">
        <v>0</v>
      </c>
    </row>
    <row r="1756" spans="1:4">
      <c r="A1756" t="s">
        <v>311</v>
      </c>
      <c r="B1756" s="20">
        <v>403370.3</v>
      </c>
      <c r="C1756">
        <v>369951</v>
      </c>
      <c r="D1756">
        <v>0</v>
      </c>
    </row>
    <row r="1757" spans="1:4">
      <c r="A1757" t="s">
        <v>311</v>
      </c>
      <c r="B1757" s="20">
        <v>403370.5</v>
      </c>
      <c r="C1757">
        <v>369951</v>
      </c>
      <c r="D1757">
        <v>0</v>
      </c>
    </row>
    <row r="1758" spans="1:4">
      <c r="A1758" t="s">
        <v>311</v>
      </c>
      <c r="B1758" s="20">
        <v>403370.71</v>
      </c>
      <c r="C1758">
        <v>369951</v>
      </c>
      <c r="D1758">
        <v>0</v>
      </c>
    </row>
    <row r="1759" spans="1:4">
      <c r="A1759" t="s">
        <v>311</v>
      </c>
      <c r="B1759" s="20">
        <v>403370.93</v>
      </c>
      <c r="C1759">
        <v>369951</v>
      </c>
      <c r="D1759">
        <v>0</v>
      </c>
    </row>
    <row r="1760" spans="1:4">
      <c r="A1760" t="s">
        <v>312</v>
      </c>
      <c r="B1760" s="20">
        <v>403379.05</v>
      </c>
      <c r="C1760">
        <v>369990</v>
      </c>
      <c r="D1760">
        <v>0</v>
      </c>
    </row>
    <row r="1761" spans="1:4">
      <c r="A1761" t="s">
        <v>312</v>
      </c>
      <c r="B1761" s="20">
        <v>403379.15</v>
      </c>
      <c r="C1761">
        <v>369990</v>
      </c>
      <c r="D1761">
        <v>0</v>
      </c>
    </row>
    <row r="1762" spans="1:4">
      <c r="A1762" t="s">
        <v>312</v>
      </c>
      <c r="B1762" s="20">
        <v>403379.3</v>
      </c>
      <c r="C1762">
        <v>369990</v>
      </c>
      <c r="D1762">
        <v>2</v>
      </c>
    </row>
    <row r="1763" spans="1:4">
      <c r="A1763" t="s">
        <v>312</v>
      </c>
      <c r="B1763" s="20">
        <v>403379.5</v>
      </c>
      <c r="C1763">
        <v>369990</v>
      </c>
      <c r="D1763">
        <v>0</v>
      </c>
    </row>
    <row r="1764" spans="1:4">
      <c r="A1764" t="s">
        <v>312</v>
      </c>
      <c r="B1764" s="20">
        <v>403379.71</v>
      </c>
      <c r="C1764">
        <v>369990</v>
      </c>
      <c r="D1764">
        <v>0</v>
      </c>
    </row>
    <row r="1765" spans="1:4">
      <c r="A1765" t="s">
        <v>312</v>
      </c>
      <c r="B1765" s="20">
        <v>403379.93</v>
      </c>
      <c r="C1765">
        <v>369990</v>
      </c>
      <c r="D1765">
        <v>0</v>
      </c>
    </row>
    <row r="1766" spans="1:4">
      <c r="A1766" t="s">
        <v>313</v>
      </c>
      <c r="B1766" s="20">
        <v>403350.05</v>
      </c>
      <c r="C1766">
        <v>369976</v>
      </c>
      <c r="D1766">
        <v>0</v>
      </c>
    </row>
    <row r="1767" spans="1:4">
      <c r="A1767" t="s">
        <v>313</v>
      </c>
      <c r="B1767" s="20">
        <v>403350.15</v>
      </c>
      <c r="C1767">
        <v>369976</v>
      </c>
      <c r="D1767">
        <v>0</v>
      </c>
    </row>
    <row r="1768" spans="1:4">
      <c r="A1768" t="s">
        <v>313</v>
      </c>
      <c r="B1768" s="20">
        <v>403350.3</v>
      </c>
      <c r="C1768">
        <v>369976</v>
      </c>
      <c r="D1768">
        <v>0</v>
      </c>
    </row>
    <row r="1769" spans="1:4">
      <c r="A1769" t="s">
        <v>313</v>
      </c>
      <c r="B1769" s="20">
        <v>403350.5</v>
      </c>
      <c r="C1769">
        <v>369976</v>
      </c>
      <c r="D1769">
        <v>0</v>
      </c>
    </row>
    <row r="1770" spans="1:4">
      <c r="A1770" t="s">
        <v>313</v>
      </c>
      <c r="B1770" s="20">
        <v>403350.71</v>
      </c>
      <c r="C1770">
        <v>369976</v>
      </c>
      <c r="D1770">
        <v>0</v>
      </c>
    </row>
    <row r="1771" spans="1:4">
      <c r="A1771" t="s">
        <v>313</v>
      </c>
      <c r="B1771" s="20">
        <v>403350.93</v>
      </c>
      <c r="C1771">
        <v>369976</v>
      </c>
      <c r="D1771">
        <v>2</v>
      </c>
    </row>
    <row r="1772" spans="1:4">
      <c r="A1772" t="s">
        <v>314</v>
      </c>
      <c r="B1772" s="20">
        <v>403572.05</v>
      </c>
      <c r="C1772">
        <v>369950</v>
      </c>
      <c r="D1772">
        <v>0</v>
      </c>
    </row>
    <row r="1773" spans="1:4">
      <c r="A1773" t="s">
        <v>314</v>
      </c>
      <c r="B1773" s="20">
        <v>403572.15</v>
      </c>
      <c r="C1773">
        <v>369950</v>
      </c>
      <c r="D1773">
        <v>0</v>
      </c>
    </row>
    <row r="1774" spans="1:4">
      <c r="A1774" t="s">
        <v>314</v>
      </c>
      <c r="B1774" s="20">
        <v>403572.3</v>
      </c>
      <c r="C1774">
        <v>369950</v>
      </c>
      <c r="D1774">
        <v>2</v>
      </c>
    </row>
    <row r="1775" spans="1:4">
      <c r="A1775" t="s">
        <v>314</v>
      </c>
      <c r="B1775" s="20">
        <v>403572.5</v>
      </c>
      <c r="C1775">
        <v>369950</v>
      </c>
      <c r="D1775">
        <v>1</v>
      </c>
    </row>
    <row r="1776" spans="1:4">
      <c r="A1776" t="s">
        <v>314</v>
      </c>
      <c r="B1776" s="20">
        <v>403572.71</v>
      </c>
      <c r="C1776">
        <v>369950</v>
      </c>
      <c r="D1776">
        <v>0</v>
      </c>
    </row>
    <row r="1777" spans="1:4">
      <c r="A1777" t="s">
        <v>314</v>
      </c>
      <c r="B1777" s="20">
        <v>403572.93</v>
      </c>
      <c r="C1777">
        <v>369950</v>
      </c>
      <c r="D1777">
        <v>0</v>
      </c>
    </row>
    <row r="1778" spans="1:4">
      <c r="A1778" t="s">
        <v>315</v>
      </c>
      <c r="B1778" s="20">
        <v>403563.05</v>
      </c>
      <c r="C1778">
        <v>369911</v>
      </c>
      <c r="D1778">
        <v>0</v>
      </c>
    </row>
    <row r="1779" spans="1:4">
      <c r="A1779" t="s">
        <v>315</v>
      </c>
      <c r="B1779" s="20">
        <v>403563.15</v>
      </c>
      <c r="C1779">
        <v>369911</v>
      </c>
      <c r="D1779">
        <v>0</v>
      </c>
    </row>
    <row r="1780" spans="1:4">
      <c r="A1780" t="s">
        <v>315</v>
      </c>
      <c r="B1780" s="20">
        <v>403563.3</v>
      </c>
      <c r="C1780">
        <v>369911</v>
      </c>
      <c r="D1780">
        <v>0</v>
      </c>
    </row>
    <row r="1781" spans="1:4">
      <c r="A1781" t="s">
        <v>315</v>
      </c>
      <c r="B1781" s="20">
        <v>403563.5</v>
      </c>
      <c r="C1781">
        <v>369911</v>
      </c>
      <c r="D1781">
        <v>0</v>
      </c>
    </row>
    <row r="1782" spans="1:4">
      <c r="A1782" t="s">
        <v>315</v>
      </c>
      <c r="B1782" s="20">
        <v>403563.71</v>
      </c>
      <c r="C1782">
        <v>369911</v>
      </c>
      <c r="D1782">
        <v>1</v>
      </c>
    </row>
    <row r="1783" spans="1:4">
      <c r="A1783" t="s">
        <v>315</v>
      </c>
      <c r="B1783" s="20">
        <v>403563.93</v>
      </c>
      <c r="C1783">
        <v>369911</v>
      </c>
      <c r="D1783">
        <v>1</v>
      </c>
    </row>
    <row r="1784" spans="1:4">
      <c r="A1784" t="s">
        <v>316</v>
      </c>
      <c r="B1784" s="20">
        <v>403612.05</v>
      </c>
      <c r="C1784">
        <v>369900</v>
      </c>
      <c r="D1784">
        <v>0</v>
      </c>
    </row>
    <row r="1785" spans="1:4">
      <c r="A1785" t="s">
        <v>316</v>
      </c>
      <c r="B1785" s="20">
        <v>403612.15</v>
      </c>
      <c r="C1785">
        <v>369900</v>
      </c>
      <c r="D1785">
        <v>0</v>
      </c>
    </row>
    <row r="1786" spans="1:4">
      <c r="A1786" t="s">
        <v>316</v>
      </c>
      <c r="B1786" s="20">
        <v>403612.3</v>
      </c>
      <c r="C1786">
        <v>369900</v>
      </c>
      <c r="D1786">
        <v>0</v>
      </c>
    </row>
    <row r="1787" spans="1:4">
      <c r="A1787" t="s">
        <v>316</v>
      </c>
      <c r="B1787" s="20">
        <v>403612.5</v>
      </c>
      <c r="C1787">
        <v>369900</v>
      </c>
      <c r="D1787">
        <v>1</v>
      </c>
    </row>
    <row r="1788" spans="1:4">
      <c r="A1788" t="s">
        <v>316</v>
      </c>
      <c r="B1788" s="20">
        <v>403612.71</v>
      </c>
      <c r="C1788">
        <v>369900</v>
      </c>
      <c r="D1788">
        <v>1</v>
      </c>
    </row>
    <row r="1789" spans="1:4">
      <c r="A1789" t="s">
        <v>316</v>
      </c>
      <c r="B1789" s="20">
        <v>403612.93</v>
      </c>
      <c r="C1789">
        <v>369900</v>
      </c>
      <c r="D1789">
        <v>0</v>
      </c>
    </row>
    <row r="1790" spans="1:4">
      <c r="A1790" t="s">
        <v>317</v>
      </c>
      <c r="B1790" s="20">
        <v>403621.05</v>
      </c>
      <c r="C1790">
        <v>369939</v>
      </c>
      <c r="D1790">
        <v>0</v>
      </c>
    </row>
    <row r="1791" spans="1:4">
      <c r="A1791" t="s">
        <v>317</v>
      </c>
      <c r="B1791" s="20">
        <v>403621.15</v>
      </c>
      <c r="C1791">
        <v>369939</v>
      </c>
      <c r="D1791">
        <v>0</v>
      </c>
    </row>
    <row r="1792" spans="1:4">
      <c r="A1792" t="s">
        <v>317</v>
      </c>
      <c r="B1792" s="20">
        <v>403621.3</v>
      </c>
      <c r="C1792">
        <v>369939</v>
      </c>
      <c r="D1792">
        <v>0</v>
      </c>
    </row>
    <row r="1793" spans="1:4">
      <c r="A1793" t="s">
        <v>317</v>
      </c>
      <c r="B1793" s="20">
        <v>403621.5</v>
      </c>
      <c r="C1793">
        <v>369939</v>
      </c>
      <c r="D1793">
        <v>1</v>
      </c>
    </row>
    <row r="1794" spans="1:4">
      <c r="A1794" t="s">
        <v>317</v>
      </c>
      <c r="B1794" s="20">
        <v>403621.71</v>
      </c>
      <c r="C1794">
        <v>369939</v>
      </c>
      <c r="D1794">
        <v>0</v>
      </c>
    </row>
    <row r="1795" spans="1:4">
      <c r="A1795" t="s">
        <v>317</v>
      </c>
      <c r="B1795" s="20">
        <v>403621.93</v>
      </c>
      <c r="C1795">
        <v>369939</v>
      </c>
      <c r="D1795">
        <v>0</v>
      </c>
    </row>
    <row r="1796" spans="1:4">
      <c r="A1796" t="s">
        <v>318</v>
      </c>
      <c r="B1796" s="20">
        <v>403592.05</v>
      </c>
      <c r="C1796">
        <v>369925</v>
      </c>
      <c r="D1796">
        <v>0</v>
      </c>
    </row>
    <row r="1797" spans="1:4">
      <c r="A1797" t="s">
        <v>318</v>
      </c>
      <c r="B1797" s="20">
        <v>403592.15</v>
      </c>
      <c r="C1797">
        <v>369925</v>
      </c>
      <c r="D1797">
        <v>0</v>
      </c>
    </row>
    <row r="1798" spans="1:4">
      <c r="A1798" t="s">
        <v>318</v>
      </c>
      <c r="B1798" s="20">
        <v>403592.3</v>
      </c>
      <c r="C1798">
        <v>369925</v>
      </c>
      <c r="D1798">
        <v>0</v>
      </c>
    </row>
    <row r="1799" spans="1:4">
      <c r="A1799" t="s">
        <v>318</v>
      </c>
      <c r="B1799" s="20">
        <v>403592.5</v>
      </c>
      <c r="C1799">
        <v>369925</v>
      </c>
      <c r="D1799">
        <v>1</v>
      </c>
    </row>
    <row r="1800" spans="1:4">
      <c r="A1800" t="s">
        <v>318</v>
      </c>
      <c r="B1800" s="20">
        <v>403592.71</v>
      </c>
      <c r="C1800">
        <v>369925</v>
      </c>
      <c r="D1800">
        <v>0</v>
      </c>
    </row>
    <row r="1801" spans="1:4">
      <c r="A1801" t="s">
        <v>318</v>
      </c>
      <c r="B1801" s="20">
        <v>403592.93</v>
      </c>
      <c r="C1801">
        <v>369925</v>
      </c>
      <c r="D1801">
        <v>0</v>
      </c>
    </row>
    <row r="1802" spans="1:4">
      <c r="A1802" t="s">
        <v>319</v>
      </c>
      <c r="B1802" s="20">
        <v>403804.05</v>
      </c>
      <c r="C1802">
        <v>369881</v>
      </c>
      <c r="D1802">
        <v>0</v>
      </c>
    </row>
    <row r="1803" spans="1:4">
      <c r="A1803" t="s">
        <v>319</v>
      </c>
      <c r="B1803" s="20">
        <v>403804.15</v>
      </c>
      <c r="C1803">
        <v>369881</v>
      </c>
      <c r="D1803">
        <v>0</v>
      </c>
    </row>
    <row r="1804" spans="1:4">
      <c r="A1804" t="s">
        <v>319</v>
      </c>
      <c r="B1804" s="20">
        <v>403804.3</v>
      </c>
      <c r="C1804">
        <v>369881</v>
      </c>
      <c r="D1804">
        <v>0</v>
      </c>
    </row>
    <row r="1805" spans="1:4">
      <c r="A1805" t="s">
        <v>319</v>
      </c>
      <c r="B1805" s="20">
        <v>403804.5</v>
      </c>
      <c r="C1805">
        <v>369881</v>
      </c>
      <c r="D1805">
        <v>0</v>
      </c>
    </row>
    <row r="1806" spans="1:4">
      <c r="A1806" t="s">
        <v>319</v>
      </c>
      <c r="B1806" s="20">
        <v>403804.71</v>
      </c>
      <c r="C1806">
        <v>369881</v>
      </c>
      <c r="D1806">
        <v>0</v>
      </c>
    </row>
    <row r="1807" spans="1:4">
      <c r="A1807" t="s">
        <v>319</v>
      </c>
      <c r="B1807" s="20">
        <v>403804.93</v>
      </c>
      <c r="C1807">
        <v>369881</v>
      </c>
      <c r="D1807">
        <v>0</v>
      </c>
    </row>
    <row r="1808" spans="1:4">
      <c r="A1808" t="s">
        <v>320</v>
      </c>
      <c r="B1808" s="20">
        <v>403795.05</v>
      </c>
      <c r="C1808">
        <v>369842</v>
      </c>
      <c r="D1808">
        <v>0</v>
      </c>
    </row>
    <row r="1809" spans="1:4">
      <c r="A1809" t="s">
        <v>320</v>
      </c>
      <c r="B1809" s="20">
        <v>403795.15</v>
      </c>
      <c r="C1809">
        <v>369842</v>
      </c>
      <c r="D1809">
        <v>0</v>
      </c>
    </row>
    <row r="1810" spans="1:4">
      <c r="A1810" t="s">
        <v>320</v>
      </c>
      <c r="B1810" s="20">
        <v>403795.3</v>
      </c>
      <c r="C1810">
        <v>369842</v>
      </c>
      <c r="D1810">
        <v>0</v>
      </c>
    </row>
    <row r="1811" spans="1:4">
      <c r="A1811" t="s">
        <v>320</v>
      </c>
      <c r="B1811" s="20">
        <v>403795.5</v>
      </c>
      <c r="C1811">
        <v>369842</v>
      </c>
      <c r="D1811">
        <v>0</v>
      </c>
    </row>
    <row r="1812" spans="1:4">
      <c r="A1812" t="s">
        <v>320</v>
      </c>
      <c r="B1812" s="20">
        <v>403795.71</v>
      </c>
      <c r="C1812">
        <v>369842</v>
      </c>
      <c r="D1812">
        <v>0</v>
      </c>
    </row>
    <row r="1813" spans="1:4">
      <c r="A1813" t="s">
        <v>320</v>
      </c>
      <c r="B1813" s="20">
        <v>403795.93</v>
      </c>
      <c r="C1813">
        <v>369842</v>
      </c>
      <c r="D1813">
        <v>0</v>
      </c>
    </row>
    <row r="1814" spans="1:4">
      <c r="A1814" t="s">
        <v>321</v>
      </c>
      <c r="B1814" s="20">
        <v>403844.05</v>
      </c>
      <c r="C1814">
        <v>369831</v>
      </c>
      <c r="D1814">
        <v>0</v>
      </c>
    </row>
    <row r="1815" spans="1:4">
      <c r="A1815" t="s">
        <v>321</v>
      </c>
      <c r="B1815" s="20">
        <v>403844.15</v>
      </c>
      <c r="C1815">
        <v>369831</v>
      </c>
      <c r="D1815">
        <v>0</v>
      </c>
    </row>
    <row r="1816" spans="1:4">
      <c r="A1816" t="s">
        <v>321</v>
      </c>
      <c r="B1816" s="20">
        <v>403844.3</v>
      </c>
      <c r="C1816">
        <v>369831</v>
      </c>
      <c r="D1816">
        <v>0</v>
      </c>
    </row>
    <row r="1817" spans="1:4">
      <c r="A1817" t="s">
        <v>321</v>
      </c>
      <c r="B1817" s="20">
        <v>403844.5</v>
      </c>
      <c r="C1817">
        <v>369831</v>
      </c>
      <c r="D1817">
        <v>0</v>
      </c>
    </row>
    <row r="1818" spans="1:4">
      <c r="A1818" t="s">
        <v>321</v>
      </c>
      <c r="B1818" s="20">
        <v>403844.71</v>
      </c>
      <c r="C1818">
        <v>369831</v>
      </c>
      <c r="D1818">
        <v>0</v>
      </c>
    </row>
    <row r="1819" spans="1:4">
      <c r="A1819" t="s">
        <v>321</v>
      </c>
      <c r="B1819" s="20">
        <v>403844.93</v>
      </c>
      <c r="C1819">
        <v>369831</v>
      </c>
      <c r="D1819">
        <v>0</v>
      </c>
    </row>
    <row r="1820" spans="1:4">
      <c r="A1820" t="s">
        <v>322</v>
      </c>
      <c r="B1820" s="20">
        <v>403853.05</v>
      </c>
      <c r="C1820">
        <v>369870</v>
      </c>
      <c r="D1820">
        <v>0</v>
      </c>
    </row>
    <row r="1821" spans="1:4">
      <c r="A1821" t="s">
        <v>322</v>
      </c>
      <c r="B1821" s="20">
        <v>403853.15</v>
      </c>
      <c r="C1821">
        <v>369870</v>
      </c>
      <c r="D1821">
        <v>0</v>
      </c>
    </row>
    <row r="1822" spans="1:4">
      <c r="A1822" t="s">
        <v>322</v>
      </c>
      <c r="B1822" s="20">
        <v>403853.3</v>
      </c>
      <c r="C1822">
        <v>369870</v>
      </c>
      <c r="D1822">
        <v>0</v>
      </c>
    </row>
    <row r="1823" spans="1:4">
      <c r="A1823" t="s">
        <v>322</v>
      </c>
      <c r="B1823" s="20">
        <v>403853.5</v>
      </c>
      <c r="C1823">
        <v>369870</v>
      </c>
      <c r="D1823">
        <v>0</v>
      </c>
    </row>
    <row r="1824" spans="1:4">
      <c r="A1824" t="s">
        <v>322</v>
      </c>
      <c r="B1824" s="20">
        <v>403853.71</v>
      </c>
      <c r="C1824">
        <v>369870</v>
      </c>
      <c r="D1824">
        <v>0</v>
      </c>
    </row>
    <row r="1825" spans="1:4">
      <c r="A1825" t="s">
        <v>322</v>
      </c>
      <c r="B1825" s="20">
        <v>403853.93</v>
      </c>
      <c r="C1825">
        <v>369870</v>
      </c>
      <c r="D1825">
        <v>0</v>
      </c>
    </row>
    <row r="1826" spans="1:4">
      <c r="A1826" t="s">
        <v>323</v>
      </c>
      <c r="B1826" s="20">
        <v>403824.05</v>
      </c>
      <c r="C1826">
        <v>369856</v>
      </c>
      <c r="D1826">
        <v>0</v>
      </c>
    </row>
    <row r="1827" spans="1:4">
      <c r="A1827" t="s">
        <v>323</v>
      </c>
      <c r="B1827" s="20">
        <v>403824.15</v>
      </c>
      <c r="C1827">
        <v>369856</v>
      </c>
      <c r="D1827">
        <v>0</v>
      </c>
    </row>
    <row r="1828" spans="1:4">
      <c r="A1828" t="s">
        <v>323</v>
      </c>
      <c r="B1828" s="20">
        <v>403824.3</v>
      </c>
      <c r="C1828">
        <v>369856</v>
      </c>
      <c r="D1828">
        <v>0</v>
      </c>
    </row>
    <row r="1829" spans="1:4">
      <c r="A1829" t="s">
        <v>323</v>
      </c>
      <c r="B1829" s="20">
        <v>403824.5</v>
      </c>
      <c r="C1829">
        <v>369856</v>
      </c>
      <c r="D1829">
        <v>0</v>
      </c>
    </row>
    <row r="1830" spans="1:4">
      <c r="A1830" t="s">
        <v>323</v>
      </c>
      <c r="B1830" s="20">
        <v>403824.71</v>
      </c>
      <c r="C1830">
        <v>369856</v>
      </c>
      <c r="D1830">
        <v>0</v>
      </c>
    </row>
    <row r="1831" spans="1:4">
      <c r="A1831" t="s">
        <v>323</v>
      </c>
      <c r="B1831" s="20">
        <v>403824.93</v>
      </c>
      <c r="C1831">
        <v>369856</v>
      </c>
      <c r="D1831">
        <v>0</v>
      </c>
    </row>
    <row r="1832" spans="1:4">
      <c r="A1832" t="s">
        <v>324</v>
      </c>
      <c r="B1832" s="20">
        <v>404060.05</v>
      </c>
      <c r="C1832">
        <v>369838</v>
      </c>
      <c r="D1832">
        <v>0</v>
      </c>
    </row>
    <row r="1833" spans="1:4">
      <c r="A1833" t="s">
        <v>324</v>
      </c>
      <c r="B1833" s="20">
        <v>404060.15</v>
      </c>
      <c r="C1833">
        <v>369838</v>
      </c>
      <c r="D1833">
        <v>0</v>
      </c>
    </row>
    <row r="1834" spans="1:4">
      <c r="A1834" t="s">
        <v>324</v>
      </c>
      <c r="B1834" s="20">
        <v>404060.3</v>
      </c>
      <c r="C1834">
        <v>369838</v>
      </c>
      <c r="D1834">
        <v>0</v>
      </c>
    </row>
    <row r="1835" spans="1:4">
      <c r="A1835" t="s">
        <v>324</v>
      </c>
      <c r="B1835" s="20">
        <v>404060.5</v>
      </c>
      <c r="C1835">
        <v>369838</v>
      </c>
      <c r="D1835">
        <v>0</v>
      </c>
    </row>
    <row r="1836" spans="1:4">
      <c r="A1836" t="s">
        <v>324</v>
      </c>
      <c r="B1836" s="20">
        <v>404060.71</v>
      </c>
      <c r="C1836">
        <v>369838</v>
      </c>
      <c r="D1836">
        <v>0</v>
      </c>
    </row>
    <row r="1837" spans="1:4">
      <c r="A1837" t="s">
        <v>324</v>
      </c>
      <c r="B1837" s="20">
        <v>404060.93</v>
      </c>
      <c r="C1837">
        <v>369838</v>
      </c>
      <c r="D1837">
        <v>0</v>
      </c>
    </row>
    <row r="1838" spans="1:4">
      <c r="A1838" t="s">
        <v>325</v>
      </c>
      <c r="B1838" s="20">
        <v>404051.05</v>
      </c>
      <c r="C1838">
        <v>369799</v>
      </c>
      <c r="D1838">
        <v>0</v>
      </c>
    </row>
    <row r="1839" spans="1:4">
      <c r="A1839" t="s">
        <v>325</v>
      </c>
      <c r="B1839" s="20">
        <v>404051.15</v>
      </c>
      <c r="C1839">
        <v>369799</v>
      </c>
      <c r="D1839">
        <v>2</v>
      </c>
    </row>
    <row r="1840" spans="1:4">
      <c r="A1840" t="s">
        <v>325</v>
      </c>
      <c r="B1840" s="20">
        <v>404051.3</v>
      </c>
      <c r="C1840">
        <v>369799</v>
      </c>
      <c r="D1840">
        <v>1</v>
      </c>
    </row>
    <row r="1841" spans="1:4">
      <c r="A1841" t="s">
        <v>325</v>
      </c>
      <c r="B1841" s="20">
        <v>404051.5</v>
      </c>
      <c r="C1841">
        <v>369799</v>
      </c>
      <c r="D1841">
        <v>0</v>
      </c>
    </row>
    <row r="1842" spans="1:4">
      <c r="A1842" t="s">
        <v>325</v>
      </c>
      <c r="B1842" s="20">
        <v>404051.71</v>
      </c>
      <c r="C1842">
        <v>369799</v>
      </c>
      <c r="D1842">
        <v>0</v>
      </c>
    </row>
    <row r="1843" spans="1:4">
      <c r="A1843" t="s">
        <v>326</v>
      </c>
      <c r="B1843" s="20">
        <v>404100.05</v>
      </c>
      <c r="C1843">
        <v>369788</v>
      </c>
      <c r="D1843">
        <v>0</v>
      </c>
    </row>
    <row r="1844" spans="1:4">
      <c r="A1844" t="s">
        <v>326</v>
      </c>
      <c r="B1844" s="20">
        <v>404100.15</v>
      </c>
      <c r="C1844">
        <v>369788</v>
      </c>
      <c r="D1844">
        <v>0</v>
      </c>
    </row>
    <row r="1845" spans="1:4">
      <c r="A1845" t="s">
        <v>326</v>
      </c>
      <c r="B1845" s="20">
        <v>404100.3</v>
      </c>
      <c r="C1845">
        <v>369788</v>
      </c>
      <c r="D1845">
        <v>1</v>
      </c>
    </row>
    <row r="1846" spans="1:4">
      <c r="A1846" t="s">
        <v>326</v>
      </c>
      <c r="B1846" s="20">
        <v>404100.5</v>
      </c>
      <c r="C1846">
        <v>369788</v>
      </c>
      <c r="D1846">
        <v>0</v>
      </c>
    </row>
    <row r="1847" spans="1:4">
      <c r="A1847" t="s">
        <v>327</v>
      </c>
      <c r="B1847" s="20">
        <v>404109.05</v>
      </c>
      <c r="C1847">
        <v>369827</v>
      </c>
      <c r="D1847">
        <v>0</v>
      </c>
    </row>
    <row r="1848" spans="1:4">
      <c r="A1848" t="s">
        <v>327</v>
      </c>
      <c r="B1848" s="20">
        <v>404109.15</v>
      </c>
      <c r="C1848">
        <v>369827</v>
      </c>
      <c r="D1848">
        <v>0</v>
      </c>
    </row>
    <row r="1849" spans="1:4">
      <c r="A1849" t="s">
        <v>327</v>
      </c>
      <c r="B1849" s="20">
        <v>404109.3</v>
      </c>
      <c r="C1849">
        <v>369827</v>
      </c>
      <c r="D1849">
        <v>1</v>
      </c>
    </row>
    <row r="1850" spans="1:4">
      <c r="A1850" t="s">
        <v>327</v>
      </c>
      <c r="B1850" s="20">
        <v>404109.5</v>
      </c>
      <c r="C1850">
        <v>369827</v>
      </c>
      <c r="D1850">
        <v>0</v>
      </c>
    </row>
    <row r="1851" spans="1:4">
      <c r="A1851" t="s">
        <v>328</v>
      </c>
      <c r="B1851" s="20">
        <v>404080.05</v>
      </c>
      <c r="C1851">
        <v>369813</v>
      </c>
      <c r="D1851">
        <v>0</v>
      </c>
    </row>
    <row r="1852" spans="1:4">
      <c r="A1852" t="s">
        <v>328</v>
      </c>
      <c r="B1852" s="20">
        <v>404080.15</v>
      </c>
      <c r="C1852">
        <v>369813</v>
      </c>
      <c r="D1852">
        <v>0</v>
      </c>
    </row>
    <row r="1853" spans="1:4">
      <c r="A1853" t="s">
        <v>328</v>
      </c>
      <c r="B1853" s="20">
        <v>404080.3</v>
      </c>
      <c r="C1853">
        <v>369813</v>
      </c>
      <c r="D1853">
        <v>0</v>
      </c>
    </row>
    <row r="1854" spans="1:4">
      <c r="A1854" t="s">
        <v>328</v>
      </c>
      <c r="B1854" s="20">
        <v>404080.5</v>
      </c>
      <c r="C1854">
        <v>369813</v>
      </c>
      <c r="D1854">
        <v>1</v>
      </c>
    </row>
    <row r="1855" spans="1:4">
      <c r="A1855" t="s">
        <v>329</v>
      </c>
      <c r="B1855" s="20">
        <v>404308.05</v>
      </c>
      <c r="C1855">
        <v>369778</v>
      </c>
      <c r="D1855">
        <v>0</v>
      </c>
    </row>
    <row r="1856" spans="1:4">
      <c r="A1856" t="s">
        <v>329</v>
      </c>
      <c r="B1856" s="20">
        <v>404308.15</v>
      </c>
      <c r="C1856">
        <v>369778</v>
      </c>
      <c r="D1856">
        <v>0</v>
      </c>
    </row>
    <row r="1857" spans="1:4">
      <c r="A1857" t="s">
        <v>329</v>
      </c>
      <c r="B1857" s="20">
        <v>404308.3</v>
      </c>
      <c r="C1857">
        <v>369778</v>
      </c>
      <c r="D1857">
        <v>2</v>
      </c>
    </row>
    <row r="1858" spans="1:4">
      <c r="A1858" t="s">
        <v>329</v>
      </c>
      <c r="B1858" s="20">
        <v>404308.5</v>
      </c>
      <c r="C1858">
        <v>369778</v>
      </c>
      <c r="D1858">
        <v>0</v>
      </c>
    </row>
    <row r="1859" spans="1:4">
      <c r="A1859" t="s">
        <v>329</v>
      </c>
      <c r="B1859" s="20">
        <v>404308.71</v>
      </c>
      <c r="C1859">
        <v>369778</v>
      </c>
      <c r="D1859">
        <v>0</v>
      </c>
    </row>
    <row r="1860" spans="1:4">
      <c r="A1860" t="s">
        <v>329</v>
      </c>
      <c r="B1860" s="20">
        <v>404308.93</v>
      </c>
      <c r="C1860">
        <v>369778</v>
      </c>
      <c r="D1860">
        <v>1</v>
      </c>
    </row>
    <row r="1861" spans="1:4">
      <c r="A1861" t="s">
        <v>330</v>
      </c>
      <c r="B1861" s="20">
        <v>404299.05</v>
      </c>
      <c r="C1861">
        <v>369739</v>
      </c>
      <c r="D1861">
        <v>0</v>
      </c>
    </row>
    <row r="1862" spans="1:4">
      <c r="A1862" t="s">
        <v>330</v>
      </c>
      <c r="B1862" s="20">
        <v>404299.15</v>
      </c>
      <c r="C1862">
        <v>369739</v>
      </c>
      <c r="D1862">
        <v>0</v>
      </c>
    </row>
    <row r="1863" spans="1:4">
      <c r="A1863" t="s">
        <v>330</v>
      </c>
      <c r="B1863" s="20">
        <v>404299.3</v>
      </c>
      <c r="C1863">
        <v>369739</v>
      </c>
      <c r="D1863">
        <v>2</v>
      </c>
    </row>
    <row r="1864" spans="1:4">
      <c r="A1864" t="s">
        <v>330</v>
      </c>
      <c r="B1864" s="20">
        <v>404299.5</v>
      </c>
      <c r="C1864">
        <v>369739</v>
      </c>
      <c r="D1864">
        <v>0</v>
      </c>
    </row>
    <row r="1865" spans="1:4">
      <c r="A1865" t="s">
        <v>330</v>
      </c>
      <c r="B1865" s="20">
        <v>404299.71</v>
      </c>
      <c r="C1865">
        <v>369739</v>
      </c>
      <c r="D1865">
        <v>0</v>
      </c>
    </row>
    <row r="1866" spans="1:4">
      <c r="A1866" t="s">
        <v>330</v>
      </c>
      <c r="B1866" s="20">
        <v>404299.93</v>
      </c>
      <c r="C1866">
        <v>369739</v>
      </c>
      <c r="D1866">
        <v>0</v>
      </c>
    </row>
    <row r="1867" spans="1:4">
      <c r="A1867" t="s">
        <v>331</v>
      </c>
      <c r="B1867" s="20">
        <v>404348.05</v>
      </c>
      <c r="C1867">
        <v>369728</v>
      </c>
      <c r="D1867">
        <v>0</v>
      </c>
    </row>
    <row r="1868" spans="1:4">
      <c r="A1868" t="s">
        <v>331</v>
      </c>
      <c r="B1868" s="20">
        <v>404348.15</v>
      </c>
      <c r="C1868">
        <v>369728</v>
      </c>
      <c r="D1868">
        <v>0</v>
      </c>
    </row>
    <row r="1869" spans="1:4">
      <c r="A1869" t="s">
        <v>331</v>
      </c>
      <c r="B1869" s="20">
        <v>404348.3</v>
      </c>
      <c r="C1869">
        <v>369728</v>
      </c>
      <c r="D1869">
        <v>1</v>
      </c>
    </row>
    <row r="1870" spans="1:4">
      <c r="A1870" t="s">
        <v>331</v>
      </c>
      <c r="B1870" s="20">
        <v>404348.5</v>
      </c>
      <c r="C1870">
        <v>369728</v>
      </c>
      <c r="D1870">
        <v>0</v>
      </c>
    </row>
    <row r="1871" spans="1:4">
      <c r="A1871" t="s">
        <v>331</v>
      </c>
      <c r="B1871" s="20">
        <v>404348.71</v>
      </c>
      <c r="C1871">
        <v>369728</v>
      </c>
      <c r="D1871">
        <v>0</v>
      </c>
    </row>
    <row r="1872" spans="1:4">
      <c r="A1872" t="s">
        <v>331</v>
      </c>
      <c r="B1872" s="20">
        <v>404348.93</v>
      </c>
      <c r="C1872">
        <v>369728</v>
      </c>
      <c r="D1872">
        <v>0</v>
      </c>
    </row>
    <row r="1873" spans="1:4">
      <c r="A1873" t="s">
        <v>332</v>
      </c>
      <c r="B1873" s="20">
        <v>404357.05</v>
      </c>
      <c r="C1873">
        <v>369767</v>
      </c>
      <c r="D1873">
        <v>0</v>
      </c>
    </row>
    <row r="1874" spans="1:4">
      <c r="A1874" t="s">
        <v>332</v>
      </c>
      <c r="B1874" s="20">
        <v>404357.15</v>
      </c>
      <c r="C1874">
        <v>369767</v>
      </c>
      <c r="D1874">
        <v>0</v>
      </c>
    </row>
    <row r="1875" spans="1:4">
      <c r="A1875" t="s">
        <v>332</v>
      </c>
      <c r="B1875" s="20">
        <v>404357.3</v>
      </c>
      <c r="C1875">
        <v>369767</v>
      </c>
      <c r="D1875">
        <v>0</v>
      </c>
    </row>
    <row r="1876" spans="1:4">
      <c r="A1876" t="s">
        <v>332</v>
      </c>
      <c r="B1876" s="20">
        <v>404357.5</v>
      </c>
      <c r="C1876">
        <v>369767</v>
      </c>
      <c r="D1876">
        <v>0</v>
      </c>
    </row>
    <row r="1877" spans="1:4">
      <c r="A1877" t="s">
        <v>332</v>
      </c>
      <c r="B1877" s="20">
        <v>404357.71</v>
      </c>
      <c r="C1877">
        <v>369767</v>
      </c>
      <c r="D1877">
        <v>1</v>
      </c>
    </row>
    <row r="1878" spans="1:4">
      <c r="A1878" t="s">
        <v>332</v>
      </c>
      <c r="B1878" s="20">
        <v>404357.93</v>
      </c>
      <c r="C1878">
        <v>369767</v>
      </c>
      <c r="D1878">
        <v>0</v>
      </c>
    </row>
    <row r="1879" spans="1:4">
      <c r="A1879" t="s">
        <v>333</v>
      </c>
      <c r="B1879" s="20">
        <v>404328.05</v>
      </c>
      <c r="C1879">
        <v>369753</v>
      </c>
      <c r="D1879">
        <v>0</v>
      </c>
    </row>
    <row r="1880" spans="1:4">
      <c r="A1880" t="s">
        <v>333</v>
      </c>
      <c r="B1880" s="20">
        <v>404328.15</v>
      </c>
      <c r="C1880">
        <v>369753</v>
      </c>
      <c r="D1880">
        <v>0</v>
      </c>
    </row>
    <row r="1881" spans="1:4">
      <c r="A1881" t="s">
        <v>333</v>
      </c>
      <c r="B1881" s="20">
        <v>404328.3</v>
      </c>
      <c r="C1881">
        <v>369753</v>
      </c>
      <c r="D1881">
        <v>2</v>
      </c>
    </row>
    <row r="1882" spans="1:4">
      <c r="A1882" t="s">
        <v>333</v>
      </c>
      <c r="B1882" s="20">
        <v>404328.5</v>
      </c>
      <c r="C1882">
        <v>369753</v>
      </c>
      <c r="D1882">
        <v>2</v>
      </c>
    </row>
    <row r="1883" spans="1:4">
      <c r="A1883" t="s">
        <v>333</v>
      </c>
      <c r="B1883" s="20">
        <v>404328.71</v>
      </c>
      <c r="C1883">
        <v>369753</v>
      </c>
      <c r="D1883">
        <v>0</v>
      </c>
    </row>
    <row r="1884" spans="1:4">
      <c r="A1884" t="s">
        <v>333</v>
      </c>
      <c r="B1884" s="20">
        <v>404328.93</v>
      </c>
      <c r="C1884">
        <v>369753</v>
      </c>
      <c r="D1884">
        <v>1</v>
      </c>
    </row>
    <row r="1885" spans="1:4">
      <c r="A1885" t="s">
        <v>334</v>
      </c>
      <c r="B1885" s="20">
        <v>404560.05</v>
      </c>
      <c r="C1885">
        <v>369724</v>
      </c>
      <c r="D1885">
        <v>0</v>
      </c>
    </row>
    <row r="1886" spans="1:4">
      <c r="A1886" t="s">
        <v>334</v>
      </c>
      <c r="B1886" s="20">
        <v>404560.15</v>
      </c>
      <c r="C1886">
        <v>369724</v>
      </c>
      <c r="D1886">
        <v>0</v>
      </c>
    </row>
    <row r="1887" spans="1:4">
      <c r="A1887" t="s">
        <v>334</v>
      </c>
      <c r="B1887" s="20">
        <v>404560.3</v>
      </c>
      <c r="C1887">
        <v>369724</v>
      </c>
      <c r="D1887">
        <v>0</v>
      </c>
    </row>
    <row r="1888" spans="1:4">
      <c r="A1888" t="s">
        <v>334</v>
      </c>
      <c r="B1888" s="20">
        <v>404560.5</v>
      </c>
      <c r="C1888">
        <v>369724</v>
      </c>
      <c r="D1888">
        <v>0</v>
      </c>
    </row>
    <row r="1889" spans="1:4">
      <c r="A1889" t="s">
        <v>334</v>
      </c>
      <c r="B1889" s="20">
        <v>404560.71</v>
      </c>
      <c r="C1889">
        <v>369724</v>
      </c>
      <c r="D1889">
        <v>0</v>
      </c>
    </row>
    <row r="1890" spans="1:4">
      <c r="A1890" t="s">
        <v>334</v>
      </c>
      <c r="B1890" s="20">
        <v>404560.93</v>
      </c>
      <c r="C1890">
        <v>369724</v>
      </c>
      <c r="D1890">
        <v>0</v>
      </c>
    </row>
    <row r="1891" spans="1:4">
      <c r="A1891" t="s">
        <v>335</v>
      </c>
      <c r="B1891" s="20">
        <v>404551.05</v>
      </c>
      <c r="C1891">
        <v>369685</v>
      </c>
      <c r="D1891">
        <v>0</v>
      </c>
    </row>
    <row r="1892" spans="1:4">
      <c r="A1892" t="s">
        <v>335</v>
      </c>
      <c r="B1892" s="20">
        <v>404551.15</v>
      </c>
      <c r="C1892">
        <v>369685</v>
      </c>
      <c r="D1892">
        <v>0</v>
      </c>
    </row>
    <row r="1893" spans="1:4">
      <c r="A1893" t="s">
        <v>335</v>
      </c>
      <c r="B1893" s="20">
        <v>404551.3</v>
      </c>
      <c r="C1893">
        <v>369685</v>
      </c>
      <c r="D1893">
        <v>0</v>
      </c>
    </row>
    <row r="1894" spans="1:4">
      <c r="A1894" t="s">
        <v>335</v>
      </c>
      <c r="B1894" s="20">
        <v>404551.5</v>
      </c>
      <c r="C1894">
        <v>369685</v>
      </c>
      <c r="D1894">
        <v>0</v>
      </c>
    </row>
    <row r="1895" spans="1:4">
      <c r="A1895" t="s">
        <v>335</v>
      </c>
      <c r="B1895" s="20">
        <v>404551.71</v>
      </c>
      <c r="C1895">
        <v>369685</v>
      </c>
      <c r="D1895">
        <v>0</v>
      </c>
    </row>
    <row r="1896" spans="1:4">
      <c r="A1896" t="s">
        <v>335</v>
      </c>
      <c r="B1896" s="20">
        <v>404551.93</v>
      </c>
      <c r="C1896">
        <v>369685</v>
      </c>
      <c r="D1896">
        <v>0</v>
      </c>
    </row>
    <row r="1897" spans="1:4">
      <c r="A1897" t="s">
        <v>336</v>
      </c>
      <c r="B1897" s="20">
        <v>404600.05</v>
      </c>
      <c r="C1897">
        <v>369674</v>
      </c>
      <c r="D1897">
        <v>0</v>
      </c>
    </row>
    <row r="1898" spans="1:4">
      <c r="A1898" t="s">
        <v>336</v>
      </c>
      <c r="B1898" s="20">
        <v>404600.15</v>
      </c>
      <c r="C1898">
        <v>369674</v>
      </c>
      <c r="D1898">
        <v>0</v>
      </c>
    </row>
    <row r="1899" spans="1:4">
      <c r="A1899" t="s">
        <v>336</v>
      </c>
      <c r="B1899" s="20">
        <v>404600.3</v>
      </c>
      <c r="C1899">
        <v>369674</v>
      </c>
      <c r="D1899">
        <v>0</v>
      </c>
    </row>
    <row r="1900" spans="1:4">
      <c r="A1900" t="s">
        <v>336</v>
      </c>
      <c r="B1900" s="20">
        <v>404600.5</v>
      </c>
      <c r="C1900">
        <v>369674</v>
      </c>
      <c r="D1900">
        <v>0</v>
      </c>
    </row>
    <row r="1901" spans="1:4">
      <c r="A1901" t="s">
        <v>336</v>
      </c>
      <c r="B1901" s="20">
        <v>404600.71</v>
      </c>
      <c r="C1901">
        <v>369674</v>
      </c>
      <c r="D1901">
        <v>0</v>
      </c>
    </row>
    <row r="1902" spans="1:4">
      <c r="A1902" t="s">
        <v>336</v>
      </c>
      <c r="B1902" s="20">
        <v>404600.93</v>
      </c>
      <c r="C1902">
        <v>369674</v>
      </c>
      <c r="D1902">
        <v>0</v>
      </c>
    </row>
    <row r="1903" spans="1:4">
      <c r="A1903" t="s">
        <v>337</v>
      </c>
      <c r="B1903" s="20">
        <v>404609.05</v>
      </c>
      <c r="C1903">
        <v>369713</v>
      </c>
      <c r="D1903">
        <v>0</v>
      </c>
    </row>
    <row r="1904" spans="1:4">
      <c r="A1904" t="s">
        <v>337</v>
      </c>
      <c r="B1904" s="20">
        <v>404609.15</v>
      </c>
      <c r="C1904">
        <v>369713</v>
      </c>
      <c r="D1904">
        <v>0</v>
      </c>
    </row>
    <row r="1905" spans="1:4">
      <c r="A1905" t="s">
        <v>337</v>
      </c>
      <c r="B1905" s="20">
        <v>404609.3</v>
      </c>
      <c r="C1905">
        <v>369713</v>
      </c>
      <c r="D1905">
        <v>1</v>
      </c>
    </row>
    <row r="1906" spans="1:4">
      <c r="A1906" t="s">
        <v>337</v>
      </c>
      <c r="B1906" s="20">
        <v>404609.5</v>
      </c>
      <c r="C1906">
        <v>369713</v>
      </c>
      <c r="D1906">
        <v>2</v>
      </c>
    </row>
    <row r="1907" spans="1:4">
      <c r="A1907" t="s">
        <v>337</v>
      </c>
      <c r="B1907" s="20">
        <v>404609.71</v>
      </c>
      <c r="C1907">
        <v>369713</v>
      </c>
      <c r="D1907">
        <v>2</v>
      </c>
    </row>
    <row r="1908" spans="1:4">
      <c r="A1908" t="s">
        <v>337</v>
      </c>
      <c r="B1908" s="20">
        <v>404609.93</v>
      </c>
      <c r="C1908">
        <v>369713</v>
      </c>
      <c r="D1908">
        <v>0</v>
      </c>
    </row>
    <row r="1909" spans="1:4">
      <c r="A1909" t="s">
        <v>338</v>
      </c>
      <c r="B1909" s="20">
        <v>404580.05</v>
      </c>
      <c r="C1909">
        <v>369699</v>
      </c>
      <c r="D1909">
        <v>1</v>
      </c>
    </row>
    <row r="1910" spans="1:4">
      <c r="A1910" t="s">
        <v>338</v>
      </c>
      <c r="B1910" s="20">
        <v>404580.15</v>
      </c>
      <c r="C1910">
        <v>369699</v>
      </c>
      <c r="D1910">
        <v>0</v>
      </c>
    </row>
    <row r="1911" spans="1:4">
      <c r="A1911" t="s">
        <v>338</v>
      </c>
      <c r="B1911" s="20">
        <v>404580.3</v>
      </c>
      <c r="C1911">
        <v>369699</v>
      </c>
      <c r="D1911">
        <v>0</v>
      </c>
    </row>
    <row r="1912" spans="1:4">
      <c r="A1912" t="s">
        <v>338</v>
      </c>
      <c r="B1912" s="20">
        <v>404580.5</v>
      </c>
      <c r="C1912">
        <v>369699</v>
      </c>
      <c r="D1912">
        <v>0</v>
      </c>
    </row>
    <row r="1913" spans="1:4">
      <c r="A1913" t="s">
        <v>338</v>
      </c>
      <c r="B1913" s="20">
        <v>404580.71</v>
      </c>
      <c r="C1913">
        <v>369699</v>
      </c>
      <c r="D1913">
        <v>0</v>
      </c>
    </row>
    <row r="1914" spans="1:4">
      <c r="A1914" t="s">
        <v>338</v>
      </c>
      <c r="B1914" s="20">
        <v>404580.93</v>
      </c>
      <c r="C1914">
        <v>369699</v>
      </c>
      <c r="D1914">
        <v>0</v>
      </c>
    </row>
    <row r="1915" spans="1:4">
      <c r="A1915" t="s">
        <v>339</v>
      </c>
      <c r="B1915" s="20">
        <v>404798.05</v>
      </c>
      <c r="C1915">
        <v>369670</v>
      </c>
      <c r="D1915">
        <v>0</v>
      </c>
    </row>
    <row r="1916" spans="1:4">
      <c r="A1916" t="s">
        <v>339</v>
      </c>
      <c r="B1916" s="20">
        <v>404798.15</v>
      </c>
      <c r="C1916">
        <v>369670</v>
      </c>
      <c r="D1916">
        <v>0</v>
      </c>
    </row>
    <row r="1917" spans="1:4">
      <c r="A1917" t="s">
        <v>339</v>
      </c>
      <c r="B1917" s="20">
        <v>404798.3</v>
      </c>
      <c r="C1917">
        <v>369670</v>
      </c>
      <c r="D1917">
        <v>0</v>
      </c>
    </row>
    <row r="1918" spans="1:4">
      <c r="A1918" t="s">
        <v>339</v>
      </c>
      <c r="B1918" s="20">
        <v>404798.5</v>
      </c>
      <c r="C1918">
        <v>369670</v>
      </c>
      <c r="D1918">
        <v>1</v>
      </c>
    </row>
    <row r="1919" spans="1:4">
      <c r="A1919" t="s">
        <v>339</v>
      </c>
      <c r="B1919" s="20">
        <v>404798.71</v>
      </c>
      <c r="C1919">
        <v>369670</v>
      </c>
      <c r="D1919">
        <v>0</v>
      </c>
    </row>
    <row r="1920" spans="1:4">
      <c r="A1920" t="s">
        <v>339</v>
      </c>
      <c r="B1920" s="20">
        <v>404798.93</v>
      </c>
      <c r="C1920">
        <v>369670</v>
      </c>
      <c r="D1920">
        <v>0</v>
      </c>
    </row>
    <row r="1921" spans="1:4">
      <c r="A1921" t="s">
        <v>340</v>
      </c>
      <c r="B1921" s="20">
        <v>404789.05</v>
      </c>
      <c r="C1921">
        <v>369631</v>
      </c>
      <c r="D1921">
        <v>0</v>
      </c>
    </row>
    <row r="1922" spans="1:4">
      <c r="A1922" t="s">
        <v>340</v>
      </c>
      <c r="B1922" s="20">
        <v>404789.15</v>
      </c>
      <c r="C1922">
        <v>369631</v>
      </c>
      <c r="D1922">
        <v>2</v>
      </c>
    </row>
    <row r="1923" spans="1:4">
      <c r="A1923" t="s">
        <v>340</v>
      </c>
      <c r="B1923" s="20">
        <v>404789.3</v>
      </c>
      <c r="C1923">
        <v>369631</v>
      </c>
      <c r="D1923">
        <v>1</v>
      </c>
    </row>
    <row r="1924" spans="1:4">
      <c r="A1924" t="s">
        <v>340</v>
      </c>
      <c r="B1924" s="20">
        <v>404789.5</v>
      </c>
      <c r="C1924">
        <v>369631</v>
      </c>
      <c r="D1924">
        <v>2</v>
      </c>
    </row>
    <row r="1925" spans="1:4">
      <c r="A1925" t="s">
        <v>340</v>
      </c>
      <c r="B1925" s="20">
        <v>404789.71</v>
      </c>
      <c r="C1925">
        <v>369631</v>
      </c>
      <c r="D1925">
        <v>1</v>
      </c>
    </row>
    <row r="1926" spans="1:4">
      <c r="A1926" t="s">
        <v>340</v>
      </c>
      <c r="B1926" s="20">
        <v>404789.93</v>
      </c>
      <c r="C1926">
        <v>369631</v>
      </c>
      <c r="D1926">
        <v>0</v>
      </c>
    </row>
    <row r="1927" spans="1:4">
      <c r="A1927" t="s">
        <v>341</v>
      </c>
      <c r="B1927" s="20">
        <v>404838.05</v>
      </c>
      <c r="C1927">
        <v>369620</v>
      </c>
      <c r="D1927">
        <v>0</v>
      </c>
    </row>
    <row r="1928" spans="1:4">
      <c r="A1928" t="s">
        <v>341</v>
      </c>
      <c r="B1928" s="20">
        <v>404838.15</v>
      </c>
      <c r="C1928">
        <v>369620</v>
      </c>
      <c r="D1928">
        <v>0</v>
      </c>
    </row>
    <row r="1929" spans="1:4">
      <c r="A1929" t="s">
        <v>341</v>
      </c>
      <c r="B1929" s="20">
        <v>404838.3</v>
      </c>
      <c r="C1929">
        <v>369620</v>
      </c>
      <c r="D1929">
        <v>0</v>
      </c>
    </row>
    <row r="1930" spans="1:4">
      <c r="A1930" t="s">
        <v>341</v>
      </c>
      <c r="B1930" s="20">
        <v>404838.5</v>
      </c>
      <c r="C1930">
        <v>369620</v>
      </c>
      <c r="D1930">
        <v>0</v>
      </c>
    </row>
    <row r="1931" spans="1:4">
      <c r="A1931" t="s">
        <v>341</v>
      </c>
      <c r="B1931" s="20">
        <v>404838.71</v>
      </c>
      <c r="C1931">
        <v>369620</v>
      </c>
      <c r="D1931">
        <v>0</v>
      </c>
    </row>
    <row r="1932" spans="1:4">
      <c r="A1932" t="s">
        <v>341</v>
      </c>
      <c r="B1932" s="20">
        <v>404838.93</v>
      </c>
      <c r="C1932">
        <v>369620</v>
      </c>
      <c r="D1932">
        <v>0</v>
      </c>
    </row>
    <row r="1933" spans="1:4">
      <c r="A1933" t="s">
        <v>342</v>
      </c>
      <c r="B1933" s="20">
        <v>404847.05</v>
      </c>
      <c r="C1933">
        <v>369659</v>
      </c>
      <c r="D1933">
        <v>0</v>
      </c>
    </row>
    <row r="1934" spans="1:4">
      <c r="A1934" t="s">
        <v>342</v>
      </c>
      <c r="B1934" s="20">
        <v>404847.15</v>
      </c>
      <c r="C1934">
        <v>369659</v>
      </c>
      <c r="D1934">
        <v>2</v>
      </c>
    </row>
    <row r="1935" spans="1:4">
      <c r="A1935" t="s">
        <v>342</v>
      </c>
      <c r="B1935" s="20">
        <v>404847.3</v>
      </c>
      <c r="C1935">
        <v>369659</v>
      </c>
      <c r="D1935">
        <v>2</v>
      </c>
    </row>
    <row r="1936" spans="1:4">
      <c r="A1936" t="s">
        <v>342</v>
      </c>
      <c r="B1936" s="20">
        <v>404847.5</v>
      </c>
      <c r="C1936">
        <v>369659</v>
      </c>
      <c r="D1936">
        <v>0</v>
      </c>
    </row>
    <row r="1937" spans="1:4">
      <c r="A1937" t="s">
        <v>342</v>
      </c>
      <c r="B1937" s="20">
        <v>404847.71</v>
      </c>
      <c r="C1937">
        <v>369659</v>
      </c>
      <c r="D1937">
        <v>0</v>
      </c>
    </row>
    <row r="1938" spans="1:4">
      <c r="A1938" t="s">
        <v>342</v>
      </c>
      <c r="B1938" s="20">
        <v>404847.93</v>
      </c>
      <c r="C1938">
        <v>369659</v>
      </c>
      <c r="D1938">
        <v>0</v>
      </c>
    </row>
    <row r="1939" spans="1:4">
      <c r="A1939" t="s">
        <v>343</v>
      </c>
      <c r="B1939" s="20">
        <v>404818.05</v>
      </c>
      <c r="C1939">
        <v>369645</v>
      </c>
      <c r="D1939">
        <v>0</v>
      </c>
    </row>
    <row r="1940" spans="1:4">
      <c r="A1940" t="s">
        <v>343</v>
      </c>
      <c r="B1940" s="20">
        <v>404818.15</v>
      </c>
      <c r="C1940">
        <v>369645</v>
      </c>
      <c r="D1940">
        <v>0</v>
      </c>
    </row>
    <row r="1941" spans="1:4">
      <c r="A1941" t="s">
        <v>343</v>
      </c>
      <c r="B1941" s="20">
        <v>404818.3</v>
      </c>
      <c r="C1941">
        <v>369645</v>
      </c>
      <c r="D1941">
        <v>0</v>
      </c>
    </row>
    <row r="1942" spans="1:4">
      <c r="A1942" t="s">
        <v>343</v>
      </c>
      <c r="B1942" s="20">
        <v>404818.5</v>
      </c>
      <c r="C1942">
        <v>369645</v>
      </c>
      <c r="D1942">
        <v>0</v>
      </c>
    </row>
    <row r="1943" spans="1:4">
      <c r="A1943" t="s">
        <v>343</v>
      </c>
      <c r="B1943" s="20">
        <v>404818.71</v>
      </c>
      <c r="C1943">
        <v>369645</v>
      </c>
      <c r="D1943">
        <v>0</v>
      </c>
    </row>
    <row r="1944" spans="1:4">
      <c r="A1944" t="s">
        <v>343</v>
      </c>
      <c r="B1944" s="20">
        <v>404818.93</v>
      </c>
      <c r="C1944">
        <v>369645</v>
      </c>
      <c r="D1944">
        <v>0</v>
      </c>
    </row>
    <row r="1945" spans="1:4">
      <c r="A1945" t="s">
        <v>344</v>
      </c>
      <c r="B1945" s="20">
        <v>405028.05</v>
      </c>
      <c r="C1945">
        <v>369615</v>
      </c>
      <c r="D1945">
        <v>0</v>
      </c>
    </row>
    <row r="1946" spans="1:4">
      <c r="A1946" t="s">
        <v>344</v>
      </c>
      <c r="B1946" s="20">
        <v>405028.15</v>
      </c>
      <c r="C1946">
        <v>369615</v>
      </c>
      <c r="D1946">
        <v>0</v>
      </c>
    </row>
    <row r="1947" spans="1:4">
      <c r="A1947" t="s">
        <v>344</v>
      </c>
      <c r="B1947" s="20">
        <v>405028.3</v>
      </c>
      <c r="C1947">
        <v>369615</v>
      </c>
      <c r="D1947">
        <v>0</v>
      </c>
    </row>
    <row r="1948" spans="1:4">
      <c r="A1948" t="s">
        <v>344</v>
      </c>
      <c r="B1948" s="20">
        <v>405028.5</v>
      </c>
      <c r="C1948">
        <v>369615</v>
      </c>
      <c r="D1948">
        <v>0</v>
      </c>
    </row>
    <row r="1949" spans="1:4">
      <c r="A1949" t="s">
        <v>344</v>
      </c>
      <c r="B1949" s="20">
        <v>405028.71</v>
      </c>
      <c r="C1949">
        <v>369615</v>
      </c>
      <c r="D1949">
        <v>1</v>
      </c>
    </row>
    <row r="1950" spans="1:4">
      <c r="A1950" t="s">
        <v>344</v>
      </c>
      <c r="B1950" s="20">
        <v>405028.93</v>
      </c>
      <c r="C1950">
        <v>369615</v>
      </c>
      <c r="D1950">
        <v>0</v>
      </c>
    </row>
    <row r="1951" spans="1:4">
      <c r="A1951" t="s">
        <v>345</v>
      </c>
      <c r="B1951" s="20">
        <v>405019.05</v>
      </c>
      <c r="C1951">
        <v>369576</v>
      </c>
      <c r="D1951">
        <v>0</v>
      </c>
    </row>
    <row r="1952" spans="1:4">
      <c r="A1952" t="s">
        <v>345</v>
      </c>
      <c r="B1952" s="20">
        <v>405019.15</v>
      </c>
      <c r="C1952">
        <v>369576</v>
      </c>
      <c r="D1952">
        <v>0</v>
      </c>
    </row>
    <row r="1953" spans="1:4">
      <c r="A1953" t="s">
        <v>345</v>
      </c>
      <c r="B1953" s="20">
        <v>405019.3</v>
      </c>
      <c r="C1953">
        <v>369576</v>
      </c>
      <c r="D1953">
        <v>0</v>
      </c>
    </row>
    <row r="1954" spans="1:4">
      <c r="A1954" t="s">
        <v>345</v>
      </c>
      <c r="B1954" s="20">
        <v>405019.5</v>
      </c>
      <c r="C1954">
        <v>369576</v>
      </c>
      <c r="D1954">
        <v>1</v>
      </c>
    </row>
    <row r="1955" spans="1:4">
      <c r="A1955" t="s">
        <v>345</v>
      </c>
      <c r="B1955" s="20">
        <v>405019.71</v>
      </c>
      <c r="C1955">
        <v>369576</v>
      </c>
      <c r="D1955">
        <v>1</v>
      </c>
    </row>
    <row r="1956" spans="1:4">
      <c r="A1956" t="s">
        <v>345</v>
      </c>
      <c r="B1956" s="20">
        <v>405019.93</v>
      </c>
      <c r="C1956">
        <v>369576</v>
      </c>
      <c r="D1956">
        <v>1</v>
      </c>
    </row>
    <row r="1957" spans="1:4">
      <c r="A1957" t="s">
        <v>346</v>
      </c>
      <c r="B1957" s="20">
        <v>405068.05</v>
      </c>
      <c r="C1957">
        <v>369565</v>
      </c>
      <c r="D1957">
        <v>0</v>
      </c>
    </row>
    <row r="1958" spans="1:4">
      <c r="A1958" t="s">
        <v>346</v>
      </c>
      <c r="B1958" s="20">
        <v>405068.15</v>
      </c>
      <c r="C1958">
        <v>369565</v>
      </c>
      <c r="D1958">
        <v>0</v>
      </c>
    </row>
    <row r="1959" spans="1:4">
      <c r="A1959" t="s">
        <v>346</v>
      </c>
      <c r="B1959" s="20">
        <v>405068.3</v>
      </c>
      <c r="C1959">
        <v>369565</v>
      </c>
      <c r="D1959">
        <v>2</v>
      </c>
    </row>
    <row r="1960" spans="1:4">
      <c r="A1960" t="s">
        <v>346</v>
      </c>
      <c r="B1960" s="20">
        <v>405068.5</v>
      </c>
      <c r="C1960">
        <v>369565</v>
      </c>
      <c r="D1960">
        <v>1</v>
      </c>
    </row>
    <row r="1961" spans="1:4">
      <c r="A1961" t="s">
        <v>346</v>
      </c>
      <c r="B1961" s="20">
        <v>405068.71</v>
      </c>
      <c r="C1961">
        <v>369565</v>
      </c>
      <c r="D1961">
        <v>0</v>
      </c>
    </row>
    <row r="1962" spans="1:4">
      <c r="A1962" t="s">
        <v>346</v>
      </c>
      <c r="B1962" s="20">
        <v>405068.93</v>
      </c>
      <c r="C1962">
        <v>369565</v>
      </c>
      <c r="D1962">
        <v>0</v>
      </c>
    </row>
    <row r="1963" spans="1:4">
      <c r="A1963" t="s">
        <v>347</v>
      </c>
      <c r="B1963" s="20">
        <v>405077.05</v>
      </c>
      <c r="C1963">
        <v>369604</v>
      </c>
      <c r="D1963">
        <v>0</v>
      </c>
    </row>
    <row r="1964" spans="1:4">
      <c r="A1964" t="s">
        <v>347</v>
      </c>
      <c r="B1964" s="20">
        <v>405077.15</v>
      </c>
      <c r="C1964">
        <v>369604</v>
      </c>
      <c r="D1964">
        <v>0</v>
      </c>
    </row>
    <row r="1965" spans="1:4">
      <c r="A1965" t="s">
        <v>347</v>
      </c>
      <c r="B1965" s="20">
        <v>405077.3</v>
      </c>
      <c r="C1965">
        <v>369604</v>
      </c>
      <c r="D1965">
        <v>0</v>
      </c>
    </row>
    <row r="1966" spans="1:4">
      <c r="A1966" t="s">
        <v>347</v>
      </c>
      <c r="B1966" s="20">
        <v>405077.5</v>
      </c>
      <c r="C1966">
        <v>369604</v>
      </c>
      <c r="D1966">
        <v>0</v>
      </c>
    </row>
    <row r="1967" spans="1:4">
      <c r="A1967" t="s">
        <v>347</v>
      </c>
      <c r="B1967" s="20">
        <v>405077.71</v>
      </c>
      <c r="C1967">
        <v>369604</v>
      </c>
      <c r="D1967">
        <v>0</v>
      </c>
    </row>
    <row r="1968" spans="1:4">
      <c r="A1968" t="s">
        <v>347</v>
      </c>
      <c r="B1968" s="20">
        <v>405077.93</v>
      </c>
      <c r="C1968">
        <v>369604</v>
      </c>
      <c r="D1968">
        <v>0</v>
      </c>
    </row>
    <row r="1969" spans="1:4">
      <c r="A1969" t="s">
        <v>348</v>
      </c>
      <c r="B1969" s="20">
        <v>405048.05</v>
      </c>
      <c r="C1969">
        <v>369590</v>
      </c>
      <c r="D1969">
        <v>0</v>
      </c>
    </row>
    <row r="1970" spans="1:4">
      <c r="A1970" t="s">
        <v>348</v>
      </c>
      <c r="B1970" s="20">
        <v>405048.15</v>
      </c>
      <c r="C1970">
        <v>369590</v>
      </c>
      <c r="D1970">
        <v>0</v>
      </c>
    </row>
    <row r="1971" spans="1:4">
      <c r="A1971" t="s">
        <v>348</v>
      </c>
      <c r="B1971" s="20">
        <v>405048.3</v>
      </c>
      <c r="C1971">
        <v>369590</v>
      </c>
      <c r="D1971">
        <v>1</v>
      </c>
    </row>
    <row r="1972" spans="1:4">
      <c r="A1972" t="s">
        <v>348</v>
      </c>
      <c r="B1972" s="20">
        <v>405048.5</v>
      </c>
      <c r="C1972">
        <v>369590</v>
      </c>
      <c r="D1972">
        <v>1</v>
      </c>
    </row>
    <row r="1973" spans="1:4">
      <c r="A1973" t="s">
        <v>348</v>
      </c>
      <c r="B1973" s="20">
        <v>405048.71</v>
      </c>
      <c r="C1973">
        <v>369590</v>
      </c>
      <c r="D1973">
        <v>0</v>
      </c>
    </row>
    <row r="1974" spans="1:4">
      <c r="A1974" t="s">
        <v>348</v>
      </c>
      <c r="B1974" s="20">
        <v>405048.93</v>
      </c>
      <c r="C1974">
        <v>369590</v>
      </c>
      <c r="D1974">
        <v>1</v>
      </c>
    </row>
    <row r="1975" spans="1:4">
      <c r="A1975" t="s">
        <v>349</v>
      </c>
      <c r="B1975" s="20">
        <v>405297.05</v>
      </c>
      <c r="C1975">
        <v>369565</v>
      </c>
      <c r="D1975">
        <v>0</v>
      </c>
    </row>
    <row r="1976" spans="1:4">
      <c r="A1976" t="s">
        <v>349</v>
      </c>
      <c r="B1976" s="20">
        <v>405297.15</v>
      </c>
      <c r="C1976">
        <v>369565</v>
      </c>
      <c r="D1976">
        <v>0</v>
      </c>
    </row>
    <row r="1977" spans="1:4">
      <c r="A1977" t="s">
        <v>349</v>
      </c>
      <c r="B1977" s="20">
        <v>405297.3</v>
      </c>
      <c r="C1977">
        <v>369565</v>
      </c>
      <c r="D1977">
        <v>0</v>
      </c>
    </row>
    <row r="1978" spans="1:4">
      <c r="A1978" t="s">
        <v>349</v>
      </c>
      <c r="B1978" s="20">
        <v>405297.5</v>
      </c>
      <c r="C1978">
        <v>369565</v>
      </c>
      <c r="D1978">
        <v>1</v>
      </c>
    </row>
    <row r="1979" spans="1:4">
      <c r="A1979" t="s">
        <v>349</v>
      </c>
      <c r="B1979" s="20">
        <v>405297.71</v>
      </c>
      <c r="C1979">
        <v>369565</v>
      </c>
      <c r="D1979">
        <v>0</v>
      </c>
    </row>
    <row r="1980" spans="1:4">
      <c r="A1980" t="s">
        <v>349</v>
      </c>
      <c r="B1980" s="20">
        <v>405297.93</v>
      </c>
      <c r="C1980">
        <v>369565</v>
      </c>
      <c r="D1980">
        <v>0</v>
      </c>
    </row>
    <row r="1981" spans="1:4">
      <c r="A1981" t="s">
        <v>350</v>
      </c>
      <c r="B1981" s="20">
        <v>405288.05</v>
      </c>
      <c r="C1981">
        <v>369526</v>
      </c>
      <c r="D1981">
        <v>0</v>
      </c>
    </row>
    <row r="1982" spans="1:4">
      <c r="A1982" t="s">
        <v>350</v>
      </c>
      <c r="B1982" s="20">
        <v>405288.15</v>
      </c>
      <c r="C1982">
        <v>369526</v>
      </c>
      <c r="D1982">
        <v>0</v>
      </c>
    </row>
    <row r="1983" spans="1:4">
      <c r="A1983" t="s">
        <v>350</v>
      </c>
      <c r="B1983" s="20">
        <v>405288.3</v>
      </c>
      <c r="C1983">
        <v>369526</v>
      </c>
      <c r="D1983">
        <v>0</v>
      </c>
    </row>
    <row r="1984" spans="1:4">
      <c r="A1984" t="s">
        <v>350</v>
      </c>
      <c r="B1984" s="20">
        <v>405288.5</v>
      </c>
      <c r="C1984">
        <v>369526</v>
      </c>
      <c r="D1984">
        <v>0</v>
      </c>
    </row>
    <row r="1985" spans="1:4">
      <c r="A1985" t="s">
        <v>350</v>
      </c>
      <c r="B1985" s="20">
        <v>405288.71</v>
      </c>
      <c r="C1985">
        <v>369526</v>
      </c>
      <c r="D1985">
        <v>0</v>
      </c>
    </row>
    <row r="1986" spans="1:4">
      <c r="A1986" t="s">
        <v>350</v>
      </c>
      <c r="B1986" s="20">
        <v>405288.93</v>
      </c>
      <c r="C1986">
        <v>369526</v>
      </c>
      <c r="D1986">
        <v>0</v>
      </c>
    </row>
    <row r="1987" spans="1:4">
      <c r="A1987" t="s">
        <v>351</v>
      </c>
      <c r="B1987" s="20">
        <v>405337.05</v>
      </c>
      <c r="C1987">
        <v>369515</v>
      </c>
      <c r="D1987">
        <v>0</v>
      </c>
    </row>
    <row r="1988" spans="1:4">
      <c r="A1988" t="s">
        <v>351</v>
      </c>
      <c r="B1988" s="20">
        <v>405337.15</v>
      </c>
      <c r="C1988">
        <v>369515</v>
      </c>
      <c r="D1988">
        <v>0</v>
      </c>
    </row>
    <row r="1989" spans="1:4">
      <c r="A1989" t="s">
        <v>351</v>
      </c>
      <c r="B1989" s="20">
        <v>405337.3</v>
      </c>
      <c r="C1989">
        <v>369515</v>
      </c>
      <c r="D1989">
        <v>0</v>
      </c>
    </row>
    <row r="1990" spans="1:4">
      <c r="A1990" t="s">
        <v>351</v>
      </c>
      <c r="B1990" s="20">
        <v>405337.5</v>
      </c>
      <c r="C1990">
        <v>369515</v>
      </c>
      <c r="D1990">
        <v>0</v>
      </c>
    </row>
    <row r="1991" spans="1:4">
      <c r="A1991" t="s">
        <v>351</v>
      </c>
      <c r="B1991" s="20">
        <v>405337.71</v>
      </c>
      <c r="C1991">
        <v>369515</v>
      </c>
      <c r="D1991">
        <v>0</v>
      </c>
    </row>
    <row r="1992" spans="1:4">
      <c r="A1992" t="s">
        <v>351</v>
      </c>
      <c r="B1992" s="20">
        <v>405337.93</v>
      </c>
      <c r="C1992">
        <v>369515</v>
      </c>
      <c r="D1992">
        <v>0</v>
      </c>
    </row>
    <row r="1993" spans="1:4">
      <c r="A1993" t="s">
        <v>352</v>
      </c>
      <c r="B1993" s="20">
        <v>405346.05</v>
      </c>
      <c r="C1993">
        <v>369554</v>
      </c>
      <c r="D1993">
        <v>1</v>
      </c>
    </row>
    <row r="1994" spans="1:4">
      <c r="A1994" t="s">
        <v>352</v>
      </c>
      <c r="B1994" s="20">
        <v>405346.15</v>
      </c>
      <c r="C1994">
        <v>369554</v>
      </c>
      <c r="D1994">
        <v>0</v>
      </c>
    </row>
    <row r="1995" spans="1:4">
      <c r="A1995" t="s">
        <v>352</v>
      </c>
      <c r="B1995" s="20">
        <v>405346.3</v>
      </c>
      <c r="C1995">
        <v>369554</v>
      </c>
      <c r="D1995">
        <v>0</v>
      </c>
    </row>
    <row r="1996" spans="1:4">
      <c r="A1996" t="s">
        <v>352</v>
      </c>
      <c r="B1996" s="20">
        <v>405346.5</v>
      </c>
      <c r="C1996">
        <v>369554</v>
      </c>
      <c r="D1996">
        <v>0</v>
      </c>
    </row>
    <row r="1997" spans="1:4">
      <c r="A1997" t="s">
        <v>352</v>
      </c>
      <c r="B1997" s="20">
        <v>405346.71</v>
      </c>
      <c r="C1997">
        <v>369554</v>
      </c>
      <c r="D1997">
        <v>0</v>
      </c>
    </row>
    <row r="1998" spans="1:4">
      <c r="A1998" t="s">
        <v>353</v>
      </c>
      <c r="B1998" s="20">
        <v>405317.05</v>
      </c>
      <c r="C1998">
        <v>369540</v>
      </c>
      <c r="D1998">
        <v>0</v>
      </c>
    </row>
    <row r="1999" spans="1:4">
      <c r="A1999" t="s">
        <v>353</v>
      </c>
      <c r="B1999" s="20">
        <v>405317.15</v>
      </c>
      <c r="C1999">
        <v>369540</v>
      </c>
      <c r="D1999">
        <v>0</v>
      </c>
    </row>
    <row r="2000" spans="1:4">
      <c r="A2000" t="s">
        <v>353</v>
      </c>
      <c r="B2000" s="20">
        <v>405317.3</v>
      </c>
      <c r="C2000">
        <v>369540</v>
      </c>
      <c r="D2000">
        <v>0</v>
      </c>
    </row>
    <row r="2001" spans="1:4">
      <c r="A2001" t="s">
        <v>353</v>
      </c>
      <c r="B2001" s="20">
        <v>405317.5</v>
      </c>
      <c r="C2001">
        <v>369540</v>
      </c>
      <c r="D2001">
        <v>1</v>
      </c>
    </row>
    <row r="2002" spans="1:4">
      <c r="A2002" t="s">
        <v>353</v>
      </c>
      <c r="B2002" s="20">
        <v>405317.71</v>
      </c>
      <c r="C2002">
        <v>369540</v>
      </c>
      <c r="D2002">
        <v>0</v>
      </c>
    </row>
    <row r="2003" spans="1:4">
      <c r="A2003" t="s">
        <v>353</v>
      </c>
      <c r="B2003" s="20">
        <v>405317.93</v>
      </c>
      <c r="C2003">
        <v>369540</v>
      </c>
      <c r="D2003">
        <v>2</v>
      </c>
    </row>
    <row r="2004" spans="1:4">
      <c r="A2004" t="s">
        <v>354</v>
      </c>
      <c r="B2004" s="20">
        <v>405479.05</v>
      </c>
      <c r="C2004">
        <v>369529</v>
      </c>
      <c r="D2004">
        <v>0</v>
      </c>
    </row>
    <row r="2005" spans="1:4">
      <c r="A2005" t="s">
        <v>354</v>
      </c>
      <c r="B2005" s="20">
        <v>405479.15</v>
      </c>
      <c r="C2005">
        <v>369529</v>
      </c>
      <c r="D2005">
        <v>0</v>
      </c>
    </row>
    <row r="2006" spans="1:4">
      <c r="A2006" t="s">
        <v>354</v>
      </c>
      <c r="B2006" s="20">
        <v>405479.3</v>
      </c>
      <c r="C2006">
        <v>369529</v>
      </c>
      <c r="D2006">
        <v>0</v>
      </c>
    </row>
    <row r="2007" spans="1:4">
      <c r="A2007" t="s">
        <v>354</v>
      </c>
      <c r="B2007" s="20">
        <v>405479.5</v>
      </c>
      <c r="C2007">
        <v>369529</v>
      </c>
      <c r="D2007">
        <v>1</v>
      </c>
    </row>
    <row r="2008" spans="1:4">
      <c r="A2008" t="s">
        <v>354</v>
      </c>
      <c r="B2008" s="20">
        <v>405479.71</v>
      </c>
      <c r="C2008">
        <v>369529</v>
      </c>
      <c r="D2008">
        <v>0</v>
      </c>
    </row>
    <row r="2009" spans="1:4">
      <c r="A2009" t="s">
        <v>354</v>
      </c>
      <c r="B2009" s="20">
        <v>405479.93</v>
      </c>
      <c r="C2009">
        <v>369529</v>
      </c>
      <c r="D2009">
        <v>0</v>
      </c>
    </row>
    <row r="2010" spans="1:4">
      <c r="A2010" t="s">
        <v>355</v>
      </c>
      <c r="B2010" s="20">
        <v>405470.05</v>
      </c>
      <c r="C2010">
        <v>369490</v>
      </c>
      <c r="D2010">
        <v>0</v>
      </c>
    </row>
    <row r="2011" spans="1:4">
      <c r="A2011" t="s">
        <v>355</v>
      </c>
      <c r="B2011" s="20">
        <v>405470.15</v>
      </c>
      <c r="C2011">
        <v>369490</v>
      </c>
      <c r="D2011">
        <v>0</v>
      </c>
    </row>
    <row r="2012" spans="1:4">
      <c r="A2012" t="s">
        <v>355</v>
      </c>
      <c r="B2012" s="20">
        <v>405470.3</v>
      </c>
      <c r="C2012">
        <v>369490</v>
      </c>
      <c r="D2012">
        <v>2</v>
      </c>
    </row>
    <row r="2013" spans="1:4">
      <c r="A2013" t="s">
        <v>355</v>
      </c>
      <c r="B2013" s="20">
        <v>405470.5</v>
      </c>
      <c r="C2013">
        <v>369490</v>
      </c>
      <c r="D2013">
        <v>0</v>
      </c>
    </row>
    <row r="2014" spans="1:4">
      <c r="A2014" t="s">
        <v>355</v>
      </c>
      <c r="B2014" s="20">
        <v>405470.71</v>
      </c>
      <c r="C2014">
        <v>369490</v>
      </c>
      <c r="D2014">
        <v>1</v>
      </c>
    </row>
    <row r="2015" spans="1:4">
      <c r="A2015" t="s">
        <v>355</v>
      </c>
      <c r="B2015" s="20">
        <v>405470.93</v>
      </c>
      <c r="C2015">
        <v>369490</v>
      </c>
      <c r="D2015">
        <v>0</v>
      </c>
    </row>
    <row r="2016" spans="1:4">
      <c r="A2016" t="s">
        <v>356</v>
      </c>
      <c r="B2016" s="20">
        <v>405519.05</v>
      </c>
      <c r="C2016">
        <v>369479</v>
      </c>
      <c r="D2016">
        <v>0</v>
      </c>
    </row>
    <row r="2017" spans="1:4">
      <c r="A2017" t="s">
        <v>356</v>
      </c>
      <c r="B2017" s="20">
        <v>405519.15</v>
      </c>
      <c r="C2017">
        <v>369479</v>
      </c>
      <c r="D2017">
        <v>0</v>
      </c>
    </row>
    <row r="2018" spans="1:4">
      <c r="A2018" t="s">
        <v>356</v>
      </c>
      <c r="B2018" s="20">
        <v>405519.3</v>
      </c>
      <c r="C2018">
        <v>369479</v>
      </c>
      <c r="D2018">
        <v>0</v>
      </c>
    </row>
    <row r="2019" spans="1:4">
      <c r="A2019" t="s">
        <v>356</v>
      </c>
      <c r="B2019" s="20">
        <v>405519.5</v>
      </c>
      <c r="C2019">
        <v>369479</v>
      </c>
      <c r="D2019">
        <v>0</v>
      </c>
    </row>
    <row r="2020" spans="1:4">
      <c r="A2020" t="s">
        <v>356</v>
      </c>
      <c r="B2020" s="20">
        <v>405519.71</v>
      </c>
      <c r="C2020">
        <v>369479</v>
      </c>
      <c r="D2020">
        <v>0</v>
      </c>
    </row>
    <row r="2021" spans="1:4">
      <c r="A2021" t="s">
        <v>357</v>
      </c>
      <c r="B2021" s="20">
        <v>405528.05</v>
      </c>
      <c r="C2021">
        <v>369518</v>
      </c>
      <c r="D2021">
        <v>0</v>
      </c>
    </row>
    <row r="2022" spans="1:4">
      <c r="A2022" t="s">
        <v>357</v>
      </c>
      <c r="B2022" s="20">
        <v>405528.15</v>
      </c>
      <c r="C2022">
        <v>369518</v>
      </c>
      <c r="D2022">
        <v>0</v>
      </c>
    </row>
    <row r="2023" spans="1:4">
      <c r="A2023" t="s">
        <v>357</v>
      </c>
      <c r="B2023" s="20">
        <v>405528.3</v>
      </c>
      <c r="C2023">
        <v>369518</v>
      </c>
      <c r="D2023">
        <v>1</v>
      </c>
    </row>
    <row r="2024" spans="1:4">
      <c r="A2024" t="s">
        <v>357</v>
      </c>
      <c r="B2024" s="20">
        <v>405528.5</v>
      </c>
      <c r="C2024">
        <v>369518</v>
      </c>
      <c r="D2024">
        <v>0</v>
      </c>
    </row>
    <row r="2025" spans="1:4">
      <c r="A2025" t="s">
        <v>357</v>
      </c>
      <c r="B2025" s="20">
        <v>405528.71</v>
      </c>
      <c r="C2025">
        <v>369518</v>
      </c>
      <c r="D2025">
        <v>0</v>
      </c>
    </row>
    <row r="2026" spans="1:4">
      <c r="A2026" t="s">
        <v>357</v>
      </c>
      <c r="B2026" s="20">
        <v>405528.93</v>
      </c>
      <c r="C2026">
        <v>369518</v>
      </c>
      <c r="D2026">
        <v>0</v>
      </c>
    </row>
    <row r="2027" spans="1:4">
      <c r="A2027" t="s">
        <v>358</v>
      </c>
      <c r="B2027" s="20">
        <v>405499.05</v>
      </c>
      <c r="C2027">
        <v>369504</v>
      </c>
      <c r="D2027">
        <v>1</v>
      </c>
    </row>
    <row r="2028" spans="1:4">
      <c r="A2028" t="s">
        <v>358</v>
      </c>
      <c r="B2028" s="20">
        <v>405499.15</v>
      </c>
      <c r="C2028">
        <v>369504</v>
      </c>
      <c r="D2028">
        <v>0</v>
      </c>
    </row>
    <row r="2029" spans="1:4">
      <c r="A2029" t="s">
        <v>358</v>
      </c>
      <c r="B2029" s="20">
        <v>405499.3</v>
      </c>
      <c r="C2029">
        <v>369504</v>
      </c>
      <c r="D2029">
        <v>1</v>
      </c>
    </row>
    <row r="2030" spans="1:4">
      <c r="A2030" t="s">
        <v>358</v>
      </c>
      <c r="B2030" s="20">
        <v>405499.5</v>
      </c>
      <c r="C2030">
        <v>369504</v>
      </c>
      <c r="D2030">
        <v>0</v>
      </c>
    </row>
    <row r="2031" spans="1:4">
      <c r="A2031" t="s">
        <v>358</v>
      </c>
      <c r="B2031" s="20">
        <v>405499.71</v>
      </c>
      <c r="C2031">
        <v>369504</v>
      </c>
      <c r="D2031">
        <v>0</v>
      </c>
    </row>
    <row r="2032" spans="1:4">
      <c r="A2032" t="s">
        <v>359</v>
      </c>
      <c r="B2032" s="20">
        <v>405756.05</v>
      </c>
      <c r="C2032">
        <v>369464</v>
      </c>
      <c r="D2032">
        <v>0</v>
      </c>
    </row>
    <row r="2033" spans="1:4">
      <c r="A2033" t="s">
        <v>359</v>
      </c>
      <c r="B2033" s="20">
        <v>405756.15</v>
      </c>
      <c r="C2033">
        <v>369464</v>
      </c>
      <c r="D2033">
        <v>0</v>
      </c>
    </row>
    <row r="2034" spans="1:4">
      <c r="A2034" t="s">
        <v>359</v>
      </c>
      <c r="B2034" s="20">
        <v>405756.3</v>
      </c>
      <c r="C2034">
        <v>369464</v>
      </c>
      <c r="D2034">
        <v>2</v>
      </c>
    </row>
    <row r="2035" spans="1:4">
      <c r="A2035" t="s">
        <v>359</v>
      </c>
      <c r="B2035" s="20">
        <v>405756.5</v>
      </c>
      <c r="C2035">
        <v>369464</v>
      </c>
      <c r="D2035">
        <v>0</v>
      </c>
    </row>
    <row r="2036" spans="1:4">
      <c r="A2036" t="s">
        <v>359</v>
      </c>
      <c r="B2036" s="20">
        <v>405756.71</v>
      </c>
      <c r="C2036">
        <v>369464</v>
      </c>
      <c r="D2036">
        <v>0</v>
      </c>
    </row>
    <row r="2037" spans="1:4">
      <c r="A2037" t="s">
        <v>359</v>
      </c>
      <c r="B2037" s="20">
        <v>405756.93</v>
      </c>
      <c r="C2037">
        <v>369464</v>
      </c>
      <c r="D2037">
        <v>0</v>
      </c>
    </row>
    <row r="2038" spans="1:4">
      <c r="A2038" t="s">
        <v>360</v>
      </c>
      <c r="B2038" s="20">
        <v>405747.05</v>
      </c>
      <c r="C2038">
        <v>369425</v>
      </c>
      <c r="D2038">
        <v>0</v>
      </c>
    </row>
    <row r="2039" spans="1:4">
      <c r="A2039" t="s">
        <v>360</v>
      </c>
      <c r="B2039" s="20">
        <v>405747.15</v>
      </c>
      <c r="C2039">
        <v>369425</v>
      </c>
      <c r="D2039">
        <v>0</v>
      </c>
    </row>
    <row r="2040" spans="1:4">
      <c r="A2040" t="s">
        <v>360</v>
      </c>
      <c r="B2040" s="20">
        <v>405747.3</v>
      </c>
      <c r="C2040">
        <v>369425</v>
      </c>
      <c r="D2040">
        <v>0</v>
      </c>
    </row>
    <row r="2041" spans="1:4">
      <c r="A2041" t="s">
        <v>360</v>
      </c>
      <c r="B2041" s="20">
        <v>405747.5</v>
      </c>
      <c r="C2041">
        <v>369425</v>
      </c>
      <c r="D2041">
        <v>0</v>
      </c>
    </row>
    <row r="2042" spans="1:4">
      <c r="A2042" t="s">
        <v>360</v>
      </c>
      <c r="B2042" s="20">
        <v>405747.71</v>
      </c>
      <c r="C2042">
        <v>369425</v>
      </c>
      <c r="D2042">
        <v>0</v>
      </c>
    </row>
    <row r="2043" spans="1:4">
      <c r="A2043" t="s">
        <v>360</v>
      </c>
      <c r="B2043" s="20">
        <v>405747.93</v>
      </c>
      <c r="C2043">
        <v>369425</v>
      </c>
      <c r="D2043">
        <v>0</v>
      </c>
    </row>
    <row r="2044" spans="1:4">
      <c r="A2044" t="s">
        <v>361</v>
      </c>
      <c r="B2044" s="20">
        <v>405796.05</v>
      </c>
      <c r="C2044">
        <v>369414</v>
      </c>
      <c r="D2044">
        <v>0</v>
      </c>
    </row>
    <row r="2045" spans="1:4">
      <c r="A2045" t="s">
        <v>361</v>
      </c>
      <c r="B2045" s="20">
        <v>405796.15</v>
      </c>
      <c r="C2045">
        <v>369414</v>
      </c>
      <c r="D2045">
        <v>0</v>
      </c>
    </row>
    <row r="2046" spans="1:4">
      <c r="A2046" t="s">
        <v>361</v>
      </c>
      <c r="B2046" s="20">
        <v>405796.3</v>
      </c>
      <c r="C2046">
        <v>369414</v>
      </c>
      <c r="D2046">
        <v>0</v>
      </c>
    </row>
    <row r="2047" spans="1:4">
      <c r="A2047" t="s">
        <v>361</v>
      </c>
      <c r="B2047" s="20">
        <v>405796.5</v>
      </c>
      <c r="C2047">
        <v>369414</v>
      </c>
      <c r="D2047">
        <v>0</v>
      </c>
    </row>
    <row r="2048" spans="1:4">
      <c r="A2048" t="s">
        <v>361</v>
      </c>
      <c r="B2048" s="20">
        <v>405796.71</v>
      </c>
      <c r="C2048">
        <v>369414</v>
      </c>
      <c r="D2048">
        <v>0</v>
      </c>
    </row>
    <row r="2049" spans="1:4">
      <c r="A2049" t="s">
        <v>361</v>
      </c>
      <c r="B2049" s="20">
        <v>405796.93</v>
      </c>
      <c r="C2049">
        <v>369414</v>
      </c>
      <c r="D2049">
        <v>0</v>
      </c>
    </row>
    <row r="2050" spans="1:4">
      <c r="A2050" t="s">
        <v>362</v>
      </c>
      <c r="B2050" s="20">
        <v>405805.05</v>
      </c>
      <c r="C2050">
        <v>369453</v>
      </c>
      <c r="D2050">
        <v>0</v>
      </c>
    </row>
    <row r="2051" spans="1:4">
      <c r="A2051" t="s">
        <v>362</v>
      </c>
      <c r="B2051" s="20">
        <v>405805.15</v>
      </c>
      <c r="C2051">
        <v>369453</v>
      </c>
      <c r="D2051">
        <v>0</v>
      </c>
    </row>
    <row r="2052" spans="1:4">
      <c r="A2052" t="s">
        <v>362</v>
      </c>
      <c r="B2052" s="20">
        <v>405805.3</v>
      </c>
      <c r="C2052">
        <v>369453</v>
      </c>
      <c r="D2052">
        <v>0</v>
      </c>
    </row>
    <row r="2053" spans="1:4">
      <c r="A2053" t="s">
        <v>362</v>
      </c>
      <c r="B2053" s="20">
        <v>405805.5</v>
      </c>
      <c r="C2053">
        <v>369453</v>
      </c>
      <c r="D2053">
        <v>0</v>
      </c>
    </row>
    <row r="2054" spans="1:4">
      <c r="A2054" t="s">
        <v>362</v>
      </c>
      <c r="B2054" s="20">
        <v>405805.71</v>
      </c>
      <c r="C2054">
        <v>369453</v>
      </c>
      <c r="D2054">
        <v>0</v>
      </c>
    </row>
    <row r="2055" spans="1:4">
      <c r="A2055" t="s">
        <v>363</v>
      </c>
      <c r="B2055" s="20">
        <v>405776.05</v>
      </c>
      <c r="C2055">
        <v>369439</v>
      </c>
      <c r="D2055">
        <v>0</v>
      </c>
    </row>
    <row r="2056" spans="1:4">
      <c r="A2056" t="s">
        <v>363</v>
      </c>
      <c r="B2056" s="20">
        <v>405776.15</v>
      </c>
      <c r="C2056">
        <v>369439</v>
      </c>
      <c r="D2056">
        <v>0</v>
      </c>
    </row>
    <row r="2057" spans="1:4">
      <c r="A2057" t="s">
        <v>363</v>
      </c>
      <c r="B2057" s="20">
        <v>405776.3</v>
      </c>
      <c r="C2057">
        <v>369439</v>
      </c>
      <c r="D2057">
        <v>0</v>
      </c>
    </row>
    <row r="2058" spans="1:4">
      <c r="A2058" t="s">
        <v>363</v>
      </c>
      <c r="B2058" s="20">
        <v>405776.5</v>
      </c>
      <c r="C2058">
        <v>369439</v>
      </c>
      <c r="D2058">
        <v>0</v>
      </c>
    </row>
    <row r="2059" spans="1:4">
      <c r="A2059" t="s">
        <v>363</v>
      </c>
      <c r="B2059" s="20">
        <v>405776.71</v>
      </c>
      <c r="C2059">
        <v>369439</v>
      </c>
      <c r="D2059">
        <v>0</v>
      </c>
    </row>
    <row r="2060" spans="1:4">
      <c r="A2060" t="s">
        <v>364</v>
      </c>
      <c r="B2060" s="20">
        <v>405999.05</v>
      </c>
      <c r="C2060">
        <v>369411</v>
      </c>
      <c r="D2060">
        <v>0</v>
      </c>
    </row>
    <row r="2061" spans="1:4">
      <c r="A2061" t="s">
        <v>364</v>
      </c>
      <c r="B2061" s="20">
        <v>405999.15</v>
      </c>
      <c r="C2061">
        <v>369411</v>
      </c>
      <c r="D2061">
        <v>0</v>
      </c>
    </row>
    <row r="2062" spans="1:4">
      <c r="A2062" t="s">
        <v>364</v>
      </c>
      <c r="B2062" s="20">
        <v>405999.3</v>
      </c>
      <c r="C2062">
        <v>369411</v>
      </c>
      <c r="D2062">
        <v>2</v>
      </c>
    </row>
    <row r="2063" spans="1:4">
      <c r="A2063" t="s">
        <v>364</v>
      </c>
      <c r="B2063" s="20">
        <v>405999.5</v>
      </c>
      <c r="C2063">
        <v>369411</v>
      </c>
      <c r="D2063">
        <v>1</v>
      </c>
    </row>
    <row r="2064" spans="1:4">
      <c r="A2064" t="s">
        <v>364</v>
      </c>
      <c r="B2064" s="20">
        <v>405999.71</v>
      </c>
      <c r="C2064">
        <v>369411</v>
      </c>
      <c r="D2064">
        <v>0</v>
      </c>
    </row>
    <row r="2065" spans="1:4">
      <c r="A2065" t="s">
        <v>365</v>
      </c>
      <c r="B2065" s="20">
        <v>405990.05</v>
      </c>
      <c r="C2065">
        <v>369372</v>
      </c>
      <c r="D2065">
        <v>0</v>
      </c>
    </row>
    <row r="2066" spans="1:4">
      <c r="A2066" t="s">
        <v>365</v>
      </c>
      <c r="B2066" s="20">
        <v>405990.15</v>
      </c>
      <c r="C2066">
        <v>369372</v>
      </c>
      <c r="D2066">
        <v>0</v>
      </c>
    </row>
    <row r="2067" spans="1:4">
      <c r="A2067" t="s">
        <v>365</v>
      </c>
      <c r="B2067" s="20">
        <v>405990.3</v>
      </c>
      <c r="C2067">
        <v>369372</v>
      </c>
      <c r="D2067">
        <v>0</v>
      </c>
    </row>
    <row r="2068" spans="1:4">
      <c r="A2068" t="s">
        <v>365</v>
      </c>
      <c r="B2068" s="20">
        <v>405990.5</v>
      </c>
      <c r="C2068">
        <v>369372</v>
      </c>
      <c r="D2068">
        <v>0</v>
      </c>
    </row>
    <row r="2069" spans="1:4">
      <c r="A2069" t="s">
        <v>365</v>
      </c>
      <c r="B2069" s="20">
        <v>405990.71</v>
      </c>
      <c r="C2069">
        <v>369372</v>
      </c>
      <c r="D2069">
        <v>0</v>
      </c>
    </row>
    <row r="2070" spans="1:4">
      <c r="A2070" t="s">
        <v>365</v>
      </c>
      <c r="B2070" s="20">
        <v>405990.93</v>
      </c>
      <c r="C2070">
        <v>369372</v>
      </c>
      <c r="D2070">
        <v>0</v>
      </c>
    </row>
    <row r="2071" spans="1:4">
      <c r="A2071" t="s">
        <v>366</v>
      </c>
      <c r="B2071" s="20">
        <v>406039.05</v>
      </c>
      <c r="C2071">
        <v>369361</v>
      </c>
      <c r="D2071">
        <v>0</v>
      </c>
    </row>
    <row r="2072" spans="1:4">
      <c r="A2072" t="s">
        <v>366</v>
      </c>
      <c r="B2072" s="20">
        <v>406039.15</v>
      </c>
      <c r="C2072">
        <v>369361</v>
      </c>
      <c r="D2072">
        <v>2</v>
      </c>
    </row>
    <row r="2073" spans="1:4">
      <c r="A2073" t="s">
        <v>366</v>
      </c>
      <c r="B2073" s="20">
        <v>406039.3</v>
      </c>
      <c r="C2073">
        <v>369361</v>
      </c>
      <c r="D2073">
        <v>2</v>
      </c>
    </row>
    <row r="2074" spans="1:4">
      <c r="A2074" t="s">
        <v>366</v>
      </c>
      <c r="B2074" s="20">
        <v>406039.5</v>
      </c>
      <c r="C2074">
        <v>369361</v>
      </c>
      <c r="D2074">
        <v>0</v>
      </c>
    </row>
    <row r="2075" spans="1:4">
      <c r="A2075" t="s">
        <v>366</v>
      </c>
      <c r="B2075" s="20">
        <v>406039.71</v>
      </c>
      <c r="C2075">
        <v>369361</v>
      </c>
      <c r="D2075">
        <v>0</v>
      </c>
    </row>
    <row r="2076" spans="1:4">
      <c r="A2076" t="s">
        <v>366</v>
      </c>
      <c r="B2076" s="20">
        <v>406039.93</v>
      </c>
      <c r="C2076">
        <v>369361</v>
      </c>
      <c r="D2076">
        <v>0</v>
      </c>
    </row>
    <row r="2077" spans="1:4">
      <c r="A2077" t="s">
        <v>367</v>
      </c>
      <c r="B2077" s="20">
        <v>406048.05</v>
      </c>
      <c r="C2077">
        <v>369400</v>
      </c>
      <c r="D2077">
        <v>0</v>
      </c>
    </row>
    <row r="2078" spans="1:4">
      <c r="A2078" t="s">
        <v>367</v>
      </c>
      <c r="B2078" s="20">
        <v>406048.15</v>
      </c>
      <c r="C2078">
        <v>369400</v>
      </c>
      <c r="D2078">
        <v>0</v>
      </c>
    </row>
    <row r="2079" spans="1:4">
      <c r="A2079" t="s">
        <v>367</v>
      </c>
      <c r="B2079" s="20">
        <v>406048.3</v>
      </c>
      <c r="C2079">
        <v>369400</v>
      </c>
      <c r="D2079">
        <v>0</v>
      </c>
    </row>
    <row r="2080" spans="1:4">
      <c r="A2080" t="s">
        <v>367</v>
      </c>
      <c r="B2080" s="20">
        <v>406048.5</v>
      </c>
      <c r="C2080">
        <v>369400</v>
      </c>
      <c r="D2080">
        <v>1</v>
      </c>
    </row>
    <row r="2081" spans="1:4">
      <c r="A2081" t="s">
        <v>367</v>
      </c>
      <c r="B2081" s="20">
        <v>406048.71</v>
      </c>
      <c r="C2081">
        <v>369400</v>
      </c>
      <c r="D2081">
        <v>0</v>
      </c>
    </row>
    <row r="2082" spans="1:4">
      <c r="A2082" t="s">
        <v>367</v>
      </c>
      <c r="B2082" s="20">
        <v>406048.93</v>
      </c>
      <c r="C2082">
        <v>369400</v>
      </c>
      <c r="D2082">
        <v>0</v>
      </c>
    </row>
    <row r="2083" spans="1:4">
      <c r="A2083" t="s">
        <v>368</v>
      </c>
      <c r="B2083" s="20">
        <v>406019.05</v>
      </c>
      <c r="C2083">
        <v>369386</v>
      </c>
      <c r="D2083">
        <v>0</v>
      </c>
    </row>
    <row r="2084" spans="1:4">
      <c r="A2084" t="s">
        <v>368</v>
      </c>
      <c r="B2084" s="20">
        <v>406019.15</v>
      </c>
      <c r="C2084">
        <v>369386</v>
      </c>
      <c r="D2084">
        <v>0</v>
      </c>
    </row>
    <row r="2085" spans="1:4">
      <c r="A2085" t="s">
        <v>368</v>
      </c>
      <c r="B2085" s="20">
        <v>406019.3</v>
      </c>
      <c r="C2085">
        <v>369386</v>
      </c>
      <c r="D2085">
        <v>1</v>
      </c>
    </row>
    <row r="2086" spans="1:4">
      <c r="A2086" t="s">
        <v>368</v>
      </c>
      <c r="B2086" s="20">
        <v>406019.5</v>
      </c>
      <c r="C2086">
        <v>369386</v>
      </c>
      <c r="D2086">
        <v>0</v>
      </c>
    </row>
    <row r="2087" spans="1:4">
      <c r="A2087" t="s">
        <v>368</v>
      </c>
      <c r="B2087" s="20">
        <v>406019.71</v>
      </c>
      <c r="C2087">
        <v>369386</v>
      </c>
      <c r="D2087">
        <v>0</v>
      </c>
    </row>
    <row r="2088" spans="1:4">
      <c r="A2088" t="s">
        <v>368</v>
      </c>
      <c r="B2088" s="20">
        <v>406019.93</v>
      </c>
      <c r="C2088">
        <v>369386</v>
      </c>
      <c r="D2088">
        <v>0</v>
      </c>
    </row>
    <row r="2089" spans="1:4">
      <c r="A2089" t="s">
        <v>369</v>
      </c>
      <c r="B2089" s="20">
        <v>406256.05</v>
      </c>
      <c r="C2089">
        <v>369362</v>
      </c>
      <c r="D2089">
        <v>0</v>
      </c>
    </row>
    <row r="2090" spans="1:4">
      <c r="A2090" t="s">
        <v>369</v>
      </c>
      <c r="B2090" s="20">
        <v>406256.15</v>
      </c>
      <c r="C2090">
        <v>369362</v>
      </c>
      <c r="D2090">
        <v>0</v>
      </c>
    </row>
    <row r="2091" spans="1:4">
      <c r="A2091" t="s">
        <v>369</v>
      </c>
      <c r="B2091" s="20">
        <v>406256.3</v>
      </c>
      <c r="C2091">
        <v>369362</v>
      </c>
      <c r="D2091">
        <v>2</v>
      </c>
    </row>
    <row r="2092" spans="1:4">
      <c r="A2092" t="s">
        <v>369</v>
      </c>
      <c r="B2092" s="20">
        <v>406256.5</v>
      </c>
      <c r="C2092">
        <v>369362</v>
      </c>
      <c r="D2092">
        <v>0</v>
      </c>
    </row>
    <row r="2093" spans="1:4">
      <c r="A2093" t="s">
        <v>369</v>
      </c>
      <c r="B2093" s="20">
        <v>406256.71</v>
      </c>
      <c r="C2093">
        <v>369362</v>
      </c>
      <c r="D2093">
        <v>0</v>
      </c>
    </row>
    <row r="2094" spans="1:4">
      <c r="A2094" t="s">
        <v>369</v>
      </c>
      <c r="B2094" s="20">
        <v>406256.93</v>
      </c>
      <c r="C2094">
        <v>369362</v>
      </c>
      <c r="D2094">
        <v>0</v>
      </c>
    </row>
    <row r="2095" spans="1:4">
      <c r="A2095" t="s">
        <v>370</v>
      </c>
      <c r="B2095" s="20">
        <v>406247.05</v>
      </c>
      <c r="C2095">
        <v>369323</v>
      </c>
      <c r="D2095">
        <v>0</v>
      </c>
    </row>
    <row r="2096" spans="1:4">
      <c r="A2096" t="s">
        <v>370</v>
      </c>
      <c r="B2096" s="20">
        <v>406247.15</v>
      </c>
      <c r="C2096">
        <v>369323</v>
      </c>
      <c r="D2096">
        <v>0</v>
      </c>
    </row>
    <row r="2097" spans="1:4">
      <c r="A2097" t="s">
        <v>370</v>
      </c>
      <c r="B2097" s="20">
        <v>406247.3</v>
      </c>
      <c r="C2097">
        <v>369323</v>
      </c>
      <c r="D2097">
        <v>2</v>
      </c>
    </row>
    <row r="2098" spans="1:4">
      <c r="A2098" t="s">
        <v>370</v>
      </c>
      <c r="B2098" s="20">
        <v>406247.5</v>
      </c>
      <c r="C2098">
        <v>369323</v>
      </c>
      <c r="D2098">
        <v>0</v>
      </c>
    </row>
    <row r="2099" spans="1:4">
      <c r="A2099" t="s">
        <v>370</v>
      </c>
      <c r="B2099" s="20">
        <v>406247.71</v>
      </c>
      <c r="C2099">
        <v>369323</v>
      </c>
      <c r="D2099">
        <v>0</v>
      </c>
    </row>
    <row r="2100" spans="1:4">
      <c r="A2100" t="s">
        <v>370</v>
      </c>
      <c r="B2100" s="20">
        <v>406247.93</v>
      </c>
      <c r="C2100">
        <v>369323</v>
      </c>
      <c r="D2100">
        <v>1</v>
      </c>
    </row>
    <row r="2101" spans="1:4">
      <c r="A2101" t="s">
        <v>371</v>
      </c>
      <c r="B2101" s="20">
        <v>406296.05</v>
      </c>
      <c r="C2101">
        <v>369312</v>
      </c>
      <c r="D2101">
        <v>0</v>
      </c>
    </row>
    <row r="2102" spans="1:4">
      <c r="A2102" t="s">
        <v>371</v>
      </c>
      <c r="B2102" s="20">
        <v>406296.15</v>
      </c>
      <c r="C2102">
        <v>369312</v>
      </c>
      <c r="D2102">
        <v>0</v>
      </c>
    </row>
    <row r="2103" spans="1:4">
      <c r="A2103" t="s">
        <v>371</v>
      </c>
      <c r="B2103" s="20">
        <v>406296.3</v>
      </c>
      <c r="C2103">
        <v>369312</v>
      </c>
      <c r="D2103">
        <v>1</v>
      </c>
    </row>
    <row r="2104" spans="1:4">
      <c r="A2104" t="s">
        <v>371</v>
      </c>
      <c r="B2104" s="20">
        <v>406296.5</v>
      </c>
      <c r="C2104">
        <v>369312</v>
      </c>
      <c r="D2104">
        <v>1</v>
      </c>
    </row>
    <row r="2105" spans="1:4">
      <c r="A2105" t="s">
        <v>371</v>
      </c>
      <c r="B2105" s="20">
        <v>406296.71</v>
      </c>
      <c r="C2105">
        <v>369312</v>
      </c>
      <c r="D2105">
        <v>0</v>
      </c>
    </row>
    <row r="2106" spans="1:4">
      <c r="A2106" t="s">
        <v>371</v>
      </c>
      <c r="B2106" s="20">
        <v>406296.93</v>
      </c>
      <c r="C2106">
        <v>369312</v>
      </c>
      <c r="D2106">
        <v>0</v>
      </c>
    </row>
    <row r="2107" spans="1:4">
      <c r="A2107" t="s">
        <v>372</v>
      </c>
      <c r="B2107" s="20">
        <v>406305.05</v>
      </c>
      <c r="C2107">
        <v>369351</v>
      </c>
      <c r="D2107">
        <v>1</v>
      </c>
    </row>
    <row r="2108" spans="1:4">
      <c r="A2108" t="s">
        <v>372</v>
      </c>
      <c r="B2108" s="20">
        <v>406305.15</v>
      </c>
      <c r="C2108">
        <v>369351</v>
      </c>
      <c r="D2108">
        <v>1</v>
      </c>
    </row>
    <row r="2109" spans="1:4">
      <c r="A2109" t="s">
        <v>372</v>
      </c>
      <c r="B2109" s="20">
        <v>406305.3</v>
      </c>
      <c r="C2109">
        <v>369351</v>
      </c>
      <c r="D2109">
        <v>0</v>
      </c>
    </row>
    <row r="2110" spans="1:4">
      <c r="A2110" t="s">
        <v>372</v>
      </c>
      <c r="B2110" s="20">
        <v>406305.5</v>
      </c>
      <c r="C2110">
        <v>369351</v>
      </c>
      <c r="D2110">
        <v>2</v>
      </c>
    </row>
    <row r="2111" spans="1:4">
      <c r="A2111" t="s">
        <v>372</v>
      </c>
      <c r="B2111" s="20">
        <v>406305.71</v>
      </c>
      <c r="C2111">
        <v>369351</v>
      </c>
      <c r="D2111">
        <v>0</v>
      </c>
    </row>
    <row r="2112" spans="1:4">
      <c r="A2112" t="s">
        <v>372</v>
      </c>
      <c r="B2112" s="20">
        <v>406305.93</v>
      </c>
      <c r="C2112">
        <v>369351</v>
      </c>
      <c r="D2112">
        <v>0</v>
      </c>
    </row>
    <row r="2113" spans="1:4">
      <c r="A2113" t="s">
        <v>373</v>
      </c>
      <c r="B2113" s="20">
        <v>406276.05</v>
      </c>
      <c r="C2113">
        <v>369337</v>
      </c>
      <c r="D2113">
        <v>0</v>
      </c>
    </row>
    <row r="2114" spans="1:4">
      <c r="A2114" t="s">
        <v>373</v>
      </c>
      <c r="B2114" s="20">
        <v>406276.15</v>
      </c>
      <c r="C2114">
        <v>369337</v>
      </c>
      <c r="D2114">
        <v>0</v>
      </c>
    </row>
    <row r="2115" spans="1:4">
      <c r="A2115" t="s">
        <v>373</v>
      </c>
      <c r="B2115" s="20">
        <v>406276.3</v>
      </c>
      <c r="C2115">
        <v>369337</v>
      </c>
      <c r="D2115">
        <v>1</v>
      </c>
    </row>
    <row r="2116" spans="1:4">
      <c r="A2116" t="s">
        <v>373</v>
      </c>
      <c r="B2116" s="20">
        <v>406276.5</v>
      </c>
      <c r="C2116">
        <v>369337</v>
      </c>
      <c r="D2116">
        <v>1</v>
      </c>
    </row>
    <row r="2117" spans="1:4">
      <c r="A2117" t="s">
        <v>373</v>
      </c>
      <c r="B2117" s="20">
        <v>406276.71</v>
      </c>
      <c r="C2117">
        <v>369337</v>
      </c>
      <c r="D2117">
        <v>0</v>
      </c>
    </row>
    <row r="2118" spans="1:4">
      <c r="A2118" t="s">
        <v>373</v>
      </c>
      <c r="B2118" s="20">
        <v>406276.93</v>
      </c>
      <c r="C2118">
        <v>369337</v>
      </c>
      <c r="D2118">
        <v>1</v>
      </c>
    </row>
    <row r="2119" spans="1:4">
      <c r="A2119" t="s">
        <v>374</v>
      </c>
      <c r="B2119" s="20">
        <v>406484.05</v>
      </c>
      <c r="C2119">
        <v>369315</v>
      </c>
      <c r="D2119">
        <v>1</v>
      </c>
    </row>
    <row r="2120" spans="1:4">
      <c r="A2120" t="s">
        <v>374</v>
      </c>
      <c r="B2120" s="20">
        <v>406484.15</v>
      </c>
      <c r="C2120">
        <v>369315</v>
      </c>
      <c r="D2120">
        <v>0</v>
      </c>
    </row>
    <row r="2121" spans="1:4">
      <c r="A2121" t="s">
        <v>374</v>
      </c>
      <c r="B2121" s="20">
        <v>406484.3</v>
      </c>
      <c r="C2121">
        <v>369315</v>
      </c>
      <c r="D2121">
        <v>0</v>
      </c>
    </row>
    <row r="2122" spans="1:4">
      <c r="A2122" t="s">
        <v>374</v>
      </c>
      <c r="B2122" s="20">
        <v>406484.5</v>
      </c>
      <c r="C2122">
        <v>369315</v>
      </c>
      <c r="D2122">
        <v>0</v>
      </c>
    </row>
    <row r="2123" spans="1:4">
      <c r="A2123" t="s">
        <v>374</v>
      </c>
      <c r="B2123" s="20">
        <v>406484.71</v>
      </c>
      <c r="C2123">
        <v>369315</v>
      </c>
      <c r="D2123">
        <v>0</v>
      </c>
    </row>
    <row r="2124" spans="1:4">
      <c r="A2124" t="s">
        <v>374</v>
      </c>
      <c r="B2124" s="20">
        <v>406484.93</v>
      </c>
      <c r="C2124">
        <v>369315</v>
      </c>
      <c r="D2124">
        <v>0</v>
      </c>
    </row>
    <row r="2125" spans="1:4">
      <c r="A2125" t="s">
        <v>375</v>
      </c>
      <c r="B2125" s="20">
        <v>406475.05</v>
      </c>
      <c r="C2125">
        <v>369276</v>
      </c>
      <c r="D2125">
        <v>0</v>
      </c>
    </row>
    <row r="2126" spans="1:4">
      <c r="A2126" t="s">
        <v>375</v>
      </c>
      <c r="B2126" s="20">
        <v>406475.15</v>
      </c>
      <c r="C2126">
        <v>369276</v>
      </c>
      <c r="D2126">
        <v>0</v>
      </c>
    </row>
    <row r="2127" spans="1:4">
      <c r="A2127" t="s">
        <v>375</v>
      </c>
      <c r="B2127" s="20">
        <v>406475.3</v>
      </c>
      <c r="C2127">
        <v>369276</v>
      </c>
      <c r="D2127">
        <v>0</v>
      </c>
    </row>
    <row r="2128" spans="1:4">
      <c r="A2128" t="s">
        <v>375</v>
      </c>
      <c r="B2128" s="20">
        <v>406475.5</v>
      </c>
      <c r="C2128">
        <v>369276</v>
      </c>
      <c r="D2128">
        <v>0</v>
      </c>
    </row>
    <row r="2129" spans="1:4">
      <c r="A2129" t="s">
        <v>375</v>
      </c>
      <c r="B2129" s="20">
        <v>406475.71</v>
      </c>
      <c r="C2129">
        <v>369276</v>
      </c>
      <c r="D2129">
        <v>1</v>
      </c>
    </row>
    <row r="2130" spans="1:4">
      <c r="A2130" t="s">
        <v>375</v>
      </c>
      <c r="B2130" s="20">
        <v>406475.93</v>
      </c>
      <c r="C2130">
        <v>369276</v>
      </c>
      <c r="D2130">
        <v>0</v>
      </c>
    </row>
    <row r="2131" spans="1:4">
      <c r="A2131" t="s">
        <v>376</v>
      </c>
      <c r="B2131" s="20">
        <v>406524.05</v>
      </c>
      <c r="C2131">
        <v>369265</v>
      </c>
      <c r="D2131">
        <v>1</v>
      </c>
    </row>
    <row r="2132" spans="1:4">
      <c r="A2132" t="s">
        <v>376</v>
      </c>
      <c r="B2132" s="20">
        <v>406524.15</v>
      </c>
      <c r="C2132">
        <v>369265</v>
      </c>
      <c r="D2132">
        <v>2</v>
      </c>
    </row>
    <row r="2133" spans="1:4">
      <c r="A2133" t="s">
        <v>376</v>
      </c>
      <c r="B2133" s="20">
        <v>406524.3</v>
      </c>
      <c r="C2133">
        <v>369265</v>
      </c>
      <c r="D2133">
        <v>1</v>
      </c>
    </row>
    <row r="2134" spans="1:4">
      <c r="A2134" t="s">
        <v>376</v>
      </c>
      <c r="B2134" s="20">
        <v>406524.5</v>
      </c>
      <c r="C2134">
        <v>369265</v>
      </c>
      <c r="D2134">
        <v>0</v>
      </c>
    </row>
    <row r="2135" spans="1:4">
      <c r="A2135" t="s">
        <v>376</v>
      </c>
      <c r="B2135" s="20">
        <v>406524.71</v>
      </c>
      <c r="C2135">
        <v>369265</v>
      </c>
      <c r="D2135">
        <v>0</v>
      </c>
    </row>
    <row r="2136" spans="1:4">
      <c r="A2136" t="s">
        <v>376</v>
      </c>
      <c r="B2136" s="20">
        <v>406524.93</v>
      </c>
      <c r="C2136">
        <v>369265</v>
      </c>
      <c r="D2136">
        <v>0</v>
      </c>
    </row>
    <row r="2137" spans="1:4">
      <c r="A2137" t="s">
        <v>377</v>
      </c>
      <c r="B2137" s="20">
        <v>406533.05</v>
      </c>
      <c r="C2137">
        <v>369304</v>
      </c>
      <c r="D2137">
        <v>0</v>
      </c>
    </row>
    <row r="2138" spans="1:4">
      <c r="A2138" t="s">
        <v>377</v>
      </c>
      <c r="B2138" s="20">
        <v>406533.15</v>
      </c>
      <c r="C2138">
        <v>369304</v>
      </c>
      <c r="D2138">
        <v>0</v>
      </c>
    </row>
    <row r="2139" spans="1:4">
      <c r="A2139" t="s">
        <v>377</v>
      </c>
      <c r="B2139" s="20">
        <v>406533.3</v>
      </c>
      <c r="C2139">
        <v>369304</v>
      </c>
      <c r="D2139">
        <v>2</v>
      </c>
    </row>
    <row r="2140" spans="1:4">
      <c r="A2140" t="s">
        <v>377</v>
      </c>
      <c r="B2140" s="20">
        <v>406533.5</v>
      </c>
      <c r="C2140">
        <v>369304</v>
      </c>
      <c r="D2140">
        <v>0</v>
      </c>
    </row>
    <row r="2141" spans="1:4">
      <c r="A2141" t="s">
        <v>377</v>
      </c>
      <c r="B2141" s="20">
        <v>406533.71</v>
      </c>
      <c r="C2141">
        <v>369304</v>
      </c>
      <c r="D2141">
        <v>1</v>
      </c>
    </row>
    <row r="2142" spans="1:4">
      <c r="A2142" t="s">
        <v>377</v>
      </c>
      <c r="B2142" s="20">
        <v>406533.93</v>
      </c>
      <c r="C2142">
        <v>369304</v>
      </c>
      <c r="D2142">
        <v>1</v>
      </c>
    </row>
    <row r="2143" spans="1:4">
      <c r="A2143" t="s">
        <v>378</v>
      </c>
      <c r="B2143" s="20">
        <v>406504.05</v>
      </c>
      <c r="C2143">
        <v>369290</v>
      </c>
      <c r="D2143">
        <v>0</v>
      </c>
    </row>
    <row r="2144" spans="1:4">
      <c r="A2144" t="s">
        <v>378</v>
      </c>
      <c r="B2144" s="20">
        <v>406504.15</v>
      </c>
      <c r="C2144">
        <v>369290</v>
      </c>
      <c r="D2144">
        <v>0</v>
      </c>
    </row>
    <row r="2145" spans="1:4">
      <c r="A2145" t="s">
        <v>378</v>
      </c>
      <c r="B2145" s="20">
        <v>406504.3</v>
      </c>
      <c r="C2145">
        <v>369290</v>
      </c>
      <c r="D2145">
        <v>1</v>
      </c>
    </row>
    <row r="2146" spans="1:4">
      <c r="A2146" t="s">
        <v>378</v>
      </c>
      <c r="B2146" s="20">
        <v>406504.5</v>
      </c>
      <c r="C2146">
        <v>369290</v>
      </c>
      <c r="D2146">
        <v>0</v>
      </c>
    </row>
    <row r="2147" spans="1:4">
      <c r="A2147" t="s">
        <v>378</v>
      </c>
      <c r="B2147" s="20">
        <v>406504.71</v>
      </c>
      <c r="C2147">
        <v>369290</v>
      </c>
      <c r="D2147">
        <v>0</v>
      </c>
    </row>
    <row r="2148" spans="1:4">
      <c r="A2148" t="s">
        <v>378</v>
      </c>
      <c r="B2148" s="20">
        <v>406504.93</v>
      </c>
      <c r="C2148">
        <v>369290</v>
      </c>
      <c r="D2148">
        <v>0</v>
      </c>
    </row>
    <row r="2149" spans="1:4">
      <c r="A2149" t="s">
        <v>379</v>
      </c>
      <c r="B2149" s="20">
        <v>406721.05</v>
      </c>
      <c r="C2149">
        <v>369245</v>
      </c>
      <c r="D2149">
        <v>0</v>
      </c>
    </row>
    <row r="2150" spans="1:4">
      <c r="A2150" t="s">
        <v>379</v>
      </c>
      <c r="B2150" s="20">
        <v>406721.15</v>
      </c>
      <c r="C2150">
        <v>369245</v>
      </c>
      <c r="D2150">
        <v>0</v>
      </c>
    </row>
    <row r="2151" spans="1:4">
      <c r="A2151" t="s">
        <v>379</v>
      </c>
      <c r="B2151" s="20">
        <v>406721.3</v>
      </c>
      <c r="C2151">
        <v>369245</v>
      </c>
      <c r="D2151">
        <v>1</v>
      </c>
    </row>
    <row r="2152" spans="1:4">
      <c r="A2152" t="s">
        <v>379</v>
      </c>
      <c r="B2152" s="20">
        <v>406721.5</v>
      </c>
      <c r="C2152">
        <v>369245</v>
      </c>
      <c r="D2152">
        <v>0</v>
      </c>
    </row>
    <row r="2153" spans="1:4">
      <c r="A2153" t="s">
        <v>379</v>
      </c>
      <c r="B2153" s="20">
        <v>406721.71</v>
      </c>
      <c r="C2153">
        <v>369245</v>
      </c>
      <c r="D2153">
        <v>0</v>
      </c>
    </row>
    <row r="2154" spans="1:4">
      <c r="A2154" t="s">
        <v>379</v>
      </c>
      <c r="B2154" s="20">
        <v>406721.93</v>
      </c>
      <c r="C2154">
        <v>369245</v>
      </c>
      <c r="D2154">
        <v>0</v>
      </c>
    </row>
    <row r="2155" spans="1:4">
      <c r="A2155" t="s">
        <v>380</v>
      </c>
      <c r="B2155" s="20">
        <v>406712.05</v>
      </c>
      <c r="C2155">
        <v>369206</v>
      </c>
      <c r="D2155">
        <v>0</v>
      </c>
    </row>
    <row r="2156" spans="1:4">
      <c r="A2156" t="s">
        <v>380</v>
      </c>
      <c r="B2156" s="20">
        <v>406712.15</v>
      </c>
      <c r="C2156">
        <v>369206</v>
      </c>
      <c r="D2156">
        <v>0</v>
      </c>
    </row>
    <row r="2157" spans="1:4">
      <c r="A2157" t="s">
        <v>380</v>
      </c>
      <c r="B2157" s="20">
        <v>406712.3</v>
      </c>
      <c r="C2157">
        <v>369206</v>
      </c>
      <c r="D2157">
        <v>0</v>
      </c>
    </row>
    <row r="2158" spans="1:4">
      <c r="A2158" t="s">
        <v>380</v>
      </c>
      <c r="B2158" s="20">
        <v>406712.5</v>
      </c>
      <c r="C2158">
        <v>369206</v>
      </c>
      <c r="D2158">
        <v>1</v>
      </c>
    </row>
    <row r="2159" spans="1:4">
      <c r="A2159" t="s">
        <v>380</v>
      </c>
      <c r="B2159" s="20">
        <v>406712.71</v>
      </c>
      <c r="C2159">
        <v>369206</v>
      </c>
      <c r="D2159">
        <v>0</v>
      </c>
    </row>
    <row r="2160" spans="1:4">
      <c r="A2160" t="s">
        <v>380</v>
      </c>
      <c r="B2160" s="20">
        <v>406712.93</v>
      </c>
      <c r="C2160">
        <v>369206</v>
      </c>
      <c r="D2160">
        <v>0</v>
      </c>
    </row>
    <row r="2161" spans="1:4">
      <c r="A2161" t="s">
        <v>381</v>
      </c>
      <c r="B2161" s="20">
        <v>406761.05</v>
      </c>
      <c r="C2161">
        <v>369195</v>
      </c>
      <c r="D2161">
        <v>0</v>
      </c>
    </row>
    <row r="2162" spans="1:4">
      <c r="A2162" t="s">
        <v>381</v>
      </c>
      <c r="B2162" s="20">
        <v>406761.15</v>
      </c>
      <c r="C2162">
        <v>369195</v>
      </c>
      <c r="D2162">
        <v>0</v>
      </c>
    </row>
    <row r="2163" spans="1:4">
      <c r="A2163" t="s">
        <v>381</v>
      </c>
      <c r="B2163" s="20">
        <v>406761.3</v>
      </c>
      <c r="C2163">
        <v>369195</v>
      </c>
      <c r="D2163">
        <v>0</v>
      </c>
    </row>
    <row r="2164" spans="1:4">
      <c r="A2164" t="s">
        <v>381</v>
      </c>
      <c r="B2164" s="20">
        <v>406761.5</v>
      </c>
      <c r="C2164">
        <v>369195</v>
      </c>
      <c r="D2164">
        <v>0</v>
      </c>
    </row>
    <row r="2165" spans="1:4">
      <c r="A2165" t="s">
        <v>381</v>
      </c>
      <c r="B2165" s="20">
        <v>406761.71</v>
      </c>
      <c r="C2165">
        <v>369195</v>
      </c>
      <c r="D2165">
        <v>1</v>
      </c>
    </row>
    <row r="2166" spans="1:4">
      <c r="A2166" t="s">
        <v>381</v>
      </c>
      <c r="B2166" s="20">
        <v>406761.93</v>
      </c>
      <c r="C2166">
        <v>369195</v>
      </c>
      <c r="D2166">
        <v>1</v>
      </c>
    </row>
    <row r="2167" spans="1:4">
      <c r="A2167" t="s">
        <v>382</v>
      </c>
      <c r="B2167" s="20">
        <v>406770.05</v>
      </c>
      <c r="C2167">
        <v>369234</v>
      </c>
      <c r="D2167">
        <v>0</v>
      </c>
    </row>
    <row r="2168" spans="1:4">
      <c r="A2168" t="s">
        <v>382</v>
      </c>
      <c r="B2168" s="20">
        <v>406770.15</v>
      </c>
      <c r="C2168">
        <v>369234</v>
      </c>
      <c r="D2168">
        <v>0</v>
      </c>
    </row>
    <row r="2169" spans="1:4">
      <c r="A2169" t="s">
        <v>382</v>
      </c>
      <c r="B2169" s="20">
        <v>406770.3</v>
      </c>
      <c r="C2169">
        <v>369234</v>
      </c>
      <c r="D2169">
        <v>0</v>
      </c>
    </row>
    <row r="2170" spans="1:4">
      <c r="A2170" t="s">
        <v>382</v>
      </c>
      <c r="B2170" s="20">
        <v>406770.5</v>
      </c>
      <c r="C2170">
        <v>369234</v>
      </c>
      <c r="D2170">
        <v>0</v>
      </c>
    </row>
    <row r="2171" spans="1:4">
      <c r="A2171" t="s">
        <v>382</v>
      </c>
      <c r="B2171" s="20">
        <v>406770.71</v>
      </c>
      <c r="C2171">
        <v>369234</v>
      </c>
      <c r="D2171">
        <v>0</v>
      </c>
    </row>
    <row r="2172" spans="1:4">
      <c r="A2172" t="s">
        <v>382</v>
      </c>
      <c r="B2172" s="20">
        <v>406770.93</v>
      </c>
      <c r="C2172">
        <v>369234</v>
      </c>
      <c r="D2172">
        <v>0</v>
      </c>
    </row>
    <row r="2173" spans="1:4">
      <c r="A2173" t="s">
        <v>383</v>
      </c>
      <c r="B2173" s="20">
        <v>406741.05</v>
      </c>
      <c r="C2173">
        <v>369220</v>
      </c>
      <c r="D2173">
        <v>0</v>
      </c>
    </row>
    <row r="2174" spans="1:4">
      <c r="A2174" t="s">
        <v>383</v>
      </c>
      <c r="B2174" s="20">
        <v>406741.15</v>
      </c>
      <c r="C2174">
        <v>369220</v>
      </c>
      <c r="D2174">
        <v>0</v>
      </c>
    </row>
    <row r="2175" spans="1:4">
      <c r="A2175" t="s">
        <v>383</v>
      </c>
      <c r="B2175" s="20">
        <v>406741.3</v>
      </c>
      <c r="C2175">
        <v>369220</v>
      </c>
      <c r="D2175">
        <v>0</v>
      </c>
    </row>
    <row r="2176" spans="1:4">
      <c r="A2176" t="s">
        <v>383</v>
      </c>
      <c r="B2176" s="20">
        <v>406741.5</v>
      </c>
      <c r="C2176">
        <v>369220</v>
      </c>
      <c r="D2176">
        <v>0</v>
      </c>
    </row>
    <row r="2177" spans="1:4">
      <c r="A2177" t="s">
        <v>383</v>
      </c>
      <c r="B2177" s="20">
        <v>406741.71</v>
      </c>
      <c r="C2177">
        <v>369220</v>
      </c>
      <c r="D2177">
        <v>0</v>
      </c>
    </row>
    <row r="2178" spans="1:4">
      <c r="A2178" t="s">
        <v>383</v>
      </c>
      <c r="B2178" s="20">
        <v>406741.93</v>
      </c>
      <c r="C2178">
        <v>369220</v>
      </c>
      <c r="D2178">
        <v>0</v>
      </c>
    </row>
    <row r="2179" spans="1:4">
      <c r="A2179" t="s">
        <v>384</v>
      </c>
      <c r="B2179" s="20">
        <v>406993.05</v>
      </c>
      <c r="C2179">
        <v>369201</v>
      </c>
      <c r="D2179">
        <v>0</v>
      </c>
    </row>
    <row r="2180" spans="1:4">
      <c r="A2180" t="s">
        <v>384</v>
      </c>
      <c r="B2180" s="20">
        <v>406993.15</v>
      </c>
      <c r="C2180">
        <v>369201</v>
      </c>
      <c r="D2180">
        <v>0</v>
      </c>
    </row>
    <row r="2181" spans="1:4">
      <c r="A2181" t="s">
        <v>384</v>
      </c>
      <c r="B2181" s="20">
        <v>406993.3</v>
      </c>
      <c r="C2181">
        <v>369201</v>
      </c>
      <c r="D2181">
        <v>0</v>
      </c>
    </row>
    <row r="2182" spans="1:4">
      <c r="A2182" t="s">
        <v>384</v>
      </c>
      <c r="B2182" s="20">
        <v>406993.5</v>
      </c>
      <c r="C2182">
        <v>369201</v>
      </c>
      <c r="D2182">
        <v>0</v>
      </c>
    </row>
    <row r="2183" spans="1:4">
      <c r="A2183" t="s">
        <v>384</v>
      </c>
      <c r="B2183" s="20">
        <v>406993.71</v>
      </c>
      <c r="C2183">
        <v>369201</v>
      </c>
      <c r="D2183">
        <v>0</v>
      </c>
    </row>
    <row r="2184" spans="1:4">
      <c r="A2184" t="s">
        <v>384</v>
      </c>
      <c r="B2184" s="20">
        <v>406993.93</v>
      </c>
      <c r="C2184">
        <v>369201</v>
      </c>
      <c r="D2184">
        <v>1</v>
      </c>
    </row>
    <row r="2185" spans="1:4">
      <c r="A2185" t="s">
        <v>385</v>
      </c>
      <c r="B2185" s="20">
        <v>406984.05</v>
      </c>
      <c r="C2185">
        <v>369162</v>
      </c>
      <c r="D2185">
        <v>1</v>
      </c>
    </row>
    <row r="2186" spans="1:4">
      <c r="A2186" t="s">
        <v>385</v>
      </c>
      <c r="B2186" s="20">
        <v>406984.15</v>
      </c>
      <c r="C2186">
        <v>369162</v>
      </c>
      <c r="D2186">
        <v>2</v>
      </c>
    </row>
    <row r="2187" spans="1:4">
      <c r="A2187" t="s">
        <v>385</v>
      </c>
      <c r="B2187" s="20">
        <v>406984.3</v>
      </c>
      <c r="C2187">
        <v>369162</v>
      </c>
      <c r="D2187">
        <v>1</v>
      </c>
    </row>
    <row r="2188" spans="1:4">
      <c r="A2188" t="s">
        <v>385</v>
      </c>
      <c r="B2188" s="20">
        <v>406984.5</v>
      </c>
      <c r="C2188">
        <v>369162</v>
      </c>
      <c r="D2188">
        <v>0</v>
      </c>
    </row>
    <row r="2189" spans="1:4">
      <c r="A2189" t="s">
        <v>385</v>
      </c>
      <c r="B2189" s="20">
        <v>406984.71</v>
      </c>
      <c r="C2189">
        <v>369162</v>
      </c>
      <c r="D2189">
        <v>1</v>
      </c>
    </row>
    <row r="2190" spans="1:4">
      <c r="A2190" t="s">
        <v>385</v>
      </c>
      <c r="B2190" s="20">
        <v>406984.93</v>
      </c>
      <c r="C2190">
        <v>369162</v>
      </c>
      <c r="D2190">
        <v>0</v>
      </c>
    </row>
    <row r="2191" spans="1:4">
      <c r="A2191" t="s">
        <v>386</v>
      </c>
      <c r="B2191" s="20">
        <v>407033.05</v>
      </c>
      <c r="C2191">
        <v>369151</v>
      </c>
      <c r="D2191">
        <v>0</v>
      </c>
    </row>
    <row r="2192" spans="1:4">
      <c r="A2192" t="s">
        <v>386</v>
      </c>
      <c r="B2192" s="20">
        <v>407033.15</v>
      </c>
      <c r="C2192">
        <v>369151</v>
      </c>
      <c r="D2192">
        <v>0</v>
      </c>
    </row>
    <row r="2193" spans="1:4">
      <c r="A2193" t="s">
        <v>386</v>
      </c>
      <c r="B2193" s="20">
        <v>407033.3</v>
      </c>
      <c r="C2193">
        <v>369151</v>
      </c>
      <c r="D2193">
        <v>0</v>
      </c>
    </row>
    <row r="2194" spans="1:4">
      <c r="A2194" t="s">
        <v>386</v>
      </c>
      <c r="B2194" s="20">
        <v>407033.5</v>
      </c>
      <c r="C2194">
        <v>369151</v>
      </c>
      <c r="D2194">
        <v>1</v>
      </c>
    </row>
    <row r="2195" spans="1:4">
      <c r="A2195" t="s">
        <v>386</v>
      </c>
      <c r="B2195" s="20">
        <v>407033.71</v>
      </c>
      <c r="C2195">
        <v>369151</v>
      </c>
      <c r="D2195">
        <v>0</v>
      </c>
    </row>
    <row r="2196" spans="1:4">
      <c r="A2196" t="s">
        <v>386</v>
      </c>
      <c r="B2196" s="20">
        <v>407033.93</v>
      </c>
      <c r="C2196">
        <v>369151</v>
      </c>
      <c r="D2196">
        <v>0</v>
      </c>
    </row>
    <row r="2197" spans="1:4">
      <c r="A2197" t="s">
        <v>387</v>
      </c>
      <c r="B2197" s="20">
        <v>407042.05</v>
      </c>
      <c r="C2197">
        <v>369190</v>
      </c>
      <c r="D2197">
        <v>1</v>
      </c>
    </row>
    <row r="2198" spans="1:4">
      <c r="A2198" t="s">
        <v>387</v>
      </c>
      <c r="B2198" s="20">
        <v>407042.15</v>
      </c>
      <c r="C2198">
        <v>369190</v>
      </c>
      <c r="D2198">
        <v>0</v>
      </c>
    </row>
    <row r="2199" spans="1:4">
      <c r="A2199" t="s">
        <v>387</v>
      </c>
      <c r="B2199" s="20">
        <v>407042.3</v>
      </c>
      <c r="C2199">
        <v>369190</v>
      </c>
      <c r="D2199">
        <v>0</v>
      </c>
    </row>
    <row r="2200" spans="1:4">
      <c r="A2200" t="s">
        <v>387</v>
      </c>
      <c r="B2200" s="20">
        <v>407042.5</v>
      </c>
      <c r="C2200">
        <v>369190</v>
      </c>
      <c r="D2200">
        <v>1</v>
      </c>
    </row>
    <row r="2201" spans="1:4">
      <c r="A2201" t="s">
        <v>387</v>
      </c>
      <c r="B2201" s="20">
        <v>407042.71</v>
      </c>
      <c r="C2201">
        <v>369190</v>
      </c>
      <c r="D2201">
        <v>0</v>
      </c>
    </row>
    <row r="2202" spans="1:4">
      <c r="A2202" t="s">
        <v>387</v>
      </c>
      <c r="B2202" s="20">
        <v>407042.93</v>
      </c>
      <c r="C2202">
        <v>369190</v>
      </c>
      <c r="D2202">
        <v>0</v>
      </c>
    </row>
    <row r="2203" spans="1:4">
      <c r="A2203" t="s">
        <v>388</v>
      </c>
      <c r="B2203" s="20">
        <v>407013.05</v>
      </c>
      <c r="C2203">
        <v>369176</v>
      </c>
      <c r="D2203">
        <v>0</v>
      </c>
    </row>
    <row r="2204" spans="1:4">
      <c r="A2204" t="s">
        <v>388</v>
      </c>
      <c r="B2204" s="20">
        <v>407013.15</v>
      </c>
      <c r="C2204">
        <v>369176</v>
      </c>
      <c r="D2204">
        <v>0</v>
      </c>
    </row>
    <row r="2205" spans="1:4">
      <c r="A2205" t="s">
        <v>388</v>
      </c>
      <c r="B2205" s="20">
        <v>407013.3</v>
      </c>
      <c r="C2205">
        <v>369176</v>
      </c>
      <c r="D2205">
        <v>0</v>
      </c>
    </row>
    <row r="2206" spans="1:4">
      <c r="A2206" t="s">
        <v>388</v>
      </c>
      <c r="B2206" s="20">
        <v>407013.5</v>
      </c>
      <c r="C2206">
        <v>369176</v>
      </c>
      <c r="D2206">
        <v>1</v>
      </c>
    </row>
    <row r="2207" spans="1:4">
      <c r="A2207" t="s">
        <v>388</v>
      </c>
      <c r="B2207" s="20">
        <v>407013.71</v>
      </c>
      <c r="C2207">
        <v>369176</v>
      </c>
      <c r="D2207">
        <v>0</v>
      </c>
    </row>
    <row r="2208" spans="1:4">
      <c r="A2208" t="s">
        <v>388</v>
      </c>
      <c r="B2208" s="20">
        <v>407013.93</v>
      </c>
      <c r="C2208">
        <v>369176</v>
      </c>
      <c r="D2208">
        <v>0</v>
      </c>
    </row>
    <row r="2209" spans="1:4">
      <c r="A2209" t="s">
        <v>389</v>
      </c>
      <c r="B2209" s="20">
        <v>407236.05</v>
      </c>
      <c r="C2209">
        <v>369148</v>
      </c>
      <c r="D2209">
        <v>0</v>
      </c>
    </row>
    <row r="2210" spans="1:4">
      <c r="A2210" t="s">
        <v>389</v>
      </c>
      <c r="B2210" s="20">
        <v>407236.15</v>
      </c>
      <c r="C2210">
        <v>369148</v>
      </c>
      <c r="D2210">
        <v>2</v>
      </c>
    </row>
    <row r="2211" spans="1:4">
      <c r="A2211" t="s">
        <v>389</v>
      </c>
      <c r="B2211" s="20">
        <v>407236.3</v>
      </c>
      <c r="C2211">
        <v>369148</v>
      </c>
      <c r="D2211">
        <v>2</v>
      </c>
    </row>
    <row r="2212" spans="1:4">
      <c r="A2212" t="s">
        <v>389</v>
      </c>
      <c r="B2212" s="20">
        <v>407236.5</v>
      </c>
      <c r="C2212">
        <v>369148</v>
      </c>
      <c r="D2212">
        <v>0</v>
      </c>
    </row>
    <row r="2213" spans="1:4">
      <c r="A2213" t="s">
        <v>389</v>
      </c>
      <c r="B2213" s="20">
        <v>407236.71</v>
      </c>
      <c r="C2213">
        <v>369148</v>
      </c>
      <c r="D2213">
        <v>0</v>
      </c>
    </row>
    <row r="2214" spans="1:4">
      <c r="A2214" t="s">
        <v>389</v>
      </c>
      <c r="B2214" s="20">
        <v>407236.93</v>
      </c>
      <c r="C2214">
        <v>369148</v>
      </c>
      <c r="D2214">
        <v>0</v>
      </c>
    </row>
    <row r="2215" spans="1:4">
      <c r="A2215" t="s">
        <v>390</v>
      </c>
      <c r="B2215" s="20">
        <v>407227.05</v>
      </c>
      <c r="C2215">
        <v>369109</v>
      </c>
      <c r="D2215">
        <v>0</v>
      </c>
    </row>
    <row r="2216" spans="1:4">
      <c r="A2216" t="s">
        <v>390</v>
      </c>
      <c r="B2216" s="20">
        <v>407227.15</v>
      </c>
      <c r="C2216">
        <v>369109</v>
      </c>
      <c r="D2216">
        <v>2</v>
      </c>
    </row>
    <row r="2217" spans="1:4">
      <c r="A2217" t="s">
        <v>390</v>
      </c>
      <c r="B2217" s="20">
        <v>407227.3</v>
      </c>
      <c r="C2217">
        <v>369109</v>
      </c>
      <c r="D2217">
        <v>0</v>
      </c>
    </row>
    <row r="2218" spans="1:4">
      <c r="A2218" t="s">
        <v>390</v>
      </c>
      <c r="B2218" s="20">
        <v>407227.5</v>
      </c>
      <c r="C2218">
        <v>369109</v>
      </c>
      <c r="D2218">
        <v>0</v>
      </c>
    </row>
    <row r="2219" spans="1:4">
      <c r="A2219" t="s">
        <v>390</v>
      </c>
      <c r="B2219" s="20">
        <v>407227.71</v>
      </c>
      <c r="C2219">
        <v>369109</v>
      </c>
      <c r="D2219">
        <v>0</v>
      </c>
    </row>
    <row r="2220" spans="1:4">
      <c r="A2220" t="s">
        <v>390</v>
      </c>
      <c r="B2220" s="20">
        <v>407227.93</v>
      </c>
      <c r="C2220">
        <v>369109</v>
      </c>
      <c r="D2220">
        <v>0</v>
      </c>
    </row>
    <row r="2221" spans="1:4">
      <c r="A2221" t="s">
        <v>391</v>
      </c>
      <c r="B2221" s="20">
        <v>407276.05</v>
      </c>
      <c r="C2221">
        <v>369098</v>
      </c>
      <c r="D2221">
        <v>0</v>
      </c>
    </row>
    <row r="2222" spans="1:4">
      <c r="A2222" t="s">
        <v>391</v>
      </c>
      <c r="B2222" s="20">
        <v>407276.15</v>
      </c>
      <c r="C2222">
        <v>369098</v>
      </c>
      <c r="D2222">
        <v>0</v>
      </c>
    </row>
    <row r="2223" spans="1:4">
      <c r="A2223" t="s">
        <v>391</v>
      </c>
      <c r="B2223" s="20">
        <v>407276.3</v>
      </c>
      <c r="C2223">
        <v>369098</v>
      </c>
      <c r="D2223">
        <v>2</v>
      </c>
    </row>
    <row r="2224" spans="1:4">
      <c r="A2224" t="s">
        <v>391</v>
      </c>
      <c r="B2224" s="20">
        <v>407276.5</v>
      </c>
      <c r="C2224">
        <v>369098</v>
      </c>
      <c r="D2224">
        <v>1</v>
      </c>
    </row>
    <row r="2225" spans="1:4">
      <c r="A2225" t="s">
        <v>391</v>
      </c>
      <c r="B2225" s="20">
        <v>407276.71</v>
      </c>
      <c r="C2225">
        <v>369098</v>
      </c>
      <c r="D2225">
        <v>1</v>
      </c>
    </row>
    <row r="2226" spans="1:4">
      <c r="A2226" t="s">
        <v>391</v>
      </c>
      <c r="B2226" s="20">
        <v>407276.93</v>
      </c>
      <c r="C2226">
        <v>369098</v>
      </c>
      <c r="D2226">
        <v>1</v>
      </c>
    </row>
    <row r="2227" spans="1:4">
      <c r="A2227" t="s">
        <v>392</v>
      </c>
      <c r="B2227" s="20">
        <v>407285.05</v>
      </c>
      <c r="C2227">
        <v>369137</v>
      </c>
      <c r="D2227">
        <v>0</v>
      </c>
    </row>
    <row r="2228" spans="1:4">
      <c r="A2228" t="s">
        <v>392</v>
      </c>
      <c r="B2228" s="20">
        <v>407285.15</v>
      </c>
      <c r="C2228">
        <v>369137</v>
      </c>
      <c r="D2228">
        <v>0</v>
      </c>
    </row>
    <row r="2229" spans="1:4">
      <c r="A2229" t="s">
        <v>392</v>
      </c>
      <c r="B2229" s="20">
        <v>407285.3</v>
      </c>
      <c r="C2229">
        <v>369137</v>
      </c>
      <c r="D2229">
        <v>1</v>
      </c>
    </row>
    <row r="2230" spans="1:4">
      <c r="A2230" t="s">
        <v>392</v>
      </c>
      <c r="B2230" s="20">
        <v>407285.5</v>
      </c>
      <c r="C2230">
        <v>369137</v>
      </c>
      <c r="D2230">
        <v>0</v>
      </c>
    </row>
    <row r="2231" spans="1:4">
      <c r="A2231" t="s">
        <v>392</v>
      </c>
      <c r="B2231" s="20">
        <v>407285.71</v>
      </c>
      <c r="C2231">
        <v>369137</v>
      </c>
      <c r="D2231">
        <v>1</v>
      </c>
    </row>
    <row r="2232" spans="1:4">
      <c r="A2232" t="s">
        <v>392</v>
      </c>
      <c r="B2232" s="20">
        <v>407285.93</v>
      </c>
      <c r="C2232">
        <v>369137</v>
      </c>
      <c r="D2232">
        <v>0</v>
      </c>
    </row>
    <row r="2233" spans="1:4">
      <c r="A2233" t="s">
        <v>393</v>
      </c>
      <c r="B2233" s="20">
        <v>407256.05</v>
      </c>
      <c r="C2233">
        <v>369123</v>
      </c>
      <c r="D2233">
        <v>0</v>
      </c>
    </row>
    <row r="2234" spans="1:4">
      <c r="A2234" t="s">
        <v>393</v>
      </c>
      <c r="B2234" s="20">
        <v>407256.15</v>
      </c>
      <c r="C2234">
        <v>369123</v>
      </c>
      <c r="D2234">
        <v>0</v>
      </c>
    </row>
    <row r="2235" spans="1:4">
      <c r="A2235" t="s">
        <v>393</v>
      </c>
      <c r="B2235" s="20">
        <v>407256.3</v>
      </c>
      <c r="C2235">
        <v>369123</v>
      </c>
      <c r="D2235">
        <v>2</v>
      </c>
    </row>
    <row r="2236" spans="1:4">
      <c r="A2236" t="s">
        <v>393</v>
      </c>
      <c r="B2236" s="20">
        <v>407256.5</v>
      </c>
      <c r="C2236">
        <v>369123</v>
      </c>
      <c r="D2236">
        <v>1</v>
      </c>
    </row>
    <row r="2237" spans="1:4">
      <c r="A2237" t="s">
        <v>393</v>
      </c>
      <c r="B2237" s="20">
        <v>407256.71</v>
      </c>
      <c r="C2237">
        <v>369123</v>
      </c>
      <c r="D2237">
        <v>2</v>
      </c>
    </row>
    <row r="2238" spans="1:4">
      <c r="A2238" t="s">
        <v>393</v>
      </c>
      <c r="B2238" s="20">
        <v>407256.93</v>
      </c>
      <c r="C2238">
        <v>369123</v>
      </c>
      <c r="D2238">
        <v>0</v>
      </c>
    </row>
    <row r="2239" spans="1:4">
      <c r="A2239" t="s">
        <v>394</v>
      </c>
      <c r="B2239" s="20">
        <v>407479.05</v>
      </c>
      <c r="C2239">
        <v>369095</v>
      </c>
      <c r="D2239">
        <v>0</v>
      </c>
    </row>
    <row r="2240" spans="1:4">
      <c r="A2240" t="s">
        <v>394</v>
      </c>
      <c r="B2240" s="20">
        <v>407479.15</v>
      </c>
      <c r="C2240">
        <v>369095</v>
      </c>
      <c r="D2240">
        <v>0</v>
      </c>
    </row>
    <row r="2241" spans="1:4">
      <c r="A2241" t="s">
        <v>394</v>
      </c>
      <c r="B2241" s="20">
        <v>407479.3</v>
      </c>
      <c r="C2241">
        <v>369095</v>
      </c>
      <c r="D2241">
        <v>0</v>
      </c>
    </row>
    <row r="2242" spans="1:4">
      <c r="A2242" t="s">
        <v>394</v>
      </c>
      <c r="B2242" s="20">
        <v>407479.5</v>
      </c>
      <c r="C2242">
        <v>369095</v>
      </c>
      <c r="D2242">
        <v>2</v>
      </c>
    </row>
    <row r="2243" spans="1:4">
      <c r="A2243" t="s">
        <v>394</v>
      </c>
      <c r="B2243" s="20">
        <v>407479.71</v>
      </c>
      <c r="C2243">
        <v>369095</v>
      </c>
      <c r="D2243">
        <v>2</v>
      </c>
    </row>
    <row r="2244" spans="1:4">
      <c r="A2244" t="s">
        <v>394</v>
      </c>
      <c r="B2244" s="20">
        <v>407479.93</v>
      </c>
      <c r="C2244">
        <v>369095</v>
      </c>
      <c r="D2244">
        <v>1</v>
      </c>
    </row>
    <row r="2245" spans="1:4">
      <c r="A2245" t="s">
        <v>395</v>
      </c>
      <c r="B2245" s="20">
        <v>407470.05</v>
      </c>
      <c r="C2245">
        <v>369056</v>
      </c>
      <c r="D2245">
        <v>0</v>
      </c>
    </row>
    <row r="2246" spans="1:4">
      <c r="A2246" t="s">
        <v>395</v>
      </c>
      <c r="B2246" s="20">
        <v>407470.15</v>
      </c>
      <c r="C2246">
        <v>369056</v>
      </c>
      <c r="D2246">
        <v>0</v>
      </c>
    </row>
    <row r="2247" spans="1:4">
      <c r="A2247" t="s">
        <v>395</v>
      </c>
      <c r="B2247" s="20">
        <v>407470.3</v>
      </c>
      <c r="C2247">
        <v>369056</v>
      </c>
      <c r="D2247">
        <v>0</v>
      </c>
    </row>
    <row r="2248" spans="1:4">
      <c r="A2248" t="s">
        <v>395</v>
      </c>
      <c r="B2248" s="20">
        <v>407470.5</v>
      </c>
      <c r="C2248">
        <v>369056</v>
      </c>
      <c r="D2248">
        <v>0</v>
      </c>
    </row>
    <row r="2249" spans="1:4">
      <c r="A2249" t="s">
        <v>395</v>
      </c>
      <c r="B2249" s="20">
        <v>407470.71</v>
      </c>
      <c r="C2249">
        <v>369056</v>
      </c>
      <c r="D2249">
        <v>0</v>
      </c>
    </row>
    <row r="2250" spans="1:4">
      <c r="A2250" t="s">
        <v>396</v>
      </c>
      <c r="B2250" s="20">
        <v>407519.05</v>
      </c>
      <c r="C2250">
        <v>369045</v>
      </c>
      <c r="D2250">
        <v>0</v>
      </c>
    </row>
    <row r="2251" spans="1:4">
      <c r="A2251" t="s">
        <v>396</v>
      </c>
      <c r="B2251" s="20">
        <v>407519.15</v>
      </c>
      <c r="C2251">
        <v>369045</v>
      </c>
      <c r="D2251">
        <v>0</v>
      </c>
    </row>
    <row r="2252" spans="1:4">
      <c r="A2252" t="s">
        <v>396</v>
      </c>
      <c r="B2252" s="20">
        <v>407519.3</v>
      </c>
      <c r="C2252">
        <v>369045</v>
      </c>
      <c r="D2252">
        <v>0</v>
      </c>
    </row>
    <row r="2253" spans="1:4">
      <c r="A2253" t="s">
        <v>396</v>
      </c>
      <c r="B2253" s="20">
        <v>407519.5</v>
      </c>
      <c r="C2253">
        <v>369045</v>
      </c>
      <c r="D2253">
        <v>0</v>
      </c>
    </row>
    <row r="2254" spans="1:4">
      <c r="A2254" t="s">
        <v>396</v>
      </c>
      <c r="B2254" s="20">
        <v>407519.71</v>
      </c>
      <c r="C2254">
        <v>369045</v>
      </c>
      <c r="D2254">
        <v>0</v>
      </c>
    </row>
    <row r="2255" spans="1:4">
      <c r="A2255" t="s">
        <v>396</v>
      </c>
      <c r="B2255" s="20">
        <v>407519.93</v>
      </c>
      <c r="C2255">
        <v>369045</v>
      </c>
      <c r="D2255">
        <v>0</v>
      </c>
    </row>
    <row r="2256" spans="1:4">
      <c r="A2256" t="s">
        <v>397</v>
      </c>
      <c r="B2256" s="20">
        <v>407528.05</v>
      </c>
      <c r="C2256">
        <v>369084</v>
      </c>
      <c r="D2256">
        <v>0</v>
      </c>
    </row>
    <row r="2257" spans="1:4">
      <c r="A2257" t="s">
        <v>397</v>
      </c>
      <c r="B2257" s="20">
        <v>407528.15</v>
      </c>
      <c r="C2257">
        <v>369084</v>
      </c>
      <c r="D2257">
        <v>0</v>
      </c>
    </row>
    <row r="2258" spans="1:4">
      <c r="A2258" t="s">
        <v>397</v>
      </c>
      <c r="B2258" s="20">
        <v>407528.3</v>
      </c>
      <c r="C2258">
        <v>369084</v>
      </c>
      <c r="D2258">
        <v>0</v>
      </c>
    </row>
    <row r="2259" spans="1:4">
      <c r="A2259" t="s">
        <v>397</v>
      </c>
      <c r="B2259" s="20">
        <v>407528.5</v>
      </c>
      <c r="C2259">
        <v>369084</v>
      </c>
      <c r="D2259">
        <v>0</v>
      </c>
    </row>
    <row r="2260" spans="1:4">
      <c r="A2260" t="s">
        <v>398</v>
      </c>
      <c r="B2260" s="20">
        <v>407499.05</v>
      </c>
      <c r="C2260">
        <v>369070</v>
      </c>
      <c r="D2260">
        <v>0</v>
      </c>
    </row>
    <row r="2261" spans="1:4">
      <c r="A2261" t="s">
        <v>398</v>
      </c>
      <c r="B2261" s="20">
        <v>407499.15</v>
      </c>
      <c r="C2261">
        <v>369070</v>
      </c>
      <c r="D2261">
        <v>0</v>
      </c>
    </row>
    <row r="2262" spans="1:4">
      <c r="A2262" t="s">
        <v>398</v>
      </c>
      <c r="B2262" s="20">
        <v>407499.3</v>
      </c>
      <c r="C2262">
        <v>369070</v>
      </c>
      <c r="D2262">
        <v>1</v>
      </c>
    </row>
    <row r="2263" spans="1:4">
      <c r="A2263" t="s">
        <v>398</v>
      </c>
      <c r="B2263" s="20">
        <v>407499.5</v>
      </c>
      <c r="C2263">
        <v>369070</v>
      </c>
      <c r="D2263">
        <v>0</v>
      </c>
    </row>
    <row r="2264" spans="1:4">
      <c r="A2264" t="s">
        <v>398</v>
      </c>
      <c r="B2264" s="20">
        <v>407499.71</v>
      </c>
      <c r="C2264">
        <v>369070</v>
      </c>
      <c r="D2264">
        <v>1</v>
      </c>
    </row>
    <row r="2265" spans="1:4">
      <c r="A2265" t="s">
        <v>398</v>
      </c>
      <c r="B2265" s="20">
        <v>407499.93</v>
      </c>
      <c r="C2265">
        <v>369070</v>
      </c>
      <c r="D2265">
        <v>0</v>
      </c>
    </row>
    <row r="2266" spans="1:4">
      <c r="A2266" t="s">
        <v>399</v>
      </c>
      <c r="B2266" s="20">
        <v>407722.05</v>
      </c>
      <c r="C2266">
        <v>369042</v>
      </c>
      <c r="D2266">
        <v>1</v>
      </c>
    </row>
    <row r="2267" spans="1:4">
      <c r="A2267" t="s">
        <v>399</v>
      </c>
      <c r="B2267" s="20">
        <v>407722.15</v>
      </c>
      <c r="C2267">
        <v>369042</v>
      </c>
      <c r="D2267">
        <v>0</v>
      </c>
    </row>
    <row r="2268" spans="1:4">
      <c r="A2268" t="s">
        <v>399</v>
      </c>
      <c r="B2268" s="20">
        <v>407722.3</v>
      </c>
      <c r="C2268">
        <v>369042</v>
      </c>
      <c r="D2268">
        <v>0</v>
      </c>
    </row>
    <row r="2269" spans="1:4">
      <c r="A2269" t="s">
        <v>399</v>
      </c>
      <c r="B2269" s="20">
        <v>407722.5</v>
      </c>
      <c r="C2269">
        <v>369042</v>
      </c>
      <c r="D2269">
        <v>0</v>
      </c>
    </row>
    <row r="2270" spans="1:4">
      <c r="A2270" t="s">
        <v>399</v>
      </c>
      <c r="B2270" s="20">
        <v>407722.71</v>
      </c>
      <c r="C2270">
        <v>369042</v>
      </c>
      <c r="D2270">
        <v>0</v>
      </c>
    </row>
    <row r="2271" spans="1:4">
      <c r="A2271" t="s">
        <v>399</v>
      </c>
      <c r="B2271" s="20">
        <v>407722.93</v>
      </c>
      <c r="C2271">
        <v>369042</v>
      </c>
      <c r="D2271">
        <v>1</v>
      </c>
    </row>
    <row r="2272" spans="1:4">
      <c r="A2272" t="s">
        <v>400</v>
      </c>
      <c r="B2272" s="20">
        <v>407713.05</v>
      </c>
      <c r="C2272">
        <v>369003</v>
      </c>
      <c r="D2272">
        <v>0</v>
      </c>
    </row>
    <row r="2273" spans="1:4">
      <c r="A2273" t="s">
        <v>400</v>
      </c>
      <c r="B2273" s="20">
        <v>407713.15</v>
      </c>
      <c r="C2273">
        <v>369003</v>
      </c>
      <c r="D2273">
        <v>1</v>
      </c>
    </row>
    <row r="2274" spans="1:4">
      <c r="A2274" t="s">
        <v>400</v>
      </c>
      <c r="B2274" s="20">
        <v>407713.3</v>
      </c>
      <c r="C2274">
        <v>369003</v>
      </c>
      <c r="D2274">
        <v>0</v>
      </c>
    </row>
    <row r="2275" spans="1:4">
      <c r="A2275" t="s">
        <v>400</v>
      </c>
      <c r="B2275" s="20">
        <v>407713.5</v>
      </c>
      <c r="C2275">
        <v>369003</v>
      </c>
      <c r="D2275">
        <v>0</v>
      </c>
    </row>
    <row r="2276" spans="1:4">
      <c r="A2276" t="s">
        <v>400</v>
      </c>
      <c r="B2276" s="20">
        <v>407713.71</v>
      </c>
      <c r="C2276">
        <v>369003</v>
      </c>
      <c r="D2276">
        <v>1</v>
      </c>
    </row>
    <row r="2277" spans="1:4">
      <c r="A2277" t="s">
        <v>400</v>
      </c>
      <c r="B2277" s="20">
        <v>407713.93</v>
      </c>
      <c r="C2277">
        <v>369003</v>
      </c>
      <c r="D2277">
        <v>0</v>
      </c>
    </row>
    <row r="2278" spans="1:4">
      <c r="A2278" t="s">
        <v>401</v>
      </c>
      <c r="B2278" s="20">
        <v>407762.05</v>
      </c>
      <c r="C2278">
        <v>368992</v>
      </c>
      <c r="D2278">
        <v>0</v>
      </c>
    </row>
    <row r="2279" spans="1:4">
      <c r="A2279" t="s">
        <v>401</v>
      </c>
      <c r="B2279" s="20">
        <v>407762.15</v>
      </c>
      <c r="C2279">
        <v>368992</v>
      </c>
      <c r="D2279">
        <v>0</v>
      </c>
    </row>
    <row r="2280" spans="1:4">
      <c r="A2280" t="s">
        <v>401</v>
      </c>
      <c r="B2280" s="20">
        <v>407762.3</v>
      </c>
      <c r="C2280">
        <v>368992</v>
      </c>
      <c r="D2280">
        <v>0</v>
      </c>
    </row>
    <row r="2281" spans="1:4">
      <c r="A2281" t="s">
        <v>401</v>
      </c>
      <c r="B2281" s="20">
        <v>407762.5</v>
      </c>
      <c r="C2281">
        <v>368992</v>
      </c>
      <c r="D2281">
        <v>0</v>
      </c>
    </row>
    <row r="2282" spans="1:4">
      <c r="A2282" t="s">
        <v>401</v>
      </c>
      <c r="B2282" s="20">
        <v>407762.71</v>
      </c>
      <c r="C2282">
        <v>368992</v>
      </c>
      <c r="D2282">
        <v>1</v>
      </c>
    </row>
    <row r="2283" spans="1:4">
      <c r="A2283" t="s">
        <v>401</v>
      </c>
      <c r="B2283" s="20">
        <v>407762.93</v>
      </c>
      <c r="C2283">
        <v>368992</v>
      </c>
      <c r="D2283">
        <v>0</v>
      </c>
    </row>
    <row r="2284" spans="1:4">
      <c r="A2284" t="s">
        <v>402</v>
      </c>
      <c r="B2284" s="20">
        <v>407771.05</v>
      </c>
      <c r="C2284">
        <v>369031</v>
      </c>
      <c r="D2284">
        <v>0</v>
      </c>
    </row>
    <row r="2285" spans="1:4">
      <c r="A2285" t="s">
        <v>402</v>
      </c>
      <c r="B2285" s="20">
        <v>407771.15</v>
      </c>
      <c r="C2285">
        <v>369031</v>
      </c>
      <c r="D2285">
        <v>0</v>
      </c>
    </row>
    <row r="2286" spans="1:4">
      <c r="A2286" t="s">
        <v>402</v>
      </c>
      <c r="B2286" s="20">
        <v>407771.3</v>
      </c>
      <c r="C2286">
        <v>369031</v>
      </c>
      <c r="D2286">
        <v>1</v>
      </c>
    </row>
    <row r="2287" spans="1:4">
      <c r="A2287" t="s">
        <v>402</v>
      </c>
      <c r="B2287" s="20">
        <v>407771.5</v>
      </c>
      <c r="C2287">
        <v>369031</v>
      </c>
      <c r="D2287">
        <v>1</v>
      </c>
    </row>
    <row r="2288" spans="1:4">
      <c r="A2288" t="s">
        <v>402</v>
      </c>
      <c r="B2288" s="20">
        <v>407771.71</v>
      </c>
      <c r="C2288">
        <v>369031</v>
      </c>
      <c r="D2288">
        <v>1</v>
      </c>
    </row>
    <row r="2289" spans="1:4">
      <c r="A2289" t="s">
        <v>402</v>
      </c>
      <c r="B2289" s="20">
        <v>407771.93</v>
      </c>
      <c r="C2289">
        <v>369031</v>
      </c>
      <c r="D2289">
        <v>2</v>
      </c>
    </row>
    <row r="2290" spans="1:4">
      <c r="A2290" t="s">
        <v>403</v>
      </c>
      <c r="B2290" s="20">
        <v>407742.05</v>
      </c>
      <c r="C2290">
        <v>369017</v>
      </c>
      <c r="D2290">
        <v>0</v>
      </c>
    </row>
    <row r="2291" spans="1:4">
      <c r="A2291" t="s">
        <v>403</v>
      </c>
      <c r="B2291" s="20">
        <v>407742.15</v>
      </c>
      <c r="C2291">
        <v>369017</v>
      </c>
      <c r="D2291">
        <v>0</v>
      </c>
    </row>
    <row r="2292" spans="1:4">
      <c r="A2292" t="s">
        <v>403</v>
      </c>
      <c r="B2292" s="20">
        <v>407742.3</v>
      </c>
      <c r="C2292">
        <v>369017</v>
      </c>
      <c r="D2292">
        <v>0</v>
      </c>
    </row>
    <row r="2293" spans="1:4">
      <c r="A2293" t="s">
        <v>403</v>
      </c>
      <c r="B2293" s="20">
        <v>407742.5</v>
      </c>
      <c r="C2293">
        <v>369017</v>
      </c>
      <c r="D2293">
        <v>1</v>
      </c>
    </row>
    <row r="2294" spans="1:4">
      <c r="A2294" t="s">
        <v>403</v>
      </c>
      <c r="B2294" s="20">
        <v>407742.71</v>
      </c>
      <c r="C2294">
        <v>369017</v>
      </c>
      <c r="D2294">
        <v>1</v>
      </c>
    </row>
    <row r="2295" spans="1:4">
      <c r="A2295" t="s">
        <v>403</v>
      </c>
      <c r="B2295" s="20">
        <v>407742.93</v>
      </c>
      <c r="C2295">
        <v>369017</v>
      </c>
      <c r="D2295">
        <v>1</v>
      </c>
    </row>
    <row r="2296" spans="1:4">
      <c r="A2296" t="s">
        <v>404</v>
      </c>
      <c r="B2296" s="20">
        <v>407934.05</v>
      </c>
      <c r="C2296">
        <v>369034</v>
      </c>
      <c r="D2296">
        <v>0</v>
      </c>
    </row>
    <row r="2297" spans="1:4">
      <c r="A2297" t="s">
        <v>404</v>
      </c>
      <c r="B2297" s="20">
        <v>407934.15</v>
      </c>
      <c r="C2297">
        <v>369034</v>
      </c>
      <c r="D2297">
        <v>0</v>
      </c>
    </row>
    <row r="2298" spans="1:4">
      <c r="A2298" t="s">
        <v>404</v>
      </c>
      <c r="B2298" s="20">
        <v>407934.3</v>
      </c>
      <c r="C2298">
        <v>369034</v>
      </c>
      <c r="D2298">
        <v>1</v>
      </c>
    </row>
    <row r="2299" spans="1:4">
      <c r="A2299" t="s">
        <v>404</v>
      </c>
      <c r="B2299" s="20">
        <v>407934.5</v>
      </c>
      <c r="C2299">
        <v>369034</v>
      </c>
      <c r="D2299">
        <v>1</v>
      </c>
    </row>
    <row r="2300" spans="1:4">
      <c r="A2300" t="s">
        <v>404</v>
      </c>
      <c r="B2300" s="20">
        <v>407934.71</v>
      </c>
      <c r="C2300">
        <v>369034</v>
      </c>
      <c r="D2300">
        <v>1</v>
      </c>
    </row>
    <row r="2301" spans="1:4">
      <c r="A2301" t="s">
        <v>404</v>
      </c>
      <c r="B2301" s="20">
        <v>407934.93</v>
      </c>
      <c r="C2301">
        <v>369034</v>
      </c>
      <c r="D2301">
        <v>0</v>
      </c>
    </row>
    <row r="2302" spans="1:4">
      <c r="A2302" t="s">
        <v>405</v>
      </c>
      <c r="B2302" s="20">
        <v>407925.05</v>
      </c>
      <c r="C2302">
        <v>368995</v>
      </c>
      <c r="D2302">
        <v>0</v>
      </c>
    </row>
    <row r="2303" spans="1:4">
      <c r="A2303" t="s">
        <v>405</v>
      </c>
      <c r="B2303" s="20">
        <v>407925.15</v>
      </c>
      <c r="C2303">
        <v>368995</v>
      </c>
      <c r="D2303">
        <v>0</v>
      </c>
    </row>
    <row r="2304" spans="1:4">
      <c r="A2304" t="s">
        <v>405</v>
      </c>
      <c r="B2304" s="20">
        <v>407925.3</v>
      </c>
      <c r="C2304">
        <v>368995</v>
      </c>
      <c r="D2304">
        <v>1</v>
      </c>
    </row>
    <row r="2305" spans="1:4">
      <c r="A2305" t="s">
        <v>405</v>
      </c>
      <c r="B2305" s="20">
        <v>407925.5</v>
      </c>
      <c r="C2305">
        <v>368995</v>
      </c>
      <c r="D2305">
        <v>0</v>
      </c>
    </row>
    <row r="2306" spans="1:4">
      <c r="A2306" t="s">
        <v>405</v>
      </c>
      <c r="B2306" s="20">
        <v>407925.71</v>
      </c>
      <c r="C2306">
        <v>368995</v>
      </c>
      <c r="D2306">
        <v>0</v>
      </c>
    </row>
    <row r="2307" spans="1:4">
      <c r="A2307" t="s">
        <v>405</v>
      </c>
      <c r="B2307" s="20">
        <v>407925.93</v>
      </c>
      <c r="C2307">
        <v>368995</v>
      </c>
      <c r="D2307">
        <v>0</v>
      </c>
    </row>
    <row r="2308" spans="1:4">
      <c r="A2308" t="s">
        <v>406</v>
      </c>
      <c r="B2308" s="20">
        <v>407974.05</v>
      </c>
      <c r="C2308">
        <v>368984</v>
      </c>
      <c r="D2308">
        <v>0</v>
      </c>
    </row>
    <row r="2309" spans="1:4">
      <c r="A2309" t="s">
        <v>406</v>
      </c>
      <c r="B2309" s="20">
        <v>407974.15</v>
      </c>
      <c r="C2309">
        <v>368984</v>
      </c>
      <c r="D2309">
        <v>0</v>
      </c>
    </row>
    <row r="2310" spans="1:4">
      <c r="A2310" t="s">
        <v>406</v>
      </c>
      <c r="B2310" s="20">
        <v>407974.3</v>
      </c>
      <c r="C2310">
        <v>368984</v>
      </c>
      <c r="D2310">
        <v>0</v>
      </c>
    </row>
    <row r="2311" spans="1:4">
      <c r="A2311" t="s">
        <v>406</v>
      </c>
      <c r="B2311" s="20">
        <v>407974.5</v>
      </c>
      <c r="C2311">
        <v>368984</v>
      </c>
      <c r="D2311">
        <v>0</v>
      </c>
    </row>
    <row r="2312" spans="1:4">
      <c r="A2312" t="s">
        <v>406</v>
      </c>
      <c r="B2312" s="20">
        <v>407974.71</v>
      </c>
      <c r="C2312">
        <v>368984</v>
      </c>
      <c r="D2312">
        <v>0</v>
      </c>
    </row>
    <row r="2313" spans="1:4">
      <c r="A2313" t="s">
        <v>406</v>
      </c>
      <c r="B2313" s="20">
        <v>407974.93</v>
      </c>
      <c r="C2313">
        <v>368984</v>
      </c>
      <c r="D2313">
        <v>0</v>
      </c>
    </row>
    <row r="2314" spans="1:4">
      <c r="A2314" t="s">
        <v>407</v>
      </c>
      <c r="B2314" s="20">
        <v>407983.05</v>
      </c>
      <c r="C2314">
        <v>369023</v>
      </c>
      <c r="D2314">
        <v>0</v>
      </c>
    </row>
    <row r="2315" spans="1:4">
      <c r="A2315" t="s">
        <v>407</v>
      </c>
      <c r="B2315" s="20">
        <v>407983.15</v>
      </c>
      <c r="C2315">
        <v>369023</v>
      </c>
      <c r="D2315">
        <v>0</v>
      </c>
    </row>
    <row r="2316" spans="1:4">
      <c r="A2316" t="s">
        <v>407</v>
      </c>
      <c r="B2316" s="20">
        <v>407983.3</v>
      </c>
      <c r="C2316">
        <v>369023</v>
      </c>
      <c r="D2316">
        <v>1</v>
      </c>
    </row>
    <row r="2317" spans="1:4">
      <c r="A2317" t="s">
        <v>407</v>
      </c>
      <c r="B2317" s="20">
        <v>407983.5</v>
      </c>
      <c r="C2317">
        <v>369023</v>
      </c>
      <c r="D2317">
        <v>2</v>
      </c>
    </row>
    <row r="2318" spans="1:4">
      <c r="A2318" t="s">
        <v>407</v>
      </c>
      <c r="B2318" s="20">
        <v>407983.71</v>
      </c>
      <c r="C2318">
        <v>369023</v>
      </c>
      <c r="D2318">
        <v>1</v>
      </c>
    </row>
    <row r="2319" spans="1:4">
      <c r="A2319" t="s">
        <v>407</v>
      </c>
      <c r="B2319" s="20">
        <v>407983.93</v>
      </c>
      <c r="C2319">
        <v>369023</v>
      </c>
      <c r="D2319">
        <v>0</v>
      </c>
    </row>
    <row r="2320" spans="1:4">
      <c r="A2320" t="s">
        <v>408</v>
      </c>
      <c r="B2320" s="20">
        <v>407954.05</v>
      </c>
      <c r="C2320">
        <v>369009</v>
      </c>
      <c r="D2320">
        <v>0</v>
      </c>
    </row>
    <row r="2321" spans="1:4">
      <c r="A2321" t="s">
        <v>408</v>
      </c>
      <c r="B2321" s="20">
        <v>407954.15</v>
      </c>
      <c r="C2321">
        <v>369009</v>
      </c>
      <c r="D2321">
        <v>1</v>
      </c>
    </row>
    <row r="2322" spans="1:4">
      <c r="A2322" t="s">
        <v>408</v>
      </c>
      <c r="B2322" s="20">
        <v>407954.3</v>
      </c>
      <c r="C2322">
        <v>369009</v>
      </c>
      <c r="D2322">
        <v>0</v>
      </c>
    </row>
    <row r="2323" spans="1:4">
      <c r="A2323" t="s">
        <v>408</v>
      </c>
      <c r="B2323" s="20">
        <v>407954.5</v>
      </c>
      <c r="C2323">
        <v>369009</v>
      </c>
      <c r="D2323">
        <v>0</v>
      </c>
    </row>
    <row r="2324" spans="1:4">
      <c r="A2324" t="s">
        <v>408</v>
      </c>
      <c r="B2324" s="20">
        <v>407954.71</v>
      </c>
      <c r="C2324">
        <v>369009</v>
      </c>
      <c r="D2324">
        <v>0</v>
      </c>
    </row>
    <row r="2325" spans="1:4">
      <c r="A2325" t="s">
        <v>408</v>
      </c>
      <c r="B2325" s="20">
        <v>407954.93</v>
      </c>
      <c r="C2325">
        <v>369009</v>
      </c>
      <c r="D2325">
        <v>0</v>
      </c>
    </row>
    <row r="2326" spans="1:4">
      <c r="A2326" t="s">
        <v>409</v>
      </c>
      <c r="B2326" s="20">
        <v>435082.05</v>
      </c>
      <c r="C2326">
        <v>362517</v>
      </c>
      <c r="D2326">
        <v>0</v>
      </c>
    </row>
    <row r="2327" spans="1:4">
      <c r="A2327" t="s">
        <v>409</v>
      </c>
      <c r="B2327" s="20">
        <v>435082.15</v>
      </c>
      <c r="C2327">
        <v>362517</v>
      </c>
      <c r="D2327">
        <v>0</v>
      </c>
    </row>
    <row r="2328" spans="1:4">
      <c r="A2328" t="s">
        <v>409</v>
      </c>
      <c r="B2328" s="20">
        <v>435082.3</v>
      </c>
      <c r="C2328">
        <v>362517</v>
      </c>
      <c r="D2328">
        <v>0</v>
      </c>
    </row>
    <row r="2329" spans="1:4">
      <c r="A2329" t="s">
        <v>409</v>
      </c>
      <c r="B2329" s="20">
        <v>435082.5</v>
      </c>
      <c r="C2329">
        <v>362517</v>
      </c>
      <c r="D2329">
        <v>0</v>
      </c>
    </row>
    <row r="2330" spans="1:4">
      <c r="A2330" t="s">
        <v>409</v>
      </c>
      <c r="B2330" s="20">
        <v>435082.71</v>
      </c>
      <c r="C2330">
        <v>362517</v>
      </c>
      <c r="D2330">
        <v>0</v>
      </c>
    </row>
    <row r="2331" spans="1:4">
      <c r="A2331" t="s">
        <v>409</v>
      </c>
      <c r="B2331" s="20">
        <v>435082.93</v>
      </c>
      <c r="C2331">
        <v>362517</v>
      </c>
      <c r="D2331">
        <v>0</v>
      </c>
    </row>
    <row r="2332" spans="1:4">
      <c r="A2332" t="s">
        <v>410</v>
      </c>
      <c r="B2332" s="20">
        <v>435073.05</v>
      </c>
      <c r="C2332">
        <v>362478</v>
      </c>
      <c r="D2332">
        <v>0</v>
      </c>
    </row>
    <row r="2333" spans="1:4">
      <c r="A2333" t="s">
        <v>410</v>
      </c>
      <c r="B2333" s="20">
        <v>435073.15</v>
      </c>
      <c r="C2333">
        <v>362478</v>
      </c>
      <c r="D2333">
        <v>0</v>
      </c>
    </row>
    <row r="2334" spans="1:4">
      <c r="A2334" t="s">
        <v>410</v>
      </c>
      <c r="B2334" s="20">
        <v>435073.3</v>
      </c>
      <c r="C2334">
        <v>362478</v>
      </c>
      <c r="D2334">
        <v>2</v>
      </c>
    </row>
    <row r="2335" spans="1:4">
      <c r="A2335" t="s">
        <v>410</v>
      </c>
      <c r="B2335" s="20">
        <v>435073.5</v>
      </c>
      <c r="C2335">
        <v>362478</v>
      </c>
      <c r="D2335">
        <v>0</v>
      </c>
    </row>
    <row r="2336" spans="1:4">
      <c r="A2336" t="s">
        <v>410</v>
      </c>
      <c r="B2336" s="20">
        <v>435073.71</v>
      </c>
      <c r="C2336">
        <v>362478</v>
      </c>
      <c r="D2336">
        <v>1</v>
      </c>
    </row>
    <row r="2337" spans="1:4">
      <c r="A2337" t="s">
        <v>410</v>
      </c>
      <c r="B2337" s="20">
        <v>435073.93</v>
      </c>
      <c r="C2337">
        <v>362478</v>
      </c>
      <c r="D2337">
        <v>0</v>
      </c>
    </row>
    <row r="2338" spans="1:4">
      <c r="A2338" t="s">
        <v>411</v>
      </c>
      <c r="B2338" s="20">
        <v>435122.05</v>
      </c>
      <c r="C2338">
        <v>362467</v>
      </c>
      <c r="D2338">
        <v>0</v>
      </c>
    </row>
    <row r="2339" spans="1:4">
      <c r="A2339" t="s">
        <v>411</v>
      </c>
      <c r="B2339" s="20">
        <v>435122.15</v>
      </c>
      <c r="C2339">
        <v>362467</v>
      </c>
      <c r="D2339">
        <v>0</v>
      </c>
    </row>
    <row r="2340" spans="1:4">
      <c r="A2340" t="s">
        <v>411</v>
      </c>
      <c r="B2340" s="20">
        <v>435122.3</v>
      </c>
      <c r="C2340">
        <v>362467</v>
      </c>
      <c r="D2340">
        <v>0</v>
      </c>
    </row>
    <row r="2341" spans="1:4">
      <c r="A2341" t="s">
        <v>411</v>
      </c>
      <c r="B2341" s="20">
        <v>435122.5</v>
      </c>
      <c r="C2341">
        <v>362467</v>
      </c>
      <c r="D2341">
        <v>0</v>
      </c>
    </row>
    <row r="2342" spans="1:4">
      <c r="A2342" t="s">
        <v>411</v>
      </c>
      <c r="B2342" s="20">
        <v>435122.71</v>
      </c>
      <c r="C2342">
        <v>362467</v>
      </c>
      <c r="D2342">
        <v>1</v>
      </c>
    </row>
    <row r="2343" spans="1:4">
      <c r="A2343" t="s">
        <v>411</v>
      </c>
      <c r="B2343" s="20">
        <v>435122.93</v>
      </c>
      <c r="C2343">
        <v>362467</v>
      </c>
      <c r="D2343">
        <v>0</v>
      </c>
    </row>
    <row r="2344" spans="1:4">
      <c r="A2344" t="s">
        <v>412</v>
      </c>
      <c r="B2344" s="20">
        <v>435131.05</v>
      </c>
      <c r="C2344">
        <v>362506</v>
      </c>
      <c r="D2344">
        <v>0</v>
      </c>
    </row>
    <row r="2345" spans="1:4">
      <c r="A2345" t="s">
        <v>412</v>
      </c>
      <c r="B2345" s="20">
        <v>435131.15</v>
      </c>
      <c r="C2345">
        <v>362506</v>
      </c>
      <c r="D2345">
        <v>0</v>
      </c>
    </row>
    <row r="2346" spans="1:4">
      <c r="A2346" t="s">
        <v>412</v>
      </c>
      <c r="B2346" s="20">
        <v>435131.3</v>
      </c>
      <c r="C2346">
        <v>362506</v>
      </c>
      <c r="D2346">
        <v>2</v>
      </c>
    </row>
    <row r="2347" spans="1:4">
      <c r="A2347" t="s">
        <v>412</v>
      </c>
      <c r="B2347" s="20">
        <v>435131.5</v>
      </c>
      <c r="C2347">
        <v>362506</v>
      </c>
      <c r="D2347">
        <v>2</v>
      </c>
    </row>
    <row r="2348" spans="1:4">
      <c r="A2348" t="s">
        <v>412</v>
      </c>
      <c r="B2348" s="20">
        <v>435131.71</v>
      </c>
      <c r="C2348">
        <v>362506</v>
      </c>
      <c r="D2348">
        <v>0</v>
      </c>
    </row>
    <row r="2349" spans="1:4">
      <c r="A2349" t="s">
        <v>412</v>
      </c>
      <c r="B2349" s="20">
        <v>435131.93</v>
      </c>
      <c r="C2349">
        <v>362506</v>
      </c>
      <c r="D2349">
        <v>0</v>
      </c>
    </row>
    <row r="2350" spans="1:4">
      <c r="A2350" t="s">
        <v>413</v>
      </c>
      <c r="B2350" s="20">
        <v>435102.05</v>
      </c>
      <c r="C2350">
        <v>362492</v>
      </c>
      <c r="D2350">
        <v>1</v>
      </c>
    </row>
    <row r="2351" spans="1:4">
      <c r="A2351" t="s">
        <v>413</v>
      </c>
      <c r="B2351" s="20">
        <v>435102.15</v>
      </c>
      <c r="C2351">
        <v>362492</v>
      </c>
      <c r="D2351">
        <v>1</v>
      </c>
    </row>
    <row r="2352" spans="1:4">
      <c r="A2352" t="s">
        <v>413</v>
      </c>
      <c r="B2352" s="20">
        <v>435102.3</v>
      </c>
      <c r="C2352">
        <v>362492</v>
      </c>
      <c r="D2352">
        <v>0</v>
      </c>
    </row>
    <row r="2353" spans="1:4">
      <c r="A2353" t="s">
        <v>413</v>
      </c>
      <c r="B2353" s="20">
        <v>435102.5</v>
      </c>
      <c r="C2353">
        <v>362492</v>
      </c>
      <c r="D2353">
        <v>2</v>
      </c>
    </row>
    <row r="2354" spans="1:4">
      <c r="A2354" t="s">
        <v>413</v>
      </c>
      <c r="B2354" s="20">
        <v>435102.71</v>
      </c>
      <c r="C2354">
        <v>362492</v>
      </c>
      <c r="D2354">
        <v>0</v>
      </c>
    </row>
    <row r="2355" spans="1:4">
      <c r="A2355" t="s">
        <v>413</v>
      </c>
      <c r="B2355" s="20">
        <v>435102.93</v>
      </c>
      <c r="C2355">
        <v>362492</v>
      </c>
      <c r="D2355">
        <v>0</v>
      </c>
    </row>
    <row r="2356" spans="1:4">
      <c r="A2356" t="s">
        <v>414</v>
      </c>
      <c r="B2356" s="20">
        <v>435331.05</v>
      </c>
      <c r="C2356">
        <v>362487</v>
      </c>
      <c r="D2356">
        <v>0</v>
      </c>
    </row>
    <row r="2357" spans="1:4">
      <c r="A2357" t="s">
        <v>414</v>
      </c>
      <c r="B2357" s="20">
        <v>435331.15</v>
      </c>
      <c r="C2357">
        <v>362487</v>
      </c>
      <c r="D2357">
        <v>0</v>
      </c>
    </row>
    <row r="2358" spans="1:4">
      <c r="A2358" t="s">
        <v>414</v>
      </c>
      <c r="B2358" s="20">
        <v>435331.3</v>
      </c>
      <c r="C2358">
        <v>362487</v>
      </c>
      <c r="D2358">
        <v>0</v>
      </c>
    </row>
    <row r="2359" spans="1:4">
      <c r="A2359" t="s">
        <v>414</v>
      </c>
      <c r="B2359" s="20">
        <v>435331.5</v>
      </c>
      <c r="C2359">
        <v>362487</v>
      </c>
      <c r="D2359">
        <v>0</v>
      </c>
    </row>
    <row r="2360" spans="1:4">
      <c r="A2360" t="s">
        <v>414</v>
      </c>
      <c r="B2360" s="20">
        <v>435331.71</v>
      </c>
      <c r="C2360">
        <v>362487</v>
      </c>
      <c r="D2360">
        <v>0</v>
      </c>
    </row>
    <row r="2361" spans="1:4">
      <c r="A2361" t="s">
        <v>414</v>
      </c>
      <c r="B2361" s="20">
        <v>435331.93</v>
      </c>
      <c r="C2361">
        <v>362487</v>
      </c>
      <c r="D2361">
        <v>0</v>
      </c>
    </row>
    <row r="2362" spans="1:4">
      <c r="A2362" t="s">
        <v>415</v>
      </c>
      <c r="B2362" s="20">
        <v>435322.05</v>
      </c>
      <c r="C2362">
        <v>362448</v>
      </c>
      <c r="D2362">
        <v>0</v>
      </c>
    </row>
    <row r="2363" spans="1:4">
      <c r="A2363" t="s">
        <v>415</v>
      </c>
      <c r="B2363" s="20">
        <v>435322.15</v>
      </c>
      <c r="C2363">
        <v>362448</v>
      </c>
      <c r="D2363">
        <v>0</v>
      </c>
    </row>
    <row r="2364" spans="1:4">
      <c r="A2364" t="s">
        <v>415</v>
      </c>
      <c r="B2364" s="20">
        <v>435322.3</v>
      </c>
      <c r="C2364">
        <v>362448</v>
      </c>
      <c r="D2364">
        <v>0</v>
      </c>
    </row>
    <row r="2365" spans="1:4">
      <c r="A2365" t="s">
        <v>416</v>
      </c>
      <c r="B2365" s="20">
        <v>435371.05</v>
      </c>
      <c r="C2365">
        <v>362437</v>
      </c>
      <c r="D2365">
        <v>1</v>
      </c>
    </row>
    <row r="2366" spans="1:4">
      <c r="A2366" t="s">
        <v>416</v>
      </c>
      <c r="B2366" s="20">
        <v>435371.15</v>
      </c>
      <c r="C2366">
        <v>362437</v>
      </c>
      <c r="D2366">
        <v>0</v>
      </c>
    </row>
    <row r="2367" spans="1:4">
      <c r="A2367" t="s">
        <v>416</v>
      </c>
      <c r="B2367" s="20">
        <v>435371.3</v>
      </c>
      <c r="C2367">
        <v>362437</v>
      </c>
      <c r="D2367">
        <v>0</v>
      </c>
    </row>
    <row r="2368" spans="1:4">
      <c r="A2368" t="s">
        <v>416</v>
      </c>
      <c r="B2368" s="20">
        <v>435371.5</v>
      </c>
      <c r="C2368">
        <v>362437</v>
      </c>
      <c r="D2368">
        <v>0</v>
      </c>
    </row>
    <row r="2369" spans="1:4">
      <c r="A2369" t="s">
        <v>417</v>
      </c>
      <c r="B2369" s="20">
        <v>435380.05</v>
      </c>
      <c r="C2369">
        <v>362476</v>
      </c>
      <c r="D2369">
        <v>0</v>
      </c>
    </row>
    <row r="2370" spans="1:4">
      <c r="A2370" t="s">
        <v>417</v>
      </c>
      <c r="B2370" s="20">
        <v>435380.15</v>
      </c>
      <c r="C2370">
        <v>362476</v>
      </c>
      <c r="D2370">
        <v>0</v>
      </c>
    </row>
    <row r="2371" spans="1:4">
      <c r="A2371" t="s">
        <v>417</v>
      </c>
      <c r="B2371" s="20">
        <v>435380.3</v>
      </c>
      <c r="C2371">
        <v>362476</v>
      </c>
      <c r="D2371">
        <v>0</v>
      </c>
    </row>
    <row r="2372" spans="1:4">
      <c r="A2372" t="s">
        <v>417</v>
      </c>
      <c r="B2372" s="20">
        <v>435380.5</v>
      </c>
      <c r="C2372">
        <v>362476</v>
      </c>
      <c r="D2372">
        <v>0</v>
      </c>
    </row>
    <row r="2373" spans="1:4">
      <c r="A2373" t="s">
        <v>417</v>
      </c>
      <c r="B2373" s="20">
        <v>435380.71</v>
      </c>
      <c r="C2373">
        <v>362476</v>
      </c>
      <c r="D2373">
        <v>2</v>
      </c>
    </row>
    <row r="2374" spans="1:4">
      <c r="A2374" t="s">
        <v>417</v>
      </c>
      <c r="B2374" s="20">
        <v>435380.93</v>
      </c>
      <c r="C2374">
        <v>362476</v>
      </c>
      <c r="D2374">
        <v>0</v>
      </c>
    </row>
    <row r="2375" spans="1:4">
      <c r="A2375" t="s">
        <v>418</v>
      </c>
      <c r="B2375" s="20">
        <v>435351.05</v>
      </c>
      <c r="C2375">
        <v>362462</v>
      </c>
      <c r="D2375">
        <v>0</v>
      </c>
    </row>
    <row r="2376" spans="1:4">
      <c r="A2376" t="s">
        <v>418</v>
      </c>
      <c r="B2376" s="20">
        <v>435351.15</v>
      </c>
      <c r="C2376">
        <v>362462</v>
      </c>
      <c r="D2376">
        <v>0</v>
      </c>
    </row>
    <row r="2377" spans="1:4">
      <c r="A2377" t="s">
        <v>418</v>
      </c>
      <c r="B2377" s="20">
        <v>435351.3</v>
      </c>
      <c r="C2377">
        <v>362462</v>
      </c>
      <c r="D2377">
        <v>0</v>
      </c>
    </row>
    <row r="2378" spans="1:4">
      <c r="A2378" t="s">
        <v>418</v>
      </c>
      <c r="B2378" s="20">
        <v>435351.5</v>
      </c>
      <c r="C2378">
        <v>362462</v>
      </c>
      <c r="D2378">
        <v>0</v>
      </c>
    </row>
    <row r="2379" spans="1:4">
      <c r="A2379" t="s">
        <v>418</v>
      </c>
      <c r="B2379" s="20">
        <v>435351.71</v>
      </c>
      <c r="C2379">
        <v>362462</v>
      </c>
      <c r="D2379">
        <v>0</v>
      </c>
    </row>
    <row r="2380" spans="1:4">
      <c r="A2380" t="s">
        <v>419</v>
      </c>
      <c r="B2380" s="20">
        <v>435559.05</v>
      </c>
      <c r="C2380">
        <v>362431</v>
      </c>
      <c r="D2380">
        <v>0</v>
      </c>
    </row>
    <row r="2381" spans="1:4">
      <c r="A2381" t="s">
        <v>419</v>
      </c>
      <c r="B2381" s="20">
        <v>435559.15</v>
      </c>
      <c r="C2381">
        <v>362431</v>
      </c>
      <c r="D2381">
        <v>0</v>
      </c>
    </row>
    <row r="2382" spans="1:4">
      <c r="A2382" t="s">
        <v>419</v>
      </c>
      <c r="B2382" s="20">
        <v>435559.3</v>
      </c>
      <c r="C2382">
        <v>362431</v>
      </c>
      <c r="D2382">
        <v>0</v>
      </c>
    </row>
    <row r="2383" spans="1:4">
      <c r="A2383" t="s">
        <v>419</v>
      </c>
      <c r="B2383" s="20">
        <v>435559.5</v>
      </c>
      <c r="C2383">
        <v>362431</v>
      </c>
      <c r="D2383">
        <v>2</v>
      </c>
    </row>
    <row r="2384" spans="1:4">
      <c r="A2384" t="s">
        <v>419</v>
      </c>
      <c r="B2384" s="20">
        <v>435559.71</v>
      </c>
      <c r="C2384">
        <v>362431</v>
      </c>
      <c r="D2384">
        <v>2</v>
      </c>
    </row>
    <row r="2385" spans="1:4">
      <c r="A2385" t="s">
        <v>419</v>
      </c>
      <c r="B2385" s="20">
        <v>435559.93</v>
      </c>
      <c r="C2385">
        <v>362431</v>
      </c>
      <c r="D2385">
        <v>1</v>
      </c>
    </row>
    <row r="2386" spans="1:4">
      <c r="A2386" t="s">
        <v>420</v>
      </c>
      <c r="B2386" s="20">
        <v>435550.05</v>
      </c>
      <c r="C2386">
        <v>362392</v>
      </c>
      <c r="D2386">
        <v>0</v>
      </c>
    </row>
    <row r="2387" spans="1:4">
      <c r="A2387" t="s">
        <v>420</v>
      </c>
      <c r="B2387" s="20">
        <v>435550.15</v>
      </c>
      <c r="C2387">
        <v>362392</v>
      </c>
      <c r="D2387">
        <v>0</v>
      </c>
    </row>
    <row r="2388" spans="1:4">
      <c r="A2388" t="s">
        <v>420</v>
      </c>
      <c r="B2388" s="20">
        <v>435550.3</v>
      </c>
      <c r="C2388">
        <v>362392</v>
      </c>
      <c r="D2388">
        <v>0</v>
      </c>
    </row>
    <row r="2389" spans="1:4">
      <c r="A2389" t="s">
        <v>420</v>
      </c>
      <c r="B2389" s="20">
        <v>435550.5</v>
      </c>
      <c r="C2389">
        <v>362392</v>
      </c>
      <c r="D2389">
        <v>2</v>
      </c>
    </row>
    <row r="2390" spans="1:4">
      <c r="A2390" t="s">
        <v>420</v>
      </c>
      <c r="B2390" s="20">
        <v>435550.71</v>
      </c>
      <c r="C2390">
        <v>362392</v>
      </c>
      <c r="D2390">
        <v>2</v>
      </c>
    </row>
    <row r="2391" spans="1:4">
      <c r="A2391" t="s">
        <v>420</v>
      </c>
      <c r="B2391" s="20">
        <v>435550.93</v>
      </c>
      <c r="C2391">
        <v>362392</v>
      </c>
      <c r="D2391">
        <v>1</v>
      </c>
    </row>
    <row r="2392" spans="1:4">
      <c r="A2392" t="s">
        <v>421</v>
      </c>
      <c r="B2392" s="20">
        <v>435599.05</v>
      </c>
      <c r="C2392">
        <v>362381</v>
      </c>
      <c r="D2392">
        <v>0</v>
      </c>
    </row>
    <row r="2393" spans="1:4">
      <c r="A2393" t="s">
        <v>421</v>
      </c>
      <c r="B2393" s="20">
        <v>435599.15</v>
      </c>
      <c r="C2393">
        <v>362381</v>
      </c>
      <c r="D2393">
        <v>0</v>
      </c>
    </row>
    <row r="2394" spans="1:4">
      <c r="A2394" t="s">
        <v>421</v>
      </c>
      <c r="B2394" s="20">
        <v>435599.3</v>
      </c>
      <c r="C2394">
        <v>362381</v>
      </c>
      <c r="D2394">
        <v>0</v>
      </c>
    </row>
    <row r="2395" spans="1:4">
      <c r="A2395" t="s">
        <v>421</v>
      </c>
      <c r="B2395" s="20">
        <v>435599.5</v>
      </c>
      <c r="C2395">
        <v>362381</v>
      </c>
      <c r="D2395">
        <v>0</v>
      </c>
    </row>
    <row r="2396" spans="1:4">
      <c r="A2396" t="s">
        <v>421</v>
      </c>
      <c r="B2396" s="20">
        <v>435599.71</v>
      </c>
      <c r="C2396">
        <v>362381</v>
      </c>
      <c r="D2396">
        <v>2</v>
      </c>
    </row>
    <row r="2397" spans="1:4">
      <c r="A2397" t="s">
        <v>421</v>
      </c>
      <c r="B2397" s="20">
        <v>435599.93</v>
      </c>
      <c r="C2397">
        <v>362381</v>
      </c>
      <c r="D2397">
        <v>2</v>
      </c>
    </row>
    <row r="2398" spans="1:4">
      <c r="A2398" t="s">
        <v>422</v>
      </c>
      <c r="B2398" s="20">
        <v>435608.05</v>
      </c>
      <c r="C2398">
        <v>362420</v>
      </c>
      <c r="D2398">
        <v>0</v>
      </c>
    </row>
    <row r="2399" spans="1:4">
      <c r="A2399" t="s">
        <v>422</v>
      </c>
      <c r="B2399" s="20">
        <v>435608.15</v>
      </c>
      <c r="C2399">
        <v>362420</v>
      </c>
      <c r="D2399">
        <v>0</v>
      </c>
    </row>
    <row r="2400" spans="1:4">
      <c r="A2400" t="s">
        <v>422</v>
      </c>
      <c r="B2400" s="20">
        <v>435608.3</v>
      </c>
      <c r="C2400">
        <v>362420</v>
      </c>
      <c r="D2400">
        <v>0</v>
      </c>
    </row>
    <row r="2401" spans="1:4">
      <c r="A2401" t="s">
        <v>423</v>
      </c>
      <c r="B2401" s="20">
        <v>435579.05</v>
      </c>
      <c r="C2401">
        <v>362406</v>
      </c>
      <c r="D2401">
        <v>1</v>
      </c>
    </row>
    <row r="2402" spans="1:4">
      <c r="A2402" t="s">
        <v>423</v>
      </c>
      <c r="B2402" s="20">
        <v>435579.15</v>
      </c>
      <c r="C2402">
        <v>362406</v>
      </c>
      <c r="D2402">
        <v>1</v>
      </c>
    </row>
    <row r="2403" spans="1:4">
      <c r="A2403" t="s">
        <v>423</v>
      </c>
      <c r="B2403" s="20">
        <v>435579.3</v>
      </c>
      <c r="C2403">
        <v>362406</v>
      </c>
      <c r="D2403">
        <v>0</v>
      </c>
    </row>
    <row r="2404" spans="1:4">
      <c r="A2404" t="s">
        <v>423</v>
      </c>
      <c r="B2404" s="20">
        <v>435579.5</v>
      </c>
      <c r="C2404">
        <v>362406</v>
      </c>
      <c r="D2404">
        <v>2</v>
      </c>
    </row>
    <row r="2405" spans="1:4">
      <c r="A2405" t="s">
        <v>423</v>
      </c>
      <c r="B2405" s="20">
        <v>435579.71</v>
      </c>
      <c r="C2405">
        <v>362406</v>
      </c>
      <c r="D2405">
        <v>0</v>
      </c>
    </row>
    <row r="2406" spans="1:4">
      <c r="A2406" t="s">
        <v>424</v>
      </c>
      <c r="B2406" s="20">
        <v>435816.05</v>
      </c>
      <c r="C2406">
        <v>362373</v>
      </c>
      <c r="D2406">
        <v>0</v>
      </c>
    </row>
    <row r="2407" spans="1:4">
      <c r="A2407" t="s">
        <v>424</v>
      </c>
      <c r="B2407" s="20">
        <v>435816.15</v>
      </c>
      <c r="C2407">
        <v>362373</v>
      </c>
      <c r="D2407">
        <v>0</v>
      </c>
    </row>
    <row r="2408" spans="1:4">
      <c r="A2408" t="s">
        <v>424</v>
      </c>
      <c r="B2408" s="20">
        <v>435816.3</v>
      </c>
      <c r="C2408">
        <v>362373</v>
      </c>
      <c r="D2408">
        <v>0</v>
      </c>
    </row>
    <row r="2409" spans="1:4">
      <c r="A2409" t="s">
        <v>424</v>
      </c>
      <c r="B2409" s="20">
        <v>435816.5</v>
      </c>
      <c r="C2409">
        <v>362373</v>
      </c>
      <c r="D2409">
        <v>0</v>
      </c>
    </row>
    <row r="2410" spans="1:4">
      <c r="A2410" t="s">
        <v>424</v>
      </c>
      <c r="B2410" s="20">
        <v>435816.71</v>
      </c>
      <c r="C2410">
        <v>362373</v>
      </c>
      <c r="D2410">
        <v>0</v>
      </c>
    </row>
    <row r="2411" spans="1:4">
      <c r="A2411" t="s">
        <v>424</v>
      </c>
      <c r="B2411" s="20">
        <v>435816.93</v>
      </c>
      <c r="C2411">
        <v>362373</v>
      </c>
      <c r="D2411">
        <v>0</v>
      </c>
    </row>
    <row r="2412" spans="1:4">
      <c r="A2412" t="s">
        <v>425</v>
      </c>
      <c r="B2412" s="20">
        <v>435807.05</v>
      </c>
      <c r="C2412">
        <v>362334</v>
      </c>
      <c r="D2412">
        <v>0</v>
      </c>
    </row>
    <row r="2413" spans="1:4">
      <c r="A2413" t="s">
        <v>425</v>
      </c>
      <c r="B2413" s="20">
        <v>435807.15</v>
      </c>
      <c r="C2413">
        <v>362334</v>
      </c>
      <c r="D2413">
        <v>0</v>
      </c>
    </row>
    <row r="2414" spans="1:4">
      <c r="A2414" t="s">
        <v>425</v>
      </c>
      <c r="B2414" s="20">
        <v>435807.3</v>
      </c>
      <c r="C2414">
        <v>362334</v>
      </c>
      <c r="D2414">
        <v>0</v>
      </c>
    </row>
    <row r="2415" spans="1:4">
      <c r="A2415" t="s">
        <v>425</v>
      </c>
      <c r="B2415" s="20">
        <v>435807.5</v>
      </c>
      <c r="C2415">
        <v>362334</v>
      </c>
      <c r="D2415">
        <v>0</v>
      </c>
    </row>
    <row r="2416" spans="1:4">
      <c r="A2416" t="s">
        <v>425</v>
      </c>
      <c r="B2416" s="20">
        <v>435807.71</v>
      </c>
      <c r="C2416">
        <v>362334</v>
      </c>
      <c r="D2416">
        <v>0</v>
      </c>
    </row>
    <row r="2417" spans="1:4">
      <c r="A2417" t="s">
        <v>425</v>
      </c>
      <c r="B2417" s="20">
        <v>435807.93</v>
      </c>
      <c r="C2417">
        <v>362334</v>
      </c>
      <c r="D2417">
        <v>0</v>
      </c>
    </row>
    <row r="2418" spans="1:4">
      <c r="A2418" t="s">
        <v>426</v>
      </c>
      <c r="B2418" s="20">
        <v>435856.05</v>
      </c>
      <c r="C2418">
        <v>362323</v>
      </c>
      <c r="D2418">
        <v>0</v>
      </c>
    </row>
    <row r="2419" spans="1:4">
      <c r="A2419" t="s">
        <v>426</v>
      </c>
      <c r="B2419" s="20">
        <v>435856.15</v>
      </c>
      <c r="C2419">
        <v>362323</v>
      </c>
      <c r="D2419">
        <v>0</v>
      </c>
    </row>
    <row r="2420" spans="1:4">
      <c r="A2420" t="s">
        <v>426</v>
      </c>
      <c r="B2420" s="20">
        <v>435856.3</v>
      </c>
      <c r="C2420">
        <v>362323</v>
      </c>
      <c r="D2420">
        <v>0</v>
      </c>
    </row>
    <row r="2421" spans="1:4">
      <c r="A2421" t="s">
        <v>426</v>
      </c>
      <c r="B2421" s="20">
        <v>435856.5</v>
      </c>
      <c r="C2421">
        <v>362323</v>
      </c>
      <c r="D2421">
        <v>0</v>
      </c>
    </row>
    <row r="2422" spans="1:4">
      <c r="A2422" t="s">
        <v>427</v>
      </c>
      <c r="B2422" s="20">
        <v>435865.05</v>
      </c>
      <c r="C2422">
        <v>362362</v>
      </c>
      <c r="D2422">
        <v>0</v>
      </c>
    </row>
    <row r="2423" spans="1:4">
      <c r="A2423" t="s">
        <v>427</v>
      </c>
      <c r="B2423" s="20">
        <v>435865.15</v>
      </c>
      <c r="C2423">
        <v>362362</v>
      </c>
      <c r="D2423">
        <v>0</v>
      </c>
    </row>
    <row r="2424" spans="1:4">
      <c r="A2424" t="s">
        <v>427</v>
      </c>
      <c r="B2424" s="20">
        <v>435865.3</v>
      </c>
      <c r="C2424">
        <v>362362</v>
      </c>
      <c r="D2424">
        <v>0</v>
      </c>
    </row>
    <row r="2425" spans="1:4">
      <c r="A2425" t="s">
        <v>427</v>
      </c>
      <c r="B2425" s="20">
        <v>435865.5</v>
      </c>
      <c r="C2425">
        <v>362362</v>
      </c>
      <c r="D2425">
        <v>0</v>
      </c>
    </row>
    <row r="2426" spans="1:4">
      <c r="A2426" t="s">
        <v>428</v>
      </c>
      <c r="B2426" s="20">
        <v>435836.05</v>
      </c>
      <c r="C2426">
        <v>362348</v>
      </c>
      <c r="D2426">
        <v>0</v>
      </c>
    </row>
    <row r="2427" spans="1:4">
      <c r="A2427" t="s">
        <v>428</v>
      </c>
      <c r="B2427" s="20">
        <v>435836.15</v>
      </c>
      <c r="C2427">
        <v>362348</v>
      </c>
      <c r="D2427">
        <v>0</v>
      </c>
    </row>
    <row r="2428" spans="1:4">
      <c r="A2428" t="s">
        <v>428</v>
      </c>
      <c r="B2428" s="20">
        <v>435836.3</v>
      </c>
      <c r="C2428">
        <v>362348</v>
      </c>
      <c r="D2428">
        <v>0</v>
      </c>
    </row>
    <row r="2429" spans="1:4">
      <c r="A2429" t="s">
        <v>428</v>
      </c>
      <c r="B2429" s="20">
        <v>435836.5</v>
      </c>
      <c r="C2429">
        <v>362348</v>
      </c>
      <c r="D2429">
        <v>0</v>
      </c>
    </row>
    <row r="2430" spans="1:4">
      <c r="A2430" t="s">
        <v>428</v>
      </c>
      <c r="B2430" s="20">
        <v>435836.71</v>
      </c>
      <c r="C2430">
        <v>362348</v>
      </c>
      <c r="D2430">
        <v>0</v>
      </c>
    </row>
    <row r="2431" spans="1:4">
      <c r="A2431" t="s">
        <v>428</v>
      </c>
      <c r="B2431" s="20">
        <v>435836.93</v>
      </c>
      <c r="C2431">
        <v>362348</v>
      </c>
      <c r="D2431">
        <v>0</v>
      </c>
    </row>
    <row r="2432" spans="1:4">
      <c r="A2432" t="s">
        <v>429</v>
      </c>
      <c r="B2432" s="20">
        <v>436038.05</v>
      </c>
      <c r="C2432">
        <v>362316</v>
      </c>
      <c r="D2432">
        <v>0</v>
      </c>
    </row>
    <row r="2433" spans="1:4">
      <c r="A2433" t="s">
        <v>429</v>
      </c>
      <c r="B2433" s="20">
        <v>436038.15</v>
      </c>
      <c r="C2433">
        <v>362316</v>
      </c>
      <c r="D2433">
        <v>0</v>
      </c>
    </row>
    <row r="2434" spans="1:4">
      <c r="A2434" t="s">
        <v>429</v>
      </c>
      <c r="B2434" s="20">
        <v>436038.3</v>
      </c>
      <c r="C2434">
        <v>362316</v>
      </c>
      <c r="D2434">
        <v>0</v>
      </c>
    </row>
    <row r="2435" spans="1:4">
      <c r="A2435" t="s">
        <v>429</v>
      </c>
      <c r="B2435" s="20">
        <v>436038.5</v>
      </c>
      <c r="C2435">
        <v>362316</v>
      </c>
      <c r="D2435">
        <v>0</v>
      </c>
    </row>
    <row r="2436" spans="1:4">
      <c r="A2436" t="s">
        <v>429</v>
      </c>
      <c r="B2436" s="20">
        <v>436038.71</v>
      </c>
      <c r="C2436">
        <v>362316</v>
      </c>
      <c r="D2436">
        <v>0</v>
      </c>
    </row>
    <row r="2437" spans="1:4">
      <c r="A2437" t="s">
        <v>429</v>
      </c>
      <c r="B2437" s="20">
        <v>436038.93</v>
      </c>
      <c r="C2437">
        <v>362316</v>
      </c>
      <c r="D2437">
        <v>0</v>
      </c>
    </row>
    <row r="2438" spans="1:4">
      <c r="A2438" t="s">
        <v>430</v>
      </c>
      <c r="B2438" s="20">
        <v>436029.05</v>
      </c>
      <c r="C2438">
        <v>362277</v>
      </c>
      <c r="D2438">
        <v>0</v>
      </c>
    </row>
    <row r="2439" spans="1:4">
      <c r="A2439" t="s">
        <v>430</v>
      </c>
      <c r="B2439" s="20">
        <v>436029.15</v>
      </c>
      <c r="C2439">
        <v>362277</v>
      </c>
      <c r="D2439">
        <v>0</v>
      </c>
    </row>
    <row r="2440" spans="1:4">
      <c r="A2440" t="s">
        <v>430</v>
      </c>
      <c r="B2440" s="20">
        <v>436029.3</v>
      </c>
      <c r="C2440">
        <v>362277</v>
      </c>
      <c r="D2440">
        <v>0</v>
      </c>
    </row>
    <row r="2441" spans="1:4">
      <c r="A2441" t="s">
        <v>430</v>
      </c>
      <c r="B2441" s="20">
        <v>436029.5</v>
      </c>
      <c r="C2441">
        <v>362277</v>
      </c>
      <c r="D2441">
        <v>2</v>
      </c>
    </row>
    <row r="2442" spans="1:4">
      <c r="A2442" t="s">
        <v>430</v>
      </c>
      <c r="B2442" s="20">
        <v>436029.71</v>
      </c>
      <c r="C2442">
        <v>362277</v>
      </c>
      <c r="D2442">
        <v>0</v>
      </c>
    </row>
    <row r="2443" spans="1:4">
      <c r="A2443" t="s">
        <v>430</v>
      </c>
      <c r="B2443" s="20">
        <v>436029.93</v>
      </c>
      <c r="C2443">
        <v>362277</v>
      </c>
      <c r="D2443">
        <v>0</v>
      </c>
    </row>
    <row r="2444" spans="1:4">
      <c r="A2444" t="s">
        <v>431</v>
      </c>
      <c r="B2444" s="20">
        <v>436078.05</v>
      </c>
      <c r="C2444">
        <v>362266</v>
      </c>
      <c r="D2444">
        <v>0</v>
      </c>
    </row>
    <row r="2445" spans="1:4">
      <c r="A2445" t="s">
        <v>431</v>
      </c>
      <c r="B2445" s="20">
        <v>436078.15</v>
      </c>
      <c r="C2445">
        <v>362266</v>
      </c>
      <c r="D2445">
        <v>0</v>
      </c>
    </row>
    <row r="2446" spans="1:4">
      <c r="A2446" t="s">
        <v>431</v>
      </c>
      <c r="B2446" s="20">
        <v>436078.3</v>
      </c>
      <c r="C2446">
        <v>362266</v>
      </c>
      <c r="D2446">
        <v>2</v>
      </c>
    </row>
    <row r="2447" spans="1:4">
      <c r="A2447" t="s">
        <v>431</v>
      </c>
      <c r="B2447" s="20">
        <v>436078.5</v>
      </c>
      <c r="C2447">
        <v>362266</v>
      </c>
      <c r="D2447">
        <v>2</v>
      </c>
    </row>
    <row r="2448" spans="1:4">
      <c r="A2448" t="s">
        <v>431</v>
      </c>
      <c r="B2448" s="20">
        <v>436078.71</v>
      </c>
      <c r="C2448">
        <v>362266</v>
      </c>
      <c r="D2448">
        <v>0</v>
      </c>
    </row>
    <row r="2449" spans="1:4">
      <c r="A2449" t="s">
        <v>431</v>
      </c>
      <c r="B2449" s="20">
        <v>436078.93</v>
      </c>
      <c r="C2449">
        <v>362266</v>
      </c>
      <c r="D2449">
        <v>0</v>
      </c>
    </row>
    <row r="2450" spans="1:4">
      <c r="A2450" t="s">
        <v>432</v>
      </c>
      <c r="B2450" s="20">
        <v>436087.05</v>
      </c>
      <c r="C2450">
        <v>362305</v>
      </c>
      <c r="D2450">
        <v>0</v>
      </c>
    </row>
    <row r="2451" spans="1:4">
      <c r="A2451" t="s">
        <v>432</v>
      </c>
      <c r="B2451" s="20">
        <v>436087.15</v>
      </c>
      <c r="C2451">
        <v>362305</v>
      </c>
      <c r="D2451">
        <v>0</v>
      </c>
    </row>
    <row r="2452" spans="1:4">
      <c r="A2452" t="s">
        <v>432</v>
      </c>
      <c r="B2452" s="20">
        <v>436087.3</v>
      </c>
      <c r="C2452">
        <v>362305</v>
      </c>
      <c r="D2452">
        <v>0</v>
      </c>
    </row>
    <row r="2453" spans="1:4">
      <c r="A2453" t="s">
        <v>432</v>
      </c>
      <c r="B2453" s="20">
        <v>436087.5</v>
      </c>
      <c r="C2453">
        <v>362305</v>
      </c>
      <c r="D2453">
        <v>0</v>
      </c>
    </row>
    <row r="2454" spans="1:4">
      <c r="A2454" t="s">
        <v>432</v>
      </c>
      <c r="B2454" s="20">
        <v>436087.71</v>
      </c>
      <c r="C2454">
        <v>362305</v>
      </c>
      <c r="D2454">
        <v>0</v>
      </c>
    </row>
    <row r="2455" spans="1:4">
      <c r="A2455" t="s">
        <v>432</v>
      </c>
      <c r="B2455" s="20">
        <v>436087.93</v>
      </c>
      <c r="C2455">
        <v>362305</v>
      </c>
      <c r="D2455">
        <v>0</v>
      </c>
    </row>
    <row r="2456" spans="1:4">
      <c r="A2456" t="s">
        <v>433</v>
      </c>
      <c r="B2456" s="20">
        <v>436058.05</v>
      </c>
      <c r="C2456">
        <v>362291</v>
      </c>
      <c r="D2456">
        <v>0</v>
      </c>
    </row>
    <row r="2457" spans="1:4">
      <c r="A2457" t="s">
        <v>433</v>
      </c>
      <c r="B2457" s="20">
        <v>436058.15</v>
      </c>
      <c r="C2457">
        <v>362291</v>
      </c>
      <c r="D2457">
        <v>0</v>
      </c>
    </row>
    <row r="2458" spans="1:4">
      <c r="A2458" t="s">
        <v>433</v>
      </c>
      <c r="B2458" s="20">
        <v>436058.3</v>
      </c>
      <c r="C2458">
        <v>362291</v>
      </c>
      <c r="D2458">
        <v>0</v>
      </c>
    </row>
    <row r="2459" spans="1:4">
      <c r="A2459" t="s">
        <v>433</v>
      </c>
      <c r="B2459" s="20">
        <v>436058.5</v>
      </c>
      <c r="C2459">
        <v>362291</v>
      </c>
      <c r="D2459">
        <v>0</v>
      </c>
    </row>
    <row r="2460" spans="1:4">
      <c r="A2460" t="s">
        <v>433</v>
      </c>
      <c r="B2460" s="20">
        <v>436058.71</v>
      </c>
      <c r="C2460">
        <v>362291</v>
      </c>
      <c r="D2460">
        <v>0</v>
      </c>
    </row>
    <row r="2461" spans="1:4">
      <c r="A2461" t="s">
        <v>433</v>
      </c>
      <c r="B2461" s="20">
        <v>436058.93</v>
      </c>
      <c r="C2461">
        <v>362291</v>
      </c>
      <c r="D2461">
        <v>0</v>
      </c>
    </row>
    <row r="2462" spans="1:4">
      <c r="A2462" t="s">
        <v>434</v>
      </c>
      <c r="B2462" s="20">
        <v>436243.05</v>
      </c>
      <c r="C2462">
        <v>362267</v>
      </c>
      <c r="D2462">
        <v>0</v>
      </c>
    </row>
    <row r="2463" spans="1:4">
      <c r="A2463" t="s">
        <v>434</v>
      </c>
      <c r="B2463" s="20">
        <v>436243.15</v>
      </c>
      <c r="C2463">
        <v>362267</v>
      </c>
      <c r="D2463">
        <v>0</v>
      </c>
    </row>
    <row r="2464" spans="1:4">
      <c r="A2464" t="s">
        <v>434</v>
      </c>
      <c r="B2464" s="20">
        <v>436243.3</v>
      </c>
      <c r="C2464">
        <v>362267</v>
      </c>
      <c r="D2464">
        <v>0</v>
      </c>
    </row>
    <row r="2465" spans="1:4">
      <c r="A2465" t="s">
        <v>435</v>
      </c>
      <c r="B2465" s="20">
        <v>436234.05</v>
      </c>
      <c r="C2465">
        <v>362228</v>
      </c>
      <c r="D2465">
        <v>0</v>
      </c>
    </row>
    <row r="2466" spans="1:4">
      <c r="A2466" t="s">
        <v>435</v>
      </c>
      <c r="B2466" s="20">
        <v>436234.15</v>
      </c>
      <c r="C2466">
        <v>362228</v>
      </c>
      <c r="D2466">
        <v>0</v>
      </c>
    </row>
    <row r="2467" spans="1:4">
      <c r="A2467" t="s">
        <v>435</v>
      </c>
      <c r="B2467" s="20">
        <v>436234.3</v>
      </c>
      <c r="C2467">
        <v>362228</v>
      </c>
      <c r="D2467">
        <v>2</v>
      </c>
    </row>
    <row r="2468" spans="1:4">
      <c r="A2468" t="s">
        <v>435</v>
      </c>
      <c r="B2468" s="20">
        <v>436234.5</v>
      </c>
      <c r="C2468">
        <v>362228</v>
      </c>
      <c r="D2468">
        <v>0</v>
      </c>
    </row>
    <row r="2469" spans="1:4">
      <c r="A2469" t="s">
        <v>436</v>
      </c>
      <c r="B2469" s="20">
        <v>436283.05</v>
      </c>
      <c r="C2469">
        <v>362217</v>
      </c>
      <c r="D2469">
        <v>0</v>
      </c>
    </row>
    <row r="2470" spans="1:4">
      <c r="A2470" t="s">
        <v>436</v>
      </c>
      <c r="B2470" s="20">
        <v>436283.15</v>
      </c>
      <c r="C2470">
        <v>362217</v>
      </c>
      <c r="D2470">
        <v>0</v>
      </c>
    </row>
    <row r="2471" spans="1:4">
      <c r="A2471" t="s">
        <v>436</v>
      </c>
      <c r="B2471" s="20">
        <v>436283.3</v>
      </c>
      <c r="C2471">
        <v>362217</v>
      </c>
      <c r="D2471">
        <v>0</v>
      </c>
    </row>
    <row r="2472" spans="1:4">
      <c r="A2472" t="s">
        <v>436</v>
      </c>
      <c r="B2472" s="20">
        <v>436283.5</v>
      </c>
      <c r="C2472">
        <v>362217</v>
      </c>
      <c r="D2472">
        <v>0</v>
      </c>
    </row>
    <row r="2473" spans="1:4">
      <c r="A2473" t="s">
        <v>437</v>
      </c>
      <c r="B2473" s="20">
        <v>436292.05</v>
      </c>
      <c r="C2473">
        <v>362256</v>
      </c>
      <c r="D2473">
        <v>0</v>
      </c>
    </row>
    <row r="2474" spans="1:4">
      <c r="A2474" t="s">
        <v>437</v>
      </c>
      <c r="B2474" s="20">
        <v>436292.15</v>
      </c>
      <c r="C2474">
        <v>362256</v>
      </c>
      <c r="D2474">
        <v>0</v>
      </c>
    </row>
    <row r="2475" spans="1:4">
      <c r="A2475" t="s">
        <v>437</v>
      </c>
      <c r="B2475" s="20">
        <v>436292.3</v>
      </c>
      <c r="C2475">
        <v>362256</v>
      </c>
      <c r="D2475">
        <v>0</v>
      </c>
    </row>
    <row r="2476" spans="1:4">
      <c r="A2476" t="s">
        <v>438</v>
      </c>
      <c r="B2476" s="20">
        <v>436263.05</v>
      </c>
      <c r="C2476">
        <v>362242</v>
      </c>
      <c r="D2476">
        <v>0</v>
      </c>
    </row>
    <row r="2477" spans="1:4">
      <c r="A2477" t="s">
        <v>438</v>
      </c>
      <c r="B2477" s="20">
        <v>436263.15</v>
      </c>
      <c r="C2477">
        <v>362242</v>
      </c>
      <c r="D2477">
        <v>0</v>
      </c>
    </row>
    <row r="2478" spans="1:4">
      <c r="A2478" t="s">
        <v>438</v>
      </c>
      <c r="B2478" s="20">
        <v>436263.3</v>
      </c>
      <c r="C2478">
        <v>362242</v>
      </c>
      <c r="D2478">
        <v>0</v>
      </c>
    </row>
    <row r="2479" spans="1:4">
      <c r="A2479" t="s">
        <v>439</v>
      </c>
      <c r="B2479" s="20">
        <v>436519.05</v>
      </c>
      <c r="C2479">
        <v>362185</v>
      </c>
      <c r="D2479">
        <v>0</v>
      </c>
    </row>
    <row r="2480" spans="1:4">
      <c r="A2480" t="s">
        <v>439</v>
      </c>
      <c r="B2480" s="20">
        <v>436519.15</v>
      </c>
      <c r="C2480">
        <v>362185</v>
      </c>
      <c r="D2480">
        <v>0</v>
      </c>
    </row>
    <row r="2481" spans="1:4">
      <c r="A2481" t="s">
        <v>439</v>
      </c>
      <c r="B2481" s="20">
        <v>436519.3</v>
      </c>
      <c r="C2481">
        <v>362185</v>
      </c>
      <c r="D2481">
        <v>0</v>
      </c>
    </row>
    <row r="2482" spans="1:4">
      <c r="A2482" t="s">
        <v>439</v>
      </c>
      <c r="B2482" s="20">
        <v>436519.5</v>
      </c>
      <c r="C2482">
        <v>362185</v>
      </c>
      <c r="D2482">
        <v>0</v>
      </c>
    </row>
    <row r="2483" spans="1:4">
      <c r="A2483" t="s">
        <v>439</v>
      </c>
      <c r="B2483" s="20">
        <v>436519.71</v>
      </c>
      <c r="C2483">
        <v>362185</v>
      </c>
      <c r="D2483">
        <v>0</v>
      </c>
    </row>
    <row r="2484" spans="1:4">
      <c r="A2484" t="s">
        <v>439</v>
      </c>
      <c r="B2484" s="20">
        <v>436519.93</v>
      </c>
      <c r="C2484">
        <v>362185</v>
      </c>
      <c r="D2484">
        <v>0</v>
      </c>
    </row>
    <row r="2485" spans="1:4">
      <c r="A2485" t="s">
        <v>440</v>
      </c>
      <c r="B2485" s="20">
        <v>436510.05</v>
      </c>
      <c r="C2485">
        <v>362146</v>
      </c>
      <c r="D2485">
        <v>0</v>
      </c>
    </row>
    <row r="2486" spans="1:4">
      <c r="A2486" t="s">
        <v>440</v>
      </c>
      <c r="B2486" s="20">
        <v>436510.15</v>
      </c>
      <c r="C2486">
        <v>362146</v>
      </c>
      <c r="D2486">
        <v>0</v>
      </c>
    </row>
    <row r="2487" spans="1:4">
      <c r="A2487" t="s">
        <v>440</v>
      </c>
      <c r="B2487" s="20">
        <v>436510.3</v>
      </c>
      <c r="C2487">
        <v>362146</v>
      </c>
      <c r="D2487">
        <v>0</v>
      </c>
    </row>
    <row r="2488" spans="1:4">
      <c r="A2488" t="s">
        <v>440</v>
      </c>
      <c r="B2488" s="20">
        <v>436510.5</v>
      </c>
      <c r="C2488">
        <v>362146</v>
      </c>
      <c r="D2488">
        <v>0</v>
      </c>
    </row>
    <row r="2489" spans="1:4">
      <c r="A2489" t="s">
        <v>440</v>
      </c>
      <c r="B2489" s="20">
        <v>436510.71</v>
      </c>
      <c r="C2489">
        <v>362146</v>
      </c>
      <c r="D2489">
        <v>0</v>
      </c>
    </row>
    <row r="2490" spans="1:4">
      <c r="A2490" t="s">
        <v>441</v>
      </c>
      <c r="B2490" s="20">
        <v>436559.05</v>
      </c>
      <c r="C2490">
        <v>362135</v>
      </c>
      <c r="D2490">
        <v>0</v>
      </c>
    </row>
    <row r="2491" spans="1:4">
      <c r="A2491" t="s">
        <v>441</v>
      </c>
      <c r="B2491" s="20">
        <v>436559.15</v>
      </c>
      <c r="C2491">
        <v>362135</v>
      </c>
      <c r="D2491">
        <v>0</v>
      </c>
    </row>
    <row r="2492" spans="1:4">
      <c r="A2492" t="s">
        <v>441</v>
      </c>
      <c r="B2492" s="20">
        <v>436559.3</v>
      </c>
      <c r="C2492">
        <v>362135</v>
      </c>
      <c r="D2492">
        <v>0</v>
      </c>
    </row>
    <row r="2493" spans="1:4">
      <c r="A2493" t="s">
        <v>441</v>
      </c>
      <c r="B2493" s="20">
        <v>436559.5</v>
      </c>
      <c r="C2493">
        <v>362135</v>
      </c>
      <c r="D2493">
        <v>0</v>
      </c>
    </row>
    <row r="2494" spans="1:4">
      <c r="A2494" t="s">
        <v>441</v>
      </c>
      <c r="B2494" s="20">
        <v>436559.71</v>
      </c>
      <c r="C2494">
        <v>362135</v>
      </c>
      <c r="D2494">
        <v>0</v>
      </c>
    </row>
    <row r="2495" spans="1:4">
      <c r="A2495" t="s">
        <v>442</v>
      </c>
      <c r="B2495" s="20">
        <v>436568.05</v>
      </c>
      <c r="C2495">
        <v>362174</v>
      </c>
      <c r="D2495">
        <v>0</v>
      </c>
    </row>
    <row r="2496" spans="1:4">
      <c r="A2496" t="s">
        <v>442</v>
      </c>
      <c r="B2496" s="20">
        <v>436568.15</v>
      </c>
      <c r="C2496">
        <v>362174</v>
      </c>
      <c r="D2496">
        <v>0</v>
      </c>
    </row>
    <row r="2497" spans="1:4">
      <c r="A2497" t="s">
        <v>442</v>
      </c>
      <c r="B2497" s="20">
        <v>436568.3</v>
      </c>
      <c r="C2497">
        <v>362174</v>
      </c>
      <c r="D2497">
        <v>0</v>
      </c>
    </row>
    <row r="2498" spans="1:4">
      <c r="A2498" t="s">
        <v>442</v>
      </c>
      <c r="B2498" s="20">
        <v>436568.5</v>
      </c>
      <c r="C2498">
        <v>362174</v>
      </c>
      <c r="D2498">
        <v>0</v>
      </c>
    </row>
    <row r="2499" spans="1:4">
      <c r="A2499" t="s">
        <v>442</v>
      </c>
      <c r="B2499" s="20">
        <v>436568.71</v>
      </c>
      <c r="C2499">
        <v>362174</v>
      </c>
      <c r="D2499">
        <v>0</v>
      </c>
    </row>
    <row r="2500" spans="1:4">
      <c r="A2500" t="s">
        <v>442</v>
      </c>
      <c r="B2500" s="20">
        <v>436568.93</v>
      </c>
      <c r="C2500">
        <v>362174</v>
      </c>
      <c r="D2500">
        <v>0</v>
      </c>
    </row>
    <row r="2501" spans="1:4">
      <c r="A2501" t="s">
        <v>443</v>
      </c>
      <c r="B2501" s="20">
        <v>436539.05</v>
      </c>
      <c r="C2501">
        <v>362160</v>
      </c>
      <c r="D2501">
        <v>0</v>
      </c>
    </row>
    <row r="2502" spans="1:4">
      <c r="A2502" t="s">
        <v>443</v>
      </c>
      <c r="B2502" s="20">
        <v>436539.15</v>
      </c>
      <c r="C2502">
        <v>362160</v>
      </c>
      <c r="D2502">
        <v>0</v>
      </c>
    </row>
    <row r="2503" spans="1:4">
      <c r="A2503" t="s">
        <v>443</v>
      </c>
      <c r="B2503" s="20">
        <v>436539.3</v>
      </c>
      <c r="C2503">
        <v>362160</v>
      </c>
      <c r="D2503">
        <v>0</v>
      </c>
    </row>
    <row r="2504" spans="1:4">
      <c r="A2504" t="s">
        <v>443</v>
      </c>
      <c r="B2504" s="20">
        <v>436539.5</v>
      </c>
      <c r="C2504">
        <v>362160</v>
      </c>
      <c r="D2504">
        <v>0</v>
      </c>
    </row>
    <row r="2505" spans="1:4">
      <c r="A2505" t="s">
        <v>444</v>
      </c>
      <c r="B2505" s="20">
        <v>436778.05</v>
      </c>
      <c r="C2505">
        <v>362132</v>
      </c>
      <c r="D2505">
        <v>0</v>
      </c>
    </row>
    <row r="2506" spans="1:4">
      <c r="A2506" t="s">
        <v>444</v>
      </c>
      <c r="B2506" s="20">
        <v>436778.15</v>
      </c>
      <c r="C2506">
        <v>362132</v>
      </c>
      <c r="D2506">
        <v>0</v>
      </c>
    </row>
    <row r="2507" spans="1:4">
      <c r="A2507" t="s">
        <v>444</v>
      </c>
      <c r="B2507" s="20">
        <v>436778.3</v>
      </c>
      <c r="C2507">
        <v>362132</v>
      </c>
      <c r="D2507">
        <v>0</v>
      </c>
    </row>
    <row r="2508" spans="1:4">
      <c r="A2508" t="s">
        <v>445</v>
      </c>
      <c r="B2508" s="20">
        <v>436769.05</v>
      </c>
      <c r="C2508">
        <v>362093</v>
      </c>
      <c r="D2508">
        <v>0</v>
      </c>
    </row>
    <row r="2509" spans="1:4">
      <c r="A2509" t="s">
        <v>445</v>
      </c>
      <c r="B2509" s="20">
        <v>436769.15</v>
      </c>
      <c r="C2509">
        <v>362093</v>
      </c>
      <c r="D2509">
        <v>0</v>
      </c>
    </row>
    <row r="2510" spans="1:4">
      <c r="A2510" t="s">
        <v>445</v>
      </c>
      <c r="B2510" s="20">
        <v>436769.3</v>
      </c>
      <c r="C2510">
        <v>362093</v>
      </c>
      <c r="D2510">
        <v>0</v>
      </c>
    </row>
    <row r="2511" spans="1:4">
      <c r="A2511" t="s">
        <v>446</v>
      </c>
      <c r="B2511" s="20">
        <v>436818.05</v>
      </c>
      <c r="C2511">
        <v>362082</v>
      </c>
      <c r="D2511">
        <v>0</v>
      </c>
    </row>
    <row r="2512" spans="1:4">
      <c r="A2512" t="s">
        <v>446</v>
      </c>
      <c r="B2512" s="20">
        <v>436818.15</v>
      </c>
      <c r="C2512">
        <v>362082</v>
      </c>
      <c r="D2512">
        <v>1</v>
      </c>
    </row>
    <row r="2513" spans="1:4">
      <c r="A2513" t="s">
        <v>446</v>
      </c>
      <c r="B2513" s="20">
        <v>436818.3</v>
      </c>
      <c r="C2513">
        <v>362082</v>
      </c>
      <c r="D2513">
        <v>2</v>
      </c>
    </row>
    <row r="2514" spans="1:4">
      <c r="A2514" t="s">
        <v>446</v>
      </c>
      <c r="B2514" s="20">
        <v>436818.5</v>
      </c>
      <c r="C2514">
        <v>362082</v>
      </c>
      <c r="D2514">
        <v>2</v>
      </c>
    </row>
    <row r="2515" spans="1:4">
      <c r="A2515" t="s">
        <v>446</v>
      </c>
      <c r="B2515" s="20">
        <v>436818.71</v>
      </c>
      <c r="C2515">
        <v>362082</v>
      </c>
      <c r="D2515">
        <v>1</v>
      </c>
    </row>
    <row r="2516" spans="1:4">
      <c r="A2516" t="s">
        <v>446</v>
      </c>
      <c r="B2516" s="20">
        <v>436818.93</v>
      </c>
      <c r="C2516">
        <v>362082</v>
      </c>
      <c r="D2516">
        <v>0</v>
      </c>
    </row>
    <row r="2517" spans="1:4">
      <c r="A2517" t="s">
        <v>447</v>
      </c>
      <c r="B2517" s="20">
        <v>436827.05</v>
      </c>
      <c r="C2517">
        <v>362121</v>
      </c>
      <c r="D2517">
        <v>0</v>
      </c>
    </row>
    <row r="2518" spans="1:4">
      <c r="A2518" t="s">
        <v>447</v>
      </c>
      <c r="B2518" s="20">
        <v>436827.15</v>
      </c>
      <c r="C2518">
        <v>362121</v>
      </c>
      <c r="D2518">
        <v>0</v>
      </c>
    </row>
    <row r="2519" spans="1:4">
      <c r="A2519" t="s">
        <v>447</v>
      </c>
      <c r="B2519" s="20">
        <v>436827.3</v>
      </c>
      <c r="C2519">
        <v>362121</v>
      </c>
      <c r="D2519">
        <v>0</v>
      </c>
    </row>
    <row r="2520" spans="1:4">
      <c r="A2520" t="s">
        <v>448</v>
      </c>
      <c r="B2520" s="20">
        <v>436798.05</v>
      </c>
      <c r="C2520">
        <v>362107</v>
      </c>
      <c r="D2520">
        <v>0</v>
      </c>
    </row>
    <row r="2521" spans="1:4">
      <c r="A2521" t="s">
        <v>448</v>
      </c>
      <c r="B2521" s="20">
        <v>436798.15</v>
      </c>
      <c r="C2521">
        <v>362107</v>
      </c>
      <c r="D2521">
        <v>0</v>
      </c>
    </row>
    <row r="2522" spans="1:4">
      <c r="A2522" t="s">
        <v>448</v>
      </c>
      <c r="B2522" s="20">
        <v>436798.3</v>
      </c>
      <c r="C2522">
        <v>362107</v>
      </c>
      <c r="D2522">
        <v>0</v>
      </c>
    </row>
    <row r="2523" spans="1:4">
      <c r="A2523" t="s">
        <v>448</v>
      </c>
      <c r="B2523" s="20">
        <v>436798.5</v>
      </c>
      <c r="C2523">
        <v>362107</v>
      </c>
      <c r="D2523">
        <v>0</v>
      </c>
    </row>
    <row r="2524" spans="1:4">
      <c r="A2524" t="s">
        <v>448</v>
      </c>
      <c r="B2524" s="20">
        <v>436798.71</v>
      </c>
      <c r="C2524">
        <v>362107</v>
      </c>
      <c r="D2524">
        <v>0</v>
      </c>
    </row>
    <row r="2525" spans="1:4">
      <c r="A2525" t="s">
        <v>448</v>
      </c>
      <c r="B2525" s="20">
        <v>436798.93</v>
      </c>
      <c r="C2525">
        <v>362107</v>
      </c>
      <c r="D2525">
        <v>0</v>
      </c>
    </row>
    <row r="2526" spans="1:4">
      <c r="A2526" t="s">
        <v>449</v>
      </c>
      <c r="B2526" s="20">
        <v>437015.05</v>
      </c>
      <c r="C2526">
        <v>362099</v>
      </c>
      <c r="D2526">
        <v>0</v>
      </c>
    </row>
    <row r="2527" spans="1:4">
      <c r="A2527" t="s">
        <v>449</v>
      </c>
      <c r="B2527" s="20">
        <v>437015.15</v>
      </c>
      <c r="C2527">
        <v>362099</v>
      </c>
      <c r="D2527">
        <v>0</v>
      </c>
    </row>
    <row r="2528" spans="1:4">
      <c r="A2528" t="s">
        <v>449</v>
      </c>
      <c r="B2528" s="20">
        <v>437015.3</v>
      </c>
      <c r="C2528">
        <v>362099</v>
      </c>
      <c r="D2528">
        <v>0</v>
      </c>
    </row>
    <row r="2529" spans="1:4">
      <c r="A2529" t="s">
        <v>449</v>
      </c>
      <c r="B2529" s="20">
        <v>437015.5</v>
      </c>
      <c r="C2529">
        <v>362099</v>
      </c>
      <c r="D2529">
        <v>0</v>
      </c>
    </row>
    <row r="2530" spans="1:4">
      <c r="A2530" t="s">
        <v>449</v>
      </c>
      <c r="B2530" s="20">
        <v>437015.71</v>
      </c>
      <c r="C2530">
        <v>362099</v>
      </c>
      <c r="D2530">
        <v>0</v>
      </c>
    </row>
    <row r="2531" spans="1:4">
      <c r="A2531" t="s">
        <v>449</v>
      </c>
      <c r="B2531" s="20">
        <v>437015.93</v>
      </c>
      <c r="C2531">
        <v>362099</v>
      </c>
      <c r="D2531">
        <v>0</v>
      </c>
    </row>
    <row r="2532" spans="1:4">
      <c r="A2532" t="s">
        <v>450</v>
      </c>
      <c r="B2532" s="20">
        <v>437006.05</v>
      </c>
      <c r="C2532">
        <v>362060</v>
      </c>
      <c r="D2532">
        <v>0</v>
      </c>
    </row>
    <row r="2533" spans="1:4">
      <c r="A2533" t="s">
        <v>450</v>
      </c>
      <c r="B2533" s="20">
        <v>437006.15</v>
      </c>
      <c r="C2533">
        <v>362060</v>
      </c>
      <c r="D2533">
        <v>0</v>
      </c>
    </row>
    <row r="2534" spans="1:4">
      <c r="A2534" t="s">
        <v>450</v>
      </c>
      <c r="B2534" s="20">
        <v>437006.3</v>
      </c>
      <c r="C2534">
        <v>362060</v>
      </c>
      <c r="D2534">
        <v>0</v>
      </c>
    </row>
    <row r="2535" spans="1:4">
      <c r="A2535" t="s">
        <v>450</v>
      </c>
      <c r="B2535" s="20">
        <v>437006.5</v>
      </c>
      <c r="C2535">
        <v>362060</v>
      </c>
      <c r="D2535">
        <v>1</v>
      </c>
    </row>
    <row r="2536" spans="1:4">
      <c r="A2536" t="s">
        <v>450</v>
      </c>
      <c r="B2536" s="20">
        <v>437006.71</v>
      </c>
      <c r="C2536">
        <v>362060</v>
      </c>
      <c r="D2536">
        <v>0</v>
      </c>
    </row>
    <row r="2537" spans="1:4">
      <c r="A2537" t="s">
        <v>450</v>
      </c>
      <c r="B2537" s="20">
        <v>437006.93</v>
      </c>
      <c r="C2537">
        <v>362060</v>
      </c>
      <c r="D2537">
        <v>0</v>
      </c>
    </row>
    <row r="2538" spans="1:4">
      <c r="A2538" t="s">
        <v>451</v>
      </c>
      <c r="B2538" s="20">
        <v>437055.05</v>
      </c>
      <c r="C2538">
        <v>362049</v>
      </c>
      <c r="D2538">
        <v>0</v>
      </c>
    </row>
    <row r="2539" spans="1:4">
      <c r="A2539" t="s">
        <v>451</v>
      </c>
      <c r="B2539" s="20">
        <v>437055.15</v>
      </c>
      <c r="C2539">
        <v>362049</v>
      </c>
      <c r="D2539">
        <v>0</v>
      </c>
    </row>
    <row r="2540" spans="1:4">
      <c r="A2540" t="s">
        <v>451</v>
      </c>
      <c r="B2540" s="20">
        <v>437055.3</v>
      </c>
      <c r="C2540">
        <v>362049</v>
      </c>
      <c r="D2540">
        <v>0</v>
      </c>
    </row>
    <row r="2541" spans="1:4">
      <c r="A2541" t="s">
        <v>451</v>
      </c>
      <c r="B2541" s="20">
        <v>437055.5</v>
      </c>
      <c r="C2541">
        <v>362049</v>
      </c>
      <c r="D2541">
        <v>0</v>
      </c>
    </row>
    <row r="2542" spans="1:4">
      <c r="A2542" t="s">
        <v>451</v>
      </c>
      <c r="B2542" s="20">
        <v>437055.71</v>
      </c>
      <c r="C2542">
        <v>362049</v>
      </c>
      <c r="D2542">
        <v>0</v>
      </c>
    </row>
    <row r="2543" spans="1:4">
      <c r="A2543" t="s">
        <v>451</v>
      </c>
      <c r="B2543" s="20">
        <v>437055.93</v>
      </c>
      <c r="C2543">
        <v>362049</v>
      </c>
      <c r="D2543">
        <v>0</v>
      </c>
    </row>
    <row r="2544" spans="1:4">
      <c r="A2544" t="s">
        <v>452</v>
      </c>
      <c r="B2544" s="20">
        <v>437064.05</v>
      </c>
      <c r="C2544">
        <v>362088</v>
      </c>
      <c r="D2544">
        <v>0</v>
      </c>
    </row>
    <row r="2545" spans="1:4">
      <c r="A2545" t="s">
        <v>452</v>
      </c>
      <c r="B2545" s="20">
        <v>437064.15</v>
      </c>
      <c r="C2545">
        <v>362088</v>
      </c>
      <c r="D2545">
        <v>0</v>
      </c>
    </row>
    <row r="2546" spans="1:4">
      <c r="A2546" t="s">
        <v>452</v>
      </c>
      <c r="B2546" s="20">
        <v>437064.3</v>
      </c>
      <c r="C2546">
        <v>362088</v>
      </c>
      <c r="D2546">
        <v>0</v>
      </c>
    </row>
    <row r="2547" spans="1:4">
      <c r="A2547" t="s">
        <v>452</v>
      </c>
      <c r="B2547" s="20">
        <v>437064.5</v>
      </c>
      <c r="C2547">
        <v>362088</v>
      </c>
      <c r="D2547">
        <v>2</v>
      </c>
    </row>
    <row r="2548" spans="1:4">
      <c r="A2548" t="s">
        <v>452</v>
      </c>
      <c r="B2548" s="20">
        <v>437064.71</v>
      </c>
      <c r="C2548">
        <v>362088</v>
      </c>
      <c r="D2548">
        <v>0</v>
      </c>
    </row>
    <row r="2549" spans="1:4">
      <c r="A2549" t="s">
        <v>452</v>
      </c>
      <c r="B2549" s="20">
        <v>437064.93</v>
      </c>
      <c r="C2549">
        <v>362088</v>
      </c>
      <c r="D2549">
        <v>0</v>
      </c>
    </row>
    <row r="2550" spans="1:4">
      <c r="A2550" t="s">
        <v>453</v>
      </c>
      <c r="B2550" s="20">
        <v>437035.05</v>
      </c>
      <c r="C2550">
        <v>362074</v>
      </c>
      <c r="D2550">
        <v>0</v>
      </c>
    </row>
    <row r="2551" spans="1:4">
      <c r="A2551" t="s">
        <v>453</v>
      </c>
      <c r="B2551" s="20">
        <v>437035.15</v>
      </c>
      <c r="C2551">
        <v>362074</v>
      </c>
      <c r="D2551">
        <v>0</v>
      </c>
    </row>
    <row r="2552" spans="1:4">
      <c r="A2552" t="s">
        <v>453</v>
      </c>
      <c r="B2552" s="20">
        <v>437035.3</v>
      </c>
      <c r="C2552">
        <v>362074</v>
      </c>
      <c r="D2552">
        <v>0</v>
      </c>
    </row>
    <row r="2553" spans="1:4">
      <c r="A2553" t="s">
        <v>453</v>
      </c>
      <c r="B2553" s="20">
        <v>437035.5</v>
      </c>
      <c r="C2553">
        <v>362074</v>
      </c>
      <c r="D2553">
        <v>2</v>
      </c>
    </row>
    <row r="2554" spans="1:4">
      <c r="A2554" t="s">
        <v>453</v>
      </c>
      <c r="B2554" s="20">
        <v>437035.71</v>
      </c>
      <c r="C2554">
        <v>362074</v>
      </c>
      <c r="D2554">
        <v>0</v>
      </c>
    </row>
    <row r="2555" spans="1:4">
      <c r="A2555" t="s">
        <v>453</v>
      </c>
      <c r="B2555" s="20">
        <v>437035.93</v>
      </c>
      <c r="C2555">
        <v>362074</v>
      </c>
      <c r="D2555">
        <v>0</v>
      </c>
    </row>
    <row r="2556" spans="1:4">
      <c r="A2556" t="s">
        <v>454</v>
      </c>
      <c r="B2556" s="20">
        <v>437240.05</v>
      </c>
      <c r="C2556">
        <v>362035</v>
      </c>
      <c r="D2556">
        <v>0</v>
      </c>
    </row>
    <row r="2557" spans="1:4">
      <c r="A2557" t="s">
        <v>454</v>
      </c>
      <c r="B2557" s="20">
        <v>437240.15</v>
      </c>
      <c r="C2557">
        <v>362035</v>
      </c>
      <c r="D2557">
        <v>0</v>
      </c>
    </row>
    <row r="2558" spans="1:4">
      <c r="A2558" t="s">
        <v>454</v>
      </c>
      <c r="B2558" s="20">
        <v>437240.3</v>
      </c>
      <c r="C2558">
        <v>362035</v>
      </c>
      <c r="D2558">
        <v>0</v>
      </c>
    </row>
    <row r="2559" spans="1:4">
      <c r="A2559" t="s">
        <v>454</v>
      </c>
      <c r="B2559" s="20">
        <v>437240.5</v>
      </c>
      <c r="C2559">
        <v>362035</v>
      </c>
      <c r="D2559">
        <v>0</v>
      </c>
    </row>
    <row r="2560" spans="1:4">
      <c r="A2560" t="s">
        <v>454</v>
      </c>
      <c r="B2560" s="20">
        <v>437240.71</v>
      </c>
      <c r="C2560">
        <v>362035</v>
      </c>
      <c r="D2560">
        <v>2</v>
      </c>
    </row>
    <row r="2561" spans="1:4">
      <c r="A2561" t="s">
        <v>454</v>
      </c>
      <c r="B2561" s="20">
        <v>437240.93</v>
      </c>
      <c r="C2561">
        <v>362035</v>
      </c>
      <c r="D2561">
        <v>0</v>
      </c>
    </row>
    <row r="2562" spans="1:4">
      <c r="A2562" t="s">
        <v>455</v>
      </c>
      <c r="B2562" s="20">
        <v>437231.05</v>
      </c>
      <c r="C2562">
        <v>361996</v>
      </c>
      <c r="D2562">
        <v>0</v>
      </c>
    </row>
    <row r="2563" spans="1:4">
      <c r="A2563" t="s">
        <v>455</v>
      </c>
      <c r="B2563" s="20">
        <v>437231.15</v>
      </c>
      <c r="C2563">
        <v>361996</v>
      </c>
      <c r="D2563">
        <v>0</v>
      </c>
    </row>
    <row r="2564" spans="1:4">
      <c r="A2564" t="s">
        <v>455</v>
      </c>
      <c r="B2564" s="20">
        <v>437231.3</v>
      </c>
      <c r="C2564">
        <v>361996</v>
      </c>
      <c r="D2564">
        <v>0</v>
      </c>
    </row>
    <row r="2565" spans="1:4">
      <c r="A2565" t="s">
        <v>455</v>
      </c>
      <c r="B2565" s="20">
        <v>437231.5</v>
      </c>
      <c r="C2565">
        <v>361996</v>
      </c>
      <c r="D2565">
        <v>0</v>
      </c>
    </row>
    <row r="2566" spans="1:4">
      <c r="A2566" t="s">
        <v>455</v>
      </c>
      <c r="B2566" s="20">
        <v>437231.71</v>
      </c>
      <c r="C2566">
        <v>361996</v>
      </c>
      <c r="D2566">
        <v>0</v>
      </c>
    </row>
    <row r="2567" spans="1:4">
      <c r="A2567" t="s">
        <v>455</v>
      </c>
      <c r="B2567" s="20">
        <v>437231.93</v>
      </c>
      <c r="C2567">
        <v>361996</v>
      </c>
      <c r="D2567">
        <v>0</v>
      </c>
    </row>
    <row r="2568" spans="1:4">
      <c r="A2568" t="s">
        <v>456</v>
      </c>
      <c r="B2568" s="20">
        <v>437280.05</v>
      </c>
      <c r="C2568">
        <v>361985</v>
      </c>
      <c r="D2568">
        <v>0</v>
      </c>
    </row>
    <row r="2569" spans="1:4">
      <c r="A2569" t="s">
        <v>456</v>
      </c>
      <c r="B2569" s="20">
        <v>437280.15</v>
      </c>
      <c r="C2569">
        <v>361985</v>
      </c>
      <c r="D2569">
        <v>0</v>
      </c>
    </row>
    <row r="2570" spans="1:4">
      <c r="A2570" t="s">
        <v>456</v>
      </c>
      <c r="B2570" s="20">
        <v>437280.3</v>
      </c>
      <c r="C2570">
        <v>361985</v>
      </c>
      <c r="D2570">
        <v>0</v>
      </c>
    </row>
    <row r="2571" spans="1:4">
      <c r="A2571" t="s">
        <v>456</v>
      </c>
      <c r="B2571" s="20">
        <v>437280.5</v>
      </c>
      <c r="C2571">
        <v>361985</v>
      </c>
      <c r="D2571">
        <v>0</v>
      </c>
    </row>
    <row r="2572" spans="1:4">
      <c r="A2572" t="s">
        <v>456</v>
      </c>
      <c r="B2572" s="20">
        <v>437280.71</v>
      </c>
      <c r="C2572">
        <v>361985</v>
      </c>
      <c r="D2572">
        <v>0</v>
      </c>
    </row>
    <row r="2573" spans="1:4">
      <c r="A2573" t="s">
        <v>456</v>
      </c>
      <c r="B2573" s="20">
        <v>437280.93</v>
      </c>
      <c r="C2573">
        <v>361985</v>
      </c>
      <c r="D2573">
        <v>0</v>
      </c>
    </row>
    <row r="2574" spans="1:4">
      <c r="A2574" t="s">
        <v>457</v>
      </c>
      <c r="B2574" s="20">
        <v>437289.05</v>
      </c>
      <c r="C2574">
        <v>362024</v>
      </c>
      <c r="D2574">
        <v>0</v>
      </c>
    </row>
    <row r="2575" spans="1:4">
      <c r="A2575" t="s">
        <v>457</v>
      </c>
      <c r="B2575" s="20">
        <v>437289.15</v>
      </c>
      <c r="C2575">
        <v>362024</v>
      </c>
      <c r="D2575">
        <v>0</v>
      </c>
    </row>
    <row r="2576" spans="1:4">
      <c r="A2576" t="s">
        <v>457</v>
      </c>
      <c r="B2576" s="20">
        <v>437289.3</v>
      </c>
      <c r="C2576">
        <v>362024</v>
      </c>
      <c r="D2576">
        <v>0</v>
      </c>
    </row>
    <row r="2577" spans="1:4">
      <c r="A2577" t="s">
        <v>457</v>
      </c>
      <c r="B2577" s="20">
        <v>437289.5</v>
      </c>
      <c r="C2577">
        <v>362024</v>
      </c>
      <c r="D2577">
        <v>0</v>
      </c>
    </row>
    <row r="2578" spans="1:4">
      <c r="A2578" t="s">
        <v>457</v>
      </c>
      <c r="B2578" s="20">
        <v>437289.71</v>
      </c>
      <c r="C2578">
        <v>362024</v>
      </c>
      <c r="D2578">
        <v>0</v>
      </c>
    </row>
    <row r="2579" spans="1:4">
      <c r="A2579" t="s">
        <v>457</v>
      </c>
      <c r="B2579" s="20">
        <v>437289.93</v>
      </c>
      <c r="C2579">
        <v>362024</v>
      </c>
      <c r="D2579">
        <v>0</v>
      </c>
    </row>
    <row r="2580" spans="1:4">
      <c r="A2580" t="s">
        <v>458</v>
      </c>
      <c r="B2580" s="20">
        <v>437260.05</v>
      </c>
      <c r="C2580">
        <v>362010</v>
      </c>
      <c r="D2580">
        <v>0</v>
      </c>
    </row>
    <row r="2581" spans="1:4">
      <c r="A2581" t="s">
        <v>458</v>
      </c>
      <c r="B2581" s="20">
        <v>437260.15</v>
      </c>
      <c r="C2581">
        <v>362010</v>
      </c>
      <c r="D2581">
        <v>0</v>
      </c>
    </row>
    <row r="2582" spans="1:4">
      <c r="A2582" t="s">
        <v>458</v>
      </c>
      <c r="B2582" s="20">
        <v>437260.3</v>
      </c>
      <c r="C2582">
        <v>362010</v>
      </c>
      <c r="D2582">
        <v>0</v>
      </c>
    </row>
    <row r="2583" spans="1:4">
      <c r="A2583" t="s">
        <v>458</v>
      </c>
      <c r="B2583" s="20">
        <v>437260.5</v>
      </c>
      <c r="C2583">
        <v>362010</v>
      </c>
      <c r="D2583">
        <v>0</v>
      </c>
    </row>
    <row r="2584" spans="1:4">
      <c r="A2584" t="s">
        <v>458</v>
      </c>
      <c r="B2584" s="20">
        <v>437260.71</v>
      </c>
      <c r="C2584">
        <v>362010</v>
      </c>
      <c r="D2584">
        <v>0</v>
      </c>
    </row>
    <row r="2585" spans="1:4">
      <c r="A2585" t="s">
        <v>458</v>
      </c>
      <c r="B2585" s="20">
        <v>437260.93</v>
      </c>
      <c r="C2585">
        <v>362010</v>
      </c>
      <c r="D2585">
        <v>0</v>
      </c>
    </row>
    <row r="2586" spans="1:4">
      <c r="A2586" t="s">
        <v>459</v>
      </c>
      <c r="B2586" s="20">
        <v>437480.05</v>
      </c>
      <c r="C2586">
        <v>361975</v>
      </c>
      <c r="D2586">
        <v>0</v>
      </c>
    </row>
    <row r="2587" spans="1:4">
      <c r="A2587" t="s">
        <v>459</v>
      </c>
      <c r="B2587" s="20">
        <v>437480.15</v>
      </c>
      <c r="C2587">
        <v>361975</v>
      </c>
      <c r="D2587">
        <v>0</v>
      </c>
    </row>
    <row r="2588" spans="1:4">
      <c r="A2588" t="s">
        <v>459</v>
      </c>
      <c r="B2588" s="20">
        <v>437480.3</v>
      </c>
      <c r="C2588">
        <v>361975</v>
      </c>
      <c r="D2588">
        <v>0</v>
      </c>
    </row>
    <row r="2589" spans="1:4">
      <c r="A2589" t="s">
        <v>459</v>
      </c>
      <c r="B2589" s="20">
        <v>437480.5</v>
      </c>
      <c r="C2589">
        <v>361975</v>
      </c>
      <c r="D2589">
        <v>0</v>
      </c>
    </row>
    <row r="2590" spans="1:4">
      <c r="A2590" t="s">
        <v>459</v>
      </c>
      <c r="B2590" s="20">
        <v>437480.71</v>
      </c>
      <c r="C2590">
        <v>361975</v>
      </c>
      <c r="D2590">
        <v>0</v>
      </c>
    </row>
    <row r="2591" spans="1:4">
      <c r="A2591" t="s">
        <v>459</v>
      </c>
      <c r="B2591" s="20">
        <v>437480.93</v>
      </c>
      <c r="C2591">
        <v>361975</v>
      </c>
      <c r="D2591">
        <v>0</v>
      </c>
    </row>
    <row r="2592" spans="1:4">
      <c r="A2592" t="s">
        <v>460</v>
      </c>
      <c r="B2592" s="20">
        <v>437471.05</v>
      </c>
      <c r="C2592">
        <v>361936</v>
      </c>
      <c r="D2592">
        <v>0</v>
      </c>
    </row>
    <row r="2593" spans="1:4">
      <c r="A2593" t="s">
        <v>460</v>
      </c>
      <c r="B2593" s="20">
        <v>437471.15</v>
      </c>
      <c r="C2593">
        <v>361936</v>
      </c>
      <c r="D2593">
        <v>2</v>
      </c>
    </row>
    <row r="2594" spans="1:4">
      <c r="A2594" t="s">
        <v>460</v>
      </c>
      <c r="B2594" s="20">
        <v>437471.3</v>
      </c>
      <c r="C2594">
        <v>361936</v>
      </c>
      <c r="D2594">
        <v>0</v>
      </c>
    </row>
    <row r="2595" spans="1:4">
      <c r="A2595" t="s">
        <v>460</v>
      </c>
      <c r="B2595" s="20">
        <v>437471.5</v>
      </c>
      <c r="C2595">
        <v>361936</v>
      </c>
      <c r="D2595">
        <v>2</v>
      </c>
    </row>
    <row r="2596" spans="1:4">
      <c r="A2596" t="s">
        <v>460</v>
      </c>
      <c r="B2596" s="20">
        <v>437471.71</v>
      </c>
      <c r="C2596">
        <v>361936</v>
      </c>
      <c r="D2596">
        <v>0</v>
      </c>
    </row>
    <row r="2597" spans="1:4">
      <c r="A2597" t="s">
        <v>460</v>
      </c>
      <c r="B2597" s="20">
        <v>437471.93</v>
      </c>
      <c r="C2597">
        <v>361936</v>
      </c>
      <c r="D2597">
        <v>0</v>
      </c>
    </row>
    <row r="2598" spans="1:4">
      <c r="A2598" t="s">
        <v>461</v>
      </c>
      <c r="B2598" s="20">
        <v>437520.05</v>
      </c>
      <c r="C2598">
        <v>361925</v>
      </c>
      <c r="D2598">
        <v>0</v>
      </c>
    </row>
    <row r="2599" spans="1:4">
      <c r="A2599" t="s">
        <v>461</v>
      </c>
      <c r="B2599" s="20">
        <v>437520.15</v>
      </c>
      <c r="C2599">
        <v>361925</v>
      </c>
      <c r="D2599">
        <v>0</v>
      </c>
    </row>
    <row r="2600" spans="1:4">
      <c r="A2600" t="s">
        <v>461</v>
      </c>
      <c r="B2600" s="20">
        <v>437520.3</v>
      </c>
      <c r="C2600">
        <v>361925</v>
      </c>
      <c r="D2600">
        <v>2</v>
      </c>
    </row>
    <row r="2601" spans="1:4">
      <c r="A2601" t="s">
        <v>461</v>
      </c>
      <c r="B2601" s="20">
        <v>437520.5</v>
      </c>
      <c r="C2601">
        <v>361925</v>
      </c>
      <c r="D2601">
        <v>1</v>
      </c>
    </row>
    <row r="2602" spans="1:4">
      <c r="A2602" t="s">
        <v>461</v>
      </c>
      <c r="B2602" s="20">
        <v>437520.71</v>
      </c>
      <c r="C2602">
        <v>361925</v>
      </c>
      <c r="D2602">
        <v>0</v>
      </c>
    </row>
    <row r="2603" spans="1:4">
      <c r="A2603" t="s">
        <v>461</v>
      </c>
      <c r="B2603" s="20">
        <v>437520.93</v>
      </c>
      <c r="C2603">
        <v>361925</v>
      </c>
      <c r="D2603">
        <v>0</v>
      </c>
    </row>
    <row r="2604" spans="1:4">
      <c r="A2604" t="s">
        <v>462</v>
      </c>
      <c r="B2604" s="20">
        <v>437529.05</v>
      </c>
      <c r="C2604">
        <v>361964</v>
      </c>
      <c r="D2604">
        <v>0</v>
      </c>
    </row>
    <row r="2605" spans="1:4">
      <c r="A2605" t="s">
        <v>462</v>
      </c>
      <c r="B2605" s="20">
        <v>437529.15</v>
      </c>
      <c r="C2605">
        <v>361964</v>
      </c>
      <c r="D2605">
        <v>2</v>
      </c>
    </row>
    <row r="2606" spans="1:4">
      <c r="A2606" t="s">
        <v>462</v>
      </c>
      <c r="B2606" s="20">
        <v>437529.3</v>
      </c>
      <c r="C2606">
        <v>361964</v>
      </c>
      <c r="D2606">
        <v>2</v>
      </c>
    </row>
    <row r="2607" spans="1:4">
      <c r="A2607" t="s">
        <v>462</v>
      </c>
      <c r="B2607" s="20">
        <v>437529.5</v>
      </c>
      <c r="C2607">
        <v>361964</v>
      </c>
      <c r="D2607">
        <v>2</v>
      </c>
    </row>
    <row r="2608" spans="1:4">
      <c r="A2608" t="s">
        <v>462</v>
      </c>
      <c r="B2608" s="20">
        <v>437529.71</v>
      </c>
      <c r="C2608">
        <v>361964</v>
      </c>
      <c r="D2608">
        <v>2</v>
      </c>
    </row>
    <row r="2609" spans="1:4">
      <c r="A2609" t="s">
        <v>462</v>
      </c>
      <c r="B2609" s="20">
        <v>437529.93</v>
      </c>
      <c r="C2609">
        <v>361964</v>
      </c>
      <c r="D2609">
        <v>0</v>
      </c>
    </row>
    <row r="2610" spans="1:4">
      <c r="A2610" t="s">
        <v>463</v>
      </c>
      <c r="B2610" s="20">
        <v>437500.05</v>
      </c>
      <c r="C2610">
        <v>361950</v>
      </c>
      <c r="D2610">
        <v>0</v>
      </c>
    </row>
    <row r="2611" spans="1:4">
      <c r="A2611" t="s">
        <v>463</v>
      </c>
      <c r="B2611" s="20">
        <v>437500.15</v>
      </c>
      <c r="C2611">
        <v>361950</v>
      </c>
      <c r="D2611">
        <v>0</v>
      </c>
    </row>
    <row r="2612" spans="1:4">
      <c r="A2612" t="s">
        <v>463</v>
      </c>
      <c r="B2612" s="20">
        <v>437500.3</v>
      </c>
      <c r="C2612">
        <v>361950</v>
      </c>
      <c r="D2612">
        <v>0</v>
      </c>
    </row>
    <row r="2613" spans="1:4">
      <c r="A2613" t="s">
        <v>463</v>
      </c>
      <c r="B2613" s="20">
        <v>437500.5</v>
      </c>
      <c r="C2613">
        <v>361950</v>
      </c>
      <c r="D2613">
        <v>0</v>
      </c>
    </row>
    <row r="2614" spans="1:4">
      <c r="A2614" t="s">
        <v>463</v>
      </c>
      <c r="B2614" s="20">
        <v>437500.71</v>
      </c>
      <c r="C2614">
        <v>361950</v>
      </c>
      <c r="D2614">
        <v>0</v>
      </c>
    </row>
    <row r="2615" spans="1:4">
      <c r="A2615" t="s">
        <v>463</v>
      </c>
      <c r="B2615" s="20">
        <v>437500.93</v>
      </c>
      <c r="C2615">
        <v>361950</v>
      </c>
      <c r="D2615">
        <v>0</v>
      </c>
    </row>
    <row r="2616" spans="1:4">
      <c r="A2616" t="s">
        <v>464</v>
      </c>
      <c r="B2616" s="20">
        <v>437700.05</v>
      </c>
      <c r="C2616">
        <v>361925</v>
      </c>
      <c r="D2616">
        <v>0</v>
      </c>
    </row>
    <row r="2617" spans="1:4">
      <c r="A2617" t="s">
        <v>464</v>
      </c>
      <c r="B2617" s="20">
        <v>437700.15</v>
      </c>
      <c r="C2617">
        <v>361925</v>
      </c>
      <c r="D2617">
        <v>0</v>
      </c>
    </row>
    <row r="2618" spans="1:4">
      <c r="A2618" t="s">
        <v>464</v>
      </c>
      <c r="B2618" s="20">
        <v>437700.3</v>
      </c>
      <c r="C2618">
        <v>361925</v>
      </c>
      <c r="D2618">
        <v>0</v>
      </c>
    </row>
    <row r="2619" spans="1:4">
      <c r="A2619" t="s">
        <v>464</v>
      </c>
      <c r="B2619" s="20">
        <v>437700.5</v>
      </c>
      <c r="C2619">
        <v>361925</v>
      </c>
      <c r="D2619">
        <v>0</v>
      </c>
    </row>
    <row r="2620" spans="1:4">
      <c r="A2620" t="s">
        <v>465</v>
      </c>
      <c r="B2620" s="20">
        <v>437691.05</v>
      </c>
      <c r="C2620">
        <v>361886</v>
      </c>
      <c r="D2620">
        <v>0</v>
      </c>
    </row>
    <row r="2621" spans="1:4">
      <c r="A2621" t="s">
        <v>465</v>
      </c>
      <c r="B2621" s="20">
        <v>437691.15</v>
      </c>
      <c r="C2621">
        <v>361886</v>
      </c>
      <c r="D2621">
        <v>0</v>
      </c>
    </row>
    <row r="2622" spans="1:4">
      <c r="A2622" t="s">
        <v>465</v>
      </c>
      <c r="B2622" s="20">
        <v>437691.3</v>
      </c>
      <c r="C2622">
        <v>361886</v>
      </c>
      <c r="D2622">
        <v>2</v>
      </c>
    </row>
    <row r="2623" spans="1:4">
      <c r="A2623" t="s">
        <v>465</v>
      </c>
      <c r="B2623" s="20">
        <v>437691.5</v>
      </c>
      <c r="C2623">
        <v>361886</v>
      </c>
      <c r="D2623">
        <v>2</v>
      </c>
    </row>
    <row r="2624" spans="1:4">
      <c r="A2624" t="s">
        <v>465</v>
      </c>
      <c r="B2624" s="20">
        <v>437691.71</v>
      </c>
      <c r="C2624">
        <v>361886</v>
      </c>
      <c r="D2624">
        <v>0</v>
      </c>
    </row>
    <row r="2625" spans="1:4">
      <c r="A2625" t="s">
        <v>465</v>
      </c>
      <c r="B2625" s="20">
        <v>437691.93</v>
      </c>
      <c r="C2625">
        <v>361886</v>
      </c>
      <c r="D2625">
        <v>0</v>
      </c>
    </row>
    <row r="2626" spans="1:4">
      <c r="A2626" t="s">
        <v>466</v>
      </c>
      <c r="B2626" s="20">
        <v>437740.05</v>
      </c>
      <c r="C2626">
        <v>361875</v>
      </c>
      <c r="D2626">
        <v>0</v>
      </c>
    </row>
    <row r="2627" spans="1:4">
      <c r="A2627" t="s">
        <v>466</v>
      </c>
      <c r="B2627" s="20">
        <v>437740.15</v>
      </c>
      <c r="C2627">
        <v>361875</v>
      </c>
      <c r="D2627">
        <v>0</v>
      </c>
    </row>
    <row r="2628" spans="1:4">
      <c r="A2628" t="s">
        <v>466</v>
      </c>
      <c r="B2628" s="20">
        <v>437740.3</v>
      </c>
      <c r="C2628">
        <v>361875</v>
      </c>
      <c r="D2628">
        <v>0</v>
      </c>
    </row>
    <row r="2629" spans="1:4">
      <c r="A2629" t="s">
        <v>466</v>
      </c>
      <c r="B2629" s="20">
        <v>437740.5</v>
      </c>
      <c r="C2629">
        <v>361875</v>
      </c>
      <c r="D2629">
        <v>0</v>
      </c>
    </row>
    <row r="2630" spans="1:4">
      <c r="A2630" t="s">
        <v>467</v>
      </c>
      <c r="B2630" s="20">
        <v>437749.05</v>
      </c>
      <c r="C2630">
        <v>361914</v>
      </c>
      <c r="D2630">
        <v>0</v>
      </c>
    </row>
    <row r="2631" spans="1:4">
      <c r="A2631" t="s">
        <v>467</v>
      </c>
      <c r="B2631" s="20">
        <v>437749.15</v>
      </c>
      <c r="C2631">
        <v>361914</v>
      </c>
      <c r="D2631">
        <v>0</v>
      </c>
    </row>
    <row r="2632" spans="1:4">
      <c r="A2632" t="s">
        <v>467</v>
      </c>
      <c r="B2632" s="20">
        <v>437749.3</v>
      </c>
      <c r="C2632">
        <v>361914</v>
      </c>
      <c r="D2632">
        <v>0</v>
      </c>
    </row>
    <row r="2633" spans="1:4">
      <c r="A2633" t="s">
        <v>467</v>
      </c>
      <c r="B2633" s="20">
        <v>437749.5</v>
      </c>
      <c r="C2633">
        <v>361914</v>
      </c>
      <c r="D2633">
        <v>0</v>
      </c>
    </row>
    <row r="2634" spans="1:4">
      <c r="A2634" t="s">
        <v>468</v>
      </c>
      <c r="B2634" s="20">
        <v>437720.05</v>
      </c>
      <c r="C2634">
        <v>361900</v>
      </c>
      <c r="D2634">
        <v>0</v>
      </c>
    </row>
    <row r="2635" spans="1:4">
      <c r="A2635" t="s">
        <v>468</v>
      </c>
      <c r="B2635" s="20">
        <v>437720.15</v>
      </c>
      <c r="C2635">
        <v>361900</v>
      </c>
      <c r="D2635">
        <v>0</v>
      </c>
    </row>
    <row r="2636" spans="1:4">
      <c r="A2636" t="s">
        <v>468</v>
      </c>
      <c r="B2636" s="20">
        <v>437720.3</v>
      </c>
      <c r="C2636">
        <v>361900</v>
      </c>
      <c r="D2636">
        <v>0</v>
      </c>
    </row>
    <row r="2637" spans="1:4">
      <c r="A2637" t="s">
        <v>468</v>
      </c>
      <c r="B2637" s="20">
        <v>437720.5</v>
      </c>
      <c r="C2637">
        <v>361900</v>
      </c>
      <c r="D2637">
        <v>0</v>
      </c>
    </row>
    <row r="2638" spans="1:4">
      <c r="A2638" t="s">
        <v>469</v>
      </c>
      <c r="B2638" s="20">
        <v>437930.05</v>
      </c>
      <c r="C2638">
        <v>361875</v>
      </c>
      <c r="D2638">
        <v>0</v>
      </c>
    </row>
    <row r="2639" spans="1:4">
      <c r="A2639" t="s">
        <v>469</v>
      </c>
      <c r="B2639" s="20">
        <v>437930.15</v>
      </c>
      <c r="C2639">
        <v>361875</v>
      </c>
      <c r="D2639">
        <v>0</v>
      </c>
    </row>
    <row r="2640" spans="1:4">
      <c r="A2640" t="s">
        <v>469</v>
      </c>
      <c r="B2640" s="20">
        <v>437930.3</v>
      </c>
      <c r="C2640">
        <v>361875</v>
      </c>
      <c r="D2640">
        <v>0</v>
      </c>
    </row>
    <row r="2641" spans="1:4">
      <c r="A2641" t="s">
        <v>469</v>
      </c>
      <c r="B2641" s="20">
        <v>437930.5</v>
      </c>
      <c r="C2641">
        <v>361875</v>
      </c>
      <c r="D2641">
        <v>0</v>
      </c>
    </row>
    <row r="2642" spans="1:4">
      <c r="A2642" t="s">
        <v>469</v>
      </c>
      <c r="B2642" s="20">
        <v>437930.71</v>
      </c>
      <c r="C2642">
        <v>361875</v>
      </c>
      <c r="D2642">
        <v>0</v>
      </c>
    </row>
    <row r="2643" spans="1:4">
      <c r="A2643" t="s">
        <v>469</v>
      </c>
      <c r="B2643" s="20">
        <v>437930.93</v>
      </c>
      <c r="C2643">
        <v>361875</v>
      </c>
      <c r="D2643">
        <v>0</v>
      </c>
    </row>
    <row r="2644" spans="1:4">
      <c r="A2644" t="s">
        <v>470</v>
      </c>
      <c r="B2644" s="20">
        <v>437921.05</v>
      </c>
      <c r="C2644">
        <v>361836</v>
      </c>
      <c r="D2644">
        <v>0</v>
      </c>
    </row>
    <row r="2645" spans="1:4">
      <c r="A2645" t="s">
        <v>470</v>
      </c>
      <c r="B2645" s="20">
        <v>437921.15</v>
      </c>
      <c r="C2645">
        <v>361836</v>
      </c>
      <c r="D2645">
        <v>0</v>
      </c>
    </row>
    <row r="2646" spans="1:4">
      <c r="A2646" t="s">
        <v>470</v>
      </c>
      <c r="B2646" s="20">
        <v>437921.3</v>
      </c>
      <c r="C2646">
        <v>361836</v>
      </c>
      <c r="D2646">
        <v>1</v>
      </c>
    </row>
    <row r="2647" spans="1:4">
      <c r="A2647" t="s">
        <v>470</v>
      </c>
      <c r="B2647" s="20">
        <v>437921.5</v>
      </c>
      <c r="C2647">
        <v>361836</v>
      </c>
      <c r="D2647">
        <v>0</v>
      </c>
    </row>
    <row r="2648" spans="1:4">
      <c r="A2648" t="s">
        <v>470</v>
      </c>
      <c r="B2648" s="20">
        <v>437921.71</v>
      </c>
      <c r="C2648">
        <v>361836</v>
      </c>
      <c r="D2648">
        <v>0</v>
      </c>
    </row>
    <row r="2649" spans="1:4">
      <c r="A2649" t="s">
        <v>470</v>
      </c>
      <c r="B2649" s="20">
        <v>437921.93</v>
      </c>
      <c r="C2649">
        <v>361836</v>
      </c>
      <c r="D2649">
        <v>0</v>
      </c>
    </row>
    <row r="2650" spans="1:4">
      <c r="A2650" t="s">
        <v>471</v>
      </c>
      <c r="B2650" s="20">
        <v>437970.05</v>
      </c>
      <c r="C2650">
        <v>361825</v>
      </c>
      <c r="D2650">
        <v>0</v>
      </c>
    </row>
    <row r="2651" spans="1:4">
      <c r="A2651" t="s">
        <v>471</v>
      </c>
      <c r="B2651" s="20">
        <v>437970.15</v>
      </c>
      <c r="C2651">
        <v>361825</v>
      </c>
      <c r="D2651">
        <v>0</v>
      </c>
    </row>
    <row r="2652" spans="1:4">
      <c r="A2652" t="s">
        <v>471</v>
      </c>
      <c r="B2652" s="20">
        <v>437970.3</v>
      </c>
      <c r="C2652">
        <v>361825</v>
      </c>
      <c r="D2652">
        <v>0</v>
      </c>
    </row>
    <row r="2653" spans="1:4">
      <c r="A2653" t="s">
        <v>471</v>
      </c>
      <c r="B2653" s="20">
        <v>437970.5</v>
      </c>
      <c r="C2653">
        <v>361825</v>
      </c>
      <c r="D2653">
        <v>0</v>
      </c>
    </row>
    <row r="2654" spans="1:4">
      <c r="A2654" t="s">
        <v>471</v>
      </c>
      <c r="B2654" s="20">
        <v>437970.71</v>
      </c>
      <c r="C2654">
        <v>361825</v>
      </c>
      <c r="D2654">
        <v>0</v>
      </c>
    </row>
    <row r="2655" spans="1:4">
      <c r="A2655" t="s">
        <v>471</v>
      </c>
      <c r="B2655" s="20">
        <v>437970.93</v>
      </c>
      <c r="C2655">
        <v>361825</v>
      </c>
      <c r="D2655">
        <v>0</v>
      </c>
    </row>
    <row r="2656" spans="1:4">
      <c r="A2656" t="s">
        <v>472</v>
      </c>
      <c r="B2656" s="20">
        <v>437979.05</v>
      </c>
      <c r="C2656">
        <v>361864</v>
      </c>
      <c r="D2656">
        <v>0</v>
      </c>
    </row>
    <row r="2657" spans="1:4">
      <c r="A2657" t="s">
        <v>472</v>
      </c>
      <c r="B2657" s="20">
        <v>437979.15</v>
      </c>
      <c r="C2657">
        <v>361864</v>
      </c>
      <c r="D2657">
        <v>0</v>
      </c>
    </row>
    <row r="2658" spans="1:4">
      <c r="A2658" t="s">
        <v>472</v>
      </c>
      <c r="B2658" s="20">
        <v>437979.3</v>
      </c>
      <c r="C2658">
        <v>361864</v>
      </c>
      <c r="D2658">
        <v>0</v>
      </c>
    </row>
    <row r="2659" spans="1:4">
      <c r="A2659" t="s">
        <v>473</v>
      </c>
      <c r="B2659" s="20">
        <v>437950.05</v>
      </c>
      <c r="C2659">
        <v>361850</v>
      </c>
      <c r="D2659">
        <v>1</v>
      </c>
    </row>
    <row r="2660" spans="1:4">
      <c r="A2660" t="s">
        <v>473</v>
      </c>
      <c r="B2660" s="20">
        <v>437950.15</v>
      </c>
      <c r="C2660">
        <v>361850</v>
      </c>
      <c r="D2660">
        <v>2</v>
      </c>
    </row>
    <row r="2661" spans="1:4">
      <c r="A2661" t="s">
        <v>473</v>
      </c>
      <c r="B2661" s="20">
        <v>437950.3</v>
      </c>
      <c r="C2661">
        <v>361850</v>
      </c>
      <c r="D2661">
        <v>0</v>
      </c>
    </row>
    <row r="2662" spans="1:4">
      <c r="A2662" t="s">
        <v>473</v>
      </c>
      <c r="B2662" s="20">
        <v>437950.5</v>
      </c>
      <c r="C2662">
        <v>361850</v>
      </c>
      <c r="D2662">
        <v>0</v>
      </c>
    </row>
    <row r="2663" spans="1:4">
      <c r="A2663" t="s">
        <v>473</v>
      </c>
      <c r="B2663" s="20">
        <v>437950.71</v>
      </c>
      <c r="C2663">
        <v>361850</v>
      </c>
      <c r="D2663">
        <v>0</v>
      </c>
    </row>
    <row r="2664" spans="1:4">
      <c r="A2664" t="s">
        <v>473</v>
      </c>
      <c r="B2664" s="20">
        <v>437950.93</v>
      </c>
      <c r="C2664">
        <v>361850</v>
      </c>
      <c r="D2664">
        <v>0</v>
      </c>
    </row>
    <row r="2665" spans="1:4">
      <c r="A2665" t="s">
        <v>474</v>
      </c>
      <c r="B2665" s="20">
        <v>438200.05</v>
      </c>
      <c r="C2665">
        <v>361815</v>
      </c>
      <c r="D2665">
        <v>0</v>
      </c>
    </row>
    <row r="2666" spans="1:4">
      <c r="A2666" t="s">
        <v>474</v>
      </c>
      <c r="B2666" s="20">
        <v>438200.15</v>
      </c>
      <c r="C2666">
        <v>361815</v>
      </c>
      <c r="D2666">
        <v>0</v>
      </c>
    </row>
    <row r="2667" spans="1:4">
      <c r="A2667" t="s">
        <v>474</v>
      </c>
      <c r="B2667" s="20">
        <v>438200.3</v>
      </c>
      <c r="C2667">
        <v>361815</v>
      </c>
      <c r="D2667">
        <v>0</v>
      </c>
    </row>
    <row r="2668" spans="1:4">
      <c r="A2668" t="s">
        <v>474</v>
      </c>
      <c r="B2668" s="20">
        <v>438200.5</v>
      </c>
      <c r="C2668">
        <v>361815</v>
      </c>
      <c r="D2668">
        <v>0</v>
      </c>
    </row>
    <row r="2669" spans="1:4">
      <c r="A2669" t="s">
        <v>475</v>
      </c>
      <c r="B2669" s="20">
        <v>438191.05</v>
      </c>
      <c r="C2669">
        <v>361776</v>
      </c>
      <c r="D2669">
        <v>0</v>
      </c>
    </row>
    <row r="2670" spans="1:4">
      <c r="A2670" t="s">
        <v>475</v>
      </c>
      <c r="B2670" s="20">
        <v>438191.15</v>
      </c>
      <c r="C2670">
        <v>361776</v>
      </c>
      <c r="D2670">
        <v>0</v>
      </c>
    </row>
    <row r="2671" spans="1:4">
      <c r="A2671" t="s">
        <v>475</v>
      </c>
      <c r="B2671" s="20">
        <v>438191.3</v>
      </c>
      <c r="C2671">
        <v>361776</v>
      </c>
      <c r="D2671">
        <v>0</v>
      </c>
    </row>
    <row r="2672" spans="1:4">
      <c r="A2672" t="s">
        <v>475</v>
      </c>
      <c r="B2672" s="20">
        <v>438191.5</v>
      </c>
      <c r="C2672">
        <v>361776</v>
      </c>
      <c r="D2672">
        <v>0</v>
      </c>
    </row>
    <row r="2673" spans="1:4">
      <c r="A2673" t="s">
        <v>476</v>
      </c>
      <c r="B2673" s="20">
        <v>438240.05</v>
      </c>
      <c r="C2673">
        <v>361765</v>
      </c>
      <c r="D2673">
        <v>0</v>
      </c>
    </row>
    <row r="2674" spans="1:4">
      <c r="A2674" t="s">
        <v>476</v>
      </c>
      <c r="B2674" s="20">
        <v>438240.15</v>
      </c>
      <c r="C2674">
        <v>361765</v>
      </c>
      <c r="D2674">
        <v>0</v>
      </c>
    </row>
    <row r="2675" spans="1:4">
      <c r="A2675" t="s">
        <v>476</v>
      </c>
      <c r="B2675" s="20">
        <v>438240.3</v>
      </c>
      <c r="C2675">
        <v>361765</v>
      </c>
      <c r="D2675">
        <v>0</v>
      </c>
    </row>
    <row r="2676" spans="1:4">
      <c r="A2676" t="s">
        <v>477</v>
      </c>
      <c r="B2676" s="20">
        <v>438249.05</v>
      </c>
      <c r="C2676">
        <v>361804</v>
      </c>
      <c r="D2676">
        <v>0</v>
      </c>
    </row>
    <row r="2677" spans="1:4">
      <c r="A2677" t="s">
        <v>477</v>
      </c>
      <c r="B2677" s="20">
        <v>438249.15</v>
      </c>
      <c r="C2677">
        <v>361804</v>
      </c>
      <c r="D2677">
        <v>2</v>
      </c>
    </row>
    <row r="2678" spans="1:4">
      <c r="A2678" t="s">
        <v>477</v>
      </c>
      <c r="B2678" s="20">
        <v>438249.3</v>
      </c>
      <c r="C2678">
        <v>361804</v>
      </c>
      <c r="D2678">
        <v>0</v>
      </c>
    </row>
    <row r="2679" spans="1:4">
      <c r="A2679" t="s">
        <v>477</v>
      </c>
      <c r="B2679" s="20">
        <v>438249.5</v>
      </c>
      <c r="C2679">
        <v>361804</v>
      </c>
      <c r="D2679">
        <v>0</v>
      </c>
    </row>
    <row r="2680" spans="1:4">
      <c r="A2680" t="s">
        <v>477</v>
      </c>
      <c r="B2680" s="20">
        <v>438249.71</v>
      </c>
      <c r="C2680">
        <v>361804</v>
      </c>
      <c r="D2680">
        <v>0</v>
      </c>
    </row>
    <row r="2681" spans="1:4">
      <c r="A2681" t="s">
        <v>477</v>
      </c>
      <c r="B2681" s="20">
        <v>438249.93</v>
      </c>
      <c r="C2681">
        <v>361804</v>
      </c>
      <c r="D2681">
        <v>0</v>
      </c>
    </row>
    <row r="2682" spans="1:4">
      <c r="A2682" t="s">
        <v>478</v>
      </c>
      <c r="B2682" s="20">
        <v>438220.05</v>
      </c>
      <c r="C2682">
        <v>361790</v>
      </c>
      <c r="D2682">
        <v>0</v>
      </c>
    </row>
    <row r="2683" spans="1:4">
      <c r="A2683" t="s">
        <v>478</v>
      </c>
      <c r="B2683" s="20">
        <v>438220.15</v>
      </c>
      <c r="C2683">
        <v>361790</v>
      </c>
      <c r="D2683">
        <v>0</v>
      </c>
    </row>
    <row r="2684" spans="1:4">
      <c r="A2684" t="s">
        <v>478</v>
      </c>
      <c r="B2684" s="20">
        <v>438220.3</v>
      </c>
      <c r="C2684">
        <v>361790</v>
      </c>
      <c r="D2684">
        <v>0</v>
      </c>
    </row>
    <row r="2685" spans="1:4">
      <c r="A2685" t="s">
        <v>478</v>
      </c>
      <c r="B2685" s="20">
        <v>438220.5</v>
      </c>
      <c r="C2685">
        <v>361790</v>
      </c>
      <c r="D2685">
        <v>0</v>
      </c>
    </row>
    <row r="2686" spans="1:4">
      <c r="A2686" t="s">
        <v>479</v>
      </c>
      <c r="B2686" s="20">
        <v>438460.05</v>
      </c>
      <c r="C2686">
        <v>361745</v>
      </c>
      <c r="D2686">
        <v>1</v>
      </c>
    </row>
    <row r="2687" spans="1:4">
      <c r="A2687" t="s">
        <v>479</v>
      </c>
      <c r="B2687" s="20">
        <v>438460.15</v>
      </c>
      <c r="C2687">
        <v>361745</v>
      </c>
      <c r="D2687">
        <v>0</v>
      </c>
    </row>
    <row r="2688" spans="1:4">
      <c r="A2688" t="s">
        <v>479</v>
      </c>
      <c r="B2688" s="20">
        <v>438460.3</v>
      </c>
      <c r="C2688">
        <v>361745</v>
      </c>
      <c r="D2688">
        <v>1</v>
      </c>
    </row>
    <row r="2689" spans="1:4">
      <c r="A2689" t="s">
        <v>479</v>
      </c>
      <c r="B2689" s="20">
        <v>438460.5</v>
      </c>
      <c r="C2689">
        <v>361745</v>
      </c>
      <c r="D2689">
        <v>0</v>
      </c>
    </row>
    <row r="2690" spans="1:4">
      <c r="A2690" t="s">
        <v>479</v>
      </c>
      <c r="B2690" s="20">
        <v>438460.71</v>
      </c>
      <c r="C2690">
        <v>361745</v>
      </c>
      <c r="D2690">
        <v>0</v>
      </c>
    </row>
    <row r="2691" spans="1:4">
      <c r="A2691" t="s">
        <v>479</v>
      </c>
      <c r="B2691" s="20">
        <v>438460.93</v>
      </c>
      <c r="C2691">
        <v>361745</v>
      </c>
      <c r="D2691">
        <v>1</v>
      </c>
    </row>
    <row r="2692" spans="1:4">
      <c r="A2692" t="s">
        <v>480</v>
      </c>
      <c r="B2692" s="20">
        <v>438451.05</v>
      </c>
      <c r="C2692">
        <v>361706</v>
      </c>
      <c r="D2692">
        <v>0</v>
      </c>
    </row>
    <row r="2693" spans="1:4">
      <c r="A2693" t="s">
        <v>480</v>
      </c>
      <c r="B2693" s="20">
        <v>438451.15</v>
      </c>
      <c r="C2693">
        <v>361706</v>
      </c>
      <c r="D2693">
        <v>0</v>
      </c>
    </row>
    <row r="2694" spans="1:4">
      <c r="A2694" t="s">
        <v>480</v>
      </c>
      <c r="B2694" s="20">
        <v>438451.3</v>
      </c>
      <c r="C2694">
        <v>361706</v>
      </c>
      <c r="D2694">
        <v>0</v>
      </c>
    </row>
    <row r="2695" spans="1:4">
      <c r="A2695" t="s">
        <v>480</v>
      </c>
      <c r="B2695" s="20">
        <v>438451.5</v>
      </c>
      <c r="C2695">
        <v>361706</v>
      </c>
      <c r="D2695">
        <v>0</v>
      </c>
    </row>
    <row r="2696" spans="1:4">
      <c r="A2696" t="s">
        <v>480</v>
      </c>
      <c r="B2696" s="20">
        <v>438451.71</v>
      </c>
      <c r="C2696">
        <v>361706</v>
      </c>
      <c r="D2696">
        <v>0</v>
      </c>
    </row>
    <row r="2697" spans="1:4">
      <c r="A2697" t="s">
        <v>480</v>
      </c>
      <c r="B2697" s="20">
        <v>438451.93</v>
      </c>
      <c r="C2697">
        <v>361706</v>
      </c>
      <c r="D2697">
        <v>0</v>
      </c>
    </row>
    <row r="2698" spans="1:4">
      <c r="A2698" t="s">
        <v>481</v>
      </c>
      <c r="B2698" s="20">
        <v>438500.05</v>
      </c>
      <c r="C2698">
        <v>361695</v>
      </c>
      <c r="D2698">
        <v>0</v>
      </c>
    </row>
    <row r="2699" spans="1:4">
      <c r="A2699" t="s">
        <v>481</v>
      </c>
      <c r="B2699" s="20">
        <v>438500.15</v>
      </c>
      <c r="C2699">
        <v>361695</v>
      </c>
      <c r="D2699">
        <v>0</v>
      </c>
    </row>
    <row r="2700" spans="1:4">
      <c r="A2700" t="s">
        <v>481</v>
      </c>
      <c r="B2700" s="20">
        <v>438500.3</v>
      </c>
      <c r="C2700">
        <v>361695</v>
      </c>
      <c r="D2700">
        <v>0</v>
      </c>
    </row>
    <row r="2701" spans="1:4">
      <c r="A2701" t="s">
        <v>481</v>
      </c>
      <c r="B2701" s="20">
        <v>438500.5</v>
      </c>
      <c r="C2701">
        <v>361695</v>
      </c>
      <c r="D2701">
        <v>0</v>
      </c>
    </row>
    <row r="2702" spans="1:4">
      <c r="A2702" t="s">
        <v>481</v>
      </c>
      <c r="B2702" s="20">
        <v>438500.71</v>
      </c>
      <c r="C2702">
        <v>361695</v>
      </c>
      <c r="D2702">
        <v>0</v>
      </c>
    </row>
    <row r="2703" spans="1:4">
      <c r="A2703" t="s">
        <v>481</v>
      </c>
      <c r="B2703" s="20">
        <v>438500.93</v>
      </c>
      <c r="C2703">
        <v>361695</v>
      </c>
      <c r="D2703">
        <v>0</v>
      </c>
    </row>
    <row r="2704" spans="1:4">
      <c r="A2704" t="s">
        <v>482</v>
      </c>
      <c r="B2704" s="20">
        <v>438509.05</v>
      </c>
      <c r="C2704">
        <v>361734</v>
      </c>
      <c r="D2704">
        <v>0</v>
      </c>
    </row>
    <row r="2705" spans="1:4">
      <c r="A2705" t="s">
        <v>482</v>
      </c>
      <c r="B2705" s="20">
        <v>438509.15</v>
      </c>
      <c r="C2705">
        <v>361734</v>
      </c>
      <c r="D2705">
        <v>0</v>
      </c>
    </row>
    <row r="2706" spans="1:4">
      <c r="A2706" t="s">
        <v>482</v>
      </c>
      <c r="B2706" s="20">
        <v>438509.3</v>
      </c>
      <c r="C2706">
        <v>361734</v>
      </c>
      <c r="D2706">
        <v>0</v>
      </c>
    </row>
    <row r="2707" spans="1:4">
      <c r="A2707" t="s">
        <v>482</v>
      </c>
      <c r="B2707" s="20">
        <v>438509.5</v>
      </c>
      <c r="C2707">
        <v>361734</v>
      </c>
      <c r="D2707">
        <v>0</v>
      </c>
    </row>
    <row r="2708" spans="1:4">
      <c r="A2708" t="s">
        <v>482</v>
      </c>
      <c r="B2708" s="20">
        <v>438509.71</v>
      </c>
      <c r="C2708">
        <v>361734</v>
      </c>
      <c r="D2708">
        <v>1</v>
      </c>
    </row>
    <row r="2709" spans="1:4">
      <c r="A2709" t="s">
        <v>482</v>
      </c>
      <c r="B2709" s="20">
        <v>438509.93</v>
      </c>
      <c r="C2709">
        <v>361734</v>
      </c>
      <c r="D2709">
        <v>1</v>
      </c>
    </row>
    <row r="2710" spans="1:4">
      <c r="A2710" t="s">
        <v>483</v>
      </c>
      <c r="B2710" s="20">
        <v>438480.05</v>
      </c>
      <c r="C2710">
        <v>361720</v>
      </c>
      <c r="D2710">
        <v>0</v>
      </c>
    </row>
    <row r="2711" spans="1:4">
      <c r="A2711" t="s">
        <v>483</v>
      </c>
      <c r="B2711" s="20">
        <v>438480.15</v>
      </c>
      <c r="C2711">
        <v>361720</v>
      </c>
      <c r="D2711">
        <v>0</v>
      </c>
    </row>
    <row r="2712" spans="1:4">
      <c r="A2712" t="s">
        <v>483</v>
      </c>
      <c r="B2712" s="20">
        <v>438480.3</v>
      </c>
      <c r="C2712">
        <v>361720</v>
      </c>
      <c r="D2712">
        <v>2</v>
      </c>
    </row>
    <row r="2713" spans="1:4">
      <c r="A2713" t="s">
        <v>483</v>
      </c>
      <c r="B2713" s="20">
        <v>438480.5</v>
      </c>
      <c r="C2713">
        <v>361720</v>
      </c>
      <c r="D2713">
        <v>0</v>
      </c>
    </row>
    <row r="2714" spans="1:4">
      <c r="A2714" t="s">
        <v>483</v>
      </c>
      <c r="B2714" s="20">
        <v>438480.71</v>
      </c>
      <c r="C2714">
        <v>361720</v>
      </c>
      <c r="D2714">
        <v>0</v>
      </c>
    </row>
    <row r="2715" spans="1:4">
      <c r="A2715" t="s">
        <v>483</v>
      </c>
      <c r="B2715" s="20">
        <v>438480.93</v>
      </c>
      <c r="C2715">
        <v>361720</v>
      </c>
      <c r="D2715">
        <v>0</v>
      </c>
    </row>
    <row r="2716" spans="1:4">
      <c r="A2716" t="s">
        <v>484</v>
      </c>
      <c r="B2716" s="20">
        <v>438707.05</v>
      </c>
      <c r="C2716">
        <v>361694</v>
      </c>
      <c r="D2716">
        <v>0</v>
      </c>
    </row>
    <row r="2717" spans="1:4">
      <c r="A2717" t="s">
        <v>484</v>
      </c>
      <c r="B2717" s="20">
        <v>438707.15</v>
      </c>
      <c r="C2717">
        <v>361694</v>
      </c>
      <c r="D2717">
        <v>0</v>
      </c>
    </row>
    <row r="2718" spans="1:4">
      <c r="A2718" t="s">
        <v>484</v>
      </c>
      <c r="B2718" s="20">
        <v>438707.3</v>
      </c>
      <c r="C2718">
        <v>361694</v>
      </c>
      <c r="D2718">
        <v>0</v>
      </c>
    </row>
    <row r="2719" spans="1:4">
      <c r="A2719" t="s">
        <v>484</v>
      </c>
      <c r="B2719" s="20">
        <v>438707.5</v>
      </c>
      <c r="C2719">
        <v>361694</v>
      </c>
      <c r="D2719">
        <v>0</v>
      </c>
    </row>
    <row r="2720" spans="1:4">
      <c r="A2720" t="s">
        <v>484</v>
      </c>
      <c r="B2720" s="20">
        <v>438707.71</v>
      </c>
      <c r="C2720">
        <v>361694</v>
      </c>
      <c r="D2720">
        <v>0</v>
      </c>
    </row>
    <row r="2721" spans="1:4">
      <c r="A2721" t="s">
        <v>484</v>
      </c>
      <c r="B2721" s="20">
        <v>438707.93</v>
      </c>
      <c r="C2721">
        <v>361694</v>
      </c>
      <c r="D2721">
        <v>0</v>
      </c>
    </row>
    <row r="2722" spans="1:4">
      <c r="A2722" t="s">
        <v>485</v>
      </c>
      <c r="B2722" s="20">
        <v>438698.05</v>
      </c>
      <c r="C2722">
        <v>361655</v>
      </c>
      <c r="D2722">
        <v>0</v>
      </c>
    </row>
    <row r="2723" spans="1:4">
      <c r="A2723" t="s">
        <v>485</v>
      </c>
      <c r="B2723" s="20">
        <v>438698.15</v>
      </c>
      <c r="C2723">
        <v>361655</v>
      </c>
      <c r="D2723">
        <v>0</v>
      </c>
    </row>
    <row r="2724" spans="1:4">
      <c r="A2724" t="s">
        <v>485</v>
      </c>
      <c r="B2724" s="20">
        <v>438698.3</v>
      </c>
      <c r="C2724">
        <v>361655</v>
      </c>
      <c r="D2724">
        <v>0</v>
      </c>
    </row>
    <row r="2725" spans="1:4">
      <c r="A2725" t="s">
        <v>485</v>
      </c>
      <c r="B2725" s="20">
        <v>438698.5</v>
      </c>
      <c r="C2725">
        <v>361655</v>
      </c>
      <c r="D2725">
        <v>0</v>
      </c>
    </row>
    <row r="2726" spans="1:4">
      <c r="A2726" t="s">
        <v>485</v>
      </c>
      <c r="B2726" s="20">
        <v>438698.71</v>
      </c>
      <c r="C2726">
        <v>361655</v>
      </c>
      <c r="D2726">
        <v>0</v>
      </c>
    </row>
    <row r="2727" spans="1:4">
      <c r="A2727" t="s">
        <v>485</v>
      </c>
      <c r="B2727" s="20">
        <v>438698.93</v>
      </c>
      <c r="C2727">
        <v>361655</v>
      </c>
      <c r="D2727">
        <v>0</v>
      </c>
    </row>
    <row r="2728" spans="1:4">
      <c r="A2728" t="s">
        <v>486</v>
      </c>
      <c r="B2728" s="20">
        <v>438747.05</v>
      </c>
      <c r="C2728">
        <v>361644</v>
      </c>
      <c r="D2728">
        <v>0</v>
      </c>
    </row>
    <row r="2729" spans="1:4">
      <c r="A2729" t="s">
        <v>486</v>
      </c>
      <c r="B2729" s="20">
        <v>438747.15</v>
      </c>
      <c r="C2729">
        <v>361644</v>
      </c>
      <c r="D2729">
        <v>0</v>
      </c>
    </row>
    <row r="2730" spans="1:4">
      <c r="A2730" t="s">
        <v>486</v>
      </c>
      <c r="B2730" s="20">
        <v>438747.3</v>
      </c>
      <c r="C2730">
        <v>361644</v>
      </c>
      <c r="D2730">
        <v>0</v>
      </c>
    </row>
    <row r="2731" spans="1:4">
      <c r="A2731" t="s">
        <v>487</v>
      </c>
      <c r="B2731" s="20">
        <v>438756.05</v>
      </c>
      <c r="C2731">
        <v>361683</v>
      </c>
      <c r="D2731">
        <v>0</v>
      </c>
    </row>
    <row r="2732" spans="1:4">
      <c r="A2732" t="s">
        <v>487</v>
      </c>
      <c r="B2732" s="20">
        <v>438756.15</v>
      </c>
      <c r="C2732">
        <v>361683</v>
      </c>
      <c r="D2732">
        <v>0</v>
      </c>
    </row>
    <row r="2733" spans="1:4">
      <c r="A2733" t="s">
        <v>487</v>
      </c>
      <c r="B2733" s="20">
        <v>438756.3</v>
      </c>
      <c r="C2733">
        <v>361683</v>
      </c>
      <c r="D2733">
        <v>0</v>
      </c>
    </row>
    <row r="2734" spans="1:4">
      <c r="A2734" t="s">
        <v>488</v>
      </c>
      <c r="B2734" s="20">
        <v>438727.05</v>
      </c>
      <c r="C2734">
        <v>361669</v>
      </c>
      <c r="D2734">
        <v>0</v>
      </c>
    </row>
    <row r="2735" spans="1:4">
      <c r="A2735" t="s">
        <v>488</v>
      </c>
      <c r="B2735" s="20">
        <v>438727.15</v>
      </c>
      <c r="C2735">
        <v>361669</v>
      </c>
      <c r="D2735">
        <v>2</v>
      </c>
    </row>
    <row r="2736" spans="1:4">
      <c r="A2736" t="s">
        <v>488</v>
      </c>
      <c r="B2736" s="20">
        <v>438727.3</v>
      </c>
      <c r="C2736">
        <v>361669</v>
      </c>
      <c r="D2736">
        <v>0</v>
      </c>
    </row>
    <row r="2737" spans="1:4">
      <c r="A2737" t="s">
        <v>488</v>
      </c>
      <c r="B2737" s="20">
        <v>438727.5</v>
      </c>
      <c r="C2737">
        <v>361669</v>
      </c>
      <c r="D2737">
        <v>0</v>
      </c>
    </row>
    <row r="2738" spans="1:4">
      <c r="A2738" t="s">
        <v>488</v>
      </c>
      <c r="B2738" s="20">
        <v>438727.71</v>
      </c>
      <c r="C2738">
        <v>361669</v>
      </c>
      <c r="D2738">
        <v>0</v>
      </c>
    </row>
    <row r="2739" spans="1:4">
      <c r="A2739" t="s">
        <v>488</v>
      </c>
      <c r="B2739" s="20">
        <v>438727.93</v>
      </c>
      <c r="C2739">
        <v>361669</v>
      </c>
      <c r="D2739">
        <v>0</v>
      </c>
    </row>
    <row r="2740" spans="1:4">
      <c r="A2740" t="s">
        <v>489</v>
      </c>
      <c r="B2740" s="20">
        <v>438941.05</v>
      </c>
      <c r="C2740">
        <v>361631</v>
      </c>
      <c r="D2740">
        <v>0</v>
      </c>
    </row>
    <row r="2741" spans="1:4">
      <c r="A2741" t="s">
        <v>489</v>
      </c>
      <c r="B2741" s="20">
        <v>438941.15</v>
      </c>
      <c r="C2741">
        <v>361631</v>
      </c>
      <c r="D2741">
        <v>0</v>
      </c>
    </row>
    <row r="2742" spans="1:4">
      <c r="A2742" t="s">
        <v>489</v>
      </c>
      <c r="B2742" s="20">
        <v>438941.3</v>
      </c>
      <c r="C2742">
        <v>361631</v>
      </c>
      <c r="D2742">
        <v>0</v>
      </c>
    </row>
    <row r="2743" spans="1:4">
      <c r="A2743" t="s">
        <v>489</v>
      </c>
      <c r="B2743" s="20">
        <v>438941.5</v>
      </c>
      <c r="C2743">
        <v>361631</v>
      </c>
      <c r="D2743">
        <v>0</v>
      </c>
    </row>
    <row r="2744" spans="1:4">
      <c r="A2744" t="s">
        <v>489</v>
      </c>
      <c r="B2744" s="20">
        <v>438941.71</v>
      </c>
      <c r="C2744">
        <v>361631</v>
      </c>
      <c r="D2744">
        <v>0</v>
      </c>
    </row>
    <row r="2745" spans="1:4">
      <c r="A2745" t="s">
        <v>490</v>
      </c>
      <c r="B2745" s="20">
        <v>438932.05</v>
      </c>
      <c r="C2745">
        <v>361592</v>
      </c>
      <c r="D2745">
        <v>0</v>
      </c>
    </row>
    <row r="2746" spans="1:4">
      <c r="A2746" t="s">
        <v>490</v>
      </c>
      <c r="B2746" s="20">
        <v>438932.15</v>
      </c>
      <c r="C2746">
        <v>361592</v>
      </c>
      <c r="D2746">
        <v>0</v>
      </c>
    </row>
    <row r="2747" spans="1:4">
      <c r="A2747" t="s">
        <v>490</v>
      </c>
      <c r="B2747" s="20">
        <v>438932.3</v>
      </c>
      <c r="C2747">
        <v>361592</v>
      </c>
      <c r="D2747">
        <v>0</v>
      </c>
    </row>
    <row r="2748" spans="1:4">
      <c r="A2748" t="s">
        <v>491</v>
      </c>
      <c r="B2748" s="20">
        <v>438981.05</v>
      </c>
      <c r="C2748">
        <v>361581</v>
      </c>
      <c r="D2748">
        <v>0</v>
      </c>
    </row>
    <row r="2749" spans="1:4">
      <c r="A2749" t="s">
        <v>491</v>
      </c>
      <c r="B2749" s="20">
        <v>438981.15</v>
      </c>
      <c r="C2749">
        <v>361581</v>
      </c>
      <c r="D2749">
        <v>0</v>
      </c>
    </row>
    <row r="2750" spans="1:4">
      <c r="A2750" t="s">
        <v>491</v>
      </c>
      <c r="B2750" s="20">
        <v>438981.3</v>
      </c>
      <c r="C2750">
        <v>361581</v>
      </c>
      <c r="D2750">
        <v>0</v>
      </c>
    </row>
    <row r="2751" spans="1:4">
      <c r="A2751" t="s">
        <v>492</v>
      </c>
      <c r="B2751" s="20">
        <v>438990.05</v>
      </c>
      <c r="C2751">
        <v>361620</v>
      </c>
      <c r="D2751">
        <v>0</v>
      </c>
    </row>
    <row r="2752" spans="1:4">
      <c r="A2752" t="s">
        <v>492</v>
      </c>
      <c r="B2752" s="20">
        <v>438990.15</v>
      </c>
      <c r="C2752">
        <v>361620</v>
      </c>
      <c r="D2752">
        <v>0</v>
      </c>
    </row>
    <row r="2753" spans="1:4">
      <c r="A2753" t="s">
        <v>492</v>
      </c>
      <c r="B2753" s="20">
        <v>438990.3</v>
      </c>
      <c r="C2753">
        <v>361620</v>
      </c>
      <c r="D2753">
        <v>0</v>
      </c>
    </row>
    <row r="2754" spans="1:4">
      <c r="A2754" t="s">
        <v>492</v>
      </c>
      <c r="B2754" s="20">
        <v>438990.5</v>
      </c>
      <c r="C2754">
        <v>361620</v>
      </c>
      <c r="D2754">
        <v>0</v>
      </c>
    </row>
    <row r="2755" spans="1:4">
      <c r="A2755" t="s">
        <v>493</v>
      </c>
      <c r="B2755" s="20">
        <v>438961.05</v>
      </c>
      <c r="C2755">
        <v>361606</v>
      </c>
      <c r="D2755">
        <v>0</v>
      </c>
    </row>
    <row r="2756" spans="1:4">
      <c r="A2756" t="s">
        <v>493</v>
      </c>
      <c r="B2756" s="20">
        <v>438961.15</v>
      </c>
      <c r="C2756">
        <v>361606</v>
      </c>
      <c r="D2756">
        <v>0</v>
      </c>
    </row>
    <row r="2757" spans="1:4">
      <c r="A2757" t="s">
        <v>493</v>
      </c>
      <c r="B2757" s="20">
        <v>438961.3</v>
      </c>
      <c r="C2757">
        <v>361606</v>
      </c>
      <c r="D2757">
        <v>0</v>
      </c>
    </row>
    <row r="2758" spans="1:4">
      <c r="A2758" t="s">
        <v>493</v>
      </c>
      <c r="B2758" s="20">
        <v>438961.5</v>
      </c>
      <c r="C2758">
        <v>361606</v>
      </c>
      <c r="D2758">
        <v>0</v>
      </c>
    </row>
    <row r="2759" spans="1:4">
      <c r="A2759" t="s">
        <v>493</v>
      </c>
      <c r="B2759" s="20">
        <v>438961.71</v>
      </c>
      <c r="C2759">
        <v>361606</v>
      </c>
      <c r="D2759">
        <v>0</v>
      </c>
    </row>
    <row r="2760" spans="1:4">
      <c r="A2760" t="s">
        <v>494</v>
      </c>
      <c r="B2760" s="20">
        <v>439199.05</v>
      </c>
      <c r="C2760">
        <v>361576</v>
      </c>
      <c r="D2760">
        <v>0</v>
      </c>
    </row>
    <row r="2761" spans="1:4">
      <c r="A2761" t="s">
        <v>494</v>
      </c>
      <c r="B2761" s="20">
        <v>439199.15</v>
      </c>
      <c r="C2761">
        <v>361576</v>
      </c>
      <c r="D2761">
        <v>0</v>
      </c>
    </row>
    <row r="2762" spans="1:4">
      <c r="A2762" t="s">
        <v>494</v>
      </c>
      <c r="B2762" s="20">
        <v>439199.3</v>
      </c>
      <c r="C2762">
        <v>361576</v>
      </c>
      <c r="D2762">
        <v>1</v>
      </c>
    </row>
    <row r="2763" spans="1:4">
      <c r="A2763" t="s">
        <v>494</v>
      </c>
      <c r="B2763" s="20">
        <v>439199.5</v>
      </c>
      <c r="C2763">
        <v>361576</v>
      </c>
      <c r="D2763">
        <v>1</v>
      </c>
    </row>
    <row r="2764" spans="1:4">
      <c r="A2764" t="s">
        <v>494</v>
      </c>
      <c r="B2764" s="20">
        <v>439199.71</v>
      </c>
      <c r="C2764">
        <v>361576</v>
      </c>
      <c r="D2764">
        <v>0</v>
      </c>
    </row>
    <row r="2765" spans="1:4">
      <c r="A2765" t="s">
        <v>494</v>
      </c>
      <c r="B2765" s="20">
        <v>439199.93</v>
      </c>
      <c r="C2765">
        <v>361576</v>
      </c>
      <c r="D2765">
        <v>0</v>
      </c>
    </row>
    <row r="2766" spans="1:4">
      <c r="A2766" t="s">
        <v>495</v>
      </c>
      <c r="B2766" s="20">
        <v>439190.05</v>
      </c>
      <c r="C2766">
        <v>361537</v>
      </c>
      <c r="D2766">
        <v>0</v>
      </c>
    </row>
    <row r="2767" spans="1:4">
      <c r="A2767" t="s">
        <v>495</v>
      </c>
      <c r="B2767" s="20">
        <v>439190.15</v>
      </c>
      <c r="C2767">
        <v>361537</v>
      </c>
      <c r="D2767">
        <v>0</v>
      </c>
    </row>
    <row r="2768" spans="1:4">
      <c r="A2768" t="s">
        <v>495</v>
      </c>
      <c r="B2768" s="20">
        <v>439190.3</v>
      </c>
      <c r="C2768">
        <v>361537</v>
      </c>
      <c r="D2768">
        <v>0</v>
      </c>
    </row>
    <row r="2769" spans="1:4">
      <c r="A2769" t="s">
        <v>495</v>
      </c>
      <c r="B2769" s="20">
        <v>439190.5</v>
      </c>
      <c r="C2769">
        <v>361537</v>
      </c>
      <c r="D2769">
        <v>0</v>
      </c>
    </row>
    <row r="2770" spans="1:4">
      <c r="A2770" t="s">
        <v>495</v>
      </c>
      <c r="B2770" s="20">
        <v>439190.71</v>
      </c>
      <c r="C2770">
        <v>361537</v>
      </c>
      <c r="D2770">
        <v>0</v>
      </c>
    </row>
    <row r="2771" spans="1:4">
      <c r="A2771" t="s">
        <v>495</v>
      </c>
      <c r="B2771" s="20">
        <v>439190.93</v>
      </c>
      <c r="C2771">
        <v>361537</v>
      </c>
      <c r="D2771">
        <v>0</v>
      </c>
    </row>
    <row r="2772" spans="1:4">
      <c r="A2772" t="s">
        <v>496</v>
      </c>
      <c r="B2772" s="20">
        <v>439239.05</v>
      </c>
      <c r="C2772">
        <v>361526</v>
      </c>
      <c r="D2772">
        <v>0</v>
      </c>
    </row>
    <row r="2773" spans="1:4">
      <c r="A2773" t="s">
        <v>496</v>
      </c>
      <c r="B2773" s="20">
        <v>439239.15</v>
      </c>
      <c r="C2773">
        <v>361526</v>
      </c>
      <c r="D2773">
        <v>0</v>
      </c>
    </row>
    <row r="2774" spans="1:4">
      <c r="A2774" t="s">
        <v>496</v>
      </c>
      <c r="B2774" s="20">
        <v>439239.3</v>
      </c>
      <c r="C2774">
        <v>361526</v>
      </c>
      <c r="D2774">
        <v>2</v>
      </c>
    </row>
    <row r="2775" spans="1:4">
      <c r="A2775" t="s">
        <v>496</v>
      </c>
      <c r="B2775" s="20">
        <v>439239.5</v>
      </c>
      <c r="C2775">
        <v>361526</v>
      </c>
      <c r="D2775">
        <v>0</v>
      </c>
    </row>
    <row r="2776" spans="1:4">
      <c r="A2776" t="s">
        <v>496</v>
      </c>
      <c r="B2776" s="20">
        <v>439239.71</v>
      </c>
      <c r="C2776">
        <v>361526</v>
      </c>
      <c r="D2776">
        <v>0</v>
      </c>
    </row>
    <row r="2777" spans="1:4">
      <c r="A2777" t="s">
        <v>496</v>
      </c>
      <c r="B2777" s="20">
        <v>439239.93</v>
      </c>
      <c r="C2777">
        <v>361526</v>
      </c>
      <c r="D2777">
        <v>0</v>
      </c>
    </row>
    <row r="2778" spans="1:4">
      <c r="A2778" t="s">
        <v>497</v>
      </c>
      <c r="B2778" s="20">
        <v>439248.05</v>
      </c>
      <c r="C2778">
        <v>361565</v>
      </c>
      <c r="D2778">
        <v>0</v>
      </c>
    </row>
    <row r="2779" spans="1:4">
      <c r="A2779" t="s">
        <v>497</v>
      </c>
      <c r="B2779" s="20">
        <v>439248.15</v>
      </c>
      <c r="C2779">
        <v>361565</v>
      </c>
      <c r="D2779">
        <v>0</v>
      </c>
    </row>
    <row r="2780" spans="1:4">
      <c r="A2780" t="s">
        <v>497</v>
      </c>
      <c r="B2780" s="20">
        <v>439248.3</v>
      </c>
      <c r="C2780">
        <v>361565</v>
      </c>
      <c r="D2780">
        <v>0</v>
      </c>
    </row>
    <row r="2781" spans="1:4">
      <c r="A2781" t="s">
        <v>497</v>
      </c>
      <c r="B2781" s="20">
        <v>439248.5</v>
      </c>
      <c r="C2781">
        <v>361565</v>
      </c>
      <c r="D2781">
        <v>0</v>
      </c>
    </row>
    <row r="2782" spans="1:4">
      <c r="A2782" t="s">
        <v>497</v>
      </c>
      <c r="B2782" s="20">
        <v>439248.71</v>
      </c>
      <c r="C2782">
        <v>361565</v>
      </c>
      <c r="D2782">
        <v>1</v>
      </c>
    </row>
    <row r="2783" spans="1:4">
      <c r="A2783" t="s">
        <v>497</v>
      </c>
      <c r="B2783" s="20">
        <v>439248.93</v>
      </c>
      <c r="C2783">
        <v>361565</v>
      </c>
      <c r="D2783">
        <v>0</v>
      </c>
    </row>
    <row r="2784" spans="1:4">
      <c r="A2784" t="s">
        <v>498</v>
      </c>
      <c r="B2784" s="20">
        <v>439219.05</v>
      </c>
      <c r="C2784">
        <v>361551</v>
      </c>
      <c r="D2784">
        <v>0</v>
      </c>
    </row>
    <row r="2785" spans="1:4">
      <c r="A2785" t="s">
        <v>498</v>
      </c>
      <c r="B2785" s="20">
        <v>439219.15</v>
      </c>
      <c r="C2785">
        <v>361551</v>
      </c>
      <c r="D2785">
        <v>0</v>
      </c>
    </row>
    <row r="2786" spans="1:4">
      <c r="A2786" t="s">
        <v>498</v>
      </c>
      <c r="B2786" s="20">
        <v>439219.3</v>
      </c>
      <c r="C2786">
        <v>361551</v>
      </c>
      <c r="D2786">
        <v>1</v>
      </c>
    </row>
    <row r="2787" spans="1:4">
      <c r="A2787" t="s">
        <v>498</v>
      </c>
      <c r="B2787" s="20">
        <v>439219.5</v>
      </c>
      <c r="C2787">
        <v>361551</v>
      </c>
      <c r="D2787">
        <v>0</v>
      </c>
    </row>
    <row r="2788" spans="1:4">
      <c r="A2788" t="s">
        <v>498</v>
      </c>
      <c r="B2788" s="20">
        <v>439219.71</v>
      </c>
      <c r="C2788">
        <v>361551</v>
      </c>
      <c r="D2788">
        <v>0</v>
      </c>
    </row>
    <row r="2789" spans="1:4">
      <c r="A2789" t="s">
        <v>499</v>
      </c>
      <c r="B2789" s="20">
        <v>439430.05</v>
      </c>
      <c r="C2789">
        <v>361532</v>
      </c>
      <c r="D2789">
        <v>2</v>
      </c>
    </row>
    <row r="2790" spans="1:4">
      <c r="A2790" t="s">
        <v>499</v>
      </c>
      <c r="B2790" s="20">
        <v>439430.15</v>
      </c>
      <c r="C2790">
        <v>361532</v>
      </c>
      <c r="D2790">
        <v>1</v>
      </c>
    </row>
    <row r="2791" spans="1:4">
      <c r="A2791" t="s">
        <v>499</v>
      </c>
      <c r="B2791" s="20">
        <v>439430.3</v>
      </c>
      <c r="C2791">
        <v>361532</v>
      </c>
      <c r="D2791">
        <v>1</v>
      </c>
    </row>
    <row r="2792" spans="1:4">
      <c r="A2792" t="s">
        <v>499</v>
      </c>
      <c r="B2792" s="20">
        <v>439430.5</v>
      </c>
      <c r="C2792">
        <v>361532</v>
      </c>
      <c r="D2792">
        <v>0</v>
      </c>
    </row>
    <row r="2793" spans="1:4">
      <c r="A2793" t="s">
        <v>499</v>
      </c>
      <c r="B2793" s="20">
        <v>439430.71</v>
      </c>
      <c r="C2793">
        <v>361532</v>
      </c>
      <c r="D2793">
        <v>0</v>
      </c>
    </row>
    <row r="2794" spans="1:4">
      <c r="A2794" t="s">
        <v>499</v>
      </c>
      <c r="B2794" s="20">
        <v>439430.93</v>
      </c>
      <c r="C2794">
        <v>361532</v>
      </c>
      <c r="D2794">
        <v>0</v>
      </c>
    </row>
    <row r="2795" spans="1:4">
      <c r="A2795" t="s">
        <v>500</v>
      </c>
      <c r="B2795" s="20">
        <v>439421.05</v>
      </c>
      <c r="C2795">
        <v>361493</v>
      </c>
      <c r="D2795">
        <v>1</v>
      </c>
    </row>
    <row r="2796" spans="1:4">
      <c r="A2796" t="s">
        <v>500</v>
      </c>
      <c r="B2796" s="20">
        <v>439421.15</v>
      </c>
      <c r="C2796">
        <v>361493</v>
      </c>
      <c r="D2796">
        <v>2</v>
      </c>
    </row>
    <row r="2797" spans="1:4">
      <c r="A2797" t="s">
        <v>500</v>
      </c>
      <c r="B2797" s="20">
        <v>439421.3</v>
      </c>
      <c r="C2797">
        <v>361493</v>
      </c>
      <c r="D2797">
        <v>2</v>
      </c>
    </row>
    <row r="2798" spans="1:4">
      <c r="A2798" t="s">
        <v>500</v>
      </c>
      <c r="B2798" s="20">
        <v>439421.5</v>
      </c>
      <c r="C2798">
        <v>361493</v>
      </c>
      <c r="D2798">
        <v>0</v>
      </c>
    </row>
    <row r="2799" spans="1:4">
      <c r="A2799" t="s">
        <v>500</v>
      </c>
      <c r="B2799" s="20">
        <v>439421.71</v>
      </c>
      <c r="C2799">
        <v>361493</v>
      </c>
      <c r="D2799">
        <v>0</v>
      </c>
    </row>
    <row r="2800" spans="1:4">
      <c r="A2800" t="s">
        <v>500</v>
      </c>
      <c r="B2800" s="20">
        <v>439421.93</v>
      </c>
      <c r="C2800">
        <v>361493</v>
      </c>
      <c r="D2800">
        <v>0</v>
      </c>
    </row>
    <row r="2801" spans="1:4">
      <c r="A2801" t="s">
        <v>501</v>
      </c>
      <c r="B2801" s="20">
        <v>439470.05</v>
      </c>
      <c r="C2801">
        <v>361482</v>
      </c>
      <c r="D2801">
        <v>1</v>
      </c>
    </row>
    <row r="2802" spans="1:4">
      <c r="A2802" t="s">
        <v>501</v>
      </c>
      <c r="B2802" s="20">
        <v>439470.15</v>
      </c>
      <c r="C2802">
        <v>361482</v>
      </c>
      <c r="D2802">
        <v>0</v>
      </c>
    </row>
    <row r="2803" spans="1:4">
      <c r="A2803" t="s">
        <v>501</v>
      </c>
      <c r="B2803" s="20">
        <v>439470.3</v>
      </c>
      <c r="C2803">
        <v>361482</v>
      </c>
      <c r="D2803">
        <v>0</v>
      </c>
    </row>
    <row r="2804" spans="1:4">
      <c r="A2804" t="s">
        <v>501</v>
      </c>
      <c r="B2804" s="20">
        <v>439470.5</v>
      </c>
      <c r="C2804">
        <v>361482</v>
      </c>
      <c r="D2804">
        <v>0</v>
      </c>
    </row>
    <row r="2805" spans="1:4">
      <c r="A2805" t="s">
        <v>501</v>
      </c>
      <c r="B2805" s="20">
        <v>439470.71</v>
      </c>
      <c r="C2805">
        <v>361482</v>
      </c>
      <c r="D2805">
        <v>0</v>
      </c>
    </row>
    <row r="2806" spans="1:4">
      <c r="A2806" t="s">
        <v>501</v>
      </c>
      <c r="B2806" s="20">
        <v>439470.93</v>
      </c>
      <c r="C2806">
        <v>361482</v>
      </c>
      <c r="D2806">
        <v>0</v>
      </c>
    </row>
    <row r="2807" spans="1:4">
      <c r="A2807" t="s">
        <v>502</v>
      </c>
      <c r="B2807" s="20">
        <v>439479.05</v>
      </c>
      <c r="C2807">
        <v>361521</v>
      </c>
      <c r="D2807">
        <v>0</v>
      </c>
    </row>
    <row r="2808" spans="1:4">
      <c r="A2808" t="s">
        <v>502</v>
      </c>
      <c r="B2808" s="20">
        <v>439479.15</v>
      </c>
      <c r="C2808">
        <v>361521</v>
      </c>
      <c r="D2808">
        <v>0</v>
      </c>
    </row>
    <row r="2809" spans="1:4">
      <c r="A2809" t="s">
        <v>502</v>
      </c>
      <c r="B2809" s="20">
        <v>439479.3</v>
      </c>
      <c r="C2809">
        <v>361521</v>
      </c>
      <c r="D2809">
        <v>0</v>
      </c>
    </row>
    <row r="2810" spans="1:4">
      <c r="A2810" t="s">
        <v>502</v>
      </c>
      <c r="B2810" s="20">
        <v>439479.5</v>
      </c>
      <c r="C2810">
        <v>361521</v>
      </c>
      <c r="D2810">
        <v>0</v>
      </c>
    </row>
    <row r="2811" spans="1:4">
      <c r="A2811" t="s">
        <v>502</v>
      </c>
      <c r="B2811" s="20">
        <v>439479.71</v>
      </c>
      <c r="C2811">
        <v>361521</v>
      </c>
      <c r="D2811">
        <v>0</v>
      </c>
    </row>
    <row r="2812" spans="1:4">
      <c r="A2812" t="s">
        <v>502</v>
      </c>
      <c r="B2812" s="20">
        <v>439479.93</v>
      </c>
      <c r="C2812">
        <v>361521</v>
      </c>
      <c r="D2812">
        <v>0</v>
      </c>
    </row>
    <row r="2813" spans="1:4">
      <c r="A2813" t="s">
        <v>503</v>
      </c>
      <c r="B2813" s="20">
        <v>439450.05</v>
      </c>
      <c r="C2813">
        <v>361507</v>
      </c>
      <c r="D2813">
        <v>0</v>
      </c>
    </row>
    <row r="2814" spans="1:4">
      <c r="A2814" t="s">
        <v>503</v>
      </c>
      <c r="B2814" s="20">
        <v>439450.15</v>
      </c>
      <c r="C2814">
        <v>361507</v>
      </c>
      <c r="D2814">
        <v>2</v>
      </c>
    </row>
    <row r="2815" spans="1:4">
      <c r="A2815" t="s">
        <v>503</v>
      </c>
      <c r="B2815" s="20">
        <v>439450.3</v>
      </c>
      <c r="C2815">
        <v>361507</v>
      </c>
      <c r="D2815">
        <v>0</v>
      </c>
    </row>
    <row r="2816" spans="1:4">
      <c r="A2816" t="s">
        <v>503</v>
      </c>
      <c r="B2816" s="20">
        <v>439450.5</v>
      </c>
      <c r="C2816">
        <v>361507</v>
      </c>
      <c r="D2816">
        <v>0</v>
      </c>
    </row>
    <row r="2817" spans="1:4">
      <c r="A2817" t="s">
        <v>503</v>
      </c>
      <c r="B2817" s="20">
        <v>439450.71</v>
      </c>
      <c r="C2817">
        <v>361507</v>
      </c>
      <c r="D2817">
        <v>1</v>
      </c>
    </row>
    <row r="2818" spans="1:4">
      <c r="A2818" t="s">
        <v>503</v>
      </c>
      <c r="B2818" s="20">
        <v>439450.93</v>
      </c>
      <c r="C2818">
        <v>361507</v>
      </c>
      <c r="D2818">
        <v>0</v>
      </c>
    </row>
    <row r="2819" spans="1:4">
      <c r="A2819" t="s">
        <v>504</v>
      </c>
      <c r="B2819" s="20">
        <v>439685.05</v>
      </c>
      <c r="C2819">
        <v>361487</v>
      </c>
      <c r="D2819">
        <v>0</v>
      </c>
    </row>
    <row r="2820" spans="1:4">
      <c r="A2820" t="s">
        <v>504</v>
      </c>
      <c r="B2820" s="20">
        <v>439685.15</v>
      </c>
      <c r="C2820">
        <v>361487</v>
      </c>
      <c r="D2820">
        <v>0</v>
      </c>
    </row>
    <row r="2821" spans="1:4">
      <c r="A2821" t="s">
        <v>504</v>
      </c>
      <c r="B2821" s="20">
        <v>439685.3</v>
      </c>
      <c r="C2821">
        <v>361487</v>
      </c>
      <c r="D2821">
        <v>0</v>
      </c>
    </row>
    <row r="2822" spans="1:4">
      <c r="A2822" t="s">
        <v>504</v>
      </c>
      <c r="B2822" s="20">
        <v>439685.5</v>
      </c>
      <c r="C2822">
        <v>361487</v>
      </c>
      <c r="D2822">
        <v>0</v>
      </c>
    </row>
    <row r="2823" spans="1:4">
      <c r="A2823" t="s">
        <v>504</v>
      </c>
      <c r="B2823" s="20">
        <v>439685.71</v>
      </c>
      <c r="C2823">
        <v>361487</v>
      </c>
      <c r="D2823">
        <v>0</v>
      </c>
    </row>
    <row r="2824" spans="1:4">
      <c r="A2824" t="s">
        <v>505</v>
      </c>
      <c r="B2824" s="20">
        <v>439676.05</v>
      </c>
      <c r="C2824">
        <v>361448</v>
      </c>
      <c r="D2824">
        <v>1</v>
      </c>
    </row>
    <row r="2825" spans="1:4">
      <c r="A2825" t="s">
        <v>505</v>
      </c>
      <c r="B2825" s="20">
        <v>439676.15</v>
      </c>
      <c r="C2825">
        <v>361448</v>
      </c>
      <c r="D2825">
        <v>0</v>
      </c>
    </row>
    <row r="2826" spans="1:4">
      <c r="A2826" t="s">
        <v>505</v>
      </c>
      <c r="B2826" s="20">
        <v>439676.3</v>
      </c>
      <c r="C2826">
        <v>361448</v>
      </c>
      <c r="D2826">
        <v>0</v>
      </c>
    </row>
    <row r="2827" spans="1:4">
      <c r="A2827" t="s">
        <v>505</v>
      </c>
      <c r="B2827" s="20">
        <v>439676.5</v>
      </c>
      <c r="C2827">
        <v>361448</v>
      </c>
      <c r="D2827">
        <v>0</v>
      </c>
    </row>
    <row r="2828" spans="1:4">
      <c r="A2828" t="s">
        <v>505</v>
      </c>
      <c r="B2828" s="20">
        <v>439676.71</v>
      </c>
      <c r="C2828">
        <v>361448</v>
      </c>
      <c r="D2828">
        <v>0</v>
      </c>
    </row>
    <row r="2829" spans="1:4">
      <c r="A2829" t="s">
        <v>506</v>
      </c>
      <c r="B2829" s="20">
        <v>439725.05</v>
      </c>
      <c r="C2829">
        <v>361437</v>
      </c>
      <c r="D2829">
        <v>0</v>
      </c>
    </row>
    <row r="2830" spans="1:4">
      <c r="A2830" t="s">
        <v>506</v>
      </c>
      <c r="B2830" s="20">
        <v>439725.15</v>
      </c>
      <c r="C2830">
        <v>361437</v>
      </c>
      <c r="D2830">
        <v>0</v>
      </c>
    </row>
    <row r="2831" spans="1:4">
      <c r="A2831" t="s">
        <v>506</v>
      </c>
      <c r="B2831" s="20">
        <v>439725.3</v>
      </c>
      <c r="C2831">
        <v>361437</v>
      </c>
      <c r="D2831">
        <v>0</v>
      </c>
    </row>
    <row r="2832" spans="1:4">
      <c r="A2832" t="s">
        <v>506</v>
      </c>
      <c r="B2832" s="20">
        <v>439725.5</v>
      </c>
      <c r="C2832">
        <v>361437</v>
      </c>
      <c r="D2832">
        <v>0</v>
      </c>
    </row>
    <row r="2833" spans="1:4">
      <c r="A2833" t="s">
        <v>506</v>
      </c>
      <c r="B2833" s="20">
        <v>439725.71</v>
      </c>
      <c r="C2833">
        <v>361437</v>
      </c>
      <c r="D2833">
        <v>0</v>
      </c>
    </row>
    <row r="2834" spans="1:4">
      <c r="A2834" t="s">
        <v>506</v>
      </c>
      <c r="B2834" s="20">
        <v>439725.93</v>
      </c>
      <c r="C2834">
        <v>361437</v>
      </c>
      <c r="D2834">
        <v>0</v>
      </c>
    </row>
    <row r="2835" spans="1:4">
      <c r="A2835" t="s">
        <v>507</v>
      </c>
      <c r="B2835" s="20">
        <v>439734.05</v>
      </c>
      <c r="C2835">
        <v>361476</v>
      </c>
      <c r="D2835">
        <v>0</v>
      </c>
    </row>
    <row r="2836" spans="1:4">
      <c r="A2836" t="s">
        <v>507</v>
      </c>
      <c r="B2836" s="20">
        <v>439734.15</v>
      </c>
      <c r="C2836">
        <v>361476</v>
      </c>
      <c r="D2836">
        <v>2</v>
      </c>
    </row>
    <row r="2837" spans="1:4">
      <c r="A2837" t="s">
        <v>507</v>
      </c>
      <c r="B2837" s="20">
        <v>439734.3</v>
      </c>
      <c r="C2837">
        <v>361476</v>
      </c>
      <c r="D2837">
        <v>2</v>
      </c>
    </row>
    <row r="2838" spans="1:4">
      <c r="A2838" t="s">
        <v>507</v>
      </c>
      <c r="B2838" s="20">
        <v>439734.5</v>
      </c>
      <c r="C2838">
        <v>361476</v>
      </c>
      <c r="D2838">
        <v>0</v>
      </c>
    </row>
    <row r="2839" spans="1:4">
      <c r="A2839" t="s">
        <v>507</v>
      </c>
      <c r="B2839" s="20">
        <v>439734.71</v>
      </c>
      <c r="C2839">
        <v>361476</v>
      </c>
      <c r="D2839">
        <v>0</v>
      </c>
    </row>
    <row r="2840" spans="1:4">
      <c r="A2840" t="s">
        <v>508</v>
      </c>
      <c r="B2840" s="20">
        <v>439705.05</v>
      </c>
      <c r="C2840">
        <v>361462</v>
      </c>
      <c r="D2840">
        <v>1</v>
      </c>
    </row>
    <row r="2841" spans="1:4">
      <c r="A2841" t="s">
        <v>508</v>
      </c>
      <c r="B2841" s="20">
        <v>439705.15</v>
      </c>
      <c r="C2841">
        <v>361462</v>
      </c>
      <c r="D2841">
        <v>1</v>
      </c>
    </row>
    <row r="2842" spans="1:4">
      <c r="A2842" t="s">
        <v>508</v>
      </c>
      <c r="B2842" s="20">
        <v>439705.3</v>
      </c>
      <c r="C2842">
        <v>361462</v>
      </c>
      <c r="D2842">
        <v>0</v>
      </c>
    </row>
    <row r="2843" spans="1:4">
      <c r="A2843" t="s">
        <v>508</v>
      </c>
      <c r="B2843" s="20">
        <v>439705.5</v>
      </c>
      <c r="C2843">
        <v>361462</v>
      </c>
      <c r="D2843">
        <v>0</v>
      </c>
    </row>
    <row r="2844" spans="1:4">
      <c r="A2844" t="s">
        <v>508</v>
      </c>
      <c r="B2844" s="20">
        <v>439705.71</v>
      </c>
      <c r="C2844">
        <v>361462</v>
      </c>
      <c r="D2844">
        <v>0</v>
      </c>
    </row>
    <row r="2845" spans="1:4">
      <c r="A2845" t="s">
        <v>508</v>
      </c>
      <c r="B2845" s="20">
        <v>439705.93</v>
      </c>
      <c r="C2845">
        <v>361462</v>
      </c>
      <c r="D2845">
        <v>0</v>
      </c>
    </row>
    <row r="2846" spans="1:4">
      <c r="A2846" t="s">
        <v>509</v>
      </c>
      <c r="B2846" s="20">
        <v>395030.05</v>
      </c>
      <c r="C2846">
        <v>372414</v>
      </c>
      <c r="D2846">
        <v>0</v>
      </c>
    </row>
    <row r="2847" spans="1:4">
      <c r="A2847" t="s">
        <v>509</v>
      </c>
      <c r="B2847" s="20">
        <v>395030.15</v>
      </c>
      <c r="C2847">
        <v>372414</v>
      </c>
      <c r="D2847">
        <v>0</v>
      </c>
    </row>
    <row r="2848" spans="1:4">
      <c r="A2848" t="s">
        <v>510</v>
      </c>
      <c r="B2848" s="20">
        <v>395021.05</v>
      </c>
      <c r="C2848">
        <v>372375</v>
      </c>
      <c r="D2848">
        <v>0</v>
      </c>
    </row>
    <row r="2849" spans="1:4">
      <c r="A2849" t="s">
        <v>510</v>
      </c>
      <c r="B2849" s="20">
        <v>395021.15</v>
      </c>
      <c r="C2849">
        <v>372375</v>
      </c>
      <c r="D2849">
        <v>0</v>
      </c>
    </row>
    <row r="2850" spans="1:4">
      <c r="A2850" t="s">
        <v>511</v>
      </c>
      <c r="B2850" s="20">
        <v>395070.05</v>
      </c>
      <c r="C2850">
        <v>372364</v>
      </c>
      <c r="D2850">
        <v>2</v>
      </c>
    </row>
    <row r="2851" spans="1:4">
      <c r="A2851" t="s">
        <v>511</v>
      </c>
      <c r="B2851" s="20">
        <v>395070.15</v>
      </c>
      <c r="C2851">
        <v>372364</v>
      </c>
      <c r="D2851">
        <v>2</v>
      </c>
    </row>
    <row r="2852" spans="1:4">
      <c r="A2852" t="s">
        <v>512</v>
      </c>
      <c r="B2852" s="20">
        <v>395079.05</v>
      </c>
      <c r="C2852">
        <v>372403</v>
      </c>
      <c r="D2852">
        <v>2</v>
      </c>
    </row>
    <row r="2853" spans="1:4">
      <c r="A2853" t="s">
        <v>512</v>
      </c>
      <c r="B2853" s="20">
        <v>395079.15</v>
      </c>
      <c r="C2853">
        <v>372403</v>
      </c>
      <c r="D2853">
        <v>2</v>
      </c>
    </row>
    <row r="2854" spans="1:4">
      <c r="A2854" t="s">
        <v>513</v>
      </c>
      <c r="B2854" s="20">
        <v>395050.05</v>
      </c>
      <c r="C2854">
        <v>372389</v>
      </c>
      <c r="D2854">
        <v>0</v>
      </c>
    </row>
    <row r="2855" spans="1:4">
      <c r="A2855" t="s">
        <v>513</v>
      </c>
      <c r="B2855" s="20">
        <v>395050.15</v>
      </c>
      <c r="C2855">
        <v>372389</v>
      </c>
      <c r="D2855">
        <v>2</v>
      </c>
    </row>
    <row r="2856" spans="1:4">
      <c r="A2856" t="s">
        <v>514</v>
      </c>
      <c r="B2856" s="20">
        <v>395268.55</v>
      </c>
      <c r="C2856">
        <v>372351</v>
      </c>
      <c r="D2856">
        <v>0</v>
      </c>
    </row>
    <row r="2857" spans="1:4">
      <c r="A2857" t="s">
        <v>514</v>
      </c>
      <c r="B2857" s="20">
        <v>395268.65</v>
      </c>
      <c r="C2857">
        <v>372351</v>
      </c>
      <c r="D2857">
        <v>0</v>
      </c>
    </row>
    <row r="2858" spans="1:4">
      <c r="A2858" t="s">
        <v>515</v>
      </c>
      <c r="B2858" s="20">
        <v>395259.55</v>
      </c>
      <c r="C2858">
        <v>372312</v>
      </c>
      <c r="D2858">
        <v>0</v>
      </c>
    </row>
    <row r="2859" spans="1:4">
      <c r="A2859" t="s">
        <v>515</v>
      </c>
      <c r="B2859" s="20">
        <v>395259.65</v>
      </c>
      <c r="C2859">
        <v>372312</v>
      </c>
      <c r="D2859">
        <v>0</v>
      </c>
    </row>
    <row r="2860" spans="1:4">
      <c r="A2860" t="s">
        <v>516</v>
      </c>
      <c r="B2860" s="20">
        <v>395308.55</v>
      </c>
      <c r="C2860">
        <v>372301</v>
      </c>
      <c r="D2860">
        <v>0</v>
      </c>
    </row>
    <row r="2861" spans="1:4">
      <c r="A2861" t="s">
        <v>516</v>
      </c>
      <c r="B2861" s="20">
        <v>395308.65</v>
      </c>
      <c r="C2861">
        <v>372301</v>
      </c>
      <c r="D2861">
        <v>0</v>
      </c>
    </row>
    <row r="2862" spans="1:4">
      <c r="A2862" t="s">
        <v>517</v>
      </c>
      <c r="B2862" s="20">
        <v>395317.55</v>
      </c>
      <c r="C2862">
        <v>372340</v>
      </c>
      <c r="D2862">
        <v>0</v>
      </c>
    </row>
    <row r="2863" spans="1:4">
      <c r="A2863" t="s">
        <v>517</v>
      </c>
      <c r="B2863" s="20">
        <v>395317.65</v>
      </c>
      <c r="C2863">
        <v>372340</v>
      </c>
      <c r="D2863">
        <v>2</v>
      </c>
    </row>
    <row r="2864" spans="1:4">
      <c r="A2864" t="s">
        <v>518</v>
      </c>
      <c r="B2864" s="20">
        <v>395288.55</v>
      </c>
      <c r="C2864">
        <v>372326</v>
      </c>
      <c r="D2864">
        <v>0</v>
      </c>
    </row>
    <row r="2865" spans="1:4">
      <c r="A2865" t="s">
        <v>518</v>
      </c>
      <c r="B2865" s="20">
        <v>395288.65</v>
      </c>
      <c r="C2865">
        <v>372326</v>
      </c>
      <c r="D2865">
        <v>0</v>
      </c>
    </row>
    <row r="2866" spans="1:4">
      <c r="A2866" t="s">
        <v>519</v>
      </c>
      <c r="B2866" s="20">
        <v>395507.05</v>
      </c>
      <c r="C2866">
        <v>372289</v>
      </c>
      <c r="D2866">
        <v>0</v>
      </c>
    </row>
    <row r="2867" spans="1:4">
      <c r="A2867" t="s">
        <v>519</v>
      </c>
      <c r="B2867" s="20">
        <v>395507.15</v>
      </c>
      <c r="C2867">
        <v>372289</v>
      </c>
      <c r="D2867">
        <v>0</v>
      </c>
    </row>
    <row r="2868" spans="1:4">
      <c r="A2868" t="s">
        <v>520</v>
      </c>
      <c r="B2868" s="20">
        <v>395498.05</v>
      </c>
      <c r="C2868">
        <v>372250</v>
      </c>
      <c r="D2868">
        <v>0</v>
      </c>
    </row>
    <row r="2869" spans="1:4">
      <c r="A2869" t="s">
        <v>520</v>
      </c>
      <c r="B2869" s="20">
        <v>395498.15</v>
      </c>
      <c r="C2869">
        <v>372250</v>
      </c>
      <c r="D2869">
        <v>0</v>
      </c>
    </row>
    <row r="2870" spans="1:4">
      <c r="A2870" t="s">
        <v>521</v>
      </c>
      <c r="B2870" s="20">
        <v>395547.05</v>
      </c>
      <c r="C2870">
        <v>372239</v>
      </c>
      <c r="D2870">
        <v>0</v>
      </c>
    </row>
    <row r="2871" spans="1:4">
      <c r="A2871" t="s">
        <v>521</v>
      </c>
      <c r="B2871" s="20">
        <v>395547.15</v>
      </c>
      <c r="C2871">
        <v>372239</v>
      </c>
      <c r="D2871">
        <v>0</v>
      </c>
    </row>
    <row r="2872" spans="1:4">
      <c r="A2872" t="s">
        <v>522</v>
      </c>
      <c r="B2872" s="20">
        <v>395556.05</v>
      </c>
      <c r="C2872">
        <v>372278</v>
      </c>
      <c r="D2872">
        <v>0</v>
      </c>
    </row>
    <row r="2873" spans="1:4">
      <c r="A2873" t="s">
        <v>522</v>
      </c>
      <c r="B2873" s="20">
        <v>395556.15</v>
      </c>
      <c r="C2873">
        <v>372278</v>
      </c>
      <c r="D2873">
        <v>0</v>
      </c>
    </row>
    <row r="2874" spans="1:4">
      <c r="A2874" t="s">
        <v>523</v>
      </c>
      <c r="B2874" s="20">
        <v>395527.05</v>
      </c>
      <c r="C2874">
        <v>372264</v>
      </c>
      <c r="D2874">
        <v>0</v>
      </c>
    </row>
    <row r="2875" spans="1:4">
      <c r="A2875" t="s">
        <v>523</v>
      </c>
      <c r="B2875" s="20">
        <v>395527.15</v>
      </c>
      <c r="C2875">
        <v>372264</v>
      </c>
      <c r="D2875">
        <v>0</v>
      </c>
    </row>
    <row r="2876" spans="1:4">
      <c r="A2876" t="s">
        <v>524</v>
      </c>
      <c r="B2876" s="20">
        <v>395745.55</v>
      </c>
      <c r="C2876">
        <v>372227</v>
      </c>
      <c r="D2876">
        <v>1</v>
      </c>
    </row>
    <row r="2877" spans="1:4">
      <c r="A2877" t="s">
        <v>524</v>
      </c>
      <c r="B2877" s="20">
        <v>395745.65</v>
      </c>
      <c r="C2877">
        <v>372227</v>
      </c>
      <c r="D2877">
        <v>1</v>
      </c>
    </row>
    <row r="2878" spans="1:4">
      <c r="A2878" t="s">
        <v>525</v>
      </c>
      <c r="B2878" s="20">
        <v>395736.55</v>
      </c>
      <c r="C2878">
        <v>372188</v>
      </c>
      <c r="D2878">
        <v>0</v>
      </c>
    </row>
    <row r="2879" spans="1:4">
      <c r="A2879" t="s">
        <v>525</v>
      </c>
      <c r="B2879" s="20">
        <v>395736.65</v>
      </c>
      <c r="C2879">
        <v>372188</v>
      </c>
      <c r="D2879">
        <v>0</v>
      </c>
    </row>
    <row r="2880" spans="1:4">
      <c r="A2880" t="s">
        <v>526</v>
      </c>
      <c r="B2880" s="20">
        <v>395785.55</v>
      </c>
      <c r="C2880">
        <v>372177</v>
      </c>
      <c r="D2880">
        <v>0</v>
      </c>
    </row>
    <row r="2881" spans="1:4">
      <c r="A2881" t="s">
        <v>526</v>
      </c>
      <c r="B2881" s="20">
        <v>395785.65</v>
      </c>
      <c r="C2881">
        <v>372177</v>
      </c>
      <c r="D2881">
        <v>0</v>
      </c>
    </row>
    <row r="2882" spans="1:4">
      <c r="A2882" t="s">
        <v>527</v>
      </c>
      <c r="B2882" s="20">
        <v>395794.55</v>
      </c>
      <c r="C2882">
        <v>372216</v>
      </c>
      <c r="D2882">
        <v>1</v>
      </c>
    </row>
    <row r="2883" spans="1:4">
      <c r="A2883" t="s">
        <v>527</v>
      </c>
      <c r="B2883" s="20">
        <v>395794.65</v>
      </c>
      <c r="C2883">
        <v>372216</v>
      </c>
      <c r="D2883">
        <v>0</v>
      </c>
    </row>
    <row r="2884" spans="1:4">
      <c r="A2884" t="s">
        <v>528</v>
      </c>
      <c r="B2884" s="20">
        <v>395765.55</v>
      </c>
      <c r="C2884">
        <v>372202</v>
      </c>
      <c r="D2884">
        <v>0</v>
      </c>
    </row>
    <row r="2885" spans="1:4">
      <c r="A2885" t="s">
        <v>528</v>
      </c>
      <c r="B2885" s="20">
        <v>395765.65</v>
      </c>
      <c r="C2885">
        <v>372202</v>
      </c>
      <c r="D2885">
        <v>0</v>
      </c>
    </row>
    <row r="2886" spans="1:4">
      <c r="A2886" t="s">
        <v>529</v>
      </c>
      <c r="B2886" s="20">
        <v>395984.05</v>
      </c>
      <c r="C2886">
        <v>372164</v>
      </c>
      <c r="D2886">
        <v>0</v>
      </c>
    </row>
    <row r="2887" spans="1:4">
      <c r="A2887" t="s">
        <v>529</v>
      </c>
      <c r="B2887" s="20">
        <v>395984.15</v>
      </c>
      <c r="C2887">
        <v>372164</v>
      </c>
      <c r="D2887">
        <v>0</v>
      </c>
    </row>
    <row r="2888" spans="1:4">
      <c r="A2888" t="s">
        <v>530</v>
      </c>
      <c r="B2888" s="20">
        <v>395975.05</v>
      </c>
      <c r="C2888">
        <v>372125</v>
      </c>
      <c r="D2888">
        <v>0</v>
      </c>
    </row>
    <row r="2889" spans="1:4">
      <c r="A2889" t="s">
        <v>530</v>
      </c>
      <c r="B2889" s="20">
        <v>395975.15</v>
      </c>
      <c r="C2889">
        <v>372125</v>
      </c>
      <c r="D2889">
        <v>0</v>
      </c>
    </row>
    <row r="2890" spans="1:4">
      <c r="A2890" t="s">
        <v>531</v>
      </c>
      <c r="B2890" s="20">
        <v>396024.05</v>
      </c>
      <c r="C2890">
        <v>372114</v>
      </c>
      <c r="D2890">
        <v>0</v>
      </c>
    </row>
    <row r="2891" spans="1:4">
      <c r="A2891" t="s">
        <v>531</v>
      </c>
      <c r="B2891" s="20">
        <v>396024.15</v>
      </c>
      <c r="C2891">
        <v>372114</v>
      </c>
      <c r="D2891">
        <v>0</v>
      </c>
    </row>
    <row r="2892" spans="1:4">
      <c r="A2892" t="s">
        <v>532</v>
      </c>
      <c r="B2892" s="20">
        <v>396033.05</v>
      </c>
      <c r="C2892">
        <v>372153</v>
      </c>
      <c r="D2892">
        <v>0</v>
      </c>
    </row>
    <row r="2893" spans="1:4">
      <c r="A2893" t="s">
        <v>532</v>
      </c>
      <c r="B2893" s="20">
        <v>396033.15</v>
      </c>
      <c r="C2893">
        <v>372153</v>
      </c>
      <c r="D2893">
        <v>0</v>
      </c>
    </row>
    <row r="2894" spans="1:4">
      <c r="A2894" t="s">
        <v>533</v>
      </c>
      <c r="B2894" s="20">
        <v>396004.05</v>
      </c>
      <c r="C2894">
        <v>372139</v>
      </c>
      <c r="D2894">
        <v>0</v>
      </c>
    </row>
    <row r="2895" spans="1:4">
      <c r="A2895" t="s">
        <v>533</v>
      </c>
      <c r="B2895" s="20">
        <v>396004.15</v>
      </c>
      <c r="C2895">
        <v>372139</v>
      </c>
      <c r="D2895">
        <v>0</v>
      </c>
    </row>
    <row r="2896" spans="1:4">
      <c r="A2896" t="s">
        <v>534</v>
      </c>
      <c r="B2896" s="20">
        <v>396222.55</v>
      </c>
      <c r="C2896">
        <v>372102</v>
      </c>
      <c r="D2896">
        <v>0</v>
      </c>
    </row>
    <row r="2897" spans="1:4">
      <c r="A2897" t="s">
        <v>534</v>
      </c>
      <c r="B2897" s="20">
        <v>396222.65</v>
      </c>
      <c r="C2897">
        <v>372102</v>
      </c>
      <c r="D2897">
        <v>0</v>
      </c>
    </row>
    <row r="2898" spans="1:4">
      <c r="A2898" t="s">
        <v>535</v>
      </c>
      <c r="B2898" s="20">
        <v>396213.55</v>
      </c>
      <c r="C2898">
        <v>372063</v>
      </c>
      <c r="D2898">
        <v>0</v>
      </c>
    </row>
    <row r="2899" spans="1:4">
      <c r="A2899" t="s">
        <v>535</v>
      </c>
      <c r="B2899" s="20">
        <v>396213.65</v>
      </c>
      <c r="C2899">
        <v>372063</v>
      </c>
      <c r="D2899">
        <v>0</v>
      </c>
    </row>
    <row r="2900" spans="1:4">
      <c r="A2900" t="s">
        <v>536</v>
      </c>
      <c r="B2900" s="20">
        <v>396262.55</v>
      </c>
      <c r="C2900">
        <v>372052</v>
      </c>
      <c r="D2900">
        <v>0</v>
      </c>
    </row>
    <row r="2901" spans="1:4">
      <c r="A2901" t="s">
        <v>536</v>
      </c>
      <c r="B2901" s="20">
        <v>396262.65</v>
      </c>
      <c r="C2901">
        <v>372052</v>
      </c>
      <c r="D2901">
        <v>0</v>
      </c>
    </row>
    <row r="2902" spans="1:4">
      <c r="A2902" t="s">
        <v>537</v>
      </c>
      <c r="B2902" s="20">
        <v>396271.55</v>
      </c>
      <c r="C2902">
        <v>372091</v>
      </c>
      <c r="D2902">
        <v>0</v>
      </c>
    </row>
    <row r="2903" spans="1:4">
      <c r="A2903" t="s">
        <v>537</v>
      </c>
      <c r="B2903" s="20">
        <v>396271.65</v>
      </c>
      <c r="C2903">
        <v>372091</v>
      </c>
      <c r="D2903">
        <v>0</v>
      </c>
    </row>
    <row r="2904" spans="1:4">
      <c r="A2904" t="s">
        <v>538</v>
      </c>
      <c r="B2904" s="20">
        <v>396242.55</v>
      </c>
      <c r="C2904">
        <v>372077</v>
      </c>
      <c r="D2904">
        <v>0</v>
      </c>
    </row>
    <row r="2905" spans="1:4">
      <c r="A2905" t="s">
        <v>538</v>
      </c>
      <c r="B2905" s="20">
        <v>396242.65</v>
      </c>
      <c r="C2905">
        <v>372077</v>
      </c>
      <c r="D2905">
        <v>0</v>
      </c>
    </row>
    <row r="2906" spans="1:4">
      <c r="A2906" t="s">
        <v>539</v>
      </c>
      <c r="B2906" s="20">
        <v>396461.05</v>
      </c>
      <c r="C2906">
        <v>372040</v>
      </c>
      <c r="D2906">
        <v>2</v>
      </c>
    </row>
    <row r="2907" spans="1:4">
      <c r="A2907" t="s">
        <v>539</v>
      </c>
      <c r="B2907" s="20">
        <v>396461.15</v>
      </c>
      <c r="C2907">
        <v>372040</v>
      </c>
      <c r="D2907">
        <v>0</v>
      </c>
    </row>
    <row r="2908" spans="1:4">
      <c r="A2908" t="s">
        <v>540</v>
      </c>
      <c r="B2908" s="20">
        <v>396452.05</v>
      </c>
      <c r="C2908">
        <v>372001</v>
      </c>
      <c r="D2908">
        <v>1</v>
      </c>
    </row>
    <row r="2909" spans="1:4">
      <c r="A2909" t="s">
        <v>540</v>
      </c>
      <c r="B2909" s="20">
        <v>396452.15</v>
      </c>
      <c r="C2909">
        <v>372001</v>
      </c>
      <c r="D2909">
        <v>2</v>
      </c>
    </row>
    <row r="2910" spans="1:4">
      <c r="A2910" t="s">
        <v>541</v>
      </c>
      <c r="B2910" s="20">
        <v>396501.05</v>
      </c>
      <c r="C2910">
        <v>371990</v>
      </c>
      <c r="D2910">
        <v>0</v>
      </c>
    </row>
    <row r="2911" spans="1:4">
      <c r="A2911" t="s">
        <v>541</v>
      </c>
      <c r="B2911" s="20">
        <v>396501.15</v>
      </c>
      <c r="C2911">
        <v>371990</v>
      </c>
      <c r="D2911">
        <v>0</v>
      </c>
    </row>
    <row r="2912" spans="1:4">
      <c r="A2912" t="s">
        <v>542</v>
      </c>
      <c r="B2912" s="20">
        <v>396510.05</v>
      </c>
      <c r="C2912">
        <v>372029</v>
      </c>
      <c r="D2912">
        <v>0</v>
      </c>
    </row>
    <row r="2913" spans="1:4">
      <c r="A2913" t="s">
        <v>542</v>
      </c>
      <c r="B2913" s="20">
        <v>396510.15</v>
      </c>
      <c r="C2913">
        <v>372029</v>
      </c>
      <c r="D2913">
        <v>1</v>
      </c>
    </row>
    <row r="2914" spans="1:4">
      <c r="A2914" t="s">
        <v>543</v>
      </c>
      <c r="B2914" s="20">
        <v>396481.05</v>
      </c>
      <c r="C2914">
        <v>372015</v>
      </c>
      <c r="D2914">
        <v>0</v>
      </c>
    </row>
    <row r="2915" spans="1:4">
      <c r="A2915" t="s">
        <v>543</v>
      </c>
      <c r="B2915" s="20">
        <v>396481.15</v>
      </c>
      <c r="C2915">
        <v>372015</v>
      </c>
      <c r="D2915">
        <v>0</v>
      </c>
    </row>
    <row r="2916" spans="1:4">
      <c r="A2916" t="s">
        <v>544</v>
      </c>
      <c r="B2916" s="20">
        <v>396699.55</v>
      </c>
      <c r="C2916">
        <v>371978</v>
      </c>
      <c r="D2916">
        <v>0</v>
      </c>
    </row>
    <row r="2917" spans="1:4">
      <c r="A2917" t="s">
        <v>544</v>
      </c>
      <c r="B2917" s="20">
        <v>396699.65</v>
      </c>
      <c r="C2917">
        <v>371978</v>
      </c>
      <c r="D2917">
        <v>0</v>
      </c>
    </row>
    <row r="2918" spans="1:4">
      <c r="A2918" t="s">
        <v>545</v>
      </c>
      <c r="B2918" s="20">
        <v>396690.55</v>
      </c>
      <c r="C2918">
        <v>371939</v>
      </c>
      <c r="D2918">
        <v>0</v>
      </c>
    </row>
    <row r="2919" spans="1:4">
      <c r="A2919" t="s">
        <v>545</v>
      </c>
      <c r="B2919" s="20">
        <v>396690.65</v>
      </c>
      <c r="C2919">
        <v>371939</v>
      </c>
      <c r="D2919">
        <v>0</v>
      </c>
    </row>
    <row r="2920" spans="1:4">
      <c r="A2920" t="s">
        <v>546</v>
      </c>
      <c r="B2920" s="20">
        <v>396739.55</v>
      </c>
      <c r="C2920">
        <v>371928</v>
      </c>
      <c r="D2920">
        <v>0</v>
      </c>
    </row>
    <row r="2921" spans="1:4">
      <c r="A2921" t="s">
        <v>546</v>
      </c>
      <c r="B2921" s="20">
        <v>396739.65</v>
      </c>
      <c r="C2921">
        <v>371928</v>
      </c>
      <c r="D2921">
        <v>0</v>
      </c>
    </row>
    <row r="2922" spans="1:4">
      <c r="A2922" t="s">
        <v>547</v>
      </c>
      <c r="B2922" s="20">
        <v>396748.55</v>
      </c>
      <c r="C2922">
        <v>371967</v>
      </c>
      <c r="D2922">
        <v>0</v>
      </c>
    </row>
    <row r="2923" spans="1:4">
      <c r="A2923" t="s">
        <v>547</v>
      </c>
      <c r="B2923" s="20">
        <v>396748.65</v>
      </c>
      <c r="C2923">
        <v>371967</v>
      </c>
      <c r="D2923">
        <v>0</v>
      </c>
    </row>
    <row r="2924" spans="1:4">
      <c r="A2924" t="s">
        <v>548</v>
      </c>
      <c r="B2924" s="20">
        <v>396719.55</v>
      </c>
      <c r="C2924">
        <v>371953</v>
      </c>
      <c r="D2924">
        <v>0</v>
      </c>
    </row>
    <row r="2925" spans="1:4">
      <c r="A2925" t="s">
        <v>548</v>
      </c>
      <c r="B2925" s="20">
        <v>396719.65</v>
      </c>
      <c r="C2925">
        <v>371953</v>
      </c>
      <c r="D2925">
        <v>1</v>
      </c>
    </row>
    <row r="2926" spans="1:4">
      <c r="A2926" t="s">
        <v>549</v>
      </c>
      <c r="B2926" s="20">
        <v>396938.05</v>
      </c>
      <c r="C2926">
        <v>371915</v>
      </c>
      <c r="D2926">
        <v>0</v>
      </c>
    </row>
    <row r="2927" spans="1:4">
      <c r="A2927" t="s">
        <v>549</v>
      </c>
      <c r="B2927" s="20">
        <v>396938.15</v>
      </c>
      <c r="C2927">
        <v>371915</v>
      </c>
      <c r="D2927">
        <v>0</v>
      </c>
    </row>
    <row r="2928" spans="1:4">
      <c r="A2928" t="s">
        <v>550</v>
      </c>
      <c r="B2928" s="20">
        <v>396929.05</v>
      </c>
      <c r="C2928">
        <v>371876</v>
      </c>
      <c r="D2928">
        <v>1</v>
      </c>
    </row>
    <row r="2929" spans="1:4">
      <c r="A2929" t="s">
        <v>550</v>
      </c>
      <c r="B2929" s="20">
        <v>396929.15</v>
      </c>
      <c r="C2929">
        <v>371876</v>
      </c>
      <c r="D2929">
        <v>0</v>
      </c>
    </row>
    <row r="2930" spans="1:4">
      <c r="A2930" t="s">
        <v>551</v>
      </c>
      <c r="B2930" s="20">
        <v>396978.05</v>
      </c>
      <c r="C2930">
        <v>371865</v>
      </c>
      <c r="D2930">
        <v>0</v>
      </c>
    </row>
    <row r="2931" spans="1:4">
      <c r="A2931" t="s">
        <v>551</v>
      </c>
      <c r="B2931" s="20">
        <v>396978.15</v>
      </c>
      <c r="C2931">
        <v>371865</v>
      </c>
      <c r="D2931">
        <v>0</v>
      </c>
    </row>
    <row r="2932" spans="1:4">
      <c r="A2932" t="s">
        <v>552</v>
      </c>
      <c r="B2932" s="20">
        <v>396987.05</v>
      </c>
      <c r="C2932">
        <v>371904</v>
      </c>
      <c r="D2932">
        <v>0</v>
      </c>
    </row>
    <row r="2933" spans="1:4">
      <c r="A2933" t="s">
        <v>552</v>
      </c>
      <c r="B2933" s="20">
        <v>396987.15</v>
      </c>
      <c r="C2933">
        <v>371904</v>
      </c>
      <c r="D2933">
        <v>0</v>
      </c>
    </row>
    <row r="2934" spans="1:4">
      <c r="A2934" t="s">
        <v>553</v>
      </c>
      <c r="B2934" s="20">
        <v>396958.05</v>
      </c>
      <c r="C2934">
        <v>371890</v>
      </c>
      <c r="D2934">
        <v>0</v>
      </c>
    </row>
    <row r="2935" spans="1:4">
      <c r="A2935" t="s">
        <v>553</v>
      </c>
      <c r="B2935" s="20">
        <v>396958.15</v>
      </c>
      <c r="C2935">
        <v>371890</v>
      </c>
      <c r="D2935">
        <v>0</v>
      </c>
    </row>
    <row r="2936" spans="1:4">
      <c r="A2936" t="s">
        <v>554</v>
      </c>
      <c r="B2936" s="20">
        <v>397176.55</v>
      </c>
      <c r="C2936">
        <v>371853</v>
      </c>
      <c r="D2936">
        <v>0</v>
      </c>
    </row>
    <row r="2937" spans="1:4">
      <c r="A2937" t="s">
        <v>554</v>
      </c>
      <c r="B2937" s="20">
        <v>397176.65</v>
      </c>
      <c r="C2937">
        <v>371853</v>
      </c>
      <c r="D2937">
        <v>0</v>
      </c>
    </row>
    <row r="2938" spans="1:4">
      <c r="A2938" t="s">
        <v>555</v>
      </c>
      <c r="B2938" s="20">
        <v>397167.55</v>
      </c>
      <c r="C2938">
        <v>371814</v>
      </c>
      <c r="D2938">
        <v>0</v>
      </c>
    </row>
    <row r="2939" spans="1:4">
      <c r="A2939" t="s">
        <v>555</v>
      </c>
      <c r="B2939" s="20">
        <v>397167.65</v>
      </c>
      <c r="C2939">
        <v>371814</v>
      </c>
      <c r="D2939">
        <v>0</v>
      </c>
    </row>
    <row r="2940" spans="1:4">
      <c r="A2940" t="s">
        <v>556</v>
      </c>
      <c r="B2940" s="20">
        <v>397216.55</v>
      </c>
      <c r="C2940">
        <v>371803</v>
      </c>
      <c r="D2940">
        <v>0</v>
      </c>
    </row>
    <row r="2941" spans="1:4">
      <c r="A2941" t="s">
        <v>556</v>
      </c>
      <c r="B2941" s="20">
        <v>397216.65</v>
      </c>
      <c r="C2941">
        <v>371803</v>
      </c>
      <c r="D2941">
        <v>2</v>
      </c>
    </row>
    <row r="2942" spans="1:4">
      <c r="A2942" t="s">
        <v>557</v>
      </c>
      <c r="B2942" s="20">
        <v>397225.55</v>
      </c>
      <c r="C2942">
        <v>371842</v>
      </c>
      <c r="D2942">
        <v>0</v>
      </c>
    </row>
    <row r="2943" spans="1:4">
      <c r="A2943" t="s">
        <v>557</v>
      </c>
      <c r="B2943" s="20">
        <v>397225.65</v>
      </c>
      <c r="C2943">
        <v>371842</v>
      </c>
      <c r="D2943">
        <v>0</v>
      </c>
    </row>
    <row r="2944" spans="1:4">
      <c r="A2944" t="s">
        <v>558</v>
      </c>
      <c r="B2944" s="20">
        <v>397196.55</v>
      </c>
      <c r="C2944">
        <v>371828</v>
      </c>
      <c r="D2944">
        <v>0</v>
      </c>
    </row>
    <row r="2945" spans="1:4">
      <c r="A2945" t="s">
        <v>558</v>
      </c>
      <c r="B2945" s="20">
        <v>397196.65</v>
      </c>
      <c r="C2945">
        <v>371828</v>
      </c>
      <c r="D2945">
        <v>0</v>
      </c>
    </row>
    <row r="2946" spans="1:4">
      <c r="A2946" t="s">
        <v>559</v>
      </c>
      <c r="B2946" s="20">
        <v>397415.05</v>
      </c>
      <c r="C2946">
        <v>371791</v>
      </c>
      <c r="D2946">
        <v>0</v>
      </c>
    </row>
    <row r="2947" spans="1:4">
      <c r="A2947" t="s">
        <v>559</v>
      </c>
      <c r="B2947" s="20">
        <v>397415.15</v>
      </c>
      <c r="C2947">
        <v>371791</v>
      </c>
      <c r="D2947">
        <v>0</v>
      </c>
    </row>
    <row r="2948" spans="1:4">
      <c r="A2948" t="s">
        <v>560</v>
      </c>
      <c r="B2948" s="20">
        <v>397406.05</v>
      </c>
      <c r="C2948">
        <v>371752</v>
      </c>
      <c r="D2948">
        <v>0</v>
      </c>
    </row>
    <row r="2949" spans="1:4">
      <c r="A2949" t="s">
        <v>560</v>
      </c>
      <c r="B2949" s="20">
        <v>397406.15</v>
      </c>
      <c r="C2949">
        <v>371752</v>
      </c>
      <c r="D2949">
        <v>0</v>
      </c>
    </row>
    <row r="2950" spans="1:4">
      <c r="A2950" t="s">
        <v>561</v>
      </c>
      <c r="B2950" s="20">
        <v>397455.05</v>
      </c>
      <c r="C2950">
        <v>371741</v>
      </c>
      <c r="D2950">
        <v>0</v>
      </c>
    </row>
    <row r="2951" spans="1:4">
      <c r="A2951" t="s">
        <v>561</v>
      </c>
      <c r="B2951" s="20">
        <v>397455.15</v>
      </c>
      <c r="C2951">
        <v>371741</v>
      </c>
      <c r="D2951">
        <v>0</v>
      </c>
    </row>
    <row r="2952" spans="1:4">
      <c r="A2952" t="s">
        <v>562</v>
      </c>
      <c r="B2952" s="20">
        <v>397464.05</v>
      </c>
      <c r="C2952">
        <v>371780</v>
      </c>
      <c r="D2952">
        <v>0</v>
      </c>
    </row>
    <row r="2953" spans="1:4">
      <c r="A2953" t="s">
        <v>562</v>
      </c>
      <c r="B2953" s="20">
        <v>397464.15</v>
      </c>
      <c r="C2953">
        <v>371780</v>
      </c>
      <c r="D2953">
        <v>0</v>
      </c>
    </row>
    <row r="2954" spans="1:4">
      <c r="A2954" t="s">
        <v>563</v>
      </c>
      <c r="B2954" s="20">
        <v>397435.05</v>
      </c>
      <c r="C2954">
        <v>371766</v>
      </c>
      <c r="D2954">
        <v>0</v>
      </c>
    </row>
    <row r="2955" spans="1:4">
      <c r="A2955" t="s">
        <v>563</v>
      </c>
      <c r="B2955" s="20">
        <v>397435.15</v>
      </c>
      <c r="C2955">
        <v>371766</v>
      </c>
      <c r="D2955">
        <v>0</v>
      </c>
    </row>
    <row r="2956" spans="1:4">
      <c r="A2956" t="s">
        <v>564</v>
      </c>
      <c r="B2956" s="20">
        <v>397653.55</v>
      </c>
      <c r="C2956">
        <v>371728</v>
      </c>
      <c r="D2956">
        <v>0</v>
      </c>
    </row>
    <row r="2957" spans="1:4">
      <c r="A2957" t="s">
        <v>564</v>
      </c>
      <c r="B2957" s="20">
        <v>397653.65</v>
      </c>
      <c r="C2957">
        <v>371728</v>
      </c>
      <c r="D2957">
        <v>0</v>
      </c>
    </row>
    <row r="2958" spans="1:4">
      <c r="A2958" t="s">
        <v>565</v>
      </c>
      <c r="B2958" s="20">
        <v>397644.55</v>
      </c>
      <c r="C2958">
        <v>371689</v>
      </c>
      <c r="D2958">
        <v>0</v>
      </c>
    </row>
    <row r="2959" spans="1:4">
      <c r="A2959" t="s">
        <v>565</v>
      </c>
      <c r="B2959" s="20">
        <v>397644.65</v>
      </c>
      <c r="C2959">
        <v>371689</v>
      </c>
      <c r="D2959">
        <v>0</v>
      </c>
    </row>
    <row r="2960" spans="1:4">
      <c r="A2960" t="s">
        <v>566</v>
      </c>
      <c r="B2960" s="20">
        <v>397693.55</v>
      </c>
      <c r="C2960">
        <v>371678</v>
      </c>
      <c r="D2960">
        <v>0</v>
      </c>
    </row>
    <row r="2961" spans="1:4">
      <c r="A2961" t="s">
        <v>566</v>
      </c>
      <c r="B2961" s="20">
        <v>397693.65</v>
      </c>
      <c r="C2961">
        <v>371678</v>
      </c>
      <c r="D2961">
        <v>0</v>
      </c>
    </row>
    <row r="2962" spans="1:4">
      <c r="A2962" t="s">
        <v>567</v>
      </c>
      <c r="B2962" s="20">
        <v>397702.55</v>
      </c>
      <c r="C2962">
        <v>371717</v>
      </c>
      <c r="D2962">
        <v>0</v>
      </c>
    </row>
    <row r="2963" spans="1:4">
      <c r="A2963" t="s">
        <v>567</v>
      </c>
      <c r="B2963" s="20">
        <v>397702.65</v>
      </c>
      <c r="C2963">
        <v>371717</v>
      </c>
      <c r="D2963">
        <v>0</v>
      </c>
    </row>
    <row r="2964" spans="1:4">
      <c r="A2964" t="s">
        <v>568</v>
      </c>
      <c r="B2964" s="20">
        <v>397673.55</v>
      </c>
      <c r="C2964">
        <v>371703</v>
      </c>
      <c r="D2964">
        <v>0</v>
      </c>
    </row>
    <row r="2965" spans="1:4">
      <c r="A2965" t="s">
        <v>568</v>
      </c>
      <c r="B2965" s="20">
        <v>397673.65</v>
      </c>
      <c r="C2965">
        <v>371703</v>
      </c>
      <c r="D2965">
        <v>0</v>
      </c>
    </row>
    <row r="2966" spans="1:4">
      <c r="A2966" t="s">
        <v>569</v>
      </c>
      <c r="B2966" s="20">
        <v>397892.05</v>
      </c>
      <c r="C2966">
        <v>371666</v>
      </c>
      <c r="D2966">
        <v>0</v>
      </c>
    </row>
    <row r="2967" spans="1:4">
      <c r="A2967" t="s">
        <v>569</v>
      </c>
      <c r="B2967" s="20">
        <v>397892.15</v>
      </c>
      <c r="C2967">
        <v>371666</v>
      </c>
      <c r="D2967">
        <v>0</v>
      </c>
    </row>
    <row r="2968" spans="1:4">
      <c r="A2968" t="s">
        <v>570</v>
      </c>
      <c r="B2968" s="20">
        <v>397883.05</v>
      </c>
      <c r="C2968">
        <v>371627</v>
      </c>
      <c r="D2968">
        <v>0</v>
      </c>
    </row>
    <row r="2969" spans="1:4">
      <c r="A2969" t="s">
        <v>570</v>
      </c>
      <c r="B2969" s="20">
        <v>397883.15</v>
      </c>
      <c r="C2969">
        <v>371627</v>
      </c>
      <c r="D2969">
        <v>0</v>
      </c>
    </row>
    <row r="2970" spans="1:4">
      <c r="A2970" t="s">
        <v>571</v>
      </c>
      <c r="B2970" s="20">
        <v>397932.05</v>
      </c>
      <c r="C2970">
        <v>371616</v>
      </c>
      <c r="D2970">
        <v>0</v>
      </c>
    </row>
    <row r="2971" spans="1:4">
      <c r="A2971" t="s">
        <v>571</v>
      </c>
      <c r="B2971" s="20">
        <v>397932.15</v>
      </c>
      <c r="C2971">
        <v>371616</v>
      </c>
      <c r="D2971">
        <v>0</v>
      </c>
    </row>
    <row r="2972" spans="1:4">
      <c r="A2972" t="s">
        <v>572</v>
      </c>
      <c r="B2972" s="20">
        <v>397941.05</v>
      </c>
      <c r="C2972">
        <v>371655</v>
      </c>
      <c r="D2972">
        <v>0</v>
      </c>
    </row>
    <row r="2973" spans="1:4">
      <c r="A2973" t="s">
        <v>572</v>
      </c>
      <c r="B2973" s="20">
        <v>397941.15</v>
      </c>
      <c r="C2973">
        <v>371655</v>
      </c>
      <c r="D2973">
        <v>0</v>
      </c>
    </row>
    <row r="2974" spans="1:4">
      <c r="A2974" t="s">
        <v>573</v>
      </c>
      <c r="B2974" s="20">
        <v>397912.05</v>
      </c>
      <c r="C2974">
        <v>371641</v>
      </c>
      <c r="D2974">
        <v>0</v>
      </c>
    </row>
    <row r="2975" spans="1:4">
      <c r="A2975" t="s">
        <v>573</v>
      </c>
      <c r="B2975" s="20">
        <v>397912.15</v>
      </c>
      <c r="C2975">
        <v>371641</v>
      </c>
      <c r="D2975">
        <v>0</v>
      </c>
    </row>
    <row r="2976" spans="1:4">
      <c r="A2976" t="s">
        <v>574</v>
      </c>
      <c r="B2976" s="20">
        <v>398130.55</v>
      </c>
      <c r="C2976">
        <v>371604</v>
      </c>
      <c r="D2976">
        <v>0</v>
      </c>
    </row>
    <row r="2977" spans="1:4">
      <c r="A2977" t="s">
        <v>574</v>
      </c>
      <c r="B2977" s="20">
        <v>398130.65</v>
      </c>
      <c r="C2977">
        <v>371604</v>
      </c>
      <c r="D2977">
        <v>0</v>
      </c>
    </row>
    <row r="2978" spans="1:4">
      <c r="A2978" t="s">
        <v>575</v>
      </c>
      <c r="B2978" s="20">
        <v>398121.55</v>
      </c>
      <c r="C2978">
        <v>371565</v>
      </c>
      <c r="D2978">
        <v>1</v>
      </c>
    </row>
    <row r="2979" spans="1:4">
      <c r="A2979" t="s">
        <v>575</v>
      </c>
      <c r="B2979" s="20">
        <v>398121.65</v>
      </c>
      <c r="C2979">
        <v>371565</v>
      </c>
      <c r="D2979">
        <v>2</v>
      </c>
    </row>
    <row r="2980" spans="1:4">
      <c r="A2980" t="s">
        <v>576</v>
      </c>
      <c r="B2980" s="20">
        <v>398170.55</v>
      </c>
      <c r="C2980">
        <v>371554</v>
      </c>
      <c r="D2980">
        <v>0</v>
      </c>
    </row>
    <row r="2981" spans="1:4">
      <c r="A2981" t="s">
        <v>576</v>
      </c>
      <c r="B2981" s="20">
        <v>398170.65</v>
      </c>
      <c r="C2981">
        <v>371554</v>
      </c>
      <c r="D2981">
        <v>0</v>
      </c>
    </row>
    <row r="2982" spans="1:4">
      <c r="A2982" t="s">
        <v>577</v>
      </c>
      <c r="B2982" s="20">
        <v>398179.55</v>
      </c>
      <c r="C2982">
        <v>371593</v>
      </c>
      <c r="D2982">
        <v>0</v>
      </c>
    </row>
    <row r="2983" spans="1:4">
      <c r="A2983" t="s">
        <v>577</v>
      </c>
      <c r="B2983" s="20">
        <v>398179.65</v>
      </c>
      <c r="C2983">
        <v>371593</v>
      </c>
      <c r="D2983">
        <v>0</v>
      </c>
    </row>
    <row r="2984" spans="1:4">
      <c r="A2984" t="s">
        <v>578</v>
      </c>
      <c r="B2984" s="20">
        <v>398150.55</v>
      </c>
      <c r="C2984">
        <v>371579</v>
      </c>
      <c r="D2984">
        <v>0</v>
      </c>
    </row>
    <row r="2985" spans="1:4">
      <c r="A2985" t="s">
        <v>578</v>
      </c>
      <c r="B2985" s="20">
        <v>398150.65</v>
      </c>
      <c r="C2985">
        <v>371579</v>
      </c>
      <c r="D2985">
        <v>2</v>
      </c>
    </row>
    <row r="2986" spans="1:4">
      <c r="A2986" t="s">
        <v>579</v>
      </c>
      <c r="B2986" s="20">
        <v>398369.05</v>
      </c>
      <c r="C2986">
        <v>371542</v>
      </c>
      <c r="D2986">
        <v>0</v>
      </c>
    </row>
    <row r="2987" spans="1:4">
      <c r="A2987" t="s">
        <v>579</v>
      </c>
      <c r="B2987" s="20">
        <v>398369.15</v>
      </c>
      <c r="C2987">
        <v>371542</v>
      </c>
      <c r="D2987">
        <v>0</v>
      </c>
    </row>
    <row r="2988" spans="1:4">
      <c r="A2988" t="s">
        <v>580</v>
      </c>
      <c r="B2988" s="20">
        <v>398360.05</v>
      </c>
      <c r="C2988">
        <v>371503</v>
      </c>
      <c r="D2988">
        <v>0</v>
      </c>
    </row>
    <row r="2989" spans="1:4">
      <c r="A2989" t="s">
        <v>580</v>
      </c>
      <c r="B2989" s="20">
        <v>398360.15</v>
      </c>
      <c r="C2989">
        <v>371503</v>
      </c>
      <c r="D2989">
        <v>0</v>
      </c>
    </row>
    <row r="2990" spans="1:4">
      <c r="A2990" t="s">
        <v>581</v>
      </c>
      <c r="B2990" s="20">
        <v>398409.05</v>
      </c>
      <c r="C2990">
        <v>371492</v>
      </c>
      <c r="D2990">
        <v>2</v>
      </c>
    </row>
    <row r="2991" spans="1:4">
      <c r="A2991" t="s">
        <v>581</v>
      </c>
      <c r="B2991" s="20">
        <v>398409.15</v>
      </c>
      <c r="C2991">
        <v>371492</v>
      </c>
      <c r="D2991">
        <v>0</v>
      </c>
    </row>
    <row r="2992" spans="1:4">
      <c r="A2992" t="s">
        <v>582</v>
      </c>
      <c r="B2992" s="20">
        <v>398418.05</v>
      </c>
      <c r="C2992">
        <v>371531</v>
      </c>
      <c r="D2992">
        <v>0</v>
      </c>
    </row>
    <row r="2993" spans="1:4">
      <c r="A2993" t="s">
        <v>582</v>
      </c>
      <c r="B2993" s="20">
        <v>398418.15</v>
      </c>
      <c r="C2993">
        <v>371531</v>
      </c>
      <c r="D2993">
        <v>0</v>
      </c>
    </row>
    <row r="2994" spans="1:4">
      <c r="A2994" t="s">
        <v>583</v>
      </c>
      <c r="B2994" s="20">
        <v>398389.05</v>
      </c>
      <c r="C2994">
        <v>371517</v>
      </c>
      <c r="D2994">
        <v>0</v>
      </c>
    </row>
    <row r="2995" spans="1:4">
      <c r="A2995" t="s">
        <v>583</v>
      </c>
      <c r="B2995" s="20">
        <v>398389.15</v>
      </c>
      <c r="C2995">
        <v>371517</v>
      </c>
      <c r="D2995">
        <v>0</v>
      </c>
    </row>
    <row r="2996" spans="1:4">
      <c r="A2996" t="s">
        <v>584</v>
      </c>
      <c r="B2996" s="20">
        <v>398607.55</v>
      </c>
      <c r="C2996">
        <v>371479</v>
      </c>
      <c r="D2996">
        <v>0</v>
      </c>
    </row>
    <row r="2997" spans="1:4">
      <c r="A2997" t="s">
        <v>584</v>
      </c>
      <c r="B2997" s="20">
        <v>398607.65</v>
      </c>
      <c r="C2997">
        <v>371479</v>
      </c>
      <c r="D2997">
        <v>0</v>
      </c>
    </row>
    <row r="2998" spans="1:4">
      <c r="A2998" t="s">
        <v>585</v>
      </c>
      <c r="B2998" s="20">
        <v>398598.55</v>
      </c>
      <c r="C2998">
        <v>371440</v>
      </c>
      <c r="D2998">
        <v>0</v>
      </c>
    </row>
    <row r="2999" spans="1:4">
      <c r="A2999" t="s">
        <v>585</v>
      </c>
      <c r="B2999" s="20">
        <v>398598.65</v>
      </c>
      <c r="C2999">
        <v>371440</v>
      </c>
      <c r="D2999">
        <v>0</v>
      </c>
    </row>
    <row r="3000" spans="1:4">
      <c r="A3000" t="s">
        <v>586</v>
      </c>
      <c r="B3000" s="20">
        <v>398647.55</v>
      </c>
      <c r="C3000">
        <v>371429</v>
      </c>
      <c r="D3000">
        <v>0</v>
      </c>
    </row>
    <row r="3001" spans="1:4">
      <c r="A3001" t="s">
        <v>586</v>
      </c>
      <c r="B3001" s="20">
        <v>398647.65</v>
      </c>
      <c r="C3001">
        <v>371429</v>
      </c>
      <c r="D3001">
        <v>0</v>
      </c>
    </row>
    <row r="3002" spans="1:4">
      <c r="A3002" t="s">
        <v>587</v>
      </c>
      <c r="B3002" s="20">
        <v>398656.55</v>
      </c>
      <c r="C3002">
        <v>371468</v>
      </c>
      <c r="D3002">
        <v>0</v>
      </c>
    </row>
    <row r="3003" spans="1:4">
      <c r="A3003" t="s">
        <v>587</v>
      </c>
      <c r="B3003" s="20">
        <v>398656.65</v>
      </c>
      <c r="C3003">
        <v>371468</v>
      </c>
      <c r="D3003">
        <v>0</v>
      </c>
    </row>
    <row r="3004" spans="1:4">
      <c r="A3004" t="s">
        <v>588</v>
      </c>
      <c r="B3004" s="20">
        <v>398627.55</v>
      </c>
      <c r="C3004">
        <v>371454</v>
      </c>
      <c r="D3004">
        <v>0</v>
      </c>
    </row>
    <row r="3005" spans="1:4">
      <c r="A3005" t="s">
        <v>588</v>
      </c>
      <c r="B3005" s="20">
        <v>398627.65</v>
      </c>
      <c r="C3005">
        <v>371454</v>
      </c>
      <c r="D3005">
        <v>0</v>
      </c>
    </row>
    <row r="3006" spans="1:4">
      <c r="A3006" t="s">
        <v>589</v>
      </c>
      <c r="B3006" s="20">
        <v>398846.05</v>
      </c>
      <c r="C3006">
        <v>371417</v>
      </c>
      <c r="D3006">
        <v>0</v>
      </c>
    </row>
    <row r="3007" spans="1:4">
      <c r="A3007" t="s">
        <v>589</v>
      </c>
      <c r="B3007" s="20">
        <v>398846.15</v>
      </c>
      <c r="C3007">
        <v>371417</v>
      </c>
      <c r="D3007">
        <v>0</v>
      </c>
    </row>
    <row r="3008" spans="1:4">
      <c r="A3008" t="s">
        <v>590</v>
      </c>
      <c r="B3008" s="20">
        <v>398837.05</v>
      </c>
      <c r="C3008">
        <v>371378</v>
      </c>
      <c r="D3008">
        <v>0</v>
      </c>
    </row>
    <row r="3009" spans="1:4">
      <c r="A3009" t="s">
        <v>590</v>
      </c>
      <c r="B3009" s="20">
        <v>398837.15</v>
      </c>
      <c r="C3009">
        <v>371378</v>
      </c>
      <c r="D3009">
        <v>0</v>
      </c>
    </row>
    <row r="3010" spans="1:4">
      <c r="A3010" t="s">
        <v>591</v>
      </c>
      <c r="B3010" s="20">
        <v>398886.05</v>
      </c>
      <c r="C3010">
        <v>371367</v>
      </c>
      <c r="D3010">
        <v>0</v>
      </c>
    </row>
    <row r="3011" spans="1:4">
      <c r="A3011" t="s">
        <v>591</v>
      </c>
      <c r="B3011" s="20">
        <v>398886.15</v>
      </c>
      <c r="C3011">
        <v>371367</v>
      </c>
      <c r="D3011">
        <v>1</v>
      </c>
    </row>
    <row r="3012" spans="1:4">
      <c r="A3012" t="s">
        <v>592</v>
      </c>
      <c r="B3012" s="20">
        <v>398895.05</v>
      </c>
      <c r="C3012">
        <v>371406</v>
      </c>
      <c r="D3012">
        <v>0</v>
      </c>
    </row>
    <row r="3013" spans="1:4">
      <c r="A3013" t="s">
        <v>592</v>
      </c>
      <c r="B3013" s="20">
        <v>398895.15</v>
      </c>
      <c r="C3013">
        <v>371406</v>
      </c>
      <c r="D3013">
        <v>0</v>
      </c>
    </row>
    <row r="3014" spans="1:4">
      <c r="A3014" t="s">
        <v>593</v>
      </c>
      <c r="B3014" s="20">
        <v>398866.05</v>
      </c>
      <c r="C3014">
        <v>371392</v>
      </c>
      <c r="D3014">
        <v>0</v>
      </c>
    </row>
    <row r="3015" spans="1:4">
      <c r="A3015" t="s">
        <v>593</v>
      </c>
      <c r="B3015" s="20">
        <v>398866.15</v>
      </c>
      <c r="C3015">
        <v>371392</v>
      </c>
      <c r="D3015">
        <v>0</v>
      </c>
    </row>
    <row r="3016" spans="1:4">
      <c r="A3016" t="s">
        <v>594</v>
      </c>
      <c r="B3016" s="20">
        <v>399084.55</v>
      </c>
      <c r="C3016">
        <v>371355</v>
      </c>
      <c r="D3016">
        <v>0</v>
      </c>
    </row>
    <row r="3017" spans="1:4">
      <c r="A3017" t="s">
        <v>594</v>
      </c>
      <c r="B3017" s="20">
        <v>399084.65</v>
      </c>
      <c r="C3017">
        <v>371355</v>
      </c>
      <c r="D3017">
        <v>0</v>
      </c>
    </row>
    <row r="3018" spans="1:4">
      <c r="A3018" t="s">
        <v>595</v>
      </c>
      <c r="B3018" s="20">
        <v>399075.55</v>
      </c>
      <c r="C3018">
        <v>371316</v>
      </c>
      <c r="D3018">
        <v>0</v>
      </c>
    </row>
    <row r="3019" spans="1:4">
      <c r="A3019" t="s">
        <v>595</v>
      </c>
      <c r="B3019" s="20">
        <v>399075.65</v>
      </c>
      <c r="C3019">
        <v>371316</v>
      </c>
      <c r="D3019">
        <v>0</v>
      </c>
    </row>
    <row r="3020" spans="1:4">
      <c r="A3020" t="s">
        <v>596</v>
      </c>
      <c r="B3020" s="20">
        <v>399124.55</v>
      </c>
      <c r="C3020">
        <v>371305</v>
      </c>
      <c r="D3020">
        <v>0</v>
      </c>
    </row>
    <row r="3021" spans="1:4">
      <c r="A3021" t="s">
        <v>596</v>
      </c>
      <c r="B3021" s="20">
        <v>399124.65</v>
      </c>
      <c r="C3021">
        <v>371305</v>
      </c>
      <c r="D3021">
        <v>0</v>
      </c>
    </row>
    <row r="3022" spans="1:4">
      <c r="A3022" t="s">
        <v>597</v>
      </c>
      <c r="B3022" s="20">
        <v>399133.55</v>
      </c>
      <c r="C3022">
        <v>371344</v>
      </c>
      <c r="D3022">
        <v>0</v>
      </c>
    </row>
    <row r="3023" spans="1:4">
      <c r="A3023" t="s">
        <v>597</v>
      </c>
      <c r="B3023" s="20">
        <v>399133.65</v>
      </c>
      <c r="C3023">
        <v>371344</v>
      </c>
      <c r="D3023">
        <v>0</v>
      </c>
    </row>
    <row r="3024" spans="1:4">
      <c r="A3024" t="s">
        <v>598</v>
      </c>
      <c r="B3024" s="20">
        <v>399104.55</v>
      </c>
      <c r="C3024">
        <v>371330</v>
      </c>
      <c r="D3024">
        <v>0</v>
      </c>
    </row>
    <row r="3025" spans="1:4">
      <c r="A3025" t="s">
        <v>598</v>
      </c>
      <c r="B3025" s="20">
        <v>399104.65</v>
      </c>
      <c r="C3025">
        <v>371330</v>
      </c>
      <c r="D3025">
        <v>0</v>
      </c>
    </row>
    <row r="3026" spans="1:4">
      <c r="A3026" t="s">
        <v>599</v>
      </c>
      <c r="B3026" s="20">
        <v>399323.05</v>
      </c>
      <c r="C3026">
        <v>371293</v>
      </c>
      <c r="D3026">
        <v>0</v>
      </c>
    </row>
    <row r="3027" spans="1:4">
      <c r="A3027" t="s">
        <v>599</v>
      </c>
      <c r="B3027" s="20">
        <v>399323.15</v>
      </c>
      <c r="C3027">
        <v>371293</v>
      </c>
      <c r="D3027">
        <v>0</v>
      </c>
    </row>
    <row r="3028" spans="1:4">
      <c r="A3028" t="s">
        <v>600</v>
      </c>
      <c r="B3028" s="20">
        <v>399314.05</v>
      </c>
      <c r="C3028">
        <v>371254</v>
      </c>
      <c r="D3028">
        <v>0</v>
      </c>
    </row>
    <row r="3029" spans="1:4">
      <c r="A3029" t="s">
        <v>600</v>
      </c>
      <c r="B3029" s="20">
        <v>399314.15</v>
      </c>
      <c r="C3029">
        <v>371254</v>
      </c>
      <c r="D3029">
        <v>0</v>
      </c>
    </row>
    <row r="3030" spans="1:4">
      <c r="A3030" t="s">
        <v>601</v>
      </c>
      <c r="B3030" s="20">
        <v>399363.05</v>
      </c>
      <c r="C3030">
        <v>371243</v>
      </c>
      <c r="D3030">
        <v>0</v>
      </c>
    </row>
    <row r="3031" spans="1:4">
      <c r="A3031" t="s">
        <v>601</v>
      </c>
      <c r="B3031" s="20">
        <v>399363.15</v>
      </c>
      <c r="C3031">
        <v>371243</v>
      </c>
      <c r="D3031">
        <v>0</v>
      </c>
    </row>
    <row r="3032" spans="1:4">
      <c r="A3032" t="s">
        <v>602</v>
      </c>
      <c r="B3032" s="20">
        <v>399372.05</v>
      </c>
      <c r="C3032">
        <v>371282</v>
      </c>
      <c r="D3032">
        <v>0</v>
      </c>
    </row>
    <row r="3033" spans="1:4">
      <c r="A3033" t="s">
        <v>602</v>
      </c>
      <c r="B3033" s="20">
        <v>399372.15</v>
      </c>
      <c r="C3033">
        <v>371282</v>
      </c>
      <c r="D3033">
        <v>0</v>
      </c>
    </row>
    <row r="3034" spans="1:4">
      <c r="A3034" t="s">
        <v>603</v>
      </c>
      <c r="B3034" s="20">
        <v>399343.05</v>
      </c>
      <c r="C3034">
        <v>371268</v>
      </c>
      <c r="D3034">
        <v>0</v>
      </c>
    </row>
    <row r="3035" spans="1:4">
      <c r="A3035" t="s">
        <v>603</v>
      </c>
      <c r="B3035" s="20">
        <v>399343.15</v>
      </c>
      <c r="C3035">
        <v>371268</v>
      </c>
      <c r="D3035">
        <v>0</v>
      </c>
    </row>
    <row r="3036" spans="1:4">
      <c r="A3036" t="s">
        <v>604</v>
      </c>
      <c r="B3036" s="20">
        <v>399561.55</v>
      </c>
      <c r="C3036">
        <v>371230</v>
      </c>
      <c r="D3036">
        <v>0</v>
      </c>
    </row>
    <row r="3037" spans="1:4">
      <c r="A3037" t="s">
        <v>604</v>
      </c>
      <c r="B3037" s="20">
        <v>399561.65</v>
      </c>
      <c r="C3037">
        <v>371230</v>
      </c>
      <c r="D3037">
        <v>1</v>
      </c>
    </row>
    <row r="3038" spans="1:4">
      <c r="A3038" t="s">
        <v>605</v>
      </c>
      <c r="B3038" s="20">
        <v>399552.55</v>
      </c>
      <c r="C3038">
        <v>371191</v>
      </c>
      <c r="D3038">
        <v>0</v>
      </c>
    </row>
    <row r="3039" spans="1:4">
      <c r="A3039" t="s">
        <v>605</v>
      </c>
      <c r="B3039" s="20">
        <v>399552.65</v>
      </c>
      <c r="C3039">
        <v>371191</v>
      </c>
      <c r="D3039">
        <v>1</v>
      </c>
    </row>
    <row r="3040" spans="1:4">
      <c r="A3040" t="s">
        <v>606</v>
      </c>
      <c r="B3040" s="20">
        <v>399601.55</v>
      </c>
      <c r="C3040">
        <v>371180</v>
      </c>
      <c r="D3040">
        <v>0</v>
      </c>
    </row>
    <row r="3041" spans="1:4">
      <c r="A3041" t="s">
        <v>606</v>
      </c>
      <c r="B3041" s="20">
        <v>399601.65</v>
      </c>
      <c r="C3041">
        <v>371180</v>
      </c>
      <c r="D3041">
        <v>0</v>
      </c>
    </row>
    <row r="3042" spans="1:4">
      <c r="A3042" t="s">
        <v>607</v>
      </c>
      <c r="B3042" s="20">
        <v>399610.55</v>
      </c>
      <c r="C3042">
        <v>371219</v>
      </c>
      <c r="D3042">
        <v>0</v>
      </c>
    </row>
    <row r="3043" spans="1:4">
      <c r="A3043" t="s">
        <v>607</v>
      </c>
      <c r="B3043" s="20">
        <v>399610.65</v>
      </c>
      <c r="C3043">
        <v>371219</v>
      </c>
      <c r="D3043">
        <v>0</v>
      </c>
    </row>
    <row r="3044" spans="1:4">
      <c r="A3044" t="s">
        <v>608</v>
      </c>
      <c r="B3044" s="20">
        <v>399581.55</v>
      </c>
      <c r="C3044">
        <v>371205</v>
      </c>
      <c r="D3044">
        <v>0</v>
      </c>
    </row>
    <row r="3045" spans="1:4">
      <c r="A3045" t="s">
        <v>608</v>
      </c>
      <c r="B3045" s="20">
        <v>399581.65</v>
      </c>
      <c r="C3045">
        <v>371205</v>
      </c>
      <c r="D3045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H3203"/>
  <sheetViews>
    <sheetView workbookViewId="0"/>
  </sheetViews>
  <sheetFormatPr baseColWidth="10" defaultRowHeight="15"/>
  <cols>
    <col min="1" max="4" width="11.42578125" style="3"/>
  </cols>
  <sheetData>
    <row r="1" spans="1:8" ht="18.75">
      <c r="A1" s="2" t="s">
        <v>659</v>
      </c>
    </row>
    <row r="2" spans="1:8" ht="15.75" thickBot="1"/>
    <row r="3" spans="1:8" ht="16.5" thickBot="1">
      <c r="A3" s="4" t="s">
        <v>611</v>
      </c>
      <c r="B3" s="4" t="s">
        <v>612</v>
      </c>
      <c r="C3" s="4" t="s">
        <v>613</v>
      </c>
      <c r="D3" s="4" t="s">
        <v>8</v>
      </c>
      <c r="F3" s="21" t="s">
        <v>612</v>
      </c>
      <c r="G3" s="22"/>
      <c r="H3" s="9" t="s">
        <v>868</v>
      </c>
    </row>
    <row r="4" spans="1:8">
      <c r="A4" s="3" t="s">
        <v>767</v>
      </c>
      <c r="B4" s="3" t="s">
        <v>615</v>
      </c>
      <c r="C4" s="3" t="s">
        <v>616</v>
      </c>
      <c r="D4" s="3">
        <v>0</v>
      </c>
      <c r="F4" s="10" t="s">
        <v>615</v>
      </c>
      <c r="G4" s="16" t="s">
        <v>862</v>
      </c>
      <c r="H4" s="11">
        <v>0.16333333333333333</v>
      </c>
    </row>
    <row r="5" spans="1:8">
      <c r="A5" s="3" t="s">
        <v>767</v>
      </c>
      <c r="B5" s="3" t="s">
        <v>617</v>
      </c>
      <c r="C5" s="3" t="s">
        <v>616</v>
      </c>
      <c r="D5" s="3">
        <v>0</v>
      </c>
      <c r="F5" s="12" t="s">
        <v>617</v>
      </c>
      <c r="G5" s="17" t="s">
        <v>863</v>
      </c>
      <c r="H5" s="13">
        <v>0.39</v>
      </c>
    </row>
    <row r="6" spans="1:8">
      <c r="A6" s="3" t="s">
        <v>767</v>
      </c>
      <c r="B6" s="3" t="s">
        <v>618</v>
      </c>
      <c r="C6" s="3" t="s">
        <v>616</v>
      </c>
      <c r="D6" s="3">
        <v>0</v>
      </c>
      <c r="F6" s="12" t="s">
        <v>618</v>
      </c>
      <c r="G6" s="17" t="s">
        <v>864</v>
      </c>
      <c r="H6" s="13">
        <v>0.56999999999999995</v>
      </c>
    </row>
    <row r="7" spans="1:8">
      <c r="A7" s="3" t="s">
        <v>767</v>
      </c>
      <c r="B7" s="3" t="s">
        <v>619</v>
      </c>
      <c r="C7" s="3" t="s">
        <v>616</v>
      </c>
      <c r="D7" s="3">
        <v>1</v>
      </c>
      <c r="F7" s="12" t="s">
        <v>619</v>
      </c>
      <c r="G7" s="17" t="s">
        <v>865</v>
      </c>
      <c r="H7" s="13">
        <v>0.56964656964656968</v>
      </c>
    </row>
    <row r="8" spans="1:8">
      <c r="A8" s="3" t="s">
        <v>767</v>
      </c>
      <c r="B8" s="3" t="s">
        <v>620</v>
      </c>
      <c r="C8" s="3" t="s">
        <v>616</v>
      </c>
      <c r="D8" s="3">
        <v>0</v>
      </c>
      <c r="F8" s="12" t="s">
        <v>620</v>
      </c>
      <c r="G8" s="17" t="s">
        <v>866</v>
      </c>
      <c r="H8" s="13">
        <v>0.42953020134228187</v>
      </c>
    </row>
    <row r="9" spans="1:8" ht="15.75" thickBot="1">
      <c r="A9" s="3" t="s">
        <v>767</v>
      </c>
      <c r="B9" s="3" t="s">
        <v>621</v>
      </c>
      <c r="C9" s="3" t="s">
        <v>616</v>
      </c>
      <c r="D9" s="3">
        <v>0</v>
      </c>
      <c r="F9" s="14" t="s">
        <v>621</v>
      </c>
      <c r="G9" s="18" t="s">
        <v>867</v>
      </c>
      <c r="H9" s="15">
        <v>0.25907990314769974</v>
      </c>
    </row>
    <row r="10" spans="1:8">
      <c r="A10" s="3" t="s">
        <v>767</v>
      </c>
      <c r="B10" s="3" t="s">
        <v>615</v>
      </c>
      <c r="C10" s="3" t="s">
        <v>622</v>
      </c>
      <c r="D10" s="3">
        <v>0</v>
      </c>
    </row>
    <row r="11" spans="1:8">
      <c r="A11" s="3" t="s">
        <v>767</v>
      </c>
      <c r="B11" s="3" t="s">
        <v>617</v>
      </c>
      <c r="C11" s="3" t="s">
        <v>622</v>
      </c>
      <c r="D11" s="3">
        <v>2</v>
      </c>
    </row>
    <row r="12" spans="1:8">
      <c r="A12" s="3" t="s">
        <v>767</v>
      </c>
      <c r="B12" s="3" t="s">
        <v>618</v>
      </c>
      <c r="C12" s="3" t="s">
        <v>622</v>
      </c>
      <c r="D12" s="3">
        <v>2</v>
      </c>
    </row>
    <row r="13" spans="1:8">
      <c r="A13" s="3" t="s">
        <v>767</v>
      </c>
      <c r="B13" s="3" t="s">
        <v>619</v>
      </c>
      <c r="C13" s="3" t="s">
        <v>622</v>
      </c>
      <c r="D13" s="3">
        <v>1</v>
      </c>
    </row>
    <row r="14" spans="1:8">
      <c r="A14" s="3" t="s">
        <v>767</v>
      </c>
      <c r="B14" s="3" t="s">
        <v>620</v>
      </c>
      <c r="C14" s="3" t="s">
        <v>622</v>
      </c>
      <c r="D14" s="3">
        <v>2</v>
      </c>
    </row>
    <row r="15" spans="1:8">
      <c r="A15" s="3" t="s">
        <v>767</v>
      </c>
      <c r="B15" s="3" t="s">
        <v>621</v>
      </c>
      <c r="C15" s="3" t="s">
        <v>622</v>
      </c>
      <c r="D15" s="3">
        <v>0</v>
      </c>
    </row>
    <row r="16" spans="1:8">
      <c r="A16" s="3" t="s">
        <v>767</v>
      </c>
      <c r="B16" s="3" t="s">
        <v>615</v>
      </c>
      <c r="C16" s="3" t="s">
        <v>623</v>
      </c>
      <c r="D16" s="3">
        <v>0</v>
      </c>
    </row>
    <row r="17" spans="1:4">
      <c r="A17" s="3" t="s">
        <v>767</v>
      </c>
      <c r="B17" s="3" t="s">
        <v>617</v>
      </c>
      <c r="C17" s="3" t="s">
        <v>623</v>
      </c>
      <c r="D17" s="3">
        <v>2</v>
      </c>
    </row>
    <row r="18" spans="1:4">
      <c r="A18" s="3" t="s">
        <v>767</v>
      </c>
      <c r="B18" s="3" t="s">
        <v>618</v>
      </c>
      <c r="C18" s="3" t="s">
        <v>623</v>
      </c>
      <c r="D18" s="3">
        <v>1</v>
      </c>
    </row>
    <row r="19" spans="1:4">
      <c r="A19" s="3" t="s">
        <v>767</v>
      </c>
      <c r="B19" s="3" t="s">
        <v>619</v>
      </c>
      <c r="C19" s="3" t="s">
        <v>623</v>
      </c>
      <c r="D19" s="3">
        <v>1</v>
      </c>
    </row>
    <row r="20" spans="1:4">
      <c r="A20" s="3" t="s">
        <v>767</v>
      </c>
      <c r="B20" s="3" t="s">
        <v>620</v>
      </c>
      <c r="C20" s="3" t="s">
        <v>623</v>
      </c>
      <c r="D20" s="3">
        <v>0</v>
      </c>
    </row>
    <row r="21" spans="1:4">
      <c r="A21" s="3" t="s">
        <v>767</v>
      </c>
      <c r="B21" s="3" t="s">
        <v>621</v>
      </c>
      <c r="C21" s="3" t="s">
        <v>623</v>
      </c>
      <c r="D21" s="3">
        <v>0</v>
      </c>
    </row>
    <row r="22" spans="1:4">
      <c r="A22" s="3" t="s">
        <v>767</v>
      </c>
      <c r="B22" s="3" t="s">
        <v>615</v>
      </c>
      <c r="C22" s="3" t="s">
        <v>624</v>
      </c>
      <c r="D22" s="3">
        <v>0</v>
      </c>
    </row>
    <row r="23" spans="1:4">
      <c r="A23" s="3" t="s">
        <v>767</v>
      </c>
      <c r="B23" s="3" t="s">
        <v>617</v>
      </c>
      <c r="C23" s="3" t="s">
        <v>624</v>
      </c>
      <c r="D23" s="3">
        <v>0</v>
      </c>
    </row>
    <row r="24" spans="1:4">
      <c r="A24" s="3" t="s">
        <v>767</v>
      </c>
      <c r="B24" s="3" t="s">
        <v>618</v>
      </c>
      <c r="C24" s="3" t="s">
        <v>624</v>
      </c>
      <c r="D24" s="3">
        <v>0</v>
      </c>
    </row>
    <row r="25" spans="1:4">
      <c r="A25" s="3" t="s">
        <v>767</v>
      </c>
      <c r="B25" s="3" t="s">
        <v>619</v>
      </c>
      <c r="C25" s="3" t="s">
        <v>624</v>
      </c>
      <c r="D25" s="3">
        <v>0</v>
      </c>
    </row>
    <row r="26" spans="1:4">
      <c r="A26" s="3" t="s">
        <v>767</v>
      </c>
      <c r="B26" s="3" t="s">
        <v>620</v>
      </c>
      <c r="C26" s="3" t="s">
        <v>624</v>
      </c>
      <c r="D26" s="3">
        <v>0</v>
      </c>
    </row>
    <row r="27" spans="1:4">
      <c r="A27" s="3" t="s">
        <v>767</v>
      </c>
      <c r="B27" s="3" t="s">
        <v>621</v>
      </c>
      <c r="C27" s="3" t="s">
        <v>624</v>
      </c>
      <c r="D27" s="3">
        <v>0</v>
      </c>
    </row>
    <row r="28" spans="1:4">
      <c r="A28" s="3" t="s">
        <v>767</v>
      </c>
      <c r="B28" s="3" t="s">
        <v>615</v>
      </c>
      <c r="C28" s="3" t="s">
        <v>768</v>
      </c>
      <c r="D28" s="3">
        <v>0</v>
      </c>
    </row>
    <row r="29" spans="1:4">
      <c r="A29" s="3" t="s">
        <v>767</v>
      </c>
      <c r="B29" s="3" t="s">
        <v>617</v>
      </c>
      <c r="C29" s="3" t="s">
        <v>768</v>
      </c>
      <c r="D29" s="3">
        <v>0</v>
      </c>
    </row>
    <row r="30" spans="1:4">
      <c r="A30" s="3" t="s">
        <v>767</v>
      </c>
      <c r="B30" s="3" t="s">
        <v>618</v>
      </c>
      <c r="C30" s="3" t="s">
        <v>768</v>
      </c>
      <c r="D30" s="3">
        <v>0</v>
      </c>
    </row>
    <row r="31" spans="1:4">
      <c r="A31" s="3" t="s">
        <v>767</v>
      </c>
      <c r="B31" s="3" t="s">
        <v>619</v>
      </c>
      <c r="C31" s="3" t="s">
        <v>768</v>
      </c>
      <c r="D31" s="3">
        <v>1</v>
      </c>
    </row>
    <row r="32" spans="1:4">
      <c r="A32" s="3" t="s">
        <v>767</v>
      </c>
      <c r="B32" s="3" t="s">
        <v>620</v>
      </c>
      <c r="C32" s="3" t="s">
        <v>768</v>
      </c>
      <c r="D32" s="3">
        <v>1</v>
      </c>
    </row>
    <row r="33" spans="1:4">
      <c r="A33" s="3" t="s">
        <v>767</v>
      </c>
      <c r="B33" s="3" t="s">
        <v>621</v>
      </c>
      <c r="C33" s="3" t="s">
        <v>768</v>
      </c>
      <c r="D33" s="3">
        <v>0</v>
      </c>
    </row>
    <row r="34" spans="1:4">
      <c r="A34" s="3" t="s">
        <v>769</v>
      </c>
      <c r="B34" s="3" t="s">
        <v>615</v>
      </c>
      <c r="C34" s="3" t="s">
        <v>616</v>
      </c>
      <c r="D34" s="3">
        <v>0</v>
      </c>
    </row>
    <row r="35" spans="1:4">
      <c r="A35" s="3" t="s">
        <v>769</v>
      </c>
      <c r="B35" s="3" t="s">
        <v>617</v>
      </c>
      <c r="C35" s="3" t="s">
        <v>616</v>
      </c>
      <c r="D35" s="3">
        <v>2</v>
      </c>
    </row>
    <row r="36" spans="1:4">
      <c r="A36" s="3" t="s">
        <v>769</v>
      </c>
      <c r="B36" s="3" t="s">
        <v>618</v>
      </c>
      <c r="C36" s="3" t="s">
        <v>616</v>
      </c>
      <c r="D36" s="3">
        <v>1</v>
      </c>
    </row>
    <row r="37" spans="1:4">
      <c r="A37" s="3" t="s">
        <v>769</v>
      </c>
      <c r="B37" s="3" t="s">
        <v>619</v>
      </c>
      <c r="C37" s="3" t="s">
        <v>616</v>
      </c>
      <c r="D37" s="3">
        <v>2</v>
      </c>
    </row>
    <row r="38" spans="1:4">
      <c r="A38" s="3" t="s">
        <v>769</v>
      </c>
      <c r="B38" s="3" t="s">
        <v>620</v>
      </c>
      <c r="C38" s="3" t="s">
        <v>616</v>
      </c>
      <c r="D38" s="3">
        <v>0</v>
      </c>
    </row>
    <row r="39" spans="1:4">
      <c r="A39" s="3" t="s">
        <v>769</v>
      </c>
      <c r="B39" s="3" t="s">
        <v>621</v>
      </c>
      <c r="C39" s="3" t="s">
        <v>616</v>
      </c>
      <c r="D39" s="3">
        <v>0</v>
      </c>
    </row>
    <row r="40" spans="1:4">
      <c r="A40" s="3" t="s">
        <v>769</v>
      </c>
      <c r="B40" s="3" t="s">
        <v>615</v>
      </c>
      <c r="C40" s="3" t="s">
        <v>622</v>
      </c>
      <c r="D40" s="3">
        <v>0</v>
      </c>
    </row>
    <row r="41" spans="1:4">
      <c r="A41" s="3" t="s">
        <v>769</v>
      </c>
      <c r="B41" s="3" t="s">
        <v>617</v>
      </c>
      <c r="C41" s="3" t="s">
        <v>622</v>
      </c>
      <c r="D41" s="3">
        <v>2</v>
      </c>
    </row>
    <row r="42" spans="1:4">
      <c r="A42" s="3" t="s">
        <v>769</v>
      </c>
      <c r="B42" s="3" t="s">
        <v>618</v>
      </c>
      <c r="C42" s="3" t="s">
        <v>622</v>
      </c>
      <c r="D42" s="3">
        <v>2</v>
      </c>
    </row>
    <row r="43" spans="1:4">
      <c r="A43" s="3" t="s">
        <v>769</v>
      </c>
      <c r="B43" s="3" t="s">
        <v>619</v>
      </c>
      <c r="C43" s="3" t="s">
        <v>622</v>
      </c>
      <c r="D43" s="3">
        <v>3</v>
      </c>
    </row>
    <row r="44" spans="1:4">
      <c r="A44" s="3" t="s">
        <v>769</v>
      </c>
      <c r="B44" s="3" t="s">
        <v>620</v>
      </c>
      <c r="C44" s="3" t="s">
        <v>622</v>
      </c>
      <c r="D44" s="3">
        <v>1</v>
      </c>
    </row>
    <row r="45" spans="1:4">
      <c r="A45" s="3" t="s">
        <v>769</v>
      </c>
      <c r="B45" s="3" t="s">
        <v>621</v>
      </c>
      <c r="C45" s="3" t="s">
        <v>622</v>
      </c>
      <c r="D45" s="3">
        <v>2</v>
      </c>
    </row>
    <row r="46" spans="1:4">
      <c r="A46" s="3" t="s">
        <v>769</v>
      </c>
      <c r="B46" s="3" t="s">
        <v>615</v>
      </c>
      <c r="C46" s="3" t="s">
        <v>623</v>
      </c>
      <c r="D46" s="3">
        <v>0</v>
      </c>
    </row>
    <row r="47" spans="1:4">
      <c r="A47" s="3" t="s">
        <v>769</v>
      </c>
      <c r="B47" s="3" t="s">
        <v>617</v>
      </c>
      <c r="C47" s="3" t="s">
        <v>623</v>
      </c>
      <c r="D47" s="3">
        <v>2</v>
      </c>
    </row>
    <row r="48" spans="1:4">
      <c r="A48" s="3" t="s">
        <v>769</v>
      </c>
      <c r="B48" s="3" t="s">
        <v>618</v>
      </c>
      <c r="C48" s="3" t="s">
        <v>623</v>
      </c>
      <c r="D48" s="3">
        <v>1</v>
      </c>
    </row>
    <row r="49" spans="1:4">
      <c r="A49" s="3" t="s">
        <v>769</v>
      </c>
      <c r="B49" s="3" t="s">
        <v>619</v>
      </c>
      <c r="C49" s="3" t="s">
        <v>623</v>
      </c>
      <c r="D49" s="3">
        <v>0</v>
      </c>
    </row>
    <row r="50" spans="1:4">
      <c r="A50" s="3" t="s">
        <v>769</v>
      </c>
      <c r="B50" s="3" t="s">
        <v>620</v>
      </c>
      <c r="C50" s="3" t="s">
        <v>623</v>
      </c>
      <c r="D50" s="3">
        <v>1</v>
      </c>
    </row>
    <row r="51" spans="1:4">
      <c r="A51" s="3" t="s">
        <v>769</v>
      </c>
      <c r="B51" s="3" t="s">
        <v>621</v>
      </c>
      <c r="C51" s="3" t="s">
        <v>623</v>
      </c>
      <c r="D51" s="3">
        <v>0</v>
      </c>
    </row>
    <row r="52" spans="1:4">
      <c r="A52" s="3" t="s">
        <v>769</v>
      </c>
      <c r="B52" s="3" t="s">
        <v>615</v>
      </c>
      <c r="C52" s="3" t="s">
        <v>624</v>
      </c>
      <c r="D52" s="3">
        <v>0</v>
      </c>
    </row>
    <row r="53" spans="1:4">
      <c r="A53" s="3" t="s">
        <v>769</v>
      </c>
      <c r="B53" s="3" t="s">
        <v>617</v>
      </c>
      <c r="C53" s="3" t="s">
        <v>624</v>
      </c>
      <c r="D53" s="3">
        <v>0</v>
      </c>
    </row>
    <row r="54" spans="1:4">
      <c r="A54" s="3" t="s">
        <v>769</v>
      </c>
      <c r="B54" s="3" t="s">
        <v>618</v>
      </c>
      <c r="C54" s="3" t="s">
        <v>624</v>
      </c>
      <c r="D54" s="3">
        <v>0</v>
      </c>
    </row>
    <row r="55" spans="1:4">
      <c r="A55" s="3" t="s">
        <v>769</v>
      </c>
      <c r="B55" s="3" t="s">
        <v>619</v>
      </c>
      <c r="C55" s="3" t="s">
        <v>624</v>
      </c>
      <c r="D55" s="3">
        <v>0</v>
      </c>
    </row>
    <row r="56" spans="1:4">
      <c r="A56" s="3" t="s">
        <v>769</v>
      </c>
      <c r="B56" s="3" t="s">
        <v>620</v>
      </c>
      <c r="C56" s="3" t="s">
        <v>624</v>
      </c>
      <c r="D56" s="3">
        <v>2</v>
      </c>
    </row>
    <row r="57" spans="1:4">
      <c r="A57" s="3" t="s">
        <v>769</v>
      </c>
      <c r="B57" s="3" t="s">
        <v>621</v>
      </c>
      <c r="C57" s="3" t="s">
        <v>624</v>
      </c>
      <c r="D57" s="3">
        <v>0</v>
      </c>
    </row>
    <row r="58" spans="1:4">
      <c r="A58" s="3" t="s">
        <v>769</v>
      </c>
      <c r="B58" s="3" t="s">
        <v>615</v>
      </c>
      <c r="C58" s="3" t="s">
        <v>768</v>
      </c>
      <c r="D58" s="3">
        <v>2</v>
      </c>
    </row>
    <row r="59" spans="1:4">
      <c r="A59" s="3" t="s">
        <v>769</v>
      </c>
      <c r="B59" s="3" t="s">
        <v>617</v>
      </c>
      <c r="C59" s="3" t="s">
        <v>768</v>
      </c>
      <c r="D59" s="3">
        <v>0</v>
      </c>
    </row>
    <row r="60" spans="1:4">
      <c r="A60" s="3" t="s">
        <v>769</v>
      </c>
      <c r="B60" s="3" t="s">
        <v>618</v>
      </c>
      <c r="C60" s="3" t="s">
        <v>768</v>
      </c>
      <c r="D60" s="3">
        <v>0</v>
      </c>
    </row>
    <row r="61" spans="1:4">
      <c r="A61" s="3" t="s">
        <v>769</v>
      </c>
      <c r="B61" s="3" t="s">
        <v>619</v>
      </c>
      <c r="C61" s="3" t="s">
        <v>768</v>
      </c>
      <c r="D61" s="3">
        <v>1</v>
      </c>
    </row>
    <row r="62" spans="1:4">
      <c r="A62" s="3" t="s">
        <v>769</v>
      </c>
      <c r="B62" s="3" t="s">
        <v>620</v>
      </c>
      <c r="C62" s="3" t="s">
        <v>768</v>
      </c>
      <c r="D62" s="3">
        <v>0</v>
      </c>
    </row>
    <row r="63" spans="1:4">
      <c r="A63" s="3" t="s">
        <v>769</v>
      </c>
      <c r="B63" s="3" t="s">
        <v>621</v>
      </c>
      <c r="C63" s="3" t="s">
        <v>768</v>
      </c>
      <c r="D63" s="3">
        <v>0</v>
      </c>
    </row>
    <row r="64" spans="1:4">
      <c r="A64" s="3" t="s">
        <v>770</v>
      </c>
      <c r="B64" s="3" t="s">
        <v>615</v>
      </c>
      <c r="C64" s="3" t="s">
        <v>616</v>
      </c>
      <c r="D64" s="3">
        <v>0</v>
      </c>
    </row>
    <row r="65" spans="1:4">
      <c r="A65" s="3" t="s">
        <v>770</v>
      </c>
      <c r="B65" s="3" t="s">
        <v>617</v>
      </c>
      <c r="C65" s="3" t="s">
        <v>616</v>
      </c>
      <c r="D65" s="3">
        <v>1</v>
      </c>
    </row>
    <row r="66" spans="1:4">
      <c r="A66" s="3" t="s">
        <v>770</v>
      </c>
      <c r="B66" s="3" t="s">
        <v>618</v>
      </c>
      <c r="C66" s="3" t="s">
        <v>616</v>
      </c>
      <c r="D66" s="3">
        <v>2</v>
      </c>
    </row>
    <row r="67" spans="1:4">
      <c r="A67" s="3" t="s">
        <v>770</v>
      </c>
      <c r="B67" s="3" t="s">
        <v>619</v>
      </c>
      <c r="C67" s="3" t="s">
        <v>616</v>
      </c>
      <c r="D67" s="3">
        <v>2</v>
      </c>
    </row>
    <row r="68" spans="1:4">
      <c r="A68" s="3" t="s">
        <v>770</v>
      </c>
      <c r="B68" s="3" t="s">
        <v>620</v>
      </c>
      <c r="C68" s="3" t="s">
        <v>616</v>
      </c>
      <c r="D68" s="3">
        <v>2</v>
      </c>
    </row>
    <row r="69" spans="1:4">
      <c r="A69" s="3" t="s">
        <v>770</v>
      </c>
      <c r="B69" s="3" t="s">
        <v>621</v>
      </c>
      <c r="C69" s="3" t="s">
        <v>616</v>
      </c>
      <c r="D69" s="3">
        <v>0</v>
      </c>
    </row>
    <row r="70" spans="1:4">
      <c r="A70" s="3" t="s">
        <v>770</v>
      </c>
      <c r="B70" s="3" t="s">
        <v>615</v>
      </c>
      <c r="C70" s="3" t="s">
        <v>622</v>
      </c>
      <c r="D70" s="3">
        <v>0</v>
      </c>
    </row>
    <row r="71" spans="1:4">
      <c r="A71" s="3" t="s">
        <v>770</v>
      </c>
      <c r="B71" s="3" t="s">
        <v>617</v>
      </c>
      <c r="C71" s="3" t="s">
        <v>622</v>
      </c>
      <c r="D71" s="3">
        <v>0</v>
      </c>
    </row>
    <row r="72" spans="1:4">
      <c r="A72" s="3" t="s">
        <v>770</v>
      </c>
      <c r="B72" s="3" t="s">
        <v>618</v>
      </c>
      <c r="C72" s="3" t="s">
        <v>622</v>
      </c>
      <c r="D72" s="3">
        <v>2</v>
      </c>
    </row>
    <row r="73" spans="1:4">
      <c r="A73" s="3" t="s">
        <v>770</v>
      </c>
      <c r="B73" s="3" t="s">
        <v>619</v>
      </c>
      <c r="C73" s="3" t="s">
        <v>622</v>
      </c>
      <c r="D73" s="3">
        <v>1</v>
      </c>
    </row>
    <row r="74" spans="1:4">
      <c r="A74" s="3" t="s">
        <v>770</v>
      </c>
      <c r="B74" s="3" t="s">
        <v>620</v>
      </c>
      <c r="C74" s="3" t="s">
        <v>622</v>
      </c>
      <c r="D74" s="3">
        <v>0</v>
      </c>
    </row>
    <row r="75" spans="1:4">
      <c r="A75" s="3" t="s">
        <v>770</v>
      </c>
      <c r="B75" s="3" t="s">
        <v>621</v>
      </c>
      <c r="C75" s="3" t="s">
        <v>622</v>
      </c>
      <c r="D75" s="3">
        <v>0</v>
      </c>
    </row>
    <row r="76" spans="1:4">
      <c r="A76" s="3" t="s">
        <v>770</v>
      </c>
      <c r="B76" s="3" t="s">
        <v>615</v>
      </c>
      <c r="C76" s="3" t="s">
        <v>623</v>
      </c>
      <c r="D76" s="3">
        <v>0</v>
      </c>
    </row>
    <row r="77" spans="1:4">
      <c r="A77" s="3" t="s">
        <v>770</v>
      </c>
      <c r="B77" s="3" t="s">
        <v>617</v>
      </c>
      <c r="C77" s="3" t="s">
        <v>623</v>
      </c>
      <c r="D77" s="3">
        <v>0</v>
      </c>
    </row>
    <row r="78" spans="1:4">
      <c r="A78" s="3" t="s">
        <v>770</v>
      </c>
      <c r="B78" s="3" t="s">
        <v>618</v>
      </c>
      <c r="C78" s="3" t="s">
        <v>623</v>
      </c>
      <c r="D78" s="3">
        <v>2</v>
      </c>
    </row>
    <row r="79" spans="1:4">
      <c r="A79" s="3" t="s">
        <v>770</v>
      </c>
      <c r="B79" s="3" t="s">
        <v>619</v>
      </c>
      <c r="C79" s="3" t="s">
        <v>623</v>
      </c>
      <c r="D79" s="3">
        <v>2</v>
      </c>
    </row>
    <row r="80" spans="1:4">
      <c r="A80" s="3" t="s">
        <v>770</v>
      </c>
      <c r="B80" s="3" t="s">
        <v>620</v>
      </c>
      <c r="C80" s="3" t="s">
        <v>623</v>
      </c>
      <c r="D80" s="3">
        <v>0</v>
      </c>
    </row>
    <row r="81" spans="1:4">
      <c r="A81" s="3" t="s">
        <v>770</v>
      </c>
      <c r="B81" s="3" t="s">
        <v>621</v>
      </c>
      <c r="C81" s="3" t="s">
        <v>623</v>
      </c>
      <c r="D81" s="3">
        <v>0</v>
      </c>
    </row>
    <row r="82" spans="1:4">
      <c r="A82" s="3" t="s">
        <v>770</v>
      </c>
      <c r="B82" s="3" t="s">
        <v>615</v>
      </c>
      <c r="C82" s="3" t="s">
        <v>624</v>
      </c>
      <c r="D82" s="3">
        <v>0</v>
      </c>
    </row>
    <row r="83" spans="1:4">
      <c r="A83" s="3" t="s">
        <v>770</v>
      </c>
      <c r="B83" s="3" t="s">
        <v>617</v>
      </c>
      <c r="C83" s="3" t="s">
        <v>624</v>
      </c>
      <c r="D83" s="3">
        <v>1</v>
      </c>
    </row>
    <row r="84" spans="1:4">
      <c r="A84" s="3" t="s">
        <v>770</v>
      </c>
      <c r="B84" s="3" t="s">
        <v>618</v>
      </c>
      <c r="C84" s="3" t="s">
        <v>624</v>
      </c>
      <c r="D84" s="3">
        <v>2</v>
      </c>
    </row>
    <row r="85" spans="1:4">
      <c r="A85" s="3" t="s">
        <v>770</v>
      </c>
      <c r="B85" s="3" t="s">
        <v>619</v>
      </c>
      <c r="C85" s="3" t="s">
        <v>624</v>
      </c>
      <c r="D85" s="3">
        <v>2</v>
      </c>
    </row>
    <row r="86" spans="1:4">
      <c r="A86" s="3" t="s">
        <v>770</v>
      </c>
      <c r="B86" s="3" t="s">
        <v>620</v>
      </c>
      <c r="C86" s="3" t="s">
        <v>624</v>
      </c>
      <c r="D86" s="3">
        <v>2</v>
      </c>
    </row>
    <row r="87" spans="1:4">
      <c r="A87" s="3" t="s">
        <v>770</v>
      </c>
      <c r="B87" s="3" t="s">
        <v>621</v>
      </c>
      <c r="C87" s="3" t="s">
        <v>624</v>
      </c>
      <c r="D87" s="3">
        <v>1</v>
      </c>
    </row>
    <row r="88" spans="1:4">
      <c r="A88" s="3" t="s">
        <v>770</v>
      </c>
      <c r="B88" s="3" t="s">
        <v>615</v>
      </c>
      <c r="C88" s="3" t="s">
        <v>768</v>
      </c>
      <c r="D88" s="3">
        <v>2</v>
      </c>
    </row>
    <row r="89" spans="1:4">
      <c r="A89" s="3" t="s">
        <v>770</v>
      </c>
      <c r="B89" s="3" t="s">
        <v>617</v>
      </c>
      <c r="C89" s="3" t="s">
        <v>768</v>
      </c>
      <c r="D89" s="3">
        <v>0</v>
      </c>
    </row>
    <row r="90" spans="1:4">
      <c r="A90" s="3" t="s">
        <v>770</v>
      </c>
      <c r="B90" s="3" t="s">
        <v>618</v>
      </c>
      <c r="C90" s="3" t="s">
        <v>768</v>
      </c>
      <c r="D90" s="3">
        <v>2</v>
      </c>
    </row>
    <row r="91" spans="1:4">
      <c r="A91" s="3" t="s">
        <v>770</v>
      </c>
      <c r="B91" s="3" t="s">
        <v>619</v>
      </c>
      <c r="C91" s="3" t="s">
        <v>768</v>
      </c>
      <c r="D91" s="3">
        <v>1</v>
      </c>
    </row>
    <row r="92" spans="1:4">
      <c r="A92" s="3" t="s">
        <v>770</v>
      </c>
      <c r="B92" s="3" t="s">
        <v>620</v>
      </c>
      <c r="C92" s="3" t="s">
        <v>768</v>
      </c>
      <c r="D92" s="3">
        <v>0</v>
      </c>
    </row>
    <row r="93" spans="1:4">
      <c r="A93" s="3" t="s">
        <v>770</v>
      </c>
      <c r="B93" s="3" t="s">
        <v>621</v>
      </c>
      <c r="C93" s="3" t="s">
        <v>768</v>
      </c>
      <c r="D93" s="3">
        <v>0</v>
      </c>
    </row>
    <row r="94" spans="1:4">
      <c r="A94" s="3" t="s">
        <v>771</v>
      </c>
      <c r="B94" s="3" t="s">
        <v>615</v>
      </c>
      <c r="C94" s="3" t="s">
        <v>616</v>
      </c>
      <c r="D94" s="3">
        <v>2</v>
      </c>
    </row>
    <row r="95" spans="1:4">
      <c r="A95" s="3" t="s">
        <v>771</v>
      </c>
      <c r="B95" s="3" t="s">
        <v>617</v>
      </c>
      <c r="C95" s="3" t="s">
        <v>616</v>
      </c>
      <c r="D95" s="3">
        <v>2</v>
      </c>
    </row>
    <row r="96" spans="1:4">
      <c r="A96" s="3" t="s">
        <v>771</v>
      </c>
      <c r="B96" s="3" t="s">
        <v>618</v>
      </c>
      <c r="C96" s="3" t="s">
        <v>616</v>
      </c>
      <c r="D96" s="3">
        <v>0</v>
      </c>
    </row>
    <row r="97" spans="1:4">
      <c r="A97" s="3" t="s">
        <v>771</v>
      </c>
      <c r="B97" s="3" t="s">
        <v>619</v>
      </c>
      <c r="C97" s="3" t="s">
        <v>616</v>
      </c>
      <c r="D97" s="3">
        <v>0</v>
      </c>
    </row>
    <row r="98" spans="1:4">
      <c r="A98" s="3" t="s">
        <v>771</v>
      </c>
      <c r="B98" s="3" t="s">
        <v>620</v>
      </c>
      <c r="C98" s="3" t="s">
        <v>616</v>
      </c>
    </row>
    <row r="99" spans="1:4">
      <c r="A99" s="3" t="s">
        <v>771</v>
      </c>
      <c r="B99" s="3" t="s">
        <v>621</v>
      </c>
      <c r="C99" s="3" t="s">
        <v>616</v>
      </c>
    </row>
    <row r="100" spans="1:4">
      <c r="A100" s="3" t="s">
        <v>771</v>
      </c>
      <c r="B100" s="3" t="s">
        <v>615</v>
      </c>
      <c r="C100" s="3" t="s">
        <v>622</v>
      </c>
      <c r="D100" s="3">
        <v>0</v>
      </c>
    </row>
    <row r="101" spans="1:4">
      <c r="A101" s="3" t="s">
        <v>771</v>
      </c>
      <c r="B101" s="3" t="s">
        <v>617</v>
      </c>
      <c r="C101" s="3" t="s">
        <v>622</v>
      </c>
      <c r="D101" s="3">
        <v>0</v>
      </c>
    </row>
    <row r="102" spans="1:4">
      <c r="A102" s="3" t="s">
        <v>771</v>
      </c>
      <c r="B102" s="3" t="s">
        <v>618</v>
      </c>
      <c r="C102" s="3" t="s">
        <v>622</v>
      </c>
      <c r="D102" s="3">
        <v>0</v>
      </c>
    </row>
    <row r="103" spans="1:4">
      <c r="A103" s="3" t="s">
        <v>771</v>
      </c>
      <c r="B103" s="3" t="s">
        <v>619</v>
      </c>
      <c r="C103" s="3" t="s">
        <v>622</v>
      </c>
      <c r="D103" s="3">
        <v>1</v>
      </c>
    </row>
    <row r="104" spans="1:4">
      <c r="A104" s="3" t="s">
        <v>771</v>
      </c>
      <c r="B104" s="3" t="s">
        <v>620</v>
      </c>
      <c r="C104" s="3" t="s">
        <v>622</v>
      </c>
      <c r="D104" s="3">
        <v>0</v>
      </c>
    </row>
    <row r="105" spans="1:4">
      <c r="A105" s="3" t="s">
        <v>771</v>
      </c>
      <c r="B105" s="3" t="s">
        <v>621</v>
      </c>
      <c r="C105" s="3" t="s">
        <v>622</v>
      </c>
      <c r="D105" s="3">
        <v>0</v>
      </c>
    </row>
    <row r="106" spans="1:4">
      <c r="A106" s="3" t="s">
        <v>771</v>
      </c>
      <c r="B106" s="3" t="s">
        <v>615</v>
      </c>
      <c r="C106" s="3" t="s">
        <v>623</v>
      </c>
      <c r="D106" s="3">
        <v>0</v>
      </c>
    </row>
    <row r="107" spans="1:4">
      <c r="A107" s="3" t="s">
        <v>771</v>
      </c>
      <c r="B107" s="3" t="s">
        <v>617</v>
      </c>
      <c r="C107" s="3" t="s">
        <v>623</v>
      </c>
      <c r="D107" s="3">
        <v>0</v>
      </c>
    </row>
    <row r="108" spans="1:4">
      <c r="A108" s="3" t="s">
        <v>771</v>
      </c>
      <c r="B108" s="3" t="s">
        <v>618</v>
      </c>
      <c r="C108" s="3" t="s">
        <v>623</v>
      </c>
      <c r="D108" s="3">
        <v>0</v>
      </c>
    </row>
    <row r="109" spans="1:4">
      <c r="A109" s="3" t="s">
        <v>771</v>
      </c>
      <c r="B109" s="3" t="s">
        <v>619</v>
      </c>
      <c r="C109" s="3" t="s">
        <v>623</v>
      </c>
      <c r="D109" s="3">
        <v>0</v>
      </c>
    </row>
    <row r="110" spans="1:4">
      <c r="A110" s="3" t="s">
        <v>771</v>
      </c>
      <c r="B110" s="3" t="s">
        <v>620</v>
      </c>
      <c r="C110" s="3" t="s">
        <v>623</v>
      </c>
    </row>
    <row r="111" spans="1:4">
      <c r="A111" s="3" t="s">
        <v>771</v>
      </c>
      <c r="B111" s="3" t="s">
        <v>621</v>
      </c>
      <c r="C111" s="3" t="s">
        <v>623</v>
      </c>
    </row>
    <row r="112" spans="1:4">
      <c r="A112" s="3" t="s">
        <v>771</v>
      </c>
      <c r="B112" s="3" t="s">
        <v>615</v>
      </c>
      <c r="C112" s="3" t="s">
        <v>624</v>
      </c>
      <c r="D112" s="3">
        <v>0</v>
      </c>
    </row>
    <row r="113" spans="1:4">
      <c r="A113" s="3" t="s">
        <v>771</v>
      </c>
      <c r="B113" s="3" t="s">
        <v>617</v>
      </c>
      <c r="C113" s="3" t="s">
        <v>624</v>
      </c>
      <c r="D113" s="3">
        <v>0</v>
      </c>
    </row>
    <row r="114" spans="1:4">
      <c r="A114" s="3" t="s">
        <v>771</v>
      </c>
      <c r="B114" s="3" t="s">
        <v>618</v>
      </c>
      <c r="C114" s="3" t="s">
        <v>624</v>
      </c>
      <c r="D114" s="3">
        <v>0</v>
      </c>
    </row>
    <row r="115" spans="1:4">
      <c r="A115" s="3" t="s">
        <v>771</v>
      </c>
      <c r="B115" s="3" t="s">
        <v>619</v>
      </c>
      <c r="C115" s="3" t="s">
        <v>624</v>
      </c>
      <c r="D115" s="3">
        <v>0</v>
      </c>
    </row>
    <row r="116" spans="1:4">
      <c r="A116" s="3" t="s">
        <v>771</v>
      </c>
      <c r="B116" s="3" t="s">
        <v>620</v>
      </c>
      <c r="C116" s="3" t="s">
        <v>624</v>
      </c>
    </row>
    <row r="117" spans="1:4">
      <c r="A117" s="3" t="s">
        <v>771</v>
      </c>
      <c r="B117" s="3" t="s">
        <v>621</v>
      </c>
      <c r="C117" s="3" t="s">
        <v>624</v>
      </c>
    </row>
    <row r="118" spans="1:4">
      <c r="A118" s="3" t="s">
        <v>771</v>
      </c>
      <c r="B118" s="3" t="s">
        <v>615</v>
      </c>
      <c r="C118" s="3" t="s">
        <v>768</v>
      </c>
      <c r="D118" s="3">
        <v>0</v>
      </c>
    </row>
    <row r="119" spans="1:4">
      <c r="A119" s="3" t="s">
        <v>771</v>
      </c>
      <c r="B119" s="3" t="s">
        <v>617</v>
      </c>
      <c r="C119" s="3" t="s">
        <v>768</v>
      </c>
      <c r="D119" s="3">
        <v>0</v>
      </c>
    </row>
    <row r="120" spans="1:4">
      <c r="A120" s="3" t="s">
        <v>771</v>
      </c>
      <c r="B120" s="3" t="s">
        <v>618</v>
      </c>
      <c r="C120" s="3" t="s">
        <v>768</v>
      </c>
      <c r="D120" s="3">
        <v>0</v>
      </c>
    </row>
    <row r="121" spans="1:4">
      <c r="A121" s="3" t="s">
        <v>771</v>
      </c>
      <c r="B121" s="3" t="s">
        <v>619</v>
      </c>
      <c r="C121" s="3" t="s">
        <v>768</v>
      </c>
      <c r="D121" s="3">
        <v>0</v>
      </c>
    </row>
    <row r="122" spans="1:4">
      <c r="A122" s="3" t="s">
        <v>771</v>
      </c>
      <c r="B122" s="3" t="s">
        <v>620</v>
      </c>
      <c r="C122" s="3" t="s">
        <v>768</v>
      </c>
      <c r="D122" s="3">
        <v>0</v>
      </c>
    </row>
    <row r="123" spans="1:4">
      <c r="A123" s="3" t="s">
        <v>771</v>
      </c>
      <c r="B123" s="3" t="s">
        <v>621</v>
      </c>
      <c r="C123" s="3" t="s">
        <v>768</v>
      </c>
      <c r="D123" s="3">
        <v>0</v>
      </c>
    </row>
    <row r="124" spans="1:4">
      <c r="A124" s="3" t="s">
        <v>772</v>
      </c>
      <c r="B124" s="3" t="s">
        <v>615</v>
      </c>
      <c r="C124" s="3" t="s">
        <v>616</v>
      </c>
      <c r="D124" s="3">
        <v>0</v>
      </c>
    </row>
    <row r="125" spans="1:4">
      <c r="A125" s="3" t="s">
        <v>772</v>
      </c>
      <c r="B125" s="3" t="s">
        <v>617</v>
      </c>
      <c r="C125" s="3" t="s">
        <v>616</v>
      </c>
      <c r="D125" s="3">
        <v>1</v>
      </c>
    </row>
    <row r="126" spans="1:4">
      <c r="A126" s="3" t="s">
        <v>772</v>
      </c>
      <c r="B126" s="3" t="s">
        <v>618</v>
      </c>
      <c r="C126" s="3" t="s">
        <v>616</v>
      </c>
      <c r="D126" s="3">
        <v>2</v>
      </c>
    </row>
    <row r="127" spans="1:4">
      <c r="A127" s="3" t="s">
        <v>772</v>
      </c>
      <c r="B127" s="3" t="s">
        <v>619</v>
      </c>
      <c r="C127" s="3" t="s">
        <v>616</v>
      </c>
      <c r="D127" s="3">
        <v>1</v>
      </c>
    </row>
    <row r="128" spans="1:4">
      <c r="A128" s="3" t="s">
        <v>772</v>
      </c>
      <c r="B128" s="3" t="s">
        <v>620</v>
      </c>
      <c r="C128" s="3" t="s">
        <v>616</v>
      </c>
      <c r="D128" s="3">
        <v>0</v>
      </c>
    </row>
    <row r="129" spans="1:4">
      <c r="A129" s="3" t="s">
        <v>772</v>
      </c>
      <c r="B129" s="3" t="s">
        <v>621</v>
      </c>
      <c r="C129" s="3" t="s">
        <v>616</v>
      </c>
      <c r="D129" s="3">
        <v>0</v>
      </c>
    </row>
    <row r="130" spans="1:4">
      <c r="A130" s="3" t="s">
        <v>772</v>
      </c>
      <c r="B130" s="3" t="s">
        <v>615</v>
      </c>
      <c r="C130" s="3" t="s">
        <v>622</v>
      </c>
      <c r="D130" s="3">
        <v>0</v>
      </c>
    </row>
    <row r="131" spans="1:4">
      <c r="A131" s="3" t="s">
        <v>772</v>
      </c>
      <c r="B131" s="3" t="s">
        <v>617</v>
      </c>
      <c r="C131" s="3" t="s">
        <v>622</v>
      </c>
      <c r="D131" s="3">
        <v>0</v>
      </c>
    </row>
    <row r="132" spans="1:4">
      <c r="A132" s="3" t="s">
        <v>772</v>
      </c>
      <c r="B132" s="3" t="s">
        <v>618</v>
      </c>
      <c r="C132" s="3" t="s">
        <v>622</v>
      </c>
      <c r="D132" s="3">
        <v>0</v>
      </c>
    </row>
    <row r="133" spans="1:4">
      <c r="A133" s="3" t="s">
        <v>772</v>
      </c>
      <c r="B133" s="3" t="s">
        <v>619</v>
      </c>
      <c r="C133" s="3" t="s">
        <v>622</v>
      </c>
      <c r="D133" s="3">
        <v>0</v>
      </c>
    </row>
    <row r="134" spans="1:4">
      <c r="A134" s="3" t="s">
        <v>772</v>
      </c>
      <c r="B134" s="3" t="s">
        <v>620</v>
      </c>
      <c r="C134" s="3" t="s">
        <v>622</v>
      </c>
      <c r="D134" s="3">
        <v>0</v>
      </c>
    </row>
    <row r="135" spans="1:4">
      <c r="A135" s="3" t="s">
        <v>772</v>
      </c>
      <c r="B135" s="3" t="s">
        <v>621</v>
      </c>
      <c r="C135" s="3" t="s">
        <v>622</v>
      </c>
    </row>
    <row r="136" spans="1:4">
      <c r="A136" s="3" t="s">
        <v>772</v>
      </c>
      <c r="B136" s="3" t="s">
        <v>615</v>
      </c>
      <c r="C136" s="3" t="s">
        <v>623</v>
      </c>
      <c r="D136" s="3">
        <v>0</v>
      </c>
    </row>
    <row r="137" spans="1:4">
      <c r="A137" s="3" t="s">
        <v>772</v>
      </c>
      <c r="B137" s="3" t="s">
        <v>617</v>
      </c>
      <c r="C137" s="3" t="s">
        <v>623</v>
      </c>
      <c r="D137" s="3">
        <v>1</v>
      </c>
    </row>
    <row r="138" spans="1:4">
      <c r="A138" s="3" t="s">
        <v>772</v>
      </c>
      <c r="B138" s="3" t="s">
        <v>618</v>
      </c>
      <c r="C138" s="3" t="s">
        <v>623</v>
      </c>
      <c r="D138" s="3">
        <v>3</v>
      </c>
    </row>
    <row r="139" spans="1:4">
      <c r="A139" s="3" t="s">
        <v>772</v>
      </c>
      <c r="B139" s="3" t="s">
        <v>619</v>
      </c>
      <c r="C139" s="3" t="s">
        <v>623</v>
      </c>
      <c r="D139" s="3">
        <v>2</v>
      </c>
    </row>
    <row r="140" spans="1:4">
      <c r="A140" s="3" t="s">
        <v>772</v>
      </c>
      <c r="B140" s="3" t="s">
        <v>620</v>
      </c>
      <c r="C140" s="3" t="s">
        <v>623</v>
      </c>
      <c r="D140" s="3">
        <v>0</v>
      </c>
    </row>
    <row r="141" spans="1:4">
      <c r="A141" s="3" t="s">
        <v>772</v>
      </c>
      <c r="B141" s="3" t="s">
        <v>621</v>
      </c>
      <c r="C141" s="3" t="s">
        <v>623</v>
      </c>
      <c r="D141" s="3">
        <v>0</v>
      </c>
    </row>
    <row r="142" spans="1:4">
      <c r="A142" s="3" t="s">
        <v>772</v>
      </c>
      <c r="B142" s="3" t="s">
        <v>615</v>
      </c>
      <c r="C142" s="3" t="s">
        <v>624</v>
      </c>
      <c r="D142" s="3">
        <v>2</v>
      </c>
    </row>
    <row r="143" spans="1:4">
      <c r="A143" s="3" t="s">
        <v>772</v>
      </c>
      <c r="B143" s="3" t="s">
        <v>617</v>
      </c>
      <c r="C143" s="3" t="s">
        <v>624</v>
      </c>
      <c r="D143" s="3">
        <v>1</v>
      </c>
    </row>
    <row r="144" spans="1:4">
      <c r="A144" s="3" t="s">
        <v>772</v>
      </c>
      <c r="B144" s="3" t="s">
        <v>618</v>
      </c>
      <c r="C144" s="3" t="s">
        <v>624</v>
      </c>
      <c r="D144" s="3">
        <v>1</v>
      </c>
    </row>
    <row r="145" spans="1:4">
      <c r="A145" s="3" t="s">
        <v>772</v>
      </c>
      <c r="B145" s="3" t="s">
        <v>619</v>
      </c>
      <c r="C145" s="3" t="s">
        <v>624</v>
      </c>
      <c r="D145" s="3">
        <v>0</v>
      </c>
    </row>
    <row r="146" spans="1:4">
      <c r="A146" s="3" t="s">
        <v>772</v>
      </c>
      <c r="B146" s="3" t="s">
        <v>620</v>
      </c>
      <c r="C146" s="3" t="s">
        <v>624</v>
      </c>
      <c r="D146" s="3">
        <v>2</v>
      </c>
    </row>
    <row r="147" spans="1:4">
      <c r="A147" s="3" t="s">
        <v>772</v>
      </c>
      <c r="B147" s="3" t="s">
        <v>621</v>
      </c>
      <c r="C147" s="3" t="s">
        <v>624</v>
      </c>
      <c r="D147" s="3">
        <v>0</v>
      </c>
    </row>
    <row r="148" spans="1:4">
      <c r="A148" s="3" t="s">
        <v>772</v>
      </c>
      <c r="B148" s="3" t="s">
        <v>615</v>
      </c>
      <c r="C148" s="3" t="s">
        <v>768</v>
      </c>
      <c r="D148" s="3">
        <v>0</v>
      </c>
    </row>
    <row r="149" spans="1:4">
      <c r="A149" s="3" t="s">
        <v>772</v>
      </c>
      <c r="B149" s="3" t="s">
        <v>617</v>
      </c>
      <c r="C149" s="3" t="s">
        <v>768</v>
      </c>
      <c r="D149" s="3">
        <v>0</v>
      </c>
    </row>
    <row r="150" spans="1:4">
      <c r="A150" s="3" t="s">
        <v>772</v>
      </c>
      <c r="B150" s="3" t="s">
        <v>618</v>
      </c>
      <c r="C150" s="3" t="s">
        <v>768</v>
      </c>
      <c r="D150" s="3">
        <v>0</v>
      </c>
    </row>
    <row r="151" spans="1:4">
      <c r="A151" s="3" t="s">
        <v>772</v>
      </c>
      <c r="B151" s="3" t="s">
        <v>619</v>
      </c>
      <c r="C151" s="3" t="s">
        <v>768</v>
      </c>
      <c r="D151" s="3">
        <v>0</v>
      </c>
    </row>
    <row r="152" spans="1:4">
      <c r="A152" s="3" t="s">
        <v>772</v>
      </c>
      <c r="B152" s="3" t="s">
        <v>620</v>
      </c>
      <c r="C152" s="3" t="s">
        <v>768</v>
      </c>
      <c r="D152" s="3">
        <v>0</v>
      </c>
    </row>
    <row r="153" spans="1:4">
      <c r="A153" s="3" t="s">
        <v>772</v>
      </c>
      <c r="B153" s="3" t="s">
        <v>621</v>
      </c>
      <c r="C153" s="3" t="s">
        <v>768</v>
      </c>
      <c r="D153" s="3">
        <v>0</v>
      </c>
    </row>
    <row r="154" spans="1:4">
      <c r="A154" s="3" t="s">
        <v>773</v>
      </c>
      <c r="B154" s="3" t="s">
        <v>615</v>
      </c>
      <c r="C154" s="3" t="s">
        <v>616</v>
      </c>
      <c r="D154" s="3">
        <v>0</v>
      </c>
    </row>
    <row r="155" spans="1:4">
      <c r="A155" s="3" t="s">
        <v>773</v>
      </c>
      <c r="B155" s="3" t="s">
        <v>617</v>
      </c>
      <c r="C155" s="3" t="s">
        <v>616</v>
      </c>
      <c r="D155" s="3">
        <v>3</v>
      </c>
    </row>
    <row r="156" spans="1:4">
      <c r="A156" s="3" t="s">
        <v>773</v>
      </c>
      <c r="B156" s="3" t="s">
        <v>618</v>
      </c>
      <c r="C156" s="3" t="s">
        <v>616</v>
      </c>
      <c r="D156" s="3">
        <v>0</v>
      </c>
    </row>
    <row r="157" spans="1:4">
      <c r="A157" s="3" t="s">
        <v>773</v>
      </c>
      <c r="B157" s="3" t="s">
        <v>619</v>
      </c>
      <c r="C157" s="3" t="s">
        <v>616</v>
      </c>
      <c r="D157" s="3">
        <v>0</v>
      </c>
    </row>
    <row r="158" spans="1:4">
      <c r="A158" s="3" t="s">
        <v>773</v>
      </c>
      <c r="B158" s="3" t="s">
        <v>620</v>
      </c>
      <c r="C158" s="3" t="s">
        <v>616</v>
      </c>
      <c r="D158" s="3">
        <v>2</v>
      </c>
    </row>
    <row r="159" spans="1:4">
      <c r="A159" s="3" t="s">
        <v>773</v>
      </c>
      <c r="B159" s="3" t="s">
        <v>621</v>
      </c>
      <c r="C159" s="3" t="s">
        <v>616</v>
      </c>
      <c r="D159" s="3">
        <v>0</v>
      </c>
    </row>
    <row r="160" spans="1:4">
      <c r="A160" s="3" t="s">
        <v>773</v>
      </c>
      <c r="B160" s="3" t="s">
        <v>615</v>
      </c>
      <c r="C160" s="3" t="s">
        <v>622</v>
      </c>
      <c r="D160" s="3">
        <v>0</v>
      </c>
    </row>
    <row r="161" spans="1:4">
      <c r="A161" s="3" t="s">
        <v>773</v>
      </c>
      <c r="B161" s="3" t="s">
        <v>617</v>
      </c>
      <c r="C161" s="3" t="s">
        <v>622</v>
      </c>
      <c r="D161" s="3">
        <v>0</v>
      </c>
    </row>
    <row r="162" spans="1:4">
      <c r="A162" s="3" t="s">
        <v>773</v>
      </c>
      <c r="B162" s="3" t="s">
        <v>618</v>
      </c>
      <c r="C162" s="3" t="s">
        <v>622</v>
      </c>
      <c r="D162" s="3">
        <v>2</v>
      </c>
    </row>
    <row r="163" spans="1:4">
      <c r="A163" s="3" t="s">
        <v>773</v>
      </c>
      <c r="B163" s="3" t="s">
        <v>619</v>
      </c>
      <c r="C163" s="3" t="s">
        <v>622</v>
      </c>
      <c r="D163" s="3">
        <v>2</v>
      </c>
    </row>
    <row r="164" spans="1:4">
      <c r="A164" s="3" t="s">
        <v>773</v>
      </c>
      <c r="B164" s="3" t="s">
        <v>620</v>
      </c>
      <c r="C164" s="3" t="s">
        <v>622</v>
      </c>
      <c r="D164" s="3">
        <v>0</v>
      </c>
    </row>
    <row r="165" spans="1:4">
      <c r="A165" s="3" t="s">
        <v>773</v>
      </c>
      <c r="B165" s="3" t="s">
        <v>621</v>
      </c>
      <c r="C165" s="3" t="s">
        <v>622</v>
      </c>
      <c r="D165" s="3">
        <v>0</v>
      </c>
    </row>
    <row r="166" spans="1:4">
      <c r="A166" s="3" t="s">
        <v>773</v>
      </c>
      <c r="B166" s="3" t="s">
        <v>615</v>
      </c>
      <c r="C166" s="3" t="s">
        <v>623</v>
      </c>
      <c r="D166" s="3">
        <v>0</v>
      </c>
    </row>
    <row r="167" spans="1:4">
      <c r="A167" s="3" t="s">
        <v>773</v>
      </c>
      <c r="B167" s="3" t="s">
        <v>617</v>
      </c>
      <c r="C167" s="3" t="s">
        <v>623</v>
      </c>
      <c r="D167" s="3">
        <v>0</v>
      </c>
    </row>
    <row r="168" spans="1:4">
      <c r="A168" s="3" t="s">
        <v>773</v>
      </c>
      <c r="B168" s="3" t="s">
        <v>618</v>
      </c>
      <c r="C168" s="3" t="s">
        <v>623</v>
      </c>
      <c r="D168" s="3">
        <v>0</v>
      </c>
    </row>
    <row r="169" spans="1:4">
      <c r="A169" s="3" t="s">
        <v>773</v>
      </c>
      <c r="B169" s="3" t="s">
        <v>619</v>
      </c>
      <c r="C169" s="3" t="s">
        <v>623</v>
      </c>
      <c r="D169" s="3">
        <v>0</v>
      </c>
    </row>
    <row r="170" spans="1:4">
      <c r="A170" s="3" t="s">
        <v>773</v>
      </c>
      <c r="B170" s="3" t="s">
        <v>620</v>
      </c>
      <c r="C170" s="3" t="s">
        <v>623</v>
      </c>
      <c r="D170" s="3">
        <v>0</v>
      </c>
    </row>
    <row r="171" spans="1:4">
      <c r="A171" s="3" t="s">
        <v>773</v>
      </c>
      <c r="B171" s="3" t="s">
        <v>621</v>
      </c>
      <c r="C171" s="3" t="s">
        <v>623</v>
      </c>
      <c r="D171" s="3">
        <v>0</v>
      </c>
    </row>
    <row r="172" spans="1:4">
      <c r="A172" s="3" t="s">
        <v>773</v>
      </c>
      <c r="B172" s="3" t="s">
        <v>615</v>
      </c>
      <c r="C172" s="3" t="s">
        <v>624</v>
      </c>
      <c r="D172" s="3">
        <v>0</v>
      </c>
    </row>
    <row r="173" spans="1:4">
      <c r="A173" s="3" t="s">
        <v>773</v>
      </c>
      <c r="B173" s="3" t="s">
        <v>617</v>
      </c>
      <c r="C173" s="3" t="s">
        <v>624</v>
      </c>
      <c r="D173" s="3">
        <v>2</v>
      </c>
    </row>
    <row r="174" spans="1:4">
      <c r="A174" s="3" t="s">
        <v>773</v>
      </c>
      <c r="B174" s="3" t="s">
        <v>618</v>
      </c>
      <c r="C174" s="3" t="s">
        <v>624</v>
      </c>
      <c r="D174" s="3">
        <v>2</v>
      </c>
    </row>
    <row r="175" spans="1:4">
      <c r="A175" s="3" t="s">
        <v>773</v>
      </c>
      <c r="B175" s="3" t="s">
        <v>619</v>
      </c>
      <c r="C175" s="3" t="s">
        <v>624</v>
      </c>
      <c r="D175" s="3">
        <v>2</v>
      </c>
    </row>
    <row r="176" spans="1:4">
      <c r="A176" s="3" t="s">
        <v>773</v>
      </c>
      <c r="B176" s="3" t="s">
        <v>620</v>
      </c>
      <c r="C176" s="3" t="s">
        <v>624</v>
      </c>
      <c r="D176" s="3">
        <v>1</v>
      </c>
    </row>
    <row r="177" spans="1:4">
      <c r="A177" s="3" t="s">
        <v>773</v>
      </c>
      <c r="B177" s="3" t="s">
        <v>621</v>
      </c>
      <c r="C177" s="3" t="s">
        <v>624</v>
      </c>
      <c r="D177" s="3">
        <v>0</v>
      </c>
    </row>
    <row r="178" spans="1:4">
      <c r="A178" s="3" t="s">
        <v>773</v>
      </c>
      <c r="B178" s="3" t="s">
        <v>615</v>
      </c>
      <c r="C178" s="3" t="s">
        <v>768</v>
      </c>
      <c r="D178" s="3">
        <v>0</v>
      </c>
    </row>
    <row r="179" spans="1:4">
      <c r="A179" s="3" t="s">
        <v>773</v>
      </c>
      <c r="B179" s="3" t="s">
        <v>617</v>
      </c>
      <c r="C179" s="3" t="s">
        <v>768</v>
      </c>
      <c r="D179" s="3">
        <v>0</v>
      </c>
    </row>
    <row r="180" spans="1:4">
      <c r="A180" s="3" t="s">
        <v>773</v>
      </c>
      <c r="B180" s="3" t="s">
        <v>618</v>
      </c>
      <c r="C180" s="3" t="s">
        <v>768</v>
      </c>
      <c r="D180" s="3">
        <v>0</v>
      </c>
    </row>
    <row r="181" spans="1:4">
      <c r="A181" s="3" t="s">
        <v>773</v>
      </c>
      <c r="B181" s="3" t="s">
        <v>619</v>
      </c>
      <c r="C181" s="3" t="s">
        <v>768</v>
      </c>
      <c r="D181" s="3">
        <v>3</v>
      </c>
    </row>
    <row r="182" spans="1:4">
      <c r="A182" s="3" t="s">
        <v>773</v>
      </c>
      <c r="B182" s="3" t="s">
        <v>620</v>
      </c>
      <c r="C182" s="3" t="s">
        <v>768</v>
      </c>
      <c r="D182" s="3">
        <v>1</v>
      </c>
    </row>
    <row r="183" spans="1:4">
      <c r="A183" s="3" t="s">
        <v>773</v>
      </c>
      <c r="B183" s="3" t="s">
        <v>621</v>
      </c>
      <c r="C183" s="3" t="s">
        <v>768</v>
      </c>
      <c r="D183" s="3">
        <v>0</v>
      </c>
    </row>
    <row r="184" spans="1:4">
      <c r="A184" s="3" t="s">
        <v>774</v>
      </c>
      <c r="B184" s="3" t="s">
        <v>615</v>
      </c>
      <c r="C184" s="3" t="s">
        <v>616</v>
      </c>
      <c r="D184" s="3">
        <v>0</v>
      </c>
    </row>
    <row r="185" spans="1:4">
      <c r="A185" s="3" t="s">
        <v>774</v>
      </c>
      <c r="B185" s="3" t="s">
        <v>617</v>
      </c>
      <c r="C185" s="3" t="s">
        <v>616</v>
      </c>
      <c r="D185" s="3">
        <v>2</v>
      </c>
    </row>
    <row r="186" spans="1:4">
      <c r="A186" s="3" t="s">
        <v>774</v>
      </c>
      <c r="B186" s="3" t="s">
        <v>618</v>
      </c>
      <c r="C186" s="3" t="s">
        <v>616</v>
      </c>
      <c r="D186" s="3">
        <v>1</v>
      </c>
    </row>
    <row r="187" spans="1:4">
      <c r="A187" s="3" t="s">
        <v>774</v>
      </c>
      <c r="B187" s="3" t="s">
        <v>619</v>
      </c>
      <c r="C187" s="3" t="s">
        <v>616</v>
      </c>
      <c r="D187" s="3">
        <v>1</v>
      </c>
    </row>
    <row r="188" spans="1:4">
      <c r="A188" s="3" t="s">
        <v>774</v>
      </c>
      <c r="B188" s="3" t="s">
        <v>620</v>
      </c>
      <c r="C188" s="3" t="s">
        <v>616</v>
      </c>
      <c r="D188" s="3">
        <v>0</v>
      </c>
    </row>
    <row r="189" spans="1:4">
      <c r="A189" s="3" t="s">
        <v>774</v>
      </c>
      <c r="B189" s="3" t="s">
        <v>621</v>
      </c>
      <c r="C189" s="3" t="s">
        <v>616</v>
      </c>
      <c r="D189" s="3">
        <v>1</v>
      </c>
    </row>
    <row r="190" spans="1:4">
      <c r="A190" s="3" t="s">
        <v>774</v>
      </c>
      <c r="B190" s="3" t="s">
        <v>615</v>
      </c>
      <c r="C190" s="3" t="s">
        <v>622</v>
      </c>
      <c r="D190" s="3">
        <v>0</v>
      </c>
    </row>
    <row r="191" spans="1:4">
      <c r="A191" s="3" t="s">
        <v>774</v>
      </c>
      <c r="B191" s="3" t="s">
        <v>617</v>
      </c>
      <c r="C191" s="3" t="s">
        <v>622</v>
      </c>
      <c r="D191" s="3">
        <v>1</v>
      </c>
    </row>
    <row r="192" spans="1:4">
      <c r="A192" s="3" t="s">
        <v>774</v>
      </c>
      <c r="B192" s="3" t="s">
        <v>618</v>
      </c>
      <c r="C192" s="3" t="s">
        <v>622</v>
      </c>
      <c r="D192" s="3">
        <v>0</v>
      </c>
    </row>
    <row r="193" spans="1:4">
      <c r="A193" s="3" t="s">
        <v>774</v>
      </c>
      <c r="B193" s="3" t="s">
        <v>619</v>
      </c>
      <c r="C193" s="3" t="s">
        <v>622</v>
      </c>
      <c r="D193" s="3">
        <v>0</v>
      </c>
    </row>
    <row r="194" spans="1:4">
      <c r="A194" s="3" t="s">
        <v>774</v>
      </c>
      <c r="B194" s="3" t="s">
        <v>620</v>
      </c>
      <c r="C194" s="3" t="s">
        <v>622</v>
      </c>
      <c r="D194" s="3">
        <v>1</v>
      </c>
    </row>
    <row r="195" spans="1:4">
      <c r="A195" s="3" t="s">
        <v>774</v>
      </c>
      <c r="B195" s="3" t="s">
        <v>621</v>
      </c>
      <c r="C195" s="3" t="s">
        <v>622</v>
      </c>
      <c r="D195" s="3">
        <v>1</v>
      </c>
    </row>
    <row r="196" spans="1:4">
      <c r="A196" s="3" t="s">
        <v>774</v>
      </c>
      <c r="B196" s="3" t="s">
        <v>615</v>
      </c>
      <c r="C196" s="3" t="s">
        <v>623</v>
      </c>
      <c r="D196" s="3">
        <v>0</v>
      </c>
    </row>
    <row r="197" spans="1:4">
      <c r="A197" s="3" t="s">
        <v>774</v>
      </c>
      <c r="B197" s="3" t="s">
        <v>617</v>
      </c>
      <c r="C197" s="3" t="s">
        <v>623</v>
      </c>
      <c r="D197" s="3">
        <v>0</v>
      </c>
    </row>
    <row r="198" spans="1:4">
      <c r="A198" s="3" t="s">
        <v>774</v>
      </c>
      <c r="B198" s="3" t="s">
        <v>618</v>
      </c>
      <c r="C198" s="3" t="s">
        <v>623</v>
      </c>
      <c r="D198" s="3">
        <v>0</v>
      </c>
    </row>
    <row r="199" spans="1:4">
      <c r="A199" s="3" t="s">
        <v>774</v>
      </c>
      <c r="B199" s="3" t="s">
        <v>619</v>
      </c>
      <c r="C199" s="3" t="s">
        <v>623</v>
      </c>
      <c r="D199" s="3">
        <v>2</v>
      </c>
    </row>
    <row r="200" spans="1:4">
      <c r="A200" s="3" t="s">
        <v>774</v>
      </c>
      <c r="B200" s="3" t="s">
        <v>620</v>
      </c>
      <c r="C200" s="3" t="s">
        <v>623</v>
      </c>
      <c r="D200" s="3">
        <v>1</v>
      </c>
    </row>
    <row r="201" spans="1:4">
      <c r="A201" s="3" t="s">
        <v>774</v>
      </c>
      <c r="B201" s="3" t="s">
        <v>621</v>
      </c>
      <c r="C201" s="3" t="s">
        <v>623</v>
      </c>
      <c r="D201" s="3">
        <v>0</v>
      </c>
    </row>
    <row r="202" spans="1:4">
      <c r="A202" s="3" t="s">
        <v>774</v>
      </c>
      <c r="B202" s="3" t="s">
        <v>615</v>
      </c>
      <c r="C202" s="3" t="s">
        <v>624</v>
      </c>
      <c r="D202" s="3">
        <v>0</v>
      </c>
    </row>
    <row r="203" spans="1:4">
      <c r="A203" s="3" t="s">
        <v>774</v>
      </c>
      <c r="B203" s="3" t="s">
        <v>617</v>
      </c>
      <c r="C203" s="3" t="s">
        <v>624</v>
      </c>
      <c r="D203" s="3">
        <v>4</v>
      </c>
    </row>
    <row r="204" spans="1:4">
      <c r="A204" s="3" t="s">
        <v>774</v>
      </c>
      <c r="B204" s="3" t="s">
        <v>618</v>
      </c>
      <c r="C204" s="3" t="s">
        <v>624</v>
      </c>
      <c r="D204" s="3">
        <v>3</v>
      </c>
    </row>
    <row r="205" spans="1:4">
      <c r="A205" s="3" t="s">
        <v>774</v>
      </c>
      <c r="B205" s="3" t="s">
        <v>619</v>
      </c>
      <c r="C205" s="3" t="s">
        <v>624</v>
      </c>
      <c r="D205" s="3">
        <v>2</v>
      </c>
    </row>
    <row r="206" spans="1:4">
      <c r="A206" s="3" t="s">
        <v>774</v>
      </c>
      <c r="B206" s="3" t="s">
        <v>620</v>
      </c>
      <c r="C206" s="3" t="s">
        <v>624</v>
      </c>
      <c r="D206" s="3">
        <v>2</v>
      </c>
    </row>
    <row r="207" spans="1:4">
      <c r="A207" s="3" t="s">
        <v>774</v>
      </c>
      <c r="B207" s="3" t="s">
        <v>621</v>
      </c>
      <c r="C207" s="3" t="s">
        <v>624</v>
      </c>
      <c r="D207" s="3">
        <v>1</v>
      </c>
    </row>
    <row r="208" spans="1:4">
      <c r="A208" s="3" t="s">
        <v>774</v>
      </c>
      <c r="B208" s="3" t="s">
        <v>615</v>
      </c>
      <c r="C208" s="3" t="s">
        <v>768</v>
      </c>
      <c r="D208" s="3">
        <v>0</v>
      </c>
    </row>
    <row r="209" spans="1:4">
      <c r="A209" s="3" t="s">
        <v>774</v>
      </c>
      <c r="B209" s="3" t="s">
        <v>617</v>
      </c>
      <c r="C209" s="3" t="s">
        <v>768</v>
      </c>
      <c r="D209" s="3">
        <v>0</v>
      </c>
    </row>
    <row r="210" spans="1:4">
      <c r="A210" s="3" t="s">
        <v>774</v>
      </c>
      <c r="B210" s="3" t="s">
        <v>618</v>
      </c>
      <c r="C210" s="3" t="s">
        <v>768</v>
      </c>
      <c r="D210" s="3">
        <v>0</v>
      </c>
    </row>
    <row r="211" spans="1:4">
      <c r="A211" s="3" t="s">
        <v>774</v>
      </c>
      <c r="B211" s="3" t="s">
        <v>619</v>
      </c>
      <c r="C211" s="3" t="s">
        <v>768</v>
      </c>
      <c r="D211" s="3">
        <v>1</v>
      </c>
    </row>
    <row r="212" spans="1:4">
      <c r="A212" s="3" t="s">
        <v>774</v>
      </c>
      <c r="B212" s="3" t="s">
        <v>620</v>
      </c>
      <c r="C212" s="3" t="s">
        <v>768</v>
      </c>
      <c r="D212" s="3">
        <v>0</v>
      </c>
    </row>
    <row r="213" spans="1:4">
      <c r="A213" s="3" t="s">
        <v>774</v>
      </c>
      <c r="B213" s="3" t="s">
        <v>621</v>
      </c>
      <c r="C213" s="3" t="s">
        <v>768</v>
      </c>
      <c r="D213" s="3">
        <v>0</v>
      </c>
    </row>
    <row r="214" spans="1:4">
      <c r="A214" s="3" t="s">
        <v>775</v>
      </c>
      <c r="B214" s="3" t="s">
        <v>615</v>
      </c>
      <c r="C214" s="3" t="s">
        <v>616</v>
      </c>
      <c r="D214" s="3">
        <v>0</v>
      </c>
    </row>
    <row r="215" spans="1:4">
      <c r="A215" s="3" t="s">
        <v>775</v>
      </c>
      <c r="B215" s="3" t="s">
        <v>617</v>
      </c>
      <c r="C215" s="3" t="s">
        <v>616</v>
      </c>
      <c r="D215" s="3">
        <v>3</v>
      </c>
    </row>
    <row r="216" spans="1:4">
      <c r="A216" s="3" t="s">
        <v>775</v>
      </c>
      <c r="B216" s="3" t="s">
        <v>618</v>
      </c>
      <c r="C216" s="3" t="s">
        <v>616</v>
      </c>
      <c r="D216" s="3">
        <v>2</v>
      </c>
    </row>
    <row r="217" spans="1:4">
      <c r="A217" s="3" t="s">
        <v>775</v>
      </c>
      <c r="B217" s="3" t="s">
        <v>619</v>
      </c>
      <c r="C217" s="3" t="s">
        <v>616</v>
      </c>
      <c r="D217" s="3">
        <v>1</v>
      </c>
    </row>
    <row r="218" spans="1:4">
      <c r="A218" s="3" t="s">
        <v>775</v>
      </c>
      <c r="B218" s="3" t="s">
        <v>620</v>
      </c>
      <c r="C218" s="3" t="s">
        <v>616</v>
      </c>
      <c r="D218" s="3">
        <v>2</v>
      </c>
    </row>
    <row r="219" spans="1:4">
      <c r="A219" s="3" t="s">
        <v>775</v>
      </c>
      <c r="B219" s="3" t="s">
        <v>621</v>
      </c>
      <c r="C219" s="3" t="s">
        <v>616</v>
      </c>
      <c r="D219" s="3">
        <v>1</v>
      </c>
    </row>
    <row r="220" spans="1:4">
      <c r="A220" s="3" t="s">
        <v>775</v>
      </c>
      <c r="B220" s="3" t="s">
        <v>615</v>
      </c>
      <c r="C220" s="3" t="s">
        <v>622</v>
      </c>
      <c r="D220" s="3">
        <v>1</v>
      </c>
    </row>
    <row r="221" spans="1:4">
      <c r="A221" s="3" t="s">
        <v>775</v>
      </c>
      <c r="B221" s="3" t="s">
        <v>617</v>
      </c>
      <c r="C221" s="3" t="s">
        <v>622</v>
      </c>
      <c r="D221" s="3">
        <v>0</v>
      </c>
    </row>
    <row r="222" spans="1:4">
      <c r="A222" s="3" t="s">
        <v>775</v>
      </c>
      <c r="B222" s="3" t="s">
        <v>618</v>
      </c>
      <c r="C222" s="3" t="s">
        <v>622</v>
      </c>
      <c r="D222" s="3">
        <v>0</v>
      </c>
    </row>
    <row r="223" spans="1:4">
      <c r="A223" s="3" t="s">
        <v>775</v>
      </c>
      <c r="B223" s="3" t="s">
        <v>619</v>
      </c>
      <c r="C223" s="3" t="s">
        <v>622</v>
      </c>
      <c r="D223" s="3">
        <v>1</v>
      </c>
    </row>
    <row r="224" spans="1:4">
      <c r="A224" s="3" t="s">
        <v>775</v>
      </c>
      <c r="B224" s="3" t="s">
        <v>620</v>
      </c>
      <c r="C224" s="3" t="s">
        <v>622</v>
      </c>
      <c r="D224" s="3">
        <v>1</v>
      </c>
    </row>
    <row r="225" spans="1:4">
      <c r="A225" s="3" t="s">
        <v>775</v>
      </c>
      <c r="B225" s="3" t="s">
        <v>621</v>
      </c>
      <c r="C225" s="3" t="s">
        <v>622</v>
      </c>
      <c r="D225" s="3">
        <v>0</v>
      </c>
    </row>
    <row r="226" spans="1:4">
      <c r="A226" s="3" t="s">
        <v>775</v>
      </c>
      <c r="B226" s="3" t="s">
        <v>615</v>
      </c>
      <c r="C226" s="3" t="s">
        <v>623</v>
      </c>
      <c r="D226" s="3">
        <v>0</v>
      </c>
    </row>
    <row r="227" spans="1:4">
      <c r="A227" s="3" t="s">
        <v>775</v>
      </c>
      <c r="B227" s="3" t="s">
        <v>617</v>
      </c>
      <c r="C227" s="3" t="s">
        <v>623</v>
      </c>
      <c r="D227" s="3">
        <v>0</v>
      </c>
    </row>
    <row r="228" spans="1:4">
      <c r="A228" s="3" t="s">
        <v>775</v>
      </c>
      <c r="B228" s="3" t="s">
        <v>618</v>
      </c>
      <c r="C228" s="3" t="s">
        <v>623</v>
      </c>
      <c r="D228" s="3">
        <v>1</v>
      </c>
    </row>
    <row r="229" spans="1:4">
      <c r="A229" s="3" t="s">
        <v>775</v>
      </c>
      <c r="B229" s="3" t="s">
        <v>619</v>
      </c>
      <c r="C229" s="3" t="s">
        <v>623</v>
      </c>
      <c r="D229" s="3">
        <v>1</v>
      </c>
    </row>
    <row r="230" spans="1:4">
      <c r="A230" s="3" t="s">
        <v>775</v>
      </c>
      <c r="B230" s="3" t="s">
        <v>620</v>
      </c>
      <c r="C230" s="3" t="s">
        <v>623</v>
      </c>
      <c r="D230" s="3">
        <v>0</v>
      </c>
    </row>
    <row r="231" spans="1:4">
      <c r="A231" s="3" t="s">
        <v>775</v>
      </c>
      <c r="B231" s="3" t="s">
        <v>621</v>
      </c>
      <c r="C231" s="3" t="s">
        <v>623</v>
      </c>
      <c r="D231" s="3">
        <v>0</v>
      </c>
    </row>
    <row r="232" spans="1:4">
      <c r="A232" s="3" t="s">
        <v>775</v>
      </c>
      <c r="B232" s="3" t="s">
        <v>615</v>
      </c>
      <c r="C232" s="3" t="s">
        <v>624</v>
      </c>
      <c r="D232" s="3">
        <v>0</v>
      </c>
    </row>
    <row r="233" spans="1:4">
      <c r="A233" s="3" t="s">
        <v>775</v>
      </c>
      <c r="B233" s="3" t="s">
        <v>617</v>
      </c>
      <c r="C233" s="3" t="s">
        <v>624</v>
      </c>
      <c r="D233" s="3">
        <v>1</v>
      </c>
    </row>
    <row r="234" spans="1:4">
      <c r="A234" s="3" t="s">
        <v>775</v>
      </c>
      <c r="B234" s="3" t="s">
        <v>618</v>
      </c>
      <c r="C234" s="3" t="s">
        <v>624</v>
      </c>
      <c r="D234" s="3">
        <v>0</v>
      </c>
    </row>
    <row r="235" spans="1:4">
      <c r="A235" s="3" t="s">
        <v>775</v>
      </c>
      <c r="B235" s="3" t="s">
        <v>619</v>
      </c>
      <c r="C235" s="3" t="s">
        <v>624</v>
      </c>
      <c r="D235" s="3">
        <v>1</v>
      </c>
    </row>
    <row r="236" spans="1:4">
      <c r="A236" s="3" t="s">
        <v>775</v>
      </c>
      <c r="B236" s="3" t="s">
        <v>620</v>
      </c>
      <c r="C236" s="3" t="s">
        <v>624</v>
      </c>
      <c r="D236" s="3">
        <v>1</v>
      </c>
    </row>
    <row r="237" spans="1:4">
      <c r="A237" s="3" t="s">
        <v>775</v>
      </c>
      <c r="B237" s="3" t="s">
        <v>621</v>
      </c>
      <c r="C237" s="3" t="s">
        <v>624</v>
      </c>
      <c r="D237" s="3">
        <v>1</v>
      </c>
    </row>
    <row r="238" spans="1:4">
      <c r="A238" s="3" t="s">
        <v>775</v>
      </c>
      <c r="B238" s="3" t="s">
        <v>615</v>
      </c>
      <c r="C238" s="3" t="s">
        <v>768</v>
      </c>
      <c r="D238" s="3">
        <v>0</v>
      </c>
    </row>
    <row r="239" spans="1:4">
      <c r="A239" s="3" t="s">
        <v>775</v>
      </c>
      <c r="B239" s="3" t="s">
        <v>617</v>
      </c>
      <c r="C239" s="3" t="s">
        <v>768</v>
      </c>
      <c r="D239" s="3">
        <v>0</v>
      </c>
    </row>
    <row r="240" spans="1:4">
      <c r="A240" s="3" t="s">
        <v>775</v>
      </c>
      <c r="B240" s="3" t="s">
        <v>618</v>
      </c>
      <c r="C240" s="3" t="s">
        <v>768</v>
      </c>
      <c r="D240" s="3">
        <v>1</v>
      </c>
    </row>
    <row r="241" spans="1:4">
      <c r="A241" s="3" t="s">
        <v>775</v>
      </c>
      <c r="B241" s="3" t="s">
        <v>619</v>
      </c>
      <c r="C241" s="3" t="s">
        <v>768</v>
      </c>
      <c r="D241" s="3">
        <v>1</v>
      </c>
    </row>
    <row r="242" spans="1:4">
      <c r="A242" s="3" t="s">
        <v>775</v>
      </c>
      <c r="B242" s="3" t="s">
        <v>620</v>
      </c>
      <c r="C242" s="3" t="s">
        <v>768</v>
      </c>
      <c r="D242" s="3">
        <v>0</v>
      </c>
    </row>
    <row r="243" spans="1:4">
      <c r="A243" s="3" t="s">
        <v>775</v>
      </c>
      <c r="B243" s="3" t="s">
        <v>621</v>
      </c>
      <c r="C243" s="3" t="s">
        <v>768</v>
      </c>
      <c r="D243" s="3">
        <v>0</v>
      </c>
    </row>
    <row r="244" spans="1:4">
      <c r="A244" s="3" t="s">
        <v>776</v>
      </c>
      <c r="B244" s="3" t="s">
        <v>615</v>
      </c>
      <c r="C244" s="3" t="s">
        <v>616</v>
      </c>
      <c r="D244" s="3">
        <v>0</v>
      </c>
    </row>
    <row r="245" spans="1:4">
      <c r="A245" s="3" t="s">
        <v>776</v>
      </c>
      <c r="B245" s="3" t="s">
        <v>617</v>
      </c>
      <c r="C245" s="3" t="s">
        <v>616</v>
      </c>
      <c r="D245" s="3">
        <v>1</v>
      </c>
    </row>
    <row r="246" spans="1:4">
      <c r="A246" s="3" t="s">
        <v>776</v>
      </c>
      <c r="B246" s="3" t="s">
        <v>618</v>
      </c>
      <c r="C246" s="3" t="s">
        <v>616</v>
      </c>
      <c r="D246" s="3">
        <v>1</v>
      </c>
    </row>
    <row r="247" spans="1:4">
      <c r="A247" s="3" t="s">
        <v>776</v>
      </c>
      <c r="B247" s="3" t="s">
        <v>619</v>
      </c>
      <c r="C247" s="3" t="s">
        <v>616</v>
      </c>
      <c r="D247" s="3">
        <v>0</v>
      </c>
    </row>
    <row r="248" spans="1:4">
      <c r="A248" s="3" t="s">
        <v>776</v>
      </c>
      <c r="B248" s="3" t="s">
        <v>620</v>
      </c>
      <c r="C248" s="3" t="s">
        <v>616</v>
      </c>
      <c r="D248" s="3">
        <v>0</v>
      </c>
    </row>
    <row r="249" spans="1:4">
      <c r="A249" s="3" t="s">
        <v>776</v>
      </c>
      <c r="B249" s="3" t="s">
        <v>621</v>
      </c>
      <c r="C249" s="3" t="s">
        <v>616</v>
      </c>
      <c r="D249" s="3">
        <v>0</v>
      </c>
    </row>
    <row r="250" spans="1:4">
      <c r="A250" s="3" t="s">
        <v>776</v>
      </c>
      <c r="B250" s="3" t="s">
        <v>615</v>
      </c>
      <c r="C250" s="3" t="s">
        <v>622</v>
      </c>
      <c r="D250" s="3">
        <v>0</v>
      </c>
    </row>
    <row r="251" spans="1:4">
      <c r="A251" s="3" t="s">
        <v>776</v>
      </c>
      <c r="B251" s="3" t="s">
        <v>617</v>
      </c>
      <c r="C251" s="3" t="s">
        <v>622</v>
      </c>
      <c r="D251" s="3">
        <v>1</v>
      </c>
    </row>
    <row r="252" spans="1:4">
      <c r="A252" s="3" t="s">
        <v>776</v>
      </c>
      <c r="B252" s="3" t="s">
        <v>618</v>
      </c>
      <c r="C252" s="3" t="s">
        <v>622</v>
      </c>
      <c r="D252" s="3">
        <v>2</v>
      </c>
    </row>
    <row r="253" spans="1:4">
      <c r="A253" s="3" t="s">
        <v>776</v>
      </c>
      <c r="B253" s="3" t="s">
        <v>619</v>
      </c>
      <c r="C253" s="3" t="s">
        <v>622</v>
      </c>
      <c r="D253" s="3">
        <v>1</v>
      </c>
    </row>
    <row r="254" spans="1:4">
      <c r="A254" s="3" t="s">
        <v>776</v>
      </c>
      <c r="B254" s="3" t="s">
        <v>620</v>
      </c>
      <c r="C254" s="3" t="s">
        <v>622</v>
      </c>
      <c r="D254" s="3">
        <v>1</v>
      </c>
    </row>
    <row r="255" spans="1:4">
      <c r="A255" s="3" t="s">
        <v>776</v>
      </c>
      <c r="B255" s="3" t="s">
        <v>621</v>
      </c>
      <c r="C255" s="3" t="s">
        <v>622</v>
      </c>
      <c r="D255" s="3">
        <v>0</v>
      </c>
    </row>
    <row r="256" spans="1:4">
      <c r="A256" s="3" t="s">
        <v>776</v>
      </c>
      <c r="B256" s="3" t="s">
        <v>615</v>
      </c>
      <c r="C256" s="3" t="s">
        <v>623</v>
      </c>
      <c r="D256" s="3">
        <v>0</v>
      </c>
    </row>
    <row r="257" spans="1:4">
      <c r="A257" s="3" t="s">
        <v>776</v>
      </c>
      <c r="B257" s="3" t="s">
        <v>617</v>
      </c>
      <c r="C257" s="3" t="s">
        <v>623</v>
      </c>
      <c r="D257" s="3">
        <v>0</v>
      </c>
    </row>
    <row r="258" spans="1:4">
      <c r="A258" s="3" t="s">
        <v>776</v>
      </c>
      <c r="B258" s="3" t="s">
        <v>618</v>
      </c>
      <c r="C258" s="3" t="s">
        <v>623</v>
      </c>
      <c r="D258" s="3">
        <v>1</v>
      </c>
    </row>
    <row r="259" spans="1:4">
      <c r="A259" s="3" t="s">
        <v>776</v>
      </c>
      <c r="B259" s="3" t="s">
        <v>619</v>
      </c>
      <c r="C259" s="3" t="s">
        <v>623</v>
      </c>
      <c r="D259" s="3">
        <v>0</v>
      </c>
    </row>
    <row r="260" spans="1:4">
      <c r="A260" s="3" t="s">
        <v>776</v>
      </c>
      <c r="B260" s="3" t="s">
        <v>620</v>
      </c>
      <c r="C260" s="3" t="s">
        <v>623</v>
      </c>
      <c r="D260" s="3">
        <v>0</v>
      </c>
    </row>
    <row r="261" spans="1:4">
      <c r="A261" s="3" t="s">
        <v>776</v>
      </c>
      <c r="B261" s="3" t="s">
        <v>621</v>
      </c>
      <c r="C261" s="3" t="s">
        <v>623</v>
      </c>
      <c r="D261" s="3">
        <v>1</v>
      </c>
    </row>
    <row r="262" spans="1:4">
      <c r="A262" s="3" t="s">
        <v>776</v>
      </c>
      <c r="B262" s="3" t="s">
        <v>615</v>
      </c>
      <c r="C262" s="3" t="s">
        <v>624</v>
      </c>
      <c r="D262" s="3">
        <v>0</v>
      </c>
    </row>
    <row r="263" spans="1:4">
      <c r="A263" s="3" t="s">
        <v>776</v>
      </c>
      <c r="B263" s="3" t="s">
        <v>617</v>
      </c>
      <c r="C263" s="3" t="s">
        <v>624</v>
      </c>
      <c r="D263" s="3">
        <v>2</v>
      </c>
    </row>
    <row r="264" spans="1:4">
      <c r="A264" s="3" t="s">
        <v>776</v>
      </c>
      <c r="B264" s="3" t="s">
        <v>618</v>
      </c>
      <c r="C264" s="3" t="s">
        <v>624</v>
      </c>
      <c r="D264" s="3">
        <v>0</v>
      </c>
    </row>
    <row r="265" spans="1:4">
      <c r="A265" s="3" t="s">
        <v>776</v>
      </c>
      <c r="B265" s="3" t="s">
        <v>619</v>
      </c>
      <c r="C265" s="3" t="s">
        <v>624</v>
      </c>
      <c r="D265" s="3">
        <v>1</v>
      </c>
    </row>
    <row r="266" spans="1:4">
      <c r="A266" s="3" t="s">
        <v>776</v>
      </c>
      <c r="B266" s="3" t="s">
        <v>620</v>
      </c>
      <c r="C266" s="3" t="s">
        <v>624</v>
      </c>
      <c r="D266" s="3">
        <v>0</v>
      </c>
    </row>
    <row r="267" spans="1:4">
      <c r="A267" s="3" t="s">
        <v>776</v>
      </c>
      <c r="B267" s="3" t="s">
        <v>621</v>
      </c>
      <c r="C267" s="3" t="s">
        <v>624</v>
      </c>
      <c r="D267" s="3">
        <v>0</v>
      </c>
    </row>
    <row r="268" spans="1:4">
      <c r="A268" s="3" t="s">
        <v>776</v>
      </c>
      <c r="B268" s="3" t="s">
        <v>615</v>
      </c>
      <c r="C268" s="3" t="s">
        <v>768</v>
      </c>
      <c r="D268" s="3">
        <v>0</v>
      </c>
    </row>
    <row r="269" spans="1:4">
      <c r="A269" s="3" t="s">
        <v>776</v>
      </c>
      <c r="B269" s="3" t="s">
        <v>617</v>
      </c>
      <c r="C269" s="3" t="s">
        <v>768</v>
      </c>
      <c r="D269" s="3">
        <v>0</v>
      </c>
    </row>
    <row r="270" spans="1:4">
      <c r="A270" s="3" t="s">
        <v>776</v>
      </c>
      <c r="B270" s="3" t="s">
        <v>618</v>
      </c>
      <c r="C270" s="3" t="s">
        <v>768</v>
      </c>
      <c r="D270" s="3">
        <v>0</v>
      </c>
    </row>
    <row r="271" spans="1:4">
      <c r="A271" s="3" t="s">
        <v>776</v>
      </c>
      <c r="B271" s="3" t="s">
        <v>619</v>
      </c>
      <c r="C271" s="3" t="s">
        <v>768</v>
      </c>
      <c r="D271" s="3">
        <v>0</v>
      </c>
    </row>
    <row r="272" spans="1:4">
      <c r="A272" s="3" t="s">
        <v>776</v>
      </c>
      <c r="B272" s="3" t="s">
        <v>620</v>
      </c>
      <c r="C272" s="3" t="s">
        <v>768</v>
      </c>
      <c r="D272" s="3">
        <v>0</v>
      </c>
    </row>
    <row r="273" spans="1:4">
      <c r="A273" s="3" t="s">
        <v>776</v>
      </c>
      <c r="B273" s="3" t="s">
        <v>621</v>
      </c>
      <c r="C273" s="3" t="s">
        <v>768</v>
      </c>
      <c r="D273" s="3">
        <v>0</v>
      </c>
    </row>
    <row r="274" spans="1:4">
      <c r="A274" s="3" t="s">
        <v>723</v>
      </c>
      <c r="B274" s="3" t="s">
        <v>615</v>
      </c>
      <c r="C274" s="3" t="s">
        <v>616</v>
      </c>
      <c r="D274" s="3">
        <v>1</v>
      </c>
    </row>
    <row r="275" spans="1:4">
      <c r="A275" s="3" t="s">
        <v>723</v>
      </c>
      <c r="B275" s="3" t="s">
        <v>617</v>
      </c>
      <c r="C275" s="3" t="s">
        <v>616</v>
      </c>
      <c r="D275" s="3">
        <v>0</v>
      </c>
    </row>
    <row r="276" spans="1:4">
      <c r="A276" s="3" t="s">
        <v>723</v>
      </c>
      <c r="B276" s="3" t="s">
        <v>618</v>
      </c>
      <c r="C276" s="3" t="s">
        <v>616</v>
      </c>
      <c r="D276" s="3">
        <v>0</v>
      </c>
    </row>
    <row r="277" spans="1:4">
      <c r="A277" s="3" t="s">
        <v>723</v>
      </c>
      <c r="B277" s="3" t="s">
        <v>619</v>
      </c>
      <c r="C277" s="3" t="s">
        <v>616</v>
      </c>
      <c r="D277" s="3">
        <v>0</v>
      </c>
    </row>
    <row r="278" spans="1:4">
      <c r="A278" s="3" t="s">
        <v>723</v>
      </c>
      <c r="B278" s="3" t="s">
        <v>620</v>
      </c>
      <c r="C278" s="3" t="s">
        <v>616</v>
      </c>
      <c r="D278" s="3">
        <v>0</v>
      </c>
    </row>
    <row r="279" spans="1:4">
      <c r="A279" s="3" t="s">
        <v>723</v>
      </c>
      <c r="B279" s="3" t="s">
        <v>621</v>
      </c>
      <c r="C279" s="3" t="s">
        <v>616</v>
      </c>
      <c r="D279" s="3">
        <v>0</v>
      </c>
    </row>
    <row r="280" spans="1:4">
      <c r="A280" s="3" t="s">
        <v>723</v>
      </c>
      <c r="B280" s="3" t="s">
        <v>615</v>
      </c>
      <c r="C280" s="3" t="s">
        <v>622</v>
      </c>
      <c r="D280" s="3">
        <v>0</v>
      </c>
    </row>
    <row r="281" spans="1:4">
      <c r="A281" s="3" t="s">
        <v>723</v>
      </c>
      <c r="B281" s="3" t="s">
        <v>617</v>
      </c>
      <c r="C281" s="3" t="s">
        <v>622</v>
      </c>
      <c r="D281" s="3">
        <v>0</v>
      </c>
    </row>
    <row r="282" spans="1:4">
      <c r="A282" s="3" t="s">
        <v>723</v>
      </c>
      <c r="B282" s="3" t="s">
        <v>618</v>
      </c>
      <c r="C282" s="3" t="s">
        <v>622</v>
      </c>
      <c r="D282" s="3">
        <v>0</v>
      </c>
    </row>
    <row r="283" spans="1:4">
      <c r="A283" s="3" t="s">
        <v>723</v>
      </c>
      <c r="B283" s="3" t="s">
        <v>619</v>
      </c>
      <c r="C283" s="3" t="s">
        <v>622</v>
      </c>
      <c r="D283" s="3">
        <v>1</v>
      </c>
    </row>
    <row r="284" spans="1:4">
      <c r="A284" s="3" t="s">
        <v>723</v>
      </c>
      <c r="B284" s="3" t="s">
        <v>620</v>
      </c>
      <c r="C284" s="3" t="s">
        <v>622</v>
      </c>
      <c r="D284" s="3">
        <v>1</v>
      </c>
    </row>
    <row r="285" spans="1:4">
      <c r="A285" s="3" t="s">
        <v>723</v>
      </c>
      <c r="B285" s="3" t="s">
        <v>621</v>
      </c>
      <c r="C285" s="3" t="s">
        <v>622</v>
      </c>
      <c r="D285" s="3">
        <v>1</v>
      </c>
    </row>
    <row r="286" spans="1:4">
      <c r="A286" s="3" t="s">
        <v>723</v>
      </c>
      <c r="B286" s="3" t="s">
        <v>615</v>
      </c>
      <c r="C286" s="3" t="s">
        <v>623</v>
      </c>
      <c r="D286" s="3">
        <v>0</v>
      </c>
    </row>
    <row r="287" spans="1:4">
      <c r="A287" s="3" t="s">
        <v>723</v>
      </c>
      <c r="B287" s="3" t="s">
        <v>617</v>
      </c>
      <c r="C287" s="3" t="s">
        <v>623</v>
      </c>
      <c r="D287" s="3">
        <v>0</v>
      </c>
    </row>
    <row r="288" spans="1:4">
      <c r="A288" s="3" t="s">
        <v>723</v>
      </c>
      <c r="B288" s="3" t="s">
        <v>618</v>
      </c>
      <c r="C288" s="3" t="s">
        <v>623</v>
      </c>
      <c r="D288" s="3">
        <v>1</v>
      </c>
    </row>
    <row r="289" spans="1:4">
      <c r="A289" s="3" t="s">
        <v>723</v>
      </c>
      <c r="B289" s="3" t="s">
        <v>619</v>
      </c>
      <c r="C289" s="3" t="s">
        <v>623</v>
      </c>
      <c r="D289" s="3">
        <v>2</v>
      </c>
    </row>
    <row r="290" spans="1:4">
      <c r="A290" s="3" t="s">
        <v>723</v>
      </c>
      <c r="B290" s="3" t="s">
        <v>620</v>
      </c>
      <c r="C290" s="3" t="s">
        <v>623</v>
      </c>
      <c r="D290" s="3">
        <v>0</v>
      </c>
    </row>
    <row r="291" spans="1:4">
      <c r="A291" s="3" t="s">
        <v>723</v>
      </c>
      <c r="B291" s="3" t="s">
        <v>621</v>
      </c>
      <c r="C291" s="3" t="s">
        <v>623</v>
      </c>
      <c r="D291" s="3">
        <v>0</v>
      </c>
    </row>
    <row r="292" spans="1:4">
      <c r="A292" s="3" t="s">
        <v>723</v>
      </c>
      <c r="B292" s="3" t="s">
        <v>615</v>
      </c>
      <c r="C292" s="3" t="s">
        <v>624</v>
      </c>
      <c r="D292" s="3">
        <v>0</v>
      </c>
    </row>
    <row r="293" spans="1:4">
      <c r="A293" s="3" t="s">
        <v>723</v>
      </c>
      <c r="B293" s="3" t="s">
        <v>617</v>
      </c>
      <c r="C293" s="3" t="s">
        <v>624</v>
      </c>
      <c r="D293" s="3">
        <v>2</v>
      </c>
    </row>
    <row r="294" spans="1:4">
      <c r="A294" s="3" t="s">
        <v>723</v>
      </c>
      <c r="B294" s="3" t="s">
        <v>618</v>
      </c>
      <c r="C294" s="3" t="s">
        <v>624</v>
      </c>
      <c r="D294" s="3">
        <v>0</v>
      </c>
    </row>
    <row r="295" spans="1:4">
      <c r="A295" s="3" t="s">
        <v>723</v>
      </c>
      <c r="B295" s="3" t="s">
        <v>619</v>
      </c>
      <c r="C295" s="3" t="s">
        <v>624</v>
      </c>
      <c r="D295" s="3">
        <v>0</v>
      </c>
    </row>
    <row r="296" spans="1:4">
      <c r="A296" s="3" t="s">
        <v>723</v>
      </c>
      <c r="B296" s="3" t="s">
        <v>620</v>
      </c>
      <c r="C296" s="3" t="s">
        <v>624</v>
      </c>
      <c r="D296" s="3">
        <v>0</v>
      </c>
    </row>
    <row r="297" spans="1:4">
      <c r="A297" s="3" t="s">
        <v>723</v>
      </c>
      <c r="B297" s="3" t="s">
        <v>621</v>
      </c>
      <c r="C297" s="3" t="s">
        <v>624</v>
      </c>
      <c r="D297" s="3">
        <v>0</v>
      </c>
    </row>
    <row r="298" spans="1:4">
      <c r="A298" s="3" t="s">
        <v>723</v>
      </c>
      <c r="B298" s="3" t="s">
        <v>615</v>
      </c>
      <c r="C298" s="3" t="s">
        <v>768</v>
      </c>
      <c r="D298" s="3">
        <v>0</v>
      </c>
    </row>
    <row r="299" spans="1:4">
      <c r="A299" s="3" t="s">
        <v>723</v>
      </c>
      <c r="B299" s="3" t="s">
        <v>617</v>
      </c>
      <c r="C299" s="3" t="s">
        <v>768</v>
      </c>
      <c r="D299" s="3">
        <v>0</v>
      </c>
    </row>
    <row r="300" spans="1:4">
      <c r="A300" s="3" t="s">
        <v>723</v>
      </c>
      <c r="B300" s="3" t="s">
        <v>618</v>
      </c>
      <c r="C300" s="3" t="s">
        <v>768</v>
      </c>
      <c r="D300" s="3">
        <v>0</v>
      </c>
    </row>
    <row r="301" spans="1:4">
      <c r="A301" s="3" t="s">
        <v>723</v>
      </c>
      <c r="B301" s="3" t="s">
        <v>619</v>
      </c>
      <c r="C301" s="3" t="s">
        <v>768</v>
      </c>
      <c r="D301" s="3">
        <v>0</v>
      </c>
    </row>
    <row r="302" spans="1:4">
      <c r="A302" s="3" t="s">
        <v>723</v>
      </c>
      <c r="B302" s="3" t="s">
        <v>620</v>
      </c>
      <c r="C302" s="3" t="s">
        <v>768</v>
      </c>
      <c r="D302" s="3">
        <v>0</v>
      </c>
    </row>
    <row r="303" spans="1:4">
      <c r="A303" s="3" t="s">
        <v>723</v>
      </c>
      <c r="B303" s="3" t="s">
        <v>621</v>
      </c>
      <c r="C303" s="3" t="s">
        <v>768</v>
      </c>
      <c r="D303" s="3">
        <v>1</v>
      </c>
    </row>
    <row r="304" spans="1:4">
      <c r="A304" s="3" t="s">
        <v>724</v>
      </c>
      <c r="B304" s="3" t="s">
        <v>615</v>
      </c>
      <c r="C304" s="3" t="s">
        <v>616</v>
      </c>
      <c r="D304" s="3">
        <v>0</v>
      </c>
    </row>
    <row r="305" spans="1:4">
      <c r="A305" s="3" t="s">
        <v>724</v>
      </c>
      <c r="B305" s="3" t="s">
        <v>617</v>
      </c>
      <c r="C305" s="3" t="s">
        <v>616</v>
      </c>
      <c r="D305" s="3">
        <v>0</v>
      </c>
    </row>
    <row r="306" spans="1:4">
      <c r="A306" s="3" t="s">
        <v>724</v>
      </c>
      <c r="B306" s="3" t="s">
        <v>618</v>
      </c>
      <c r="C306" s="3" t="s">
        <v>616</v>
      </c>
      <c r="D306" s="3">
        <v>0</v>
      </c>
    </row>
    <row r="307" spans="1:4">
      <c r="A307" s="3" t="s">
        <v>724</v>
      </c>
      <c r="B307" s="3" t="s">
        <v>619</v>
      </c>
      <c r="C307" s="3" t="s">
        <v>616</v>
      </c>
      <c r="D307" s="3">
        <v>1</v>
      </c>
    </row>
    <row r="308" spans="1:4">
      <c r="A308" s="3" t="s">
        <v>724</v>
      </c>
      <c r="B308" s="3" t="s">
        <v>620</v>
      </c>
      <c r="C308" s="3" t="s">
        <v>616</v>
      </c>
      <c r="D308" s="3">
        <v>1</v>
      </c>
    </row>
    <row r="309" spans="1:4">
      <c r="A309" s="3" t="s">
        <v>724</v>
      </c>
      <c r="B309" s="3" t="s">
        <v>621</v>
      </c>
      <c r="C309" s="3" t="s">
        <v>616</v>
      </c>
      <c r="D309" s="3">
        <v>3</v>
      </c>
    </row>
    <row r="310" spans="1:4">
      <c r="A310" s="3" t="s">
        <v>724</v>
      </c>
      <c r="B310" s="3" t="s">
        <v>615</v>
      </c>
      <c r="C310" s="3" t="s">
        <v>622</v>
      </c>
      <c r="D310" s="3">
        <v>1</v>
      </c>
    </row>
    <row r="311" spans="1:4">
      <c r="A311" s="3" t="s">
        <v>724</v>
      </c>
      <c r="B311" s="3" t="s">
        <v>617</v>
      </c>
      <c r="C311" s="3" t="s">
        <v>622</v>
      </c>
      <c r="D311" s="3">
        <v>1</v>
      </c>
    </row>
    <row r="312" spans="1:4">
      <c r="A312" s="3" t="s">
        <v>724</v>
      </c>
      <c r="B312" s="3" t="s">
        <v>618</v>
      </c>
      <c r="C312" s="3" t="s">
        <v>622</v>
      </c>
      <c r="D312" s="3">
        <v>1</v>
      </c>
    </row>
    <row r="313" spans="1:4">
      <c r="A313" s="3" t="s">
        <v>724</v>
      </c>
      <c r="B313" s="3" t="s">
        <v>619</v>
      </c>
      <c r="C313" s="3" t="s">
        <v>622</v>
      </c>
      <c r="D313" s="3">
        <v>0</v>
      </c>
    </row>
    <row r="314" spans="1:4">
      <c r="A314" s="3" t="s">
        <v>724</v>
      </c>
      <c r="B314" s="3" t="s">
        <v>620</v>
      </c>
      <c r="C314" s="3" t="s">
        <v>622</v>
      </c>
      <c r="D314" s="3">
        <v>0</v>
      </c>
    </row>
    <row r="315" spans="1:4">
      <c r="A315" s="3" t="s">
        <v>724</v>
      </c>
      <c r="B315" s="3" t="s">
        <v>621</v>
      </c>
      <c r="C315" s="3" t="s">
        <v>622</v>
      </c>
      <c r="D315" s="3">
        <v>0</v>
      </c>
    </row>
    <row r="316" spans="1:4">
      <c r="A316" s="3" t="s">
        <v>724</v>
      </c>
      <c r="B316" s="3" t="s">
        <v>615</v>
      </c>
      <c r="C316" s="3" t="s">
        <v>623</v>
      </c>
      <c r="D316" s="3">
        <v>0</v>
      </c>
    </row>
    <row r="317" spans="1:4">
      <c r="A317" s="3" t="s">
        <v>724</v>
      </c>
      <c r="B317" s="3" t="s">
        <v>617</v>
      </c>
      <c r="C317" s="3" t="s">
        <v>623</v>
      </c>
      <c r="D317" s="3">
        <v>1</v>
      </c>
    </row>
    <row r="318" spans="1:4">
      <c r="A318" s="3" t="s">
        <v>724</v>
      </c>
      <c r="B318" s="3" t="s">
        <v>618</v>
      </c>
      <c r="C318" s="3" t="s">
        <v>623</v>
      </c>
      <c r="D318" s="3">
        <v>1</v>
      </c>
    </row>
    <row r="319" spans="1:4">
      <c r="A319" s="3" t="s">
        <v>724</v>
      </c>
      <c r="B319" s="3" t="s">
        <v>619</v>
      </c>
      <c r="C319" s="3" t="s">
        <v>623</v>
      </c>
      <c r="D319" s="3">
        <v>0</v>
      </c>
    </row>
    <row r="320" spans="1:4">
      <c r="A320" s="3" t="s">
        <v>724</v>
      </c>
      <c r="B320" s="3" t="s">
        <v>620</v>
      </c>
      <c r="C320" s="3" t="s">
        <v>623</v>
      </c>
      <c r="D320" s="3">
        <v>1</v>
      </c>
    </row>
    <row r="321" spans="1:4">
      <c r="A321" s="3" t="s">
        <v>724</v>
      </c>
      <c r="B321" s="3" t="s">
        <v>621</v>
      </c>
      <c r="C321" s="3" t="s">
        <v>623</v>
      </c>
      <c r="D321" s="3">
        <v>0</v>
      </c>
    </row>
    <row r="322" spans="1:4">
      <c r="A322" s="3" t="s">
        <v>724</v>
      </c>
      <c r="B322" s="3" t="s">
        <v>615</v>
      </c>
      <c r="C322" s="3" t="s">
        <v>624</v>
      </c>
      <c r="D322" s="3">
        <v>0</v>
      </c>
    </row>
    <row r="323" spans="1:4">
      <c r="A323" s="3" t="s">
        <v>724</v>
      </c>
      <c r="B323" s="3" t="s">
        <v>617</v>
      </c>
      <c r="C323" s="3" t="s">
        <v>624</v>
      </c>
      <c r="D323" s="3">
        <v>0</v>
      </c>
    </row>
    <row r="324" spans="1:4">
      <c r="A324" s="3" t="s">
        <v>724</v>
      </c>
      <c r="B324" s="3" t="s">
        <v>618</v>
      </c>
      <c r="C324" s="3" t="s">
        <v>624</v>
      </c>
      <c r="D324" s="3">
        <v>1</v>
      </c>
    </row>
    <row r="325" spans="1:4">
      <c r="A325" s="3" t="s">
        <v>724</v>
      </c>
      <c r="B325" s="3" t="s">
        <v>619</v>
      </c>
      <c r="C325" s="3" t="s">
        <v>624</v>
      </c>
      <c r="D325" s="3">
        <v>4</v>
      </c>
    </row>
    <row r="326" spans="1:4">
      <c r="A326" s="3" t="s">
        <v>724</v>
      </c>
      <c r="B326" s="3" t="s">
        <v>620</v>
      </c>
      <c r="C326" s="3" t="s">
        <v>624</v>
      </c>
      <c r="D326" s="3">
        <v>2</v>
      </c>
    </row>
    <row r="327" spans="1:4">
      <c r="A327" s="3" t="s">
        <v>724</v>
      </c>
      <c r="B327" s="3" t="s">
        <v>621</v>
      </c>
      <c r="C327" s="3" t="s">
        <v>624</v>
      </c>
      <c r="D327" s="3">
        <v>1</v>
      </c>
    </row>
    <row r="328" spans="1:4">
      <c r="A328" s="3" t="s">
        <v>724</v>
      </c>
      <c r="B328" s="3" t="s">
        <v>615</v>
      </c>
      <c r="C328" s="3" t="s">
        <v>768</v>
      </c>
      <c r="D328" s="3">
        <v>1</v>
      </c>
    </row>
    <row r="329" spans="1:4">
      <c r="A329" s="3" t="s">
        <v>724</v>
      </c>
      <c r="B329" s="3" t="s">
        <v>617</v>
      </c>
      <c r="C329" s="3" t="s">
        <v>768</v>
      </c>
      <c r="D329" s="3">
        <v>2</v>
      </c>
    </row>
    <row r="330" spans="1:4">
      <c r="A330" s="3" t="s">
        <v>724</v>
      </c>
      <c r="B330" s="3" t="s">
        <v>618</v>
      </c>
      <c r="C330" s="3" t="s">
        <v>768</v>
      </c>
      <c r="D330" s="3">
        <v>0</v>
      </c>
    </row>
    <row r="331" spans="1:4">
      <c r="A331" s="3" t="s">
        <v>724</v>
      </c>
      <c r="B331" s="3" t="s">
        <v>619</v>
      </c>
      <c r="C331" s="3" t="s">
        <v>768</v>
      </c>
      <c r="D331" s="3">
        <v>0</v>
      </c>
    </row>
    <row r="332" spans="1:4">
      <c r="A332" s="3" t="s">
        <v>724</v>
      </c>
      <c r="B332" s="3" t="s">
        <v>620</v>
      </c>
      <c r="C332" s="3" t="s">
        <v>768</v>
      </c>
      <c r="D332" s="3">
        <v>0</v>
      </c>
    </row>
    <row r="333" spans="1:4">
      <c r="A333" s="3" t="s">
        <v>724</v>
      </c>
      <c r="B333" s="3" t="s">
        <v>621</v>
      </c>
      <c r="C333" s="3" t="s">
        <v>768</v>
      </c>
      <c r="D333" s="3">
        <v>0</v>
      </c>
    </row>
    <row r="334" spans="1:4">
      <c r="A334" s="3" t="s">
        <v>725</v>
      </c>
      <c r="B334" s="3" t="s">
        <v>615</v>
      </c>
      <c r="C334" s="3" t="s">
        <v>616</v>
      </c>
      <c r="D334" s="3">
        <v>0</v>
      </c>
    </row>
    <row r="335" spans="1:4">
      <c r="A335" s="3" t="s">
        <v>725</v>
      </c>
      <c r="B335" s="3" t="s">
        <v>617</v>
      </c>
      <c r="C335" s="3" t="s">
        <v>616</v>
      </c>
      <c r="D335" s="3">
        <v>0</v>
      </c>
    </row>
    <row r="336" spans="1:4">
      <c r="A336" s="3" t="s">
        <v>725</v>
      </c>
      <c r="B336" s="3" t="s">
        <v>618</v>
      </c>
      <c r="C336" s="3" t="s">
        <v>616</v>
      </c>
      <c r="D336" s="3">
        <v>0</v>
      </c>
    </row>
    <row r="337" spans="1:4">
      <c r="A337" s="3" t="s">
        <v>725</v>
      </c>
      <c r="B337" s="3" t="s">
        <v>619</v>
      </c>
      <c r="C337" s="3" t="s">
        <v>616</v>
      </c>
      <c r="D337" s="3">
        <v>0</v>
      </c>
    </row>
    <row r="338" spans="1:4">
      <c r="A338" s="3" t="s">
        <v>725</v>
      </c>
      <c r="B338" s="3" t="s">
        <v>620</v>
      </c>
      <c r="C338" s="3" t="s">
        <v>616</v>
      </c>
      <c r="D338" s="3">
        <v>0</v>
      </c>
    </row>
    <row r="339" spans="1:4">
      <c r="A339" s="3" t="s">
        <v>725</v>
      </c>
      <c r="B339" s="3" t="s">
        <v>621</v>
      </c>
      <c r="C339" s="3" t="s">
        <v>616</v>
      </c>
    </row>
    <row r="340" spans="1:4">
      <c r="A340" s="3" t="s">
        <v>725</v>
      </c>
      <c r="B340" s="3" t="s">
        <v>615</v>
      </c>
      <c r="C340" s="3" t="s">
        <v>622</v>
      </c>
      <c r="D340" s="3">
        <v>0</v>
      </c>
    </row>
    <row r="341" spans="1:4">
      <c r="A341" s="3" t="s">
        <v>725</v>
      </c>
      <c r="B341" s="3" t="s">
        <v>617</v>
      </c>
      <c r="C341" s="3" t="s">
        <v>622</v>
      </c>
      <c r="D341" s="3">
        <v>0</v>
      </c>
    </row>
    <row r="342" spans="1:4">
      <c r="A342" s="3" t="s">
        <v>725</v>
      </c>
      <c r="B342" s="3" t="s">
        <v>618</v>
      </c>
      <c r="C342" s="3" t="s">
        <v>622</v>
      </c>
      <c r="D342" s="3">
        <v>0</v>
      </c>
    </row>
    <row r="343" spans="1:4">
      <c r="A343" s="3" t="s">
        <v>725</v>
      </c>
      <c r="B343" s="3" t="s">
        <v>619</v>
      </c>
      <c r="C343" s="3" t="s">
        <v>622</v>
      </c>
      <c r="D343" s="3">
        <v>0</v>
      </c>
    </row>
    <row r="344" spans="1:4">
      <c r="A344" s="3" t="s">
        <v>725</v>
      </c>
      <c r="B344" s="3" t="s">
        <v>620</v>
      </c>
      <c r="C344" s="3" t="s">
        <v>622</v>
      </c>
      <c r="D344" s="3">
        <v>0</v>
      </c>
    </row>
    <row r="345" spans="1:4">
      <c r="A345" s="3" t="s">
        <v>725</v>
      </c>
      <c r="B345" s="3" t="s">
        <v>621</v>
      </c>
      <c r="C345" s="3" t="s">
        <v>622</v>
      </c>
      <c r="D345" s="3">
        <v>0</v>
      </c>
    </row>
    <row r="346" spans="1:4">
      <c r="A346" s="3" t="s">
        <v>725</v>
      </c>
      <c r="B346" s="3" t="s">
        <v>615</v>
      </c>
      <c r="C346" s="3" t="s">
        <v>623</v>
      </c>
      <c r="D346" s="3">
        <v>0</v>
      </c>
    </row>
    <row r="347" spans="1:4">
      <c r="A347" s="3" t="s">
        <v>725</v>
      </c>
      <c r="B347" s="3" t="s">
        <v>617</v>
      </c>
      <c r="C347" s="3" t="s">
        <v>623</v>
      </c>
      <c r="D347" s="3">
        <v>0</v>
      </c>
    </row>
    <row r="348" spans="1:4">
      <c r="A348" s="3" t="s">
        <v>725</v>
      </c>
      <c r="B348" s="3" t="s">
        <v>618</v>
      </c>
      <c r="C348" s="3" t="s">
        <v>623</v>
      </c>
      <c r="D348" s="3">
        <v>0</v>
      </c>
    </row>
    <row r="349" spans="1:4">
      <c r="A349" s="3" t="s">
        <v>725</v>
      </c>
      <c r="B349" s="3" t="s">
        <v>619</v>
      </c>
      <c r="C349" s="3" t="s">
        <v>623</v>
      </c>
      <c r="D349" s="3">
        <v>0</v>
      </c>
    </row>
    <row r="350" spans="1:4">
      <c r="A350" s="3" t="s">
        <v>725</v>
      </c>
      <c r="B350" s="3" t="s">
        <v>620</v>
      </c>
      <c r="C350" s="3" t="s">
        <v>623</v>
      </c>
      <c r="D350" s="3">
        <v>0</v>
      </c>
    </row>
    <row r="351" spans="1:4">
      <c r="A351" s="3" t="s">
        <v>725</v>
      </c>
      <c r="B351" s="3" t="s">
        <v>621</v>
      </c>
      <c r="C351" s="3" t="s">
        <v>623</v>
      </c>
    </row>
    <row r="352" spans="1:4">
      <c r="A352" s="3" t="s">
        <v>725</v>
      </c>
      <c r="B352" s="3" t="s">
        <v>615</v>
      </c>
      <c r="C352" s="3" t="s">
        <v>624</v>
      </c>
      <c r="D352" s="3">
        <v>0</v>
      </c>
    </row>
    <row r="353" spans="1:4">
      <c r="A353" s="3" t="s">
        <v>725</v>
      </c>
      <c r="B353" s="3" t="s">
        <v>617</v>
      </c>
      <c r="C353" s="3" t="s">
        <v>624</v>
      </c>
      <c r="D353" s="3">
        <v>0</v>
      </c>
    </row>
    <row r="354" spans="1:4">
      <c r="A354" s="3" t="s">
        <v>725</v>
      </c>
      <c r="B354" s="3" t="s">
        <v>618</v>
      </c>
      <c r="C354" s="3" t="s">
        <v>624</v>
      </c>
      <c r="D354" s="3">
        <v>0</v>
      </c>
    </row>
    <row r="355" spans="1:4">
      <c r="A355" s="3" t="s">
        <v>725</v>
      </c>
      <c r="B355" s="3" t="s">
        <v>619</v>
      </c>
      <c r="C355" s="3" t="s">
        <v>624</v>
      </c>
      <c r="D355" s="3">
        <v>0</v>
      </c>
    </row>
    <row r="356" spans="1:4">
      <c r="A356" s="3" t="s">
        <v>725</v>
      </c>
      <c r="B356" s="3" t="s">
        <v>620</v>
      </c>
      <c r="C356" s="3" t="s">
        <v>624</v>
      </c>
      <c r="D356" s="3">
        <v>0</v>
      </c>
    </row>
    <row r="357" spans="1:4">
      <c r="A357" s="3" t="s">
        <v>725</v>
      </c>
      <c r="B357" s="3" t="s">
        <v>621</v>
      </c>
      <c r="C357" s="3" t="s">
        <v>624</v>
      </c>
    </row>
    <row r="358" spans="1:4">
      <c r="A358" s="3" t="s">
        <v>725</v>
      </c>
      <c r="B358" s="3" t="s">
        <v>615</v>
      </c>
      <c r="C358" s="3" t="s">
        <v>768</v>
      </c>
      <c r="D358" s="3">
        <v>0</v>
      </c>
    </row>
    <row r="359" spans="1:4">
      <c r="A359" s="3" t="s">
        <v>725</v>
      </c>
      <c r="B359" s="3" t="s">
        <v>617</v>
      </c>
      <c r="C359" s="3" t="s">
        <v>768</v>
      </c>
      <c r="D359" s="3">
        <v>0</v>
      </c>
    </row>
    <row r="360" spans="1:4">
      <c r="A360" s="3" t="s">
        <v>725</v>
      </c>
      <c r="B360" s="3" t="s">
        <v>618</v>
      </c>
      <c r="C360" s="3" t="s">
        <v>768</v>
      </c>
      <c r="D360" s="3">
        <v>0</v>
      </c>
    </row>
    <row r="361" spans="1:4">
      <c r="A361" s="3" t="s">
        <v>725</v>
      </c>
      <c r="B361" s="3" t="s">
        <v>619</v>
      </c>
      <c r="C361" s="3" t="s">
        <v>768</v>
      </c>
      <c r="D361" s="3">
        <v>0</v>
      </c>
    </row>
    <row r="362" spans="1:4">
      <c r="A362" s="3" t="s">
        <v>725</v>
      </c>
      <c r="B362" s="3" t="s">
        <v>620</v>
      </c>
      <c r="C362" s="3" t="s">
        <v>768</v>
      </c>
      <c r="D362" s="3">
        <v>0</v>
      </c>
    </row>
    <row r="363" spans="1:4">
      <c r="A363" s="3" t="s">
        <v>725</v>
      </c>
      <c r="B363" s="3" t="s">
        <v>621</v>
      </c>
      <c r="C363" s="3" t="s">
        <v>768</v>
      </c>
      <c r="D363" s="3">
        <v>0</v>
      </c>
    </row>
    <row r="364" spans="1:4">
      <c r="A364" s="3" t="s">
        <v>726</v>
      </c>
      <c r="B364" s="3" t="s">
        <v>615</v>
      </c>
      <c r="C364" s="3" t="s">
        <v>616</v>
      </c>
      <c r="D364" s="3">
        <v>0</v>
      </c>
    </row>
    <row r="365" spans="1:4">
      <c r="A365" s="3" t="s">
        <v>726</v>
      </c>
      <c r="B365" s="3" t="s">
        <v>617</v>
      </c>
      <c r="C365" s="3" t="s">
        <v>616</v>
      </c>
      <c r="D365" s="3">
        <v>1</v>
      </c>
    </row>
    <row r="366" spans="1:4">
      <c r="A366" s="3" t="s">
        <v>726</v>
      </c>
      <c r="B366" s="3" t="s">
        <v>618</v>
      </c>
      <c r="C366" s="3" t="s">
        <v>616</v>
      </c>
      <c r="D366" s="3">
        <v>0</v>
      </c>
    </row>
    <row r="367" spans="1:4">
      <c r="A367" s="3" t="s">
        <v>726</v>
      </c>
      <c r="B367" s="3" t="s">
        <v>619</v>
      </c>
      <c r="C367" s="3" t="s">
        <v>616</v>
      </c>
      <c r="D367" s="3">
        <v>0</v>
      </c>
    </row>
    <row r="368" spans="1:4">
      <c r="A368" s="3" t="s">
        <v>726</v>
      </c>
      <c r="B368" s="3" t="s">
        <v>620</v>
      </c>
      <c r="C368" s="3" t="s">
        <v>616</v>
      </c>
      <c r="D368" s="3">
        <v>0</v>
      </c>
    </row>
    <row r="369" spans="1:4">
      <c r="A369" s="3" t="s">
        <v>726</v>
      </c>
      <c r="B369" s="3" t="s">
        <v>621</v>
      </c>
      <c r="C369" s="3" t="s">
        <v>616</v>
      </c>
      <c r="D369" s="3">
        <v>0</v>
      </c>
    </row>
    <row r="370" spans="1:4">
      <c r="A370" s="3" t="s">
        <v>726</v>
      </c>
      <c r="B370" s="3" t="s">
        <v>615</v>
      </c>
      <c r="C370" s="3" t="s">
        <v>622</v>
      </c>
      <c r="D370" s="3">
        <v>0</v>
      </c>
    </row>
    <row r="371" spans="1:4">
      <c r="A371" s="3" t="s">
        <v>726</v>
      </c>
      <c r="B371" s="3" t="s">
        <v>617</v>
      </c>
      <c r="C371" s="3" t="s">
        <v>622</v>
      </c>
      <c r="D371" s="3">
        <v>0</v>
      </c>
    </row>
    <row r="372" spans="1:4">
      <c r="A372" s="3" t="s">
        <v>726</v>
      </c>
      <c r="B372" s="3" t="s">
        <v>618</v>
      </c>
      <c r="C372" s="3" t="s">
        <v>622</v>
      </c>
      <c r="D372" s="3">
        <v>0</v>
      </c>
    </row>
    <row r="373" spans="1:4">
      <c r="A373" s="3" t="s">
        <v>726</v>
      </c>
      <c r="B373" s="3" t="s">
        <v>619</v>
      </c>
      <c r="C373" s="3" t="s">
        <v>622</v>
      </c>
      <c r="D373" s="3">
        <v>0</v>
      </c>
    </row>
    <row r="374" spans="1:4">
      <c r="A374" s="3" t="s">
        <v>726</v>
      </c>
      <c r="B374" s="3" t="s">
        <v>620</v>
      </c>
      <c r="C374" s="3" t="s">
        <v>622</v>
      </c>
      <c r="D374" s="3">
        <v>0</v>
      </c>
    </row>
    <row r="375" spans="1:4">
      <c r="A375" s="3" t="s">
        <v>726</v>
      </c>
      <c r="B375" s="3" t="s">
        <v>621</v>
      </c>
      <c r="C375" s="3" t="s">
        <v>622</v>
      </c>
      <c r="D375" s="3">
        <v>2</v>
      </c>
    </row>
    <row r="376" spans="1:4">
      <c r="A376" s="3" t="s">
        <v>726</v>
      </c>
      <c r="B376" s="3" t="s">
        <v>615</v>
      </c>
      <c r="C376" s="3" t="s">
        <v>623</v>
      </c>
      <c r="D376" s="3">
        <v>0</v>
      </c>
    </row>
    <row r="377" spans="1:4">
      <c r="A377" s="3" t="s">
        <v>726</v>
      </c>
      <c r="B377" s="3" t="s">
        <v>617</v>
      </c>
      <c r="C377" s="3" t="s">
        <v>623</v>
      </c>
      <c r="D377" s="3">
        <v>0</v>
      </c>
    </row>
    <row r="378" spans="1:4">
      <c r="A378" s="3" t="s">
        <v>726</v>
      </c>
      <c r="B378" s="3" t="s">
        <v>618</v>
      </c>
      <c r="C378" s="3" t="s">
        <v>623</v>
      </c>
      <c r="D378" s="3">
        <v>1</v>
      </c>
    </row>
    <row r="379" spans="1:4">
      <c r="A379" s="3" t="s">
        <v>726</v>
      </c>
      <c r="B379" s="3" t="s">
        <v>619</v>
      </c>
      <c r="C379" s="3" t="s">
        <v>623</v>
      </c>
      <c r="D379" s="3">
        <v>2</v>
      </c>
    </row>
    <row r="380" spans="1:4">
      <c r="A380" s="3" t="s">
        <v>726</v>
      </c>
      <c r="B380" s="3" t="s">
        <v>620</v>
      </c>
      <c r="C380" s="3" t="s">
        <v>623</v>
      </c>
      <c r="D380" s="3">
        <v>0</v>
      </c>
    </row>
    <row r="381" spans="1:4">
      <c r="A381" s="3" t="s">
        <v>726</v>
      </c>
      <c r="B381" s="3" t="s">
        <v>621</v>
      </c>
      <c r="C381" s="3" t="s">
        <v>623</v>
      </c>
      <c r="D381" s="3">
        <v>0</v>
      </c>
    </row>
    <row r="382" spans="1:4">
      <c r="A382" s="3" t="s">
        <v>726</v>
      </c>
      <c r="B382" s="3" t="s">
        <v>615</v>
      </c>
      <c r="C382" s="3" t="s">
        <v>624</v>
      </c>
      <c r="D382" s="3">
        <v>1</v>
      </c>
    </row>
    <row r="383" spans="1:4">
      <c r="A383" s="3" t="s">
        <v>726</v>
      </c>
      <c r="B383" s="3" t="s">
        <v>617</v>
      </c>
      <c r="C383" s="3" t="s">
        <v>624</v>
      </c>
      <c r="D383" s="3">
        <v>0</v>
      </c>
    </row>
    <row r="384" spans="1:4">
      <c r="A384" s="3" t="s">
        <v>726</v>
      </c>
      <c r="B384" s="3" t="s">
        <v>618</v>
      </c>
      <c r="C384" s="3" t="s">
        <v>624</v>
      </c>
      <c r="D384" s="3">
        <v>0</v>
      </c>
    </row>
    <row r="385" spans="1:4">
      <c r="A385" s="3" t="s">
        <v>726</v>
      </c>
      <c r="B385" s="3" t="s">
        <v>619</v>
      </c>
      <c r="C385" s="3" t="s">
        <v>624</v>
      </c>
      <c r="D385" s="3">
        <v>1</v>
      </c>
    </row>
    <row r="386" spans="1:4">
      <c r="A386" s="3" t="s">
        <v>726</v>
      </c>
      <c r="B386" s="3" t="s">
        <v>620</v>
      </c>
      <c r="C386" s="3" t="s">
        <v>624</v>
      </c>
      <c r="D386" s="3">
        <v>0</v>
      </c>
    </row>
    <row r="387" spans="1:4">
      <c r="A387" s="3" t="s">
        <v>726</v>
      </c>
      <c r="B387" s="3" t="s">
        <v>621</v>
      </c>
      <c r="C387" s="3" t="s">
        <v>624</v>
      </c>
      <c r="D387" s="3">
        <v>0</v>
      </c>
    </row>
    <row r="388" spans="1:4">
      <c r="A388" s="3" t="s">
        <v>726</v>
      </c>
      <c r="B388" s="3" t="s">
        <v>615</v>
      </c>
      <c r="C388" s="3" t="s">
        <v>768</v>
      </c>
      <c r="D388" s="3">
        <v>0</v>
      </c>
    </row>
    <row r="389" spans="1:4">
      <c r="A389" s="3" t="s">
        <v>726</v>
      </c>
      <c r="B389" s="3" t="s">
        <v>617</v>
      </c>
      <c r="C389" s="3" t="s">
        <v>768</v>
      </c>
      <c r="D389" s="3">
        <v>0</v>
      </c>
    </row>
    <row r="390" spans="1:4">
      <c r="A390" s="3" t="s">
        <v>726</v>
      </c>
      <c r="B390" s="3" t="s">
        <v>618</v>
      </c>
      <c r="C390" s="3" t="s">
        <v>768</v>
      </c>
      <c r="D390" s="3">
        <v>0</v>
      </c>
    </row>
    <row r="391" spans="1:4">
      <c r="A391" s="3" t="s">
        <v>726</v>
      </c>
      <c r="B391" s="3" t="s">
        <v>619</v>
      </c>
      <c r="C391" s="3" t="s">
        <v>768</v>
      </c>
      <c r="D391" s="3">
        <v>2</v>
      </c>
    </row>
    <row r="392" spans="1:4">
      <c r="A392" s="3" t="s">
        <v>726</v>
      </c>
      <c r="B392" s="3" t="s">
        <v>620</v>
      </c>
      <c r="C392" s="3" t="s">
        <v>768</v>
      </c>
      <c r="D392" s="3">
        <v>0</v>
      </c>
    </row>
    <row r="393" spans="1:4">
      <c r="A393" s="3" t="s">
        <v>726</v>
      </c>
      <c r="B393" s="3" t="s">
        <v>621</v>
      </c>
      <c r="C393" s="3" t="s">
        <v>768</v>
      </c>
      <c r="D393" s="3">
        <v>0</v>
      </c>
    </row>
    <row r="394" spans="1:4">
      <c r="A394" s="3" t="s">
        <v>727</v>
      </c>
      <c r="B394" s="3" t="s">
        <v>615</v>
      </c>
      <c r="C394" s="3" t="s">
        <v>616</v>
      </c>
      <c r="D394" s="3">
        <v>1</v>
      </c>
    </row>
    <row r="395" spans="1:4">
      <c r="A395" s="3" t="s">
        <v>727</v>
      </c>
      <c r="B395" s="3" t="s">
        <v>617</v>
      </c>
      <c r="C395" s="3" t="s">
        <v>616</v>
      </c>
      <c r="D395" s="3">
        <v>1</v>
      </c>
    </row>
    <row r="396" spans="1:4">
      <c r="A396" s="3" t="s">
        <v>727</v>
      </c>
      <c r="B396" s="3" t="s">
        <v>618</v>
      </c>
      <c r="C396" s="3" t="s">
        <v>616</v>
      </c>
      <c r="D396" s="3">
        <v>1</v>
      </c>
    </row>
    <row r="397" spans="1:4">
      <c r="A397" s="3" t="s">
        <v>727</v>
      </c>
      <c r="B397" s="3" t="s">
        <v>619</v>
      </c>
      <c r="C397" s="3" t="s">
        <v>616</v>
      </c>
      <c r="D397" s="3">
        <v>0</v>
      </c>
    </row>
    <row r="398" spans="1:4">
      <c r="A398" s="3" t="s">
        <v>727</v>
      </c>
      <c r="B398" s="3" t="s">
        <v>620</v>
      </c>
      <c r="C398" s="3" t="s">
        <v>616</v>
      </c>
      <c r="D398" s="3">
        <v>0</v>
      </c>
    </row>
    <row r="399" spans="1:4">
      <c r="A399" s="3" t="s">
        <v>727</v>
      </c>
      <c r="B399" s="3" t="s">
        <v>621</v>
      </c>
      <c r="C399" s="3" t="s">
        <v>616</v>
      </c>
      <c r="D399" s="3">
        <v>0</v>
      </c>
    </row>
    <row r="400" spans="1:4">
      <c r="A400" s="3" t="s">
        <v>727</v>
      </c>
      <c r="B400" s="3" t="s">
        <v>615</v>
      </c>
      <c r="C400" s="3" t="s">
        <v>622</v>
      </c>
      <c r="D400" s="3">
        <v>0</v>
      </c>
    </row>
    <row r="401" spans="1:4">
      <c r="A401" s="3" t="s">
        <v>727</v>
      </c>
      <c r="B401" s="3" t="s">
        <v>617</v>
      </c>
      <c r="C401" s="3" t="s">
        <v>622</v>
      </c>
      <c r="D401" s="3">
        <v>0</v>
      </c>
    </row>
    <row r="402" spans="1:4">
      <c r="A402" s="3" t="s">
        <v>727</v>
      </c>
      <c r="B402" s="3" t="s">
        <v>618</v>
      </c>
      <c r="C402" s="3" t="s">
        <v>622</v>
      </c>
      <c r="D402" s="3">
        <v>0</v>
      </c>
    </row>
    <row r="403" spans="1:4">
      <c r="A403" s="3" t="s">
        <v>727</v>
      </c>
      <c r="B403" s="3" t="s">
        <v>619</v>
      </c>
      <c r="C403" s="3" t="s">
        <v>622</v>
      </c>
      <c r="D403" s="3">
        <v>1</v>
      </c>
    </row>
    <row r="404" spans="1:4">
      <c r="A404" s="3" t="s">
        <v>727</v>
      </c>
      <c r="B404" s="3" t="s">
        <v>620</v>
      </c>
      <c r="C404" s="3" t="s">
        <v>622</v>
      </c>
      <c r="D404" s="3">
        <v>1</v>
      </c>
    </row>
    <row r="405" spans="1:4">
      <c r="A405" s="3" t="s">
        <v>727</v>
      </c>
      <c r="B405" s="3" t="s">
        <v>621</v>
      </c>
      <c r="C405" s="3" t="s">
        <v>622</v>
      </c>
      <c r="D405" s="3">
        <v>0</v>
      </c>
    </row>
    <row r="406" spans="1:4">
      <c r="A406" s="3" t="s">
        <v>727</v>
      </c>
      <c r="B406" s="3" t="s">
        <v>615</v>
      </c>
      <c r="C406" s="3" t="s">
        <v>623</v>
      </c>
      <c r="D406" s="3">
        <v>0</v>
      </c>
    </row>
    <row r="407" spans="1:4">
      <c r="A407" s="3" t="s">
        <v>727</v>
      </c>
      <c r="B407" s="3" t="s">
        <v>617</v>
      </c>
      <c r="C407" s="3" t="s">
        <v>623</v>
      </c>
      <c r="D407" s="3">
        <v>0</v>
      </c>
    </row>
    <row r="408" spans="1:4">
      <c r="A408" s="3" t="s">
        <v>727</v>
      </c>
      <c r="B408" s="3" t="s">
        <v>618</v>
      </c>
      <c r="C408" s="3" t="s">
        <v>623</v>
      </c>
      <c r="D408" s="3">
        <v>2</v>
      </c>
    </row>
    <row r="409" spans="1:4">
      <c r="A409" s="3" t="s">
        <v>727</v>
      </c>
      <c r="B409" s="3" t="s">
        <v>619</v>
      </c>
      <c r="C409" s="3" t="s">
        <v>623</v>
      </c>
      <c r="D409" s="3">
        <v>0</v>
      </c>
    </row>
    <row r="410" spans="1:4">
      <c r="A410" s="3" t="s">
        <v>727</v>
      </c>
      <c r="B410" s="3" t="s">
        <v>620</v>
      </c>
      <c r="C410" s="3" t="s">
        <v>623</v>
      </c>
      <c r="D410" s="3">
        <v>0</v>
      </c>
    </row>
    <row r="411" spans="1:4">
      <c r="A411" s="3" t="s">
        <v>727</v>
      </c>
      <c r="B411" s="3" t="s">
        <v>621</v>
      </c>
      <c r="C411" s="3" t="s">
        <v>623</v>
      </c>
      <c r="D411" s="3">
        <v>0</v>
      </c>
    </row>
    <row r="412" spans="1:4">
      <c r="A412" s="3" t="s">
        <v>727</v>
      </c>
      <c r="B412" s="3" t="s">
        <v>615</v>
      </c>
      <c r="C412" s="3" t="s">
        <v>624</v>
      </c>
      <c r="D412" s="3">
        <v>0</v>
      </c>
    </row>
    <row r="413" spans="1:4">
      <c r="A413" s="3" t="s">
        <v>727</v>
      </c>
      <c r="B413" s="3" t="s">
        <v>617</v>
      </c>
      <c r="C413" s="3" t="s">
        <v>624</v>
      </c>
      <c r="D413" s="3">
        <v>0</v>
      </c>
    </row>
    <row r="414" spans="1:4">
      <c r="A414" s="3" t="s">
        <v>727</v>
      </c>
      <c r="B414" s="3" t="s">
        <v>618</v>
      </c>
      <c r="C414" s="3" t="s">
        <v>624</v>
      </c>
      <c r="D414" s="3">
        <v>1</v>
      </c>
    </row>
    <row r="415" spans="1:4">
      <c r="A415" s="3" t="s">
        <v>727</v>
      </c>
      <c r="B415" s="3" t="s">
        <v>619</v>
      </c>
      <c r="C415" s="3" t="s">
        <v>624</v>
      </c>
      <c r="D415" s="3">
        <v>0</v>
      </c>
    </row>
    <row r="416" spans="1:4">
      <c r="A416" s="3" t="s">
        <v>727</v>
      </c>
      <c r="B416" s="3" t="s">
        <v>620</v>
      </c>
      <c r="C416" s="3" t="s">
        <v>624</v>
      </c>
      <c r="D416" s="3">
        <v>1</v>
      </c>
    </row>
    <row r="417" spans="1:4">
      <c r="A417" s="3" t="s">
        <v>727</v>
      </c>
      <c r="B417" s="3" t="s">
        <v>621</v>
      </c>
      <c r="C417" s="3" t="s">
        <v>624</v>
      </c>
      <c r="D417" s="3">
        <v>0</v>
      </c>
    </row>
    <row r="418" spans="1:4">
      <c r="A418" s="3" t="s">
        <v>727</v>
      </c>
      <c r="B418" s="3" t="s">
        <v>615</v>
      </c>
      <c r="C418" s="3" t="s">
        <v>768</v>
      </c>
      <c r="D418" s="3">
        <v>0</v>
      </c>
    </row>
    <row r="419" spans="1:4">
      <c r="A419" s="3" t="s">
        <v>727</v>
      </c>
      <c r="B419" s="3" t="s">
        <v>617</v>
      </c>
      <c r="C419" s="3" t="s">
        <v>768</v>
      </c>
      <c r="D419" s="3">
        <v>1</v>
      </c>
    </row>
    <row r="420" spans="1:4">
      <c r="A420" s="3" t="s">
        <v>727</v>
      </c>
      <c r="B420" s="3" t="s">
        <v>618</v>
      </c>
      <c r="C420" s="3" t="s">
        <v>768</v>
      </c>
      <c r="D420" s="3">
        <v>0</v>
      </c>
    </row>
    <row r="421" spans="1:4">
      <c r="A421" s="3" t="s">
        <v>727</v>
      </c>
      <c r="B421" s="3" t="s">
        <v>619</v>
      </c>
      <c r="C421" s="3" t="s">
        <v>768</v>
      </c>
      <c r="D421" s="3">
        <v>0</v>
      </c>
    </row>
    <row r="422" spans="1:4">
      <c r="A422" s="3" t="s">
        <v>727</v>
      </c>
      <c r="B422" s="3" t="s">
        <v>620</v>
      </c>
      <c r="C422" s="3" t="s">
        <v>768</v>
      </c>
      <c r="D422" s="3">
        <v>0</v>
      </c>
    </row>
    <row r="423" spans="1:4">
      <c r="A423" s="3" t="s">
        <v>727</v>
      </c>
      <c r="B423" s="3" t="s">
        <v>621</v>
      </c>
      <c r="C423" s="3" t="s">
        <v>768</v>
      </c>
      <c r="D423" s="3">
        <v>0</v>
      </c>
    </row>
    <row r="424" spans="1:4">
      <c r="A424" s="3" t="s">
        <v>728</v>
      </c>
      <c r="B424" s="3" t="s">
        <v>615</v>
      </c>
      <c r="C424" s="3" t="s">
        <v>616</v>
      </c>
      <c r="D424" s="3">
        <v>0</v>
      </c>
    </row>
    <row r="425" spans="1:4">
      <c r="A425" s="3" t="s">
        <v>728</v>
      </c>
      <c r="B425" s="3" t="s">
        <v>617</v>
      </c>
      <c r="C425" s="3" t="s">
        <v>616</v>
      </c>
      <c r="D425" s="3">
        <v>1</v>
      </c>
    </row>
    <row r="426" spans="1:4">
      <c r="A426" s="3" t="s">
        <v>728</v>
      </c>
      <c r="B426" s="3" t="s">
        <v>618</v>
      </c>
      <c r="C426" s="3" t="s">
        <v>616</v>
      </c>
      <c r="D426" s="3">
        <v>1</v>
      </c>
    </row>
    <row r="427" spans="1:4">
      <c r="A427" s="3" t="s">
        <v>728</v>
      </c>
      <c r="B427" s="3" t="s">
        <v>619</v>
      </c>
      <c r="C427" s="3" t="s">
        <v>616</v>
      </c>
      <c r="D427" s="3">
        <v>0</v>
      </c>
    </row>
    <row r="428" spans="1:4">
      <c r="A428" s="3" t="s">
        <v>728</v>
      </c>
      <c r="B428" s="3" t="s">
        <v>620</v>
      </c>
      <c r="C428" s="3" t="s">
        <v>616</v>
      </c>
      <c r="D428" s="3">
        <v>0</v>
      </c>
    </row>
    <row r="429" spans="1:4">
      <c r="A429" s="3" t="s">
        <v>728</v>
      </c>
      <c r="B429" s="3" t="s">
        <v>621</v>
      </c>
      <c r="C429" s="3" t="s">
        <v>616</v>
      </c>
      <c r="D429" s="3">
        <v>0</v>
      </c>
    </row>
    <row r="430" spans="1:4">
      <c r="A430" s="3" t="s">
        <v>728</v>
      </c>
      <c r="B430" s="3" t="s">
        <v>615</v>
      </c>
      <c r="C430" s="3" t="s">
        <v>622</v>
      </c>
      <c r="D430" s="3">
        <v>0</v>
      </c>
    </row>
    <row r="431" spans="1:4">
      <c r="A431" s="3" t="s">
        <v>728</v>
      </c>
      <c r="B431" s="3" t="s">
        <v>617</v>
      </c>
      <c r="C431" s="3" t="s">
        <v>622</v>
      </c>
      <c r="D431" s="3">
        <v>3</v>
      </c>
    </row>
    <row r="432" spans="1:4">
      <c r="A432" s="3" t="s">
        <v>728</v>
      </c>
      <c r="B432" s="3" t="s">
        <v>618</v>
      </c>
      <c r="C432" s="3" t="s">
        <v>622</v>
      </c>
      <c r="D432" s="3">
        <v>0</v>
      </c>
    </row>
    <row r="433" spans="1:4">
      <c r="A433" s="3" t="s">
        <v>728</v>
      </c>
      <c r="B433" s="3" t="s">
        <v>619</v>
      </c>
      <c r="C433" s="3" t="s">
        <v>622</v>
      </c>
      <c r="D433" s="3">
        <v>0</v>
      </c>
    </row>
    <row r="434" spans="1:4">
      <c r="A434" s="3" t="s">
        <v>728</v>
      </c>
      <c r="B434" s="3" t="s">
        <v>620</v>
      </c>
      <c r="C434" s="3" t="s">
        <v>622</v>
      </c>
      <c r="D434" s="3">
        <v>1</v>
      </c>
    </row>
    <row r="435" spans="1:4">
      <c r="A435" s="3" t="s">
        <v>728</v>
      </c>
      <c r="B435" s="3" t="s">
        <v>621</v>
      </c>
      <c r="C435" s="3" t="s">
        <v>622</v>
      </c>
      <c r="D435" s="3">
        <v>0</v>
      </c>
    </row>
    <row r="436" spans="1:4">
      <c r="A436" s="3" t="s">
        <v>728</v>
      </c>
      <c r="B436" s="3" t="s">
        <v>615</v>
      </c>
      <c r="C436" s="3" t="s">
        <v>623</v>
      </c>
      <c r="D436" s="3">
        <v>0</v>
      </c>
    </row>
    <row r="437" spans="1:4">
      <c r="A437" s="3" t="s">
        <v>728</v>
      </c>
      <c r="B437" s="3" t="s">
        <v>617</v>
      </c>
      <c r="C437" s="3" t="s">
        <v>623</v>
      </c>
      <c r="D437" s="3">
        <v>0</v>
      </c>
    </row>
    <row r="438" spans="1:4">
      <c r="A438" s="3" t="s">
        <v>728</v>
      </c>
      <c r="B438" s="3" t="s">
        <v>618</v>
      </c>
      <c r="C438" s="3" t="s">
        <v>623</v>
      </c>
      <c r="D438" s="3">
        <v>0</v>
      </c>
    </row>
    <row r="439" spans="1:4">
      <c r="A439" s="3" t="s">
        <v>728</v>
      </c>
      <c r="B439" s="3" t="s">
        <v>619</v>
      </c>
      <c r="C439" s="3" t="s">
        <v>623</v>
      </c>
      <c r="D439" s="3">
        <v>0</v>
      </c>
    </row>
    <row r="440" spans="1:4">
      <c r="A440" s="3" t="s">
        <v>728</v>
      </c>
      <c r="B440" s="3" t="s">
        <v>620</v>
      </c>
      <c r="C440" s="3" t="s">
        <v>623</v>
      </c>
      <c r="D440" s="3">
        <v>2</v>
      </c>
    </row>
    <row r="441" spans="1:4">
      <c r="A441" s="3" t="s">
        <v>728</v>
      </c>
      <c r="B441" s="3" t="s">
        <v>621</v>
      </c>
      <c r="C441" s="3" t="s">
        <v>623</v>
      </c>
      <c r="D441" s="3">
        <v>1</v>
      </c>
    </row>
    <row r="442" spans="1:4">
      <c r="A442" s="3" t="s">
        <v>728</v>
      </c>
      <c r="B442" s="3" t="s">
        <v>615</v>
      </c>
      <c r="C442" s="3" t="s">
        <v>624</v>
      </c>
      <c r="D442" s="3">
        <v>0</v>
      </c>
    </row>
    <row r="443" spans="1:4">
      <c r="A443" s="3" t="s">
        <v>728</v>
      </c>
      <c r="B443" s="3" t="s">
        <v>617</v>
      </c>
      <c r="C443" s="3" t="s">
        <v>624</v>
      </c>
      <c r="D443" s="3">
        <v>0</v>
      </c>
    </row>
    <row r="444" spans="1:4">
      <c r="A444" s="3" t="s">
        <v>728</v>
      </c>
      <c r="B444" s="3" t="s">
        <v>618</v>
      </c>
      <c r="C444" s="3" t="s">
        <v>624</v>
      </c>
      <c r="D444" s="3">
        <v>1</v>
      </c>
    </row>
    <row r="445" spans="1:4">
      <c r="A445" s="3" t="s">
        <v>728</v>
      </c>
      <c r="B445" s="3" t="s">
        <v>619</v>
      </c>
      <c r="C445" s="3" t="s">
        <v>624</v>
      </c>
      <c r="D445" s="3">
        <v>2</v>
      </c>
    </row>
    <row r="446" spans="1:4">
      <c r="A446" s="3" t="s">
        <v>728</v>
      </c>
      <c r="B446" s="3" t="s">
        <v>620</v>
      </c>
      <c r="C446" s="3" t="s">
        <v>624</v>
      </c>
      <c r="D446" s="3">
        <v>0</v>
      </c>
    </row>
    <row r="447" spans="1:4">
      <c r="A447" s="3" t="s">
        <v>728</v>
      </c>
      <c r="B447" s="3" t="s">
        <v>621</v>
      </c>
      <c r="C447" s="3" t="s">
        <v>624</v>
      </c>
      <c r="D447" s="3">
        <v>0</v>
      </c>
    </row>
    <row r="448" spans="1:4">
      <c r="A448" s="3" t="s">
        <v>728</v>
      </c>
      <c r="B448" s="3" t="s">
        <v>615</v>
      </c>
      <c r="C448" s="3" t="s">
        <v>768</v>
      </c>
      <c r="D448" s="3">
        <v>1</v>
      </c>
    </row>
    <row r="449" spans="1:4">
      <c r="A449" s="3" t="s">
        <v>728</v>
      </c>
      <c r="B449" s="3" t="s">
        <v>617</v>
      </c>
      <c r="C449" s="3" t="s">
        <v>768</v>
      </c>
      <c r="D449" s="3">
        <v>0</v>
      </c>
    </row>
    <row r="450" spans="1:4">
      <c r="A450" s="3" t="s">
        <v>728</v>
      </c>
      <c r="B450" s="3" t="s">
        <v>618</v>
      </c>
      <c r="C450" s="3" t="s">
        <v>768</v>
      </c>
      <c r="D450" s="3">
        <v>0</v>
      </c>
    </row>
    <row r="451" spans="1:4">
      <c r="A451" s="3" t="s">
        <v>728</v>
      </c>
      <c r="B451" s="3" t="s">
        <v>619</v>
      </c>
      <c r="C451" s="3" t="s">
        <v>768</v>
      </c>
      <c r="D451" s="3">
        <v>0</v>
      </c>
    </row>
    <row r="452" spans="1:4">
      <c r="A452" s="3" t="s">
        <v>728</v>
      </c>
      <c r="B452" s="3" t="s">
        <v>620</v>
      </c>
      <c r="C452" s="3" t="s">
        <v>768</v>
      </c>
      <c r="D452" s="3">
        <v>1</v>
      </c>
    </row>
    <row r="453" spans="1:4">
      <c r="A453" s="3" t="s">
        <v>728</v>
      </c>
      <c r="B453" s="3" t="s">
        <v>621</v>
      </c>
      <c r="C453" s="3" t="s">
        <v>768</v>
      </c>
      <c r="D453" s="3">
        <v>0</v>
      </c>
    </row>
    <row r="454" spans="1:4">
      <c r="A454" s="3" t="s">
        <v>777</v>
      </c>
      <c r="B454" s="3" t="s">
        <v>615</v>
      </c>
      <c r="C454" s="3" t="s">
        <v>616</v>
      </c>
      <c r="D454" s="3">
        <v>1</v>
      </c>
    </row>
    <row r="455" spans="1:4">
      <c r="A455" s="3" t="s">
        <v>777</v>
      </c>
      <c r="B455" s="3" t="s">
        <v>617</v>
      </c>
      <c r="C455" s="3" t="s">
        <v>616</v>
      </c>
      <c r="D455" s="3">
        <v>2</v>
      </c>
    </row>
    <row r="456" spans="1:4">
      <c r="A456" s="3" t="s">
        <v>777</v>
      </c>
      <c r="B456" s="3" t="s">
        <v>618</v>
      </c>
      <c r="C456" s="3" t="s">
        <v>616</v>
      </c>
      <c r="D456" s="3">
        <v>2</v>
      </c>
    </row>
    <row r="457" spans="1:4">
      <c r="A457" s="3" t="s">
        <v>777</v>
      </c>
      <c r="B457" s="3" t="s">
        <v>619</v>
      </c>
      <c r="C457" s="3" t="s">
        <v>616</v>
      </c>
      <c r="D457" s="3">
        <v>0</v>
      </c>
    </row>
    <row r="458" spans="1:4">
      <c r="A458" s="3" t="s">
        <v>777</v>
      </c>
      <c r="B458" s="3" t="s">
        <v>620</v>
      </c>
      <c r="C458" s="3" t="s">
        <v>616</v>
      </c>
      <c r="D458" s="3">
        <v>0</v>
      </c>
    </row>
    <row r="459" spans="1:4">
      <c r="A459" s="3" t="s">
        <v>777</v>
      </c>
      <c r="B459" s="3" t="s">
        <v>621</v>
      </c>
      <c r="C459" s="3" t="s">
        <v>616</v>
      </c>
      <c r="D459" s="3">
        <v>0</v>
      </c>
    </row>
    <row r="460" spans="1:4">
      <c r="A460" s="3" t="s">
        <v>777</v>
      </c>
      <c r="B460" s="3" t="s">
        <v>615</v>
      </c>
      <c r="C460" s="3" t="s">
        <v>622</v>
      </c>
      <c r="D460" s="3">
        <v>0</v>
      </c>
    </row>
    <row r="461" spans="1:4">
      <c r="A461" s="3" t="s">
        <v>777</v>
      </c>
      <c r="B461" s="3" t="s">
        <v>617</v>
      </c>
      <c r="C461" s="3" t="s">
        <v>622</v>
      </c>
      <c r="D461" s="3">
        <v>1</v>
      </c>
    </row>
    <row r="462" spans="1:4">
      <c r="A462" s="3" t="s">
        <v>777</v>
      </c>
      <c r="B462" s="3" t="s">
        <v>618</v>
      </c>
      <c r="C462" s="3" t="s">
        <v>622</v>
      </c>
      <c r="D462" s="3">
        <v>0</v>
      </c>
    </row>
    <row r="463" spans="1:4">
      <c r="A463" s="3" t="s">
        <v>777</v>
      </c>
      <c r="B463" s="3" t="s">
        <v>619</v>
      </c>
      <c r="C463" s="3" t="s">
        <v>622</v>
      </c>
      <c r="D463" s="3">
        <v>0</v>
      </c>
    </row>
    <row r="464" spans="1:4">
      <c r="A464" s="3" t="s">
        <v>777</v>
      </c>
      <c r="B464" s="3" t="s">
        <v>620</v>
      </c>
      <c r="C464" s="3" t="s">
        <v>622</v>
      </c>
      <c r="D464" s="3">
        <v>1</v>
      </c>
    </row>
    <row r="465" spans="1:4">
      <c r="A465" s="3" t="s">
        <v>777</v>
      </c>
      <c r="B465" s="3" t="s">
        <v>621</v>
      </c>
      <c r="C465" s="3" t="s">
        <v>622</v>
      </c>
      <c r="D465" s="3">
        <v>1</v>
      </c>
    </row>
    <row r="466" spans="1:4">
      <c r="A466" s="3" t="s">
        <v>777</v>
      </c>
      <c r="B466" s="3" t="s">
        <v>615</v>
      </c>
      <c r="C466" s="3" t="s">
        <v>623</v>
      </c>
      <c r="D466" s="3">
        <v>0</v>
      </c>
    </row>
    <row r="467" spans="1:4">
      <c r="A467" s="3" t="s">
        <v>777</v>
      </c>
      <c r="B467" s="3" t="s">
        <v>617</v>
      </c>
      <c r="C467" s="3" t="s">
        <v>623</v>
      </c>
      <c r="D467" s="3">
        <v>1</v>
      </c>
    </row>
    <row r="468" spans="1:4">
      <c r="A468" s="3" t="s">
        <v>777</v>
      </c>
      <c r="B468" s="3" t="s">
        <v>618</v>
      </c>
      <c r="C468" s="3" t="s">
        <v>623</v>
      </c>
      <c r="D468" s="3">
        <v>2</v>
      </c>
    </row>
    <row r="469" spans="1:4">
      <c r="A469" s="3" t="s">
        <v>777</v>
      </c>
      <c r="B469" s="3" t="s">
        <v>619</v>
      </c>
      <c r="C469" s="3" t="s">
        <v>623</v>
      </c>
      <c r="D469" s="3">
        <v>0</v>
      </c>
    </row>
    <row r="470" spans="1:4">
      <c r="A470" s="3" t="s">
        <v>777</v>
      </c>
      <c r="B470" s="3" t="s">
        <v>620</v>
      </c>
      <c r="C470" s="3" t="s">
        <v>623</v>
      </c>
      <c r="D470" s="3">
        <v>2</v>
      </c>
    </row>
    <row r="471" spans="1:4">
      <c r="A471" s="3" t="s">
        <v>777</v>
      </c>
      <c r="B471" s="3" t="s">
        <v>621</v>
      </c>
      <c r="C471" s="3" t="s">
        <v>623</v>
      </c>
      <c r="D471" s="3">
        <v>0</v>
      </c>
    </row>
    <row r="472" spans="1:4">
      <c r="A472" s="3" t="s">
        <v>777</v>
      </c>
      <c r="B472" s="3" t="s">
        <v>615</v>
      </c>
      <c r="C472" s="3" t="s">
        <v>624</v>
      </c>
      <c r="D472" s="3">
        <v>0</v>
      </c>
    </row>
    <row r="473" spans="1:4">
      <c r="A473" s="3" t="s">
        <v>777</v>
      </c>
      <c r="B473" s="3" t="s">
        <v>617</v>
      </c>
      <c r="C473" s="3" t="s">
        <v>624</v>
      </c>
      <c r="D473" s="3">
        <v>0</v>
      </c>
    </row>
    <row r="474" spans="1:4">
      <c r="A474" s="3" t="s">
        <v>777</v>
      </c>
      <c r="B474" s="3" t="s">
        <v>618</v>
      </c>
      <c r="C474" s="3" t="s">
        <v>624</v>
      </c>
      <c r="D474" s="3">
        <v>0</v>
      </c>
    </row>
    <row r="475" spans="1:4">
      <c r="A475" s="3" t="s">
        <v>777</v>
      </c>
      <c r="B475" s="3" t="s">
        <v>619</v>
      </c>
      <c r="C475" s="3" t="s">
        <v>624</v>
      </c>
      <c r="D475" s="3">
        <v>0</v>
      </c>
    </row>
    <row r="476" spans="1:4">
      <c r="A476" s="3" t="s">
        <v>777</v>
      </c>
      <c r="B476" s="3" t="s">
        <v>620</v>
      </c>
      <c r="C476" s="3" t="s">
        <v>624</v>
      </c>
      <c r="D476" s="3">
        <v>0</v>
      </c>
    </row>
    <row r="477" spans="1:4">
      <c r="A477" s="3" t="s">
        <v>777</v>
      </c>
      <c r="B477" s="3" t="s">
        <v>621</v>
      </c>
      <c r="C477" s="3" t="s">
        <v>624</v>
      </c>
      <c r="D477" s="3">
        <v>0</v>
      </c>
    </row>
    <row r="478" spans="1:4">
      <c r="A478" s="3" t="s">
        <v>777</v>
      </c>
      <c r="B478" s="3" t="s">
        <v>615</v>
      </c>
      <c r="C478" s="3" t="s">
        <v>768</v>
      </c>
      <c r="D478" s="3">
        <v>0</v>
      </c>
    </row>
    <row r="479" spans="1:4">
      <c r="A479" s="3" t="s">
        <v>777</v>
      </c>
      <c r="B479" s="3" t="s">
        <v>617</v>
      </c>
      <c r="C479" s="3" t="s">
        <v>768</v>
      </c>
      <c r="D479" s="3">
        <v>0</v>
      </c>
    </row>
    <row r="480" spans="1:4">
      <c r="A480" s="3" t="s">
        <v>777</v>
      </c>
      <c r="B480" s="3" t="s">
        <v>618</v>
      </c>
      <c r="C480" s="3" t="s">
        <v>768</v>
      </c>
      <c r="D480" s="3">
        <v>0</v>
      </c>
    </row>
    <row r="481" spans="1:4">
      <c r="A481" s="3" t="s">
        <v>777</v>
      </c>
      <c r="B481" s="3" t="s">
        <v>619</v>
      </c>
      <c r="C481" s="3" t="s">
        <v>768</v>
      </c>
      <c r="D481" s="3">
        <v>0</v>
      </c>
    </row>
    <row r="482" spans="1:4">
      <c r="A482" s="3" t="s">
        <v>777</v>
      </c>
      <c r="B482" s="3" t="s">
        <v>620</v>
      </c>
      <c r="C482" s="3" t="s">
        <v>768</v>
      </c>
      <c r="D482" s="3">
        <v>1</v>
      </c>
    </row>
    <row r="483" spans="1:4">
      <c r="A483" s="3" t="s">
        <v>777</v>
      </c>
      <c r="B483" s="3" t="s">
        <v>621</v>
      </c>
      <c r="C483" s="3" t="s">
        <v>768</v>
      </c>
      <c r="D483" s="3">
        <v>0</v>
      </c>
    </row>
    <row r="484" spans="1:4">
      <c r="A484" s="3" t="s">
        <v>729</v>
      </c>
      <c r="B484" s="3" t="s">
        <v>615</v>
      </c>
      <c r="C484" s="3" t="s">
        <v>616</v>
      </c>
      <c r="D484" s="3">
        <v>1</v>
      </c>
    </row>
    <row r="485" spans="1:4">
      <c r="A485" s="3" t="s">
        <v>729</v>
      </c>
      <c r="B485" s="3" t="s">
        <v>617</v>
      </c>
      <c r="C485" s="3" t="s">
        <v>616</v>
      </c>
      <c r="D485" s="3">
        <v>0</v>
      </c>
    </row>
    <row r="486" spans="1:4">
      <c r="A486" s="3" t="s">
        <v>729</v>
      </c>
      <c r="B486" s="3" t="s">
        <v>618</v>
      </c>
      <c r="C486" s="3" t="s">
        <v>616</v>
      </c>
      <c r="D486" s="3">
        <v>1</v>
      </c>
    </row>
    <row r="487" spans="1:4">
      <c r="A487" s="3" t="s">
        <v>729</v>
      </c>
      <c r="B487" s="3" t="s">
        <v>619</v>
      </c>
      <c r="C487" s="3" t="s">
        <v>616</v>
      </c>
      <c r="D487" s="3">
        <v>1</v>
      </c>
    </row>
    <row r="488" spans="1:4">
      <c r="A488" s="3" t="s">
        <v>729</v>
      </c>
      <c r="B488" s="3" t="s">
        <v>620</v>
      </c>
      <c r="C488" s="3" t="s">
        <v>616</v>
      </c>
      <c r="D488" s="3">
        <v>1</v>
      </c>
    </row>
    <row r="489" spans="1:4">
      <c r="A489" s="3" t="s">
        <v>729</v>
      </c>
      <c r="B489" s="3" t="s">
        <v>621</v>
      </c>
      <c r="C489" s="3" t="s">
        <v>616</v>
      </c>
      <c r="D489" s="3">
        <v>1</v>
      </c>
    </row>
    <row r="490" spans="1:4">
      <c r="A490" s="3" t="s">
        <v>729</v>
      </c>
      <c r="B490" s="3" t="s">
        <v>615</v>
      </c>
      <c r="C490" s="3" t="s">
        <v>622</v>
      </c>
      <c r="D490" s="3">
        <v>0</v>
      </c>
    </row>
    <row r="491" spans="1:4">
      <c r="A491" s="3" t="s">
        <v>729</v>
      </c>
      <c r="B491" s="3" t="s">
        <v>617</v>
      </c>
      <c r="C491" s="3" t="s">
        <v>622</v>
      </c>
      <c r="D491" s="3">
        <v>2</v>
      </c>
    </row>
    <row r="492" spans="1:4">
      <c r="A492" s="3" t="s">
        <v>729</v>
      </c>
      <c r="B492" s="3" t="s">
        <v>618</v>
      </c>
      <c r="C492" s="3" t="s">
        <v>622</v>
      </c>
      <c r="D492" s="3">
        <v>0</v>
      </c>
    </row>
    <row r="493" spans="1:4">
      <c r="A493" s="3" t="s">
        <v>729</v>
      </c>
      <c r="B493" s="3" t="s">
        <v>619</v>
      </c>
      <c r="C493" s="3" t="s">
        <v>622</v>
      </c>
      <c r="D493" s="3">
        <v>0</v>
      </c>
    </row>
    <row r="494" spans="1:4">
      <c r="A494" s="3" t="s">
        <v>729</v>
      </c>
      <c r="B494" s="3" t="s">
        <v>620</v>
      </c>
      <c r="C494" s="3" t="s">
        <v>622</v>
      </c>
      <c r="D494" s="3">
        <v>0</v>
      </c>
    </row>
    <row r="495" spans="1:4">
      <c r="A495" s="3" t="s">
        <v>729</v>
      </c>
      <c r="B495" s="3" t="s">
        <v>621</v>
      </c>
      <c r="C495" s="3" t="s">
        <v>622</v>
      </c>
      <c r="D495" s="3">
        <v>0</v>
      </c>
    </row>
    <row r="496" spans="1:4">
      <c r="A496" s="3" t="s">
        <v>729</v>
      </c>
      <c r="B496" s="3" t="s">
        <v>615</v>
      </c>
      <c r="C496" s="3" t="s">
        <v>623</v>
      </c>
      <c r="D496" s="3">
        <v>0</v>
      </c>
    </row>
    <row r="497" spans="1:4">
      <c r="A497" s="3" t="s">
        <v>729</v>
      </c>
      <c r="B497" s="3" t="s">
        <v>617</v>
      </c>
      <c r="C497" s="3" t="s">
        <v>623</v>
      </c>
      <c r="D497" s="3">
        <v>2</v>
      </c>
    </row>
    <row r="498" spans="1:4">
      <c r="A498" s="3" t="s">
        <v>729</v>
      </c>
      <c r="B498" s="3" t="s">
        <v>618</v>
      </c>
      <c r="C498" s="3" t="s">
        <v>623</v>
      </c>
      <c r="D498" s="3">
        <v>0</v>
      </c>
    </row>
    <row r="499" spans="1:4">
      <c r="A499" s="3" t="s">
        <v>729</v>
      </c>
      <c r="B499" s="3" t="s">
        <v>619</v>
      </c>
      <c r="C499" s="3" t="s">
        <v>623</v>
      </c>
      <c r="D499" s="3">
        <v>1</v>
      </c>
    </row>
    <row r="500" spans="1:4">
      <c r="A500" s="3" t="s">
        <v>729</v>
      </c>
      <c r="B500" s="3" t="s">
        <v>620</v>
      </c>
      <c r="C500" s="3" t="s">
        <v>623</v>
      </c>
      <c r="D500" s="3">
        <v>1</v>
      </c>
    </row>
    <row r="501" spans="1:4">
      <c r="A501" s="3" t="s">
        <v>729</v>
      </c>
      <c r="B501" s="3" t="s">
        <v>621</v>
      </c>
      <c r="C501" s="3" t="s">
        <v>623</v>
      </c>
      <c r="D501" s="3">
        <v>0</v>
      </c>
    </row>
    <row r="502" spans="1:4">
      <c r="A502" s="3" t="s">
        <v>729</v>
      </c>
      <c r="B502" s="3" t="s">
        <v>615</v>
      </c>
      <c r="C502" s="3" t="s">
        <v>624</v>
      </c>
      <c r="D502" s="3">
        <v>0</v>
      </c>
    </row>
    <row r="503" spans="1:4">
      <c r="A503" s="3" t="s">
        <v>729</v>
      </c>
      <c r="B503" s="3" t="s">
        <v>617</v>
      </c>
      <c r="C503" s="3" t="s">
        <v>624</v>
      </c>
      <c r="D503" s="3">
        <v>0</v>
      </c>
    </row>
    <row r="504" spans="1:4">
      <c r="A504" s="3" t="s">
        <v>729</v>
      </c>
      <c r="B504" s="3" t="s">
        <v>618</v>
      </c>
      <c r="C504" s="3" t="s">
        <v>624</v>
      </c>
      <c r="D504" s="3">
        <v>3</v>
      </c>
    </row>
    <row r="505" spans="1:4">
      <c r="A505" s="3" t="s">
        <v>729</v>
      </c>
      <c r="B505" s="3" t="s">
        <v>619</v>
      </c>
      <c r="C505" s="3" t="s">
        <v>624</v>
      </c>
      <c r="D505" s="3">
        <v>0</v>
      </c>
    </row>
    <row r="506" spans="1:4">
      <c r="A506" s="3" t="s">
        <v>729</v>
      </c>
      <c r="B506" s="3" t="s">
        <v>620</v>
      </c>
      <c r="C506" s="3" t="s">
        <v>624</v>
      </c>
      <c r="D506" s="3">
        <v>1</v>
      </c>
    </row>
    <row r="507" spans="1:4">
      <c r="A507" s="3" t="s">
        <v>729</v>
      </c>
      <c r="B507" s="3" t="s">
        <v>621</v>
      </c>
      <c r="C507" s="3" t="s">
        <v>624</v>
      </c>
      <c r="D507" s="3">
        <v>0</v>
      </c>
    </row>
    <row r="508" spans="1:4">
      <c r="A508" s="3" t="s">
        <v>729</v>
      </c>
      <c r="B508" s="3" t="s">
        <v>615</v>
      </c>
      <c r="C508" s="3" t="s">
        <v>768</v>
      </c>
      <c r="D508" s="3">
        <v>0</v>
      </c>
    </row>
    <row r="509" spans="1:4">
      <c r="A509" s="3" t="s">
        <v>729</v>
      </c>
      <c r="B509" s="3" t="s">
        <v>617</v>
      </c>
      <c r="C509" s="3" t="s">
        <v>768</v>
      </c>
      <c r="D509" s="3">
        <v>3</v>
      </c>
    </row>
    <row r="510" spans="1:4">
      <c r="A510" s="3" t="s">
        <v>729</v>
      </c>
      <c r="B510" s="3" t="s">
        <v>618</v>
      </c>
      <c r="C510" s="3" t="s">
        <v>768</v>
      </c>
      <c r="D510" s="3">
        <v>0</v>
      </c>
    </row>
    <row r="511" spans="1:4">
      <c r="A511" s="3" t="s">
        <v>729</v>
      </c>
      <c r="B511" s="3" t="s">
        <v>619</v>
      </c>
      <c r="C511" s="3" t="s">
        <v>768</v>
      </c>
      <c r="D511" s="3">
        <v>0</v>
      </c>
    </row>
    <row r="512" spans="1:4">
      <c r="A512" s="3" t="s">
        <v>729</v>
      </c>
      <c r="B512" s="3" t="s">
        <v>620</v>
      </c>
      <c r="C512" s="3" t="s">
        <v>768</v>
      </c>
      <c r="D512" s="3">
        <v>0</v>
      </c>
    </row>
    <row r="513" spans="1:4">
      <c r="A513" s="3" t="s">
        <v>729</v>
      </c>
      <c r="B513" s="3" t="s">
        <v>621</v>
      </c>
      <c r="C513" s="3" t="s">
        <v>768</v>
      </c>
      <c r="D513" s="3">
        <v>0</v>
      </c>
    </row>
    <row r="514" spans="1:4">
      <c r="A514" s="3" t="s">
        <v>730</v>
      </c>
      <c r="B514" s="3" t="s">
        <v>615</v>
      </c>
      <c r="C514" s="3" t="s">
        <v>616</v>
      </c>
      <c r="D514" s="3">
        <v>0</v>
      </c>
    </row>
    <row r="515" spans="1:4">
      <c r="A515" s="3" t="s">
        <v>730</v>
      </c>
      <c r="B515" s="3" t="s">
        <v>617</v>
      </c>
      <c r="C515" s="3" t="s">
        <v>616</v>
      </c>
      <c r="D515" s="3">
        <v>0</v>
      </c>
    </row>
    <row r="516" spans="1:4">
      <c r="A516" s="3" t="s">
        <v>730</v>
      </c>
      <c r="B516" s="3" t="s">
        <v>618</v>
      </c>
      <c r="C516" s="3" t="s">
        <v>616</v>
      </c>
      <c r="D516" s="3">
        <v>0</v>
      </c>
    </row>
    <row r="517" spans="1:4">
      <c r="A517" s="3" t="s">
        <v>730</v>
      </c>
      <c r="B517" s="3" t="s">
        <v>619</v>
      </c>
      <c r="C517" s="3" t="s">
        <v>616</v>
      </c>
      <c r="D517" s="3">
        <v>0</v>
      </c>
    </row>
    <row r="518" spans="1:4">
      <c r="A518" s="3" t="s">
        <v>730</v>
      </c>
      <c r="B518" s="3" t="s">
        <v>620</v>
      </c>
      <c r="C518" s="3" t="s">
        <v>616</v>
      </c>
      <c r="D518" s="3">
        <v>1</v>
      </c>
    </row>
    <row r="519" spans="1:4">
      <c r="A519" s="3" t="s">
        <v>730</v>
      </c>
      <c r="B519" s="3" t="s">
        <v>621</v>
      </c>
      <c r="C519" s="3" t="s">
        <v>616</v>
      </c>
      <c r="D519" s="3">
        <v>0</v>
      </c>
    </row>
    <row r="520" spans="1:4">
      <c r="A520" s="3" t="s">
        <v>730</v>
      </c>
      <c r="B520" s="3" t="s">
        <v>615</v>
      </c>
      <c r="C520" s="3" t="s">
        <v>622</v>
      </c>
      <c r="D520" s="3">
        <v>1</v>
      </c>
    </row>
    <row r="521" spans="1:4">
      <c r="A521" s="3" t="s">
        <v>730</v>
      </c>
      <c r="B521" s="3" t="s">
        <v>617</v>
      </c>
      <c r="C521" s="3" t="s">
        <v>622</v>
      </c>
      <c r="D521" s="3">
        <v>0</v>
      </c>
    </row>
    <row r="522" spans="1:4">
      <c r="A522" s="3" t="s">
        <v>730</v>
      </c>
      <c r="B522" s="3" t="s">
        <v>618</v>
      </c>
      <c r="C522" s="3" t="s">
        <v>622</v>
      </c>
      <c r="D522" s="3">
        <v>0</v>
      </c>
    </row>
    <row r="523" spans="1:4">
      <c r="A523" s="3" t="s">
        <v>730</v>
      </c>
      <c r="B523" s="3" t="s">
        <v>619</v>
      </c>
      <c r="C523" s="3" t="s">
        <v>622</v>
      </c>
      <c r="D523" s="3">
        <v>1</v>
      </c>
    </row>
    <row r="524" spans="1:4">
      <c r="A524" s="3" t="s">
        <v>730</v>
      </c>
      <c r="B524" s="3" t="s">
        <v>620</v>
      </c>
      <c r="C524" s="3" t="s">
        <v>622</v>
      </c>
      <c r="D524" s="3">
        <v>0</v>
      </c>
    </row>
    <row r="525" spans="1:4">
      <c r="A525" s="3" t="s">
        <v>730</v>
      </c>
      <c r="B525" s="3" t="s">
        <v>621</v>
      </c>
      <c r="C525" s="3" t="s">
        <v>622</v>
      </c>
      <c r="D525" s="3">
        <v>0</v>
      </c>
    </row>
    <row r="526" spans="1:4">
      <c r="A526" s="3" t="s">
        <v>730</v>
      </c>
      <c r="B526" s="3" t="s">
        <v>615</v>
      </c>
      <c r="C526" s="3" t="s">
        <v>623</v>
      </c>
      <c r="D526" s="3">
        <v>0</v>
      </c>
    </row>
    <row r="527" spans="1:4">
      <c r="A527" s="3" t="s">
        <v>730</v>
      </c>
      <c r="B527" s="3" t="s">
        <v>617</v>
      </c>
      <c r="C527" s="3" t="s">
        <v>623</v>
      </c>
      <c r="D527" s="3">
        <v>0</v>
      </c>
    </row>
    <row r="528" spans="1:4">
      <c r="A528" s="3" t="s">
        <v>730</v>
      </c>
      <c r="B528" s="3" t="s">
        <v>618</v>
      </c>
      <c r="C528" s="3" t="s">
        <v>623</v>
      </c>
      <c r="D528" s="3">
        <v>0</v>
      </c>
    </row>
    <row r="529" spans="1:4">
      <c r="A529" s="3" t="s">
        <v>730</v>
      </c>
      <c r="B529" s="3" t="s">
        <v>619</v>
      </c>
      <c r="C529" s="3" t="s">
        <v>623</v>
      </c>
      <c r="D529" s="3">
        <v>2</v>
      </c>
    </row>
    <row r="530" spans="1:4">
      <c r="A530" s="3" t="s">
        <v>730</v>
      </c>
      <c r="B530" s="3" t="s">
        <v>620</v>
      </c>
      <c r="C530" s="3" t="s">
        <v>623</v>
      </c>
      <c r="D530" s="3">
        <v>1</v>
      </c>
    </row>
    <row r="531" spans="1:4">
      <c r="A531" s="3" t="s">
        <v>730</v>
      </c>
      <c r="B531" s="3" t="s">
        <v>621</v>
      </c>
      <c r="C531" s="3" t="s">
        <v>623</v>
      </c>
      <c r="D531" s="3">
        <v>0</v>
      </c>
    </row>
    <row r="532" spans="1:4">
      <c r="A532" s="3" t="s">
        <v>730</v>
      </c>
      <c r="B532" s="3" t="s">
        <v>615</v>
      </c>
      <c r="C532" s="3" t="s">
        <v>624</v>
      </c>
      <c r="D532" s="3">
        <v>0</v>
      </c>
    </row>
    <row r="533" spans="1:4">
      <c r="A533" s="3" t="s">
        <v>730</v>
      </c>
      <c r="B533" s="3" t="s">
        <v>617</v>
      </c>
      <c r="C533" s="3" t="s">
        <v>624</v>
      </c>
      <c r="D533" s="3">
        <v>0</v>
      </c>
    </row>
    <row r="534" spans="1:4">
      <c r="A534" s="3" t="s">
        <v>730</v>
      </c>
      <c r="B534" s="3" t="s">
        <v>618</v>
      </c>
      <c r="C534" s="3" t="s">
        <v>624</v>
      </c>
      <c r="D534" s="3">
        <v>1</v>
      </c>
    </row>
    <row r="535" spans="1:4">
      <c r="A535" s="3" t="s">
        <v>730</v>
      </c>
      <c r="B535" s="3" t="s">
        <v>619</v>
      </c>
      <c r="C535" s="3" t="s">
        <v>624</v>
      </c>
      <c r="D535" s="3">
        <v>2</v>
      </c>
    </row>
    <row r="536" spans="1:4">
      <c r="A536" s="3" t="s">
        <v>730</v>
      </c>
      <c r="B536" s="3" t="s">
        <v>620</v>
      </c>
      <c r="C536" s="3" t="s">
        <v>624</v>
      </c>
      <c r="D536" s="3">
        <v>1</v>
      </c>
    </row>
    <row r="537" spans="1:4">
      <c r="A537" s="3" t="s">
        <v>730</v>
      </c>
      <c r="B537" s="3" t="s">
        <v>621</v>
      </c>
      <c r="C537" s="3" t="s">
        <v>624</v>
      </c>
      <c r="D537" s="3">
        <v>0</v>
      </c>
    </row>
    <row r="538" spans="1:4">
      <c r="A538" s="3" t="s">
        <v>730</v>
      </c>
      <c r="B538" s="3" t="s">
        <v>615</v>
      </c>
      <c r="C538" s="3" t="s">
        <v>768</v>
      </c>
      <c r="D538" s="3">
        <v>0</v>
      </c>
    </row>
    <row r="539" spans="1:4">
      <c r="A539" s="3" t="s">
        <v>730</v>
      </c>
      <c r="B539" s="3" t="s">
        <v>617</v>
      </c>
      <c r="C539" s="3" t="s">
        <v>768</v>
      </c>
      <c r="D539" s="3">
        <v>0</v>
      </c>
    </row>
    <row r="540" spans="1:4">
      <c r="A540" s="3" t="s">
        <v>730</v>
      </c>
      <c r="B540" s="3" t="s">
        <v>618</v>
      </c>
      <c r="C540" s="3" t="s">
        <v>768</v>
      </c>
      <c r="D540" s="3">
        <v>0</v>
      </c>
    </row>
    <row r="541" spans="1:4">
      <c r="A541" s="3" t="s">
        <v>730</v>
      </c>
      <c r="B541" s="3" t="s">
        <v>619</v>
      </c>
      <c r="C541" s="3" t="s">
        <v>768</v>
      </c>
      <c r="D541" s="3">
        <v>0</v>
      </c>
    </row>
    <row r="542" spans="1:4">
      <c r="A542" s="3" t="s">
        <v>730</v>
      </c>
      <c r="B542" s="3" t="s">
        <v>620</v>
      </c>
      <c r="C542" s="3" t="s">
        <v>768</v>
      </c>
      <c r="D542" s="3">
        <v>2</v>
      </c>
    </row>
    <row r="543" spans="1:4">
      <c r="A543" s="3" t="s">
        <v>730</v>
      </c>
      <c r="B543" s="3" t="s">
        <v>621</v>
      </c>
      <c r="C543" s="3" t="s">
        <v>768</v>
      </c>
      <c r="D543" s="3">
        <v>1</v>
      </c>
    </row>
    <row r="544" spans="1:4">
      <c r="A544" s="3" t="s">
        <v>731</v>
      </c>
      <c r="B544" s="3" t="s">
        <v>615</v>
      </c>
      <c r="C544" s="3" t="s">
        <v>616</v>
      </c>
      <c r="D544" s="3">
        <v>0</v>
      </c>
    </row>
    <row r="545" spans="1:4">
      <c r="A545" s="3" t="s">
        <v>731</v>
      </c>
      <c r="B545" s="3" t="s">
        <v>617</v>
      </c>
      <c r="C545" s="3" t="s">
        <v>616</v>
      </c>
      <c r="D545" s="3">
        <v>0</v>
      </c>
    </row>
    <row r="546" spans="1:4">
      <c r="A546" s="3" t="s">
        <v>731</v>
      </c>
      <c r="B546" s="3" t="s">
        <v>618</v>
      </c>
      <c r="C546" s="3" t="s">
        <v>616</v>
      </c>
      <c r="D546" s="3">
        <v>0</v>
      </c>
    </row>
    <row r="547" spans="1:4">
      <c r="A547" s="3" t="s">
        <v>731</v>
      </c>
      <c r="B547" s="3" t="s">
        <v>619</v>
      </c>
      <c r="C547" s="3" t="s">
        <v>616</v>
      </c>
      <c r="D547" s="3">
        <v>2</v>
      </c>
    </row>
    <row r="548" spans="1:4">
      <c r="A548" s="3" t="s">
        <v>731</v>
      </c>
      <c r="B548" s="3" t="s">
        <v>620</v>
      </c>
      <c r="C548" s="3" t="s">
        <v>616</v>
      </c>
      <c r="D548" s="3">
        <v>0</v>
      </c>
    </row>
    <row r="549" spans="1:4">
      <c r="A549" s="3" t="s">
        <v>731</v>
      </c>
      <c r="B549" s="3" t="s">
        <v>621</v>
      </c>
      <c r="C549" s="3" t="s">
        <v>616</v>
      </c>
      <c r="D549" s="3">
        <v>0</v>
      </c>
    </row>
    <row r="550" spans="1:4">
      <c r="A550" s="3" t="s">
        <v>731</v>
      </c>
      <c r="B550" s="3" t="s">
        <v>615</v>
      </c>
      <c r="C550" s="3" t="s">
        <v>622</v>
      </c>
      <c r="D550" s="3">
        <v>0</v>
      </c>
    </row>
    <row r="551" spans="1:4">
      <c r="A551" s="3" t="s">
        <v>731</v>
      </c>
      <c r="B551" s="3" t="s">
        <v>617</v>
      </c>
      <c r="C551" s="3" t="s">
        <v>622</v>
      </c>
      <c r="D551" s="3">
        <v>1</v>
      </c>
    </row>
    <row r="552" spans="1:4">
      <c r="A552" s="3" t="s">
        <v>731</v>
      </c>
      <c r="B552" s="3" t="s">
        <v>618</v>
      </c>
      <c r="C552" s="3" t="s">
        <v>622</v>
      </c>
      <c r="D552" s="3">
        <v>1</v>
      </c>
    </row>
    <row r="553" spans="1:4">
      <c r="A553" s="3" t="s">
        <v>731</v>
      </c>
      <c r="B553" s="3" t="s">
        <v>619</v>
      </c>
      <c r="C553" s="3" t="s">
        <v>622</v>
      </c>
      <c r="D553" s="3">
        <v>2</v>
      </c>
    </row>
    <row r="554" spans="1:4">
      <c r="A554" s="3" t="s">
        <v>731</v>
      </c>
      <c r="B554" s="3" t="s">
        <v>620</v>
      </c>
      <c r="C554" s="3" t="s">
        <v>622</v>
      </c>
      <c r="D554" s="3">
        <v>1</v>
      </c>
    </row>
    <row r="555" spans="1:4">
      <c r="A555" s="3" t="s">
        <v>731</v>
      </c>
      <c r="B555" s="3" t="s">
        <v>621</v>
      </c>
      <c r="C555" s="3" t="s">
        <v>622</v>
      </c>
      <c r="D555" s="3">
        <v>0</v>
      </c>
    </row>
    <row r="556" spans="1:4">
      <c r="A556" s="3" t="s">
        <v>731</v>
      </c>
      <c r="B556" s="3" t="s">
        <v>615</v>
      </c>
      <c r="C556" s="3" t="s">
        <v>623</v>
      </c>
      <c r="D556" s="3">
        <v>0</v>
      </c>
    </row>
    <row r="557" spans="1:4">
      <c r="A557" s="3" t="s">
        <v>731</v>
      </c>
      <c r="B557" s="3" t="s">
        <v>617</v>
      </c>
      <c r="C557" s="3" t="s">
        <v>623</v>
      </c>
      <c r="D557" s="3">
        <v>0</v>
      </c>
    </row>
    <row r="558" spans="1:4">
      <c r="A558" s="3" t="s">
        <v>731</v>
      </c>
      <c r="B558" s="3" t="s">
        <v>618</v>
      </c>
      <c r="C558" s="3" t="s">
        <v>623</v>
      </c>
      <c r="D558" s="3">
        <v>0</v>
      </c>
    </row>
    <row r="559" spans="1:4">
      <c r="A559" s="3" t="s">
        <v>731</v>
      </c>
      <c r="B559" s="3" t="s">
        <v>619</v>
      </c>
      <c r="C559" s="3" t="s">
        <v>623</v>
      </c>
    </row>
    <row r="560" spans="1:4">
      <c r="A560" s="3" t="s">
        <v>731</v>
      </c>
      <c r="B560" s="3" t="s">
        <v>620</v>
      </c>
      <c r="C560" s="3" t="s">
        <v>623</v>
      </c>
    </row>
    <row r="561" spans="1:4">
      <c r="A561" s="3" t="s">
        <v>731</v>
      </c>
      <c r="B561" s="3" t="s">
        <v>621</v>
      </c>
      <c r="C561" s="3" t="s">
        <v>623</v>
      </c>
    </row>
    <row r="562" spans="1:4">
      <c r="A562" s="3" t="s">
        <v>731</v>
      </c>
      <c r="B562" s="3" t="s">
        <v>615</v>
      </c>
      <c r="C562" s="3" t="s">
        <v>624</v>
      </c>
      <c r="D562" s="3">
        <v>0</v>
      </c>
    </row>
    <row r="563" spans="1:4">
      <c r="A563" s="3" t="s">
        <v>731</v>
      </c>
      <c r="B563" s="3" t="s">
        <v>617</v>
      </c>
      <c r="C563" s="3" t="s">
        <v>624</v>
      </c>
      <c r="D563" s="3">
        <v>0</v>
      </c>
    </row>
    <row r="564" spans="1:4">
      <c r="A564" s="3" t="s">
        <v>731</v>
      </c>
      <c r="B564" s="3" t="s">
        <v>618</v>
      </c>
      <c r="C564" s="3" t="s">
        <v>624</v>
      </c>
      <c r="D564" s="3">
        <v>2</v>
      </c>
    </row>
    <row r="565" spans="1:4">
      <c r="A565" s="3" t="s">
        <v>731</v>
      </c>
      <c r="B565" s="3" t="s">
        <v>619</v>
      </c>
      <c r="C565" s="3" t="s">
        <v>624</v>
      </c>
      <c r="D565" s="3">
        <v>0</v>
      </c>
    </row>
    <row r="566" spans="1:4">
      <c r="A566" s="3" t="s">
        <v>731</v>
      </c>
      <c r="B566" s="3" t="s">
        <v>620</v>
      </c>
      <c r="C566" s="3" t="s">
        <v>624</v>
      </c>
      <c r="D566" s="3">
        <v>0</v>
      </c>
    </row>
    <row r="567" spans="1:4">
      <c r="A567" s="3" t="s">
        <v>731</v>
      </c>
      <c r="B567" s="3" t="s">
        <v>621</v>
      </c>
      <c r="C567" s="3" t="s">
        <v>624</v>
      </c>
      <c r="D567" s="3">
        <v>0</v>
      </c>
    </row>
    <row r="568" spans="1:4">
      <c r="A568" s="3" t="s">
        <v>731</v>
      </c>
      <c r="B568" s="3" t="s">
        <v>615</v>
      </c>
      <c r="C568" s="3" t="s">
        <v>768</v>
      </c>
      <c r="D568" s="3">
        <v>0</v>
      </c>
    </row>
    <row r="569" spans="1:4">
      <c r="A569" s="3" t="s">
        <v>731</v>
      </c>
      <c r="B569" s="3" t="s">
        <v>617</v>
      </c>
      <c r="C569" s="3" t="s">
        <v>768</v>
      </c>
      <c r="D569" s="3">
        <v>0</v>
      </c>
    </row>
    <row r="570" spans="1:4">
      <c r="A570" s="3" t="s">
        <v>731</v>
      </c>
      <c r="B570" s="3" t="s">
        <v>618</v>
      </c>
      <c r="C570" s="3" t="s">
        <v>768</v>
      </c>
      <c r="D570" s="3">
        <v>0</v>
      </c>
    </row>
    <row r="571" spans="1:4">
      <c r="A571" s="3" t="s">
        <v>731</v>
      </c>
      <c r="B571" s="3" t="s">
        <v>619</v>
      </c>
      <c r="C571" s="3" t="s">
        <v>768</v>
      </c>
      <c r="D571" s="3">
        <v>0</v>
      </c>
    </row>
    <row r="572" spans="1:4">
      <c r="A572" s="3" t="s">
        <v>731</v>
      </c>
      <c r="B572" s="3" t="s">
        <v>620</v>
      </c>
      <c r="C572" s="3" t="s">
        <v>768</v>
      </c>
      <c r="D572" s="3">
        <v>0</v>
      </c>
    </row>
    <row r="573" spans="1:4">
      <c r="A573" s="3" t="s">
        <v>731</v>
      </c>
      <c r="B573" s="3" t="s">
        <v>621</v>
      </c>
      <c r="C573" s="3" t="s">
        <v>768</v>
      </c>
      <c r="D573" s="3">
        <v>0</v>
      </c>
    </row>
    <row r="574" spans="1:4">
      <c r="A574" s="3" t="s">
        <v>732</v>
      </c>
      <c r="B574" s="3" t="s">
        <v>615</v>
      </c>
      <c r="C574" s="3" t="s">
        <v>616</v>
      </c>
      <c r="D574" s="3">
        <v>0</v>
      </c>
    </row>
    <row r="575" spans="1:4">
      <c r="A575" s="3" t="s">
        <v>732</v>
      </c>
      <c r="B575" s="3" t="s">
        <v>617</v>
      </c>
      <c r="C575" s="3" t="s">
        <v>616</v>
      </c>
      <c r="D575" s="3">
        <v>0</v>
      </c>
    </row>
    <row r="576" spans="1:4">
      <c r="A576" s="3" t="s">
        <v>732</v>
      </c>
      <c r="B576" s="3" t="s">
        <v>618</v>
      </c>
      <c r="C576" s="3" t="s">
        <v>616</v>
      </c>
      <c r="D576" s="3">
        <v>0</v>
      </c>
    </row>
    <row r="577" spans="1:4">
      <c r="A577" s="3" t="s">
        <v>732</v>
      </c>
      <c r="B577" s="3" t="s">
        <v>619</v>
      </c>
      <c r="C577" s="3" t="s">
        <v>616</v>
      </c>
      <c r="D577" s="3">
        <v>0</v>
      </c>
    </row>
    <row r="578" spans="1:4">
      <c r="A578" s="3" t="s">
        <v>732</v>
      </c>
      <c r="B578" s="3" t="s">
        <v>620</v>
      </c>
      <c r="C578" s="3" t="s">
        <v>616</v>
      </c>
    </row>
    <row r="579" spans="1:4">
      <c r="A579" s="3" t="s">
        <v>732</v>
      </c>
      <c r="B579" s="3" t="s">
        <v>621</v>
      </c>
      <c r="C579" s="3" t="s">
        <v>616</v>
      </c>
    </row>
    <row r="580" spans="1:4">
      <c r="A580" s="3" t="s">
        <v>732</v>
      </c>
      <c r="B580" s="3" t="s">
        <v>615</v>
      </c>
      <c r="C580" s="3" t="s">
        <v>622</v>
      </c>
      <c r="D580" s="3">
        <v>2</v>
      </c>
    </row>
    <row r="581" spans="1:4">
      <c r="A581" s="3" t="s">
        <v>732</v>
      </c>
      <c r="B581" s="3" t="s">
        <v>617</v>
      </c>
      <c r="C581" s="3" t="s">
        <v>622</v>
      </c>
      <c r="D581" s="3">
        <v>1</v>
      </c>
    </row>
    <row r="582" spans="1:4">
      <c r="A582" s="3" t="s">
        <v>732</v>
      </c>
      <c r="B582" s="3" t="s">
        <v>618</v>
      </c>
      <c r="C582" s="3" t="s">
        <v>622</v>
      </c>
      <c r="D582" s="3">
        <v>1</v>
      </c>
    </row>
    <row r="583" spans="1:4">
      <c r="A583" s="3" t="s">
        <v>732</v>
      </c>
      <c r="B583" s="3" t="s">
        <v>619</v>
      </c>
      <c r="C583" s="3" t="s">
        <v>622</v>
      </c>
      <c r="D583" s="3">
        <v>0</v>
      </c>
    </row>
    <row r="584" spans="1:4">
      <c r="A584" s="3" t="s">
        <v>732</v>
      </c>
      <c r="B584" s="3" t="s">
        <v>620</v>
      </c>
      <c r="C584" s="3" t="s">
        <v>622</v>
      </c>
    </row>
    <row r="585" spans="1:4">
      <c r="A585" s="3" t="s">
        <v>732</v>
      </c>
      <c r="B585" s="3" t="s">
        <v>621</v>
      </c>
      <c r="C585" s="3" t="s">
        <v>622</v>
      </c>
    </row>
    <row r="586" spans="1:4">
      <c r="A586" s="3" t="s">
        <v>732</v>
      </c>
      <c r="B586" s="3" t="s">
        <v>615</v>
      </c>
      <c r="C586" s="3" t="s">
        <v>623</v>
      </c>
      <c r="D586" s="3">
        <v>0</v>
      </c>
    </row>
    <row r="587" spans="1:4">
      <c r="A587" s="3" t="s">
        <v>732</v>
      </c>
      <c r="B587" s="3" t="s">
        <v>617</v>
      </c>
      <c r="C587" s="3" t="s">
        <v>623</v>
      </c>
      <c r="D587" s="3">
        <v>0</v>
      </c>
    </row>
    <row r="588" spans="1:4">
      <c r="A588" s="3" t="s">
        <v>732</v>
      </c>
      <c r="B588" s="3" t="s">
        <v>618</v>
      </c>
      <c r="C588" s="3" t="s">
        <v>623</v>
      </c>
      <c r="D588" s="3">
        <v>0</v>
      </c>
    </row>
    <row r="589" spans="1:4">
      <c r="A589" s="3" t="s">
        <v>732</v>
      </c>
      <c r="B589" s="3" t="s">
        <v>619</v>
      </c>
      <c r="C589" s="3" t="s">
        <v>623</v>
      </c>
      <c r="D589" s="3">
        <v>0</v>
      </c>
    </row>
    <row r="590" spans="1:4">
      <c r="A590" s="3" t="s">
        <v>732</v>
      </c>
      <c r="B590" s="3" t="s">
        <v>620</v>
      </c>
      <c r="C590" s="3" t="s">
        <v>623</v>
      </c>
      <c r="D590" s="3">
        <v>1</v>
      </c>
    </row>
    <row r="591" spans="1:4">
      <c r="A591" s="3" t="s">
        <v>732</v>
      </c>
      <c r="B591" s="3" t="s">
        <v>621</v>
      </c>
      <c r="C591" s="3" t="s">
        <v>623</v>
      </c>
      <c r="D591" s="3">
        <v>0</v>
      </c>
    </row>
    <row r="592" spans="1:4">
      <c r="A592" s="3" t="s">
        <v>732</v>
      </c>
      <c r="B592" s="3" t="s">
        <v>615</v>
      </c>
      <c r="C592" s="3" t="s">
        <v>624</v>
      </c>
      <c r="D592" s="3">
        <v>0</v>
      </c>
    </row>
    <row r="593" spans="1:4">
      <c r="A593" s="3" t="s">
        <v>732</v>
      </c>
      <c r="B593" s="3" t="s">
        <v>617</v>
      </c>
      <c r="C593" s="3" t="s">
        <v>624</v>
      </c>
      <c r="D593" s="3">
        <v>0</v>
      </c>
    </row>
    <row r="594" spans="1:4">
      <c r="A594" s="3" t="s">
        <v>732</v>
      </c>
      <c r="B594" s="3" t="s">
        <v>618</v>
      </c>
      <c r="C594" s="3" t="s">
        <v>624</v>
      </c>
      <c r="D594" s="3">
        <v>0</v>
      </c>
    </row>
    <row r="595" spans="1:4">
      <c r="A595" s="3" t="s">
        <v>732</v>
      </c>
      <c r="B595" s="3" t="s">
        <v>619</v>
      </c>
      <c r="C595" s="3" t="s">
        <v>624</v>
      </c>
      <c r="D595" s="3">
        <v>0</v>
      </c>
    </row>
    <row r="596" spans="1:4">
      <c r="A596" s="3" t="s">
        <v>732</v>
      </c>
      <c r="B596" s="3" t="s">
        <v>620</v>
      </c>
      <c r="C596" s="3" t="s">
        <v>624</v>
      </c>
    </row>
    <row r="597" spans="1:4">
      <c r="A597" s="3" t="s">
        <v>732</v>
      </c>
      <c r="B597" s="3" t="s">
        <v>621</v>
      </c>
      <c r="C597" s="3" t="s">
        <v>624</v>
      </c>
    </row>
    <row r="598" spans="1:4">
      <c r="A598" s="3" t="s">
        <v>732</v>
      </c>
      <c r="B598" s="3" t="s">
        <v>615</v>
      </c>
      <c r="C598" s="3" t="s">
        <v>768</v>
      </c>
      <c r="D598" s="3">
        <v>0</v>
      </c>
    </row>
    <row r="599" spans="1:4">
      <c r="A599" s="3" t="s">
        <v>732</v>
      </c>
      <c r="B599" s="3" t="s">
        <v>617</v>
      </c>
      <c r="C599" s="3" t="s">
        <v>768</v>
      </c>
      <c r="D599" s="3">
        <v>0</v>
      </c>
    </row>
    <row r="600" spans="1:4">
      <c r="A600" s="3" t="s">
        <v>732</v>
      </c>
      <c r="B600" s="3" t="s">
        <v>618</v>
      </c>
      <c r="C600" s="3" t="s">
        <v>768</v>
      </c>
      <c r="D600" s="3">
        <v>0</v>
      </c>
    </row>
    <row r="601" spans="1:4">
      <c r="A601" s="3" t="s">
        <v>732</v>
      </c>
      <c r="B601" s="3" t="s">
        <v>619</v>
      </c>
      <c r="C601" s="3" t="s">
        <v>768</v>
      </c>
      <c r="D601" s="3">
        <v>0</v>
      </c>
    </row>
    <row r="602" spans="1:4">
      <c r="A602" s="3" t="s">
        <v>732</v>
      </c>
      <c r="B602" s="3" t="s">
        <v>620</v>
      </c>
      <c r="C602" s="3" t="s">
        <v>768</v>
      </c>
      <c r="D602" s="3">
        <v>0</v>
      </c>
    </row>
    <row r="603" spans="1:4">
      <c r="A603" s="3" t="s">
        <v>732</v>
      </c>
      <c r="B603" s="3" t="s">
        <v>621</v>
      </c>
      <c r="C603" s="3" t="s">
        <v>768</v>
      </c>
      <c r="D603" s="3">
        <v>0</v>
      </c>
    </row>
    <row r="604" spans="1:4">
      <c r="A604" s="3" t="s">
        <v>778</v>
      </c>
      <c r="B604" s="3" t="s">
        <v>615</v>
      </c>
      <c r="C604" s="3" t="s">
        <v>616</v>
      </c>
      <c r="D604" s="3">
        <v>0</v>
      </c>
    </row>
    <row r="605" spans="1:4">
      <c r="A605" s="3" t="s">
        <v>778</v>
      </c>
      <c r="B605" s="3" t="s">
        <v>617</v>
      </c>
      <c r="C605" s="3" t="s">
        <v>616</v>
      </c>
      <c r="D605" s="3">
        <v>0</v>
      </c>
    </row>
    <row r="606" spans="1:4">
      <c r="A606" s="3" t="s">
        <v>778</v>
      </c>
      <c r="B606" s="3" t="s">
        <v>618</v>
      </c>
      <c r="C606" s="3" t="s">
        <v>616</v>
      </c>
      <c r="D606" s="3">
        <v>0</v>
      </c>
    </row>
    <row r="607" spans="1:4">
      <c r="A607" s="3" t="s">
        <v>778</v>
      </c>
      <c r="B607" s="3" t="s">
        <v>619</v>
      </c>
      <c r="C607" s="3" t="s">
        <v>616</v>
      </c>
      <c r="D607" s="3">
        <v>0</v>
      </c>
    </row>
    <row r="608" spans="1:4">
      <c r="A608" s="3" t="s">
        <v>778</v>
      </c>
      <c r="B608" s="3" t="s">
        <v>620</v>
      </c>
      <c r="C608" s="3" t="s">
        <v>616</v>
      </c>
      <c r="D608" s="3">
        <v>0</v>
      </c>
    </row>
    <row r="609" spans="1:4">
      <c r="A609" s="3" t="s">
        <v>778</v>
      </c>
      <c r="B609" s="3" t="s">
        <v>621</v>
      </c>
      <c r="C609" s="3" t="s">
        <v>616</v>
      </c>
    </row>
    <row r="610" spans="1:4">
      <c r="A610" s="3" t="s">
        <v>778</v>
      </c>
      <c r="B610" s="3" t="s">
        <v>615</v>
      </c>
      <c r="C610" s="3" t="s">
        <v>622</v>
      </c>
      <c r="D610" s="3">
        <v>0</v>
      </c>
    </row>
    <row r="611" spans="1:4">
      <c r="A611" s="3" t="s">
        <v>778</v>
      </c>
      <c r="B611" s="3" t="s">
        <v>617</v>
      </c>
      <c r="C611" s="3" t="s">
        <v>622</v>
      </c>
      <c r="D611" s="3">
        <v>0</v>
      </c>
    </row>
    <row r="612" spans="1:4">
      <c r="A612" s="3" t="s">
        <v>778</v>
      </c>
      <c r="B612" s="3" t="s">
        <v>618</v>
      </c>
      <c r="C612" s="3" t="s">
        <v>622</v>
      </c>
      <c r="D612" s="3">
        <v>0</v>
      </c>
    </row>
    <row r="613" spans="1:4">
      <c r="A613" s="3" t="s">
        <v>778</v>
      </c>
      <c r="B613" s="3" t="s">
        <v>619</v>
      </c>
      <c r="C613" s="3" t="s">
        <v>622</v>
      </c>
      <c r="D613" s="3">
        <v>0</v>
      </c>
    </row>
    <row r="614" spans="1:4">
      <c r="A614" s="3" t="s">
        <v>778</v>
      </c>
      <c r="B614" s="3" t="s">
        <v>620</v>
      </c>
      <c r="C614" s="3" t="s">
        <v>622</v>
      </c>
      <c r="D614" s="3">
        <v>0</v>
      </c>
    </row>
    <row r="615" spans="1:4">
      <c r="A615" s="3" t="s">
        <v>778</v>
      </c>
      <c r="B615" s="3" t="s">
        <v>621</v>
      </c>
      <c r="C615" s="3" t="s">
        <v>622</v>
      </c>
      <c r="D615" s="3">
        <v>0</v>
      </c>
    </row>
    <row r="616" spans="1:4">
      <c r="A616" s="3" t="s">
        <v>778</v>
      </c>
      <c r="B616" s="3" t="s">
        <v>615</v>
      </c>
      <c r="C616" s="3" t="s">
        <v>623</v>
      </c>
      <c r="D616" s="3">
        <v>0</v>
      </c>
    </row>
    <row r="617" spans="1:4">
      <c r="A617" s="3" t="s">
        <v>778</v>
      </c>
      <c r="B617" s="3" t="s">
        <v>617</v>
      </c>
      <c r="C617" s="3" t="s">
        <v>623</v>
      </c>
      <c r="D617" s="3">
        <v>0</v>
      </c>
    </row>
    <row r="618" spans="1:4">
      <c r="A618" s="3" t="s">
        <v>778</v>
      </c>
      <c r="B618" s="3" t="s">
        <v>618</v>
      </c>
      <c r="C618" s="3" t="s">
        <v>623</v>
      </c>
      <c r="D618" s="3">
        <v>1</v>
      </c>
    </row>
    <row r="619" spans="1:4">
      <c r="A619" s="3" t="s">
        <v>778</v>
      </c>
      <c r="B619" s="3" t="s">
        <v>619</v>
      </c>
      <c r="C619" s="3" t="s">
        <v>623</v>
      </c>
      <c r="D619" s="3">
        <v>0</v>
      </c>
    </row>
    <row r="620" spans="1:4">
      <c r="A620" s="3" t="s">
        <v>778</v>
      </c>
      <c r="B620" s="3" t="s">
        <v>620</v>
      </c>
      <c r="C620" s="3" t="s">
        <v>623</v>
      </c>
    </row>
    <row r="621" spans="1:4">
      <c r="A621" s="3" t="s">
        <v>778</v>
      </c>
      <c r="B621" s="3" t="s">
        <v>621</v>
      </c>
      <c r="C621" s="3" t="s">
        <v>623</v>
      </c>
    </row>
    <row r="622" spans="1:4">
      <c r="A622" s="3" t="s">
        <v>778</v>
      </c>
      <c r="B622" s="3" t="s">
        <v>615</v>
      </c>
      <c r="C622" s="3" t="s">
        <v>624</v>
      </c>
      <c r="D622" s="3">
        <v>0</v>
      </c>
    </row>
    <row r="623" spans="1:4">
      <c r="A623" s="3" t="s">
        <v>778</v>
      </c>
      <c r="B623" s="3" t="s">
        <v>617</v>
      </c>
      <c r="C623" s="3" t="s">
        <v>624</v>
      </c>
      <c r="D623" s="3">
        <v>2</v>
      </c>
    </row>
    <row r="624" spans="1:4">
      <c r="A624" s="3" t="s">
        <v>778</v>
      </c>
      <c r="B624" s="3" t="s">
        <v>618</v>
      </c>
      <c r="C624" s="3" t="s">
        <v>624</v>
      </c>
      <c r="D624" s="3">
        <v>0</v>
      </c>
    </row>
    <row r="625" spans="1:4">
      <c r="A625" s="3" t="s">
        <v>778</v>
      </c>
      <c r="B625" s="3" t="s">
        <v>619</v>
      </c>
      <c r="C625" s="3" t="s">
        <v>624</v>
      </c>
      <c r="D625" s="3">
        <v>0</v>
      </c>
    </row>
    <row r="626" spans="1:4">
      <c r="A626" s="3" t="s">
        <v>778</v>
      </c>
      <c r="B626" s="3" t="s">
        <v>620</v>
      </c>
      <c r="C626" s="3" t="s">
        <v>624</v>
      </c>
      <c r="D626" s="3">
        <v>0</v>
      </c>
    </row>
    <row r="627" spans="1:4">
      <c r="A627" s="3" t="s">
        <v>778</v>
      </c>
      <c r="B627" s="3" t="s">
        <v>621</v>
      </c>
      <c r="C627" s="3" t="s">
        <v>624</v>
      </c>
      <c r="D627" s="3">
        <v>0</v>
      </c>
    </row>
    <row r="628" spans="1:4">
      <c r="A628" s="3" t="s">
        <v>778</v>
      </c>
      <c r="B628" s="3" t="s">
        <v>615</v>
      </c>
      <c r="C628" s="3" t="s">
        <v>768</v>
      </c>
      <c r="D628" s="3">
        <v>0</v>
      </c>
    </row>
    <row r="629" spans="1:4">
      <c r="A629" s="3" t="s">
        <v>778</v>
      </c>
      <c r="B629" s="3" t="s">
        <v>617</v>
      </c>
      <c r="C629" s="3" t="s">
        <v>768</v>
      </c>
      <c r="D629" s="3">
        <v>0</v>
      </c>
    </row>
    <row r="630" spans="1:4">
      <c r="A630" s="3" t="s">
        <v>778</v>
      </c>
      <c r="B630" s="3" t="s">
        <v>618</v>
      </c>
      <c r="C630" s="3" t="s">
        <v>768</v>
      </c>
      <c r="D630" s="3">
        <v>0</v>
      </c>
    </row>
    <row r="631" spans="1:4">
      <c r="A631" s="3" t="s">
        <v>778</v>
      </c>
      <c r="B631" s="3" t="s">
        <v>619</v>
      </c>
      <c r="C631" s="3" t="s">
        <v>768</v>
      </c>
      <c r="D631" s="3">
        <v>0</v>
      </c>
    </row>
    <row r="632" spans="1:4">
      <c r="A632" s="3" t="s">
        <v>778</v>
      </c>
      <c r="B632" s="3" t="s">
        <v>620</v>
      </c>
      <c r="C632" s="3" t="s">
        <v>768</v>
      </c>
      <c r="D632" s="3">
        <v>0</v>
      </c>
    </row>
    <row r="633" spans="1:4">
      <c r="A633" s="3" t="s">
        <v>778</v>
      </c>
      <c r="B633" s="3" t="s">
        <v>621</v>
      </c>
      <c r="C633" s="3" t="s">
        <v>768</v>
      </c>
      <c r="D633" s="3">
        <v>0</v>
      </c>
    </row>
    <row r="634" spans="1:4">
      <c r="A634" s="3" t="s">
        <v>779</v>
      </c>
      <c r="B634" s="3" t="s">
        <v>615</v>
      </c>
      <c r="C634" s="3" t="s">
        <v>616</v>
      </c>
      <c r="D634" s="3">
        <v>2</v>
      </c>
    </row>
    <row r="635" spans="1:4">
      <c r="A635" s="3" t="s">
        <v>779</v>
      </c>
      <c r="B635" s="3" t="s">
        <v>617</v>
      </c>
      <c r="C635" s="3" t="s">
        <v>616</v>
      </c>
      <c r="D635" s="3">
        <v>0</v>
      </c>
    </row>
    <row r="636" spans="1:4">
      <c r="A636" s="3" t="s">
        <v>779</v>
      </c>
      <c r="B636" s="3" t="s">
        <v>618</v>
      </c>
      <c r="C636" s="3" t="s">
        <v>616</v>
      </c>
      <c r="D636" s="3">
        <v>0</v>
      </c>
    </row>
    <row r="637" spans="1:4">
      <c r="A637" s="3" t="s">
        <v>779</v>
      </c>
      <c r="B637" s="3" t="s">
        <v>619</v>
      </c>
      <c r="C637" s="3" t="s">
        <v>616</v>
      </c>
      <c r="D637" s="3">
        <v>2</v>
      </c>
    </row>
    <row r="638" spans="1:4">
      <c r="A638" s="3" t="s">
        <v>779</v>
      </c>
      <c r="B638" s="3" t="s">
        <v>620</v>
      </c>
      <c r="C638" s="3" t="s">
        <v>616</v>
      </c>
      <c r="D638" s="3">
        <v>3</v>
      </c>
    </row>
    <row r="639" spans="1:4">
      <c r="A639" s="3" t="s">
        <v>779</v>
      </c>
      <c r="B639" s="3" t="s">
        <v>621</v>
      </c>
      <c r="C639" s="3" t="s">
        <v>616</v>
      </c>
    </row>
    <row r="640" spans="1:4">
      <c r="A640" s="3" t="s">
        <v>779</v>
      </c>
      <c r="B640" s="3" t="s">
        <v>615</v>
      </c>
      <c r="C640" s="3" t="s">
        <v>622</v>
      </c>
      <c r="D640" s="3">
        <v>1</v>
      </c>
    </row>
    <row r="641" spans="1:4">
      <c r="A641" s="3" t="s">
        <v>779</v>
      </c>
      <c r="B641" s="3" t="s">
        <v>617</v>
      </c>
      <c r="C641" s="3" t="s">
        <v>622</v>
      </c>
      <c r="D641" s="3">
        <v>0</v>
      </c>
    </row>
    <row r="642" spans="1:4">
      <c r="A642" s="3" t="s">
        <v>779</v>
      </c>
      <c r="B642" s="3" t="s">
        <v>618</v>
      </c>
      <c r="C642" s="3" t="s">
        <v>622</v>
      </c>
      <c r="D642" s="3">
        <v>1</v>
      </c>
    </row>
    <row r="643" spans="1:4">
      <c r="A643" s="3" t="s">
        <v>779</v>
      </c>
      <c r="B643" s="3" t="s">
        <v>619</v>
      </c>
      <c r="C643" s="3" t="s">
        <v>622</v>
      </c>
    </row>
    <row r="644" spans="1:4">
      <c r="A644" s="3" t="s">
        <v>779</v>
      </c>
      <c r="B644" s="3" t="s">
        <v>620</v>
      </c>
      <c r="C644" s="3" t="s">
        <v>622</v>
      </c>
    </row>
    <row r="645" spans="1:4">
      <c r="A645" s="3" t="s">
        <v>779</v>
      </c>
      <c r="B645" s="3" t="s">
        <v>621</v>
      </c>
      <c r="C645" s="3" t="s">
        <v>622</v>
      </c>
    </row>
    <row r="646" spans="1:4">
      <c r="A646" s="3" t="s">
        <v>779</v>
      </c>
      <c r="B646" s="3" t="s">
        <v>615</v>
      </c>
      <c r="C646" s="3" t="s">
        <v>623</v>
      </c>
      <c r="D646" s="3">
        <v>0</v>
      </c>
    </row>
    <row r="647" spans="1:4">
      <c r="A647" s="3" t="s">
        <v>779</v>
      </c>
      <c r="B647" s="3" t="s">
        <v>617</v>
      </c>
      <c r="C647" s="3" t="s">
        <v>623</v>
      </c>
      <c r="D647" s="3">
        <v>0</v>
      </c>
    </row>
    <row r="648" spans="1:4">
      <c r="A648" s="3" t="s">
        <v>779</v>
      </c>
      <c r="B648" s="3" t="s">
        <v>618</v>
      </c>
      <c r="C648" s="3" t="s">
        <v>623</v>
      </c>
      <c r="D648" s="3">
        <v>0</v>
      </c>
    </row>
    <row r="649" spans="1:4">
      <c r="A649" s="3" t="s">
        <v>779</v>
      </c>
      <c r="B649" s="3" t="s">
        <v>619</v>
      </c>
      <c r="C649" s="3" t="s">
        <v>623</v>
      </c>
      <c r="D649" s="3">
        <v>0</v>
      </c>
    </row>
    <row r="650" spans="1:4">
      <c r="A650" s="3" t="s">
        <v>779</v>
      </c>
      <c r="B650" s="3" t="s">
        <v>620</v>
      </c>
      <c r="C650" s="3" t="s">
        <v>623</v>
      </c>
      <c r="D650" s="3">
        <v>0</v>
      </c>
    </row>
    <row r="651" spans="1:4">
      <c r="A651" s="3" t="s">
        <v>779</v>
      </c>
      <c r="B651" s="3" t="s">
        <v>621</v>
      </c>
      <c r="C651" s="3" t="s">
        <v>623</v>
      </c>
      <c r="D651" s="3">
        <v>0</v>
      </c>
    </row>
    <row r="652" spans="1:4">
      <c r="A652" s="3" t="s">
        <v>779</v>
      </c>
      <c r="B652" s="3" t="s">
        <v>615</v>
      </c>
      <c r="C652" s="3" t="s">
        <v>624</v>
      </c>
      <c r="D652" s="3">
        <v>0</v>
      </c>
    </row>
    <row r="653" spans="1:4">
      <c r="A653" s="3" t="s">
        <v>779</v>
      </c>
      <c r="B653" s="3" t="s">
        <v>617</v>
      </c>
      <c r="C653" s="3" t="s">
        <v>624</v>
      </c>
      <c r="D653" s="3">
        <v>0</v>
      </c>
    </row>
    <row r="654" spans="1:4">
      <c r="A654" s="3" t="s">
        <v>779</v>
      </c>
      <c r="B654" s="3" t="s">
        <v>618</v>
      </c>
      <c r="C654" s="3" t="s">
        <v>624</v>
      </c>
      <c r="D654" s="3">
        <v>2</v>
      </c>
    </row>
    <row r="655" spans="1:4">
      <c r="A655" s="3" t="s">
        <v>779</v>
      </c>
      <c r="B655" s="3" t="s">
        <v>619</v>
      </c>
      <c r="C655" s="3" t="s">
        <v>624</v>
      </c>
      <c r="D655" s="3">
        <v>0</v>
      </c>
    </row>
    <row r="656" spans="1:4">
      <c r="A656" s="3" t="s">
        <v>779</v>
      </c>
      <c r="B656" s="3" t="s">
        <v>620</v>
      </c>
      <c r="C656" s="3" t="s">
        <v>624</v>
      </c>
    </row>
    <row r="657" spans="1:4">
      <c r="A657" s="3" t="s">
        <v>779</v>
      </c>
      <c r="B657" s="3" t="s">
        <v>621</v>
      </c>
      <c r="C657" s="3" t="s">
        <v>624</v>
      </c>
    </row>
    <row r="658" spans="1:4">
      <c r="A658" s="3" t="s">
        <v>779</v>
      </c>
      <c r="B658" s="3" t="s">
        <v>615</v>
      </c>
      <c r="C658" s="3" t="s">
        <v>768</v>
      </c>
      <c r="D658" s="3">
        <v>0</v>
      </c>
    </row>
    <row r="659" spans="1:4">
      <c r="A659" s="3" t="s">
        <v>779</v>
      </c>
      <c r="B659" s="3" t="s">
        <v>617</v>
      </c>
      <c r="C659" s="3" t="s">
        <v>768</v>
      </c>
      <c r="D659" s="3">
        <v>0</v>
      </c>
    </row>
    <row r="660" spans="1:4">
      <c r="A660" s="3" t="s">
        <v>779</v>
      </c>
      <c r="B660" s="3" t="s">
        <v>618</v>
      </c>
      <c r="C660" s="3" t="s">
        <v>768</v>
      </c>
      <c r="D660" s="3">
        <v>0</v>
      </c>
    </row>
    <row r="661" spans="1:4">
      <c r="A661" s="3" t="s">
        <v>779</v>
      </c>
      <c r="B661" s="3" t="s">
        <v>619</v>
      </c>
      <c r="C661" s="3" t="s">
        <v>768</v>
      </c>
      <c r="D661" s="3">
        <v>0</v>
      </c>
    </row>
    <row r="662" spans="1:4">
      <c r="A662" s="3" t="s">
        <v>779</v>
      </c>
      <c r="B662" s="3" t="s">
        <v>620</v>
      </c>
      <c r="C662" s="3" t="s">
        <v>768</v>
      </c>
      <c r="D662" s="3">
        <v>0</v>
      </c>
    </row>
    <row r="663" spans="1:4">
      <c r="A663" s="3" t="s">
        <v>779</v>
      </c>
      <c r="B663" s="3" t="s">
        <v>621</v>
      </c>
      <c r="C663" s="3" t="s">
        <v>768</v>
      </c>
    </row>
    <row r="664" spans="1:4">
      <c r="A664" s="3" t="s">
        <v>780</v>
      </c>
      <c r="B664" s="3" t="s">
        <v>615</v>
      </c>
      <c r="C664" s="3" t="s">
        <v>616</v>
      </c>
      <c r="D664" s="3">
        <v>0</v>
      </c>
    </row>
    <row r="665" spans="1:4">
      <c r="A665" s="3" t="s">
        <v>780</v>
      </c>
      <c r="B665" s="3" t="s">
        <v>617</v>
      </c>
      <c r="C665" s="3" t="s">
        <v>616</v>
      </c>
      <c r="D665" s="3">
        <v>4</v>
      </c>
    </row>
    <row r="666" spans="1:4">
      <c r="A666" s="3" t="s">
        <v>780</v>
      </c>
      <c r="B666" s="3" t="s">
        <v>618</v>
      </c>
      <c r="C666" s="3" t="s">
        <v>616</v>
      </c>
      <c r="D666" s="3">
        <v>1</v>
      </c>
    </row>
    <row r="667" spans="1:4">
      <c r="A667" s="3" t="s">
        <v>780</v>
      </c>
      <c r="B667" s="3" t="s">
        <v>619</v>
      </c>
      <c r="C667" s="3" t="s">
        <v>616</v>
      </c>
    </row>
    <row r="668" spans="1:4">
      <c r="A668" s="3" t="s">
        <v>780</v>
      </c>
      <c r="B668" s="3" t="s">
        <v>620</v>
      </c>
      <c r="C668" s="3" t="s">
        <v>616</v>
      </c>
    </row>
    <row r="669" spans="1:4">
      <c r="A669" s="3" t="s">
        <v>780</v>
      </c>
      <c r="B669" s="3" t="s">
        <v>621</v>
      </c>
      <c r="C669" s="3" t="s">
        <v>616</v>
      </c>
    </row>
    <row r="670" spans="1:4">
      <c r="A670" s="3" t="s">
        <v>780</v>
      </c>
      <c r="B670" s="3" t="s">
        <v>615</v>
      </c>
      <c r="C670" s="3" t="s">
        <v>622</v>
      </c>
      <c r="D670" s="3">
        <v>0</v>
      </c>
    </row>
    <row r="671" spans="1:4">
      <c r="A671" s="3" t="s">
        <v>780</v>
      </c>
      <c r="B671" s="3" t="s">
        <v>617</v>
      </c>
      <c r="C671" s="3" t="s">
        <v>622</v>
      </c>
      <c r="D671" s="3">
        <v>0</v>
      </c>
    </row>
    <row r="672" spans="1:4">
      <c r="A672" s="3" t="s">
        <v>780</v>
      </c>
      <c r="B672" s="3" t="s">
        <v>618</v>
      </c>
      <c r="C672" s="3" t="s">
        <v>622</v>
      </c>
      <c r="D672" s="3">
        <v>1</v>
      </c>
    </row>
    <row r="673" spans="1:4">
      <c r="A673" s="3" t="s">
        <v>780</v>
      </c>
      <c r="B673" s="3" t="s">
        <v>619</v>
      </c>
      <c r="C673" s="3" t="s">
        <v>622</v>
      </c>
      <c r="D673" s="3">
        <v>2</v>
      </c>
    </row>
    <row r="674" spans="1:4">
      <c r="A674" s="3" t="s">
        <v>780</v>
      </c>
      <c r="B674" s="3" t="s">
        <v>620</v>
      </c>
      <c r="C674" s="3" t="s">
        <v>622</v>
      </c>
      <c r="D674" s="3">
        <v>0</v>
      </c>
    </row>
    <row r="675" spans="1:4">
      <c r="A675" s="3" t="s">
        <v>780</v>
      </c>
      <c r="B675" s="3" t="s">
        <v>621</v>
      </c>
      <c r="C675" s="3" t="s">
        <v>622</v>
      </c>
      <c r="D675" s="3">
        <v>2</v>
      </c>
    </row>
    <row r="676" spans="1:4">
      <c r="A676" s="3" t="s">
        <v>780</v>
      </c>
      <c r="B676" s="3" t="s">
        <v>615</v>
      </c>
      <c r="C676" s="3" t="s">
        <v>623</v>
      </c>
      <c r="D676" s="3">
        <v>0</v>
      </c>
    </row>
    <row r="677" spans="1:4">
      <c r="A677" s="3" t="s">
        <v>780</v>
      </c>
      <c r="B677" s="3" t="s">
        <v>617</v>
      </c>
      <c r="C677" s="3" t="s">
        <v>623</v>
      </c>
      <c r="D677" s="3">
        <v>1</v>
      </c>
    </row>
    <row r="678" spans="1:4">
      <c r="A678" s="3" t="s">
        <v>780</v>
      </c>
      <c r="B678" s="3" t="s">
        <v>618</v>
      </c>
      <c r="C678" s="3" t="s">
        <v>623</v>
      </c>
      <c r="D678" s="3">
        <v>1</v>
      </c>
    </row>
    <row r="679" spans="1:4">
      <c r="A679" s="3" t="s">
        <v>780</v>
      </c>
      <c r="B679" s="3" t="s">
        <v>619</v>
      </c>
      <c r="C679" s="3" t="s">
        <v>623</v>
      </c>
      <c r="D679" s="3">
        <v>0</v>
      </c>
    </row>
    <row r="680" spans="1:4">
      <c r="A680" s="3" t="s">
        <v>780</v>
      </c>
      <c r="B680" s="3" t="s">
        <v>620</v>
      </c>
      <c r="C680" s="3" t="s">
        <v>623</v>
      </c>
      <c r="D680" s="3">
        <v>0</v>
      </c>
    </row>
    <row r="681" spans="1:4">
      <c r="A681" s="3" t="s">
        <v>780</v>
      </c>
      <c r="B681" s="3" t="s">
        <v>621</v>
      </c>
      <c r="C681" s="3" t="s">
        <v>623</v>
      </c>
      <c r="D681" s="3">
        <v>0</v>
      </c>
    </row>
    <row r="682" spans="1:4">
      <c r="A682" s="3" t="s">
        <v>780</v>
      </c>
      <c r="B682" s="3" t="s">
        <v>615</v>
      </c>
      <c r="C682" s="3" t="s">
        <v>624</v>
      </c>
      <c r="D682" s="3">
        <v>0</v>
      </c>
    </row>
    <row r="683" spans="1:4">
      <c r="A683" s="3" t="s">
        <v>780</v>
      </c>
      <c r="B683" s="3" t="s">
        <v>617</v>
      </c>
      <c r="C683" s="3" t="s">
        <v>624</v>
      </c>
      <c r="D683" s="3">
        <v>0</v>
      </c>
    </row>
    <row r="684" spans="1:4">
      <c r="A684" s="3" t="s">
        <v>780</v>
      </c>
      <c r="B684" s="3" t="s">
        <v>618</v>
      </c>
      <c r="C684" s="3" t="s">
        <v>624</v>
      </c>
      <c r="D684" s="3">
        <v>0</v>
      </c>
    </row>
    <row r="685" spans="1:4">
      <c r="A685" s="3" t="s">
        <v>780</v>
      </c>
      <c r="B685" s="3" t="s">
        <v>619</v>
      </c>
      <c r="C685" s="3" t="s">
        <v>624</v>
      </c>
      <c r="D685" s="3">
        <v>0</v>
      </c>
    </row>
    <row r="686" spans="1:4">
      <c r="A686" s="3" t="s">
        <v>780</v>
      </c>
      <c r="B686" s="3" t="s">
        <v>620</v>
      </c>
      <c r="C686" s="3" t="s">
        <v>624</v>
      </c>
      <c r="D686" s="3">
        <v>0</v>
      </c>
    </row>
    <row r="687" spans="1:4">
      <c r="A687" s="3" t="s">
        <v>780</v>
      </c>
      <c r="B687" s="3" t="s">
        <v>621</v>
      </c>
      <c r="C687" s="3" t="s">
        <v>624</v>
      </c>
    </row>
    <row r="688" spans="1:4">
      <c r="A688" s="3" t="s">
        <v>780</v>
      </c>
      <c r="B688" s="3" t="s">
        <v>615</v>
      </c>
      <c r="C688" s="3" t="s">
        <v>768</v>
      </c>
      <c r="D688" s="3">
        <v>0</v>
      </c>
    </row>
    <row r="689" spans="1:4">
      <c r="A689" s="3" t="s">
        <v>780</v>
      </c>
      <c r="B689" s="3" t="s">
        <v>617</v>
      </c>
      <c r="C689" s="3" t="s">
        <v>768</v>
      </c>
      <c r="D689" s="3">
        <v>0</v>
      </c>
    </row>
    <row r="690" spans="1:4">
      <c r="A690" s="3" t="s">
        <v>780</v>
      </c>
      <c r="B690" s="3" t="s">
        <v>618</v>
      </c>
      <c r="C690" s="3" t="s">
        <v>768</v>
      </c>
      <c r="D690" s="3">
        <v>1</v>
      </c>
    </row>
    <row r="691" spans="1:4">
      <c r="A691" s="3" t="s">
        <v>780</v>
      </c>
      <c r="B691" s="3" t="s">
        <v>619</v>
      </c>
      <c r="C691" s="3" t="s">
        <v>768</v>
      </c>
      <c r="D691" s="3">
        <v>1</v>
      </c>
    </row>
    <row r="692" spans="1:4">
      <c r="A692" s="3" t="s">
        <v>780</v>
      </c>
      <c r="B692" s="3" t="s">
        <v>620</v>
      </c>
      <c r="C692" s="3" t="s">
        <v>768</v>
      </c>
      <c r="D692" s="3">
        <v>0</v>
      </c>
    </row>
    <row r="693" spans="1:4">
      <c r="A693" s="3" t="s">
        <v>780</v>
      </c>
      <c r="B693" s="3" t="s">
        <v>621</v>
      </c>
      <c r="C693" s="3" t="s">
        <v>768</v>
      </c>
    </row>
    <row r="694" spans="1:4">
      <c r="A694" s="3" t="s">
        <v>781</v>
      </c>
      <c r="B694" s="3" t="s">
        <v>615</v>
      </c>
      <c r="C694" s="3" t="s">
        <v>616</v>
      </c>
      <c r="D694" s="3">
        <v>0</v>
      </c>
    </row>
    <row r="695" spans="1:4">
      <c r="A695" s="3" t="s">
        <v>781</v>
      </c>
      <c r="B695" s="3" t="s">
        <v>617</v>
      </c>
      <c r="C695" s="3" t="s">
        <v>616</v>
      </c>
      <c r="D695" s="3">
        <v>0</v>
      </c>
    </row>
    <row r="696" spans="1:4">
      <c r="A696" s="3" t="s">
        <v>781</v>
      </c>
      <c r="B696" s="3" t="s">
        <v>618</v>
      </c>
      <c r="C696" s="3" t="s">
        <v>616</v>
      </c>
      <c r="D696" s="3">
        <v>0</v>
      </c>
    </row>
    <row r="697" spans="1:4">
      <c r="A697" s="3" t="s">
        <v>781</v>
      </c>
      <c r="B697" s="3" t="s">
        <v>619</v>
      </c>
      <c r="C697" s="3" t="s">
        <v>616</v>
      </c>
      <c r="D697" s="3">
        <v>0</v>
      </c>
    </row>
    <row r="698" spans="1:4">
      <c r="A698" s="3" t="s">
        <v>781</v>
      </c>
      <c r="B698" s="3" t="s">
        <v>620</v>
      </c>
      <c r="C698" s="3" t="s">
        <v>616</v>
      </c>
    </row>
    <row r="699" spans="1:4">
      <c r="A699" s="3" t="s">
        <v>781</v>
      </c>
      <c r="B699" s="3" t="s">
        <v>621</v>
      </c>
      <c r="C699" s="3" t="s">
        <v>616</v>
      </c>
    </row>
    <row r="700" spans="1:4">
      <c r="A700" s="3" t="s">
        <v>781</v>
      </c>
      <c r="B700" s="3" t="s">
        <v>615</v>
      </c>
      <c r="C700" s="3" t="s">
        <v>622</v>
      </c>
      <c r="D700" s="3">
        <v>0</v>
      </c>
    </row>
    <row r="701" spans="1:4">
      <c r="A701" s="3" t="s">
        <v>781</v>
      </c>
      <c r="B701" s="3" t="s">
        <v>617</v>
      </c>
      <c r="C701" s="3" t="s">
        <v>622</v>
      </c>
      <c r="D701" s="3">
        <v>0</v>
      </c>
    </row>
    <row r="702" spans="1:4">
      <c r="A702" s="3" t="s">
        <v>781</v>
      </c>
      <c r="B702" s="3" t="s">
        <v>618</v>
      </c>
      <c r="C702" s="3" t="s">
        <v>622</v>
      </c>
      <c r="D702" s="3">
        <v>0</v>
      </c>
    </row>
    <row r="703" spans="1:4">
      <c r="A703" s="3" t="s">
        <v>781</v>
      </c>
      <c r="B703" s="3" t="s">
        <v>619</v>
      </c>
      <c r="C703" s="3" t="s">
        <v>622</v>
      </c>
      <c r="D703" s="3">
        <v>0</v>
      </c>
    </row>
    <row r="704" spans="1:4">
      <c r="A704" s="3" t="s">
        <v>781</v>
      </c>
      <c r="B704" s="3" t="s">
        <v>620</v>
      </c>
      <c r="C704" s="3" t="s">
        <v>622</v>
      </c>
      <c r="D704" s="3">
        <v>0</v>
      </c>
    </row>
    <row r="705" spans="1:4">
      <c r="A705" s="3" t="s">
        <v>781</v>
      </c>
      <c r="B705" s="3" t="s">
        <v>621</v>
      </c>
      <c r="C705" s="3" t="s">
        <v>622</v>
      </c>
      <c r="D705" s="3">
        <v>0</v>
      </c>
    </row>
    <row r="706" spans="1:4">
      <c r="A706" s="3" t="s">
        <v>781</v>
      </c>
      <c r="B706" s="3" t="s">
        <v>615</v>
      </c>
      <c r="C706" s="3" t="s">
        <v>623</v>
      </c>
      <c r="D706" s="3">
        <v>0</v>
      </c>
    </row>
    <row r="707" spans="1:4">
      <c r="A707" s="3" t="s">
        <v>781</v>
      </c>
      <c r="B707" s="3" t="s">
        <v>617</v>
      </c>
      <c r="C707" s="3" t="s">
        <v>623</v>
      </c>
      <c r="D707" s="3">
        <v>1</v>
      </c>
    </row>
    <row r="708" spans="1:4">
      <c r="A708" s="3" t="s">
        <v>781</v>
      </c>
      <c r="B708" s="3" t="s">
        <v>618</v>
      </c>
      <c r="C708" s="3" t="s">
        <v>623</v>
      </c>
      <c r="D708" s="3">
        <v>1</v>
      </c>
    </row>
    <row r="709" spans="1:4">
      <c r="A709" s="3" t="s">
        <v>781</v>
      </c>
      <c r="B709" s="3" t="s">
        <v>619</v>
      </c>
      <c r="C709" s="3" t="s">
        <v>623</v>
      </c>
      <c r="D709" s="3">
        <v>2</v>
      </c>
    </row>
    <row r="710" spans="1:4">
      <c r="A710" s="3" t="s">
        <v>781</v>
      </c>
      <c r="B710" s="3" t="s">
        <v>620</v>
      </c>
      <c r="C710" s="3" t="s">
        <v>623</v>
      </c>
      <c r="D710" s="3">
        <v>1</v>
      </c>
    </row>
    <row r="711" spans="1:4">
      <c r="A711" s="3" t="s">
        <v>781</v>
      </c>
      <c r="B711" s="3" t="s">
        <v>621</v>
      </c>
      <c r="C711" s="3" t="s">
        <v>623</v>
      </c>
      <c r="D711" s="3">
        <v>0</v>
      </c>
    </row>
    <row r="712" spans="1:4">
      <c r="A712" s="3" t="s">
        <v>781</v>
      </c>
      <c r="B712" s="3" t="s">
        <v>615</v>
      </c>
      <c r="C712" s="3" t="s">
        <v>624</v>
      </c>
      <c r="D712" s="3">
        <v>0</v>
      </c>
    </row>
    <row r="713" spans="1:4">
      <c r="A713" s="3" t="s">
        <v>781</v>
      </c>
      <c r="B713" s="3" t="s">
        <v>617</v>
      </c>
      <c r="C713" s="3" t="s">
        <v>624</v>
      </c>
      <c r="D713" s="3">
        <v>1</v>
      </c>
    </row>
    <row r="714" spans="1:4">
      <c r="A714" s="3" t="s">
        <v>781</v>
      </c>
      <c r="B714" s="3" t="s">
        <v>618</v>
      </c>
      <c r="C714" s="3" t="s">
        <v>624</v>
      </c>
      <c r="D714" s="3">
        <v>0</v>
      </c>
    </row>
    <row r="715" spans="1:4">
      <c r="A715" s="3" t="s">
        <v>781</v>
      </c>
      <c r="B715" s="3" t="s">
        <v>619</v>
      </c>
      <c r="C715" s="3" t="s">
        <v>624</v>
      </c>
      <c r="D715" s="3">
        <v>0</v>
      </c>
    </row>
    <row r="716" spans="1:4">
      <c r="A716" s="3" t="s">
        <v>781</v>
      </c>
      <c r="B716" s="3" t="s">
        <v>620</v>
      </c>
      <c r="C716" s="3" t="s">
        <v>624</v>
      </c>
      <c r="D716" s="3">
        <v>0</v>
      </c>
    </row>
    <row r="717" spans="1:4">
      <c r="A717" s="3" t="s">
        <v>781</v>
      </c>
      <c r="B717" s="3" t="s">
        <v>621</v>
      </c>
      <c r="C717" s="3" t="s">
        <v>624</v>
      </c>
      <c r="D717" s="3">
        <v>0</v>
      </c>
    </row>
    <row r="718" spans="1:4">
      <c r="A718" s="3" t="s">
        <v>781</v>
      </c>
      <c r="B718" s="3" t="s">
        <v>615</v>
      </c>
      <c r="C718" s="3" t="s">
        <v>768</v>
      </c>
      <c r="D718" s="3">
        <v>0</v>
      </c>
    </row>
    <row r="719" spans="1:4">
      <c r="A719" s="3" t="s">
        <v>781</v>
      </c>
      <c r="B719" s="3" t="s">
        <v>617</v>
      </c>
      <c r="C719" s="3" t="s">
        <v>768</v>
      </c>
      <c r="D719" s="3">
        <v>0</v>
      </c>
    </row>
    <row r="720" spans="1:4">
      <c r="A720" s="3" t="s">
        <v>781</v>
      </c>
      <c r="B720" s="3" t="s">
        <v>618</v>
      </c>
      <c r="C720" s="3" t="s">
        <v>768</v>
      </c>
      <c r="D720" s="3">
        <v>1</v>
      </c>
    </row>
    <row r="721" spans="1:4">
      <c r="A721" s="3" t="s">
        <v>781</v>
      </c>
      <c r="B721" s="3" t="s">
        <v>619</v>
      </c>
      <c r="C721" s="3" t="s">
        <v>768</v>
      </c>
      <c r="D721" s="3">
        <v>1</v>
      </c>
    </row>
    <row r="722" spans="1:4">
      <c r="A722" s="3" t="s">
        <v>781</v>
      </c>
      <c r="B722" s="3" t="s">
        <v>620</v>
      </c>
      <c r="C722" s="3" t="s">
        <v>768</v>
      </c>
    </row>
    <row r="723" spans="1:4">
      <c r="A723" s="3" t="s">
        <v>781</v>
      </c>
      <c r="B723" s="3" t="s">
        <v>621</v>
      </c>
      <c r="C723" s="3" t="s">
        <v>768</v>
      </c>
    </row>
    <row r="724" spans="1:4">
      <c r="A724" s="3" t="s">
        <v>782</v>
      </c>
      <c r="B724" s="3" t="s">
        <v>615</v>
      </c>
      <c r="C724" s="3" t="s">
        <v>616</v>
      </c>
      <c r="D724" s="3">
        <v>1</v>
      </c>
    </row>
    <row r="725" spans="1:4">
      <c r="A725" s="3" t="s">
        <v>782</v>
      </c>
      <c r="B725" s="3" t="s">
        <v>617</v>
      </c>
      <c r="C725" s="3" t="s">
        <v>616</v>
      </c>
      <c r="D725" s="3">
        <v>2</v>
      </c>
    </row>
    <row r="726" spans="1:4">
      <c r="A726" s="3" t="s">
        <v>782</v>
      </c>
      <c r="B726" s="3" t="s">
        <v>618</v>
      </c>
      <c r="C726" s="3" t="s">
        <v>616</v>
      </c>
      <c r="D726" s="3">
        <v>4</v>
      </c>
    </row>
    <row r="727" spans="1:4">
      <c r="A727" s="3" t="s">
        <v>782</v>
      </c>
      <c r="B727" s="3" t="s">
        <v>619</v>
      </c>
      <c r="C727" s="3" t="s">
        <v>616</v>
      </c>
      <c r="D727" s="3">
        <v>3</v>
      </c>
    </row>
    <row r="728" spans="1:4">
      <c r="A728" s="3" t="s">
        <v>782</v>
      </c>
      <c r="B728" s="3" t="s">
        <v>620</v>
      </c>
      <c r="C728" s="3" t="s">
        <v>616</v>
      </c>
      <c r="D728" s="3">
        <v>3</v>
      </c>
    </row>
    <row r="729" spans="1:4">
      <c r="A729" s="3" t="s">
        <v>782</v>
      </c>
      <c r="B729" s="3" t="s">
        <v>621</v>
      </c>
      <c r="C729" s="3" t="s">
        <v>616</v>
      </c>
      <c r="D729" s="3">
        <v>1</v>
      </c>
    </row>
    <row r="730" spans="1:4">
      <c r="A730" s="3" t="s">
        <v>782</v>
      </c>
      <c r="B730" s="3" t="s">
        <v>615</v>
      </c>
      <c r="C730" s="3" t="s">
        <v>622</v>
      </c>
      <c r="D730" s="3">
        <v>0</v>
      </c>
    </row>
    <row r="731" spans="1:4">
      <c r="A731" s="3" t="s">
        <v>782</v>
      </c>
      <c r="B731" s="3" t="s">
        <v>617</v>
      </c>
      <c r="C731" s="3" t="s">
        <v>622</v>
      </c>
      <c r="D731" s="3">
        <v>2</v>
      </c>
    </row>
    <row r="732" spans="1:4">
      <c r="A732" s="3" t="s">
        <v>782</v>
      </c>
      <c r="B732" s="3" t="s">
        <v>618</v>
      </c>
      <c r="C732" s="3" t="s">
        <v>622</v>
      </c>
      <c r="D732" s="3">
        <v>4</v>
      </c>
    </row>
    <row r="733" spans="1:4">
      <c r="A733" s="3" t="s">
        <v>782</v>
      </c>
      <c r="B733" s="3" t="s">
        <v>619</v>
      </c>
      <c r="C733" s="3" t="s">
        <v>622</v>
      </c>
      <c r="D733" s="3">
        <v>3</v>
      </c>
    </row>
    <row r="734" spans="1:4">
      <c r="A734" s="3" t="s">
        <v>782</v>
      </c>
      <c r="B734" s="3" t="s">
        <v>620</v>
      </c>
      <c r="C734" s="3" t="s">
        <v>622</v>
      </c>
      <c r="D734" s="3">
        <v>0</v>
      </c>
    </row>
    <row r="735" spans="1:4">
      <c r="A735" s="3" t="s">
        <v>782</v>
      </c>
      <c r="B735" s="3" t="s">
        <v>621</v>
      </c>
      <c r="C735" s="3" t="s">
        <v>622</v>
      </c>
      <c r="D735" s="3">
        <v>0</v>
      </c>
    </row>
    <row r="736" spans="1:4">
      <c r="A736" s="3" t="s">
        <v>782</v>
      </c>
      <c r="B736" s="3" t="s">
        <v>615</v>
      </c>
      <c r="C736" s="3" t="s">
        <v>623</v>
      </c>
      <c r="D736" s="3">
        <v>0</v>
      </c>
    </row>
    <row r="737" spans="1:4">
      <c r="A737" s="3" t="s">
        <v>782</v>
      </c>
      <c r="B737" s="3" t="s">
        <v>617</v>
      </c>
      <c r="C737" s="3" t="s">
        <v>623</v>
      </c>
      <c r="D737" s="3">
        <v>1</v>
      </c>
    </row>
    <row r="738" spans="1:4">
      <c r="A738" s="3" t="s">
        <v>782</v>
      </c>
      <c r="B738" s="3" t="s">
        <v>618</v>
      </c>
      <c r="C738" s="3" t="s">
        <v>623</v>
      </c>
      <c r="D738" s="3">
        <v>4</v>
      </c>
    </row>
    <row r="739" spans="1:4">
      <c r="A739" s="3" t="s">
        <v>782</v>
      </c>
      <c r="B739" s="3" t="s">
        <v>619</v>
      </c>
      <c r="C739" s="3" t="s">
        <v>623</v>
      </c>
      <c r="D739" s="3">
        <v>4</v>
      </c>
    </row>
    <row r="740" spans="1:4">
      <c r="A740" s="3" t="s">
        <v>782</v>
      </c>
      <c r="B740" s="3" t="s">
        <v>620</v>
      </c>
      <c r="C740" s="3" t="s">
        <v>623</v>
      </c>
      <c r="D740" s="3">
        <v>3</v>
      </c>
    </row>
    <row r="741" spans="1:4">
      <c r="A741" s="3" t="s">
        <v>782</v>
      </c>
      <c r="B741" s="3" t="s">
        <v>621</v>
      </c>
      <c r="C741" s="3" t="s">
        <v>623</v>
      </c>
      <c r="D741" s="3">
        <v>2</v>
      </c>
    </row>
    <row r="742" spans="1:4">
      <c r="A742" s="3" t="s">
        <v>782</v>
      </c>
      <c r="B742" s="3" t="s">
        <v>615</v>
      </c>
      <c r="C742" s="3" t="s">
        <v>624</v>
      </c>
      <c r="D742" s="3">
        <v>0</v>
      </c>
    </row>
    <row r="743" spans="1:4">
      <c r="A743" s="3" t="s">
        <v>782</v>
      </c>
      <c r="B743" s="3" t="s">
        <v>617</v>
      </c>
      <c r="C743" s="3" t="s">
        <v>624</v>
      </c>
      <c r="D743" s="3">
        <v>0</v>
      </c>
    </row>
    <row r="744" spans="1:4">
      <c r="A744" s="3" t="s">
        <v>782</v>
      </c>
      <c r="B744" s="3" t="s">
        <v>618</v>
      </c>
      <c r="C744" s="3" t="s">
        <v>624</v>
      </c>
      <c r="D744" s="3">
        <v>2</v>
      </c>
    </row>
    <row r="745" spans="1:4">
      <c r="A745" s="3" t="s">
        <v>782</v>
      </c>
      <c r="B745" s="3" t="s">
        <v>619</v>
      </c>
      <c r="C745" s="3" t="s">
        <v>624</v>
      </c>
      <c r="D745" s="3">
        <v>0</v>
      </c>
    </row>
    <row r="746" spans="1:4">
      <c r="A746" s="3" t="s">
        <v>782</v>
      </c>
      <c r="B746" s="3" t="s">
        <v>620</v>
      </c>
      <c r="C746" s="3" t="s">
        <v>624</v>
      </c>
      <c r="D746" s="3">
        <v>0</v>
      </c>
    </row>
    <row r="747" spans="1:4">
      <c r="A747" s="3" t="s">
        <v>782</v>
      </c>
      <c r="B747" s="3" t="s">
        <v>621</v>
      </c>
      <c r="C747" s="3" t="s">
        <v>624</v>
      </c>
      <c r="D747" s="3">
        <v>0</v>
      </c>
    </row>
    <row r="748" spans="1:4">
      <c r="A748" s="3" t="s">
        <v>782</v>
      </c>
      <c r="B748" s="3" t="s">
        <v>615</v>
      </c>
      <c r="C748" s="3" t="s">
        <v>768</v>
      </c>
      <c r="D748" s="3">
        <v>1</v>
      </c>
    </row>
    <row r="749" spans="1:4">
      <c r="A749" s="3" t="s">
        <v>782</v>
      </c>
      <c r="B749" s="3" t="s">
        <v>617</v>
      </c>
      <c r="C749" s="3" t="s">
        <v>768</v>
      </c>
      <c r="D749" s="3">
        <v>1</v>
      </c>
    </row>
    <row r="750" spans="1:4">
      <c r="A750" s="3" t="s">
        <v>782</v>
      </c>
      <c r="B750" s="3" t="s">
        <v>618</v>
      </c>
      <c r="C750" s="3" t="s">
        <v>768</v>
      </c>
      <c r="D750" s="3">
        <v>1</v>
      </c>
    </row>
    <row r="751" spans="1:4">
      <c r="A751" s="3" t="s">
        <v>782</v>
      </c>
      <c r="B751" s="3" t="s">
        <v>619</v>
      </c>
      <c r="C751" s="3" t="s">
        <v>768</v>
      </c>
      <c r="D751" s="3">
        <v>0</v>
      </c>
    </row>
    <row r="752" spans="1:4">
      <c r="A752" s="3" t="s">
        <v>782</v>
      </c>
      <c r="B752" s="3" t="s">
        <v>620</v>
      </c>
      <c r="C752" s="3" t="s">
        <v>768</v>
      </c>
      <c r="D752" s="3">
        <v>1</v>
      </c>
    </row>
    <row r="753" spans="1:4">
      <c r="A753" s="3" t="s">
        <v>782</v>
      </c>
      <c r="B753" s="3" t="s">
        <v>621</v>
      </c>
      <c r="C753" s="3" t="s">
        <v>768</v>
      </c>
    </row>
    <row r="754" spans="1:4">
      <c r="A754" s="3" t="s">
        <v>783</v>
      </c>
      <c r="B754" s="3" t="s">
        <v>615</v>
      </c>
      <c r="C754" s="3" t="s">
        <v>616</v>
      </c>
      <c r="D754" s="3">
        <v>0</v>
      </c>
    </row>
    <row r="755" spans="1:4">
      <c r="A755" s="3" t="s">
        <v>783</v>
      </c>
      <c r="B755" s="3" t="s">
        <v>617</v>
      </c>
      <c r="C755" s="3" t="s">
        <v>616</v>
      </c>
      <c r="D755" s="3">
        <v>0</v>
      </c>
    </row>
    <row r="756" spans="1:4">
      <c r="A756" s="3" t="s">
        <v>783</v>
      </c>
      <c r="B756" s="3" t="s">
        <v>618</v>
      </c>
      <c r="C756" s="3" t="s">
        <v>616</v>
      </c>
      <c r="D756" s="3">
        <v>0</v>
      </c>
    </row>
    <row r="757" spans="1:4">
      <c r="A757" s="3" t="s">
        <v>783</v>
      </c>
      <c r="B757" s="3" t="s">
        <v>619</v>
      </c>
      <c r="C757" s="3" t="s">
        <v>616</v>
      </c>
      <c r="D757" s="3">
        <v>0</v>
      </c>
    </row>
    <row r="758" spans="1:4">
      <c r="A758" s="3" t="s">
        <v>783</v>
      </c>
      <c r="B758" s="3" t="s">
        <v>620</v>
      </c>
      <c r="C758" s="3" t="s">
        <v>616</v>
      </c>
    </row>
    <row r="759" spans="1:4">
      <c r="A759" s="3" t="s">
        <v>783</v>
      </c>
      <c r="B759" s="3" t="s">
        <v>621</v>
      </c>
      <c r="C759" s="3" t="s">
        <v>616</v>
      </c>
    </row>
    <row r="760" spans="1:4">
      <c r="A760" s="3" t="s">
        <v>783</v>
      </c>
      <c r="B760" s="3" t="s">
        <v>615</v>
      </c>
      <c r="C760" s="3" t="s">
        <v>622</v>
      </c>
      <c r="D760" s="3">
        <v>0</v>
      </c>
    </row>
    <row r="761" spans="1:4">
      <c r="A761" s="3" t="s">
        <v>783</v>
      </c>
      <c r="B761" s="3" t="s">
        <v>617</v>
      </c>
      <c r="C761" s="3" t="s">
        <v>622</v>
      </c>
      <c r="D761" s="3">
        <v>0</v>
      </c>
    </row>
    <row r="762" spans="1:4">
      <c r="A762" s="3" t="s">
        <v>783</v>
      </c>
      <c r="B762" s="3" t="s">
        <v>618</v>
      </c>
      <c r="C762" s="3" t="s">
        <v>622</v>
      </c>
      <c r="D762" s="3">
        <v>1</v>
      </c>
    </row>
    <row r="763" spans="1:4">
      <c r="A763" s="3" t="s">
        <v>783</v>
      </c>
      <c r="B763" s="3" t="s">
        <v>619</v>
      </c>
      <c r="C763" s="3" t="s">
        <v>622</v>
      </c>
      <c r="D763" s="3">
        <v>1</v>
      </c>
    </row>
    <row r="764" spans="1:4">
      <c r="A764" s="3" t="s">
        <v>783</v>
      </c>
      <c r="B764" s="3" t="s">
        <v>620</v>
      </c>
      <c r="C764" s="3" t="s">
        <v>622</v>
      </c>
    </row>
    <row r="765" spans="1:4">
      <c r="A765" s="3" t="s">
        <v>783</v>
      </c>
      <c r="B765" s="3" t="s">
        <v>621</v>
      </c>
      <c r="C765" s="3" t="s">
        <v>622</v>
      </c>
    </row>
    <row r="766" spans="1:4">
      <c r="A766" s="3" t="s">
        <v>783</v>
      </c>
      <c r="B766" s="3" t="s">
        <v>615</v>
      </c>
      <c r="C766" s="3" t="s">
        <v>623</v>
      </c>
      <c r="D766" s="3">
        <v>2</v>
      </c>
    </row>
    <row r="767" spans="1:4">
      <c r="A767" s="3" t="s">
        <v>783</v>
      </c>
      <c r="B767" s="3" t="s">
        <v>617</v>
      </c>
      <c r="C767" s="3" t="s">
        <v>623</v>
      </c>
      <c r="D767" s="3">
        <v>2</v>
      </c>
    </row>
    <row r="768" spans="1:4">
      <c r="A768" s="3" t="s">
        <v>783</v>
      </c>
      <c r="B768" s="3" t="s">
        <v>618</v>
      </c>
      <c r="C768" s="3" t="s">
        <v>623</v>
      </c>
      <c r="D768" s="3">
        <v>2</v>
      </c>
    </row>
    <row r="769" spans="1:4">
      <c r="A769" s="3" t="s">
        <v>783</v>
      </c>
      <c r="B769" s="3" t="s">
        <v>619</v>
      </c>
      <c r="C769" s="3" t="s">
        <v>623</v>
      </c>
      <c r="D769" s="3">
        <v>1</v>
      </c>
    </row>
    <row r="770" spans="1:4">
      <c r="A770" s="3" t="s">
        <v>783</v>
      </c>
      <c r="B770" s="3" t="s">
        <v>620</v>
      </c>
      <c r="C770" s="3" t="s">
        <v>623</v>
      </c>
      <c r="D770" s="3">
        <v>0</v>
      </c>
    </row>
    <row r="771" spans="1:4">
      <c r="A771" s="3" t="s">
        <v>783</v>
      </c>
      <c r="B771" s="3" t="s">
        <v>621</v>
      </c>
      <c r="C771" s="3" t="s">
        <v>623</v>
      </c>
    </row>
    <row r="772" spans="1:4">
      <c r="A772" s="3" t="s">
        <v>783</v>
      </c>
      <c r="B772" s="3" t="s">
        <v>615</v>
      </c>
      <c r="C772" s="3" t="s">
        <v>624</v>
      </c>
      <c r="D772" s="3">
        <v>0</v>
      </c>
    </row>
    <row r="773" spans="1:4">
      <c r="A773" s="3" t="s">
        <v>783</v>
      </c>
      <c r="B773" s="3" t="s">
        <v>617</v>
      </c>
      <c r="C773" s="3" t="s">
        <v>624</v>
      </c>
      <c r="D773" s="3">
        <v>0</v>
      </c>
    </row>
    <row r="774" spans="1:4">
      <c r="A774" s="3" t="s">
        <v>783</v>
      </c>
      <c r="B774" s="3" t="s">
        <v>618</v>
      </c>
      <c r="C774" s="3" t="s">
        <v>624</v>
      </c>
      <c r="D774" s="3">
        <v>2</v>
      </c>
    </row>
    <row r="775" spans="1:4">
      <c r="A775" s="3" t="s">
        <v>783</v>
      </c>
      <c r="B775" s="3" t="s">
        <v>619</v>
      </c>
      <c r="C775" s="3" t="s">
        <v>624</v>
      </c>
      <c r="D775" s="3">
        <v>1</v>
      </c>
    </row>
    <row r="776" spans="1:4">
      <c r="A776" s="3" t="s">
        <v>783</v>
      </c>
      <c r="B776" s="3" t="s">
        <v>620</v>
      </c>
      <c r="C776" s="3" t="s">
        <v>624</v>
      </c>
      <c r="D776" s="3">
        <v>0</v>
      </c>
    </row>
    <row r="777" spans="1:4">
      <c r="A777" s="3" t="s">
        <v>783</v>
      </c>
      <c r="B777" s="3" t="s">
        <v>621</v>
      </c>
      <c r="C777" s="3" t="s">
        <v>624</v>
      </c>
      <c r="D777" s="3">
        <v>0</v>
      </c>
    </row>
    <row r="778" spans="1:4">
      <c r="A778" s="3" t="s">
        <v>783</v>
      </c>
      <c r="B778" s="3" t="s">
        <v>615</v>
      </c>
      <c r="C778" s="3" t="s">
        <v>768</v>
      </c>
      <c r="D778" s="3">
        <v>0</v>
      </c>
    </row>
    <row r="779" spans="1:4">
      <c r="A779" s="3" t="s">
        <v>783</v>
      </c>
      <c r="B779" s="3" t="s">
        <v>617</v>
      </c>
      <c r="C779" s="3" t="s">
        <v>768</v>
      </c>
      <c r="D779" s="3">
        <v>2</v>
      </c>
    </row>
    <row r="780" spans="1:4">
      <c r="A780" s="3" t="s">
        <v>783</v>
      </c>
      <c r="B780" s="3" t="s">
        <v>618</v>
      </c>
      <c r="C780" s="3" t="s">
        <v>768</v>
      </c>
      <c r="D780" s="3">
        <v>0</v>
      </c>
    </row>
    <row r="781" spans="1:4">
      <c r="A781" s="3" t="s">
        <v>783</v>
      </c>
      <c r="B781" s="3" t="s">
        <v>619</v>
      </c>
      <c r="C781" s="3" t="s">
        <v>768</v>
      </c>
      <c r="D781" s="3">
        <v>2</v>
      </c>
    </row>
    <row r="782" spans="1:4">
      <c r="A782" s="3" t="s">
        <v>783</v>
      </c>
      <c r="B782" s="3" t="s">
        <v>620</v>
      </c>
      <c r="C782" s="3" t="s">
        <v>768</v>
      </c>
      <c r="D782" s="3">
        <v>0</v>
      </c>
    </row>
    <row r="783" spans="1:4">
      <c r="A783" s="3" t="s">
        <v>783</v>
      </c>
      <c r="B783" s="3" t="s">
        <v>621</v>
      </c>
      <c r="C783" s="3" t="s">
        <v>768</v>
      </c>
      <c r="D783" s="3">
        <v>0</v>
      </c>
    </row>
    <row r="784" spans="1:4">
      <c r="A784" s="3" t="s">
        <v>784</v>
      </c>
      <c r="B784" s="3" t="s">
        <v>615</v>
      </c>
      <c r="C784" s="3" t="s">
        <v>616</v>
      </c>
      <c r="D784" s="3">
        <v>0</v>
      </c>
    </row>
    <row r="785" spans="1:4">
      <c r="A785" s="3" t="s">
        <v>784</v>
      </c>
      <c r="B785" s="3" t="s">
        <v>617</v>
      </c>
      <c r="C785" s="3" t="s">
        <v>616</v>
      </c>
      <c r="D785" s="3">
        <v>0</v>
      </c>
    </row>
    <row r="786" spans="1:4">
      <c r="A786" s="3" t="s">
        <v>784</v>
      </c>
      <c r="B786" s="3" t="s">
        <v>618</v>
      </c>
      <c r="C786" s="3" t="s">
        <v>616</v>
      </c>
      <c r="D786" s="3">
        <v>0</v>
      </c>
    </row>
    <row r="787" spans="1:4">
      <c r="A787" s="3" t="s">
        <v>784</v>
      </c>
      <c r="B787" s="3" t="s">
        <v>619</v>
      </c>
      <c r="C787" s="3" t="s">
        <v>616</v>
      </c>
      <c r="D787" s="3">
        <v>1</v>
      </c>
    </row>
    <row r="788" spans="1:4">
      <c r="A788" s="3" t="s">
        <v>784</v>
      </c>
      <c r="B788" s="3" t="s">
        <v>620</v>
      </c>
      <c r="C788" s="3" t="s">
        <v>616</v>
      </c>
      <c r="D788" s="3">
        <v>1</v>
      </c>
    </row>
    <row r="789" spans="1:4">
      <c r="A789" s="3" t="s">
        <v>784</v>
      </c>
      <c r="B789" s="3" t="s">
        <v>621</v>
      </c>
      <c r="C789" s="3" t="s">
        <v>616</v>
      </c>
      <c r="D789" s="3">
        <v>0</v>
      </c>
    </row>
    <row r="790" spans="1:4">
      <c r="A790" s="3" t="s">
        <v>784</v>
      </c>
      <c r="B790" s="3" t="s">
        <v>615</v>
      </c>
      <c r="C790" s="3" t="s">
        <v>622</v>
      </c>
      <c r="D790" s="3">
        <v>0</v>
      </c>
    </row>
    <row r="791" spans="1:4">
      <c r="A791" s="3" t="s">
        <v>784</v>
      </c>
      <c r="B791" s="3" t="s">
        <v>617</v>
      </c>
      <c r="C791" s="3" t="s">
        <v>622</v>
      </c>
      <c r="D791" s="3">
        <v>0</v>
      </c>
    </row>
    <row r="792" spans="1:4">
      <c r="A792" s="3" t="s">
        <v>784</v>
      </c>
      <c r="B792" s="3" t="s">
        <v>618</v>
      </c>
      <c r="C792" s="3" t="s">
        <v>622</v>
      </c>
      <c r="D792" s="3">
        <v>0</v>
      </c>
    </row>
    <row r="793" spans="1:4">
      <c r="A793" s="3" t="s">
        <v>784</v>
      </c>
      <c r="B793" s="3" t="s">
        <v>619</v>
      </c>
      <c r="C793" s="3" t="s">
        <v>622</v>
      </c>
      <c r="D793" s="3">
        <v>0</v>
      </c>
    </row>
    <row r="794" spans="1:4">
      <c r="A794" s="3" t="s">
        <v>784</v>
      </c>
      <c r="B794" s="3" t="s">
        <v>620</v>
      </c>
      <c r="C794" s="3" t="s">
        <v>622</v>
      </c>
      <c r="D794" s="3">
        <v>3</v>
      </c>
    </row>
    <row r="795" spans="1:4">
      <c r="A795" s="3" t="s">
        <v>784</v>
      </c>
      <c r="B795" s="3" t="s">
        <v>621</v>
      </c>
      <c r="C795" s="3" t="s">
        <v>622</v>
      </c>
      <c r="D795" s="3">
        <v>0</v>
      </c>
    </row>
    <row r="796" spans="1:4">
      <c r="A796" s="3" t="s">
        <v>784</v>
      </c>
      <c r="B796" s="3" t="s">
        <v>615</v>
      </c>
      <c r="C796" s="3" t="s">
        <v>623</v>
      </c>
      <c r="D796" s="3">
        <v>0</v>
      </c>
    </row>
    <row r="797" spans="1:4">
      <c r="A797" s="3" t="s">
        <v>784</v>
      </c>
      <c r="B797" s="3" t="s">
        <v>617</v>
      </c>
      <c r="C797" s="3" t="s">
        <v>623</v>
      </c>
      <c r="D797" s="3">
        <v>0</v>
      </c>
    </row>
    <row r="798" spans="1:4">
      <c r="A798" s="3" t="s">
        <v>784</v>
      </c>
      <c r="B798" s="3" t="s">
        <v>618</v>
      </c>
      <c r="C798" s="3" t="s">
        <v>623</v>
      </c>
      <c r="D798" s="3">
        <v>0</v>
      </c>
    </row>
    <row r="799" spans="1:4">
      <c r="A799" s="3" t="s">
        <v>784</v>
      </c>
      <c r="B799" s="3" t="s">
        <v>619</v>
      </c>
      <c r="C799" s="3" t="s">
        <v>623</v>
      </c>
      <c r="D799" s="3">
        <v>0</v>
      </c>
    </row>
    <row r="800" spans="1:4">
      <c r="A800" s="3" t="s">
        <v>784</v>
      </c>
      <c r="B800" s="3" t="s">
        <v>620</v>
      </c>
      <c r="C800" s="3" t="s">
        <v>623</v>
      </c>
      <c r="D800" s="3">
        <v>0</v>
      </c>
    </row>
    <row r="801" spans="1:4">
      <c r="A801" s="3" t="s">
        <v>784</v>
      </c>
      <c r="B801" s="3" t="s">
        <v>621</v>
      </c>
      <c r="C801" s="3" t="s">
        <v>623</v>
      </c>
      <c r="D801" s="3">
        <v>0</v>
      </c>
    </row>
    <row r="802" spans="1:4">
      <c r="A802" s="3" t="s">
        <v>784</v>
      </c>
      <c r="B802" s="3" t="s">
        <v>615</v>
      </c>
      <c r="C802" s="3" t="s">
        <v>624</v>
      </c>
      <c r="D802" s="3">
        <v>0</v>
      </c>
    </row>
    <row r="803" spans="1:4">
      <c r="A803" s="3" t="s">
        <v>784</v>
      </c>
      <c r="B803" s="3" t="s">
        <v>617</v>
      </c>
      <c r="C803" s="3" t="s">
        <v>624</v>
      </c>
      <c r="D803" s="3">
        <v>0</v>
      </c>
    </row>
    <row r="804" spans="1:4">
      <c r="A804" s="3" t="s">
        <v>784</v>
      </c>
      <c r="B804" s="3" t="s">
        <v>618</v>
      </c>
      <c r="C804" s="3" t="s">
        <v>624</v>
      </c>
      <c r="D804" s="3">
        <v>0</v>
      </c>
    </row>
    <row r="805" spans="1:4">
      <c r="A805" s="3" t="s">
        <v>784</v>
      </c>
      <c r="B805" s="3" t="s">
        <v>619</v>
      </c>
      <c r="C805" s="3" t="s">
        <v>624</v>
      </c>
      <c r="D805" s="3">
        <v>0</v>
      </c>
    </row>
    <row r="806" spans="1:4">
      <c r="A806" s="3" t="s">
        <v>784</v>
      </c>
      <c r="B806" s="3" t="s">
        <v>620</v>
      </c>
      <c r="C806" s="3" t="s">
        <v>624</v>
      </c>
      <c r="D806" s="3">
        <v>0</v>
      </c>
    </row>
    <row r="807" spans="1:4">
      <c r="A807" s="3" t="s">
        <v>784</v>
      </c>
      <c r="B807" s="3" t="s">
        <v>621</v>
      </c>
      <c r="C807" s="3" t="s">
        <v>624</v>
      </c>
      <c r="D807" s="3">
        <v>0</v>
      </c>
    </row>
    <row r="808" spans="1:4">
      <c r="A808" s="3" t="s">
        <v>784</v>
      </c>
      <c r="B808" s="3" t="s">
        <v>615</v>
      </c>
      <c r="C808" s="3" t="s">
        <v>768</v>
      </c>
      <c r="D808" s="3">
        <v>0</v>
      </c>
    </row>
    <row r="809" spans="1:4">
      <c r="A809" s="3" t="s">
        <v>784</v>
      </c>
      <c r="B809" s="3" t="s">
        <v>617</v>
      </c>
      <c r="C809" s="3" t="s">
        <v>768</v>
      </c>
      <c r="D809" s="3">
        <v>1</v>
      </c>
    </row>
    <row r="810" spans="1:4">
      <c r="A810" s="3" t="s">
        <v>784</v>
      </c>
      <c r="B810" s="3" t="s">
        <v>618</v>
      </c>
      <c r="C810" s="3" t="s">
        <v>768</v>
      </c>
      <c r="D810" s="3">
        <v>0</v>
      </c>
    </row>
    <row r="811" spans="1:4">
      <c r="A811" s="3" t="s">
        <v>784</v>
      </c>
      <c r="B811" s="3" t="s">
        <v>619</v>
      </c>
      <c r="C811" s="3" t="s">
        <v>768</v>
      </c>
      <c r="D811" s="3">
        <v>0</v>
      </c>
    </row>
    <row r="812" spans="1:4">
      <c r="A812" s="3" t="s">
        <v>784</v>
      </c>
      <c r="B812" s="3" t="s">
        <v>620</v>
      </c>
      <c r="C812" s="3" t="s">
        <v>768</v>
      </c>
      <c r="D812" s="3">
        <v>0</v>
      </c>
    </row>
    <row r="813" spans="1:4">
      <c r="A813" s="3" t="s">
        <v>784</v>
      </c>
      <c r="B813" s="3" t="s">
        <v>621</v>
      </c>
      <c r="C813" s="3" t="s">
        <v>768</v>
      </c>
      <c r="D813" s="3">
        <v>0</v>
      </c>
    </row>
    <row r="814" spans="1:4">
      <c r="A814" s="3" t="s">
        <v>785</v>
      </c>
      <c r="B814" s="3" t="s">
        <v>615</v>
      </c>
      <c r="C814" s="3" t="s">
        <v>616</v>
      </c>
      <c r="D814" s="3">
        <v>0</v>
      </c>
    </row>
    <row r="815" spans="1:4">
      <c r="A815" s="3" t="s">
        <v>785</v>
      </c>
      <c r="B815" s="3" t="s">
        <v>617</v>
      </c>
      <c r="C815" s="3" t="s">
        <v>616</v>
      </c>
      <c r="D815" s="3">
        <v>0</v>
      </c>
    </row>
    <row r="816" spans="1:4">
      <c r="A816" s="3" t="s">
        <v>785</v>
      </c>
      <c r="B816" s="3" t="s">
        <v>618</v>
      </c>
      <c r="C816" s="3" t="s">
        <v>616</v>
      </c>
      <c r="D816" s="3">
        <v>0</v>
      </c>
    </row>
    <row r="817" spans="1:4">
      <c r="A817" s="3" t="s">
        <v>785</v>
      </c>
      <c r="B817" s="3" t="s">
        <v>619</v>
      </c>
      <c r="C817" s="3" t="s">
        <v>616</v>
      </c>
      <c r="D817" s="3">
        <v>0</v>
      </c>
    </row>
    <row r="818" spans="1:4">
      <c r="A818" s="3" t="s">
        <v>785</v>
      </c>
      <c r="B818" s="3" t="s">
        <v>620</v>
      </c>
      <c r="C818" s="3" t="s">
        <v>616</v>
      </c>
      <c r="D818" s="3">
        <v>0</v>
      </c>
    </row>
    <row r="819" spans="1:4">
      <c r="A819" s="3" t="s">
        <v>785</v>
      </c>
      <c r="B819" s="3" t="s">
        <v>621</v>
      </c>
      <c r="C819" s="3" t="s">
        <v>616</v>
      </c>
      <c r="D819" s="3">
        <v>0</v>
      </c>
    </row>
    <row r="820" spans="1:4">
      <c r="A820" s="3" t="s">
        <v>785</v>
      </c>
      <c r="B820" s="3" t="s">
        <v>615</v>
      </c>
      <c r="C820" s="3" t="s">
        <v>622</v>
      </c>
      <c r="D820" s="3">
        <v>0</v>
      </c>
    </row>
    <row r="821" spans="1:4">
      <c r="A821" s="3" t="s">
        <v>785</v>
      </c>
      <c r="B821" s="3" t="s">
        <v>617</v>
      </c>
      <c r="C821" s="3" t="s">
        <v>622</v>
      </c>
      <c r="D821" s="3">
        <v>0</v>
      </c>
    </row>
    <row r="822" spans="1:4">
      <c r="A822" s="3" t="s">
        <v>785</v>
      </c>
      <c r="B822" s="3" t="s">
        <v>618</v>
      </c>
      <c r="C822" s="3" t="s">
        <v>622</v>
      </c>
      <c r="D822" s="3">
        <v>0</v>
      </c>
    </row>
    <row r="823" spans="1:4">
      <c r="A823" s="3" t="s">
        <v>785</v>
      </c>
      <c r="B823" s="3" t="s">
        <v>619</v>
      </c>
      <c r="C823" s="3" t="s">
        <v>622</v>
      </c>
      <c r="D823" s="3">
        <v>0</v>
      </c>
    </row>
    <row r="824" spans="1:4">
      <c r="A824" s="3" t="s">
        <v>785</v>
      </c>
      <c r="B824" s="3" t="s">
        <v>620</v>
      </c>
      <c r="C824" s="3" t="s">
        <v>622</v>
      </c>
      <c r="D824" s="3">
        <v>0</v>
      </c>
    </row>
    <row r="825" spans="1:4">
      <c r="A825" s="3" t="s">
        <v>785</v>
      </c>
      <c r="B825" s="3" t="s">
        <v>621</v>
      </c>
      <c r="C825" s="3" t="s">
        <v>622</v>
      </c>
      <c r="D825" s="3">
        <v>0</v>
      </c>
    </row>
    <row r="826" spans="1:4">
      <c r="A826" s="3" t="s">
        <v>785</v>
      </c>
      <c r="B826" s="3" t="s">
        <v>615</v>
      </c>
      <c r="C826" s="3" t="s">
        <v>623</v>
      </c>
      <c r="D826" s="3">
        <v>0</v>
      </c>
    </row>
    <row r="827" spans="1:4">
      <c r="A827" s="3" t="s">
        <v>785</v>
      </c>
      <c r="B827" s="3" t="s">
        <v>617</v>
      </c>
      <c r="C827" s="3" t="s">
        <v>623</v>
      </c>
      <c r="D827" s="3">
        <v>0</v>
      </c>
    </row>
    <row r="828" spans="1:4">
      <c r="A828" s="3" t="s">
        <v>785</v>
      </c>
      <c r="B828" s="3" t="s">
        <v>618</v>
      </c>
      <c r="C828" s="3" t="s">
        <v>623</v>
      </c>
      <c r="D828" s="3">
        <v>0</v>
      </c>
    </row>
    <row r="829" spans="1:4">
      <c r="A829" s="3" t="s">
        <v>785</v>
      </c>
      <c r="B829" s="3" t="s">
        <v>619</v>
      </c>
      <c r="C829" s="3" t="s">
        <v>623</v>
      </c>
      <c r="D829" s="3">
        <v>1</v>
      </c>
    </row>
    <row r="830" spans="1:4">
      <c r="A830" s="3" t="s">
        <v>785</v>
      </c>
      <c r="B830" s="3" t="s">
        <v>620</v>
      </c>
      <c r="C830" s="3" t="s">
        <v>623</v>
      </c>
      <c r="D830" s="3">
        <v>0</v>
      </c>
    </row>
    <row r="831" spans="1:4">
      <c r="A831" s="3" t="s">
        <v>785</v>
      </c>
      <c r="B831" s="3" t="s">
        <v>621</v>
      </c>
      <c r="C831" s="3" t="s">
        <v>623</v>
      </c>
    </row>
    <row r="832" spans="1:4">
      <c r="A832" s="3" t="s">
        <v>785</v>
      </c>
      <c r="B832" s="3" t="s">
        <v>615</v>
      </c>
      <c r="C832" s="3" t="s">
        <v>624</v>
      </c>
      <c r="D832" s="3">
        <v>2</v>
      </c>
    </row>
    <row r="833" spans="1:4">
      <c r="A833" s="3" t="s">
        <v>785</v>
      </c>
      <c r="B833" s="3" t="s">
        <v>617</v>
      </c>
      <c r="C833" s="3" t="s">
        <v>624</v>
      </c>
      <c r="D833" s="3">
        <v>2</v>
      </c>
    </row>
    <row r="834" spans="1:4">
      <c r="A834" s="3" t="s">
        <v>785</v>
      </c>
      <c r="B834" s="3" t="s">
        <v>618</v>
      </c>
      <c r="C834" s="3" t="s">
        <v>624</v>
      </c>
      <c r="D834" s="3">
        <v>0</v>
      </c>
    </row>
    <row r="835" spans="1:4">
      <c r="A835" s="3" t="s">
        <v>785</v>
      </c>
      <c r="B835" s="3" t="s">
        <v>619</v>
      </c>
      <c r="C835" s="3" t="s">
        <v>624</v>
      </c>
      <c r="D835" s="3">
        <v>0</v>
      </c>
    </row>
    <row r="836" spans="1:4">
      <c r="A836" s="3" t="s">
        <v>785</v>
      </c>
      <c r="B836" s="3" t="s">
        <v>620</v>
      </c>
      <c r="C836" s="3" t="s">
        <v>624</v>
      </c>
      <c r="D836" s="3">
        <v>0</v>
      </c>
    </row>
    <row r="837" spans="1:4">
      <c r="A837" s="3" t="s">
        <v>785</v>
      </c>
      <c r="B837" s="3" t="s">
        <v>621</v>
      </c>
      <c r="C837" s="3" t="s">
        <v>624</v>
      </c>
      <c r="D837" s="3">
        <v>0</v>
      </c>
    </row>
    <row r="838" spans="1:4">
      <c r="A838" s="3" t="s">
        <v>785</v>
      </c>
      <c r="B838" s="3" t="s">
        <v>615</v>
      </c>
      <c r="C838" s="3" t="s">
        <v>768</v>
      </c>
      <c r="D838" s="3">
        <v>0</v>
      </c>
    </row>
    <row r="839" spans="1:4">
      <c r="A839" s="3" t="s">
        <v>785</v>
      </c>
      <c r="B839" s="3" t="s">
        <v>617</v>
      </c>
      <c r="C839" s="3" t="s">
        <v>768</v>
      </c>
      <c r="D839" s="3">
        <v>0</v>
      </c>
    </row>
    <row r="840" spans="1:4">
      <c r="A840" s="3" t="s">
        <v>785</v>
      </c>
      <c r="B840" s="3" t="s">
        <v>618</v>
      </c>
      <c r="C840" s="3" t="s">
        <v>768</v>
      </c>
      <c r="D840" s="3">
        <v>0</v>
      </c>
    </row>
    <row r="841" spans="1:4">
      <c r="A841" s="3" t="s">
        <v>785</v>
      </c>
      <c r="B841" s="3" t="s">
        <v>619</v>
      </c>
      <c r="C841" s="3" t="s">
        <v>768</v>
      </c>
      <c r="D841" s="3">
        <v>0</v>
      </c>
    </row>
    <row r="842" spans="1:4">
      <c r="A842" s="3" t="s">
        <v>785</v>
      </c>
      <c r="B842" s="3" t="s">
        <v>620</v>
      </c>
      <c r="C842" s="3" t="s">
        <v>768</v>
      </c>
      <c r="D842" s="3">
        <v>0</v>
      </c>
    </row>
    <row r="843" spans="1:4">
      <c r="A843" s="3" t="s">
        <v>785</v>
      </c>
      <c r="B843" s="3" t="s">
        <v>621</v>
      </c>
      <c r="C843" s="3" t="s">
        <v>768</v>
      </c>
      <c r="D843" s="3">
        <v>0</v>
      </c>
    </row>
    <row r="844" spans="1:4">
      <c r="A844" s="3" t="s">
        <v>786</v>
      </c>
      <c r="B844" s="3" t="s">
        <v>615</v>
      </c>
      <c r="C844" s="3" t="s">
        <v>616</v>
      </c>
      <c r="D844" s="3">
        <v>1</v>
      </c>
    </row>
    <row r="845" spans="1:4">
      <c r="A845" s="3" t="s">
        <v>786</v>
      </c>
      <c r="B845" s="3" t="s">
        <v>617</v>
      </c>
      <c r="C845" s="3" t="s">
        <v>616</v>
      </c>
      <c r="D845" s="3">
        <v>1</v>
      </c>
    </row>
    <row r="846" spans="1:4">
      <c r="A846" s="3" t="s">
        <v>786</v>
      </c>
      <c r="B846" s="3" t="s">
        <v>618</v>
      </c>
      <c r="C846" s="3" t="s">
        <v>616</v>
      </c>
      <c r="D846" s="3">
        <v>2</v>
      </c>
    </row>
    <row r="847" spans="1:4">
      <c r="A847" s="3" t="s">
        <v>786</v>
      </c>
      <c r="B847" s="3" t="s">
        <v>619</v>
      </c>
      <c r="C847" s="3" t="s">
        <v>616</v>
      </c>
      <c r="D847" s="3">
        <v>1</v>
      </c>
    </row>
    <row r="848" spans="1:4">
      <c r="A848" s="3" t="s">
        <v>786</v>
      </c>
      <c r="B848" s="3" t="s">
        <v>620</v>
      </c>
      <c r="C848" s="3" t="s">
        <v>616</v>
      </c>
      <c r="D848" s="3">
        <v>0</v>
      </c>
    </row>
    <row r="849" spans="1:4">
      <c r="A849" s="3" t="s">
        <v>786</v>
      </c>
      <c r="B849" s="3" t="s">
        <v>621</v>
      </c>
      <c r="C849" s="3" t="s">
        <v>616</v>
      </c>
      <c r="D849" s="3">
        <v>0</v>
      </c>
    </row>
    <row r="850" spans="1:4">
      <c r="A850" s="3" t="s">
        <v>786</v>
      </c>
      <c r="B850" s="3" t="s">
        <v>615</v>
      </c>
      <c r="C850" s="3" t="s">
        <v>622</v>
      </c>
      <c r="D850" s="3">
        <v>0</v>
      </c>
    </row>
    <row r="851" spans="1:4">
      <c r="A851" s="3" t="s">
        <v>786</v>
      </c>
      <c r="B851" s="3" t="s">
        <v>617</v>
      </c>
      <c r="C851" s="3" t="s">
        <v>622</v>
      </c>
      <c r="D851" s="3">
        <v>0</v>
      </c>
    </row>
    <row r="852" spans="1:4">
      <c r="A852" s="3" t="s">
        <v>786</v>
      </c>
      <c r="B852" s="3" t="s">
        <v>618</v>
      </c>
      <c r="C852" s="3" t="s">
        <v>622</v>
      </c>
      <c r="D852" s="3">
        <v>0</v>
      </c>
    </row>
    <row r="853" spans="1:4">
      <c r="A853" s="3" t="s">
        <v>786</v>
      </c>
      <c r="B853" s="3" t="s">
        <v>619</v>
      </c>
      <c r="C853" s="3" t="s">
        <v>622</v>
      </c>
      <c r="D853" s="3">
        <v>0</v>
      </c>
    </row>
    <row r="854" spans="1:4">
      <c r="A854" s="3" t="s">
        <v>786</v>
      </c>
      <c r="B854" s="3" t="s">
        <v>620</v>
      </c>
      <c r="C854" s="3" t="s">
        <v>622</v>
      </c>
      <c r="D854" s="3">
        <v>0</v>
      </c>
    </row>
    <row r="855" spans="1:4">
      <c r="A855" s="3" t="s">
        <v>786</v>
      </c>
      <c r="B855" s="3" t="s">
        <v>621</v>
      </c>
      <c r="C855" s="3" t="s">
        <v>622</v>
      </c>
      <c r="D855" s="3">
        <v>0</v>
      </c>
    </row>
    <row r="856" spans="1:4">
      <c r="A856" s="3" t="s">
        <v>786</v>
      </c>
      <c r="B856" s="3" t="s">
        <v>615</v>
      </c>
      <c r="C856" s="3" t="s">
        <v>623</v>
      </c>
      <c r="D856" s="3">
        <v>0</v>
      </c>
    </row>
    <row r="857" spans="1:4">
      <c r="A857" s="3" t="s">
        <v>786</v>
      </c>
      <c r="B857" s="3" t="s">
        <v>617</v>
      </c>
      <c r="C857" s="3" t="s">
        <v>623</v>
      </c>
      <c r="D857" s="3">
        <v>0</v>
      </c>
    </row>
    <row r="858" spans="1:4">
      <c r="A858" s="3" t="s">
        <v>786</v>
      </c>
      <c r="B858" s="3" t="s">
        <v>618</v>
      </c>
      <c r="C858" s="3" t="s">
        <v>623</v>
      </c>
      <c r="D858" s="3">
        <v>2</v>
      </c>
    </row>
    <row r="859" spans="1:4">
      <c r="A859" s="3" t="s">
        <v>786</v>
      </c>
      <c r="B859" s="3" t="s">
        <v>619</v>
      </c>
      <c r="C859" s="3" t="s">
        <v>623</v>
      </c>
      <c r="D859" s="3">
        <v>4</v>
      </c>
    </row>
    <row r="860" spans="1:4">
      <c r="A860" s="3" t="s">
        <v>786</v>
      </c>
      <c r="B860" s="3" t="s">
        <v>620</v>
      </c>
      <c r="C860" s="3" t="s">
        <v>623</v>
      </c>
      <c r="D860" s="3">
        <v>1</v>
      </c>
    </row>
    <row r="861" spans="1:4">
      <c r="A861" s="3" t="s">
        <v>786</v>
      </c>
      <c r="B861" s="3" t="s">
        <v>621</v>
      </c>
      <c r="C861" s="3" t="s">
        <v>623</v>
      </c>
      <c r="D861" s="3">
        <v>0</v>
      </c>
    </row>
    <row r="862" spans="1:4">
      <c r="A862" s="3" t="s">
        <v>786</v>
      </c>
      <c r="B862" s="3" t="s">
        <v>615</v>
      </c>
      <c r="C862" s="3" t="s">
        <v>624</v>
      </c>
      <c r="D862" s="3">
        <v>1</v>
      </c>
    </row>
    <row r="863" spans="1:4">
      <c r="A863" s="3" t="s">
        <v>786</v>
      </c>
      <c r="B863" s="3" t="s">
        <v>617</v>
      </c>
      <c r="C863" s="3" t="s">
        <v>624</v>
      </c>
      <c r="D863" s="3">
        <v>3</v>
      </c>
    </row>
    <row r="864" spans="1:4">
      <c r="A864" s="3" t="s">
        <v>786</v>
      </c>
      <c r="B864" s="3" t="s">
        <v>618</v>
      </c>
      <c r="C864" s="3" t="s">
        <v>624</v>
      </c>
      <c r="D864" s="3">
        <v>3</v>
      </c>
    </row>
    <row r="865" spans="1:4">
      <c r="A865" s="3" t="s">
        <v>786</v>
      </c>
      <c r="B865" s="3" t="s">
        <v>619</v>
      </c>
      <c r="C865" s="3" t="s">
        <v>624</v>
      </c>
      <c r="D865" s="3">
        <v>0</v>
      </c>
    </row>
    <row r="866" spans="1:4">
      <c r="A866" s="3" t="s">
        <v>786</v>
      </c>
      <c r="B866" s="3" t="s">
        <v>620</v>
      </c>
      <c r="C866" s="3" t="s">
        <v>624</v>
      </c>
      <c r="D866" s="3">
        <v>2</v>
      </c>
    </row>
    <row r="867" spans="1:4">
      <c r="A867" s="3" t="s">
        <v>786</v>
      </c>
      <c r="B867" s="3" t="s">
        <v>621</v>
      </c>
      <c r="C867" s="3" t="s">
        <v>624</v>
      </c>
      <c r="D867" s="3">
        <v>2</v>
      </c>
    </row>
    <row r="868" spans="1:4">
      <c r="A868" s="3" t="s">
        <v>786</v>
      </c>
      <c r="B868" s="3" t="s">
        <v>615</v>
      </c>
      <c r="C868" s="3" t="s">
        <v>768</v>
      </c>
      <c r="D868" s="3">
        <v>0</v>
      </c>
    </row>
    <row r="869" spans="1:4">
      <c r="A869" s="3" t="s">
        <v>786</v>
      </c>
      <c r="B869" s="3" t="s">
        <v>617</v>
      </c>
      <c r="C869" s="3" t="s">
        <v>768</v>
      </c>
      <c r="D869" s="3">
        <v>2</v>
      </c>
    </row>
    <row r="870" spans="1:4">
      <c r="A870" s="3" t="s">
        <v>786</v>
      </c>
      <c r="B870" s="3" t="s">
        <v>618</v>
      </c>
      <c r="C870" s="3" t="s">
        <v>768</v>
      </c>
      <c r="D870" s="3">
        <v>0</v>
      </c>
    </row>
    <row r="871" spans="1:4">
      <c r="A871" s="3" t="s">
        <v>786</v>
      </c>
      <c r="B871" s="3" t="s">
        <v>619</v>
      </c>
      <c r="C871" s="3" t="s">
        <v>768</v>
      </c>
      <c r="D871" s="3">
        <v>0</v>
      </c>
    </row>
    <row r="872" spans="1:4">
      <c r="A872" s="3" t="s">
        <v>786</v>
      </c>
      <c r="B872" s="3" t="s">
        <v>620</v>
      </c>
      <c r="C872" s="3" t="s">
        <v>768</v>
      </c>
      <c r="D872" s="3">
        <v>0</v>
      </c>
    </row>
    <row r="873" spans="1:4">
      <c r="A873" s="3" t="s">
        <v>786</v>
      </c>
      <c r="B873" s="3" t="s">
        <v>621</v>
      </c>
      <c r="C873" s="3" t="s">
        <v>768</v>
      </c>
      <c r="D873" s="3">
        <v>0</v>
      </c>
    </row>
    <row r="874" spans="1:4">
      <c r="A874" s="3" t="s">
        <v>742</v>
      </c>
      <c r="B874" s="3" t="s">
        <v>615</v>
      </c>
      <c r="C874" s="3" t="s">
        <v>616</v>
      </c>
      <c r="D874" s="3">
        <v>0</v>
      </c>
    </row>
    <row r="875" spans="1:4">
      <c r="A875" s="3" t="s">
        <v>742</v>
      </c>
      <c r="B875" s="3" t="s">
        <v>617</v>
      </c>
      <c r="C875" s="3" t="s">
        <v>616</v>
      </c>
      <c r="D875" s="3">
        <v>0</v>
      </c>
    </row>
    <row r="876" spans="1:4">
      <c r="A876" s="3" t="s">
        <v>742</v>
      </c>
      <c r="B876" s="3" t="s">
        <v>618</v>
      </c>
      <c r="C876" s="3" t="s">
        <v>616</v>
      </c>
      <c r="D876" s="3">
        <v>0</v>
      </c>
    </row>
    <row r="877" spans="1:4">
      <c r="A877" s="3" t="s">
        <v>742</v>
      </c>
      <c r="B877" s="3" t="s">
        <v>619</v>
      </c>
      <c r="C877" s="3" t="s">
        <v>616</v>
      </c>
      <c r="D877" s="3">
        <v>0</v>
      </c>
    </row>
    <row r="878" spans="1:4">
      <c r="A878" s="3" t="s">
        <v>742</v>
      </c>
      <c r="B878" s="3" t="s">
        <v>620</v>
      </c>
      <c r="C878" s="3" t="s">
        <v>616</v>
      </c>
      <c r="D878" s="3">
        <v>0</v>
      </c>
    </row>
    <row r="879" spans="1:4">
      <c r="A879" s="3" t="s">
        <v>742</v>
      </c>
      <c r="B879" s="3" t="s">
        <v>621</v>
      </c>
      <c r="C879" s="3" t="s">
        <v>616</v>
      </c>
      <c r="D879" s="3">
        <v>0</v>
      </c>
    </row>
    <row r="880" spans="1:4">
      <c r="A880" s="3" t="s">
        <v>742</v>
      </c>
      <c r="B880" s="3" t="s">
        <v>615</v>
      </c>
      <c r="C880" s="3" t="s">
        <v>622</v>
      </c>
      <c r="D880" s="3">
        <v>1</v>
      </c>
    </row>
    <row r="881" spans="1:4">
      <c r="A881" s="3" t="s">
        <v>742</v>
      </c>
      <c r="B881" s="3" t="s">
        <v>617</v>
      </c>
      <c r="C881" s="3" t="s">
        <v>622</v>
      </c>
      <c r="D881" s="3">
        <v>2</v>
      </c>
    </row>
    <row r="882" spans="1:4">
      <c r="A882" s="3" t="s">
        <v>742</v>
      </c>
      <c r="B882" s="3" t="s">
        <v>618</v>
      </c>
      <c r="C882" s="3" t="s">
        <v>622</v>
      </c>
      <c r="D882" s="3">
        <v>0</v>
      </c>
    </row>
    <row r="883" spans="1:4">
      <c r="A883" s="3" t="s">
        <v>742</v>
      </c>
      <c r="B883" s="3" t="s">
        <v>619</v>
      </c>
      <c r="C883" s="3" t="s">
        <v>622</v>
      </c>
      <c r="D883" s="3">
        <v>2</v>
      </c>
    </row>
    <row r="884" spans="1:4">
      <c r="A884" s="3" t="s">
        <v>742</v>
      </c>
      <c r="B884" s="3" t="s">
        <v>620</v>
      </c>
      <c r="C884" s="3" t="s">
        <v>622</v>
      </c>
      <c r="D884" s="3">
        <v>1</v>
      </c>
    </row>
    <row r="885" spans="1:4">
      <c r="A885" s="3" t="s">
        <v>742</v>
      </c>
      <c r="B885" s="3" t="s">
        <v>621</v>
      </c>
      <c r="C885" s="3" t="s">
        <v>622</v>
      </c>
      <c r="D885" s="3">
        <v>4</v>
      </c>
    </row>
    <row r="886" spans="1:4">
      <c r="A886" s="3" t="s">
        <v>742</v>
      </c>
      <c r="B886" s="3" t="s">
        <v>615</v>
      </c>
      <c r="C886" s="3" t="s">
        <v>623</v>
      </c>
      <c r="D886" s="3">
        <v>0</v>
      </c>
    </row>
    <row r="887" spans="1:4">
      <c r="A887" s="3" t="s">
        <v>742</v>
      </c>
      <c r="B887" s="3" t="s">
        <v>617</v>
      </c>
      <c r="C887" s="3" t="s">
        <v>623</v>
      </c>
      <c r="D887" s="3">
        <v>0</v>
      </c>
    </row>
    <row r="888" spans="1:4">
      <c r="A888" s="3" t="s">
        <v>742</v>
      </c>
      <c r="B888" s="3" t="s">
        <v>618</v>
      </c>
      <c r="C888" s="3" t="s">
        <v>623</v>
      </c>
      <c r="D888" s="3">
        <v>1</v>
      </c>
    </row>
    <row r="889" spans="1:4">
      <c r="A889" s="3" t="s">
        <v>742</v>
      </c>
      <c r="B889" s="3" t="s">
        <v>619</v>
      </c>
      <c r="C889" s="3" t="s">
        <v>623</v>
      </c>
      <c r="D889" s="3">
        <v>1</v>
      </c>
    </row>
    <row r="890" spans="1:4">
      <c r="A890" s="3" t="s">
        <v>742</v>
      </c>
      <c r="B890" s="3" t="s">
        <v>620</v>
      </c>
      <c r="C890" s="3" t="s">
        <v>623</v>
      </c>
      <c r="D890" s="3">
        <v>0</v>
      </c>
    </row>
    <row r="891" spans="1:4">
      <c r="A891" s="3" t="s">
        <v>742</v>
      </c>
      <c r="B891" s="3" t="s">
        <v>621</v>
      </c>
      <c r="C891" s="3" t="s">
        <v>623</v>
      </c>
      <c r="D891" s="3">
        <v>0</v>
      </c>
    </row>
    <row r="892" spans="1:4">
      <c r="A892" s="3" t="s">
        <v>742</v>
      </c>
      <c r="B892" s="3" t="s">
        <v>615</v>
      </c>
      <c r="C892" s="3" t="s">
        <v>624</v>
      </c>
      <c r="D892" s="3">
        <v>0</v>
      </c>
    </row>
    <row r="893" spans="1:4">
      <c r="A893" s="3" t="s">
        <v>742</v>
      </c>
      <c r="B893" s="3" t="s">
        <v>617</v>
      </c>
      <c r="C893" s="3" t="s">
        <v>624</v>
      </c>
      <c r="D893" s="3">
        <v>4</v>
      </c>
    </row>
    <row r="894" spans="1:4">
      <c r="A894" s="3" t="s">
        <v>742</v>
      </c>
      <c r="B894" s="3" t="s">
        <v>618</v>
      </c>
      <c r="C894" s="3" t="s">
        <v>624</v>
      </c>
      <c r="D894" s="3">
        <v>4</v>
      </c>
    </row>
    <row r="895" spans="1:4">
      <c r="A895" s="3" t="s">
        <v>742</v>
      </c>
      <c r="B895" s="3" t="s">
        <v>619</v>
      </c>
      <c r="C895" s="3" t="s">
        <v>624</v>
      </c>
      <c r="D895" s="3">
        <v>0</v>
      </c>
    </row>
    <row r="896" spans="1:4">
      <c r="A896" s="3" t="s">
        <v>742</v>
      </c>
      <c r="B896" s="3" t="s">
        <v>620</v>
      </c>
      <c r="C896" s="3" t="s">
        <v>624</v>
      </c>
      <c r="D896" s="3">
        <v>0</v>
      </c>
    </row>
    <row r="897" spans="1:4">
      <c r="A897" s="3" t="s">
        <v>742</v>
      </c>
      <c r="B897" s="3" t="s">
        <v>621</v>
      </c>
      <c r="C897" s="3" t="s">
        <v>624</v>
      </c>
      <c r="D897" s="3">
        <v>0</v>
      </c>
    </row>
    <row r="898" spans="1:4">
      <c r="A898" s="3" t="s">
        <v>742</v>
      </c>
      <c r="B898" s="3" t="s">
        <v>615</v>
      </c>
      <c r="C898" s="3" t="s">
        <v>768</v>
      </c>
      <c r="D898" s="3">
        <v>0</v>
      </c>
    </row>
    <row r="899" spans="1:4">
      <c r="A899" s="3" t="s">
        <v>742</v>
      </c>
      <c r="B899" s="3" t="s">
        <v>617</v>
      </c>
      <c r="C899" s="3" t="s">
        <v>768</v>
      </c>
      <c r="D899" s="3">
        <v>0</v>
      </c>
    </row>
    <row r="900" spans="1:4">
      <c r="A900" s="3" t="s">
        <v>742</v>
      </c>
      <c r="B900" s="3" t="s">
        <v>618</v>
      </c>
      <c r="C900" s="3" t="s">
        <v>768</v>
      </c>
      <c r="D900" s="3">
        <v>0</v>
      </c>
    </row>
    <row r="901" spans="1:4">
      <c r="A901" s="3" t="s">
        <v>742</v>
      </c>
      <c r="B901" s="3" t="s">
        <v>619</v>
      </c>
      <c r="C901" s="3" t="s">
        <v>768</v>
      </c>
      <c r="D901" s="3">
        <v>0</v>
      </c>
    </row>
    <row r="902" spans="1:4">
      <c r="A902" s="3" t="s">
        <v>742</v>
      </c>
      <c r="B902" s="3" t="s">
        <v>620</v>
      </c>
      <c r="C902" s="3" t="s">
        <v>768</v>
      </c>
      <c r="D902" s="3">
        <v>0</v>
      </c>
    </row>
    <row r="903" spans="1:4">
      <c r="A903" s="3" t="s">
        <v>742</v>
      </c>
      <c r="B903" s="3" t="s">
        <v>621</v>
      </c>
      <c r="C903" s="3" t="s">
        <v>768</v>
      </c>
      <c r="D903" s="3">
        <v>0</v>
      </c>
    </row>
    <row r="904" spans="1:4">
      <c r="A904" s="3" t="s">
        <v>743</v>
      </c>
      <c r="B904" s="3" t="s">
        <v>615</v>
      </c>
      <c r="C904" s="3" t="s">
        <v>616</v>
      </c>
      <c r="D904" s="3">
        <v>0</v>
      </c>
    </row>
    <row r="905" spans="1:4">
      <c r="A905" s="3" t="s">
        <v>743</v>
      </c>
      <c r="B905" s="3" t="s">
        <v>617</v>
      </c>
      <c r="C905" s="3" t="s">
        <v>616</v>
      </c>
      <c r="D905" s="3">
        <v>0</v>
      </c>
    </row>
    <row r="906" spans="1:4">
      <c r="A906" s="3" t="s">
        <v>743</v>
      </c>
      <c r="B906" s="3" t="s">
        <v>618</v>
      </c>
      <c r="C906" s="3" t="s">
        <v>616</v>
      </c>
      <c r="D906" s="3">
        <v>0</v>
      </c>
    </row>
    <row r="907" spans="1:4">
      <c r="A907" s="3" t="s">
        <v>743</v>
      </c>
      <c r="B907" s="3" t="s">
        <v>619</v>
      </c>
      <c r="C907" s="3" t="s">
        <v>616</v>
      </c>
      <c r="D907" s="3">
        <v>0</v>
      </c>
    </row>
    <row r="908" spans="1:4">
      <c r="A908" s="3" t="s">
        <v>743</v>
      </c>
      <c r="B908" s="3" t="s">
        <v>620</v>
      </c>
      <c r="C908" s="3" t="s">
        <v>616</v>
      </c>
      <c r="D908" s="3">
        <v>2</v>
      </c>
    </row>
    <row r="909" spans="1:4">
      <c r="A909" s="3" t="s">
        <v>743</v>
      </c>
      <c r="B909" s="3" t="s">
        <v>621</v>
      </c>
      <c r="C909" s="3" t="s">
        <v>616</v>
      </c>
      <c r="D909" s="3">
        <v>0</v>
      </c>
    </row>
    <row r="910" spans="1:4">
      <c r="A910" s="3" t="s">
        <v>743</v>
      </c>
      <c r="B910" s="3" t="s">
        <v>615</v>
      </c>
      <c r="C910" s="3" t="s">
        <v>622</v>
      </c>
      <c r="D910" s="3">
        <v>0</v>
      </c>
    </row>
    <row r="911" spans="1:4">
      <c r="A911" s="3" t="s">
        <v>743</v>
      </c>
      <c r="B911" s="3" t="s">
        <v>617</v>
      </c>
      <c r="C911" s="3" t="s">
        <v>622</v>
      </c>
      <c r="D911" s="3">
        <v>0</v>
      </c>
    </row>
    <row r="912" spans="1:4">
      <c r="A912" s="3" t="s">
        <v>743</v>
      </c>
      <c r="B912" s="3" t="s">
        <v>618</v>
      </c>
      <c r="C912" s="3" t="s">
        <v>622</v>
      </c>
      <c r="D912" s="3">
        <v>0</v>
      </c>
    </row>
    <row r="913" spans="1:4">
      <c r="A913" s="3" t="s">
        <v>743</v>
      </c>
      <c r="B913" s="3" t="s">
        <v>619</v>
      </c>
      <c r="C913" s="3" t="s">
        <v>622</v>
      </c>
      <c r="D913" s="3">
        <v>0</v>
      </c>
    </row>
    <row r="914" spans="1:4">
      <c r="A914" s="3" t="s">
        <v>743</v>
      </c>
      <c r="B914" s="3" t="s">
        <v>620</v>
      </c>
      <c r="C914" s="3" t="s">
        <v>622</v>
      </c>
      <c r="D914" s="3">
        <v>0</v>
      </c>
    </row>
    <row r="915" spans="1:4">
      <c r="A915" s="3" t="s">
        <v>743</v>
      </c>
      <c r="B915" s="3" t="s">
        <v>621</v>
      </c>
      <c r="C915" s="3" t="s">
        <v>622</v>
      </c>
      <c r="D915" s="3">
        <v>0</v>
      </c>
    </row>
    <row r="916" spans="1:4">
      <c r="A916" s="3" t="s">
        <v>743</v>
      </c>
      <c r="B916" s="3" t="s">
        <v>615</v>
      </c>
      <c r="C916" s="3" t="s">
        <v>623</v>
      </c>
      <c r="D916" s="3">
        <v>0</v>
      </c>
    </row>
    <row r="917" spans="1:4">
      <c r="A917" s="3" t="s">
        <v>743</v>
      </c>
      <c r="B917" s="3" t="s">
        <v>617</v>
      </c>
      <c r="C917" s="3" t="s">
        <v>623</v>
      </c>
      <c r="D917" s="3">
        <v>2</v>
      </c>
    </row>
    <row r="918" spans="1:4">
      <c r="A918" s="3" t="s">
        <v>743</v>
      </c>
      <c r="B918" s="3" t="s">
        <v>618</v>
      </c>
      <c r="C918" s="3" t="s">
        <v>623</v>
      </c>
      <c r="D918" s="3">
        <v>0</v>
      </c>
    </row>
    <row r="919" spans="1:4">
      <c r="A919" s="3" t="s">
        <v>743</v>
      </c>
      <c r="B919" s="3" t="s">
        <v>619</v>
      </c>
      <c r="C919" s="3" t="s">
        <v>623</v>
      </c>
      <c r="D919" s="3">
        <v>1</v>
      </c>
    </row>
    <row r="920" spans="1:4">
      <c r="A920" s="3" t="s">
        <v>743</v>
      </c>
      <c r="B920" s="3" t="s">
        <v>620</v>
      </c>
      <c r="C920" s="3" t="s">
        <v>623</v>
      </c>
      <c r="D920" s="3">
        <v>1</v>
      </c>
    </row>
    <row r="921" spans="1:4">
      <c r="A921" s="3" t="s">
        <v>743</v>
      </c>
      <c r="B921" s="3" t="s">
        <v>621</v>
      </c>
      <c r="C921" s="3" t="s">
        <v>623</v>
      </c>
      <c r="D921" s="3">
        <v>0</v>
      </c>
    </row>
    <row r="922" spans="1:4">
      <c r="A922" s="3" t="s">
        <v>743</v>
      </c>
      <c r="B922" s="3" t="s">
        <v>615</v>
      </c>
      <c r="C922" s="3" t="s">
        <v>624</v>
      </c>
      <c r="D922" s="3">
        <v>0</v>
      </c>
    </row>
    <row r="923" spans="1:4">
      <c r="A923" s="3" t="s">
        <v>743</v>
      </c>
      <c r="B923" s="3" t="s">
        <v>617</v>
      </c>
      <c r="C923" s="3" t="s">
        <v>624</v>
      </c>
      <c r="D923" s="3">
        <v>0</v>
      </c>
    </row>
    <row r="924" spans="1:4">
      <c r="A924" s="3" t="s">
        <v>743</v>
      </c>
      <c r="B924" s="3" t="s">
        <v>618</v>
      </c>
      <c r="C924" s="3" t="s">
        <v>624</v>
      </c>
      <c r="D924" s="3">
        <v>1</v>
      </c>
    </row>
    <row r="925" spans="1:4">
      <c r="A925" s="3" t="s">
        <v>743</v>
      </c>
      <c r="B925" s="3" t="s">
        <v>619</v>
      </c>
      <c r="C925" s="3" t="s">
        <v>624</v>
      </c>
      <c r="D925" s="3">
        <v>0</v>
      </c>
    </row>
    <row r="926" spans="1:4">
      <c r="A926" s="3" t="s">
        <v>743</v>
      </c>
      <c r="B926" s="3" t="s">
        <v>620</v>
      </c>
      <c r="C926" s="3" t="s">
        <v>624</v>
      </c>
      <c r="D926" s="3">
        <v>1</v>
      </c>
    </row>
    <row r="927" spans="1:4">
      <c r="A927" s="3" t="s">
        <v>743</v>
      </c>
      <c r="B927" s="3" t="s">
        <v>621</v>
      </c>
      <c r="C927" s="3" t="s">
        <v>624</v>
      </c>
      <c r="D927" s="3">
        <v>0</v>
      </c>
    </row>
    <row r="928" spans="1:4">
      <c r="A928" s="3" t="s">
        <v>743</v>
      </c>
      <c r="B928" s="3" t="s">
        <v>615</v>
      </c>
      <c r="C928" s="3" t="s">
        <v>768</v>
      </c>
      <c r="D928" s="3">
        <v>0</v>
      </c>
    </row>
    <row r="929" spans="1:4">
      <c r="A929" s="3" t="s">
        <v>743</v>
      </c>
      <c r="B929" s="3" t="s">
        <v>617</v>
      </c>
      <c r="C929" s="3" t="s">
        <v>768</v>
      </c>
      <c r="D929" s="3">
        <v>0</v>
      </c>
    </row>
    <row r="930" spans="1:4">
      <c r="A930" s="3" t="s">
        <v>743</v>
      </c>
      <c r="B930" s="3" t="s">
        <v>618</v>
      </c>
      <c r="C930" s="3" t="s">
        <v>768</v>
      </c>
      <c r="D930" s="3">
        <v>0</v>
      </c>
    </row>
    <row r="931" spans="1:4">
      <c r="A931" s="3" t="s">
        <v>743</v>
      </c>
      <c r="B931" s="3" t="s">
        <v>619</v>
      </c>
      <c r="C931" s="3" t="s">
        <v>768</v>
      </c>
      <c r="D931" s="3">
        <v>3</v>
      </c>
    </row>
    <row r="932" spans="1:4">
      <c r="A932" s="3" t="s">
        <v>743</v>
      </c>
      <c r="B932" s="3" t="s">
        <v>620</v>
      </c>
      <c r="C932" s="3" t="s">
        <v>768</v>
      </c>
      <c r="D932" s="3">
        <v>0</v>
      </c>
    </row>
    <row r="933" spans="1:4">
      <c r="A933" s="3" t="s">
        <v>743</v>
      </c>
      <c r="B933" s="3" t="s">
        <v>621</v>
      </c>
      <c r="C933" s="3" t="s">
        <v>768</v>
      </c>
      <c r="D933" s="3">
        <v>0</v>
      </c>
    </row>
    <row r="934" spans="1:4">
      <c r="A934" s="3" t="s">
        <v>787</v>
      </c>
      <c r="B934" s="3" t="s">
        <v>615</v>
      </c>
      <c r="C934" s="3" t="s">
        <v>616</v>
      </c>
      <c r="D934" s="3">
        <v>1</v>
      </c>
    </row>
    <row r="935" spans="1:4">
      <c r="A935" s="3" t="s">
        <v>787</v>
      </c>
      <c r="B935" s="3" t="s">
        <v>617</v>
      </c>
      <c r="C935" s="3" t="s">
        <v>616</v>
      </c>
      <c r="D935" s="3">
        <v>0</v>
      </c>
    </row>
    <row r="936" spans="1:4">
      <c r="A936" s="3" t="s">
        <v>787</v>
      </c>
      <c r="B936" s="3" t="s">
        <v>618</v>
      </c>
      <c r="C936" s="3" t="s">
        <v>616</v>
      </c>
      <c r="D936" s="3">
        <v>1</v>
      </c>
    </row>
    <row r="937" spans="1:4">
      <c r="A937" s="3" t="s">
        <v>787</v>
      </c>
      <c r="B937" s="3" t="s">
        <v>619</v>
      </c>
      <c r="C937" s="3" t="s">
        <v>616</v>
      </c>
      <c r="D937" s="3">
        <v>1</v>
      </c>
    </row>
    <row r="938" spans="1:4">
      <c r="A938" s="3" t="s">
        <v>787</v>
      </c>
      <c r="B938" s="3" t="s">
        <v>620</v>
      </c>
      <c r="C938" s="3" t="s">
        <v>616</v>
      </c>
      <c r="D938" s="3">
        <v>0</v>
      </c>
    </row>
    <row r="939" spans="1:4">
      <c r="A939" s="3" t="s">
        <v>787</v>
      </c>
      <c r="B939" s="3" t="s">
        <v>621</v>
      </c>
      <c r="C939" s="3" t="s">
        <v>616</v>
      </c>
      <c r="D939" s="3">
        <v>0</v>
      </c>
    </row>
    <row r="940" spans="1:4">
      <c r="A940" s="3" t="s">
        <v>787</v>
      </c>
      <c r="B940" s="3" t="s">
        <v>615</v>
      </c>
      <c r="C940" s="3" t="s">
        <v>622</v>
      </c>
      <c r="D940" s="3">
        <v>1</v>
      </c>
    </row>
    <row r="941" spans="1:4">
      <c r="A941" s="3" t="s">
        <v>787</v>
      </c>
      <c r="B941" s="3" t="s">
        <v>617</v>
      </c>
      <c r="C941" s="3" t="s">
        <v>622</v>
      </c>
      <c r="D941" s="3">
        <v>0</v>
      </c>
    </row>
    <row r="942" spans="1:4">
      <c r="A942" s="3" t="s">
        <v>787</v>
      </c>
      <c r="B942" s="3" t="s">
        <v>618</v>
      </c>
      <c r="C942" s="3" t="s">
        <v>622</v>
      </c>
      <c r="D942" s="3">
        <v>1</v>
      </c>
    </row>
    <row r="943" spans="1:4">
      <c r="A943" s="3" t="s">
        <v>787</v>
      </c>
      <c r="B943" s="3" t="s">
        <v>619</v>
      </c>
      <c r="C943" s="3" t="s">
        <v>622</v>
      </c>
      <c r="D943" s="3">
        <v>0</v>
      </c>
    </row>
    <row r="944" spans="1:4">
      <c r="A944" s="3" t="s">
        <v>787</v>
      </c>
      <c r="B944" s="3" t="s">
        <v>620</v>
      </c>
      <c r="C944" s="3" t="s">
        <v>622</v>
      </c>
      <c r="D944" s="3">
        <v>0</v>
      </c>
    </row>
    <row r="945" spans="1:4">
      <c r="A945" s="3" t="s">
        <v>787</v>
      </c>
      <c r="B945" s="3" t="s">
        <v>621</v>
      </c>
      <c r="C945" s="3" t="s">
        <v>622</v>
      </c>
      <c r="D945" s="3">
        <v>0</v>
      </c>
    </row>
    <row r="946" spans="1:4">
      <c r="A946" s="3" t="s">
        <v>787</v>
      </c>
      <c r="B946" s="3" t="s">
        <v>615</v>
      </c>
      <c r="C946" s="3" t="s">
        <v>623</v>
      </c>
      <c r="D946" s="3">
        <v>2</v>
      </c>
    </row>
    <row r="947" spans="1:4">
      <c r="A947" s="3" t="s">
        <v>787</v>
      </c>
      <c r="B947" s="3" t="s">
        <v>617</v>
      </c>
      <c r="C947" s="3" t="s">
        <v>623</v>
      </c>
      <c r="D947" s="3">
        <v>1</v>
      </c>
    </row>
    <row r="948" spans="1:4">
      <c r="A948" s="3" t="s">
        <v>787</v>
      </c>
      <c r="B948" s="3" t="s">
        <v>618</v>
      </c>
      <c r="C948" s="3" t="s">
        <v>623</v>
      </c>
      <c r="D948" s="3">
        <v>0</v>
      </c>
    </row>
    <row r="949" spans="1:4">
      <c r="A949" s="3" t="s">
        <v>787</v>
      </c>
      <c r="B949" s="3" t="s">
        <v>619</v>
      </c>
      <c r="C949" s="3" t="s">
        <v>623</v>
      </c>
      <c r="D949" s="3">
        <v>1</v>
      </c>
    </row>
    <row r="950" spans="1:4">
      <c r="A950" s="3" t="s">
        <v>787</v>
      </c>
      <c r="B950" s="3" t="s">
        <v>620</v>
      </c>
      <c r="C950" s="3" t="s">
        <v>623</v>
      </c>
      <c r="D950" s="3">
        <v>0</v>
      </c>
    </row>
    <row r="951" spans="1:4">
      <c r="A951" s="3" t="s">
        <v>787</v>
      </c>
      <c r="B951" s="3" t="s">
        <v>621</v>
      </c>
      <c r="C951" s="3" t="s">
        <v>623</v>
      </c>
      <c r="D951" s="3">
        <v>0</v>
      </c>
    </row>
    <row r="952" spans="1:4">
      <c r="A952" s="3" t="s">
        <v>787</v>
      </c>
      <c r="B952" s="3" t="s">
        <v>615</v>
      </c>
      <c r="C952" s="3" t="s">
        <v>624</v>
      </c>
      <c r="D952" s="3">
        <v>1</v>
      </c>
    </row>
    <row r="953" spans="1:4">
      <c r="A953" s="3" t="s">
        <v>787</v>
      </c>
      <c r="B953" s="3" t="s">
        <v>617</v>
      </c>
      <c r="C953" s="3" t="s">
        <v>624</v>
      </c>
      <c r="D953" s="3">
        <v>1</v>
      </c>
    </row>
    <row r="954" spans="1:4">
      <c r="A954" s="3" t="s">
        <v>787</v>
      </c>
      <c r="B954" s="3" t="s">
        <v>618</v>
      </c>
      <c r="C954" s="3" t="s">
        <v>624</v>
      </c>
      <c r="D954" s="3">
        <v>4</v>
      </c>
    </row>
    <row r="955" spans="1:4">
      <c r="A955" s="3" t="s">
        <v>787</v>
      </c>
      <c r="B955" s="3" t="s">
        <v>619</v>
      </c>
      <c r="C955" s="3" t="s">
        <v>624</v>
      </c>
      <c r="D955" s="3">
        <v>4</v>
      </c>
    </row>
    <row r="956" spans="1:4">
      <c r="A956" s="3" t="s">
        <v>787</v>
      </c>
      <c r="B956" s="3" t="s">
        <v>620</v>
      </c>
      <c r="C956" s="3" t="s">
        <v>624</v>
      </c>
      <c r="D956" s="3">
        <v>3</v>
      </c>
    </row>
    <row r="957" spans="1:4">
      <c r="A957" s="3" t="s">
        <v>787</v>
      </c>
      <c r="B957" s="3" t="s">
        <v>621</v>
      </c>
      <c r="C957" s="3" t="s">
        <v>624</v>
      </c>
      <c r="D957" s="3">
        <v>3</v>
      </c>
    </row>
    <row r="958" spans="1:4">
      <c r="A958" s="3" t="s">
        <v>787</v>
      </c>
      <c r="B958" s="3" t="s">
        <v>615</v>
      </c>
      <c r="C958" s="3" t="s">
        <v>768</v>
      </c>
      <c r="D958" s="3">
        <v>0</v>
      </c>
    </row>
    <row r="959" spans="1:4">
      <c r="A959" s="3" t="s">
        <v>787</v>
      </c>
      <c r="B959" s="3" t="s">
        <v>617</v>
      </c>
      <c r="C959" s="3" t="s">
        <v>768</v>
      </c>
      <c r="D959" s="3">
        <v>0</v>
      </c>
    </row>
    <row r="960" spans="1:4">
      <c r="A960" s="3" t="s">
        <v>787</v>
      </c>
      <c r="B960" s="3" t="s">
        <v>618</v>
      </c>
      <c r="C960" s="3" t="s">
        <v>768</v>
      </c>
      <c r="D960" s="3">
        <v>0</v>
      </c>
    </row>
    <row r="961" spans="1:4">
      <c r="A961" s="3" t="s">
        <v>787</v>
      </c>
      <c r="B961" s="3" t="s">
        <v>619</v>
      </c>
      <c r="C961" s="3" t="s">
        <v>768</v>
      </c>
      <c r="D961" s="3">
        <v>3</v>
      </c>
    </row>
    <row r="962" spans="1:4">
      <c r="A962" s="3" t="s">
        <v>787</v>
      </c>
      <c r="B962" s="3" t="s">
        <v>620</v>
      </c>
      <c r="C962" s="3" t="s">
        <v>768</v>
      </c>
      <c r="D962" s="3">
        <v>0</v>
      </c>
    </row>
    <row r="963" spans="1:4">
      <c r="A963" s="3" t="s">
        <v>787</v>
      </c>
      <c r="B963" s="3" t="s">
        <v>621</v>
      </c>
      <c r="C963" s="3" t="s">
        <v>768</v>
      </c>
      <c r="D963" s="3">
        <v>0</v>
      </c>
    </row>
    <row r="964" spans="1:4">
      <c r="A964" s="3" t="s">
        <v>744</v>
      </c>
      <c r="B964" s="3" t="s">
        <v>615</v>
      </c>
      <c r="C964" s="3" t="s">
        <v>616</v>
      </c>
      <c r="D964" s="3">
        <v>0</v>
      </c>
    </row>
    <row r="965" spans="1:4">
      <c r="A965" s="3" t="s">
        <v>744</v>
      </c>
      <c r="B965" s="3" t="s">
        <v>617</v>
      </c>
      <c r="C965" s="3" t="s">
        <v>616</v>
      </c>
      <c r="D965" s="3">
        <v>4</v>
      </c>
    </row>
    <row r="966" spans="1:4">
      <c r="A966" s="3" t="s">
        <v>744</v>
      </c>
      <c r="B966" s="3" t="s">
        <v>618</v>
      </c>
      <c r="C966" s="3" t="s">
        <v>616</v>
      </c>
      <c r="D966" s="3">
        <v>3</v>
      </c>
    </row>
    <row r="967" spans="1:4">
      <c r="A967" s="3" t="s">
        <v>744</v>
      </c>
      <c r="B967" s="3" t="s">
        <v>619</v>
      </c>
      <c r="C967" s="3" t="s">
        <v>616</v>
      </c>
      <c r="D967" s="3">
        <v>3</v>
      </c>
    </row>
    <row r="968" spans="1:4">
      <c r="A968" s="3" t="s">
        <v>744</v>
      </c>
      <c r="B968" s="3" t="s">
        <v>620</v>
      </c>
      <c r="C968" s="3" t="s">
        <v>616</v>
      </c>
      <c r="D968" s="3">
        <v>2</v>
      </c>
    </row>
    <row r="969" spans="1:4">
      <c r="A969" s="3" t="s">
        <v>744</v>
      </c>
      <c r="B969" s="3" t="s">
        <v>621</v>
      </c>
      <c r="C969" s="3" t="s">
        <v>616</v>
      </c>
      <c r="D969" s="3">
        <v>4</v>
      </c>
    </row>
    <row r="970" spans="1:4">
      <c r="A970" s="3" t="s">
        <v>744</v>
      </c>
      <c r="B970" s="3" t="s">
        <v>615</v>
      </c>
      <c r="C970" s="3" t="s">
        <v>622</v>
      </c>
      <c r="D970" s="3">
        <v>1</v>
      </c>
    </row>
    <row r="971" spans="1:4">
      <c r="A971" s="3" t="s">
        <v>744</v>
      </c>
      <c r="B971" s="3" t="s">
        <v>617</v>
      </c>
      <c r="C971" s="3" t="s">
        <v>622</v>
      </c>
      <c r="D971" s="3">
        <v>1</v>
      </c>
    </row>
    <row r="972" spans="1:4">
      <c r="A972" s="3" t="s">
        <v>744</v>
      </c>
      <c r="B972" s="3" t="s">
        <v>618</v>
      </c>
      <c r="C972" s="3" t="s">
        <v>622</v>
      </c>
      <c r="D972" s="3">
        <v>0</v>
      </c>
    </row>
    <row r="973" spans="1:4">
      <c r="A973" s="3" t="s">
        <v>744</v>
      </c>
      <c r="B973" s="3" t="s">
        <v>619</v>
      </c>
      <c r="C973" s="3" t="s">
        <v>622</v>
      </c>
      <c r="D973" s="3">
        <v>0</v>
      </c>
    </row>
    <row r="974" spans="1:4">
      <c r="A974" s="3" t="s">
        <v>744</v>
      </c>
      <c r="B974" s="3" t="s">
        <v>620</v>
      </c>
      <c r="C974" s="3" t="s">
        <v>622</v>
      </c>
      <c r="D974" s="3">
        <v>1</v>
      </c>
    </row>
    <row r="975" spans="1:4">
      <c r="A975" s="3" t="s">
        <v>744</v>
      </c>
      <c r="B975" s="3" t="s">
        <v>621</v>
      </c>
      <c r="C975" s="3" t="s">
        <v>622</v>
      </c>
      <c r="D975" s="3">
        <v>0</v>
      </c>
    </row>
    <row r="976" spans="1:4">
      <c r="A976" s="3" t="s">
        <v>744</v>
      </c>
      <c r="B976" s="3" t="s">
        <v>615</v>
      </c>
      <c r="C976" s="3" t="s">
        <v>623</v>
      </c>
      <c r="D976" s="3">
        <v>0</v>
      </c>
    </row>
    <row r="977" spans="1:4">
      <c r="A977" s="3" t="s">
        <v>744</v>
      </c>
      <c r="B977" s="3" t="s">
        <v>617</v>
      </c>
      <c r="C977" s="3" t="s">
        <v>623</v>
      </c>
      <c r="D977" s="3">
        <v>0</v>
      </c>
    </row>
    <row r="978" spans="1:4">
      <c r="A978" s="3" t="s">
        <v>744</v>
      </c>
      <c r="B978" s="3" t="s">
        <v>618</v>
      </c>
      <c r="C978" s="3" t="s">
        <v>623</v>
      </c>
      <c r="D978" s="3">
        <v>2</v>
      </c>
    </row>
    <row r="979" spans="1:4">
      <c r="A979" s="3" t="s">
        <v>744</v>
      </c>
      <c r="B979" s="3" t="s">
        <v>619</v>
      </c>
      <c r="C979" s="3" t="s">
        <v>623</v>
      </c>
      <c r="D979" s="3">
        <v>1</v>
      </c>
    </row>
    <row r="980" spans="1:4">
      <c r="A980" s="3" t="s">
        <v>744</v>
      </c>
      <c r="B980" s="3" t="s">
        <v>620</v>
      </c>
      <c r="C980" s="3" t="s">
        <v>623</v>
      </c>
      <c r="D980" s="3">
        <v>1</v>
      </c>
    </row>
    <row r="981" spans="1:4">
      <c r="A981" s="3" t="s">
        <v>744</v>
      </c>
      <c r="B981" s="3" t="s">
        <v>621</v>
      </c>
      <c r="C981" s="3" t="s">
        <v>623</v>
      </c>
      <c r="D981" s="3">
        <v>1</v>
      </c>
    </row>
    <row r="982" spans="1:4">
      <c r="A982" s="3" t="s">
        <v>744</v>
      </c>
      <c r="B982" s="3" t="s">
        <v>615</v>
      </c>
      <c r="C982" s="3" t="s">
        <v>624</v>
      </c>
      <c r="D982" s="3">
        <v>0</v>
      </c>
    </row>
    <row r="983" spans="1:4">
      <c r="A983" s="3" t="s">
        <v>744</v>
      </c>
      <c r="B983" s="3" t="s">
        <v>617</v>
      </c>
      <c r="C983" s="3" t="s">
        <v>624</v>
      </c>
      <c r="D983" s="3">
        <v>3</v>
      </c>
    </row>
    <row r="984" spans="1:4">
      <c r="A984" s="3" t="s">
        <v>744</v>
      </c>
      <c r="B984" s="3" t="s">
        <v>618</v>
      </c>
      <c r="C984" s="3" t="s">
        <v>624</v>
      </c>
      <c r="D984" s="3">
        <v>3</v>
      </c>
    </row>
    <row r="985" spans="1:4">
      <c r="A985" s="3" t="s">
        <v>744</v>
      </c>
      <c r="B985" s="3" t="s">
        <v>619</v>
      </c>
      <c r="C985" s="3" t="s">
        <v>624</v>
      </c>
      <c r="D985" s="3">
        <v>4</v>
      </c>
    </row>
    <row r="986" spans="1:4">
      <c r="A986" s="3" t="s">
        <v>744</v>
      </c>
      <c r="B986" s="3" t="s">
        <v>620</v>
      </c>
      <c r="C986" s="3" t="s">
        <v>624</v>
      </c>
      <c r="D986" s="3">
        <v>4</v>
      </c>
    </row>
    <row r="987" spans="1:4">
      <c r="A987" s="3" t="s">
        <v>744</v>
      </c>
      <c r="B987" s="3" t="s">
        <v>621</v>
      </c>
      <c r="C987" s="3" t="s">
        <v>624</v>
      </c>
      <c r="D987" s="3">
        <v>2</v>
      </c>
    </row>
    <row r="988" spans="1:4">
      <c r="A988" s="3" t="s">
        <v>744</v>
      </c>
      <c r="B988" s="3" t="s">
        <v>615</v>
      </c>
      <c r="C988" s="3" t="s">
        <v>768</v>
      </c>
      <c r="D988" s="3">
        <v>2</v>
      </c>
    </row>
    <row r="989" spans="1:4">
      <c r="A989" s="3" t="s">
        <v>744</v>
      </c>
      <c r="B989" s="3" t="s">
        <v>617</v>
      </c>
      <c r="C989" s="3" t="s">
        <v>768</v>
      </c>
      <c r="D989" s="3">
        <v>2</v>
      </c>
    </row>
    <row r="990" spans="1:4">
      <c r="A990" s="3" t="s">
        <v>744</v>
      </c>
      <c r="B990" s="3" t="s">
        <v>618</v>
      </c>
      <c r="C990" s="3" t="s">
        <v>768</v>
      </c>
      <c r="D990" s="3">
        <v>4</v>
      </c>
    </row>
    <row r="991" spans="1:4">
      <c r="A991" s="3" t="s">
        <v>744</v>
      </c>
      <c r="B991" s="3" t="s">
        <v>619</v>
      </c>
      <c r="C991" s="3" t="s">
        <v>768</v>
      </c>
      <c r="D991" s="3">
        <v>3</v>
      </c>
    </row>
    <row r="992" spans="1:4">
      <c r="A992" s="3" t="s">
        <v>744</v>
      </c>
      <c r="B992" s="3" t="s">
        <v>620</v>
      </c>
      <c r="C992" s="3" t="s">
        <v>768</v>
      </c>
      <c r="D992" s="3">
        <v>1</v>
      </c>
    </row>
    <row r="993" spans="1:4">
      <c r="A993" s="3" t="s">
        <v>744</v>
      </c>
      <c r="B993" s="3" t="s">
        <v>621</v>
      </c>
      <c r="C993" s="3" t="s">
        <v>768</v>
      </c>
      <c r="D993" s="3">
        <v>0</v>
      </c>
    </row>
    <row r="994" spans="1:4">
      <c r="A994" s="3" t="s">
        <v>745</v>
      </c>
      <c r="B994" s="3" t="s">
        <v>615</v>
      </c>
      <c r="C994" s="3" t="s">
        <v>616</v>
      </c>
      <c r="D994" s="3">
        <v>0</v>
      </c>
    </row>
    <row r="995" spans="1:4">
      <c r="A995" s="3" t="s">
        <v>745</v>
      </c>
      <c r="B995" s="3" t="s">
        <v>617</v>
      </c>
      <c r="C995" s="3" t="s">
        <v>616</v>
      </c>
      <c r="D995" s="3">
        <v>0</v>
      </c>
    </row>
    <row r="996" spans="1:4">
      <c r="A996" s="3" t="s">
        <v>745</v>
      </c>
      <c r="B996" s="3" t="s">
        <v>618</v>
      </c>
      <c r="C996" s="3" t="s">
        <v>616</v>
      </c>
      <c r="D996" s="3">
        <v>0</v>
      </c>
    </row>
    <row r="997" spans="1:4">
      <c r="A997" s="3" t="s">
        <v>745</v>
      </c>
      <c r="B997" s="3" t="s">
        <v>619</v>
      </c>
      <c r="C997" s="3" t="s">
        <v>616</v>
      </c>
      <c r="D997" s="3">
        <v>0</v>
      </c>
    </row>
    <row r="998" spans="1:4">
      <c r="A998" s="3" t="s">
        <v>745</v>
      </c>
      <c r="B998" s="3" t="s">
        <v>620</v>
      </c>
      <c r="C998" s="3" t="s">
        <v>616</v>
      </c>
      <c r="D998" s="3">
        <v>0</v>
      </c>
    </row>
    <row r="999" spans="1:4">
      <c r="A999" s="3" t="s">
        <v>745</v>
      </c>
      <c r="B999" s="3" t="s">
        <v>621</v>
      </c>
      <c r="C999" s="3" t="s">
        <v>616</v>
      </c>
      <c r="D999" s="3">
        <v>0</v>
      </c>
    </row>
    <row r="1000" spans="1:4">
      <c r="A1000" s="3" t="s">
        <v>745</v>
      </c>
      <c r="B1000" s="3" t="s">
        <v>615</v>
      </c>
      <c r="C1000" s="3" t="s">
        <v>622</v>
      </c>
      <c r="D1000" s="3">
        <v>0</v>
      </c>
    </row>
    <row r="1001" spans="1:4">
      <c r="A1001" s="3" t="s">
        <v>745</v>
      </c>
      <c r="B1001" s="3" t="s">
        <v>617</v>
      </c>
      <c r="C1001" s="3" t="s">
        <v>622</v>
      </c>
      <c r="D1001" s="3">
        <v>3</v>
      </c>
    </row>
    <row r="1002" spans="1:4">
      <c r="A1002" s="3" t="s">
        <v>745</v>
      </c>
      <c r="B1002" s="3" t="s">
        <v>618</v>
      </c>
      <c r="C1002" s="3" t="s">
        <v>622</v>
      </c>
      <c r="D1002" s="3">
        <v>1</v>
      </c>
    </row>
    <row r="1003" spans="1:4">
      <c r="A1003" s="3" t="s">
        <v>745</v>
      </c>
      <c r="B1003" s="3" t="s">
        <v>619</v>
      </c>
      <c r="C1003" s="3" t="s">
        <v>622</v>
      </c>
      <c r="D1003" s="3">
        <v>0</v>
      </c>
    </row>
    <row r="1004" spans="1:4">
      <c r="A1004" s="3" t="s">
        <v>745</v>
      </c>
      <c r="B1004" s="3" t="s">
        <v>620</v>
      </c>
      <c r="C1004" s="3" t="s">
        <v>622</v>
      </c>
      <c r="D1004" s="3">
        <v>0</v>
      </c>
    </row>
    <row r="1005" spans="1:4">
      <c r="A1005" s="3" t="s">
        <v>745</v>
      </c>
      <c r="B1005" s="3" t="s">
        <v>621</v>
      </c>
      <c r="C1005" s="3" t="s">
        <v>622</v>
      </c>
      <c r="D1005" s="3">
        <v>0</v>
      </c>
    </row>
    <row r="1006" spans="1:4">
      <c r="A1006" s="3" t="s">
        <v>745</v>
      </c>
      <c r="B1006" s="3" t="s">
        <v>615</v>
      </c>
      <c r="C1006" s="3" t="s">
        <v>623</v>
      </c>
      <c r="D1006" s="3">
        <v>0</v>
      </c>
    </row>
    <row r="1007" spans="1:4">
      <c r="A1007" s="3" t="s">
        <v>745</v>
      </c>
      <c r="B1007" s="3" t="s">
        <v>617</v>
      </c>
      <c r="C1007" s="3" t="s">
        <v>623</v>
      </c>
      <c r="D1007" s="3">
        <v>1</v>
      </c>
    </row>
    <row r="1008" spans="1:4">
      <c r="A1008" s="3" t="s">
        <v>745</v>
      </c>
      <c r="B1008" s="3" t="s">
        <v>618</v>
      </c>
      <c r="C1008" s="3" t="s">
        <v>623</v>
      </c>
      <c r="D1008" s="3">
        <v>1</v>
      </c>
    </row>
    <row r="1009" spans="1:4">
      <c r="A1009" s="3" t="s">
        <v>745</v>
      </c>
      <c r="B1009" s="3" t="s">
        <v>619</v>
      </c>
      <c r="C1009" s="3" t="s">
        <v>623</v>
      </c>
      <c r="D1009" s="3">
        <v>3</v>
      </c>
    </row>
    <row r="1010" spans="1:4">
      <c r="A1010" s="3" t="s">
        <v>745</v>
      </c>
      <c r="B1010" s="3" t="s">
        <v>620</v>
      </c>
      <c r="C1010" s="3" t="s">
        <v>623</v>
      </c>
      <c r="D1010" s="3">
        <v>2</v>
      </c>
    </row>
    <row r="1011" spans="1:4">
      <c r="A1011" s="3" t="s">
        <v>745</v>
      </c>
      <c r="B1011" s="3" t="s">
        <v>621</v>
      </c>
      <c r="C1011" s="3" t="s">
        <v>623</v>
      </c>
      <c r="D1011" s="3">
        <v>0</v>
      </c>
    </row>
    <row r="1012" spans="1:4">
      <c r="A1012" s="3" t="s">
        <v>745</v>
      </c>
      <c r="B1012" s="3" t="s">
        <v>615</v>
      </c>
      <c r="C1012" s="3" t="s">
        <v>624</v>
      </c>
      <c r="D1012" s="3">
        <v>0</v>
      </c>
    </row>
    <row r="1013" spans="1:4">
      <c r="A1013" s="3" t="s">
        <v>745</v>
      </c>
      <c r="B1013" s="3" t="s">
        <v>617</v>
      </c>
      <c r="C1013" s="3" t="s">
        <v>624</v>
      </c>
      <c r="D1013" s="3">
        <v>1</v>
      </c>
    </row>
    <row r="1014" spans="1:4">
      <c r="A1014" s="3" t="s">
        <v>745</v>
      </c>
      <c r="B1014" s="3" t="s">
        <v>618</v>
      </c>
      <c r="C1014" s="3" t="s">
        <v>624</v>
      </c>
      <c r="D1014" s="3">
        <v>0</v>
      </c>
    </row>
    <row r="1015" spans="1:4">
      <c r="A1015" s="3" t="s">
        <v>745</v>
      </c>
      <c r="B1015" s="3" t="s">
        <v>619</v>
      </c>
      <c r="C1015" s="3" t="s">
        <v>624</v>
      </c>
      <c r="D1015" s="3">
        <v>1</v>
      </c>
    </row>
    <row r="1016" spans="1:4">
      <c r="A1016" s="3" t="s">
        <v>745</v>
      </c>
      <c r="B1016" s="3" t="s">
        <v>620</v>
      </c>
      <c r="C1016" s="3" t="s">
        <v>624</v>
      </c>
      <c r="D1016" s="3">
        <v>2</v>
      </c>
    </row>
    <row r="1017" spans="1:4">
      <c r="A1017" s="3" t="s">
        <v>745</v>
      </c>
      <c r="B1017" s="3" t="s">
        <v>621</v>
      </c>
      <c r="C1017" s="3" t="s">
        <v>624</v>
      </c>
      <c r="D1017" s="3">
        <v>0</v>
      </c>
    </row>
    <row r="1018" spans="1:4">
      <c r="A1018" s="3" t="s">
        <v>745</v>
      </c>
      <c r="B1018" s="3" t="s">
        <v>615</v>
      </c>
      <c r="C1018" s="3" t="s">
        <v>768</v>
      </c>
      <c r="D1018" s="3">
        <v>0</v>
      </c>
    </row>
    <row r="1019" spans="1:4">
      <c r="A1019" s="3" t="s">
        <v>745</v>
      </c>
      <c r="B1019" s="3" t="s">
        <v>617</v>
      </c>
      <c r="C1019" s="3" t="s">
        <v>768</v>
      </c>
      <c r="D1019" s="3">
        <v>0</v>
      </c>
    </row>
    <row r="1020" spans="1:4">
      <c r="A1020" s="3" t="s">
        <v>745</v>
      </c>
      <c r="B1020" s="3" t="s">
        <v>618</v>
      </c>
      <c r="C1020" s="3" t="s">
        <v>768</v>
      </c>
      <c r="D1020" s="3">
        <v>0</v>
      </c>
    </row>
    <row r="1021" spans="1:4">
      <c r="A1021" s="3" t="s">
        <v>745</v>
      </c>
      <c r="B1021" s="3" t="s">
        <v>619</v>
      </c>
      <c r="C1021" s="3" t="s">
        <v>768</v>
      </c>
      <c r="D1021" s="3">
        <v>0</v>
      </c>
    </row>
    <row r="1022" spans="1:4">
      <c r="A1022" s="3" t="s">
        <v>745</v>
      </c>
      <c r="B1022" s="3" t="s">
        <v>620</v>
      </c>
      <c r="C1022" s="3" t="s">
        <v>768</v>
      </c>
      <c r="D1022" s="3">
        <v>0</v>
      </c>
    </row>
    <row r="1023" spans="1:4">
      <c r="A1023" s="3" t="s">
        <v>745</v>
      </c>
      <c r="B1023" s="3" t="s">
        <v>621</v>
      </c>
      <c r="C1023" s="3" t="s">
        <v>768</v>
      </c>
      <c r="D1023" s="3">
        <v>0</v>
      </c>
    </row>
    <row r="1024" spans="1:4">
      <c r="A1024" s="3" t="s">
        <v>746</v>
      </c>
      <c r="B1024" s="3" t="s">
        <v>615</v>
      </c>
      <c r="C1024" s="3" t="s">
        <v>616</v>
      </c>
      <c r="D1024" s="3">
        <v>1</v>
      </c>
    </row>
    <row r="1025" spans="1:4">
      <c r="A1025" s="3" t="s">
        <v>746</v>
      </c>
      <c r="B1025" s="3" t="s">
        <v>617</v>
      </c>
      <c r="C1025" s="3" t="s">
        <v>616</v>
      </c>
      <c r="D1025" s="3">
        <v>0</v>
      </c>
    </row>
    <row r="1026" spans="1:4">
      <c r="A1026" s="3" t="s">
        <v>746</v>
      </c>
      <c r="B1026" s="3" t="s">
        <v>618</v>
      </c>
      <c r="C1026" s="3" t="s">
        <v>616</v>
      </c>
      <c r="D1026" s="3">
        <v>1</v>
      </c>
    </row>
    <row r="1027" spans="1:4">
      <c r="A1027" s="3" t="s">
        <v>746</v>
      </c>
      <c r="B1027" s="3" t="s">
        <v>619</v>
      </c>
      <c r="C1027" s="3" t="s">
        <v>616</v>
      </c>
      <c r="D1027" s="3">
        <v>4</v>
      </c>
    </row>
    <row r="1028" spans="1:4">
      <c r="A1028" s="3" t="s">
        <v>746</v>
      </c>
      <c r="B1028" s="3" t="s">
        <v>620</v>
      </c>
      <c r="C1028" s="3" t="s">
        <v>616</v>
      </c>
    </row>
    <row r="1029" spans="1:4">
      <c r="A1029" s="3" t="s">
        <v>746</v>
      </c>
      <c r="B1029" s="3" t="s">
        <v>621</v>
      </c>
      <c r="C1029" s="3" t="s">
        <v>616</v>
      </c>
    </row>
    <row r="1030" spans="1:4">
      <c r="A1030" s="3" t="s">
        <v>746</v>
      </c>
      <c r="B1030" s="3" t="s">
        <v>615</v>
      </c>
      <c r="C1030" s="3" t="s">
        <v>622</v>
      </c>
      <c r="D1030" s="3">
        <v>0</v>
      </c>
    </row>
    <row r="1031" spans="1:4">
      <c r="A1031" s="3" t="s">
        <v>746</v>
      </c>
      <c r="B1031" s="3" t="s">
        <v>617</v>
      </c>
      <c r="C1031" s="3" t="s">
        <v>622</v>
      </c>
      <c r="D1031" s="3">
        <v>0</v>
      </c>
    </row>
    <row r="1032" spans="1:4">
      <c r="A1032" s="3" t="s">
        <v>746</v>
      </c>
      <c r="B1032" s="3" t="s">
        <v>618</v>
      </c>
      <c r="C1032" s="3" t="s">
        <v>622</v>
      </c>
      <c r="D1032" s="3">
        <v>2</v>
      </c>
    </row>
    <row r="1033" spans="1:4">
      <c r="A1033" s="3" t="s">
        <v>746</v>
      </c>
      <c r="B1033" s="3" t="s">
        <v>619</v>
      </c>
      <c r="C1033" s="3" t="s">
        <v>622</v>
      </c>
      <c r="D1033" s="3">
        <v>4</v>
      </c>
    </row>
    <row r="1034" spans="1:4">
      <c r="A1034" s="3" t="s">
        <v>746</v>
      </c>
      <c r="B1034" s="3" t="s">
        <v>620</v>
      </c>
      <c r="C1034" s="3" t="s">
        <v>622</v>
      </c>
      <c r="D1034" s="3">
        <v>2</v>
      </c>
    </row>
    <row r="1035" spans="1:4">
      <c r="A1035" s="3" t="s">
        <v>746</v>
      </c>
      <c r="B1035" s="3" t="s">
        <v>621</v>
      </c>
      <c r="C1035" s="3" t="s">
        <v>622</v>
      </c>
      <c r="D1035" s="3">
        <v>2</v>
      </c>
    </row>
    <row r="1036" spans="1:4">
      <c r="A1036" s="3" t="s">
        <v>746</v>
      </c>
      <c r="B1036" s="3" t="s">
        <v>615</v>
      </c>
      <c r="C1036" s="3" t="s">
        <v>623</v>
      </c>
      <c r="D1036" s="3">
        <v>0</v>
      </c>
    </row>
    <row r="1037" spans="1:4">
      <c r="A1037" s="3" t="s">
        <v>746</v>
      </c>
      <c r="B1037" s="3" t="s">
        <v>617</v>
      </c>
      <c r="C1037" s="3" t="s">
        <v>623</v>
      </c>
      <c r="D1037" s="3">
        <v>0</v>
      </c>
    </row>
    <row r="1038" spans="1:4">
      <c r="A1038" s="3" t="s">
        <v>746</v>
      </c>
      <c r="B1038" s="3" t="s">
        <v>618</v>
      </c>
      <c r="C1038" s="3" t="s">
        <v>623</v>
      </c>
      <c r="D1038" s="3">
        <v>0</v>
      </c>
    </row>
    <row r="1039" spans="1:4">
      <c r="A1039" s="3" t="s">
        <v>746</v>
      </c>
      <c r="B1039" s="3" t="s">
        <v>619</v>
      </c>
      <c r="C1039" s="3" t="s">
        <v>623</v>
      </c>
      <c r="D1039" s="3">
        <v>0</v>
      </c>
    </row>
    <row r="1040" spans="1:4">
      <c r="A1040" s="3" t="s">
        <v>746</v>
      </c>
      <c r="B1040" s="3" t="s">
        <v>620</v>
      </c>
      <c r="C1040" s="3" t="s">
        <v>623</v>
      </c>
      <c r="D1040" s="3">
        <v>0</v>
      </c>
    </row>
    <row r="1041" spans="1:4">
      <c r="A1041" s="3" t="s">
        <v>746</v>
      </c>
      <c r="B1041" s="3" t="s">
        <v>621</v>
      </c>
      <c r="C1041" s="3" t="s">
        <v>623</v>
      </c>
      <c r="D1041" s="3">
        <v>0</v>
      </c>
    </row>
    <row r="1042" spans="1:4">
      <c r="A1042" s="3" t="s">
        <v>746</v>
      </c>
      <c r="B1042" s="3" t="s">
        <v>615</v>
      </c>
      <c r="C1042" s="3" t="s">
        <v>624</v>
      </c>
      <c r="D1042" s="3">
        <v>0</v>
      </c>
    </row>
    <row r="1043" spans="1:4">
      <c r="A1043" s="3" t="s">
        <v>746</v>
      </c>
      <c r="B1043" s="3" t="s">
        <v>617</v>
      </c>
      <c r="C1043" s="3" t="s">
        <v>624</v>
      </c>
      <c r="D1043" s="3">
        <v>4</v>
      </c>
    </row>
    <row r="1044" spans="1:4">
      <c r="A1044" s="3" t="s">
        <v>746</v>
      </c>
      <c r="B1044" s="3" t="s">
        <v>618</v>
      </c>
      <c r="C1044" s="3" t="s">
        <v>624</v>
      </c>
      <c r="D1044" s="3">
        <v>1</v>
      </c>
    </row>
    <row r="1045" spans="1:4">
      <c r="A1045" s="3" t="s">
        <v>746</v>
      </c>
      <c r="B1045" s="3" t="s">
        <v>619</v>
      </c>
      <c r="C1045" s="3" t="s">
        <v>624</v>
      </c>
      <c r="D1045" s="3">
        <v>0</v>
      </c>
    </row>
    <row r="1046" spans="1:4">
      <c r="A1046" s="3" t="s">
        <v>746</v>
      </c>
      <c r="B1046" s="3" t="s">
        <v>620</v>
      </c>
      <c r="C1046" s="3" t="s">
        <v>624</v>
      </c>
      <c r="D1046" s="3">
        <v>0</v>
      </c>
    </row>
    <row r="1047" spans="1:4">
      <c r="A1047" s="3" t="s">
        <v>746</v>
      </c>
      <c r="B1047" s="3" t="s">
        <v>621</v>
      </c>
      <c r="C1047" s="3" t="s">
        <v>624</v>
      </c>
      <c r="D1047" s="3">
        <v>0</v>
      </c>
    </row>
    <row r="1048" spans="1:4">
      <c r="A1048" s="3" t="s">
        <v>746</v>
      </c>
      <c r="B1048" s="3" t="s">
        <v>615</v>
      </c>
      <c r="C1048" s="3" t="s">
        <v>768</v>
      </c>
      <c r="D1048" s="3">
        <v>0</v>
      </c>
    </row>
    <row r="1049" spans="1:4">
      <c r="A1049" s="3" t="s">
        <v>746</v>
      </c>
      <c r="B1049" s="3" t="s">
        <v>617</v>
      </c>
      <c r="C1049" s="3" t="s">
        <v>768</v>
      </c>
      <c r="D1049" s="3">
        <v>0</v>
      </c>
    </row>
    <row r="1050" spans="1:4">
      <c r="A1050" s="3" t="s">
        <v>746</v>
      </c>
      <c r="B1050" s="3" t="s">
        <v>618</v>
      </c>
      <c r="C1050" s="3" t="s">
        <v>768</v>
      </c>
      <c r="D1050" s="3">
        <v>0</v>
      </c>
    </row>
    <row r="1051" spans="1:4">
      <c r="A1051" s="3" t="s">
        <v>746</v>
      </c>
      <c r="B1051" s="3" t="s">
        <v>619</v>
      </c>
      <c r="C1051" s="3" t="s">
        <v>768</v>
      </c>
      <c r="D1051" s="3">
        <v>0</v>
      </c>
    </row>
    <row r="1052" spans="1:4">
      <c r="A1052" s="3" t="s">
        <v>746</v>
      </c>
      <c r="B1052" s="3" t="s">
        <v>620</v>
      </c>
      <c r="C1052" s="3" t="s">
        <v>768</v>
      </c>
      <c r="D1052" s="3">
        <v>0</v>
      </c>
    </row>
    <row r="1053" spans="1:4">
      <c r="A1053" s="3" t="s">
        <v>746</v>
      </c>
      <c r="B1053" s="3" t="s">
        <v>621</v>
      </c>
      <c r="C1053" s="3" t="s">
        <v>768</v>
      </c>
      <c r="D1053" s="3">
        <v>0</v>
      </c>
    </row>
    <row r="1054" spans="1:4">
      <c r="A1054" s="3" t="s">
        <v>747</v>
      </c>
      <c r="B1054" s="3" t="s">
        <v>615</v>
      </c>
      <c r="C1054" s="3" t="s">
        <v>616</v>
      </c>
      <c r="D1054" s="3">
        <v>4</v>
      </c>
    </row>
    <row r="1055" spans="1:4">
      <c r="A1055" s="3" t="s">
        <v>747</v>
      </c>
      <c r="B1055" s="3" t="s">
        <v>617</v>
      </c>
      <c r="C1055" s="3" t="s">
        <v>616</v>
      </c>
      <c r="D1055" s="3">
        <v>1</v>
      </c>
    </row>
    <row r="1056" spans="1:4">
      <c r="A1056" s="3" t="s">
        <v>747</v>
      </c>
      <c r="B1056" s="3" t="s">
        <v>618</v>
      </c>
      <c r="C1056" s="3" t="s">
        <v>616</v>
      </c>
      <c r="D1056" s="3">
        <v>0</v>
      </c>
    </row>
    <row r="1057" spans="1:4">
      <c r="A1057" s="3" t="s">
        <v>747</v>
      </c>
      <c r="B1057" s="3" t="s">
        <v>619</v>
      </c>
      <c r="C1057" s="3" t="s">
        <v>616</v>
      </c>
      <c r="D1057" s="3">
        <v>0</v>
      </c>
    </row>
    <row r="1058" spans="1:4">
      <c r="A1058" s="3" t="s">
        <v>747</v>
      </c>
      <c r="B1058" s="3" t="s">
        <v>620</v>
      </c>
      <c r="C1058" s="3" t="s">
        <v>616</v>
      </c>
      <c r="D1058" s="3">
        <v>1</v>
      </c>
    </row>
    <row r="1059" spans="1:4">
      <c r="A1059" s="3" t="s">
        <v>747</v>
      </c>
      <c r="B1059" s="3" t="s">
        <v>621</v>
      </c>
      <c r="C1059" s="3" t="s">
        <v>616</v>
      </c>
      <c r="D1059" s="3">
        <v>0</v>
      </c>
    </row>
    <row r="1060" spans="1:4">
      <c r="A1060" s="3" t="s">
        <v>747</v>
      </c>
      <c r="B1060" s="3" t="s">
        <v>615</v>
      </c>
      <c r="C1060" s="3" t="s">
        <v>622</v>
      </c>
      <c r="D1060" s="3">
        <v>0</v>
      </c>
    </row>
    <row r="1061" spans="1:4">
      <c r="A1061" s="3" t="s">
        <v>747</v>
      </c>
      <c r="B1061" s="3" t="s">
        <v>617</v>
      </c>
      <c r="C1061" s="3" t="s">
        <v>622</v>
      </c>
      <c r="D1061" s="3">
        <v>0</v>
      </c>
    </row>
    <row r="1062" spans="1:4">
      <c r="A1062" s="3" t="s">
        <v>747</v>
      </c>
      <c r="B1062" s="3" t="s">
        <v>618</v>
      </c>
      <c r="C1062" s="3" t="s">
        <v>622</v>
      </c>
      <c r="D1062" s="3">
        <v>1</v>
      </c>
    </row>
    <row r="1063" spans="1:4">
      <c r="A1063" s="3" t="s">
        <v>747</v>
      </c>
      <c r="B1063" s="3" t="s">
        <v>619</v>
      </c>
      <c r="C1063" s="3" t="s">
        <v>622</v>
      </c>
      <c r="D1063" s="3">
        <v>1</v>
      </c>
    </row>
    <row r="1064" spans="1:4">
      <c r="A1064" s="3" t="s">
        <v>747</v>
      </c>
      <c r="B1064" s="3" t="s">
        <v>620</v>
      </c>
      <c r="C1064" s="3" t="s">
        <v>622</v>
      </c>
      <c r="D1064" s="3">
        <v>0</v>
      </c>
    </row>
    <row r="1065" spans="1:4">
      <c r="A1065" s="3" t="s">
        <v>747</v>
      </c>
      <c r="B1065" s="3" t="s">
        <v>621</v>
      </c>
      <c r="C1065" s="3" t="s">
        <v>622</v>
      </c>
      <c r="D1065" s="3">
        <v>2</v>
      </c>
    </row>
    <row r="1066" spans="1:4">
      <c r="A1066" s="3" t="s">
        <v>747</v>
      </c>
      <c r="B1066" s="3" t="s">
        <v>615</v>
      </c>
      <c r="C1066" s="3" t="s">
        <v>623</v>
      </c>
      <c r="D1066" s="3">
        <v>1</v>
      </c>
    </row>
    <row r="1067" spans="1:4">
      <c r="A1067" s="3" t="s">
        <v>747</v>
      </c>
      <c r="B1067" s="3" t="s">
        <v>617</v>
      </c>
      <c r="C1067" s="3" t="s">
        <v>623</v>
      </c>
      <c r="D1067" s="3">
        <v>0</v>
      </c>
    </row>
    <row r="1068" spans="1:4">
      <c r="A1068" s="3" t="s">
        <v>747</v>
      </c>
      <c r="B1068" s="3" t="s">
        <v>618</v>
      </c>
      <c r="C1068" s="3" t="s">
        <v>623</v>
      </c>
      <c r="D1068" s="3">
        <v>1</v>
      </c>
    </row>
    <row r="1069" spans="1:4">
      <c r="A1069" s="3" t="s">
        <v>747</v>
      </c>
      <c r="B1069" s="3" t="s">
        <v>619</v>
      </c>
      <c r="C1069" s="3" t="s">
        <v>623</v>
      </c>
      <c r="D1069" s="3">
        <v>2</v>
      </c>
    </row>
    <row r="1070" spans="1:4">
      <c r="A1070" s="3" t="s">
        <v>747</v>
      </c>
      <c r="B1070" s="3" t="s">
        <v>620</v>
      </c>
      <c r="C1070" s="3" t="s">
        <v>623</v>
      </c>
      <c r="D1070" s="3">
        <v>1</v>
      </c>
    </row>
    <row r="1071" spans="1:4">
      <c r="A1071" s="3" t="s">
        <v>747</v>
      </c>
      <c r="B1071" s="3" t="s">
        <v>621</v>
      </c>
      <c r="C1071" s="3" t="s">
        <v>623</v>
      </c>
      <c r="D1071" s="3">
        <v>1</v>
      </c>
    </row>
    <row r="1072" spans="1:4">
      <c r="A1072" s="3" t="s">
        <v>747</v>
      </c>
      <c r="B1072" s="3" t="s">
        <v>615</v>
      </c>
      <c r="C1072" s="3" t="s">
        <v>624</v>
      </c>
      <c r="D1072" s="3">
        <v>0</v>
      </c>
    </row>
    <row r="1073" spans="1:4">
      <c r="A1073" s="3" t="s">
        <v>747</v>
      </c>
      <c r="B1073" s="3" t="s">
        <v>617</v>
      </c>
      <c r="C1073" s="3" t="s">
        <v>624</v>
      </c>
      <c r="D1073" s="3">
        <v>0</v>
      </c>
    </row>
    <row r="1074" spans="1:4">
      <c r="A1074" s="3" t="s">
        <v>747</v>
      </c>
      <c r="B1074" s="3" t="s">
        <v>618</v>
      </c>
      <c r="C1074" s="3" t="s">
        <v>624</v>
      </c>
      <c r="D1074" s="3">
        <v>0</v>
      </c>
    </row>
    <row r="1075" spans="1:4">
      <c r="A1075" s="3" t="s">
        <v>747</v>
      </c>
      <c r="B1075" s="3" t="s">
        <v>619</v>
      </c>
      <c r="C1075" s="3" t="s">
        <v>624</v>
      </c>
      <c r="D1075" s="3">
        <v>2</v>
      </c>
    </row>
    <row r="1076" spans="1:4">
      <c r="A1076" s="3" t="s">
        <v>747</v>
      </c>
      <c r="B1076" s="3" t="s">
        <v>620</v>
      </c>
      <c r="C1076" s="3" t="s">
        <v>624</v>
      </c>
      <c r="D1076" s="3">
        <v>1</v>
      </c>
    </row>
    <row r="1077" spans="1:4">
      <c r="A1077" s="3" t="s">
        <v>747</v>
      </c>
      <c r="B1077" s="3" t="s">
        <v>621</v>
      </c>
      <c r="C1077" s="3" t="s">
        <v>624</v>
      </c>
      <c r="D1077" s="3">
        <v>1</v>
      </c>
    </row>
    <row r="1078" spans="1:4">
      <c r="A1078" s="3" t="s">
        <v>747</v>
      </c>
      <c r="B1078" s="3" t="s">
        <v>615</v>
      </c>
      <c r="C1078" s="3" t="s">
        <v>768</v>
      </c>
      <c r="D1078" s="3">
        <v>0</v>
      </c>
    </row>
    <row r="1079" spans="1:4">
      <c r="A1079" s="3" t="s">
        <v>747</v>
      </c>
      <c r="B1079" s="3" t="s">
        <v>617</v>
      </c>
      <c r="C1079" s="3" t="s">
        <v>768</v>
      </c>
      <c r="D1079" s="3">
        <v>0</v>
      </c>
    </row>
    <row r="1080" spans="1:4">
      <c r="A1080" s="3" t="s">
        <v>747</v>
      </c>
      <c r="B1080" s="3" t="s">
        <v>618</v>
      </c>
      <c r="C1080" s="3" t="s">
        <v>768</v>
      </c>
      <c r="D1080" s="3">
        <v>3</v>
      </c>
    </row>
    <row r="1081" spans="1:4">
      <c r="A1081" s="3" t="s">
        <v>747</v>
      </c>
      <c r="B1081" s="3" t="s">
        <v>619</v>
      </c>
      <c r="C1081" s="3" t="s">
        <v>768</v>
      </c>
      <c r="D1081" s="3">
        <v>2</v>
      </c>
    </row>
    <row r="1082" spans="1:4">
      <c r="A1082" s="3" t="s">
        <v>747</v>
      </c>
      <c r="B1082" s="3" t="s">
        <v>620</v>
      </c>
      <c r="C1082" s="3" t="s">
        <v>768</v>
      </c>
      <c r="D1082" s="3">
        <v>1</v>
      </c>
    </row>
    <row r="1083" spans="1:4">
      <c r="A1083" s="3" t="s">
        <v>747</v>
      </c>
      <c r="B1083" s="3" t="s">
        <v>621</v>
      </c>
      <c r="C1083" s="3" t="s">
        <v>768</v>
      </c>
      <c r="D1083" s="3">
        <v>1</v>
      </c>
    </row>
    <row r="1084" spans="1:4">
      <c r="A1084" s="3" t="s">
        <v>748</v>
      </c>
      <c r="B1084" s="3" t="s">
        <v>615</v>
      </c>
      <c r="C1084" s="3" t="s">
        <v>616</v>
      </c>
      <c r="D1084" s="3">
        <v>0</v>
      </c>
    </row>
    <row r="1085" spans="1:4">
      <c r="A1085" s="3" t="s">
        <v>748</v>
      </c>
      <c r="B1085" s="3" t="s">
        <v>617</v>
      </c>
      <c r="C1085" s="3" t="s">
        <v>616</v>
      </c>
      <c r="D1085" s="3">
        <v>0</v>
      </c>
    </row>
    <row r="1086" spans="1:4">
      <c r="A1086" s="3" t="s">
        <v>748</v>
      </c>
      <c r="B1086" s="3" t="s">
        <v>618</v>
      </c>
      <c r="C1086" s="3" t="s">
        <v>616</v>
      </c>
      <c r="D1086" s="3">
        <v>0</v>
      </c>
    </row>
    <row r="1087" spans="1:4">
      <c r="A1087" s="3" t="s">
        <v>748</v>
      </c>
      <c r="B1087" s="3" t="s">
        <v>619</v>
      </c>
      <c r="C1087" s="3" t="s">
        <v>616</v>
      </c>
      <c r="D1087" s="3">
        <v>0</v>
      </c>
    </row>
    <row r="1088" spans="1:4">
      <c r="A1088" s="3" t="s">
        <v>748</v>
      </c>
      <c r="B1088" s="3" t="s">
        <v>620</v>
      </c>
      <c r="C1088" s="3" t="s">
        <v>616</v>
      </c>
      <c r="D1088" s="3">
        <v>0</v>
      </c>
    </row>
    <row r="1089" spans="1:4">
      <c r="A1089" s="3" t="s">
        <v>748</v>
      </c>
      <c r="B1089" s="3" t="s">
        <v>621</v>
      </c>
      <c r="C1089" s="3" t="s">
        <v>616</v>
      </c>
      <c r="D1089" s="3">
        <v>0</v>
      </c>
    </row>
    <row r="1090" spans="1:4">
      <c r="A1090" s="3" t="s">
        <v>748</v>
      </c>
      <c r="B1090" s="3" t="s">
        <v>615</v>
      </c>
      <c r="C1090" s="3" t="s">
        <v>622</v>
      </c>
      <c r="D1090" s="3">
        <v>0</v>
      </c>
    </row>
    <row r="1091" spans="1:4">
      <c r="A1091" s="3" t="s">
        <v>748</v>
      </c>
      <c r="B1091" s="3" t="s">
        <v>617</v>
      </c>
      <c r="C1091" s="3" t="s">
        <v>622</v>
      </c>
      <c r="D1091" s="3">
        <v>0</v>
      </c>
    </row>
    <row r="1092" spans="1:4">
      <c r="A1092" s="3" t="s">
        <v>748</v>
      </c>
      <c r="B1092" s="3" t="s">
        <v>618</v>
      </c>
      <c r="C1092" s="3" t="s">
        <v>622</v>
      </c>
      <c r="D1092" s="3">
        <v>0</v>
      </c>
    </row>
    <row r="1093" spans="1:4">
      <c r="A1093" s="3" t="s">
        <v>748</v>
      </c>
      <c r="B1093" s="3" t="s">
        <v>619</v>
      </c>
      <c r="C1093" s="3" t="s">
        <v>622</v>
      </c>
      <c r="D1093" s="3">
        <v>0</v>
      </c>
    </row>
    <row r="1094" spans="1:4">
      <c r="A1094" s="3" t="s">
        <v>748</v>
      </c>
      <c r="B1094" s="3" t="s">
        <v>620</v>
      </c>
      <c r="C1094" s="3" t="s">
        <v>622</v>
      </c>
      <c r="D1094" s="3">
        <v>0</v>
      </c>
    </row>
    <row r="1095" spans="1:4">
      <c r="A1095" s="3" t="s">
        <v>748</v>
      </c>
      <c r="B1095" s="3" t="s">
        <v>621</v>
      </c>
      <c r="C1095" s="3" t="s">
        <v>622</v>
      </c>
      <c r="D1095" s="3">
        <v>0</v>
      </c>
    </row>
    <row r="1096" spans="1:4">
      <c r="A1096" s="3" t="s">
        <v>748</v>
      </c>
      <c r="B1096" s="3" t="s">
        <v>615</v>
      </c>
      <c r="C1096" s="3" t="s">
        <v>623</v>
      </c>
      <c r="D1096" s="3">
        <v>0</v>
      </c>
    </row>
    <row r="1097" spans="1:4">
      <c r="A1097" s="3" t="s">
        <v>748</v>
      </c>
      <c r="B1097" s="3" t="s">
        <v>617</v>
      </c>
      <c r="C1097" s="3" t="s">
        <v>623</v>
      </c>
      <c r="D1097" s="3">
        <v>0</v>
      </c>
    </row>
    <row r="1098" spans="1:4">
      <c r="A1098" s="3" t="s">
        <v>748</v>
      </c>
      <c r="B1098" s="3" t="s">
        <v>618</v>
      </c>
      <c r="C1098" s="3" t="s">
        <v>623</v>
      </c>
      <c r="D1098" s="3">
        <v>0</v>
      </c>
    </row>
    <row r="1099" spans="1:4">
      <c r="A1099" s="3" t="s">
        <v>748</v>
      </c>
      <c r="B1099" s="3" t="s">
        <v>619</v>
      </c>
      <c r="C1099" s="3" t="s">
        <v>623</v>
      </c>
      <c r="D1099" s="3">
        <v>0</v>
      </c>
    </row>
    <row r="1100" spans="1:4">
      <c r="A1100" s="3" t="s">
        <v>748</v>
      </c>
      <c r="B1100" s="3" t="s">
        <v>620</v>
      </c>
      <c r="C1100" s="3" t="s">
        <v>623</v>
      </c>
      <c r="D1100" s="3">
        <v>0</v>
      </c>
    </row>
    <row r="1101" spans="1:4">
      <c r="A1101" s="3" t="s">
        <v>748</v>
      </c>
      <c r="B1101" s="3" t="s">
        <v>621</v>
      </c>
      <c r="C1101" s="3" t="s">
        <v>623</v>
      </c>
      <c r="D1101" s="3">
        <v>0</v>
      </c>
    </row>
    <row r="1102" spans="1:4">
      <c r="A1102" s="3" t="s">
        <v>748</v>
      </c>
      <c r="B1102" s="3" t="s">
        <v>615</v>
      </c>
      <c r="C1102" s="3" t="s">
        <v>624</v>
      </c>
      <c r="D1102" s="3">
        <v>0</v>
      </c>
    </row>
    <row r="1103" spans="1:4">
      <c r="A1103" s="3" t="s">
        <v>748</v>
      </c>
      <c r="B1103" s="3" t="s">
        <v>617</v>
      </c>
      <c r="C1103" s="3" t="s">
        <v>624</v>
      </c>
      <c r="D1103" s="3">
        <v>0</v>
      </c>
    </row>
    <row r="1104" spans="1:4">
      <c r="A1104" s="3" t="s">
        <v>748</v>
      </c>
      <c r="B1104" s="3" t="s">
        <v>618</v>
      </c>
      <c r="C1104" s="3" t="s">
        <v>624</v>
      </c>
      <c r="D1104" s="3">
        <v>0</v>
      </c>
    </row>
    <row r="1105" spans="1:4">
      <c r="A1105" s="3" t="s">
        <v>748</v>
      </c>
      <c r="B1105" s="3" t="s">
        <v>619</v>
      </c>
      <c r="C1105" s="3" t="s">
        <v>624</v>
      </c>
      <c r="D1105" s="3">
        <v>0</v>
      </c>
    </row>
    <row r="1106" spans="1:4">
      <c r="A1106" s="3" t="s">
        <v>748</v>
      </c>
      <c r="B1106" s="3" t="s">
        <v>620</v>
      </c>
      <c r="C1106" s="3" t="s">
        <v>624</v>
      </c>
      <c r="D1106" s="3">
        <v>0</v>
      </c>
    </row>
    <row r="1107" spans="1:4">
      <c r="A1107" s="3" t="s">
        <v>748</v>
      </c>
      <c r="B1107" s="3" t="s">
        <v>621</v>
      </c>
      <c r="C1107" s="3" t="s">
        <v>624</v>
      </c>
      <c r="D1107" s="3">
        <v>0</v>
      </c>
    </row>
    <row r="1108" spans="1:4">
      <c r="A1108" s="3" t="s">
        <v>748</v>
      </c>
      <c r="B1108" s="3" t="s">
        <v>615</v>
      </c>
      <c r="C1108" s="3" t="s">
        <v>768</v>
      </c>
      <c r="D1108" s="3">
        <v>0</v>
      </c>
    </row>
    <row r="1109" spans="1:4">
      <c r="A1109" s="3" t="s">
        <v>748</v>
      </c>
      <c r="B1109" s="3" t="s">
        <v>617</v>
      </c>
      <c r="C1109" s="3" t="s">
        <v>768</v>
      </c>
      <c r="D1109" s="3">
        <v>1</v>
      </c>
    </row>
    <row r="1110" spans="1:4">
      <c r="A1110" s="3" t="s">
        <v>748</v>
      </c>
      <c r="B1110" s="3" t="s">
        <v>618</v>
      </c>
      <c r="C1110" s="3" t="s">
        <v>768</v>
      </c>
      <c r="D1110" s="3">
        <v>0</v>
      </c>
    </row>
    <row r="1111" spans="1:4">
      <c r="A1111" s="3" t="s">
        <v>748</v>
      </c>
      <c r="B1111" s="3" t="s">
        <v>619</v>
      </c>
      <c r="C1111" s="3" t="s">
        <v>768</v>
      </c>
      <c r="D1111" s="3">
        <v>0</v>
      </c>
    </row>
    <row r="1112" spans="1:4">
      <c r="A1112" s="3" t="s">
        <v>748</v>
      </c>
      <c r="B1112" s="3" t="s">
        <v>620</v>
      </c>
      <c r="C1112" s="3" t="s">
        <v>768</v>
      </c>
      <c r="D1112" s="3">
        <v>0</v>
      </c>
    </row>
    <row r="1113" spans="1:4">
      <c r="A1113" s="3" t="s">
        <v>748</v>
      </c>
      <c r="B1113" s="3" t="s">
        <v>621</v>
      </c>
      <c r="C1113" s="3" t="s">
        <v>768</v>
      </c>
    </row>
    <row r="1114" spans="1:4">
      <c r="A1114" s="3" t="s">
        <v>788</v>
      </c>
      <c r="B1114" s="3" t="s">
        <v>615</v>
      </c>
      <c r="C1114" s="3" t="s">
        <v>616</v>
      </c>
      <c r="D1114" s="3">
        <v>0</v>
      </c>
    </row>
    <row r="1115" spans="1:4">
      <c r="A1115" s="3" t="s">
        <v>788</v>
      </c>
      <c r="B1115" s="3" t="s">
        <v>617</v>
      </c>
      <c r="C1115" s="3" t="s">
        <v>616</v>
      </c>
      <c r="D1115" s="3">
        <v>0</v>
      </c>
    </row>
    <row r="1116" spans="1:4">
      <c r="A1116" s="3" t="s">
        <v>788</v>
      </c>
      <c r="B1116" s="3" t="s">
        <v>618</v>
      </c>
      <c r="C1116" s="3" t="s">
        <v>616</v>
      </c>
      <c r="D1116" s="3">
        <v>0</v>
      </c>
    </row>
    <row r="1117" spans="1:4">
      <c r="A1117" s="3" t="s">
        <v>788</v>
      </c>
      <c r="B1117" s="3" t="s">
        <v>619</v>
      </c>
      <c r="C1117" s="3" t="s">
        <v>616</v>
      </c>
      <c r="D1117" s="3">
        <v>3</v>
      </c>
    </row>
    <row r="1118" spans="1:4">
      <c r="A1118" s="3" t="s">
        <v>788</v>
      </c>
      <c r="B1118" s="3" t="s">
        <v>620</v>
      </c>
      <c r="C1118" s="3" t="s">
        <v>616</v>
      </c>
      <c r="D1118" s="3">
        <v>3</v>
      </c>
    </row>
    <row r="1119" spans="1:4">
      <c r="A1119" s="3" t="s">
        <v>788</v>
      </c>
      <c r="B1119" s="3" t="s">
        <v>621</v>
      </c>
      <c r="C1119" s="3" t="s">
        <v>616</v>
      </c>
      <c r="D1119" s="3">
        <v>1</v>
      </c>
    </row>
    <row r="1120" spans="1:4">
      <c r="A1120" s="3" t="s">
        <v>788</v>
      </c>
      <c r="B1120" s="3" t="s">
        <v>615</v>
      </c>
      <c r="C1120" s="3" t="s">
        <v>622</v>
      </c>
      <c r="D1120" s="3">
        <v>0</v>
      </c>
    </row>
    <row r="1121" spans="1:4">
      <c r="A1121" s="3" t="s">
        <v>788</v>
      </c>
      <c r="B1121" s="3" t="s">
        <v>617</v>
      </c>
      <c r="C1121" s="3" t="s">
        <v>622</v>
      </c>
      <c r="D1121" s="3">
        <v>0</v>
      </c>
    </row>
    <row r="1122" spans="1:4">
      <c r="A1122" s="3" t="s">
        <v>788</v>
      </c>
      <c r="B1122" s="3" t="s">
        <v>618</v>
      </c>
      <c r="C1122" s="3" t="s">
        <v>622</v>
      </c>
      <c r="D1122" s="3">
        <v>0</v>
      </c>
    </row>
    <row r="1123" spans="1:4">
      <c r="A1123" s="3" t="s">
        <v>788</v>
      </c>
      <c r="B1123" s="3" t="s">
        <v>619</v>
      </c>
      <c r="C1123" s="3" t="s">
        <v>622</v>
      </c>
      <c r="D1123" s="3">
        <v>0</v>
      </c>
    </row>
    <row r="1124" spans="1:4">
      <c r="A1124" s="3" t="s">
        <v>788</v>
      </c>
      <c r="B1124" s="3" t="s">
        <v>620</v>
      </c>
      <c r="C1124" s="3" t="s">
        <v>622</v>
      </c>
      <c r="D1124" s="3">
        <v>1</v>
      </c>
    </row>
    <row r="1125" spans="1:4">
      <c r="A1125" s="3" t="s">
        <v>788</v>
      </c>
      <c r="B1125" s="3" t="s">
        <v>621</v>
      </c>
      <c r="C1125" s="3" t="s">
        <v>622</v>
      </c>
      <c r="D1125" s="3">
        <v>0</v>
      </c>
    </row>
    <row r="1126" spans="1:4">
      <c r="A1126" s="3" t="s">
        <v>788</v>
      </c>
      <c r="B1126" s="3" t="s">
        <v>615</v>
      </c>
      <c r="C1126" s="3" t="s">
        <v>623</v>
      </c>
      <c r="D1126" s="3">
        <v>0</v>
      </c>
    </row>
    <row r="1127" spans="1:4">
      <c r="A1127" s="3" t="s">
        <v>788</v>
      </c>
      <c r="B1127" s="3" t="s">
        <v>617</v>
      </c>
      <c r="C1127" s="3" t="s">
        <v>623</v>
      </c>
      <c r="D1127" s="3">
        <v>0</v>
      </c>
    </row>
    <row r="1128" spans="1:4">
      <c r="A1128" s="3" t="s">
        <v>788</v>
      </c>
      <c r="B1128" s="3" t="s">
        <v>618</v>
      </c>
      <c r="C1128" s="3" t="s">
        <v>623</v>
      </c>
      <c r="D1128" s="3">
        <v>0</v>
      </c>
    </row>
    <row r="1129" spans="1:4">
      <c r="A1129" s="3" t="s">
        <v>788</v>
      </c>
      <c r="B1129" s="3" t="s">
        <v>619</v>
      </c>
      <c r="C1129" s="3" t="s">
        <v>623</v>
      </c>
      <c r="D1129" s="3">
        <v>0</v>
      </c>
    </row>
    <row r="1130" spans="1:4">
      <c r="A1130" s="3" t="s">
        <v>788</v>
      </c>
      <c r="B1130" s="3" t="s">
        <v>620</v>
      </c>
      <c r="C1130" s="3" t="s">
        <v>623</v>
      </c>
      <c r="D1130" s="3">
        <v>0</v>
      </c>
    </row>
    <row r="1131" spans="1:4">
      <c r="A1131" s="3" t="s">
        <v>788</v>
      </c>
      <c r="B1131" s="3" t="s">
        <v>621</v>
      </c>
      <c r="C1131" s="3" t="s">
        <v>623</v>
      </c>
      <c r="D1131" s="3">
        <v>2</v>
      </c>
    </row>
    <row r="1132" spans="1:4">
      <c r="A1132" s="3" t="s">
        <v>788</v>
      </c>
      <c r="B1132" s="3" t="s">
        <v>615</v>
      </c>
      <c r="C1132" s="3" t="s">
        <v>624</v>
      </c>
      <c r="D1132" s="3">
        <v>0</v>
      </c>
    </row>
    <row r="1133" spans="1:4">
      <c r="A1133" s="3" t="s">
        <v>788</v>
      </c>
      <c r="B1133" s="3" t="s">
        <v>617</v>
      </c>
      <c r="C1133" s="3" t="s">
        <v>624</v>
      </c>
      <c r="D1133" s="3">
        <v>0</v>
      </c>
    </row>
    <row r="1134" spans="1:4">
      <c r="A1134" s="3" t="s">
        <v>788</v>
      </c>
      <c r="B1134" s="3" t="s">
        <v>618</v>
      </c>
      <c r="C1134" s="3" t="s">
        <v>624</v>
      </c>
      <c r="D1134" s="3">
        <v>0</v>
      </c>
    </row>
    <row r="1135" spans="1:4">
      <c r="A1135" s="3" t="s">
        <v>788</v>
      </c>
      <c r="B1135" s="3" t="s">
        <v>619</v>
      </c>
      <c r="C1135" s="3" t="s">
        <v>624</v>
      </c>
      <c r="D1135" s="3">
        <v>0</v>
      </c>
    </row>
    <row r="1136" spans="1:4">
      <c r="A1136" s="3" t="s">
        <v>788</v>
      </c>
      <c r="B1136" s="3" t="s">
        <v>620</v>
      </c>
      <c r="C1136" s="3" t="s">
        <v>624</v>
      </c>
      <c r="D1136" s="3">
        <v>0</v>
      </c>
    </row>
    <row r="1137" spans="1:4">
      <c r="A1137" s="3" t="s">
        <v>788</v>
      </c>
      <c r="B1137" s="3" t="s">
        <v>621</v>
      </c>
      <c r="C1137" s="3" t="s">
        <v>624</v>
      </c>
      <c r="D1137" s="3">
        <v>0</v>
      </c>
    </row>
    <row r="1138" spans="1:4">
      <c r="A1138" s="3" t="s">
        <v>788</v>
      </c>
      <c r="B1138" s="3" t="s">
        <v>615</v>
      </c>
      <c r="C1138" s="3" t="s">
        <v>768</v>
      </c>
      <c r="D1138" s="3">
        <v>0</v>
      </c>
    </row>
    <row r="1139" spans="1:4">
      <c r="A1139" s="3" t="s">
        <v>788</v>
      </c>
      <c r="B1139" s="3" t="s">
        <v>617</v>
      </c>
      <c r="C1139" s="3" t="s">
        <v>768</v>
      </c>
      <c r="D1139" s="3">
        <v>2</v>
      </c>
    </row>
    <row r="1140" spans="1:4">
      <c r="A1140" s="3" t="s">
        <v>788</v>
      </c>
      <c r="B1140" s="3" t="s">
        <v>618</v>
      </c>
      <c r="C1140" s="3" t="s">
        <v>768</v>
      </c>
      <c r="D1140" s="3">
        <v>1</v>
      </c>
    </row>
    <row r="1141" spans="1:4">
      <c r="A1141" s="3" t="s">
        <v>788</v>
      </c>
      <c r="B1141" s="3" t="s">
        <v>619</v>
      </c>
      <c r="C1141" s="3" t="s">
        <v>768</v>
      </c>
      <c r="D1141" s="3">
        <v>2</v>
      </c>
    </row>
    <row r="1142" spans="1:4">
      <c r="A1142" s="3" t="s">
        <v>788</v>
      </c>
      <c r="B1142" s="3" t="s">
        <v>620</v>
      </c>
      <c r="C1142" s="3" t="s">
        <v>768</v>
      </c>
      <c r="D1142" s="3">
        <v>1</v>
      </c>
    </row>
    <row r="1143" spans="1:4">
      <c r="A1143" s="3" t="s">
        <v>788</v>
      </c>
      <c r="B1143" s="3" t="s">
        <v>621</v>
      </c>
      <c r="C1143" s="3" t="s">
        <v>768</v>
      </c>
      <c r="D1143" s="3">
        <v>0</v>
      </c>
    </row>
    <row r="1144" spans="1:4">
      <c r="A1144" s="3" t="s">
        <v>749</v>
      </c>
      <c r="B1144" s="3" t="s">
        <v>615</v>
      </c>
      <c r="C1144" s="3" t="s">
        <v>616</v>
      </c>
      <c r="D1144" s="3">
        <v>0</v>
      </c>
    </row>
    <row r="1145" spans="1:4">
      <c r="A1145" s="3" t="s">
        <v>749</v>
      </c>
      <c r="B1145" s="3" t="s">
        <v>617</v>
      </c>
      <c r="C1145" s="3" t="s">
        <v>616</v>
      </c>
      <c r="D1145" s="3">
        <v>0</v>
      </c>
    </row>
    <row r="1146" spans="1:4">
      <c r="A1146" s="3" t="s">
        <v>749</v>
      </c>
      <c r="B1146" s="3" t="s">
        <v>618</v>
      </c>
      <c r="C1146" s="3" t="s">
        <v>616</v>
      </c>
      <c r="D1146" s="3">
        <v>0</v>
      </c>
    </row>
    <row r="1147" spans="1:4">
      <c r="A1147" s="3" t="s">
        <v>749</v>
      </c>
      <c r="B1147" s="3" t="s">
        <v>619</v>
      </c>
      <c r="C1147" s="3" t="s">
        <v>616</v>
      </c>
      <c r="D1147" s="3">
        <v>2</v>
      </c>
    </row>
    <row r="1148" spans="1:4">
      <c r="A1148" s="3" t="s">
        <v>749</v>
      </c>
      <c r="B1148" s="3" t="s">
        <v>620</v>
      </c>
      <c r="C1148" s="3" t="s">
        <v>616</v>
      </c>
      <c r="D1148" s="3">
        <v>0</v>
      </c>
    </row>
    <row r="1149" spans="1:4">
      <c r="A1149" s="3" t="s">
        <v>749</v>
      </c>
      <c r="B1149" s="3" t="s">
        <v>621</v>
      </c>
      <c r="C1149" s="3" t="s">
        <v>616</v>
      </c>
      <c r="D1149" s="3">
        <v>3</v>
      </c>
    </row>
    <row r="1150" spans="1:4">
      <c r="A1150" s="3" t="s">
        <v>749</v>
      </c>
      <c r="B1150" s="3" t="s">
        <v>615</v>
      </c>
      <c r="C1150" s="3" t="s">
        <v>622</v>
      </c>
      <c r="D1150" s="3">
        <v>0</v>
      </c>
    </row>
    <row r="1151" spans="1:4">
      <c r="A1151" s="3" t="s">
        <v>749</v>
      </c>
      <c r="B1151" s="3" t="s">
        <v>617</v>
      </c>
      <c r="C1151" s="3" t="s">
        <v>622</v>
      </c>
      <c r="D1151" s="3">
        <v>0</v>
      </c>
    </row>
    <row r="1152" spans="1:4">
      <c r="A1152" s="3" t="s">
        <v>749</v>
      </c>
      <c r="B1152" s="3" t="s">
        <v>618</v>
      </c>
      <c r="C1152" s="3" t="s">
        <v>622</v>
      </c>
      <c r="D1152" s="3">
        <v>0</v>
      </c>
    </row>
    <row r="1153" spans="1:4">
      <c r="A1153" s="3" t="s">
        <v>749</v>
      </c>
      <c r="B1153" s="3" t="s">
        <v>619</v>
      </c>
      <c r="C1153" s="3" t="s">
        <v>622</v>
      </c>
      <c r="D1153" s="3">
        <v>1</v>
      </c>
    </row>
    <row r="1154" spans="1:4">
      <c r="A1154" s="3" t="s">
        <v>749</v>
      </c>
      <c r="B1154" s="3" t="s">
        <v>620</v>
      </c>
      <c r="C1154" s="3" t="s">
        <v>622</v>
      </c>
      <c r="D1154" s="3">
        <v>1</v>
      </c>
    </row>
    <row r="1155" spans="1:4">
      <c r="A1155" s="3" t="s">
        <v>749</v>
      </c>
      <c r="B1155" s="3" t="s">
        <v>621</v>
      </c>
      <c r="C1155" s="3" t="s">
        <v>622</v>
      </c>
      <c r="D1155" s="3">
        <v>1</v>
      </c>
    </row>
    <row r="1156" spans="1:4">
      <c r="A1156" s="3" t="s">
        <v>749</v>
      </c>
      <c r="B1156" s="3" t="s">
        <v>615</v>
      </c>
      <c r="C1156" s="3" t="s">
        <v>623</v>
      </c>
      <c r="D1156" s="3">
        <v>0</v>
      </c>
    </row>
    <row r="1157" spans="1:4">
      <c r="A1157" s="3" t="s">
        <v>749</v>
      </c>
      <c r="B1157" s="3" t="s">
        <v>617</v>
      </c>
      <c r="C1157" s="3" t="s">
        <v>623</v>
      </c>
      <c r="D1157" s="3">
        <v>0</v>
      </c>
    </row>
    <row r="1158" spans="1:4">
      <c r="A1158" s="3" t="s">
        <v>749</v>
      </c>
      <c r="B1158" s="3" t="s">
        <v>618</v>
      </c>
      <c r="C1158" s="3" t="s">
        <v>623</v>
      </c>
      <c r="D1158" s="3">
        <v>2</v>
      </c>
    </row>
    <row r="1159" spans="1:4">
      <c r="A1159" s="3" t="s">
        <v>749</v>
      </c>
      <c r="B1159" s="3" t="s">
        <v>619</v>
      </c>
      <c r="C1159" s="3" t="s">
        <v>623</v>
      </c>
      <c r="D1159" s="3">
        <v>0</v>
      </c>
    </row>
    <row r="1160" spans="1:4">
      <c r="A1160" s="3" t="s">
        <v>749</v>
      </c>
      <c r="B1160" s="3" t="s">
        <v>620</v>
      </c>
      <c r="C1160" s="3" t="s">
        <v>623</v>
      </c>
      <c r="D1160" s="3">
        <v>1</v>
      </c>
    </row>
    <row r="1161" spans="1:4">
      <c r="A1161" s="3" t="s">
        <v>749</v>
      </c>
      <c r="B1161" s="3" t="s">
        <v>621</v>
      </c>
      <c r="C1161" s="3" t="s">
        <v>623</v>
      </c>
      <c r="D1161" s="3">
        <v>0</v>
      </c>
    </row>
    <row r="1162" spans="1:4">
      <c r="A1162" s="3" t="s">
        <v>749</v>
      </c>
      <c r="B1162" s="3" t="s">
        <v>615</v>
      </c>
      <c r="C1162" s="3" t="s">
        <v>624</v>
      </c>
      <c r="D1162" s="3">
        <v>0</v>
      </c>
    </row>
    <row r="1163" spans="1:4">
      <c r="A1163" s="3" t="s">
        <v>749</v>
      </c>
      <c r="B1163" s="3" t="s">
        <v>617</v>
      </c>
      <c r="C1163" s="3" t="s">
        <v>624</v>
      </c>
      <c r="D1163" s="3">
        <v>0</v>
      </c>
    </row>
    <row r="1164" spans="1:4">
      <c r="A1164" s="3" t="s">
        <v>749</v>
      </c>
      <c r="B1164" s="3" t="s">
        <v>618</v>
      </c>
      <c r="C1164" s="3" t="s">
        <v>624</v>
      </c>
      <c r="D1164" s="3">
        <v>0</v>
      </c>
    </row>
    <row r="1165" spans="1:4">
      <c r="A1165" s="3" t="s">
        <v>749</v>
      </c>
      <c r="B1165" s="3" t="s">
        <v>619</v>
      </c>
      <c r="C1165" s="3" t="s">
        <v>624</v>
      </c>
      <c r="D1165" s="3">
        <v>0</v>
      </c>
    </row>
    <row r="1166" spans="1:4">
      <c r="A1166" s="3" t="s">
        <v>749</v>
      </c>
      <c r="B1166" s="3" t="s">
        <v>620</v>
      </c>
      <c r="C1166" s="3" t="s">
        <v>624</v>
      </c>
      <c r="D1166" s="3">
        <v>2</v>
      </c>
    </row>
    <row r="1167" spans="1:4">
      <c r="A1167" s="3" t="s">
        <v>749</v>
      </c>
      <c r="B1167" s="3" t="s">
        <v>621</v>
      </c>
      <c r="C1167" s="3" t="s">
        <v>624</v>
      </c>
      <c r="D1167" s="3">
        <v>0</v>
      </c>
    </row>
    <row r="1168" spans="1:4">
      <c r="A1168" s="3" t="s">
        <v>749</v>
      </c>
      <c r="B1168" s="3" t="s">
        <v>615</v>
      </c>
      <c r="C1168" s="3" t="s">
        <v>768</v>
      </c>
      <c r="D1168" s="3">
        <v>0</v>
      </c>
    </row>
    <row r="1169" spans="1:4">
      <c r="A1169" s="3" t="s">
        <v>749</v>
      </c>
      <c r="B1169" s="3" t="s">
        <v>617</v>
      </c>
      <c r="C1169" s="3" t="s">
        <v>768</v>
      </c>
      <c r="D1169" s="3">
        <v>0</v>
      </c>
    </row>
    <row r="1170" spans="1:4">
      <c r="A1170" s="3" t="s">
        <v>749</v>
      </c>
      <c r="B1170" s="3" t="s">
        <v>618</v>
      </c>
      <c r="C1170" s="3" t="s">
        <v>768</v>
      </c>
      <c r="D1170" s="3">
        <v>0</v>
      </c>
    </row>
    <row r="1171" spans="1:4">
      <c r="A1171" s="3" t="s">
        <v>749</v>
      </c>
      <c r="B1171" s="3" t="s">
        <v>619</v>
      </c>
      <c r="C1171" s="3" t="s">
        <v>768</v>
      </c>
      <c r="D1171" s="3">
        <v>1</v>
      </c>
    </row>
    <row r="1172" spans="1:4">
      <c r="A1172" s="3" t="s">
        <v>749</v>
      </c>
      <c r="B1172" s="3" t="s">
        <v>620</v>
      </c>
      <c r="C1172" s="3" t="s">
        <v>768</v>
      </c>
      <c r="D1172" s="3">
        <v>1</v>
      </c>
    </row>
    <row r="1173" spans="1:4">
      <c r="A1173" s="3" t="s">
        <v>749</v>
      </c>
      <c r="B1173" s="3" t="s">
        <v>621</v>
      </c>
      <c r="C1173" s="3" t="s">
        <v>768</v>
      </c>
      <c r="D1173" s="3">
        <v>0</v>
      </c>
    </row>
    <row r="1174" spans="1:4">
      <c r="A1174" s="3" t="s">
        <v>750</v>
      </c>
      <c r="B1174" s="3" t="s">
        <v>615</v>
      </c>
      <c r="C1174" s="3" t="s">
        <v>616</v>
      </c>
      <c r="D1174" s="3">
        <v>0</v>
      </c>
    </row>
    <row r="1175" spans="1:4">
      <c r="A1175" s="3" t="s">
        <v>750</v>
      </c>
      <c r="B1175" s="3" t="s">
        <v>617</v>
      </c>
      <c r="C1175" s="3" t="s">
        <v>616</v>
      </c>
      <c r="D1175" s="3">
        <v>0</v>
      </c>
    </row>
    <row r="1176" spans="1:4">
      <c r="A1176" s="3" t="s">
        <v>750</v>
      </c>
      <c r="B1176" s="3" t="s">
        <v>618</v>
      </c>
      <c r="C1176" s="3" t="s">
        <v>616</v>
      </c>
      <c r="D1176" s="3">
        <v>0</v>
      </c>
    </row>
    <row r="1177" spans="1:4">
      <c r="A1177" s="3" t="s">
        <v>750</v>
      </c>
      <c r="B1177" s="3" t="s">
        <v>619</v>
      </c>
      <c r="C1177" s="3" t="s">
        <v>616</v>
      </c>
      <c r="D1177" s="3">
        <v>0</v>
      </c>
    </row>
    <row r="1178" spans="1:4">
      <c r="A1178" s="3" t="s">
        <v>750</v>
      </c>
      <c r="B1178" s="3" t="s">
        <v>620</v>
      </c>
      <c r="C1178" s="3" t="s">
        <v>616</v>
      </c>
      <c r="D1178" s="3">
        <v>0</v>
      </c>
    </row>
    <row r="1179" spans="1:4">
      <c r="A1179" s="3" t="s">
        <v>750</v>
      </c>
      <c r="B1179" s="3" t="s">
        <v>621</v>
      </c>
      <c r="C1179" s="3" t="s">
        <v>616</v>
      </c>
      <c r="D1179" s="3">
        <v>0</v>
      </c>
    </row>
    <row r="1180" spans="1:4">
      <c r="A1180" s="3" t="s">
        <v>750</v>
      </c>
      <c r="B1180" s="3" t="s">
        <v>615</v>
      </c>
      <c r="C1180" s="3" t="s">
        <v>622</v>
      </c>
      <c r="D1180" s="3">
        <v>0</v>
      </c>
    </row>
    <row r="1181" spans="1:4">
      <c r="A1181" s="3" t="s">
        <v>750</v>
      </c>
      <c r="B1181" s="3" t="s">
        <v>617</v>
      </c>
      <c r="C1181" s="3" t="s">
        <v>622</v>
      </c>
      <c r="D1181" s="3">
        <v>0</v>
      </c>
    </row>
    <row r="1182" spans="1:4">
      <c r="A1182" s="3" t="s">
        <v>750</v>
      </c>
      <c r="B1182" s="3" t="s">
        <v>618</v>
      </c>
      <c r="C1182" s="3" t="s">
        <v>622</v>
      </c>
      <c r="D1182" s="3">
        <v>0</v>
      </c>
    </row>
    <row r="1183" spans="1:4">
      <c r="A1183" s="3" t="s">
        <v>750</v>
      </c>
      <c r="B1183" s="3" t="s">
        <v>619</v>
      </c>
      <c r="C1183" s="3" t="s">
        <v>622</v>
      </c>
      <c r="D1183" s="3">
        <v>0</v>
      </c>
    </row>
    <row r="1184" spans="1:4">
      <c r="A1184" s="3" t="s">
        <v>750</v>
      </c>
      <c r="B1184" s="3" t="s">
        <v>620</v>
      </c>
      <c r="C1184" s="3" t="s">
        <v>622</v>
      </c>
      <c r="D1184" s="3">
        <v>0</v>
      </c>
    </row>
    <row r="1185" spans="1:4">
      <c r="A1185" s="3" t="s">
        <v>750</v>
      </c>
      <c r="B1185" s="3" t="s">
        <v>621</v>
      </c>
      <c r="C1185" s="3" t="s">
        <v>622</v>
      </c>
      <c r="D1185" s="3">
        <v>0</v>
      </c>
    </row>
    <row r="1186" spans="1:4">
      <c r="A1186" s="3" t="s">
        <v>750</v>
      </c>
      <c r="B1186" s="3" t="s">
        <v>615</v>
      </c>
      <c r="C1186" s="3" t="s">
        <v>623</v>
      </c>
      <c r="D1186" s="3">
        <v>0</v>
      </c>
    </row>
    <row r="1187" spans="1:4">
      <c r="A1187" s="3" t="s">
        <v>750</v>
      </c>
      <c r="B1187" s="3" t="s">
        <v>617</v>
      </c>
      <c r="C1187" s="3" t="s">
        <v>623</v>
      </c>
      <c r="D1187" s="3">
        <v>0</v>
      </c>
    </row>
    <row r="1188" spans="1:4">
      <c r="A1188" s="3" t="s">
        <v>750</v>
      </c>
      <c r="B1188" s="3" t="s">
        <v>618</v>
      </c>
      <c r="C1188" s="3" t="s">
        <v>623</v>
      </c>
      <c r="D1188" s="3">
        <v>3</v>
      </c>
    </row>
    <row r="1189" spans="1:4">
      <c r="A1189" s="3" t="s">
        <v>750</v>
      </c>
      <c r="B1189" s="3" t="s">
        <v>619</v>
      </c>
      <c r="C1189" s="3" t="s">
        <v>623</v>
      </c>
      <c r="D1189" s="3">
        <v>0</v>
      </c>
    </row>
    <row r="1190" spans="1:4">
      <c r="A1190" s="3" t="s">
        <v>750</v>
      </c>
      <c r="B1190" s="3" t="s">
        <v>620</v>
      </c>
      <c r="C1190" s="3" t="s">
        <v>623</v>
      </c>
      <c r="D1190" s="3">
        <v>1</v>
      </c>
    </row>
    <row r="1191" spans="1:4">
      <c r="A1191" s="3" t="s">
        <v>750</v>
      </c>
      <c r="B1191" s="3" t="s">
        <v>621</v>
      </c>
      <c r="C1191" s="3" t="s">
        <v>623</v>
      </c>
      <c r="D1191" s="3">
        <v>2</v>
      </c>
    </row>
    <row r="1192" spans="1:4">
      <c r="A1192" s="3" t="s">
        <v>750</v>
      </c>
      <c r="B1192" s="3" t="s">
        <v>615</v>
      </c>
      <c r="C1192" s="3" t="s">
        <v>624</v>
      </c>
      <c r="D1192" s="3">
        <v>0</v>
      </c>
    </row>
    <row r="1193" spans="1:4">
      <c r="A1193" s="3" t="s">
        <v>750</v>
      </c>
      <c r="B1193" s="3" t="s">
        <v>617</v>
      </c>
      <c r="C1193" s="3" t="s">
        <v>624</v>
      </c>
      <c r="D1193" s="3">
        <v>0</v>
      </c>
    </row>
    <row r="1194" spans="1:4">
      <c r="A1194" s="3" t="s">
        <v>750</v>
      </c>
      <c r="B1194" s="3" t="s">
        <v>618</v>
      </c>
      <c r="C1194" s="3" t="s">
        <v>624</v>
      </c>
      <c r="D1194" s="3">
        <v>2</v>
      </c>
    </row>
    <row r="1195" spans="1:4">
      <c r="A1195" s="3" t="s">
        <v>750</v>
      </c>
      <c r="B1195" s="3" t="s">
        <v>619</v>
      </c>
      <c r="C1195" s="3" t="s">
        <v>624</v>
      </c>
      <c r="D1195" s="3">
        <v>0</v>
      </c>
    </row>
    <row r="1196" spans="1:4">
      <c r="A1196" s="3" t="s">
        <v>750</v>
      </c>
      <c r="B1196" s="3" t="s">
        <v>620</v>
      </c>
      <c r="C1196" s="3" t="s">
        <v>624</v>
      </c>
      <c r="D1196" s="3">
        <v>0</v>
      </c>
    </row>
    <row r="1197" spans="1:4">
      <c r="A1197" s="3" t="s">
        <v>750</v>
      </c>
      <c r="B1197" s="3" t="s">
        <v>621</v>
      </c>
      <c r="C1197" s="3" t="s">
        <v>624</v>
      </c>
      <c r="D1197" s="3">
        <v>2</v>
      </c>
    </row>
    <row r="1198" spans="1:4">
      <c r="A1198" s="3" t="s">
        <v>750</v>
      </c>
      <c r="B1198" s="3" t="s">
        <v>615</v>
      </c>
      <c r="C1198" s="3" t="s">
        <v>768</v>
      </c>
      <c r="D1198" s="3">
        <v>0</v>
      </c>
    </row>
    <row r="1199" spans="1:4">
      <c r="A1199" s="3" t="s">
        <v>750</v>
      </c>
      <c r="B1199" s="3" t="s">
        <v>617</v>
      </c>
      <c r="C1199" s="3" t="s">
        <v>768</v>
      </c>
      <c r="D1199" s="3">
        <v>0</v>
      </c>
    </row>
    <row r="1200" spans="1:4">
      <c r="A1200" s="3" t="s">
        <v>750</v>
      </c>
      <c r="B1200" s="3" t="s">
        <v>618</v>
      </c>
      <c r="C1200" s="3" t="s">
        <v>768</v>
      </c>
      <c r="D1200" s="3">
        <v>0</v>
      </c>
    </row>
    <row r="1201" spans="1:4">
      <c r="A1201" s="3" t="s">
        <v>750</v>
      </c>
      <c r="B1201" s="3" t="s">
        <v>619</v>
      </c>
      <c r="C1201" s="3" t="s">
        <v>768</v>
      </c>
      <c r="D1201" s="3">
        <v>0</v>
      </c>
    </row>
    <row r="1202" spans="1:4">
      <c r="A1202" s="3" t="s">
        <v>750</v>
      </c>
      <c r="B1202" s="3" t="s">
        <v>620</v>
      </c>
      <c r="C1202" s="3" t="s">
        <v>768</v>
      </c>
      <c r="D1202" s="3">
        <v>1</v>
      </c>
    </row>
    <row r="1203" spans="1:4">
      <c r="A1203" s="3" t="s">
        <v>750</v>
      </c>
      <c r="B1203" s="3" t="s">
        <v>621</v>
      </c>
      <c r="C1203" s="3" t="s">
        <v>768</v>
      </c>
      <c r="D1203" s="3">
        <v>0</v>
      </c>
    </row>
    <row r="1204" spans="1:4">
      <c r="A1204" s="3" t="s">
        <v>789</v>
      </c>
      <c r="B1204" s="3" t="s">
        <v>615</v>
      </c>
      <c r="C1204" s="3" t="s">
        <v>616</v>
      </c>
      <c r="D1204" s="3">
        <v>0</v>
      </c>
    </row>
    <row r="1205" spans="1:4">
      <c r="A1205" s="3" t="s">
        <v>789</v>
      </c>
      <c r="B1205" s="3" t="s">
        <v>617</v>
      </c>
      <c r="C1205" s="3" t="s">
        <v>616</v>
      </c>
      <c r="D1205" s="3">
        <v>0</v>
      </c>
    </row>
    <row r="1206" spans="1:4">
      <c r="A1206" s="3" t="s">
        <v>789</v>
      </c>
      <c r="B1206" s="3" t="s">
        <v>618</v>
      </c>
      <c r="C1206" s="3" t="s">
        <v>616</v>
      </c>
      <c r="D1206" s="3">
        <v>0</v>
      </c>
    </row>
    <row r="1207" spans="1:4">
      <c r="A1207" s="3" t="s">
        <v>789</v>
      </c>
      <c r="B1207" s="3" t="s">
        <v>619</v>
      </c>
      <c r="C1207" s="3" t="s">
        <v>616</v>
      </c>
      <c r="D1207" s="3">
        <v>0</v>
      </c>
    </row>
    <row r="1208" spans="1:4">
      <c r="A1208" s="3" t="s">
        <v>789</v>
      </c>
      <c r="B1208" s="3" t="s">
        <v>620</v>
      </c>
      <c r="C1208" s="3" t="s">
        <v>616</v>
      </c>
      <c r="D1208" s="3">
        <v>0</v>
      </c>
    </row>
    <row r="1209" spans="1:4">
      <c r="A1209" s="3" t="s">
        <v>789</v>
      </c>
      <c r="B1209" s="3" t="s">
        <v>621</v>
      </c>
      <c r="C1209" s="3" t="s">
        <v>616</v>
      </c>
      <c r="D1209" s="3">
        <v>0</v>
      </c>
    </row>
    <row r="1210" spans="1:4">
      <c r="A1210" s="3" t="s">
        <v>789</v>
      </c>
      <c r="B1210" s="3" t="s">
        <v>615</v>
      </c>
      <c r="C1210" s="3" t="s">
        <v>622</v>
      </c>
      <c r="D1210" s="3">
        <v>0</v>
      </c>
    </row>
    <row r="1211" spans="1:4">
      <c r="A1211" s="3" t="s">
        <v>789</v>
      </c>
      <c r="B1211" s="3" t="s">
        <v>617</v>
      </c>
      <c r="C1211" s="3" t="s">
        <v>622</v>
      </c>
      <c r="D1211" s="3">
        <v>0</v>
      </c>
    </row>
    <row r="1212" spans="1:4">
      <c r="A1212" s="3" t="s">
        <v>789</v>
      </c>
      <c r="B1212" s="3" t="s">
        <v>618</v>
      </c>
      <c r="C1212" s="3" t="s">
        <v>622</v>
      </c>
      <c r="D1212" s="3">
        <v>0</v>
      </c>
    </row>
    <row r="1213" spans="1:4">
      <c r="A1213" s="3" t="s">
        <v>789</v>
      </c>
      <c r="B1213" s="3" t="s">
        <v>619</v>
      </c>
      <c r="C1213" s="3" t="s">
        <v>622</v>
      </c>
      <c r="D1213" s="3">
        <v>0</v>
      </c>
    </row>
    <row r="1214" spans="1:4">
      <c r="A1214" s="3" t="s">
        <v>789</v>
      </c>
      <c r="B1214" s="3" t="s">
        <v>620</v>
      </c>
      <c r="C1214" s="3" t="s">
        <v>622</v>
      </c>
      <c r="D1214" s="3">
        <v>0</v>
      </c>
    </row>
    <row r="1215" spans="1:4">
      <c r="A1215" s="3" t="s">
        <v>789</v>
      </c>
      <c r="B1215" s="3" t="s">
        <v>621</v>
      </c>
      <c r="C1215" s="3" t="s">
        <v>622</v>
      </c>
      <c r="D1215" s="3">
        <v>0</v>
      </c>
    </row>
    <row r="1216" spans="1:4">
      <c r="A1216" s="3" t="s">
        <v>789</v>
      </c>
      <c r="B1216" s="3" t="s">
        <v>615</v>
      </c>
      <c r="C1216" s="3" t="s">
        <v>623</v>
      </c>
      <c r="D1216" s="3">
        <v>0</v>
      </c>
    </row>
    <row r="1217" spans="1:4">
      <c r="A1217" s="3" t="s">
        <v>789</v>
      </c>
      <c r="B1217" s="3" t="s">
        <v>617</v>
      </c>
      <c r="C1217" s="3" t="s">
        <v>623</v>
      </c>
      <c r="D1217" s="3">
        <v>0</v>
      </c>
    </row>
    <row r="1218" spans="1:4">
      <c r="A1218" s="3" t="s">
        <v>789</v>
      </c>
      <c r="B1218" s="3" t="s">
        <v>618</v>
      </c>
      <c r="C1218" s="3" t="s">
        <v>623</v>
      </c>
      <c r="D1218" s="3">
        <v>0</v>
      </c>
    </row>
    <row r="1219" spans="1:4">
      <c r="A1219" s="3" t="s">
        <v>789</v>
      </c>
      <c r="B1219" s="3" t="s">
        <v>619</v>
      </c>
      <c r="C1219" s="3" t="s">
        <v>623</v>
      </c>
      <c r="D1219" s="3">
        <v>0</v>
      </c>
    </row>
    <row r="1220" spans="1:4">
      <c r="A1220" s="3" t="s">
        <v>789</v>
      </c>
      <c r="B1220" s="3" t="s">
        <v>620</v>
      </c>
      <c r="C1220" s="3" t="s">
        <v>623</v>
      </c>
      <c r="D1220" s="3">
        <v>0</v>
      </c>
    </row>
    <row r="1221" spans="1:4">
      <c r="A1221" s="3" t="s">
        <v>789</v>
      </c>
      <c r="B1221" s="3" t="s">
        <v>621</v>
      </c>
      <c r="C1221" s="3" t="s">
        <v>623</v>
      </c>
      <c r="D1221" s="3">
        <v>2</v>
      </c>
    </row>
    <row r="1222" spans="1:4">
      <c r="A1222" s="3" t="s">
        <v>789</v>
      </c>
      <c r="B1222" s="3" t="s">
        <v>615</v>
      </c>
      <c r="C1222" s="3" t="s">
        <v>624</v>
      </c>
      <c r="D1222" s="3">
        <v>2</v>
      </c>
    </row>
    <row r="1223" spans="1:4">
      <c r="A1223" s="3" t="s">
        <v>789</v>
      </c>
      <c r="B1223" s="3" t="s">
        <v>617</v>
      </c>
      <c r="C1223" s="3" t="s">
        <v>624</v>
      </c>
      <c r="D1223" s="3">
        <v>2</v>
      </c>
    </row>
    <row r="1224" spans="1:4">
      <c r="A1224" s="3" t="s">
        <v>789</v>
      </c>
      <c r="B1224" s="3" t="s">
        <v>618</v>
      </c>
      <c r="C1224" s="3" t="s">
        <v>624</v>
      </c>
      <c r="D1224" s="3">
        <v>0</v>
      </c>
    </row>
    <row r="1225" spans="1:4">
      <c r="A1225" s="3" t="s">
        <v>789</v>
      </c>
      <c r="B1225" s="3" t="s">
        <v>619</v>
      </c>
      <c r="C1225" s="3" t="s">
        <v>624</v>
      </c>
      <c r="D1225" s="3">
        <v>1</v>
      </c>
    </row>
    <row r="1226" spans="1:4">
      <c r="A1226" s="3" t="s">
        <v>789</v>
      </c>
      <c r="B1226" s="3" t="s">
        <v>620</v>
      </c>
      <c r="C1226" s="3" t="s">
        <v>624</v>
      </c>
      <c r="D1226" s="3">
        <v>0</v>
      </c>
    </row>
    <row r="1227" spans="1:4">
      <c r="A1227" s="3" t="s">
        <v>789</v>
      </c>
      <c r="B1227" s="3" t="s">
        <v>621</v>
      </c>
      <c r="C1227" s="3" t="s">
        <v>624</v>
      </c>
      <c r="D1227" s="3">
        <v>0</v>
      </c>
    </row>
    <row r="1228" spans="1:4">
      <c r="A1228" s="3" t="s">
        <v>789</v>
      </c>
      <c r="B1228" s="3" t="s">
        <v>615</v>
      </c>
      <c r="C1228" s="3" t="s">
        <v>768</v>
      </c>
      <c r="D1228" s="3">
        <v>0</v>
      </c>
    </row>
    <row r="1229" spans="1:4">
      <c r="A1229" s="3" t="s">
        <v>789</v>
      </c>
      <c r="B1229" s="3" t="s">
        <v>617</v>
      </c>
      <c r="C1229" s="3" t="s">
        <v>768</v>
      </c>
      <c r="D1229" s="3">
        <v>0</v>
      </c>
    </row>
    <row r="1230" spans="1:4">
      <c r="A1230" s="3" t="s">
        <v>789</v>
      </c>
      <c r="B1230" s="3" t="s">
        <v>618</v>
      </c>
      <c r="C1230" s="3" t="s">
        <v>768</v>
      </c>
      <c r="D1230" s="3">
        <v>0</v>
      </c>
    </row>
    <row r="1231" spans="1:4">
      <c r="A1231" s="3" t="s">
        <v>789</v>
      </c>
      <c r="B1231" s="3" t="s">
        <v>619</v>
      </c>
      <c r="C1231" s="3" t="s">
        <v>768</v>
      </c>
      <c r="D1231" s="3">
        <v>0</v>
      </c>
    </row>
    <row r="1232" spans="1:4">
      <c r="A1232" s="3" t="s">
        <v>789</v>
      </c>
      <c r="B1232" s="3" t="s">
        <v>620</v>
      </c>
      <c r="C1232" s="3" t="s">
        <v>768</v>
      </c>
      <c r="D1232" s="3">
        <v>0</v>
      </c>
    </row>
    <row r="1233" spans="1:4">
      <c r="A1233" s="3" t="s">
        <v>789</v>
      </c>
      <c r="B1233" s="3" t="s">
        <v>621</v>
      </c>
      <c r="C1233" s="3" t="s">
        <v>768</v>
      </c>
      <c r="D1233" s="3">
        <v>2</v>
      </c>
    </row>
    <row r="1234" spans="1:4">
      <c r="A1234" s="3" t="s">
        <v>790</v>
      </c>
      <c r="B1234" s="3" t="s">
        <v>615</v>
      </c>
      <c r="C1234" s="3" t="s">
        <v>616</v>
      </c>
      <c r="D1234" s="3">
        <v>4</v>
      </c>
    </row>
    <row r="1235" spans="1:4">
      <c r="A1235" s="3" t="s">
        <v>790</v>
      </c>
      <c r="B1235" s="3" t="s">
        <v>617</v>
      </c>
      <c r="C1235" s="3" t="s">
        <v>616</v>
      </c>
      <c r="D1235" s="3">
        <v>4</v>
      </c>
    </row>
    <row r="1236" spans="1:4">
      <c r="A1236" s="3" t="s">
        <v>790</v>
      </c>
      <c r="B1236" s="3" t="s">
        <v>618</v>
      </c>
      <c r="C1236" s="3" t="s">
        <v>616</v>
      </c>
      <c r="D1236" s="3">
        <v>3</v>
      </c>
    </row>
    <row r="1237" spans="1:4">
      <c r="A1237" s="3" t="s">
        <v>790</v>
      </c>
      <c r="B1237" s="3" t="s">
        <v>619</v>
      </c>
      <c r="C1237" s="3" t="s">
        <v>616</v>
      </c>
      <c r="D1237" s="3">
        <v>2</v>
      </c>
    </row>
    <row r="1238" spans="1:4">
      <c r="A1238" s="3" t="s">
        <v>790</v>
      </c>
      <c r="B1238" s="3" t="s">
        <v>620</v>
      </c>
      <c r="C1238" s="3" t="s">
        <v>616</v>
      </c>
      <c r="D1238" s="3">
        <v>2</v>
      </c>
    </row>
    <row r="1239" spans="1:4">
      <c r="A1239" s="3" t="s">
        <v>790</v>
      </c>
      <c r="B1239" s="3" t="s">
        <v>621</v>
      </c>
      <c r="C1239" s="3" t="s">
        <v>616</v>
      </c>
      <c r="D1239" s="3">
        <v>1</v>
      </c>
    </row>
    <row r="1240" spans="1:4">
      <c r="A1240" s="3" t="s">
        <v>790</v>
      </c>
      <c r="B1240" s="3" t="s">
        <v>615</v>
      </c>
      <c r="C1240" s="3" t="s">
        <v>622</v>
      </c>
      <c r="D1240" s="3">
        <v>0</v>
      </c>
    </row>
    <row r="1241" spans="1:4">
      <c r="A1241" s="3" t="s">
        <v>790</v>
      </c>
      <c r="B1241" s="3" t="s">
        <v>617</v>
      </c>
      <c r="C1241" s="3" t="s">
        <v>622</v>
      </c>
      <c r="D1241" s="3">
        <v>1</v>
      </c>
    </row>
    <row r="1242" spans="1:4">
      <c r="A1242" s="3" t="s">
        <v>790</v>
      </c>
      <c r="B1242" s="3" t="s">
        <v>618</v>
      </c>
      <c r="C1242" s="3" t="s">
        <v>622</v>
      </c>
      <c r="D1242" s="3">
        <v>0</v>
      </c>
    </row>
    <row r="1243" spans="1:4">
      <c r="A1243" s="3" t="s">
        <v>790</v>
      </c>
      <c r="B1243" s="3" t="s">
        <v>619</v>
      </c>
      <c r="C1243" s="3" t="s">
        <v>622</v>
      </c>
      <c r="D1243" s="3">
        <v>0</v>
      </c>
    </row>
    <row r="1244" spans="1:4">
      <c r="A1244" s="3" t="s">
        <v>790</v>
      </c>
      <c r="B1244" s="3" t="s">
        <v>620</v>
      </c>
      <c r="C1244" s="3" t="s">
        <v>622</v>
      </c>
      <c r="D1244" s="3">
        <v>0</v>
      </c>
    </row>
    <row r="1245" spans="1:4">
      <c r="A1245" s="3" t="s">
        <v>790</v>
      </c>
      <c r="B1245" s="3" t="s">
        <v>621</v>
      </c>
      <c r="C1245" s="3" t="s">
        <v>622</v>
      </c>
      <c r="D1245" s="3">
        <v>0</v>
      </c>
    </row>
    <row r="1246" spans="1:4">
      <c r="A1246" s="3" t="s">
        <v>790</v>
      </c>
      <c r="B1246" s="3" t="s">
        <v>615</v>
      </c>
      <c r="C1246" s="3" t="s">
        <v>623</v>
      </c>
      <c r="D1246" s="3">
        <v>0</v>
      </c>
    </row>
    <row r="1247" spans="1:4">
      <c r="A1247" s="3" t="s">
        <v>790</v>
      </c>
      <c r="B1247" s="3" t="s">
        <v>617</v>
      </c>
      <c r="C1247" s="3" t="s">
        <v>623</v>
      </c>
      <c r="D1247" s="3">
        <v>0</v>
      </c>
    </row>
    <row r="1248" spans="1:4">
      <c r="A1248" s="3" t="s">
        <v>790</v>
      </c>
      <c r="B1248" s="3" t="s">
        <v>618</v>
      </c>
      <c r="C1248" s="3" t="s">
        <v>623</v>
      </c>
      <c r="D1248" s="3">
        <v>0</v>
      </c>
    </row>
    <row r="1249" spans="1:4">
      <c r="A1249" s="3" t="s">
        <v>790</v>
      </c>
      <c r="B1249" s="3" t="s">
        <v>619</v>
      </c>
      <c r="C1249" s="3" t="s">
        <v>623</v>
      </c>
      <c r="D1249" s="3">
        <v>0</v>
      </c>
    </row>
    <row r="1250" spans="1:4">
      <c r="A1250" s="3" t="s">
        <v>790</v>
      </c>
      <c r="B1250" s="3" t="s">
        <v>620</v>
      </c>
      <c r="C1250" s="3" t="s">
        <v>623</v>
      </c>
      <c r="D1250" s="3">
        <v>0</v>
      </c>
    </row>
    <row r="1251" spans="1:4">
      <c r="A1251" s="3" t="s">
        <v>790</v>
      </c>
      <c r="B1251" s="3" t="s">
        <v>621</v>
      </c>
      <c r="C1251" s="3" t="s">
        <v>623</v>
      </c>
      <c r="D1251" s="3">
        <v>0</v>
      </c>
    </row>
    <row r="1252" spans="1:4">
      <c r="A1252" s="3" t="s">
        <v>790</v>
      </c>
      <c r="B1252" s="3" t="s">
        <v>615</v>
      </c>
      <c r="C1252" s="3" t="s">
        <v>624</v>
      </c>
      <c r="D1252" s="3">
        <v>1</v>
      </c>
    </row>
    <row r="1253" spans="1:4">
      <c r="A1253" s="3" t="s">
        <v>790</v>
      </c>
      <c r="B1253" s="3" t="s">
        <v>617</v>
      </c>
      <c r="C1253" s="3" t="s">
        <v>624</v>
      </c>
      <c r="D1253" s="3">
        <v>0</v>
      </c>
    </row>
    <row r="1254" spans="1:4">
      <c r="A1254" s="3" t="s">
        <v>790</v>
      </c>
      <c r="B1254" s="3" t="s">
        <v>618</v>
      </c>
      <c r="C1254" s="3" t="s">
        <v>624</v>
      </c>
      <c r="D1254" s="3">
        <v>0</v>
      </c>
    </row>
    <row r="1255" spans="1:4">
      <c r="A1255" s="3" t="s">
        <v>790</v>
      </c>
      <c r="B1255" s="3" t="s">
        <v>619</v>
      </c>
      <c r="C1255" s="3" t="s">
        <v>624</v>
      </c>
      <c r="D1255" s="3">
        <v>0</v>
      </c>
    </row>
    <row r="1256" spans="1:4">
      <c r="A1256" s="3" t="s">
        <v>790</v>
      </c>
      <c r="B1256" s="3" t="s">
        <v>620</v>
      </c>
      <c r="C1256" s="3" t="s">
        <v>624</v>
      </c>
      <c r="D1256" s="3">
        <v>0</v>
      </c>
    </row>
    <row r="1257" spans="1:4">
      <c r="A1257" s="3" t="s">
        <v>790</v>
      </c>
      <c r="B1257" s="3" t="s">
        <v>621</v>
      </c>
      <c r="C1257" s="3" t="s">
        <v>624</v>
      </c>
      <c r="D1257" s="3">
        <v>0</v>
      </c>
    </row>
    <row r="1258" spans="1:4">
      <c r="A1258" s="3" t="s">
        <v>790</v>
      </c>
      <c r="B1258" s="3" t="s">
        <v>615</v>
      </c>
      <c r="C1258" s="3" t="s">
        <v>768</v>
      </c>
      <c r="D1258" s="3">
        <v>0</v>
      </c>
    </row>
    <row r="1259" spans="1:4">
      <c r="A1259" s="3" t="s">
        <v>790</v>
      </c>
      <c r="B1259" s="3" t="s">
        <v>617</v>
      </c>
      <c r="C1259" s="3" t="s">
        <v>768</v>
      </c>
      <c r="D1259" s="3">
        <v>0</v>
      </c>
    </row>
    <row r="1260" spans="1:4">
      <c r="A1260" s="3" t="s">
        <v>790</v>
      </c>
      <c r="B1260" s="3" t="s">
        <v>618</v>
      </c>
      <c r="C1260" s="3" t="s">
        <v>768</v>
      </c>
      <c r="D1260" s="3">
        <v>0</v>
      </c>
    </row>
    <row r="1261" spans="1:4">
      <c r="A1261" s="3" t="s">
        <v>790</v>
      </c>
      <c r="B1261" s="3" t="s">
        <v>619</v>
      </c>
      <c r="C1261" s="3" t="s">
        <v>768</v>
      </c>
      <c r="D1261" s="3">
        <v>0</v>
      </c>
    </row>
    <row r="1262" spans="1:4">
      <c r="A1262" s="3" t="s">
        <v>790</v>
      </c>
      <c r="B1262" s="3" t="s">
        <v>620</v>
      </c>
      <c r="C1262" s="3" t="s">
        <v>768</v>
      </c>
      <c r="D1262" s="3">
        <v>0</v>
      </c>
    </row>
    <row r="1263" spans="1:4">
      <c r="A1263" s="3" t="s">
        <v>790</v>
      </c>
      <c r="B1263" s="3" t="s">
        <v>621</v>
      </c>
      <c r="C1263" s="3" t="s">
        <v>768</v>
      </c>
      <c r="D1263" s="3">
        <v>0</v>
      </c>
    </row>
    <row r="1264" spans="1:4">
      <c r="A1264" s="3" t="s">
        <v>791</v>
      </c>
      <c r="B1264" s="3" t="s">
        <v>615</v>
      </c>
      <c r="C1264" s="3" t="s">
        <v>616</v>
      </c>
      <c r="D1264" s="3">
        <v>0</v>
      </c>
    </row>
    <row r="1265" spans="1:4">
      <c r="A1265" s="3" t="s">
        <v>791</v>
      </c>
      <c r="B1265" s="3" t="s">
        <v>617</v>
      </c>
      <c r="C1265" s="3" t="s">
        <v>616</v>
      </c>
      <c r="D1265" s="3">
        <v>0</v>
      </c>
    </row>
    <row r="1266" spans="1:4">
      <c r="A1266" s="3" t="s">
        <v>791</v>
      </c>
      <c r="B1266" s="3" t="s">
        <v>618</v>
      </c>
      <c r="C1266" s="3" t="s">
        <v>616</v>
      </c>
      <c r="D1266" s="3">
        <v>0</v>
      </c>
    </row>
    <row r="1267" spans="1:4">
      <c r="A1267" s="3" t="s">
        <v>791</v>
      </c>
      <c r="B1267" s="3" t="s">
        <v>619</v>
      </c>
      <c r="C1267" s="3" t="s">
        <v>616</v>
      </c>
      <c r="D1267" s="3">
        <v>0</v>
      </c>
    </row>
    <row r="1268" spans="1:4">
      <c r="A1268" s="3" t="s">
        <v>791</v>
      </c>
      <c r="B1268" s="3" t="s">
        <v>620</v>
      </c>
      <c r="C1268" s="3" t="s">
        <v>616</v>
      </c>
      <c r="D1268" s="3">
        <v>0</v>
      </c>
    </row>
    <row r="1269" spans="1:4">
      <c r="A1269" s="3" t="s">
        <v>791</v>
      </c>
      <c r="B1269" s="3" t="s">
        <v>621</v>
      </c>
      <c r="C1269" s="3" t="s">
        <v>616</v>
      </c>
      <c r="D1269" s="3">
        <v>0</v>
      </c>
    </row>
    <row r="1270" spans="1:4">
      <c r="A1270" s="3" t="s">
        <v>791</v>
      </c>
      <c r="B1270" s="3" t="s">
        <v>615</v>
      </c>
      <c r="C1270" s="3" t="s">
        <v>622</v>
      </c>
      <c r="D1270" s="3">
        <v>0</v>
      </c>
    </row>
    <row r="1271" spans="1:4">
      <c r="A1271" s="3" t="s">
        <v>791</v>
      </c>
      <c r="B1271" s="3" t="s">
        <v>617</v>
      </c>
      <c r="C1271" s="3" t="s">
        <v>622</v>
      </c>
      <c r="D1271" s="3">
        <v>0</v>
      </c>
    </row>
    <row r="1272" spans="1:4">
      <c r="A1272" s="3" t="s">
        <v>791</v>
      </c>
      <c r="B1272" s="3" t="s">
        <v>618</v>
      </c>
      <c r="C1272" s="3" t="s">
        <v>622</v>
      </c>
      <c r="D1272" s="3">
        <v>0</v>
      </c>
    </row>
    <row r="1273" spans="1:4">
      <c r="A1273" s="3" t="s">
        <v>791</v>
      </c>
      <c r="B1273" s="3" t="s">
        <v>619</v>
      </c>
      <c r="C1273" s="3" t="s">
        <v>622</v>
      </c>
      <c r="D1273" s="3">
        <v>0</v>
      </c>
    </row>
    <row r="1274" spans="1:4">
      <c r="A1274" s="3" t="s">
        <v>791</v>
      </c>
      <c r="B1274" s="3" t="s">
        <v>620</v>
      </c>
      <c r="C1274" s="3" t="s">
        <v>622</v>
      </c>
      <c r="D1274" s="3">
        <v>0</v>
      </c>
    </row>
    <row r="1275" spans="1:4">
      <c r="A1275" s="3" t="s">
        <v>791</v>
      </c>
      <c r="B1275" s="3" t="s">
        <v>621</v>
      </c>
      <c r="C1275" s="3" t="s">
        <v>622</v>
      </c>
      <c r="D1275" s="3">
        <v>0</v>
      </c>
    </row>
    <row r="1276" spans="1:4">
      <c r="A1276" s="3" t="s">
        <v>791</v>
      </c>
      <c r="B1276" s="3" t="s">
        <v>615</v>
      </c>
      <c r="C1276" s="3" t="s">
        <v>623</v>
      </c>
      <c r="D1276" s="3">
        <v>0</v>
      </c>
    </row>
    <row r="1277" spans="1:4">
      <c r="A1277" s="3" t="s">
        <v>791</v>
      </c>
      <c r="B1277" s="3" t="s">
        <v>617</v>
      </c>
      <c r="C1277" s="3" t="s">
        <v>623</v>
      </c>
      <c r="D1277" s="3">
        <v>0</v>
      </c>
    </row>
    <row r="1278" spans="1:4">
      <c r="A1278" s="3" t="s">
        <v>791</v>
      </c>
      <c r="B1278" s="3" t="s">
        <v>618</v>
      </c>
      <c r="C1278" s="3" t="s">
        <v>623</v>
      </c>
      <c r="D1278" s="3">
        <v>0</v>
      </c>
    </row>
    <row r="1279" spans="1:4">
      <c r="A1279" s="3" t="s">
        <v>791</v>
      </c>
      <c r="B1279" s="3" t="s">
        <v>619</v>
      </c>
      <c r="C1279" s="3" t="s">
        <v>623</v>
      </c>
      <c r="D1279" s="3">
        <v>0</v>
      </c>
    </row>
    <row r="1280" spans="1:4">
      <c r="A1280" s="3" t="s">
        <v>791</v>
      </c>
      <c r="B1280" s="3" t="s">
        <v>620</v>
      </c>
      <c r="C1280" s="3" t="s">
        <v>623</v>
      </c>
      <c r="D1280" s="3">
        <v>0</v>
      </c>
    </row>
    <row r="1281" spans="1:4">
      <c r="A1281" s="3" t="s">
        <v>791</v>
      </c>
      <c r="B1281" s="3" t="s">
        <v>621</v>
      </c>
      <c r="C1281" s="3" t="s">
        <v>623</v>
      </c>
      <c r="D1281" s="3">
        <v>0</v>
      </c>
    </row>
    <row r="1282" spans="1:4">
      <c r="A1282" s="3" t="s">
        <v>791</v>
      </c>
      <c r="B1282" s="3" t="s">
        <v>615</v>
      </c>
      <c r="C1282" s="3" t="s">
        <v>624</v>
      </c>
      <c r="D1282" s="3">
        <v>0</v>
      </c>
    </row>
    <row r="1283" spans="1:4">
      <c r="A1283" s="3" t="s">
        <v>791</v>
      </c>
      <c r="B1283" s="3" t="s">
        <v>617</v>
      </c>
      <c r="C1283" s="3" t="s">
        <v>624</v>
      </c>
      <c r="D1283" s="3">
        <v>2</v>
      </c>
    </row>
    <row r="1284" spans="1:4">
      <c r="A1284" s="3" t="s">
        <v>791</v>
      </c>
      <c r="B1284" s="3" t="s">
        <v>618</v>
      </c>
      <c r="C1284" s="3" t="s">
        <v>624</v>
      </c>
      <c r="D1284" s="3">
        <v>1</v>
      </c>
    </row>
    <row r="1285" spans="1:4">
      <c r="A1285" s="3" t="s">
        <v>791</v>
      </c>
      <c r="B1285" s="3" t="s">
        <v>619</v>
      </c>
      <c r="C1285" s="3" t="s">
        <v>624</v>
      </c>
      <c r="D1285" s="3">
        <v>0</v>
      </c>
    </row>
    <row r="1286" spans="1:4">
      <c r="A1286" s="3" t="s">
        <v>791</v>
      </c>
      <c r="B1286" s="3" t="s">
        <v>620</v>
      </c>
      <c r="C1286" s="3" t="s">
        <v>624</v>
      </c>
      <c r="D1286" s="3">
        <v>0</v>
      </c>
    </row>
    <row r="1287" spans="1:4">
      <c r="A1287" s="3" t="s">
        <v>791</v>
      </c>
      <c r="B1287" s="3" t="s">
        <v>621</v>
      </c>
      <c r="C1287" s="3" t="s">
        <v>624</v>
      </c>
      <c r="D1287" s="3">
        <v>0</v>
      </c>
    </row>
    <row r="1288" spans="1:4">
      <c r="A1288" s="3" t="s">
        <v>791</v>
      </c>
      <c r="B1288" s="3" t="s">
        <v>615</v>
      </c>
      <c r="C1288" s="3" t="s">
        <v>768</v>
      </c>
      <c r="D1288" s="3">
        <v>0</v>
      </c>
    </row>
    <row r="1289" spans="1:4">
      <c r="A1289" s="3" t="s">
        <v>791</v>
      </c>
      <c r="B1289" s="3" t="s">
        <v>617</v>
      </c>
      <c r="C1289" s="3" t="s">
        <v>768</v>
      </c>
      <c r="D1289" s="3">
        <v>0</v>
      </c>
    </row>
    <row r="1290" spans="1:4">
      <c r="A1290" s="3" t="s">
        <v>791</v>
      </c>
      <c r="B1290" s="3" t="s">
        <v>618</v>
      </c>
      <c r="C1290" s="3" t="s">
        <v>768</v>
      </c>
      <c r="D1290" s="3">
        <v>0</v>
      </c>
    </row>
    <row r="1291" spans="1:4">
      <c r="A1291" s="3" t="s">
        <v>791</v>
      </c>
      <c r="B1291" s="3" t="s">
        <v>619</v>
      </c>
      <c r="C1291" s="3" t="s">
        <v>768</v>
      </c>
      <c r="D1291" s="3">
        <v>0</v>
      </c>
    </row>
    <row r="1292" spans="1:4">
      <c r="A1292" s="3" t="s">
        <v>791</v>
      </c>
      <c r="B1292" s="3" t="s">
        <v>620</v>
      </c>
      <c r="C1292" s="3" t="s">
        <v>768</v>
      </c>
      <c r="D1292" s="3">
        <v>0</v>
      </c>
    </row>
    <row r="1293" spans="1:4">
      <c r="A1293" s="3" t="s">
        <v>791</v>
      </c>
      <c r="B1293" s="3" t="s">
        <v>621</v>
      </c>
      <c r="C1293" s="3" t="s">
        <v>768</v>
      </c>
      <c r="D1293" s="3">
        <v>0</v>
      </c>
    </row>
    <row r="1294" spans="1:4">
      <c r="A1294" s="3" t="s">
        <v>792</v>
      </c>
      <c r="B1294" s="3" t="s">
        <v>615</v>
      </c>
      <c r="C1294" s="3" t="s">
        <v>616</v>
      </c>
      <c r="D1294" s="3">
        <v>0</v>
      </c>
    </row>
    <row r="1295" spans="1:4">
      <c r="A1295" s="3" t="s">
        <v>792</v>
      </c>
      <c r="B1295" s="3" t="s">
        <v>617</v>
      </c>
      <c r="C1295" s="3" t="s">
        <v>616</v>
      </c>
      <c r="D1295" s="3">
        <v>0</v>
      </c>
    </row>
    <row r="1296" spans="1:4">
      <c r="A1296" s="3" t="s">
        <v>792</v>
      </c>
      <c r="B1296" s="3" t="s">
        <v>618</v>
      </c>
      <c r="C1296" s="3" t="s">
        <v>616</v>
      </c>
      <c r="D1296" s="3">
        <v>0</v>
      </c>
    </row>
    <row r="1297" spans="1:4">
      <c r="A1297" s="3" t="s">
        <v>792</v>
      </c>
      <c r="B1297" s="3" t="s">
        <v>619</v>
      </c>
      <c r="C1297" s="3" t="s">
        <v>616</v>
      </c>
      <c r="D1297" s="3">
        <v>0</v>
      </c>
    </row>
    <row r="1298" spans="1:4">
      <c r="A1298" s="3" t="s">
        <v>792</v>
      </c>
      <c r="B1298" s="3" t="s">
        <v>620</v>
      </c>
      <c r="C1298" s="3" t="s">
        <v>616</v>
      </c>
      <c r="D1298" s="3">
        <v>0</v>
      </c>
    </row>
    <row r="1299" spans="1:4">
      <c r="A1299" s="3" t="s">
        <v>792</v>
      </c>
      <c r="B1299" s="3" t="s">
        <v>621</v>
      </c>
      <c r="C1299" s="3" t="s">
        <v>616</v>
      </c>
      <c r="D1299" s="3">
        <v>0</v>
      </c>
    </row>
    <row r="1300" spans="1:4">
      <c r="A1300" s="3" t="s">
        <v>792</v>
      </c>
      <c r="B1300" s="3" t="s">
        <v>615</v>
      </c>
      <c r="C1300" s="3" t="s">
        <v>622</v>
      </c>
      <c r="D1300" s="3">
        <v>0</v>
      </c>
    </row>
    <row r="1301" spans="1:4">
      <c r="A1301" s="3" t="s">
        <v>792</v>
      </c>
      <c r="B1301" s="3" t="s">
        <v>617</v>
      </c>
      <c r="C1301" s="3" t="s">
        <v>622</v>
      </c>
      <c r="D1301" s="3">
        <v>1</v>
      </c>
    </row>
    <row r="1302" spans="1:4">
      <c r="A1302" s="3" t="s">
        <v>792</v>
      </c>
      <c r="B1302" s="3" t="s">
        <v>618</v>
      </c>
      <c r="C1302" s="3" t="s">
        <v>622</v>
      </c>
      <c r="D1302" s="3">
        <v>1</v>
      </c>
    </row>
    <row r="1303" spans="1:4">
      <c r="A1303" s="3" t="s">
        <v>792</v>
      </c>
      <c r="B1303" s="3" t="s">
        <v>619</v>
      </c>
      <c r="C1303" s="3" t="s">
        <v>622</v>
      </c>
      <c r="D1303" s="3">
        <v>0</v>
      </c>
    </row>
    <row r="1304" spans="1:4">
      <c r="A1304" s="3" t="s">
        <v>792</v>
      </c>
      <c r="B1304" s="3" t="s">
        <v>620</v>
      </c>
      <c r="C1304" s="3" t="s">
        <v>622</v>
      </c>
      <c r="D1304" s="3">
        <v>1</v>
      </c>
    </row>
    <row r="1305" spans="1:4">
      <c r="A1305" s="3" t="s">
        <v>792</v>
      </c>
      <c r="B1305" s="3" t="s">
        <v>621</v>
      </c>
      <c r="C1305" s="3" t="s">
        <v>622</v>
      </c>
      <c r="D1305" s="3">
        <v>1</v>
      </c>
    </row>
    <row r="1306" spans="1:4">
      <c r="A1306" s="3" t="s">
        <v>792</v>
      </c>
      <c r="B1306" s="3" t="s">
        <v>615</v>
      </c>
      <c r="C1306" s="3" t="s">
        <v>623</v>
      </c>
      <c r="D1306" s="3">
        <v>0</v>
      </c>
    </row>
    <row r="1307" spans="1:4">
      <c r="A1307" s="3" t="s">
        <v>792</v>
      </c>
      <c r="B1307" s="3" t="s">
        <v>617</v>
      </c>
      <c r="C1307" s="3" t="s">
        <v>623</v>
      </c>
      <c r="D1307" s="3">
        <v>0</v>
      </c>
    </row>
    <row r="1308" spans="1:4">
      <c r="A1308" s="3" t="s">
        <v>792</v>
      </c>
      <c r="B1308" s="3" t="s">
        <v>618</v>
      </c>
      <c r="C1308" s="3" t="s">
        <v>623</v>
      </c>
      <c r="D1308" s="3">
        <v>1</v>
      </c>
    </row>
    <row r="1309" spans="1:4">
      <c r="A1309" s="3" t="s">
        <v>792</v>
      </c>
      <c r="B1309" s="3" t="s">
        <v>619</v>
      </c>
      <c r="C1309" s="3" t="s">
        <v>623</v>
      </c>
      <c r="D1309" s="3">
        <v>2</v>
      </c>
    </row>
    <row r="1310" spans="1:4">
      <c r="A1310" s="3" t="s">
        <v>792</v>
      </c>
      <c r="B1310" s="3" t="s">
        <v>620</v>
      </c>
      <c r="C1310" s="3" t="s">
        <v>623</v>
      </c>
      <c r="D1310" s="3">
        <v>2</v>
      </c>
    </row>
    <row r="1311" spans="1:4">
      <c r="A1311" s="3" t="s">
        <v>792</v>
      </c>
      <c r="B1311" s="3" t="s">
        <v>621</v>
      </c>
      <c r="C1311" s="3" t="s">
        <v>623</v>
      </c>
    </row>
    <row r="1312" spans="1:4">
      <c r="A1312" s="3" t="s">
        <v>792</v>
      </c>
      <c r="B1312" s="3" t="s">
        <v>615</v>
      </c>
      <c r="C1312" s="3" t="s">
        <v>624</v>
      </c>
      <c r="D1312" s="3">
        <v>0</v>
      </c>
    </row>
    <row r="1313" spans="1:4">
      <c r="A1313" s="3" t="s">
        <v>792</v>
      </c>
      <c r="B1313" s="3" t="s">
        <v>617</v>
      </c>
      <c r="C1313" s="3" t="s">
        <v>624</v>
      </c>
      <c r="D1313" s="3">
        <v>2</v>
      </c>
    </row>
    <row r="1314" spans="1:4">
      <c r="A1314" s="3" t="s">
        <v>792</v>
      </c>
      <c r="B1314" s="3" t="s">
        <v>618</v>
      </c>
      <c r="C1314" s="3" t="s">
        <v>624</v>
      </c>
      <c r="D1314" s="3">
        <v>2</v>
      </c>
    </row>
    <row r="1315" spans="1:4">
      <c r="A1315" s="3" t="s">
        <v>792</v>
      </c>
      <c r="B1315" s="3" t="s">
        <v>619</v>
      </c>
      <c r="C1315" s="3" t="s">
        <v>624</v>
      </c>
      <c r="D1315" s="3">
        <v>0</v>
      </c>
    </row>
    <row r="1316" spans="1:4">
      <c r="A1316" s="3" t="s">
        <v>792</v>
      </c>
      <c r="B1316" s="3" t="s">
        <v>620</v>
      </c>
      <c r="C1316" s="3" t="s">
        <v>624</v>
      </c>
      <c r="D1316" s="3">
        <v>0</v>
      </c>
    </row>
    <row r="1317" spans="1:4">
      <c r="A1317" s="3" t="s">
        <v>792</v>
      </c>
      <c r="B1317" s="3" t="s">
        <v>621</v>
      </c>
      <c r="C1317" s="3" t="s">
        <v>624</v>
      </c>
      <c r="D1317" s="3">
        <v>0</v>
      </c>
    </row>
    <row r="1318" spans="1:4">
      <c r="A1318" s="3" t="s">
        <v>792</v>
      </c>
      <c r="B1318" s="3" t="s">
        <v>615</v>
      </c>
      <c r="C1318" s="3" t="s">
        <v>768</v>
      </c>
      <c r="D1318" s="3">
        <v>0</v>
      </c>
    </row>
    <row r="1319" spans="1:4">
      <c r="A1319" s="3" t="s">
        <v>792</v>
      </c>
      <c r="B1319" s="3" t="s">
        <v>617</v>
      </c>
      <c r="C1319" s="3" t="s">
        <v>768</v>
      </c>
      <c r="D1319" s="3">
        <v>0</v>
      </c>
    </row>
    <row r="1320" spans="1:4">
      <c r="A1320" s="3" t="s">
        <v>792</v>
      </c>
      <c r="B1320" s="3" t="s">
        <v>618</v>
      </c>
      <c r="C1320" s="3" t="s">
        <v>768</v>
      </c>
      <c r="D1320" s="3">
        <v>0</v>
      </c>
    </row>
    <row r="1321" spans="1:4">
      <c r="A1321" s="3" t="s">
        <v>792</v>
      </c>
      <c r="B1321" s="3" t="s">
        <v>619</v>
      </c>
      <c r="C1321" s="3" t="s">
        <v>768</v>
      </c>
      <c r="D1321" s="3">
        <v>0</v>
      </c>
    </row>
    <row r="1322" spans="1:4">
      <c r="A1322" s="3" t="s">
        <v>792</v>
      </c>
      <c r="B1322" s="3" t="s">
        <v>620</v>
      </c>
      <c r="C1322" s="3" t="s">
        <v>768</v>
      </c>
      <c r="D1322" s="3">
        <v>1</v>
      </c>
    </row>
    <row r="1323" spans="1:4">
      <c r="A1323" s="3" t="s">
        <v>792</v>
      </c>
      <c r="B1323" s="3" t="s">
        <v>621</v>
      </c>
      <c r="C1323" s="3" t="s">
        <v>768</v>
      </c>
      <c r="D1323" s="3">
        <v>0</v>
      </c>
    </row>
    <row r="1324" spans="1:4">
      <c r="A1324" s="3" t="s">
        <v>793</v>
      </c>
      <c r="B1324" s="3" t="s">
        <v>615</v>
      </c>
      <c r="C1324" s="3" t="s">
        <v>616</v>
      </c>
      <c r="D1324" s="3">
        <v>0</v>
      </c>
    </row>
    <row r="1325" spans="1:4">
      <c r="A1325" s="3" t="s">
        <v>793</v>
      </c>
      <c r="B1325" s="3" t="s">
        <v>617</v>
      </c>
      <c r="C1325" s="3" t="s">
        <v>616</v>
      </c>
      <c r="D1325" s="3">
        <v>1</v>
      </c>
    </row>
    <row r="1326" spans="1:4">
      <c r="A1326" s="3" t="s">
        <v>793</v>
      </c>
      <c r="B1326" s="3" t="s">
        <v>618</v>
      </c>
      <c r="C1326" s="3" t="s">
        <v>616</v>
      </c>
      <c r="D1326" s="3">
        <v>0</v>
      </c>
    </row>
    <row r="1327" spans="1:4">
      <c r="A1327" s="3" t="s">
        <v>793</v>
      </c>
      <c r="B1327" s="3" t="s">
        <v>619</v>
      </c>
      <c r="C1327" s="3" t="s">
        <v>616</v>
      </c>
      <c r="D1327" s="3">
        <v>0</v>
      </c>
    </row>
    <row r="1328" spans="1:4">
      <c r="A1328" s="3" t="s">
        <v>793</v>
      </c>
      <c r="B1328" s="3" t="s">
        <v>620</v>
      </c>
      <c r="C1328" s="3" t="s">
        <v>616</v>
      </c>
      <c r="D1328" s="3">
        <v>0</v>
      </c>
    </row>
    <row r="1329" spans="1:4">
      <c r="A1329" s="3" t="s">
        <v>793</v>
      </c>
      <c r="B1329" s="3" t="s">
        <v>621</v>
      </c>
      <c r="C1329" s="3" t="s">
        <v>616</v>
      </c>
      <c r="D1329" s="3">
        <v>1</v>
      </c>
    </row>
    <row r="1330" spans="1:4">
      <c r="A1330" s="3" t="s">
        <v>793</v>
      </c>
      <c r="B1330" s="3" t="s">
        <v>615</v>
      </c>
      <c r="C1330" s="3" t="s">
        <v>622</v>
      </c>
      <c r="D1330" s="3">
        <v>0</v>
      </c>
    </row>
    <row r="1331" spans="1:4">
      <c r="A1331" s="3" t="s">
        <v>793</v>
      </c>
      <c r="B1331" s="3" t="s">
        <v>617</v>
      </c>
      <c r="C1331" s="3" t="s">
        <v>622</v>
      </c>
      <c r="D1331" s="3">
        <v>0</v>
      </c>
    </row>
    <row r="1332" spans="1:4">
      <c r="A1332" s="3" t="s">
        <v>793</v>
      </c>
      <c r="B1332" s="3" t="s">
        <v>618</v>
      </c>
      <c r="C1332" s="3" t="s">
        <v>622</v>
      </c>
      <c r="D1332" s="3">
        <v>0</v>
      </c>
    </row>
    <row r="1333" spans="1:4">
      <c r="A1333" s="3" t="s">
        <v>793</v>
      </c>
      <c r="B1333" s="3" t="s">
        <v>619</v>
      </c>
      <c r="C1333" s="3" t="s">
        <v>622</v>
      </c>
      <c r="D1333" s="3">
        <v>0</v>
      </c>
    </row>
    <row r="1334" spans="1:4">
      <c r="A1334" s="3" t="s">
        <v>793</v>
      </c>
      <c r="B1334" s="3" t="s">
        <v>620</v>
      </c>
      <c r="C1334" s="3" t="s">
        <v>622</v>
      </c>
    </row>
    <row r="1335" spans="1:4">
      <c r="A1335" s="3" t="s">
        <v>793</v>
      </c>
      <c r="B1335" s="3" t="s">
        <v>621</v>
      </c>
      <c r="C1335" s="3" t="s">
        <v>622</v>
      </c>
    </row>
    <row r="1336" spans="1:4">
      <c r="A1336" s="3" t="s">
        <v>793</v>
      </c>
      <c r="B1336" s="3" t="s">
        <v>615</v>
      </c>
      <c r="C1336" s="3" t="s">
        <v>623</v>
      </c>
      <c r="D1336" s="3">
        <v>0</v>
      </c>
    </row>
    <row r="1337" spans="1:4">
      <c r="A1337" s="3" t="s">
        <v>793</v>
      </c>
      <c r="B1337" s="3" t="s">
        <v>617</v>
      </c>
      <c r="C1337" s="3" t="s">
        <v>623</v>
      </c>
      <c r="D1337" s="3">
        <v>0</v>
      </c>
    </row>
    <row r="1338" spans="1:4">
      <c r="A1338" s="3" t="s">
        <v>793</v>
      </c>
      <c r="B1338" s="3" t="s">
        <v>618</v>
      </c>
      <c r="C1338" s="3" t="s">
        <v>623</v>
      </c>
      <c r="D1338" s="3">
        <v>0</v>
      </c>
    </row>
    <row r="1339" spans="1:4">
      <c r="A1339" s="3" t="s">
        <v>793</v>
      </c>
      <c r="B1339" s="3" t="s">
        <v>619</v>
      </c>
      <c r="C1339" s="3" t="s">
        <v>623</v>
      </c>
      <c r="D1339" s="3">
        <v>0</v>
      </c>
    </row>
    <row r="1340" spans="1:4">
      <c r="A1340" s="3" t="s">
        <v>793</v>
      </c>
      <c r="B1340" s="3" t="s">
        <v>620</v>
      </c>
      <c r="C1340" s="3" t="s">
        <v>623</v>
      </c>
      <c r="D1340" s="3">
        <v>0</v>
      </c>
    </row>
    <row r="1341" spans="1:4">
      <c r="A1341" s="3" t="s">
        <v>793</v>
      </c>
      <c r="B1341" s="3" t="s">
        <v>621</v>
      </c>
      <c r="C1341" s="3" t="s">
        <v>623</v>
      </c>
      <c r="D1341" s="3">
        <v>0</v>
      </c>
    </row>
    <row r="1342" spans="1:4">
      <c r="A1342" s="3" t="s">
        <v>793</v>
      </c>
      <c r="B1342" s="3" t="s">
        <v>615</v>
      </c>
      <c r="C1342" s="3" t="s">
        <v>624</v>
      </c>
      <c r="D1342" s="3">
        <v>2</v>
      </c>
    </row>
    <row r="1343" spans="1:4">
      <c r="A1343" s="3" t="s">
        <v>793</v>
      </c>
      <c r="B1343" s="3" t="s">
        <v>617</v>
      </c>
      <c r="C1343" s="3" t="s">
        <v>624</v>
      </c>
      <c r="D1343" s="3">
        <v>1</v>
      </c>
    </row>
    <row r="1344" spans="1:4">
      <c r="A1344" s="3" t="s">
        <v>793</v>
      </c>
      <c r="B1344" s="3" t="s">
        <v>618</v>
      </c>
      <c r="C1344" s="3" t="s">
        <v>624</v>
      </c>
      <c r="D1344" s="3">
        <v>0</v>
      </c>
    </row>
    <row r="1345" spans="1:4">
      <c r="A1345" s="3" t="s">
        <v>793</v>
      </c>
      <c r="B1345" s="3" t="s">
        <v>619</v>
      </c>
      <c r="C1345" s="3" t="s">
        <v>624</v>
      </c>
      <c r="D1345" s="3">
        <v>1</v>
      </c>
    </row>
    <row r="1346" spans="1:4">
      <c r="A1346" s="3" t="s">
        <v>793</v>
      </c>
      <c r="B1346" s="3" t="s">
        <v>620</v>
      </c>
      <c r="C1346" s="3" t="s">
        <v>624</v>
      </c>
      <c r="D1346" s="3">
        <v>1</v>
      </c>
    </row>
    <row r="1347" spans="1:4">
      <c r="A1347" s="3" t="s">
        <v>793</v>
      </c>
      <c r="B1347" s="3" t="s">
        <v>621</v>
      </c>
      <c r="C1347" s="3" t="s">
        <v>624</v>
      </c>
      <c r="D1347" s="3">
        <v>0</v>
      </c>
    </row>
    <row r="1348" spans="1:4">
      <c r="A1348" s="3" t="s">
        <v>793</v>
      </c>
      <c r="B1348" s="3" t="s">
        <v>615</v>
      </c>
      <c r="C1348" s="3" t="s">
        <v>768</v>
      </c>
      <c r="D1348" s="3">
        <v>0</v>
      </c>
    </row>
    <row r="1349" spans="1:4">
      <c r="A1349" s="3" t="s">
        <v>793</v>
      </c>
      <c r="B1349" s="3" t="s">
        <v>617</v>
      </c>
      <c r="C1349" s="3" t="s">
        <v>768</v>
      </c>
      <c r="D1349" s="3">
        <v>1</v>
      </c>
    </row>
    <row r="1350" spans="1:4">
      <c r="A1350" s="3" t="s">
        <v>793</v>
      </c>
      <c r="B1350" s="3" t="s">
        <v>618</v>
      </c>
      <c r="C1350" s="3" t="s">
        <v>768</v>
      </c>
      <c r="D1350" s="3">
        <v>4</v>
      </c>
    </row>
    <row r="1351" spans="1:4">
      <c r="A1351" s="3" t="s">
        <v>793</v>
      </c>
      <c r="B1351" s="3" t="s">
        <v>619</v>
      </c>
      <c r="C1351" s="3" t="s">
        <v>768</v>
      </c>
      <c r="D1351" s="3">
        <v>2</v>
      </c>
    </row>
    <row r="1352" spans="1:4">
      <c r="A1352" s="3" t="s">
        <v>793</v>
      </c>
      <c r="B1352" s="3" t="s">
        <v>620</v>
      </c>
      <c r="C1352" s="3" t="s">
        <v>768</v>
      </c>
      <c r="D1352" s="3">
        <v>0</v>
      </c>
    </row>
    <row r="1353" spans="1:4">
      <c r="A1353" s="3" t="s">
        <v>793</v>
      </c>
      <c r="B1353" s="3" t="s">
        <v>621</v>
      </c>
      <c r="C1353" s="3" t="s">
        <v>768</v>
      </c>
      <c r="D1353" s="3">
        <v>1</v>
      </c>
    </row>
    <row r="1354" spans="1:4">
      <c r="A1354" s="3" t="s">
        <v>794</v>
      </c>
      <c r="B1354" s="3" t="s">
        <v>615</v>
      </c>
      <c r="C1354" s="3" t="s">
        <v>616</v>
      </c>
      <c r="D1354" s="3">
        <v>0</v>
      </c>
    </row>
    <row r="1355" spans="1:4">
      <c r="A1355" s="3" t="s">
        <v>794</v>
      </c>
      <c r="B1355" s="3" t="s">
        <v>617</v>
      </c>
      <c r="C1355" s="3" t="s">
        <v>616</v>
      </c>
      <c r="D1355" s="3">
        <v>0</v>
      </c>
    </row>
    <row r="1356" spans="1:4">
      <c r="A1356" s="3" t="s">
        <v>794</v>
      </c>
      <c r="B1356" s="3" t="s">
        <v>618</v>
      </c>
      <c r="C1356" s="3" t="s">
        <v>616</v>
      </c>
      <c r="D1356" s="3">
        <v>1</v>
      </c>
    </row>
    <row r="1357" spans="1:4">
      <c r="A1357" s="3" t="s">
        <v>794</v>
      </c>
      <c r="B1357" s="3" t="s">
        <v>619</v>
      </c>
      <c r="C1357" s="3" t="s">
        <v>616</v>
      </c>
      <c r="D1357" s="3">
        <v>1</v>
      </c>
    </row>
    <row r="1358" spans="1:4">
      <c r="A1358" s="3" t="s">
        <v>794</v>
      </c>
      <c r="B1358" s="3" t="s">
        <v>620</v>
      </c>
      <c r="C1358" s="3" t="s">
        <v>616</v>
      </c>
      <c r="D1358" s="3">
        <v>2</v>
      </c>
    </row>
    <row r="1359" spans="1:4">
      <c r="A1359" s="3" t="s">
        <v>794</v>
      </c>
      <c r="B1359" s="3" t="s">
        <v>621</v>
      </c>
      <c r="C1359" s="3" t="s">
        <v>616</v>
      </c>
      <c r="D1359" s="3">
        <v>2</v>
      </c>
    </row>
    <row r="1360" spans="1:4">
      <c r="A1360" s="3" t="s">
        <v>794</v>
      </c>
      <c r="B1360" s="3" t="s">
        <v>615</v>
      </c>
      <c r="C1360" s="3" t="s">
        <v>622</v>
      </c>
      <c r="D1360" s="3">
        <v>0</v>
      </c>
    </row>
    <row r="1361" spans="1:4">
      <c r="A1361" s="3" t="s">
        <v>794</v>
      </c>
      <c r="B1361" s="3" t="s">
        <v>617</v>
      </c>
      <c r="C1361" s="3" t="s">
        <v>622</v>
      </c>
      <c r="D1361" s="3">
        <v>2</v>
      </c>
    </row>
    <row r="1362" spans="1:4">
      <c r="A1362" s="3" t="s">
        <v>794</v>
      </c>
      <c r="B1362" s="3" t="s">
        <v>618</v>
      </c>
      <c r="C1362" s="3" t="s">
        <v>622</v>
      </c>
      <c r="D1362" s="3">
        <v>1</v>
      </c>
    </row>
    <row r="1363" spans="1:4">
      <c r="A1363" s="3" t="s">
        <v>794</v>
      </c>
      <c r="B1363" s="3" t="s">
        <v>619</v>
      </c>
      <c r="C1363" s="3" t="s">
        <v>622</v>
      </c>
      <c r="D1363" s="3">
        <v>0</v>
      </c>
    </row>
    <row r="1364" spans="1:4">
      <c r="A1364" s="3" t="s">
        <v>794</v>
      </c>
      <c r="B1364" s="3" t="s">
        <v>620</v>
      </c>
      <c r="C1364" s="3" t="s">
        <v>622</v>
      </c>
      <c r="D1364" s="3">
        <v>0</v>
      </c>
    </row>
    <row r="1365" spans="1:4">
      <c r="A1365" s="3" t="s">
        <v>794</v>
      </c>
      <c r="B1365" s="3" t="s">
        <v>621</v>
      </c>
      <c r="C1365" s="3" t="s">
        <v>622</v>
      </c>
      <c r="D1365" s="3">
        <v>0</v>
      </c>
    </row>
    <row r="1366" spans="1:4">
      <c r="A1366" s="3" t="s">
        <v>794</v>
      </c>
      <c r="B1366" s="3" t="s">
        <v>615</v>
      </c>
      <c r="C1366" s="3" t="s">
        <v>623</v>
      </c>
      <c r="D1366" s="3">
        <v>0</v>
      </c>
    </row>
    <row r="1367" spans="1:4">
      <c r="A1367" s="3" t="s">
        <v>794</v>
      </c>
      <c r="B1367" s="3" t="s">
        <v>617</v>
      </c>
      <c r="C1367" s="3" t="s">
        <v>623</v>
      </c>
      <c r="D1367" s="3">
        <v>0</v>
      </c>
    </row>
    <row r="1368" spans="1:4">
      <c r="A1368" s="3" t="s">
        <v>794</v>
      </c>
      <c r="B1368" s="3" t="s">
        <v>618</v>
      </c>
      <c r="C1368" s="3" t="s">
        <v>623</v>
      </c>
      <c r="D1368" s="3">
        <v>1</v>
      </c>
    </row>
    <row r="1369" spans="1:4">
      <c r="A1369" s="3" t="s">
        <v>794</v>
      </c>
      <c r="B1369" s="3" t="s">
        <v>619</v>
      </c>
      <c r="C1369" s="3" t="s">
        <v>623</v>
      </c>
      <c r="D1369" s="3">
        <v>0</v>
      </c>
    </row>
    <row r="1370" spans="1:4">
      <c r="A1370" s="3" t="s">
        <v>794</v>
      </c>
      <c r="B1370" s="3" t="s">
        <v>620</v>
      </c>
      <c r="C1370" s="3" t="s">
        <v>623</v>
      </c>
      <c r="D1370" s="3">
        <v>0</v>
      </c>
    </row>
    <row r="1371" spans="1:4">
      <c r="A1371" s="3" t="s">
        <v>794</v>
      </c>
      <c r="B1371" s="3" t="s">
        <v>621</v>
      </c>
      <c r="C1371" s="3" t="s">
        <v>623</v>
      </c>
      <c r="D1371" s="3">
        <v>0</v>
      </c>
    </row>
    <row r="1372" spans="1:4">
      <c r="A1372" s="3" t="s">
        <v>794</v>
      </c>
      <c r="B1372" s="3" t="s">
        <v>615</v>
      </c>
      <c r="C1372" s="3" t="s">
        <v>624</v>
      </c>
      <c r="D1372" s="3">
        <v>1</v>
      </c>
    </row>
    <row r="1373" spans="1:4">
      <c r="A1373" s="3" t="s">
        <v>794</v>
      </c>
      <c r="B1373" s="3" t="s">
        <v>617</v>
      </c>
      <c r="C1373" s="3" t="s">
        <v>624</v>
      </c>
      <c r="D1373" s="3">
        <v>0</v>
      </c>
    </row>
    <row r="1374" spans="1:4">
      <c r="A1374" s="3" t="s">
        <v>794</v>
      </c>
      <c r="B1374" s="3" t="s">
        <v>618</v>
      </c>
      <c r="C1374" s="3" t="s">
        <v>624</v>
      </c>
      <c r="D1374" s="3">
        <v>0</v>
      </c>
    </row>
    <row r="1375" spans="1:4">
      <c r="A1375" s="3" t="s">
        <v>794</v>
      </c>
      <c r="B1375" s="3" t="s">
        <v>619</v>
      </c>
      <c r="C1375" s="3" t="s">
        <v>624</v>
      </c>
      <c r="D1375" s="3">
        <v>1</v>
      </c>
    </row>
    <row r="1376" spans="1:4">
      <c r="A1376" s="3" t="s">
        <v>794</v>
      </c>
      <c r="B1376" s="3" t="s">
        <v>620</v>
      </c>
      <c r="C1376" s="3" t="s">
        <v>624</v>
      </c>
      <c r="D1376" s="3">
        <v>1</v>
      </c>
    </row>
    <row r="1377" spans="1:4">
      <c r="A1377" s="3" t="s">
        <v>794</v>
      </c>
      <c r="B1377" s="3" t="s">
        <v>621</v>
      </c>
      <c r="C1377" s="3" t="s">
        <v>624</v>
      </c>
      <c r="D1377" s="3">
        <v>0</v>
      </c>
    </row>
    <row r="1378" spans="1:4">
      <c r="A1378" s="3" t="s">
        <v>794</v>
      </c>
      <c r="B1378" s="3" t="s">
        <v>615</v>
      </c>
      <c r="C1378" s="3" t="s">
        <v>768</v>
      </c>
      <c r="D1378" s="3">
        <v>0</v>
      </c>
    </row>
    <row r="1379" spans="1:4">
      <c r="A1379" s="3" t="s">
        <v>794</v>
      </c>
      <c r="B1379" s="3" t="s">
        <v>617</v>
      </c>
      <c r="C1379" s="3" t="s">
        <v>768</v>
      </c>
      <c r="D1379" s="3">
        <v>0</v>
      </c>
    </row>
    <row r="1380" spans="1:4">
      <c r="A1380" s="3" t="s">
        <v>794</v>
      </c>
      <c r="B1380" s="3" t="s">
        <v>618</v>
      </c>
      <c r="C1380" s="3" t="s">
        <v>768</v>
      </c>
      <c r="D1380" s="3">
        <v>2</v>
      </c>
    </row>
    <row r="1381" spans="1:4">
      <c r="A1381" s="3" t="s">
        <v>794</v>
      </c>
      <c r="B1381" s="3" t="s">
        <v>619</v>
      </c>
      <c r="C1381" s="3" t="s">
        <v>768</v>
      </c>
      <c r="D1381" s="3">
        <v>2</v>
      </c>
    </row>
    <row r="1382" spans="1:4">
      <c r="A1382" s="3" t="s">
        <v>794</v>
      </c>
      <c r="B1382" s="3" t="s">
        <v>620</v>
      </c>
      <c r="C1382" s="3" t="s">
        <v>768</v>
      </c>
      <c r="D1382" s="3">
        <v>0</v>
      </c>
    </row>
    <row r="1383" spans="1:4">
      <c r="A1383" s="3" t="s">
        <v>794</v>
      </c>
      <c r="B1383" s="3" t="s">
        <v>621</v>
      </c>
      <c r="C1383" s="3" t="s">
        <v>768</v>
      </c>
      <c r="D1383" s="3">
        <v>1</v>
      </c>
    </row>
    <row r="1384" spans="1:4">
      <c r="A1384" s="3" t="s">
        <v>795</v>
      </c>
      <c r="B1384" s="3" t="s">
        <v>615</v>
      </c>
      <c r="C1384" s="3" t="s">
        <v>616</v>
      </c>
      <c r="D1384" s="3">
        <v>0</v>
      </c>
    </row>
    <row r="1385" spans="1:4">
      <c r="A1385" s="3" t="s">
        <v>795</v>
      </c>
      <c r="B1385" s="3" t="s">
        <v>617</v>
      </c>
      <c r="C1385" s="3" t="s">
        <v>616</v>
      </c>
      <c r="D1385" s="3">
        <v>0</v>
      </c>
    </row>
    <row r="1386" spans="1:4">
      <c r="A1386" s="3" t="s">
        <v>795</v>
      </c>
      <c r="B1386" s="3" t="s">
        <v>618</v>
      </c>
      <c r="C1386" s="3" t="s">
        <v>616</v>
      </c>
      <c r="D1386" s="3">
        <v>1</v>
      </c>
    </row>
    <row r="1387" spans="1:4">
      <c r="A1387" s="3" t="s">
        <v>795</v>
      </c>
      <c r="B1387" s="3" t="s">
        <v>619</v>
      </c>
      <c r="C1387" s="3" t="s">
        <v>616</v>
      </c>
      <c r="D1387" s="3">
        <v>0</v>
      </c>
    </row>
    <row r="1388" spans="1:4">
      <c r="A1388" s="3" t="s">
        <v>795</v>
      </c>
      <c r="B1388" s="3" t="s">
        <v>620</v>
      </c>
      <c r="C1388" s="3" t="s">
        <v>616</v>
      </c>
      <c r="D1388" s="3">
        <v>1</v>
      </c>
    </row>
    <row r="1389" spans="1:4">
      <c r="A1389" s="3" t="s">
        <v>795</v>
      </c>
      <c r="B1389" s="3" t="s">
        <v>621</v>
      </c>
      <c r="C1389" s="3" t="s">
        <v>616</v>
      </c>
      <c r="D1389" s="3">
        <v>0</v>
      </c>
    </row>
    <row r="1390" spans="1:4">
      <c r="A1390" s="3" t="s">
        <v>795</v>
      </c>
      <c r="B1390" s="3" t="s">
        <v>615</v>
      </c>
      <c r="C1390" s="3" t="s">
        <v>622</v>
      </c>
      <c r="D1390" s="3">
        <v>2</v>
      </c>
    </row>
    <row r="1391" spans="1:4">
      <c r="A1391" s="3" t="s">
        <v>795</v>
      </c>
      <c r="B1391" s="3" t="s">
        <v>617</v>
      </c>
      <c r="C1391" s="3" t="s">
        <v>622</v>
      </c>
      <c r="D1391" s="3">
        <v>3</v>
      </c>
    </row>
    <row r="1392" spans="1:4">
      <c r="A1392" s="3" t="s">
        <v>795</v>
      </c>
      <c r="B1392" s="3" t="s">
        <v>618</v>
      </c>
      <c r="C1392" s="3" t="s">
        <v>622</v>
      </c>
      <c r="D1392" s="3">
        <v>0</v>
      </c>
    </row>
    <row r="1393" spans="1:4">
      <c r="A1393" s="3" t="s">
        <v>795</v>
      </c>
      <c r="B1393" s="3" t="s">
        <v>619</v>
      </c>
      <c r="C1393" s="3" t="s">
        <v>622</v>
      </c>
      <c r="D1393" s="3">
        <v>2</v>
      </c>
    </row>
    <row r="1394" spans="1:4">
      <c r="A1394" s="3" t="s">
        <v>795</v>
      </c>
      <c r="B1394" s="3" t="s">
        <v>620</v>
      </c>
      <c r="C1394" s="3" t="s">
        <v>622</v>
      </c>
      <c r="D1394" s="3">
        <v>1</v>
      </c>
    </row>
    <row r="1395" spans="1:4">
      <c r="A1395" s="3" t="s">
        <v>795</v>
      </c>
      <c r="B1395" s="3" t="s">
        <v>621</v>
      </c>
      <c r="C1395" s="3" t="s">
        <v>622</v>
      </c>
      <c r="D1395" s="3">
        <v>0</v>
      </c>
    </row>
    <row r="1396" spans="1:4">
      <c r="A1396" s="3" t="s">
        <v>795</v>
      </c>
      <c r="B1396" s="3" t="s">
        <v>615</v>
      </c>
      <c r="C1396" s="3" t="s">
        <v>623</v>
      </c>
      <c r="D1396" s="3">
        <v>0</v>
      </c>
    </row>
    <row r="1397" spans="1:4">
      <c r="A1397" s="3" t="s">
        <v>795</v>
      </c>
      <c r="B1397" s="3" t="s">
        <v>617</v>
      </c>
      <c r="C1397" s="3" t="s">
        <v>623</v>
      </c>
      <c r="D1397" s="3">
        <v>0</v>
      </c>
    </row>
    <row r="1398" spans="1:4">
      <c r="A1398" s="3" t="s">
        <v>795</v>
      </c>
      <c r="B1398" s="3" t="s">
        <v>618</v>
      </c>
      <c r="C1398" s="3" t="s">
        <v>623</v>
      </c>
      <c r="D1398" s="3">
        <v>1</v>
      </c>
    </row>
    <row r="1399" spans="1:4">
      <c r="A1399" s="3" t="s">
        <v>795</v>
      </c>
      <c r="B1399" s="3" t="s">
        <v>619</v>
      </c>
      <c r="C1399" s="3" t="s">
        <v>623</v>
      </c>
      <c r="D1399" s="3">
        <v>3</v>
      </c>
    </row>
    <row r="1400" spans="1:4">
      <c r="A1400" s="3" t="s">
        <v>795</v>
      </c>
      <c r="B1400" s="3" t="s">
        <v>620</v>
      </c>
      <c r="C1400" s="3" t="s">
        <v>623</v>
      </c>
      <c r="D1400" s="3">
        <v>2</v>
      </c>
    </row>
    <row r="1401" spans="1:4">
      <c r="A1401" s="3" t="s">
        <v>795</v>
      </c>
      <c r="B1401" s="3" t="s">
        <v>621</v>
      </c>
      <c r="C1401" s="3" t="s">
        <v>623</v>
      </c>
      <c r="D1401" s="3">
        <v>1</v>
      </c>
    </row>
    <row r="1402" spans="1:4">
      <c r="A1402" s="3" t="s">
        <v>795</v>
      </c>
      <c r="B1402" s="3" t="s">
        <v>615</v>
      </c>
      <c r="C1402" s="3" t="s">
        <v>624</v>
      </c>
      <c r="D1402" s="3">
        <v>0</v>
      </c>
    </row>
    <row r="1403" spans="1:4">
      <c r="A1403" s="3" t="s">
        <v>795</v>
      </c>
      <c r="B1403" s="3" t="s">
        <v>617</v>
      </c>
      <c r="C1403" s="3" t="s">
        <v>624</v>
      </c>
      <c r="D1403" s="3">
        <v>1</v>
      </c>
    </row>
    <row r="1404" spans="1:4">
      <c r="A1404" s="3" t="s">
        <v>795</v>
      </c>
      <c r="B1404" s="3" t="s">
        <v>618</v>
      </c>
      <c r="C1404" s="3" t="s">
        <v>624</v>
      </c>
      <c r="D1404" s="3">
        <v>0</v>
      </c>
    </row>
    <row r="1405" spans="1:4">
      <c r="A1405" s="3" t="s">
        <v>795</v>
      </c>
      <c r="B1405" s="3" t="s">
        <v>619</v>
      </c>
      <c r="C1405" s="3" t="s">
        <v>624</v>
      </c>
      <c r="D1405" s="3">
        <v>1</v>
      </c>
    </row>
    <row r="1406" spans="1:4">
      <c r="A1406" s="3" t="s">
        <v>795</v>
      </c>
      <c r="B1406" s="3" t="s">
        <v>620</v>
      </c>
      <c r="C1406" s="3" t="s">
        <v>624</v>
      </c>
      <c r="D1406" s="3">
        <v>0</v>
      </c>
    </row>
    <row r="1407" spans="1:4">
      <c r="A1407" s="3" t="s">
        <v>795</v>
      </c>
      <c r="B1407" s="3" t="s">
        <v>621</v>
      </c>
      <c r="C1407" s="3" t="s">
        <v>624</v>
      </c>
      <c r="D1407" s="3">
        <v>0</v>
      </c>
    </row>
    <row r="1408" spans="1:4">
      <c r="A1408" s="3" t="s">
        <v>795</v>
      </c>
      <c r="B1408" s="3" t="s">
        <v>615</v>
      </c>
      <c r="C1408" s="3" t="s">
        <v>768</v>
      </c>
      <c r="D1408" s="3">
        <v>0</v>
      </c>
    </row>
    <row r="1409" spans="1:4">
      <c r="A1409" s="3" t="s">
        <v>795</v>
      </c>
      <c r="B1409" s="3" t="s">
        <v>617</v>
      </c>
      <c r="C1409" s="3" t="s">
        <v>768</v>
      </c>
      <c r="D1409" s="3">
        <v>0</v>
      </c>
    </row>
    <row r="1410" spans="1:4">
      <c r="A1410" s="3" t="s">
        <v>795</v>
      </c>
      <c r="B1410" s="3" t="s">
        <v>618</v>
      </c>
      <c r="C1410" s="3" t="s">
        <v>768</v>
      </c>
      <c r="D1410" s="3">
        <v>0</v>
      </c>
    </row>
    <row r="1411" spans="1:4">
      <c r="A1411" s="3" t="s">
        <v>795</v>
      </c>
      <c r="B1411" s="3" t="s">
        <v>619</v>
      </c>
      <c r="C1411" s="3" t="s">
        <v>768</v>
      </c>
      <c r="D1411" s="3">
        <v>1</v>
      </c>
    </row>
    <row r="1412" spans="1:4">
      <c r="A1412" s="3" t="s">
        <v>795</v>
      </c>
      <c r="B1412" s="3" t="s">
        <v>620</v>
      </c>
      <c r="C1412" s="3" t="s">
        <v>768</v>
      </c>
      <c r="D1412" s="3">
        <v>0</v>
      </c>
    </row>
    <row r="1413" spans="1:4">
      <c r="A1413" s="3" t="s">
        <v>795</v>
      </c>
      <c r="B1413" s="3" t="s">
        <v>621</v>
      </c>
      <c r="C1413" s="3" t="s">
        <v>768</v>
      </c>
      <c r="D1413" s="3">
        <v>0</v>
      </c>
    </row>
    <row r="1414" spans="1:4">
      <c r="A1414" s="3" t="s">
        <v>796</v>
      </c>
      <c r="B1414" s="3" t="s">
        <v>615</v>
      </c>
      <c r="C1414" s="3" t="s">
        <v>616</v>
      </c>
      <c r="D1414" s="3">
        <v>0</v>
      </c>
    </row>
    <row r="1415" spans="1:4">
      <c r="A1415" s="3" t="s">
        <v>796</v>
      </c>
      <c r="B1415" s="3" t="s">
        <v>617</v>
      </c>
      <c r="C1415" s="3" t="s">
        <v>616</v>
      </c>
      <c r="D1415" s="3">
        <v>0</v>
      </c>
    </row>
    <row r="1416" spans="1:4">
      <c r="A1416" s="3" t="s">
        <v>796</v>
      </c>
      <c r="B1416" s="3" t="s">
        <v>618</v>
      </c>
      <c r="C1416" s="3" t="s">
        <v>616</v>
      </c>
      <c r="D1416" s="3">
        <v>1</v>
      </c>
    </row>
    <row r="1417" spans="1:4">
      <c r="A1417" s="3" t="s">
        <v>796</v>
      </c>
      <c r="B1417" s="3" t="s">
        <v>619</v>
      </c>
      <c r="C1417" s="3" t="s">
        <v>616</v>
      </c>
      <c r="D1417" s="3">
        <v>0</v>
      </c>
    </row>
    <row r="1418" spans="1:4">
      <c r="A1418" s="3" t="s">
        <v>796</v>
      </c>
      <c r="B1418" s="3" t="s">
        <v>620</v>
      </c>
      <c r="C1418" s="3" t="s">
        <v>616</v>
      </c>
      <c r="D1418" s="3">
        <v>0</v>
      </c>
    </row>
    <row r="1419" spans="1:4">
      <c r="A1419" s="3" t="s">
        <v>796</v>
      </c>
      <c r="B1419" s="3" t="s">
        <v>621</v>
      </c>
      <c r="C1419" s="3" t="s">
        <v>616</v>
      </c>
      <c r="D1419" s="3">
        <v>0</v>
      </c>
    </row>
    <row r="1420" spans="1:4">
      <c r="A1420" s="3" t="s">
        <v>796</v>
      </c>
      <c r="B1420" s="3" t="s">
        <v>615</v>
      </c>
      <c r="C1420" s="3" t="s">
        <v>622</v>
      </c>
      <c r="D1420" s="3">
        <v>0</v>
      </c>
    </row>
    <row r="1421" spans="1:4">
      <c r="A1421" s="3" t="s">
        <v>796</v>
      </c>
      <c r="B1421" s="3" t="s">
        <v>617</v>
      </c>
      <c r="C1421" s="3" t="s">
        <v>622</v>
      </c>
      <c r="D1421" s="3">
        <v>0</v>
      </c>
    </row>
    <row r="1422" spans="1:4">
      <c r="A1422" s="3" t="s">
        <v>796</v>
      </c>
      <c r="B1422" s="3" t="s">
        <v>618</v>
      </c>
      <c r="C1422" s="3" t="s">
        <v>622</v>
      </c>
      <c r="D1422" s="3">
        <v>0</v>
      </c>
    </row>
    <row r="1423" spans="1:4">
      <c r="A1423" s="3" t="s">
        <v>796</v>
      </c>
      <c r="B1423" s="3" t="s">
        <v>619</v>
      </c>
      <c r="C1423" s="3" t="s">
        <v>622</v>
      </c>
      <c r="D1423" s="3">
        <v>0</v>
      </c>
    </row>
    <row r="1424" spans="1:4">
      <c r="A1424" s="3" t="s">
        <v>796</v>
      </c>
      <c r="B1424" s="3" t="s">
        <v>620</v>
      </c>
      <c r="C1424" s="3" t="s">
        <v>622</v>
      </c>
    </row>
    <row r="1425" spans="1:4">
      <c r="A1425" s="3" t="s">
        <v>796</v>
      </c>
      <c r="B1425" s="3" t="s">
        <v>621</v>
      </c>
      <c r="C1425" s="3" t="s">
        <v>622</v>
      </c>
    </row>
    <row r="1426" spans="1:4">
      <c r="A1426" s="3" t="s">
        <v>796</v>
      </c>
      <c r="B1426" s="3" t="s">
        <v>615</v>
      </c>
      <c r="C1426" s="3" t="s">
        <v>623</v>
      </c>
      <c r="D1426" s="3">
        <v>0</v>
      </c>
    </row>
    <row r="1427" spans="1:4">
      <c r="A1427" s="3" t="s">
        <v>796</v>
      </c>
      <c r="B1427" s="3" t="s">
        <v>617</v>
      </c>
      <c r="C1427" s="3" t="s">
        <v>623</v>
      </c>
      <c r="D1427" s="3">
        <v>0</v>
      </c>
    </row>
    <row r="1428" spans="1:4">
      <c r="A1428" s="3" t="s">
        <v>796</v>
      </c>
      <c r="B1428" s="3" t="s">
        <v>618</v>
      </c>
      <c r="C1428" s="3" t="s">
        <v>623</v>
      </c>
      <c r="D1428" s="3">
        <v>0</v>
      </c>
    </row>
    <row r="1429" spans="1:4">
      <c r="A1429" s="3" t="s">
        <v>796</v>
      </c>
      <c r="B1429" s="3" t="s">
        <v>619</v>
      </c>
      <c r="C1429" s="3" t="s">
        <v>623</v>
      </c>
      <c r="D1429" s="3">
        <v>0</v>
      </c>
    </row>
    <row r="1430" spans="1:4">
      <c r="A1430" s="3" t="s">
        <v>796</v>
      </c>
      <c r="B1430" s="3" t="s">
        <v>620</v>
      </c>
      <c r="C1430" s="3" t="s">
        <v>623</v>
      </c>
      <c r="D1430" s="3">
        <v>0</v>
      </c>
    </row>
    <row r="1431" spans="1:4">
      <c r="A1431" s="3" t="s">
        <v>796</v>
      </c>
      <c r="B1431" s="3" t="s">
        <v>621</v>
      </c>
      <c r="C1431" s="3" t="s">
        <v>623</v>
      </c>
      <c r="D1431" s="3">
        <v>0</v>
      </c>
    </row>
    <row r="1432" spans="1:4">
      <c r="A1432" s="3" t="s">
        <v>796</v>
      </c>
      <c r="B1432" s="3" t="s">
        <v>615</v>
      </c>
      <c r="C1432" s="3" t="s">
        <v>624</v>
      </c>
      <c r="D1432" s="3">
        <v>0</v>
      </c>
    </row>
    <row r="1433" spans="1:4">
      <c r="A1433" s="3" t="s">
        <v>796</v>
      </c>
      <c r="B1433" s="3" t="s">
        <v>617</v>
      </c>
      <c r="C1433" s="3" t="s">
        <v>624</v>
      </c>
      <c r="D1433" s="3">
        <v>0</v>
      </c>
    </row>
    <row r="1434" spans="1:4">
      <c r="A1434" s="3" t="s">
        <v>796</v>
      </c>
      <c r="B1434" s="3" t="s">
        <v>618</v>
      </c>
      <c r="C1434" s="3" t="s">
        <v>624</v>
      </c>
      <c r="D1434" s="3">
        <v>0</v>
      </c>
    </row>
    <row r="1435" spans="1:4">
      <c r="A1435" s="3" t="s">
        <v>796</v>
      </c>
      <c r="B1435" s="3" t="s">
        <v>619</v>
      </c>
      <c r="C1435" s="3" t="s">
        <v>624</v>
      </c>
      <c r="D1435" s="3">
        <v>0</v>
      </c>
    </row>
    <row r="1436" spans="1:4">
      <c r="A1436" s="3" t="s">
        <v>796</v>
      </c>
      <c r="B1436" s="3" t="s">
        <v>620</v>
      </c>
      <c r="C1436" s="3" t="s">
        <v>624</v>
      </c>
      <c r="D1436" s="3">
        <v>0</v>
      </c>
    </row>
    <row r="1437" spans="1:4">
      <c r="A1437" s="3" t="s">
        <v>796</v>
      </c>
      <c r="B1437" s="3" t="s">
        <v>621</v>
      </c>
      <c r="C1437" s="3" t="s">
        <v>624</v>
      </c>
      <c r="D1437" s="3">
        <v>0</v>
      </c>
    </row>
    <row r="1438" spans="1:4">
      <c r="A1438" s="3" t="s">
        <v>796</v>
      </c>
      <c r="B1438" s="3" t="s">
        <v>615</v>
      </c>
      <c r="C1438" s="3" t="s">
        <v>768</v>
      </c>
      <c r="D1438" s="3">
        <v>1</v>
      </c>
    </row>
    <row r="1439" spans="1:4">
      <c r="A1439" s="3" t="s">
        <v>796</v>
      </c>
      <c r="B1439" s="3" t="s">
        <v>617</v>
      </c>
      <c r="C1439" s="3" t="s">
        <v>768</v>
      </c>
      <c r="D1439" s="3">
        <v>0</v>
      </c>
    </row>
    <row r="1440" spans="1:4">
      <c r="A1440" s="3" t="s">
        <v>796</v>
      </c>
      <c r="B1440" s="3" t="s">
        <v>618</v>
      </c>
      <c r="C1440" s="3" t="s">
        <v>768</v>
      </c>
      <c r="D1440" s="3">
        <v>0</v>
      </c>
    </row>
    <row r="1441" spans="1:4">
      <c r="A1441" s="3" t="s">
        <v>796</v>
      </c>
      <c r="B1441" s="3" t="s">
        <v>619</v>
      </c>
      <c r="C1441" s="3" t="s">
        <v>768</v>
      </c>
      <c r="D1441" s="3">
        <v>0</v>
      </c>
    </row>
    <row r="1442" spans="1:4">
      <c r="A1442" s="3" t="s">
        <v>796</v>
      </c>
      <c r="B1442" s="3" t="s">
        <v>620</v>
      </c>
      <c r="C1442" s="3" t="s">
        <v>768</v>
      </c>
      <c r="D1442" s="3">
        <v>0</v>
      </c>
    </row>
    <row r="1443" spans="1:4">
      <c r="A1443" s="3" t="s">
        <v>796</v>
      </c>
      <c r="B1443" s="3" t="s">
        <v>621</v>
      </c>
      <c r="C1443" s="3" t="s">
        <v>768</v>
      </c>
      <c r="D1443" s="3">
        <v>0</v>
      </c>
    </row>
    <row r="1444" spans="1:4">
      <c r="A1444" s="3" t="s">
        <v>797</v>
      </c>
      <c r="B1444" s="3" t="s">
        <v>615</v>
      </c>
      <c r="C1444" s="3" t="s">
        <v>616</v>
      </c>
      <c r="D1444" s="3">
        <v>0</v>
      </c>
    </row>
    <row r="1445" spans="1:4">
      <c r="A1445" s="3" t="s">
        <v>797</v>
      </c>
      <c r="B1445" s="3" t="s">
        <v>617</v>
      </c>
      <c r="C1445" s="3" t="s">
        <v>616</v>
      </c>
      <c r="D1445" s="3">
        <v>0</v>
      </c>
    </row>
    <row r="1446" spans="1:4">
      <c r="A1446" s="3" t="s">
        <v>797</v>
      </c>
      <c r="B1446" s="3" t="s">
        <v>618</v>
      </c>
      <c r="C1446" s="3" t="s">
        <v>616</v>
      </c>
      <c r="D1446" s="3">
        <v>1</v>
      </c>
    </row>
    <row r="1447" spans="1:4">
      <c r="A1447" s="3" t="s">
        <v>797</v>
      </c>
      <c r="B1447" s="3" t="s">
        <v>619</v>
      </c>
      <c r="C1447" s="3" t="s">
        <v>616</v>
      </c>
      <c r="D1447" s="3">
        <v>0</v>
      </c>
    </row>
    <row r="1448" spans="1:4">
      <c r="A1448" s="3" t="s">
        <v>797</v>
      </c>
      <c r="B1448" s="3" t="s">
        <v>620</v>
      </c>
      <c r="C1448" s="3" t="s">
        <v>616</v>
      </c>
      <c r="D1448" s="3">
        <v>1</v>
      </c>
    </row>
    <row r="1449" spans="1:4">
      <c r="A1449" s="3" t="s">
        <v>797</v>
      </c>
      <c r="B1449" s="3" t="s">
        <v>621</v>
      </c>
      <c r="C1449" s="3" t="s">
        <v>616</v>
      </c>
      <c r="D1449" s="3">
        <v>0</v>
      </c>
    </row>
    <row r="1450" spans="1:4">
      <c r="A1450" s="3" t="s">
        <v>797</v>
      </c>
      <c r="B1450" s="3" t="s">
        <v>615</v>
      </c>
      <c r="C1450" s="3" t="s">
        <v>622</v>
      </c>
      <c r="D1450" s="3">
        <v>0</v>
      </c>
    </row>
    <row r="1451" spans="1:4">
      <c r="A1451" s="3" t="s">
        <v>797</v>
      </c>
      <c r="B1451" s="3" t="s">
        <v>617</v>
      </c>
      <c r="C1451" s="3" t="s">
        <v>622</v>
      </c>
      <c r="D1451" s="3">
        <v>0</v>
      </c>
    </row>
    <row r="1452" spans="1:4">
      <c r="A1452" s="3" t="s">
        <v>797</v>
      </c>
      <c r="B1452" s="3" t="s">
        <v>618</v>
      </c>
      <c r="C1452" s="3" t="s">
        <v>622</v>
      </c>
      <c r="D1452" s="3">
        <v>0</v>
      </c>
    </row>
    <row r="1453" spans="1:4">
      <c r="A1453" s="3" t="s">
        <v>797</v>
      </c>
      <c r="B1453" s="3" t="s">
        <v>619</v>
      </c>
      <c r="C1453" s="3" t="s">
        <v>622</v>
      </c>
      <c r="D1453" s="3">
        <v>2</v>
      </c>
    </row>
    <row r="1454" spans="1:4">
      <c r="A1454" s="3" t="s">
        <v>797</v>
      </c>
      <c r="B1454" s="3" t="s">
        <v>620</v>
      </c>
      <c r="C1454" s="3" t="s">
        <v>622</v>
      </c>
      <c r="D1454" s="3">
        <v>1</v>
      </c>
    </row>
    <row r="1455" spans="1:4">
      <c r="A1455" s="3" t="s">
        <v>797</v>
      </c>
      <c r="B1455" s="3" t="s">
        <v>621</v>
      </c>
      <c r="C1455" s="3" t="s">
        <v>622</v>
      </c>
      <c r="D1455" s="3">
        <v>0</v>
      </c>
    </row>
    <row r="1456" spans="1:4">
      <c r="A1456" s="3" t="s">
        <v>797</v>
      </c>
      <c r="B1456" s="3" t="s">
        <v>615</v>
      </c>
      <c r="C1456" s="3" t="s">
        <v>623</v>
      </c>
      <c r="D1456" s="3">
        <v>0</v>
      </c>
    </row>
    <row r="1457" spans="1:4">
      <c r="A1457" s="3" t="s">
        <v>797</v>
      </c>
      <c r="B1457" s="3" t="s">
        <v>617</v>
      </c>
      <c r="C1457" s="3" t="s">
        <v>623</v>
      </c>
      <c r="D1457" s="3">
        <v>0</v>
      </c>
    </row>
    <row r="1458" spans="1:4">
      <c r="A1458" s="3" t="s">
        <v>797</v>
      </c>
      <c r="B1458" s="3" t="s">
        <v>618</v>
      </c>
      <c r="C1458" s="3" t="s">
        <v>623</v>
      </c>
      <c r="D1458" s="3">
        <v>0</v>
      </c>
    </row>
    <row r="1459" spans="1:4">
      <c r="A1459" s="3" t="s">
        <v>797</v>
      </c>
      <c r="B1459" s="3" t="s">
        <v>619</v>
      </c>
      <c r="C1459" s="3" t="s">
        <v>623</v>
      </c>
      <c r="D1459" s="3">
        <v>0</v>
      </c>
    </row>
    <row r="1460" spans="1:4">
      <c r="A1460" s="3" t="s">
        <v>797</v>
      </c>
      <c r="B1460" s="3" t="s">
        <v>620</v>
      </c>
      <c r="C1460" s="3" t="s">
        <v>623</v>
      </c>
      <c r="D1460" s="3">
        <v>0</v>
      </c>
    </row>
    <row r="1461" spans="1:4">
      <c r="A1461" s="3" t="s">
        <v>797</v>
      </c>
      <c r="B1461" s="3" t="s">
        <v>621</v>
      </c>
      <c r="C1461" s="3" t="s">
        <v>623</v>
      </c>
      <c r="D1461" s="3">
        <v>0</v>
      </c>
    </row>
    <row r="1462" spans="1:4">
      <c r="A1462" s="3" t="s">
        <v>797</v>
      </c>
      <c r="B1462" s="3" t="s">
        <v>615</v>
      </c>
      <c r="C1462" s="3" t="s">
        <v>624</v>
      </c>
      <c r="D1462" s="3">
        <v>0</v>
      </c>
    </row>
    <row r="1463" spans="1:4">
      <c r="A1463" s="3" t="s">
        <v>797</v>
      </c>
      <c r="B1463" s="3" t="s">
        <v>617</v>
      </c>
      <c r="C1463" s="3" t="s">
        <v>624</v>
      </c>
      <c r="D1463" s="3">
        <v>0</v>
      </c>
    </row>
    <row r="1464" spans="1:4">
      <c r="A1464" s="3" t="s">
        <v>797</v>
      </c>
      <c r="B1464" s="3" t="s">
        <v>618</v>
      </c>
      <c r="C1464" s="3" t="s">
        <v>624</v>
      </c>
      <c r="D1464" s="3">
        <v>0</v>
      </c>
    </row>
    <row r="1465" spans="1:4">
      <c r="A1465" s="3" t="s">
        <v>797</v>
      </c>
      <c r="B1465" s="3" t="s">
        <v>619</v>
      </c>
      <c r="C1465" s="3" t="s">
        <v>624</v>
      </c>
      <c r="D1465" s="3">
        <v>3</v>
      </c>
    </row>
    <row r="1466" spans="1:4">
      <c r="A1466" s="3" t="s">
        <v>797</v>
      </c>
      <c r="B1466" s="3" t="s">
        <v>620</v>
      </c>
      <c r="C1466" s="3" t="s">
        <v>624</v>
      </c>
      <c r="D1466" s="3">
        <v>1</v>
      </c>
    </row>
    <row r="1467" spans="1:4">
      <c r="A1467" s="3" t="s">
        <v>797</v>
      </c>
      <c r="B1467" s="3" t="s">
        <v>621</v>
      </c>
      <c r="C1467" s="3" t="s">
        <v>624</v>
      </c>
      <c r="D1467" s="3">
        <v>0</v>
      </c>
    </row>
    <row r="1468" spans="1:4">
      <c r="A1468" s="3" t="s">
        <v>797</v>
      </c>
      <c r="B1468" s="3" t="s">
        <v>615</v>
      </c>
      <c r="C1468" s="3" t="s">
        <v>768</v>
      </c>
      <c r="D1468" s="3">
        <v>0</v>
      </c>
    </row>
    <row r="1469" spans="1:4">
      <c r="A1469" s="3" t="s">
        <v>797</v>
      </c>
      <c r="B1469" s="3" t="s">
        <v>617</v>
      </c>
      <c r="C1469" s="3" t="s">
        <v>768</v>
      </c>
      <c r="D1469" s="3">
        <v>0</v>
      </c>
    </row>
    <row r="1470" spans="1:4">
      <c r="A1470" s="3" t="s">
        <v>797</v>
      </c>
      <c r="B1470" s="3" t="s">
        <v>618</v>
      </c>
      <c r="C1470" s="3" t="s">
        <v>768</v>
      </c>
      <c r="D1470" s="3">
        <v>0</v>
      </c>
    </row>
    <row r="1471" spans="1:4">
      <c r="A1471" s="3" t="s">
        <v>797</v>
      </c>
      <c r="B1471" s="3" t="s">
        <v>619</v>
      </c>
      <c r="C1471" s="3" t="s">
        <v>768</v>
      </c>
      <c r="D1471" s="3">
        <v>0</v>
      </c>
    </row>
    <row r="1472" spans="1:4">
      <c r="A1472" s="3" t="s">
        <v>797</v>
      </c>
      <c r="B1472" s="3" t="s">
        <v>620</v>
      </c>
      <c r="C1472" s="3" t="s">
        <v>768</v>
      </c>
      <c r="D1472" s="3">
        <v>0</v>
      </c>
    </row>
    <row r="1473" spans="1:4">
      <c r="A1473" s="3" t="s">
        <v>797</v>
      </c>
      <c r="B1473" s="3" t="s">
        <v>621</v>
      </c>
      <c r="C1473" s="3" t="s">
        <v>768</v>
      </c>
      <c r="D1473" s="3">
        <v>0</v>
      </c>
    </row>
    <row r="1474" spans="1:4">
      <c r="A1474" s="3" t="s">
        <v>760</v>
      </c>
      <c r="B1474" s="3" t="s">
        <v>615</v>
      </c>
      <c r="C1474" s="3" t="s">
        <v>616</v>
      </c>
      <c r="D1474" s="3">
        <v>0</v>
      </c>
    </row>
    <row r="1475" spans="1:4">
      <c r="A1475" s="3" t="s">
        <v>760</v>
      </c>
      <c r="B1475" s="3" t="s">
        <v>617</v>
      </c>
      <c r="C1475" s="3" t="s">
        <v>616</v>
      </c>
      <c r="D1475" s="3">
        <v>1</v>
      </c>
    </row>
    <row r="1476" spans="1:4">
      <c r="A1476" s="3" t="s">
        <v>760</v>
      </c>
      <c r="B1476" s="3" t="s">
        <v>618</v>
      </c>
      <c r="C1476" s="3" t="s">
        <v>616</v>
      </c>
      <c r="D1476" s="3">
        <v>1</v>
      </c>
    </row>
    <row r="1477" spans="1:4">
      <c r="A1477" s="3" t="s">
        <v>760</v>
      </c>
      <c r="B1477" s="3" t="s">
        <v>619</v>
      </c>
      <c r="C1477" s="3" t="s">
        <v>616</v>
      </c>
      <c r="D1477" s="3">
        <v>2</v>
      </c>
    </row>
    <row r="1478" spans="1:4">
      <c r="A1478" s="3" t="s">
        <v>760</v>
      </c>
      <c r="B1478" s="3" t="s">
        <v>620</v>
      </c>
      <c r="C1478" s="3" t="s">
        <v>616</v>
      </c>
      <c r="D1478" s="3">
        <v>0</v>
      </c>
    </row>
    <row r="1479" spans="1:4">
      <c r="A1479" s="3" t="s">
        <v>760</v>
      </c>
      <c r="B1479" s="3" t="s">
        <v>621</v>
      </c>
      <c r="C1479" s="3" t="s">
        <v>616</v>
      </c>
      <c r="D1479" s="3">
        <v>1</v>
      </c>
    </row>
    <row r="1480" spans="1:4">
      <c r="A1480" s="3" t="s">
        <v>760</v>
      </c>
      <c r="B1480" s="3" t="s">
        <v>615</v>
      </c>
      <c r="C1480" s="3" t="s">
        <v>622</v>
      </c>
      <c r="D1480" s="3">
        <v>0</v>
      </c>
    </row>
    <row r="1481" spans="1:4">
      <c r="A1481" s="3" t="s">
        <v>760</v>
      </c>
      <c r="B1481" s="3" t="s">
        <v>617</v>
      </c>
      <c r="C1481" s="3" t="s">
        <v>622</v>
      </c>
      <c r="D1481" s="3">
        <v>0</v>
      </c>
    </row>
    <row r="1482" spans="1:4">
      <c r="A1482" s="3" t="s">
        <v>760</v>
      </c>
      <c r="B1482" s="3" t="s">
        <v>618</v>
      </c>
      <c r="C1482" s="3" t="s">
        <v>622</v>
      </c>
      <c r="D1482" s="3">
        <v>1</v>
      </c>
    </row>
    <row r="1483" spans="1:4">
      <c r="A1483" s="3" t="s">
        <v>760</v>
      </c>
      <c r="B1483" s="3" t="s">
        <v>619</v>
      </c>
      <c r="C1483" s="3" t="s">
        <v>622</v>
      </c>
      <c r="D1483" s="3">
        <v>2</v>
      </c>
    </row>
    <row r="1484" spans="1:4">
      <c r="A1484" s="3" t="s">
        <v>760</v>
      </c>
      <c r="B1484" s="3" t="s">
        <v>620</v>
      </c>
      <c r="C1484" s="3" t="s">
        <v>622</v>
      </c>
      <c r="D1484" s="3">
        <v>1</v>
      </c>
    </row>
    <row r="1485" spans="1:4">
      <c r="A1485" s="3" t="s">
        <v>760</v>
      </c>
      <c r="B1485" s="3" t="s">
        <v>621</v>
      </c>
      <c r="C1485" s="3" t="s">
        <v>622</v>
      </c>
      <c r="D1485" s="3">
        <v>0</v>
      </c>
    </row>
    <row r="1486" spans="1:4">
      <c r="A1486" s="3" t="s">
        <v>760</v>
      </c>
      <c r="B1486" s="3" t="s">
        <v>615</v>
      </c>
      <c r="C1486" s="3" t="s">
        <v>623</v>
      </c>
      <c r="D1486" s="3">
        <v>0</v>
      </c>
    </row>
    <row r="1487" spans="1:4">
      <c r="A1487" s="3" t="s">
        <v>760</v>
      </c>
      <c r="B1487" s="3" t="s">
        <v>617</v>
      </c>
      <c r="C1487" s="3" t="s">
        <v>623</v>
      </c>
      <c r="D1487" s="3">
        <v>0</v>
      </c>
    </row>
    <row r="1488" spans="1:4">
      <c r="A1488" s="3" t="s">
        <v>760</v>
      </c>
      <c r="B1488" s="3" t="s">
        <v>618</v>
      </c>
      <c r="C1488" s="3" t="s">
        <v>623</v>
      </c>
      <c r="D1488" s="3">
        <v>1</v>
      </c>
    </row>
    <row r="1489" spans="1:4">
      <c r="A1489" s="3" t="s">
        <v>760</v>
      </c>
      <c r="B1489" s="3" t="s">
        <v>619</v>
      </c>
      <c r="C1489" s="3" t="s">
        <v>623</v>
      </c>
      <c r="D1489" s="3">
        <v>0</v>
      </c>
    </row>
    <row r="1490" spans="1:4">
      <c r="A1490" s="3" t="s">
        <v>760</v>
      </c>
      <c r="B1490" s="3" t="s">
        <v>620</v>
      </c>
      <c r="C1490" s="3" t="s">
        <v>623</v>
      </c>
      <c r="D1490" s="3">
        <v>0</v>
      </c>
    </row>
    <row r="1491" spans="1:4">
      <c r="A1491" s="3" t="s">
        <v>760</v>
      </c>
      <c r="B1491" s="3" t="s">
        <v>621</v>
      </c>
      <c r="C1491" s="3" t="s">
        <v>623</v>
      </c>
      <c r="D1491" s="3">
        <v>0</v>
      </c>
    </row>
    <row r="1492" spans="1:4">
      <c r="A1492" s="3" t="s">
        <v>760</v>
      </c>
      <c r="B1492" s="3" t="s">
        <v>615</v>
      </c>
      <c r="C1492" s="3" t="s">
        <v>624</v>
      </c>
      <c r="D1492" s="3">
        <v>0</v>
      </c>
    </row>
    <row r="1493" spans="1:4">
      <c r="A1493" s="3" t="s">
        <v>760</v>
      </c>
      <c r="B1493" s="3" t="s">
        <v>617</v>
      </c>
      <c r="C1493" s="3" t="s">
        <v>624</v>
      </c>
      <c r="D1493" s="3">
        <v>0</v>
      </c>
    </row>
    <row r="1494" spans="1:4">
      <c r="A1494" s="3" t="s">
        <v>760</v>
      </c>
      <c r="B1494" s="3" t="s">
        <v>618</v>
      </c>
      <c r="C1494" s="3" t="s">
        <v>624</v>
      </c>
      <c r="D1494" s="3">
        <v>0</v>
      </c>
    </row>
    <row r="1495" spans="1:4">
      <c r="A1495" s="3" t="s">
        <v>760</v>
      </c>
      <c r="B1495" s="3" t="s">
        <v>619</v>
      </c>
      <c r="C1495" s="3" t="s">
        <v>624</v>
      </c>
      <c r="D1495" s="3">
        <v>0</v>
      </c>
    </row>
    <row r="1496" spans="1:4">
      <c r="A1496" s="3" t="s">
        <v>760</v>
      </c>
      <c r="B1496" s="3" t="s">
        <v>620</v>
      </c>
      <c r="C1496" s="3" t="s">
        <v>624</v>
      </c>
      <c r="D1496" s="3">
        <v>1</v>
      </c>
    </row>
    <row r="1497" spans="1:4">
      <c r="A1497" s="3" t="s">
        <v>760</v>
      </c>
      <c r="B1497" s="3" t="s">
        <v>621</v>
      </c>
      <c r="C1497" s="3" t="s">
        <v>624</v>
      </c>
      <c r="D1497" s="3">
        <v>0</v>
      </c>
    </row>
    <row r="1498" spans="1:4">
      <c r="A1498" s="3" t="s">
        <v>760</v>
      </c>
      <c r="B1498" s="3" t="s">
        <v>615</v>
      </c>
      <c r="C1498" s="3" t="s">
        <v>768</v>
      </c>
      <c r="D1498" s="3">
        <v>2</v>
      </c>
    </row>
    <row r="1499" spans="1:4">
      <c r="A1499" s="3" t="s">
        <v>760</v>
      </c>
      <c r="B1499" s="3" t="s">
        <v>617</v>
      </c>
      <c r="C1499" s="3" t="s">
        <v>768</v>
      </c>
      <c r="D1499" s="3">
        <v>0</v>
      </c>
    </row>
    <row r="1500" spans="1:4">
      <c r="A1500" s="3" t="s">
        <v>760</v>
      </c>
      <c r="B1500" s="3" t="s">
        <v>618</v>
      </c>
      <c r="C1500" s="3" t="s">
        <v>768</v>
      </c>
      <c r="D1500" s="3">
        <v>1</v>
      </c>
    </row>
    <row r="1501" spans="1:4">
      <c r="A1501" s="3" t="s">
        <v>760</v>
      </c>
      <c r="B1501" s="3" t="s">
        <v>619</v>
      </c>
      <c r="C1501" s="3" t="s">
        <v>768</v>
      </c>
      <c r="D1501" s="3">
        <v>0</v>
      </c>
    </row>
    <row r="1502" spans="1:4">
      <c r="A1502" s="3" t="s">
        <v>760</v>
      </c>
      <c r="B1502" s="3" t="s">
        <v>620</v>
      </c>
      <c r="C1502" s="3" t="s">
        <v>768</v>
      </c>
      <c r="D1502" s="3">
        <v>1</v>
      </c>
    </row>
    <row r="1503" spans="1:4">
      <c r="A1503" s="3" t="s">
        <v>760</v>
      </c>
      <c r="B1503" s="3" t="s">
        <v>621</v>
      </c>
      <c r="C1503" s="3" t="s">
        <v>768</v>
      </c>
      <c r="D1503" s="3">
        <v>0</v>
      </c>
    </row>
    <row r="1504" spans="1:4">
      <c r="A1504" s="3" t="s">
        <v>798</v>
      </c>
      <c r="B1504" s="3" t="s">
        <v>615</v>
      </c>
      <c r="C1504" s="3" t="s">
        <v>616</v>
      </c>
      <c r="D1504" s="3">
        <v>0</v>
      </c>
    </row>
    <row r="1505" spans="1:4">
      <c r="A1505" s="3" t="s">
        <v>798</v>
      </c>
      <c r="B1505" s="3" t="s">
        <v>617</v>
      </c>
      <c r="C1505" s="3" t="s">
        <v>616</v>
      </c>
      <c r="D1505" s="3">
        <v>0</v>
      </c>
    </row>
    <row r="1506" spans="1:4">
      <c r="A1506" s="3" t="s">
        <v>798</v>
      </c>
      <c r="B1506" s="3" t="s">
        <v>618</v>
      </c>
      <c r="C1506" s="3" t="s">
        <v>616</v>
      </c>
      <c r="D1506" s="3">
        <v>0</v>
      </c>
    </row>
    <row r="1507" spans="1:4">
      <c r="A1507" s="3" t="s">
        <v>798</v>
      </c>
      <c r="B1507" s="3" t="s">
        <v>619</v>
      </c>
      <c r="C1507" s="3" t="s">
        <v>616</v>
      </c>
      <c r="D1507" s="3">
        <v>1</v>
      </c>
    </row>
    <row r="1508" spans="1:4">
      <c r="A1508" s="3" t="s">
        <v>798</v>
      </c>
      <c r="B1508" s="3" t="s">
        <v>620</v>
      </c>
      <c r="C1508" s="3" t="s">
        <v>616</v>
      </c>
      <c r="D1508" s="3">
        <v>3</v>
      </c>
    </row>
    <row r="1509" spans="1:4">
      <c r="A1509" s="3" t="s">
        <v>798</v>
      </c>
      <c r="B1509" s="3" t="s">
        <v>621</v>
      </c>
      <c r="C1509" s="3" t="s">
        <v>616</v>
      </c>
      <c r="D1509" s="3">
        <v>0</v>
      </c>
    </row>
    <row r="1510" spans="1:4">
      <c r="A1510" s="3" t="s">
        <v>798</v>
      </c>
      <c r="B1510" s="3" t="s">
        <v>615</v>
      </c>
      <c r="C1510" s="3" t="s">
        <v>622</v>
      </c>
      <c r="D1510" s="3">
        <v>0</v>
      </c>
    </row>
    <row r="1511" spans="1:4">
      <c r="A1511" s="3" t="s">
        <v>798</v>
      </c>
      <c r="B1511" s="3" t="s">
        <v>617</v>
      </c>
      <c r="C1511" s="3" t="s">
        <v>622</v>
      </c>
      <c r="D1511" s="3">
        <v>0</v>
      </c>
    </row>
    <row r="1512" spans="1:4">
      <c r="A1512" s="3" t="s">
        <v>798</v>
      </c>
      <c r="B1512" s="3" t="s">
        <v>618</v>
      </c>
      <c r="C1512" s="3" t="s">
        <v>622</v>
      </c>
      <c r="D1512" s="3">
        <v>0</v>
      </c>
    </row>
    <row r="1513" spans="1:4">
      <c r="A1513" s="3" t="s">
        <v>798</v>
      </c>
      <c r="B1513" s="3" t="s">
        <v>619</v>
      </c>
      <c r="C1513" s="3" t="s">
        <v>622</v>
      </c>
      <c r="D1513" s="3">
        <v>1</v>
      </c>
    </row>
    <row r="1514" spans="1:4">
      <c r="A1514" s="3" t="s">
        <v>798</v>
      </c>
      <c r="B1514" s="3" t="s">
        <v>620</v>
      </c>
      <c r="C1514" s="3" t="s">
        <v>622</v>
      </c>
      <c r="D1514" s="3">
        <v>0</v>
      </c>
    </row>
    <row r="1515" spans="1:4">
      <c r="A1515" s="3" t="s">
        <v>798</v>
      </c>
      <c r="B1515" s="3" t="s">
        <v>621</v>
      </c>
      <c r="C1515" s="3" t="s">
        <v>622</v>
      </c>
      <c r="D1515" s="3">
        <v>0</v>
      </c>
    </row>
    <row r="1516" spans="1:4">
      <c r="A1516" s="3" t="s">
        <v>798</v>
      </c>
      <c r="B1516" s="3" t="s">
        <v>615</v>
      </c>
      <c r="C1516" s="3" t="s">
        <v>623</v>
      </c>
      <c r="D1516" s="3">
        <v>0</v>
      </c>
    </row>
    <row r="1517" spans="1:4">
      <c r="A1517" s="3" t="s">
        <v>798</v>
      </c>
      <c r="B1517" s="3" t="s">
        <v>617</v>
      </c>
      <c r="C1517" s="3" t="s">
        <v>623</v>
      </c>
      <c r="D1517" s="3">
        <v>0</v>
      </c>
    </row>
    <row r="1518" spans="1:4">
      <c r="A1518" s="3" t="s">
        <v>798</v>
      </c>
      <c r="B1518" s="3" t="s">
        <v>618</v>
      </c>
      <c r="C1518" s="3" t="s">
        <v>623</v>
      </c>
      <c r="D1518" s="3">
        <v>0</v>
      </c>
    </row>
    <row r="1519" spans="1:4">
      <c r="A1519" s="3" t="s">
        <v>798</v>
      </c>
      <c r="B1519" s="3" t="s">
        <v>619</v>
      </c>
      <c r="C1519" s="3" t="s">
        <v>623</v>
      </c>
      <c r="D1519" s="3">
        <v>0</v>
      </c>
    </row>
    <row r="1520" spans="1:4">
      <c r="A1520" s="3" t="s">
        <v>798</v>
      </c>
      <c r="B1520" s="3" t="s">
        <v>620</v>
      </c>
      <c r="C1520" s="3" t="s">
        <v>623</v>
      </c>
      <c r="D1520" s="3">
        <v>1</v>
      </c>
    </row>
    <row r="1521" spans="1:4">
      <c r="A1521" s="3" t="s">
        <v>798</v>
      </c>
      <c r="B1521" s="3" t="s">
        <v>621</v>
      </c>
      <c r="C1521" s="3" t="s">
        <v>623</v>
      </c>
      <c r="D1521" s="3">
        <v>0</v>
      </c>
    </row>
    <row r="1522" spans="1:4">
      <c r="A1522" s="3" t="s">
        <v>798</v>
      </c>
      <c r="B1522" s="3" t="s">
        <v>615</v>
      </c>
      <c r="C1522" s="3" t="s">
        <v>624</v>
      </c>
      <c r="D1522" s="3">
        <v>0</v>
      </c>
    </row>
    <row r="1523" spans="1:4">
      <c r="A1523" s="3" t="s">
        <v>798</v>
      </c>
      <c r="B1523" s="3" t="s">
        <v>617</v>
      </c>
      <c r="C1523" s="3" t="s">
        <v>624</v>
      </c>
      <c r="D1523" s="3">
        <v>2</v>
      </c>
    </row>
    <row r="1524" spans="1:4">
      <c r="A1524" s="3" t="s">
        <v>798</v>
      </c>
      <c r="B1524" s="3" t="s">
        <v>618</v>
      </c>
      <c r="C1524" s="3" t="s">
        <v>624</v>
      </c>
      <c r="D1524" s="3">
        <v>0</v>
      </c>
    </row>
    <row r="1525" spans="1:4">
      <c r="A1525" s="3" t="s">
        <v>798</v>
      </c>
      <c r="B1525" s="3" t="s">
        <v>619</v>
      </c>
      <c r="C1525" s="3" t="s">
        <v>624</v>
      </c>
      <c r="D1525" s="3">
        <v>0</v>
      </c>
    </row>
    <row r="1526" spans="1:4">
      <c r="A1526" s="3" t="s">
        <v>798</v>
      </c>
      <c r="B1526" s="3" t="s">
        <v>620</v>
      </c>
      <c r="C1526" s="3" t="s">
        <v>624</v>
      </c>
      <c r="D1526" s="3">
        <v>0</v>
      </c>
    </row>
    <row r="1527" spans="1:4">
      <c r="A1527" s="3" t="s">
        <v>798</v>
      </c>
      <c r="B1527" s="3" t="s">
        <v>621</v>
      </c>
      <c r="C1527" s="3" t="s">
        <v>624</v>
      </c>
      <c r="D1527" s="3">
        <v>0</v>
      </c>
    </row>
    <row r="1528" spans="1:4">
      <c r="A1528" s="3" t="s">
        <v>798</v>
      </c>
      <c r="B1528" s="3" t="s">
        <v>615</v>
      </c>
      <c r="C1528" s="3" t="s">
        <v>768</v>
      </c>
      <c r="D1528" s="3">
        <v>0</v>
      </c>
    </row>
    <row r="1529" spans="1:4">
      <c r="A1529" s="3" t="s">
        <v>798</v>
      </c>
      <c r="B1529" s="3" t="s">
        <v>617</v>
      </c>
      <c r="C1529" s="3" t="s">
        <v>768</v>
      </c>
      <c r="D1529" s="3">
        <v>5</v>
      </c>
    </row>
    <row r="1530" spans="1:4">
      <c r="A1530" s="3" t="s">
        <v>798</v>
      </c>
      <c r="B1530" s="3" t="s">
        <v>618</v>
      </c>
      <c r="C1530" s="3" t="s">
        <v>768</v>
      </c>
      <c r="D1530" s="3">
        <v>4</v>
      </c>
    </row>
    <row r="1531" spans="1:4">
      <c r="A1531" s="3" t="s">
        <v>798</v>
      </c>
      <c r="B1531" s="3" t="s">
        <v>619</v>
      </c>
      <c r="C1531" s="3" t="s">
        <v>768</v>
      </c>
      <c r="D1531" s="3">
        <v>2</v>
      </c>
    </row>
    <row r="1532" spans="1:4">
      <c r="A1532" s="3" t="s">
        <v>798</v>
      </c>
      <c r="B1532" s="3" t="s">
        <v>620</v>
      </c>
      <c r="C1532" s="3" t="s">
        <v>768</v>
      </c>
      <c r="D1532" s="3">
        <v>1</v>
      </c>
    </row>
    <row r="1533" spans="1:4">
      <c r="A1533" s="3" t="s">
        <v>798</v>
      </c>
      <c r="B1533" s="3" t="s">
        <v>621</v>
      </c>
      <c r="C1533" s="3" t="s">
        <v>768</v>
      </c>
      <c r="D1533" s="3">
        <v>0</v>
      </c>
    </row>
    <row r="1534" spans="1:4">
      <c r="A1534" s="3" t="s">
        <v>761</v>
      </c>
      <c r="B1534" s="3" t="s">
        <v>615</v>
      </c>
      <c r="C1534" s="3" t="s">
        <v>616</v>
      </c>
      <c r="D1534" s="3">
        <v>0</v>
      </c>
    </row>
    <row r="1535" spans="1:4">
      <c r="A1535" s="3" t="s">
        <v>761</v>
      </c>
      <c r="B1535" s="3" t="s">
        <v>617</v>
      </c>
      <c r="C1535" s="3" t="s">
        <v>616</v>
      </c>
      <c r="D1535" s="3">
        <v>0</v>
      </c>
    </row>
    <row r="1536" spans="1:4">
      <c r="A1536" s="3" t="s">
        <v>761</v>
      </c>
      <c r="B1536" s="3" t="s">
        <v>618</v>
      </c>
      <c r="C1536" s="3" t="s">
        <v>616</v>
      </c>
      <c r="D1536" s="3">
        <v>1</v>
      </c>
    </row>
    <row r="1537" spans="1:4">
      <c r="A1537" s="3" t="s">
        <v>761</v>
      </c>
      <c r="B1537" s="3" t="s">
        <v>619</v>
      </c>
      <c r="C1537" s="3" t="s">
        <v>616</v>
      </c>
      <c r="D1537" s="3">
        <v>1</v>
      </c>
    </row>
    <row r="1538" spans="1:4">
      <c r="A1538" s="3" t="s">
        <v>761</v>
      </c>
      <c r="B1538" s="3" t="s">
        <v>620</v>
      </c>
      <c r="C1538" s="3" t="s">
        <v>616</v>
      </c>
      <c r="D1538" s="3">
        <v>0</v>
      </c>
    </row>
    <row r="1539" spans="1:4">
      <c r="A1539" s="3" t="s">
        <v>761</v>
      </c>
      <c r="B1539" s="3" t="s">
        <v>621</v>
      </c>
      <c r="C1539" s="3" t="s">
        <v>616</v>
      </c>
      <c r="D1539" s="3">
        <v>0</v>
      </c>
    </row>
    <row r="1540" spans="1:4">
      <c r="A1540" s="3" t="s">
        <v>761</v>
      </c>
      <c r="B1540" s="3" t="s">
        <v>615</v>
      </c>
      <c r="C1540" s="3" t="s">
        <v>622</v>
      </c>
      <c r="D1540" s="3">
        <v>0</v>
      </c>
    </row>
    <row r="1541" spans="1:4">
      <c r="A1541" s="3" t="s">
        <v>761</v>
      </c>
      <c r="B1541" s="3" t="s">
        <v>617</v>
      </c>
      <c r="C1541" s="3" t="s">
        <v>622</v>
      </c>
      <c r="D1541" s="3">
        <v>0</v>
      </c>
    </row>
    <row r="1542" spans="1:4">
      <c r="A1542" s="3" t="s">
        <v>761</v>
      </c>
      <c r="B1542" s="3" t="s">
        <v>618</v>
      </c>
      <c r="C1542" s="3" t="s">
        <v>622</v>
      </c>
      <c r="D1542" s="3">
        <v>1</v>
      </c>
    </row>
    <row r="1543" spans="1:4">
      <c r="A1543" s="3" t="s">
        <v>761</v>
      </c>
      <c r="B1543" s="3" t="s">
        <v>619</v>
      </c>
      <c r="C1543" s="3" t="s">
        <v>622</v>
      </c>
      <c r="D1543" s="3">
        <v>0</v>
      </c>
    </row>
    <row r="1544" spans="1:4">
      <c r="A1544" s="3" t="s">
        <v>761</v>
      </c>
      <c r="B1544" s="3" t="s">
        <v>620</v>
      </c>
      <c r="C1544" s="3" t="s">
        <v>622</v>
      </c>
      <c r="D1544" s="3">
        <v>1</v>
      </c>
    </row>
    <row r="1545" spans="1:4">
      <c r="A1545" s="3" t="s">
        <v>761</v>
      </c>
      <c r="B1545" s="3" t="s">
        <v>621</v>
      </c>
      <c r="C1545" s="3" t="s">
        <v>622</v>
      </c>
      <c r="D1545" s="3">
        <v>0</v>
      </c>
    </row>
    <row r="1546" spans="1:4">
      <c r="A1546" s="3" t="s">
        <v>761</v>
      </c>
      <c r="B1546" s="3" t="s">
        <v>615</v>
      </c>
      <c r="C1546" s="3" t="s">
        <v>623</v>
      </c>
      <c r="D1546" s="3">
        <v>0</v>
      </c>
    </row>
    <row r="1547" spans="1:4">
      <c r="A1547" s="3" t="s">
        <v>761</v>
      </c>
      <c r="B1547" s="3" t="s">
        <v>617</v>
      </c>
      <c r="C1547" s="3" t="s">
        <v>623</v>
      </c>
      <c r="D1547" s="3">
        <v>0</v>
      </c>
    </row>
    <row r="1548" spans="1:4">
      <c r="A1548" s="3" t="s">
        <v>761</v>
      </c>
      <c r="B1548" s="3" t="s">
        <v>618</v>
      </c>
      <c r="C1548" s="3" t="s">
        <v>623</v>
      </c>
      <c r="D1548" s="3">
        <v>0</v>
      </c>
    </row>
    <row r="1549" spans="1:4">
      <c r="A1549" s="3" t="s">
        <v>761</v>
      </c>
      <c r="B1549" s="3" t="s">
        <v>619</v>
      </c>
      <c r="C1549" s="3" t="s">
        <v>623</v>
      </c>
      <c r="D1549" s="3">
        <v>1</v>
      </c>
    </row>
    <row r="1550" spans="1:4">
      <c r="A1550" s="3" t="s">
        <v>761</v>
      </c>
      <c r="B1550" s="3" t="s">
        <v>620</v>
      </c>
      <c r="C1550" s="3" t="s">
        <v>623</v>
      </c>
      <c r="D1550" s="3">
        <v>0</v>
      </c>
    </row>
    <row r="1551" spans="1:4">
      <c r="A1551" s="3" t="s">
        <v>761</v>
      </c>
      <c r="B1551" s="3" t="s">
        <v>621</v>
      </c>
      <c r="C1551" s="3" t="s">
        <v>623</v>
      </c>
      <c r="D1551" s="3">
        <v>0</v>
      </c>
    </row>
    <row r="1552" spans="1:4">
      <c r="A1552" s="3" t="s">
        <v>761</v>
      </c>
      <c r="B1552" s="3" t="s">
        <v>615</v>
      </c>
      <c r="C1552" s="3" t="s">
        <v>624</v>
      </c>
      <c r="D1552" s="3">
        <v>0</v>
      </c>
    </row>
    <row r="1553" spans="1:4">
      <c r="A1553" s="3" t="s">
        <v>761</v>
      </c>
      <c r="B1553" s="3" t="s">
        <v>617</v>
      </c>
      <c r="C1553" s="3" t="s">
        <v>624</v>
      </c>
      <c r="D1553" s="3">
        <v>0</v>
      </c>
    </row>
    <row r="1554" spans="1:4">
      <c r="A1554" s="3" t="s">
        <v>761</v>
      </c>
      <c r="B1554" s="3" t="s">
        <v>618</v>
      </c>
      <c r="C1554" s="3" t="s">
        <v>624</v>
      </c>
      <c r="D1554" s="3">
        <v>1</v>
      </c>
    </row>
    <row r="1555" spans="1:4">
      <c r="A1555" s="3" t="s">
        <v>761</v>
      </c>
      <c r="B1555" s="3" t="s">
        <v>619</v>
      </c>
      <c r="C1555" s="3" t="s">
        <v>624</v>
      </c>
      <c r="D1555" s="3">
        <v>2</v>
      </c>
    </row>
    <row r="1556" spans="1:4">
      <c r="A1556" s="3" t="s">
        <v>761</v>
      </c>
      <c r="B1556" s="3" t="s">
        <v>620</v>
      </c>
      <c r="C1556" s="3" t="s">
        <v>624</v>
      </c>
      <c r="D1556" s="3">
        <v>0</v>
      </c>
    </row>
    <row r="1557" spans="1:4">
      <c r="A1557" s="3" t="s">
        <v>761</v>
      </c>
      <c r="B1557" s="3" t="s">
        <v>621</v>
      </c>
      <c r="C1557" s="3" t="s">
        <v>624</v>
      </c>
      <c r="D1557" s="3">
        <v>2</v>
      </c>
    </row>
    <row r="1558" spans="1:4">
      <c r="A1558" s="3" t="s">
        <v>761</v>
      </c>
      <c r="B1558" s="3" t="s">
        <v>615</v>
      </c>
      <c r="C1558" s="3" t="s">
        <v>768</v>
      </c>
      <c r="D1558" s="3">
        <v>0</v>
      </c>
    </row>
    <row r="1559" spans="1:4">
      <c r="A1559" s="3" t="s">
        <v>761</v>
      </c>
      <c r="B1559" s="3" t="s">
        <v>617</v>
      </c>
      <c r="C1559" s="3" t="s">
        <v>768</v>
      </c>
      <c r="D1559" s="3">
        <v>1</v>
      </c>
    </row>
    <row r="1560" spans="1:4">
      <c r="A1560" s="3" t="s">
        <v>761</v>
      </c>
      <c r="B1560" s="3" t="s">
        <v>618</v>
      </c>
      <c r="C1560" s="3" t="s">
        <v>768</v>
      </c>
      <c r="D1560" s="3">
        <v>0</v>
      </c>
    </row>
    <row r="1561" spans="1:4">
      <c r="A1561" s="3" t="s">
        <v>761</v>
      </c>
      <c r="B1561" s="3" t="s">
        <v>619</v>
      </c>
      <c r="C1561" s="3" t="s">
        <v>768</v>
      </c>
      <c r="D1561" s="3">
        <v>1</v>
      </c>
    </row>
    <row r="1562" spans="1:4">
      <c r="A1562" s="3" t="s">
        <v>761</v>
      </c>
      <c r="B1562" s="3" t="s">
        <v>620</v>
      </c>
      <c r="C1562" s="3" t="s">
        <v>768</v>
      </c>
      <c r="D1562" s="3">
        <v>0</v>
      </c>
    </row>
    <row r="1563" spans="1:4">
      <c r="A1563" s="3" t="s">
        <v>761</v>
      </c>
      <c r="B1563" s="3" t="s">
        <v>621</v>
      </c>
      <c r="C1563" s="3" t="s">
        <v>768</v>
      </c>
      <c r="D1563" s="3">
        <v>0</v>
      </c>
    </row>
    <row r="1564" spans="1:4">
      <c r="A1564" s="3" t="s">
        <v>762</v>
      </c>
      <c r="B1564" s="3" t="s">
        <v>615</v>
      </c>
      <c r="C1564" s="3" t="s">
        <v>616</v>
      </c>
      <c r="D1564" s="3">
        <v>0</v>
      </c>
    </row>
    <row r="1565" spans="1:4">
      <c r="A1565" s="3" t="s">
        <v>762</v>
      </c>
      <c r="B1565" s="3" t="s">
        <v>617</v>
      </c>
      <c r="C1565" s="3" t="s">
        <v>616</v>
      </c>
      <c r="D1565" s="3">
        <v>0</v>
      </c>
    </row>
    <row r="1566" spans="1:4">
      <c r="A1566" s="3" t="s">
        <v>762</v>
      </c>
      <c r="B1566" s="3" t="s">
        <v>618</v>
      </c>
      <c r="C1566" s="3" t="s">
        <v>616</v>
      </c>
      <c r="D1566" s="3">
        <v>0</v>
      </c>
    </row>
    <row r="1567" spans="1:4">
      <c r="A1567" s="3" t="s">
        <v>762</v>
      </c>
      <c r="B1567" s="3" t="s">
        <v>619</v>
      </c>
      <c r="C1567" s="3" t="s">
        <v>616</v>
      </c>
      <c r="D1567" s="3">
        <v>0</v>
      </c>
    </row>
    <row r="1568" spans="1:4">
      <c r="A1568" s="3" t="s">
        <v>762</v>
      </c>
      <c r="B1568" s="3" t="s">
        <v>620</v>
      </c>
      <c r="C1568" s="3" t="s">
        <v>616</v>
      </c>
      <c r="D1568" s="3">
        <v>0</v>
      </c>
    </row>
    <row r="1569" spans="1:4">
      <c r="A1569" s="3" t="s">
        <v>762</v>
      </c>
      <c r="B1569" s="3" t="s">
        <v>621</v>
      </c>
      <c r="C1569" s="3" t="s">
        <v>616</v>
      </c>
      <c r="D1569" s="3">
        <v>0</v>
      </c>
    </row>
    <row r="1570" spans="1:4">
      <c r="A1570" s="3" t="s">
        <v>762</v>
      </c>
      <c r="B1570" s="3" t="s">
        <v>615</v>
      </c>
      <c r="C1570" s="3" t="s">
        <v>622</v>
      </c>
      <c r="D1570" s="3">
        <v>0</v>
      </c>
    </row>
    <row r="1571" spans="1:4">
      <c r="A1571" s="3" t="s">
        <v>762</v>
      </c>
      <c r="B1571" s="3" t="s">
        <v>617</v>
      </c>
      <c r="C1571" s="3" t="s">
        <v>622</v>
      </c>
      <c r="D1571" s="3">
        <v>2</v>
      </c>
    </row>
    <row r="1572" spans="1:4">
      <c r="A1572" s="3" t="s">
        <v>762</v>
      </c>
      <c r="B1572" s="3" t="s">
        <v>618</v>
      </c>
      <c r="C1572" s="3" t="s">
        <v>622</v>
      </c>
      <c r="D1572" s="3">
        <v>0</v>
      </c>
    </row>
    <row r="1573" spans="1:4">
      <c r="A1573" s="3" t="s">
        <v>762</v>
      </c>
      <c r="B1573" s="3" t="s">
        <v>619</v>
      </c>
      <c r="C1573" s="3" t="s">
        <v>622</v>
      </c>
      <c r="D1573" s="3">
        <v>0</v>
      </c>
    </row>
    <row r="1574" spans="1:4">
      <c r="A1574" s="3" t="s">
        <v>762</v>
      </c>
      <c r="B1574" s="3" t="s">
        <v>620</v>
      </c>
      <c r="C1574" s="3" t="s">
        <v>622</v>
      </c>
      <c r="D1574" s="3">
        <v>0</v>
      </c>
    </row>
    <row r="1575" spans="1:4">
      <c r="A1575" s="3" t="s">
        <v>762</v>
      </c>
      <c r="B1575" s="3" t="s">
        <v>621</v>
      </c>
      <c r="C1575" s="3" t="s">
        <v>622</v>
      </c>
    </row>
    <row r="1576" spans="1:4">
      <c r="A1576" s="3" t="s">
        <v>762</v>
      </c>
      <c r="B1576" s="3" t="s">
        <v>615</v>
      </c>
      <c r="C1576" s="3" t="s">
        <v>623</v>
      </c>
      <c r="D1576" s="3">
        <v>0</v>
      </c>
    </row>
    <row r="1577" spans="1:4">
      <c r="A1577" s="3" t="s">
        <v>762</v>
      </c>
      <c r="B1577" s="3" t="s">
        <v>617</v>
      </c>
      <c r="C1577" s="3" t="s">
        <v>623</v>
      </c>
      <c r="D1577" s="3">
        <v>0</v>
      </c>
    </row>
    <row r="1578" spans="1:4">
      <c r="A1578" s="3" t="s">
        <v>762</v>
      </c>
      <c r="B1578" s="3" t="s">
        <v>618</v>
      </c>
      <c r="C1578" s="3" t="s">
        <v>623</v>
      </c>
      <c r="D1578" s="3">
        <v>2</v>
      </c>
    </row>
    <row r="1579" spans="1:4">
      <c r="A1579" s="3" t="s">
        <v>762</v>
      </c>
      <c r="B1579" s="3" t="s">
        <v>619</v>
      </c>
      <c r="C1579" s="3" t="s">
        <v>623</v>
      </c>
      <c r="D1579" s="3">
        <v>0</v>
      </c>
    </row>
    <row r="1580" spans="1:4">
      <c r="A1580" s="3" t="s">
        <v>762</v>
      </c>
      <c r="B1580" s="3" t="s">
        <v>620</v>
      </c>
      <c r="C1580" s="3" t="s">
        <v>623</v>
      </c>
      <c r="D1580" s="3">
        <v>0</v>
      </c>
    </row>
    <row r="1581" spans="1:4">
      <c r="A1581" s="3" t="s">
        <v>762</v>
      </c>
      <c r="B1581" s="3" t="s">
        <v>621</v>
      </c>
      <c r="C1581" s="3" t="s">
        <v>623</v>
      </c>
      <c r="D1581" s="3">
        <v>0</v>
      </c>
    </row>
    <row r="1582" spans="1:4">
      <c r="A1582" s="3" t="s">
        <v>762</v>
      </c>
      <c r="B1582" s="3" t="s">
        <v>615</v>
      </c>
      <c r="C1582" s="3" t="s">
        <v>624</v>
      </c>
      <c r="D1582" s="3">
        <v>0</v>
      </c>
    </row>
    <row r="1583" spans="1:4">
      <c r="A1583" s="3" t="s">
        <v>762</v>
      </c>
      <c r="B1583" s="3" t="s">
        <v>617</v>
      </c>
      <c r="C1583" s="3" t="s">
        <v>624</v>
      </c>
      <c r="D1583" s="3">
        <v>0</v>
      </c>
    </row>
    <row r="1584" spans="1:4">
      <c r="A1584" s="3" t="s">
        <v>762</v>
      </c>
      <c r="B1584" s="3" t="s">
        <v>618</v>
      </c>
      <c r="C1584" s="3" t="s">
        <v>624</v>
      </c>
      <c r="D1584" s="3">
        <v>0</v>
      </c>
    </row>
    <row r="1585" spans="1:4">
      <c r="A1585" s="3" t="s">
        <v>762</v>
      </c>
      <c r="B1585" s="3" t="s">
        <v>619</v>
      </c>
      <c r="C1585" s="3" t="s">
        <v>624</v>
      </c>
      <c r="D1585" s="3">
        <v>0</v>
      </c>
    </row>
    <row r="1586" spans="1:4">
      <c r="A1586" s="3" t="s">
        <v>762</v>
      </c>
      <c r="B1586" s="3" t="s">
        <v>620</v>
      </c>
      <c r="C1586" s="3" t="s">
        <v>624</v>
      </c>
      <c r="D1586" s="3">
        <v>0</v>
      </c>
    </row>
    <row r="1587" spans="1:4">
      <c r="A1587" s="3" t="s">
        <v>762</v>
      </c>
      <c r="B1587" s="3" t="s">
        <v>621</v>
      </c>
      <c r="C1587" s="3" t="s">
        <v>624</v>
      </c>
      <c r="D1587" s="3">
        <v>0</v>
      </c>
    </row>
    <row r="1588" spans="1:4">
      <c r="A1588" s="3" t="s">
        <v>762</v>
      </c>
      <c r="B1588" s="3" t="s">
        <v>615</v>
      </c>
      <c r="C1588" s="3" t="s">
        <v>768</v>
      </c>
      <c r="D1588" s="3">
        <v>0</v>
      </c>
    </row>
    <row r="1589" spans="1:4">
      <c r="A1589" s="3" t="s">
        <v>762</v>
      </c>
      <c r="B1589" s="3" t="s">
        <v>617</v>
      </c>
      <c r="C1589" s="3" t="s">
        <v>768</v>
      </c>
      <c r="D1589" s="3">
        <v>0</v>
      </c>
    </row>
    <row r="1590" spans="1:4">
      <c r="A1590" s="3" t="s">
        <v>762</v>
      </c>
      <c r="B1590" s="3" t="s">
        <v>618</v>
      </c>
      <c r="C1590" s="3" t="s">
        <v>768</v>
      </c>
      <c r="D1590" s="3">
        <v>0</v>
      </c>
    </row>
    <row r="1591" spans="1:4">
      <c r="A1591" s="3" t="s">
        <v>762</v>
      </c>
      <c r="B1591" s="3" t="s">
        <v>619</v>
      </c>
      <c r="C1591" s="3" t="s">
        <v>768</v>
      </c>
      <c r="D1591" s="3">
        <v>0</v>
      </c>
    </row>
    <row r="1592" spans="1:4">
      <c r="A1592" s="3" t="s">
        <v>762</v>
      </c>
      <c r="B1592" s="3" t="s">
        <v>620</v>
      </c>
      <c r="C1592" s="3" t="s">
        <v>768</v>
      </c>
      <c r="D1592" s="3">
        <v>0</v>
      </c>
    </row>
    <row r="1593" spans="1:4">
      <c r="A1593" s="3" t="s">
        <v>762</v>
      </c>
      <c r="B1593" s="3" t="s">
        <v>621</v>
      </c>
      <c r="C1593" s="3" t="s">
        <v>768</v>
      </c>
      <c r="D1593" s="3">
        <v>0</v>
      </c>
    </row>
    <row r="1594" spans="1:4">
      <c r="A1594" s="3" t="s">
        <v>763</v>
      </c>
      <c r="B1594" s="3" t="s">
        <v>615</v>
      </c>
      <c r="C1594" s="3" t="s">
        <v>616</v>
      </c>
      <c r="D1594" s="3">
        <v>0</v>
      </c>
    </row>
    <row r="1595" spans="1:4">
      <c r="A1595" s="3" t="s">
        <v>763</v>
      </c>
      <c r="B1595" s="3" t="s">
        <v>617</v>
      </c>
      <c r="C1595" s="3" t="s">
        <v>616</v>
      </c>
      <c r="D1595" s="3">
        <v>2</v>
      </c>
    </row>
    <row r="1596" spans="1:4">
      <c r="A1596" s="3" t="s">
        <v>763</v>
      </c>
      <c r="B1596" s="3" t="s">
        <v>618</v>
      </c>
      <c r="C1596" s="3" t="s">
        <v>616</v>
      </c>
      <c r="D1596" s="3">
        <v>0</v>
      </c>
    </row>
    <row r="1597" spans="1:4">
      <c r="A1597" s="3" t="s">
        <v>763</v>
      </c>
      <c r="B1597" s="3" t="s">
        <v>619</v>
      </c>
      <c r="C1597" s="3" t="s">
        <v>616</v>
      </c>
      <c r="D1597" s="3">
        <v>0</v>
      </c>
    </row>
    <row r="1598" spans="1:4">
      <c r="A1598" s="3" t="s">
        <v>763</v>
      </c>
      <c r="B1598" s="3" t="s">
        <v>620</v>
      </c>
      <c r="C1598" s="3" t="s">
        <v>616</v>
      </c>
      <c r="D1598" s="3">
        <v>0</v>
      </c>
    </row>
    <row r="1599" spans="1:4">
      <c r="A1599" s="3" t="s">
        <v>763</v>
      </c>
      <c r="B1599" s="3" t="s">
        <v>621</v>
      </c>
      <c r="C1599" s="3" t="s">
        <v>616</v>
      </c>
      <c r="D1599" s="3">
        <v>0</v>
      </c>
    </row>
    <row r="1600" spans="1:4">
      <c r="A1600" s="3" t="s">
        <v>763</v>
      </c>
      <c r="B1600" s="3" t="s">
        <v>615</v>
      </c>
      <c r="C1600" s="3" t="s">
        <v>622</v>
      </c>
      <c r="D1600" s="3">
        <v>0</v>
      </c>
    </row>
    <row r="1601" spans="1:4">
      <c r="A1601" s="3" t="s">
        <v>763</v>
      </c>
      <c r="B1601" s="3" t="s">
        <v>617</v>
      </c>
      <c r="C1601" s="3" t="s">
        <v>622</v>
      </c>
      <c r="D1601" s="3">
        <v>0</v>
      </c>
    </row>
    <row r="1602" spans="1:4">
      <c r="A1602" s="3" t="s">
        <v>763</v>
      </c>
      <c r="B1602" s="3" t="s">
        <v>618</v>
      </c>
      <c r="C1602" s="3" t="s">
        <v>622</v>
      </c>
      <c r="D1602" s="3">
        <v>0</v>
      </c>
    </row>
    <row r="1603" spans="1:4">
      <c r="A1603" s="3" t="s">
        <v>763</v>
      </c>
      <c r="B1603" s="3" t="s">
        <v>619</v>
      </c>
      <c r="C1603" s="3" t="s">
        <v>622</v>
      </c>
      <c r="D1603" s="3">
        <v>0</v>
      </c>
    </row>
    <row r="1604" spans="1:4">
      <c r="A1604" s="3" t="s">
        <v>763</v>
      </c>
      <c r="B1604" s="3" t="s">
        <v>620</v>
      </c>
      <c r="C1604" s="3" t="s">
        <v>622</v>
      </c>
      <c r="D1604" s="3">
        <v>1</v>
      </c>
    </row>
    <row r="1605" spans="1:4">
      <c r="A1605" s="3" t="s">
        <v>763</v>
      </c>
      <c r="B1605" s="3" t="s">
        <v>621</v>
      </c>
      <c r="C1605" s="3" t="s">
        <v>622</v>
      </c>
      <c r="D1605" s="3">
        <v>0</v>
      </c>
    </row>
    <row r="1606" spans="1:4">
      <c r="A1606" s="3" t="s">
        <v>763</v>
      </c>
      <c r="B1606" s="3" t="s">
        <v>615</v>
      </c>
      <c r="C1606" s="3" t="s">
        <v>623</v>
      </c>
      <c r="D1606" s="3">
        <v>0</v>
      </c>
    </row>
    <row r="1607" spans="1:4">
      <c r="A1607" s="3" t="s">
        <v>763</v>
      </c>
      <c r="B1607" s="3" t="s">
        <v>617</v>
      </c>
      <c r="C1607" s="3" t="s">
        <v>623</v>
      </c>
      <c r="D1607" s="3">
        <v>0</v>
      </c>
    </row>
    <row r="1608" spans="1:4">
      <c r="A1608" s="3" t="s">
        <v>763</v>
      </c>
      <c r="B1608" s="3" t="s">
        <v>618</v>
      </c>
      <c r="C1608" s="3" t="s">
        <v>623</v>
      </c>
      <c r="D1608" s="3">
        <v>0</v>
      </c>
    </row>
    <row r="1609" spans="1:4">
      <c r="A1609" s="3" t="s">
        <v>763</v>
      </c>
      <c r="B1609" s="3" t="s">
        <v>619</v>
      </c>
      <c r="C1609" s="3" t="s">
        <v>623</v>
      </c>
      <c r="D1609" s="3">
        <v>0</v>
      </c>
    </row>
    <row r="1610" spans="1:4">
      <c r="A1610" s="3" t="s">
        <v>763</v>
      </c>
      <c r="B1610" s="3" t="s">
        <v>620</v>
      </c>
      <c r="C1610" s="3" t="s">
        <v>623</v>
      </c>
      <c r="D1610" s="3">
        <v>1</v>
      </c>
    </row>
    <row r="1611" spans="1:4">
      <c r="A1611" s="3" t="s">
        <v>763</v>
      </c>
      <c r="B1611" s="3" t="s">
        <v>621</v>
      </c>
      <c r="C1611" s="3" t="s">
        <v>623</v>
      </c>
      <c r="D1611" s="3">
        <v>0</v>
      </c>
    </row>
    <row r="1612" spans="1:4">
      <c r="A1612" s="3" t="s">
        <v>763</v>
      </c>
      <c r="B1612" s="3" t="s">
        <v>615</v>
      </c>
      <c r="C1612" s="3" t="s">
        <v>624</v>
      </c>
      <c r="D1612" s="3">
        <v>0</v>
      </c>
    </row>
    <row r="1613" spans="1:4">
      <c r="A1613" s="3" t="s">
        <v>763</v>
      </c>
      <c r="B1613" s="3" t="s">
        <v>617</v>
      </c>
      <c r="C1613" s="3" t="s">
        <v>624</v>
      </c>
      <c r="D1613" s="3">
        <v>0</v>
      </c>
    </row>
    <row r="1614" spans="1:4">
      <c r="A1614" s="3" t="s">
        <v>763</v>
      </c>
      <c r="B1614" s="3" t="s">
        <v>618</v>
      </c>
      <c r="C1614" s="3" t="s">
        <v>624</v>
      </c>
      <c r="D1614" s="3">
        <v>0</v>
      </c>
    </row>
    <row r="1615" spans="1:4">
      <c r="A1615" s="3" t="s">
        <v>763</v>
      </c>
      <c r="B1615" s="3" t="s">
        <v>619</v>
      </c>
      <c r="C1615" s="3" t="s">
        <v>624</v>
      </c>
      <c r="D1615" s="3">
        <v>1</v>
      </c>
    </row>
    <row r="1616" spans="1:4">
      <c r="A1616" s="3" t="s">
        <v>763</v>
      </c>
      <c r="B1616" s="3" t="s">
        <v>620</v>
      </c>
      <c r="C1616" s="3" t="s">
        <v>624</v>
      </c>
      <c r="D1616" s="3">
        <v>0</v>
      </c>
    </row>
    <row r="1617" spans="1:4">
      <c r="A1617" s="3" t="s">
        <v>763</v>
      </c>
      <c r="B1617" s="3" t="s">
        <v>621</v>
      </c>
      <c r="C1617" s="3" t="s">
        <v>624</v>
      </c>
      <c r="D1617" s="3">
        <v>0</v>
      </c>
    </row>
    <row r="1618" spans="1:4">
      <c r="A1618" s="3" t="s">
        <v>763</v>
      </c>
      <c r="B1618" s="3" t="s">
        <v>615</v>
      </c>
      <c r="C1618" s="3" t="s">
        <v>768</v>
      </c>
      <c r="D1618" s="3">
        <v>0</v>
      </c>
    </row>
    <row r="1619" spans="1:4">
      <c r="A1619" s="3" t="s">
        <v>763</v>
      </c>
      <c r="B1619" s="3" t="s">
        <v>617</v>
      </c>
      <c r="C1619" s="3" t="s">
        <v>768</v>
      </c>
      <c r="D1619" s="3">
        <v>0</v>
      </c>
    </row>
    <row r="1620" spans="1:4">
      <c r="A1620" s="3" t="s">
        <v>763</v>
      </c>
      <c r="B1620" s="3" t="s">
        <v>618</v>
      </c>
      <c r="C1620" s="3" t="s">
        <v>768</v>
      </c>
      <c r="D1620" s="3">
        <v>0</v>
      </c>
    </row>
    <row r="1621" spans="1:4">
      <c r="A1621" s="3" t="s">
        <v>763</v>
      </c>
      <c r="B1621" s="3" t="s">
        <v>619</v>
      </c>
      <c r="C1621" s="3" t="s">
        <v>768</v>
      </c>
      <c r="D1621" s="3">
        <v>0</v>
      </c>
    </row>
    <row r="1622" spans="1:4">
      <c r="A1622" s="3" t="s">
        <v>763</v>
      </c>
      <c r="B1622" s="3" t="s">
        <v>620</v>
      </c>
      <c r="C1622" s="3" t="s">
        <v>768</v>
      </c>
      <c r="D1622" s="3">
        <v>1</v>
      </c>
    </row>
    <row r="1623" spans="1:4">
      <c r="A1623" s="3" t="s">
        <v>763</v>
      </c>
      <c r="B1623" s="3" t="s">
        <v>621</v>
      </c>
      <c r="C1623" s="3" t="s">
        <v>768</v>
      </c>
      <c r="D1623" s="3">
        <v>0</v>
      </c>
    </row>
    <row r="1624" spans="1:4">
      <c r="A1624" s="3" t="s">
        <v>764</v>
      </c>
      <c r="B1624" s="3" t="s">
        <v>615</v>
      </c>
      <c r="C1624" s="3" t="s">
        <v>616</v>
      </c>
      <c r="D1624" s="3">
        <v>0</v>
      </c>
    </row>
    <row r="1625" spans="1:4">
      <c r="A1625" s="3" t="s">
        <v>764</v>
      </c>
      <c r="B1625" s="3" t="s">
        <v>617</v>
      </c>
      <c r="C1625" s="3" t="s">
        <v>616</v>
      </c>
      <c r="D1625" s="3">
        <v>0</v>
      </c>
    </row>
    <row r="1626" spans="1:4">
      <c r="A1626" s="3" t="s">
        <v>764</v>
      </c>
      <c r="B1626" s="3" t="s">
        <v>618</v>
      </c>
      <c r="C1626" s="3" t="s">
        <v>616</v>
      </c>
      <c r="D1626" s="3">
        <v>1</v>
      </c>
    </row>
    <row r="1627" spans="1:4">
      <c r="A1627" s="3" t="s">
        <v>764</v>
      </c>
      <c r="B1627" s="3" t="s">
        <v>619</v>
      </c>
      <c r="C1627" s="3" t="s">
        <v>616</v>
      </c>
      <c r="D1627" s="3">
        <v>0</v>
      </c>
    </row>
    <row r="1628" spans="1:4">
      <c r="A1628" s="3" t="s">
        <v>764</v>
      </c>
      <c r="B1628" s="3" t="s">
        <v>620</v>
      </c>
      <c r="C1628" s="3" t="s">
        <v>616</v>
      </c>
      <c r="D1628" s="3">
        <v>0</v>
      </c>
    </row>
    <row r="1629" spans="1:4">
      <c r="A1629" s="3" t="s">
        <v>764</v>
      </c>
      <c r="B1629" s="3" t="s">
        <v>621</v>
      </c>
      <c r="C1629" s="3" t="s">
        <v>616</v>
      </c>
      <c r="D1629" s="3">
        <v>0</v>
      </c>
    </row>
    <row r="1630" spans="1:4">
      <c r="A1630" s="3" t="s">
        <v>764</v>
      </c>
      <c r="B1630" s="3" t="s">
        <v>615</v>
      </c>
      <c r="C1630" s="3" t="s">
        <v>622</v>
      </c>
      <c r="D1630" s="3">
        <v>0</v>
      </c>
    </row>
    <row r="1631" spans="1:4">
      <c r="A1631" s="3" t="s">
        <v>764</v>
      </c>
      <c r="B1631" s="3" t="s">
        <v>617</v>
      </c>
      <c r="C1631" s="3" t="s">
        <v>622</v>
      </c>
      <c r="D1631" s="3">
        <v>0</v>
      </c>
    </row>
    <row r="1632" spans="1:4">
      <c r="A1632" s="3" t="s">
        <v>764</v>
      </c>
      <c r="B1632" s="3" t="s">
        <v>618</v>
      </c>
      <c r="C1632" s="3" t="s">
        <v>622</v>
      </c>
      <c r="D1632" s="3">
        <v>0</v>
      </c>
    </row>
    <row r="1633" spans="1:4">
      <c r="A1633" s="3" t="s">
        <v>764</v>
      </c>
      <c r="B1633" s="3" t="s">
        <v>619</v>
      </c>
      <c r="C1633" s="3" t="s">
        <v>622</v>
      </c>
      <c r="D1633" s="3">
        <v>0</v>
      </c>
    </row>
    <row r="1634" spans="1:4">
      <c r="A1634" s="3" t="s">
        <v>764</v>
      </c>
      <c r="B1634" s="3" t="s">
        <v>620</v>
      </c>
      <c r="C1634" s="3" t="s">
        <v>622</v>
      </c>
      <c r="D1634" s="3">
        <v>1</v>
      </c>
    </row>
    <row r="1635" spans="1:4">
      <c r="A1635" s="3" t="s">
        <v>764</v>
      </c>
      <c r="B1635" s="3" t="s">
        <v>621</v>
      </c>
      <c r="C1635" s="3" t="s">
        <v>622</v>
      </c>
      <c r="D1635" s="3">
        <v>1</v>
      </c>
    </row>
    <row r="1636" spans="1:4">
      <c r="A1636" s="3" t="s">
        <v>764</v>
      </c>
      <c r="B1636" s="3" t="s">
        <v>615</v>
      </c>
      <c r="C1636" s="3" t="s">
        <v>623</v>
      </c>
      <c r="D1636" s="3">
        <v>0</v>
      </c>
    </row>
    <row r="1637" spans="1:4">
      <c r="A1637" s="3" t="s">
        <v>764</v>
      </c>
      <c r="B1637" s="3" t="s">
        <v>617</v>
      </c>
      <c r="C1637" s="3" t="s">
        <v>623</v>
      </c>
      <c r="D1637" s="3">
        <v>0</v>
      </c>
    </row>
    <row r="1638" spans="1:4">
      <c r="A1638" s="3" t="s">
        <v>764</v>
      </c>
      <c r="B1638" s="3" t="s">
        <v>618</v>
      </c>
      <c r="C1638" s="3" t="s">
        <v>623</v>
      </c>
      <c r="D1638" s="3">
        <v>0</v>
      </c>
    </row>
    <row r="1639" spans="1:4">
      <c r="A1639" s="3" t="s">
        <v>764</v>
      </c>
      <c r="B1639" s="3" t="s">
        <v>619</v>
      </c>
      <c r="C1639" s="3" t="s">
        <v>623</v>
      </c>
      <c r="D1639" s="3">
        <v>0</v>
      </c>
    </row>
    <row r="1640" spans="1:4">
      <c r="A1640" s="3" t="s">
        <v>764</v>
      </c>
      <c r="B1640" s="3" t="s">
        <v>620</v>
      </c>
      <c r="C1640" s="3" t="s">
        <v>623</v>
      </c>
      <c r="D1640" s="3">
        <v>1</v>
      </c>
    </row>
    <row r="1641" spans="1:4">
      <c r="A1641" s="3" t="s">
        <v>764</v>
      </c>
      <c r="B1641" s="3" t="s">
        <v>621</v>
      </c>
      <c r="C1641" s="3" t="s">
        <v>623</v>
      </c>
      <c r="D1641" s="3">
        <v>0</v>
      </c>
    </row>
    <row r="1642" spans="1:4">
      <c r="A1642" s="3" t="s">
        <v>764</v>
      </c>
      <c r="B1642" s="3" t="s">
        <v>615</v>
      </c>
      <c r="C1642" s="3" t="s">
        <v>624</v>
      </c>
      <c r="D1642" s="3">
        <v>0</v>
      </c>
    </row>
    <row r="1643" spans="1:4">
      <c r="A1643" s="3" t="s">
        <v>764</v>
      </c>
      <c r="B1643" s="3" t="s">
        <v>617</v>
      </c>
      <c r="C1643" s="3" t="s">
        <v>624</v>
      </c>
      <c r="D1643" s="3">
        <v>0</v>
      </c>
    </row>
    <row r="1644" spans="1:4">
      <c r="A1644" s="3" t="s">
        <v>764</v>
      </c>
      <c r="B1644" s="3" t="s">
        <v>618</v>
      </c>
      <c r="C1644" s="3" t="s">
        <v>624</v>
      </c>
      <c r="D1644" s="3">
        <v>2</v>
      </c>
    </row>
    <row r="1645" spans="1:4">
      <c r="A1645" s="3" t="s">
        <v>764</v>
      </c>
      <c r="B1645" s="3" t="s">
        <v>619</v>
      </c>
      <c r="C1645" s="3" t="s">
        <v>624</v>
      </c>
      <c r="D1645" s="3">
        <v>1</v>
      </c>
    </row>
    <row r="1646" spans="1:4">
      <c r="A1646" s="3" t="s">
        <v>764</v>
      </c>
      <c r="B1646" s="3" t="s">
        <v>620</v>
      </c>
      <c r="C1646" s="3" t="s">
        <v>624</v>
      </c>
      <c r="D1646" s="3">
        <v>0</v>
      </c>
    </row>
    <row r="1647" spans="1:4">
      <c r="A1647" s="3" t="s">
        <v>764</v>
      </c>
      <c r="B1647" s="3" t="s">
        <v>621</v>
      </c>
      <c r="C1647" s="3" t="s">
        <v>624</v>
      </c>
      <c r="D1647" s="3">
        <v>0</v>
      </c>
    </row>
    <row r="1648" spans="1:4">
      <c r="A1648" s="3" t="s">
        <v>764</v>
      </c>
      <c r="B1648" s="3" t="s">
        <v>615</v>
      </c>
      <c r="C1648" s="3" t="s">
        <v>768</v>
      </c>
      <c r="D1648" s="3">
        <v>0</v>
      </c>
    </row>
    <row r="1649" spans="1:4">
      <c r="A1649" s="3" t="s">
        <v>764</v>
      </c>
      <c r="B1649" s="3" t="s">
        <v>617</v>
      </c>
      <c r="C1649" s="3" t="s">
        <v>768</v>
      </c>
      <c r="D1649" s="3">
        <v>0</v>
      </c>
    </row>
    <row r="1650" spans="1:4">
      <c r="A1650" s="3" t="s">
        <v>764</v>
      </c>
      <c r="B1650" s="3" t="s">
        <v>618</v>
      </c>
      <c r="C1650" s="3" t="s">
        <v>768</v>
      </c>
      <c r="D1650" s="3">
        <v>0</v>
      </c>
    </row>
    <row r="1651" spans="1:4">
      <c r="A1651" s="3" t="s">
        <v>764</v>
      </c>
      <c r="B1651" s="3" t="s">
        <v>619</v>
      </c>
      <c r="C1651" s="3" t="s">
        <v>768</v>
      </c>
      <c r="D1651" s="3">
        <v>0</v>
      </c>
    </row>
    <row r="1652" spans="1:4">
      <c r="A1652" s="3" t="s">
        <v>764</v>
      </c>
      <c r="B1652" s="3" t="s">
        <v>620</v>
      </c>
      <c r="C1652" s="3" t="s">
        <v>768</v>
      </c>
      <c r="D1652" s="3">
        <v>0</v>
      </c>
    </row>
    <row r="1653" spans="1:4">
      <c r="A1653" s="3" t="s">
        <v>764</v>
      </c>
      <c r="B1653" s="3" t="s">
        <v>621</v>
      </c>
      <c r="C1653" s="3" t="s">
        <v>768</v>
      </c>
      <c r="D1653" s="3">
        <v>0</v>
      </c>
    </row>
    <row r="1654" spans="1:4">
      <c r="A1654" s="3" t="s">
        <v>765</v>
      </c>
      <c r="B1654" s="3" t="s">
        <v>615</v>
      </c>
      <c r="C1654" s="3" t="s">
        <v>616</v>
      </c>
      <c r="D1654" s="3">
        <v>0</v>
      </c>
    </row>
    <row r="1655" spans="1:4">
      <c r="A1655" s="3" t="s">
        <v>765</v>
      </c>
      <c r="B1655" s="3" t="s">
        <v>617</v>
      </c>
      <c r="C1655" s="3" t="s">
        <v>616</v>
      </c>
      <c r="D1655" s="3">
        <v>0</v>
      </c>
    </row>
    <row r="1656" spans="1:4">
      <c r="A1656" s="3" t="s">
        <v>765</v>
      </c>
      <c r="B1656" s="3" t="s">
        <v>618</v>
      </c>
      <c r="C1656" s="3" t="s">
        <v>616</v>
      </c>
      <c r="D1656" s="3">
        <v>0</v>
      </c>
    </row>
    <row r="1657" spans="1:4">
      <c r="A1657" s="3" t="s">
        <v>765</v>
      </c>
      <c r="B1657" s="3" t="s">
        <v>619</v>
      </c>
      <c r="C1657" s="3" t="s">
        <v>616</v>
      </c>
      <c r="D1657" s="3">
        <v>0</v>
      </c>
    </row>
    <row r="1658" spans="1:4">
      <c r="A1658" s="3" t="s">
        <v>765</v>
      </c>
      <c r="B1658" s="3" t="s">
        <v>620</v>
      </c>
      <c r="C1658" s="3" t="s">
        <v>616</v>
      </c>
      <c r="D1658" s="3">
        <v>0</v>
      </c>
    </row>
    <row r="1659" spans="1:4">
      <c r="A1659" s="3" t="s">
        <v>765</v>
      </c>
      <c r="B1659" s="3" t="s">
        <v>621</v>
      </c>
      <c r="C1659" s="3" t="s">
        <v>616</v>
      </c>
      <c r="D1659" s="3">
        <v>0</v>
      </c>
    </row>
    <row r="1660" spans="1:4">
      <c r="A1660" s="3" t="s">
        <v>765</v>
      </c>
      <c r="B1660" s="3" t="s">
        <v>615</v>
      </c>
      <c r="C1660" s="3" t="s">
        <v>622</v>
      </c>
      <c r="D1660" s="3">
        <v>0</v>
      </c>
    </row>
    <row r="1661" spans="1:4">
      <c r="A1661" s="3" t="s">
        <v>765</v>
      </c>
      <c r="B1661" s="3" t="s">
        <v>617</v>
      </c>
      <c r="C1661" s="3" t="s">
        <v>622</v>
      </c>
      <c r="D1661" s="3">
        <v>0</v>
      </c>
    </row>
    <row r="1662" spans="1:4">
      <c r="A1662" s="3" t="s">
        <v>765</v>
      </c>
      <c r="B1662" s="3" t="s">
        <v>618</v>
      </c>
      <c r="C1662" s="3" t="s">
        <v>622</v>
      </c>
      <c r="D1662" s="3">
        <v>0</v>
      </c>
    </row>
    <row r="1663" spans="1:4">
      <c r="A1663" s="3" t="s">
        <v>765</v>
      </c>
      <c r="B1663" s="3" t="s">
        <v>619</v>
      </c>
      <c r="C1663" s="3" t="s">
        <v>622</v>
      </c>
      <c r="D1663" s="3">
        <v>0</v>
      </c>
    </row>
    <row r="1664" spans="1:4">
      <c r="A1664" s="3" t="s">
        <v>765</v>
      </c>
      <c r="B1664" s="3" t="s">
        <v>620</v>
      </c>
      <c r="C1664" s="3" t="s">
        <v>622</v>
      </c>
      <c r="D1664" s="3">
        <v>0</v>
      </c>
    </row>
    <row r="1665" spans="1:4">
      <c r="A1665" s="3" t="s">
        <v>765</v>
      </c>
      <c r="B1665" s="3" t="s">
        <v>621</v>
      </c>
      <c r="C1665" s="3" t="s">
        <v>622</v>
      </c>
      <c r="D1665" s="3">
        <v>2</v>
      </c>
    </row>
    <row r="1666" spans="1:4">
      <c r="A1666" s="3" t="s">
        <v>765</v>
      </c>
      <c r="B1666" s="3" t="s">
        <v>615</v>
      </c>
      <c r="C1666" s="3" t="s">
        <v>623</v>
      </c>
      <c r="D1666" s="3">
        <v>0</v>
      </c>
    </row>
    <row r="1667" spans="1:4">
      <c r="A1667" s="3" t="s">
        <v>765</v>
      </c>
      <c r="B1667" s="3" t="s">
        <v>617</v>
      </c>
      <c r="C1667" s="3" t="s">
        <v>623</v>
      </c>
      <c r="D1667" s="3">
        <v>0</v>
      </c>
    </row>
    <row r="1668" spans="1:4">
      <c r="A1668" s="3" t="s">
        <v>765</v>
      </c>
      <c r="B1668" s="3" t="s">
        <v>618</v>
      </c>
      <c r="C1668" s="3" t="s">
        <v>623</v>
      </c>
      <c r="D1668" s="3">
        <v>0</v>
      </c>
    </row>
    <row r="1669" spans="1:4">
      <c r="A1669" s="3" t="s">
        <v>765</v>
      </c>
      <c r="B1669" s="3" t="s">
        <v>619</v>
      </c>
      <c r="C1669" s="3" t="s">
        <v>623</v>
      </c>
      <c r="D1669" s="3">
        <v>2</v>
      </c>
    </row>
    <row r="1670" spans="1:4">
      <c r="A1670" s="3" t="s">
        <v>765</v>
      </c>
      <c r="B1670" s="3" t="s">
        <v>620</v>
      </c>
      <c r="C1670" s="3" t="s">
        <v>623</v>
      </c>
    </row>
    <row r="1671" spans="1:4">
      <c r="A1671" s="3" t="s">
        <v>765</v>
      </c>
      <c r="B1671" s="3" t="s">
        <v>621</v>
      </c>
      <c r="C1671" s="3" t="s">
        <v>623</v>
      </c>
    </row>
    <row r="1672" spans="1:4">
      <c r="A1672" s="3" t="s">
        <v>765</v>
      </c>
      <c r="B1672" s="3" t="s">
        <v>615</v>
      </c>
      <c r="C1672" s="3" t="s">
        <v>624</v>
      </c>
      <c r="D1672" s="3">
        <v>0</v>
      </c>
    </row>
    <row r="1673" spans="1:4">
      <c r="A1673" s="3" t="s">
        <v>765</v>
      </c>
      <c r="B1673" s="3" t="s">
        <v>617</v>
      </c>
      <c r="C1673" s="3" t="s">
        <v>624</v>
      </c>
      <c r="D1673" s="3">
        <v>0</v>
      </c>
    </row>
    <row r="1674" spans="1:4">
      <c r="A1674" s="3" t="s">
        <v>765</v>
      </c>
      <c r="B1674" s="3" t="s">
        <v>618</v>
      </c>
      <c r="C1674" s="3" t="s">
        <v>624</v>
      </c>
      <c r="D1674" s="3">
        <v>1</v>
      </c>
    </row>
    <row r="1675" spans="1:4">
      <c r="A1675" s="3" t="s">
        <v>765</v>
      </c>
      <c r="B1675" s="3" t="s">
        <v>619</v>
      </c>
      <c r="C1675" s="3" t="s">
        <v>624</v>
      </c>
      <c r="D1675" s="3">
        <v>0</v>
      </c>
    </row>
    <row r="1676" spans="1:4">
      <c r="A1676" s="3" t="s">
        <v>765</v>
      </c>
      <c r="B1676" s="3" t="s">
        <v>620</v>
      </c>
      <c r="C1676" s="3" t="s">
        <v>624</v>
      </c>
      <c r="D1676" s="3">
        <v>1</v>
      </c>
    </row>
    <row r="1677" spans="1:4">
      <c r="A1677" s="3" t="s">
        <v>765</v>
      </c>
      <c r="B1677" s="3" t="s">
        <v>621</v>
      </c>
      <c r="C1677" s="3" t="s">
        <v>624</v>
      </c>
      <c r="D1677" s="3">
        <v>0</v>
      </c>
    </row>
    <row r="1678" spans="1:4">
      <c r="A1678" s="3" t="s">
        <v>765</v>
      </c>
      <c r="B1678" s="3" t="s">
        <v>615</v>
      </c>
      <c r="C1678" s="3" t="s">
        <v>768</v>
      </c>
      <c r="D1678" s="3">
        <v>0</v>
      </c>
    </row>
    <row r="1679" spans="1:4">
      <c r="A1679" s="3" t="s">
        <v>765</v>
      </c>
      <c r="B1679" s="3" t="s">
        <v>617</v>
      </c>
      <c r="C1679" s="3" t="s">
        <v>768</v>
      </c>
      <c r="D1679" s="3">
        <v>0</v>
      </c>
    </row>
    <row r="1680" spans="1:4">
      <c r="A1680" s="3" t="s">
        <v>765</v>
      </c>
      <c r="B1680" s="3" t="s">
        <v>618</v>
      </c>
      <c r="C1680" s="3" t="s">
        <v>768</v>
      </c>
      <c r="D1680" s="3">
        <v>0</v>
      </c>
    </row>
    <row r="1681" spans="1:4">
      <c r="A1681" s="3" t="s">
        <v>765</v>
      </c>
      <c r="B1681" s="3" t="s">
        <v>619</v>
      </c>
      <c r="C1681" s="3" t="s">
        <v>768</v>
      </c>
      <c r="D1681" s="3">
        <v>0</v>
      </c>
    </row>
    <row r="1682" spans="1:4">
      <c r="A1682" s="3" t="s">
        <v>765</v>
      </c>
      <c r="B1682" s="3" t="s">
        <v>620</v>
      </c>
      <c r="C1682" s="3" t="s">
        <v>768</v>
      </c>
      <c r="D1682" s="3">
        <v>0</v>
      </c>
    </row>
    <row r="1683" spans="1:4">
      <c r="A1683" s="3" t="s">
        <v>765</v>
      </c>
      <c r="B1683" s="3" t="s">
        <v>621</v>
      </c>
      <c r="C1683" s="3" t="s">
        <v>768</v>
      </c>
      <c r="D1683" s="3">
        <v>0</v>
      </c>
    </row>
    <row r="1684" spans="1:4">
      <c r="A1684" s="3" t="s">
        <v>766</v>
      </c>
      <c r="B1684" s="3" t="s">
        <v>615</v>
      </c>
      <c r="C1684" s="3" t="s">
        <v>616</v>
      </c>
      <c r="D1684" s="3">
        <v>0</v>
      </c>
    </row>
    <row r="1685" spans="1:4">
      <c r="A1685" s="3" t="s">
        <v>766</v>
      </c>
      <c r="B1685" s="3" t="s">
        <v>617</v>
      </c>
      <c r="C1685" s="3" t="s">
        <v>616</v>
      </c>
      <c r="D1685" s="3">
        <v>0</v>
      </c>
    </row>
    <row r="1686" spans="1:4">
      <c r="A1686" s="3" t="s">
        <v>766</v>
      </c>
      <c r="B1686" s="3" t="s">
        <v>618</v>
      </c>
      <c r="C1686" s="3" t="s">
        <v>616</v>
      </c>
      <c r="D1686" s="3">
        <v>0</v>
      </c>
    </row>
    <row r="1687" spans="1:4">
      <c r="A1687" s="3" t="s">
        <v>766</v>
      </c>
      <c r="B1687" s="3" t="s">
        <v>619</v>
      </c>
      <c r="C1687" s="3" t="s">
        <v>616</v>
      </c>
    </row>
    <row r="1688" spans="1:4">
      <c r="A1688" s="3" t="s">
        <v>766</v>
      </c>
      <c r="B1688" s="3" t="s">
        <v>620</v>
      </c>
      <c r="C1688" s="3" t="s">
        <v>616</v>
      </c>
    </row>
    <row r="1689" spans="1:4">
      <c r="A1689" s="3" t="s">
        <v>766</v>
      </c>
      <c r="B1689" s="3" t="s">
        <v>621</v>
      </c>
      <c r="C1689" s="3" t="s">
        <v>616</v>
      </c>
    </row>
    <row r="1690" spans="1:4">
      <c r="A1690" s="3" t="s">
        <v>766</v>
      </c>
      <c r="B1690" s="3" t="s">
        <v>615</v>
      </c>
      <c r="C1690" s="3" t="s">
        <v>622</v>
      </c>
      <c r="D1690" s="3">
        <v>0</v>
      </c>
    </row>
    <row r="1691" spans="1:4">
      <c r="A1691" s="3" t="s">
        <v>766</v>
      </c>
      <c r="B1691" s="3" t="s">
        <v>617</v>
      </c>
      <c r="C1691" s="3" t="s">
        <v>622</v>
      </c>
      <c r="D1691" s="3">
        <v>0</v>
      </c>
    </row>
    <row r="1692" spans="1:4">
      <c r="A1692" s="3" t="s">
        <v>766</v>
      </c>
      <c r="B1692" s="3" t="s">
        <v>618</v>
      </c>
      <c r="C1692" s="3" t="s">
        <v>622</v>
      </c>
      <c r="D1692" s="3">
        <v>0</v>
      </c>
    </row>
    <row r="1693" spans="1:4">
      <c r="A1693" s="3" t="s">
        <v>766</v>
      </c>
      <c r="B1693" s="3" t="s">
        <v>619</v>
      </c>
      <c r="C1693" s="3" t="s">
        <v>622</v>
      </c>
    </row>
    <row r="1694" spans="1:4">
      <c r="A1694" s="3" t="s">
        <v>766</v>
      </c>
      <c r="B1694" s="3" t="s">
        <v>620</v>
      </c>
      <c r="C1694" s="3" t="s">
        <v>622</v>
      </c>
    </row>
    <row r="1695" spans="1:4">
      <c r="A1695" s="3" t="s">
        <v>766</v>
      </c>
      <c r="B1695" s="3" t="s">
        <v>621</v>
      </c>
      <c r="C1695" s="3" t="s">
        <v>622</v>
      </c>
    </row>
    <row r="1696" spans="1:4">
      <c r="A1696" s="3" t="s">
        <v>766</v>
      </c>
      <c r="B1696" s="3" t="s">
        <v>615</v>
      </c>
      <c r="C1696" s="3" t="s">
        <v>623</v>
      </c>
      <c r="D1696" s="3">
        <v>0</v>
      </c>
    </row>
    <row r="1697" spans="1:4">
      <c r="A1697" s="3" t="s">
        <v>766</v>
      </c>
      <c r="B1697" s="3" t="s">
        <v>617</v>
      </c>
      <c r="C1697" s="3" t="s">
        <v>623</v>
      </c>
      <c r="D1697" s="3">
        <v>0</v>
      </c>
    </row>
    <row r="1698" spans="1:4">
      <c r="A1698" s="3" t="s">
        <v>766</v>
      </c>
      <c r="B1698" s="3" t="s">
        <v>618</v>
      </c>
      <c r="C1698" s="3" t="s">
        <v>623</v>
      </c>
      <c r="D1698" s="3">
        <v>0</v>
      </c>
    </row>
    <row r="1699" spans="1:4">
      <c r="A1699" s="3" t="s">
        <v>766</v>
      </c>
      <c r="B1699" s="3" t="s">
        <v>619</v>
      </c>
      <c r="C1699" s="3" t="s">
        <v>623</v>
      </c>
      <c r="D1699" s="3">
        <v>0</v>
      </c>
    </row>
    <row r="1700" spans="1:4">
      <c r="A1700" s="3" t="s">
        <v>766</v>
      </c>
      <c r="B1700" s="3" t="s">
        <v>620</v>
      </c>
      <c r="C1700" s="3" t="s">
        <v>623</v>
      </c>
      <c r="D1700" s="3">
        <v>1</v>
      </c>
    </row>
    <row r="1701" spans="1:4">
      <c r="A1701" s="3" t="s">
        <v>766</v>
      </c>
      <c r="B1701" s="3" t="s">
        <v>621</v>
      </c>
      <c r="C1701" s="3" t="s">
        <v>623</v>
      </c>
    </row>
    <row r="1702" spans="1:4">
      <c r="A1702" s="3" t="s">
        <v>766</v>
      </c>
      <c r="B1702" s="3" t="s">
        <v>615</v>
      </c>
      <c r="C1702" s="3" t="s">
        <v>624</v>
      </c>
      <c r="D1702" s="3">
        <v>0</v>
      </c>
    </row>
    <row r="1703" spans="1:4">
      <c r="A1703" s="3" t="s">
        <v>766</v>
      </c>
      <c r="B1703" s="3" t="s">
        <v>617</v>
      </c>
      <c r="C1703" s="3" t="s">
        <v>624</v>
      </c>
      <c r="D1703" s="3">
        <v>0</v>
      </c>
    </row>
    <row r="1704" spans="1:4">
      <c r="A1704" s="3" t="s">
        <v>766</v>
      </c>
      <c r="B1704" s="3" t="s">
        <v>618</v>
      </c>
      <c r="C1704" s="3" t="s">
        <v>624</v>
      </c>
      <c r="D1704" s="3">
        <v>0</v>
      </c>
    </row>
    <row r="1705" spans="1:4">
      <c r="A1705" s="3" t="s">
        <v>766</v>
      </c>
      <c r="B1705" s="3" t="s">
        <v>619</v>
      </c>
      <c r="C1705" s="3" t="s">
        <v>624</v>
      </c>
      <c r="D1705" s="3">
        <v>0</v>
      </c>
    </row>
    <row r="1706" spans="1:4">
      <c r="A1706" s="3" t="s">
        <v>766</v>
      </c>
      <c r="B1706" s="3" t="s">
        <v>620</v>
      </c>
      <c r="C1706" s="3" t="s">
        <v>624</v>
      </c>
      <c r="D1706" s="3">
        <v>0</v>
      </c>
    </row>
    <row r="1707" spans="1:4">
      <c r="A1707" s="3" t="s">
        <v>766</v>
      </c>
      <c r="B1707" s="3" t="s">
        <v>621</v>
      </c>
      <c r="C1707" s="3" t="s">
        <v>624</v>
      </c>
      <c r="D1707" s="3">
        <v>1</v>
      </c>
    </row>
    <row r="1708" spans="1:4">
      <c r="A1708" s="3" t="s">
        <v>766</v>
      </c>
      <c r="B1708" s="3" t="s">
        <v>615</v>
      </c>
      <c r="C1708" s="3" t="s">
        <v>768</v>
      </c>
      <c r="D1708" s="3">
        <v>0</v>
      </c>
    </row>
    <row r="1709" spans="1:4">
      <c r="A1709" s="3" t="s">
        <v>766</v>
      </c>
      <c r="B1709" s="3" t="s">
        <v>617</v>
      </c>
      <c r="C1709" s="3" t="s">
        <v>768</v>
      </c>
      <c r="D1709" s="3">
        <v>0</v>
      </c>
    </row>
    <row r="1710" spans="1:4">
      <c r="A1710" s="3" t="s">
        <v>766</v>
      </c>
      <c r="B1710" s="3" t="s">
        <v>618</v>
      </c>
      <c r="C1710" s="3" t="s">
        <v>768</v>
      </c>
      <c r="D1710" s="3">
        <v>0</v>
      </c>
    </row>
    <row r="1711" spans="1:4">
      <c r="A1711" s="3" t="s">
        <v>766</v>
      </c>
      <c r="B1711" s="3" t="s">
        <v>619</v>
      </c>
      <c r="C1711" s="3" t="s">
        <v>768</v>
      </c>
      <c r="D1711" s="3">
        <v>0</v>
      </c>
    </row>
    <row r="1712" spans="1:4">
      <c r="A1712" s="3" t="s">
        <v>766</v>
      </c>
      <c r="B1712" s="3" t="s">
        <v>620</v>
      </c>
      <c r="C1712" s="3" t="s">
        <v>768</v>
      </c>
      <c r="D1712" s="3">
        <v>0</v>
      </c>
    </row>
    <row r="1713" spans="1:4">
      <c r="A1713" s="3" t="s">
        <v>766</v>
      </c>
      <c r="B1713" s="3" t="s">
        <v>621</v>
      </c>
      <c r="C1713" s="3" t="s">
        <v>768</v>
      </c>
      <c r="D1713" s="3">
        <v>0</v>
      </c>
    </row>
    <row r="1714" spans="1:4">
      <c r="A1714" s="3" t="s">
        <v>799</v>
      </c>
      <c r="B1714" s="3" t="s">
        <v>615</v>
      </c>
      <c r="C1714" s="3" t="s">
        <v>616</v>
      </c>
      <c r="D1714" s="3">
        <v>0</v>
      </c>
    </row>
    <row r="1715" spans="1:4">
      <c r="A1715" s="3" t="s">
        <v>799</v>
      </c>
      <c r="B1715" s="3" t="s">
        <v>617</v>
      </c>
      <c r="C1715" s="3" t="s">
        <v>616</v>
      </c>
      <c r="D1715" s="3">
        <v>2</v>
      </c>
    </row>
    <row r="1716" spans="1:4">
      <c r="A1716" s="3" t="s">
        <v>799</v>
      </c>
      <c r="B1716" s="3" t="s">
        <v>618</v>
      </c>
      <c r="C1716" s="3" t="s">
        <v>616</v>
      </c>
      <c r="D1716" s="3">
        <v>1</v>
      </c>
    </row>
    <row r="1717" spans="1:4">
      <c r="A1717" s="3" t="s">
        <v>799</v>
      </c>
      <c r="B1717" s="3" t="s">
        <v>619</v>
      </c>
      <c r="C1717" s="3" t="s">
        <v>616</v>
      </c>
      <c r="D1717" s="3">
        <v>1</v>
      </c>
    </row>
    <row r="1718" spans="1:4">
      <c r="A1718" s="3" t="s">
        <v>799</v>
      </c>
      <c r="B1718" s="3" t="s">
        <v>620</v>
      </c>
      <c r="C1718" s="3" t="s">
        <v>616</v>
      </c>
      <c r="D1718" s="3">
        <v>0</v>
      </c>
    </row>
    <row r="1719" spans="1:4">
      <c r="A1719" s="3" t="s">
        <v>799</v>
      </c>
      <c r="B1719" s="3" t="s">
        <v>621</v>
      </c>
      <c r="C1719" s="3" t="s">
        <v>616</v>
      </c>
      <c r="D1719" s="3">
        <v>0</v>
      </c>
    </row>
    <row r="1720" spans="1:4">
      <c r="A1720" s="3" t="s">
        <v>799</v>
      </c>
      <c r="B1720" s="3" t="s">
        <v>615</v>
      </c>
      <c r="C1720" s="3" t="s">
        <v>622</v>
      </c>
      <c r="D1720" s="3">
        <v>0</v>
      </c>
    </row>
    <row r="1721" spans="1:4">
      <c r="A1721" s="3" t="s">
        <v>799</v>
      </c>
      <c r="B1721" s="3" t="s">
        <v>617</v>
      </c>
      <c r="C1721" s="3" t="s">
        <v>622</v>
      </c>
      <c r="D1721" s="3">
        <v>0</v>
      </c>
    </row>
    <row r="1722" spans="1:4">
      <c r="A1722" s="3" t="s">
        <v>799</v>
      </c>
      <c r="B1722" s="3" t="s">
        <v>618</v>
      </c>
      <c r="C1722" s="3" t="s">
        <v>622</v>
      </c>
      <c r="D1722" s="3">
        <v>1</v>
      </c>
    </row>
    <row r="1723" spans="1:4">
      <c r="A1723" s="3" t="s">
        <v>799</v>
      </c>
      <c r="B1723" s="3" t="s">
        <v>619</v>
      </c>
      <c r="C1723" s="3" t="s">
        <v>622</v>
      </c>
      <c r="D1723" s="3">
        <v>0</v>
      </c>
    </row>
    <row r="1724" spans="1:4">
      <c r="A1724" s="3" t="s">
        <v>799</v>
      </c>
      <c r="B1724" s="3" t="s">
        <v>620</v>
      </c>
      <c r="C1724" s="3" t="s">
        <v>622</v>
      </c>
      <c r="D1724" s="3">
        <v>0</v>
      </c>
    </row>
    <row r="1725" spans="1:4">
      <c r="A1725" s="3" t="s">
        <v>799</v>
      </c>
      <c r="B1725" s="3" t="s">
        <v>621</v>
      </c>
      <c r="C1725" s="3" t="s">
        <v>622</v>
      </c>
      <c r="D1725" s="3">
        <v>0</v>
      </c>
    </row>
    <row r="1726" spans="1:4">
      <c r="A1726" s="3" t="s">
        <v>799</v>
      </c>
      <c r="B1726" s="3" t="s">
        <v>615</v>
      </c>
      <c r="C1726" s="3" t="s">
        <v>623</v>
      </c>
      <c r="D1726" s="3">
        <v>0</v>
      </c>
    </row>
    <row r="1727" spans="1:4">
      <c r="A1727" s="3" t="s">
        <v>799</v>
      </c>
      <c r="B1727" s="3" t="s">
        <v>617</v>
      </c>
      <c r="C1727" s="3" t="s">
        <v>623</v>
      </c>
      <c r="D1727" s="3">
        <v>0</v>
      </c>
    </row>
    <row r="1728" spans="1:4">
      <c r="A1728" s="3" t="s">
        <v>799</v>
      </c>
      <c r="B1728" s="3" t="s">
        <v>618</v>
      </c>
      <c r="C1728" s="3" t="s">
        <v>623</v>
      </c>
      <c r="D1728" s="3">
        <v>0</v>
      </c>
    </row>
    <row r="1729" spans="1:4">
      <c r="A1729" s="3" t="s">
        <v>799</v>
      </c>
      <c r="B1729" s="3" t="s">
        <v>619</v>
      </c>
      <c r="C1729" s="3" t="s">
        <v>623</v>
      </c>
      <c r="D1729" s="3">
        <v>0</v>
      </c>
    </row>
    <row r="1730" spans="1:4">
      <c r="A1730" s="3" t="s">
        <v>799</v>
      </c>
      <c r="B1730" s="3" t="s">
        <v>620</v>
      </c>
      <c r="C1730" s="3" t="s">
        <v>623</v>
      </c>
      <c r="D1730" s="3">
        <v>0</v>
      </c>
    </row>
    <row r="1731" spans="1:4">
      <c r="A1731" s="3" t="s">
        <v>799</v>
      </c>
      <c r="B1731" s="3" t="s">
        <v>621</v>
      </c>
      <c r="C1731" s="3" t="s">
        <v>623</v>
      </c>
      <c r="D1731" s="3">
        <v>0</v>
      </c>
    </row>
    <row r="1732" spans="1:4">
      <c r="A1732" s="3" t="s">
        <v>799</v>
      </c>
      <c r="B1732" s="3" t="s">
        <v>615</v>
      </c>
      <c r="C1732" s="3" t="s">
        <v>624</v>
      </c>
      <c r="D1732" s="3">
        <v>0</v>
      </c>
    </row>
    <row r="1733" spans="1:4">
      <c r="A1733" s="3" t="s">
        <v>799</v>
      </c>
      <c r="B1733" s="3" t="s">
        <v>617</v>
      </c>
      <c r="C1733" s="3" t="s">
        <v>624</v>
      </c>
      <c r="D1733" s="3">
        <v>0</v>
      </c>
    </row>
    <row r="1734" spans="1:4">
      <c r="A1734" s="3" t="s">
        <v>799</v>
      </c>
      <c r="B1734" s="3" t="s">
        <v>618</v>
      </c>
      <c r="C1734" s="3" t="s">
        <v>624</v>
      </c>
      <c r="D1734" s="3">
        <v>0</v>
      </c>
    </row>
    <row r="1735" spans="1:4">
      <c r="A1735" s="3" t="s">
        <v>799</v>
      </c>
      <c r="B1735" s="3" t="s">
        <v>619</v>
      </c>
      <c r="C1735" s="3" t="s">
        <v>624</v>
      </c>
      <c r="D1735" s="3">
        <v>1</v>
      </c>
    </row>
    <row r="1736" spans="1:4">
      <c r="A1736" s="3" t="s">
        <v>799</v>
      </c>
      <c r="B1736" s="3" t="s">
        <v>620</v>
      </c>
      <c r="C1736" s="3" t="s">
        <v>624</v>
      </c>
      <c r="D1736" s="3">
        <v>0</v>
      </c>
    </row>
    <row r="1737" spans="1:4">
      <c r="A1737" s="3" t="s">
        <v>799</v>
      </c>
      <c r="B1737" s="3" t="s">
        <v>621</v>
      </c>
      <c r="C1737" s="3" t="s">
        <v>624</v>
      </c>
      <c r="D1737" s="3">
        <v>0</v>
      </c>
    </row>
    <row r="1738" spans="1:4">
      <c r="A1738" s="3" t="s">
        <v>799</v>
      </c>
      <c r="B1738" s="3" t="s">
        <v>615</v>
      </c>
      <c r="C1738" s="3" t="s">
        <v>768</v>
      </c>
      <c r="D1738" s="3">
        <v>0</v>
      </c>
    </row>
    <row r="1739" spans="1:4">
      <c r="A1739" s="3" t="s">
        <v>799</v>
      </c>
      <c r="B1739" s="3" t="s">
        <v>617</v>
      </c>
      <c r="C1739" s="3" t="s">
        <v>768</v>
      </c>
      <c r="D1739" s="3">
        <v>0</v>
      </c>
    </row>
    <row r="1740" spans="1:4">
      <c r="A1740" s="3" t="s">
        <v>799</v>
      </c>
      <c r="B1740" s="3" t="s">
        <v>618</v>
      </c>
      <c r="C1740" s="3" t="s">
        <v>768</v>
      </c>
      <c r="D1740" s="3">
        <v>1</v>
      </c>
    </row>
    <row r="1741" spans="1:4">
      <c r="A1741" s="3" t="s">
        <v>799</v>
      </c>
      <c r="B1741" s="3" t="s">
        <v>619</v>
      </c>
      <c r="C1741" s="3" t="s">
        <v>768</v>
      </c>
      <c r="D1741" s="3">
        <v>0</v>
      </c>
    </row>
    <row r="1742" spans="1:4">
      <c r="A1742" s="3" t="s">
        <v>799</v>
      </c>
      <c r="B1742" s="3" t="s">
        <v>620</v>
      </c>
      <c r="C1742" s="3" t="s">
        <v>768</v>
      </c>
      <c r="D1742" s="3">
        <v>0</v>
      </c>
    </row>
    <row r="1743" spans="1:4">
      <c r="A1743" s="3" t="s">
        <v>799</v>
      </c>
      <c r="B1743" s="3" t="s">
        <v>621</v>
      </c>
      <c r="C1743" s="3" t="s">
        <v>768</v>
      </c>
      <c r="D1743" s="3">
        <v>0</v>
      </c>
    </row>
    <row r="1744" spans="1:4">
      <c r="A1744" s="3" t="s">
        <v>800</v>
      </c>
      <c r="B1744" s="3" t="s">
        <v>615</v>
      </c>
      <c r="C1744" s="3" t="s">
        <v>616</v>
      </c>
      <c r="D1744" s="3">
        <v>0</v>
      </c>
    </row>
    <row r="1745" spans="1:4">
      <c r="A1745" s="3" t="s">
        <v>800</v>
      </c>
      <c r="B1745" s="3" t="s">
        <v>617</v>
      </c>
      <c r="C1745" s="3" t="s">
        <v>616</v>
      </c>
      <c r="D1745" s="3">
        <v>0</v>
      </c>
    </row>
    <row r="1746" spans="1:4">
      <c r="A1746" s="3" t="s">
        <v>800</v>
      </c>
      <c r="B1746" s="3" t="s">
        <v>618</v>
      </c>
      <c r="C1746" s="3" t="s">
        <v>616</v>
      </c>
      <c r="D1746" s="3">
        <v>0</v>
      </c>
    </row>
    <row r="1747" spans="1:4">
      <c r="A1747" s="3" t="s">
        <v>800</v>
      </c>
      <c r="B1747" s="3" t="s">
        <v>619</v>
      </c>
      <c r="C1747" s="3" t="s">
        <v>616</v>
      </c>
      <c r="D1747" s="3">
        <v>1</v>
      </c>
    </row>
    <row r="1748" spans="1:4">
      <c r="A1748" s="3" t="s">
        <v>800</v>
      </c>
      <c r="B1748" s="3" t="s">
        <v>620</v>
      </c>
      <c r="C1748" s="3" t="s">
        <v>616</v>
      </c>
      <c r="D1748" s="3">
        <v>0</v>
      </c>
    </row>
    <row r="1749" spans="1:4">
      <c r="A1749" s="3" t="s">
        <v>800</v>
      </c>
      <c r="B1749" s="3" t="s">
        <v>621</v>
      </c>
      <c r="C1749" s="3" t="s">
        <v>616</v>
      </c>
      <c r="D1749" s="3">
        <v>0</v>
      </c>
    </row>
    <row r="1750" spans="1:4">
      <c r="A1750" s="3" t="s">
        <v>800</v>
      </c>
      <c r="B1750" s="3" t="s">
        <v>615</v>
      </c>
      <c r="C1750" s="3" t="s">
        <v>622</v>
      </c>
      <c r="D1750" s="3">
        <v>0</v>
      </c>
    </row>
    <row r="1751" spans="1:4">
      <c r="A1751" s="3" t="s">
        <v>800</v>
      </c>
      <c r="B1751" s="3" t="s">
        <v>617</v>
      </c>
      <c r="C1751" s="3" t="s">
        <v>622</v>
      </c>
      <c r="D1751" s="3">
        <v>0</v>
      </c>
    </row>
    <row r="1752" spans="1:4">
      <c r="A1752" s="3" t="s">
        <v>800</v>
      </c>
      <c r="B1752" s="3" t="s">
        <v>618</v>
      </c>
      <c r="C1752" s="3" t="s">
        <v>622</v>
      </c>
      <c r="D1752" s="3">
        <v>0</v>
      </c>
    </row>
    <row r="1753" spans="1:4">
      <c r="A1753" s="3" t="s">
        <v>800</v>
      </c>
      <c r="B1753" s="3" t="s">
        <v>619</v>
      </c>
      <c r="C1753" s="3" t="s">
        <v>622</v>
      </c>
      <c r="D1753" s="3">
        <v>0</v>
      </c>
    </row>
    <row r="1754" spans="1:4">
      <c r="A1754" s="3" t="s">
        <v>800</v>
      </c>
      <c r="B1754" s="3" t="s">
        <v>620</v>
      </c>
      <c r="C1754" s="3" t="s">
        <v>622</v>
      </c>
      <c r="D1754" s="3">
        <v>0</v>
      </c>
    </row>
    <row r="1755" spans="1:4">
      <c r="A1755" s="3" t="s">
        <v>800</v>
      </c>
      <c r="B1755" s="3" t="s">
        <v>621</v>
      </c>
      <c r="C1755" s="3" t="s">
        <v>622</v>
      </c>
      <c r="D1755" s="3">
        <v>0</v>
      </c>
    </row>
    <row r="1756" spans="1:4">
      <c r="A1756" s="3" t="s">
        <v>800</v>
      </c>
      <c r="B1756" s="3" t="s">
        <v>615</v>
      </c>
      <c r="C1756" s="3" t="s">
        <v>623</v>
      </c>
      <c r="D1756" s="3">
        <v>0</v>
      </c>
    </row>
    <row r="1757" spans="1:4">
      <c r="A1757" s="3" t="s">
        <v>800</v>
      </c>
      <c r="B1757" s="3" t="s">
        <v>617</v>
      </c>
      <c r="C1757" s="3" t="s">
        <v>623</v>
      </c>
      <c r="D1757" s="3">
        <v>0</v>
      </c>
    </row>
    <row r="1758" spans="1:4">
      <c r="A1758" s="3" t="s">
        <v>800</v>
      </c>
      <c r="B1758" s="3" t="s">
        <v>618</v>
      </c>
      <c r="C1758" s="3" t="s">
        <v>623</v>
      </c>
      <c r="D1758" s="3">
        <v>1</v>
      </c>
    </row>
    <row r="1759" spans="1:4">
      <c r="A1759" s="3" t="s">
        <v>800</v>
      </c>
      <c r="B1759" s="3" t="s">
        <v>619</v>
      </c>
      <c r="C1759" s="3" t="s">
        <v>623</v>
      </c>
      <c r="D1759" s="3">
        <v>0</v>
      </c>
    </row>
    <row r="1760" spans="1:4">
      <c r="A1760" s="3" t="s">
        <v>800</v>
      </c>
      <c r="B1760" s="3" t="s">
        <v>620</v>
      </c>
      <c r="C1760" s="3" t="s">
        <v>623</v>
      </c>
      <c r="D1760" s="3">
        <v>0</v>
      </c>
    </row>
    <row r="1761" spans="1:4">
      <c r="A1761" s="3" t="s">
        <v>800</v>
      </c>
      <c r="B1761" s="3" t="s">
        <v>621</v>
      </c>
      <c r="C1761" s="3" t="s">
        <v>623</v>
      </c>
      <c r="D1761" s="3">
        <v>0</v>
      </c>
    </row>
    <row r="1762" spans="1:4">
      <c r="A1762" s="3" t="s">
        <v>800</v>
      </c>
      <c r="B1762" s="3" t="s">
        <v>615</v>
      </c>
      <c r="C1762" s="3" t="s">
        <v>624</v>
      </c>
      <c r="D1762" s="3">
        <v>0</v>
      </c>
    </row>
    <row r="1763" spans="1:4">
      <c r="A1763" s="3" t="s">
        <v>800</v>
      </c>
      <c r="B1763" s="3" t="s">
        <v>617</v>
      </c>
      <c r="C1763" s="3" t="s">
        <v>624</v>
      </c>
      <c r="D1763" s="3">
        <v>0</v>
      </c>
    </row>
    <row r="1764" spans="1:4">
      <c r="A1764" s="3" t="s">
        <v>800</v>
      </c>
      <c r="B1764" s="3" t="s">
        <v>618</v>
      </c>
      <c r="C1764" s="3" t="s">
        <v>624</v>
      </c>
      <c r="D1764" s="3">
        <v>0</v>
      </c>
    </row>
    <row r="1765" spans="1:4">
      <c r="A1765" s="3" t="s">
        <v>800</v>
      </c>
      <c r="B1765" s="3" t="s">
        <v>619</v>
      </c>
      <c r="C1765" s="3" t="s">
        <v>624</v>
      </c>
      <c r="D1765" s="3">
        <v>1</v>
      </c>
    </row>
    <row r="1766" spans="1:4">
      <c r="A1766" s="3" t="s">
        <v>800</v>
      </c>
      <c r="B1766" s="3" t="s">
        <v>620</v>
      </c>
      <c r="C1766" s="3" t="s">
        <v>624</v>
      </c>
      <c r="D1766" s="3">
        <v>0</v>
      </c>
    </row>
    <row r="1767" spans="1:4">
      <c r="A1767" s="3" t="s">
        <v>800</v>
      </c>
      <c r="B1767" s="3" t="s">
        <v>621</v>
      </c>
      <c r="C1767" s="3" t="s">
        <v>624</v>
      </c>
      <c r="D1767" s="3">
        <v>0</v>
      </c>
    </row>
    <row r="1768" spans="1:4">
      <c r="A1768" s="3" t="s">
        <v>800</v>
      </c>
      <c r="B1768" s="3" t="s">
        <v>615</v>
      </c>
      <c r="C1768" s="3" t="s">
        <v>768</v>
      </c>
      <c r="D1768" s="3">
        <v>0</v>
      </c>
    </row>
    <row r="1769" spans="1:4">
      <c r="A1769" s="3" t="s">
        <v>800</v>
      </c>
      <c r="B1769" s="3" t="s">
        <v>617</v>
      </c>
      <c r="C1769" s="3" t="s">
        <v>768</v>
      </c>
      <c r="D1769" s="3">
        <v>0</v>
      </c>
    </row>
    <row r="1770" spans="1:4">
      <c r="A1770" s="3" t="s">
        <v>800</v>
      </c>
      <c r="B1770" s="3" t="s">
        <v>618</v>
      </c>
      <c r="C1770" s="3" t="s">
        <v>768</v>
      </c>
      <c r="D1770" s="3">
        <v>0</v>
      </c>
    </row>
    <row r="1771" spans="1:4">
      <c r="A1771" s="3" t="s">
        <v>800</v>
      </c>
      <c r="B1771" s="3" t="s">
        <v>619</v>
      </c>
      <c r="C1771" s="3" t="s">
        <v>768</v>
      </c>
      <c r="D1771" s="3">
        <v>0</v>
      </c>
    </row>
    <row r="1772" spans="1:4">
      <c r="A1772" s="3" t="s">
        <v>800</v>
      </c>
      <c r="B1772" s="3" t="s">
        <v>620</v>
      </c>
      <c r="C1772" s="3" t="s">
        <v>768</v>
      </c>
      <c r="D1772" s="3">
        <v>0</v>
      </c>
    </row>
    <row r="1773" spans="1:4">
      <c r="A1773" s="3" t="s">
        <v>800</v>
      </c>
      <c r="B1773" s="3" t="s">
        <v>621</v>
      </c>
      <c r="C1773" s="3" t="s">
        <v>768</v>
      </c>
      <c r="D1773" s="3">
        <v>0</v>
      </c>
    </row>
    <row r="1774" spans="1:4">
      <c r="A1774" s="3" t="s">
        <v>801</v>
      </c>
      <c r="B1774" s="3" t="s">
        <v>615</v>
      </c>
      <c r="C1774" s="3" t="s">
        <v>616</v>
      </c>
      <c r="D1774" s="3">
        <v>2</v>
      </c>
    </row>
    <row r="1775" spans="1:4">
      <c r="A1775" s="3" t="s">
        <v>801</v>
      </c>
      <c r="B1775" s="3" t="s">
        <v>617</v>
      </c>
      <c r="C1775" s="3" t="s">
        <v>616</v>
      </c>
      <c r="D1775" s="3">
        <v>0</v>
      </c>
    </row>
    <row r="1776" spans="1:4">
      <c r="A1776" s="3" t="s">
        <v>801</v>
      </c>
      <c r="B1776" s="3" t="s">
        <v>618</v>
      </c>
      <c r="C1776" s="3" t="s">
        <v>616</v>
      </c>
      <c r="D1776" s="3">
        <v>1</v>
      </c>
    </row>
    <row r="1777" spans="1:4">
      <c r="A1777" s="3" t="s">
        <v>801</v>
      </c>
      <c r="B1777" s="3" t="s">
        <v>619</v>
      </c>
      <c r="C1777" s="3" t="s">
        <v>616</v>
      </c>
      <c r="D1777" s="3">
        <v>0</v>
      </c>
    </row>
    <row r="1778" spans="1:4">
      <c r="A1778" s="3" t="s">
        <v>801</v>
      </c>
      <c r="B1778" s="3" t="s">
        <v>620</v>
      </c>
      <c r="C1778" s="3" t="s">
        <v>616</v>
      </c>
      <c r="D1778" s="3">
        <v>0</v>
      </c>
    </row>
    <row r="1779" spans="1:4">
      <c r="A1779" s="3" t="s">
        <v>801</v>
      </c>
      <c r="B1779" s="3" t="s">
        <v>621</v>
      </c>
      <c r="C1779" s="3" t="s">
        <v>616</v>
      </c>
      <c r="D1779" s="3">
        <v>0</v>
      </c>
    </row>
    <row r="1780" spans="1:4">
      <c r="A1780" s="3" t="s">
        <v>801</v>
      </c>
      <c r="B1780" s="3" t="s">
        <v>615</v>
      </c>
      <c r="C1780" s="3" t="s">
        <v>622</v>
      </c>
      <c r="D1780" s="3">
        <v>0</v>
      </c>
    </row>
    <row r="1781" spans="1:4">
      <c r="A1781" s="3" t="s">
        <v>801</v>
      </c>
      <c r="B1781" s="3" t="s">
        <v>617</v>
      </c>
      <c r="C1781" s="3" t="s">
        <v>622</v>
      </c>
      <c r="D1781" s="3">
        <v>0</v>
      </c>
    </row>
    <row r="1782" spans="1:4">
      <c r="A1782" s="3" t="s">
        <v>801</v>
      </c>
      <c r="B1782" s="3" t="s">
        <v>618</v>
      </c>
      <c r="C1782" s="3" t="s">
        <v>622</v>
      </c>
      <c r="D1782" s="3">
        <v>0</v>
      </c>
    </row>
    <row r="1783" spans="1:4">
      <c r="A1783" s="3" t="s">
        <v>801</v>
      </c>
      <c r="B1783" s="3" t="s">
        <v>619</v>
      </c>
      <c r="C1783" s="3" t="s">
        <v>622</v>
      </c>
      <c r="D1783" s="3">
        <v>0</v>
      </c>
    </row>
    <row r="1784" spans="1:4">
      <c r="A1784" s="3" t="s">
        <v>801</v>
      </c>
      <c r="B1784" s="3" t="s">
        <v>620</v>
      </c>
      <c r="C1784" s="3" t="s">
        <v>622</v>
      </c>
      <c r="D1784" s="3">
        <v>0</v>
      </c>
    </row>
    <row r="1785" spans="1:4">
      <c r="A1785" s="3" t="s">
        <v>801</v>
      </c>
      <c r="B1785" s="3" t="s">
        <v>621</v>
      </c>
      <c r="C1785" s="3" t="s">
        <v>622</v>
      </c>
      <c r="D1785" s="3">
        <v>0</v>
      </c>
    </row>
    <row r="1786" spans="1:4">
      <c r="A1786" s="3" t="s">
        <v>801</v>
      </c>
      <c r="B1786" s="3" t="s">
        <v>615</v>
      </c>
      <c r="C1786" s="3" t="s">
        <v>623</v>
      </c>
      <c r="D1786" s="3">
        <v>0</v>
      </c>
    </row>
    <row r="1787" spans="1:4">
      <c r="A1787" s="3" t="s">
        <v>801</v>
      </c>
      <c r="B1787" s="3" t="s">
        <v>617</v>
      </c>
      <c r="C1787" s="3" t="s">
        <v>623</v>
      </c>
      <c r="D1787" s="3">
        <v>0</v>
      </c>
    </row>
    <row r="1788" spans="1:4">
      <c r="A1788" s="3" t="s">
        <v>801</v>
      </c>
      <c r="B1788" s="3" t="s">
        <v>618</v>
      </c>
      <c r="C1788" s="3" t="s">
        <v>623</v>
      </c>
      <c r="D1788" s="3">
        <v>0</v>
      </c>
    </row>
    <row r="1789" spans="1:4">
      <c r="A1789" s="3" t="s">
        <v>801</v>
      </c>
      <c r="B1789" s="3" t="s">
        <v>619</v>
      </c>
      <c r="C1789" s="3" t="s">
        <v>623</v>
      </c>
      <c r="D1789" s="3">
        <v>0</v>
      </c>
    </row>
    <row r="1790" spans="1:4">
      <c r="A1790" s="3" t="s">
        <v>801</v>
      </c>
      <c r="B1790" s="3" t="s">
        <v>620</v>
      </c>
      <c r="C1790" s="3" t="s">
        <v>623</v>
      </c>
      <c r="D1790" s="3">
        <v>0</v>
      </c>
    </row>
    <row r="1791" spans="1:4">
      <c r="A1791" s="3" t="s">
        <v>801</v>
      </c>
      <c r="B1791" s="3" t="s">
        <v>621</v>
      </c>
      <c r="C1791" s="3" t="s">
        <v>623</v>
      </c>
      <c r="D1791" s="3">
        <v>0</v>
      </c>
    </row>
    <row r="1792" spans="1:4">
      <c r="A1792" s="3" t="s">
        <v>801</v>
      </c>
      <c r="B1792" s="3" t="s">
        <v>615</v>
      </c>
      <c r="C1792" s="3" t="s">
        <v>624</v>
      </c>
      <c r="D1792" s="3">
        <v>0</v>
      </c>
    </row>
    <row r="1793" spans="1:4">
      <c r="A1793" s="3" t="s">
        <v>801</v>
      </c>
      <c r="B1793" s="3" t="s">
        <v>617</v>
      </c>
      <c r="C1793" s="3" t="s">
        <v>624</v>
      </c>
      <c r="D1793" s="3">
        <v>0</v>
      </c>
    </row>
    <row r="1794" spans="1:4">
      <c r="A1794" s="3" t="s">
        <v>801</v>
      </c>
      <c r="B1794" s="3" t="s">
        <v>618</v>
      </c>
      <c r="C1794" s="3" t="s">
        <v>624</v>
      </c>
      <c r="D1794" s="3">
        <v>0</v>
      </c>
    </row>
    <row r="1795" spans="1:4">
      <c r="A1795" s="3" t="s">
        <v>801</v>
      </c>
      <c r="B1795" s="3" t="s">
        <v>619</v>
      </c>
      <c r="C1795" s="3" t="s">
        <v>624</v>
      </c>
      <c r="D1795" s="3">
        <v>0</v>
      </c>
    </row>
    <row r="1796" spans="1:4">
      <c r="A1796" s="3" t="s">
        <v>801</v>
      </c>
      <c r="B1796" s="3" t="s">
        <v>620</v>
      </c>
      <c r="C1796" s="3" t="s">
        <v>624</v>
      </c>
      <c r="D1796" s="3">
        <v>0</v>
      </c>
    </row>
    <row r="1797" spans="1:4">
      <c r="A1797" s="3" t="s">
        <v>801</v>
      </c>
      <c r="B1797" s="3" t="s">
        <v>621</v>
      </c>
      <c r="C1797" s="3" t="s">
        <v>624</v>
      </c>
      <c r="D1797" s="3">
        <v>0</v>
      </c>
    </row>
    <row r="1798" spans="1:4">
      <c r="A1798" s="3" t="s">
        <v>801</v>
      </c>
      <c r="B1798" s="3" t="s">
        <v>615</v>
      </c>
      <c r="C1798" s="3" t="s">
        <v>768</v>
      </c>
      <c r="D1798" s="3">
        <v>0</v>
      </c>
    </row>
    <row r="1799" spans="1:4">
      <c r="A1799" s="3" t="s">
        <v>801</v>
      </c>
      <c r="B1799" s="3" t="s">
        <v>617</v>
      </c>
      <c r="C1799" s="3" t="s">
        <v>768</v>
      </c>
      <c r="D1799" s="3">
        <v>0</v>
      </c>
    </row>
    <row r="1800" spans="1:4">
      <c r="A1800" s="3" t="s">
        <v>801</v>
      </c>
      <c r="B1800" s="3" t="s">
        <v>618</v>
      </c>
      <c r="C1800" s="3" t="s">
        <v>768</v>
      </c>
      <c r="D1800" s="3">
        <v>1</v>
      </c>
    </row>
    <row r="1801" spans="1:4">
      <c r="A1801" s="3" t="s">
        <v>801</v>
      </c>
      <c r="B1801" s="3" t="s">
        <v>619</v>
      </c>
      <c r="C1801" s="3" t="s">
        <v>768</v>
      </c>
      <c r="D1801" s="3">
        <v>0</v>
      </c>
    </row>
    <row r="1802" spans="1:4">
      <c r="A1802" s="3" t="s">
        <v>801</v>
      </c>
      <c r="B1802" s="3" t="s">
        <v>620</v>
      </c>
      <c r="C1802" s="3" t="s">
        <v>768</v>
      </c>
      <c r="D1802" s="3">
        <v>0</v>
      </c>
    </row>
    <row r="1803" spans="1:4">
      <c r="A1803" s="3" t="s">
        <v>801</v>
      </c>
      <c r="B1803" s="3" t="s">
        <v>621</v>
      </c>
      <c r="C1803" s="3" t="s">
        <v>768</v>
      </c>
      <c r="D1803" s="3">
        <v>0</v>
      </c>
    </row>
    <row r="1804" spans="1:4">
      <c r="A1804" s="3" t="s">
        <v>802</v>
      </c>
      <c r="B1804" s="3" t="s">
        <v>615</v>
      </c>
      <c r="C1804" s="3" t="s">
        <v>616</v>
      </c>
      <c r="D1804" s="3">
        <v>0</v>
      </c>
    </row>
    <row r="1805" spans="1:4">
      <c r="A1805" s="3" t="s">
        <v>802</v>
      </c>
      <c r="B1805" s="3" t="s">
        <v>617</v>
      </c>
      <c r="C1805" s="3" t="s">
        <v>616</v>
      </c>
      <c r="D1805" s="3">
        <v>0</v>
      </c>
    </row>
    <row r="1806" spans="1:4">
      <c r="A1806" s="3" t="s">
        <v>802</v>
      </c>
      <c r="B1806" s="3" t="s">
        <v>618</v>
      </c>
      <c r="C1806" s="3" t="s">
        <v>616</v>
      </c>
      <c r="D1806" s="3">
        <v>0</v>
      </c>
    </row>
    <row r="1807" spans="1:4">
      <c r="A1807" s="3" t="s">
        <v>802</v>
      </c>
      <c r="B1807" s="3" t="s">
        <v>619</v>
      </c>
      <c r="C1807" s="3" t="s">
        <v>616</v>
      </c>
      <c r="D1807" s="3">
        <v>2</v>
      </c>
    </row>
    <row r="1808" spans="1:4">
      <c r="A1808" s="3" t="s">
        <v>802</v>
      </c>
      <c r="B1808" s="3" t="s">
        <v>620</v>
      </c>
      <c r="C1808" s="3" t="s">
        <v>616</v>
      </c>
      <c r="D1808" s="3">
        <v>0</v>
      </c>
    </row>
    <row r="1809" spans="1:4">
      <c r="A1809" s="3" t="s">
        <v>802</v>
      </c>
      <c r="B1809" s="3" t="s">
        <v>621</v>
      </c>
      <c r="C1809" s="3" t="s">
        <v>616</v>
      </c>
      <c r="D1809" s="3">
        <v>0</v>
      </c>
    </row>
    <row r="1810" spans="1:4">
      <c r="A1810" s="3" t="s">
        <v>802</v>
      </c>
      <c r="B1810" s="3" t="s">
        <v>615</v>
      </c>
      <c r="C1810" s="3" t="s">
        <v>622</v>
      </c>
      <c r="D1810" s="3">
        <v>0</v>
      </c>
    </row>
    <row r="1811" spans="1:4">
      <c r="A1811" s="3" t="s">
        <v>802</v>
      </c>
      <c r="B1811" s="3" t="s">
        <v>617</v>
      </c>
      <c r="C1811" s="3" t="s">
        <v>622</v>
      </c>
      <c r="D1811" s="3">
        <v>0</v>
      </c>
    </row>
    <row r="1812" spans="1:4">
      <c r="A1812" s="3" t="s">
        <v>802</v>
      </c>
      <c r="B1812" s="3" t="s">
        <v>618</v>
      </c>
      <c r="C1812" s="3" t="s">
        <v>622</v>
      </c>
      <c r="D1812" s="3">
        <v>0</v>
      </c>
    </row>
    <row r="1813" spans="1:4">
      <c r="A1813" s="3" t="s">
        <v>802</v>
      </c>
      <c r="B1813" s="3" t="s">
        <v>619</v>
      </c>
      <c r="C1813" s="3" t="s">
        <v>622</v>
      </c>
      <c r="D1813" s="3">
        <v>0</v>
      </c>
    </row>
    <row r="1814" spans="1:4">
      <c r="A1814" s="3" t="s">
        <v>802</v>
      </c>
      <c r="B1814" s="3" t="s">
        <v>620</v>
      </c>
      <c r="C1814" s="3" t="s">
        <v>622</v>
      </c>
      <c r="D1814" s="3">
        <v>2</v>
      </c>
    </row>
    <row r="1815" spans="1:4">
      <c r="A1815" s="3" t="s">
        <v>802</v>
      </c>
      <c r="B1815" s="3" t="s">
        <v>621</v>
      </c>
      <c r="C1815" s="3" t="s">
        <v>622</v>
      </c>
      <c r="D1815" s="3">
        <v>0</v>
      </c>
    </row>
    <row r="1816" spans="1:4">
      <c r="A1816" s="3" t="s">
        <v>802</v>
      </c>
      <c r="B1816" s="3" t="s">
        <v>615</v>
      </c>
      <c r="C1816" s="3" t="s">
        <v>623</v>
      </c>
      <c r="D1816" s="3">
        <v>0</v>
      </c>
    </row>
    <row r="1817" spans="1:4">
      <c r="A1817" s="3" t="s">
        <v>802</v>
      </c>
      <c r="B1817" s="3" t="s">
        <v>617</v>
      </c>
      <c r="C1817" s="3" t="s">
        <v>623</v>
      </c>
      <c r="D1817" s="3">
        <v>0</v>
      </c>
    </row>
    <row r="1818" spans="1:4">
      <c r="A1818" s="3" t="s">
        <v>802</v>
      </c>
      <c r="B1818" s="3" t="s">
        <v>618</v>
      </c>
      <c r="C1818" s="3" t="s">
        <v>623</v>
      </c>
      <c r="D1818" s="3">
        <v>0</v>
      </c>
    </row>
    <row r="1819" spans="1:4">
      <c r="A1819" s="3" t="s">
        <v>802</v>
      </c>
      <c r="B1819" s="3" t="s">
        <v>619</v>
      </c>
      <c r="C1819" s="3" t="s">
        <v>623</v>
      </c>
      <c r="D1819" s="3">
        <v>0</v>
      </c>
    </row>
    <row r="1820" spans="1:4">
      <c r="A1820" s="3" t="s">
        <v>802</v>
      </c>
      <c r="B1820" s="3" t="s">
        <v>620</v>
      </c>
      <c r="C1820" s="3" t="s">
        <v>623</v>
      </c>
      <c r="D1820" s="3">
        <v>0</v>
      </c>
    </row>
    <row r="1821" spans="1:4">
      <c r="A1821" s="3" t="s">
        <v>802</v>
      </c>
      <c r="B1821" s="3" t="s">
        <v>621</v>
      </c>
      <c r="C1821" s="3" t="s">
        <v>623</v>
      </c>
      <c r="D1821" s="3">
        <v>0</v>
      </c>
    </row>
    <row r="1822" spans="1:4">
      <c r="A1822" s="3" t="s">
        <v>802</v>
      </c>
      <c r="B1822" s="3" t="s">
        <v>615</v>
      </c>
      <c r="C1822" s="3" t="s">
        <v>624</v>
      </c>
      <c r="D1822" s="3">
        <v>0</v>
      </c>
    </row>
    <row r="1823" spans="1:4">
      <c r="A1823" s="3" t="s">
        <v>802</v>
      </c>
      <c r="B1823" s="3" t="s">
        <v>617</v>
      </c>
      <c r="C1823" s="3" t="s">
        <v>624</v>
      </c>
      <c r="D1823" s="3">
        <v>0</v>
      </c>
    </row>
    <row r="1824" spans="1:4">
      <c r="A1824" s="3" t="s">
        <v>802</v>
      </c>
      <c r="B1824" s="3" t="s">
        <v>618</v>
      </c>
      <c r="C1824" s="3" t="s">
        <v>624</v>
      </c>
      <c r="D1824" s="3">
        <v>2</v>
      </c>
    </row>
    <row r="1825" spans="1:4">
      <c r="A1825" s="3" t="s">
        <v>802</v>
      </c>
      <c r="B1825" s="3" t="s">
        <v>619</v>
      </c>
      <c r="C1825" s="3" t="s">
        <v>624</v>
      </c>
      <c r="D1825" s="3">
        <v>0</v>
      </c>
    </row>
    <row r="1826" spans="1:4">
      <c r="A1826" s="3" t="s">
        <v>802</v>
      </c>
      <c r="B1826" s="3" t="s">
        <v>620</v>
      </c>
      <c r="C1826" s="3" t="s">
        <v>624</v>
      </c>
      <c r="D1826" s="3">
        <v>0</v>
      </c>
    </row>
    <row r="1827" spans="1:4">
      <c r="A1827" s="3" t="s">
        <v>802</v>
      </c>
      <c r="B1827" s="3" t="s">
        <v>621</v>
      </c>
      <c r="C1827" s="3" t="s">
        <v>624</v>
      </c>
      <c r="D1827" s="3">
        <v>0</v>
      </c>
    </row>
    <row r="1828" spans="1:4">
      <c r="A1828" s="3" t="s">
        <v>802</v>
      </c>
      <c r="B1828" s="3" t="s">
        <v>615</v>
      </c>
      <c r="C1828" s="3" t="s">
        <v>768</v>
      </c>
      <c r="D1828" s="3">
        <v>0</v>
      </c>
    </row>
    <row r="1829" spans="1:4">
      <c r="A1829" s="3" t="s">
        <v>802</v>
      </c>
      <c r="B1829" s="3" t="s">
        <v>617</v>
      </c>
      <c r="C1829" s="3" t="s">
        <v>768</v>
      </c>
      <c r="D1829" s="3">
        <v>0</v>
      </c>
    </row>
    <row r="1830" spans="1:4">
      <c r="A1830" s="3" t="s">
        <v>802</v>
      </c>
      <c r="B1830" s="3" t="s">
        <v>618</v>
      </c>
      <c r="C1830" s="3" t="s">
        <v>768</v>
      </c>
      <c r="D1830" s="3">
        <v>0</v>
      </c>
    </row>
    <row r="1831" spans="1:4">
      <c r="A1831" s="3" t="s">
        <v>802</v>
      </c>
      <c r="B1831" s="3" t="s">
        <v>619</v>
      </c>
      <c r="C1831" s="3" t="s">
        <v>768</v>
      </c>
      <c r="D1831" s="3">
        <v>0</v>
      </c>
    </row>
    <row r="1832" spans="1:4">
      <c r="A1832" s="3" t="s">
        <v>802</v>
      </c>
      <c r="B1832" s="3" t="s">
        <v>620</v>
      </c>
      <c r="C1832" s="3" t="s">
        <v>768</v>
      </c>
      <c r="D1832" s="3">
        <v>0</v>
      </c>
    </row>
    <row r="1833" spans="1:4">
      <c r="A1833" s="3" t="s">
        <v>802</v>
      </c>
      <c r="B1833" s="3" t="s">
        <v>621</v>
      </c>
      <c r="C1833" s="3" t="s">
        <v>768</v>
      </c>
      <c r="D1833" s="3">
        <v>2</v>
      </c>
    </row>
    <row r="1834" spans="1:4">
      <c r="A1834" s="3" t="s">
        <v>803</v>
      </c>
      <c r="B1834" s="3" t="s">
        <v>615</v>
      </c>
      <c r="C1834" s="3" t="s">
        <v>616</v>
      </c>
      <c r="D1834" s="3">
        <v>0</v>
      </c>
    </row>
    <row r="1835" spans="1:4">
      <c r="A1835" s="3" t="s">
        <v>803</v>
      </c>
      <c r="B1835" s="3" t="s">
        <v>617</v>
      </c>
      <c r="C1835" s="3" t="s">
        <v>616</v>
      </c>
      <c r="D1835" s="3">
        <v>0</v>
      </c>
    </row>
    <row r="1836" spans="1:4">
      <c r="A1836" s="3" t="s">
        <v>803</v>
      </c>
      <c r="B1836" s="3" t="s">
        <v>618</v>
      </c>
      <c r="C1836" s="3" t="s">
        <v>616</v>
      </c>
      <c r="D1836" s="3">
        <v>2</v>
      </c>
    </row>
    <row r="1837" spans="1:4">
      <c r="A1837" s="3" t="s">
        <v>803</v>
      </c>
      <c r="B1837" s="3" t="s">
        <v>619</v>
      </c>
      <c r="C1837" s="3" t="s">
        <v>616</v>
      </c>
      <c r="D1837" s="3">
        <v>1</v>
      </c>
    </row>
    <row r="1838" spans="1:4">
      <c r="A1838" s="3" t="s">
        <v>803</v>
      </c>
      <c r="B1838" s="3" t="s">
        <v>620</v>
      </c>
      <c r="C1838" s="3" t="s">
        <v>616</v>
      </c>
      <c r="D1838" s="3">
        <v>0</v>
      </c>
    </row>
    <row r="1839" spans="1:4">
      <c r="A1839" s="3" t="s">
        <v>803</v>
      </c>
      <c r="B1839" s="3" t="s">
        <v>621</v>
      </c>
      <c r="C1839" s="3" t="s">
        <v>616</v>
      </c>
      <c r="D1839" s="3">
        <v>0</v>
      </c>
    </row>
    <row r="1840" spans="1:4">
      <c r="A1840" s="3" t="s">
        <v>803</v>
      </c>
      <c r="B1840" s="3" t="s">
        <v>615</v>
      </c>
      <c r="C1840" s="3" t="s">
        <v>622</v>
      </c>
      <c r="D1840" s="3">
        <v>0</v>
      </c>
    </row>
    <row r="1841" spans="1:4">
      <c r="A1841" s="3" t="s">
        <v>803</v>
      </c>
      <c r="B1841" s="3" t="s">
        <v>617</v>
      </c>
      <c r="C1841" s="3" t="s">
        <v>622</v>
      </c>
      <c r="D1841" s="3">
        <v>0</v>
      </c>
    </row>
    <row r="1842" spans="1:4">
      <c r="A1842" s="3" t="s">
        <v>803</v>
      </c>
      <c r="B1842" s="3" t="s">
        <v>618</v>
      </c>
      <c r="C1842" s="3" t="s">
        <v>622</v>
      </c>
      <c r="D1842" s="3">
        <v>0</v>
      </c>
    </row>
    <row r="1843" spans="1:4">
      <c r="A1843" s="3" t="s">
        <v>803</v>
      </c>
      <c r="B1843" s="3" t="s">
        <v>619</v>
      </c>
      <c r="C1843" s="3" t="s">
        <v>622</v>
      </c>
      <c r="D1843" s="3">
        <v>0</v>
      </c>
    </row>
    <row r="1844" spans="1:4">
      <c r="A1844" s="3" t="s">
        <v>803</v>
      </c>
      <c r="B1844" s="3" t="s">
        <v>620</v>
      </c>
      <c r="C1844" s="3" t="s">
        <v>622</v>
      </c>
      <c r="D1844" s="3">
        <v>1</v>
      </c>
    </row>
    <row r="1845" spans="1:4">
      <c r="A1845" s="3" t="s">
        <v>803</v>
      </c>
      <c r="B1845" s="3" t="s">
        <v>621</v>
      </c>
      <c r="C1845" s="3" t="s">
        <v>622</v>
      </c>
      <c r="D1845" s="3">
        <v>1</v>
      </c>
    </row>
    <row r="1846" spans="1:4">
      <c r="A1846" s="3" t="s">
        <v>803</v>
      </c>
      <c r="B1846" s="3" t="s">
        <v>615</v>
      </c>
      <c r="C1846" s="3" t="s">
        <v>623</v>
      </c>
      <c r="D1846" s="3">
        <v>0</v>
      </c>
    </row>
    <row r="1847" spans="1:4">
      <c r="A1847" s="3" t="s">
        <v>803</v>
      </c>
      <c r="B1847" s="3" t="s">
        <v>617</v>
      </c>
      <c r="C1847" s="3" t="s">
        <v>623</v>
      </c>
      <c r="D1847" s="3">
        <v>0</v>
      </c>
    </row>
    <row r="1848" spans="1:4">
      <c r="A1848" s="3" t="s">
        <v>803</v>
      </c>
      <c r="B1848" s="3" t="s">
        <v>618</v>
      </c>
      <c r="C1848" s="3" t="s">
        <v>623</v>
      </c>
      <c r="D1848" s="3">
        <v>0</v>
      </c>
    </row>
    <row r="1849" spans="1:4">
      <c r="A1849" s="3" t="s">
        <v>803</v>
      </c>
      <c r="B1849" s="3" t="s">
        <v>619</v>
      </c>
      <c r="C1849" s="3" t="s">
        <v>623</v>
      </c>
      <c r="D1849" s="3">
        <v>1</v>
      </c>
    </row>
    <row r="1850" spans="1:4">
      <c r="A1850" s="3" t="s">
        <v>803</v>
      </c>
      <c r="B1850" s="3" t="s">
        <v>620</v>
      </c>
      <c r="C1850" s="3" t="s">
        <v>623</v>
      </c>
      <c r="D1850" s="3">
        <v>1</v>
      </c>
    </row>
    <row r="1851" spans="1:4">
      <c r="A1851" s="3" t="s">
        <v>803</v>
      </c>
      <c r="B1851" s="3" t="s">
        <v>621</v>
      </c>
      <c r="C1851" s="3" t="s">
        <v>623</v>
      </c>
      <c r="D1851" s="3">
        <v>0</v>
      </c>
    </row>
    <row r="1852" spans="1:4">
      <c r="A1852" s="3" t="s">
        <v>803</v>
      </c>
      <c r="B1852" s="3" t="s">
        <v>615</v>
      </c>
      <c r="C1852" s="3" t="s">
        <v>624</v>
      </c>
      <c r="D1852" s="3">
        <v>0</v>
      </c>
    </row>
    <row r="1853" spans="1:4">
      <c r="A1853" s="3" t="s">
        <v>803</v>
      </c>
      <c r="B1853" s="3" t="s">
        <v>617</v>
      </c>
      <c r="C1853" s="3" t="s">
        <v>624</v>
      </c>
      <c r="D1853" s="3">
        <v>0</v>
      </c>
    </row>
    <row r="1854" spans="1:4">
      <c r="A1854" s="3" t="s">
        <v>803</v>
      </c>
      <c r="B1854" s="3" t="s">
        <v>618</v>
      </c>
      <c r="C1854" s="3" t="s">
        <v>624</v>
      </c>
      <c r="D1854" s="3">
        <v>0</v>
      </c>
    </row>
    <row r="1855" spans="1:4">
      <c r="A1855" s="3" t="s">
        <v>803</v>
      </c>
      <c r="B1855" s="3" t="s">
        <v>619</v>
      </c>
      <c r="C1855" s="3" t="s">
        <v>624</v>
      </c>
      <c r="D1855" s="3">
        <v>1</v>
      </c>
    </row>
    <row r="1856" spans="1:4">
      <c r="A1856" s="3" t="s">
        <v>803</v>
      </c>
      <c r="B1856" s="3" t="s">
        <v>620</v>
      </c>
      <c r="C1856" s="3" t="s">
        <v>624</v>
      </c>
      <c r="D1856" s="3">
        <v>0</v>
      </c>
    </row>
    <row r="1857" spans="1:4">
      <c r="A1857" s="3" t="s">
        <v>803</v>
      </c>
      <c r="B1857" s="3" t="s">
        <v>621</v>
      </c>
      <c r="C1857" s="3" t="s">
        <v>624</v>
      </c>
      <c r="D1857" s="3">
        <v>0</v>
      </c>
    </row>
    <row r="1858" spans="1:4">
      <c r="A1858" s="3" t="s">
        <v>803</v>
      </c>
      <c r="B1858" s="3" t="s">
        <v>615</v>
      </c>
      <c r="C1858" s="3" t="s">
        <v>768</v>
      </c>
      <c r="D1858" s="3">
        <v>0</v>
      </c>
    </row>
    <row r="1859" spans="1:4">
      <c r="A1859" s="3" t="s">
        <v>803</v>
      </c>
      <c r="B1859" s="3" t="s">
        <v>617</v>
      </c>
      <c r="C1859" s="3" t="s">
        <v>768</v>
      </c>
      <c r="D1859" s="3">
        <v>0</v>
      </c>
    </row>
    <row r="1860" spans="1:4">
      <c r="A1860" s="3" t="s">
        <v>803</v>
      </c>
      <c r="B1860" s="3" t="s">
        <v>618</v>
      </c>
      <c r="C1860" s="3" t="s">
        <v>768</v>
      </c>
      <c r="D1860" s="3">
        <v>0</v>
      </c>
    </row>
    <row r="1861" spans="1:4">
      <c r="A1861" s="3" t="s">
        <v>803</v>
      </c>
      <c r="B1861" s="3" t="s">
        <v>619</v>
      </c>
      <c r="C1861" s="3" t="s">
        <v>768</v>
      </c>
      <c r="D1861" s="3">
        <v>1</v>
      </c>
    </row>
    <row r="1862" spans="1:4">
      <c r="A1862" s="3" t="s">
        <v>803</v>
      </c>
      <c r="B1862" s="3" t="s">
        <v>620</v>
      </c>
      <c r="C1862" s="3" t="s">
        <v>768</v>
      </c>
      <c r="D1862" s="3">
        <v>0</v>
      </c>
    </row>
    <row r="1863" spans="1:4">
      <c r="A1863" s="3" t="s">
        <v>803</v>
      </c>
      <c r="B1863" s="3" t="s">
        <v>621</v>
      </c>
      <c r="C1863" s="3" t="s">
        <v>768</v>
      </c>
      <c r="D1863" s="3">
        <v>0</v>
      </c>
    </row>
    <row r="1864" spans="1:4">
      <c r="A1864" s="3" t="s">
        <v>804</v>
      </c>
      <c r="B1864" s="3" t="s">
        <v>615</v>
      </c>
      <c r="C1864" s="3" t="s">
        <v>616</v>
      </c>
      <c r="D1864" s="3">
        <v>0</v>
      </c>
    </row>
    <row r="1865" spans="1:4">
      <c r="A1865" s="3" t="s">
        <v>804</v>
      </c>
      <c r="B1865" s="3" t="s">
        <v>617</v>
      </c>
      <c r="C1865" s="3" t="s">
        <v>616</v>
      </c>
      <c r="D1865" s="3">
        <v>0</v>
      </c>
    </row>
    <row r="1866" spans="1:4">
      <c r="A1866" s="3" t="s">
        <v>804</v>
      </c>
      <c r="B1866" s="3" t="s">
        <v>618</v>
      </c>
      <c r="C1866" s="3" t="s">
        <v>616</v>
      </c>
      <c r="D1866" s="3">
        <v>0</v>
      </c>
    </row>
    <row r="1867" spans="1:4">
      <c r="A1867" s="3" t="s">
        <v>804</v>
      </c>
      <c r="B1867" s="3" t="s">
        <v>619</v>
      </c>
      <c r="C1867" s="3" t="s">
        <v>616</v>
      </c>
      <c r="D1867" s="3">
        <v>0</v>
      </c>
    </row>
    <row r="1868" spans="1:4">
      <c r="A1868" s="3" t="s">
        <v>804</v>
      </c>
      <c r="B1868" s="3" t="s">
        <v>620</v>
      </c>
      <c r="C1868" s="3" t="s">
        <v>616</v>
      </c>
      <c r="D1868" s="3">
        <v>0</v>
      </c>
    </row>
    <row r="1869" spans="1:4">
      <c r="A1869" s="3" t="s">
        <v>804</v>
      </c>
      <c r="B1869" s="3" t="s">
        <v>621</v>
      </c>
      <c r="C1869" s="3" t="s">
        <v>616</v>
      </c>
      <c r="D1869" s="3">
        <v>0</v>
      </c>
    </row>
    <row r="1870" spans="1:4">
      <c r="A1870" s="3" t="s">
        <v>804</v>
      </c>
      <c r="B1870" s="3" t="s">
        <v>615</v>
      </c>
      <c r="C1870" s="3" t="s">
        <v>622</v>
      </c>
      <c r="D1870" s="3">
        <v>0</v>
      </c>
    </row>
    <row r="1871" spans="1:4">
      <c r="A1871" s="3" t="s">
        <v>804</v>
      </c>
      <c r="B1871" s="3" t="s">
        <v>617</v>
      </c>
      <c r="C1871" s="3" t="s">
        <v>622</v>
      </c>
      <c r="D1871" s="3">
        <v>0</v>
      </c>
    </row>
    <row r="1872" spans="1:4">
      <c r="A1872" s="3" t="s">
        <v>804</v>
      </c>
      <c r="B1872" s="3" t="s">
        <v>618</v>
      </c>
      <c r="C1872" s="3" t="s">
        <v>622</v>
      </c>
      <c r="D1872" s="3">
        <v>0</v>
      </c>
    </row>
    <row r="1873" spans="1:4">
      <c r="A1873" s="3" t="s">
        <v>804</v>
      </c>
      <c r="B1873" s="3" t="s">
        <v>619</v>
      </c>
      <c r="C1873" s="3" t="s">
        <v>622</v>
      </c>
      <c r="D1873" s="3">
        <v>0</v>
      </c>
    </row>
    <row r="1874" spans="1:4">
      <c r="A1874" s="3" t="s">
        <v>804</v>
      </c>
      <c r="B1874" s="3" t="s">
        <v>620</v>
      </c>
      <c r="C1874" s="3" t="s">
        <v>622</v>
      </c>
      <c r="D1874" s="3">
        <v>0</v>
      </c>
    </row>
    <row r="1875" spans="1:4">
      <c r="A1875" s="3" t="s">
        <v>804</v>
      </c>
      <c r="B1875" s="3" t="s">
        <v>621</v>
      </c>
      <c r="C1875" s="3" t="s">
        <v>622</v>
      </c>
      <c r="D1875" s="3">
        <v>0</v>
      </c>
    </row>
    <row r="1876" spans="1:4">
      <c r="A1876" s="3" t="s">
        <v>804</v>
      </c>
      <c r="B1876" s="3" t="s">
        <v>615</v>
      </c>
      <c r="C1876" s="3" t="s">
        <v>623</v>
      </c>
      <c r="D1876" s="3">
        <v>0</v>
      </c>
    </row>
    <row r="1877" spans="1:4">
      <c r="A1877" s="3" t="s">
        <v>804</v>
      </c>
      <c r="B1877" s="3" t="s">
        <v>617</v>
      </c>
      <c r="C1877" s="3" t="s">
        <v>623</v>
      </c>
      <c r="D1877" s="3">
        <v>0</v>
      </c>
    </row>
    <row r="1878" spans="1:4">
      <c r="A1878" s="3" t="s">
        <v>804</v>
      </c>
      <c r="B1878" s="3" t="s">
        <v>618</v>
      </c>
      <c r="C1878" s="3" t="s">
        <v>623</v>
      </c>
      <c r="D1878" s="3">
        <v>0</v>
      </c>
    </row>
    <row r="1879" spans="1:4">
      <c r="A1879" s="3" t="s">
        <v>804</v>
      </c>
      <c r="B1879" s="3" t="s">
        <v>619</v>
      </c>
      <c r="C1879" s="3" t="s">
        <v>623</v>
      </c>
      <c r="D1879" s="3">
        <v>0</v>
      </c>
    </row>
    <row r="1880" spans="1:4">
      <c r="A1880" s="3" t="s">
        <v>804</v>
      </c>
      <c r="B1880" s="3" t="s">
        <v>620</v>
      </c>
      <c r="C1880" s="3" t="s">
        <v>623</v>
      </c>
      <c r="D1880" s="3">
        <v>0</v>
      </c>
    </row>
    <row r="1881" spans="1:4">
      <c r="A1881" s="3" t="s">
        <v>804</v>
      </c>
      <c r="B1881" s="3" t="s">
        <v>621</v>
      </c>
      <c r="C1881" s="3" t="s">
        <v>623</v>
      </c>
      <c r="D1881" s="3">
        <v>0</v>
      </c>
    </row>
    <row r="1882" spans="1:4">
      <c r="A1882" s="3" t="s">
        <v>804</v>
      </c>
      <c r="B1882" s="3" t="s">
        <v>615</v>
      </c>
      <c r="C1882" s="3" t="s">
        <v>624</v>
      </c>
      <c r="D1882" s="3">
        <v>0</v>
      </c>
    </row>
    <row r="1883" spans="1:4">
      <c r="A1883" s="3" t="s">
        <v>804</v>
      </c>
      <c r="B1883" s="3" t="s">
        <v>617</v>
      </c>
      <c r="C1883" s="3" t="s">
        <v>624</v>
      </c>
      <c r="D1883" s="3">
        <v>0</v>
      </c>
    </row>
    <row r="1884" spans="1:4">
      <c r="A1884" s="3" t="s">
        <v>804</v>
      </c>
      <c r="B1884" s="3" t="s">
        <v>618</v>
      </c>
      <c r="C1884" s="3" t="s">
        <v>624</v>
      </c>
      <c r="D1884" s="3">
        <v>0</v>
      </c>
    </row>
    <row r="1885" spans="1:4">
      <c r="A1885" s="3" t="s">
        <v>804</v>
      </c>
      <c r="B1885" s="3" t="s">
        <v>619</v>
      </c>
      <c r="C1885" s="3" t="s">
        <v>624</v>
      </c>
      <c r="D1885" s="3">
        <v>0</v>
      </c>
    </row>
    <row r="1886" spans="1:4">
      <c r="A1886" s="3" t="s">
        <v>804</v>
      </c>
      <c r="B1886" s="3" t="s">
        <v>620</v>
      </c>
      <c r="C1886" s="3" t="s">
        <v>624</v>
      </c>
      <c r="D1886" s="3">
        <v>0</v>
      </c>
    </row>
    <row r="1887" spans="1:4">
      <c r="A1887" s="3" t="s">
        <v>804</v>
      </c>
      <c r="B1887" s="3" t="s">
        <v>621</v>
      </c>
      <c r="C1887" s="3" t="s">
        <v>624</v>
      </c>
      <c r="D1887" s="3">
        <v>0</v>
      </c>
    </row>
    <row r="1888" spans="1:4">
      <c r="A1888" s="3" t="s">
        <v>804</v>
      </c>
      <c r="B1888" s="3" t="s">
        <v>615</v>
      </c>
      <c r="C1888" s="3" t="s">
        <v>768</v>
      </c>
      <c r="D1888" s="3">
        <v>0</v>
      </c>
    </row>
    <row r="1889" spans="1:4">
      <c r="A1889" s="3" t="s">
        <v>804</v>
      </c>
      <c r="B1889" s="3" t="s">
        <v>617</v>
      </c>
      <c r="C1889" s="3" t="s">
        <v>768</v>
      </c>
      <c r="D1889" s="3">
        <v>0</v>
      </c>
    </row>
    <row r="1890" spans="1:4">
      <c r="A1890" s="3" t="s">
        <v>804</v>
      </c>
      <c r="B1890" s="3" t="s">
        <v>618</v>
      </c>
      <c r="C1890" s="3" t="s">
        <v>768</v>
      </c>
      <c r="D1890" s="3">
        <v>0</v>
      </c>
    </row>
    <row r="1891" spans="1:4">
      <c r="A1891" s="3" t="s">
        <v>804</v>
      </c>
      <c r="B1891" s="3" t="s">
        <v>619</v>
      </c>
      <c r="C1891" s="3" t="s">
        <v>768</v>
      </c>
      <c r="D1891" s="3">
        <v>0</v>
      </c>
    </row>
    <row r="1892" spans="1:4">
      <c r="A1892" s="3" t="s">
        <v>804</v>
      </c>
      <c r="B1892" s="3" t="s">
        <v>620</v>
      </c>
      <c r="C1892" s="3" t="s">
        <v>768</v>
      </c>
      <c r="D1892" s="3">
        <v>0</v>
      </c>
    </row>
    <row r="1893" spans="1:4">
      <c r="A1893" s="3" t="s">
        <v>804</v>
      </c>
      <c r="B1893" s="3" t="s">
        <v>621</v>
      </c>
      <c r="C1893" s="3" t="s">
        <v>768</v>
      </c>
      <c r="D1893" s="3">
        <v>0</v>
      </c>
    </row>
    <row r="1894" spans="1:4">
      <c r="A1894" s="3" t="s">
        <v>805</v>
      </c>
      <c r="B1894" s="3" t="s">
        <v>615</v>
      </c>
      <c r="C1894" s="3" t="s">
        <v>616</v>
      </c>
      <c r="D1894" s="3">
        <v>0</v>
      </c>
    </row>
    <row r="1895" spans="1:4">
      <c r="A1895" s="3" t="s">
        <v>805</v>
      </c>
      <c r="B1895" s="3" t="s">
        <v>617</v>
      </c>
      <c r="C1895" s="3" t="s">
        <v>616</v>
      </c>
      <c r="D1895" s="3">
        <v>0</v>
      </c>
    </row>
    <row r="1896" spans="1:4">
      <c r="A1896" s="3" t="s">
        <v>805</v>
      </c>
      <c r="B1896" s="3" t="s">
        <v>618</v>
      </c>
      <c r="C1896" s="3" t="s">
        <v>616</v>
      </c>
      <c r="D1896" s="3">
        <v>0</v>
      </c>
    </row>
    <row r="1897" spans="1:4">
      <c r="A1897" s="3" t="s">
        <v>805</v>
      </c>
      <c r="B1897" s="3" t="s">
        <v>619</v>
      </c>
      <c r="C1897" s="3" t="s">
        <v>616</v>
      </c>
      <c r="D1897" s="3">
        <v>0</v>
      </c>
    </row>
    <row r="1898" spans="1:4">
      <c r="A1898" s="3" t="s">
        <v>805</v>
      </c>
      <c r="B1898" s="3" t="s">
        <v>620</v>
      </c>
      <c r="C1898" s="3" t="s">
        <v>616</v>
      </c>
      <c r="D1898" s="3">
        <v>0</v>
      </c>
    </row>
    <row r="1899" spans="1:4">
      <c r="A1899" s="3" t="s">
        <v>805</v>
      </c>
      <c r="B1899" s="3" t="s">
        <v>621</v>
      </c>
      <c r="C1899" s="3" t="s">
        <v>616</v>
      </c>
      <c r="D1899" s="3">
        <v>0</v>
      </c>
    </row>
    <row r="1900" spans="1:4">
      <c r="A1900" s="3" t="s">
        <v>805</v>
      </c>
      <c r="B1900" s="3" t="s">
        <v>615</v>
      </c>
      <c r="C1900" s="3" t="s">
        <v>622</v>
      </c>
      <c r="D1900" s="3">
        <v>0</v>
      </c>
    </row>
    <row r="1901" spans="1:4">
      <c r="A1901" s="3" t="s">
        <v>805</v>
      </c>
      <c r="B1901" s="3" t="s">
        <v>617</v>
      </c>
      <c r="C1901" s="3" t="s">
        <v>622</v>
      </c>
      <c r="D1901" s="3">
        <v>3</v>
      </c>
    </row>
    <row r="1902" spans="1:4">
      <c r="A1902" s="3" t="s">
        <v>805</v>
      </c>
      <c r="B1902" s="3" t="s">
        <v>618</v>
      </c>
      <c r="C1902" s="3" t="s">
        <v>622</v>
      </c>
      <c r="D1902" s="3">
        <v>1</v>
      </c>
    </row>
    <row r="1903" spans="1:4">
      <c r="A1903" s="3" t="s">
        <v>805</v>
      </c>
      <c r="B1903" s="3" t="s">
        <v>619</v>
      </c>
      <c r="C1903" s="3" t="s">
        <v>622</v>
      </c>
      <c r="D1903" s="3">
        <v>0</v>
      </c>
    </row>
    <row r="1904" spans="1:4">
      <c r="A1904" s="3" t="s">
        <v>805</v>
      </c>
      <c r="B1904" s="3" t="s">
        <v>620</v>
      </c>
      <c r="C1904" s="3" t="s">
        <v>622</v>
      </c>
      <c r="D1904" s="3">
        <v>0</v>
      </c>
    </row>
    <row r="1905" spans="1:4">
      <c r="A1905" s="3" t="s">
        <v>805</v>
      </c>
      <c r="B1905" s="3" t="s">
        <v>621</v>
      </c>
      <c r="C1905" s="3" t="s">
        <v>622</v>
      </c>
    </row>
    <row r="1906" spans="1:4">
      <c r="A1906" s="3" t="s">
        <v>805</v>
      </c>
      <c r="B1906" s="3" t="s">
        <v>615</v>
      </c>
      <c r="C1906" s="3" t="s">
        <v>623</v>
      </c>
      <c r="D1906" s="3">
        <v>0</v>
      </c>
    </row>
    <row r="1907" spans="1:4">
      <c r="A1907" s="3" t="s">
        <v>805</v>
      </c>
      <c r="B1907" s="3" t="s">
        <v>617</v>
      </c>
      <c r="C1907" s="3" t="s">
        <v>623</v>
      </c>
      <c r="D1907" s="3">
        <v>0</v>
      </c>
    </row>
    <row r="1908" spans="1:4">
      <c r="A1908" s="3" t="s">
        <v>805</v>
      </c>
      <c r="B1908" s="3" t="s">
        <v>618</v>
      </c>
      <c r="C1908" s="3" t="s">
        <v>623</v>
      </c>
      <c r="D1908" s="3">
        <v>1</v>
      </c>
    </row>
    <row r="1909" spans="1:4">
      <c r="A1909" s="3" t="s">
        <v>805</v>
      </c>
      <c r="B1909" s="3" t="s">
        <v>619</v>
      </c>
      <c r="C1909" s="3" t="s">
        <v>623</v>
      </c>
      <c r="D1909" s="3">
        <v>0</v>
      </c>
    </row>
    <row r="1910" spans="1:4">
      <c r="A1910" s="3" t="s">
        <v>805</v>
      </c>
      <c r="B1910" s="3" t="s">
        <v>620</v>
      </c>
      <c r="C1910" s="3" t="s">
        <v>623</v>
      </c>
    </row>
    <row r="1911" spans="1:4">
      <c r="A1911" s="3" t="s">
        <v>805</v>
      </c>
      <c r="B1911" s="3" t="s">
        <v>621</v>
      </c>
      <c r="C1911" s="3" t="s">
        <v>623</v>
      </c>
    </row>
    <row r="1912" spans="1:4">
      <c r="A1912" s="3" t="s">
        <v>805</v>
      </c>
      <c r="B1912" s="3" t="s">
        <v>615</v>
      </c>
      <c r="C1912" s="3" t="s">
        <v>624</v>
      </c>
      <c r="D1912" s="3">
        <v>0</v>
      </c>
    </row>
    <row r="1913" spans="1:4">
      <c r="A1913" s="3" t="s">
        <v>805</v>
      </c>
      <c r="B1913" s="3" t="s">
        <v>617</v>
      </c>
      <c r="C1913" s="3" t="s">
        <v>624</v>
      </c>
      <c r="D1913" s="3">
        <v>0</v>
      </c>
    </row>
    <row r="1914" spans="1:4">
      <c r="A1914" s="3" t="s">
        <v>805</v>
      </c>
      <c r="B1914" s="3" t="s">
        <v>618</v>
      </c>
      <c r="C1914" s="3" t="s">
        <v>624</v>
      </c>
      <c r="D1914" s="3">
        <v>1</v>
      </c>
    </row>
    <row r="1915" spans="1:4">
      <c r="A1915" s="3" t="s">
        <v>805</v>
      </c>
      <c r="B1915" s="3" t="s">
        <v>619</v>
      </c>
      <c r="C1915" s="3" t="s">
        <v>624</v>
      </c>
      <c r="D1915" s="3">
        <v>0</v>
      </c>
    </row>
    <row r="1916" spans="1:4">
      <c r="A1916" s="3" t="s">
        <v>805</v>
      </c>
      <c r="B1916" s="3" t="s">
        <v>620</v>
      </c>
      <c r="C1916" s="3" t="s">
        <v>624</v>
      </c>
    </row>
    <row r="1917" spans="1:4">
      <c r="A1917" s="3" t="s">
        <v>805</v>
      </c>
      <c r="B1917" s="3" t="s">
        <v>621</v>
      </c>
      <c r="C1917" s="3" t="s">
        <v>624</v>
      </c>
    </row>
    <row r="1918" spans="1:4">
      <c r="A1918" s="3" t="s">
        <v>805</v>
      </c>
      <c r="B1918" s="3" t="s">
        <v>615</v>
      </c>
      <c r="C1918" s="3" t="s">
        <v>768</v>
      </c>
      <c r="D1918" s="3">
        <v>0</v>
      </c>
    </row>
    <row r="1919" spans="1:4">
      <c r="A1919" s="3" t="s">
        <v>805</v>
      </c>
      <c r="B1919" s="3" t="s">
        <v>617</v>
      </c>
      <c r="C1919" s="3" t="s">
        <v>768</v>
      </c>
      <c r="D1919" s="3">
        <v>0</v>
      </c>
    </row>
    <row r="1920" spans="1:4">
      <c r="A1920" s="3" t="s">
        <v>805</v>
      </c>
      <c r="B1920" s="3" t="s">
        <v>618</v>
      </c>
      <c r="C1920" s="3" t="s">
        <v>768</v>
      </c>
      <c r="D1920" s="3">
        <v>0</v>
      </c>
    </row>
    <row r="1921" spans="1:4">
      <c r="A1921" s="3" t="s">
        <v>805</v>
      </c>
      <c r="B1921" s="3" t="s">
        <v>619</v>
      </c>
      <c r="C1921" s="3" t="s">
        <v>768</v>
      </c>
      <c r="D1921" s="3">
        <v>1</v>
      </c>
    </row>
    <row r="1922" spans="1:4">
      <c r="A1922" s="3" t="s">
        <v>805</v>
      </c>
      <c r="B1922" s="3" t="s">
        <v>620</v>
      </c>
      <c r="C1922" s="3" t="s">
        <v>768</v>
      </c>
    </row>
    <row r="1923" spans="1:4">
      <c r="A1923" s="3" t="s">
        <v>805</v>
      </c>
      <c r="B1923" s="3" t="s">
        <v>621</v>
      </c>
      <c r="C1923" s="3" t="s">
        <v>768</v>
      </c>
    </row>
    <row r="1924" spans="1:4">
      <c r="A1924" s="3" t="s">
        <v>806</v>
      </c>
      <c r="B1924" s="3" t="s">
        <v>615</v>
      </c>
      <c r="C1924" s="3" t="s">
        <v>616</v>
      </c>
      <c r="D1924" s="3">
        <v>0</v>
      </c>
    </row>
    <row r="1925" spans="1:4">
      <c r="A1925" s="3" t="s">
        <v>806</v>
      </c>
      <c r="B1925" s="3" t="s">
        <v>617</v>
      </c>
      <c r="C1925" s="3" t="s">
        <v>616</v>
      </c>
      <c r="D1925" s="3">
        <v>0</v>
      </c>
    </row>
    <row r="1926" spans="1:4">
      <c r="A1926" s="3" t="s">
        <v>806</v>
      </c>
      <c r="B1926" s="3" t="s">
        <v>618</v>
      </c>
      <c r="C1926" s="3" t="s">
        <v>616</v>
      </c>
      <c r="D1926" s="3">
        <v>2</v>
      </c>
    </row>
    <row r="1927" spans="1:4">
      <c r="A1927" s="3" t="s">
        <v>806</v>
      </c>
      <c r="B1927" s="3" t="s">
        <v>619</v>
      </c>
      <c r="C1927" s="3" t="s">
        <v>616</v>
      </c>
      <c r="D1927" s="3">
        <v>0</v>
      </c>
    </row>
    <row r="1928" spans="1:4">
      <c r="A1928" s="3" t="s">
        <v>806</v>
      </c>
      <c r="B1928" s="3" t="s">
        <v>620</v>
      </c>
      <c r="C1928" s="3" t="s">
        <v>616</v>
      </c>
      <c r="D1928" s="3">
        <v>0</v>
      </c>
    </row>
    <row r="1929" spans="1:4">
      <c r="A1929" s="3" t="s">
        <v>806</v>
      </c>
      <c r="B1929" s="3" t="s">
        <v>621</v>
      </c>
      <c r="C1929" s="3" t="s">
        <v>616</v>
      </c>
      <c r="D1929" s="3">
        <v>1</v>
      </c>
    </row>
    <row r="1930" spans="1:4">
      <c r="A1930" s="3" t="s">
        <v>806</v>
      </c>
      <c r="B1930" s="3" t="s">
        <v>615</v>
      </c>
      <c r="C1930" s="3" t="s">
        <v>622</v>
      </c>
      <c r="D1930" s="3">
        <v>0</v>
      </c>
    </row>
    <row r="1931" spans="1:4">
      <c r="A1931" s="3" t="s">
        <v>806</v>
      </c>
      <c r="B1931" s="3" t="s">
        <v>617</v>
      </c>
      <c r="C1931" s="3" t="s">
        <v>622</v>
      </c>
      <c r="D1931" s="3">
        <v>0</v>
      </c>
    </row>
    <row r="1932" spans="1:4">
      <c r="A1932" s="3" t="s">
        <v>806</v>
      </c>
      <c r="B1932" s="3" t="s">
        <v>618</v>
      </c>
      <c r="C1932" s="3" t="s">
        <v>622</v>
      </c>
      <c r="D1932" s="3">
        <v>2</v>
      </c>
    </row>
    <row r="1933" spans="1:4">
      <c r="A1933" s="3" t="s">
        <v>806</v>
      </c>
      <c r="B1933" s="3" t="s">
        <v>619</v>
      </c>
      <c r="C1933" s="3" t="s">
        <v>622</v>
      </c>
      <c r="D1933" s="3">
        <v>0</v>
      </c>
    </row>
    <row r="1934" spans="1:4">
      <c r="A1934" s="3" t="s">
        <v>806</v>
      </c>
      <c r="B1934" s="3" t="s">
        <v>620</v>
      </c>
      <c r="C1934" s="3" t="s">
        <v>622</v>
      </c>
      <c r="D1934" s="3">
        <v>0</v>
      </c>
    </row>
    <row r="1935" spans="1:4">
      <c r="A1935" s="3" t="s">
        <v>806</v>
      </c>
      <c r="B1935" s="3" t="s">
        <v>621</v>
      </c>
      <c r="C1935" s="3" t="s">
        <v>622</v>
      </c>
      <c r="D1935" s="3">
        <v>0</v>
      </c>
    </row>
    <row r="1936" spans="1:4">
      <c r="A1936" s="3" t="s">
        <v>806</v>
      </c>
      <c r="B1936" s="3" t="s">
        <v>615</v>
      </c>
      <c r="C1936" s="3" t="s">
        <v>623</v>
      </c>
      <c r="D1936" s="3">
        <v>0</v>
      </c>
    </row>
    <row r="1937" spans="1:4">
      <c r="A1937" s="3" t="s">
        <v>806</v>
      </c>
      <c r="B1937" s="3" t="s">
        <v>617</v>
      </c>
      <c r="C1937" s="3" t="s">
        <v>623</v>
      </c>
      <c r="D1937" s="3">
        <v>0</v>
      </c>
    </row>
    <row r="1938" spans="1:4">
      <c r="A1938" s="3" t="s">
        <v>806</v>
      </c>
      <c r="B1938" s="3" t="s">
        <v>618</v>
      </c>
      <c r="C1938" s="3" t="s">
        <v>623</v>
      </c>
      <c r="D1938" s="3">
        <v>1</v>
      </c>
    </row>
    <row r="1939" spans="1:4">
      <c r="A1939" s="3" t="s">
        <v>806</v>
      </c>
      <c r="B1939" s="3" t="s">
        <v>619</v>
      </c>
      <c r="C1939" s="3" t="s">
        <v>623</v>
      </c>
      <c r="D1939" s="3">
        <v>0</v>
      </c>
    </row>
    <row r="1940" spans="1:4">
      <c r="A1940" s="3" t="s">
        <v>806</v>
      </c>
      <c r="B1940" s="3" t="s">
        <v>620</v>
      </c>
      <c r="C1940" s="3" t="s">
        <v>623</v>
      </c>
      <c r="D1940" s="3">
        <v>0</v>
      </c>
    </row>
    <row r="1941" spans="1:4">
      <c r="A1941" s="3" t="s">
        <v>806</v>
      </c>
      <c r="B1941" s="3" t="s">
        <v>621</v>
      </c>
      <c r="C1941" s="3" t="s">
        <v>623</v>
      </c>
      <c r="D1941" s="3">
        <v>0</v>
      </c>
    </row>
    <row r="1942" spans="1:4">
      <c r="A1942" s="3" t="s">
        <v>806</v>
      </c>
      <c r="B1942" s="3" t="s">
        <v>615</v>
      </c>
      <c r="C1942" s="3" t="s">
        <v>624</v>
      </c>
      <c r="D1942" s="3">
        <v>0</v>
      </c>
    </row>
    <row r="1943" spans="1:4">
      <c r="A1943" s="3" t="s">
        <v>806</v>
      </c>
      <c r="B1943" s="3" t="s">
        <v>617</v>
      </c>
      <c r="C1943" s="3" t="s">
        <v>624</v>
      </c>
      <c r="D1943" s="3">
        <v>0</v>
      </c>
    </row>
    <row r="1944" spans="1:4">
      <c r="A1944" s="3" t="s">
        <v>806</v>
      </c>
      <c r="B1944" s="3" t="s">
        <v>618</v>
      </c>
      <c r="C1944" s="3" t="s">
        <v>624</v>
      </c>
      <c r="D1944" s="3">
        <v>0</v>
      </c>
    </row>
    <row r="1945" spans="1:4">
      <c r="A1945" s="3" t="s">
        <v>806</v>
      </c>
      <c r="B1945" s="3" t="s">
        <v>619</v>
      </c>
      <c r="C1945" s="3" t="s">
        <v>624</v>
      </c>
      <c r="D1945" s="3">
        <v>0</v>
      </c>
    </row>
    <row r="1946" spans="1:4">
      <c r="A1946" s="3" t="s">
        <v>806</v>
      </c>
      <c r="B1946" s="3" t="s">
        <v>620</v>
      </c>
      <c r="C1946" s="3" t="s">
        <v>624</v>
      </c>
      <c r="D1946" s="3">
        <v>1</v>
      </c>
    </row>
    <row r="1947" spans="1:4">
      <c r="A1947" s="3" t="s">
        <v>806</v>
      </c>
      <c r="B1947" s="3" t="s">
        <v>621</v>
      </c>
      <c r="C1947" s="3" t="s">
        <v>624</v>
      </c>
      <c r="D1947" s="3">
        <v>0</v>
      </c>
    </row>
    <row r="1948" spans="1:4">
      <c r="A1948" s="3" t="s">
        <v>806</v>
      </c>
      <c r="B1948" s="3" t="s">
        <v>615</v>
      </c>
      <c r="C1948" s="3" t="s">
        <v>768</v>
      </c>
      <c r="D1948" s="3">
        <v>0</v>
      </c>
    </row>
    <row r="1949" spans="1:4">
      <c r="A1949" s="3" t="s">
        <v>806</v>
      </c>
      <c r="B1949" s="3" t="s">
        <v>617</v>
      </c>
      <c r="C1949" s="3" t="s">
        <v>768</v>
      </c>
      <c r="D1949" s="3">
        <v>0</v>
      </c>
    </row>
    <row r="1950" spans="1:4">
      <c r="A1950" s="3" t="s">
        <v>806</v>
      </c>
      <c r="B1950" s="3" t="s">
        <v>618</v>
      </c>
      <c r="C1950" s="3" t="s">
        <v>768</v>
      </c>
      <c r="D1950" s="3">
        <v>3</v>
      </c>
    </row>
    <row r="1951" spans="1:4">
      <c r="A1951" s="3" t="s">
        <v>806</v>
      </c>
      <c r="B1951" s="3" t="s">
        <v>619</v>
      </c>
      <c r="C1951" s="3" t="s">
        <v>768</v>
      </c>
      <c r="D1951" s="3">
        <v>2</v>
      </c>
    </row>
    <row r="1952" spans="1:4">
      <c r="A1952" s="3" t="s">
        <v>806</v>
      </c>
      <c r="B1952" s="3" t="s">
        <v>620</v>
      </c>
      <c r="C1952" s="3" t="s">
        <v>768</v>
      </c>
      <c r="D1952" s="3">
        <v>0</v>
      </c>
    </row>
    <row r="1953" spans="1:4">
      <c r="A1953" s="3" t="s">
        <v>806</v>
      </c>
      <c r="B1953" s="3" t="s">
        <v>621</v>
      </c>
      <c r="C1953" s="3" t="s">
        <v>768</v>
      </c>
      <c r="D1953" s="3">
        <v>1</v>
      </c>
    </row>
    <row r="1954" spans="1:4">
      <c r="A1954" s="3" t="s">
        <v>807</v>
      </c>
      <c r="B1954" s="3" t="s">
        <v>615</v>
      </c>
      <c r="C1954" s="3" t="s">
        <v>616</v>
      </c>
      <c r="D1954" s="3">
        <v>0</v>
      </c>
    </row>
    <row r="1955" spans="1:4">
      <c r="A1955" s="3" t="s">
        <v>807</v>
      </c>
      <c r="B1955" s="3" t="s">
        <v>617</v>
      </c>
      <c r="C1955" s="3" t="s">
        <v>616</v>
      </c>
      <c r="D1955" s="3">
        <v>0</v>
      </c>
    </row>
    <row r="1956" spans="1:4">
      <c r="A1956" s="3" t="s">
        <v>807</v>
      </c>
      <c r="B1956" s="3" t="s">
        <v>618</v>
      </c>
      <c r="C1956" s="3" t="s">
        <v>616</v>
      </c>
      <c r="D1956" s="3">
        <v>0</v>
      </c>
    </row>
    <row r="1957" spans="1:4">
      <c r="A1957" s="3" t="s">
        <v>807</v>
      </c>
      <c r="B1957" s="3" t="s">
        <v>619</v>
      </c>
      <c r="C1957" s="3" t="s">
        <v>616</v>
      </c>
      <c r="D1957" s="3">
        <v>0</v>
      </c>
    </row>
    <row r="1958" spans="1:4">
      <c r="A1958" s="3" t="s">
        <v>807</v>
      </c>
      <c r="B1958" s="3" t="s">
        <v>620</v>
      </c>
      <c r="C1958" s="3" t="s">
        <v>616</v>
      </c>
      <c r="D1958" s="3">
        <v>0</v>
      </c>
    </row>
    <row r="1959" spans="1:4">
      <c r="A1959" s="3" t="s">
        <v>807</v>
      </c>
      <c r="B1959" s="3" t="s">
        <v>621</v>
      </c>
      <c r="C1959" s="3" t="s">
        <v>616</v>
      </c>
      <c r="D1959" s="3">
        <v>0</v>
      </c>
    </row>
    <row r="1960" spans="1:4">
      <c r="A1960" s="3" t="s">
        <v>807</v>
      </c>
      <c r="B1960" s="3" t="s">
        <v>615</v>
      </c>
      <c r="C1960" s="3" t="s">
        <v>622</v>
      </c>
      <c r="D1960" s="3">
        <v>0</v>
      </c>
    </row>
    <row r="1961" spans="1:4">
      <c r="A1961" s="3" t="s">
        <v>807</v>
      </c>
      <c r="B1961" s="3" t="s">
        <v>617</v>
      </c>
      <c r="C1961" s="3" t="s">
        <v>622</v>
      </c>
      <c r="D1961" s="3">
        <v>0</v>
      </c>
    </row>
    <row r="1962" spans="1:4">
      <c r="A1962" s="3" t="s">
        <v>807</v>
      </c>
      <c r="B1962" s="3" t="s">
        <v>618</v>
      </c>
      <c r="C1962" s="3" t="s">
        <v>622</v>
      </c>
      <c r="D1962" s="3">
        <v>0</v>
      </c>
    </row>
    <row r="1963" spans="1:4">
      <c r="A1963" s="3" t="s">
        <v>807</v>
      </c>
      <c r="B1963" s="3" t="s">
        <v>619</v>
      </c>
      <c r="C1963" s="3" t="s">
        <v>622</v>
      </c>
      <c r="D1963" s="3">
        <v>0</v>
      </c>
    </row>
    <row r="1964" spans="1:4">
      <c r="A1964" s="3" t="s">
        <v>807</v>
      </c>
      <c r="B1964" s="3" t="s">
        <v>620</v>
      </c>
      <c r="C1964" s="3" t="s">
        <v>622</v>
      </c>
      <c r="D1964" s="3">
        <v>0</v>
      </c>
    </row>
    <row r="1965" spans="1:4">
      <c r="A1965" s="3" t="s">
        <v>807</v>
      </c>
      <c r="B1965" s="3" t="s">
        <v>621</v>
      </c>
      <c r="C1965" s="3" t="s">
        <v>622</v>
      </c>
      <c r="D1965" s="3">
        <v>0</v>
      </c>
    </row>
    <row r="1966" spans="1:4">
      <c r="A1966" s="3" t="s">
        <v>807</v>
      </c>
      <c r="B1966" s="3" t="s">
        <v>615</v>
      </c>
      <c r="C1966" s="3" t="s">
        <v>623</v>
      </c>
      <c r="D1966" s="3">
        <v>0</v>
      </c>
    </row>
    <row r="1967" spans="1:4">
      <c r="A1967" s="3" t="s">
        <v>807</v>
      </c>
      <c r="B1967" s="3" t="s">
        <v>617</v>
      </c>
      <c r="C1967" s="3" t="s">
        <v>623</v>
      </c>
      <c r="D1967" s="3">
        <v>0</v>
      </c>
    </row>
    <row r="1968" spans="1:4">
      <c r="A1968" s="3" t="s">
        <v>807</v>
      </c>
      <c r="B1968" s="3" t="s">
        <v>618</v>
      </c>
      <c r="C1968" s="3" t="s">
        <v>623</v>
      </c>
      <c r="D1968" s="3">
        <v>0</v>
      </c>
    </row>
    <row r="1969" spans="1:4">
      <c r="A1969" s="3" t="s">
        <v>807</v>
      </c>
      <c r="B1969" s="3" t="s">
        <v>619</v>
      </c>
      <c r="C1969" s="3" t="s">
        <v>623</v>
      </c>
      <c r="D1969" s="3">
        <v>0</v>
      </c>
    </row>
    <row r="1970" spans="1:4">
      <c r="A1970" s="3" t="s">
        <v>807</v>
      </c>
      <c r="B1970" s="3" t="s">
        <v>620</v>
      </c>
      <c r="C1970" s="3" t="s">
        <v>623</v>
      </c>
      <c r="D1970" s="3">
        <v>0</v>
      </c>
    </row>
    <row r="1971" spans="1:4">
      <c r="A1971" s="3" t="s">
        <v>807</v>
      </c>
      <c r="B1971" s="3" t="s">
        <v>621</v>
      </c>
      <c r="C1971" s="3" t="s">
        <v>623</v>
      </c>
      <c r="D1971" s="3">
        <v>0</v>
      </c>
    </row>
    <row r="1972" spans="1:4">
      <c r="A1972" s="3" t="s">
        <v>807</v>
      </c>
      <c r="B1972" s="3" t="s">
        <v>615</v>
      </c>
      <c r="C1972" s="3" t="s">
        <v>624</v>
      </c>
      <c r="D1972" s="3">
        <v>0</v>
      </c>
    </row>
    <row r="1973" spans="1:4">
      <c r="A1973" s="3" t="s">
        <v>807</v>
      </c>
      <c r="B1973" s="3" t="s">
        <v>617</v>
      </c>
      <c r="C1973" s="3" t="s">
        <v>624</v>
      </c>
      <c r="D1973" s="3">
        <v>0</v>
      </c>
    </row>
    <row r="1974" spans="1:4">
      <c r="A1974" s="3" t="s">
        <v>807</v>
      </c>
      <c r="B1974" s="3" t="s">
        <v>618</v>
      </c>
      <c r="C1974" s="3" t="s">
        <v>624</v>
      </c>
      <c r="D1974" s="3">
        <v>1</v>
      </c>
    </row>
    <row r="1975" spans="1:4">
      <c r="A1975" s="3" t="s">
        <v>807</v>
      </c>
      <c r="B1975" s="3" t="s">
        <v>619</v>
      </c>
      <c r="C1975" s="3" t="s">
        <v>624</v>
      </c>
      <c r="D1975" s="3">
        <v>2</v>
      </c>
    </row>
    <row r="1976" spans="1:4">
      <c r="A1976" s="3" t="s">
        <v>807</v>
      </c>
      <c r="B1976" s="3" t="s">
        <v>620</v>
      </c>
      <c r="C1976" s="3" t="s">
        <v>624</v>
      </c>
      <c r="D1976" s="3">
        <v>3</v>
      </c>
    </row>
    <row r="1977" spans="1:4">
      <c r="A1977" s="3" t="s">
        <v>807</v>
      </c>
      <c r="B1977" s="3" t="s">
        <v>621</v>
      </c>
      <c r="C1977" s="3" t="s">
        <v>624</v>
      </c>
      <c r="D1977" s="3">
        <v>0</v>
      </c>
    </row>
    <row r="1978" spans="1:4">
      <c r="A1978" s="3" t="s">
        <v>807</v>
      </c>
      <c r="B1978" s="3" t="s">
        <v>615</v>
      </c>
      <c r="C1978" s="3" t="s">
        <v>768</v>
      </c>
      <c r="D1978" s="3">
        <v>1</v>
      </c>
    </row>
    <row r="1979" spans="1:4">
      <c r="A1979" s="3" t="s">
        <v>807</v>
      </c>
      <c r="B1979" s="3" t="s">
        <v>617</v>
      </c>
      <c r="C1979" s="3" t="s">
        <v>768</v>
      </c>
      <c r="D1979" s="3">
        <v>0</v>
      </c>
    </row>
    <row r="1980" spans="1:4">
      <c r="A1980" s="3" t="s">
        <v>807</v>
      </c>
      <c r="B1980" s="3" t="s">
        <v>618</v>
      </c>
      <c r="C1980" s="3" t="s">
        <v>768</v>
      </c>
      <c r="D1980" s="3">
        <v>0</v>
      </c>
    </row>
    <row r="1981" spans="1:4">
      <c r="A1981" s="3" t="s">
        <v>807</v>
      </c>
      <c r="B1981" s="3" t="s">
        <v>619</v>
      </c>
      <c r="C1981" s="3" t="s">
        <v>768</v>
      </c>
      <c r="D1981" s="3">
        <v>0</v>
      </c>
    </row>
    <row r="1982" spans="1:4">
      <c r="A1982" s="3" t="s">
        <v>807</v>
      </c>
      <c r="B1982" s="3" t="s">
        <v>620</v>
      </c>
      <c r="C1982" s="3" t="s">
        <v>768</v>
      </c>
      <c r="D1982" s="3">
        <v>0</v>
      </c>
    </row>
    <row r="1983" spans="1:4">
      <c r="A1983" s="3" t="s">
        <v>807</v>
      </c>
      <c r="B1983" s="3" t="s">
        <v>621</v>
      </c>
      <c r="C1983" s="3" t="s">
        <v>768</v>
      </c>
      <c r="D1983" s="3">
        <v>0</v>
      </c>
    </row>
    <row r="1984" spans="1:4">
      <c r="A1984" s="3" t="s">
        <v>808</v>
      </c>
      <c r="B1984" s="3" t="s">
        <v>615</v>
      </c>
      <c r="C1984" s="3" t="s">
        <v>616</v>
      </c>
      <c r="D1984" s="3">
        <v>0</v>
      </c>
    </row>
    <row r="1985" spans="1:4">
      <c r="A1985" s="3" t="s">
        <v>808</v>
      </c>
      <c r="B1985" s="3" t="s">
        <v>617</v>
      </c>
      <c r="C1985" s="3" t="s">
        <v>616</v>
      </c>
      <c r="D1985" s="3">
        <v>0</v>
      </c>
    </row>
    <row r="1986" spans="1:4">
      <c r="A1986" s="3" t="s">
        <v>808</v>
      </c>
      <c r="B1986" s="3" t="s">
        <v>618</v>
      </c>
      <c r="C1986" s="3" t="s">
        <v>616</v>
      </c>
      <c r="D1986" s="3">
        <v>0</v>
      </c>
    </row>
    <row r="1987" spans="1:4">
      <c r="A1987" s="3" t="s">
        <v>808</v>
      </c>
      <c r="B1987" s="3" t="s">
        <v>619</v>
      </c>
      <c r="C1987" s="3" t="s">
        <v>616</v>
      </c>
      <c r="D1987" s="3">
        <v>1</v>
      </c>
    </row>
    <row r="1988" spans="1:4">
      <c r="A1988" s="3" t="s">
        <v>808</v>
      </c>
      <c r="B1988" s="3" t="s">
        <v>620</v>
      </c>
      <c r="C1988" s="3" t="s">
        <v>616</v>
      </c>
      <c r="D1988" s="3">
        <v>0</v>
      </c>
    </row>
    <row r="1989" spans="1:4">
      <c r="A1989" s="3" t="s">
        <v>808</v>
      </c>
      <c r="B1989" s="3" t="s">
        <v>621</v>
      </c>
      <c r="C1989" s="3" t="s">
        <v>616</v>
      </c>
      <c r="D1989" s="3">
        <v>0</v>
      </c>
    </row>
    <row r="1990" spans="1:4">
      <c r="A1990" s="3" t="s">
        <v>808</v>
      </c>
      <c r="B1990" s="3" t="s">
        <v>615</v>
      </c>
      <c r="C1990" s="3" t="s">
        <v>622</v>
      </c>
      <c r="D1990" s="3">
        <v>0</v>
      </c>
    </row>
    <row r="1991" spans="1:4">
      <c r="A1991" s="3" t="s">
        <v>808</v>
      </c>
      <c r="B1991" s="3" t="s">
        <v>617</v>
      </c>
      <c r="C1991" s="3" t="s">
        <v>622</v>
      </c>
      <c r="D1991" s="3">
        <v>2</v>
      </c>
    </row>
    <row r="1992" spans="1:4">
      <c r="A1992" s="3" t="s">
        <v>808</v>
      </c>
      <c r="B1992" s="3" t="s">
        <v>618</v>
      </c>
      <c r="C1992" s="3" t="s">
        <v>622</v>
      </c>
      <c r="D1992" s="3">
        <v>1</v>
      </c>
    </row>
    <row r="1993" spans="1:4">
      <c r="A1993" s="3" t="s">
        <v>808</v>
      </c>
      <c r="B1993" s="3" t="s">
        <v>619</v>
      </c>
      <c r="C1993" s="3" t="s">
        <v>622</v>
      </c>
      <c r="D1993" s="3">
        <v>2</v>
      </c>
    </row>
    <row r="1994" spans="1:4">
      <c r="A1994" s="3" t="s">
        <v>808</v>
      </c>
      <c r="B1994" s="3" t="s">
        <v>620</v>
      </c>
      <c r="C1994" s="3" t="s">
        <v>622</v>
      </c>
      <c r="D1994" s="3">
        <v>1</v>
      </c>
    </row>
    <row r="1995" spans="1:4">
      <c r="A1995" s="3" t="s">
        <v>808</v>
      </c>
      <c r="B1995" s="3" t="s">
        <v>621</v>
      </c>
      <c r="C1995" s="3" t="s">
        <v>622</v>
      </c>
      <c r="D1995" s="3">
        <v>0</v>
      </c>
    </row>
    <row r="1996" spans="1:4">
      <c r="A1996" s="3" t="s">
        <v>808</v>
      </c>
      <c r="B1996" s="3" t="s">
        <v>615</v>
      </c>
      <c r="C1996" s="3" t="s">
        <v>623</v>
      </c>
      <c r="D1996" s="3">
        <v>0</v>
      </c>
    </row>
    <row r="1997" spans="1:4">
      <c r="A1997" s="3" t="s">
        <v>808</v>
      </c>
      <c r="B1997" s="3" t="s">
        <v>617</v>
      </c>
      <c r="C1997" s="3" t="s">
        <v>623</v>
      </c>
      <c r="D1997" s="3">
        <v>0</v>
      </c>
    </row>
    <row r="1998" spans="1:4">
      <c r="A1998" s="3" t="s">
        <v>808</v>
      </c>
      <c r="B1998" s="3" t="s">
        <v>618</v>
      </c>
      <c r="C1998" s="3" t="s">
        <v>623</v>
      </c>
      <c r="D1998" s="3">
        <v>0</v>
      </c>
    </row>
    <row r="1999" spans="1:4">
      <c r="A1999" s="3" t="s">
        <v>808</v>
      </c>
      <c r="B1999" s="3" t="s">
        <v>619</v>
      </c>
      <c r="C1999" s="3" t="s">
        <v>623</v>
      </c>
      <c r="D1999" s="3">
        <v>0</v>
      </c>
    </row>
    <row r="2000" spans="1:4">
      <c r="A2000" s="3" t="s">
        <v>808</v>
      </c>
      <c r="B2000" s="3" t="s">
        <v>620</v>
      </c>
      <c r="C2000" s="3" t="s">
        <v>623</v>
      </c>
      <c r="D2000" s="3">
        <v>0</v>
      </c>
    </row>
    <row r="2001" spans="1:4">
      <c r="A2001" s="3" t="s">
        <v>808</v>
      </c>
      <c r="B2001" s="3" t="s">
        <v>621</v>
      </c>
      <c r="C2001" s="3" t="s">
        <v>623</v>
      </c>
      <c r="D2001" s="3">
        <v>0</v>
      </c>
    </row>
    <row r="2002" spans="1:4">
      <c r="A2002" s="3" t="s">
        <v>808</v>
      </c>
      <c r="B2002" s="3" t="s">
        <v>615</v>
      </c>
      <c r="C2002" s="3" t="s">
        <v>624</v>
      </c>
      <c r="D2002" s="3">
        <v>0</v>
      </c>
    </row>
    <row r="2003" spans="1:4">
      <c r="A2003" s="3" t="s">
        <v>808</v>
      </c>
      <c r="B2003" s="3" t="s">
        <v>617</v>
      </c>
      <c r="C2003" s="3" t="s">
        <v>624</v>
      </c>
      <c r="D2003" s="3">
        <v>2</v>
      </c>
    </row>
    <row r="2004" spans="1:4">
      <c r="A2004" s="3" t="s">
        <v>808</v>
      </c>
      <c r="B2004" s="3" t="s">
        <v>618</v>
      </c>
      <c r="C2004" s="3" t="s">
        <v>624</v>
      </c>
      <c r="D2004" s="3">
        <v>2</v>
      </c>
    </row>
    <row r="2005" spans="1:4">
      <c r="A2005" s="3" t="s">
        <v>808</v>
      </c>
      <c r="B2005" s="3" t="s">
        <v>619</v>
      </c>
      <c r="C2005" s="3" t="s">
        <v>624</v>
      </c>
      <c r="D2005" s="3">
        <v>0</v>
      </c>
    </row>
    <row r="2006" spans="1:4">
      <c r="A2006" s="3" t="s">
        <v>808</v>
      </c>
      <c r="B2006" s="3" t="s">
        <v>620</v>
      </c>
      <c r="C2006" s="3" t="s">
        <v>624</v>
      </c>
      <c r="D2006" s="3">
        <v>0</v>
      </c>
    </row>
    <row r="2007" spans="1:4">
      <c r="A2007" s="3" t="s">
        <v>808</v>
      </c>
      <c r="B2007" s="3" t="s">
        <v>621</v>
      </c>
      <c r="C2007" s="3" t="s">
        <v>624</v>
      </c>
      <c r="D2007" s="3">
        <v>0</v>
      </c>
    </row>
    <row r="2008" spans="1:4">
      <c r="A2008" s="3" t="s">
        <v>808</v>
      </c>
      <c r="B2008" s="3" t="s">
        <v>615</v>
      </c>
      <c r="C2008" s="3" t="s">
        <v>768</v>
      </c>
      <c r="D2008" s="3">
        <v>0</v>
      </c>
    </row>
    <row r="2009" spans="1:4">
      <c r="A2009" s="3" t="s">
        <v>808</v>
      </c>
      <c r="B2009" s="3" t="s">
        <v>617</v>
      </c>
      <c r="C2009" s="3" t="s">
        <v>768</v>
      </c>
      <c r="D2009" s="3">
        <v>0</v>
      </c>
    </row>
    <row r="2010" spans="1:4">
      <c r="A2010" s="3" t="s">
        <v>808</v>
      </c>
      <c r="B2010" s="3" t="s">
        <v>618</v>
      </c>
      <c r="C2010" s="3" t="s">
        <v>768</v>
      </c>
      <c r="D2010" s="3">
        <v>0</v>
      </c>
    </row>
    <row r="2011" spans="1:4">
      <c r="A2011" s="3" t="s">
        <v>808</v>
      </c>
      <c r="B2011" s="3" t="s">
        <v>619</v>
      </c>
      <c r="C2011" s="3" t="s">
        <v>768</v>
      </c>
      <c r="D2011" s="3">
        <v>0</v>
      </c>
    </row>
    <row r="2012" spans="1:4">
      <c r="A2012" s="3" t="s">
        <v>808</v>
      </c>
      <c r="B2012" s="3" t="s">
        <v>620</v>
      </c>
      <c r="C2012" s="3" t="s">
        <v>768</v>
      </c>
      <c r="D2012" s="3">
        <v>0</v>
      </c>
    </row>
    <row r="2013" spans="1:4">
      <c r="A2013" s="3" t="s">
        <v>808</v>
      </c>
      <c r="B2013" s="3" t="s">
        <v>621</v>
      </c>
      <c r="C2013" s="3" t="s">
        <v>768</v>
      </c>
      <c r="D2013" s="3">
        <v>0</v>
      </c>
    </row>
    <row r="2014" spans="1:4">
      <c r="A2014" s="3" t="s">
        <v>809</v>
      </c>
      <c r="B2014" s="3" t="s">
        <v>615</v>
      </c>
      <c r="C2014" s="3" t="s">
        <v>616</v>
      </c>
      <c r="D2014" s="3">
        <v>0</v>
      </c>
    </row>
    <row r="2015" spans="1:4">
      <c r="A2015" s="3" t="s">
        <v>809</v>
      </c>
      <c r="B2015" s="3" t="s">
        <v>617</v>
      </c>
      <c r="C2015" s="3" t="s">
        <v>616</v>
      </c>
      <c r="D2015" s="3">
        <v>0</v>
      </c>
    </row>
    <row r="2016" spans="1:4">
      <c r="A2016" s="3" t="s">
        <v>809</v>
      </c>
      <c r="B2016" s="3" t="s">
        <v>618</v>
      </c>
      <c r="C2016" s="3" t="s">
        <v>616</v>
      </c>
      <c r="D2016" s="3">
        <v>0</v>
      </c>
    </row>
    <row r="2017" spans="1:4">
      <c r="A2017" s="3" t="s">
        <v>809</v>
      </c>
      <c r="B2017" s="3" t="s">
        <v>619</v>
      </c>
      <c r="C2017" s="3" t="s">
        <v>616</v>
      </c>
      <c r="D2017" s="3">
        <v>0</v>
      </c>
    </row>
    <row r="2018" spans="1:4">
      <c r="A2018" s="3" t="s">
        <v>809</v>
      </c>
      <c r="B2018" s="3" t="s">
        <v>620</v>
      </c>
      <c r="C2018" s="3" t="s">
        <v>616</v>
      </c>
      <c r="D2018" s="3">
        <v>1</v>
      </c>
    </row>
    <row r="2019" spans="1:4">
      <c r="A2019" s="3" t="s">
        <v>809</v>
      </c>
      <c r="B2019" s="3" t="s">
        <v>621</v>
      </c>
      <c r="C2019" s="3" t="s">
        <v>616</v>
      </c>
      <c r="D2019" s="3">
        <v>0</v>
      </c>
    </row>
    <row r="2020" spans="1:4">
      <c r="A2020" s="3" t="s">
        <v>809</v>
      </c>
      <c r="B2020" s="3" t="s">
        <v>615</v>
      </c>
      <c r="C2020" s="3" t="s">
        <v>622</v>
      </c>
      <c r="D2020" s="3">
        <v>0</v>
      </c>
    </row>
    <row r="2021" spans="1:4">
      <c r="A2021" s="3" t="s">
        <v>809</v>
      </c>
      <c r="B2021" s="3" t="s">
        <v>617</v>
      </c>
      <c r="C2021" s="3" t="s">
        <v>622</v>
      </c>
      <c r="D2021" s="3">
        <v>0</v>
      </c>
    </row>
    <row r="2022" spans="1:4">
      <c r="A2022" s="3" t="s">
        <v>809</v>
      </c>
      <c r="B2022" s="3" t="s">
        <v>618</v>
      </c>
      <c r="C2022" s="3" t="s">
        <v>622</v>
      </c>
      <c r="D2022" s="3">
        <v>0</v>
      </c>
    </row>
    <row r="2023" spans="1:4">
      <c r="A2023" s="3" t="s">
        <v>809</v>
      </c>
      <c r="B2023" s="3" t="s">
        <v>619</v>
      </c>
      <c r="C2023" s="3" t="s">
        <v>622</v>
      </c>
      <c r="D2023" s="3">
        <v>1</v>
      </c>
    </row>
    <row r="2024" spans="1:4">
      <c r="A2024" s="3" t="s">
        <v>809</v>
      </c>
      <c r="B2024" s="3" t="s">
        <v>620</v>
      </c>
      <c r="C2024" s="3" t="s">
        <v>622</v>
      </c>
      <c r="D2024" s="3">
        <v>1</v>
      </c>
    </row>
    <row r="2025" spans="1:4">
      <c r="A2025" s="3" t="s">
        <v>809</v>
      </c>
      <c r="B2025" s="3" t="s">
        <v>621</v>
      </c>
      <c r="C2025" s="3" t="s">
        <v>622</v>
      </c>
      <c r="D2025" s="3">
        <v>1</v>
      </c>
    </row>
    <row r="2026" spans="1:4">
      <c r="A2026" s="3" t="s">
        <v>809</v>
      </c>
      <c r="B2026" s="3" t="s">
        <v>615</v>
      </c>
      <c r="C2026" s="3" t="s">
        <v>623</v>
      </c>
      <c r="D2026" s="3">
        <v>0</v>
      </c>
    </row>
    <row r="2027" spans="1:4">
      <c r="A2027" s="3" t="s">
        <v>809</v>
      </c>
      <c r="B2027" s="3" t="s">
        <v>617</v>
      </c>
      <c r="C2027" s="3" t="s">
        <v>623</v>
      </c>
      <c r="D2027" s="3">
        <v>0</v>
      </c>
    </row>
    <row r="2028" spans="1:4">
      <c r="A2028" s="3" t="s">
        <v>809</v>
      </c>
      <c r="B2028" s="3" t="s">
        <v>618</v>
      </c>
      <c r="C2028" s="3" t="s">
        <v>623</v>
      </c>
      <c r="D2028" s="3">
        <v>3</v>
      </c>
    </row>
    <row r="2029" spans="1:4">
      <c r="A2029" s="3" t="s">
        <v>809</v>
      </c>
      <c r="B2029" s="3" t="s">
        <v>619</v>
      </c>
      <c r="C2029" s="3" t="s">
        <v>623</v>
      </c>
      <c r="D2029" s="3">
        <v>1</v>
      </c>
    </row>
    <row r="2030" spans="1:4">
      <c r="A2030" s="3" t="s">
        <v>809</v>
      </c>
      <c r="B2030" s="3" t="s">
        <v>620</v>
      </c>
      <c r="C2030" s="3" t="s">
        <v>623</v>
      </c>
      <c r="D2030" s="3">
        <v>0</v>
      </c>
    </row>
    <row r="2031" spans="1:4">
      <c r="A2031" s="3" t="s">
        <v>809</v>
      </c>
      <c r="B2031" s="3" t="s">
        <v>621</v>
      </c>
      <c r="C2031" s="3" t="s">
        <v>623</v>
      </c>
      <c r="D2031" s="3">
        <v>0</v>
      </c>
    </row>
    <row r="2032" spans="1:4">
      <c r="A2032" s="3" t="s">
        <v>809</v>
      </c>
      <c r="B2032" s="3" t="s">
        <v>615</v>
      </c>
      <c r="C2032" s="3" t="s">
        <v>624</v>
      </c>
      <c r="D2032" s="3">
        <v>0</v>
      </c>
    </row>
    <row r="2033" spans="1:4">
      <c r="A2033" s="3" t="s">
        <v>809</v>
      </c>
      <c r="B2033" s="3" t="s">
        <v>617</v>
      </c>
      <c r="C2033" s="3" t="s">
        <v>624</v>
      </c>
      <c r="D2033" s="3">
        <v>0</v>
      </c>
    </row>
    <row r="2034" spans="1:4">
      <c r="A2034" s="3" t="s">
        <v>809</v>
      </c>
      <c r="B2034" s="3" t="s">
        <v>618</v>
      </c>
      <c r="C2034" s="3" t="s">
        <v>624</v>
      </c>
      <c r="D2034" s="3">
        <v>0</v>
      </c>
    </row>
    <row r="2035" spans="1:4">
      <c r="A2035" s="3" t="s">
        <v>809</v>
      </c>
      <c r="B2035" s="3" t="s">
        <v>619</v>
      </c>
      <c r="C2035" s="3" t="s">
        <v>624</v>
      </c>
      <c r="D2035" s="3">
        <v>0</v>
      </c>
    </row>
    <row r="2036" spans="1:4">
      <c r="A2036" s="3" t="s">
        <v>809</v>
      </c>
      <c r="B2036" s="3" t="s">
        <v>620</v>
      </c>
      <c r="C2036" s="3" t="s">
        <v>624</v>
      </c>
      <c r="D2036" s="3">
        <v>0</v>
      </c>
    </row>
    <row r="2037" spans="1:4">
      <c r="A2037" s="3" t="s">
        <v>809</v>
      </c>
      <c r="B2037" s="3" t="s">
        <v>621</v>
      </c>
      <c r="C2037" s="3" t="s">
        <v>624</v>
      </c>
      <c r="D2037" s="3">
        <v>0</v>
      </c>
    </row>
    <row r="2038" spans="1:4">
      <c r="A2038" s="3" t="s">
        <v>809</v>
      </c>
      <c r="B2038" s="3" t="s">
        <v>615</v>
      </c>
      <c r="C2038" s="3" t="s">
        <v>768</v>
      </c>
      <c r="D2038" s="3">
        <v>0</v>
      </c>
    </row>
    <row r="2039" spans="1:4">
      <c r="A2039" s="3" t="s">
        <v>809</v>
      </c>
      <c r="B2039" s="3" t="s">
        <v>617</v>
      </c>
      <c r="C2039" s="3" t="s">
        <v>768</v>
      </c>
      <c r="D2039" s="3">
        <v>0</v>
      </c>
    </row>
    <row r="2040" spans="1:4">
      <c r="A2040" s="3" t="s">
        <v>809</v>
      </c>
      <c r="B2040" s="3" t="s">
        <v>618</v>
      </c>
      <c r="C2040" s="3" t="s">
        <v>768</v>
      </c>
      <c r="D2040" s="3">
        <v>1</v>
      </c>
    </row>
    <row r="2041" spans="1:4">
      <c r="A2041" s="3" t="s">
        <v>809</v>
      </c>
      <c r="B2041" s="3" t="s">
        <v>619</v>
      </c>
      <c r="C2041" s="3" t="s">
        <v>768</v>
      </c>
      <c r="D2041" s="3">
        <v>1</v>
      </c>
    </row>
    <row r="2042" spans="1:4">
      <c r="A2042" s="3" t="s">
        <v>809</v>
      </c>
      <c r="B2042" s="3" t="s">
        <v>620</v>
      </c>
      <c r="C2042" s="3" t="s">
        <v>768</v>
      </c>
      <c r="D2042" s="3">
        <v>0</v>
      </c>
    </row>
    <row r="2043" spans="1:4">
      <c r="A2043" s="3" t="s">
        <v>809</v>
      </c>
      <c r="B2043" s="3" t="s">
        <v>621</v>
      </c>
      <c r="C2043" s="3" t="s">
        <v>768</v>
      </c>
      <c r="D2043" s="3">
        <v>1</v>
      </c>
    </row>
    <row r="2044" spans="1:4">
      <c r="A2044" s="3" t="s">
        <v>810</v>
      </c>
      <c r="B2044" s="3" t="s">
        <v>615</v>
      </c>
      <c r="C2044" s="3" t="s">
        <v>616</v>
      </c>
      <c r="D2044" s="3">
        <v>0</v>
      </c>
    </row>
    <row r="2045" spans="1:4">
      <c r="A2045" s="3" t="s">
        <v>810</v>
      </c>
      <c r="B2045" s="3" t="s">
        <v>617</v>
      </c>
      <c r="C2045" s="3" t="s">
        <v>616</v>
      </c>
      <c r="D2045" s="3">
        <v>0</v>
      </c>
    </row>
    <row r="2046" spans="1:4">
      <c r="A2046" s="3" t="s">
        <v>810</v>
      </c>
      <c r="B2046" s="3" t="s">
        <v>618</v>
      </c>
      <c r="C2046" s="3" t="s">
        <v>616</v>
      </c>
      <c r="D2046" s="3">
        <v>0</v>
      </c>
    </row>
    <row r="2047" spans="1:4">
      <c r="A2047" s="3" t="s">
        <v>810</v>
      </c>
      <c r="B2047" s="3" t="s">
        <v>619</v>
      </c>
      <c r="C2047" s="3" t="s">
        <v>616</v>
      </c>
      <c r="D2047" s="3">
        <v>1</v>
      </c>
    </row>
    <row r="2048" spans="1:4">
      <c r="A2048" s="3" t="s">
        <v>810</v>
      </c>
      <c r="B2048" s="3" t="s">
        <v>620</v>
      </c>
      <c r="C2048" s="3" t="s">
        <v>616</v>
      </c>
      <c r="D2048" s="3">
        <v>0</v>
      </c>
    </row>
    <row r="2049" spans="1:4">
      <c r="A2049" s="3" t="s">
        <v>810</v>
      </c>
      <c r="B2049" s="3" t="s">
        <v>621</v>
      </c>
      <c r="C2049" s="3" t="s">
        <v>616</v>
      </c>
      <c r="D2049" s="3">
        <v>0</v>
      </c>
    </row>
    <row r="2050" spans="1:4">
      <c r="A2050" s="3" t="s">
        <v>810</v>
      </c>
      <c r="B2050" s="3" t="s">
        <v>615</v>
      </c>
      <c r="C2050" s="3" t="s">
        <v>622</v>
      </c>
      <c r="D2050" s="3">
        <v>0</v>
      </c>
    </row>
    <row r="2051" spans="1:4">
      <c r="A2051" s="3" t="s">
        <v>810</v>
      </c>
      <c r="B2051" s="3" t="s">
        <v>617</v>
      </c>
      <c r="C2051" s="3" t="s">
        <v>622</v>
      </c>
      <c r="D2051" s="3">
        <v>0</v>
      </c>
    </row>
    <row r="2052" spans="1:4">
      <c r="A2052" s="3" t="s">
        <v>810</v>
      </c>
      <c r="B2052" s="3" t="s">
        <v>618</v>
      </c>
      <c r="C2052" s="3" t="s">
        <v>622</v>
      </c>
      <c r="D2052" s="3">
        <v>0</v>
      </c>
    </row>
    <row r="2053" spans="1:4">
      <c r="A2053" s="3" t="s">
        <v>810</v>
      </c>
      <c r="B2053" s="3" t="s">
        <v>619</v>
      </c>
      <c r="C2053" s="3" t="s">
        <v>622</v>
      </c>
      <c r="D2053" s="3">
        <v>0</v>
      </c>
    </row>
    <row r="2054" spans="1:4">
      <c r="A2054" s="3" t="s">
        <v>810</v>
      </c>
      <c r="B2054" s="3" t="s">
        <v>620</v>
      </c>
      <c r="C2054" s="3" t="s">
        <v>622</v>
      </c>
      <c r="D2054" s="3">
        <v>0</v>
      </c>
    </row>
    <row r="2055" spans="1:4">
      <c r="A2055" s="3" t="s">
        <v>810</v>
      </c>
      <c r="B2055" s="3" t="s">
        <v>621</v>
      </c>
      <c r="C2055" s="3" t="s">
        <v>622</v>
      </c>
      <c r="D2055" s="3">
        <v>0</v>
      </c>
    </row>
    <row r="2056" spans="1:4">
      <c r="A2056" s="3" t="s">
        <v>810</v>
      </c>
      <c r="B2056" s="3" t="s">
        <v>615</v>
      </c>
      <c r="C2056" s="3" t="s">
        <v>623</v>
      </c>
      <c r="D2056" s="3">
        <v>0</v>
      </c>
    </row>
    <row r="2057" spans="1:4">
      <c r="A2057" s="3" t="s">
        <v>810</v>
      </c>
      <c r="B2057" s="3" t="s">
        <v>617</v>
      </c>
      <c r="C2057" s="3" t="s">
        <v>623</v>
      </c>
      <c r="D2057" s="3">
        <v>0</v>
      </c>
    </row>
    <row r="2058" spans="1:4">
      <c r="A2058" s="3" t="s">
        <v>810</v>
      </c>
      <c r="B2058" s="3" t="s">
        <v>618</v>
      </c>
      <c r="C2058" s="3" t="s">
        <v>623</v>
      </c>
      <c r="D2058" s="3">
        <v>0</v>
      </c>
    </row>
    <row r="2059" spans="1:4">
      <c r="A2059" s="3" t="s">
        <v>810</v>
      </c>
      <c r="B2059" s="3" t="s">
        <v>619</v>
      </c>
      <c r="C2059" s="3" t="s">
        <v>623</v>
      </c>
      <c r="D2059" s="3">
        <v>0</v>
      </c>
    </row>
    <row r="2060" spans="1:4">
      <c r="A2060" s="3" t="s">
        <v>810</v>
      </c>
      <c r="B2060" s="3" t="s">
        <v>620</v>
      </c>
      <c r="C2060" s="3" t="s">
        <v>623</v>
      </c>
      <c r="D2060" s="3">
        <v>0</v>
      </c>
    </row>
    <row r="2061" spans="1:4">
      <c r="A2061" s="3" t="s">
        <v>810</v>
      </c>
      <c r="B2061" s="3" t="s">
        <v>621</v>
      </c>
      <c r="C2061" s="3" t="s">
        <v>623</v>
      </c>
      <c r="D2061" s="3">
        <v>0</v>
      </c>
    </row>
    <row r="2062" spans="1:4">
      <c r="A2062" s="3" t="s">
        <v>810</v>
      </c>
      <c r="B2062" s="3" t="s">
        <v>615</v>
      </c>
      <c r="C2062" s="3" t="s">
        <v>624</v>
      </c>
      <c r="D2062" s="3">
        <v>1</v>
      </c>
    </row>
    <row r="2063" spans="1:4">
      <c r="A2063" s="3" t="s">
        <v>810</v>
      </c>
      <c r="B2063" s="3" t="s">
        <v>617</v>
      </c>
      <c r="C2063" s="3" t="s">
        <v>624</v>
      </c>
      <c r="D2063" s="3">
        <v>0</v>
      </c>
    </row>
    <row r="2064" spans="1:4">
      <c r="A2064" s="3" t="s">
        <v>810</v>
      </c>
      <c r="B2064" s="3" t="s">
        <v>618</v>
      </c>
      <c r="C2064" s="3" t="s">
        <v>624</v>
      </c>
      <c r="D2064" s="3">
        <v>0</v>
      </c>
    </row>
    <row r="2065" spans="1:4">
      <c r="A2065" s="3" t="s">
        <v>810</v>
      </c>
      <c r="B2065" s="3" t="s">
        <v>619</v>
      </c>
      <c r="C2065" s="3" t="s">
        <v>624</v>
      </c>
      <c r="D2065" s="3">
        <v>0</v>
      </c>
    </row>
    <row r="2066" spans="1:4">
      <c r="A2066" s="3" t="s">
        <v>810</v>
      </c>
      <c r="B2066" s="3" t="s">
        <v>620</v>
      </c>
      <c r="C2066" s="3" t="s">
        <v>624</v>
      </c>
      <c r="D2066" s="3">
        <v>0</v>
      </c>
    </row>
    <row r="2067" spans="1:4">
      <c r="A2067" s="3" t="s">
        <v>810</v>
      </c>
      <c r="B2067" s="3" t="s">
        <v>621</v>
      </c>
      <c r="C2067" s="3" t="s">
        <v>624</v>
      </c>
    </row>
    <row r="2068" spans="1:4">
      <c r="A2068" s="3" t="s">
        <v>810</v>
      </c>
      <c r="B2068" s="3" t="s">
        <v>615</v>
      </c>
      <c r="C2068" s="3" t="s">
        <v>768</v>
      </c>
      <c r="D2068" s="3">
        <v>0</v>
      </c>
    </row>
    <row r="2069" spans="1:4">
      <c r="A2069" s="3" t="s">
        <v>810</v>
      </c>
      <c r="B2069" s="3" t="s">
        <v>617</v>
      </c>
      <c r="C2069" s="3" t="s">
        <v>768</v>
      </c>
      <c r="D2069" s="3">
        <v>0</v>
      </c>
    </row>
    <row r="2070" spans="1:4">
      <c r="A2070" s="3" t="s">
        <v>810</v>
      </c>
      <c r="B2070" s="3" t="s">
        <v>618</v>
      </c>
      <c r="C2070" s="3" t="s">
        <v>768</v>
      </c>
      <c r="D2070" s="3">
        <v>0</v>
      </c>
    </row>
    <row r="2071" spans="1:4">
      <c r="A2071" s="3" t="s">
        <v>810</v>
      </c>
      <c r="B2071" s="3" t="s">
        <v>619</v>
      </c>
      <c r="C2071" s="3" t="s">
        <v>768</v>
      </c>
      <c r="D2071" s="3">
        <v>1</v>
      </c>
    </row>
    <row r="2072" spans="1:4">
      <c r="A2072" s="3" t="s">
        <v>810</v>
      </c>
      <c r="B2072" s="3" t="s">
        <v>620</v>
      </c>
      <c r="C2072" s="3" t="s">
        <v>768</v>
      </c>
      <c r="D2072" s="3">
        <v>0</v>
      </c>
    </row>
    <row r="2073" spans="1:4">
      <c r="A2073" s="3" t="s">
        <v>810</v>
      </c>
      <c r="B2073" s="3" t="s">
        <v>621</v>
      </c>
      <c r="C2073" s="3" t="s">
        <v>768</v>
      </c>
      <c r="D2073" s="3">
        <v>4</v>
      </c>
    </row>
    <row r="2074" spans="1:4">
      <c r="A2074" s="3" t="s">
        <v>811</v>
      </c>
      <c r="B2074" s="3" t="s">
        <v>615</v>
      </c>
      <c r="C2074" s="3" t="s">
        <v>616</v>
      </c>
      <c r="D2074" s="3">
        <v>0</v>
      </c>
    </row>
    <row r="2075" spans="1:4">
      <c r="A2075" s="3" t="s">
        <v>811</v>
      </c>
      <c r="B2075" s="3" t="s">
        <v>617</v>
      </c>
      <c r="C2075" s="3" t="s">
        <v>616</v>
      </c>
      <c r="D2075" s="3">
        <v>0</v>
      </c>
    </row>
    <row r="2076" spans="1:4">
      <c r="A2076" s="3" t="s">
        <v>811</v>
      </c>
      <c r="B2076" s="3" t="s">
        <v>618</v>
      </c>
      <c r="C2076" s="3" t="s">
        <v>616</v>
      </c>
      <c r="D2076" s="3">
        <v>0</v>
      </c>
    </row>
    <row r="2077" spans="1:4">
      <c r="A2077" s="3" t="s">
        <v>811</v>
      </c>
      <c r="B2077" s="3" t="s">
        <v>619</v>
      </c>
      <c r="C2077" s="3" t="s">
        <v>616</v>
      </c>
      <c r="D2077" s="3">
        <v>1</v>
      </c>
    </row>
    <row r="2078" spans="1:4">
      <c r="A2078" s="3" t="s">
        <v>811</v>
      </c>
      <c r="B2078" s="3" t="s">
        <v>620</v>
      </c>
      <c r="C2078" s="3" t="s">
        <v>616</v>
      </c>
      <c r="D2078" s="3">
        <v>0</v>
      </c>
    </row>
    <row r="2079" spans="1:4">
      <c r="A2079" s="3" t="s">
        <v>811</v>
      </c>
      <c r="B2079" s="3" t="s">
        <v>621</v>
      </c>
      <c r="C2079" s="3" t="s">
        <v>616</v>
      </c>
      <c r="D2079" s="3">
        <v>0</v>
      </c>
    </row>
    <row r="2080" spans="1:4">
      <c r="A2080" s="3" t="s">
        <v>811</v>
      </c>
      <c r="B2080" s="3" t="s">
        <v>615</v>
      </c>
      <c r="C2080" s="3" t="s">
        <v>622</v>
      </c>
      <c r="D2080" s="3">
        <v>0</v>
      </c>
    </row>
    <row r="2081" spans="1:4">
      <c r="A2081" s="3" t="s">
        <v>811</v>
      </c>
      <c r="B2081" s="3" t="s">
        <v>617</v>
      </c>
      <c r="C2081" s="3" t="s">
        <v>622</v>
      </c>
      <c r="D2081" s="3">
        <v>0</v>
      </c>
    </row>
    <row r="2082" spans="1:4">
      <c r="A2082" s="3" t="s">
        <v>811</v>
      </c>
      <c r="B2082" s="3" t="s">
        <v>618</v>
      </c>
      <c r="C2082" s="3" t="s">
        <v>622</v>
      </c>
      <c r="D2082" s="3">
        <v>2</v>
      </c>
    </row>
    <row r="2083" spans="1:4">
      <c r="A2083" s="3" t="s">
        <v>811</v>
      </c>
      <c r="B2083" s="3" t="s">
        <v>619</v>
      </c>
      <c r="C2083" s="3" t="s">
        <v>622</v>
      </c>
      <c r="D2083" s="3">
        <v>0</v>
      </c>
    </row>
    <row r="2084" spans="1:4">
      <c r="A2084" s="3" t="s">
        <v>811</v>
      </c>
      <c r="B2084" s="3" t="s">
        <v>620</v>
      </c>
      <c r="C2084" s="3" t="s">
        <v>622</v>
      </c>
      <c r="D2084" s="3">
        <v>1</v>
      </c>
    </row>
    <row r="2085" spans="1:4">
      <c r="A2085" s="3" t="s">
        <v>811</v>
      </c>
      <c r="B2085" s="3" t="s">
        <v>621</v>
      </c>
      <c r="C2085" s="3" t="s">
        <v>622</v>
      </c>
      <c r="D2085" s="3">
        <v>0</v>
      </c>
    </row>
    <row r="2086" spans="1:4">
      <c r="A2086" s="3" t="s">
        <v>811</v>
      </c>
      <c r="B2086" s="3" t="s">
        <v>615</v>
      </c>
      <c r="C2086" s="3" t="s">
        <v>623</v>
      </c>
      <c r="D2086" s="3">
        <v>0</v>
      </c>
    </row>
    <row r="2087" spans="1:4">
      <c r="A2087" s="3" t="s">
        <v>811</v>
      </c>
      <c r="B2087" s="3" t="s">
        <v>617</v>
      </c>
      <c r="C2087" s="3" t="s">
        <v>623</v>
      </c>
      <c r="D2087" s="3">
        <v>0</v>
      </c>
    </row>
    <row r="2088" spans="1:4">
      <c r="A2088" s="3" t="s">
        <v>811</v>
      </c>
      <c r="B2088" s="3" t="s">
        <v>618</v>
      </c>
      <c r="C2088" s="3" t="s">
        <v>623</v>
      </c>
      <c r="D2088" s="3">
        <v>0</v>
      </c>
    </row>
    <row r="2089" spans="1:4">
      <c r="A2089" s="3" t="s">
        <v>811</v>
      </c>
      <c r="B2089" s="3" t="s">
        <v>619</v>
      </c>
      <c r="C2089" s="3" t="s">
        <v>623</v>
      </c>
      <c r="D2089" s="3">
        <v>0</v>
      </c>
    </row>
    <row r="2090" spans="1:4">
      <c r="A2090" s="3" t="s">
        <v>811</v>
      </c>
      <c r="B2090" s="3" t="s">
        <v>620</v>
      </c>
      <c r="C2090" s="3" t="s">
        <v>623</v>
      </c>
      <c r="D2090" s="3">
        <v>0</v>
      </c>
    </row>
    <row r="2091" spans="1:4">
      <c r="A2091" s="3" t="s">
        <v>811</v>
      </c>
      <c r="B2091" s="3" t="s">
        <v>621</v>
      </c>
      <c r="C2091" s="3" t="s">
        <v>623</v>
      </c>
    </row>
    <row r="2092" spans="1:4">
      <c r="A2092" s="3" t="s">
        <v>811</v>
      </c>
      <c r="B2092" s="3" t="s">
        <v>615</v>
      </c>
      <c r="C2092" s="3" t="s">
        <v>624</v>
      </c>
      <c r="D2092" s="3">
        <v>0</v>
      </c>
    </row>
    <row r="2093" spans="1:4">
      <c r="A2093" s="3" t="s">
        <v>811</v>
      </c>
      <c r="B2093" s="3" t="s">
        <v>617</v>
      </c>
      <c r="C2093" s="3" t="s">
        <v>624</v>
      </c>
      <c r="D2093" s="3">
        <v>0</v>
      </c>
    </row>
    <row r="2094" spans="1:4">
      <c r="A2094" s="3" t="s">
        <v>811</v>
      </c>
      <c r="B2094" s="3" t="s">
        <v>618</v>
      </c>
      <c r="C2094" s="3" t="s">
        <v>624</v>
      </c>
      <c r="D2094" s="3">
        <v>1</v>
      </c>
    </row>
    <row r="2095" spans="1:4">
      <c r="A2095" s="3" t="s">
        <v>811</v>
      </c>
      <c r="B2095" s="3" t="s">
        <v>619</v>
      </c>
      <c r="C2095" s="3" t="s">
        <v>624</v>
      </c>
      <c r="D2095" s="3">
        <v>0</v>
      </c>
    </row>
    <row r="2096" spans="1:4">
      <c r="A2096" s="3" t="s">
        <v>811</v>
      </c>
      <c r="B2096" s="3" t="s">
        <v>620</v>
      </c>
      <c r="C2096" s="3" t="s">
        <v>624</v>
      </c>
      <c r="D2096" s="3">
        <v>0</v>
      </c>
    </row>
    <row r="2097" spans="1:4">
      <c r="A2097" s="3" t="s">
        <v>811</v>
      </c>
      <c r="B2097" s="3" t="s">
        <v>621</v>
      </c>
      <c r="C2097" s="3" t="s">
        <v>624</v>
      </c>
      <c r="D2097" s="3">
        <v>0</v>
      </c>
    </row>
    <row r="2098" spans="1:4">
      <c r="A2098" s="3" t="s">
        <v>811</v>
      </c>
      <c r="B2098" s="3" t="s">
        <v>615</v>
      </c>
      <c r="C2098" s="3" t="s">
        <v>768</v>
      </c>
      <c r="D2098" s="3">
        <v>1</v>
      </c>
    </row>
    <row r="2099" spans="1:4">
      <c r="A2099" s="3" t="s">
        <v>811</v>
      </c>
      <c r="B2099" s="3" t="s">
        <v>617</v>
      </c>
      <c r="C2099" s="3" t="s">
        <v>768</v>
      </c>
      <c r="D2099" s="3">
        <v>0</v>
      </c>
    </row>
    <row r="2100" spans="1:4">
      <c r="A2100" s="3" t="s">
        <v>811</v>
      </c>
      <c r="B2100" s="3" t="s">
        <v>618</v>
      </c>
      <c r="C2100" s="3" t="s">
        <v>768</v>
      </c>
      <c r="D2100" s="3">
        <v>1</v>
      </c>
    </row>
    <row r="2101" spans="1:4">
      <c r="A2101" s="3" t="s">
        <v>811</v>
      </c>
      <c r="B2101" s="3" t="s">
        <v>619</v>
      </c>
      <c r="C2101" s="3" t="s">
        <v>768</v>
      </c>
      <c r="D2101" s="3">
        <v>0</v>
      </c>
    </row>
    <row r="2102" spans="1:4">
      <c r="A2102" s="3" t="s">
        <v>811</v>
      </c>
      <c r="B2102" s="3" t="s">
        <v>620</v>
      </c>
      <c r="C2102" s="3" t="s">
        <v>768</v>
      </c>
      <c r="D2102" s="3">
        <v>0</v>
      </c>
    </row>
    <row r="2103" spans="1:4">
      <c r="A2103" s="3" t="s">
        <v>811</v>
      </c>
      <c r="B2103" s="3" t="s">
        <v>621</v>
      </c>
      <c r="C2103" s="3" t="s">
        <v>768</v>
      </c>
    </row>
    <row r="2104" spans="1:4">
      <c r="A2104" s="3" t="s">
        <v>812</v>
      </c>
      <c r="B2104" s="3" t="s">
        <v>615</v>
      </c>
      <c r="C2104" s="3" t="s">
        <v>616</v>
      </c>
      <c r="D2104" s="3">
        <v>0</v>
      </c>
    </row>
    <row r="2105" spans="1:4">
      <c r="A2105" s="3" t="s">
        <v>812</v>
      </c>
      <c r="B2105" s="3" t="s">
        <v>617</v>
      </c>
      <c r="C2105" s="3" t="s">
        <v>616</v>
      </c>
      <c r="D2105" s="3">
        <v>0</v>
      </c>
    </row>
    <row r="2106" spans="1:4">
      <c r="A2106" s="3" t="s">
        <v>812</v>
      </c>
      <c r="B2106" s="3" t="s">
        <v>618</v>
      </c>
      <c r="C2106" s="3" t="s">
        <v>616</v>
      </c>
      <c r="D2106" s="3">
        <v>2</v>
      </c>
    </row>
    <row r="2107" spans="1:4">
      <c r="A2107" s="3" t="s">
        <v>812</v>
      </c>
      <c r="B2107" s="3" t="s">
        <v>619</v>
      </c>
      <c r="C2107" s="3" t="s">
        <v>616</v>
      </c>
      <c r="D2107" s="3">
        <v>0</v>
      </c>
    </row>
    <row r="2108" spans="1:4">
      <c r="A2108" s="3" t="s">
        <v>812</v>
      </c>
      <c r="B2108" s="3" t="s">
        <v>620</v>
      </c>
      <c r="C2108" s="3" t="s">
        <v>616</v>
      </c>
      <c r="D2108" s="3">
        <v>0</v>
      </c>
    </row>
    <row r="2109" spans="1:4">
      <c r="A2109" s="3" t="s">
        <v>812</v>
      </c>
      <c r="B2109" s="3" t="s">
        <v>621</v>
      </c>
      <c r="C2109" s="3" t="s">
        <v>616</v>
      </c>
      <c r="D2109" s="3">
        <v>0</v>
      </c>
    </row>
    <row r="2110" spans="1:4">
      <c r="A2110" s="3" t="s">
        <v>812</v>
      </c>
      <c r="B2110" s="3" t="s">
        <v>615</v>
      </c>
      <c r="C2110" s="3" t="s">
        <v>622</v>
      </c>
      <c r="D2110" s="3">
        <v>0</v>
      </c>
    </row>
    <row r="2111" spans="1:4">
      <c r="A2111" s="3" t="s">
        <v>812</v>
      </c>
      <c r="B2111" s="3" t="s">
        <v>617</v>
      </c>
      <c r="C2111" s="3" t="s">
        <v>622</v>
      </c>
      <c r="D2111" s="3">
        <v>0</v>
      </c>
    </row>
    <row r="2112" spans="1:4">
      <c r="A2112" s="3" t="s">
        <v>812</v>
      </c>
      <c r="B2112" s="3" t="s">
        <v>618</v>
      </c>
      <c r="C2112" s="3" t="s">
        <v>622</v>
      </c>
      <c r="D2112" s="3">
        <v>0</v>
      </c>
    </row>
    <row r="2113" spans="1:4">
      <c r="A2113" s="3" t="s">
        <v>812</v>
      </c>
      <c r="B2113" s="3" t="s">
        <v>619</v>
      </c>
      <c r="C2113" s="3" t="s">
        <v>622</v>
      </c>
      <c r="D2113" s="3">
        <v>0</v>
      </c>
    </row>
    <row r="2114" spans="1:4">
      <c r="A2114" s="3" t="s">
        <v>812</v>
      </c>
      <c r="B2114" s="3" t="s">
        <v>620</v>
      </c>
      <c r="C2114" s="3" t="s">
        <v>622</v>
      </c>
      <c r="D2114" s="3">
        <v>0</v>
      </c>
    </row>
    <row r="2115" spans="1:4">
      <c r="A2115" s="3" t="s">
        <v>812</v>
      </c>
      <c r="B2115" s="3" t="s">
        <v>621</v>
      </c>
      <c r="C2115" s="3" t="s">
        <v>622</v>
      </c>
      <c r="D2115" s="3">
        <v>0</v>
      </c>
    </row>
    <row r="2116" spans="1:4">
      <c r="A2116" s="3" t="s">
        <v>812</v>
      </c>
      <c r="B2116" s="3" t="s">
        <v>615</v>
      </c>
      <c r="C2116" s="3" t="s">
        <v>623</v>
      </c>
      <c r="D2116" s="3">
        <v>0</v>
      </c>
    </row>
    <row r="2117" spans="1:4">
      <c r="A2117" s="3" t="s">
        <v>812</v>
      </c>
      <c r="B2117" s="3" t="s">
        <v>617</v>
      </c>
      <c r="C2117" s="3" t="s">
        <v>623</v>
      </c>
      <c r="D2117" s="3">
        <v>0</v>
      </c>
    </row>
    <row r="2118" spans="1:4">
      <c r="A2118" s="3" t="s">
        <v>812</v>
      </c>
      <c r="B2118" s="3" t="s">
        <v>618</v>
      </c>
      <c r="C2118" s="3" t="s">
        <v>623</v>
      </c>
      <c r="D2118" s="3">
        <v>0</v>
      </c>
    </row>
    <row r="2119" spans="1:4">
      <c r="A2119" s="3" t="s">
        <v>812</v>
      </c>
      <c r="B2119" s="3" t="s">
        <v>619</v>
      </c>
      <c r="C2119" s="3" t="s">
        <v>623</v>
      </c>
      <c r="D2119" s="3">
        <v>0</v>
      </c>
    </row>
    <row r="2120" spans="1:4">
      <c r="A2120" s="3" t="s">
        <v>812</v>
      </c>
      <c r="B2120" s="3" t="s">
        <v>620</v>
      </c>
      <c r="C2120" s="3" t="s">
        <v>623</v>
      </c>
      <c r="D2120" s="3">
        <v>0</v>
      </c>
    </row>
    <row r="2121" spans="1:4">
      <c r="A2121" s="3" t="s">
        <v>812</v>
      </c>
      <c r="B2121" s="3" t="s">
        <v>621</v>
      </c>
      <c r="C2121" s="3" t="s">
        <v>623</v>
      </c>
      <c r="D2121" s="3">
        <v>0</v>
      </c>
    </row>
    <row r="2122" spans="1:4">
      <c r="A2122" s="3" t="s">
        <v>812</v>
      </c>
      <c r="B2122" s="3" t="s">
        <v>615</v>
      </c>
      <c r="C2122" s="3" t="s">
        <v>624</v>
      </c>
      <c r="D2122" s="3">
        <v>0</v>
      </c>
    </row>
    <row r="2123" spans="1:4">
      <c r="A2123" s="3" t="s">
        <v>812</v>
      </c>
      <c r="B2123" s="3" t="s">
        <v>617</v>
      </c>
      <c r="C2123" s="3" t="s">
        <v>624</v>
      </c>
      <c r="D2123" s="3">
        <v>0</v>
      </c>
    </row>
    <row r="2124" spans="1:4">
      <c r="A2124" s="3" t="s">
        <v>812</v>
      </c>
      <c r="B2124" s="3" t="s">
        <v>618</v>
      </c>
      <c r="C2124" s="3" t="s">
        <v>624</v>
      </c>
      <c r="D2124" s="3">
        <v>0</v>
      </c>
    </row>
    <row r="2125" spans="1:4">
      <c r="A2125" s="3" t="s">
        <v>812</v>
      </c>
      <c r="B2125" s="3" t="s">
        <v>619</v>
      </c>
      <c r="C2125" s="3" t="s">
        <v>624</v>
      </c>
      <c r="D2125" s="3">
        <v>0</v>
      </c>
    </row>
    <row r="2126" spans="1:4">
      <c r="A2126" s="3" t="s">
        <v>812</v>
      </c>
      <c r="B2126" s="3" t="s">
        <v>620</v>
      </c>
      <c r="C2126" s="3" t="s">
        <v>624</v>
      </c>
      <c r="D2126" s="3">
        <v>0</v>
      </c>
    </row>
    <row r="2127" spans="1:4">
      <c r="A2127" s="3" t="s">
        <v>812</v>
      </c>
      <c r="B2127" s="3" t="s">
        <v>621</v>
      </c>
      <c r="C2127" s="3" t="s">
        <v>624</v>
      </c>
    </row>
    <row r="2128" spans="1:4">
      <c r="A2128" s="3" t="s">
        <v>812</v>
      </c>
      <c r="B2128" s="3" t="s">
        <v>615</v>
      </c>
      <c r="C2128" s="3" t="s">
        <v>768</v>
      </c>
      <c r="D2128" s="3">
        <v>0</v>
      </c>
    </row>
    <row r="2129" spans="1:4">
      <c r="A2129" s="3" t="s">
        <v>812</v>
      </c>
      <c r="B2129" s="3" t="s">
        <v>617</v>
      </c>
      <c r="C2129" s="3" t="s">
        <v>768</v>
      </c>
      <c r="D2129" s="3">
        <v>0</v>
      </c>
    </row>
    <row r="2130" spans="1:4">
      <c r="A2130" s="3" t="s">
        <v>812</v>
      </c>
      <c r="B2130" s="3" t="s">
        <v>618</v>
      </c>
      <c r="C2130" s="3" t="s">
        <v>768</v>
      </c>
      <c r="D2130" s="3">
        <v>0</v>
      </c>
    </row>
    <row r="2131" spans="1:4">
      <c r="A2131" s="3" t="s">
        <v>812</v>
      </c>
      <c r="B2131" s="3" t="s">
        <v>619</v>
      </c>
      <c r="C2131" s="3" t="s">
        <v>768</v>
      </c>
      <c r="D2131" s="3">
        <v>0</v>
      </c>
    </row>
    <row r="2132" spans="1:4">
      <c r="A2132" s="3" t="s">
        <v>812</v>
      </c>
      <c r="B2132" s="3" t="s">
        <v>620</v>
      </c>
      <c r="C2132" s="3" t="s">
        <v>768</v>
      </c>
      <c r="D2132" s="3">
        <v>0</v>
      </c>
    </row>
    <row r="2133" spans="1:4">
      <c r="A2133" s="3" t="s">
        <v>812</v>
      </c>
      <c r="B2133" s="3" t="s">
        <v>621</v>
      </c>
      <c r="C2133" s="3" t="s">
        <v>768</v>
      </c>
    </row>
    <row r="2134" spans="1:4">
      <c r="A2134" s="3" t="s">
        <v>813</v>
      </c>
      <c r="B2134" s="3" t="s">
        <v>615</v>
      </c>
      <c r="C2134" s="3" t="s">
        <v>616</v>
      </c>
      <c r="D2134" s="3">
        <v>0</v>
      </c>
    </row>
    <row r="2135" spans="1:4">
      <c r="A2135" s="3" t="s">
        <v>813</v>
      </c>
      <c r="B2135" s="3" t="s">
        <v>617</v>
      </c>
      <c r="C2135" s="3" t="s">
        <v>616</v>
      </c>
      <c r="D2135" s="3">
        <v>0</v>
      </c>
    </row>
    <row r="2136" spans="1:4">
      <c r="A2136" s="3" t="s">
        <v>813</v>
      </c>
      <c r="B2136" s="3" t="s">
        <v>618</v>
      </c>
      <c r="C2136" s="3" t="s">
        <v>616</v>
      </c>
      <c r="D2136" s="3">
        <v>3</v>
      </c>
    </row>
    <row r="2137" spans="1:4">
      <c r="A2137" s="3" t="s">
        <v>813</v>
      </c>
      <c r="B2137" s="3" t="s">
        <v>619</v>
      </c>
      <c r="C2137" s="3" t="s">
        <v>616</v>
      </c>
      <c r="D2137" s="3">
        <v>1</v>
      </c>
    </row>
    <row r="2138" spans="1:4">
      <c r="A2138" s="3" t="s">
        <v>813</v>
      </c>
      <c r="B2138" s="3" t="s">
        <v>620</v>
      </c>
      <c r="C2138" s="3" t="s">
        <v>616</v>
      </c>
      <c r="D2138" s="3">
        <v>0</v>
      </c>
    </row>
    <row r="2139" spans="1:4">
      <c r="A2139" s="3" t="s">
        <v>813</v>
      </c>
      <c r="B2139" s="3" t="s">
        <v>621</v>
      </c>
      <c r="C2139" s="3" t="s">
        <v>616</v>
      </c>
    </row>
    <row r="2140" spans="1:4">
      <c r="A2140" s="3" t="s">
        <v>813</v>
      </c>
      <c r="B2140" s="3" t="s">
        <v>615</v>
      </c>
      <c r="C2140" s="3" t="s">
        <v>622</v>
      </c>
      <c r="D2140" s="3">
        <v>0</v>
      </c>
    </row>
    <row r="2141" spans="1:4">
      <c r="A2141" s="3" t="s">
        <v>813</v>
      </c>
      <c r="B2141" s="3" t="s">
        <v>617</v>
      </c>
      <c r="C2141" s="3" t="s">
        <v>622</v>
      </c>
      <c r="D2141" s="3">
        <v>0</v>
      </c>
    </row>
    <row r="2142" spans="1:4">
      <c r="A2142" s="3" t="s">
        <v>813</v>
      </c>
      <c r="B2142" s="3" t="s">
        <v>618</v>
      </c>
      <c r="C2142" s="3" t="s">
        <v>622</v>
      </c>
      <c r="D2142" s="3">
        <v>0</v>
      </c>
    </row>
    <row r="2143" spans="1:4">
      <c r="A2143" s="3" t="s">
        <v>813</v>
      </c>
      <c r="B2143" s="3" t="s">
        <v>619</v>
      </c>
      <c r="C2143" s="3" t="s">
        <v>622</v>
      </c>
      <c r="D2143" s="3">
        <v>0</v>
      </c>
    </row>
    <row r="2144" spans="1:4">
      <c r="A2144" s="3" t="s">
        <v>813</v>
      </c>
      <c r="B2144" s="3" t="s">
        <v>620</v>
      </c>
      <c r="C2144" s="3" t="s">
        <v>622</v>
      </c>
      <c r="D2144" s="3">
        <v>0</v>
      </c>
    </row>
    <row r="2145" spans="1:4">
      <c r="A2145" s="3" t="s">
        <v>813</v>
      </c>
      <c r="B2145" s="3" t="s">
        <v>621</v>
      </c>
      <c r="C2145" s="3" t="s">
        <v>622</v>
      </c>
      <c r="D2145" s="3">
        <v>0</v>
      </c>
    </row>
    <row r="2146" spans="1:4">
      <c r="A2146" s="3" t="s">
        <v>813</v>
      </c>
      <c r="B2146" s="3" t="s">
        <v>615</v>
      </c>
      <c r="C2146" s="3" t="s">
        <v>623</v>
      </c>
      <c r="D2146" s="3">
        <v>0</v>
      </c>
    </row>
    <row r="2147" spans="1:4">
      <c r="A2147" s="3" t="s">
        <v>813</v>
      </c>
      <c r="B2147" s="3" t="s">
        <v>617</v>
      </c>
      <c r="C2147" s="3" t="s">
        <v>623</v>
      </c>
      <c r="D2147" s="3">
        <v>2</v>
      </c>
    </row>
    <row r="2148" spans="1:4">
      <c r="A2148" s="3" t="s">
        <v>813</v>
      </c>
      <c r="B2148" s="3" t="s">
        <v>618</v>
      </c>
      <c r="C2148" s="3" t="s">
        <v>623</v>
      </c>
      <c r="D2148" s="3">
        <v>2</v>
      </c>
    </row>
    <row r="2149" spans="1:4">
      <c r="A2149" s="3" t="s">
        <v>813</v>
      </c>
      <c r="B2149" s="3" t="s">
        <v>619</v>
      </c>
      <c r="C2149" s="3" t="s">
        <v>623</v>
      </c>
      <c r="D2149" s="3">
        <v>0</v>
      </c>
    </row>
    <row r="2150" spans="1:4">
      <c r="A2150" s="3" t="s">
        <v>813</v>
      </c>
      <c r="B2150" s="3" t="s">
        <v>620</v>
      </c>
      <c r="C2150" s="3" t="s">
        <v>623</v>
      </c>
      <c r="D2150" s="3">
        <v>0</v>
      </c>
    </row>
    <row r="2151" spans="1:4">
      <c r="A2151" s="3" t="s">
        <v>813</v>
      </c>
      <c r="B2151" s="3" t="s">
        <v>621</v>
      </c>
      <c r="C2151" s="3" t="s">
        <v>623</v>
      </c>
      <c r="D2151" s="3">
        <v>0</v>
      </c>
    </row>
    <row r="2152" spans="1:4">
      <c r="A2152" s="3" t="s">
        <v>813</v>
      </c>
      <c r="B2152" s="3" t="s">
        <v>615</v>
      </c>
      <c r="C2152" s="3" t="s">
        <v>624</v>
      </c>
      <c r="D2152" s="3">
        <v>0</v>
      </c>
    </row>
    <row r="2153" spans="1:4">
      <c r="A2153" s="3" t="s">
        <v>813</v>
      </c>
      <c r="B2153" s="3" t="s">
        <v>617</v>
      </c>
      <c r="C2153" s="3" t="s">
        <v>624</v>
      </c>
      <c r="D2153" s="3">
        <v>0</v>
      </c>
    </row>
    <row r="2154" spans="1:4">
      <c r="A2154" s="3" t="s">
        <v>813</v>
      </c>
      <c r="B2154" s="3" t="s">
        <v>618</v>
      </c>
      <c r="C2154" s="3" t="s">
        <v>624</v>
      </c>
      <c r="D2154" s="3">
        <v>0</v>
      </c>
    </row>
    <row r="2155" spans="1:4">
      <c r="A2155" s="3" t="s">
        <v>813</v>
      </c>
      <c r="B2155" s="3" t="s">
        <v>619</v>
      </c>
      <c r="C2155" s="3" t="s">
        <v>624</v>
      </c>
      <c r="D2155" s="3">
        <v>1</v>
      </c>
    </row>
    <row r="2156" spans="1:4">
      <c r="A2156" s="3" t="s">
        <v>813</v>
      </c>
      <c r="B2156" s="3" t="s">
        <v>620</v>
      </c>
      <c r="C2156" s="3" t="s">
        <v>624</v>
      </c>
      <c r="D2156" s="3">
        <v>0</v>
      </c>
    </row>
    <row r="2157" spans="1:4">
      <c r="A2157" s="3" t="s">
        <v>813</v>
      </c>
      <c r="B2157" s="3" t="s">
        <v>621</v>
      </c>
      <c r="C2157" s="3" t="s">
        <v>624</v>
      </c>
      <c r="D2157" s="3">
        <v>0</v>
      </c>
    </row>
    <row r="2158" spans="1:4">
      <c r="A2158" s="3" t="s">
        <v>813</v>
      </c>
      <c r="B2158" s="3" t="s">
        <v>615</v>
      </c>
      <c r="C2158" s="3" t="s">
        <v>768</v>
      </c>
      <c r="D2158" s="3">
        <v>0</v>
      </c>
    </row>
    <row r="2159" spans="1:4">
      <c r="A2159" s="3" t="s">
        <v>813</v>
      </c>
      <c r="B2159" s="3" t="s">
        <v>617</v>
      </c>
      <c r="C2159" s="3" t="s">
        <v>768</v>
      </c>
      <c r="D2159" s="3">
        <v>0</v>
      </c>
    </row>
    <row r="2160" spans="1:4">
      <c r="A2160" s="3" t="s">
        <v>813</v>
      </c>
      <c r="B2160" s="3" t="s">
        <v>618</v>
      </c>
      <c r="C2160" s="3" t="s">
        <v>768</v>
      </c>
      <c r="D2160" s="3">
        <v>1</v>
      </c>
    </row>
    <row r="2161" spans="1:4">
      <c r="A2161" s="3" t="s">
        <v>813</v>
      </c>
      <c r="B2161" s="3" t="s">
        <v>619</v>
      </c>
      <c r="C2161" s="3" t="s">
        <v>768</v>
      </c>
      <c r="D2161" s="3">
        <v>0</v>
      </c>
    </row>
    <row r="2162" spans="1:4">
      <c r="A2162" s="3" t="s">
        <v>813</v>
      </c>
      <c r="B2162" s="3" t="s">
        <v>620</v>
      </c>
      <c r="C2162" s="3" t="s">
        <v>768</v>
      </c>
      <c r="D2162" s="3">
        <v>0</v>
      </c>
    </row>
    <row r="2163" spans="1:4">
      <c r="A2163" s="3" t="s">
        <v>813</v>
      </c>
      <c r="B2163" s="3" t="s">
        <v>621</v>
      </c>
      <c r="C2163" s="3" t="s">
        <v>768</v>
      </c>
      <c r="D2163" s="3">
        <v>0</v>
      </c>
    </row>
    <row r="2164" spans="1:4">
      <c r="A2164" s="3" t="s">
        <v>814</v>
      </c>
      <c r="B2164" s="3" t="s">
        <v>615</v>
      </c>
      <c r="C2164" s="3" t="s">
        <v>616</v>
      </c>
      <c r="D2164" s="3">
        <v>0</v>
      </c>
    </row>
    <row r="2165" spans="1:4">
      <c r="A2165" s="3" t="s">
        <v>814</v>
      </c>
      <c r="B2165" s="3" t="s">
        <v>617</v>
      </c>
      <c r="C2165" s="3" t="s">
        <v>616</v>
      </c>
      <c r="D2165" s="3">
        <v>0</v>
      </c>
    </row>
    <row r="2166" spans="1:4">
      <c r="A2166" s="3" t="s">
        <v>814</v>
      </c>
      <c r="B2166" s="3" t="s">
        <v>618</v>
      </c>
      <c r="C2166" s="3" t="s">
        <v>616</v>
      </c>
      <c r="D2166" s="3">
        <v>2</v>
      </c>
    </row>
    <row r="2167" spans="1:4">
      <c r="A2167" s="3" t="s">
        <v>814</v>
      </c>
      <c r="B2167" s="3" t="s">
        <v>619</v>
      </c>
      <c r="C2167" s="3" t="s">
        <v>616</v>
      </c>
      <c r="D2167" s="3">
        <v>0</v>
      </c>
    </row>
    <row r="2168" spans="1:4">
      <c r="A2168" s="3" t="s">
        <v>814</v>
      </c>
      <c r="B2168" s="3" t="s">
        <v>620</v>
      </c>
      <c r="C2168" s="3" t="s">
        <v>616</v>
      </c>
      <c r="D2168" s="3">
        <v>0</v>
      </c>
    </row>
    <row r="2169" spans="1:4">
      <c r="A2169" s="3" t="s">
        <v>814</v>
      </c>
      <c r="B2169" s="3" t="s">
        <v>621</v>
      </c>
      <c r="C2169" s="3" t="s">
        <v>616</v>
      </c>
      <c r="D2169" s="3">
        <v>0</v>
      </c>
    </row>
    <row r="2170" spans="1:4">
      <c r="A2170" s="3" t="s">
        <v>814</v>
      </c>
      <c r="B2170" s="3" t="s">
        <v>615</v>
      </c>
      <c r="C2170" s="3" t="s">
        <v>622</v>
      </c>
      <c r="D2170" s="3">
        <v>0</v>
      </c>
    </row>
    <row r="2171" spans="1:4">
      <c r="A2171" s="3" t="s">
        <v>814</v>
      </c>
      <c r="B2171" s="3" t="s">
        <v>617</v>
      </c>
      <c r="C2171" s="3" t="s">
        <v>622</v>
      </c>
      <c r="D2171" s="3">
        <v>0</v>
      </c>
    </row>
    <row r="2172" spans="1:4">
      <c r="A2172" s="3" t="s">
        <v>814</v>
      </c>
      <c r="B2172" s="3" t="s">
        <v>618</v>
      </c>
      <c r="C2172" s="3" t="s">
        <v>622</v>
      </c>
      <c r="D2172" s="3">
        <v>2</v>
      </c>
    </row>
    <row r="2173" spans="1:4">
      <c r="A2173" s="3" t="s">
        <v>814</v>
      </c>
      <c r="B2173" s="3" t="s">
        <v>619</v>
      </c>
      <c r="C2173" s="3" t="s">
        <v>622</v>
      </c>
      <c r="D2173" s="3">
        <v>0</v>
      </c>
    </row>
    <row r="2174" spans="1:4">
      <c r="A2174" s="3" t="s">
        <v>814</v>
      </c>
      <c r="B2174" s="3" t="s">
        <v>620</v>
      </c>
      <c r="C2174" s="3" t="s">
        <v>622</v>
      </c>
      <c r="D2174" s="3">
        <v>0</v>
      </c>
    </row>
    <row r="2175" spans="1:4">
      <c r="A2175" s="3" t="s">
        <v>814</v>
      </c>
      <c r="B2175" s="3" t="s">
        <v>621</v>
      </c>
      <c r="C2175" s="3" t="s">
        <v>622</v>
      </c>
      <c r="D2175" s="3">
        <v>1</v>
      </c>
    </row>
    <row r="2176" spans="1:4">
      <c r="A2176" s="3" t="s">
        <v>814</v>
      </c>
      <c r="B2176" s="3" t="s">
        <v>615</v>
      </c>
      <c r="C2176" s="3" t="s">
        <v>623</v>
      </c>
      <c r="D2176" s="3">
        <v>0</v>
      </c>
    </row>
    <row r="2177" spans="1:4">
      <c r="A2177" s="3" t="s">
        <v>814</v>
      </c>
      <c r="B2177" s="3" t="s">
        <v>617</v>
      </c>
      <c r="C2177" s="3" t="s">
        <v>623</v>
      </c>
      <c r="D2177" s="3">
        <v>0</v>
      </c>
    </row>
    <row r="2178" spans="1:4">
      <c r="A2178" s="3" t="s">
        <v>814</v>
      </c>
      <c r="B2178" s="3" t="s">
        <v>618</v>
      </c>
      <c r="C2178" s="3" t="s">
        <v>623</v>
      </c>
      <c r="D2178" s="3">
        <v>1</v>
      </c>
    </row>
    <row r="2179" spans="1:4">
      <c r="A2179" s="3" t="s">
        <v>814</v>
      </c>
      <c r="B2179" s="3" t="s">
        <v>619</v>
      </c>
      <c r="C2179" s="3" t="s">
        <v>623</v>
      </c>
      <c r="D2179" s="3">
        <v>1</v>
      </c>
    </row>
    <row r="2180" spans="1:4">
      <c r="A2180" s="3" t="s">
        <v>814</v>
      </c>
      <c r="B2180" s="3" t="s">
        <v>620</v>
      </c>
      <c r="C2180" s="3" t="s">
        <v>623</v>
      </c>
      <c r="D2180" s="3">
        <v>0</v>
      </c>
    </row>
    <row r="2181" spans="1:4">
      <c r="A2181" s="3" t="s">
        <v>814</v>
      </c>
      <c r="B2181" s="3" t="s">
        <v>621</v>
      </c>
      <c r="C2181" s="3" t="s">
        <v>623</v>
      </c>
      <c r="D2181" s="3">
        <v>0</v>
      </c>
    </row>
    <row r="2182" spans="1:4">
      <c r="A2182" s="3" t="s">
        <v>814</v>
      </c>
      <c r="B2182" s="3" t="s">
        <v>615</v>
      </c>
      <c r="C2182" s="3" t="s">
        <v>624</v>
      </c>
      <c r="D2182" s="3">
        <v>1</v>
      </c>
    </row>
    <row r="2183" spans="1:4">
      <c r="A2183" s="3" t="s">
        <v>814</v>
      </c>
      <c r="B2183" s="3" t="s">
        <v>617</v>
      </c>
      <c r="C2183" s="3" t="s">
        <v>624</v>
      </c>
      <c r="D2183" s="3">
        <v>1</v>
      </c>
    </row>
    <row r="2184" spans="1:4">
      <c r="A2184" s="3" t="s">
        <v>814</v>
      </c>
      <c r="B2184" s="3" t="s">
        <v>618</v>
      </c>
      <c r="C2184" s="3" t="s">
        <v>624</v>
      </c>
      <c r="D2184" s="3">
        <v>0</v>
      </c>
    </row>
    <row r="2185" spans="1:4">
      <c r="A2185" s="3" t="s">
        <v>814</v>
      </c>
      <c r="B2185" s="3" t="s">
        <v>619</v>
      </c>
      <c r="C2185" s="3" t="s">
        <v>624</v>
      </c>
      <c r="D2185" s="3">
        <v>2</v>
      </c>
    </row>
    <row r="2186" spans="1:4">
      <c r="A2186" s="3" t="s">
        <v>814</v>
      </c>
      <c r="B2186" s="3" t="s">
        <v>620</v>
      </c>
      <c r="C2186" s="3" t="s">
        <v>624</v>
      </c>
      <c r="D2186" s="3">
        <v>0</v>
      </c>
    </row>
    <row r="2187" spans="1:4">
      <c r="A2187" s="3" t="s">
        <v>814</v>
      </c>
      <c r="B2187" s="3" t="s">
        <v>621</v>
      </c>
      <c r="C2187" s="3" t="s">
        <v>624</v>
      </c>
      <c r="D2187" s="3">
        <v>0</v>
      </c>
    </row>
    <row r="2188" spans="1:4">
      <c r="A2188" s="3" t="s">
        <v>814</v>
      </c>
      <c r="B2188" s="3" t="s">
        <v>615</v>
      </c>
      <c r="C2188" s="3" t="s">
        <v>768</v>
      </c>
      <c r="D2188" s="3">
        <v>0</v>
      </c>
    </row>
    <row r="2189" spans="1:4">
      <c r="A2189" s="3" t="s">
        <v>814</v>
      </c>
      <c r="B2189" s="3" t="s">
        <v>617</v>
      </c>
      <c r="C2189" s="3" t="s">
        <v>768</v>
      </c>
      <c r="D2189" s="3">
        <v>0</v>
      </c>
    </row>
    <row r="2190" spans="1:4">
      <c r="A2190" s="3" t="s">
        <v>814</v>
      </c>
      <c r="B2190" s="3" t="s">
        <v>618</v>
      </c>
      <c r="C2190" s="3" t="s">
        <v>768</v>
      </c>
      <c r="D2190" s="3">
        <v>1</v>
      </c>
    </row>
    <row r="2191" spans="1:4">
      <c r="A2191" s="3" t="s">
        <v>814</v>
      </c>
      <c r="B2191" s="3" t="s">
        <v>619</v>
      </c>
      <c r="C2191" s="3" t="s">
        <v>768</v>
      </c>
      <c r="D2191" s="3">
        <v>1</v>
      </c>
    </row>
    <row r="2192" spans="1:4">
      <c r="A2192" s="3" t="s">
        <v>814</v>
      </c>
      <c r="B2192" s="3" t="s">
        <v>620</v>
      </c>
      <c r="C2192" s="3" t="s">
        <v>768</v>
      </c>
      <c r="D2192" s="3">
        <v>0</v>
      </c>
    </row>
    <row r="2193" spans="1:4">
      <c r="A2193" s="3" t="s">
        <v>814</v>
      </c>
      <c r="B2193" s="3" t="s">
        <v>621</v>
      </c>
      <c r="C2193" s="3" t="s">
        <v>768</v>
      </c>
      <c r="D2193" s="3">
        <v>1</v>
      </c>
    </row>
    <row r="2194" spans="1:4">
      <c r="A2194" s="3" t="s">
        <v>815</v>
      </c>
      <c r="B2194" s="3" t="s">
        <v>615</v>
      </c>
      <c r="C2194" s="3" t="s">
        <v>616</v>
      </c>
      <c r="D2194" s="3">
        <v>1</v>
      </c>
    </row>
    <row r="2195" spans="1:4">
      <c r="A2195" s="3" t="s">
        <v>815</v>
      </c>
      <c r="B2195" s="3" t="s">
        <v>617</v>
      </c>
      <c r="C2195" s="3" t="s">
        <v>616</v>
      </c>
      <c r="D2195" s="3">
        <v>0</v>
      </c>
    </row>
    <row r="2196" spans="1:4">
      <c r="A2196" s="3" t="s">
        <v>815</v>
      </c>
      <c r="B2196" s="3" t="s">
        <v>618</v>
      </c>
      <c r="C2196" s="3" t="s">
        <v>616</v>
      </c>
      <c r="D2196" s="3">
        <v>0</v>
      </c>
    </row>
    <row r="2197" spans="1:4">
      <c r="A2197" s="3" t="s">
        <v>815</v>
      </c>
      <c r="B2197" s="3" t="s">
        <v>619</v>
      </c>
      <c r="C2197" s="3" t="s">
        <v>616</v>
      </c>
      <c r="D2197" s="3">
        <v>0</v>
      </c>
    </row>
    <row r="2198" spans="1:4">
      <c r="A2198" s="3" t="s">
        <v>815</v>
      </c>
      <c r="B2198" s="3" t="s">
        <v>620</v>
      </c>
      <c r="C2198" s="3" t="s">
        <v>616</v>
      </c>
      <c r="D2198" s="3">
        <v>0</v>
      </c>
    </row>
    <row r="2199" spans="1:4">
      <c r="A2199" s="3" t="s">
        <v>815</v>
      </c>
      <c r="B2199" s="3" t="s">
        <v>621</v>
      </c>
      <c r="C2199" s="3" t="s">
        <v>616</v>
      </c>
      <c r="D2199" s="3">
        <v>0</v>
      </c>
    </row>
    <row r="2200" spans="1:4">
      <c r="A2200" s="3" t="s">
        <v>815</v>
      </c>
      <c r="B2200" s="3" t="s">
        <v>615</v>
      </c>
      <c r="C2200" s="3" t="s">
        <v>622</v>
      </c>
      <c r="D2200" s="3">
        <v>0</v>
      </c>
    </row>
    <row r="2201" spans="1:4">
      <c r="A2201" s="3" t="s">
        <v>815</v>
      </c>
      <c r="B2201" s="3" t="s">
        <v>617</v>
      </c>
      <c r="C2201" s="3" t="s">
        <v>622</v>
      </c>
      <c r="D2201" s="3">
        <v>0</v>
      </c>
    </row>
    <row r="2202" spans="1:4">
      <c r="A2202" s="3" t="s">
        <v>815</v>
      </c>
      <c r="B2202" s="3" t="s">
        <v>618</v>
      </c>
      <c r="C2202" s="3" t="s">
        <v>622</v>
      </c>
      <c r="D2202" s="3">
        <v>0</v>
      </c>
    </row>
    <row r="2203" spans="1:4">
      <c r="A2203" s="3" t="s">
        <v>815</v>
      </c>
      <c r="B2203" s="3" t="s">
        <v>619</v>
      </c>
      <c r="C2203" s="3" t="s">
        <v>622</v>
      </c>
      <c r="D2203" s="3">
        <v>0</v>
      </c>
    </row>
    <row r="2204" spans="1:4">
      <c r="A2204" s="3" t="s">
        <v>815</v>
      </c>
      <c r="B2204" s="3" t="s">
        <v>620</v>
      </c>
      <c r="C2204" s="3" t="s">
        <v>622</v>
      </c>
      <c r="D2204" s="3">
        <v>1</v>
      </c>
    </row>
    <row r="2205" spans="1:4">
      <c r="A2205" s="3" t="s">
        <v>815</v>
      </c>
      <c r="B2205" s="3" t="s">
        <v>621</v>
      </c>
      <c r="C2205" s="3" t="s">
        <v>622</v>
      </c>
      <c r="D2205" s="3">
        <v>0</v>
      </c>
    </row>
    <row r="2206" spans="1:4">
      <c r="A2206" s="3" t="s">
        <v>815</v>
      </c>
      <c r="B2206" s="3" t="s">
        <v>615</v>
      </c>
      <c r="C2206" s="3" t="s">
        <v>623</v>
      </c>
      <c r="D2206" s="3">
        <v>1</v>
      </c>
    </row>
    <row r="2207" spans="1:4">
      <c r="A2207" s="3" t="s">
        <v>815</v>
      </c>
      <c r="B2207" s="3" t="s">
        <v>617</v>
      </c>
      <c r="C2207" s="3" t="s">
        <v>623</v>
      </c>
      <c r="D2207" s="3">
        <v>3</v>
      </c>
    </row>
    <row r="2208" spans="1:4">
      <c r="A2208" s="3" t="s">
        <v>815</v>
      </c>
      <c r="B2208" s="3" t="s">
        <v>618</v>
      </c>
      <c r="C2208" s="3" t="s">
        <v>623</v>
      </c>
      <c r="D2208" s="3">
        <v>1</v>
      </c>
    </row>
    <row r="2209" spans="1:4">
      <c r="A2209" s="3" t="s">
        <v>815</v>
      </c>
      <c r="B2209" s="3" t="s">
        <v>619</v>
      </c>
      <c r="C2209" s="3" t="s">
        <v>623</v>
      </c>
      <c r="D2209" s="3">
        <v>0</v>
      </c>
    </row>
    <row r="2210" spans="1:4">
      <c r="A2210" s="3" t="s">
        <v>815</v>
      </c>
      <c r="B2210" s="3" t="s">
        <v>620</v>
      </c>
      <c r="C2210" s="3" t="s">
        <v>623</v>
      </c>
      <c r="D2210" s="3">
        <v>0</v>
      </c>
    </row>
    <row r="2211" spans="1:4">
      <c r="A2211" s="3" t="s">
        <v>815</v>
      </c>
      <c r="B2211" s="3" t="s">
        <v>621</v>
      </c>
      <c r="C2211" s="3" t="s">
        <v>623</v>
      </c>
      <c r="D2211" s="3">
        <v>0</v>
      </c>
    </row>
    <row r="2212" spans="1:4">
      <c r="A2212" s="3" t="s">
        <v>815</v>
      </c>
      <c r="B2212" s="3" t="s">
        <v>615</v>
      </c>
      <c r="C2212" s="3" t="s">
        <v>624</v>
      </c>
      <c r="D2212" s="3">
        <v>0</v>
      </c>
    </row>
    <row r="2213" spans="1:4">
      <c r="A2213" s="3" t="s">
        <v>815</v>
      </c>
      <c r="B2213" s="3" t="s">
        <v>617</v>
      </c>
      <c r="C2213" s="3" t="s">
        <v>624</v>
      </c>
      <c r="D2213" s="3">
        <v>0</v>
      </c>
    </row>
    <row r="2214" spans="1:4">
      <c r="A2214" s="3" t="s">
        <v>815</v>
      </c>
      <c r="B2214" s="3" t="s">
        <v>618</v>
      </c>
      <c r="C2214" s="3" t="s">
        <v>624</v>
      </c>
      <c r="D2214" s="3">
        <v>2</v>
      </c>
    </row>
    <row r="2215" spans="1:4">
      <c r="A2215" s="3" t="s">
        <v>815</v>
      </c>
      <c r="B2215" s="3" t="s">
        <v>619</v>
      </c>
      <c r="C2215" s="3" t="s">
        <v>624</v>
      </c>
      <c r="D2215" s="3">
        <v>0</v>
      </c>
    </row>
    <row r="2216" spans="1:4">
      <c r="A2216" s="3" t="s">
        <v>815</v>
      </c>
      <c r="B2216" s="3" t="s">
        <v>620</v>
      </c>
      <c r="C2216" s="3" t="s">
        <v>624</v>
      </c>
      <c r="D2216" s="3">
        <v>1</v>
      </c>
    </row>
    <row r="2217" spans="1:4">
      <c r="A2217" s="3" t="s">
        <v>815</v>
      </c>
      <c r="B2217" s="3" t="s">
        <v>621</v>
      </c>
      <c r="C2217" s="3" t="s">
        <v>624</v>
      </c>
      <c r="D2217" s="3">
        <v>1</v>
      </c>
    </row>
    <row r="2218" spans="1:4">
      <c r="A2218" s="3" t="s">
        <v>815</v>
      </c>
      <c r="B2218" s="3" t="s">
        <v>615</v>
      </c>
      <c r="C2218" s="3" t="s">
        <v>768</v>
      </c>
      <c r="D2218" s="3">
        <v>0</v>
      </c>
    </row>
    <row r="2219" spans="1:4">
      <c r="A2219" s="3" t="s">
        <v>815</v>
      </c>
      <c r="B2219" s="3" t="s">
        <v>617</v>
      </c>
      <c r="C2219" s="3" t="s">
        <v>768</v>
      </c>
      <c r="D2219" s="3">
        <v>0</v>
      </c>
    </row>
    <row r="2220" spans="1:4">
      <c r="A2220" s="3" t="s">
        <v>815</v>
      </c>
      <c r="B2220" s="3" t="s">
        <v>618</v>
      </c>
      <c r="C2220" s="3" t="s">
        <v>768</v>
      </c>
      <c r="D2220" s="3">
        <v>1</v>
      </c>
    </row>
    <row r="2221" spans="1:4">
      <c r="A2221" s="3" t="s">
        <v>815</v>
      </c>
      <c r="B2221" s="3" t="s">
        <v>619</v>
      </c>
      <c r="C2221" s="3" t="s">
        <v>768</v>
      </c>
      <c r="D2221" s="3">
        <v>0</v>
      </c>
    </row>
    <row r="2222" spans="1:4">
      <c r="A2222" s="3" t="s">
        <v>815</v>
      </c>
      <c r="B2222" s="3" t="s">
        <v>620</v>
      </c>
      <c r="C2222" s="3" t="s">
        <v>768</v>
      </c>
      <c r="D2222" s="3">
        <v>0</v>
      </c>
    </row>
    <row r="2223" spans="1:4">
      <c r="A2223" s="3" t="s">
        <v>815</v>
      </c>
      <c r="B2223" s="3" t="s">
        <v>621</v>
      </c>
      <c r="C2223" s="3" t="s">
        <v>768</v>
      </c>
      <c r="D2223" s="3">
        <v>0</v>
      </c>
    </row>
    <row r="2224" spans="1:4">
      <c r="A2224" s="3" t="s">
        <v>816</v>
      </c>
      <c r="B2224" s="3" t="s">
        <v>615</v>
      </c>
      <c r="C2224" s="3" t="s">
        <v>616</v>
      </c>
      <c r="D2224" s="3">
        <v>0</v>
      </c>
    </row>
    <row r="2225" spans="1:4">
      <c r="A2225" s="3" t="s">
        <v>816</v>
      </c>
      <c r="B2225" s="3" t="s">
        <v>617</v>
      </c>
      <c r="C2225" s="3" t="s">
        <v>616</v>
      </c>
      <c r="D2225" s="3">
        <v>0</v>
      </c>
    </row>
    <row r="2226" spans="1:4">
      <c r="A2226" s="3" t="s">
        <v>816</v>
      </c>
      <c r="B2226" s="3" t="s">
        <v>618</v>
      </c>
      <c r="C2226" s="3" t="s">
        <v>616</v>
      </c>
      <c r="D2226" s="3">
        <v>1</v>
      </c>
    </row>
    <row r="2227" spans="1:4">
      <c r="A2227" s="3" t="s">
        <v>816</v>
      </c>
      <c r="B2227" s="3" t="s">
        <v>619</v>
      </c>
      <c r="C2227" s="3" t="s">
        <v>616</v>
      </c>
      <c r="D2227" s="3">
        <v>0</v>
      </c>
    </row>
    <row r="2228" spans="1:4">
      <c r="A2228" s="3" t="s">
        <v>816</v>
      </c>
      <c r="B2228" s="3" t="s">
        <v>620</v>
      </c>
      <c r="C2228" s="3" t="s">
        <v>616</v>
      </c>
      <c r="D2228" s="3">
        <v>0</v>
      </c>
    </row>
    <row r="2229" spans="1:4">
      <c r="A2229" s="3" t="s">
        <v>816</v>
      </c>
      <c r="B2229" s="3" t="s">
        <v>621</v>
      </c>
      <c r="C2229" s="3" t="s">
        <v>616</v>
      </c>
      <c r="D2229" s="3">
        <v>0</v>
      </c>
    </row>
    <row r="2230" spans="1:4">
      <c r="A2230" s="3" t="s">
        <v>816</v>
      </c>
      <c r="B2230" s="3" t="s">
        <v>615</v>
      </c>
      <c r="C2230" s="3" t="s">
        <v>622</v>
      </c>
      <c r="D2230" s="3">
        <v>0</v>
      </c>
    </row>
    <row r="2231" spans="1:4">
      <c r="A2231" s="3" t="s">
        <v>816</v>
      </c>
      <c r="B2231" s="3" t="s">
        <v>617</v>
      </c>
      <c r="C2231" s="3" t="s">
        <v>622</v>
      </c>
      <c r="D2231" s="3">
        <v>0</v>
      </c>
    </row>
    <row r="2232" spans="1:4">
      <c r="A2232" s="3" t="s">
        <v>816</v>
      </c>
      <c r="B2232" s="3" t="s">
        <v>618</v>
      </c>
      <c r="C2232" s="3" t="s">
        <v>622</v>
      </c>
      <c r="D2232" s="3">
        <v>0</v>
      </c>
    </row>
    <row r="2233" spans="1:4">
      <c r="A2233" s="3" t="s">
        <v>816</v>
      </c>
      <c r="B2233" s="3" t="s">
        <v>619</v>
      </c>
      <c r="C2233" s="3" t="s">
        <v>622</v>
      </c>
      <c r="D2233" s="3">
        <v>1</v>
      </c>
    </row>
    <row r="2234" spans="1:4">
      <c r="A2234" s="3" t="s">
        <v>816</v>
      </c>
      <c r="B2234" s="3" t="s">
        <v>620</v>
      </c>
      <c r="C2234" s="3" t="s">
        <v>622</v>
      </c>
      <c r="D2234" s="3">
        <v>0</v>
      </c>
    </row>
    <row r="2235" spans="1:4">
      <c r="A2235" s="3" t="s">
        <v>816</v>
      </c>
      <c r="B2235" s="3" t="s">
        <v>621</v>
      </c>
      <c r="C2235" s="3" t="s">
        <v>622</v>
      </c>
      <c r="D2235" s="3">
        <v>0</v>
      </c>
    </row>
    <row r="2236" spans="1:4">
      <c r="A2236" s="3" t="s">
        <v>816</v>
      </c>
      <c r="B2236" s="3" t="s">
        <v>615</v>
      </c>
      <c r="C2236" s="3" t="s">
        <v>623</v>
      </c>
      <c r="D2236" s="3">
        <v>0</v>
      </c>
    </row>
    <row r="2237" spans="1:4">
      <c r="A2237" s="3" t="s">
        <v>816</v>
      </c>
      <c r="B2237" s="3" t="s">
        <v>617</v>
      </c>
      <c r="C2237" s="3" t="s">
        <v>623</v>
      </c>
      <c r="D2237" s="3">
        <v>0</v>
      </c>
    </row>
    <row r="2238" spans="1:4">
      <c r="A2238" s="3" t="s">
        <v>816</v>
      </c>
      <c r="B2238" s="3" t="s">
        <v>618</v>
      </c>
      <c r="C2238" s="3" t="s">
        <v>623</v>
      </c>
      <c r="D2238" s="3">
        <v>0</v>
      </c>
    </row>
    <row r="2239" spans="1:4">
      <c r="A2239" s="3" t="s">
        <v>816</v>
      </c>
      <c r="B2239" s="3" t="s">
        <v>619</v>
      </c>
      <c r="C2239" s="3" t="s">
        <v>623</v>
      </c>
      <c r="D2239" s="3">
        <v>0</v>
      </c>
    </row>
    <row r="2240" spans="1:4">
      <c r="A2240" s="3" t="s">
        <v>816</v>
      </c>
      <c r="B2240" s="3" t="s">
        <v>620</v>
      </c>
      <c r="C2240" s="3" t="s">
        <v>623</v>
      </c>
      <c r="D2240" s="3">
        <v>1</v>
      </c>
    </row>
    <row r="2241" spans="1:4">
      <c r="A2241" s="3" t="s">
        <v>816</v>
      </c>
      <c r="B2241" s="3" t="s">
        <v>621</v>
      </c>
      <c r="C2241" s="3" t="s">
        <v>623</v>
      </c>
      <c r="D2241" s="3">
        <v>1</v>
      </c>
    </row>
    <row r="2242" spans="1:4">
      <c r="A2242" s="3" t="s">
        <v>816</v>
      </c>
      <c r="B2242" s="3" t="s">
        <v>615</v>
      </c>
      <c r="C2242" s="3" t="s">
        <v>624</v>
      </c>
      <c r="D2242" s="3">
        <v>0</v>
      </c>
    </row>
    <row r="2243" spans="1:4">
      <c r="A2243" s="3" t="s">
        <v>816</v>
      </c>
      <c r="B2243" s="3" t="s">
        <v>617</v>
      </c>
      <c r="C2243" s="3" t="s">
        <v>624</v>
      </c>
      <c r="D2243" s="3">
        <v>0</v>
      </c>
    </row>
    <row r="2244" spans="1:4">
      <c r="A2244" s="3" t="s">
        <v>816</v>
      </c>
      <c r="B2244" s="3" t="s">
        <v>618</v>
      </c>
      <c r="C2244" s="3" t="s">
        <v>624</v>
      </c>
      <c r="D2244" s="3">
        <v>0</v>
      </c>
    </row>
    <row r="2245" spans="1:4">
      <c r="A2245" s="3" t="s">
        <v>816</v>
      </c>
      <c r="B2245" s="3" t="s">
        <v>619</v>
      </c>
      <c r="C2245" s="3" t="s">
        <v>624</v>
      </c>
      <c r="D2245" s="3">
        <v>0</v>
      </c>
    </row>
    <row r="2246" spans="1:4">
      <c r="A2246" s="3" t="s">
        <v>816</v>
      </c>
      <c r="B2246" s="3" t="s">
        <v>620</v>
      </c>
      <c r="C2246" s="3" t="s">
        <v>624</v>
      </c>
      <c r="D2246" s="3">
        <v>0</v>
      </c>
    </row>
    <row r="2247" spans="1:4">
      <c r="A2247" s="3" t="s">
        <v>816</v>
      </c>
      <c r="B2247" s="3" t="s">
        <v>621</v>
      </c>
      <c r="C2247" s="3" t="s">
        <v>624</v>
      </c>
      <c r="D2247" s="3">
        <v>0</v>
      </c>
    </row>
    <row r="2248" spans="1:4">
      <c r="A2248" s="3" t="s">
        <v>816</v>
      </c>
      <c r="B2248" s="3" t="s">
        <v>615</v>
      </c>
      <c r="C2248" s="3" t="s">
        <v>768</v>
      </c>
      <c r="D2248" s="3">
        <v>0</v>
      </c>
    </row>
    <row r="2249" spans="1:4">
      <c r="A2249" s="3" t="s">
        <v>816</v>
      </c>
      <c r="B2249" s="3" t="s">
        <v>617</v>
      </c>
      <c r="C2249" s="3" t="s">
        <v>768</v>
      </c>
      <c r="D2249" s="3">
        <v>0</v>
      </c>
    </row>
    <row r="2250" spans="1:4">
      <c r="A2250" s="3" t="s">
        <v>816</v>
      </c>
      <c r="B2250" s="3" t="s">
        <v>618</v>
      </c>
      <c r="C2250" s="3" t="s">
        <v>768</v>
      </c>
      <c r="D2250" s="3">
        <v>0</v>
      </c>
    </row>
    <row r="2251" spans="1:4">
      <c r="A2251" s="3" t="s">
        <v>816</v>
      </c>
      <c r="B2251" s="3" t="s">
        <v>619</v>
      </c>
      <c r="C2251" s="3" t="s">
        <v>768</v>
      </c>
      <c r="D2251" s="3">
        <v>0</v>
      </c>
    </row>
    <row r="2252" spans="1:4">
      <c r="A2252" s="3" t="s">
        <v>816</v>
      </c>
      <c r="B2252" s="3" t="s">
        <v>620</v>
      </c>
      <c r="C2252" s="3" t="s">
        <v>768</v>
      </c>
      <c r="D2252" s="3">
        <v>0</v>
      </c>
    </row>
    <row r="2253" spans="1:4">
      <c r="A2253" s="3" t="s">
        <v>816</v>
      </c>
      <c r="B2253" s="3" t="s">
        <v>621</v>
      </c>
      <c r="C2253" s="3" t="s">
        <v>768</v>
      </c>
      <c r="D2253" s="3">
        <v>0</v>
      </c>
    </row>
    <row r="2254" spans="1:4">
      <c r="A2254" s="3" t="s">
        <v>817</v>
      </c>
      <c r="B2254" s="3" t="s">
        <v>615</v>
      </c>
      <c r="C2254" s="3" t="s">
        <v>616</v>
      </c>
      <c r="D2254" s="3">
        <v>0</v>
      </c>
    </row>
    <row r="2255" spans="1:4">
      <c r="A2255" s="3" t="s">
        <v>817</v>
      </c>
      <c r="B2255" s="3" t="s">
        <v>617</v>
      </c>
      <c r="C2255" s="3" t="s">
        <v>616</v>
      </c>
      <c r="D2255" s="3">
        <v>0</v>
      </c>
    </row>
    <row r="2256" spans="1:4">
      <c r="A2256" s="3" t="s">
        <v>817</v>
      </c>
      <c r="B2256" s="3" t="s">
        <v>618</v>
      </c>
      <c r="C2256" s="3" t="s">
        <v>616</v>
      </c>
      <c r="D2256" s="3">
        <v>0</v>
      </c>
    </row>
    <row r="2257" spans="1:4">
      <c r="A2257" s="3" t="s">
        <v>817</v>
      </c>
      <c r="B2257" s="3" t="s">
        <v>619</v>
      </c>
      <c r="C2257" s="3" t="s">
        <v>616</v>
      </c>
      <c r="D2257" s="3">
        <v>0</v>
      </c>
    </row>
    <row r="2258" spans="1:4">
      <c r="A2258" s="3" t="s">
        <v>817</v>
      </c>
      <c r="B2258" s="3" t="s">
        <v>620</v>
      </c>
      <c r="C2258" s="3" t="s">
        <v>616</v>
      </c>
      <c r="D2258" s="3">
        <v>0</v>
      </c>
    </row>
    <row r="2259" spans="1:4">
      <c r="A2259" s="3" t="s">
        <v>817</v>
      </c>
      <c r="B2259" s="3" t="s">
        <v>621</v>
      </c>
      <c r="C2259" s="3" t="s">
        <v>616</v>
      </c>
      <c r="D2259" s="3">
        <v>1</v>
      </c>
    </row>
    <row r="2260" spans="1:4">
      <c r="A2260" s="3" t="s">
        <v>817</v>
      </c>
      <c r="B2260" s="3" t="s">
        <v>615</v>
      </c>
      <c r="C2260" s="3" t="s">
        <v>622</v>
      </c>
      <c r="D2260" s="3">
        <v>1</v>
      </c>
    </row>
    <row r="2261" spans="1:4">
      <c r="A2261" s="3" t="s">
        <v>817</v>
      </c>
      <c r="B2261" s="3" t="s">
        <v>617</v>
      </c>
      <c r="C2261" s="3" t="s">
        <v>622</v>
      </c>
      <c r="D2261" s="3">
        <v>2</v>
      </c>
    </row>
    <row r="2262" spans="1:4">
      <c r="A2262" s="3" t="s">
        <v>817</v>
      </c>
      <c r="B2262" s="3" t="s">
        <v>618</v>
      </c>
      <c r="C2262" s="3" t="s">
        <v>622</v>
      </c>
      <c r="D2262" s="3">
        <v>1</v>
      </c>
    </row>
    <row r="2263" spans="1:4">
      <c r="A2263" s="3" t="s">
        <v>817</v>
      </c>
      <c r="B2263" s="3" t="s">
        <v>619</v>
      </c>
      <c r="C2263" s="3" t="s">
        <v>622</v>
      </c>
      <c r="D2263" s="3">
        <v>0</v>
      </c>
    </row>
    <row r="2264" spans="1:4">
      <c r="A2264" s="3" t="s">
        <v>817</v>
      </c>
      <c r="B2264" s="3" t="s">
        <v>620</v>
      </c>
      <c r="C2264" s="3" t="s">
        <v>622</v>
      </c>
      <c r="D2264" s="3">
        <v>1</v>
      </c>
    </row>
    <row r="2265" spans="1:4">
      <c r="A2265" s="3" t="s">
        <v>817</v>
      </c>
      <c r="B2265" s="3" t="s">
        <v>621</v>
      </c>
      <c r="C2265" s="3" t="s">
        <v>622</v>
      </c>
      <c r="D2265" s="3">
        <v>0</v>
      </c>
    </row>
    <row r="2266" spans="1:4">
      <c r="A2266" s="3" t="s">
        <v>817</v>
      </c>
      <c r="B2266" s="3" t="s">
        <v>615</v>
      </c>
      <c r="C2266" s="3" t="s">
        <v>623</v>
      </c>
      <c r="D2266" s="3">
        <v>0</v>
      </c>
    </row>
    <row r="2267" spans="1:4">
      <c r="A2267" s="3" t="s">
        <v>817</v>
      </c>
      <c r="B2267" s="3" t="s">
        <v>617</v>
      </c>
      <c r="C2267" s="3" t="s">
        <v>623</v>
      </c>
      <c r="D2267" s="3">
        <v>0</v>
      </c>
    </row>
    <row r="2268" spans="1:4">
      <c r="A2268" s="3" t="s">
        <v>817</v>
      </c>
      <c r="B2268" s="3" t="s">
        <v>618</v>
      </c>
      <c r="C2268" s="3" t="s">
        <v>623</v>
      </c>
      <c r="D2268" s="3">
        <v>0</v>
      </c>
    </row>
    <row r="2269" spans="1:4">
      <c r="A2269" s="3" t="s">
        <v>817</v>
      </c>
      <c r="B2269" s="3" t="s">
        <v>619</v>
      </c>
      <c r="C2269" s="3" t="s">
        <v>623</v>
      </c>
      <c r="D2269" s="3">
        <v>1</v>
      </c>
    </row>
    <row r="2270" spans="1:4">
      <c r="A2270" s="3" t="s">
        <v>817</v>
      </c>
      <c r="B2270" s="3" t="s">
        <v>620</v>
      </c>
      <c r="C2270" s="3" t="s">
        <v>623</v>
      </c>
      <c r="D2270" s="3">
        <v>0</v>
      </c>
    </row>
    <row r="2271" spans="1:4">
      <c r="A2271" s="3" t="s">
        <v>817</v>
      </c>
      <c r="B2271" s="3" t="s">
        <v>621</v>
      </c>
      <c r="C2271" s="3" t="s">
        <v>623</v>
      </c>
      <c r="D2271" s="3">
        <v>0</v>
      </c>
    </row>
    <row r="2272" spans="1:4">
      <c r="A2272" s="3" t="s">
        <v>817</v>
      </c>
      <c r="B2272" s="3" t="s">
        <v>615</v>
      </c>
      <c r="C2272" s="3" t="s">
        <v>624</v>
      </c>
      <c r="D2272" s="3">
        <v>1</v>
      </c>
    </row>
    <row r="2273" spans="1:4">
      <c r="A2273" s="3" t="s">
        <v>817</v>
      </c>
      <c r="B2273" s="3" t="s">
        <v>617</v>
      </c>
      <c r="C2273" s="3" t="s">
        <v>624</v>
      </c>
      <c r="D2273" s="3">
        <v>0</v>
      </c>
    </row>
    <row r="2274" spans="1:4">
      <c r="A2274" s="3" t="s">
        <v>817</v>
      </c>
      <c r="B2274" s="3" t="s">
        <v>618</v>
      </c>
      <c r="C2274" s="3" t="s">
        <v>624</v>
      </c>
      <c r="D2274" s="3">
        <v>0</v>
      </c>
    </row>
    <row r="2275" spans="1:4">
      <c r="A2275" s="3" t="s">
        <v>817</v>
      </c>
      <c r="B2275" s="3" t="s">
        <v>619</v>
      </c>
      <c r="C2275" s="3" t="s">
        <v>624</v>
      </c>
      <c r="D2275" s="3">
        <v>1</v>
      </c>
    </row>
    <row r="2276" spans="1:4">
      <c r="A2276" s="3" t="s">
        <v>817</v>
      </c>
      <c r="B2276" s="3" t="s">
        <v>620</v>
      </c>
      <c r="C2276" s="3" t="s">
        <v>624</v>
      </c>
      <c r="D2276" s="3">
        <v>0</v>
      </c>
    </row>
    <row r="2277" spans="1:4">
      <c r="A2277" s="3" t="s">
        <v>817</v>
      </c>
      <c r="B2277" s="3" t="s">
        <v>621</v>
      </c>
      <c r="C2277" s="3" t="s">
        <v>624</v>
      </c>
      <c r="D2277" s="3">
        <v>0</v>
      </c>
    </row>
    <row r="2278" spans="1:4">
      <c r="A2278" s="3" t="s">
        <v>817</v>
      </c>
      <c r="B2278" s="3" t="s">
        <v>615</v>
      </c>
      <c r="C2278" s="3" t="s">
        <v>768</v>
      </c>
      <c r="D2278" s="3">
        <v>0</v>
      </c>
    </row>
    <row r="2279" spans="1:4">
      <c r="A2279" s="3" t="s">
        <v>817</v>
      </c>
      <c r="B2279" s="3" t="s">
        <v>617</v>
      </c>
      <c r="C2279" s="3" t="s">
        <v>768</v>
      </c>
      <c r="D2279" s="3">
        <v>0</v>
      </c>
    </row>
    <row r="2280" spans="1:4">
      <c r="A2280" s="3" t="s">
        <v>817</v>
      </c>
      <c r="B2280" s="3" t="s">
        <v>618</v>
      </c>
      <c r="C2280" s="3" t="s">
        <v>768</v>
      </c>
      <c r="D2280" s="3">
        <v>0</v>
      </c>
    </row>
    <row r="2281" spans="1:4">
      <c r="A2281" s="3" t="s">
        <v>817</v>
      </c>
      <c r="B2281" s="3" t="s">
        <v>619</v>
      </c>
      <c r="C2281" s="3" t="s">
        <v>768</v>
      </c>
      <c r="D2281" s="3">
        <v>1</v>
      </c>
    </row>
    <row r="2282" spans="1:4">
      <c r="A2282" s="3" t="s">
        <v>817</v>
      </c>
      <c r="B2282" s="3" t="s">
        <v>620</v>
      </c>
      <c r="C2282" s="3" t="s">
        <v>768</v>
      </c>
      <c r="D2282" s="3">
        <v>0</v>
      </c>
    </row>
    <row r="2283" spans="1:4">
      <c r="A2283" s="3" t="s">
        <v>817</v>
      </c>
      <c r="B2283" s="3" t="s">
        <v>621</v>
      </c>
      <c r="C2283" s="3" t="s">
        <v>768</v>
      </c>
      <c r="D2283" s="3">
        <v>0</v>
      </c>
    </row>
    <row r="2284" spans="1:4">
      <c r="A2284" s="3" t="s">
        <v>818</v>
      </c>
      <c r="B2284" s="3" t="s">
        <v>615</v>
      </c>
      <c r="C2284" s="3" t="s">
        <v>616</v>
      </c>
      <c r="D2284" s="3">
        <v>0</v>
      </c>
    </row>
    <row r="2285" spans="1:4">
      <c r="A2285" s="3" t="s">
        <v>818</v>
      </c>
      <c r="B2285" s="3" t="s">
        <v>617</v>
      </c>
      <c r="C2285" s="3" t="s">
        <v>616</v>
      </c>
      <c r="D2285" s="3">
        <v>2</v>
      </c>
    </row>
    <row r="2286" spans="1:4">
      <c r="A2286" s="3" t="s">
        <v>818</v>
      </c>
      <c r="B2286" s="3" t="s">
        <v>618</v>
      </c>
      <c r="C2286" s="3" t="s">
        <v>616</v>
      </c>
      <c r="D2286" s="3">
        <v>3</v>
      </c>
    </row>
    <row r="2287" spans="1:4">
      <c r="A2287" s="3" t="s">
        <v>818</v>
      </c>
      <c r="B2287" s="3" t="s">
        <v>619</v>
      </c>
      <c r="C2287" s="3" t="s">
        <v>616</v>
      </c>
      <c r="D2287" s="3">
        <v>0</v>
      </c>
    </row>
    <row r="2288" spans="1:4">
      <c r="A2288" s="3" t="s">
        <v>818</v>
      </c>
      <c r="B2288" s="3" t="s">
        <v>620</v>
      </c>
      <c r="C2288" s="3" t="s">
        <v>616</v>
      </c>
      <c r="D2288" s="3">
        <v>0</v>
      </c>
    </row>
    <row r="2289" spans="1:4">
      <c r="A2289" s="3" t="s">
        <v>818</v>
      </c>
      <c r="B2289" s="3" t="s">
        <v>621</v>
      </c>
      <c r="C2289" s="3" t="s">
        <v>616</v>
      </c>
      <c r="D2289" s="3">
        <v>0</v>
      </c>
    </row>
    <row r="2290" spans="1:4">
      <c r="A2290" s="3" t="s">
        <v>818</v>
      </c>
      <c r="B2290" s="3" t="s">
        <v>615</v>
      </c>
      <c r="C2290" s="3" t="s">
        <v>622</v>
      </c>
      <c r="D2290" s="3">
        <v>0</v>
      </c>
    </row>
    <row r="2291" spans="1:4">
      <c r="A2291" s="3" t="s">
        <v>818</v>
      </c>
      <c r="B2291" s="3" t="s">
        <v>617</v>
      </c>
      <c r="C2291" s="3" t="s">
        <v>622</v>
      </c>
      <c r="D2291" s="3">
        <v>2</v>
      </c>
    </row>
    <row r="2292" spans="1:4">
      <c r="A2292" s="3" t="s">
        <v>818</v>
      </c>
      <c r="B2292" s="3" t="s">
        <v>618</v>
      </c>
      <c r="C2292" s="3" t="s">
        <v>622</v>
      </c>
      <c r="D2292" s="3">
        <v>0</v>
      </c>
    </row>
    <row r="2293" spans="1:4">
      <c r="A2293" s="3" t="s">
        <v>818</v>
      </c>
      <c r="B2293" s="3" t="s">
        <v>619</v>
      </c>
      <c r="C2293" s="3" t="s">
        <v>622</v>
      </c>
      <c r="D2293" s="3">
        <v>0</v>
      </c>
    </row>
    <row r="2294" spans="1:4">
      <c r="A2294" s="3" t="s">
        <v>818</v>
      </c>
      <c r="B2294" s="3" t="s">
        <v>620</v>
      </c>
      <c r="C2294" s="3" t="s">
        <v>622</v>
      </c>
      <c r="D2294" s="3">
        <v>0</v>
      </c>
    </row>
    <row r="2295" spans="1:4">
      <c r="A2295" s="3" t="s">
        <v>818</v>
      </c>
      <c r="B2295" s="3" t="s">
        <v>621</v>
      </c>
      <c r="C2295" s="3" t="s">
        <v>622</v>
      </c>
      <c r="D2295" s="3">
        <v>0</v>
      </c>
    </row>
    <row r="2296" spans="1:4">
      <c r="A2296" s="3" t="s">
        <v>818</v>
      </c>
      <c r="B2296" s="3" t="s">
        <v>615</v>
      </c>
      <c r="C2296" s="3" t="s">
        <v>623</v>
      </c>
      <c r="D2296" s="3">
        <v>0</v>
      </c>
    </row>
    <row r="2297" spans="1:4">
      <c r="A2297" s="3" t="s">
        <v>818</v>
      </c>
      <c r="B2297" s="3" t="s">
        <v>617</v>
      </c>
      <c r="C2297" s="3" t="s">
        <v>623</v>
      </c>
      <c r="D2297" s="3">
        <v>0</v>
      </c>
    </row>
    <row r="2298" spans="1:4">
      <c r="A2298" s="3" t="s">
        <v>818</v>
      </c>
      <c r="B2298" s="3" t="s">
        <v>618</v>
      </c>
      <c r="C2298" s="3" t="s">
        <v>623</v>
      </c>
      <c r="D2298" s="3">
        <v>2</v>
      </c>
    </row>
    <row r="2299" spans="1:4">
      <c r="A2299" s="3" t="s">
        <v>818</v>
      </c>
      <c r="B2299" s="3" t="s">
        <v>619</v>
      </c>
      <c r="C2299" s="3" t="s">
        <v>623</v>
      </c>
      <c r="D2299" s="3">
        <v>1</v>
      </c>
    </row>
    <row r="2300" spans="1:4">
      <c r="A2300" s="3" t="s">
        <v>818</v>
      </c>
      <c r="B2300" s="3" t="s">
        <v>620</v>
      </c>
      <c r="C2300" s="3" t="s">
        <v>623</v>
      </c>
      <c r="D2300" s="3">
        <v>1</v>
      </c>
    </row>
    <row r="2301" spans="1:4">
      <c r="A2301" s="3" t="s">
        <v>818</v>
      </c>
      <c r="B2301" s="3" t="s">
        <v>621</v>
      </c>
      <c r="C2301" s="3" t="s">
        <v>623</v>
      </c>
      <c r="D2301" s="3">
        <v>1</v>
      </c>
    </row>
    <row r="2302" spans="1:4">
      <c r="A2302" s="3" t="s">
        <v>818</v>
      </c>
      <c r="B2302" s="3" t="s">
        <v>615</v>
      </c>
      <c r="C2302" s="3" t="s">
        <v>624</v>
      </c>
      <c r="D2302" s="3">
        <v>0</v>
      </c>
    </row>
    <row r="2303" spans="1:4">
      <c r="A2303" s="3" t="s">
        <v>818</v>
      </c>
      <c r="B2303" s="3" t="s">
        <v>617</v>
      </c>
      <c r="C2303" s="3" t="s">
        <v>624</v>
      </c>
      <c r="D2303" s="3">
        <v>0</v>
      </c>
    </row>
    <row r="2304" spans="1:4">
      <c r="A2304" s="3" t="s">
        <v>818</v>
      </c>
      <c r="B2304" s="3" t="s">
        <v>618</v>
      </c>
      <c r="C2304" s="3" t="s">
        <v>624</v>
      </c>
      <c r="D2304" s="3">
        <v>1</v>
      </c>
    </row>
    <row r="2305" spans="1:4">
      <c r="A2305" s="3" t="s">
        <v>818</v>
      </c>
      <c r="B2305" s="3" t="s">
        <v>619</v>
      </c>
      <c r="C2305" s="3" t="s">
        <v>624</v>
      </c>
      <c r="D2305" s="3">
        <v>0</v>
      </c>
    </row>
    <row r="2306" spans="1:4">
      <c r="A2306" s="3" t="s">
        <v>818</v>
      </c>
      <c r="B2306" s="3" t="s">
        <v>620</v>
      </c>
      <c r="C2306" s="3" t="s">
        <v>624</v>
      </c>
      <c r="D2306" s="3">
        <v>1</v>
      </c>
    </row>
    <row r="2307" spans="1:4">
      <c r="A2307" s="3" t="s">
        <v>818</v>
      </c>
      <c r="B2307" s="3" t="s">
        <v>621</v>
      </c>
      <c r="C2307" s="3" t="s">
        <v>624</v>
      </c>
      <c r="D2307" s="3">
        <v>0</v>
      </c>
    </row>
    <row r="2308" spans="1:4">
      <c r="A2308" s="3" t="s">
        <v>818</v>
      </c>
      <c r="B2308" s="3" t="s">
        <v>615</v>
      </c>
      <c r="C2308" s="3" t="s">
        <v>768</v>
      </c>
      <c r="D2308" s="3">
        <v>0</v>
      </c>
    </row>
    <row r="2309" spans="1:4">
      <c r="A2309" s="3" t="s">
        <v>818</v>
      </c>
      <c r="B2309" s="3" t="s">
        <v>617</v>
      </c>
      <c r="C2309" s="3" t="s">
        <v>768</v>
      </c>
      <c r="D2309" s="3">
        <v>0</v>
      </c>
    </row>
    <row r="2310" spans="1:4">
      <c r="A2310" s="3" t="s">
        <v>818</v>
      </c>
      <c r="B2310" s="3" t="s">
        <v>618</v>
      </c>
      <c r="C2310" s="3" t="s">
        <v>768</v>
      </c>
      <c r="D2310" s="3">
        <v>3</v>
      </c>
    </row>
    <row r="2311" spans="1:4">
      <c r="A2311" s="3" t="s">
        <v>818</v>
      </c>
      <c r="B2311" s="3" t="s">
        <v>619</v>
      </c>
      <c r="C2311" s="3" t="s">
        <v>768</v>
      </c>
      <c r="D2311" s="3">
        <v>1</v>
      </c>
    </row>
    <row r="2312" spans="1:4">
      <c r="A2312" s="3" t="s">
        <v>818</v>
      </c>
      <c r="B2312" s="3" t="s">
        <v>620</v>
      </c>
      <c r="C2312" s="3" t="s">
        <v>768</v>
      </c>
      <c r="D2312" s="3">
        <v>2</v>
      </c>
    </row>
    <row r="2313" spans="1:4">
      <c r="A2313" s="3" t="s">
        <v>818</v>
      </c>
      <c r="B2313" s="3" t="s">
        <v>621</v>
      </c>
      <c r="C2313" s="3" t="s">
        <v>768</v>
      </c>
      <c r="D2313" s="3">
        <v>0</v>
      </c>
    </row>
    <row r="2314" spans="1:4">
      <c r="A2314" s="3" t="s">
        <v>819</v>
      </c>
      <c r="B2314" s="3" t="s">
        <v>615</v>
      </c>
      <c r="C2314" s="3" t="s">
        <v>616</v>
      </c>
      <c r="D2314" s="3">
        <v>0</v>
      </c>
    </row>
    <row r="2315" spans="1:4">
      <c r="A2315" s="3" t="s">
        <v>819</v>
      </c>
      <c r="B2315" s="3" t="s">
        <v>617</v>
      </c>
      <c r="C2315" s="3" t="s">
        <v>616</v>
      </c>
      <c r="D2315" s="3">
        <v>0</v>
      </c>
    </row>
    <row r="2316" spans="1:4">
      <c r="A2316" s="3" t="s">
        <v>819</v>
      </c>
      <c r="B2316" s="3" t="s">
        <v>618</v>
      </c>
      <c r="C2316" s="3" t="s">
        <v>616</v>
      </c>
      <c r="D2316" s="3">
        <v>0</v>
      </c>
    </row>
    <row r="2317" spans="1:4">
      <c r="A2317" s="3" t="s">
        <v>819</v>
      </c>
      <c r="B2317" s="3" t="s">
        <v>619</v>
      </c>
      <c r="C2317" s="3" t="s">
        <v>616</v>
      </c>
      <c r="D2317" s="3">
        <v>3</v>
      </c>
    </row>
    <row r="2318" spans="1:4">
      <c r="A2318" s="3" t="s">
        <v>819</v>
      </c>
      <c r="B2318" s="3" t="s">
        <v>620</v>
      </c>
      <c r="C2318" s="3" t="s">
        <v>616</v>
      </c>
      <c r="D2318" s="3">
        <v>3</v>
      </c>
    </row>
    <row r="2319" spans="1:4">
      <c r="A2319" s="3" t="s">
        <v>819</v>
      </c>
      <c r="B2319" s="3" t="s">
        <v>621</v>
      </c>
      <c r="C2319" s="3" t="s">
        <v>616</v>
      </c>
      <c r="D2319" s="3">
        <v>1</v>
      </c>
    </row>
    <row r="2320" spans="1:4">
      <c r="A2320" s="3" t="s">
        <v>819</v>
      </c>
      <c r="B2320" s="3" t="s">
        <v>615</v>
      </c>
      <c r="C2320" s="3" t="s">
        <v>622</v>
      </c>
      <c r="D2320" s="3">
        <v>0</v>
      </c>
    </row>
    <row r="2321" spans="1:4">
      <c r="A2321" s="3" t="s">
        <v>819</v>
      </c>
      <c r="B2321" s="3" t="s">
        <v>617</v>
      </c>
      <c r="C2321" s="3" t="s">
        <v>622</v>
      </c>
      <c r="D2321" s="3">
        <v>0</v>
      </c>
    </row>
    <row r="2322" spans="1:4">
      <c r="A2322" s="3" t="s">
        <v>819</v>
      </c>
      <c r="B2322" s="3" t="s">
        <v>618</v>
      </c>
      <c r="C2322" s="3" t="s">
        <v>622</v>
      </c>
      <c r="D2322" s="3">
        <v>0</v>
      </c>
    </row>
    <row r="2323" spans="1:4">
      <c r="A2323" s="3" t="s">
        <v>819</v>
      </c>
      <c r="B2323" s="3" t="s">
        <v>619</v>
      </c>
      <c r="C2323" s="3" t="s">
        <v>622</v>
      </c>
      <c r="D2323" s="3">
        <v>0</v>
      </c>
    </row>
    <row r="2324" spans="1:4">
      <c r="A2324" s="3" t="s">
        <v>819</v>
      </c>
      <c r="B2324" s="3" t="s">
        <v>620</v>
      </c>
      <c r="C2324" s="3" t="s">
        <v>622</v>
      </c>
      <c r="D2324" s="3">
        <v>0</v>
      </c>
    </row>
    <row r="2325" spans="1:4">
      <c r="A2325" s="3" t="s">
        <v>819</v>
      </c>
      <c r="B2325" s="3" t="s">
        <v>621</v>
      </c>
      <c r="C2325" s="3" t="s">
        <v>622</v>
      </c>
    </row>
    <row r="2326" spans="1:4">
      <c r="A2326" s="3" t="s">
        <v>819</v>
      </c>
      <c r="B2326" s="3" t="s">
        <v>615</v>
      </c>
      <c r="C2326" s="3" t="s">
        <v>623</v>
      </c>
      <c r="D2326" s="3">
        <v>0</v>
      </c>
    </row>
    <row r="2327" spans="1:4">
      <c r="A2327" s="3" t="s">
        <v>819</v>
      </c>
      <c r="B2327" s="3" t="s">
        <v>617</v>
      </c>
      <c r="C2327" s="3" t="s">
        <v>623</v>
      </c>
      <c r="D2327" s="3">
        <v>0</v>
      </c>
    </row>
    <row r="2328" spans="1:4">
      <c r="A2328" s="3" t="s">
        <v>819</v>
      </c>
      <c r="B2328" s="3" t="s">
        <v>618</v>
      </c>
      <c r="C2328" s="3" t="s">
        <v>623</v>
      </c>
      <c r="D2328" s="3">
        <v>0</v>
      </c>
    </row>
    <row r="2329" spans="1:4">
      <c r="A2329" s="3" t="s">
        <v>819</v>
      </c>
      <c r="B2329" s="3" t="s">
        <v>619</v>
      </c>
      <c r="C2329" s="3" t="s">
        <v>623</v>
      </c>
      <c r="D2329" s="3">
        <v>0</v>
      </c>
    </row>
    <row r="2330" spans="1:4">
      <c r="A2330" s="3" t="s">
        <v>819</v>
      </c>
      <c r="B2330" s="3" t="s">
        <v>620</v>
      </c>
      <c r="C2330" s="3" t="s">
        <v>623</v>
      </c>
      <c r="D2330" s="3">
        <v>0</v>
      </c>
    </row>
    <row r="2331" spans="1:4">
      <c r="A2331" s="3" t="s">
        <v>819</v>
      </c>
      <c r="B2331" s="3" t="s">
        <v>621</v>
      </c>
      <c r="C2331" s="3" t="s">
        <v>623</v>
      </c>
      <c r="D2331" s="3">
        <v>0</v>
      </c>
    </row>
    <row r="2332" spans="1:4">
      <c r="A2332" s="3" t="s">
        <v>819</v>
      </c>
      <c r="B2332" s="3" t="s">
        <v>615</v>
      </c>
      <c r="C2332" s="3" t="s">
        <v>624</v>
      </c>
      <c r="D2332" s="3">
        <v>0</v>
      </c>
    </row>
    <row r="2333" spans="1:4">
      <c r="A2333" s="3" t="s">
        <v>819</v>
      </c>
      <c r="B2333" s="3" t="s">
        <v>617</v>
      </c>
      <c r="C2333" s="3" t="s">
        <v>624</v>
      </c>
      <c r="D2333" s="3">
        <v>0</v>
      </c>
    </row>
    <row r="2334" spans="1:4">
      <c r="A2334" s="3" t="s">
        <v>819</v>
      </c>
      <c r="B2334" s="3" t="s">
        <v>618</v>
      </c>
      <c r="C2334" s="3" t="s">
        <v>624</v>
      </c>
      <c r="D2334" s="3">
        <v>0</v>
      </c>
    </row>
    <row r="2335" spans="1:4">
      <c r="A2335" s="3" t="s">
        <v>819</v>
      </c>
      <c r="B2335" s="3" t="s">
        <v>619</v>
      </c>
      <c r="C2335" s="3" t="s">
        <v>624</v>
      </c>
      <c r="D2335" s="3">
        <v>0</v>
      </c>
    </row>
    <row r="2336" spans="1:4">
      <c r="A2336" s="3" t="s">
        <v>819</v>
      </c>
      <c r="B2336" s="3" t="s">
        <v>620</v>
      </c>
      <c r="C2336" s="3" t="s">
        <v>624</v>
      </c>
    </row>
    <row r="2337" spans="1:4">
      <c r="A2337" s="3" t="s">
        <v>819</v>
      </c>
      <c r="B2337" s="3" t="s">
        <v>621</v>
      </c>
      <c r="C2337" s="3" t="s">
        <v>624</v>
      </c>
    </row>
    <row r="2338" spans="1:4">
      <c r="A2338" s="3" t="s">
        <v>819</v>
      </c>
      <c r="B2338" s="3" t="s">
        <v>615</v>
      </c>
      <c r="C2338" s="3" t="s">
        <v>768</v>
      </c>
      <c r="D2338" s="3">
        <v>0</v>
      </c>
    </row>
    <row r="2339" spans="1:4">
      <c r="A2339" s="3" t="s">
        <v>819</v>
      </c>
      <c r="B2339" s="3" t="s">
        <v>617</v>
      </c>
      <c r="C2339" s="3" t="s">
        <v>768</v>
      </c>
      <c r="D2339" s="3">
        <v>0</v>
      </c>
    </row>
    <row r="2340" spans="1:4">
      <c r="A2340" s="3" t="s">
        <v>819</v>
      </c>
      <c r="B2340" s="3" t="s">
        <v>618</v>
      </c>
      <c r="C2340" s="3" t="s">
        <v>768</v>
      </c>
      <c r="D2340" s="3">
        <v>1</v>
      </c>
    </row>
    <row r="2341" spans="1:4">
      <c r="A2341" s="3" t="s">
        <v>819</v>
      </c>
      <c r="B2341" s="3" t="s">
        <v>619</v>
      </c>
      <c r="C2341" s="3" t="s">
        <v>768</v>
      </c>
      <c r="D2341" s="3">
        <v>0</v>
      </c>
    </row>
    <row r="2342" spans="1:4">
      <c r="A2342" s="3" t="s">
        <v>819</v>
      </c>
      <c r="B2342" s="3" t="s">
        <v>620</v>
      </c>
      <c r="C2342" s="3" t="s">
        <v>768</v>
      </c>
      <c r="D2342" s="3">
        <v>1</v>
      </c>
    </row>
    <row r="2343" spans="1:4">
      <c r="A2343" s="3" t="s">
        <v>819</v>
      </c>
      <c r="B2343" s="3" t="s">
        <v>621</v>
      </c>
      <c r="C2343" s="3" t="s">
        <v>768</v>
      </c>
      <c r="D2343" s="3">
        <v>0</v>
      </c>
    </row>
    <row r="2344" spans="1:4">
      <c r="A2344" s="3" t="s">
        <v>820</v>
      </c>
      <c r="B2344" s="3" t="s">
        <v>615</v>
      </c>
      <c r="C2344" s="3" t="s">
        <v>616</v>
      </c>
      <c r="D2344" s="3">
        <v>1</v>
      </c>
    </row>
    <row r="2345" spans="1:4">
      <c r="A2345" s="3" t="s">
        <v>820</v>
      </c>
      <c r="B2345" s="3" t="s">
        <v>617</v>
      </c>
      <c r="C2345" s="3" t="s">
        <v>616</v>
      </c>
      <c r="D2345" s="3">
        <v>0</v>
      </c>
    </row>
    <row r="2346" spans="1:4">
      <c r="A2346" s="3" t="s">
        <v>820</v>
      </c>
      <c r="B2346" s="3" t="s">
        <v>618</v>
      </c>
      <c r="C2346" s="3" t="s">
        <v>616</v>
      </c>
      <c r="D2346" s="3">
        <v>0</v>
      </c>
    </row>
    <row r="2347" spans="1:4">
      <c r="A2347" s="3" t="s">
        <v>820</v>
      </c>
      <c r="B2347" s="3" t="s">
        <v>619</v>
      </c>
      <c r="C2347" s="3" t="s">
        <v>616</v>
      </c>
      <c r="D2347" s="3">
        <v>0</v>
      </c>
    </row>
    <row r="2348" spans="1:4">
      <c r="A2348" s="3" t="s">
        <v>820</v>
      </c>
      <c r="B2348" s="3" t="s">
        <v>620</v>
      </c>
      <c r="C2348" s="3" t="s">
        <v>616</v>
      </c>
      <c r="D2348" s="3">
        <v>0</v>
      </c>
    </row>
    <row r="2349" spans="1:4">
      <c r="A2349" s="3" t="s">
        <v>820</v>
      </c>
      <c r="B2349" s="3" t="s">
        <v>621</v>
      </c>
      <c r="C2349" s="3" t="s">
        <v>616</v>
      </c>
      <c r="D2349" s="3">
        <v>1</v>
      </c>
    </row>
    <row r="2350" spans="1:4">
      <c r="A2350" s="3" t="s">
        <v>820</v>
      </c>
      <c r="B2350" s="3" t="s">
        <v>615</v>
      </c>
      <c r="C2350" s="3" t="s">
        <v>622</v>
      </c>
      <c r="D2350" s="3">
        <v>0</v>
      </c>
    </row>
    <row r="2351" spans="1:4">
      <c r="A2351" s="3" t="s">
        <v>820</v>
      </c>
      <c r="B2351" s="3" t="s">
        <v>617</v>
      </c>
      <c r="C2351" s="3" t="s">
        <v>622</v>
      </c>
      <c r="D2351" s="3">
        <v>1</v>
      </c>
    </row>
    <row r="2352" spans="1:4">
      <c r="A2352" s="3" t="s">
        <v>820</v>
      </c>
      <c r="B2352" s="3" t="s">
        <v>618</v>
      </c>
      <c r="C2352" s="3" t="s">
        <v>622</v>
      </c>
      <c r="D2352" s="3">
        <v>0</v>
      </c>
    </row>
    <row r="2353" spans="1:4">
      <c r="A2353" s="3" t="s">
        <v>820</v>
      </c>
      <c r="B2353" s="3" t="s">
        <v>619</v>
      </c>
      <c r="C2353" s="3" t="s">
        <v>622</v>
      </c>
      <c r="D2353" s="3">
        <v>0</v>
      </c>
    </row>
    <row r="2354" spans="1:4">
      <c r="A2354" s="3" t="s">
        <v>820</v>
      </c>
      <c r="B2354" s="3" t="s">
        <v>620</v>
      </c>
      <c r="C2354" s="3" t="s">
        <v>622</v>
      </c>
      <c r="D2354" s="3">
        <v>1</v>
      </c>
    </row>
    <row r="2355" spans="1:4">
      <c r="A2355" s="3" t="s">
        <v>820</v>
      </c>
      <c r="B2355" s="3" t="s">
        <v>621</v>
      </c>
      <c r="C2355" s="3" t="s">
        <v>622</v>
      </c>
      <c r="D2355" s="3">
        <v>0</v>
      </c>
    </row>
    <row r="2356" spans="1:4">
      <c r="A2356" s="3" t="s">
        <v>820</v>
      </c>
      <c r="B2356" s="3" t="s">
        <v>615</v>
      </c>
      <c r="C2356" s="3" t="s">
        <v>623</v>
      </c>
      <c r="D2356" s="3">
        <v>0</v>
      </c>
    </row>
    <row r="2357" spans="1:4">
      <c r="A2357" s="3" t="s">
        <v>820</v>
      </c>
      <c r="B2357" s="3" t="s">
        <v>617</v>
      </c>
      <c r="C2357" s="3" t="s">
        <v>623</v>
      </c>
      <c r="D2357" s="3">
        <v>0</v>
      </c>
    </row>
    <row r="2358" spans="1:4">
      <c r="A2358" s="3" t="s">
        <v>820</v>
      </c>
      <c r="B2358" s="3" t="s">
        <v>618</v>
      </c>
      <c r="C2358" s="3" t="s">
        <v>623</v>
      </c>
      <c r="D2358" s="3">
        <v>0</v>
      </c>
    </row>
    <row r="2359" spans="1:4">
      <c r="A2359" s="3" t="s">
        <v>820</v>
      </c>
      <c r="B2359" s="3" t="s">
        <v>619</v>
      </c>
      <c r="C2359" s="3" t="s">
        <v>623</v>
      </c>
      <c r="D2359" s="3">
        <v>0</v>
      </c>
    </row>
    <row r="2360" spans="1:4">
      <c r="A2360" s="3" t="s">
        <v>820</v>
      </c>
      <c r="B2360" s="3" t="s">
        <v>620</v>
      </c>
      <c r="C2360" s="3" t="s">
        <v>623</v>
      </c>
      <c r="D2360" s="3">
        <v>1</v>
      </c>
    </row>
    <row r="2361" spans="1:4">
      <c r="A2361" s="3" t="s">
        <v>820</v>
      </c>
      <c r="B2361" s="3" t="s">
        <v>621</v>
      </c>
      <c r="C2361" s="3" t="s">
        <v>623</v>
      </c>
      <c r="D2361" s="3">
        <v>0</v>
      </c>
    </row>
    <row r="2362" spans="1:4">
      <c r="A2362" s="3" t="s">
        <v>820</v>
      </c>
      <c r="B2362" s="3" t="s">
        <v>615</v>
      </c>
      <c r="C2362" s="3" t="s">
        <v>624</v>
      </c>
      <c r="D2362" s="3">
        <v>0</v>
      </c>
    </row>
    <row r="2363" spans="1:4">
      <c r="A2363" s="3" t="s">
        <v>820</v>
      </c>
      <c r="B2363" s="3" t="s">
        <v>617</v>
      </c>
      <c r="C2363" s="3" t="s">
        <v>624</v>
      </c>
      <c r="D2363" s="3">
        <v>0</v>
      </c>
    </row>
    <row r="2364" spans="1:4">
      <c r="A2364" s="3" t="s">
        <v>820</v>
      </c>
      <c r="B2364" s="3" t="s">
        <v>618</v>
      </c>
      <c r="C2364" s="3" t="s">
        <v>624</v>
      </c>
      <c r="D2364" s="3">
        <v>1</v>
      </c>
    </row>
    <row r="2365" spans="1:4">
      <c r="A2365" s="3" t="s">
        <v>820</v>
      </c>
      <c r="B2365" s="3" t="s">
        <v>619</v>
      </c>
      <c r="C2365" s="3" t="s">
        <v>624</v>
      </c>
      <c r="D2365" s="3">
        <v>1</v>
      </c>
    </row>
    <row r="2366" spans="1:4">
      <c r="A2366" s="3" t="s">
        <v>820</v>
      </c>
      <c r="B2366" s="3" t="s">
        <v>620</v>
      </c>
      <c r="C2366" s="3" t="s">
        <v>624</v>
      </c>
      <c r="D2366" s="3">
        <v>1</v>
      </c>
    </row>
    <row r="2367" spans="1:4">
      <c r="A2367" s="3" t="s">
        <v>820</v>
      </c>
      <c r="B2367" s="3" t="s">
        <v>621</v>
      </c>
      <c r="C2367" s="3" t="s">
        <v>624</v>
      </c>
      <c r="D2367" s="3">
        <v>2</v>
      </c>
    </row>
    <row r="2368" spans="1:4">
      <c r="A2368" s="3" t="s">
        <v>820</v>
      </c>
      <c r="B2368" s="3" t="s">
        <v>615</v>
      </c>
      <c r="C2368" s="3" t="s">
        <v>768</v>
      </c>
      <c r="D2368" s="3">
        <v>0</v>
      </c>
    </row>
    <row r="2369" spans="1:4">
      <c r="A2369" s="3" t="s">
        <v>820</v>
      </c>
      <c r="B2369" s="3" t="s">
        <v>617</v>
      </c>
      <c r="C2369" s="3" t="s">
        <v>768</v>
      </c>
      <c r="D2369" s="3">
        <v>0</v>
      </c>
    </row>
    <row r="2370" spans="1:4">
      <c r="A2370" s="3" t="s">
        <v>820</v>
      </c>
      <c r="B2370" s="3" t="s">
        <v>618</v>
      </c>
      <c r="C2370" s="3" t="s">
        <v>768</v>
      </c>
      <c r="D2370" s="3">
        <v>0</v>
      </c>
    </row>
    <row r="2371" spans="1:4">
      <c r="A2371" s="3" t="s">
        <v>820</v>
      </c>
      <c r="B2371" s="3" t="s">
        <v>619</v>
      </c>
      <c r="C2371" s="3" t="s">
        <v>768</v>
      </c>
      <c r="D2371" s="3">
        <v>1</v>
      </c>
    </row>
    <row r="2372" spans="1:4">
      <c r="A2372" s="3" t="s">
        <v>820</v>
      </c>
      <c r="B2372" s="3" t="s">
        <v>620</v>
      </c>
      <c r="C2372" s="3" t="s">
        <v>768</v>
      </c>
      <c r="D2372" s="3">
        <v>1</v>
      </c>
    </row>
    <row r="2373" spans="1:4">
      <c r="A2373" s="3" t="s">
        <v>820</v>
      </c>
      <c r="B2373" s="3" t="s">
        <v>621</v>
      </c>
      <c r="C2373" s="3" t="s">
        <v>768</v>
      </c>
      <c r="D2373" s="3">
        <v>1</v>
      </c>
    </row>
    <row r="2374" spans="1:4">
      <c r="A2374" s="3" t="s">
        <v>821</v>
      </c>
      <c r="B2374" s="3" t="s">
        <v>615</v>
      </c>
      <c r="C2374" s="3" t="s">
        <v>616</v>
      </c>
      <c r="D2374" s="3">
        <v>0</v>
      </c>
    </row>
    <row r="2375" spans="1:4">
      <c r="A2375" s="3" t="s">
        <v>821</v>
      </c>
      <c r="B2375" s="3" t="s">
        <v>617</v>
      </c>
      <c r="C2375" s="3" t="s">
        <v>616</v>
      </c>
      <c r="D2375" s="3">
        <v>0</v>
      </c>
    </row>
    <row r="2376" spans="1:4">
      <c r="A2376" s="3" t="s">
        <v>821</v>
      </c>
      <c r="B2376" s="3" t="s">
        <v>618</v>
      </c>
      <c r="C2376" s="3" t="s">
        <v>616</v>
      </c>
      <c r="D2376" s="3">
        <v>1</v>
      </c>
    </row>
    <row r="2377" spans="1:4">
      <c r="A2377" s="3" t="s">
        <v>821</v>
      </c>
      <c r="B2377" s="3" t="s">
        <v>619</v>
      </c>
      <c r="C2377" s="3" t="s">
        <v>616</v>
      </c>
      <c r="D2377" s="3">
        <v>1</v>
      </c>
    </row>
    <row r="2378" spans="1:4">
      <c r="A2378" s="3" t="s">
        <v>821</v>
      </c>
      <c r="B2378" s="3" t="s">
        <v>620</v>
      </c>
      <c r="C2378" s="3" t="s">
        <v>616</v>
      </c>
      <c r="D2378" s="3">
        <v>1</v>
      </c>
    </row>
    <row r="2379" spans="1:4">
      <c r="A2379" s="3" t="s">
        <v>821</v>
      </c>
      <c r="B2379" s="3" t="s">
        <v>621</v>
      </c>
      <c r="C2379" s="3" t="s">
        <v>616</v>
      </c>
      <c r="D2379" s="3">
        <v>0</v>
      </c>
    </row>
    <row r="2380" spans="1:4">
      <c r="A2380" s="3" t="s">
        <v>821</v>
      </c>
      <c r="B2380" s="3" t="s">
        <v>615</v>
      </c>
      <c r="C2380" s="3" t="s">
        <v>622</v>
      </c>
      <c r="D2380" s="3">
        <v>0</v>
      </c>
    </row>
    <row r="2381" spans="1:4">
      <c r="A2381" s="3" t="s">
        <v>821</v>
      </c>
      <c r="B2381" s="3" t="s">
        <v>617</v>
      </c>
      <c r="C2381" s="3" t="s">
        <v>622</v>
      </c>
      <c r="D2381" s="3">
        <v>0</v>
      </c>
    </row>
    <row r="2382" spans="1:4">
      <c r="A2382" s="3" t="s">
        <v>821</v>
      </c>
      <c r="B2382" s="3" t="s">
        <v>618</v>
      </c>
      <c r="C2382" s="3" t="s">
        <v>622</v>
      </c>
      <c r="D2382" s="3">
        <v>1</v>
      </c>
    </row>
    <row r="2383" spans="1:4">
      <c r="A2383" s="3" t="s">
        <v>821</v>
      </c>
      <c r="B2383" s="3" t="s">
        <v>619</v>
      </c>
      <c r="C2383" s="3" t="s">
        <v>622</v>
      </c>
      <c r="D2383" s="3">
        <v>0</v>
      </c>
    </row>
    <row r="2384" spans="1:4">
      <c r="A2384" s="3" t="s">
        <v>821</v>
      </c>
      <c r="B2384" s="3" t="s">
        <v>620</v>
      </c>
      <c r="C2384" s="3" t="s">
        <v>622</v>
      </c>
      <c r="D2384" s="3">
        <v>0</v>
      </c>
    </row>
    <row r="2385" spans="1:4">
      <c r="A2385" s="3" t="s">
        <v>821</v>
      </c>
      <c r="B2385" s="3" t="s">
        <v>621</v>
      </c>
      <c r="C2385" s="3" t="s">
        <v>622</v>
      </c>
      <c r="D2385" s="3">
        <v>0</v>
      </c>
    </row>
    <row r="2386" spans="1:4">
      <c r="A2386" s="3" t="s">
        <v>821</v>
      </c>
      <c r="B2386" s="3" t="s">
        <v>615</v>
      </c>
      <c r="C2386" s="3" t="s">
        <v>623</v>
      </c>
      <c r="D2386" s="3">
        <v>0</v>
      </c>
    </row>
    <row r="2387" spans="1:4">
      <c r="A2387" s="3" t="s">
        <v>821</v>
      </c>
      <c r="B2387" s="3" t="s">
        <v>617</v>
      </c>
      <c r="C2387" s="3" t="s">
        <v>623</v>
      </c>
      <c r="D2387" s="3">
        <v>0</v>
      </c>
    </row>
    <row r="2388" spans="1:4">
      <c r="A2388" s="3" t="s">
        <v>821</v>
      </c>
      <c r="B2388" s="3" t="s">
        <v>618</v>
      </c>
      <c r="C2388" s="3" t="s">
        <v>623</v>
      </c>
      <c r="D2388" s="3">
        <v>0</v>
      </c>
    </row>
    <row r="2389" spans="1:4">
      <c r="A2389" s="3" t="s">
        <v>821</v>
      </c>
      <c r="B2389" s="3" t="s">
        <v>619</v>
      </c>
      <c r="C2389" s="3" t="s">
        <v>623</v>
      </c>
      <c r="D2389" s="3">
        <v>0</v>
      </c>
    </row>
    <row r="2390" spans="1:4">
      <c r="A2390" s="3" t="s">
        <v>821</v>
      </c>
      <c r="B2390" s="3" t="s">
        <v>620</v>
      </c>
      <c r="C2390" s="3" t="s">
        <v>623</v>
      </c>
      <c r="D2390" s="3">
        <v>0</v>
      </c>
    </row>
    <row r="2391" spans="1:4">
      <c r="A2391" s="3" t="s">
        <v>821</v>
      </c>
      <c r="B2391" s="3" t="s">
        <v>621</v>
      </c>
      <c r="C2391" s="3" t="s">
        <v>623</v>
      </c>
      <c r="D2391" s="3">
        <v>0</v>
      </c>
    </row>
    <row r="2392" spans="1:4">
      <c r="A2392" s="3" t="s">
        <v>821</v>
      </c>
      <c r="B2392" s="3" t="s">
        <v>615</v>
      </c>
      <c r="C2392" s="3" t="s">
        <v>624</v>
      </c>
      <c r="D2392" s="3">
        <v>0</v>
      </c>
    </row>
    <row r="2393" spans="1:4">
      <c r="A2393" s="3" t="s">
        <v>821</v>
      </c>
      <c r="B2393" s="3" t="s">
        <v>617</v>
      </c>
      <c r="C2393" s="3" t="s">
        <v>624</v>
      </c>
      <c r="D2393" s="3">
        <v>0</v>
      </c>
    </row>
    <row r="2394" spans="1:4">
      <c r="A2394" s="3" t="s">
        <v>821</v>
      </c>
      <c r="B2394" s="3" t="s">
        <v>618</v>
      </c>
      <c r="C2394" s="3" t="s">
        <v>624</v>
      </c>
      <c r="D2394" s="3">
        <v>1</v>
      </c>
    </row>
    <row r="2395" spans="1:4">
      <c r="A2395" s="3" t="s">
        <v>821</v>
      </c>
      <c r="B2395" s="3" t="s">
        <v>619</v>
      </c>
      <c r="C2395" s="3" t="s">
        <v>624</v>
      </c>
      <c r="D2395" s="3">
        <v>2</v>
      </c>
    </row>
    <row r="2396" spans="1:4">
      <c r="A2396" s="3" t="s">
        <v>821</v>
      </c>
      <c r="B2396" s="3" t="s">
        <v>620</v>
      </c>
      <c r="C2396" s="3" t="s">
        <v>624</v>
      </c>
      <c r="D2396" s="3">
        <v>1</v>
      </c>
    </row>
    <row r="2397" spans="1:4">
      <c r="A2397" s="3" t="s">
        <v>821</v>
      </c>
      <c r="B2397" s="3" t="s">
        <v>621</v>
      </c>
      <c r="C2397" s="3" t="s">
        <v>624</v>
      </c>
      <c r="D2397" s="3">
        <v>0</v>
      </c>
    </row>
    <row r="2398" spans="1:4">
      <c r="A2398" s="3" t="s">
        <v>821</v>
      </c>
      <c r="B2398" s="3" t="s">
        <v>615</v>
      </c>
      <c r="C2398" s="3" t="s">
        <v>768</v>
      </c>
      <c r="D2398" s="3">
        <v>0</v>
      </c>
    </row>
    <row r="2399" spans="1:4">
      <c r="A2399" s="3" t="s">
        <v>821</v>
      </c>
      <c r="B2399" s="3" t="s">
        <v>617</v>
      </c>
      <c r="C2399" s="3" t="s">
        <v>768</v>
      </c>
      <c r="D2399" s="3">
        <v>1</v>
      </c>
    </row>
    <row r="2400" spans="1:4">
      <c r="A2400" s="3" t="s">
        <v>821</v>
      </c>
      <c r="B2400" s="3" t="s">
        <v>618</v>
      </c>
      <c r="C2400" s="3" t="s">
        <v>768</v>
      </c>
      <c r="D2400" s="3">
        <v>0</v>
      </c>
    </row>
    <row r="2401" spans="1:4">
      <c r="A2401" s="3" t="s">
        <v>821</v>
      </c>
      <c r="B2401" s="3" t="s">
        <v>619</v>
      </c>
      <c r="C2401" s="3" t="s">
        <v>768</v>
      </c>
      <c r="D2401" s="3">
        <v>0</v>
      </c>
    </row>
    <row r="2402" spans="1:4">
      <c r="A2402" s="3" t="s">
        <v>821</v>
      </c>
      <c r="B2402" s="3" t="s">
        <v>620</v>
      </c>
      <c r="C2402" s="3" t="s">
        <v>768</v>
      </c>
      <c r="D2402" s="3">
        <v>0</v>
      </c>
    </row>
    <row r="2403" spans="1:4">
      <c r="A2403" s="3" t="s">
        <v>821</v>
      </c>
      <c r="B2403" s="3" t="s">
        <v>621</v>
      </c>
      <c r="C2403" s="3" t="s">
        <v>768</v>
      </c>
      <c r="D2403" s="3">
        <v>0</v>
      </c>
    </row>
    <row r="2404" spans="1:4">
      <c r="A2404" s="3" t="s">
        <v>822</v>
      </c>
      <c r="B2404" s="3" t="s">
        <v>615</v>
      </c>
      <c r="C2404" s="3" t="s">
        <v>616</v>
      </c>
      <c r="D2404" s="3">
        <v>0</v>
      </c>
    </row>
    <row r="2405" spans="1:4">
      <c r="A2405" s="3" t="s">
        <v>822</v>
      </c>
      <c r="B2405" s="3" t="s">
        <v>617</v>
      </c>
      <c r="C2405" s="3" t="s">
        <v>616</v>
      </c>
      <c r="D2405" s="3">
        <v>0</v>
      </c>
    </row>
    <row r="2406" spans="1:4">
      <c r="A2406" s="3" t="s">
        <v>822</v>
      </c>
      <c r="B2406" s="3" t="s">
        <v>618</v>
      </c>
      <c r="C2406" s="3" t="s">
        <v>616</v>
      </c>
      <c r="D2406" s="3">
        <v>0</v>
      </c>
    </row>
    <row r="2407" spans="1:4">
      <c r="A2407" s="3" t="s">
        <v>822</v>
      </c>
      <c r="B2407" s="3" t="s">
        <v>619</v>
      </c>
      <c r="C2407" s="3" t="s">
        <v>616</v>
      </c>
      <c r="D2407" s="3">
        <v>0</v>
      </c>
    </row>
    <row r="2408" spans="1:4">
      <c r="A2408" s="3" t="s">
        <v>822</v>
      </c>
      <c r="B2408" s="3" t="s">
        <v>620</v>
      </c>
      <c r="C2408" s="3" t="s">
        <v>616</v>
      </c>
      <c r="D2408" s="3">
        <v>0</v>
      </c>
    </row>
    <row r="2409" spans="1:4">
      <c r="A2409" s="3" t="s">
        <v>822</v>
      </c>
      <c r="B2409" s="3" t="s">
        <v>621</v>
      </c>
      <c r="C2409" s="3" t="s">
        <v>616</v>
      </c>
      <c r="D2409" s="3">
        <v>0</v>
      </c>
    </row>
    <row r="2410" spans="1:4">
      <c r="A2410" s="3" t="s">
        <v>822</v>
      </c>
      <c r="B2410" s="3" t="s">
        <v>615</v>
      </c>
      <c r="C2410" s="3" t="s">
        <v>622</v>
      </c>
      <c r="D2410" s="3">
        <v>0</v>
      </c>
    </row>
    <row r="2411" spans="1:4">
      <c r="A2411" s="3" t="s">
        <v>822</v>
      </c>
      <c r="B2411" s="3" t="s">
        <v>617</v>
      </c>
      <c r="C2411" s="3" t="s">
        <v>622</v>
      </c>
      <c r="D2411" s="3">
        <v>0</v>
      </c>
    </row>
    <row r="2412" spans="1:4">
      <c r="A2412" s="3" t="s">
        <v>822</v>
      </c>
      <c r="B2412" s="3" t="s">
        <v>618</v>
      </c>
      <c r="C2412" s="3" t="s">
        <v>622</v>
      </c>
      <c r="D2412" s="3">
        <v>2</v>
      </c>
    </row>
    <row r="2413" spans="1:4">
      <c r="A2413" s="3" t="s">
        <v>822</v>
      </c>
      <c r="B2413" s="3" t="s">
        <v>619</v>
      </c>
      <c r="C2413" s="3" t="s">
        <v>622</v>
      </c>
      <c r="D2413" s="3">
        <v>0</v>
      </c>
    </row>
    <row r="2414" spans="1:4">
      <c r="A2414" s="3" t="s">
        <v>822</v>
      </c>
      <c r="B2414" s="3" t="s">
        <v>620</v>
      </c>
      <c r="C2414" s="3" t="s">
        <v>622</v>
      </c>
      <c r="D2414" s="3">
        <v>1</v>
      </c>
    </row>
    <row r="2415" spans="1:4">
      <c r="A2415" s="3" t="s">
        <v>822</v>
      </c>
      <c r="B2415" s="3" t="s">
        <v>621</v>
      </c>
      <c r="C2415" s="3" t="s">
        <v>622</v>
      </c>
      <c r="D2415" s="3">
        <v>0</v>
      </c>
    </row>
    <row r="2416" spans="1:4">
      <c r="A2416" s="3" t="s">
        <v>822</v>
      </c>
      <c r="B2416" s="3" t="s">
        <v>615</v>
      </c>
      <c r="C2416" s="3" t="s">
        <v>623</v>
      </c>
      <c r="D2416" s="3">
        <v>0</v>
      </c>
    </row>
    <row r="2417" spans="1:4">
      <c r="A2417" s="3" t="s">
        <v>822</v>
      </c>
      <c r="B2417" s="3" t="s">
        <v>617</v>
      </c>
      <c r="C2417" s="3" t="s">
        <v>623</v>
      </c>
      <c r="D2417" s="3">
        <v>0</v>
      </c>
    </row>
    <row r="2418" spans="1:4">
      <c r="A2418" s="3" t="s">
        <v>822</v>
      </c>
      <c r="B2418" s="3" t="s">
        <v>618</v>
      </c>
      <c r="C2418" s="3" t="s">
        <v>623</v>
      </c>
      <c r="D2418" s="3">
        <v>0</v>
      </c>
    </row>
    <row r="2419" spans="1:4">
      <c r="A2419" s="3" t="s">
        <v>822</v>
      </c>
      <c r="B2419" s="3" t="s">
        <v>619</v>
      </c>
      <c r="C2419" s="3" t="s">
        <v>623</v>
      </c>
      <c r="D2419" s="3">
        <v>0</v>
      </c>
    </row>
    <row r="2420" spans="1:4">
      <c r="A2420" s="3" t="s">
        <v>822</v>
      </c>
      <c r="B2420" s="3" t="s">
        <v>620</v>
      </c>
      <c r="C2420" s="3" t="s">
        <v>623</v>
      </c>
      <c r="D2420" s="3">
        <v>1</v>
      </c>
    </row>
    <row r="2421" spans="1:4">
      <c r="A2421" s="3" t="s">
        <v>822</v>
      </c>
      <c r="B2421" s="3" t="s">
        <v>621</v>
      </c>
      <c r="C2421" s="3" t="s">
        <v>623</v>
      </c>
      <c r="D2421" s="3">
        <v>0</v>
      </c>
    </row>
    <row r="2422" spans="1:4">
      <c r="A2422" s="3" t="s">
        <v>822</v>
      </c>
      <c r="B2422" s="3" t="s">
        <v>615</v>
      </c>
      <c r="C2422" s="3" t="s">
        <v>624</v>
      </c>
      <c r="D2422" s="3">
        <v>0</v>
      </c>
    </row>
    <row r="2423" spans="1:4">
      <c r="A2423" s="3" t="s">
        <v>822</v>
      </c>
      <c r="B2423" s="3" t="s">
        <v>617</v>
      </c>
      <c r="C2423" s="3" t="s">
        <v>624</v>
      </c>
      <c r="D2423" s="3">
        <v>0</v>
      </c>
    </row>
    <row r="2424" spans="1:4">
      <c r="A2424" s="3" t="s">
        <v>822</v>
      </c>
      <c r="B2424" s="3" t="s">
        <v>618</v>
      </c>
      <c r="C2424" s="3" t="s">
        <v>624</v>
      </c>
      <c r="D2424" s="3">
        <v>2</v>
      </c>
    </row>
    <row r="2425" spans="1:4">
      <c r="A2425" s="3" t="s">
        <v>822</v>
      </c>
      <c r="B2425" s="3" t="s">
        <v>619</v>
      </c>
      <c r="C2425" s="3" t="s">
        <v>624</v>
      </c>
      <c r="D2425" s="3">
        <v>2</v>
      </c>
    </row>
    <row r="2426" spans="1:4">
      <c r="A2426" s="3" t="s">
        <v>822</v>
      </c>
      <c r="B2426" s="3" t="s">
        <v>620</v>
      </c>
      <c r="C2426" s="3" t="s">
        <v>624</v>
      </c>
      <c r="D2426" s="3">
        <v>0</v>
      </c>
    </row>
    <row r="2427" spans="1:4">
      <c r="A2427" s="3" t="s">
        <v>822</v>
      </c>
      <c r="B2427" s="3" t="s">
        <v>621</v>
      </c>
      <c r="C2427" s="3" t="s">
        <v>624</v>
      </c>
      <c r="D2427" s="3">
        <v>0</v>
      </c>
    </row>
    <row r="2428" spans="1:4">
      <c r="A2428" s="3" t="s">
        <v>822</v>
      </c>
      <c r="B2428" s="3" t="s">
        <v>615</v>
      </c>
      <c r="C2428" s="3" t="s">
        <v>768</v>
      </c>
      <c r="D2428" s="3">
        <v>1</v>
      </c>
    </row>
    <row r="2429" spans="1:4">
      <c r="A2429" s="3" t="s">
        <v>822</v>
      </c>
      <c r="B2429" s="3" t="s">
        <v>617</v>
      </c>
      <c r="C2429" s="3" t="s">
        <v>768</v>
      </c>
      <c r="D2429" s="3">
        <v>1</v>
      </c>
    </row>
    <row r="2430" spans="1:4">
      <c r="A2430" s="3" t="s">
        <v>822</v>
      </c>
      <c r="B2430" s="3" t="s">
        <v>618</v>
      </c>
      <c r="C2430" s="3" t="s">
        <v>768</v>
      </c>
      <c r="D2430" s="3">
        <v>0</v>
      </c>
    </row>
    <row r="2431" spans="1:4">
      <c r="A2431" s="3" t="s">
        <v>822</v>
      </c>
      <c r="B2431" s="3" t="s">
        <v>619</v>
      </c>
      <c r="C2431" s="3" t="s">
        <v>768</v>
      </c>
      <c r="D2431" s="3">
        <v>2</v>
      </c>
    </row>
    <row r="2432" spans="1:4">
      <c r="A2432" s="3" t="s">
        <v>822</v>
      </c>
      <c r="B2432" s="3" t="s">
        <v>620</v>
      </c>
      <c r="C2432" s="3" t="s">
        <v>768</v>
      </c>
      <c r="D2432" s="3">
        <v>0</v>
      </c>
    </row>
    <row r="2433" spans="1:4">
      <c r="A2433" s="3" t="s">
        <v>822</v>
      </c>
      <c r="B2433" s="3" t="s">
        <v>621</v>
      </c>
      <c r="C2433" s="3" t="s">
        <v>768</v>
      </c>
      <c r="D2433" s="3">
        <v>0</v>
      </c>
    </row>
    <row r="2434" spans="1:4">
      <c r="A2434" s="3" t="s">
        <v>823</v>
      </c>
      <c r="B2434" s="3" t="s">
        <v>615</v>
      </c>
      <c r="C2434" s="3" t="s">
        <v>616</v>
      </c>
      <c r="D2434" s="3">
        <v>0</v>
      </c>
    </row>
    <row r="2435" spans="1:4">
      <c r="A2435" s="3" t="s">
        <v>823</v>
      </c>
      <c r="B2435" s="3" t="s">
        <v>617</v>
      </c>
      <c r="C2435" s="3" t="s">
        <v>616</v>
      </c>
      <c r="D2435" s="3">
        <v>0</v>
      </c>
    </row>
    <row r="2436" spans="1:4">
      <c r="A2436" s="3" t="s">
        <v>823</v>
      </c>
      <c r="B2436" s="3" t="s">
        <v>618</v>
      </c>
      <c r="C2436" s="3" t="s">
        <v>616</v>
      </c>
      <c r="D2436" s="3">
        <v>0</v>
      </c>
    </row>
    <row r="2437" spans="1:4">
      <c r="A2437" s="3" t="s">
        <v>823</v>
      </c>
      <c r="B2437" s="3" t="s">
        <v>619</v>
      </c>
      <c r="C2437" s="3" t="s">
        <v>616</v>
      </c>
      <c r="D2437" s="3">
        <v>0</v>
      </c>
    </row>
    <row r="2438" spans="1:4">
      <c r="A2438" s="3" t="s">
        <v>823</v>
      </c>
      <c r="B2438" s="3" t="s">
        <v>620</v>
      </c>
      <c r="C2438" s="3" t="s">
        <v>616</v>
      </c>
      <c r="D2438" s="3">
        <v>0</v>
      </c>
    </row>
    <row r="2439" spans="1:4">
      <c r="A2439" s="3" t="s">
        <v>823</v>
      </c>
      <c r="B2439" s="3" t="s">
        <v>621</v>
      </c>
      <c r="C2439" s="3" t="s">
        <v>616</v>
      </c>
      <c r="D2439" s="3">
        <v>0</v>
      </c>
    </row>
    <row r="2440" spans="1:4">
      <c r="A2440" s="3" t="s">
        <v>823</v>
      </c>
      <c r="B2440" s="3" t="s">
        <v>615</v>
      </c>
      <c r="C2440" s="3" t="s">
        <v>622</v>
      </c>
      <c r="D2440" s="3">
        <v>0</v>
      </c>
    </row>
    <row r="2441" spans="1:4">
      <c r="A2441" s="3" t="s">
        <v>823</v>
      </c>
      <c r="B2441" s="3" t="s">
        <v>617</v>
      </c>
      <c r="C2441" s="3" t="s">
        <v>622</v>
      </c>
      <c r="D2441" s="3">
        <v>0</v>
      </c>
    </row>
    <row r="2442" spans="1:4">
      <c r="A2442" s="3" t="s">
        <v>823</v>
      </c>
      <c r="B2442" s="3" t="s">
        <v>618</v>
      </c>
      <c r="C2442" s="3" t="s">
        <v>622</v>
      </c>
      <c r="D2442" s="3">
        <v>0</v>
      </c>
    </row>
    <row r="2443" spans="1:4">
      <c r="A2443" s="3" t="s">
        <v>823</v>
      </c>
      <c r="B2443" s="3" t="s">
        <v>619</v>
      </c>
      <c r="C2443" s="3" t="s">
        <v>622</v>
      </c>
    </row>
    <row r="2444" spans="1:4">
      <c r="A2444" s="3" t="s">
        <v>823</v>
      </c>
      <c r="B2444" s="3" t="s">
        <v>620</v>
      </c>
      <c r="C2444" s="3" t="s">
        <v>622</v>
      </c>
    </row>
    <row r="2445" spans="1:4">
      <c r="A2445" s="3" t="s">
        <v>823</v>
      </c>
      <c r="B2445" s="3" t="s">
        <v>621</v>
      </c>
      <c r="C2445" s="3" t="s">
        <v>622</v>
      </c>
    </row>
    <row r="2446" spans="1:4">
      <c r="A2446" s="3" t="s">
        <v>823</v>
      </c>
      <c r="B2446" s="3" t="s">
        <v>615</v>
      </c>
      <c r="C2446" s="3" t="s">
        <v>623</v>
      </c>
      <c r="D2446" s="3">
        <v>1</v>
      </c>
    </row>
    <row r="2447" spans="1:4">
      <c r="A2447" s="3" t="s">
        <v>823</v>
      </c>
      <c r="B2447" s="3" t="s">
        <v>617</v>
      </c>
      <c r="C2447" s="3" t="s">
        <v>623</v>
      </c>
      <c r="D2447" s="3">
        <v>0</v>
      </c>
    </row>
    <row r="2448" spans="1:4">
      <c r="A2448" s="3" t="s">
        <v>823</v>
      </c>
      <c r="B2448" s="3" t="s">
        <v>618</v>
      </c>
      <c r="C2448" s="3" t="s">
        <v>623</v>
      </c>
      <c r="D2448" s="3">
        <v>0</v>
      </c>
    </row>
    <row r="2449" spans="1:4">
      <c r="A2449" s="3" t="s">
        <v>823</v>
      </c>
      <c r="B2449" s="3" t="s">
        <v>619</v>
      </c>
      <c r="C2449" s="3" t="s">
        <v>623</v>
      </c>
      <c r="D2449" s="3">
        <v>0</v>
      </c>
    </row>
    <row r="2450" spans="1:4">
      <c r="A2450" s="3" t="s">
        <v>823</v>
      </c>
      <c r="B2450" s="3" t="s">
        <v>620</v>
      </c>
      <c r="C2450" s="3" t="s">
        <v>623</v>
      </c>
    </row>
    <row r="2451" spans="1:4">
      <c r="A2451" s="3" t="s">
        <v>823</v>
      </c>
      <c r="B2451" s="3" t="s">
        <v>621</v>
      </c>
      <c r="C2451" s="3" t="s">
        <v>623</v>
      </c>
    </row>
    <row r="2452" spans="1:4">
      <c r="A2452" s="3" t="s">
        <v>823</v>
      </c>
      <c r="B2452" s="3" t="s">
        <v>615</v>
      </c>
      <c r="C2452" s="3" t="s">
        <v>624</v>
      </c>
      <c r="D2452" s="3">
        <v>0</v>
      </c>
    </row>
    <row r="2453" spans="1:4">
      <c r="A2453" s="3" t="s">
        <v>823</v>
      </c>
      <c r="B2453" s="3" t="s">
        <v>617</v>
      </c>
      <c r="C2453" s="3" t="s">
        <v>624</v>
      </c>
      <c r="D2453" s="3">
        <v>0</v>
      </c>
    </row>
    <row r="2454" spans="1:4">
      <c r="A2454" s="3" t="s">
        <v>823</v>
      </c>
      <c r="B2454" s="3" t="s">
        <v>618</v>
      </c>
      <c r="C2454" s="3" t="s">
        <v>624</v>
      </c>
      <c r="D2454" s="3">
        <v>0</v>
      </c>
    </row>
    <row r="2455" spans="1:4">
      <c r="A2455" s="3" t="s">
        <v>823</v>
      </c>
      <c r="B2455" s="3" t="s">
        <v>619</v>
      </c>
      <c r="C2455" s="3" t="s">
        <v>624</v>
      </c>
      <c r="D2455" s="3">
        <v>0</v>
      </c>
    </row>
    <row r="2456" spans="1:4">
      <c r="A2456" s="3" t="s">
        <v>823</v>
      </c>
      <c r="B2456" s="3" t="s">
        <v>620</v>
      </c>
      <c r="C2456" s="3" t="s">
        <v>624</v>
      </c>
      <c r="D2456" s="3">
        <v>2</v>
      </c>
    </row>
    <row r="2457" spans="1:4">
      <c r="A2457" s="3" t="s">
        <v>823</v>
      </c>
      <c r="B2457" s="3" t="s">
        <v>621</v>
      </c>
      <c r="C2457" s="3" t="s">
        <v>624</v>
      </c>
      <c r="D2457" s="3">
        <v>0</v>
      </c>
    </row>
    <row r="2458" spans="1:4">
      <c r="A2458" s="3" t="s">
        <v>823</v>
      </c>
      <c r="B2458" s="3" t="s">
        <v>615</v>
      </c>
      <c r="C2458" s="3" t="s">
        <v>768</v>
      </c>
      <c r="D2458" s="3">
        <v>0</v>
      </c>
    </row>
    <row r="2459" spans="1:4">
      <c r="A2459" s="3" t="s">
        <v>823</v>
      </c>
      <c r="B2459" s="3" t="s">
        <v>617</v>
      </c>
      <c r="C2459" s="3" t="s">
        <v>768</v>
      </c>
      <c r="D2459" s="3">
        <v>0</v>
      </c>
    </row>
    <row r="2460" spans="1:4">
      <c r="A2460" s="3" t="s">
        <v>823</v>
      </c>
      <c r="B2460" s="3" t="s">
        <v>618</v>
      </c>
      <c r="C2460" s="3" t="s">
        <v>768</v>
      </c>
      <c r="D2460" s="3">
        <v>0</v>
      </c>
    </row>
    <row r="2461" spans="1:4">
      <c r="A2461" s="3" t="s">
        <v>823</v>
      </c>
      <c r="B2461" s="3" t="s">
        <v>619</v>
      </c>
      <c r="C2461" s="3" t="s">
        <v>768</v>
      </c>
      <c r="D2461" s="3">
        <v>0</v>
      </c>
    </row>
    <row r="2462" spans="1:4">
      <c r="A2462" s="3" t="s">
        <v>823</v>
      </c>
      <c r="B2462" s="3" t="s">
        <v>620</v>
      </c>
      <c r="C2462" s="3" t="s">
        <v>768</v>
      </c>
      <c r="D2462" s="3">
        <v>0</v>
      </c>
    </row>
    <row r="2463" spans="1:4">
      <c r="A2463" s="3" t="s">
        <v>823</v>
      </c>
      <c r="B2463" s="3" t="s">
        <v>621</v>
      </c>
      <c r="C2463" s="3" t="s">
        <v>768</v>
      </c>
    </row>
    <row r="2464" spans="1:4">
      <c r="A2464" s="3" t="s">
        <v>824</v>
      </c>
      <c r="B2464" s="3" t="s">
        <v>615</v>
      </c>
      <c r="C2464" s="3" t="s">
        <v>616</v>
      </c>
      <c r="D2464" s="3">
        <v>0</v>
      </c>
    </row>
    <row r="2465" spans="1:4">
      <c r="A2465" s="3" t="s">
        <v>824</v>
      </c>
      <c r="B2465" s="3" t="s">
        <v>617</v>
      </c>
      <c r="C2465" s="3" t="s">
        <v>616</v>
      </c>
      <c r="D2465" s="3">
        <v>0</v>
      </c>
    </row>
    <row r="2466" spans="1:4">
      <c r="A2466" s="3" t="s">
        <v>824</v>
      </c>
      <c r="B2466" s="3" t="s">
        <v>618</v>
      </c>
      <c r="C2466" s="3" t="s">
        <v>616</v>
      </c>
      <c r="D2466" s="3">
        <v>0</v>
      </c>
    </row>
    <row r="2467" spans="1:4">
      <c r="A2467" s="3" t="s">
        <v>824</v>
      </c>
      <c r="B2467" s="3" t="s">
        <v>619</v>
      </c>
      <c r="C2467" s="3" t="s">
        <v>616</v>
      </c>
      <c r="D2467" s="3">
        <v>2</v>
      </c>
    </row>
    <row r="2468" spans="1:4">
      <c r="A2468" s="3" t="s">
        <v>824</v>
      </c>
      <c r="B2468" s="3" t="s">
        <v>620</v>
      </c>
      <c r="C2468" s="3" t="s">
        <v>616</v>
      </c>
      <c r="D2468" s="3">
        <v>2</v>
      </c>
    </row>
    <row r="2469" spans="1:4">
      <c r="A2469" s="3" t="s">
        <v>824</v>
      </c>
      <c r="B2469" s="3" t="s">
        <v>621</v>
      </c>
      <c r="C2469" s="3" t="s">
        <v>616</v>
      </c>
      <c r="D2469" s="3">
        <v>1</v>
      </c>
    </row>
    <row r="2470" spans="1:4">
      <c r="A2470" s="3" t="s">
        <v>824</v>
      </c>
      <c r="B2470" s="3" t="s">
        <v>615</v>
      </c>
      <c r="C2470" s="3" t="s">
        <v>622</v>
      </c>
      <c r="D2470" s="3">
        <v>0</v>
      </c>
    </row>
    <row r="2471" spans="1:4">
      <c r="A2471" s="3" t="s">
        <v>824</v>
      </c>
      <c r="B2471" s="3" t="s">
        <v>617</v>
      </c>
      <c r="C2471" s="3" t="s">
        <v>622</v>
      </c>
      <c r="D2471" s="3">
        <v>0</v>
      </c>
    </row>
    <row r="2472" spans="1:4">
      <c r="A2472" s="3" t="s">
        <v>824</v>
      </c>
      <c r="B2472" s="3" t="s">
        <v>618</v>
      </c>
      <c r="C2472" s="3" t="s">
        <v>622</v>
      </c>
      <c r="D2472" s="3">
        <v>0</v>
      </c>
    </row>
    <row r="2473" spans="1:4">
      <c r="A2473" s="3" t="s">
        <v>824</v>
      </c>
      <c r="B2473" s="3" t="s">
        <v>619</v>
      </c>
      <c r="C2473" s="3" t="s">
        <v>622</v>
      </c>
      <c r="D2473" s="3">
        <v>4</v>
      </c>
    </row>
    <row r="2474" spans="1:4">
      <c r="A2474" s="3" t="s">
        <v>824</v>
      </c>
      <c r="B2474" s="3" t="s">
        <v>620</v>
      </c>
      <c r="C2474" s="3" t="s">
        <v>622</v>
      </c>
      <c r="D2474" s="3">
        <v>3</v>
      </c>
    </row>
    <row r="2475" spans="1:4">
      <c r="A2475" s="3" t="s">
        <v>824</v>
      </c>
      <c r="B2475" s="3" t="s">
        <v>621</v>
      </c>
      <c r="C2475" s="3" t="s">
        <v>622</v>
      </c>
      <c r="D2475" s="3">
        <v>1</v>
      </c>
    </row>
    <row r="2476" spans="1:4">
      <c r="A2476" s="3" t="s">
        <v>824</v>
      </c>
      <c r="B2476" s="3" t="s">
        <v>615</v>
      </c>
      <c r="C2476" s="3" t="s">
        <v>623</v>
      </c>
      <c r="D2476" s="3">
        <v>0</v>
      </c>
    </row>
    <row r="2477" spans="1:4">
      <c r="A2477" s="3" t="s">
        <v>824</v>
      </c>
      <c r="B2477" s="3" t="s">
        <v>617</v>
      </c>
      <c r="C2477" s="3" t="s">
        <v>623</v>
      </c>
      <c r="D2477" s="3">
        <v>0</v>
      </c>
    </row>
    <row r="2478" spans="1:4">
      <c r="A2478" s="3" t="s">
        <v>824</v>
      </c>
      <c r="B2478" s="3" t="s">
        <v>618</v>
      </c>
      <c r="C2478" s="3" t="s">
        <v>623</v>
      </c>
      <c r="D2478" s="3">
        <v>0</v>
      </c>
    </row>
    <row r="2479" spans="1:4">
      <c r="A2479" s="3" t="s">
        <v>824</v>
      </c>
      <c r="B2479" s="3" t="s">
        <v>619</v>
      </c>
      <c r="C2479" s="3" t="s">
        <v>623</v>
      </c>
      <c r="D2479" s="3">
        <v>0</v>
      </c>
    </row>
    <row r="2480" spans="1:4">
      <c r="A2480" s="3" t="s">
        <v>824</v>
      </c>
      <c r="B2480" s="3" t="s">
        <v>620</v>
      </c>
      <c r="C2480" s="3" t="s">
        <v>623</v>
      </c>
      <c r="D2480" s="3">
        <v>3</v>
      </c>
    </row>
    <row r="2481" spans="1:4">
      <c r="A2481" s="3" t="s">
        <v>824</v>
      </c>
      <c r="B2481" s="3" t="s">
        <v>621</v>
      </c>
      <c r="C2481" s="3" t="s">
        <v>623</v>
      </c>
      <c r="D2481" s="3">
        <v>2</v>
      </c>
    </row>
    <row r="2482" spans="1:4">
      <c r="A2482" s="3" t="s">
        <v>824</v>
      </c>
      <c r="B2482" s="3" t="s">
        <v>615</v>
      </c>
      <c r="C2482" s="3" t="s">
        <v>624</v>
      </c>
      <c r="D2482" s="3">
        <v>0</v>
      </c>
    </row>
    <row r="2483" spans="1:4">
      <c r="A2483" s="3" t="s">
        <v>824</v>
      </c>
      <c r="B2483" s="3" t="s">
        <v>617</v>
      </c>
      <c r="C2483" s="3" t="s">
        <v>624</v>
      </c>
      <c r="D2483" s="3">
        <v>0</v>
      </c>
    </row>
    <row r="2484" spans="1:4">
      <c r="A2484" s="3" t="s">
        <v>824</v>
      </c>
      <c r="B2484" s="3" t="s">
        <v>618</v>
      </c>
      <c r="C2484" s="3" t="s">
        <v>624</v>
      </c>
      <c r="D2484" s="3">
        <v>0</v>
      </c>
    </row>
    <row r="2485" spans="1:4">
      <c r="A2485" s="3" t="s">
        <v>824</v>
      </c>
      <c r="B2485" s="3" t="s">
        <v>619</v>
      </c>
      <c r="C2485" s="3" t="s">
        <v>624</v>
      </c>
    </row>
    <row r="2486" spans="1:4">
      <c r="A2486" s="3" t="s">
        <v>824</v>
      </c>
      <c r="B2486" s="3" t="s">
        <v>620</v>
      </c>
      <c r="C2486" s="3" t="s">
        <v>624</v>
      </c>
    </row>
    <row r="2487" spans="1:4">
      <c r="A2487" s="3" t="s">
        <v>824</v>
      </c>
      <c r="B2487" s="3" t="s">
        <v>621</v>
      </c>
      <c r="C2487" s="3" t="s">
        <v>624</v>
      </c>
    </row>
    <row r="2488" spans="1:4">
      <c r="A2488" s="3" t="s">
        <v>824</v>
      </c>
      <c r="B2488" s="3" t="s">
        <v>615</v>
      </c>
      <c r="C2488" s="3" t="s">
        <v>768</v>
      </c>
      <c r="D2488" s="3">
        <v>1</v>
      </c>
    </row>
    <row r="2489" spans="1:4">
      <c r="A2489" s="3" t="s">
        <v>824</v>
      </c>
      <c r="B2489" s="3" t="s">
        <v>617</v>
      </c>
      <c r="C2489" s="3" t="s">
        <v>768</v>
      </c>
      <c r="D2489" s="3">
        <v>1</v>
      </c>
    </row>
    <row r="2490" spans="1:4">
      <c r="A2490" s="3" t="s">
        <v>824</v>
      </c>
      <c r="B2490" s="3" t="s">
        <v>618</v>
      </c>
      <c r="C2490" s="3" t="s">
        <v>768</v>
      </c>
      <c r="D2490" s="3">
        <v>0</v>
      </c>
    </row>
    <row r="2491" spans="1:4">
      <c r="A2491" s="3" t="s">
        <v>824</v>
      </c>
      <c r="B2491" s="3" t="s">
        <v>619</v>
      </c>
      <c r="C2491" s="3" t="s">
        <v>768</v>
      </c>
      <c r="D2491" s="3">
        <v>2</v>
      </c>
    </row>
    <row r="2492" spans="1:4">
      <c r="A2492" s="3" t="s">
        <v>824</v>
      </c>
      <c r="B2492" s="3" t="s">
        <v>620</v>
      </c>
      <c r="C2492" s="3" t="s">
        <v>768</v>
      </c>
      <c r="D2492" s="3">
        <v>0</v>
      </c>
    </row>
    <row r="2493" spans="1:4">
      <c r="A2493" s="3" t="s">
        <v>824</v>
      </c>
      <c r="B2493" s="3" t="s">
        <v>621</v>
      </c>
      <c r="C2493" s="3" t="s">
        <v>768</v>
      </c>
    </row>
    <row r="2494" spans="1:4">
      <c r="A2494" s="3" t="s">
        <v>825</v>
      </c>
      <c r="B2494" s="3" t="s">
        <v>615</v>
      </c>
      <c r="C2494" s="3" t="s">
        <v>616</v>
      </c>
      <c r="D2494" s="3">
        <v>0</v>
      </c>
    </row>
    <row r="2495" spans="1:4">
      <c r="A2495" s="3" t="s">
        <v>825</v>
      </c>
      <c r="B2495" s="3" t="s">
        <v>617</v>
      </c>
      <c r="C2495" s="3" t="s">
        <v>616</v>
      </c>
      <c r="D2495" s="3">
        <v>0</v>
      </c>
    </row>
    <row r="2496" spans="1:4">
      <c r="A2496" s="3" t="s">
        <v>825</v>
      </c>
      <c r="B2496" s="3" t="s">
        <v>618</v>
      </c>
      <c r="C2496" s="3" t="s">
        <v>616</v>
      </c>
      <c r="D2496" s="3">
        <v>0</v>
      </c>
    </row>
    <row r="2497" spans="1:4">
      <c r="A2497" s="3" t="s">
        <v>825</v>
      </c>
      <c r="B2497" s="3" t="s">
        <v>619</v>
      </c>
      <c r="C2497" s="3" t="s">
        <v>616</v>
      </c>
      <c r="D2497" s="3">
        <v>0</v>
      </c>
    </row>
    <row r="2498" spans="1:4">
      <c r="A2498" s="3" t="s">
        <v>825</v>
      </c>
      <c r="B2498" s="3" t="s">
        <v>620</v>
      </c>
      <c r="C2498" s="3" t="s">
        <v>616</v>
      </c>
      <c r="D2498" s="3">
        <v>0</v>
      </c>
    </row>
    <row r="2499" spans="1:4">
      <c r="A2499" s="3" t="s">
        <v>825</v>
      </c>
      <c r="B2499" s="3" t="s">
        <v>621</v>
      </c>
      <c r="C2499" s="3" t="s">
        <v>616</v>
      </c>
      <c r="D2499" s="3">
        <v>0</v>
      </c>
    </row>
    <row r="2500" spans="1:4">
      <c r="A2500" s="3" t="s">
        <v>825</v>
      </c>
      <c r="B2500" s="3" t="s">
        <v>615</v>
      </c>
      <c r="C2500" s="3" t="s">
        <v>622</v>
      </c>
      <c r="D2500" s="3">
        <v>0</v>
      </c>
    </row>
    <row r="2501" spans="1:4">
      <c r="A2501" s="3" t="s">
        <v>825</v>
      </c>
      <c r="B2501" s="3" t="s">
        <v>617</v>
      </c>
      <c r="C2501" s="3" t="s">
        <v>622</v>
      </c>
      <c r="D2501" s="3">
        <v>0</v>
      </c>
    </row>
    <row r="2502" spans="1:4">
      <c r="A2502" s="3" t="s">
        <v>825</v>
      </c>
      <c r="B2502" s="3" t="s">
        <v>618</v>
      </c>
      <c r="C2502" s="3" t="s">
        <v>622</v>
      </c>
      <c r="D2502" s="3">
        <v>0</v>
      </c>
    </row>
    <row r="2503" spans="1:4">
      <c r="A2503" s="3" t="s">
        <v>825</v>
      </c>
      <c r="B2503" s="3" t="s">
        <v>619</v>
      </c>
      <c r="C2503" s="3" t="s">
        <v>622</v>
      </c>
      <c r="D2503" s="3">
        <v>0</v>
      </c>
    </row>
    <row r="2504" spans="1:4">
      <c r="A2504" s="3" t="s">
        <v>825</v>
      </c>
      <c r="B2504" s="3" t="s">
        <v>620</v>
      </c>
      <c r="C2504" s="3" t="s">
        <v>622</v>
      </c>
      <c r="D2504" s="3">
        <v>0</v>
      </c>
    </row>
    <row r="2505" spans="1:4">
      <c r="A2505" s="3" t="s">
        <v>825</v>
      </c>
      <c r="B2505" s="3" t="s">
        <v>621</v>
      </c>
      <c r="C2505" s="3" t="s">
        <v>622</v>
      </c>
      <c r="D2505" s="3">
        <v>0</v>
      </c>
    </row>
    <row r="2506" spans="1:4">
      <c r="A2506" s="3" t="s">
        <v>825</v>
      </c>
      <c r="B2506" s="3" t="s">
        <v>615</v>
      </c>
      <c r="C2506" s="3" t="s">
        <v>623</v>
      </c>
      <c r="D2506" s="3">
        <v>0</v>
      </c>
    </row>
    <row r="2507" spans="1:4">
      <c r="A2507" s="3" t="s">
        <v>825</v>
      </c>
      <c r="B2507" s="3" t="s">
        <v>617</v>
      </c>
      <c r="C2507" s="3" t="s">
        <v>623</v>
      </c>
      <c r="D2507" s="3">
        <v>0</v>
      </c>
    </row>
    <row r="2508" spans="1:4">
      <c r="A2508" s="3" t="s">
        <v>825</v>
      </c>
      <c r="B2508" s="3" t="s">
        <v>618</v>
      </c>
      <c r="C2508" s="3" t="s">
        <v>623</v>
      </c>
      <c r="D2508" s="3">
        <v>0</v>
      </c>
    </row>
    <row r="2509" spans="1:4">
      <c r="A2509" s="3" t="s">
        <v>825</v>
      </c>
      <c r="B2509" s="3" t="s">
        <v>619</v>
      </c>
      <c r="C2509" s="3" t="s">
        <v>623</v>
      </c>
      <c r="D2509" s="3">
        <v>0</v>
      </c>
    </row>
    <row r="2510" spans="1:4">
      <c r="A2510" s="3" t="s">
        <v>825</v>
      </c>
      <c r="B2510" s="3" t="s">
        <v>620</v>
      </c>
      <c r="C2510" s="3" t="s">
        <v>623</v>
      </c>
    </row>
    <row r="2511" spans="1:4">
      <c r="A2511" s="3" t="s">
        <v>825</v>
      </c>
      <c r="B2511" s="3" t="s">
        <v>621</v>
      </c>
      <c r="C2511" s="3" t="s">
        <v>623</v>
      </c>
    </row>
    <row r="2512" spans="1:4">
      <c r="A2512" s="3" t="s">
        <v>825</v>
      </c>
      <c r="B2512" s="3" t="s">
        <v>615</v>
      </c>
      <c r="C2512" s="3" t="s">
        <v>624</v>
      </c>
      <c r="D2512" s="3">
        <v>0</v>
      </c>
    </row>
    <row r="2513" spans="1:4">
      <c r="A2513" s="3" t="s">
        <v>825</v>
      </c>
      <c r="B2513" s="3" t="s">
        <v>617</v>
      </c>
      <c r="C2513" s="3" t="s">
        <v>624</v>
      </c>
      <c r="D2513" s="3">
        <v>0</v>
      </c>
    </row>
    <row r="2514" spans="1:4">
      <c r="A2514" s="3" t="s">
        <v>825</v>
      </c>
      <c r="B2514" s="3" t="s">
        <v>618</v>
      </c>
      <c r="C2514" s="3" t="s">
        <v>624</v>
      </c>
      <c r="D2514" s="3">
        <v>0</v>
      </c>
    </row>
    <row r="2515" spans="1:4">
      <c r="A2515" s="3" t="s">
        <v>825</v>
      </c>
      <c r="B2515" s="3" t="s">
        <v>619</v>
      </c>
      <c r="C2515" s="3" t="s">
        <v>624</v>
      </c>
      <c r="D2515" s="3">
        <v>0</v>
      </c>
    </row>
    <row r="2516" spans="1:4">
      <c r="A2516" s="3" t="s">
        <v>825</v>
      </c>
      <c r="B2516" s="3" t="s">
        <v>620</v>
      </c>
      <c r="C2516" s="3" t="s">
        <v>624</v>
      </c>
    </row>
    <row r="2517" spans="1:4">
      <c r="A2517" s="3" t="s">
        <v>825</v>
      </c>
      <c r="B2517" s="3" t="s">
        <v>621</v>
      </c>
      <c r="C2517" s="3" t="s">
        <v>624</v>
      </c>
    </row>
    <row r="2518" spans="1:4">
      <c r="A2518" s="3" t="s">
        <v>825</v>
      </c>
      <c r="B2518" s="3" t="s">
        <v>615</v>
      </c>
      <c r="C2518" s="3" t="s">
        <v>768</v>
      </c>
      <c r="D2518" s="3">
        <v>0</v>
      </c>
    </row>
    <row r="2519" spans="1:4">
      <c r="A2519" s="3" t="s">
        <v>825</v>
      </c>
      <c r="B2519" s="3" t="s">
        <v>617</v>
      </c>
      <c r="C2519" s="3" t="s">
        <v>768</v>
      </c>
      <c r="D2519" s="3">
        <v>0</v>
      </c>
    </row>
    <row r="2520" spans="1:4">
      <c r="A2520" s="3" t="s">
        <v>825</v>
      </c>
      <c r="B2520" s="3" t="s">
        <v>618</v>
      </c>
      <c r="C2520" s="3" t="s">
        <v>768</v>
      </c>
      <c r="D2520" s="3">
        <v>0</v>
      </c>
    </row>
    <row r="2521" spans="1:4">
      <c r="A2521" s="3" t="s">
        <v>825</v>
      </c>
      <c r="B2521" s="3" t="s">
        <v>619</v>
      </c>
      <c r="C2521" s="3" t="s">
        <v>768</v>
      </c>
      <c r="D2521" s="3">
        <v>0</v>
      </c>
    </row>
    <row r="2522" spans="1:4">
      <c r="A2522" s="3" t="s">
        <v>825</v>
      </c>
      <c r="B2522" s="3" t="s">
        <v>620</v>
      </c>
      <c r="C2522" s="3" t="s">
        <v>768</v>
      </c>
      <c r="D2522" s="3">
        <v>0</v>
      </c>
    </row>
    <row r="2523" spans="1:4">
      <c r="A2523" s="3" t="s">
        <v>825</v>
      </c>
      <c r="B2523" s="3" t="s">
        <v>621</v>
      </c>
      <c r="C2523" s="3" t="s">
        <v>768</v>
      </c>
      <c r="D2523" s="3">
        <v>0</v>
      </c>
    </row>
    <row r="2524" spans="1:4">
      <c r="A2524" s="3" t="s">
        <v>826</v>
      </c>
      <c r="B2524" s="3" t="s">
        <v>615</v>
      </c>
      <c r="C2524" s="3" t="s">
        <v>616</v>
      </c>
      <c r="D2524" s="3">
        <v>0</v>
      </c>
    </row>
    <row r="2525" spans="1:4">
      <c r="A2525" s="3" t="s">
        <v>826</v>
      </c>
      <c r="B2525" s="3" t="s">
        <v>617</v>
      </c>
      <c r="C2525" s="3" t="s">
        <v>616</v>
      </c>
      <c r="D2525" s="3">
        <v>0</v>
      </c>
    </row>
    <row r="2526" spans="1:4">
      <c r="A2526" s="3" t="s">
        <v>826</v>
      </c>
      <c r="B2526" s="3" t="s">
        <v>618</v>
      </c>
      <c r="C2526" s="3" t="s">
        <v>616</v>
      </c>
      <c r="D2526" s="3">
        <v>0</v>
      </c>
    </row>
    <row r="2527" spans="1:4">
      <c r="A2527" s="3" t="s">
        <v>826</v>
      </c>
      <c r="B2527" s="3" t="s">
        <v>619</v>
      </c>
      <c r="C2527" s="3" t="s">
        <v>616</v>
      </c>
      <c r="D2527" s="3">
        <v>0</v>
      </c>
    </row>
    <row r="2528" spans="1:4">
      <c r="A2528" s="3" t="s">
        <v>826</v>
      </c>
      <c r="B2528" s="3" t="s">
        <v>620</v>
      </c>
      <c r="C2528" s="3" t="s">
        <v>616</v>
      </c>
      <c r="D2528" s="3">
        <v>0</v>
      </c>
    </row>
    <row r="2529" spans="1:4">
      <c r="A2529" s="3" t="s">
        <v>826</v>
      </c>
      <c r="B2529" s="3" t="s">
        <v>621</v>
      </c>
      <c r="C2529" s="3" t="s">
        <v>616</v>
      </c>
      <c r="D2529" s="3">
        <v>0</v>
      </c>
    </row>
    <row r="2530" spans="1:4">
      <c r="A2530" s="3" t="s">
        <v>826</v>
      </c>
      <c r="B2530" s="3" t="s">
        <v>615</v>
      </c>
      <c r="C2530" s="3" t="s">
        <v>622</v>
      </c>
      <c r="D2530" s="3">
        <v>0</v>
      </c>
    </row>
    <row r="2531" spans="1:4">
      <c r="A2531" s="3" t="s">
        <v>826</v>
      </c>
      <c r="B2531" s="3" t="s">
        <v>617</v>
      </c>
      <c r="C2531" s="3" t="s">
        <v>622</v>
      </c>
      <c r="D2531" s="3">
        <v>0</v>
      </c>
    </row>
    <row r="2532" spans="1:4">
      <c r="A2532" s="3" t="s">
        <v>826</v>
      </c>
      <c r="B2532" s="3" t="s">
        <v>618</v>
      </c>
      <c r="C2532" s="3" t="s">
        <v>622</v>
      </c>
      <c r="D2532" s="3">
        <v>0</v>
      </c>
    </row>
    <row r="2533" spans="1:4">
      <c r="A2533" s="3" t="s">
        <v>826</v>
      </c>
      <c r="B2533" s="3" t="s">
        <v>619</v>
      </c>
      <c r="C2533" s="3" t="s">
        <v>622</v>
      </c>
      <c r="D2533" s="3">
        <v>2</v>
      </c>
    </row>
    <row r="2534" spans="1:4">
      <c r="A2534" s="3" t="s">
        <v>826</v>
      </c>
      <c r="B2534" s="3" t="s">
        <v>620</v>
      </c>
      <c r="C2534" s="3" t="s">
        <v>622</v>
      </c>
      <c r="D2534" s="3">
        <v>0</v>
      </c>
    </row>
    <row r="2535" spans="1:4">
      <c r="A2535" s="3" t="s">
        <v>826</v>
      </c>
      <c r="B2535" s="3" t="s">
        <v>621</v>
      </c>
      <c r="C2535" s="3" t="s">
        <v>622</v>
      </c>
      <c r="D2535" s="3">
        <v>0</v>
      </c>
    </row>
    <row r="2536" spans="1:4">
      <c r="A2536" s="3" t="s">
        <v>826</v>
      </c>
      <c r="B2536" s="3" t="s">
        <v>615</v>
      </c>
      <c r="C2536" s="3" t="s">
        <v>623</v>
      </c>
      <c r="D2536" s="3">
        <v>0</v>
      </c>
    </row>
    <row r="2537" spans="1:4">
      <c r="A2537" s="3" t="s">
        <v>826</v>
      </c>
      <c r="B2537" s="3" t="s">
        <v>617</v>
      </c>
      <c r="C2537" s="3" t="s">
        <v>623</v>
      </c>
      <c r="D2537" s="3">
        <v>0</v>
      </c>
    </row>
    <row r="2538" spans="1:4">
      <c r="A2538" s="3" t="s">
        <v>826</v>
      </c>
      <c r="B2538" s="3" t="s">
        <v>618</v>
      </c>
      <c r="C2538" s="3" t="s">
        <v>623</v>
      </c>
      <c r="D2538" s="3">
        <v>2</v>
      </c>
    </row>
    <row r="2539" spans="1:4">
      <c r="A2539" s="3" t="s">
        <v>826</v>
      </c>
      <c r="B2539" s="3" t="s">
        <v>619</v>
      </c>
      <c r="C2539" s="3" t="s">
        <v>623</v>
      </c>
      <c r="D2539" s="3">
        <v>2</v>
      </c>
    </row>
    <row r="2540" spans="1:4">
      <c r="A2540" s="3" t="s">
        <v>826</v>
      </c>
      <c r="B2540" s="3" t="s">
        <v>620</v>
      </c>
      <c r="C2540" s="3" t="s">
        <v>623</v>
      </c>
      <c r="D2540" s="3">
        <v>0</v>
      </c>
    </row>
    <row r="2541" spans="1:4">
      <c r="A2541" s="3" t="s">
        <v>826</v>
      </c>
      <c r="B2541" s="3" t="s">
        <v>621</v>
      </c>
      <c r="C2541" s="3" t="s">
        <v>623</v>
      </c>
      <c r="D2541" s="3">
        <v>0</v>
      </c>
    </row>
    <row r="2542" spans="1:4">
      <c r="A2542" s="3" t="s">
        <v>826</v>
      </c>
      <c r="B2542" s="3" t="s">
        <v>615</v>
      </c>
      <c r="C2542" s="3" t="s">
        <v>624</v>
      </c>
      <c r="D2542" s="3">
        <v>0</v>
      </c>
    </row>
    <row r="2543" spans="1:4">
      <c r="A2543" s="3" t="s">
        <v>826</v>
      </c>
      <c r="B2543" s="3" t="s">
        <v>617</v>
      </c>
      <c r="C2543" s="3" t="s">
        <v>624</v>
      </c>
      <c r="D2543" s="3">
        <v>0</v>
      </c>
    </row>
    <row r="2544" spans="1:4">
      <c r="A2544" s="3" t="s">
        <v>826</v>
      </c>
      <c r="B2544" s="3" t="s">
        <v>618</v>
      </c>
      <c r="C2544" s="3" t="s">
        <v>624</v>
      </c>
      <c r="D2544" s="3">
        <v>0</v>
      </c>
    </row>
    <row r="2545" spans="1:4">
      <c r="A2545" s="3" t="s">
        <v>826</v>
      </c>
      <c r="B2545" s="3" t="s">
        <v>619</v>
      </c>
      <c r="C2545" s="3" t="s">
        <v>624</v>
      </c>
      <c r="D2545" s="3">
        <v>0</v>
      </c>
    </row>
    <row r="2546" spans="1:4">
      <c r="A2546" s="3" t="s">
        <v>826</v>
      </c>
      <c r="B2546" s="3" t="s">
        <v>620</v>
      </c>
      <c r="C2546" s="3" t="s">
        <v>624</v>
      </c>
      <c r="D2546" s="3">
        <v>0</v>
      </c>
    </row>
    <row r="2547" spans="1:4">
      <c r="A2547" s="3" t="s">
        <v>826</v>
      </c>
      <c r="B2547" s="3" t="s">
        <v>621</v>
      </c>
      <c r="C2547" s="3" t="s">
        <v>624</v>
      </c>
      <c r="D2547" s="3">
        <v>0</v>
      </c>
    </row>
    <row r="2548" spans="1:4">
      <c r="A2548" s="3" t="s">
        <v>826</v>
      </c>
      <c r="B2548" s="3" t="s">
        <v>615</v>
      </c>
      <c r="C2548" s="3" t="s">
        <v>768</v>
      </c>
      <c r="D2548" s="3">
        <v>0</v>
      </c>
    </row>
    <row r="2549" spans="1:4">
      <c r="A2549" s="3" t="s">
        <v>826</v>
      </c>
      <c r="B2549" s="3" t="s">
        <v>617</v>
      </c>
      <c r="C2549" s="3" t="s">
        <v>768</v>
      </c>
      <c r="D2549" s="3">
        <v>0</v>
      </c>
    </row>
    <row r="2550" spans="1:4">
      <c r="A2550" s="3" t="s">
        <v>826</v>
      </c>
      <c r="B2550" s="3" t="s">
        <v>618</v>
      </c>
      <c r="C2550" s="3" t="s">
        <v>768</v>
      </c>
      <c r="D2550" s="3">
        <v>0</v>
      </c>
    </row>
    <row r="2551" spans="1:4">
      <c r="A2551" s="3" t="s">
        <v>826</v>
      </c>
      <c r="B2551" s="3" t="s">
        <v>619</v>
      </c>
      <c r="C2551" s="3" t="s">
        <v>768</v>
      </c>
      <c r="D2551" s="3">
        <v>0</v>
      </c>
    </row>
    <row r="2552" spans="1:4">
      <c r="A2552" s="3" t="s">
        <v>826</v>
      </c>
      <c r="B2552" s="3" t="s">
        <v>620</v>
      </c>
      <c r="C2552" s="3" t="s">
        <v>768</v>
      </c>
      <c r="D2552" s="3">
        <v>0</v>
      </c>
    </row>
    <row r="2553" spans="1:4">
      <c r="A2553" s="3" t="s">
        <v>826</v>
      </c>
      <c r="B2553" s="3" t="s">
        <v>621</v>
      </c>
      <c r="C2553" s="3" t="s">
        <v>768</v>
      </c>
      <c r="D2553" s="3">
        <v>0</v>
      </c>
    </row>
    <row r="2554" spans="1:4">
      <c r="A2554" s="3" t="s">
        <v>827</v>
      </c>
      <c r="B2554" s="3" t="s">
        <v>615</v>
      </c>
      <c r="C2554" s="3" t="s">
        <v>616</v>
      </c>
      <c r="D2554" s="3">
        <v>0</v>
      </c>
    </row>
    <row r="2555" spans="1:4">
      <c r="A2555" s="3" t="s">
        <v>827</v>
      </c>
      <c r="B2555" s="3" t="s">
        <v>617</v>
      </c>
      <c r="C2555" s="3" t="s">
        <v>616</v>
      </c>
      <c r="D2555" s="3">
        <v>0</v>
      </c>
    </row>
    <row r="2556" spans="1:4">
      <c r="A2556" s="3" t="s">
        <v>827</v>
      </c>
      <c r="B2556" s="3" t="s">
        <v>618</v>
      </c>
      <c r="C2556" s="3" t="s">
        <v>616</v>
      </c>
      <c r="D2556" s="3">
        <v>0</v>
      </c>
    </row>
    <row r="2557" spans="1:4">
      <c r="A2557" s="3" t="s">
        <v>827</v>
      </c>
      <c r="B2557" s="3" t="s">
        <v>619</v>
      </c>
      <c r="C2557" s="3" t="s">
        <v>616</v>
      </c>
    </row>
    <row r="2558" spans="1:4">
      <c r="A2558" s="3" t="s">
        <v>827</v>
      </c>
      <c r="B2558" s="3" t="s">
        <v>620</v>
      </c>
      <c r="C2558" s="3" t="s">
        <v>616</v>
      </c>
    </row>
    <row r="2559" spans="1:4">
      <c r="A2559" s="3" t="s">
        <v>827</v>
      </c>
      <c r="B2559" s="3" t="s">
        <v>621</v>
      </c>
      <c r="C2559" s="3" t="s">
        <v>616</v>
      </c>
    </row>
    <row r="2560" spans="1:4">
      <c r="A2560" s="3" t="s">
        <v>827</v>
      </c>
      <c r="B2560" s="3" t="s">
        <v>615</v>
      </c>
      <c r="C2560" s="3" t="s">
        <v>622</v>
      </c>
      <c r="D2560" s="3">
        <v>0</v>
      </c>
    </row>
    <row r="2561" spans="1:4">
      <c r="A2561" s="3" t="s">
        <v>827</v>
      </c>
      <c r="B2561" s="3" t="s">
        <v>617</v>
      </c>
      <c r="C2561" s="3" t="s">
        <v>622</v>
      </c>
      <c r="D2561" s="3">
        <v>0</v>
      </c>
    </row>
    <row r="2562" spans="1:4">
      <c r="A2562" s="3" t="s">
        <v>827</v>
      </c>
      <c r="B2562" s="3" t="s">
        <v>618</v>
      </c>
      <c r="C2562" s="3" t="s">
        <v>622</v>
      </c>
      <c r="D2562" s="3">
        <v>2</v>
      </c>
    </row>
    <row r="2563" spans="1:4">
      <c r="A2563" s="3" t="s">
        <v>827</v>
      </c>
      <c r="B2563" s="3" t="s">
        <v>619</v>
      </c>
      <c r="C2563" s="3" t="s">
        <v>622</v>
      </c>
      <c r="D2563" s="3">
        <v>0</v>
      </c>
    </row>
    <row r="2564" spans="1:4">
      <c r="A2564" s="3" t="s">
        <v>827</v>
      </c>
      <c r="B2564" s="3" t="s">
        <v>620</v>
      </c>
      <c r="C2564" s="3" t="s">
        <v>622</v>
      </c>
    </row>
    <row r="2565" spans="1:4">
      <c r="A2565" s="3" t="s">
        <v>827</v>
      </c>
      <c r="B2565" s="3" t="s">
        <v>621</v>
      </c>
      <c r="C2565" s="3" t="s">
        <v>622</v>
      </c>
    </row>
    <row r="2566" spans="1:4">
      <c r="A2566" s="3" t="s">
        <v>827</v>
      </c>
      <c r="B2566" s="3" t="s">
        <v>615</v>
      </c>
      <c r="C2566" s="3" t="s">
        <v>623</v>
      </c>
      <c r="D2566" s="3">
        <v>0</v>
      </c>
    </row>
    <row r="2567" spans="1:4">
      <c r="A2567" s="3" t="s">
        <v>827</v>
      </c>
      <c r="B2567" s="3" t="s">
        <v>617</v>
      </c>
      <c r="C2567" s="3" t="s">
        <v>623</v>
      </c>
      <c r="D2567" s="3">
        <v>0</v>
      </c>
    </row>
    <row r="2568" spans="1:4">
      <c r="A2568" s="3" t="s">
        <v>827</v>
      </c>
      <c r="B2568" s="3" t="s">
        <v>618</v>
      </c>
      <c r="C2568" s="3" t="s">
        <v>623</v>
      </c>
      <c r="D2568" s="3">
        <v>0</v>
      </c>
    </row>
    <row r="2569" spans="1:4">
      <c r="A2569" s="3" t="s">
        <v>827</v>
      </c>
      <c r="B2569" s="3" t="s">
        <v>619</v>
      </c>
      <c r="C2569" s="3" t="s">
        <v>623</v>
      </c>
      <c r="D2569" s="3">
        <v>0</v>
      </c>
    </row>
    <row r="2570" spans="1:4">
      <c r="A2570" s="3" t="s">
        <v>827</v>
      </c>
      <c r="B2570" s="3" t="s">
        <v>620</v>
      </c>
      <c r="C2570" s="3" t="s">
        <v>623</v>
      </c>
    </row>
    <row r="2571" spans="1:4">
      <c r="A2571" s="3" t="s">
        <v>827</v>
      </c>
      <c r="B2571" s="3" t="s">
        <v>621</v>
      </c>
      <c r="C2571" s="3" t="s">
        <v>623</v>
      </c>
    </row>
    <row r="2572" spans="1:4">
      <c r="A2572" s="3" t="s">
        <v>827</v>
      </c>
      <c r="B2572" s="3" t="s">
        <v>615</v>
      </c>
      <c r="C2572" s="3" t="s">
        <v>624</v>
      </c>
      <c r="D2572" s="3">
        <v>0</v>
      </c>
    </row>
    <row r="2573" spans="1:4">
      <c r="A2573" s="3" t="s">
        <v>827</v>
      </c>
      <c r="B2573" s="3" t="s">
        <v>617</v>
      </c>
      <c r="C2573" s="3" t="s">
        <v>624</v>
      </c>
      <c r="D2573" s="3">
        <v>0</v>
      </c>
    </row>
    <row r="2574" spans="1:4">
      <c r="A2574" s="3" t="s">
        <v>827</v>
      </c>
      <c r="B2574" s="3" t="s">
        <v>618</v>
      </c>
      <c r="C2574" s="3" t="s">
        <v>624</v>
      </c>
      <c r="D2574" s="3">
        <v>0</v>
      </c>
    </row>
    <row r="2575" spans="1:4">
      <c r="A2575" s="3" t="s">
        <v>827</v>
      </c>
      <c r="B2575" s="3" t="s">
        <v>619</v>
      </c>
      <c r="C2575" s="3" t="s">
        <v>624</v>
      </c>
    </row>
    <row r="2576" spans="1:4">
      <c r="A2576" s="3" t="s">
        <v>827</v>
      </c>
      <c r="B2576" s="3" t="s">
        <v>620</v>
      </c>
      <c r="C2576" s="3" t="s">
        <v>624</v>
      </c>
    </row>
    <row r="2577" spans="1:4">
      <c r="A2577" s="3" t="s">
        <v>827</v>
      </c>
      <c r="B2577" s="3" t="s">
        <v>621</v>
      </c>
      <c r="C2577" s="3" t="s">
        <v>624</v>
      </c>
    </row>
    <row r="2578" spans="1:4">
      <c r="A2578" s="3" t="s">
        <v>827</v>
      </c>
      <c r="B2578" s="3" t="s">
        <v>615</v>
      </c>
      <c r="C2578" s="3" t="s">
        <v>768</v>
      </c>
      <c r="D2578" s="3">
        <v>0</v>
      </c>
    </row>
    <row r="2579" spans="1:4">
      <c r="A2579" s="3" t="s">
        <v>827</v>
      </c>
      <c r="B2579" s="3" t="s">
        <v>617</v>
      </c>
      <c r="C2579" s="3" t="s">
        <v>768</v>
      </c>
      <c r="D2579" s="3">
        <v>0</v>
      </c>
    </row>
    <row r="2580" spans="1:4">
      <c r="A2580" s="3" t="s">
        <v>827</v>
      </c>
      <c r="B2580" s="3" t="s">
        <v>618</v>
      </c>
      <c r="C2580" s="3" t="s">
        <v>768</v>
      </c>
      <c r="D2580" s="3">
        <v>0</v>
      </c>
    </row>
    <row r="2581" spans="1:4">
      <c r="A2581" s="3" t="s">
        <v>827</v>
      </c>
      <c r="B2581" s="3" t="s">
        <v>619</v>
      </c>
      <c r="C2581" s="3" t="s">
        <v>768</v>
      </c>
    </row>
    <row r="2582" spans="1:4">
      <c r="A2582" s="3" t="s">
        <v>827</v>
      </c>
      <c r="B2582" s="3" t="s">
        <v>620</v>
      </c>
      <c r="C2582" s="3" t="s">
        <v>768</v>
      </c>
    </row>
    <row r="2583" spans="1:4">
      <c r="A2583" s="3" t="s">
        <v>827</v>
      </c>
      <c r="B2583" s="3" t="s">
        <v>621</v>
      </c>
      <c r="C2583" s="3" t="s">
        <v>768</v>
      </c>
    </row>
    <row r="2584" spans="1:4">
      <c r="A2584" s="3" t="s">
        <v>828</v>
      </c>
      <c r="B2584" s="3" t="s">
        <v>615</v>
      </c>
      <c r="C2584" s="3" t="s">
        <v>616</v>
      </c>
      <c r="D2584" s="3">
        <v>0</v>
      </c>
    </row>
    <row r="2585" spans="1:4">
      <c r="A2585" s="3" t="s">
        <v>828</v>
      </c>
      <c r="B2585" s="3" t="s">
        <v>617</v>
      </c>
      <c r="C2585" s="3" t="s">
        <v>616</v>
      </c>
      <c r="D2585" s="3">
        <v>0</v>
      </c>
    </row>
    <row r="2586" spans="1:4">
      <c r="A2586" s="3" t="s">
        <v>828</v>
      </c>
      <c r="B2586" s="3" t="s">
        <v>618</v>
      </c>
      <c r="C2586" s="3" t="s">
        <v>616</v>
      </c>
      <c r="D2586" s="3">
        <v>0</v>
      </c>
    </row>
    <row r="2587" spans="1:4">
      <c r="A2587" s="3" t="s">
        <v>828</v>
      </c>
      <c r="B2587" s="3" t="s">
        <v>619</v>
      </c>
      <c r="C2587" s="3" t="s">
        <v>616</v>
      </c>
      <c r="D2587" s="3">
        <v>0</v>
      </c>
    </row>
    <row r="2588" spans="1:4">
      <c r="A2588" s="3" t="s">
        <v>828</v>
      </c>
      <c r="B2588" s="3" t="s">
        <v>620</v>
      </c>
      <c r="C2588" s="3" t="s">
        <v>616</v>
      </c>
      <c r="D2588" s="3">
        <v>0</v>
      </c>
    </row>
    <row r="2589" spans="1:4">
      <c r="A2589" s="3" t="s">
        <v>828</v>
      </c>
      <c r="B2589" s="3" t="s">
        <v>621</v>
      </c>
      <c r="C2589" s="3" t="s">
        <v>616</v>
      </c>
      <c r="D2589" s="3">
        <v>0</v>
      </c>
    </row>
    <row r="2590" spans="1:4">
      <c r="A2590" s="3" t="s">
        <v>828</v>
      </c>
      <c r="B2590" s="3" t="s">
        <v>615</v>
      </c>
      <c r="C2590" s="3" t="s">
        <v>622</v>
      </c>
      <c r="D2590" s="3">
        <v>0</v>
      </c>
    </row>
    <row r="2591" spans="1:4">
      <c r="A2591" s="3" t="s">
        <v>828</v>
      </c>
      <c r="B2591" s="3" t="s">
        <v>617</v>
      </c>
      <c r="C2591" s="3" t="s">
        <v>622</v>
      </c>
      <c r="D2591" s="3">
        <v>0</v>
      </c>
    </row>
    <row r="2592" spans="1:4">
      <c r="A2592" s="3" t="s">
        <v>828</v>
      </c>
      <c r="B2592" s="3" t="s">
        <v>618</v>
      </c>
      <c r="C2592" s="3" t="s">
        <v>622</v>
      </c>
      <c r="D2592" s="3">
        <v>0</v>
      </c>
    </row>
    <row r="2593" spans="1:4">
      <c r="A2593" s="3" t="s">
        <v>828</v>
      </c>
      <c r="B2593" s="3" t="s">
        <v>619</v>
      </c>
      <c r="C2593" s="3" t="s">
        <v>622</v>
      </c>
      <c r="D2593" s="3">
        <v>0</v>
      </c>
    </row>
    <row r="2594" spans="1:4">
      <c r="A2594" s="3" t="s">
        <v>828</v>
      </c>
      <c r="B2594" s="3" t="s">
        <v>620</v>
      </c>
      <c r="C2594" s="3" t="s">
        <v>622</v>
      </c>
      <c r="D2594" s="3">
        <v>0</v>
      </c>
    </row>
    <row r="2595" spans="1:4">
      <c r="A2595" s="3" t="s">
        <v>828</v>
      </c>
      <c r="B2595" s="3" t="s">
        <v>621</v>
      </c>
      <c r="C2595" s="3" t="s">
        <v>622</v>
      </c>
    </row>
    <row r="2596" spans="1:4">
      <c r="A2596" s="3" t="s">
        <v>828</v>
      </c>
      <c r="B2596" s="3" t="s">
        <v>615</v>
      </c>
      <c r="C2596" s="3" t="s">
        <v>623</v>
      </c>
      <c r="D2596" s="3">
        <v>0</v>
      </c>
    </row>
    <row r="2597" spans="1:4">
      <c r="A2597" s="3" t="s">
        <v>828</v>
      </c>
      <c r="B2597" s="3" t="s">
        <v>617</v>
      </c>
      <c r="C2597" s="3" t="s">
        <v>623</v>
      </c>
      <c r="D2597" s="3">
        <v>0</v>
      </c>
    </row>
    <row r="2598" spans="1:4">
      <c r="A2598" s="3" t="s">
        <v>828</v>
      </c>
      <c r="B2598" s="3" t="s">
        <v>618</v>
      </c>
      <c r="C2598" s="3" t="s">
        <v>623</v>
      </c>
      <c r="D2598" s="3">
        <v>0</v>
      </c>
    </row>
    <row r="2599" spans="1:4">
      <c r="A2599" s="3" t="s">
        <v>828</v>
      </c>
      <c r="B2599" s="3" t="s">
        <v>619</v>
      </c>
      <c r="C2599" s="3" t="s">
        <v>623</v>
      </c>
      <c r="D2599" s="3">
        <v>0</v>
      </c>
    </row>
    <row r="2600" spans="1:4">
      <c r="A2600" s="3" t="s">
        <v>828</v>
      </c>
      <c r="B2600" s="3" t="s">
        <v>620</v>
      </c>
      <c r="C2600" s="3" t="s">
        <v>623</v>
      </c>
      <c r="D2600" s="3">
        <v>0</v>
      </c>
    </row>
    <row r="2601" spans="1:4">
      <c r="A2601" s="3" t="s">
        <v>828</v>
      </c>
      <c r="B2601" s="3" t="s">
        <v>621</v>
      </c>
      <c r="C2601" s="3" t="s">
        <v>623</v>
      </c>
    </row>
    <row r="2602" spans="1:4">
      <c r="A2602" s="3" t="s">
        <v>828</v>
      </c>
      <c r="B2602" s="3" t="s">
        <v>615</v>
      </c>
      <c r="C2602" s="3" t="s">
        <v>624</v>
      </c>
      <c r="D2602" s="3">
        <v>0</v>
      </c>
    </row>
    <row r="2603" spans="1:4">
      <c r="A2603" s="3" t="s">
        <v>828</v>
      </c>
      <c r="B2603" s="3" t="s">
        <v>617</v>
      </c>
      <c r="C2603" s="3" t="s">
        <v>624</v>
      </c>
      <c r="D2603" s="3">
        <v>0</v>
      </c>
    </row>
    <row r="2604" spans="1:4">
      <c r="A2604" s="3" t="s">
        <v>828</v>
      </c>
      <c r="B2604" s="3" t="s">
        <v>618</v>
      </c>
      <c r="C2604" s="3" t="s">
        <v>624</v>
      </c>
      <c r="D2604" s="3">
        <v>0</v>
      </c>
    </row>
    <row r="2605" spans="1:4">
      <c r="A2605" s="3" t="s">
        <v>828</v>
      </c>
      <c r="B2605" s="3" t="s">
        <v>619</v>
      </c>
      <c r="C2605" s="3" t="s">
        <v>624</v>
      </c>
      <c r="D2605" s="3">
        <v>0</v>
      </c>
    </row>
    <row r="2606" spans="1:4">
      <c r="A2606" s="3" t="s">
        <v>828</v>
      </c>
      <c r="B2606" s="3" t="s">
        <v>620</v>
      </c>
      <c r="C2606" s="3" t="s">
        <v>624</v>
      </c>
      <c r="D2606" s="3">
        <v>0</v>
      </c>
    </row>
    <row r="2607" spans="1:4">
      <c r="A2607" s="3" t="s">
        <v>828</v>
      </c>
      <c r="B2607" s="3" t="s">
        <v>621</v>
      </c>
      <c r="C2607" s="3" t="s">
        <v>624</v>
      </c>
      <c r="D2607" s="3">
        <v>0</v>
      </c>
    </row>
    <row r="2608" spans="1:4">
      <c r="A2608" s="3" t="s">
        <v>828</v>
      </c>
      <c r="B2608" s="3" t="s">
        <v>615</v>
      </c>
      <c r="C2608" s="3" t="s">
        <v>768</v>
      </c>
      <c r="D2608" s="3">
        <v>0</v>
      </c>
    </row>
    <row r="2609" spans="1:4">
      <c r="A2609" s="3" t="s">
        <v>828</v>
      </c>
      <c r="B2609" s="3" t="s">
        <v>617</v>
      </c>
      <c r="C2609" s="3" t="s">
        <v>768</v>
      </c>
      <c r="D2609" s="3">
        <v>0</v>
      </c>
    </row>
    <row r="2610" spans="1:4">
      <c r="A2610" s="3" t="s">
        <v>828</v>
      </c>
      <c r="B2610" s="3" t="s">
        <v>618</v>
      </c>
      <c r="C2610" s="3" t="s">
        <v>768</v>
      </c>
      <c r="D2610" s="3">
        <v>0</v>
      </c>
    </row>
    <row r="2611" spans="1:4">
      <c r="A2611" s="3" t="s">
        <v>828</v>
      </c>
      <c r="B2611" s="3" t="s">
        <v>619</v>
      </c>
      <c r="C2611" s="3" t="s">
        <v>768</v>
      </c>
      <c r="D2611" s="3">
        <v>0</v>
      </c>
    </row>
    <row r="2612" spans="1:4">
      <c r="A2612" s="3" t="s">
        <v>828</v>
      </c>
      <c r="B2612" s="3" t="s">
        <v>620</v>
      </c>
      <c r="C2612" s="3" t="s">
        <v>768</v>
      </c>
    </row>
    <row r="2613" spans="1:4">
      <c r="A2613" s="3" t="s">
        <v>828</v>
      </c>
      <c r="B2613" s="3" t="s">
        <v>621</v>
      </c>
      <c r="C2613" s="3" t="s">
        <v>768</v>
      </c>
    </row>
    <row r="2614" spans="1:4">
      <c r="A2614" s="3" t="s">
        <v>829</v>
      </c>
      <c r="B2614" s="3" t="s">
        <v>615</v>
      </c>
      <c r="C2614" s="3" t="s">
        <v>616</v>
      </c>
      <c r="D2614" s="3">
        <v>0</v>
      </c>
    </row>
    <row r="2615" spans="1:4">
      <c r="A2615" s="3" t="s">
        <v>829</v>
      </c>
      <c r="B2615" s="3" t="s">
        <v>617</v>
      </c>
      <c r="C2615" s="3" t="s">
        <v>616</v>
      </c>
      <c r="D2615" s="3">
        <v>0</v>
      </c>
    </row>
    <row r="2616" spans="1:4">
      <c r="A2616" s="3" t="s">
        <v>829</v>
      </c>
      <c r="B2616" s="3" t="s">
        <v>618</v>
      </c>
      <c r="C2616" s="3" t="s">
        <v>616</v>
      </c>
      <c r="D2616" s="3">
        <v>0</v>
      </c>
    </row>
    <row r="2617" spans="1:4">
      <c r="A2617" s="3" t="s">
        <v>829</v>
      </c>
      <c r="B2617" s="3" t="s">
        <v>619</v>
      </c>
      <c r="C2617" s="3" t="s">
        <v>616</v>
      </c>
    </row>
    <row r="2618" spans="1:4">
      <c r="A2618" s="3" t="s">
        <v>829</v>
      </c>
      <c r="B2618" s="3" t="s">
        <v>620</v>
      </c>
      <c r="C2618" s="3" t="s">
        <v>616</v>
      </c>
    </row>
    <row r="2619" spans="1:4">
      <c r="A2619" s="3" t="s">
        <v>829</v>
      </c>
      <c r="B2619" s="3" t="s">
        <v>621</v>
      </c>
      <c r="C2619" s="3" t="s">
        <v>616</v>
      </c>
    </row>
    <row r="2620" spans="1:4">
      <c r="A2620" s="3" t="s">
        <v>829</v>
      </c>
      <c r="B2620" s="3" t="s">
        <v>615</v>
      </c>
      <c r="C2620" s="3" t="s">
        <v>622</v>
      </c>
      <c r="D2620" s="3">
        <v>0</v>
      </c>
    </row>
    <row r="2621" spans="1:4">
      <c r="A2621" s="3" t="s">
        <v>829</v>
      </c>
      <c r="B2621" s="3" t="s">
        <v>617</v>
      </c>
      <c r="C2621" s="3" t="s">
        <v>622</v>
      </c>
      <c r="D2621" s="3">
        <v>0</v>
      </c>
    </row>
    <row r="2622" spans="1:4">
      <c r="A2622" s="3" t="s">
        <v>829</v>
      </c>
      <c r="B2622" s="3" t="s">
        <v>618</v>
      </c>
      <c r="C2622" s="3" t="s">
        <v>622</v>
      </c>
      <c r="D2622" s="3">
        <v>0</v>
      </c>
    </row>
    <row r="2623" spans="1:4">
      <c r="A2623" s="3" t="s">
        <v>829</v>
      </c>
      <c r="B2623" s="3" t="s">
        <v>619</v>
      </c>
      <c r="C2623" s="3" t="s">
        <v>622</v>
      </c>
    </row>
    <row r="2624" spans="1:4">
      <c r="A2624" s="3" t="s">
        <v>829</v>
      </c>
      <c r="B2624" s="3" t="s">
        <v>620</v>
      </c>
      <c r="C2624" s="3" t="s">
        <v>622</v>
      </c>
    </row>
    <row r="2625" spans="1:4">
      <c r="A2625" s="3" t="s">
        <v>829</v>
      </c>
      <c r="B2625" s="3" t="s">
        <v>621</v>
      </c>
      <c r="C2625" s="3" t="s">
        <v>622</v>
      </c>
    </row>
    <row r="2626" spans="1:4">
      <c r="A2626" s="3" t="s">
        <v>829</v>
      </c>
      <c r="B2626" s="3" t="s">
        <v>615</v>
      </c>
      <c r="C2626" s="3" t="s">
        <v>623</v>
      </c>
      <c r="D2626" s="3">
        <v>0</v>
      </c>
    </row>
    <row r="2627" spans="1:4">
      <c r="A2627" s="3" t="s">
        <v>829</v>
      </c>
      <c r="B2627" s="3" t="s">
        <v>617</v>
      </c>
      <c r="C2627" s="3" t="s">
        <v>623</v>
      </c>
      <c r="D2627" s="3">
        <v>1</v>
      </c>
    </row>
    <row r="2628" spans="1:4">
      <c r="A2628" s="3" t="s">
        <v>829</v>
      </c>
      <c r="B2628" s="3" t="s">
        <v>618</v>
      </c>
      <c r="C2628" s="3" t="s">
        <v>623</v>
      </c>
      <c r="D2628" s="3">
        <v>4</v>
      </c>
    </row>
    <row r="2629" spans="1:4">
      <c r="A2629" s="3" t="s">
        <v>829</v>
      </c>
      <c r="B2629" s="3" t="s">
        <v>619</v>
      </c>
      <c r="C2629" s="3" t="s">
        <v>623</v>
      </c>
      <c r="D2629" s="3">
        <v>3</v>
      </c>
    </row>
    <row r="2630" spans="1:4">
      <c r="A2630" s="3" t="s">
        <v>829</v>
      </c>
      <c r="B2630" s="3" t="s">
        <v>620</v>
      </c>
      <c r="C2630" s="3" t="s">
        <v>623</v>
      </c>
      <c r="D2630" s="3">
        <v>1</v>
      </c>
    </row>
    <row r="2631" spans="1:4">
      <c r="A2631" s="3" t="s">
        <v>829</v>
      </c>
      <c r="B2631" s="3" t="s">
        <v>621</v>
      </c>
      <c r="C2631" s="3" t="s">
        <v>623</v>
      </c>
      <c r="D2631" s="3">
        <v>0</v>
      </c>
    </row>
    <row r="2632" spans="1:4">
      <c r="A2632" s="3" t="s">
        <v>829</v>
      </c>
      <c r="B2632" s="3" t="s">
        <v>615</v>
      </c>
      <c r="C2632" s="3" t="s">
        <v>624</v>
      </c>
      <c r="D2632" s="3">
        <v>0</v>
      </c>
    </row>
    <row r="2633" spans="1:4">
      <c r="A2633" s="3" t="s">
        <v>829</v>
      </c>
      <c r="B2633" s="3" t="s">
        <v>617</v>
      </c>
      <c r="C2633" s="3" t="s">
        <v>624</v>
      </c>
      <c r="D2633" s="3">
        <v>0</v>
      </c>
    </row>
    <row r="2634" spans="1:4">
      <c r="A2634" s="3" t="s">
        <v>829</v>
      </c>
      <c r="B2634" s="3" t="s">
        <v>618</v>
      </c>
      <c r="C2634" s="3" t="s">
        <v>624</v>
      </c>
      <c r="D2634" s="3">
        <v>0</v>
      </c>
    </row>
    <row r="2635" spans="1:4">
      <c r="A2635" s="3" t="s">
        <v>829</v>
      </c>
      <c r="B2635" s="3" t="s">
        <v>619</v>
      </c>
      <c r="C2635" s="3" t="s">
        <v>624</v>
      </c>
    </row>
    <row r="2636" spans="1:4">
      <c r="A2636" s="3" t="s">
        <v>829</v>
      </c>
      <c r="B2636" s="3" t="s">
        <v>620</v>
      </c>
      <c r="C2636" s="3" t="s">
        <v>624</v>
      </c>
    </row>
    <row r="2637" spans="1:4">
      <c r="A2637" s="3" t="s">
        <v>829</v>
      </c>
      <c r="B2637" s="3" t="s">
        <v>621</v>
      </c>
      <c r="C2637" s="3" t="s">
        <v>624</v>
      </c>
    </row>
    <row r="2638" spans="1:4">
      <c r="A2638" s="3" t="s">
        <v>829</v>
      </c>
      <c r="B2638" s="3" t="s">
        <v>615</v>
      </c>
      <c r="C2638" s="3" t="s">
        <v>768</v>
      </c>
      <c r="D2638" s="3">
        <v>0</v>
      </c>
    </row>
    <row r="2639" spans="1:4">
      <c r="A2639" s="3" t="s">
        <v>829</v>
      </c>
      <c r="B2639" s="3" t="s">
        <v>617</v>
      </c>
      <c r="C2639" s="3" t="s">
        <v>768</v>
      </c>
      <c r="D2639" s="3">
        <v>0</v>
      </c>
    </row>
    <row r="2640" spans="1:4">
      <c r="A2640" s="3" t="s">
        <v>829</v>
      </c>
      <c r="B2640" s="3" t="s">
        <v>618</v>
      </c>
      <c r="C2640" s="3" t="s">
        <v>768</v>
      </c>
      <c r="D2640" s="3">
        <v>0</v>
      </c>
    </row>
    <row r="2641" spans="1:4">
      <c r="A2641" s="3" t="s">
        <v>829</v>
      </c>
      <c r="B2641" s="3" t="s">
        <v>619</v>
      </c>
      <c r="C2641" s="3" t="s">
        <v>768</v>
      </c>
      <c r="D2641" s="3">
        <v>0</v>
      </c>
    </row>
    <row r="2642" spans="1:4">
      <c r="A2642" s="3" t="s">
        <v>829</v>
      </c>
      <c r="B2642" s="3" t="s">
        <v>620</v>
      </c>
      <c r="C2642" s="3" t="s">
        <v>768</v>
      </c>
      <c r="D2642" s="3">
        <v>0</v>
      </c>
    </row>
    <row r="2643" spans="1:4">
      <c r="A2643" s="3" t="s">
        <v>829</v>
      </c>
      <c r="B2643" s="3" t="s">
        <v>621</v>
      </c>
      <c r="C2643" s="3" t="s">
        <v>768</v>
      </c>
      <c r="D2643" s="3">
        <v>0</v>
      </c>
    </row>
    <row r="2644" spans="1:4">
      <c r="A2644" s="3" t="s">
        <v>830</v>
      </c>
      <c r="B2644" s="3" t="s">
        <v>615</v>
      </c>
      <c r="C2644" s="3" t="s">
        <v>616</v>
      </c>
      <c r="D2644" s="3">
        <v>0</v>
      </c>
    </row>
    <row r="2645" spans="1:4">
      <c r="A2645" s="3" t="s">
        <v>830</v>
      </c>
      <c r="B2645" s="3" t="s">
        <v>617</v>
      </c>
      <c r="C2645" s="3" t="s">
        <v>616</v>
      </c>
      <c r="D2645" s="3">
        <v>0</v>
      </c>
    </row>
    <row r="2646" spans="1:4">
      <c r="A2646" s="3" t="s">
        <v>830</v>
      </c>
      <c r="B2646" s="3" t="s">
        <v>618</v>
      </c>
      <c r="C2646" s="3" t="s">
        <v>616</v>
      </c>
      <c r="D2646" s="3">
        <v>0</v>
      </c>
    </row>
    <row r="2647" spans="1:4">
      <c r="A2647" s="3" t="s">
        <v>830</v>
      </c>
      <c r="B2647" s="3" t="s">
        <v>619</v>
      </c>
      <c r="C2647" s="3" t="s">
        <v>616</v>
      </c>
      <c r="D2647" s="3">
        <v>0</v>
      </c>
    </row>
    <row r="2648" spans="1:4">
      <c r="A2648" s="3" t="s">
        <v>830</v>
      </c>
      <c r="B2648" s="3" t="s">
        <v>620</v>
      </c>
      <c r="C2648" s="3" t="s">
        <v>616</v>
      </c>
      <c r="D2648" s="3">
        <v>0</v>
      </c>
    </row>
    <row r="2649" spans="1:4">
      <c r="A2649" s="3" t="s">
        <v>830</v>
      </c>
      <c r="B2649" s="3" t="s">
        <v>621</v>
      </c>
      <c r="C2649" s="3" t="s">
        <v>616</v>
      </c>
      <c r="D2649" s="3">
        <v>0</v>
      </c>
    </row>
    <row r="2650" spans="1:4">
      <c r="A2650" s="3" t="s">
        <v>830</v>
      </c>
      <c r="B2650" s="3" t="s">
        <v>615</v>
      </c>
      <c r="C2650" s="3" t="s">
        <v>622</v>
      </c>
      <c r="D2650" s="3">
        <v>0</v>
      </c>
    </row>
    <row r="2651" spans="1:4">
      <c r="A2651" s="3" t="s">
        <v>830</v>
      </c>
      <c r="B2651" s="3" t="s">
        <v>617</v>
      </c>
      <c r="C2651" s="3" t="s">
        <v>622</v>
      </c>
      <c r="D2651" s="3">
        <v>0</v>
      </c>
    </row>
    <row r="2652" spans="1:4">
      <c r="A2652" s="3" t="s">
        <v>830</v>
      </c>
      <c r="B2652" s="3" t="s">
        <v>618</v>
      </c>
      <c r="C2652" s="3" t="s">
        <v>622</v>
      </c>
      <c r="D2652" s="3">
        <v>0</v>
      </c>
    </row>
    <row r="2653" spans="1:4">
      <c r="A2653" s="3" t="s">
        <v>830</v>
      </c>
      <c r="B2653" s="3" t="s">
        <v>619</v>
      </c>
      <c r="C2653" s="3" t="s">
        <v>622</v>
      </c>
      <c r="D2653" s="3">
        <v>1</v>
      </c>
    </row>
    <row r="2654" spans="1:4">
      <c r="A2654" s="3" t="s">
        <v>830</v>
      </c>
      <c r="B2654" s="3" t="s">
        <v>620</v>
      </c>
      <c r="C2654" s="3" t="s">
        <v>622</v>
      </c>
      <c r="D2654" s="3">
        <v>0</v>
      </c>
    </row>
    <row r="2655" spans="1:4">
      <c r="A2655" s="3" t="s">
        <v>830</v>
      </c>
      <c r="B2655" s="3" t="s">
        <v>621</v>
      </c>
      <c r="C2655" s="3" t="s">
        <v>622</v>
      </c>
      <c r="D2655" s="3">
        <v>0</v>
      </c>
    </row>
    <row r="2656" spans="1:4">
      <c r="A2656" s="3" t="s">
        <v>830</v>
      </c>
      <c r="B2656" s="3" t="s">
        <v>615</v>
      </c>
      <c r="C2656" s="3" t="s">
        <v>623</v>
      </c>
      <c r="D2656" s="3">
        <v>0</v>
      </c>
    </row>
    <row r="2657" spans="1:4">
      <c r="A2657" s="3" t="s">
        <v>830</v>
      </c>
      <c r="B2657" s="3" t="s">
        <v>617</v>
      </c>
      <c r="C2657" s="3" t="s">
        <v>623</v>
      </c>
      <c r="D2657" s="3">
        <v>0</v>
      </c>
    </row>
    <row r="2658" spans="1:4">
      <c r="A2658" s="3" t="s">
        <v>830</v>
      </c>
      <c r="B2658" s="3" t="s">
        <v>618</v>
      </c>
      <c r="C2658" s="3" t="s">
        <v>623</v>
      </c>
      <c r="D2658" s="3">
        <v>0</v>
      </c>
    </row>
    <row r="2659" spans="1:4">
      <c r="A2659" s="3" t="s">
        <v>830</v>
      </c>
      <c r="B2659" s="3" t="s">
        <v>619</v>
      </c>
      <c r="C2659" s="3" t="s">
        <v>623</v>
      </c>
      <c r="D2659" s="3">
        <v>0</v>
      </c>
    </row>
    <row r="2660" spans="1:4">
      <c r="A2660" s="3" t="s">
        <v>830</v>
      </c>
      <c r="B2660" s="3" t="s">
        <v>620</v>
      </c>
      <c r="C2660" s="3" t="s">
        <v>623</v>
      </c>
      <c r="D2660" s="3">
        <v>0</v>
      </c>
    </row>
    <row r="2661" spans="1:4">
      <c r="A2661" s="3" t="s">
        <v>830</v>
      </c>
      <c r="B2661" s="3" t="s">
        <v>621</v>
      </c>
      <c r="C2661" s="3" t="s">
        <v>623</v>
      </c>
      <c r="D2661" s="3">
        <v>0</v>
      </c>
    </row>
    <row r="2662" spans="1:4">
      <c r="A2662" s="3" t="s">
        <v>830</v>
      </c>
      <c r="B2662" s="3" t="s">
        <v>615</v>
      </c>
      <c r="C2662" s="3" t="s">
        <v>624</v>
      </c>
      <c r="D2662" s="3">
        <v>0</v>
      </c>
    </row>
    <row r="2663" spans="1:4">
      <c r="A2663" s="3" t="s">
        <v>830</v>
      </c>
      <c r="B2663" s="3" t="s">
        <v>617</v>
      </c>
      <c r="C2663" s="3" t="s">
        <v>624</v>
      </c>
      <c r="D2663" s="3">
        <v>0</v>
      </c>
    </row>
    <row r="2664" spans="1:4">
      <c r="A2664" s="3" t="s">
        <v>830</v>
      </c>
      <c r="B2664" s="3" t="s">
        <v>618</v>
      </c>
      <c r="C2664" s="3" t="s">
        <v>624</v>
      </c>
      <c r="D2664" s="3">
        <v>0</v>
      </c>
    </row>
    <row r="2665" spans="1:4">
      <c r="A2665" s="3" t="s">
        <v>830</v>
      </c>
      <c r="B2665" s="3" t="s">
        <v>619</v>
      </c>
      <c r="C2665" s="3" t="s">
        <v>624</v>
      </c>
      <c r="D2665" s="3">
        <v>2</v>
      </c>
    </row>
    <row r="2666" spans="1:4">
      <c r="A2666" s="3" t="s">
        <v>830</v>
      </c>
      <c r="B2666" s="3" t="s">
        <v>620</v>
      </c>
      <c r="C2666" s="3" t="s">
        <v>624</v>
      </c>
      <c r="D2666" s="3">
        <v>0</v>
      </c>
    </row>
    <row r="2667" spans="1:4">
      <c r="A2667" s="3" t="s">
        <v>830</v>
      </c>
      <c r="B2667" s="3" t="s">
        <v>621</v>
      </c>
      <c r="C2667" s="3" t="s">
        <v>624</v>
      </c>
      <c r="D2667" s="3">
        <v>0</v>
      </c>
    </row>
    <row r="2668" spans="1:4">
      <c r="A2668" s="3" t="s">
        <v>830</v>
      </c>
      <c r="B2668" s="3" t="s">
        <v>615</v>
      </c>
      <c r="C2668" s="3" t="s">
        <v>768</v>
      </c>
      <c r="D2668" s="3">
        <v>0</v>
      </c>
    </row>
    <row r="2669" spans="1:4">
      <c r="A2669" s="3" t="s">
        <v>830</v>
      </c>
      <c r="B2669" s="3" t="s">
        <v>617</v>
      </c>
      <c r="C2669" s="3" t="s">
        <v>768</v>
      </c>
      <c r="D2669" s="3">
        <v>0</v>
      </c>
    </row>
    <row r="2670" spans="1:4">
      <c r="A2670" s="3" t="s">
        <v>830</v>
      </c>
      <c r="B2670" s="3" t="s">
        <v>618</v>
      </c>
      <c r="C2670" s="3" t="s">
        <v>768</v>
      </c>
      <c r="D2670" s="3">
        <v>0</v>
      </c>
    </row>
    <row r="2671" spans="1:4">
      <c r="A2671" s="3" t="s">
        <v>830</v>
      </c>
      <c r="B2671" s="3" t="s">
        <v>619</v>
      </c>
      <c r="C2671" s="3" t="s">
        <v>768</v>
      </c>
      <c r="D2671" s="3">
        <v>2</v>
      </c>
    </row>
    <row r="2672" spans="1:4">
      <c r="A2672" s="3" t="s">
        <v>830</v>
      </c>
      <c r="B2672" s="3" t="s">
        <v>620</v>
      </c>
      <c r="C2672" s="3" t="s">
        <v>768</v>
      </c>
      <c r="D2672" s="3">
        <v>0</v>
      </c>
    </row>
    <row r="2673" spans="1:4">
      <c r="A2673" s="3" t="s">
        <v>830</v>
      </c>
      <c r="B2673" s="3" t="s">
        <v>621</v>
      </c>
      <c r="C2673" s="3" t="s">
        <v>768</v>
      </c>
      <c r="D2673" s="3">
        <v>0</v>
      </c>
    </row>
    <row r="2674" spans="1:4">
      <c r="A2674" s="3" t="s">
        <v>831</v>
      </c>
      <c r="B2674" s="3" t="s">
        <v>615</v>
      </c>
      <c r="C2674" s="3" t="s">
        <v>616</v>
      </c>
      <c r="D2674" s="3">
        <v>0</v>
      </c>
    </row>
    <row r="2675" spans="1:4">
      <c r="A2675" s="3" t="s">
        <v>831</v>
      </c>
      <c r="B2675" s="3" t="s">
        <v>617</v>
      </c>
      <c r="C2675" s="3" t="s">
        <v>616</v>
      </c>
      <c r="D2675" s="3">
        <v>0</v>
      </c>
    </row>
    <row r="2676" spans="1:4">
      <c r="A2676" s="3" t="s">
        <v>831</v>
      </c>
      <c r="B2676" s="3" t="s">
        <v>618</v>
      </c>
      <c r="C2676" s="3" t="s">
        <v>616</v>
      </c>
      <c r="D2676" s="3">
        <v>0</v>
      </c>
    </row>
    <row r="2677" spans="1:4">
      <c r="A2677" s="3" t="s">
        <v>831</v>
      </c>
      <c r="B2677" s="3" t="s">
        <v>619</v>
      </c>
      <c r="C2677" s="3" t="s">
        <v>616</v>
      </c>
      <c r="D2677" s="3">
        <v>0</v>
      </c>
    </row>
    <row r="2678" spans="1:4">
      <c r="A2678" s="3" t="s">
        <v>831</v>
      </c>
      <c r="B2678" s="3" t="s">
        <v>620</v>
      </c>
      <c r="C2678" s="3" t="s">
        <v>616</v>
      </c>
      <c r="D2678" s="3">
        <v>3</v>
      </c>
    </row>
    <row r="2679" spans="1:4">
      <c r="A2679" s="3" t="s">
        <v>831</v>
      </c>
      <c r="B2679" s="3" t="s">
        <v>621</v>
      </c>
      <c r="C2679" s="3" t="s">
        <v>616</v>
      </c>
      <c r="D2679" s="3">
        <v>0</v>
      </c>
    </row>
    <row r="2680" spans="1:4">
      <c r="A2680" s="3" t="s">
        <v>831</v>
      </c>
      <c r="B2680" s="3" t="s">
        <v>615</v>
      </c>
      <c r="C2680" s="3" t="s">
        <v>622</v>
      </c>
      <c r="D2680" s="3">
        <v>0</v>
      </c>
    </row>
    <row r="2681" spans="1:4">
      <c r="A2681" s="3" t="s">
        <v>831</v>
      </c>
      <c r="B2681" s="3" t="s">
        <v>617</v>
      </c>
      <c r="C2681" s="3" t="s">
        <v>622</v>
      </c>
      <c r="D2681" s="3">
        <v>0</v>
      </c>
    </row>
    <row r="2682" spans="1:4">
      <c r="A2682" s="3" t="s">
        <v>831</v>
      </c>
      <c r="B2682" s="3" t="s">
        <v>618</v>
      </c>
      <c r="C2682" s="3" t="s">
        <v>622</v>
      </c>
      <c r="D2682" s="3">
        <v>0</v>
      </c>
    </row>
    <row r="2683" spans="1:4">
      <c r="A2683" s="3" t="s">
        <v>831</v>
      </c>
      <c r="B2683" s="3" t="s">
        <v>619</v>
      </c>
      <c r="C2683" s="3" t="s">
        <v>622</v>
      </c>
      <c r="D2683" s="3">
        <v>0</v>
      </c>
    </row>
    <row r="2684" spans="1:4">
      <c r="A2684" s="3" t="s">
        <v>831</v>
      </c>
      <c r="B2684" s="3" t="s">
        <v>620</v>
      </c>
      <c r="C2684" s="3" t="s">
        <v>622</v>
      </c>
      <c r="D2684" s="3">
        <v>0</v>
      </c>
    </row>
    <row r="2685" spans="1:4">
      <c r="A2685" s="3" t="s">
        <v>831</v>
      </c>
      <c r="B2685" s="3" t="s">
        <v>621</v>
      </c>
      <c r="C2685" s="3" t="s">
        <v>622</v>
      </c>
      <c r="D2685" s="3">
        <v>0</v>
      </c>
    </row>
    <row r="2686" spans="1:4">
      <c r="A2686" s="3" t="s">
        <v>831</v>
      </c>
      <c r="B2686" s="3" t="s">
        <v>615</v>
      </c>
      <c r="C2686" s="3" t="s">
        <v>623</v>
      </c>
      <c r="D2686" s="3">
        <v>0</v>
      </c>
    </row>
    <row r="2687" spans="1:4">
      <c r="A2687" s="3" t="s">
        <v>831</v>
      </c>
      <c r="B2687" s="3" t="s">
        <v>617</v>
      </c>
      <c r="C2687" s="3" t="s">
        <v>623</v>
      </c>
      <c r="D2687" s="3">
        <v>0</v>
      </c>
    </row>
    <row r="2688" spans="1:4">
      <c r="A2688" s="3" t="s">
        <v>831</v>
      </c>
      <c r="B2688" s="3" t="s">
        <v>618</v>
      </c>
      <c r="C2688" s="3" t="s">
        <v>623</v>
      </c>
      <c r="D2688" s="3">
        <v>0</v>
      </c>
    </row>
    <row r="2689" spans="1:4">
      <c r="A2689" s="3" t="s">
        <v>831</v>
      </c>
      <c r="B2689" s="3" t="s">
        <v>619</v>
      </c>
      <c r="C2689" s="3" t="s">
        <v>623</v>
      </c>
      <c r="D2689" s="3">
        <v>0</v>
      </c>
    </row>
    <row r="2690" spans="1:4">
      <c r="A2690" s="3" t="s">
        <v>831</v>
      </c>
      <c r="B2690" s="3" t="s">
        <v>620</v>
      </c>
      <c r="C2690" s="3" t="s">
        <v>623</v>
      </c>
      <c r="D2690" s="3">
        <v>0</v>
      </c>
    </row>
    <row r="2691" spans="1:4">
      <c r="A2691" s="3" t="s">
        <v>831</v>
      </c>
      <c r="B2691" s="3" t="s">
        <v>621</v>
      </c>
      <c r="C2691" s="3" t="s">
        <v>623</v>
      </c>
      <c r="D2691" s="3">
        <v>0</v>
      </c>
    </row>
    <row r="2692" spans="1:4">
      <c r="A2692" s="3" t="s">
        <v>831</v>
      </c>
      <c r="B2692" s="3" t="s">
        <v>615</v>
      </c>
      <c r="C2692" s="3" t="s">
        <v>624</v>
      </c>
      <c r="D2692" s="3">
        <v>0</v>
      </c>
    </row>
    <row r="2693" spans="1:4">
      <c r="A2693" s="3" t="s">
        <v>831</v>
      </c>
      <c r="B2693" s="3" t="s">
        <v>617</v>
      </c>
      <c r="C2693" s="3" t="s">
        <v>624</v>
      </c>
      <c r="D2693" s="3">
        <v>0</v>
      </c>
    </row>
    <row r="2694" spans="1:4">
      <c r="A2694" s="3" t="s">
        <v>831</v>
      </c>
      <c r="B2694" s="3" t="s">
        <v>618</v>
      </c>
      <c r="C2694" s="3" t="s">
        <v>624</v>
      </c>
      <c r="D2694" s="3">
        <v>0</v>
      </c>
    </row>
    <row r="2695" spans="1:4">
      <c r="A2695" s="3" t="s">
        <v>831</v>
      </c>
      <c r="B2695" s="3" t="s">
        <v>619</v>
      </c>
      <c r="C2695" s="3" t="s">
        <v>624</v>
      </c>
      <c r="D2695" s="3">
        <v>0</v>
      </c>
    </row>
    <row r="2696" spans="1:4">
      <c r="A2696" s="3" t="s">
        <v>831</v>
      </c>
      <c r="B2696" s="3" t="s">
        <v>620</v>
      </c>
      <c r="C2696" s="3" t="s">
        <v>624</v>
      </c>
      <c r="D2696" s="3">
        <v>0</v>
      </c>
    </row>
    <row r="2697" spans="1:4">
      <c r="A2697" s="3" t="s">
        <v>831</v>
      </c>
      <c r="B2697" s="3" t="s">
        <v>621</v>
      </c>
      <c r="C2697" s="3" t="s">
        <v>624</v>
      </c>
      <c r="D2697" s="3">
        <v>0</v>
      </c>
    </row>
    <row r="2698" spans="1:4">
      <c r="A2698" s="3" t="s">
        <v>831</v>
      </c>
      <c r="B2698" s="3" t="s">
        <v>615</v>
      </c>
      <c r="C2698" s="3" t="s">
        <v>768</v>
      </c>
      <c r="D2698" s="3">
        <v>0</v>
      </c>
    </row>
    <row r="2699" spans="1:4">
      <c r="A2699" s="3" t="s">
        <v>831</v>
      </c>
      <c r="B2699" s="3" t="s">
        <v>617</v>
      </c>
      <c r="C2699" s="3" t="s">
        <v>768</v>
      </c>
      <c r="D2699" s="3">
        <v>0</v>
      </c>
    </row>
    <row r="2700" spans="1:4">
      <c r="A2700" s="3" t="s">
        <v>831</v>
      </c>
      <c r="B2700" s="3" t="s">
        <v>618</v>
      </c>
      <c r="C2700" s="3" t="s">
        <v>768</v>
      </c>
      <c r="D2700" s="3">
        <v>0</v>
      </c>
    </row>
    <row r="2701" spans="1:4">
      <c r="A2701" s="3" t="s">
        <v>831</v>
      </c>
      <c r="B2701" s="3" t="s">
        <v>619</v>
      </c>
      <c r="C2701" s="3" t="s">
        <v>768</v>
      </c>
      <c r="D2701" s="3">
        <v>0</v>
      </c>
    </row>
    <row r="2702" spans="1:4">
      <c r="A2702" s="3" t="s">
        <v>831</v>
      </c>
      <c r="B2702" s="3" t="s">
        <v>620</v>
      </c>
      <c r="C2702" s="3" t="s">
        <v>768</v>
      </c>
      <c r="D2702" s="3">
        <v>0</v>
      </c>
    </row>
    <row r="2703" spans="1:4">
      <c r="A2703" s="3" t="s">
        <v>831</v>
      </c>
      <c r="B2703" s="3" t="s">
        <v>621</v>
      </c>
      <c r="C2703" s="3" t="s">
        <v>768</v>
      </c>
      <c r="D2703" s="3">
        <v>0</v>
      </c>
    </row>
    <row r="2704" spans="1:4">
      <c r="A2704" s="3" t="s">
        <v>832</v>
      </c>
      <c r="B2704" s="3" t="s">
        <v>615</v>
      </c>
      <c r="C2704" s="3" t="s">
        <v>616</v>
      </c>
      <c r="D2704" s="3">
        <v>0</v>
      </c>
    </row>
    <row r="2705" spans="1:4">
      <c r="A2705" s="3" t="s">
        <v>832</v>
      </c>
      <c r="B2705" s="3" t="s">
        <v>617</v>
      </c>
      <c r="C2705" s="3" t="s">
        <v>616</v>
      </c>
      <c r="D2705" s="3">
        <v>0</v>
      </c>
    </row>
    <row r="2706" spans="1:4">
      <c r="A2706" s="3" t="s">
        <v>832</v>
      </c>
      <c r="B2706" s="3" t="s">
        <v>618</v>
      </c>
      <c r="C2706" s="3" t="s">
        <v>616</v>
      </c>
      <c r="D2706" s="3">
        <v>0</v>
      </c>
    </row>
    <row r="2707" spans="1:4">
      <c r="A2707" s="3" t="s">
        <v>832</v>
      </c>
      <c r="B2707" s="3" t="s">
        <v>619</v>
      </c>
      <c r="C2707" s="3" t="s">
        <v>616</v>
      </c>
      <c r="D2707" s="3">
        <v>0</v>
      </c>
    </row>
    <row r="2708" spans="1:4">
      <c r="A2708" s="3" t="s">
        <v>832</v>
      </c>
      <c r="B2708" s="3" t="s">
        <v>620</v>
      </c>
      <c r="C2708" s="3" t="s">
        <v>616</v>
      </c>
      <c r="D2708" s="3">
        <v>0</v>
      </c>
    </row>
    <row r="2709" spans="1:4">
      <c r="A2709" s="3" t="s">
        <v>832</v>
      </c>
      <c r="B2709" s="3" t="s">
        <v>621</v>
      </c>
      <c r="C2709" s="3" t="s">
        <v>616</v>
      </c>
      <c r="D2709" s="3">
        <v>0</v>
      </c>
    </row>
    <row r="2710" spans="1:4">
      <c r="A2710" s="3" t="s">
        <v>832</v>
      </c>
      <c r="B2710" s="3" t="s">
        <v>615</v>
      </c>
      <c r="C2710" s="3" t="s">
        <v>622</v>
      </c>
      <c r="D2710" s="3">
        <v>0</v>
      </c>
    </row>
    <row r="2711" spans="1:4">
      <c r="A2711" s="3" t="s">
        <v>832</v>
      </c>
      <c r="B2711" s="3" t="s">
        <v>617</v>
      </c>
      <c r="C2711" s="3" t="s">
        <v>622</v>
      </c>
      <c r="D2711" s="3">
        <v>2</v>
      </c>
    </row>
    <row r="2712" spans="1:4">
      <c r="A2712" s="3" t="s">
        <v>832</v>
      </c>
      <c r="B2712" s="3" t="s">
        <v>618</v>
      </c>
      <c r="C2712" s="3" t="s">
        <v>622</v>
      </c>
      <c r="D2712" s="3">
        <v>0</v>
      </c>
    </row>
    <row r="2713" spans="1:4">
      <c r="A2713" s="3" t="s">
        <v>832</v>
      </c>
      <c r="B2713" s="3" t="s">
        <v>619</v>
      </c>
      <c r="C2713" s="3" t="s">
        <v>622</v>
      </c>
      <c r="D2713" s="3">
        <v>2</v>
      </c>
    </row>
    <row r="2714" spans="1:4">
      <c r="A2714" s="3" t="s">
        <v>832</v>
      </c>
      <c r="B2714" s="3" t="s">
        <v>620</v>
      </c>
      <c r="C2714" s="3" t="s">
        <v>622</v>
      </c>
      <c r="D2714" s="3">
        <v>0</v>
      </c>
    </row>
    <row r="2715" spans="1:4">
      <c r="A2715" s="3" t="s">
        <v>832</v>
      </c>
      <c r="B2715" s="3" t="s">
        <v>621</v>
      </c>
      <c r="C2715" s="3" t="s">
        <v>622</v>
      </c>
      <c r="D2715" s="3">
        <v>0</v>
      </c>
    </row>
    <row r="2716" spans="1:4">
      <c r="A2716" s="3" t="s">
        <v>832</v>
      </c>
      <c r="B2716" s="3" t="s">
        <v>615</v>
      </c>
      <c r="C2716" s="3" t="s">
        <v>623</v>
      </c>
      <c r="D2716" s="3">
        <v>0</v>
      </c>
    </row>
    <row r="2717" spans="1:4">
      <c r="A2717" s="3" t="s">
        <v>832</v>
      </c>
      <c r="B2717" s="3" t="s">
        <v>617</v>
      </c>
      <c r="C2717" s="3" t="s">
        <v>623</v>
      </c>
      <c r="D2717" s="3">
        <v>0</v>
      </c>
    </row>
    <row r="2718" spans="1:4">
      <c r="A2718" s="3" t="s">
        <v>832</v>
      </c>
      <c r="B2718" s="3" t="s">
        <v>618</v>
      </c>
      <c r="C2718" s="3" t="s">
        <v>623</v>
      </c>
      <c r="D2718" s="3">
        <v>2</v>
      </c>
    </row>
    <row r="2719" spans="1:4">
      <c r="A2719" s="3" t="s">
        <v>832</v>
      </c>
      <c r="B2719" s="3" t="s">
        <v>619</v>
      </c>
      <c r="C2719" s="3" t="s">
        <v>623</v>
      </c>
      <c r="D2719" s="3">
        <v>1</v>
      </c>
    </row>
    <row r="2720" spans="1:4">
      <c r="A2720" s="3" t="s">
        <v>832</v>
      </c>
      <c r="B2720" s="3" t="s">
        <v>620</v>
      </c>
      <c r="C2720" s="3" t="s">
        <v>623</v>
      </c>
      <c r="D2720" s="3">
        <v>0</v>
      </c>
    </row>
    <row r="2721" spans="1:4">
      <c r="A2721" s="3" t="s">
        <v>832</v>
      </c>
      <c r="B2721" s="3" t="s">
        <v>621</v>
      </c>
      <c r="C2721" s="3" t="s">
        <v>623</v>
      </c>
      <c r="D2721" s="3">
        <v>0</v>
      </c>
    </row>
    <row r="2722" spans="1:4">
      <c r="A2722" s="3" t="s">
        <v>832</v>
      </c>
      <c r="B2722" s="3" t="s">
        <v>615</v>
      </c>
      <c r="C2722" s="3" t="s">
        <v>624</v>
      </c>
      <c r="D2722" s="3">
        <v>0</v>
      </c>
    </row>
    <row r="2723" spans="1:4">
      <c r="A2723" s="3" t="s">
        <v>832</v>
      </c>
      <c r="B2723" s="3" t="s">
        <v>617</v>
      </c>
      <c r="C2723" s="3" t="s">
        <v>624</v>
      </c>
      <c r="D2723" s="3">
        <v>4</v>
      </c>
    </row>
    <row r="2724" spans="1:4">
      <c r="A2724" s="3" t="s">
        <v>832</v>
      </c>
      <c r="B2724" s="3" t="s">
        <v>618</v>
      </c>
      <c r="C2724" s="3" t="s">
        <v>624</v>
      </c>
      <c r="D2724" s="3">
        <v>4</v>
      </c>
    </row>
    <row r="2725" spans="1:4">
      <c r="A2725" s="3" t="s">
        <v>832</v>
      </c>
      <c r="B2725" s="3" t="s">
        <v>619</v>
      </c>
      <c r="C2725" s="3" t="s">
        <v>624</v>
      </c>
      <c r="D2725" s="3">
        <v>4</v>
      </c>
    </row>
    <row r="2726" spans="1:4">
      <c r="A2726" s="3" t="s">
        <v>832</v>
      </c>
      <c r="B2726" s="3" t="s">
        <v>620</v>
      </c>
      <c r="C2726" s="3" t="s">
        <v>624</v>
      </c>
      <c r="D2726" s="3">
        <v>2</v>
      </c>
    </row>
    <row r="2727" spans="1:4">
      <c r="A2727" s="3" t="s">
        <v>832</v>
      </c>
      <c r="B2727" s="3" t="s">
        <v>621</v>
      </c>
      <c r="C2727" s="3" t="s">
        <v>624</v>
      </c>
      <c r="D2727" s="3">
        <v>0</v>
      </c>
    </row>
    <row r="2728" spans="1:4">
      <c r="A2728" s="3" t="s">
        <v>832</v>
      </c>
      <c r="B2728" s="3" t="s">
        <v>615</v>
      </c>
      <c r="C2728" s="3" t="s">
        <v>768</v>
      </c>
      <c r="D2728" s="3">
        <v>0</v>
      </c>
    </row>
    <row r="2729" spans="1:4">
      <c r="A2729" s="3" t="s">
        <v>832</v>
      </c>
      <c r="B2729" s="3" t="s">
        <v>617</v>
      </c>
      <c r="C2729" s="3" t="s">
        <v>768</v>
      </c>
      <c r="D2729" s="3">
        <v>0</v>
      </c>
    </row>
    <row r="2730" spans="1:4">
      <c r="A2730" s="3" t="s">
        <v>832</v>
      </c>
      <c r="B2730" s="3" t="s">
        <v>618</v>
      </c>
      <c r="C2730" s="3" t="s">
        <v>768</v>
      </c>
      <c r="D2730" s="3">
        <v>0</v>
      </c>
    </row>
    <row r="2731" spans="1:4">
      <c r="A2731" s="3" t="s">
        <v>832</v>
      </c>
      <c r="B2731" s="3" t="s">
        <v>619</v>
      </c>
      <c r="C2731" s="3" t="s">
        <v>768</v>
      </c>
      <c r="D2731" s="3">
        <v>0</v>
      </c>
    </row>
    <row r="2732" spans="1:4">
      <c r="A2732" s="3" t="s">
        <v>832</v>
      </c>
      <c r="B2732" s="3" t="s">
        <v>620</v>
      </c>
      <c r="C2732" s="3" t="s">
        <v>768</v>
      </c>
      <c r="D2732" s="3">
        <v>0</v>
      </c>
    </row>
    <row r="2733" spans="1:4">
      <c r="A2733" s="3" t="s">
        <v>832</v>
      </c>
      <c r="B2733" s="3" t="s">
        <v>621</v>
      </c>
      <c r="C2733" s="3" t="s">
        <v>768</v>
      </c>
      <c r="D2733" s="3">
        <v>0</v>
      </c>
    </row>
    <row r="2734" spans="1:4">
      <c r="A2734" s="3" t="s">
        <v>833</v>
      </c>
      <c r="B2734" s="3" t="s">
        <v>615</v>
      </c>
      <c r="C2734" s="3" t="s">
        <v>616</v>
      </c>
      <c r="D2734" s="3">
        <v>0</v>
      </c>
    </row>
    <row r="2735" spans="1:4">
      <c r="A2735" s="3" t="s">
        <v>833</v>
      </c>
      <c r="B2735" s="3" t="s">
        <v>617</v>
      </c>
      <c r="C2735" s="3" t="s">
        <v>616</v>
      </c>
      <c r="D2735" s="3">
        <v>0</v>
      </c>
    </row>
    <row r="2736" spans="1:4">
      <c r="A2736" s="3" t="s">
        <v>833</v>
      </c>
      <c r="B2736" s="3" t="s">
        <v>618</v>
      </c>
      <c r="C2736" s="3" t="s">
        <v>616</v>
      </c>
      <c r="D2736" s="3">
        <v>0</v>
      </c>
    </row>
    <row r="2737" spans="1:4">
      <c r="A2737" s="3" t="s">
        <v>833</v>
      </c>
      <c r="B2737" s="3" t="s">
        <v>619</v>
      </c>
      <c r="C2737" s="3" t="s">
        <v>616</v>
      </c>
      <c r="D2737" s="3">
        <v>0</v>
      </c>
    </row>
    <row r="2738" spans="1:4">
      <c r="A2738" s="3" t="s">
        <v>833</v>
      </c>
      <c r="B2738" s="3" t="s">
        <v>620</v>
      </c>
      <c r="C2738" s="3" t="s">
        <v>616</v>
      </c>
    </row>
    <row r="2739" spans="1:4">
      <c r="A2739" s="3" t="s">
        <v>833</v>
      </c>
      <c r="B2739" s="3" t="s">
        <v>621</v>
      </c>
      <c r="C2739" s="3" t="s">
        <v>616</v>
      </c>
    </row>
    <row r="2740" spans="1:4">
      <c r="A2740" s="3" t="s">
        <v>833</v>
      </c>
      <c r="B2740" s="3" t="s">
        <v>615</v>
      </c>
      <c r="C2740" s="3" t="s">
        <v>622</v>
      </c>
      <c r="D2740" s="3">
        <v>0</v>
      </c>
    </row>
    <row r="2741" spans="1:4">
      <c r="A2741" s="3" t="s">
        <v>833</v>
      </c>
      <c r="B2741" s="3" t="s">
        <v>617</v>
      </c>
      <c r="C2741" s="3" t="s">
        <v>622</v>
      </c>
      <c r="D2741" s="3">
        <v>0</v>
      </c>
    </row>
    <row r="2742" spans="1:4">
      <c r="A2742" s="3" t="s">
        <v>833</v>
      </c>
      <c r="B2742" s="3" t="s">
        <v>618</v>
      </c>
      <c r="C2742" s="3" t="s">
        <v>622</v>
      </c>
      <c r="D2742" s="3">
        <v>3</v>
      </c>
    </row>
    <row r="2743" spans="1:4">
      <c r="A2743" s="3" t="s">
        <v>833</v>
      </c>
      <c r="B2743" s="3" t="s">
        <v>619</v>
      </c>
      <c r="C2743" s="3" t="s">
        <v>622</v>
      </c>
      <c r="D2743" s="3">
        <v>3</v>
      </c>
    </row>
    <row r="2744" spans="1:4">
      <c r="A2744" s="3" t="s">
        <v>833</v>
      </c>
      <c r="B2744" s="3" t="s">
        <v>620</v>
      </c>
      <c r="C2744" s="3" t="s">
        <v>622</v>
      </c>
      <c r="D2744" s="3">
        <v>0</v>
      </c>
    </row>
    <row r="2745" spans="1:4">
      <c r="A2745" s="3" t="s">
        <v>833</v>
      </c>
      <c r="B2745" s="3" t="s">
        <v>621</v>
      </c>
      <c r="C2745" s="3" t="s">
        <v>622</v>
      </c>
      <c r="D2745" s="3">
        <v>0</v>
      </c>
    </row>
    <row r="2746" spans="1:4">
      <c r="A2746" s="3" t="s">
        <v>833</v>
      </c>
      <c r="B2746" s="3" t="s">
        <v>615</v>
      </c>
      <c r="C2746" s="3" t="s">
        <v>623</v>
      </c>
      <c r="D2746" s="3">
        <v>0</v>
      </c>
    </row>
    <row r="2747" spans="1:4">
      <c r="A2747" s="3" t="s">
        <v>833</v>
      </c>
      <c r="B2747" s="3" t="s">
        <v>617</v>
      </c>
      <c r="C2747" s="3" t="s">
        <v>623</v>
      </c>
      <c r="D2747" s="3">
        <v>0</v>
      </c>
    </row>
    <row r="2748" spans="1:4">
      <c r="A2748" s="3" t="s">
        <v>833</v>
      </c>
      <c r="B2748" s="3" t="s">
        <v>618</v>
      </c>
      <c r="C2748" s="3" t="s">
        <v>623</v>
      </c>
      <c r="D2748" s="3">
        <v>0</v>
      </c>
    </row>
    <row r="2749" spans="1:4">
      <c r="A2749" s="3" t="s">
        <v>833</v>
      </c>
      <c r="B2749" s="3" t="s">
        <v>619</v>
      </c>
      <c r="C2749" s="3" t="s">
        <v>623</v>
      </c>
      <c r="D2749" s="3">
        <v>0</v>
      </c>
    </row>
    <row r="2750" spans="1:4">
      <c r="A2750" s="3" t="s">
        <v>833</v>
      </c>
      <c r="B2750" s="3" t="s">
        <v>620</v>
      </c>
      <c r="C2750" s="3" t="s">
        <v>623</v>
      </c>
    </row>
    <row r="2751" spans="1:4">
      <c r="A2751" s="3" t="s">
        <v>833</v>
      </c>
      <c r="B2751" s="3" t="s">
        <v>621</v>
      </c>
      <c r="C2751" s="3" t="s">
        <v>623</v>
      </c>
    </row>
    <row r="2752" spans="1:4">
      <c r="A2752" s="3" t="s">
        <v>833</v>
      </c>
      <c r="B2752" s="3" t="s">
        <v>615</v>
      </c>
      <c r="C2752" s="3" t="s">
        <v>624</v>
      </c>
      <c r="D2752" s="3">
        <v>0</v>
      </c>
    </row>
    <row r="2753" spans="1:4">
      <c r="A2753" s="3" t="s">
        <v>833</v>
      </c>
      <c r="B2753" s="3" t="s">
        <v>617</v>
      </c>
      <c r="C2753" s="3" t="s">
        <v>624</v>
      </c>
      <c r="D2753" s="3">
        <v>0</v>
      </c>
    </row>
    <row r="2754" spans="1:4">
      <c r="A2754" s="3" t="s">
        <v>833</v>
      </c>
      <c r="B2754" s="3" t="s">
        <v>618</v>
      </c>
      <c r="C2754" s="3" t="s">
        <v>624</v>
      </c>
      <c r="D2754" s="3">
        <v>0</v>
      </c>
    </row>
    <row r="2755" spans="1:4">
      <c r="A2755" s="3" t="s">
        <v>833</v>
      </c>
      <c r="B2755" s="3" t="s">
        <v>619</v>
      </c>
      <c r="C2755" s="3" t="s">
        <v>624</v>
      </c>
      <c r="D2755" s="3">
        <v>0</v>
      </c>
    </row>
    <row r="2756" spans="1:4">
      <c r="A2756" s="3" t="s">
        <v>833</v>
      </c>
      <c r="B2756" s="3" t="s">
        <v>620</v>
      </c>
      <c r="C2756" s="3" t="s">
        <v>624</v>
      </c>
    </row>
    <row r="2757" spans="1:4">
      <c r="A2757" s="3" t="s">
        <v>833</v>
      </c>
      <c r="B2757" s="3" t="s">
        <v>621</v>
      </c>
      <c r="C2757" s="3" t="s">
        <v>624</v>
      </c>
    </row>
    <row r="2758" spans="1:4">
      <c r="A2758" s="3" t="s">
        <v>833</v>
      </c>
      <c r="B2758" s="3" t="s">
        <v>615</v>
      </c>
      <c r="C2758" s="3" t="s">
        <v>768</v>
      </c>
      <c r="D2758" s="3">
        <v>0</v>
      </c>
    </row>
    <row r="2759" spans="1:4">
      <c r="A2759" s="3" t="s">
        <v>833</v>
      </c>
      <c r="B2759" s="3" t="s">
        <v>617</v>
      </c>
      <c r="C2759" s="3" t="s">
        <v>768</v>
      </c>
      <c r="D2759" s="3">
        <v>0</v>
      </c>
    </row>
    <row r="2760" spans="1:4">
      <c r="A2760" s="3" t="s">
        <v>833</v>
      </c>
      <c r="B2760" s="3" t="s">
        <v>618</v>
      </c>
      <c r="C2760" s="3" t="s">
        <v>768</v>
      </c>
      <c r="D2760" s="3">
        <v>0</v>
      </c>
    </row>
    <row r="2761" spans="1:4">
      <c r="A2761" s="3" t="s">
        <v>833</v>
      </c>
      <c r="B2761" s="3" t="s">
        <v>619</v>
      </c>
      <c r="C2761" s="3" t="s">
        <v>768</v>
      </c>
      <c r="D2761" s="3">
        <v>0</v>
      </c>
    </row>
    <row r="2762" spans="1:4">
      <c r="A2762" s="3" t="s">
        <v>833</v>
      </c>
      <c r="B2762" s="3" t="s">
        <v>620</v>
      </c>
      <c r="C2762" s="3" t="s">
        <v>768</v>
      </c>
    </row>
    <row r="2763" spans="1:4">
      <c r="A2763" s="3" t="s">
        <v>833</v>
      </c>
      <c r="B2763" s="3" t="s">
        <v>621</v>
      </c>
      <c r="C2763" s="3" t="s">
        <v>768</v>
      </c>
    </row>
    <row r="2764" spans="1:4">
      <c r="A2764" s="3" t="s">
        <v>834</v>
      </c>
      <c r="B2764" s="3" t="s">
        <v>615</v>
      </c>
      <c r="C2764" s="3" t="s">
        <v>616</v>
      </c>
      <c r="D2764" s="3">
        <v>0</v>
      </c>
    </row>
    <row r="2765" spans="1:4">
      <c r="A2765" s="3" t="s">
        <v>834</v>
      </c>
      <c r="B2765" s="3" t="s">
        <v>617</v>
      </c>
      <c r="C2765" s="3" t="s">
        <v>616</v>
      </c>
      <c r="D2765" s="3">
        <v>0</v>
      </c>
    </row>
    <row r="2766" spans="1:4">
      <c r="A2766" s="3" t="s">
        <v>834</v>
      </c>
      <c r="B2766" s="3" t="s">
        <v>618</v>
      </c>
      <c r="C2766" s="3" t="s">
        <v>616</v>
      </c>
      <c r="D2766" s="3">
        <v>0</v>
      </c>
    </row>
    <row r="2767" spans="1:4">
      <c r="A2767" s="3" t="s">
        <v>834</v>
      </c>
      <c r="B2767" s="3" t="s">
        <v>619</v>
      </c>
      <c r="C2767" s="3" t="s">
        <v>616</v>
      </c>
      <c r="D2767" s="3">
        <v>0</v>
      </c>
    </row>
    <row r="2768" spans="1:4">
      <c r="A2768" s="3" t="s">
        <v>834</v>
      </c>
      <c r="B2768" s="3" t="s">
        <v>620</v>
      </c>
      <c r="C2768" s="3" t="s">
        <v>616</v>
      </c>
      <c r="D2768" s="3">
        <v>0</v>
      </c>
    </row>
    <row r="2769" spans="1:4">
      <c r="A2769" s="3" t="s">
        <v>834</v>
      </c>
      <c r="B2769" s="3" t="s">
        <v>621</v>
      </c>
      <c r="C2769" s="3" t="s">
        <v>616</v>
      </c>
      <c r="D2769" s="3">
        <v>0</v>
      </c>
    </row>
    <row r="2770" spans="1:4">
      <c r="A2770" s="3" t="s">
        <v>834</v>
      </c>
      <c r="B2770" s="3" t="s">
        <v>615</v>
      </c>
      <c r="C2770" s="3" t="s">
        <v>622</v>
      </c>
      <c r="D2770" s="3">
        <v>0</v>
      </c>
    </row>
    <row r="2771" spans="1:4">
      <c r="A2771" s="3" t="s">
        <v>834</v>
      </c>
      <c r="B2771" s="3" t="s">
        <v>617</v>
      </c>
      <c r="C2771" s="3" t="s">
        <v>622</v>
      </c>
      <c r="D2771" s="3">
        <v>0</v>
      </c>
    </row>
    <row r="2772" spans="1:4">
      <c r="A2772" s="3" t="s">
        <v>834</v>
      </c>
      <c r="B2772" s="3" t="s">
        <v>618</v>
      </c>
      <c r="C2772" s="3" t="s">
        <v>622</v>
      </c>
      <c r="D2772" s="3">
        <v>1</v>
      </c>
    </row>
    <row r="2773" spans="1:4">
      <c r="A2773" s="3" t="s">
        <v>834</v>
      </c>
      <c r="B2773" s="3" t="s">
        <v>619</v>
      </c>
      <c r="C2773" s="3" t="s">
        <v>622</v>
      </c>
      <c r="D2773" s="3">
        <v>0</v>
      </c>
    </row>
    <row r="2774" spans="1:4">
      <c r="A2774" s="3" t="s">
        <v>834</v>
      </c>
      <c r="B2774" s="3" t="s">
        <v>620</v>
      </c>
      <c r="C2774" s="3" t="s">
        <v>622</v>
      </c>
      <c r="D2774" s="3">
        <v>0</v>
      </c>
    </row>
    <row r="2775" spans="1:4">
      <c r="A2775" s="3" t="s">
        <v>834</v>
      </c>
      <c r="B2775" s="3" t="s">
        <v>621</v>
      </c>
      <c r="C2775" s="3" t="s">
        <v>622</v>
      </c>
      <c r="D2775" s="3">
        <v>0</v>
      </c>
    </row>
    <row r="2776" spans="1:4">
      <c r="A2776" s="3" t="s">
        <v>834</v>
      </c>
      <c r="B2776" s="3" t="s">
        <v>615</v>
      </c>
      <c r="C2776" s="3" t="s">
        <v>623</v>
      </c>
      <c r="D2776" s="3">
        <v>0</v>
      </c>
    </row>
    <row r="2777" spans="1:4">
      <c r="A2777" s="3" t="s">
        <v>834</v>
      </c>
      <c r="B2777" s="3" t="s">
        <v>617</v>
      </c>
      <c r="C2777" s="3" t="s">
        <v>623</v>
      </c>
      <c r="D2777" s="3">
        <v>0</v>
      </c>
    </row>
    <row r="2778" spans="1:4">
      <c r="A2778" s="3" t="s">
        <v>834</v>
      </c>
      <c r="B2778" s="3" t="s">
        <v>618</v>
      </c>
      <c r="C2778" s="3" t="s">
        <v>623</v>
      </c>
      <c r="D2778" s="3">
        <v>0</v>
      </c>
    </row>
    <row r="2779" spans="1:4">
      <c r="A2779" s="3" t="s">
        <v>834</v>
      </c>
      <c r="B2779" s="3" t="s">
        <v>619</v>
      </c>
      <c r="C2779" s="3" t="s">
        <v>623</v>
      </c>
      <c r="D2779" s="3">
        <v>0</v>
      </c>
    </row>
    <row r="2780" spans="1:4">
      <c r="A2780" s="3" t="s">
        <v>834</v>
      </c>
      <c r="B2780" s="3" t="s">
        <v>620</v>
      </c>
      <c r="C2780" s="3" t="s">
        <v>623</v>
      </c>
      <c r="D2780" s="3">
        <v>0</v>
      </c>
    </row>
    <row r="2781" spans="1:4">
      <c r="A2781" s="3" t="s">
        <v>834</v>
      </c>
      <c r="B2781" s="3" t="s">
        <v>621</v>
      </c>
      <c r="C2781" s="3" t="s">
        <v>623</v>
      </c>
      <c r="D2781" s="3">
        <v>0</v>
      </c>
    </row>
    <row r="2782" spans="1:4">
      <c r="A2782" s="3" t="s">
        <v>834</v>
      </c>
      <c r="B2782" s="3" t="s">
        <v>615</v>
      </c>
      <c r="C2782" s="3" t="s">
        <v>624</v>
      </c>
      <c r="D2782" s="3">
        <v>0</v>
      </c>
    </row>
    <row r="2783" spans="1:4">
      <c r="A2783" s="3" t="s">
        <v>834</v>
      </c>
      <c r="B2783" s="3" t="s">
        <v>617</v>
      </c>
      <c r="C2783" s="3" t="s">
        <v>624</v>
      </c>
      <c r="D2783" s="3">
        <v>0</v>
      </c>
    </row>
    <row r="2784" spans="1:4">
      <c r="A2784" s="3" t="s">
        <v>834</v>
      </c>
      <c r="B2784" s="3" t="s">
        <v>618</v>
      </c>
      <c r="C2784" s="3" t="s">
        <v>624</v>
      </c>
      <c r="D2784" s="3">
        <v>0</v>
      </c>
    </row>
    <row r="2785" spans="1:4">
      <c r="A2785" s="3" t="s">
        <v>834</v>
      </c>
      <c r="B2785" s="3" t="s">
        <v>619</v>
      </c>
      <c r="C2785" s="3" t="s">
        <v>624</v>
      </c>
    </row>
    <row r="2786" spans="1:4">
      <c r="A2786" s="3" t="s">
        <v>834</v>
      </c>
      <c r="B2786" s="3" t="s">
        <v>620</v>
      </c>
      <c r="C2786" s="3" t="s">
        <v>624</v>
      </c>
    </row>
    <row r="2787" spans="1:4">
      <c r="A2787" s="3" t="s">
        <v>834</v>
      </c>
      <c r="B2787" s="3" t="s">
        <v>621</v>
      </c>
      <c r="C2787" s="3" t="s">
        <v>624</v>
      </c>
    </row>
    <row r="2788" spans="1:4">
      <c r="A2788" s="3" t="s">
        <v>834</v>
      </c>
      <c r="B2788" s="3" t="s">
        <v>615</v>
      </c>
      <c r="C2788" s="3" t="s">
        <v>768</v>
      </c>
      <c r="D2788" s="3">
        <v>1</v>
      </c>
    </row>
    <row r="2789" spans="1:4">
      <c r="A2789" s="3" t="s">
        <v>834</v>
      </c>
      <c r="B2789" s="3" t="s">
        <v>617</v>
      </c>
      <c r="C2789" s="3" t="s">
        <v>768</v>
      </c>
      <c r="D2789" s="3">
        <v>2</v>
      </c>
    </row>
    <row r="2790" spans="1:4">
      <c r="A2790" s="3" t="s">
        <v>834</v>
      </c>
      <c r="B2790" s="3" t="s">
        <v>618</v>
      </c>
      <c r="C2790" s="3" t="s">
        <v>768</v>
      </c>
      <c r="D2790" s="3">
        <v>0</v>
      </c>
    </row>
    <row r="2791" spans="1:4">
      <c r="A2791" s="3" t="s">
        <v>834</v>
      </c>
      <c r="B2791" s="3" t="s">
        <v>619</v>
      </c>
      <c r="C2791" s="3" t="s">
        <v>768</v>
      </c>
      <c r="D2791" s="3">
        <v>0</v>
      </c>
    </row>
    <row r="2792" spans="1:4">
      <c r="A2792" s="3" t="s">
        <v>834</v>
      </c>
      <c r="B2792" s="3" t="s">
        <v>620</v>
      </c>
      <c r="C2792" s="3" t="s">
        <v>768</v>
      </c>
      <c r="D2792" s="3">
        <v>0</v>
      </c>
    </row>
    <row r="2793" spans="1:4">
      <c r="A2793" s="3" t="s">
        <v>834</v>
      </c>
      <c r="B2793" s="3" t="s">
        <v>621</v>
      </c>
      <c r="C2793" s="3" t="s">
        <v>768</v>
      </c>
      <c r="D2793" s="3">
        <v>0</v>
      </c>
    </row>
    <row r="2794" spans="1:4">
      <c r="A2794" s="3" t="s">
        <v>835</v>
      </c>
      <c r="B2794" s="3" t="s">
        <v>615</v>
      </c>
      <c r="C2794" s="3" t="s">
        <v>616</v>
      </c>
      <c r="D2794" s="3">
        <v>0</v>
      </c>
    </row>
    <row r="2795" spans="1:4">
      <c r="A2795" s="3" t="s">
        <v>835</v>
      </c>
      <c r="B2795" s="3" t="s">
        <v>617</v>
      </c>
      <c r="C2795" s="3" t="s">
        <v>616</v>
      </c>
      <c r="D2795" s="3">
        <v>0</v>
      </c>
    </row>
    <row r="2796" spans="1:4">
      <c r="A2796" s="3" t="s">
        <v>835</v>
      </c>
      <c r="B2796" s="3" t="s">
        <v>618</v>
      </c>
      <c r="C2796" s="3" t="s">
        <v>616</v>
      </c>
      <c r="D2796" s="3">
        <v>0</v>
      </c>
    </row>
    <row r="2797" spans="1:4">
      <c r="A2797" s="3" t="s">
        <v>835</v>
      </c>
      <c r="B2797" s="3" t="s">
        <v>619</v>
      </c>
      <c r="C2797" s="3" t="s">
        <v>616</v>
      </c>
      <c r="D2797" s="3">
        <v>0</v>
      </c>
    </row>
    <row r="2798" spans="1:4">
      <c r="A2798" s="3" t="s">
        <v>835</v>
      </c>
      <c r="B2798" s="3" t="s">
        <v>620</v>
      </c>
      <c r="C2798" s="3" t="s">
        <v>616</v>
      </c>
    </row>
    <row r="2799" spans="1:4">
      <c r="A2799" s="3" t="s">
        <v>835</v>
      </c>
      <c r="B2799" s="3" t="s">
        <v>621</v>
      </c>
      <c r="C2799" s="3" t="s">
        <v>616</v>
      </c>
    </row>
    <row r="2800" spans="1:4">
      <c r="A2800" s="3" t="s">
        <v>835</v>
      </c>
      <c r="B2800" s="3" t="s">
        <v>615</v>
      </c>
      <c r="C2800" s="3" t="s">
        <v>622</v>
      </c>
      <c r="D2800" s="3">
        <v>0</v>
      </c>
    </row>
    <row r="2801" spans="1:4">
      <c r="A2801" s="3" t="s">
        <v>835</v>
      </c>
      <c r="B2801" s="3" t="s">
        <v>617</v>
      </c>
      <c r="C2801" s="3" t="s">
        <v>622</v>
      </c>
      <c r="D2801" s="3">
        <v>0</v>
      </c>
    </row>
    <row r="2802" spans="1:4">
      <c r="A2802" s="3" t="s">
        <v>835</v>
      </c>
      <c r="B2802" s="3" t="s">
        <v>618</v>
      </c>
      <c r="C2802" s="3" t="s">
        <v>622</v>
      </c>
      <c r="D2802" s="3">
        <v>0</v>
      </c>
    </row>
    <row r="2803" spans="1:4">
      <c r="A2803" s="3" t="s">
        <v>835</v>
      </c>
      <c r="B2803" s="3" t="s">
        <v>619</v>
      </c>
      <c r="C2803" s="3" t="s">
        <v>622</v>
      </c>
      <c r="D2803" s="3">
        <v>0</v>
      </c>
    </row>
    <row r="2804" spans="1:4">
      <c r="A2804" s="3" t="s">
        <v>835</v>
      </c>
      <c r="B2804" s="3" t="s">
        <v>620</v>
      </c>
      <c r="C2804" s="3" t="s">
        <v>622</v>
      </c>
    </row>
    <row r="2805" spans="1:4">
      <c r="A2805" s="3" t="s">
        <v>835</v>
      </c>
      <c r="B2805" s="3" t="s">
        <v>621</v>
      </c>
      <c r="C2805" s="3" t="s">
        <v>622</v>
      </c>
    </row>
    <row r="2806" spans="1:4">
      <c r="A2806" s="3" t="s">
        <v>835</v>
      </c>
      <c r="B2806" s="3" t="s">
        <v>615</v>
      </c>
      <c r="C2806" s="3" t="s">
        <v>623</v>
      </c>
      <c r="D2806" s="3">
        <v>0</v>
      </c>
    </row>
    <row r="2807" spans="1:4">
      <c r="A2807" s="3" t="s">
        <v>835</v>
      </c>
      <c r="B2807" s="3" t="s">
        <v>617</v>
      </c>
      <c r="C2807" s="3" t="s">
        <v>623</v>
      </c>
      <c r="D2807" s="3">
        <v>0</v>
      </c>
    </row>
    <row r="2808" spans="1:4">
      <c r="A2808" s="3" t="s">
        <v>835</v>
      </c>
      <c r="B2808" s="3" t="s">
        <v>618</v>
      </c>
      <c r="C2808" s="3" t="s">
        <v>623</v>
      </c>
      <c r="D2808" s="3">
        <v>0</v>
      </c>
    </row>
    <row r="2809" spans="1:4">
      <c r="A2809" s="3" t="s">
        <v>835</v>
      </c>
      <c r="B2809" s="3" t="s">
        <v>619</v>
      </c>
      <c r="C2809" s="3" t="s">
        <v>623</v>
      </c>
    </row>
    <row r="2810" spans="1:4">
      <c r="A2810" s="3" t="s">
        <v>835</v>
      </c>
      <c r="B2810" s="3" t="s">
        <v>620</v>
      </c>
      <c r="C2810" s="3" t="s">
        <v>623</v>
      </c>
    </row>
    <row r="2811" spans="1:4">
      <c r="A2811" s="3" t="s">
        <v>835</v>
      </c>
      <c r="B2811" s="3" t="s">
        <v>621</v>
      </c>
      <c r="C2811" s="3" t="s">
        <v>623</v>
      </c>
    </row>
    <row r="2812" spans="1:4">
      <c r="A2812" s="3" t="s">
        <v>835</v>
      </c>
      <c r="B2812" s="3" t="s">
        <v>615</v>
      </c>
      <c r="C2812" s="3" t="s">
        <v>624</v>
      </c>
      <c r="D2812" s="3">
        <v>0</v>
      </c>
    </row>
    <row r="2813" spans="1:4">
      <c r="A2813" s="3" t="s">
        <v>835</v>
      </c>
      <c r="B2813" s="3" t="s">
        <v>617</v>
      </c>
      <c r="C2813" s="3" t="s">
        <v>624</v>
      </c>
      <c r="D2813" s="3">
        <v>2</v>
      </c>
    </row>
    <row r="2814" spans="1:4">
      <c r="A2814" s="3" t="s">
        <v>835</v>
      </c>
      <c r="B2814" s="3" t="s">
        <v>618</v>
      </c>
      <c r="C2814" s="3" t="s">
        <v>624</v>
      </c>
      <c r="D2814" s="3">
        <v>0</v>
      </c>
    </row>
    <row r="2815" spans="1:4">
      <c r="A2815" s="3" t="s">
        <v>835</v>
      </c>
      <c r="B2815" s="3" t="s">
        <v>619</v>
      </c>
      <c r="C2815" s="3" t="s">
        <v>624</v>
      </c>
      <c r="D2815" s="3">
        <v>0</v>
      </c>
    </row>
    <row r="2816" spans="1:4">
      <c r="A2816" s="3" t="s">
        <v>835</v>
      </c>
      <c r="B2816" s="3" t="s">
        <v>620</v>
      </c>
      <c r="C2816" s="3" t="s">
        <v>624</v>
      </c>
      <c r="D2816" s="3">
        <v>0</v>
      </c>
    </row>
    <row r="2817" spans="1:4">
      <c r="A2817" s="3" t="s">
        <v>835</v>
      </c>
      <c r="B2817" s="3" t="s">
        <v>621</v>
      </c>
      <c r="C2817" s="3" t="s">
        <v>624</v>
      </c>
      <c r="D2817" s="3">
        <v>0</v>
      </c>
    </row>
    <row r="2818" spans="1:4">
      <c r="A2818" s="3" t="s">
        <v>835</v>
      </c>
      <c r="B2818" s="3" t="s">
        <v>615</v>
      </c>
      <c r="C2818" s="3" t="s">
        <v>768</v>
      </c>
      <c r="D2818" s="3">
        <v>0</v>
      </c>
    </row>
    <row r="2819" spans="1:4">
      <c r="A2819" s="3" t="s">
        <v>835</v>
      </c>
      <c r="B2819" s="3" t="s">
        <v>617</v>
      </c>
      <c r="C2819" s="3" t="s">
        <v>768</v>
      </c>
      <c r="D2819" s="3">
        <v>0</v>
      </c>
    </row>
    <row r="2820" spans="1:4">
      <c r="A2820" s="3" t="s">
        <v>835</v>
      </c>
      <c r="B2820" s="3" t="s">
        <v>618</v>
      </c>
      <c r="C2820" s="3" t="s">
        <v>768</v>
      </c>
      <c r="D2820" s="3">
        <v>0</v>
      </c>
    </row>
    <row r="2821" spans="1:4">
      <c r="A2821" s="3" t="s">
        <v>835</v>
      </c>
      <c r="B2821" s="3" t="s">
        <v>619</v>
      </c>
      <c r="C2821" s="3" t="s">
        <v>768</v>
      </c>
      <c r="D2821" s="3">
        <v>0</v>
      </c>
    </row>
    <row r="2822" spans="1:4">
      <c r="A2822" s="3" t="s">
        <v>835</v>
      </c>
      <c r="B2822" s="3" t="s">
        <v>620</v>
      </c>
      <c r="C2822" s="3" t="s">
        <v>768</v>
      </c>
    </row>
    <row r="2823" spans="1:4">
      <c r="A2823" s="3" t="s">
        <v>835</v>
      </c>
      <c r="B2823" s="3" t="s">
        <v>621</v>
      </c>
      <c r="C2823" s="3" t="s">
        <v>768</v>
      </c>
    </row>
    <row r="2824" spans="1:4">
      <c r="A2824" s="3" t="s">
        <v>836</v>
      </c>
      <c r="B2824" s="3" t="s">
        <v>615</v>
      </c>
      <c r="C2824" s="3" t="s">
        <v>616</v>
      </c>
      <c r="D2824" s="3">
        <v>1</v>
      </c>
    </row>
    <row r="2825" spans="1:4">
      <c r="A2825" s="3" t="s">
        <v>836</v>
      </c>
      <c r="B2825" s="3" t="s">
        <v>617</v>
      </c>
      <c r="C2825" s="3" t="s">
        <v>616</v>
      </c>
      <c r="D2825" s="3">
        <v>0</v>
      </c>
    </row>
    <row r="2826" spans="1:4">
      <c r="A2826" s="3" t="s">
        <v>836</v>
      </c>
      <c r="B2826" s="3" t="s">
        <v>618</v>
      </c>
      <c r="C2826" s="3" t="s">
        <v>616</v>
      </c>
      <c r="D2826" s="3">
        <v>1</v>
      </c>
    </row>
    <row r="2827" spans="1:4">
      <c r="A2827" s="3" t="s">
        <v>836</v>
      </c>
      <c r="B2827" s="3" t="s">
        <v>619</v>
      </c>
      <c r="C2827" s="3" t="s">
        <v>616</v>
      </c>
      <c r="D2827" s="3">
        <v>0</v>
      </c>
    </row>
    <row r="2828" spans="1:4">
      <c r="A2828" s="3" t="s">
        <v>836</v>
      </c>
      <c r="B2828" s="3" t="s">
        <v>620</v>
      </c>
      <c r="C2828" s="3" t="s">
        <v>616</v>
      </c>
      <c r="D2828" s="3">
        <v>0</v>
      </c>
    </row>
    <row r="2829" spans="1:4">
      <c r="A2829" s="3" t="s">
        <v>836</v>
      </c>
      <c r="B2829" s="3" t="s">
        <v>621</v>
      </c>
      <c r="C2829" s="3" t="s">
        <v>616</v>
      </c>
      <c r="D2829" s="3">
        <v>1</v>
      </c>
    </row>
    <row r="2830" spans="1:4">
      <c r="A2830" s="3" t="s">
        <v>836</v>
      </c>
      <c r="B2830" s="3" t="s">
        <v>615</v>
      </c>
      <c r="C2830" s="3" t="s">
        <v>622</v>
      </c>
      <c r="D2830" s="3">
        <v>0</v>
      </c>
    </row>
    <row r="2831" spans="1:4">
      <c r="A2831" s="3" t="s">
        <v>836</v>
      </c>
      <c r="B2831" s="3" t="s">
        <v>617</v>
      </c>
      <c r="C2831" s="3" t="s">
        <v>622</v>
      </c>
      <c r="D2831" s="3">
        <v>0</v>
      </c>
    </row>
    <row r="2832" spans="1:4">
      <c r="A2832" s="3" t="s">
        <v>836</v>
      </c>
      <c r="B2832" s="3" t="s">
        <v>618</v>
      </c>
      <c r="C2832" s="3" t="s">
        <v>622</v>
      </c>
      <c r="D2832" s="3">
        <v>0</v>
      </c>
    </row>
    <row r="2833" spans="1:4">
      <c r="A2833" s="3" t="s">
        <v>836</v>
      </c>
      <c r="B2833" s="3" t="s">
        <v>619</v>
      </c>
      <c r="C2833" s="3" t="s">
        <v>622</v>
      </c>
      <c r="D2833" s="3">
        <v>0</v>
      </c>
    </row>
    <row r="2834" spans="1:4">
      <c r="A2834" s="3" t="s">
        <v>836</v>
      </c>
      <c r="B2834" s="3" t="s">
        <v>620</v>
      </c>
      <c r="C2834" s="3" t="s">
        <v>622</v>
      </c>
      <c r="D2834" s="3">
        <v>0</v>
      </c>
    </row>
    <row r="2835" spans="1:4">
      <c r="A2835" s="3" t="s">
        <v>836</v>
      </c>
      <c r="B2835" s="3" t="s">
        <v>621</v>
      </c>
      <c r="C2835" s="3" t="s">
        <v>622</v>
      </c>
      <c r="D2835" s="3">
        <v>0</v>
      </c>
    </row>
    <row r="2836" spans="1:4">
      <c r="A2836" s="3" t="s">
        <v>836</v>
      </c>
      <c r="B2836" s="3" t="s">
        <v>615</v>
      </c>
      <c r="C2836" s="3" t="s">
        <v>623</v>
      </c>
      <c r="D2836" s="3">
        <v>0</v>
      </c>
    </row>
    <row r="2837" spans="1:4">
      <c r="A2837" s="3" t="s">
        <v>836</v>
      </c>
      <c r="B2837" s="3" t="s">
        <v>617</v>
      </c>
      <c r="C2837" s="3" t="s">
        <v>623</v>
      </c>
      <c r="D2837" s="3">
        <v>0</v>
      </c>
    </row>
    <row r="2838" spans="1:4">
      <c r="A2838" s="3" t="s">
        <v>836</v>
      </c>
      <c r="B2838" s="3" t="s">
        <v>618</v>
      </c>
      <c r="C2838" s="3" t="s">
        <v>623</v>
      </c>
      <c r="D2838" s="3">
        <v>0</v>
      </c>
    </row>
    <row r="2839" spans="1:4">
      <c r="A2839" s="3" t="s">
        <v>836</v>
      </c>
      <c r="B2839" s="3" t="s">
        <v>619</v>
      </c>
      <c r="C2839" s="3" t="s">
        <v>623</v>
      </c>
      <c r="D2839" s="3">
        <v>0</v>
      </c>
    </row>
    <row r="2840" spans="1:4">
      <c r="A2840" s="3" t="s">
        <v>836</v>
      </c>
      <c r="B2840" s="3" t="s">
        <v>620</v>
      </c>
      <c r="C2840" s="3" t="s">
        <v>623</v>
      </c>
      <c r="D2840" s="3">
        <v>0</v>
      </c>
    </row>
    <row r="2841" spans="1:4">
      <c r="A2841" s="3" t="s">
        <v>836</v>
      </c>
      <c r="B2841" s="3" t="s">
        <v>621</v>
      </c>
      <c r="C2841" s="3" t="s">
        <v>623</v>
      </c>
      <c r="D2841" s="3">
        <v>0</v>
      </c>
    </row>
    <row r="2842" spans="1:4">
      <c r="A2842" s="3" t="s">
        <v>836</v>
      </c>
      <c r="B2842" s="3" t="s">
        <v>615</v>
      </c>
      <c r="C2842" s="3" t="s">
        <v>624</v>
      </c>
      <c r="D2842" s="3">
        <v>0</v>
      </c>
    </row>
    <row r="2843" spans="1:4">
      <c r="A2843" s="3" t="s">
        <v>836</v>
      </c>
      <c r="B2843" s="3" t="s">
        <v>617</v>
      </c>
      <c r="C2843" s="3" t="s">
        <v>624</v>
      </c>
      <c r="D2843" s="3">
        <v>0</v>
      </c>
    </row>
    <row r="2844" spans="1:4">
      <c r="A2844" s="3" t="s">
        <v>836</v>
      </c>
      <c r="B2844" s="3" t="s">
        <v>618</v>
      </c>
      <c r="C2844" s="3" t="s">
        <v>624</v>
      </c>
      <c r="D2844" s="3">
        <v>0</v>
      </c>
    </row>
    <row r="2845" spans="1:4">
      <c r="A2845" s="3" t="s">
        <v>836</v>
      </c>
      <c r="B2845" s="3" t="s">
        <v>619</v>
      </c>
      <c r="C2845" s="3" t="s">
        <v>624</v>
      </c>
      <c r="D2845" s="3">
        <v>0</v>
      </c>
    </row>
    <row r="2846" spans="1:4">
      <c r="A2846" s="3" t="s">
        <v>836</v>
      </c>
      <c r="B2846" s="3" t="s">
        <v>620</v>
      </c>
      <c r="C2846" s="3" t="s">
        <v>624</v>
      </c>
      <c r="D2846" s="3">
        <v>1</v>
      </c>
    </row>
    <row r="2847" spans="1:4">
      <c r="A2847" s="3" t="s">
        <v>836</v>
      </c>
      <c r="B2847" s="3" t="s">
        <v>621</v>
      </c>
      <c r="C2847" s="3" t="s">
        <v>624</v>
      </c>
      <c r="D2847" s="3">
        <v>1</v>
      </c>
    </row>
    <row r="2848" spans="1:4">
      <c r="A2848" s="3" t="s">
        <v>836</v>
      </c>
      <c r="B2848" s="3" t="s">
        <v>615</v>
      </c>
      <c r="C2848" s="3" t="s">
        <v>768</v>
      </c>
      <c r="D2848" s="3">
        <v>0</v>
      </c>
    </row>
    <row r="2849" spans="1:4">
      <c r="A2849" s="3" t="s">
        <v>836</v>
      </c>
      <c r="B2849" s="3" t="s">
        <v>617</v>
      </c>
      <c r="C2849" s="3" t="s">
        <v>768</v>
      </c>
      <c r="D2849" s="3">
        <v>0</v>
      </c>
    </row>
    <row r="2850" spans="1:4">
      <c r="A2850" s="3" t="s">
        <v>836</v>
      </c>
      <c r="B2850" s="3" t="s">
        <v>618</v>
      </c>
      <c r="C2850" s="3" t="s">
        <v>768</v>
      </c>
      <c r="D2850" s="3">
        <v>2</v>
      </c>
    </row>
    <row r="2851" spans="1:4">
      <c r="A2851" s="3" t="s">
        <v>836</v>
      </c>
      <c r="B2851" s="3" t="s">
        <v>619</v>
      </c>
      <c r="C2851" s="3" t="s">
        <v>768</v>
      </c>
      <c r="D2851" s="3">
        <v>0</v>
      </c>
    </row>
    <row r="2852" spans="1:4">
      <c r="A2852" s="3" t="s">
        <v>836</v>
      </c>
      <c r="B2852" s="3" t="s">
        <v>620</v>
      </c>
      <c r="C2852" s="3" t="s">
        <v>768</v>
      </c>
      <c r="D2852" s="3">
        <v>0</v>
      </c>
    </row>
    <row r="2853" spans="1:4">
      <c r="A2853" s="3" t="s">
        <v>836</v>
      </c>
      <c r="B2853" s="3" t="s">
        <v>621</v>
      </c>
      <c r="C2853" s="3" t="s">
        <v>768</v>
      </c>
      <c r="D2853" s="3">
        <v>0</v>
      </c>
    </row>
    <row r="2854" spans="1:4">
      <c r="A2854" s="3" t="s">
        <v>837</v>
      </c>
      <c r="B2854" s="3" t="s">
        <v>615</v>
      </c>
      <c r="C2854" s="3" t="s">
        <v>616</v>
      </c>
      <c r="D2854" s="3">
        <v>0</v>
      </c>
    </row>
    <row r="2855" spans="1:4">
      <c r="A2855" s="3" t="s">
        <v>837</v>
      </c>
      <c r="B2855" s="3" t="s">
        <v>617</v>
      </c>
      <c r="C2855" s="3" t="s">
        <v>616</v>
      </c>
      <c r="D2855" s="3">
        <v>0</v>
      </c>
    </row>
    <row r="2856" spans="1:4">
      <c r="A2856" s="3" t="s">
        <v>837</v>
      </c>
      <c r="B2856" s="3" t="s">
        <v>618</v>
      </c>
      <c r="C2856" s="3" t="s">
        <v>616</v>
      </c>
      <c r="D2856" s="3">
        <v>0</v>
      </c>
    </row>
    <row r="2857" spans="1:4">
      <c r="A2857" s="3" t="s">
        <v>837</v>
      </c>
      <c r="B2857" s="3" t="s">
        <v>619</v>
      </c>
      <c r="C2857" s="3" t="s">
        <v>616</v>
      </c>
      <c r="D2857" s="3">
        <v>0</v>
      </c>
    </row>
    <row r="2858" spans="1:4">
      <c r="A2858" s="3" t="s">
        <v>837</v>
      </c>
      <c r="B2858" s="3" t="s">
        <v>620</v>
      </c>
      <c r="C2858" s="3" t="s">
        <v>616</v>
      </c>
      <c r="D2858" s="3">
        <v>0</v>
      </c>
    </row>
    <row r="2859" spans="1:4">
      <c r="A2859" s="3" t="s">
        <v>837</v>
      </c>
      <c r="B2859" s="3" t="s">
        <v>621</v>
      </c>
      <c r="C2859" s="3" t="s">
        <v>616</v>
      </c>
      <c r="D2859" s="3">
        <v>0</v>
      </c>
    </row>
    <row r="2860" spans="1:4">
      <c r="A2860" s="3" t="s">
        <v>837</v>
      </c>
      <c r="B2860" s="3" t="s">
        <v>615</v>
      </c>
      <c r="C2860" s="3" t="s">
        <v>622</v>
      </c>
      <c r="D2860" s="3">
        <v>0</v>
      </c>
    </row>
    <row r="2861" spans="1:4">
      <c r="A2861" s="3" t="s">
        <v>837</v>
      </c>
      <c r="B2861" s="3" t="s">
        <v>617</v>
      </c>
      <c r="C2861" s="3" t="s">
        <v>622</v>
      </c>
      <c r="D2861" s="3">
        <v>0</v>
      </c>
    </row>
    <row r="2862" spans="1:4">
      <c r="A2862" s="3" t="s">
        <v>837</v>
      </c>
      <c r="B2862" s="3" t="s">
        <v>618</v>
      </c>
      <c r="C2862" s="3" t="s">
        <v>622</v>
      </c>
      <c r="D2862" s="3">
        <v>0</v>
      </c>
    </row>
    <row r="2863" spans="1:4">
      <c r="A2863" s="3" t="s">
        <v>837</v>
      </c>
      <c r="B2863" s="3" t="s">
        <v>619</v>
      </c>
      <c r="C2863" s="3" t="s">
        <v>622</v>
      </c>
      <c r="D2863" s="3">
        <v>0</v>
      </c>
    </row>
    <row r="2864" spans="1:4">
      <c r="A2864" s="3" t="s">
        <v>837</v>
      </c>
      <c r="B2864" s="3" t="s">
        <v>620</v>
      </c>
      <c r="C2864" s="3" t="s">
        <v>622</v>
      </c>
      <c r="D2864" s="3">
        <v>0</v>
      </c>
    </row>
    <row r="2865" spans="1:4">
      <c r="A2865" s="3" t="s">
        <v>837</v>
      </c>
      <c r="B2865" s="3" t="s">
        <v>621</v>
      </c>
      <c r="C2865" s="3" t="s">
        <v>622</v>
      </c>
      <c r="D2865" s="3">
        <v>0</v>
      </c>
    </row>
    <row r="2866" spans="1:4">
      <c r="A2866" s="3" t="s">
        <v>837</v>
      </c>
      <c r="B2866" s="3" t="s">
        <v>615</v>
      </c>
      <c r="C2866" s="3" t="s">
        <v>623</v>
      </c>
      <c r="D2866" s="3">
        <v>0</v>
      </c>
    </row>
    <row r="2867" spans="1:4">
      <c r="A2867" s="3" t="s">
        <v>837</v>
      </c>
      <c r="B2867" s="3" t="s">
        <v>617</v>
      </c>
      <c r="C2867" s="3" t="s">
        <v>623</v>
      </c>
      <c r="D2867" s="3">
        <v>0</v>
      </c>
    </row>
    <row r="2868" spans="1:4">
      <c r="A2868" s="3" t="s">
        <v>837</v>
      </c>
      <c r="B2868" s="3" t="s">
        <v>618</v>
      </c>
      <c r="C2868" s="3" t="s">
        <v>623</v>
      </c>
      <c r="D2868" s="3">
        <v>0</v>
      </c>
    </row>
    <row r="2869" spans="1:4">
      <c r="A2869" s="3" t="s">
        <v>837</v>
      </c>
      <c r="B2869" s="3" t="s">
        <v>619</v>
      </c>
      <c r="C2869" s="3" t="s">
        <v>623</v>
      </c>
    </row>
    <row r="2870" spans="1:4">
      <c r="A2870" s="3" t="s">
        <v>837</v>
      </c>
      <c r="B2870" s="3" t="s">
        <v>620</v>
      </c>
      <c r="C2870" s="3" t="s">
        <v>623</v>
      </c>
    </row>
    <row r="2871" spans="1:4">
      <c r="A2871" s="3" t="s">
        <v>837</v>
      </c>
      <c r="B2871" s="3" t="s">
        <v>621</v>
      </c>
      <c r="C2871" s="3" t="s">
        <v>623</v>
      </c>
    </row>
    <row r="2872" spans="1:4">
      <c r="A2872" s="3" t="s">
        <v>837</v>
      </c>
      <c r="B2872" s="3" t="s">
        <v>615</v>
      </c>
      <c r="C2872" s="3" t="s">
        <v>624</v>
      </c>
      <c r="D2872" s="3">
        <v>0</v>
      </c>
    </row>
    <row r="2873" spans="1:4">
      <c r="A2873" s="3" t="s">
        <v>837</v>
      </c>
      <c r="B2873" s="3" t="s">
        <v>617</v>
      </c>
      <c r="C2873" s="3" t="s">
        <v>624</v>
      </c>
      <c r="D2873" s="3">
        <v>0</v>
      </c>
    </row>
    <row r="2874" spans="1:4">
      <c r="A2874" s="3" t="s">
        <v>837</v>
      </c>
      <c r="B2874" s="3" t="s">
        <v>618</v>
      </c>
      <c r="C2874" s="3" t="s">
        <v>624</v>
      </c>
      <c r="D2874" s="3">
        <v>0</v>
      </c>
    </row>
    <row r="2875" spans="1:4">
      <c r="A2875" s="3" t="s">
        <v>837</v>
      </c>
      <c r="B2875" s="3" t="s">
        <v>619</v>
      </c>
      <c r="C2875" s="3" t="s">
        <v>624</v>
      </c>
    </row>
    <row r="2876" spans="1:4">
      <c r="A2876" s="3" t="s">
        <v>837</v>
      </c>
      <c r="B2876" s="3" t="s">
        <v>620</v>
      </c>
      <c r="C2876" s="3" t="s">
        <v>624</v>
      </c>
    </row>
    <row r="2877" spans="1:4">
      <c r="A2877" s="3" t="s">
        <v>837</v>
      </c>
      <c r="B2877" s="3" t="s">
        <v>621</v>
      </c>
      <c r="C2877" s="3" t="s">
        <v>624</v>
      </c>
    </row>
    <row r="2878" spans="1:4">
      <c r="A2878" s="3" t="s">
        <v>837</v>
      </c>
      <c r="B2878" s="3" t="s">
        <v>615</v>
      </c>
      <c r="C2878" s="3" t="s">
        <v>768</v>
      </c>
      <c r="D2878" s="3">
        <v>0</v>
      </c>
    </row>
    <row r="2879" spans="1:4">
      <c r="A2879" s="3" t="s">
        <v>837</v>
      </c>
      <c r="B2879" s="3" t="s">
        <v>617</v>
      </c>
      <c r="C2879" s="3" t="s">
        <v>768</v>
      </c>
      <c r="D2879" s="3">
        <v>2</v>
      </c>
    </row>
    <row r="2880" spans="1:4">
      <c r="A2880" s="3" t="s">
        <v>837</v>
      </c>
      <c r="B2880" s="3" t="s">
        <v>618</v>
      </c>
      <c r="C2880" s="3" t="s">
        <v>768</v>
      </c>
      <c r="D2880" s="3">
        <v>0</v>
      </c>
    </row>
    <row r="2881" spans="1:4">
      <c r="A2881" s="3" t="s">
        <v>837</v>
      </c>
      <c r="B2881" s="3" t="s">
        <v>619</v>
      </c>
      <c r="C2881" s="3" t="s">
        <v>768</v>
      </c>
      <c r="D2881" s="3">
        <v>0</v>
      </c>
    </row>
    <row r="2882" spans="1:4">
      <c r="A2882" s="3" t="s">
        <v>837</v>
      </c>
      <c r="B2882" s="3" t="s">
        <v>620</v>
      </c>
      <c r="C2882" s="3" t="s">
        <v>768</v>
      </c>
      <c r="D2882" s="3">
        <v>0</v>
      </c>
    </row>
    <row r="2883" spans="1:4">
      <c r="A2883" s="3" t="s">
        <v>837</v>
      </c>
      <c r="B2883" s="3" t="s">
        <v>621</v>
      </c>
      <c r="C2883" s="3" t="s">
        <v>768</v>
      </c>
      <c r="D2883" s="3">
        <v>0</v>
      </c>
    </row>
    <row r="2884" spans="1:4">
      <c r="A2884" s="3" t="s">
        <v>838</v>
      </c>
      <c r="B2884" s="3" t="s">
        <v>615</v>
      </c>
      <c r="C2884" s="3" t="s">
        <v>616</v>
      </c>
      <c r="D2884" s="3">
        <v>0</v>
      </c>
    </row>
    <row r="2885" spans="1:4">
      <c r="A2885" s="3" t="s">
        <v>838</v>
      </c>
      <c r="B2885" s="3" t="s">
        <v>617</v>
      </c>
      <c r="C2885" s="3" t="s">
        <v>616</v>
      </c>
      <c r="D2885" s="3">
        <v>0</v>
      </c>
    </row>
    <row r="2886" spans="1:4">
      <c r="A2886" s="3" t="s">
        <v>838</v>
      </c>
      <c r="B2886" s="3" t="s">
        <v>618</v>
      </c>
      <c r="C2886" s="3" t="s">
        <v>616</v>
      </c>
      <c r="D2886" s="3">
        <v>0</v>
      </c>
    </row>
    <row r="2887" spans="1:4">
      <c r="A2887" s="3" t="s">
        <v>838</v>
      </c>
      <c r="B2887" s="3" t="s">
        <v>619</v>
      </c>
      <c r="C2887" s="3" t="s">
        <v>616</v>
      </c>
      <c r="D2887" s="3">
        <v>0</v>
      </c>
    </row>
    <row r="2888" spans="1:4">
      <c r="A2888" s="3" t="s">
        <v>838</v>
      </c>
      <c r="B2888" s="3" t="s">
        <v>620</v>
      </c>
      <c r="C2888" s="3" t="s">
        <v>616</v>
      </c>
      <c r="D2888" s="3">
        <v>0</v>
      </c>
    </row>
    <row r="2889" spans="1:4">
      <c r="A2889" s="3" t="s">
        <v>838</v>
      </c>
      <c r="B2889" s="3" t="s">
        <v>621</v>
      </c>
      <c r="C2889" s="3" t="s">
        <v>616</v>
      </c>
    </row>
    <row r="2890" spans="1:4">
      <c r="A2890" s="3" t="s">
        <v>838</v>
      </c>
      <c r="B2890" s="3" t="s">
        <v>615</v>
      </c>
      <c r="C2890" s="3" t="s">
        <v>622</v>
      </c>
      <c r="D2890" s="3">
        <v>0</v>
      </c>
    </row>
    <row r="2891" spans="1:4">
      <c r="A2891" s="3" t="s">
        <v>838</v>
      </c>
      <c r="B2891" s="3" t="s">
        <v>617</v>
      </c>
      <c r="C2891" s="3" t="s">
        <v>622</v>
      </c>
      <c r="D2891" s="3">
        <v>0</v>
      </c>
    </row>
    <row r="2892" spans="1:4">
      <c r="A2892" s="3" t="s">
        <v>838</v>
      </c>
      <c r="B2892" s="3" t="s">
        <v>618</v>
      </c>
      <c r="C2892" s="3" t="s">
        <v>622</v>
      </c>
      <c r="D2892" s="3">
        <v>0</v>
      </c>
    </row>
    <row r="2893" spans="1:4">
      <c r="A2893" s="3" t="s">
        <v>838</v>
      </c>
      <c r="B2893" s="3" t="s">
        <v>619</v>
      </c>
      <c r="C2893" s="3" t="s">
        <v>622</v>
      </c>
    </row>
    <row r="2894" spans="1:4">
      <c r="A2894" s="3" t="s">
        <v>838</v>
      </c>
      <c r="B2894" s="3" t="s">
        <v>620</v>
      </c>
      <c r="C2894" s="3" t="s">
        <v>622</v>
      </c>
    </row>
    <row r="2895" spans="1:4">
      <c r="A2895" s="3" t="s">
        <v>838</v>
      </c>
      <c r="B2895" s="3" t="s">
        <v>621</v>
      </c>
      <c r="C2895" s="3" t="s">
        <v>622</v>
      </c>
    </row>
    <row r="2896" spans="1:4">
      <c r="A2896" s="3" t="s">
        <v>838</v>
      </c>
      <c r="B2896" s="3" t="s">
        <v>615</v>
      </c>
      <c r="C2896" s="3" t="s">
        <v>623</v>
      </c>
      <c r="D2896" s="3">
        <v>0</v>
      </c>
    </row>
    <row r="2897" spans="1:4">
      <c r="A2897" s="3" t="s">
        <v>838</v>
      </c>
      <c r="B2897" s="3" t="s">
        <v>617</v>
      </c>
      <c r="C2897" s="3" t="s">
        <v>623</v>
      </c>
      <c r="D2897" s="3">
        <v>0</v>
      </c>
    </row>
    <row r="2898" spans="1:4">
      <c r="A2898" s="3" t="s">
        <v>838</v>
      </c>
      <c r="B2898" s="3" t="s">
        <v>618</v>
      </c>
      <c r="C2898" s="3" t="s">
        <v>623</v>
      </c>
      <c r="D2898" s="3">
        <v>0</v>
      </c>
    </row>
    <row r="2899" spans="1:4">
      <c r="A2899" s="3" t="s">
        <v>838</v>
      </c>
      <c r="B2899" s="3" t="s">
        <v>619</v>
      </c>
      <c r="C2899" s="3" t="s">
        <v>623</v>
      </c>
    </row>
    <row r="2900" spans="1:4">
      <c r="A2900" s="3" t="s">
        <v>838</v>
      </c>
      <c r="B2900" s="3" t="s">
        <v>620</v>
      </c>
      <c r="C2900" s="3" t="s">
        <v>623</v>
      </c>
    </row>
    <row r="2901" spans="1:4">
      <c r="A2901" s="3" t="s">
        <v>838</v>
      </c>
      <c r="B2901" s="3" t="s">
        <v>621</v>
      </c>
      <c r="C2901" s="3" t="s">
        <v>623</v>
      </c>
    </row>
    <row r="2902" spans="1:4">
      <c r="A2902" s="3" t="s">
        <v>838</v>
      </c>
      <c r="B2902" s="3" t="s">
        <v>615</v>
      </c>
      <c r="C2902" s="3" t="s">
        <v>624</v>
      </c>
      <c r="D2902" s="3">
        <v>0</v>
      </c>
    </row>
    <row r="2903" spans="1:4">
      <c r="A2903" s="3" t="s">
        <v>838</v>
      </c>
      <c r="B2903" s="3" t="s">
        <v>617</v>
      </c>
      <c r="C2903" s="3" t="s">
        <v>624</v>
      </c>
      <c r="D2903" s="3">
        <v>0</v>
      </c>
    </row>
    <row r="2904" spans="1:4">
      <c r="A2904" s="3" t="s">
        <v>838</v>
      </c>
      <c r="B2904" s="3" t="s">
        <v>618</v>
      </c>
      <c r="C2904" s="3" t="s">
        <v>624</v>
      </c>
      <c r="D2904" s="3">
        <v>0</v>
      </c>
    </row>
    <row r="2905" spans="1:4">
      <c r="A2905" s="3" t="s">
        <v>838</v>
      </c>
      <c r="B2905" s="3" t="s">
        <v>619</v>
      </c>
      <c r="C2905" s="3" t="s">
        <v>624</v>
      </c>
      <c r="D2905" s="3">
        <v>0</v>
      </c>
    </row>
    <row r="2906" spans="1:4">
      <c r="A2906" s="3" t="s">
        <v>838</v>
      </c>
      <c r="B2906" s="3" t="s">
        <v>620</v>
      </c>
      <c r="C2906" s="3" t="s">
        <v>624</v>
      </c>
    </row>
    <row r="2907" spans="1:4">
      <c r="A2907" s="3" t="s">
        <v>838</v>
      </c>
      <c r="B2907" s="3" t="s">
        <v>621</v>
      </c>
      <c r="C2907" s="3" t="s">
        <v>624</v>
      </c>
    </row>
    <row r="2908" spans="1:4">
      <c r="A2908" s="3" t="s">
        <v>838</v>
      </c>
      <c r="B2908" s="3" t="s">
        <v>615</v>
      </c>
      <c r="C2908" s="3" t="s">
        <v>768</v>
      </c>
      <c r="D2908" s="3">
        <v>0</v>
      </c>
    </row>
    <row r="2909" spans="1:4">
      <c r="A2909" s="3" t="s">
        <v>838</v>
      </c>
      <c r="B2909" s="3" t="s">
        <v>617</v>
      </c>
      <c r="C2909" s="3" t="s">
        <v>768</v>
      </c>
      <c r="D2909" s="3">
        <v>0</v>
      </c>
    </row>
    <row r="2910" spans="1:4">
      <c r="A2910" s="3" t="s">
        <v>838</v>
      </c>
      <c r="B2910" s="3" t="s">
        <v>618</v>
      </c>
      <c r="C2910" s="3" t="s">
        <v>768</v>
      </c>
      <c r="D2910" s="3">
        <v>0</v>
      </c>
    </row>
    <row r="2911" spans="1:4">
      <c r="A2911" s="3" t="s">
        <v>838</v>
      </c>
      <c r="B2911" s="3" t="s">
        <v>619</v>
      </c>
      <c r="C2911" s="3" t="s">
        <v>768</v>
      </c>
      <c r="D2911" s="3">
        <v>0</v>
      </c>
    </row>
    <row r="2912" spans="1:4">
      <c r="A2912" s="3" t="s">
        <v>838</v>
      </c>
      <c r="B2912" s="3" t="s">
        <v>620</v>
      </c>
      <c r="C2912" s="3" t="s">
        <v>768</v>
      </c>
      <c r="D2912" s="3">
        <v>0</v>
      </c>
    </row>
    <row r="2913" spans="1:4">
      <c r="A2913" s="3" t="s">
        <v>838</v>
      </c>
      <c r="B2913" s="3" t="s">
        <v>621</v>
      </c>
      <c r="C2913" s="3" t="s">
        <v>768</v>
      </c>
    </row>
    <row r="2914" spans="1:4">
      <c r="A2914" s="3" t="s">
        <v>839</v>
      </c>
      <c r="B2914" s="3" t="s">
        <v>615</v>
      </c>
      <c r="C2914" s="3" t="s">
        <v>616</v>
      </c>
      <c r="D2914" s="3">
        <v>0</v>
      </c>
    </row>
    <row r="2915" spans="1:4">
      <c r="A2915" s="3" t="s">
        <v>839</v>
      </c>
      <c r="B2915" s="3" t="s">
        <v>617</v>
      </c>
      <c r="C2915" s="3" t="s">
        <v>616</v>
      </c>
      <c r="D2915" s="3">
        <v>0</v>
      </c>
    </row>
    <row r="2916" spans="1:4">
      <c r="A2916" s="3" t="s">
        <v>839</v>
      </c>
      <c r="B2916" s="3" t="s">
        <v>618</v>
      </c>
      <c r="C2916" s="3" t="s">
        <v>616</v>
      </c>
      <c r="D2916" s="3">
        <v>1</v>
      </c>
    </row>
    <row r="2917" spans="1:4">
      <c r="A2917" s="3" t="s">
        <v>839</v>
      </c>
      <c r="B2917" s="3" t="s">
        <v>619</v>
      </c>
      <c r="C2917" s="3" t="s">
        <v>616</v>
      </c>
      <c r="D2917" s="3">
        <v>1</v>
      </c>
    </row>
    <row r="2918" spans="1:4">
      <c r="A2918" s="3" t="s">
        <v>839</v>
      </c>
      <c r="B2918" s="3" t="s">
        <v>620</v>
      </c>
      <c r="C2918" s="3" t="s">
        <v>616</v>
      </c>
      <c r="D2918" s="3">
        <v>0</v>
      </c>
    </row>
    <row r="2919" spans="1:4">
      <c r="A2919" s="3" t="s">
        <v>839</v>
      </c>
      <c r="B2919" s="3" t="s">
        <v>621</v>
      </c>
      <c r="C2919" s="3" t="s">
        <v>616</v>
      </c>
      <c r="D2919" s="3">
        <v>0</v>
      </c>
    </row>
    <row r="2920" spans="1:4">
      <c r="A2920" s="3" t="s">
        <v>839</v>
      </c>
      <c r="B2920" s="3" t="s">
        <v>615</v>
      </c>
      <c r="C2920" s="3" t="s">
        <v>622</v>
      </c>
      <c r="D2920" s="3">
        <v>0</v>
      </c>
    </row>
    <row r="2921" spans="1:4">
      <c r="A2921" s="3" t="s">
        <v>839</v>
      </c>
      <c r="B2921" s="3" t="s">
        <v>617</v>
      </c>
      <c r="C2921" s="3" t="s">
        <v>622</v>
      </c>
      <c r="D2921" s="3">
        <v>0</v>
      </c>
    </row>
    <row r="2922" spans="1:4">
      <c r="A2922" s="3" t="s">
        <v>839</v>
      </c>
      <c r="B2922" s="3" t="s">
        <v>618</v>
      </c>
      <c r="C2922" s="3" t="s">
        <v>622</v>
      </c>
      <c r="D2922" s="3">
        <v>0</v>
      </c>
    </row>
    <row r="2923" spans="1:4">
      <c r="A2923" s="3" t="s">
        <v>839</v>
      </c>
      <c r="B2923" s="3" t="s">
        <v>619</v>
      </c>
      <c r="C2923" s="3" t="s">
        <v>622</v>
      </c>
      <c r="D2923" s="3">
        <v>0</v>
      </c>
    </row>
    <row r="2924" spans="1:4">
      <c r="A2924" s="3" t="s">
        <v>839</v>
      </c>
      <c r="B2924" s="3" t="s">
        <v>620</v>
      </c>
      <c r="C2924" s="3" t="s">
        <v>622</v>
      </c>
      <c r="D2924" s="3">
        <v>0</v>
      </c>
    </row>
    <row r="2925" spans="1:4">
      <c r="A2925" s="3" t="s">
        <v>839</v>
      </c>
      <c r="B2925" s="3" t="s">
        <v>621</v>
      </c>
      <c r="C2925" s="3" t="s">
        <v>622</v>
      </c>
      <c r="D2925" s="3">
        <v>0</v>
      </c>
    </row>
    <row r="2926" spans="1:4">
      <c r="A2926" s="3" t="s">
        <v>839</v>
      </c>
      <c r="B2926" s="3" t="s">
        <v>615</v>
      </c>
      <c r="C2926" s="3" t="s">
        <v>623</v>
      </c>
      <c r="D2926" s="3">
        <v>0</v>
      </c>
    </row>
    <row r="2927" spans="1:4">
      <c r="A2927" s="3" t="s">
        <v>839</v>
      </c>
      <c r="B2927" s="3" t="s">
        <v>617</v>
      </c>
      <c r="C2927" s="3" t="s">
        <v>623</v>
      </c>
      <c r="D2927" s="3">
        <v>0</v>
      </c>
    </row>
    <row r="2928" spans="1:4">
      <c r="A2928" s="3" t="s">
        <v>839</v>
      </c>
      <c r="B2928" s="3" t="s">
        <v>618</v>
      </c>
      <c r="C2928" s="3" t="s">
        <v>623</v>
      </c>
      <c r="D2928" s="3">
        <v>2</v>
      </c>
    </row>
    <row r="2929" spans="1:4">
      <c r="A2929" s="3" t="s">
        <v>839</v>
      </c>
      <c r="B2929" s="3" t="s">
        <v>619</v>
      </c>
      <c r="C2929" s="3" t="s">
        <v>623</v>
      </c>
      <c r="D2929" s="3">
        <v>0</v>
      </c>
    </row>
    <row r="2930" spans="1:4">
      <c r="A2930" s="3" t="s">
        <v>839</v>
      </c>
      <c r="B2930" s="3" t="s">
        <v>620</v>
      </c>
      <c r="C2930" s="3" t="s">
        <v>623</v>
      </c>
      <c r="D2930" s="3">
        <v>0</v>
      </c>
    </row>
    <row r="2931" spans="1:4">
      <c r="A2931" s="3" t="s">
        <v>839</v>
      </c>
      <c r="B2931" s="3" t="s">
        <v>621</v>
      </c>
      <c r="C2931" s="3" t="s">
        <v>623</v>
      </c>
      <c r="D2931" s="3">
        <v>0</v>
      </c>
    </row>
    <row r="2932" spans="1:4">
      <c r="A2932" s="3" t="s">
        <v>839</v>
      </c>
      <c r="B2932" s="3" t="s">
        <v>615</v>
      </c>
      <c r="C2932" s="3" t="s">
        <v>624</v>
      </c>
      <c r="D2932" s="3">
        <v>0</v>
      </c>
    </row>
    <row r="2933" spans="1:4">
      <c r="A2933" s="3" t="s">
        <v>839</v>
      </c>
      <c r="B2933" s="3" t="s">
        <v>617</v>
      </c>
      <c r="C2933" s="3" t="s">
        <v>624</v>
      </c>
      <c r="D2933" s="3">
        <v>0</v>
      </c>
    </row>
    <row r="2934" spans="1:4">
      <c r="A2934" s="3" t="s">
        <v>839</v>
      </c>
      <c r="B2934" s="3" t="s">
        <v>618</v>
      </c>
      <c r="C2934" s="3" t="s">
        <v>624</v>
      </c>
      <c r="D2934" s="3">
        <v>0</v>
      </c>
    </row>
    <row r="2935" spans="1:4">
      <c r="A2935" s="3" t="s">
        <v>839</v>
      </c>
      <c r="B2935" s="3" t="s">
        <v>619</v>
      </c>
      <c r="C2935" s="3" t="s">
        <v>624</v>
      </c>
      <c r="D2935" s="3">
        <v>0</v>
      </c>
    </row>
    <row r="2936" spans="1:4">
      <c r="A2936" s="3" t="s">
        <v>839</v>
      </c>
      <c r="B2936" s="3" t="s">
        <v>620</v>
      </c>
      <c r="C2936" s="3" t="s">
        <v>624</v>
      </c>
      <c r="D2936" s="3">
        <v>1</v>
      </c>
    </row>
    <row r="2937" spans="1:4">
      <c r="A2937" s="3" t="s">
        <v>839</v>
      </c>
      <c r="B2937" s="3" t="s">
        <v>621</v>
      </c>
      <c r="C2937" s="3" t="s">
        <v>624</v>
      </c>
      <c r="D2937" s="3">
        <v>0</v>
      </c>
    </row>
    <row r="2938" spans="1:4">
      <c r="A2938" s="3" t="s">
        <v>839</v>
      </c>
      <c r="B2938" s="3" t="s">
        <v>615</v>
      </c>
      <c r="C2938" s="3" t="s">
        <v>768</v>
      </c>
      <c r="D2938" s="3">
        <v>0</v>
      </c>
    </row>
    <row r="2939" spans="1:4">
      <c r="A2939" s="3" t="s">
        <v>839</v>
      </c>
      <c r="B2939" s="3" t="s">
        <v>617</v>
      </c>
      <c r="C2939" s="3" t="s">
        <v>768</v>
      </c>
      <c r="D2939" s="3">
        <v>0</v>
      </c>
    </row>
    <row r="2940" spans="1:4">
      <c r="A2940" s="3" t="s">
        <v>839</v>
      </c>
      <c r="B2940" s="3" t="s">
        <v>618</v>
      </c>
      <c r="C2940" s="3" t="s">
        <v>768</v>
      </c>
      <c r="D2940" s="3">
        <v>1</v>
      </c>
    </row>
    <row r="2941" spans="1:4">
      <c r="A2941" s="3" t="s">
        <v>839</v>
      </c>
      <c r="B2941" s="3" t="s">
        <v>619</v>
      </c>
      <c r="C2941" s="3" t="s">
        <v>768</v>
      </c>
      <c r="D2941" s="3">
        <v>0</v>
      </c>
    </row>
    <row r="2942" spans="1:4">
      <c r="A2942" s="3" t="s">
        <v>839</v>
      </c>
      <c r="B2942" s="3" t="s">
        <v>620</v>
      </c>
      <c r="C2942" s="3" t="s">
        <v>768</v>
      </c>
      <c r="D2942" s="3">
        <v>0</v>
      </c>
    </row>
    <row r="2943" spans="1:4">
      <c r="A2943" s="3" t="s">
        <v>839</v>
      </c>
      <c r="B2943" s="3" t="s">
        <v>621</v>
      </c>
      <c r="C2943" s="3" t="s">
        <v>768</v>
      </c>
    </row>
    <row r="2944" spans="1:4">
      <c r="A2944" s="3" t="s">
        <v>840</v>
      </c>
      <c r="B2944" s="3" t="s">
        <v>615</v>
      </c>
      <c r="C2944" s="3" t="s">
        <v>616</v>
      </c>
      <c r="D2944" s="3">
        <v>3</v>
      </c>
    </row>
    <row r="2945" spans="1:4">
      <c r="A2945" s="3" t="s">
        <v>840</v>
      </c>
      <c r="B2945" s="3" t="s">
        <v>617</v>
      </c>
      <c r="C2945" s="3" t="s">
        <v>616</v>
      </c>
      <c r="D2945" s="3">
        <v>1</v>
      </c>
    </row>
    <row r="2946" spans="1:4">
      <c r="A2946" s="3" t="s">
        <v>840</v>
      </c>
      <c r="B2946" s="3" t="s">
        <v>618</v>
      </c>
      <c r="C2946" s="3" t="s">
        <v>616</v>
      </c>
      <c r="D2946" s="3">
        <v>1</v>
      </c>
    </row>
    <row r="2947" spans="1:4">
      <c r="A2947" s="3" t="s">
        <v>840</v>
      </c>
      <c r="B2947" s="3" t="s">
        <v>619</v>
      </c>
      <c r="C2947" s="3" t="s">
        <v>616</v>
      </c>
      <c r="D2947" s="3">
        <v>0</v>
      </c>
    </row>
    <row r="2948" spans="1:4">
      <c r="A2948" s="3" t="s">
        <v>840</v>
      </c>
      <c r="B2948" s="3" t="s">
        <v>620</v>
      </c>
      <c r="C2948" s="3" t="s">
        <v>616</v>
      </c>
      <c r="D2948" s="3">
        <v>0</v>
      </c>
    </row>
    <row r="2949" spans="1:4">
      <c r="A2949" s="3" t="s">
        <v>840</v>
      </c>
      <c r="B2949" s="3" t="s">
        <v>621</v>
      </c>
      <c r="C2949" s="3" t="s">
        <v>616</v>
      </c>
      <c r="D2949" s="3">
        <v>0</v>
      </c>
    </row>
    <row r="2950" spans="1:4">
      <c r="A2950" s="3" t="s">
        <v>840</v>
      </c>
      <c r="B2950" s="3" t="s">
        <v>615</v>
      </c>
      <c r="C2950" s="3" t="s">
        <v>622</v>
      </c>
      <c r="D2950" s="3">
        <v>1</v>
      </c>
    </row>
    <row r="2951" spans="1:4">
      <c r="A2951" s="3" t="s">
        <v>840</v>
      </c>
      <c r="B2951" s="3" t="s">
        <v>617</v>
      </c>
      <c r="C2951" s="3" t="s">
        <v>622</v>
      </c>
      <c r="D2951" s="3">
        <v>3</v>
      </c>
    </row>
    <row r="2952" spans="1:4">
      <c r="A2952" s="3" t="s">
        <v>840</v>
      </c>
      <c r="B2952" s="3" t="s">
        <v>618</v>
      </c>
      <c r="C2952" s="3" t="s">
        <v>622</v>
      </c>
      <c r="D2952" s="3">
        <v>3</v>
      </c>
    </row>
    <row r="2953" spans="1:4">
      <c r="A2953" s="3" t="s">
        <v>840</v>
      </c>
      <c r="B2953" s="3" t="s">
        <v>619</v>
      </c>
      <c r="C2953" s="3" t="s">
        <v>622</v>
      </c>
      <c r="D2953" s="3">
        <v>0</v>
      </c>
    </row>
    <row r="2954" spans="1:4">
      <c r="A2954" s="3" t="s">
        <v>840</v>
      </c>
      <c r="B2954" s="3" t="s">
        <v>620</v>
      </c>
      <c r="C2954" s="3" t="s">
        <v>622</v>
      </c>
      <c r="D2954" s="3">
        <v>0</v>
      </c>
    </row>
    <row r="2955" spans="1:4">
      <c r="A2955" s="3" t="s">
        <v>840</v>
      </c>
      <c r="B2955" s="3" t="s">
        <v>621</v>
      </c>
      <c r="C2955" s="3" t="s">
        <v>622</v>
      </c>
      <c r="D2955" s="3">
        <v>0</v>
      </c>
    </row>
    <row r="2956" spans="1:4">
      <c r="A2956" s="3" t="s">
        <v>840</v>
      </c>
      <c r="B2956" s="3" t="s">
        <v>615</v>
      </c>
      <c r="C2956" s="3" t="s">
        <v>623</v>
      </c>
      <c r="D2956" s="3">
        <v>1</v>
      </c>
    </row>
    <row r="2957" spans="1:4">
      <c r="A2957" s="3" t="s">
        <v>840</v>
      </c>
      <c r="B2957" s="3" t="s">
        <v>617</v>
      </c>
      <c r="C2957" s="3" t="s">
        <v>623</v>
      </c>
      <c r="D2957" s="3">
        <v>0</v>
      </c>
    </row>
    <row r="2958" spans="1:4">
      <c r="A2958" s="3" t="s">
        <v>840</v>
      </c>
      <c r="B2958" s="3" t="s">
        <v>618</v>
      </c>
      <c r="C2958" s="3" t="s">
        <v>623</v>
      </c>
      <c r="D2958" s="3">
        <v>0</v>
      </c>
    </row>
    <row r="2959" spans="1:4">
      <c r="A2959" s="3" t="s">
        <v>840</v>
      </c>
      <c r="B2959" s="3" t="s">
        <v>619</v>
      </c>
      <c r="C2959" s="3" t="s">
        <v>623</v>
      </c>
      <c r="D2959" s="3">
        <v>0</v>
      </c>
    </row>
    <row r="2960" spans="1:4">
      <c r="A2960" s="3" t="s">
        <v>840</v>
      </c>
      <c r="B2960" s="3" t="s">
        <v>620</v>
      </c>
      <c r="C2960" s="3" t="s">
        <v>623</v>
      </c>
      <c r="D2960" s="3">
        <v>0</v>
      </c>
    </row>
    <row r="2961" spans="1:4">
      <c r="A2961" s="3" t="s">
        <v>840</v>
      </c>
      <c r="B2961" s="3" t="s">
        <v>621</v>
      </c>
      <c r="C2961" s="3" t="s">
        <v>623</v>
      </c>
      <c r="D2961" s="3">
        <v>0</v>
      </c>
    </row>
    <row r="2962" spans="1:4">
      <c r="A2962" s="3" t="s">
        <v>840</v>
      </c>
      <c r="B2962" s="3" t="s">
        <v>615</v>
      </c>
      <c r="C2962" s="3" t="s">
        <v>624</v>
      </c>
      <c r="D2962" s="3">
        <v>0</v>
      </c>
    </row>
    <row r="2963" spans="1:4">
      <c r="A2963" s="3" t="s">
        <v>840</v>
      </c>
      <c r="B2963" s="3" t="s">
        <v>617</v>
      </c>
      <c r="C2963" s="3" t="s">
        <v>624</v>
      </c>
      <c r="D2963" s="3">
        <v>0</v>
      </c>
    </row>
    <row r="2964" spans="1:4">
      <c r="A2964" s="3" t="s">
        <v>840</v>
      </c>
      <c r="B2964" s="3" t="s">
        <v>618</v>
      </c>
      <c r="C2964" s="3" t="s">
        <v>624</v>
      </c>
      <c r="D2964" s="3">
        <v>0</v>
      </c>
    </row>
    <row r="2965" spans="1:4">
      <c r="A2965" s="3" t="s">
        <v>840</v>
      </c>
      <c r="B2965" s="3" t="s">
        <v>619</v>
      </c>
      <c r="C2965" s="3" t="s">
        <v>624</v>
      </c>
      <c r="D2965" s="3">
        <v>0</v>
      </c>
    </row>
    <row r="2966" spans="1:4">
      <c r="A2966" s="3" t="s">
        <v>840</v>
      </c>
      <c r="B2966" s="3" t="s">
        <v>620</v>
      </c>
      <c r="C2966" s="3" t="s">
        <v>624</v>
      </c>
      <c r="D2966" s="3">
        <v>0</v>
      </c>
    </row>
    <row r="2967" spans="1:4">
      <c r="A2967" s="3" t="s">
        <v>840</v>
      </c>
      <c r="B2967" s="3" t="s">
        <v>621</v>
      </c>
      <c r="C2967" s="3" t="s">
        <v>624</v>
      </c>
      <c r="D2967" s="3">
        <v>0</v>
      </c>
    </row>
    <row r="2968" spans="1:4">
      <c r="A2968" s="3" t="s">
        <v>840</v>
      </c>
      <c r="B2968" s="3" t="s">
        <v>615</v>
      </c>
      <c r="C2968" s="3" t="s">
        <v>768</v>
      </c>
      <c r="D2968" s="3">
        <v>0</v>
      </c>
    </row>
    <row r="2969" spans="1:4">
      <c r="A2969" s="3" t="s">
        <v>840</v>
      </c>
      <c r="B2969" s="3" t="s">
        <v>617</v>
      </c>
      <c r="C2969" s="3" t="s">
        <v>768</v>
      </c>
      <c r="D2969" s="3">
        <v>2</v>
      </c>
    </row>
    <row r="2970" spans="1:4">
      <c r="A2970" s="3" t="s">
        <v>840</v>
      </c>
      <c r="B2970" s="3" t="s">
        <v>618</v>
      </c>
      <c r="C2970" s="3" t="s">
        <v>768</v>
      </c>
      <c r="D2970" s="3">
        <v>0</v>
      </c>
    </row>
    <row r="2971" spans="1:4">
      <c r="A2971" s="3" t="s">
        <v>840</v>
      </c>
      <c r="B2971" s="3" t="s">
        <v>619</v>
      </c>
      <c r="C2971" s="3" t="s">
        <v>768</v>
      </c>
      <c r="D2971" s="3">
        <v>0</v>
      </c>
    </row>
    <row r="2972" spans="1:4">
      <c r="A2972" s="3" t="s">
        <v>840</v>
      </c>
      <c r="B2972" s="3" t="s">
        <v>620</v>
      </c>
      <c r="C2972" s="3" t="s">
        <v>768</v>
      </c>
      <c r="D2972" s="3">
        <v>1</v>
      </c>
    </row>
    <row r="2973" spans="1:4">
      <c r="A2973" s="3" t="s">
        <v>840</v>
      </c>
      <c r="B2973" s="3" t="s">
        <v>621</v>
      </c>
      <c r="C2973" s="3" t="s">
        <v>768</v>
      </c>
      <c r="D2973" s="3">
        <v>0</v>
      </c>
    </row>
    <row r="2974" spans="1:4">
      <c r="A2974" s="3" t="s">
        <v>841</v>
      </c>
      <c r="B2974" s="3" t="s">
        <v>615</v>
      </c>
      <c r="C2974" s="3" t="s">
        <v>616</v>
      </c>
      <c r="D2974" s="3">
        <v>0</v>
      </c>
    </row>
    <row r="2975" spans="1:4">
      <c r="A2975" s="3" t="s">
        <v>841</v>
      </c>
      <c r="B2975" s="3" t="s">
        <v>617</v>
      </c>
      <c r="C2975" s="3" t="s">
        <v>616</v>
      </c>
      <c r="D2975" s="3">
        <v>0</v>
      </c>
    </row>
    <row r="2976" spans="1:4">
      <c r="A2976" s="3" t="s">
        <v>841</v>
      </c>
      <c r="B2976" s="3" t="s">
        <v>618</v>
      </c>
      <c r="C2976" s="3" t="s">
        <v>616</v>
      </c>
      <c r="D2976" s="3">
        <v>0</v>
      </c>
    </row>
    <row r="2977" spans="1:4">
      <c r="A2977" s="3" t="s">
        <v>841</v>
      </c>
      <c r="B2977" s="3" t="s">
        <v>619</v>
      </c>
      <c r="C2977" s="3" t="s">
        <v>616</v>
      </c>
      <c r="D2977" s="3">
        <v>0</v>
      </c>
    </row>
    <row r="2978" spans="1:4">
      <c r="A2978" s="3" t="s">
        <v>841</v>
      </c>
      <c r="B2978" s="3" t="s">
        <v>620</v>
      </c>
      <c r="C2978" s="3" t="s">
        <v>616</v>
      </c>
      <c r="D2978" s="3">
        <v>0</v>
      </c>
    </row>
    <row r="2979" spans="1:4">
      <c r="A2979" s="3" t="s">
        <v>841</v>
      </c>
      <c r="B2979" s="3" t="s">
        <v>621</v>
      </c>
      <c r="C2979" s="3" t="s">
        <v>616</v>
      </c>
    </row>
    <row r="2980" spans="1:4">
      <c r="A2980" s="3" t="s">
        <v>841</v>
      </c>
      <c r="B2980" s="3" t="s">
        <v>615</v>
      </c>
      <c r="C2980" s="3" t="s">
        <v>622</v>
      </c>
      <c r="D2980" s="3">
        <v>1</v>
      </c>
    </row>
    <row r="2981" spans="1:4">
      <c r="A2981" s="3" t="s">
        <v>841</v>
      </c>
      <c r="B2981" s="3" t="s">
        <v>617</v>
      </c>
      <c r="C2981" s="3" t="s">
        <v>622</v>
      </c>
      <c r="D2981" s="3">
        <v>0</v>
      </c>
    </row>
    <row r="2982" spans="1:4">
      <c r="A2982" s="3" t="s">
        <v>841</v>
      </c>
      <c r="B2982" s="3" t="s">
        <v>618</v>
      </c>
      <c r="C2982" s="3" t="s">
        <v>622</v>
      </c>
      <c r="D2982" s="3">
        <v>0</v>
      </c>
    </row>
    <row r="2983" spans="1:4">
      <c r="A2983" s="3" t="s">
        <v>841</v>
      </c>
      <c r="B2983" s="3" t="s">
        <v>619</v>
      </c>
      <c r="C2983" s="3" t="s">
        <v>622</v>
      </c>
      <c r="D2983" s="3">
        <v>0</v>
      </c>
    </row>
    <row r="2984" spans="1:4">
      <c r="A2984" s="3" t="s">
        <v>841</v>
      </c>
      <c r="B2984" s="3" t="s">
        <v>620</v>
      </c>
      <c r="C2984" s="3" t="s">
        <v>622</v>
      </c>
      <c r="D2984" s="3">
        <v>0</v>
      </c>
    </row>
    <row r="2985" spans="1:4">
      <c r="A2985" s="3" t="s">
        <v>841</v>
      </c>
      <c r="B2985" s="3" t="s">
        <v>621</v>
      </c>
      <c r="C2985" s="3" t="s">
        <v>622</v>
      </c>
    </row>
    <row r="2986" spans="1:4">
      <c r="A2986" s="3" t="s">
        <v>841</v>
      </c>
      <c r="B2986" s="3" t="s">
        <v>615</v>
      </c>
      <c r="C2986" s="3" t="s">
        <v>623</v>
      </c>
      <c r="D2986" s="3">
        <v>0</v>
      </c>
    </row>
    <row r="2987" spans="1:4">
      <c r="A2987" s="3" t="s">
        <v>841</v>
      </c>
      <c r="B2987" s="3" t="s">
        <v>617</v>
      </c>
      <c r="C2987" s="3" t="s">
        <v>623</v>
      </c>
      <c r="D2987" s="3">
        <v>0</v>
      </c>
    </row>
    <row r="2988" spans="1:4">
      <c r="A2988" s="3" t="s">
        <v>841</v>
      </c>
      <c r="B2988" s="3" t="s">
        <v>618</v>
      </c>
      <c r="C2988" s="3" t="s">
        <v>623</v>
      </c>
      <c r="D2988" s="3">
        <v>0</v>
      </c>
    </row>
    <row r="2989" spans="1:4">
      <c r="A2989" s="3" t="s">
        <v>841</v>
      </c>
      <c r="B2989" s="3" t="s">
        <v>619</v>
      </c>
      <c r="C2989" s="3" t="s">
        <v>623</v>
      </c>
      <c r="D2989" s="3">
        <v>0</v>
      </c>
    </row>
    <row r="2990" spans="1:4">
      <c r="A2990" s="3" t="s">
        <v>841</v>
      </c>
      <c r="B2990" s="3" t="s">
        <v>620</v>
      </c>
      <c r="C2990" s="3" t="s">
        <v>623</v>
      </c>
      <c r="D2990" s="3">
        <v>0</v>
      </c>
    </row>
    <row r="2991" spans="1:4">
      <c r="A2991" s="3" t="s">
        <v>841</v>
      </c>
      <c r="B2991" s="3" t="s">
        <v>621</v>
      </c>
      <c r="C2991" s="3" t="s">
        <v>623</v>
      </c>
      <c r="D2991" s="3">
        <v>0</v>
      </c>
    </row>
    <row r="2992" spans="1:4">
      <c r="A2992" s="3" t="s">
        <v>841</v>
      </c>
      <c r="B2992" s="3" t="s">
        <v>615</v>
      </c>
      <c r="C2992" s="3" t="s">
        <v>624</v>
      </c>
      <c r="D2992" s="3">
        <v>0</v>
      </c>
    </row>
    <row r="2993" spans="1:4">
      <c r="A2993" s="3" t="s">
        <v>841</v>
      </c>
      <c r="B2993" s="3" t="s">
        <v>617</v>
      </c>
      <c r="C2993" s="3" t="s">
        <v>624</v>
      </c>
      <c r="D2993" s="3">
        <v>3</v>
      </c>
    </row>
    <row r="2994" spans="1:4">
      <c r="A2994" s="3" t="s">
        <v>841</v>
      </c>
      <c r="B2994" s="3" t="s">
        <v>618</v>
      </c>
      <c r="C2994" s="3" t="s">
        <v>624</v>
      </c>
      <c r="D2994" s="3">
        <v>4</v>
      </c>
    </row>
    <row r="2995" spans="1:4">
      <c r="A2995" s="3" t="s">
        <v>841</v>
      </c>
      <c r="B2995" s="3" t="s">
        <v>619</v>
      </c>
      <c r="C2995" s="3" t="s">
        <v>624</v>
      </c>
      <c r="D2995" s="3">
        <v>0</v>
      </c>
    </row>
    <row r="2996" spans="1:4">
      <c r="A2996" s="3" t="s">
        <v>841</v>
      </c>
      <c r="B2996" s="3" t="s">
        <v>620</v>
      </c>
      <c r="C2996" s="3" t="s">
        <v>624</v>
      </c>
      <c r="D2996" s="3">
        <v>0</v>
      </c>
    </row>
    <row r="2997" spans="1:4">
      <c r="A2997" s="3" t="s">
        <v>841</v>
      </c>
      <c r="B2997" s="3" t="s">
        <v>621</v>
      </c>
      <c r="C2997" s="3" t="s">
        <v>624</v>
      </c>
    </row>
    <row r="2998" spans="1:4">
      <c r="A2998" s="3" t="s">
        <v>841</v>
      </c>
      <c r="B2998" s="3" t="s">
        <v>615</v>
      </c>
      <c r="C2998" s="3" t="s">
        <v>768</v>
      </c>
      <c r="D2998" s="3">
        <v>1</v>
      </c>
    </row>
    <row r="2999" spans="1:4">
      <c r="A2999" s="3" t="s">
        <v>841</v>
      </c>
      <c r="B2999" s="3" t="s">
        <v>617</v>
      </c>
      <c r="C2999" s="3" t="s">
        <v>768</v>
      </c>
      <c r="D2999" s="3">
        <v>1</v>
      </c>
    </row>
    <row r="3000" spans="1:4">
      <c r="A3000" s="3" t="s">
        <v>841</v>
      </c>
      <c r="B3000" s="3" t="s">
        <v>618</v>
      </c>
      <c r="C3000" s="3" t="s">
        <v>768</v>
      </c>
      <c r="D3000" s="3">
        <v>0</v>
      </c>
    </row>
    <row r="3001" spans="1:4">
      <c r="A3001" s="3" t="s">
        <v>841</v>
      </c>
      <c r="B3001" s="3" t="s">
        <v>619</v>
      </c>
      <c r="C3001" s="3" t="s">
        <v>768</v>
      </c>
      <c r="D3001" s="3">
        <v>0</v>
      </c>
    </row>
    <row r="3002" spans="1:4">
      <c r="A3002" s="3" t="s">
        <v>841</v>
      </c>
      <c r="B3002" s="3" t="s">
        <v>620</v>
      </c>
      <c r="C3002" s="3" t="s">
        <v>768</v>
      </c>
      <c r="D3002" s="3">
        <v>0</v>
      </c>
    </row>
    <row r="3003" spans="1:4">
      <c r="A3003" s="3" t="s">
        <v>841</v>
      </c>
      <c r="B3003" s="3" t="s">
        <v>621</v>
      </c>
      <c r="C3003" s="3" t="s">
        <v>768</v>
      </c>
      <c r="D3003" s="3">
        <v>0</v>
      </c>
    </row>
    <row r="3004" spans="1:4">
      <c r="A3004" s="3" t="s">
        <v>842</v>
      </c>
      <c r="B3004" s="3" t="s">
        <v>615</v>
      </c>
      <c r="C3004" s="3" t="s">
        <v>616</v>
      </c>
      <c r="D3004" s="3">
        <v>0</v>
      </c>
    </row>
    <row r="3005" spans="1:4">
      <c r="A3005" s="3" t="s">
        <v>842</v>
      </c>
      <c r="B3005" s="3" t="s">
        <v>617</v>
      </c>
      <c r="C3005" s="3" t="s">
        <v>616</v>
      </c>
      <c r="D3005" s="3">
        <v>0</v>
      </c>
    </row>
    <row r="3006" spans="1:4">
      <c r="A3006" s="3" t="s">
        <v>842</v>
      </c>
      <c r="B3006" s="3" t="s">
        <v>615</v>
      </c>
      <c r="C3006" s="3" t="s">
        <v>622</v>
      </c>
      <c r="D3006" s="3">
        <v>0</v>
      </c>
    </row>
    <row r="3007" spans="1:4">
      <c r="A3007" s="3" t="s">
        <v>842</v>
      </c>
      <c r="B3007" s="3" t="s">
        <v>617</v>
      </c>
      <c r="C3007" s="3" t="s">
        <v>622</v>
      </c>
      <c r="D3007" s="3">
        <v>0</v>
      </c>
    </row>
    <row r="3008" spans="1:4">
      <c r="A3008" s="3" t="s">
        <v>842</v>
      </c>
      <c r="B3008" s="3" t="s">
        <v>615</v>
      </c>
      <c r="C3008" s="3" t="s">
        <v>623</v>
      </c>
      <c r="D3008" s="3">
        <v>3</v>
      </c>
    </row>
    <row r="3009" spans="1:4">
      <c r="A3009" s="3" t="s">
        <v>842</v>
      </c>
      <c r="B3009" s="3" t="s">
        <v>617</v>
      </c>
      <c r="C3009" s="3" t="s">
        <v>623</v>
      </c>
      <c r="D3009" s="3">
        <v>2</v>
      </c>
    </row>
    <row r="3010" spans="1:4">
      <c r="A3010" s="3" t="s">
        <v>842</v>
      </c>
      <c r="B3010" s="3" t="s">
        <v>615</v>
      </c>
      <c r="C3010" s="3" t="s">
        <v>624</v>
      </c>
      <c r="D3010" s="3">
        <v>2</v>
      </c>
    </row>
    <row r="3011" spans="1:4">
      <c r="A3011" s="3" t="s">
        <v>842</v>
      </c>
      <c r="B3011" s="3" t="s">
        <v>617</v>
      </c>
      <c r="C3011" s="3" t="s">
        <v>624</v>
      </c>
      <c r="D3011" s="3">
        <v>5</v>
      </c>
    </row>
    <row r="3012" spans="1:4">
      <c r="A3012" s="3" t="s">
        <v>842</v>
      </c>
      <c r="B3012" s="3" t="s">
        <v>615</v>
      </c>
      <c r="C3012" s="3" t="s">
        <v>768</v>
      </c>
      <c r="D3012" s="3">
        <v>0</v>
      </c>
    </row>
    <row r="3013" spans="1:4">
      <c r="A3013" s="3" t="s">
        <v>842</v>
      </c>
      <c r="B3013" s="3" t="s">
        <v>617</v>
      </c>
      <c r="C3013" s="3" t="s">
        <v>768</v>
      </c>
      <c r="D3013" s="3">
        <v>2</v>
      </c>
    </row>
    <row r="3014" spans="1:4">
      <c r="A3014" s="3" t="s">
        <v>843</v>
      </c>
      <c r="B3014" s="3" t="s">
        <v>615</v>
      </c>
      <c r="C3014" s="3" t="s">
        <v>616</v>
      </c>
      <c r="D3014" s="3">
        <v>0</v>
      </c>
    </row>
    <row r="3015" spans="1:4">
      <c r="A3015" s="3" t="s">
        <v>843</v>
      </c>
      <c r="B3015" s="3" t="s">
        <v>617</v>
      </c>
      <c r="C3015" s="3" t="s">
        <v>616</v>
      </c>
      <c r="D3015" s="3">
        <v>0</v>
      </c>
    </row>
    <row r="3016" spans="1:4">
      <c r="A3016" s="3" t="s">
        <v>843</v>
      </c>
      <c r="B3016" s="3" t="s">
        <v>615</v>
      </c>
      <c r="C3016" s="3" t="s">
        <v>622</v>
      </c>
      <c r="D3016" s="3">
        <v>0</v>
      </c>
    </row>
    <row r="3017" spans="1:4">
      <c r="A3017" s="3" t="s">
        <v>843</v>
      </c>
      <c r="B3017" s="3" t="s">
        <v>617</v>
      </c>
      <c r="C3017" s="3" t="s">
        <v>622</v>
      </c>
      <c r="D3017" s="3">
        <v>0</v>
      </c>
    </row>
    <row r="3018" spans="1:4">
      <c r="A3018" s="3" t="s">
        <v>843</v>
      </c>
      <c r="B3018" s="3" t="s">
        <v>615</v>
      </c>
      <c r="C3018" s="3" t="s">
        <v>623</v>
      </c>
      <c r="D3018" s="3">
        <v>0</v>
      </c>
    </row>
    <row r="3019" spans="1:4">
      <c r="A3019" s="3" t="s">
        <v>843</v>
      </c>
      <c r="B3019" s="3" t="s">
        <v>617</v>
      </c>
      <c r="C3019" s="3" t="s">
        <v>623</v>
      </c>
      <c r="D3019" s="3">
        <v>0</v>
      </c>
    </row>
    <row r="3020" spans="1:4">
      <c r="A3020" s="3" t="s">
        <v>843</v>
      </c>
      <c r="B3020" s="3" t="s">
        <v>615</v>
      </c>
      <c r="C3020" s="3" t="s">
        <v>624</v>
      </c>
      <c r="D3020" s="3">
        <v>0</v>
      </c>
    </row>
    <row r="3021" spans="1:4">
      <c r="A3021" s="3" t="s">
        <v>843</v>
      </c>
      <c r="B3021" s="3" t="s">
        <v>617</v>
      </c>
      <c r="C3021" s="3" t="s">
        <v>624</v>
      </c>
      <c r="D3021" s="3">
        <v>3</v>
      </c>
    </row>
    <row r="3022" spans="1:4">
      <c r="A3022" s="3" t="s">
        <v>843</v>
      </c>
      <c r="B3022" s="3" t="s">
        <v>615</v>
      </c>
      <c r="C3022" s="3" t="s">
        <v>768</v>
      </c>
      <c r="D3022" s="3">
        <v>0</v>
      </c>
    </row>
    <row r="3023" spans="1:4">
      <c r="A3023" s="3" t="s">
        <v>843</v>
      </c>
      <c r="B3023" s="3" t="s">
        <v>617</v>
      </c>
      <c r="C3023" s="3" t="s">
        <v>768</v>
      </c>
      <c r="D3023" s="3">
        <v>0</v>
      </c>
    </row>
    <row r="3024" spans="1:4">
      <c r="A3024" s="3" t="s">
        <v>844</v>
      </c>
      <c r="B3024" s="3" t="s">
        <v>615</v>
      </c>
      <c r="C3024" s="3" t="s">
        <v>616</v>
      </c>
      <c r="D3024" s="3">
        <v>0</v>
      </c>
    </row>
    <row r="3025" spans="1:4">
      <c r="A3025" s="3" t="s">
        <v>844</v>
      </c>
      <c r="B3025" s="3" t="s">
        <v>617</v>
      </c>
      <c r="C3025" s="3" t="s">
        <v>616</v>
      </c>
      <c r="D3025" s="3">
        <v>0</v>
      </c>
    </row>
    <row r="3026" spans="1:4">
      <c r="A3026" s="3" t="s">
        <v>844</v>
      </c>
      <c r="B3026" s="3" t="s">
        <v>615</v>
      </c>
      <c r="C3026" s="3" t="s">
        <v>622</v>
      </c>
      <c r="D3026" s="3">
        <v>0</v>
      </c>
    </row>
    <row r="3027" spans="1:4">
      <c r="A3027" s="3" t="s">
        <v>844</v>
      </c>
      <c r="B3027" s="3" t="s">
        <v>617</v>
      </c>
      <c r="C3027" s="3" t="s">
        <v>622</v>
      </c>
      <c r="D3027" s="3">
        <v>0</v>
      </c>
    </row>
    <row r="3028" spans="1:4">
      <c r="A3028" s="3" t="s">
        <v>844</v>
      </c>
      <c r="B3028" s="3" t="s">
        <v>615</v>
      </c>
      <c r="C3028" s="3" t="s">
        <v>623</v>
      </c>
      <c r="D3028" s="3">
        <v>0</v>
      </c>
    </row>
    <row r="3029" spans="1:4">
      <c r="A3029" s="3" t="s">
        <v>844</v>
      </c>
      <c r="B3029" s="3" t="s">
        <v>617</v>
      </c>
      <c r="C3029" s="3" t="s">
        <v>623</v>
      </c>
      <c r="D3029" s="3">
        <v>0</v>
      </c>
    </row>
    <row r="3030" spans="1:4">
      <c r="A3030" s="3" t="s">
        <v>844</v>
      </c>
      <c r="B3030" s="3" t="s">
        <v>615</v>
      </c>
      <c r="C3030" s="3" t="s">
        <v>624</v>
      </c>
      <c r="D3030" s="3">
        <v>0</v>
      </c>
    </row>
    <row r="3031" spans="1:4">
      <c r="A3031" s="3" t="s">
        <v>844</v>
      </c>
      <c r="B3031" s="3" t="s">
        <v>617</v>
      </c>
      <c r="C3031" s="3" t="s">
        <v>624</v>
      </c>
      <c r="D3031" s="3">
        <v>0</v>
      </c>
    </row>
    <row r="3032" spans="1:4">
      <c r="A3032" s="3" t="s">
        <v>844</v>
      </c>
      <c r="B3032" s="3" t="s">
        <v>615</v>
      </c>
      <c r="C3032" s="3" t="s">
        <v>768</v>
      </c>
      <c r="D3032" s="3">
        <v>0</v>
      </c>
    </row>
    <row r="3033" spans="1:4">
      <c r="A3033" s="3" t="s">
        <v>844</v>
      </c>
      <c r="B3033" s="3" t="s">
        <v>617</v>
      </c>
      <c r="C3033" s="3" t="s">
        <v>768</v>
      </c>
      <c r="D3033" s="3">
        <v>0</v>
      </c>
    </row>
    <row r="3034" spans="1:4">
      <c r="A3034" s="3" t="s">
        <v>845</v>
      </c>
      <c r="B3034" s="3" t="s">
        <v>615</v>
      </c>
      <c r="C3034" s="3" t="s">
        <v>616</v>
      </c>
      <c r="D3034" s="3">
        <v>1</v>
      </c>
    </row>
    <row r="3035" spans="1:4">
      <c r="A3035" s="3" t="s">
        <v>845</v>
      </c>
      <c r="B3035" s="3" t="s">
        <v>617</v>
      </c>
      <c r="C3035" s="3" t="s">
        <v>616</v>
      </c>
      <c r="D3035" s="3">
        <v>1</v>
      </c>
    </row>
    <row r="3036" spans="1:4">
      <c r="A3036" s="3" t="s">
        <v>845</v>
      </c>
      <c r="B3036" s="3" t="s">
        <v>615</v>
      </c>
      <c r="C3036" s="3" t="s">
        <v>622</v>
      </c>
      <c r="D3036" s="3">
        <v>0</v>
      </c>
    </row>
    <row r="3037" spans="1:4">
      <c r="A3037" s="3" t="s">
        <v>845</v>
      </c>
      <c r="B3037" s="3" t="s">
        <v>617</v>
      </c>
      <c r="C3037" s="3" t="s">
        <v>622</v>
      </c>
      <c r="D3037" s="3">
        <v>0</v>
      </c>
    </row>
    <row r="3038" spans="1:4">
      <c r="A3038" s="3" t="s">
        <v>845</v>
      </c>
      <c r="B3038" s="3" t="s">
        <v>615</v>
      </c>
      <c r="C3038" s="3" t="s">
        <v>623</v>
      </c>
      <c r="D3038" s="3">
        <v>0</v>
      </c>
    </row>
    <row r="3039" spans="1:4">
      <c r="A3039" s="3" t="s">
        <v>845</v>
      </c>
      <c r="B3039" s="3" t="s">
        <v>617</v>
      </c>
      <c r="C3039" s="3" t="s">
        <v>623</v>
      </c>
      <c r="D3039" s="3">
        <v>0</v>
      </c>
    </row>
    <row r="3040" spans="1:4">
      <c r="A3040" s="3" t="s">
        <v>845</v>
      </c>
      <c r="B3040" s="3" t="s">
        <v>615</v>
      </c>
      <c r="C3040" s="3" t="s">
        <v>624</v>
      </c>
      <c r="D3040" s="3">
        <v>1</v>
      </c>
    </row>
    <row r="3041" spans="1:4">
      <c r="A3041" s="3" t="s">
        <v>845</v>
      </c>
      <c r="B3041" s="3" t="s">
        <v>617</v>
      </c>
      <c r="C3041" s="3" t="s">
        <v>624</v>
      </c>
      <c r="D3041" s="3">
        <v>0</v>
      </c>
    </row>
    <row r="3042" spans="1:4">
      <c r="A3042" s="3" t="s">
        <v>845</v>
      </c>
      <c r="B3042" s="3" t="s">
        <v>615</v>
      </c>
      <c r="C3042" s="3" t="s">
        <v>768</v>
      </c>
      <c r="D3042" s="3">
        <v>0</v>
      </c>
    </row>
    <row r="3043" spans="1:4">
      <c r="A3043" s="3" t="s">
        <v>845</v>
      </c>
      <c r="B3043" s="3" t="s">
        <v>617</v>
      </c>
      <c r="C3043" s="3" t="s">
        <v>768</v>
      </c>
      <c r="D3043" s="3">
        <v>0</v>
      </c>
    </row>
    <row r="3044" spans="1:4">
      <c r="A3044" s="3" t="s">
        <v>846</v>
      </c>
      <c r="B3044" s="3" t="s">
        <v>615</v>
      </c>
      <c r="C3044" s="3" t="s">
        <v>616</v>
      </c>
      <c r="D3044" s="3">
        <v>0</v>
      </c>
    </row>
    <row r="3045" spans="1:4">
      <c r="A3045" s="3" t="s">
        <v>846</v>
      </c>
      <c r="B3045" s="3" t="s">
        <v>617</v>
      </c>
      <c r="C3045" s="3" t="s">
        <v>616</v>
      </c>
      <c r="D3045" s="3">
        <v>0</v>
      </c>
    </row>
    <row r="3046" spans="1:4">
      <c r="A3046" s="3" t="s">
        <v>846</v>
      </c>
      <c r="B3046" s="3" t="s">
        <v>615</v>
      </c>
      <c r="C3046" s="3" t="s">
        <v>622</v>
      </c>
      <c r="D3046" s="3">
        <v>0</v>
      </c>
    </row>
    <row r="3047" spans="1:4">
      <c r="A3047" s="3" t="s">
        <v>846</v>
      </c>
      <c r="B3047" s="3" t="s">
        <v>617</v>
      </c>
      <c r="C3047" s="3" t="s">
        <v>622</v>
      </c>
      <c r="D3047" s="3">
        <v>0</v>
      </c>
    </row>
    <row r="3048" spans="1:4">
      <c r="A3048" s="3" t="s">
        <v>846</v>
      </c>
      <c r="B3048" s="3" t="s">
        <v>615</v>
      </c>
      <c r="C3048" s="3" t="s">
        <v>623</v>
      </c>
      <c r="D3048" s="3">
        <v>0</v>
      </c>
    </row>
    <row r="3049" spans="1:4">
      <c r="A3049" s="3" t="s">
        <v>846</v>
      </c>
      <c r="B3049" s="3" t="s">
        <v>617</v>
      </c>
      <c r="C3049" s="3" t="s">
        <v>623</v>
      </c>
      <c r="D3049" s="3">
        <v>0</v>
      </c>
    </row>
    <row r="3050" spans="1:4">
      <c r="A3050" s="3" t="s">
        <v>846</v>
      </c>
      <c r="B3050" s="3" t="s">
        <v>615</v>
      </c>
      <c r="C3050" s="3" t="s">
        <v>624</v>
      </c>
      <c r="D3050" s="3">
        <v>0</v>
      </c>
    </row>
    <row r="3051" spans="1:4">
      <c r="A3051" s="3" t="s">
        <v>846</v>
      </c>
      <c r="B3051" s="3" t="s">
        <v>617</v>
      </c>
      <c r="C3051" s="3" t="s">
        <v>624</v>
      </c>
      <c r="D3051" s="3">
        <v>0</v>
      </c>
    </row>
    <row r="3052" spans="1:4">
      <c r="A3052" s="3" t="s">
        <v>846</v>
      </c>
      <c r="B3052" s="3" t="s">
        <v>615</v>
      </c>
      <c r="C3052" s="3" t="s">
        <v>768</v>
      </c>
      <c r="D3052" s="3">
        <v>0</v>
      </c>
    </row>
    <row r="3053" spans="1:4">
      <c r="A3053" s="3" t="s">
        <v>846</v>
      </c>
      <c r="B3053" s="3" t="s">
        <v>617</v>
      </c>
      <c r="C3053" s="3" t="s">
        <v>768</v>
      </c>
      <c r="D3053" s="3">
        <v>0</v>
      </c>
    </row>
    <row r="3054" spans="1:4">
      <c r="A3054" s="3" t="s">
        <v>847</v>
      </c>
      <c r="B3054" s="3" t="s">
        <v>615</v>
      </c>
      <c r="C3054" s="3" t="s">
        <v>616</v>
      </c>
      <c r="D3054" s="3">
        <v>0</v>
      </c>
    </row>
    <row r="3055" spans="1:4">
      <c r="A3055" s="3" t="s">
        <v>847</v>
      </c>
      <c r="B3055" s="3" t="s">
        <v>617</v>
      </c>
      <c r="C3055" s="3" t="s">
        <v>616</v>
      </c>
      <c r="D3055" s="3">
        <v>0</v>
      </c>
    </row>
    <row r="3056" spans="1:4">
      <c r="A3056" s="3" t="s">
        <v>847</v>
      </c>
      <c r="B3056" s="3" t="s">
        <v>615</v>
      </c>
      <c r="C3056" s="3" t="s">
        <v>622</v>
      </c>
      <c r="D3056" s="3">
        <v>0</v>
      </c>
    </row>
    <row r="3057" spans="1:4">
      <c r="A3057" s="3" t="s">
        <v>847</v>
      </c>
      <c r="B3057" s="3" t="s">
        <v>617</v>
      </c>
      <c r="C3057" s="3" t="s">
        <v>622</v>
      </c>
      <c r="D3057" s="3">
        <v>0</v>
      </c>
    </row>
    <row r="3058" spans="1:4">
      <c r="A3058" s="3" t="s">
        <v>847</v>
      </c>
      <c r="B3058" s="3" t="s">
        <v>615</v>
      </c>
      <c r="C3058" s="3" t="s">
        <v>623</v>
      </c>
      <c r="D3058" s="3">
        <v>0</v>
      </c>
    </row>
    <row r="3059" spans="1:4">
      <c r="A3059" s="3" t="s">
        <v>847</v>
      </c>
      <c r="B3059" s="3" t="s">
        <v>617</v>
      </c>
      <c r="C3059" s="3" t="s">
        <v>623</v>
      </c>
      <c r="D3059" s="3">
        <v>0</v>
      </c>
    </row>
    <row r="3060" spans="1:4">
      <c r="A3060" s="3" t="s">
        <v>847</v>
      </c>
      <c r="B3060" s="3" t="s">
        <v>615</v>
      </c>
      <c r="C3060" s="3" t="s">
        <v>624</v>
      </c>
      <c r="D3060" s="3">
        <v>0</v>
      </c>
    </row>
    <row r="3061" spans="1:4">
      <c r="A3061" s="3" t="s">
        <v>847</v>
      </c>
      <c r="B3061" s="3" t="s">
        <v>617</v>
      </c>
      <c r="C3061" s="3" t="s">
        <v>624</v>
      </c>
      <c r="D3061" s="3">
        <v>0</v>
      </c>
    </row>
    <row r="3062" spans="1:4">
      <c r="A3062" s="3" t="s">
        <v>847</v>
      </c>
      <c r="B3062" s="3" t="s">
        <v>615</v>
      </c>
      <c r="C3062" s="3" t="s">
        <v>768</v>
      </c>
      <c r="D3062" s="3">
        <v>0</v>
      </c>
    </row>
    <row r="3063" spans="1:4">
      <c r="A3063" s="3" t="s">
        <v>847</v>
      </c>
      <c r="B3063" s="3" t="s">
        <v>617</v>
      </c>
      <c r="C3063" s="3" t="s">
        <v>768</v>
      </c>
      <c r="D3063" s="3">
        <v>0</v>
      </c>
    </row>
    <row r="3064" spans="1:4">
      <c r="A3064" s="3" t="s">
        <v>848</v>
      </c>
      <c r="B3064" s="3" t="s">
        <v>615</v>
      </c>
      <c r="C3064" s="3" t="s">
        <v>616</v>
      </c>
      <c r="D3064" s="3">
        <v>2</v>
      </c>
    </row>
    <row r="3065" spans="1:4">
      <c r="A3065" s="3" t="s">
        <v>848</v>
      </c>
      <c r="B3065" s="3" t="s">
        <v>617</v>
      </c>
      <c r="C3065" s="3" t="s">
        <v>616</v>
      </c>
      <c r="D3065" s="3">
        <v>0</v>
      </c>
    </row>
    <row r="3066" spans="1:4">
      <c r="A3066" s="3" t="s">
        <v>848</v>
      </c>
      <c r="B3066" s="3" t="s">
        <v>615</v>
      </c>
      <c r="C3066" s="3" t="s">
        <v>622</v>
      </c>
      <c r="D3066" s="3">
        <v>1</v>
      </c>
    </row>
    <row r="3067" spans="1:4">
      <c r="A3067" s="3" t="s">
        <v>848</v>
      </c>
      <c r="B3067" s="3" t="s">
        <v>617</v>
      </c>
      <c r="C3067" s="3" t="s">
        <v>622</v>
      </c>
      <c r="D3067" s="3">
        <v>2</v>
      </c>
    </row>
    <row r="3068" spans="1:4">
      <c r="A3068" s="3" t="s">
        <v>848</v>
      </c>
      <c r="B3068" s="3" t="s">
        <v>615</v>
      </c>
      <c r="C3068" s="3" t="s">
        <v>623</v>
      </c>
      <c r="D3068" s="3">
        <v>0</v>
      </c>
    </row>
    <row r="3069" spans="1:4">
      <c r="A3069" s="3" t="s">
        <v>848</v>
      </c>
      <c r="B3069" s="3" t="s">
        <v>617</v>
      </c>
      <c r="C3069" s="3" t="s">
        <v>623</v>
      </c>
      <c r="D3069" s="3">
        <v>0</v>
      </c>
    </row>
    <row r="3070" spans="1:4">
      <c r="A3070" s="3" t="s">
        <v>848</v>
      </c>
      <c r="B3070" s="3" t="s">
        <v>615</v>
      </c>
      <c r="C3070" s="3" t="s">
        <v>624</v>
      </c>
      <c r="D3070" s="3">
        <v>0</v>
      </c>
    </row>
    <row r="3071" spans="1:4">
      <c r="A3071" s="3" t="s">
        <v>848</v>
      </c>
      <c r="B3071" s="3" t="s">
        <v>617</v>
      </c>
      <c r="C3071" s="3" t="s">
        <v>624</v>
      </c>
      <c r="D3071" s="3">
        <v>1</v>
      </c>
    </row>
    <row r="3072" spans="1:4">
      <c r="A3072" s="3" t="s">
        <v>848</v>
      </c>
      <c r="B3072" s="3" t="s">
        <v>615</v>
      </c>
      <c r="C3072" s="3" t="s">
        <v>768</v>
      </c>
      <c r="D3072" s="3">
        <v>0</v>
      </c>
    </row>
    <row r="3073" spans="1:4">
      <c r="A3073" s="3" t="s">
        <v>848</v>
      </c>
      <c r="B3073" s="3" t="s">
        <v>617</v>
      </c>
      <c r="C3073" s="3" t="s">
        <v>768</v>
      </c>
      <c r="D3073" s="3">
        <v>0</v>
      </c>
    </row>
    <row r="3074" spans="1:4">
      <c r="A3074" s="3" t="s">
        <v>849</v>
      </c>
      <c r="B3074" s="3" t="s">
        <v>615</v>
      </c>
      <c r="C3074" s="3" t="s">
        <v>616</v>
      </c>
      <c r="D3074" s="3">
        <v>0</v>
      </c>
    </row>
    <row r="3075" spans="1:4">
      <c r="A3075" s="3" t="s">
        <v>849</v>
      </c>
      <c r="B3075" s="3" t="s">
        <v>617</v>
      </c>
      <c r="C3075" s="3" t="s">
        <v>616</v>
      </c>
      <c r="D3075" s="3">
        <v>0</v>
      </c>
    </row>
    <row r="3076" spans="1:4">
      <c r="A3076" s="3" t="s">
        <v>849</v>
      </c>
      <c r="B3076" s="3" t="s">
        <v>615</v>
      </c>
      <c r="C3076" s="3" t="s">
        <v>622</v>
      </c>
      <c r="D3076" s="3">
        <v>0</v>
      </c>
    </row>
    <row r="3077" spans="1:4">
      <c r="A3077" s="3" t="s">
        <v>849</v>
      </c>
      <c r="B3077" s="3" t="s">
        <v>617</v>
      </c>
      <c r="C3077" s="3" t="s">
        <v>622</v>
      </c>
      <c r="D3077" s="3">
        <v>0</v>
      </c>
    </row>
    <row r="3078" spans="1:4">
      <c r="A3078" s="3" t="s">
        <v>849</v>
      </c>
      <c r="B3078" s="3" t="s">
        <v>615</v>
      </c>
      <c r="C3078" s="3" t="s">
        <v>623</v>
      </c>
      <c r="D3078" s="3">
        <v>0</v>
      </c>
    </row>
    <row r="3079" spans="1:4">
      <c r="A3079" s="3" t="s">
        <v>849</v>
      </c>
      <c r="B3079" s="3" t="s">
        <v>617</v>
      </c>
      <c r="C3079" s="3" t="s">
        <v>623</v>
      </c>
      <c r="D3079" s="3">
        <v>0</v>
      </c>
    </row>
    <row r="3080" spans="1:4">
      <c r="A3080" s="3" t="s">
        <v>849</v>
      </c>
      <c r="B3080" s="3" t="s">
        <v>615</v>
      </c>
      <c r="C3080" s="3" t="s">
        <v>624</v>
      </c>
      <c r="D3080" s="3">
        <v>0</v>
      </c>
    </row>
    <row r="3081" spans="1:4">
      <c r="A3081" s="3" t="s">
        <v>849</v>
      </c>
      <c r="B3081" s="3" t="s">
        <v>617</v>
      </c>
      <c r="C3081" s="3" t="s">
        <v>624</v>
      </c>
      <c r="D3081" s="3">
        <v>0</v>
      </c>
    </row>
    <row r="3082" spans="1:4">
      <c r="A3082" s="3" t="s">
        <v>849</v>
      </c>
      <c r="B3082" s="3" t="s">
        <v>615</v>
      </c>
      <c r="C3082" s="3" t="s">
        <v>768</v>
      </c>
      <c r="D3082" s="3">
        <v>0</v>
      </c>
    </row>
    <row r="3083" spans="1:4">
      <c r="A3083" s="3" t="s">
        <v>849</v>
      </c>
      <c r="B3083" s="3" t="s">
        <v>617</v>
      </c>
      <c r="C3083" s="3" t="s">
        <v>768</v>
      </c>
      <c r="D3083" s="3">
        <v>1</v>
      </c>
    </row>
    <row r="3084" spans="1:4">
      <c r="A3084" s="3" t="s">
        <v>850</v>
      </c>
      <c r="B3084" s="3" t="s">
        <v>615</v>
      </c>
      <c r="C3084" s="3" t="s">
        <v>616</v>
      </c>
      <c r="D3084" s="3">
        <v>0</v>
      </c>
    </row>
    <row r="3085" spans="1:4">
      <c r="A3085" s="3" t="s">
        <v>850</v>
      </c>
      <c r="B3085" s="3" t="s">
        <v>617</v>
      </c>
      <c r="C3085" s="3" t="s">
        <v>616</v>
      </c>
      <c r="D3085" s="3">
        <v>0</v>
      </c>
    </row>
    <row r="3086" spans="1:4">
      <c r="A3086" s="3" t="s">
        <v>850</v>
      </c>
      <c r="B3086" s="3" t="s">
        <v>615</v>
      </c>
      <c r="C3086" s="3" t="s">
        <v>622</v>
      </c>
      <c r="D3086" s="3">
        <v>1</v>
      </c>
    </row>
    <row r="3087" spans="1:4">
      <c r="A3087" s="3" t="s">
        <v>850</v>
      </c>
      <c r="B3087" s="3" t="s">
        <v>617</v>
      </c>
      <c r="C3087" s="3" t="s">
        <v>622</v>
      </c>
      <c r="D3087" s="3">
        <v>0</v>
      </c>
    </row>
    <row r="3088" spans="1:4">
      <c r="A3088" s="3" t="s">
        <v>850</v>
      </c>
      <c r="B3088" s="3" t="s">
        <v>615</v>
      </c>
      <c r="C3088" s="3" t="s">
        <v>623</v>
      </c>
      <c r="D3088" s="3">
        <v>0</v>
      </c>
    </row>
    <row r="3089" spans="1:4">
      <c r="A3089" s="3" t="s">
        <v>850</v>
      </c>
      <c r="B3089" s="3" t="s">
        <v>617</v>
      </c>
      <c r="C3089" s="3" t="s">
        <v>623</v>
      </c>
      <c r="D3089" s="3">
        <v>0</v>
      </c>
    </row>
    <row r="3090" spans="1:4">
      <c r="A3090" s="3" t="s">
        <v>850</v>
      </c>
      <c r="B3090" s="3" t="s">
        <v>615</v>
      </c>
      <c r="C3090" s="3" t="s">
        <v>624</v>
      </c>
      <c r="D3090" s="3">
        <v>0</v>
      </c>
    </row>
    <row r="3091" spans="1:4">
      <c r="A3091" s="3" t="s">
        <v>850</v>
      </c>
      <c r="B3091" s="3" t="s">
        <v>617</v>
      </c>
      <c r="C3091" s="3" t="s">
        <v>624</v>
      </c>
      <c r="D3091" s="3">
        <v>0</v>
      </c>
    </row>
    <row r="3092" spans="1:4">
      <c r="A3092" s="3" t="s">
        <v>850</v>
      </c>
      <c r="B3092" s="3" t="s">
        <v>615</v>
      </c>
      <c r="C3092" s="3" t="s">
        <v>768</v>
      </c>
      <c r="D3092" s="3">
        <v>0</v>
      </c>
    </row>
    <row r="3093" spans="1:4">
      <c r="A3093" s="3" t="s">
        <v>850</v>
      </c>
      <c r="B3093" s="3" t="s">
        <v>617</v>
      </c>
      <c r="C3093" s="3" t="s">
        <v>768</v>
      </c>
      <c r="D3093" s="3">
        <v>0</v>
      </c>
    </row>
    <row r="3094" spans="1:4">
      <c r="A3094" s="3" t="s">
        <v>851</v>
      </c>
      <c r="B3094" s="3" t="s">
        <v>615</v>
      </c>
      <c r="C3094" s="3" t="s">
        <v>616</v>
      </c>
      <c r="D3094" s="3">
        <v>0</v>
      </c>
    </row>
    <row r="3095" spans="1:4">
      <c r="A3095" s="3" t="s">
        <v>851</v>
      </c>
      <c r="B3095" s="3" t="s">
        <v>617</v>
      </c>
      <c r="C3095" s="3" t="s">
        <v>616</v>
      </c>
      <c r="D3095" s="3">
        <v>0</v>
      </c>
    </row>
    <row r="3096" spans="1:4">
      <c r="A3096" s="3" t="s">
        <v>851</v>
      </c>
      <c r="B3096" s="3" t="s">
        <v>615</v>
      </c>
      <c r="C3096" s="3" t="s">
        <v>622</v>
      </c>
      <c r="D3096" s="3">
        <v>0</v>
      </c>
    </row>
    <row r="3097" spans="1:4">
      <c r="A3097" s="3" t="s">
        <v>851</v>
      </c>
      <c r="B3097" s="3" t="s">
        <v>617</v>
      </c>
      <c r="C3097" s="3" t="s">
        <v>622</v>
      </c>
      <c r="D3097" s="3">
        <v>0</v>
      </c>
    </row>
    <row r="3098" spans="1:4">
      <c r="A3098" s="3" t="s">
        <v>851</v>
      </c>
      <c r="B3098" s="3" t="s">
        <v>615</v>
      </c>
      <c r="C3098" s="3" t="s">
        <v>623</v>
      </c>
      <c r="D3098" s="3">
        <v>0</v>
      </c>
    </row>
    <row r="3099" spans="1:4">
      <c r="A3099" s="3" t="s">
        <v>851</v>
      </c>
      <c r="B3099" s="3" t="s">
        <v>617</v>
      </c>
      <c r="C3099" s="3" t="s">
        <v>623</v>
      </c>
      <c r="D3099" s="3">
        <v>2</v>
      </c>
    </row>
    <row r="3100" spans="1:4">
      <c r="A3100" s="3" t="s">
        <v>851</v>
      </c>
      <c r="B3100" s="3" t="s">
        <v>615</v>
      </c>
      <c r="C3100" s="3" t="s">
        <v>624</v>
      </c>
      <c r="D3100" s="3">
        <v>0</v>
      </c>
    </row>
    <row r="3101" spans="1:4">
      <c r="A3101" s="3" t="s">
        <v>851</v>
      </c>
      <c r="B3101" s="3" t="s">
        <v>617</v>
      </c>
      <c r="C3101" s="3" t="s">
        <v>624</v>
      </c>
      <c r="D3101" s="3">
        <v>0</v>
      </c>
    </row>
    <row r="3102" spans="1:4">
      <c r="A3102" s="3" t="s">
        <v>851</v>
      </c>
      <c r="B3102" s="3" t="s">
        <v>615</v>
      </c>
      <c r="C3102" s="3" t="s">
        <v>768</v>
      </c>
      <c r="D3102" s="3">
        <v>0</v>
      </c>
    </row>
    <row r="3103" spans="1:4">
      <c r="A3103" s="3" t="s">
        <v>851</v>
      </c>
      <c r="B3103" s="3" t="s">
        <v>617</v>
      </c>
      <c r="C3103" s="3" t="s">
        <v>768</v>
      </c>
      <c r="D3103" s="3">
        <v>0</v>
      </c>
    </row>
    <row r="3104" spans="1:4">
      <c r="A3104" s="3" t="s">
        <v>852</v>
      </c>
      <c r="B3104" s="3" t="s">
        <v>615</v>
      </c>
      <c r="C3104" s="3" t="s">
        <v>616</v>
      </c>
      <c r="D3104" s="3">
        <v>0</v>
      </c>
    </row>
    <row r="3105" spans="1:4">
      <c r="A3105" s="3" t="s">
        <v>852</v>
      </c>
      <c r="B3105" s="3" t="s">
        <v>617</v>
      </c>
      <c r="C3105" s="3" t="s">
        <v>616</v>
      </c>
      <c r="D3105" s="3">
        <v>0</v>
      </c>
    </row>
    <row r="3106" spans="1:4">
      <c r="A3106" s="3" t="s">
        <v>852</v>
      </c>
      <c r="B3106" s="3" t="s">
        <v>615</v>
      </c>
      <c r="C3106" s="3" t="s">
        <v>622</v>
      </c>
      <c r="D3106" s="3">
        <v>0</v>
      </c>
    </row>
    <row r="3107" spans="1:4">
      <c r="A3107" s="3" t="s">
        <v>852</v>
      </c>
      <c r="B3107" s="3" t="s">
        <v>617</v>
      </c>
      <c r="C3107" s="3" t="s">
        <v>622</v>
      </c>
      <c r="D3107" s="3">
        <v>0</v>
      </c>
    </row>
    <row r="3108" spans="1:4">
      <c r="A3108" s="3" t="s">
        <v>852</v>
      </c>
      <c r="B3108" s="3" t="s">
        <v>615</v>
      </c>
      <c r="C3108" s="3" t="s">
        <v>623</v>
      </c>
      <c r="D3108" s="3">
        <v>0</v>
      </c>
    </row>
    <row r="3109" spans="1:4">
      <c r="A3109" s="3" t="s">
        <v>852</v>
      </c>
      <c r="B3109" s="3" t="s">
        <v>617</v>
      </c>
      <c r="C3109" s="3" t="s">
        <v>623</v>
      </c>
      <c r="D3109" s="3">
        <v>0</v>
      </c>
    </row>
    <row r="3110" spans="1:4">
      <c r="A3110" s="3" t="s">
        <v>852</v>
      </c>
      <c r="B3110" s="3" t="s">
        <v>615</v>
      </c>
      <c r="C3110" s="3" t="s">
        <v>624</v>
      </c>
      <c r="D3110" s="3">
        <v>0</v>
      </c>
    </row>
    <row r="3111" spans="1:4">
      <c r="A3111" s="3" t="s">
        <v>852</v>
      </c>
      <c r="B3111" s="3" t="s">
        <v>617</v>
      </c>
      <c r="C3111" s="3" t="s">
        <v>624</v>
      </c>
      <c r="D3111" s="3">
        <v>0</v>
      </c>
    </row>
    <row r="3112" spans="1:4">
      <c r="A3112" s="3" t="s">
        <v>852</v>
      </c>
      <c r="B3112" s="3" t="s">
        <v>615</v>
      </c>
      <c r="C3112" s="3" t="s">
        <v>768</v>
      </c>
      <c r="D3112" s="3">
        <v>0</v>
      </c>
    </row>
    <row r="3113" spans="1:4">
      <c r="A3113" s="3" t="s">
        <v>852</v>
      </c>
      <c r="B3113" s="3" t="s">
        <v>617</v>
      </c>
      <c r="C3113" s="3" t="s">
        <v>768</v>
      </c>
      <c r="D3113" s="3">
        <v>0</v>
      </c>
    </row>
    <row r="3114" spans="1:4">
      <c r="A3114" s="3" t="s">
        <v>853</v>
      </c>
      <c r="B3114" s="3" t="s">
        <v>615</v>
      </c>
      <c r="C3114" s="3" t="s">
        <v>616</v>
      </c>
      <c r="D3114" s="3">
        <v>0</v>
      </c>
    </row>
    <row r="3115" spans="1:4">
      <c r="A3115" s="3" t="s">
        <v>853</v>
      </c>
      <c r="B3115" s="3" t="s">
        <v>617</v>
      </c>
      <c r="C3115" s="3" t="s">
        <v>616</v>
      </c>
      <c r="D3115" s="3">
        <v>0</v>
      </c>
    </row>
    <row r="3116" spans="1:4">
      <c r="A3116" s="3" t="s">
        <v>853</v>
      </c>
      <c r="B3116" s="3" t="s">
        <v>615</v>
      </c>
      <c r="C3116" s="3" t="s">
        <v>622</v>
      </c>
      <c r="D3116" s="3">
        <v>0</v>
      </c>
    </row>
    <row r="3117" spans="1:4">
      <c r="A3117" s="3" t="s">
        <v>853</v>
      </c>
      <c r="B3117" s="3" t="s">
        <v>617</v>
      </c>
      <c r="C3117" s="3" t="s">
        <v>622</v>
      </c>
      <c r="D3117" s="3">
        <v>0</v>
      </c>
    </row>
    <row r="3118" spans="1:4">
      <c r="A3118" s="3" t="s">
        <v>853</v>
      </c>
      <c r="B3118" s="3" t="s">
        <v>615</v>
      </c>
      <c r="C3118" s="3" t="s">
        <v>623</v>
      </c>
      <c r="D3118" s="3">
        <v>0</v>
      </c>
    </row>
    <row r="3119" spans="1:4">
      <c r="A3119" s="3" t="s">
        <v>853</v>
      </c>
      <c r="B3119" s="3" t="s">
        <v>617</v>
      </c>
      <c r="C3119" s="3" t="s">
        <v>623</v>
      </c>
      <c r="D3119" s="3">
        <v>0</v>
      </c>
    </row>
    <row r="3120" spans="1:4">
      <c r="A3120" s="3" t="s">
        <v>853</v>
      </c>
      <c r="B3120" s="3" t="s">
        <v>615</v>
      </c>
      <c r="C3120" s="3" t="s">
        <v>624</v>
      </c>
      <c r="D3120" s="3">
        <v>0</v>
      </c>
    </row>
    <row r="3121" spans="1:4">
      <c r="A3121" s="3" t="s">
        <v>853</v>
      </c>
      <c r="B3121" s="3" t="s">
        <v>617</v>
      </c>
      <c r="C3121" s="3" t="s">
        <v>624</v>
      </c>
      <c r="D3121" s="3">
        <v>0</v>
      </c>
    </row>
    <row r="3122" spans="1:4">
      <c r="A3122" s="3" t="s">
        <v>853</v>
      </c>
      <c r="B3122" s="3" t="s">
        <v>615</v>
      </c>
      <c r="C3122" s="3" t="s">
        <v>768</v>
      </c>
      <c r="D3122" s="3">
        <v>0</v>
      </c>
    </row>
    <row r="3123" spans="1:4">
      <c r="A3123" s="3" t="s">
        <v>853</v>
      </c>
      <c r="B3123" s="3" t="s">
        <v>617</v>
      </c>
      <c r="C3123" s="3" t="s">
        <v>768</v>
      </c>
      <c r="D3123" s="3">
        <v>0</v>
      </c>
    </row>
    <row r="3124" spans="1:4">
      <c r="A3124" s="3" t="s">
        <v>854</v>
      </c>
      <c r="B3124" s="3" t="s">
        <v>615</v>
      </c>
      <c r="C3124" s="3" t="s">
        <v>616</v>
      </c>
      <c r="D3124" s="3">
        <v>0</v>
      </c>
    </row>
    <row r="3125" spans="1:4">
      <c r="A3125" s="3" t="s">
        <v>854</v>
      </c>
      <c r="B3125" s="3" t="s">
        <v>617</v>
      </c>
      <c r="C3125" s="3" t="s">
        <v>616</v>
      </c>
      <c r="D3125" s="3">
        <v>0</v>
      </c>
    </row>
    <row r="3126" spans="1:4">
      <c r="A3126" s="3" t="s">
        <v>854</v>
      </c>
      <c r="B3126" s="3" t="s">
        <v>615</v>
      </c>
      <c r="C3126" s="3" t="s">
        <v>622</v>
      </c>
      <c r="D3126" s="3">
        <v>0</v>
      </c>
    </row>
    <row r="3127" spans="1:4">
      <c r="A3127" s="3" t="s">
        <v>854</v>
      </c>
      <c r="B3127" s="3" t="s">
        <v>617</v>
      </c>
      <c r="C3127" s="3" t="s">
        <v>622</v>
      </c>
      <c r="D3127" s="3">
        <v>0</v>
      </c>
    </row>
    <row r="3128" spans="1:4">
      <c r="A3128" s="3" t="s">
        <v>854</v>
      </c>
      <c r="B3128" s="3" t="s">
        <v>615</v>
      </c>
      <c r="C3128" s="3" t="s">
        <v>623</v>
      </c>
      <c r="D3128" s="3">
        <v>0</v>
      </c>
    </row>
    <row r="3129" spans="1:4">
      <c r="A3129" s="3" t="s">
        <v>854</v>
      </c>
      <c r="B3129" s="3" t="s">
        <v>617</v>
      </c>
      <c r="C3129" s="3" t="s">
        <v>623</v>
      </c>
      <c r="D3129" s="3">
        <v>0</v>
      </c>
    </row>
    <row r="3130" spans="1:4">
      <c r="A3130" s="3" t="s">
        <v>854</v>
      </c>
      <c r="B3130" s="3" t="s">
        <v>615</v>
      </c>
      <c r="C3130" s="3" t="s">
        <v>624</v>
      </c>
      <c r="D3130" s="3">
        <v>0</v>
      </c>
    </row>
    <row r="3131" spans="1:4">
      <c r="A3131" s="3" t="s">
        <v>854</v>
      </c>
      <c r="B3131" s="3" t="s">
        <v>617</v>
      </c>
      <c r="C3131" s="3" t="s">
        <v>624</v>
      </c>
      <c r="D3131" s="3">
        <v>0</v>
      </c>
    </row>
    <row r="3132" spans="1:4">
      <c r="A3132" s="3" t="s">
        <v>854</v>
      </c>
      <c r="B3132" s="3" t="s">
        <v>615</v>
      </c>
      <c r="C3132" s="3" t="s">
        <v>768</v>
      </c>
      <c r="D3132" s="3">
        <v>0</v>
      </c>
    </row>
    <row r="3133" spans="1:4">
      <c r="A3133" s="3" t="s">
        <v>854</v>
      </c>
      <c r="B3133" s="3" t="s">
        <v>617</v>
      </c>
      <c r="C3133" s="3" t="s">
        <v>768</v>
      </c>
      <c r="D3133" s="3">
        <v>0</v>
      </c>
    </row>
    <row r="3134" spans="1:4">
      <c r="A3134" s="3" t="s">
        <v>855</v>
      </c>
      <c r="B3134" s="3" t="s">
        <v>615</v>
      </c>
      <c r="C3134" s="3" t="s">
        <v>616</v>
      </c>
      <c r="D3134" s="3">
        <v>0</v>
      </c>
    </row>
    <row r="3135" spans="1:4">
      <c r="A3135" s="3" t="s">
        <v>855</v>
      </c>
      <c r="B3135" s="3" t="s">
        <v>617</v>
      </c>
      <c r="C3135" s="3" t="s">
        <v>616</v>
      </c>
      <c r="D3135" s="3">
        <v>0</v>
      </c>
    </row>
    <row r="3136" spans="1:4">
      <c r="A3136" s="3" t="s">
        <v>855</v>
      </c>
      <c r="B3136" s="3" t="s">
        <v>615</v>
      </c>
      <c r="C3136" s="3" t="s">
        <v>622</v>
      </c>
      <c r="D3136" s="3">
        <v>1</v>
      </c>
    </row>
    <row r="3137" spans="1:4">
      <c r="A3137" s="3" t="s">
        <v>855</v>
      </c>
      <c r="B3137" s="3" t="s">
        <v>617</v>
      </c>
      <c r="C3137" s="3" t="s">
        <v>622</v>
      </c>
      <c r="D3137" s="3">
        <v>2</v>
      </c>
    </row>
    <row r="3138" spans="1:4">
      <c r="A3138" s="3" t="s">
        <v>855</v>
      </c>
      <c r="B3138" s="3" t="s">
        <v>615</v>
      </c>
      <c r="C3138" s="3" t="s">
        <v>623</v>
      </c>
      <c r="D3138" s="3">
        <v>0</v>
      </c>
    </row>
    <row r="3139" spans="1:4">
      <c r="A3139" s="3" t="s">
        <v>855</v>
      </c>
      <c r="B3139" s="3" t="s">
        <v>617</v>
      </c>
      <c r="C3139" s="3" t="s">
        <v>623</v>
      </c>
      <c r="D3139" s="3">
        <v>0</v>
      </c>
    </row>
    <row r="3140" spans="1:4">
      <c r="A3140" s="3" t="s">
        <v>855</v>
      </c>
      <c r="B3140" s="3" t="s">
        <v>615</v>
      </c>
      <c r="C3140" s="3" t="s">
        <v>624</v>
      </c>
      <c r="D3140" s="3">
        <v>0</v>
      </c>
    </row>
    <row r="3141" spans="1:4">
      <c r="A3141" s="3" t="s">
        <v>855</v>
      </c>
      <c r="B3141" s="3" t="s">
        <v>617</v>
      </c>
      <c r="C3141" s="3" t="s">
        <v>624</v>
      </c>
      <c r="D3141" s="3">
        <v>0</v>
      </c>
    </row>
    <row r="3142" spans="1:4">
      <c r="A3142" s="3" t="s">
        <v>855</v>
      </c>
      <c r="B3142" s="3" t="s">
        <v>615</v>
      </c>
      <c r="C3142" s="3" t="s">
        <v>768</v>
      </c>
      <c r="D3142" s="3">
        <v>0</v>
      </c>
    </row>
    <row r="3143" spans="1:4">
      <c r="A3143" s="3" t="s">
        <v>855</v>
      </c>
      <c r="B3143" s="3" t="s">
        <v>617</v>
      </c>
      <c r="C3143" s="3" t="s">
        <v>768</v>
      </c>
      <c r="D3143" s="3">
        <v>4</v>
      </c>
    </row>
    <row r="3144" spans="1:4">
      <c r="A3144" s="3" t="s">
        <v>856</v>
      </c>
      <c r="B3144" s="3" t="s">
        <v>615</v>
      </c>
      <c r="C3144" s="3" t="s">
        <v>616</v>
      </c>
      <c r="D3144" s="3">
        <v>0</v>
      </c>
    </row>
    <row r="3145" spans="1:4">
      <c r="A3145" s="3" t="s">
        <v>856</v>
      </c>
      <c r="B3145" s="3" t="s">
        <v>617</v>
      </c>
      <c r="C3145" s="3" t="s">
        <v>616</v>
      </c>
      <c r="D3145" s="3">
        <v>0</v>
      </c>
    </row>
    <row r="3146" spans="1:4">
      <c r="A3146" s="3" t="s">
        <v>856</v>
      </c>
      <c r="B3146" s="3" t="s">
        <v>615</v>
      </c>
      <c r="C3146" s="3" t="s">
        <v>622</v>
      </c>
      <c r="D3146" s="3">
        <v>0</v>
      </c>
    </row>
    <row r="3147" spans="1:4">
      <c r="A3147" s="3" t="s">
        <v>856</v>
      </c>
      <c r="B3147" s="3" t="s">
        <v>617</v>
      </c>
      <c r="C3147" s="3" t="s">
        <v>622</v>
      </c>
      <c r="D3147" s="3">
        <v>0</v>
      </c>
    </row>
    <row r="3148" spans="1:4">
      <c r="A3148" s="3" t="s">
        <v>856</v>
      </c>
      <c r="B3148" s="3" t="s">
        <v>615</v>
      </c>
      <c r="C3148" s="3" t="s">
        <v>623</v>
      </c>
      <c r="D3148" s="3">
        <v>2</v>
      </c>
    </row>
    <row r="3149" spans="1:4">
      <c r="A3149" s="3" t="s">
        <v>856</v>
      </c>
      <c r="B3149" s="3" t="s">
        <v>617</v>
      </c>
      <c r="C3149" s="3" t="s">
        <v>623</v>
      </c>
      <c r="D3149" s="3">
        <v>0</v>
      </c>
    </row>
    <row r="3150" spans="1:4">
      <c r="A3150" s="3" t="s">
        <v>856</v>
      </c>
      <c r="B3150" s="3" t="s">
        <v>615</v>
      </c>
      <c r="C3150" s="3" t="s">
        <v>624</v>
      </c>
      <c r="D3150" s="3">
        <v>0</v>
      </c>
    </row>
    <row r="3151" spans="1:4">
      <c r="A3151" s="3" t="s">
        <v>856</v>
      </c>
      <c r="B3151" s="3" t="s">
        <v>617</v>
      </c>
      <c r="C3151" s="3" t="s">
        <v>624</v>
      </c>
      <c r="D3151" s="3">
        <v>0</v>
      </c>
    </row>
    <row r="3152" spans="1:4">
      <c r="A3152" s="3" t="s">
        <v>856</v>
      </c>
      <c r="B3152" s="3" t="s">
        <v>615</v>
      </c>
      <c r="C3152" s="3" t="s">
        <v>768</v>
      </c>
      <c r="D3152" s="3">
        <v>0</v>
      </c>
    </row>
    <row r="3153" spans="1:4">
      <c r="A3153" s="3" t="s">
        <v>856</v>
      </c>
      <c r="B3153" s="3" t="s">
        <v>617</v>
      </c>
      <c r="C3153" s="3" t="s">
        <v>768</v>
      </c>
      <c r="D3153" s="3">
        <v>0</v>
      </c>
    </row>
    <row r="3154" spans="1:4">
      <c r="A3154" s="3" t="s">
        <v>857</v>
      </c>
      <c r="B3154" s="3" t="s">
        <v>615</v>
      </c>
      <c r="C3154" s="3" t="s">
        <v>616</v>
      </c>
      <c r="D3154" s="3">
        <v>0</v>
      </c>
    </row>
    <row r="3155" spans="1:4">
      <c r="A3155" s="3" t="s">
        <v>857</v>
      </c>
      <c r="B3155" s="3" t="s">
        <v>617</v>
      </c>
      <c r="C3155" s="3" t="s">
        <v>616</v>
      </c>
      <c r="D3155" s="3">
        <v>0</v>
      </c>
    </row>
    <row r="3156" spans="1:4">
      <c r="A3156" s="3" t="s">
        <v>857</v>
      </c>
      <c r="B3156" s="3" t="s">
        <v>615</v>
      </c>
      <c r="C3156" s="3" t="s">
        <v>622</v>
      </c>
      <c r="D3156" s="3">
        <v>0</v>
      </c>
    </row>
    <row r="3157" spans="1:4">
      <c r="A3157" s="3" t="s">
        <v>857</v>
      </c>
      <c r="B3157" s="3" t="s">
        <v>617</v>
      </c>
      <c r="C3157" s="3" t="s">
        <v>622</v>
      </c>
      <c r="D3157" s="3">
        <v>0</v>
      </c>
    </row>
    <row r="3158" spans="1:4">
      <c r="A3158" s="3" t="s">
        <v>857</v>
      </c>
      <c r="B3158" s="3" t="s">
        <v>615</v>
      </c>
      <c r="C3158" s="3" t="s">
        <v>623</v>
      </c>
      <c r="D3158" s="3">
        <v>0</v>
      </c>
    </row>
    <row r="3159" spans="1:4">
      <c r="A3159" s="3" t="s">
        <v>857</v>
      </c>
      <c r="B3159" s="3" t="s">
        <v>617</v>
      </c>
      <c r="C3159" s="3" t="s">
        <v>623</v>
      </c>
      <c r="D3159" s="3">
        <v>0</v>
      </c>
    </row>
    <row r="3160" spans="1:4">
      <c r="A3160" s="3" t="s">
        <v>857</v>
      </c>
      <c r="B3160" s="3" t="s">
        <v>615</v>
      </c>
      <c r="C3160" s="3" t="s">
        <v>624</v>
      </c>
      <c r="D3160" s="3">
        <v>0</v>
      </c>
    </row>
    <row r="3161" spans="1:4">
      <c r="A3161" s="3" t="s">
        <v>857</v>
      </c>
      <c r="B3161" s="3" t="s">
        <v>617</v>
      </c>
      <c r="C3161" s="3" t="s">
        <v>624</v>
      </c>
      <c r="D3161" s="3">
        <v>0</v>
      </c>
    </row>
    <row r="3162" spans="1:4">
      <c r="A3162" s="3" t="s">
        <v>857</v>
      </c>
      <c r="B3162" s="3" t="s">
        <v>615</v>
      </c>
      <c r="C3162" s="3" t="s">
        <v>768</v>
      </c>
      <c r="D3162" s="3">
        <v>0</v>
      </c>
    </row>
    <row r="3163" spans="1:4">
      <c r="A3163" s="3" t="s">
        <v>857</v>
      </c>
      <c r="B3163" s="3" t="s">
        <v>617</v>
      </c>
      <c r="C3163" s="3" t="s">
        <v>768</v>
      </c>
      <c r="D3163" s="3">
        <v>0</v>
      </c>
    </row>
    <row r="3164" spans="1:4">
      <c r="A3164" s="3" t="s">
        <v>858</v>
      </c>
      <c r="B3164" s="3" t="s">
        <v>615</v>
      </c>
      <c r="C3164" s="3" t="s">
        <v>616</v>
      </c>
      <c r="D3164" s="3">
        <v>0</v>
      </c>
    </row>
    <row r="3165" spans="1:4">
      <c r="A3165" s="3" t="s">
        <v>858</v>
      </c>
      <c r="B3165" s="3" t="s">
        <v>617</v>
      </c>
      <c r="C3165" s="3" t="s">
        <v>616</v>
      </c>
      <c r="D3165" s="3">
        <v>0</v>
      </c>
    </row>
    <row r="3166" spans="1:4">
      <c r="A3166" s="3" t="s">
        <v>858</v>
      </c>
      <c r="B3166" s="3" t="s">
        <v>615</v>
      </c>
      <c r="C3166" s="3" t="s">
        <v>622</v>
      </c>
      <c r="D3166" s="3">
        <v>0</v>
      </c>
    </row>
    <row r="3167" spans="1:4">
      <c r="A3167" s="3" t="s">
        <v>858</v>
      </c>
      <c r="B3167" s="3" t="s">
        <v>617</v>
      </c>
      <c r="C3167" s="3" t="s">
        <v>622</v>
      </c>
      <c r="D3167" s="3">
        <v>0</v>
      </c>
    </row>
    <row r="3168" spans="1:4">
      <c r="A3168" s="3" t="s">
        <v>858</v>
      </c>
      <c r="B3168" s="3" t="s">
        <v>615</v>
      </c>
      <c r="C3168" s="3" t="s">
        <v>623</v>
      </c>
      <c r="D3168" s="3">
        <v>0</v>
      </c>
    </row>
    <row r="3169" spans="1:4">
      <c r="A3169" s="3" t="s">
        <v>858</v>
      </c>
      <c r="B3169" s="3" t="s">
        <v>617</v>
      </c>
      <c r="C3169" s="3" t="s">
        <v>623</v>
      </c>
      <c r="D3169" s="3">
        <v>1</v>
      </c>
    </row>
    <row r="3170" spans="1:4">
      <c r="A3170" s="3" t="s">
        <v>858</v>
      </c>
      <c r="B3170" s="3" t="s">
        <v>615</v>
      </c>
      <c r="C3170" s="3" t="s">
        <v>624</v>
      </c>
      <c r="D3170" s="3">
        <v>0</v>
      </c>
    </row>
    <row r="3171" spans="1:4">
      <c r="A3171" s="3" t="s">
        <v>858</v>
      </c>
      <c r="B3171" s="3" t="s">
        <v>617</v>
      </c>
      <c r="C3171" s="3" t="s">
        <v>624</v>
      </c>
      <c r="D3171" s="3">
        <v>0</v>
      </c>
    </row>
    <row r="3172" spans="1:4">
      <c r="A3172" s="3" t="s">
        <v>858</v>
      </c>
      <c r="B3172" s="3" t="s">
        <v>615</v>
      </c>
      <c r="C3172" s="3" t="s">
        <v>768</v>
      </c>
      <c r="D3172" s="3">
        <v>0</v>
      </c>
    </row>
    <row r="3173" spans="1:4">
      <c r="A3173" s="3" t="s">
        <v>858</v>
      </c>
      <c r="B3173" s="3" t="s">
        <v>617</v>
      </c>
      <c r="C3173" s="3" t="s">
        <v>768</v>
      </c>
      <c r="D3173" s="3">
        <v>0</v>
      </c>
    </row>
    <row r="3174" spans="1:4">
      <c r="A3174" s="3" t="s">
        <v>859</v>
      </c>
      <c r="B3174" s="3" t="s">
        <v>615</v>
      </c>
      <c r="C3174" s="3" t="s">
        <v>616</v>
      </c>
      <c r="D3174" s="3">
        <v>0</v>
      </c>
    </row>
    <row r="3175" spans="1:4">
      <c r="A3175" s="3" t="s">
        <v>859</v>
      </c>
      <c r="B3175" s="3" t="s">
        <v>617</v>
      </c>
      <c r="C3175" s="3" t="s">
        <v>616</v>
      </c>
      <c r="D3175" s="3">
        <v>0</v>
      </c>
    </row>
    <row r="3176" spans="1:4">
      <c r="A3176" s="3" t="s">
        <v>859</v>
      </c>
      <c r="B3176" s="3" t="s">
        <v>615</v>
      </c>
      <c r="C3176" s="3" t="s">
        <v>622</v>
      </c>
      <c r="D3176" s="3">
        <v>0</v>
      </c>
    </row>
    <row r="3177" spans="1:4">
      <c r="A3177" s="3" t="s">
        <v>859</v>
      </c>
      <c r="B3177" s="3" t="s">
        <v>617</v>
      </c>
      <c r="C3177" s="3" t="s">
        <v>622</v>
      </c>
      <c r="D3177" s="3">
        <v>0</v>
      </c>
    </row>
    <row r="3178" spans="1:4">
      <c r="A3178" s="3" t="s">
        <v>859</v>
      </c>
      <c r="B3178" s="3" t="s">
        <v>615</v>
      </c>
      <c r="C3178" s="3" t="s">
        <v>623</v>
      </c>
      <c r="D3178" s="3">
        <v>0</v>
      </c>
    </row>
    <row r="3179" spans="1:4">
      <c r="A3179" s="3" t="s">
        <v>859</v>
      </c>
      <c r="B3179" s="3" t="s">
        <v>617</v>
      </c>
      <c r="C3179" s="3" t="s">
        <v>623</v>
      </c>
      <c r="D3179" s="3">
        <v>0</v>
      </c>
    </row>
    <row r="3180" spans="1:4">
      <c r="A3180" s="3" t="s">
        <v>859</v>
      </c>
      <c r="B3180" s="3" t="s">
        <v>615</v>
      </c>
      <c r="C3180" s="3" t="s">
        <v>624</v>
      </c>
      <c r="D3180" s="3">
        <v>0</v>
      </c>
    </row>
    <row r="3181" spans="1:4">
      <c r="A3181" s="3" t="s">
        <v>859</v>
      </c>
      <c r="B3181" s="3" t="s">
        <v>617</v>
      </c>
      <c r="C3181" s="3" t="s">
        <v>624</v>
      </c>
      <c r="D3181" s="3">
        <v>0</v>
      </c>
    </row>
    <row r="3182" spans="1:4">
      <c r="A3182" s="3" t="s">
        <v>859</v>
      </c>
      <c r="B3182" s="3" t="s">
        <v>615</v>
      </c>
      <c r="C3182" s="3" t="s">
        <v>768</v>
      </c>
      <c r="D3182" s="3">
        <v>0</v>
      </c>
    </row>
    <row r="3183" spans="1:4">
      <c r="A3183" s="3" t="s">
        <v>859</v>
      </c>
      <c r="B3183" s="3" t="s">
        <v>617</v>
      </c>
      <c r="C3183" s="3" t="s">
        <v>768</v>
      </c>
      <c r="D3183" s="3">
        <v>0</v>
      </c>
    </row>
    <row r="3184" spans="1:4">
      <c r="A3184" s="3" t="s">
        <v>860</v>
      </c>
      <c r="B3184" s="3" t="s">
        <v>615</v>
      </c>
      <c r="C3184" s="3" t="s">
        <v>616</v>
      </c>
      <c r="D3184" s="3">
        <v>0</v>
      </c>
    </row>
    <row r="3185" spans="1:4">
      <c r="A3185" s="3" t="s">
        <v>860</v>
      </c>
      <c r="B3185" s="3" t="s">
        <v>617</v>
      </c>
      <c r="C3185" s="3" t="s">
        <v>616</v>
      </c>
      <c r="D3185" s="3">
        <v>0</v>
      </c>
    </row>
    <row r="3186" spans="1:4">
      <c r="A3186" s="3" t="s">
        <v>860</v>
      </c>
      <c r="B3186" s="3" t="s">
        <v>615</v>
      </c>
      <c r="C3186" s="3" t="s">
        <v>622</v>
      </c>
      <c r="D3186" s="3">
        <v>0</v>
      </c>
    </row>
    <row r="3187" spans="1:4">
      <c r="A3187" s="3" t="s">
        <v>860</v>
      </c>
      <c r="B3187" s="3" t="s">
        <v>617</v>
      </c>
      <c r="C3187" s="3" t="s">
        <v>622</v>
      </c>
      <c r="D3187" s="3">
        <v>0</v>
      </c>
    </row>
    <row r="3188" spans="1:4">
      <c r="A3188" s="3" t="s">
        <v>860</v>
      </c>
      <c r="B3188" s="3" t="s">
        <v>615</v>
      </c>
      <c r="C3188" s="3" t="s">
        <v>623</v>
      </c>
      <c r="D3188" s="3">
        <v>0</v>
      </c>
    </row>
    <row r="3189" spans="1:4">
      <c r="A3189" s="3" t="s">
        <v>860</v>
      </c>
      <c r="B3189" s="3" t="s">
        <v>617</v>
      </c>
      <c r="C3189" s="3" t="s">
        <v>623</v>
      </c>
      <c r="D3189" s="3">
        <v>0</v>
      </c>
    </row>
    <row r="3190" spans="1:4">
      <c r="A3190" s="3" t="s">
        <v>860</v>
      </c>
      <c r="B3190" s="3" t="s">
        <v>615</v>
      </c>
      <c r="C3190" s="3" t="s">
        <v>624</v>
      </c>
      <c r="D3190" s="3">
        <v>0</v>
      </c>
    </row>
    <row r="3191" spans="1:4">
      <c r="A3191" s="3" t="s">
        <v>860</v>
      </c>
      <c r="B3191" s="3" t="s">
        <v>617</v>
      </c>
      <c r="C3191" s="3" t="s">
        <v>624</v>
      </c>
      <c r="D3191" s="3">
        <v>0</v>
      </c>
    </row>
    <row r="3192" spans="1:4">
      <c r="A3192" s="3" t="s">
        <v>860</v>
      </c>
      <c r="B3192" s="3" t="s">
        <v>615</v>
      </c>
      <c r="C3192" s="3" t="s">
        <v>768</v>
      </c>
      <c r="D3192" s="3">
        <v>0</v>
      </c>
    </row>
    <row r="3193" spans="1:4">
      <c r="A3193" s="3" t="s">
        <v>860</v>
      </c>
      <c r="B3193" s="3" t="s">
        <v>617</v>
      </c>
      <c r="C3193" s="3" t="s">
        <v>768</v>
      </c>
      <c r="D3193" s="3">
        <v>0</v>
      </c>
    </row>
    <row r="3194" spans="1:4">
      <c r="A3194" s="3" t="s">
        <v>861</v>
      </c>
      <c r="B3194" s="3" t="s">
        <v>615</v>
      </c>
      <c r="C3194" s="3" t="s">
        <v>616</v>
      </c>
      <c r="D3194" s="3">
        <v>0</v>
      </c>
    </row>
    <row r="3195" spans="1:4">
      <c r="A3195" s="3" t="s">
        <v>861</v>
      </c>
      <c r="B3195" s="3" t="s">
        <v>617</v>
      </c>
      <c r="C3195" s="3" t="s">
        <v>616</v>
      </c>
      <c r="D3195" s="3">
        <v>1</v>
      </c>
    </row>
    <row r="3196" spans="1:4">
      <c r="A3196" s="3" t="s">
        <v>861</v>
      </c>
      <c r="B3196" s="3" t="s">
        <v>615</v>
      </c>
      <c r="C3196" s="3" t="s">
        <v>622</v>
      </c>
      <c r="D3196" s="3">
        <v>0</v>
      </c>
    </row>
    <row r="3197" spans="1:4">
      <c r="A3197" s="3" t="s">
        <v>861</v>
      </c>
      <c r="B3197" s="3" t="s">
        <v>617</v>
      </c>
      <c r="C3197" s="3" t="s">
        <v>622</v>
      </c>
      <c r="D3197" s="3">
        <v>1</v>
      </c>
    </row>
    <row r="3198" spans="1:4">
      <c r="A3198" s="3" t="s">
        <v>861</v>
      </c>
      <c r="B3198" s="3" t="s">
        <v>615</v>
      </c>
      <c r="C3198" s="3" t="s">
        <v>623</v>
      </c>
      <c r="D3198" s="3">
        <v>0</v>
      </c>
    </row>
    <row r="3199" spans="1:4">
      <c r="A3199" s="3" t="s">
        <v>861</v>
      </c>
      <c r="B3199" s="3" t="s">
        <v>617</v>
      </c>
      <c r="C3199" s="3" t="s">
        <v>623</v>
      </c>
      <c r="D3199" s="3">
        <v>0</v>
      </c>
    </row>
    <row r="3200" spans="1:4">
      <c r="A3200" s="3" t="s">
        <v>861</v>
      </c>
      <c r="B3200" s="3" t="s">
        <v>615</v>
      </c>
      <c r="C3200" s="3" t="s">
        <v>624</v>
      </c>
      <c r="D3200" s="3">
        <v>0</v>
      </c>
    </row>
    <row r="3201" spans="1:4">
      <c r="A3201" s="3" t="s">
        <v>861</v>
      </c>
      <c r="B3201" s="3" t="s">
        <v>617</v>
      </c>
      <c r="C3201" s="3" t="s">
        <v>624</v>
      </c>
      <c r="D3201" s="3">
        <v>0</v>
      </c>
    </row>
    <row r="3202" spans="1:4">
      <c r="A3202" s="3" t="s">
        <v>861</v>
      </c>
      <c r="B3202" s="3" t="s">
        <v>615</v>
      </c>
      <c r="C3202" s="3" t="s">
        <v>768</v>
      </c>
      <c r="D3202" s="3">
        <v>0</v>
      </c>
    </row>
    <row r="3203" spans="1:4">
      <c r="A3203" s="3" t="s">
        <v>861</v>
      </c>
      <c r="B3203" s="3" t="s">
        <v>617</v>
      </c>
      <c r="C3203" s="3" t="s">
        <v>768</v>
      </c>
      <c r="D3203" s="3">
        <v>0</v>
      </c>
    </row>
  </sheetData>
  <mergeCells count="1">
    <mergeCell ref="F3:G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M2124"/>
  <sheetViews>
    <sheetView workbookViewId="0"/>
  </sheetViews>
  <sheetFormatPr baseColWidth="10" defaultRowHeight="15"/>
  <sheetData>
    <row r="1" spans="1:13">
      <c r="A1" t="s">
        <v>0</v>
      </c>
      <c r="B1" t="s">
        <v>1</v>
      </c>
      <c r="C1" t="s">
        <v>2</v>
      </c>
      <c r="D1" t="s">
        <v>3</v>
      </c>
    </row>
    <row r="2" spans="1:13">
      <c r="A2">
        <v>2120</v>
      </c>
      <c r="B2">
        <v>0</v>
      </c>
      <c r="C2">
        <v>1</v>
      </c>
      <c r="D2" t="s">
        <v>4</v>
      </c>
    </row>
    <row r="3" spans="1:13">
      <c r="A3">
        <v>12</v>
      </c>
      <c r="B3">
        <v>0.23</v>
      </c>
      <c r="C3">
        <v>1</v>
      </c>
      <c r="D3">
        <v>55</v>
      </c>
      <c r="E3">
        <v>310</v>
      </c>
      <c r="F3">
        <v>600</v>
      </c>
      <c r="G3">
        <v>1000</v>
      </c>
      <c r="H3">
        <v>1500</v>
      </c>
      <c r="I3">
        <v>2000</v>
      </c>
      <c r="J3">
        <v>4000</v>
      </c>
      <c r="K3">
        <v>8000</v>
      </c>
      <c r="L3">
        <v>32000</v>
      </c>
      <c r="M3">
        <v>128000</v>
      </c>
    </row>
    <row r="4" spans="1:13">
      <c r="A4" t="s">
        <v>613</v>
      </c>
      <c r="B4" t="s">
        <v>6</v>
      </c>
      <c r="C4" t="s">
        <v>7</v>
      </c>
      <c r="D4" t="s">
        <v>660</v>
      </c>
    </row>
    <row r="5" spans="1:13">
      <c r="A5" t="s">
        <v>661</v>
      </c>
      <c r="B5" s="5">
        <v>408575.35</v>
      </c>
      <c r="C5" s="5">
        <v>446048.9</v>
      </c>
      <c r="D5" s="5">
        <v>0</v>
      </c>
    </row>
    <row r="6" spans="1:13">
      <c r="A6" t="s">
        <v>661</v>
      </c>
      <c r="B6" s="5">
        <v>408575.45</v>
      </c>
      <c r="C6" s="5">
        <v>446048.9</v>
      </c>
      <c r="D6" s="5">
        <v>0</v>
      </c>
    </row>
    <row r="7" spans="1:13">
      <c r="A7" t="s">
        <v>661</v>
      </c>
      <c r="B7" s="5">
        <v>408575.55</v>
      </c>
      <c r="C7" s="5">
        <v>446048.9</v>
      </c>
      <c r="D7" s="5">
        <v>0</v>
      </c>
    </row>
    <row r="8" spans="1:13">
      <c r="A8" t="s">
        <v>661</v>
      </c>
      <c r="B8" s="5">
        <v>408575.64999999997</v>
      </c>
      <c r="C8" s="5">
        <v>446048.9</v>
      </c>
      <c r="D8" s="5">
        <v>0</v>
      </c>
    </row>
    <row r="9" spans="1:13">
      <c r="A9" t="s">
        <v>661</v>
      </c>
      <c r="B9" s="5">
        <v>408575.75</v>
      </c>
      <c r="C9" s="5">
        <v>446048.9</v>
      </c>
      <c r="D9" s="5">
        <v>0</v>
      </c>
    </row>
    <row r="10" spans="1:13">
      <c r="A10" t="s">
        <v>661</v>
      </c>
      <c r="B10" s="5">
        <v>408575.85</v>
      </c>
      <c r="C10" s="5">
        <v>446048.9</v>
      </c>
      <c r="D10" s="5" t="s">
        <v>4</v>
      </c>
    </row>
    <row r="11" spans="1:13">
      <c r="A11" t="s">
        <v>661</v>
      </c>
      <c r="B11" s="5">
        <v>408575.95</v>
      </c>
      <c r="C11" s="5">
        <v>446048.9</v>
      </c>
      <c r="D11" s="5" t="s">
        <v>4</v>
      </c>
    </row>
    <row r="12" spans="1:13">
      <c r="A12" t="s">
        <v>661</v>
      </c>
      <c r="B12" s="5">
        <v>408576.05</v>
      </c>
      <c r="C12" s="5">
        <v>446048.9</v>
      </c>
      <c r="D12" s="5" t="s">
        <v>4</v>
      </c>
    </row>
    <row r="13" spans="1:13">
      <c r="A13" t="s">
        <v>661</v>
      </c>
      <c r="B13" s="5">
        <v>408576.14999999997</v>
      </c>
      <c r="C13" s="5">
        <v>446048.9</v>
      </c>
      <c r="D13" s="5" t="s">
        <v>4</v>
      </c>
    </row>
    <row r="14" spans="1:13">
      <c r="A14" t="s">
        <v>661</v>
      </c>
      <c r="B14" s="5">
        <v>408576.25</v>
      </c>
      <c r="C14" s="5">
        <v>446048.9</v>
      </c>
      <c r="D14" s="5" t="s">
        <v>4</v>
      </c>
    </row>
    <row r="15" spans="1:13">
      <c r="A15" t="s">
        <v>661</v>
      </c>
      <c r="B15" s="5">
        <v>408566.35</v>
      </c>
      <c r="C15" s="5">
        <v>446009.9</v>
      </c>
      <c r="D15" s="5">
        <v>0</v>
      </c>
    </row>
    <row r="16" spans="1:13">
      <c r="A16" t="s">
        <v>661</v>
      </c>
      <c r="B16" s="5">
        <v>408566.45</v>
      </c>
      <c r="C16" s="5">
        <v>446009.9</v>
      </c>
      <c r="D16" s="5">
        <v>0</v>
      </c>
    </row>
    <row r="17" spans="1:4">
      <c r="A17" t="s">
        <v>661</v>
      </c>
      <c r="B17" s="5">
        <v>408566.55</v>
      </c>
      <c r="C17" s="5">
        <v>446009.9</v>
      </c>
      <c r="D17" s="5">
        <v>1</v>
      </c>
    </row>
    <row r="18" spans="1:4">
      <c r="A18" t="s">
        <v>661</v>
      </c>
      <c r="B18" s="5">
        <v>408566.64999999997</v>
      </c>
      <c r="C18" s="5">
        <v>446009.9</v>
      </c>
      <c r="D18" s="5">
        <v>0</v>
      </c>
    </row>
    <row r="19" spans="1:4">
      <c r="A19" t="s">
        <v>661</v>
      </c>
      <c r="B19" s="5">
        <v>408566.75</v>
      </c>
      <c r="C19" s="5">
        <v>446009.9</v>
      </c>
      <c r="D19" s="5">
        <v>0</v>
      </c>
    </row>
    <row r="20" spans="1:4">
      <c r="A20" t="s">
        <v>661</v>
      </c>
      <c r="B20" s="5">
        <v>408566.85</v>
      </c>
      <c r="C20" s="5">
        <v>446009.9</v>
      </c>
      <c r="D20" s="5">
        <v>1</v>
      </c>
    </row>
    <row r="21" spans="1:4">
      <c r="A21" t="s">
        <v>661</v>
      </c>
      <c r="B21" s="5">
        <v>408566.95</v>
      </c>
      <c r="C21" s="5">
        <v>446009.9</v>
      </c>
      <c r="D21" s="5" t="s">
        <v>4</v>
      </c>
    </row>
    <row r="22" spans="1:4">
      <c r="A22" t="s">
        <v>661</v>
      </c>
      <c r="B22" s="5">
        <v>408567.05</v>
      </c>
      <c r="C22" s="5">
        <v>446009.9</v>
      </c>
      <c r="D22" s="5" t="s">
        <v>4</v>
      </c>
    </row>
    <row r="23" spans="1:4">
      <c r="A23" t="s">
        <v>661</v>
      </c>
      <c r="B23" s="5">
        <v>408567.14999999997</v>
      </c>
      <c r="C23" s="5">
        <v>446009.9</v>
      </c>
      <c r="D23" s="5" t="s">
        <v>4</v>
      </c>
    </row>
    <row r="24" spans="1:4">
      <c r="A24" t="s">
        <v>661</v>
      </c>
      <c r="B24" s="5">
        <v>408567.25</v>
      </c>
      <c r="C24" s="5">
        <v>446009.9</v>
      </c>
      <c r="D24" s="5" t="s">
        <v>4</v>
      </c>
    </row>
    <row r="25" spans="1:4">
      <c r="A25" t="s">
        <v>661</v>
      </c>
      <c r="B25" s="5">
        <v>408615.35</v>
      </c>
      <c r="C25" s="5">
        <v>445998.9</v>
      </c>
      <c r="D25" s="5">
        <v>1</v>
      </c>
    </row>
    <row r="26" spans="1:4">
      <c r="A26" t="s">
        <v>661</v>
      </c>
      <c r="B26" s="5">
        <v>408615.45</v>
      </c>
      <c r="C26" s="5">
        <v>445998.9</v>
      </c>
      <c r="D26" s="5">
        <v>1</v>
      </c>
    </row>
    <row r="27" spans="1:4">
      <c r="A27" t="s">
        <v>661</v>
      </c>
      <c r="B27" s="5">
        <v>408615.55</v>
      </c>
      <c r="C27" s="5">
        <v>445998.9</v>
      </c>
      <c r="D27" s="5" t="s">
        <v>4</v>
      </c>
    </row>
    <row r="28" spans="1:4">
      <c r="A28" t="s">
        <v>661</v>
      </c>
      <c r="B28" s="5">
        <v>408615.64999999997</v>
      </c>
      <c r="C28" s="5">
        <v>445998.9</v>
      </c>
      <c r="D28" s="5" t="s">
        <v>4</v>
      </c>
    </row>
    <row r="29" spans="1:4">
      <c r="A29" t="s">
        <v>661</v>
      </c>
      <c r="B29" s="5">
        <v>408615.75</v>
      </c>
      <c r="C29" s="5">
        <v>445998.9</v>
      </c>
      <c r="D29" s="5" t="s">
        <v>4</v>
      </c>
    </row>
    <row r="30" spans="1:4">
      <c r="A30" t="s">
        <v>661</v>
      </c>
      <c r="B30" s="5">
        <v>408615.85</v>
      </c>
      <c r="C30" s="5">
        <v>445998.9</v>
      </c>
      <c r="D30" s="5" t="s">
        <v>4</v>
      </c>
    </row>
    <row r="31" spans="1:4">
      <c r="A31" t="s">
        <v>661</v>
      </c>
      <c r="B31" s="5">
        <v>408615.95</v>
      </c>
      <c r="C31" s="5">
        <v>445998.9</v>
      </c>
      <c r="D31" s="5" t="s">
        <v>4</v>
      </c>
    </row>
    <row r="32" spans="1:4">
      <c r="A32" t="s">
        <v>661</v>
      </c>
      <c r="B32" s="5">
        <v>408616.05</v>
      </c>
      <c r="C32" s="5">
        <v>445998.9</v>
      </c>
      <c r="D32" s="5" t="s">
        <v>4</v>
      </c>
    </row>
    <row r="33" spans="1:4">
      <c r="A33" t="s">
        <v>661</v>
      </c>
      <c r="B33" s="5">
        <v>408616.14999999997</v>
      </c>
      <c r="C33" s="5">
        <v>445998.9</v>
      </c>
      <c r="D33" s="5" t="s">
        <v>4</v>
      </c>
    </row>
    <row r="34" spans="1:4">
      <c r="A34" t="s">
        <v>661</v>
      </c>
      <c r="B34" s="5">
        <v>408616.25</v>
      </c>
      <c r="C34" s="5">
        <v>445998.9</v>
      </c>
      <c r="D34" s="5" t="s">
        <v>4</v>
      </c>
    </row>
    <row r="35" spans="1:4">
      <c r="A35" t="s">
        <v>661</v>
      </c>
      <c r="B35" s="5">
        <v>408624.35</v>
      </c>
      <c r="C35" s="5">
        <v>446037.9</v>
      </c>
      <c r="D35" s="5">
        <v>1</v>
      </c>
    </row>
    <row r="36" spans="1:4">
      <c r="A36" t="s">
        <v>661</v>
      </c>
      <c r="B36" s="5">
        <v>408624.45</v>
      </c>
      <c r="C36" s="5">
        <v>446037.9</v>
      </c>
      <c r="D36" s="5">
        <v>1</v>
      </c>
    </row>
    <row r="37" spans="1:4">
      <c r="A37" t="s">
        <v>661</v>
      </c>
      <c r="B37" s="5">
        <v>408624.55</v>
      </c>
      <c r="C37" s="5">
        <v>446037.9</v>
      </c>
      <c r="D37" s="5" t="s">
        <v>4</v>
      </c>
    </row>
    <row r="38" spans="1:4">
      <c r="A38" t="s">
        <v>661</v>
      </c>
      <c r="B38" s="5">
        <v>408624.64999999997</v>
      </c>
      <c r="C38" s="5">
        <v>446037.9</v>
      </c>
      <c r="D38" s="5" t="s">
        <v>4</v>
      </c>
    </row>
    <row r="39" spans="1:4">
      <c r="A39" t="s">
        <v>661</v>
      </c>
      <c r="B39" s="5">
        <v>408624.75</v>
      </c>
      <c r="C39" s="5">
        <v>446037.9</v>
      </c>
      <c r="D39" s="5" t="s">
        <v>4</v>
      </c>
    </row>
    <row r="40" spans="1:4">
      <c r="A40" t="s">
        <v>661</v>
      </c>
      <c r="B40" s="5">
        <v>408624.85</v>
      </c>
      <c r="C40" s="5">
        <v>446037.9</v>
      </c>
      <c r="D40" s="5" t="s">
        <v>4</v>
      </c>
    </row>
    <row r="41" spans="1:4">
      <c r="A41" t="s">
        <v>661</v>
      </c>
      <c r="B41" s="5">
        <v>408624.95</v>
      </c>
      <c r="C41" s="5">
        <v>446037.9</v>
      </c>
      <c r="D41" s="5" t="s">
        <v>4</v>
      </c>
    </row>
    <row r="42" spans="1:4">
      <c r="A42" t="s">
        <v>661</v>
      </c>
      <c r="B42" s="5">
        <v>408625.05</v>
      </c>
      <c r="C42" s="5">
        <v>446037.9</v>
      </c>
      <c r="D42" s="5" t="s">
        <v>4</v>
      </c>
    </row>
    <row r="43" spans="1:4">
      <c r="A43" t="s">
        <v>661</v>
      </c>
      <c r="B43" s="5">
        <v>408625.14999999997</v>
      </c>
      <c r="C43" s="5">
        <v>446037.9</v>
      </c>
      <c r="D43" s="5" t="s">
        <v>4</v>
      </c>
    </row>
    <row r="44" spans="1:4">
      <c r="A44" t="s">
        <v>661</v>
      </c>
      <c r="B44" s="5">
        <v>408625.25</v>
      </c>
      <c r="C44" s="5">
        <v>446037.9</v>
      </c>
      <c r="D44" s="5" t="s">
        <v>4</v>
      </c>
    </row>
    <row r="45" spans="1:4">
      <c r="A45" t="s">
        <v>662</v>
      </c>
      <c r="B45" s="5">
        <v>408611.14999999997</v>
      </c>
      <c r="C45" s="5">
        <v>445809.1</v>
      </c>
      <c r="D45" s="5">
        <v>0</v>
      </c>
    </row>
    <row r="46" spans="1:4">
      <c r="A46" t="s">
        <v>662</v>
      </c>
      <c r="B46" s="5">
        <v>408611.25</v>
      </c>
      <c r="C46" s="5">
        <v>445809.1</v>
      </c>
      <c r="D46" s="5">
        <v>0</v>
      </c>
    </row>
    <row r="47" spans="1:4">
      <c r="A47" t="s">
        <v>662</v>
      </c>
      <c r="B47" s="5">
        <v>408611.35</v>
      </c>
      <c r="C47" s="5">
        <v>445809.1</v>
      </c>
      <c r="D47" s="5">
        <v>1</v>
      </c>
    </row>
    <row r="48" spans="1:4">
      <c r="A48" t="s">
        <v>662</v>
      </c>
      <c r="B48" s="5">
        <v>408611.44999999995</v>
      </c>
      <c r="C48" s="5">
        <v>445809.1</v>
      </c>
      <c r="D48" s="5">
        <v>0</v>
      </c>
    </row>
    <row r="49" spans="1:4">
      <c r="A49" t="s">
        <v>662</v>
      </c>
      <c r="B49" s="5">
        <v>408611.55</v>
      </c>
      <c r="C49" s="5">
        <v>445809.1</v>
      </c>
      <c r="D49" s="5">
        <v>0</v>
      </c>
    </row>
    <row r="50" spans="1:4">
      <c r="A50" t="s">
        <v>662</v>
      </c>
      <c r="B50" s="5">
        <v>408611.64999999997</v>
      </c>
      <c r="C50" s="5">
        <v>445809.1</v>
      </c>
      <c r="D50" s="5">
        <v>0</v>
      </c>
    </row>
    <row r="51" spans="1:4">
      <c r="A51" t="s">
        <v>662</v>
      </c>
      <c r="B51" s="5">
        <v>408611.75</v>
      </c>
      <c r="C51" s="5">
        <v>445809.1</v>
      </c>
      <c r="D51" s="5">
        <v>0</v>
      </c>
    </row>
    <row r="52" spans="1:4">
      <c r="A52" t="s">
        <v>662</v>
      </c>
      <c r="B52" s="5">
        <v>408611.85</v>
      </c>
      <c r="C52" s="5">
        <v>445809.1</v>
      </c>
      <c r="D52" s="5">
        <v>0</v>
      </c>
    </row>
    <row r="53" spans="1:4">
      <c r="A53" t="s">
        <v>662</v>
      </c>
      <c r="B53" s="5">
        <v>408611.94999999995</v>
      </c>
      <c r="C53" s="5">
        <v>445809.1</v>
      </c>
      <c r="D53" s="5">
        <v>0</v>
      </c>
    </row>
    <row r="54" spans="1:4">
      <c r="A54" t="s">
        <v>662</v>
      </c>
      <c r="B54" s="5">
        <v>408612.05</v>
      </c>
      <c r="C54" s="5">
        <v>445809.1</v>
      </c>
      <c r="D54" s="5">
        <v>0</v>
      </c>
    </row>
    <row r="55" spans="1:4">
      <c r="A55" t="s">
        <v>662</v>
      </c>
      <c r="B55" s="5">
        <v>408602.14999999997</v>
      </c>
      <c r="C55" s="5">
        <v>445770.1</v>
      </c>
      <c r="D55" s="5">
        <v>0</v>
      </c>
    </row>
    <row r="56" spans="1:4">
      <c r="A56" t="s">
        <v>662</v>
      </c>
      <c r="B56" s="5">
        <v>408602.25</v>
      </c>
      <c r="C56" s="5">
        <v>445770.1</v>
      </c>
      <c r="D56" s="5">
        <v>2</v>
      </c>
    </row>
    <row r="57" spans="1:4">
      <c r="A57" t="s">
        <v>662</v>
      </c>
      <c r="B57" s="5">
        <v>408602.35</v>
      </c>
      <c r="C57" s="5">
        <v>445770.1</v>
      </c>
      <c r="D57" s="5">
        <v>0</v>
      </c>
    </row>
    <row r="58" spans="1:4">
      <c r="A58" t="s">
        <v>662</v>
      </c>
      <c r="B58" s="5">
        <v>408602.44999999995</v>
      </c>
      <c r="C58" s="5">
        <v>445770.1</v>
      </c>
      <c r="D58" s="5">
        <v>1</v>
      </c>
    </row>
    <row r="59" spans="1:4">
      <c r="A59" t="s">
        <v>662</v>
      </c>
      <c r="B59" s="5">
        <v>408602.55</v>
      </c>
      <c r="C59" s="5">
        <v>445770.1</v>
      </c>
      <c r="D59" s="5">
        <v>0</v>
      </c>
    </row>
    <row r="60" spans="1:4">
      <c r="A60" t="s">
        <v>662</v>
      </c>
      <c r="B60" s="5">
        <v>408602.64999999997</v>
      </c>
      <c r="C60" s="5">
        <v>445770.1</v>
      </c>
      <c r="D60" s="5">
        <v>1</v>
      </c>
    </row>
    <row r="61" spans="1:4">
      <c r="A61" t="s">
        <v>662</v>
      </c>
      <c r="B61" s="5">
        <v>408602.75</v>
      </c>
      <c r="C61" s="5">
        <v>445770.1</v>
      </c>
      <c r="D61" s="5">
        <v>0</v>
      </c>
    </row>
    <row r="62" spans="1:4">
      <c r="A62" t="s">
        <v>662</v>
      </c>
      <c r="B62" s="5">
        <v>408602.85</v>
      </c>
      <c r="C62" s="5">
        <v>445770.1</v>
      </c>
      <c r="D62" s="5">
        <v>0</v>
      </c>
    </row>
    <row r="63" spans="1:4">
      <c r="A63" t="s">
        <v>662</v>
      </c>
      <c r="B63" s="5">
        <v>408602.94999999995</v>
      </c>
      <c r="C63" s="5">
        <v>445770.1</v>
      </c>
      <c r="D63" s="5">
        <v>0</v>
      </c>
    </row>
    <row r="64" spans="1:4">
      <c r="A64" t="s">
        <v>662</v>
      </c>
      <c r="B64" s="5">
        <v>408603.05</v>
      </c>
      <c r="C64" s="5">
        <v>445770.1</v>
      </c>
      <c r="D64" s="5">
        <v>0</v>
      </c>
    </row>
    <row r="65" spans="1:4">
      <c r="A65" t="s">
        <v>662</v>
      </c>
      <c r="B65" s="5">
        <v>408651.14999999997</v>
      </c>
      <c r="C65" s="5">
        <v>445759.1</v>
      </c>
      <c r="D65" s="5">
        <v>0</v>
      </c>
    </row>
    <row r="66" spans="1:4">
      <c r="A66" t="s">
        <v>662</v>
      </c>
      <c r="B66" s="5">
        <v>408651.25</v>
      </c>
      <c r="C66" s="5">
        <v>445759.1</v>
      </c>
      <c r="D66" s="5">
        <v>0</v>
      </c>
    </row>
    <row r="67" spans="1:4">
      <c r="A67" t="s">
        <v>662</v>
      </c>
      <c r="B67" s="5">
        <v>408651.35</v>
      </c>
      <c r="C67" s="5">
        <v>445759.1</v>
      </c>
      <c r="D67" s="5">
        <v>2</v>
      </c>
    </row>
    <row r="68" spans="1:4">
      <c r="A68" t="s">
        <v>662</v>
      </c>
      <c r="B68" s="5">
        <v>408651.44999999995</v>
      </c>
      <c r="C68" s="5">
        <v>445759.1</v>
      </c>
      <c r="D68" s="5">
        <v>1</v>
      </c>
    </row>
    <row r="69" spans="1:4">
      <c r="A69" t="s">
        <v>662</v>
      </c>
      <c r="B69" s="5">
        <v>408651.55</v>
      </c>
      <c r="C69" s="5">
        <v>445759.1</v>
      </c>
      <c r="D69" s="5">
        <v>1</v>
      </c>
    </row>
    <row r="70" spans="1:4">
      <c r="A70" t="s">
        <v>662</v>
      </c>
      <c r="B70" s="5">
        <v>408651.64999999997</v>
      </c>
      <c r="C70" s="5">
        <v>445759.1</v>
      </c>
      <c r="D70" s="5">
        <v>0</v>
      </c>
    </row>
    <row r="71" spans="1:4">
      <c r="A71" t="s">
        <v>662</v>
      </c>
      <c r="B71" s="5">
        <v>408651.75</v>
      </c>
      <c r="C71" s="5">
        <v>445759.1</v>
      </c>
      <c r="D71" s="5">
        <v>0</v>
      </c>
    </row>
    <row r="72" spans="1:4">
      <c r="A72" t="s">
        <v>662</v>
      </c>
      <c r="B72" s="5">
        <v>408651.85</v>
      </c>
      <c r="C72" s="5">
        <v>445759.1</v>
      </c>
      <c r="D72" s="5">
        <v>1</v>
      </c>
    </row>
    <row r="73" spans="1:4">
      <c r="A73" t="s">
        <v>662</v>
      </c>
      <c r="B73" s="5">
        <v>408651.94999999995</v>
      </c>
      <c r="C73" s="5">
        <v>445759.1</v>
      </c>
      <c r="D73" s="5">
        <v>1</v>
      </c>
    </row>
    <row r="74" spans="1:4">
      <c r="A74" t="s">
        <v>662</v>
      </c>
      <c r="B74" s="5">
        <v>408652.05</v>
      </c>
      <c r="C74" s="5">
        <v>445759.1</v>
      </c>
      <c r="D74" s="5">
        <v>1</v>
      </c>
    </row>
    <row r="75" spans="1:4">
      <c r="A75" t="s">
        <v>662</v>
      </c>
      <c r="B75" s="5">
        <v>408660.14999999997</v>
      </c>
      <c r="C75" s="5">
        <v>445798.1</v>
      </c>
      <c r="D75" s="5">
        <v>0</v>
      </c>
    </row>
    <row r="76" spans="1:4">
      <c r="A76" t="s">
        <v>662</v>
      </c>
      <c r="B76" s="5">
        <v>408660.25</v>
      </c>
      <c r="C76" s="5">
        <v>445798.1</v>
      </c>
      <c r="D76" s="5">
        <v>0</v>
      </c>
    </row>
    <row r="77" spans="1:4">
      <c r="A77" t="s">
        <v>662</v>
      </c>
      <c r="B77" s="5">
        <v>408660.35</v>
      </c>
      <c r="C77" s="5">
        <v>445798.1</v>
      </c>
      <c r="D77" s="5">
        <v>0</v>
      </c>
    </row>
    <row r="78" spans="1:4">
      <c r="A78" t="s">
        <v>662</v>
      </c>
      <c r="B78" s="5">
        <v>408660.44999999995</v>
      </c>
      <c r="C78" s="5">
        <v>445798.1</v>
      </c>
      <c r="D78" s="5">
        <v>0</v>
      </c>
    </row>
    <row r="79" spans="1:4">
      <c r="A79" t="s">
        <v>662</v>
      </c>
      <c r="B79" s="5">
        <v>408660.55</v>
      </c>
      <c r="C79" s="5">
        <v>445798.1</v>
      </c>
      <c r="D79" s="5">
        <v>1</v>
      </c>
    </row>
    <row r="80" spans="1:4">
      <c r="A80" t="s">
        <v>662</v>
      </c>
      <c r="B80" s="5">
        <v>408660.64999999997</v>
      </c>
      <c r="C80" s="5">
        <v>445798.1</v>
      </c>
      <c r="D80" s="5">
        <v>1</v>
      </c>
    </row>
    <row r="81" spans="1:4">
      <c r="A81" t="s">
        <v>662</v>
      </c>
      <c r="B81" s="5">
        <v>408660.75</v>
      </c>
      <c r="C81" s="5">
        <v>445798.1</v>
      </c>
      <c r="D81" s="5" t="s">
        <v>4</v>
      </c>
    </row>
    <row r="82" spans="1:4">
      <c r="A82" t="s">
        <v>662</v>
      </c>
      <c r="B82" s="5">
        <v>408660.85</v>
      </c>
      <c r="C82" s="5">
        <v>445798.1</v>
      </c>
      <c r="D82" s="5" t="s">
        <v>4</v>
      </c>
    </row>
    <row r="83" spans="1:4">
      <c r="A83" t="s">
        <v>662</v>
      </c>
      <c r="B83" s="5">
        <v>408660.94999999995</v>
      </c>
      <c r="C83" s="5">
        <v>445798.1</v>
      </c>
      <c r="D83" s="5" t="s">
        <v>4</v>
      </c>
    </row>
    <row r="84" spans="1:4">
      <c r="A84" t="s">
        <v>662</v>
      </c>
      <c r="B84" s="5">
        <v>408661.05</v>
      </c>
      <c r="C84" s="5">
        <v>445798.1</v>
      </c>
      <c r="D84" s="5" t="s">
        <v>4</v>
      </c>
    </row>
    <row r="85" spans="1:4">
      <c r="A85" t="s">
        <v>663</v>
      </c>
      <c r="B85" s="5">
        <v>408685.45</v>
      </c>
      <c r="C85" s="5">
        <v>445560</v>
      </c>
      <c r="D85" s="5">
        <v>1</v>
      </c>
    </row>
    <row r="86" spans="1:4">
      <c r="A86" t="s">
        <v>663</v>
      </c>
      <c r="B86" s="5">
        <v>408685.55000000005</v>
      </c>
      <c r="C86" s="5">
        <v>445560</v>
      </c>
      <c r="D86" s="5">
        <v>2</v>
      </c>
    </row>
    <row r="87" spans="1:4">
      <c r="A87" t="s">
        <v>663</v>
      </c>
      <c r="B87" s="5">
        <v>408685.65</v>
      </c>
      <c r="C87" s="5">
        <v>445560</v>
      </c>
      <c r="D87" s="5">
        <v>2</v>
      </c>
    </row>
    <row r="88" spans="1:4">
      <c r="A88" t="s">
        <v>663</v>
      </c>
      <c r="B88" s="5">
        <v>408685.75</v>
      </c>
      <c r="C88" s="5">
        <v>445560</v>
      </c>
      <c r="D88" s="5">
        <v>1</v>
      </c>
    </row>
    <row r="89" spans="1:4">
      <c r="A89" t="s">
        <v>663</v>
      </c>
      <c r="B89" s="5">
        <v>408685.85000000003</v>
      </c>
      <c r="C89" s="5">
        <v>445560</v>
      </c>
      <c r="D89" s="5" t="s">
        <v>4</v>
      </c>
    </row>
    <row r="90" spans="1:4">
      <c r="A90" t="s">
        <v>663</v>
      </c>
      <c r="B90" s="5">
        <v>408685.95</v>
      </c>
      <c r="C90" s="5">
        <v>445560</v>
      </c>
      <c r="D90" s="5" t="s">
        <v>4</v>
      </c>
    </row>
    <row r="91" spans="1:4">
      <c r="A91" t="s">
        <v>663</v>
      </c>
      <c r="B91" s="5">
        <v>408686.05000000005</v>
      </c>
      <c r="C91" s="5">
        <v>445560</v>
      </c>
      <c r="D91" s="5" t="s">
        <v>4</v>
      </c>
    </row>
    <row r="92" spans="1:4">
      <c r="A92" t="s">
        <v>663</v>
      </c>
      <c r="B92" s="5">
        <v>408686.15</v>
      </c>
      <c r="C92" s="5">
        <v>445560</v>
      </c>
      <c r="D92" s="5" t="s">
        <v>4</v>
      </c>
    </row>
    <row r="93" spans="1:4">
      <c r="A93" t="s">
        <v>663</v>
      </c>
      <c r="B93" s="5">
        <v>408686.25</v>
      </c>
      <c r="C93" s="5">
        <v>445560</v>
      </c>
      <c r="D93" s="5" t="s">
        <v>4</v>
      </c>
    </row>
    <row r="94" spans="1:4">
      <c r="A94" t="s">
        <v>663</v>
      </c>
      <c r="B94" s="5">
        <v>408686.35000000003</v>
      </c>
      <c r="C94" s="5">
        <v>445560</v>
      </c>
      <c r="D94" s="5" t="s">
        <v>4</v>
      </c>
    </row>
    <row r="95" spans="1:4">
      <c r="A95" t="s">
        <v>663</v>
      </c>
      <c r="B95" s="5">
        <v>408676.45</v>
      </c>
      <c r="C95" s="5">
        <v>445521</v>
      </c>
      <c r="D95" s="5">
        <v>1</v>
      </c>
    </row>
    <row r="96" spans="1:4">
      <c r="A96" t="s">
        <v>663</v>
      </c>
      <c r="B96" s="5">
        <v>408676.55000000005</v>
      </c>
      <c r="C96" s="5">
        <v>445521</v>
      </c>
      <c r="D96" s="5">
        <v>1</v>
      </c>
    </row>
    <row r="97" spans="1:4">
      <c r="A97" t="s">
        <v>663</v>
      </c>
      <c r="B97" s="5">
        <v>408676.65</v>
      </c>
      <c r="C97" s="5">
        <v>445521</v>
      </c>
      <c r="D97" s="5">
        <v>2</v>
      </c>
    </row>
    <row r="98" spans="1:4">
      <c r="A98" t="s">
        <v>663</v>
      </c>
      <c r="B98" s="5">
        <v>408676.75</v>
      </c>
      <c r="C98" s="5">
        <v>445521</v>
      </c>
      <c r="D98" s="5">
        <v>1</v>
      </c>
    </row>
    <row r="99" spans="1:4">
      <c r="A99" t="s">
        <v>663</v>
      </c>
      <c r="B99" s="5">
        <v>408676.85000000003</v>
      </c>
      <c r="C99" s="5">
        <v>445521</v>
      </c>
      <c r="D99" s="5" t="s">
        <v>4</v>
      </c>
    </row>
    <row r="100" spans="1:4">
      <c r="A100" t="s">
        <v>663</v>
      </c>
      <c r="B100" s="5">
        <v>408676.95</v>
      </c>
      <c r="C100" s="5">
        <v>445521</v>
      </c>
      <c r="D100" s="5" t="s">
        <v>4</v>
      </c>
    </row>
    <row r="101" spans="1:4">
      <c r="A101" t="s">
        <v>663</v>
      </c>
      <c r="B101" s="5">
        <v>408677.05000000005</v>
      </c>
      <c r="C101" s="5">
        <v>445521</v>
      </c>
      <c r="D101" s="5" t="s">
        <v>4</v>
      </c>
    </row>
    <row r="102" spans="1:4">
      <c r="A102" t="s">
        <v>663</v>
      </c>
      <c r="B102" s="5">
        <v>408677.15</v>
      </c>
      <c r="C102" s="5">
        <v>445521</v>
      </c>
      <c r="D102" s="5" t="s">
        <v>4</v>
      </c>
    </row>
    <row r="103" spans="1:4">
      <c r="A103" t="s">
        <v>663</v>
      </c>
      <c r="B103" s="5">
        <v>408677.25</v>
      </c>
      <c r="C103" s="5">
        <v>445521</v>
      </c>
      <c r="D103" s="5" t="s">
        <v>4</v>
      </c>
    </row>
    <row r="104" spans="1:4">
      <c r="A104" t="s">
        <v>663</v>
      </c>
      <c r="B104" s="5">
        <v>408677.35000000003</v>
      </c>
      <c r="C104" s="5">
        <v>445521</v>
      </c>
      <c r="D104" s="5" t="s">
        <v>4</v>
      </c>
    </row>
    <row r="105" spans="1:4">
      <c r="A105" t="s">
        <v>663</v>
      </c>
      <c r="B105" s="5">
        <v>408725.45</v>
      </c>
      <c r="C105" s="5">
        <v>445510</v>
      </c>
      <c r="D105" s="5">
        <v>0</v>
      </c>
    </row>
    <row r="106" spans="1:4">
      <c r="A106" t="s">
        <v>663</v>
      </c>
      <c r="B106" s="5">
        <v>408725.55000000005</v>
      </c>
      <c r="C106" s="5">
        <v>445510</v>
      </c>
      <c r="D106" s="5">
        <v>1</v>
      </c>
    </row>
    <row r="107" spans="1:4">
      <c r="A107" t="s">
        <v>663</v>
      </c>
      <c r="B107" s="5">
        <v>408725.65</v>
      </c>
      <c r="C107" s="5">
        <v>445510</v>
      </c>
      <c r="D107" s="5">
        <v>0</v>
      </c>
    </row>
    <row r="108" spans="1:4">
      <c r="A108" t="s">
        <v>663</v>
      </c>
      <c r="B108" s="5">
        <v>408725.75</v>
      </c>
      <c r="C108" s="5">
        <v>445510</v>
      </c>
      <c r="D108" s="5">
        <v>0</v>
      </c>
    </row>
    <row r="109" spans="1:4">
      <c r="A109" t="s">
        <v>663</v>
      </c>
      <c r="B109" s="5">
        <v>408725.85000000003</v>
      </c>
      <c r="C109" s="5">
        <v>445510</v>
      </c>
      <c r="D109" s="5">
        <v>1</v>
      </c>
    </row>
    <row r="110" spans="1:4">
      <c r="A110" t="s">
        <v>663</v>
      </c>
      <c r="B110" s="5">
        <v>408725.95</v>
      </c>
      <c r="C110" s="5">
        <v>445510</v>
      </c>
      <c r="D110" s="5">
        <v>1</v>
      </c>
    </row>
    <row r="111" spans="1:4">
      <c r="A111" t="s">
        <v>663</v>
      </c>
      <c r="B111" s="5">
        <v>408726.05000000005</v>
      </c>
      <c r="C111" s="5">
        <v>445510</v>
      </c>
      <c r="D111" s="5">
        <v>1</v>
      </c>
    </row>
    <row r="112" spans="1:4">
      <c r="A112" t="s">
        <v>663</v>
      </c>
      <c r="B112" s="5">
        <v>408726.15</v>
      </c>
      <c r="C112" s="5">
        <v>445510</v>
      </c>
      <c r="D112" s="5" t="s">
        <v>4</v>
      </c>
    </row>
    <row r="113" spans="1:4">
      <c r="A113" t="s">
        <v>663</v>
      </c>
      <c r="B113" s="5">
        <v>408726.25</v>
      </c>
      <c r="C113" s="5">
        <v>445510</v>
      </c>
      <c r="D113" s="5" t="s">
        <v>4</v>
      </c>
    </row>
    <row r="114" spans="1:4">
      <c r="A114" t="s">
        <v>663</v>
      </c>
      <c r="B114" s="5">
        <v>408726.35000000003</v>
      </c>
      <c r="C114" s="5">
        <v>445510</v>
      </c>
      <c r="D114" s="5" t="s">
        <v>4</v>
      </c>
    </row>
    <row r="115" spans="1:4">
      <c r="A115" t="s">
        <v>663</v>
      </c>
      <c r="B115" s="5">
        <v>408734.45</v>
      </c>
      <c r="C115" s="5">
        <v>445549</v>
      </c>
      <c r="D115" s="5">
        <v>0</v>
      </c>
    </row>
    <row r="116" spans="1:4">
      <c r="A116" t="s">
        <v>663</v>
      </c>
      <c r="B116" s="5">
        <v>408734.55000000005</v>
      </c>
      <c r="C116" s="5">
        <v>445549</v>
      </c>
      <c r="D116" s="5">
        <v>0</v>
      </c>
    </row>
    <row r="117" spans="1:4">
      <c r="A117" t="s">
        <v>663</v>
      </c>
      <c r="B117" s="5">
        <v>408734.65</v>
      </c>
      <c r="C117" s="5">
        <v>445549</v>
      </c>
      <c r="D117" s="5">
        <v>0</v>
      </c>
    </row>
    <row r="118" spans="1:4">
      <c r="A118" t="s">
        <v>663</v>
      </c>
      <c r="B118" s="5">
        <v>408734.75</v>
      </c>
      <c r="C118" s="5">
        <v>445549</v>
      </c>
      <c r="D118" s="5">
        <v>0</v>
      </c>
    </row>
    <row r="119" spans="1:4">
      <c r="A119" t="s">
        <v>663</v>
      </c>
      <c r="B119" s="5">
        <v>408734.85000000003</v>
      </c>
      <c r="C119" s="5">
        <v>445549</v>
      </c>
      <c r="D119" s="5">
        <v>0</v>
      </c>
    </row>
    <row r="120" spans="1:4">
      <c r="A120" t="s">
        <v>663</v>
      </c>
      <c r="B120" s="5">
        <v>408734.95</v>
      </c>
      <c r="C120" s="5">
        <v>445549</v>
      </c>
      <c r="D120" s="5" t="s">
        <v>4</v>
      </c>
    </row>
    <row r="121" spans="1:4">
      <c r="A121" t="s">
        <v>663</v>
      </c>
      <c r="B121" s="5">
        <v>408735.05000000005</v>
      </c>
      <c r="C121" s="5">
        <v>445549</v>
      </c>
      <c r="D121" s="5" t="s">
        <v>4</v>
      </c>
    </row>
    <row r="122" spans="1:4">
      <c r="A122" t="s">
        <v>663</v>
      </c>
      <c r="B122" s="5">
        <v>408735.15</v>
      </c>
      <c r="C122" s="5">
        <v>445549</v>
      </c>
      <c r="D122" s="5" t="s">
        <v>4</v>
      </c>
    </row>
    <row r="123" spans="1:4">
      <c r="A123" t="s">
        <v>663</v>
      </c>
      <c r="B123" s="5">
        <v>408735.25</v>
      </c>
      <c r="C123" s="5">
        <v>445549</v>
      </c>
      <c r="D123" s="5" t="s">
        <v>4</v>
      </c>
    </row>
    <row r="124" spans="1:4">
      <c r="A124" t="s">
        <v>663</v>
      </c>
      <c r="B124" s="5">
        <v>408735.35000000003</v>
      </c>
      <c r="C124" s="5">
        <v>445549</v>
      </c>
      <c r="D124" s="5" t="s">
        <v>4</v>
      </c>
    </row>
    <row r="125" spans="1:4">
      <c r="A125" t="s">
        <v>664</v>
      </c>
      <c r="B125" s="5">
        <v>408742.45</v>
      </c>
      <c r="C125" s="5">
        <v>445309.9</v>
      </c>
      <c r="D125" s="5">
        <v>0</v>
      </c>
    </row>
    <row r="126" spans="1:4">
      <c r="A126" t="s">
        <v>664</v>
      </c>
      <c r="B126" s="5">
        <v>408742.55000000005</v>
      </c>
      <c r="C126" s="5">
        <v>445309.9</v>
      </c>
      <c r="D126" s="5">
        <v>0</v>
      </c>
    </row>
    <row r="127" spans="1:4">
      <c r="A127" t="s">
        <v>664</v>
      </c>
      <c r="B127" s="5">
        <v>408742.65</v>
      </c>
      <c r="C127" s="5">
        <v>445309.9</v>
      </c>
      <c r="D127" s="5">
        <v>1</v>
      </c>
    </row>
    <row r="128" spans="1:4">
      <c r="A128" t="s">
        <v>664</v>
      </c>
      <c r="B128" s="5">
        <v>408742.75</v>
      </c>
      <c r="C128" s="5">
        <v>445309.9</v>
      </c>
      <c r="D128" s="5">
        <v>0</v>
      </c>
    </row>
    <row r="129" spans="1:4">
      <c r="A129" t="s">
        <v>664</v>
      </c>
      <c r="B129" s="5">
        <v>408742.85000000003</v>
      </c>
      <c r="C129" s="5">
        <v>445309.9</v>
      </c>
      <c r="D129" s="5">
        <v>0</v>
      </c>
    </row>
    <row r="130" spans="1:4">
      <c r="A130" t="s">
        <v>664</v>
      </c>
      <c r="B130" s="5">
        <v>408742.95</v>
      </c>
      <c r="C130" s="5">
        <v>445309.9</v>
      </c>
      <c r="D130" s="5">
        <v>1</v>
      </c>
    </row>
    <row r="131" spans="1:4">
      <c r="A131" t="s">
        <v>664</v>
      </c>
      <c r="B131" s="5">
        <v>408743.05000000005</v>
      </c>
      <c r="C131" s="5">
        <v>445309.9</v>
      </c>
      <c r="D131" s="5">
        <v>0</v>
      </c>
    </row>
    <row r="132" spans="1:4">
      <c r="A132" t="s">
        <v>664</v>
      </c>
      <c r="B132" s="5">
        <v>408743.15</v>
      </c>
      <c r="C132" s="5">
        <v>445309.9</v>
      </c>
      <c r="D132" s="5">
        <v>0</v>
      </c>
    </row>
    <row r="133" spans="1:4">
      <c r="A133" t="s">
        <v>664</v>
      </c>
      <c r="B133" s="5">
        <v>408743.25</v>
      </c>
      <c r="C133" s="5">
        <v>445309.9</v>
      </c>
      <c r="D133" s="5">
        <v>0</v>
      </c>
    </row>
    <row r="134" spans="1:4">
      <c r="A134" t="s">
        <v>664</v>
      </c>
      <c r="B134" s="5">
        <v>408743.35000000003</v>
      </c>
      <c r="C134" s="5">
        <v>445309.9</v>
      </c>
      <c r="D134" s="5">
        <v>1</v>
      </c>
    </row>
    <row r="135" spans="1:4">
      <c r="A135" t="s">
        <v>664</v>
      </c>
      <c r="B135" s="5">
        <v>408733.45</v>
      </c>
      <c r="C135" s="5">
        <v>445270.9</v>
      </c>
      <c r="D135" s="5">
        <v>0</v>
      </c>
    </row>
    <row r="136" spans="1:4">
      <c r="A136" t="s">
        <v>664</v>
      </c>
      <c r="B136" s="5">
        <v>408733.55000000005</v>
      </c>
      <c r="C136" s="5">
        <v>445270.9</v>
      </c>
      <c r="D136" s="5">
        <v>0</v>
      </c>
    </row>
    <row r="137" spans="1:4">
      <c r="A137" t="s">
        <v>664</v>
      </c>
      <c r="B137" s="5">
        <v>408733.65</v>
      </c>
      <c r="C137" s="5">
        <v>445270.9</v>
      </c>
      <c r="D137" s="5">
        <v>0</v>
      </c>
    </row>
    <row r="138" spans="1:4">
      <c r="A138" t="s">
        <v>664</v>
      </c>
      <c r="B138" s="5">
        <v>408733.75</v>
      </c>
      <c r="C138" s="5">
        <v>445270.9</v>
      </c>
      <c r="D138" s="5">
        <v>1</v>
      </c>
    </row>
    <row r="139" spans="1:4">
      <c r="A139" t="s">
        <v>664</v>
      </c>
      <c r="B139" s="5">
        <v>408733.85000000003</v>
      </c>
      <c r="C139" s="5">
        <v>445270.9</v>
      </c>
      <c r="D139" s="5">
        <v>1</v>
      </c>
    </row>
    <row r="140" spans="1:4">
      <c r="A140" t="s">
        <v>664</v>
      </c>
      <c r="B140" s="5">
        <v>408733.95</v>
      </c>
      <c r="C140" s="5">
        <v>445270.9</v>
      </c>
      <c r="D140" s="5">
        <v>1</v>
      </c>
    </row>
    <row r="141" spans="1:4">
      <c r="A141" t="s">
        <v>664</v>
      </c>
      <c r="B141" s="5">
        <v>408734.05000000005</v>
      </c>
      <c r="C141" s="5">
        <v>445270.9</v>
      </c>
      <c r="D141" s="5">
        <v>1</v>
      </c>
    </row>
    <row r="142" spans="1:4">
      <c r="A142" t="s">
        <v>664</v>
      </c>
      <c r="B142" s="5">
        <v>408734.15</v>
      </c>
      <c r="C142" s="5">
        <v>445270.9</v>
      </c>
      <c r="D142" s="5">
        <v>1</v>
      </c>
    </row>
    <row r="143" spans="1:4">
      <c r="A143" t="s">
        <v>664</v>
      </c>
      <c r="B143" s="5">
        <v>408734.25</v>
      </c>
      <c r="C143" s="5">
        <v>445270.9</v>
      </c>
      <c r="D143" s="5">
        <v>0</v>
      </c>
    </row>
    <row r="144" spans="1:4">
      <c r="A144" t="s">
        <v>664</v>
      </c>
      <c r="B144" s="5">
        <v>408734.35000000003</v>
      </c>
      <c r="C144" s="5">
        <v>445270.9</v>
      </c>
      <c r="D144" s="5">
        <v>0</v>
      </c>
    </row>
    <row r="145" spans="1:4">
      <c r="A145" t="s">
        <v>664</v>
      </c>
      <c r="B145" s="5">
        <v>408782.45</v>
      </c>
      <c r="C145" s="5">
        <v>445259.9</v>
      </c>
      <c r="D145" s="5">
        <v>0</v>
      </c>
    </row>
    <row r="146" spans="1:4">
      <c r="A146" t="s">
        <v>664</v>
      </c>
      <c r="B146" s="5">
        <v>408782.55000000005</v>
      </c>
      <c r="C146" s="5">
        <v>445259.9</v>
      </c>
      <c r="D146" s="5">
        <v>0</v>
      </c>
    </row>
    <row r="147" spans="1:4">
      <c r="A147" t="s">
        <v>664</v>
      </c>
      <c r="B147" s="5">
        <v>408782.65</v>
      </c>
      <c r="C147" s="5">
        <v>445259.9</v>
      </c>
      <c r="D147" s="5">
        <v>1</v>
      </c>
    </row>
    <row r="148" spans="1:4">
      <c r="A148" t="s">
        <v>664</v>
      </c>
      <c r="B148" s="5">
        <v>408782.75</v>
      </c>
      <c r="C148" s="5">
        <v>445259.9</v>
      </c>
      <c r="D148" s="5">
        <v>1</v>
      </c>
    </row>
    <row r="149" spans="1:4">
      <c r="A149" t="s">
        <v>664</v>
      </c>
      <c r="B149" s="5">
        <v>408782.85000000003</v>
      </c>
      <c r="C149" s="5">
        <v>445259.9</v>
      </c>
      <c r="D149" s="5">
        <v>2</v>
      </c>
    </row>
    <row r="150" spans="1:4">
      <c r="A150" t="s">
        <v>664</v>
      </c>
      <c r="B150" s="5">
        <v>408782.95</v>
      </c>
      <c r="C150" s="5">
        <v>445259.9</v>
      </c>
      <c r="D150" s="5">
        <v>2</v>
      </c>
    </row>
    <row r="151" spans="1:4">
      <c r="A151" t="s">
        <v>664</v>
      </c>
      <c r="B151" s="5">
        <v>408783.05000000005</v>
      </c>
      <c r="C151" s="5">
        <v>445259.9</v>
      </c>
      <c r="D151" s="5">
        <v>1</v>
      </c>
    </row>
    <row r="152" spans="1:4">
      <c r="A152" t="s">
        <v>664</v>
      </c>
      <c r="B152" s="5">
        <v>408783.15</v>
      </c>
      <c r="C152" s="5">
        <v>445259.9</v>
      </c>
      <c r="D152" s="5">
        <v>1</v>
      </c>
    </row>
    <row r="153" spans="1:4">
      <c r="A153" t="s">
        <v>664</v>
      </c>
      <c r="B153" s="5">
        <v>408783.25</v>
      </c>
      <c r="C153" s="5">
        <v>445259.9</v>
      </c>
      <c r="D153" s="5">
        <v>1</v>
      </c>
    </row>
    <row r="154" spans="1:4">
      <c r="A154" t="s">
        <v>664</v>
      </c>
      <c r="B154" s="5">
        <v>408783.35000000003</v>
      </c>
      <c r="C154" s="5">
        <v>445259.9</v>
      </c>
      <c r="D154" s="5">
        <v>0</v>
      </c>
    </row>
    <row r="155" spans="1:4">
      <c r="A155" t="s">
        <v>664</v>
      </c>
      <c r="B155" s="5">
        <v>408791.45</v>
      </c>
      <c r="C155" s="5">
        <v>445298.9</v>
      </c>
      <c r="D155" s="5">
        <v>0</v>
      </c>
    </row>
    <row r="156" spans="1:4">
      <c r="A156" t="s">
        <v>664</v>
      </c>
      <c r="B156" s="5">
        <v>408791.55000000005</v>
      </c>
      <c r="C156" s="5">
        <v>445298.9</v>
      </c>
      <c r="D156" s="5">
        <v>0</v>
      </c>
    </row>
    <row r="157" spans="1:4">
      <c r="A157" t="s">
        <v>664</v>
      </c>
      <c r="B157" s="5">
        <v>408791.65</v>
      </c>
      <c r="C157" s="5">
        <v>445298.9</v>
      </c>
      <c r="D157" s="5">
        <v>0</v>
      </c>
    </row>
    <row r="158" spans="1:4">
      <c r="A158" t="s">
        <v>664</v>
      </c>
      <c r="B158" s="5">
        <v>408791.75</v>
      </c>
      <c r="C158" s="5">
        <v>445298.9</v>
      </c>
      <c r="D158" s="5">
        <v>1</v>
      </c>
    </row>
    <row r="159" spans="1:4">
      <c r="A159" t="s">
        <v>664</v>
      </c>
      <c r="B159" s="5">
        <v>408791.85000000003</v>
      </c>
      <c r="C159" s="5">
        <v>445298.9</v>
      </c>
      <c r="D159" s="5">
        <v>1</v>
      </c>
    </row>
    <row r="160" spans="1:4">
      <c r="A160" t="s">
        <v>664</v>
      </c>
      <c r="B160" s="5">
        <v>408791.95</v>
      </c>
      <c r="C160" s="5">
        <v>445298.9</v>
      </c>
      <c r="D160" s="5">
        <v>0</v>
      </c>
    </row>
    <row r="161" spans="1:4">
      <c r="A161" t="s">
        <v>664</v>
      </c>
      <c r="B161" s="5">
        <v>408792.05000000005</v>
      </c>
      <c r="C161" s="5">
        <v>445298.9</v>
      </c>
      <c r="D161" s="5">
        <v>0</v>
      </c>
    </row>
    <row r="162" spans="1:4">
      <c r="A162" t="s">
        <v>664</v>
      </c>
      <c r="B162" s="5">
        <v>408792.15</v>
      </c>
      <c r="C162" s="5">
        <v>445298.9</v>
      </c>
      <c r="D162" s="5">
        <v>0</v>
      </c>
    </row>
    <row r="163" spans="1:4">
      <c r="A163" t="s">
        <v>664</v>
      </c>
      <c r="B163" s="5">
        <v>408792.25</v>
      </c>
      <c r="C163" s="5">
        <v>445298.9</v>
      </c>
      <c r="D163" s="5">
        <v>0</v>
      </c>
    </row>
    <row r="164" spans="1:4">
      <c r="A164" t="s">
        <v>664</v>
      </c>
      <c r="B164" s="5">
        <v>408792.35000000003</v>
      </c>
      <c r="C164" s="5">
        <v>445298.9</v>
      </c>
      <c r="D164" s="5">
        <v>0</v>
      </c>
    </row>
    <row r="165" spans="1:4">
      <c r="A165" t="s">
        <v>665</v>
      </c>
      <c r="B165" s="5">
        <v>408782.05</v>
      </c>
      <c r="C165" s="5">
        <v>445078.9</v>
      </c>
      <c r="D165" s="5">
        <v>1</v>
      </c>
    </row>
    <row r="166" spans="1:4">
      <c r="A166" t="s">
        <v>665</v>
      </c>
      <c r="B166" s="5">
        <v>408782.15</v>
      </c>
      <c r="C166" s="5">
        <v>445078.9</v>
      </c>
      <c r="D166" s="5">
        <v>0</v>
      </c>
    </row>
    <row r="167" spans="1:4">
      <c r="A167" t="s">
        <v>665</v>
      </c>
      <c r="B167" s="5">
        <v>408782.25</v>
      </c>
      <c r="C167" s="5">
        <v>445078.9</v>
      </c>
      <c r="D167" s="5">
        <v>0</v>
      </c>
    </row>
    <row r="168" spans="1:4">
      <c r="A168" t="s">
        <v>665</v>
      </c>
      <c r="B168" s="5">
        <v>408782.35</v>
      </c>
      <c r="C168" s="5">
        <v>445078.9</v>
      </c>
      <c r="D168" s="5">
        <v>0</v>
      </c>
    </row>
    <row r="169" spans="1:4">
      <c r="A169" t="s">
        <v>665</v>
      </c>
      <c r="B169" s="5">
        <v>408782.45</v>
      </c>
      <c r="C169" s="5">
        <v>445078.9</v>
      </c>
      <c r="D169" s="5">
        <v>0</v>
      </c>
    </row>
    <row r="170" spans="1:4">
      <c r="A170" t="s">
        <v>665</v>
      </c>
      <c r="B170" s="5">
        <v>408782.55</v>
      </c>
      <c r="C170" s="5">
        <v>445078.9</v>
      </c>
      <c r="D170" s="5">
        <v>0</v>
      </c>
    </row>
    <row r="171" spans="1:4">
      <c r="A171" t="s">
        <v>665</v>
      </c>
      <c r="B171" s="5">
        <v>408782.65</v>
      </c>
      <c r="C171" s="5">
        <v>445078.9</v>
      </c>
      <c r="D171" s="5">
        <v>0</v>
      </c>
    </row>
    <row r="172" spans="1:4">
      <c r="A172" t="s">
        <v>665</v>
      </c>
      <c r="B172" s="5">
        <v>408782.75</v>
      </c>
      <c r="C172" s="5">
        <v>445078.9</v>
      </c>
      <c r="D172" s="5">
        <v>0</v>
      </c>
    </row>
    <row r="173" spans="1:4">
      <c r="A173" t="s">
        <v>665</v>
      </c>
      <c r="B173" s="5">
        <v>408782.85</v>
      </c>
      <c r="C173" s="5">
        <v>445078.9</v>
      </c>
      <c r="D173" s="5">
        <v>0</v>
      </c>
    </row>
    <row r="174" spans="1:4">
      <c r="A174" t="s">
        <v>665</v>
      </c>
      <c r="B174" s="5">
        <v>408782.95</v>
      </c>
      <c r="C174" s="5">
        <v>445078.9</v>
      </c>
      <c r="D174" s="5">
        <v>0</v>
      </c>
    </row>
    <row r="175" spans="1:4">
      <c r="A175" t="s">
        <v>665</v>
      </c>
      <c r="B175" s="5">
        <v>408773.05</v>
      </c>
      <c r="C175" s="5">
        <v>445039.9</v>
      </c>
      <c r="D175" s="5">
        <v>0</v>
      </c>
    </row>
    <row r="176" spans="1:4">
      <c r="A176" t="s">
        <v>665</v>
      </c>
      <c r="B176" s="5">
        <v>408773.15</v>
      </c>
      <c r="C176" s="5">
        <v>445039.9</v>
      </c>
      <c r="D176" s="5">
        <v>0</v>
      </c>
    </row>
    <row r="177" spans="1:4">
      <c r="A177" t="s">
        <v>665</v>
      </c>
      <c r="B177" s="5">
        <v>408773.25</v>
      </c>
      <c r="C177" s="5">
        <v>445039.9</v>
      </c>
      <c r="D177" s="5">
        <v>1</v>
      </c>
    </row>
    <row r="178" spans="1:4">
      <c r="A178" t="s">
        <v>665</v>
      </c>
      <c r="B178" s="5">
        <v>408773.35</v>
      </c>
      <c r="C178" s="5">
        <v>445039.9</v>
      </c>
      <c r="D178" s="5">
        <v>0</v>
      </c>
    </row>
    <row r="179" spans="1:4">
      <c r="A179" t="s">
        <v>665</v>
      </c>
      <c r="B179" s="5">
        <v>408773.45</v>
      </c>
      <c r="C179" s="5">
        <v>445039.9</v>
      </c>
      <c r="D179" s="5">
        <v>1</v>
      </c>
    </row>
    <row r="180" spans="1:4">
      <c r="A180" t="s">
        <v>665</v>
      </c>
      <c r="B180" s="5">
        <v>408773.55</v>
      </c>
      <c r="C180" s="5">
        <v>445039.9</v>
      </c>
      <c r="D180" s="5">
        <v>1</v>
      </c>
    </row>
    <row r="181" spans="1:4">
      <c r="A181" t="s">
        <v>665</v>
      </c>
      <c r="B181" s="5">
        <v>408773.65</v>
      </c>
      <c r="C181" s="5">
        <v>445039.9</v>
      </c>
      <c r="D181" s="5">
        <v>0</v>
      </c>
    </row>
    <row r="182" spans="1:4">
      <c r="A182" t="s">
        <v>665</v>
      </c>
      <c r="B182" s="5">
        <v>408773.75</v>
      </c>
      <c r="C182" s="5">
        <v>445039.9</v>
      </c>
      <c r="D182" s="5">
        <v>1</v>
      </c>
    </row>
    <row r="183" spans="1:4">
      <c r="A183" t="s">
        <v>665</v>
      </c>
      <c r="B183" s="5">
        <v>408773.85</v>
      </c>
      <c r="C183" s="5">
        <v>445039.9</v>
      </c>
      <c r="D183" s="5">
        <v>1</v>
      </c>
    </row>
    <row r="184" spans="1:4">
      <c r="A184" t="s">
        <v>665</v>
      </c>
      <c r="B184" s="5">
        <v>408773.95</v>
      </c>
      <c r="C184" s="5">
        <v>445039.9</v>
      </c>
      <c r="D184" s="5">
        <v>1</v>
      </c>
    </row>
    <row r="185" spans="1:4">
      <c r="A185" t="s">
        <v>665</v>
      </c>
      <c r="B185" s="5">
        <v>408822.05</v>
      </c>
      <c r="C185" s="5">
        <v>445028.9</v>
      </c>
      <c r="D185" s="5">
        <v>1</v>
      </c>
    </row>
    <row r="186" spans="1:4">
      <c r="A186" t="s">
        <v>665</v>
      </c>
      <c r="B186" s="5">
        <v>408822.15</v>
      </c>
      <c r="C186" s="5">
        <v>445028.9</v>
      </c>
      <c r="D186" s="5">
        <v>1</v>
      </c>
    </row>
    <row r="187" spans="1:4">
      <c r="A187" t="s">
        <v>665</v>
      </c>
      <c r="B187" s="5">
        <v>408822.25</v>
      </c>
      <c r="C187" s="5">
        <v>445028.9</v>
      </c>
      <c r="D187" s="5">
        <v>0</v>
      </c>
    </row>
    <row r="188" spans="1:4">
      <c r="A188" t="s">
        <v>665</v>
      </c>
      <c r="B188" s="5">
        <v>408822.35</v>
      </c>
      <c r="C188" s="5">
        <v>445028.9</v>
      </c>
      <c r="D188" s="5">
        <v>0</v>
      </c>
    </row>
    <row r="189" spans="1:4">
      <c r="A189" t="s">
        <v>665</v>
      </c>
      <c r="B189" s="5">
        <v>408822.45</v>
      </c>
      <c r="C189" s="5">
        <v>445028.9</v>
      </c>
      <c r="D189" s="5">
        <v>0</v>
      </c>
    </row>
    <row r="190" spans="1:4">
      <c r="A190" t="s">
        <v>665</v>
      </c>
      <c r="B190" s="5">
        <v>408822.55</v>
      </c>
      <c r="C190" s="5">
        <v>445028.9</v>
      </c>
      <c r="D190" s="5">
        <v>0</v>
      </c>
    </row>
    <row r="191" spans="1:4">
      <c r="A191" t="s">
        <v>665</v>
      </c>
      <c r="B191" s="5">
        <v>408822.65</v>
      </c>
      <c r="C191" s="5">
        <v>445028.9</v>
      </c>
      <c r="D191" s="5">
        <v>0</v>
      </c>
    </row>
    <row r="192" spans="1:4">
      <c r="A192" t="s">
        <v>665</v>
      </c>
      <c r="B192" s="5">
        <v>408822.75</v>
      </c>
      <c r="C192" s="5">
        <v>445028.9</v>
      </c>
      <c r="D192" s="5">
        <v>1</v>
      </c>
    </row>
    <row r="193" spans="1:4">
      <c r="A193" t="s">
        <v>665</v>
      </c>
      <c r="B193" s="5">
        <v>408822.85</v>
      </c>
      <c r="C193" s="5">
        <v>445028.9</v>
      </c>
      <c r="D193" s="5">
        <v>1</v>
      </c>
    </row>
    <row r="194" spans="1:4">
      <c r="A194" t="s">
        <v>665</v>
      </c>
      <c r="B194" s="5">
        <v>408822.95</v>
      </c>
      <c r="C194" s="5">
        <v>445028.9</v>
      </c>
      <c r="D194" s="5">
        <v>0</v>
      </c>
    </row>
    <row r="195" spans="1:4">
      <c r="A195" t="s">
        <v>665</v>
      </c>
      <c r="B195" s="5">
        <v>408831.05</v>
      </c>
      <c r="C195" s="5">
        <v>445067.9</v>
      </c>
      <c r="D195" s="5">
        <v>0</v>
      </c>
    </row>
    <row r="196" spans="1:4">
      <c r="A196" t="s">
        <v>665</v>
      </c>
      <c r="B196" s="5">
        <v>408831.15</v>
      </c>
      <c r="C196" s="5">
        <v>445067.9</v>
      </c>
      <c r="D196" s="5">
        <v>0</v>
      </c>
    </row>
    <row r="197" spans="1:4">
      <c r="A197" t="s">
        <v>665</v>
      </c>
      <c r="B197" s="5">
        <v>408831.25</v>
      </c>
      <c r="C197" s="5">
        <v>445067.9</v>
      </c>
      <c r="D197" s="5">
        <v>1</v>
      </c>
    </row>
    <row r="198" spans="1:4">
      <c r="A198" t="s">
        <v>665</v>
      </c>
      <c r="B198" s="5">
        <v>408831.35</v>
      </c>
      <c r="C198" s="5">
        <v>445067.9</v>
      </c>
      <c r="D198" s="5">
        <v>1</v>
      </c>
    </row>
    <row r="199" spans="1:4">
      <c r="A199" t="s">
        <v>665</v>
      </c>
      <c r="B199" s="5">
        <v>408831.45</v>
      </c>
      <c r="C199" s="5">
        <v>445067.9</v>
      </c>
      <c r="D199" s="5">
        <v>1</v>
      </c>
    </row>
    <row r="200" spans="1:4">
      <c r="A200" t="s">
        <v>665</v>
      </c>
      <c r="B200" s="5">
        <v>408831.55</v>
      </c>
      <c r="C200" s="5">
        <v>445067.9</v>
      </c>
      <c r="D200" s="5">
        <v>0</v>
      </c>
    </row>
    <row r="201" spans="1:4">
      <c r="A201" t="s">
        <v>665</v>
      </c>
      <c r="B201" s="5">
        <v>408831.65</v>
      </c>
      <c r="C201" s="5">
        <v>445067.9</v>
      </c>
      <c r="D201" s="5">
        <v>0</v>
      </c>
    </row>
    <row r="202" spans="1:4">
      <c r="A202" t="s">
        <v>665</v>
      </c>
      <c r="B202" s="5">
        <v>408831.75</v>
      </c>
      <c r="C202" s="5">
        <v>445067.9</v>
      </c>
      <c r="D202" s="5">
        <v>1</v>
      </c>
    </row>
    <row r="203" spans="1:4">
      <c r="A203" t="s">
        <v>665</v>
      </c>
      <c r="B203" s="5">
        <v>408831.85</v>
      </c>
      <c r="C203" s="5">
        <v>445067.9</v>
      </c>
      <c r="D203" s="5">
        <v>0</v>
      </c>
    </row>
    <row r="204" spans="1:4">
      <c r="A204" t="s">
        <v>665</v>
      </c>
      <c r="B204" s="5">
        <v>408831.95</v>
      </c>
      <c r="C204" s="5">
        <v>445067.9</v>
      </c>
      <c r="D204" s="5">
        <v>0</v>
      </c>
    </row>
    <row r="205" spans="1:4">
      <c r="A205" t="s">
        <v>666</v>
      </c>
      <c r="B205" s="5">
        <v>408816.05</v>
      </c>
      <c r="C205" s="5">
        <v>444817.8</v>
      </c>
      <c r="D205" s="5">
        <v>0</v>
      </c>
    </row>
    <row r="206" spans="1:4">
      <c r="A206" t="s">
        <v>666</v>
      </c>
      <c r="B206" s="5">
        <v>408816.15</v>
      </c>
      <c r="C206" s="5">
        <v>444817.8</v>
      </c>
      <c r="D206" s="5">
        <v>0</v>
      </c>
    </row>
    <row r="207" spans="1:4">
      <c r="A207" t="s">
        <v>666</v>
      </c>
      <c r="B207" s="5">
        <v>408816.25</v>
      </c>
      <c r="C207" s="5">
        <v>444817.8</v>
      </c>
      <c r="D207" s="5" t="s">
        <v>4</v>
      </c>
    </row>
    <row r="208" spans="1:4">
      <c r="A208" t="s">
        <v>666</v>
      </c>
      <c r="B208" s="5">
        <v>408816.35</v>
      </c>
      <c r="C208" s="5">
        <v>444817.8</v>
      </c>
      <c r="D208" s="5" t="s">
        <v>4</v>
      </c>
    </row>
    <row r="209" spans="1:4">
      <c r="A209" t="s">
        <v>666</v>
      </c>
      <c r="B209" s="5">
        <v>408816.45</v>
      </c>
      <c r="C209" s="5">
        <v>444817.8</v>
      </c>
      <c r="D209" s="5" t="s">
        <v>4</v>
      </c>
    </row>
    <row r="210" spans="1:4">
      <c r="A210" t="s">
        <v>666</v>
      </c>
      <c r="B210" s="5">
        <v>408816.55</v>
      </c>
      <c r="C210" s="5">
        <v>444817.8</v>
      </c>
      <c r="D210" s="5" t="s">
        <v>4</v>
      </c>
    </row>
    <row r="211" spans="1:4">
      <c r="A211" t="s">
        <v>666</v>
      </c>
      <c r="B211" s="5">
        <v>408816.65</v>
      </c>
      <c r="C211" s="5">
        <v>444817.8</v>
      </c>
      <c r="D211" s="5" t="s">
        <v>4</v>
      </c>
    </row>
    <row r="212" spans="1:4">
      <c r="A212" t="s">
        <v>666</v>
      </c>
      <c r="B212" s="5">
        <v>408816.75</v>
      </c>
      <c r="C212" s="5">
        <v>444817.8</v>
      </c>
      <c r="D212" s="5" t="s">
        <v>4</v>
      </c>
    </row>
    <row r="213" spans="1:4">
      <c r="A213" t="s">
        <v>666</v>
      </c>
      <c r="B213" s="5">
        <v>408816.85</v>
      </c>
      <c r="C213" s="5">
        <v>444817.8</v>
      </c>
      <c r="D213" s="5" t="s">
        <v>4</v>
      </c>
    </row>
    <row r="214" spans="1:4">
      <c r="A214" t="s">
        <v>666</v>
      </c>
      <c r="B214" s="5">
        <v>408816.95</v>
      </c>
      <c r="C214" s="5">
        <v>444817.8</v>
      </c>
      <c r="D214" s="5" t="s">
        <v>4</v>
      </c>
    </row>
    <row r="215" spans="1:4">
      <c r="A215" t="s">
        <v>666</v>
      </c>
      <c r="B215" s="5">
        <v>408807.05</v>
      </c>
      <c r="C215" s="5">
        <v>444778.8</v>
      </c>
      <c r="D215" s="5">
        <v>0</v>
      </c>
    </row>
    <row r="216" spans="1:4">
      <c r="A216" t="s">
        <v>666</v>
      </c>
      <c r="B216" s="5">
        <v>408807.15</v>
      </c>
      <c r="C216" s="5">
        <v>444778.8</v>
      </c>
      <c r="D216" s="5">
        <v>0</v>
      </c>
    </row>
    <row r="217" spans="1:4">
      <c r="A217" t="s">
        <v>666</v>
      </c>
      <c r="B217" s="5">
        <v>408807.25</v>
      </c>
      <c r="C217" s="5">
        <v>444778.8</v>
      </c>
      <c r="D217" s="5">
        <v>0</v>
      </c>
    </row>
    <row r="218" spans="1:4">
      <c r="A218" t="s">
        <v>666</v>
      </c>
      <c r="B218" s="5">
        <v>408807.35</v>
      </c>
      <c r="C218" s="5">
        <v>444778.8</v>
      </c>
      <c r="D218" s="5">
        <v>0</v>
      </c>
    </row>
    <row r="219" spans="1:4">
      <c r="A219" t="s">
        <v>666</v>
      </c>
      <c r="B219" s="5">
        <v>408807.45</v>
      </c>
      <c r="C219" s="5">
        <v>444778.8</v>
      </c>
      <c r="D219" s="5">
        <v>0</v>
      </c>
    </row>
    <row r="220" spans="1:4">
      <c r="A220" t="s">
        <v>666</v>
      </c>
      <c r="B220" s="5">
        <v>408807.55</v>
      </c>
      <c r="C220" s="5">
        <v>444778.8</v>
      </c>
      <c r="D220" s="5">
        <v>0</v>
      </c>
    </row>
    <row r="221" spans="1:4">
      <c r="A221" t="s">
        <v>666</v>
      </c>
      <c r="B221" s="5">
        <v>408807.65</v>
      </c>
      <c r="C221" s="5">
        <v>444778.8</v>
      </c>
      <c r="D221" s="5">
        <v>0</v>
      </c>
    </row>
    <row r="222" spans="1:4">
      <c r="A222" t="s">
        <v>666</v>
      </c>
      <c r="B222" s="5">
        <v>408807.75</v>
      </c>
      <c r="C222" s="5">
        <v>444778.8</v>
      </c>
      <c r="D222" s="5">
        <v>0</v>
      </c>
    </row>
    <row r="223" spans="1:4">
      <c r="A223" t="s">
        <v>666</v>
      </c>
      <c r="B223" s="5">
        <v>408807.85</v>
      </c>
      <c r="C223" s="5">
        <v>444778.8</v>
      </c>
      <c r="D223" s="5">
        <v>0</v>
      </c>
    </row>
    <row r="224" spans="1:4">
      <c r="A224" t="s">
        <v>666</v>
      </c>
      <c r="B224" s="5">
        <v>408807.95</v>
      </c>
      <c r="C224" s="5">
        <v>444778.8</v>
      </c>
      <c r="D224" s="5">
        <v>0</v>
      </c>
    </row>
    <row r="225" spans="1:4">
      <c r="A225" t="s">
        <v>666</v>
      </c>
      <c r="B225" s="5">
        <v>408856.05</v>
      </c>
      <c r="C225" s="5">
        <v>444767.8</v>
      </c>
      <c r="D225" s="5">
        <v>0</v>
      </c>
    </row>
    <row r="226" spans="1:4">
      <c r="A226" t="s">
        <v>666</v>
      </c>
      <c r="B226" s="5">
        <v>408856.15</v>
      </c>
      <c r="C226" s="5">
        <v>444767.8</v>
      </c>
      <c r="D226" s="5">
        <v>0</v>
      </c>
    </row>
    <row r="227" spans="1:4">
      <c r="A227" t="s">
        <v>666</v>
      </c>
      <c r="B227" s="5">
        <v>408856.25</v>
      </c>
      <c r="C227" s="5">
        <v>444767.8</v>
      </c>
      <c r="D227" s="5">
        <v>0</v>
      </c>
    </row>
    <row r="228" spans="1:4">
      <c r="A228" t="s">
        <v>666</v>
      </c>
      <c r="B228" s="5">
        <v>408856.35</v>
      </c>
      <c r="C228" s="5">
        <v>444767.8</v>
      </c>
      <c r="D228" s="5">
        <v>1</v>
      </c>
    </row>
    <row r="229" spans="1:4">
      <c r="A229" t="s">
        <v>666</v>
      </c>
      <c r="B229" s="5">
        <v>408856.45</v>
      </c>
      <c r="C229" s="5">
        <v>444767.8</v>
      </c>
      <c r="D229" s="5">
        <v>0</v>
      </c>
    </row>
    <row r="230" spans="1:4">
      <c r="A230" t="s">
        <v>666</v>
      </c>
      <c r="B230" s="5">
        <v>408856.55</v>
      </c>
      <c r="C230" s="5">
        <v>444767.8</v>
      </c>
      <c r="D230" s="5">
        <v>0</v>
      </c>
    </row>
    <row r="231" spans="1:4">
      <c r="A231" t="s">
        <v>666</v>
      </c>
      <c r="B231" s="5">
        <v>408856.65</v>
      </c>
      <c r="C231" s="5">
        <v>444767.8</v>
      </c>
      <c r="D231" s="5">
        <v>0</v>
      </c>
    </row>
    <row r="232" spans="1:4">
      <c r="A232" t="s">
        <v>666</v>
      </c>
      <c r="B232" s="5">
        <v>408856.75</v>
      </c>
      <c r="C232" s="5">
        <v>444767.8</v>
      </c>
      <c r="D232" s="5">
        <v>0</v>
      </c>
    </row>
    <row r="233" spans="1:4">
      <c r="A233" t="s">
        <v>666</v>
      </c>
      <c r="B233" s="5">
        <v>408856.85</v>
      </c>
      <c r="C233" s="5">
        <v>444767.8</v>
      </c>
      <c r="D233" s="5">
        <v>0</v>
      </c>
    </row>
    <row r="234" spans="1:4">
      <c r="A234" t="s">
        <v>666</v>
      </c>
      <c r="B234" s="5">
        <v>408856.95</v>
      </c>
      <c r="C234" s="5">
        <v>444767.8</v>
      </c>
      <c r="D234" s="5">
        <v>0</v>
      </c>
    </row>
    <row r="235" spans="1:4">
      <c r="A235" t="s">
        <v>666</v>
      </c>
      <c r="B235" s="5">
        <v>408865.05</v>
      </c>
      <c r="C235" s="5">
        <v>444806.8</v>
      </c>
      <c r="D235" s="5">
        <v>0</v>
      </c>
    </row>
    <row r="236" spans="1:4">
      <c r="A236" t="s">
        <v>666</v>
      </c>
      <c r="B236" s="5">
        <v>408865.15</v>
      </c>
      <c r="C236" s="5">
        <v>444806.8</v>
      </c>
      <c r="D236" s="5">
        <v>0</v>
      </c>
    </row>
    <row r="237" spans="1:4">
      <c r="A237" t="s">
        <v>666</v>
      </c>
      <c r="B237" s="5">
        <v>408865.25</v>
      </c>
      <c r="C237" s="5">
        <v>444806.8</v>
      </c>
      <c r="D237" s="5">
        <v>0</v>
      </c>
    </row>
    <row r="238" spans="1:4">
      <c r="A238" t="s">
        <v>666</v>
      </c>
      <c r="B238" s="5">
        <v>408865.35</v>
      </c>
      <c r="C238" s="5">
        <v>444806.8</v>
      </c>
      <c r="D238" s="5">
        <v>0</v>
      </c>
    </row>
    <row r="239" spans="1:4">
      <c r="A239" t="s">
        <v>666</v>
      </c>
      <c r="B239" s="5">
        <v>408865.45</v>
      </c>
      <c r="C239" s="5">
        <v>444806.8</v>
      </c>
      <c r="D239" s="5" t="s">
        <v>4</v>
      </c>
    </row>
    <row r="240" spans="1:4">
      <c r="A240" t="s">
        <v>666</v>
      </c>
      <c r="B240" s="5">
        <v>408865.55</v>
      </c>
      <c r="C240" s="5">
        <v>444806.8</v>
      </c>
      <c r="D240" s="5" t="s">
        <v>4</v>
      </c>
    </row>
    <row r="241" spans="1:4">
      <c r="A241" t="s">
        <v>666</v>
      </c>
      <c r="B241" s="5">
        <v>408865.65</v>
      </c>
      <c r="C241" s="5">
        <v>444806.8</v>
      </c>
      <c r="D241" s="5" t="s">
        <v>4</v>
      </c>
    </row>
    <row r="242" spans="1:4">
      <c r="A242" t="s">
        <v>666</v>
      </c>
      <c r="B242" s="5">
        <v>408865.75</v>
      </c>
      <c r="C242" s="5">
        <v>444806.8</v>
      </c>
      <c r="D242" s="5" t="s">
        <v>4</v>
      </c>
    </row>
    <row r="243" spans="1:4">
      <c r="A243" t="s">
        <v>666</v>
      </c>
      <c r="B243" s="5">
        <v>408865.85</v>
      </c>
      <c r="C243" s="5">
        <v>444806.8</v>
      </c>
      <c r="D243" s="5" t="s">
        <v>4</v>
      </c>
    </row>
    <row r="244" spans="1:4">
      <c r="A244" t="s">
        <v>666</v>
      </c>
      <c r="B244" s="5">
        <v>408865.95</v>
      </c>
      <c r="C244" s="5">
        <v>444806.8</v>
      </c>
      <c r="D244" s="5" t="s">
        <v>4</v>
      </c>
    </row>
    <row r="245" spans="1:4">
      <c r="A245" t="s">
        <v>667</v>
      </c>
      <c r="B245" s="5">
        <v>408865.95</v>
      </c>
      <c r="C245" s="5">
        <v>444575.9</v>
      </c>
      <c r="D245" s="5">
        <v>0</v>
      </c>
    </row>
    <row r="246" spans="1:4">
      <c r="A246" t="s">
        <v>667</v>
      </c>
      <c r="B246" s="5">
        <v>408866.05000000005</v>
      </c>
      <c r="C246" s="5">
        <v>444575.9</v>
      </c>
      <c r="D246" s="5">
        <v>0</v>
      </c>
    </row>
    <row r="247" spans="1:4">
      <c r="A247" t="s">
        <v>667</v>
      </c>
      <c r="B247" s="5">
        <v>408866.15</v>
      </c>
      <c r="C247" s="5">
        <v>444575.9</v>
      </c>
      <c r="D247" s="5">
        <v>1</v>
      </c>
    </row>
    <row r="248" spans="1:4">
      <c r="A248" t="s">
        <v>667</v>
      </c>
      <c r="B248" s="5">
        <v>408866.25</v>
      </c>
      <c r="C248" s="5">
        <v>444575.9</v>
      </c>
      <c r="D248" s="5">
        <v>0</v>
      </c>
    </row>
    <row r="249" spans="1:4">
      <c r="A249" t="s">
        <v>667</v>
      </c>
      <c r="B249" s="5">
        <v>408866.35000000003</v>
      </c>
      <c r="C249" s="5">
        <v>444575.9</v>
      </c>
      <c r="D249" s="5">
        <v>0</v>
      </c>
    </row>
    <row r="250" spans="1:4">
      <c r="A250" t="s">
        <v>667</v>
      </c>
      <c r="B250" s="5">
        <v>408866.45</v>
      </c>
      <c r="C250" s="5">
        <v>444575.9</v>
      </c>
      <c r="D250" s="5">
        <v>0</v>
      </c>
    </row>
    <row r="251" spans="1:4">
      <c r="A251" t="s">
        <v>667</v>
      </c>
      <c r="B251" s="5">
        <v>408866.55000000005</v>
      </c>
      <c r="C251" s="5">
        <v>444575.9</v>
      </c>
      <c r="D251" s="5">
        <v>0</v>
      </c>
    </row>
    <row r="252" spans="1:4">
      <c r="A252" t="s">
        <v>667</v>
      </c>
      <c r="B252" s="5">
        <v>408866.65</v>
      </c>
      <c r="C252" s="5">
        <v>444575.9</v>
      </c>
      <c r="D252" s="5" t="s">
        <v>4</v>
      </c>
    </row>
    <row r="253" spans="1:4">
      <c r="A253" t="s">
        <v>667</v>
      </c>
      <c r="B253" s="5">
        <v>408866.75</v>
      </c>
      <c r="C253" s="5">
        <v>444575.9</v>
      </c>
      <c r="D253" s="5" t="s">
        <v>4</v>
      </c>
    </row>
    <row r="254" spans="1:4">
      <c r="A254" t="s">
        <v>667</v>
      </c>
      <c r="B254" s="5">
        <v>408866.85000000003</v>
      </c>
      <c r="C254" s="5">
        <v>444575.9</v>
      </c>
      <c r="D254" s="5" t="s">
        <v>4</v>
      </c>
    </row>
    <row r="255" spans="1:4">
      <c r="A255" t="s">
        <v>667</v>
      </c>
      <c r="B255" s="5">
        <v>408856.95</v>
      </c>
      <c r="C255" s="5">
        <v>444536.9</v>
      </c>
      <c r="D255" s="5">
        <v>1</v>
      </c>
    </row>
    <row r="256" spans="1:4">
      <c r="A256" t="s">
        <v>667</v>
      </c>
      <c r="B256" s="5">
        <v>408857.05000000005</v>
      </c>
      <c r="C256" s="5">
        <v>444536.9</v>
      </c>
      <c r="D256" s="5">
        <v>2</v>
      </c>
    </row>
    <row r="257" spans="1:4">
      <c r="A257" t="s">
        <v>667</v>
      </c>
      <c r="B257" s="5">
        <v>408857.15</v>
      </c>
      <c r="C257" s="5">
        <v>444536.9</v>
      </c>
      <c r="D257" s="5" t="s">
        <v>4</v>
      </c>
    </row>
    <row r="258" spans="1:4">
      <c r="A258" t="s">
        <v>667</v>
      </c>
      <c r="B258" s="5">
        <v>408857.25</v>
      </c>
      <c r="C258" s="5">
        <v>444536.9</v>
      </c>
      <c r="D258" s="5" t="s">
        <v>4</v>
      </c>
    </row>
    <row r="259" spans="1:4">
      <c r="A259" t="s">
        <v>667</v>
      </c>
      <c r="B259" s="5">
        <v>408857.35000000003</v>
      </c>
      <c r="C259" s="5">
        <v>444536.9</v>
      </c>
      <c r="D259" s="5" t="s">
        <v>4</v>
      </c>
    </row>
    <row r="260" spans="1:4">
      <c r="A260" t="s">
        <v>667</v>
      </c>
      <c r="B260" s="5">
        <v>408857.45</v>
      </c>
      <c r="C260" s="5">
        <v>444536.9</v>
      </c>
      <c r="D260" s="5" t="s">
        <v>4</v>
      </c>
    </row>
    <row r="261" spans="1:4">
      <c r="A261" t="s">
        <v>667</v>
      </c>
      <c r="B261" s="5">
        <v>408857.55000000005</v>
      </c>
      <c r="C261" s="5">
        <v>444536.9</v>
      </c>
      <c r="D261" s="5" t="s">
        <v>4</v>
      </c>
    </row>
    <row r="262" spans="1:4">
      <c r="A262" t="s">
        <v>667</v>
      </c>
      <c r="B262" s="5">
        <v>408857.65</v>
      </c>
      <c r="C262" s="5">
        <v>444536.9</v>
      </c>
      <c r="D262" s="5" t="s">
        <v>4</v>
      </c>
    </row>
    <row r="263" spans="1:4">
      <c r="A263" t="s">
        <v>667</v>
      </c>
      <c r="B263" s="5">
        <v>408857.75</v>
      </c>
      <c r="C263" s="5">
        <v>444536.9</v>
      </c>
      <c r="D263" s="5" t="s">
        <v>4</v>
      </c>
    </row>
    <row r="264" spans="1:4">
      <c r="A264" t="s">
        <v>667</v>
      </c>
      <c r="B264" s="5">
        <v>408857.85000000003</v>
      </c>
      <c r="C264" s="5">
        <v>444536.9</v>
      </c>
      <c r="D264" s="5" t="s">
        <v>4</v>
      </c>
    </row>
    <row r="265" spans="1:4">
      <c r="A265" t="s">
        <v>667</v>
      </c>
      <c r="B265" s="5">
        <v>408905.95</v>
      </c>
      <c r="C265" s="5">
        <v>444525.9</v>
      </c>
      <c r="D265" s="5">
        <v>0</v>
      </c>
    </row>
    <row r="266" spans="1:4">
      <c r="A266" t="s">
        <v>667</v>
      </c>
      <c r="B266" s="5">
        <v>408906.05000000005</v>
      </c>
      <c r="C266" s="5">
        <v>444525.9</v>
      </c>
      <c r="D266" s="5">
        <v>0</v>
      </c>
    </row>
    <row r="267" spans="1:4">
      <c r="A267" t="s">
        <v>667</v>
      </c>
      <c r="B267" s="5">
        <v>408906.15</v>
      </c>
      <c r="C267" s="5">
        <v>444525.9</v>
      </c>
      <c r="D267" s="5" t="s">
        <v>4</v>
      </c>
    </row>
    <row r="268" spans="1:4">
      <c r="A268" t="s">
        <v>667</v>
      </c>
      <c r="B268" s="5">
        <v>408906.25</v>
      </c>
      <c r="C268" s="5">
        <v>444525.9</v>
      </c>
      <c r="D268" s="5" t="s">
        <v>4</v>
      </c>
    </row>
    <row r="269" spans="1:4">
      <c r="A269" t="s">
        <v>667</v>
      </c>
      <c r="B269" s="5">
        <v>408906.35000000003</v>
      </c>
      <c r="C269" s="5">
        <v>444525.9</v>
      </c>
      <c r="D269" s="5" t="s">
        <v>4</v>
      </c>
    </row>
    <row r="270" spans="1:4">
      <c r="A270" t="s">
        <v>667</v>
      </c>
      <c r="B270" s="5">
        <v>408906.45</v>
      </c>
      <c r="C270" s="5">
        <v>444525.9</v>
      </c>
      <c r="D270" s="5" t="s">
        <v>4</v>
      </c>
    </row>
    <row r="271" spans="1:4">
      <c r="A271" t="s">
        <v>667</v>
      </c>
      <c r="B271" s="5">
        <v>408906.55000000005</v>
      </c>
      <c r="C271" s="5">
        <v>444525.9</v>
      </c>
      <c r="D271" s="5" t="s">
        <v>4</v>
      </c>
    </row>
    <row r="272" spans="1:4">
      <c r="A272" t="s">
        <v>667</v>
      </c>
      <c r="B272" s="5">
        <v>408906.65</v>
      </c>
      <c r="C272" s="5">
        <v>444525.9</v>
      </c>
      <c r="D272" s="5" t="s">
        <v>4</v>
      </c>
    </row>
    <row r="273" spans="1:4">
      <c r="A273" t="s">
        <v>667</v>
      </c>
      <c r="B273" s="5">
        <v>408906.75</v>
      </c>
      <c r="C273" s="5">
        <v>444525.9</v>
      </c>
      <c r="D273" s="5" t="s">
        <v>4</v>
      </c>
    </row>
    <row r="274" spans="1:4">
      <c r="A274" t="s">
        <v>667</v>
      </c>
      <c r="B274" s="5">
        <v>408906.85000000003</v>
      </c>
      <c r="C274" s="5">
        <v>444525.9</v>
      </c>
      <c r="D274" s="5" t="s">
        <v>4</v>
      </c>
    </row>
    <row r="275" spans="1:4">
      <c r="A275" t="s">
        <v>667</v>
      </c>
      <c r="B275" s="5">
        <v>408914.95</v>
      </c>
      <c r="C275" s="5">
        <v>444564.9</v>
      </c>
      <c r="D275" s="5">
        <v>0</v>
      </c>
    </row>
    <row r="276" spans="1:4">
      <c r="A276" t="s">
        <v>667</v>
      </c>
      <c r="B276" s="5">
        <v>408915.05000000005</v>
      </c>
      <c r="C276" s="5">
        <v>444564.9</v>
      </c>
      <c r="D276" s="5">
        <v>0</v>
      </c>
    </row>
    <row r="277" spans="1:4">
      <c r="A277" t="s">
        <v>667</v>
      </c>
      <c r="B277" s="5">
        <v>408915.15</v>
      </c>
      <c r="C277" s="5">
        <v>444564.9</v>
      </c>
      <c r="D277" s="5">
        <v>0</v>
      </c>
    </row>
    <row r="278" spans="1:4">
      <c r="A278" t="s">
        <v>667</v>
      </c>
      <c r="B278" s="5">
        <v>408915.25</v>
      </c>
      <c r="C278" s="5">
        <v>444564.9</v>
      </c>
      <c r="D278" s="5">
        <v>0</v>
      </c>
    </row>
    <row r="279" spans="1:4">
      <c r="A279" t="s">
        <v>667</v>
      </c>
      <c r="B279" s="5">
        <v>408915.35000000003</v>
      </c>
      <c r="C279" s="5">
        <v>444564.9</v>
      </c>
      <c r="D279" s="5">
        <v>0</v>
      </c>
    </row>
    <row r="280" spans="1:4">
      <c r="A280" t="s">
        <v>667</v>
      </c>
      <c r="B280" s="5">
        <v>408915.45</v>
      </c>
      <c r="C280" s="5">
        <v>444564.9</v>
      </c>
      <c r="D280" s="5">
        <v>0</v>
      </c>
    </row>
    <row r="281" spans="1:4">
      <c r="A281" t="s">
        <v>667</v>
      </c>
      <c r="B281" s="5">
        <v>408915.55000000005</v>
      </c>
      <c r="C281" s="5">
        <v>444564.9</v>
      </c>
      <c r="D281" s="5">
        <v>0</v>
      </c>
    </row>
    <row r="282" spans="1:4">
      <c r="A282" t="s">
        <v>667</v>
      </c>
      <c r="B282" s="5">
        <v>408915.65</v>
      </c>
      <c r="C282" s="5">
        <v>444564.9</v>
      </c>
      <c r="D282" s="5">
        <v>1</v>
      </c>
    </row>
    <row r="283" spans="1:4">
      <c r="A283" t="s">
        <v>667</v>
      </c>
      <c r="B283" s="5">
        <v>408915.75</v>
      </c>
      <c r="C283" s="5">
        <v>444564.9</v>
      </c>
      <c r="D283" s="5">
        <v>0</v>
      </c>
    </row>
    <row r="284" spans="1:4">
      <c r="A284" t="s">
        <v>667</v>
      </c>
      <c r="B284" s="5">
        <v>408915.85000000003</v>
      </c>
      <c r="C284" s="5">
        <v>444564.9</v>
      </c>
      <c r="D284" s="5">
        <v>0</v>
      </c>
    </row>
    <row r="285" spans="1:4">
      <c r="A285" t="s">
        <v>668</v>
      </c>
      <c r="B285" s="5">
        <v>408915.25</v>
      </c>
      <c r="C285" s="5">
        <v>444338.9</v>
      </c>
      <c r="D285" s="5">
        <v>0</v>
      </c>
    </row>
    <row r="286" spans="1:4">
      <c r="A286" t="s">
        <v>668</v>
      </c>
      <c r="B286" s="5">
        <v>408915.35000000003</v>
      </c>
      <c r="C286" s="5">
        <v>444338.9</v>
      </c>
      <c r="D286" s="5">
        <v>0</v>
      </c>
    </row>
    <row r="287" spans="1:4">
      <c r="A287" t="s">
        <v>668</v>
      </c>
      <c r="B287" s="5">
        <v>408915.45</v>
      </c>
      <c r="C287" s="5">
        <v>444338.9</v>
      </c>
      <c r="D287" s="5">
        <v>1</v>
      </c>
    </row>
    <row r="288" spans="1:4">
      <c r="A288" t="s">
        <v>668</v>
      </c>
      <c r="B288" s="5">
        <v>408915.55</v>
      </c>
      <c r="C288" s="5">
        <v>444338.9</v>
      </c>
      <c r="D288" s="5">
        <v>2</v>
      </c>
    </row>
    <row r="289" spans="1:4">
      <c r="A289" t="s">
        <v>668</v>
      </c>
      <c r="B289" s="5">
        <v>408915.65</v>
      </c>
      <c r="C289" s="5">
        <v>444338.9</v>
      </c>
      <c r="D289" s="5">
        <v>0</v>
      </c>
    </row>
    <row r="290" spans="1:4">
      <c r="A290" t="s">
        <v>668</v>
      </c>
      <c r="B290" s="5">
        <v>408915.75</v>
      </c>
      <c r="C290" s="5">
        <v>444338.9</v>
      </c>
      <c r="D290" s="5">
        <v>1</v>
      </c>
    </row>
    <row r="291" spans="1:4">
      <c r="A291" t="s">
        <v>668</v>
      </c>
      <c r="B291" s="5">
        <v>408915.85000000003</v>
      </c>
      <c r="C291" s="5">
        <v>444338.9</v>
      </c>
      <c r="D291" s="5">
        <v>0</v>
      </c>
    </row>
    <row r="292" spans="1:4">
      <c r="A292" t="s">
        <v>668</v>
      </c>
      <c r="B292" s="5">
        <v>408915.95</v>
      </c>
      <c r="C292" s="5">
        <v>444338.9</v>
      </c>
      <c r="D292" s="5">
        <v>1</v>
      </c>
    </row>
    <row r="293" spans="1:4">
      <c r="A293" t="s">
        <v>668</v>
      </c>
      <c r="B293" s="5">
        <v>408916.05</v>
      </c>
      <c r="C293" s="5">
        <v>444338.9</v>
      </c>
      <c r="D293" s="5">
        <v>1</v>
      </c>
    </row>
    <row r="294" spans="1:4">
      <c r="A294" t="s">
        <v>668</v>
      </c>
      <c r="B294" s="5">
        <v>408916.15</v>
      </c>
      <c r="C294" s="5">
        <v>444338.9</v>
      </c>
      <c r="D294" s="5">
        <v>0</v>
      </c>
    </row>
    <row r="295" spans="1:4">
      <c r="A295" t="s">
        <v>668</v>
      </c>
      <c r="B295" s="5">
        <v>408906.25</v>
      </c>
      <c r="C295" s="5">
        <v>444299.9</v>
      </c>
      <c r="D295" s="5">
        <v>0</v>
      </c>
    </row>
    <row r="296" spans="1:4">
      <c r="A296" t="s">
        <v>668</v>
      </c>
      <c r="B296" s="5">
        <v>408906.35000000003</v>
      </c>
      <c r="C296" s="5">
        <v>444299.9</v>
      </c>
      <c r="D296" s="5">
        <v>0</v>
      </c>
    </row>
    <row r="297" spans="1:4">
      <c r="A297" t="s">
        <v>668</v>
      </c>
      <c r="B297" s="5">
        <v>408906.45</v>
      </c>
      <c r="C297" s="5">
        <v>444299.9</v>
      </c>
      <c r="D297" s="5">
        <v>0</v>
      </c>
    </row>
    <row r="298" spans="1:4">
      <c r="A298" t="s">
        <v>668</v>
      </c>
      <c r="B298" s="5">
        <v>408906.55</v>
      </c>
      <c r="C298" s="5">
        <v>444299.9</v>
      </c>
      <c r="D298" s="5">
        <v>0</v>
      </c>
    </row>
    <row r="299" spans="1:4">
      <c r="A299" t="s">
        <v>668</v>
      </c>
      <c r="B299" s="5">
        <v>408906.65</v>
      </c>
      <c r="C299" s="5">
        <v>444299.9</v>
      </c>
      <c r="D299" s="5">
        <v>0</v>
      </c>
    </row>
    <row r="300" spans="1:4">
      <c r="A300" t="s">
        <v>668</v>
      </c>
      <c r="B300" s="5">
        <v>408906.75</v>
      </c>
      <c r="C300" s="5">
        <v>444299.9</v>
      </c>
      <c r="D300" s="5">
        <v>0</v>
      </c>
    </row>
    <row r="301" spans="1:4">
      <c r="A301" t="s">
        <v>668</v>
      </c>
      <c r="B301" s="5">
        <v>408906.85000000003</v>
      </c>
      <c r="C301" s="5">
        <v>444299.9</v>
      </c>
      <c r="D301" s="5">
        <v>0</v>
      </c>
    </row>
    <row r="302" spans="1:4">
      <c r="A302" t="s">
        <v>668</v>
      </c>
      <c r="B302" s="5">
        <v>408906.95</v>
      </c>
      <c r="C302" s="5">
        <v>444299.9</v>
      </c>
      <c r="D302" s="5">
        <v>0</v>
      </c>
    </row>
    <row r="303" spans="1:4">
      <c r="A303" t="s">
        <v>668</v>
      </c>
      <c r="B303" s="5">
        <v>408907.05</v>
      </c>
      <c r="C303" s="5">
        <v>444299.9</v>
      </c>
      <c r="D303" s="5">
        <v>0</v>
      </c>
    </row>
    <row r="304" spans="1:4">
      <c r="A304" t="s">
        <v>668</v>
      </c>
      <c r="B304" s="5">
        <v>408907.15</v>
      </c>
      <c r="C304" s="5">
        <v>444299.9</v>
      </c>
      <c r="D304" s="5">
        <v>0</v>
      </c>
    </row>
    <row r="305" spans="1:4">
      <c r="A305" t="s">
        <v>668</v>
      </c>
      <c r="B305" s="5">
        <v>408955.25</v>
      </c>
      <c r="C305" s="5">
        <v>444288.9</v>
      </c>
      <c r="D305" s="5" t="s">
        <v>4</v>
      </c>
    </row>
    <row r="306" spans="1:4">
      <c r="A306" t="s">
        <v>668</v>
      </c>
      <c r="B306" s="5">
        <v>408955.35000000003</v>
      </c>
      <c r="C306" s="5">
        <v>444288.9</v>
      </c>
      <c r="D306" s="5" t="s">
        <v>4</v>
      </c>
    </row>
    <row r="307" spans="1:4">
      <c r="A307" t="s">
        <v>668</v>
      </c>
      <c r="B307" s="5">
        <v>408955.45</v>
      </c>
      <c r="C307" s="5">
        <v>444288.9</v>
      </c>
      <c r="D307" s="5" t="s">
        <v>4</v>
      </c>
    </row>
    <row r="308" spans="1:4">
      <c r="A308" t="s">
        <v>668</v>
      </c>
      <c r="B308" s="5">
        <v>408955.55</v>
      </c>
      <c r="C308" s="5">
        <v>444288.9</v>
      </c>
      <c r="D308" s="5" t="s">
        <v>4</v>
      </c>
    </row>
    <row r="309" spans="1:4">
      <c r="A309" t="s">
        <v>668</v>
      </c>
      <c r="B309" s="5">
        <v>408955.65</v>
      </c>
      <c r="C309" s="5">
        <v>444288.9</v>
      </c>
      <c r="D309" s="5" t="s">
        <v>4</v>
      </c>
    </row>
    <row r="310" spans="1:4">
      <c r="A310" t="s">
        <v>668</v>
      </c>
      <c r="B310" s="5">
        <v>408955.75</v>
      </c>
      <c r="C310" s="5">
        <v>444288.9</v>
      </c>
      <c r="D310" s="5" t="s">
        <v>4</v>
      </c>
    </row>
    <row r="311" spans="1:4">
      <c r="A311" t="s">
        <v>668</v>
      </c>
      <c r="B311" s="5">
        <v>408955.85000000003</v>
      </c>
      <c r="C311" s="5">
        <v>444288.9</v>
      </c>
      <c r="D311" s="5" t="s">
        <v>4</v>
      </c>
    </row>
    <row r="312" spans="1:4">
      <c r="A312" t="s">
        <v>668</v>
      </c>
      <c r="B312" s="5">
        <v>408955.95</v>
      </c>
      <c r="C312" s="5">
        <v>444288.9</v>
      </c>
      <c r="D312" s="5" t="s">
        <v>4</v>
      </c>
    </row>
    <row r="313" spans="1:4">
      <c r="A313" t="s">
        <v>668</v>
      </c>
      <c r="B313" s="5">
        <v>408956.05</v>
      </c>
      <c r="C313" s="5">
        <v>444288.9</v>
      </c>
      <c r="D313" s="5" t="s">
        <v>4</v>
      </c>
    </row>
    <row r="314" spans="1:4">
      <c r="A314" t="s">
        <v>668</v>
      </c>
      <c r="B314" s="5">
        <v>408956.15</v>
      </c>
      <c r="C314" s="5">
        <v>444288.9</v>
      </c>
      <c r="D314" s="5" t="s">
        <v>4</v>
      </c>
    </row>
    <row r="315" spans="1:4">
      <c r="A315" t="s">
        <v>668</v>
      </c>
      <c r="B315" s="5">
        <v>408964.25</v>
      </c>
      <c r="C315" s="5">
        <v>444327.9</v>
      </c>
      <c r="D315" s="5" t="s">
        <v>4</v>
      </c>
    </row>
    <row r="316" spans="1:4">
      <c r="A316" t="s">
        <v>668</v>
      </c>
      <c r="B316" s="5">
        <v>408964.35000000003</v>
      </c>
      <c r="C316" s="5">
        <v>444327.9</v>
      </c>
      <c r="D316" s="5" t="s">
        <v>4</v>
      </c>
    </row>
    <row r="317" spans="1:4">
      <c r="A317" t="s">
        <v>668</v>
      </c>
      <c r="B317" s="5">
        <v>408964.45</v>
      </c>
      <c r="C317" s="5">
        <v>444327.9</v>
      </c>
      <c r="D317" s="5" t="s">
        <v>4</v>
      </c>
    </row>
    <row r="318" spans="1:4">
      <c r="A318" t="s">
        <v>668</v>
      </c>
      <c r="B318" s="5">
        <v>408964.55</v>
      </c>
      <c r="C318" s="5">
        <v>444327.9</v>
      </c>
      <c r="D318" s="5" t="s">
        <v>4</v>
      </c>
    </row>
    <row r="319" spans="1:4">
      <c r="A319" t="s">
        <v>668</v>
      </c>
      <c r="B319" s="5">
        <v>408964.65</v>
      </c>
      <c r="C319" s="5">
        <v>444327.9</v>
      </c>
      <c r="D319" s="5" t="s">
        <v>4</v>
      </c>
    </row>
    <row r="320" spans="1:4">
      <c r="A320" t="s">
        <v>668</v>
      </c>
      <c r="B320" s="5">
        <v>408964.75</v>
      </c>
      <c r="C320" s="5">
        <v>444327.9</v>
      </c>
      <c r="D320" s="5" t="s">
        <v>4</v>
      </c>
    </row>
    <row r="321" spans="1:4">
      <c r="A321" t="s">
        <v>668</v>
      </c>
      <c r="B321" s="5">
        <v>408964.85000000003</v>
      </c>
      <c r="C321" s="5">
        <v>444327.9</v>
      </c>
      <c r="D321" s="5" t="s">
        <v>4</v>
      </c>
    </row>
    <row r="322" spans="1:4">
      <c r="A322" t="s">
        <v>668</v>
      </c>
      <c r="B322" s="5">
        <v>408964.95</v>
      </c>
      <c r="C322" s="5">
        <v>444327.9</v>
      </c>
      <c r="D322" s="5" t="s">
        <v>4</v>
      </c>
    </row>
    <row r="323" spans="1:4">
      <c r="A323" t="s">
        <v>668</v>
      </c>
      <c r="B323" s="5">
        <v>408965.05</v>
      </c>
      <c r="C323" s="5">
        <v>444327.9</v>
      </c>
      <c r="D323" s="5" t="s">
        <v>4</v>
      </c>
    </row>
    <row r="324" spans="1:4">
      <c r="A324" t="s">
        <v>668</v>
      </c>
      <c r="B324" s="5">
        <v>408965.15</v>
      </c>
      <c r="C324" s="5">
        <v>444327.9</v>
      </c>
      <c r="D324" s="5" t="s">
        <v>4</v>
      </c>
    </row>
    <row r="325" spans="1:4">
      <c r="A325" t="s">
        <v>669</v>
      </c>
      <c r="B325" s="5">
        <v>408967.55</v>
      </c>
      <c r="C325" s="5">
        <v>444083.8</v>
      </c>
      <c r="D325" s="5">
        <v>2</v>
      </c>
    </row>
    <row r="326" spans="1:4">
      <c r="A326" t="s">
        <v>669</v>
      </c>
      <c r="B326" s="5">
        <v>408967.65</v>
      </c>
      <c r="C326" s="5">
        <v>444083.8</v>
      </c>
      <c r="D326" s="5">
        <v>2</v>
      </c>
    </row>
    <row r="327" spans="1:4">
      <c r="A327" t="s">
        <v>669</v>
      </c>
      <c r="B327" s="5">
        <v>408967.75</v>
      </c>
      <c r="C327" s="5">
        <v>444083.8</v>
      </c>
      <c r="D327" s="5">
        <v>1</v>
      </c>
    </row>
    <row r="328" spans="1:4">
      <c r="A328" t="s">
        <v>669</v>
      </c>
      <c r="B328" s="5">
        <v>408967.85</v>
      </c>
      <c r="C328" s="5">
        <v>444083.8</v>
      </c>
      <c r="D328" s="5">
        <v>2</v>
      </c>
    </row>
    <row r="329" spans="1:4">
      <c r="A329" t="s">
        <v>669</v>
      </c>
      <c r="B329" s="5">
        <v>408967.95</v>
      </c>
      <c r="C329" s="5">
        <v>444083.8</v>
      </c>
      <c r="D329" s="5">
        <v>1</v>
      </c>
    </row>
    <row r="330" spans="1:4">
      <c r="A330" t="s">
        <v>669</v>
      </c>
      <c r="B330" s="5">
        <v>408968.05</v>
      </c>
      <c r="C330" s="5">
        <v>444083.8</v>
      </c>
      <c r="D330" s="5">
        <v>1</v>
      </c>
    </row>
    <row r="331" spans="1:4">
      <c r="A331" t="s">
        <v>669</v>
      </c>
      <c r="B331" s="5">
        <v>408968.15</v>
      </c>
      <c r="C331" s="5">
        <v>444083.8</v>
      </c>
      <c r="D331" s="5">
        <v>1</v>
      </c>
    </row>
    <row r="332" spans="1:4">
      <c r="A332" t="s">
        <v>669</v>
      </c>
      <c r="B332" s="5">
        <v>408968.25</v>
      </c>
      <c r="C332" s="5">
        <v>444083.8</v>
      </c>
      <c r="D332" s="5">
        <v>1</v>
      </c>
    </row>
    <row r="333" spans="1:4">
      <c r="A333" t="s">
        <v>669</v>
      </c>
      <c r="B333" s="5">
        <v>408968.35</v>
      </c>
      <c r="C333" s="5">
        <v>444083.8</v>
      </c>
      <c r="D333" s="5" t="s">
        <v>4</v>
      </c>
    </row>
    <row r="334" spans="1:4">
      <c r="A334" t="s">
        <v>669</v>
      </c>
      <c r="B334" s="5">
        <v>408968.45</v>
      </c>
      <c r="C334" s="5">
        <v>444083.8</v>
      </c>
      <c r="D334" s="5" t="s">
        <v>4</v>
      </c>
    </row>
    <row r="335" spans="1:4">
      <c r="A335" t="s">
        <v>669</v>
      </c>
      <c r="B335" s="5">
        <v>408958.55</v>
      </c>
      <c r="C335" s="5">
        <v>444044.79999999999</v>
      </c>
      <c r="D335" s="5">
        <v>0</v>
      </c>
    </row>
    <row r="336" spans="1:4">
      <c r="A336" t="s">
        <v>669</v>
      </c>
      <c r="B336" s="5">
        <v>408958.65</v>
      </c>
      <c r="C336" s="5">
        <v>444044.79999999999</v>
      </c>
      <c r="D336" s="5">
        <v>0</v>
      </c>
    </row>
    <row r="337" spans="1:4">
      <c r="A337" t="s">
        <v>669</v>
      </c>
      <c r="B337" s="5">
        <v>408958.75</v>
      </c>
      <c r="C337" s="5">
        <v>444044.79999999999</v>
      </c>
      <c r="D337" s="5">
        <v>0</v>
      </c>
    </row>
    <row r="338" spans="1:4">
      <c r="A338" t="s">
        <v>669</v>
      </c>
      <c r="B338" s="5">
        <v>408958.85</v>
      </c>
      <c r="C338" s="5">
        <v>444044.79999999999</v>
      </c>
      <c r="D338" s="5">
        <v>0</v>
      </c>
    </row>
    <row r="339" spans="1:4">
      <c r="A339" t="s">
        <v>669</v>
      </c>
      <c r="B339" s="5">
        <v>408958.95</v>
      </c>
      <c r="C339" s="5">
        <v>444044.79999999999</v>
      </c>
      <c r="D339" s="5" t="s">
        <v>4</v>
      </c>
    </row>
    <row r="340" spans="1:4">
      <c r="A340" t="s">
        <v>669</v>
      </c>
      <c r="B340" s="5">
        <v>408959.05</v>
      </c>
      <c r="C340" s="5">
        <v>444044.79999999999</v>
      </c>
      <c r="D340" s="5" t="s">
        <v>4</v>
      </c>
    </row>
    <row r="341" spans="1:4">
      <c r="A341" t="s">
        <v>669</v>
      </c>
      <c r="B341" s="5">
        <v>408959.15</v>
      </c>
      <c r="C341" s="5">
        <v>444044.79999999999</v>
      </c>
      <c r="D341" s="5" t="s">
        <v>4</v>
      </c>
    </row>
    <row r="342" spans="1:4">
      <c r="A342" t="s">
        <v>669</v>
      </c>
      <c r="B342" s="5">
        <v>408959.25</v>
      </c>
      <c r="C342" s="5">
        <v>444044.79999999999</v>
      </c>
      <c r="D342" s="5" t="s">
        <v>4</v>
      </c>
    </row>
    <row r="343" spans="1:4">
      <c r="A343" t="s">
        <v>669</v>
      </c>
      <c r="B343" s="5">
        <v>408959.35</v>
      </c>
      <c r="C343" s="5">
        <v>444044.79999999999</v>
      </c>
      <c r="D343" s="5" t="s">
        <v>4</v>
      </c>
    </row>
    <row r="344" spans="1:4">
      <c r="A344" t="s">
        <v>669</v>
      </c>
      <c r="B344" s="5">
        <v>408959.45</v>
      </c>
      <c r="C344" s="5">
        <v>444044.79999999999</v>
      </c>
      <c r="D344" s="5" t="s">
        <v>4</v>
      </c>
    </row>
    <row r="345" spans="1:4">
      <c r="A345" t="s">
        <v>669</v>
      </c>
      <c r="B345" s="5">
        <v>409007.55</v>
      </c>
      <c r="C345" s="5">
        <v>444033.8</v>
      </c>
      <c r="D345" s="5">
        <v>0</v>
      </c>
    </row>
    <row r="346" spans="1:4">
      <c r="A346" t="s">
        <v>669</v>
      </c>
      <c r="B346" s="5">
        <v>409007.65</v>
      </c>
      <c r="C346" s="5">
        <v>444033.8</v>
      </c>
      <c r="D346" s="5">
        <v>0</v>
      </c>
    </row>
    <row r="347" spans="1:4">
      <c r="A347" t="s">
        <v>669</v>
      </c>
      <c r="B347" s="5">
        <v>409007.75</v>
      </c>
      <c r="C347" s="5">
        <v>444033.8</v>
      </c>
      <c r="D347" s="5">
        <v>0</v>
      </c>
    </row>
    <row r="348" spans="1:4">
      <c r="A348" t="s">
        <v>669</v>
      </c>
      <c r="B348" s="5">
        <v>409007.85</v>
      </c>
      <c r="C348" s="5">
        <v>444033.8</v>
      </c>
      <c r="D348" s="5" t="s">
        <v>4</v>
      </c>
    </row>
    <row r="349" spans="1:4">
      <c r="A349" t="s">
        <v>669</v>
      </c>
      <c r="B349" s="5">
        <v>409007.95</v>
      </c>
      <c r="C349" s="5">
        <v>444033.8</v>
      </c>
      <c r="D349" s="5" t="s">
        <v>4</v>
      </c>
    </row>
    <row r="350" spans="1:4">
      <c r="A350" t="s">
        <v>669</v>
      </c>
      <c r="B350" s="5">
        <v>409008.05</v>
      </c>
      <c r="C350" s="5">
        <v>444033.8</v>
      </c>
      <c r="D350" s="5" t="s">
        <v>4</v>
      </c>
    </row>
    <row r="351" spans="1:4">
      <c r="A351" t="s">
        <v>669</v>
      </c>
      <c r="B351" s="5">
        <v>409008.15</v>
      </c>
      <c r="C351" s="5">
        <v>444033.8</v>
      </c>
      <c r="D351" s="5" t="s">
        <v>4</v>
      </c>
    </row>
    <row r="352" spans="1:4">
      <c r="A352" t="s">
        <v>669</v>
      </c>
      <c r="B352" s="5">
        <v>409008.25</v>
      </c>
      <c r="C352" s="5">
        <v>444033.8</v>
      </c>
      <c r="D352" s="5" t="s">
        <v>4</v>
      </c>
    </row>
    <row r="353" spans="1:4">
      <c r="A353" t="s">
        <v>669</v>
      </c>
      <c r="B353" s="5">
        <v>409008.35</v>
      </c>
      <c r="C353" s="5">
        <v>444033.8</v>
      </c>
      <c r="D353" s="5" t="s">
        <v>4</v>
      </c>
    </row>
    <row r="354" spans="1:4">
      <c r="A354" t="s">
        <v>669</v>
      </c>
      <c r="B354" s="5">
        <v>409008.45</v>
      </c>
      <c r="C354" s="5">
        <v>444033.8</v>
      </c>
      <c r="D354" s="5" t="s">
        <v>4</v>
      </c>
    </row>
    <row r="355" spans="1:4">
      <c r="A355" t="s">
        <v>669</v>
      </c>
      <c r="B355" s="5">
        <v>409016.55</v>
      </c>
      <c r="C355" s="5">
        <v>444072.8</v>
      </c>
      <c r="D355" s="5">
        <v>0</v>
      </c>
    </row>
    <row r="356" spans="1:4">
      <c r="A356" t="s">
        <v>669</v>
      </c>
      <c r="B356" s="5">
        <v>409016.65</v>
      </c>
      <c r="C356" s="5">
        <v>444072.8</v>
      </c>
      <c r="D356" s="5">
        <v>0</v>
      </c>
    </row>
    <row r="357" spans="1:4">
      <c r="A357" t="s">
        <v>669</v>
      </c>
      <c r="B357" s="5">
        <v>409016.75</v>
      </c>
      <c r="C357" s="5">
        <v>444072.8</v>
      </c>
      <c r="D357" s="5" t="s">
        <v>4</v>
      </c>
    </row>
    <row r="358" spans="1:4">
      <c r="A358" t="s">
        <v>669</v>
      </c>
      <c r="B358" s="5">
        <v>409016.85</v>
      </c>
      <c r="C358" s="5">
        <v>444072.8</v>
      </c>
      <c r="D358" s="5" t="s">
        <v>4</v>
      </c>
    </row>
    <row r="359" spans="1:4">
      <c r="A359" t="s">
        <v>669</v>
      </c>
      <c r="B359" s="5">
        <v>409016.95</v>
      </c>
      <c r="C359" s="5">
        <v>444072.8</v>
      </c>
      <c r="D359" s="5" t="s">
        <v>4</v>
      </c>
    </row>
    <row r="360" spans="1:4">
      <c r="A360" t="s">
        <v>669</v>
      </c>
      <c r="B360" s="5">
        <v>409017.05</v>
      </c>
      <c r="C360" s="5">
        <v>444072.8</v>
      </c>
      <c r="D360" s="5" t="s">
        <v>4</v>
      </c>
    </row>
    <row r="361" spans="1:4">
      <c r="A361" t="s">
        <v>669</v>
      </c>
      <c r="B361" s="5">
        <v>409017.15</v>
      </c>
      <c r="C361" s="5">
        <v>444072.8</v>
      </c>
      <c r="D361" s="5" t="s">
        <v>4</v>
      </c>
    </row>
    <row r="362" spans="1:4">
      <c r="A362" t="s">
        <v>669</v>
      </c>
      <c r="B362" s="5">
        <v>409017.25</v>
      </c>
      <c r="C362" s="5">
        <v>444072.8</v>
      </c>
      <c r="D362" s="5" t="s">
        <v>4</v>
      </c>
    </row>
    <row r="363" spans="1:4">
      <c r="A363" t="s">
        <v>669</v>
      </c>
      <c r="B363" s="5">
        <v>409017.35</v>
      </c>
      <c r="C363" s="5">
        <v>444072.8</v>
      </c>
      <c r="D363" s="5" t="s">
        <v>4</v>
      </c>
    </row>
    <row r="364" spans="1:4">
      <c r="A364" t="s">
        <v>669</v>
      </c>
      <c r="B364" s="5">
        <v>409017.45</v>
      </c>
      <c r="C364" s="5">
        <v>444072.8</v>
      </c>
      <c r="D364" s="5" t="s">
        <v>4</v>
      </c>
    </row>
    <row r="365" spans="1:4">
      <c r="A365" t="s">
        <v>670</v>
      </c>
      <c r="B365" s="5">
        <v>408996.95</v>
      </c>
      <c r="C365" s="5">
        <v>443849.9</v>
      </c>
      <c r="D365" s="5">
        <v>0</v>
      </c>
    </row>
    <row r="366" spans="1:4">
      <c r="A366" t="s">
        <v>670</v>
      </c>
      <c r="B366" s="5">
        <v>408997.05000000005</v>
      </c>
      <c r="C366" s="5">
        <v>443849.9</v>
      </c>
      <c r="D366" s="5">
        <v>0</v>
      </c>
    </row>
    <row r="367" spans="1:4">
      <c r="A367" t="s">
        <v>670</v>
      </c>
      <c r="B367" s="5">
        <v>408997.15</v>
      </c>
      <c r="C367" s="5">
        <v>443849.9</v>
      </c>
      <c r="D367" s="5">
        <v>0</v>
      </c>
    </row>
    <row r="368" spans="1:4">
      <c r="A368" t="s">
        <v>670</v>
      </c>
      <c r="B368" s="5">
        <v>408997.25</v>
      </c>
      <c r="C368" s="5">
        <v>443849.9</v>
      </c>
      <c r="D368" s="5">
        <v>0</v>
      </c>
    </row>
    <row r="369" spans="1:4">
      <c r="A369" t="s">
        <v>670</v>
      </c>
      <c r="B369" s="5">
        <v>408997.35000000003</v>
      </c>
      <c r="C369" s="5">
        <v>443849.9</v>
      </c>
      <c r="D369" s="5">
        <v>0</v>
      </c>
    </row>
    <row r="370" spans="1:4">
      <c r="A370" t="s">
        <v>670</v>
      </c>
      <c r="B370" s="5">
        <v>408997.45</v>
      </c>
      <c r="C370" s="5">
        <v>443849.9</v>
      </c>
      <c r="D370" s="5">
        <v>0</v>
      </c>
    </row>
    <row r="371" spans="1:4">
      <c r="A371" t="s">
        <v>670</v>
      </c>
      <c r="B371" s="5">
        <v>408997.55000000005</v>
      </c>
      <c r="C371" s="5">
        <v>443849.9</v>
      </c>
      <c r="D371" s="5">
        <v>0</v>
      </c>
    </row>
    <row r="372" spans="1:4">
      <c r="A372" t="s">
        <v>670</v>
      </c>
      <c r="B372" s="5">
        <v>408997.65</v>
      </c>
      <c r="C372" s="5">
        <v>443849.9</v>
      </c>
      <c r="D372" s="5">
        <v>0</v>
      </c>
    </row>
    <row r="373" spans="1:4">
      <c r="A373" t="s">
        <v>670</v>
      </c>
      <c r="B373" s="5">
        <v>408997.75</v>
      </c>
      <c r="C373" s="5">
        <v>443849.9</v>
      </c>
      <c r="D373" s="5" t="s">
        <v>4</v>
      </c>
    </row>
    <row r="374" spans="1:4">
      <c r="A374" t="s">
        <v>670</v>
      </c>
      <c r="B374" s="5">
        <v>408997.85000000003</v>
      </c>
      <c r="C374" s="5">
        <v>443849.9</v>
      </c>
      <c r="D374" s="5" t="s">
        <v>4</v>
      </c>
    </row>
    <row r="375" spans="1:4">
      <c r="A375" t="s">
        <v>670</v>
      </c>
      <c r="B375" s="5">
        <v>408987.95</v>
      </c>
      <c r="C375" s="5">
        <v>443810.9</v>
      </c>
      <c r="D375" s="5">
        <v>2</v>
      </c>
    </row>
    <row r="376" spans="1:4">
      <c r="A376" t="s">
        <v>670</v>
      </c>
      <c r="B376" s="5">
        <v>408988.05000000005</v>
      </c>
      <c r="C376" s="5">
        <v>443810.9</v>
      </c>
      <c r="D376" s="5">
        <v>2</v>
      </c>
    </row>
    <row r="377" spans="1:4">
      <c r="A377" t="s">
        <v>670</v>
      </c>
      <c r="B377" s="5">
        <v>408988.15</v>
      </c>
      <c r="C377" s="5">
        <v>443810.9</v>
      </c>
      <c r="D377" s="5">
        <v>2</v>
      </c>
    </row>
    <row r="378" spans="1:4">
      <c r="A378" t="s">
        <v>670</v>
      </c>
      <c r="B378" s="5">
        <v>408988.25</v>
      </c>
      <c r="C378" s="5">
        <v>443810.9</v>
      </c>
      <c r="D378" s="5" t="s">
        <v>4</v>
      </c>
    </row>
    <row r="379" spans="1:4">
      <c r="A379" t="s">
        <v>670</v>
      </c>
      <c r="B379" s="5">
        <v>408988.35000000003</v>
      </c>
      <c r="C379" s="5">
        <v>443810.9</v>
      </c>
      <c r="D379" s="5" t="s">
        <v>4</v>
      </c>
    </row>
    <row r="380" spans="1:4">
      <c r="A380" t="s">
        <v>670</v>
      </c>
      <c r="B380" s="5">
        <v>408988.45</v>
      </c>
      <c r="C380" s="5">
        <v>443810.9</v>
      </c>
      <c r="D380" s="5" t="s">
        <v>4</v>
      </c>
    </row>
    <row r="381" spans="1:4">
      <c r="A381" t="s">
        <v>670</v>
      </c>
      <c r="B381" s="5">
        <v>408988.55000000005</v>
      </c>
      <c r="C381" s="5">
        <v>443810.9</v>
      </c>
      <c r="D381" s="5" t="s">
        <v>4</v>
      </c>
    </row>
    <row r="382" spans="1:4">
      <c r="A382" t="s">
        <v>670</v>
      </c>
      <c r="B382" s="5">
        <v>408988.65</v>
      </c>
      <c r="C382" s="5">
        <v>443810.9</v>
      </c>
      <c r="D382" s="5" t="s">
        <v>4</v>
      </c>
    </row>
    <row r="383" spans="1:4">
      <c r="A383" t="s">
        <v>670</v>
      </c>
      <c r="B383" s="5">
        <v>408988.75</v>
      </c>
      <c r="C383" s="5">
        <v>443810.9</v>
      </c>
      <c r="D383" s="5" t="s">
        <v>4</v>
      </c>
    </row>
    <row r="384" spans="1:4">
      <c r="A384" t="s">
        <v>670</v>
      </c>
      <c r="B384" s="5">
        <v>408988.85000000003</v>
      </c>
      <c r="C384" s="5">
        <v>443810.9</v>
      </c>
      <c r="D384" s="5" t="s">
        <v>4</v>
      </c>
    </row>
    <row r="385" spans="1:4">
      <c r="A385" t="s">
        <v>670</v>
      </c>
      <c r="B385" s="5">
        <v>409036.95</v>
      </c>
      <c r="C385" s="5">
        <v>443799.9</v>
      </c>
      <c r="D385" s="5">
        <v>0</v>
      </c>
    </row>
    <row r="386" spans="1:4">
      <c r="A386" t="s">
        <v>670</v>
      </c>
      <c r="B386" s="5">
        <v>409037.05000000005</v>
      </c>
      <c r="C386" s="5">
        <v>443799.9</v>
      </c>
      <c r="D386" s="5" t="s">
        <v>4</v>
      </c>
    </row>
    <row r="387" spans="1:4">
      <c r="A387" t="s">
        <v>670</v>
      </c>
      <c r="B387" s="5">
        <v>409037.15</v>
      </c>
      <c r="C387" s="5">
        <v>443799.9</v>
      </c>
      <c r="D387" s="5" t="s">
        <v>4</v>
      </c>
    </row>
    <row r="388" spans="1:4">
      <c r="A388" t="s">
        <v>670</v>
      </c>
      <c r="B388" s="5">
        <v>409037.25</v>
      </c>
      <c r="C388" s="5">
        <v>443799.9</v>
      </c>
      <c r="D388" s="5" t="s">
        <v>4</v>
      </c>
    </row>
    <row r="389" spans="1:4">
      <c r="A389" t="s">
        <v>670</v>
      </c>
      <c r="B389" s="5">
        <v>409037.35000000003</v>
      </c>
      <c r="C389" s="5">
        <v>443799.9</v>
      </c>
      <c r="D389" s="5" t="s">
        <v>4</v>
      </c>
    </row>
    <row r="390" spans="1:4">
      <c r="A390" t="s">
        <v>670</v>
      </c>
      <c r="B390" s="5">
        <v>409037.45</v>
      </c>
      <c r="C390" s="5">
        <v>443799.9</v>
      </c>
      <c r="D390" s="5" t="s">
        <v>4</v>
      </c>
    </row>
    <row r="391" spans="1:4">
      <c r="A391" t="s">
        <v>670</v>
      </c>
      <c r="B391" s="5">
        <v>409037.55000000005</v>
      </c>
      <c r="C391" s="5">
        <v>443799.9</v>
      </c>
      <c r="D391" s="5" t="s">
        <v>4</v>
      </c>
    </row>
    <row r="392" spans="1:4">
      <c r="A392" t="s">
        <v>670</v>
      </c>
      <c r="B392" s="5">
        <v>409037.65</v>
      </c>
      <c r="C392" s="5">
        <v>443799.9</v>
      </c>
      <c r="D392" s="5" t="s">
        <v>4</v>
      </c>
    </row>
    <row r="393" spans="1:4">
      <c r="A393" t="s">
        <v>670</v>
      </c>
      <c r="B393" s="5">
        <v>409037.75</v>
      </c>
      <c r="C393" s="5">
        <v>443799.9</v>
      </c>
      <c r="D393" s="5" t="s">
        <v>4</v>
      </c>
    </row>
    <row r="394" spans="1:4">
      <c r="A394" t="s">
        <v>670</v>
      </c>
      <c r="B394" s="5">
        <v>409037.85000000003</v>
      </c>
      <c r="C394" s="5">
        <v>443799.9</v>
      </c>
      <c r="D394" s="5" t="s">
        <v>4</v>
      </c>
    </row>
    <row r="395" spans="1:4">
      <c r="A395" t="s">
        <v>670</v>
      </c>
      <c r="B395" s="5">
        <v>409045.95</v>
      </c>
      <c r="C395" s="5">
        <v>443838.9</v>
      </c>
      <c r="D395" s="5">
        <v>0</v>
      </c>
    </row>
    <row r="396" spans="1:4">
      <c r="A396" t="s">
        <v>670</v>
      </c>
      <c r="B396" s="5">
        <v>409046.05000000005</v>
      </c>
      <c r="C396" s="5">
        <v>443838.9</v>
      </c>
      <c r="D396" s="5">
        <v>0</v>
      </c>
    </row>
    <row r="397" spans="1:4">
      <c r="A397" t="s">
        <v>670</v>
      </c>
      <c r="B397" s="5">
        <v>409046.15</v>
      </c>
      <c r="C397" s="5">
        <v>443838.9</v>
      </c>
      <c r="D397" s="5" t="s">
        <v>4</v>
      </c>
    </row>
    <row r="398" spans="1:4">
      <c r="A398" t="s">
        <v>670</v>
      </c>
      <c r="B398" s="5">
        <v>409046.25</v>
      </c>
      <c r="C398" s="5">
        <v>443838.9</v>
      </c>
      <c r="D398" s="5" t="s">
        <v>4</v>
      </c>
    </row>
    <row r="399" spans="1:4">
      <c r="A399" t="s">
        <v>670</v>
      </c>
      <c r="B399" s="5">
        <v>409046.35000000003</v>
      </c>
      <c r="C399" s="5">
        <v>443838.9</v>
      </c>
      <c r="D399" s="5" t="s">
        <v>4</v>
      </c>
    </row>
    <row r="400" spans="1:4">
      <c r="A400" t="s">
        <v>670</v>
      </c>
      <c r="B400" s="5">
        <v>409046.45</v>
      </c>
      <c r="C400" s="5">
        <v>443838.9</v>
      </c>
      <c r="D400" s="5" t="s">
        <v>4</v>
      </c>
    </row>
    <row r="401" spans="1:4">
      <c r="A401" t="s">
        <v>670</v>
      </c>
      <c r="B401" s="5">
        <v>409046.55000000005</v>
      </c>
      <c r="C401" s="5">
        <v>443838.9</v>
      </c>
      <c r="D401" s="5" t="s">
        <v>4</v>
      </c>
    </row>
    <row r="402" spans="1:4">
      <c r="A402" t="s">
        <v>670</v>
      </c>
      <c r="B402" s="5">
        <v>409046.65</v>
      </c>
      <c r="C402" s="5">
        <v>443838.9</v>
      </c>
      <c r="D402" s="5" t="s">
        <v>4</v>
      </c>
    </row>
    <row r="403" spans="1:4">
      <c r="A403" t="s">
        <v>670</v>
      </c>
      <c r="B403" s="5">
        <v>409046.75</v>
      </c>
      <c r="C403" s="5">
        <v>443838.9</v>
      </c>
      <c r="D403" s="5" t="s">
        <v>4</v>
      </c>
    </row>
    <row r="404" spans="1:4">
      <c r="A404" t="s">
        <v>670</v>
      </c>
      <c r="B404" s="5">
        <v>409046.85000000003</v>
      </c>
      <c r="C404" s="5">
        <v>443838.9</v>
      </c>
      <c r="D404" s="5" t="s">
        <v>4</v>
      </c>
    </row>
    <row r="405" spans="1:4">
      <c r="A405" t="s">
        <v>671</v>
      </c>
      <c r="B405" s="5">
        <v>409044.64999999997</v>
      </c>
      <c r="C405" s="5">
        <v>443592.3</v>
      </c>
      <c r="D405" s="5">
        <v>1</v>
      </c>
    </row>
    <row r="406" spans="1:4">
      <c r="A406" t="s">
        <v>671</v>
      </c>
      <c r="B406" s="5">
        <v>409044.75</v>
      </c>
      <c r="C406" s="5">
        <v>443592.3</v>
      </c>
      <c r="D406" s="5">
        <v>1</v>
      </c>
    </row>
    <row r="407" spans="1:4">
      <c r="A407" t="s">
        <v>671</v>
      </c>
      <c r="B407" s="5">
        <v>409044.85</v>
      </c>
      <c r="C407" s="5">
        <v>443592.3</v>
      </c>
      <c r="D407" s="5">
        <v>1</v>
      </c>
    </row>
    <row r="408" spans="1:4">
      <c r="A408" t="s">
        <v>671</v>
      </c>
      <c r="B408" s="5">
        <v>409044.94999999995</v>
      </c>
      <c r="C408" s="5">
        <v>443592.3</v>
      </c>
      <c r="D408" s="5">
        <v>0</v>
      </c>
    </row>
    <row r="409" spans="1:4">
      <c r="A409" t="s">
        <v>671</v>
      </c>
      <c r="B409" s="5">
        <v>409045.05</v>
      </c>
      <c r="C409" s="5">
        <v>443592.3</v>
      </c>
      <c r="D409" s="5" t="s">
        <v>4</v>
      </c>
    </row>
    <row r="410" spans="1:4">
      <c r="A410" t="s">
        <v>671</v>
      </c>
      <c r="B410" s="5">
        <v>409045.14999999997</v>
      </c>
      <c r="C410" s="5">
        <v>443592.3</v>
      </c>
      <c r="D410" s="5" t="s">
        <v>4</v>
      </c>
    </row>
    <row r="411" spans="1:4">
      <c r="A411" t="s">
        <v>671</v>
      </c>
      <c r="B411" s="5">
        <v>409045.25</v>
      </c>
      <c r="C411" s="5">
        <v>443592.3</v>
      </c>
      <c r="D411" s="5" t="s">
        <v>4</v>
      </c>
    </row>
    <row r="412" spans="1:4">
      <c r="A412" t="s">
        <v>671</v>
      </c>
      <c r="B412" s="5">
        <v>409045.35</v>
      </c>
      <c r="C412" s="5">
        <v>443592.3</v>
      </c>
      <c r="D412" s="5" t="s">
        <v>4</v>
      </c>
    </row>
    <row r="413" spans="1:4">
      <c r="A413" t="s">
        <v>671</v>
      </c>
      <c r="B413" s="5">
        <v>409045.44999999995</v>
      </c>
      <c r="C413" s="5">
        <v>443592.3</v>
      </c>
      <c r="D413" s="5" t="s">
        <v>4</v>
      </c>
    </row>
    <row r="414" spans="1:4">
      <c r="A414" t="s">
        <v>671</v>
      </c>
      <c r="B414" s="5">
        <v>409045.55</v>
      </c>
      <c r="C414" s="5">
        <v>443592.3</v>
      </c>
      <c r="D414" s="5" t="s">
        <v>4</v>
      </c>
    </row>
    <row r="415" spans="1:4">
      <c r="A415" t="s">
        <v>671</v>
      </c>
      <c r="B415" s="5">
        <v>409035.64999999997</v>
      </c>
      <c r="C415" s="5">
        <v>443553.3</v>
      </c>
      <c r="D415" s="5">
        <v>2</v>
      </c>
    </row>
    <row r="416" spans="1:4">
      <c r="A416" t="s">
        <v>671</v>
      </c>
      <c r="B416" s="5">
        <v>409035.75</v>
      </c>
      <c r="C416" s="5">
        <v>443553.3</v>
      </c>
      <c r="D416" s="5">
        <v>1</v>
      </c>
    </row>
    <row r="417" spans="1:4">
      <c r="A417" t="s">
        <v>671</v>
      </c>
      <c r="B417" s="5">
        <v>409035.85</v>
      </c>
      <c r="C417" s="5">
        <v>443553.3</v>
      </c>
      <c r="D417" s="5">
        <v>1</v>
      </c>
    </row>
    <row r="418" spans="1:4">
      <c r="A418" t="s">
        <v>671</v>
      </c>
      <c r="B418" s="5">
        <v>409035.94999999995</v>
      </c>
      <c r="C418" s="5">
        <v>443553.3</v>
      </c>
      <c r="D418" s="5">
        <v>2</v>
      </c>
    </row>
    <row r="419" spans="1:4">
      <c r="A419" t="s">
        <v>671</v>
      </c>
      <c r="B419" s="5">
        <v>409036.05</v>
      </c>
      <c r="C419" s="5">
        <v>443553.3</v>
      </c>
      <c r="D419" s="5" t="s">
        <v>4</v>
      </c>
    </row>
    <row r="420" spans="1:4">
      <c r="A420" t="s">
        <v>671</v>
      </c>
      <c r="B420" s="5">
        <v>409036.14999999997</v>
      </c>
      <c r="C420" s="5">
        <v>443553.3</v>
      </c>
      <c r="D420" s="5" t="s">
        <v>4</v>
      </c>
    </row>
    <row r="421" spans="1:4">
      <c r="A421" t="s">
        <v>671</v>
      </c>
      <c r="B421" s="5">
        <v>409036.25</v>
      </c>
      <c r="C421" s="5">
        <v>443553.3</v>
      </c>
      <c r="D421" s="5" t="s">
        <v>4</v>
      </c>
    </row>
    <row r="422" spans="1:4">
      <c r="A422" t="s">
        <v>671</v>
      </c>
      <c r="B422" s="5">
        <v>409036.35</v>
      </c>
      <c r="C422" s="5">
        <v>443553.3</v>
      </c>
      <c r="D422" s="5" t="s">
        <v>4</v>
      </c>
    </row>
    <row r="423" spans="1:4">
      <c r="A423" t="s">
        <v>671</v>
      </c>
      <c r="B423" s="5">
        <v>409036.44999999995</v>
      </c>
      <c r="C423" s="5">
        <v>443553.3</v>
      </c>
      <c r="D423" s="5" t="s">
        <v>4</v>
      </c>
    </row>
    <row r="424" spans="1:4">
      <c r="A424" t="s">
        <v>671</v>
      </c>
      <c r="B424" s="5">
        <v>409036.55</v>
      </c>
      <c r="C424" s="5">
        <v>443553.3</v>
      </c>
      <c r="D424" s="5" t="s">
        <v>4</v>
      </c>
    </row>
    <row r="425" spans="1:4">
      <c r="A425" t="s">
        <v>671</v>
      </c>
      <c r="B425" s="5">
        <v>409084.64999999997</v>
      </c>
      <c r="C425" s="5">
        <v>443542.3</v>
      </c>
      <c r="D425" s="5">
        <v>0</v>
      </c>
    </row>
    <row r="426" spans="1:4">
      <c r="A426" t="s">
        <v>671</v>
      </c>
      <c r="B426" s="5">
        <v>409084.75</v>
      </c>
      <c r="C426" s="5">
        <v>443542.3</v>
      </c>
      <c r="D426" s="5">
        <v>0</v>
      </c>
    </row>
    <row r="427" spans="1:4">
      <c r="A427" t="s">
        <v>671</v>
      </c>
      <c r="B427" s="5">
        <v>409084.85</v>
      </c>
      <c r="C427" s="5">
        <v>443542.3</v>
      </c>
      <c r="D427" s="5">
        <v>0</v>
      </c>
    </row>
    <row r="428" spans="1:4">
      <c r="A428" t="s">
        <v>671</v>
      </c>
      <c r="B428" s="5">
        <v>409084.94999999995</v>
      </c>
      <c r="C428" s="5">
        <v>443542.3</v>
      </c>
      <c r="D428" s="5">
        <v>0</v>
      </c>
    </row>
    <row r="429" spans="1:4">
      <c r="A429" t="s">
        <v>671</v>
      </c>
      <c r="B429" s="5">
        <v>409085.05</v>
      </c>
      <c r="C429" s="5">
        <v>443542.3</v>
      </c>
      <c r="D429" s="5">
        <v>0</v>
      </c>
    </row>
    <row r="430" spans="1:4">
      <c r="A430" t="s">
        <v>671</v>
      </c>
      <c r="B430" s="5">
        <v>409085.14999999997</v>
      </c>
      <c r="C430" s="5">
        <v>443542.3</v>
      </c>
      <c r="D430" s="5">
        <v>1</v>
      </c>
    </row>
    <row r="431" spans="1:4">
      <c r="A431" t="s">
        <v>671</v>
      </c>
      <c r="B431" s="5">
        <v>409085.25</v>
      </c>
      <c r="C431" s="5">
        <v>443542.3</v>
      </c>
      <c r="D431" s="5" t="s">
        <v>4</v>
      </c>
    </row>
    <row r="432" spans="1:4">
      <c r="A432" t="s">
        <v>671</v>
      </c>
      <c r="B432" s="5">
        <v>409085.35</v>
      </c>
      <c r="C432" s="5">
        <v>443542.3</v>
      </c>
      <c r="D432" s="5" t="s">
        <v>4</v>
      </c>
    </row>
    <row r="433" spans="1:4">
      <c r="A433" t="s">
        <v>671</v>
      </c>
      <c r="B433" s="5">
        <v>409085.44999999995</v>
      </c>
      <c r="C433" s="5">
        <v>443542.3</v>
      </c>
      <c r="D433" s="5" t="s">
        <v>4</v>
      </c>
    </row>
    <row r="434" spans="1:4">
      <c r="A434" t="s">
        <v>671</v>
      </c>
      <c r="B434" s="5">
        <v>409085.55</v>
      </c>
      <c r="C434" s="5">
        <v>443542.3</v>
      </c>
      <c r="D434" s="5" t="s">
        <v>4</v>
      </c>
    </row>
    <row r="435" spans="1:4">
      <c r="A435" t="s">
        <v>671</v>
      </c>
      <c r="B435" s="5">
        <v>409093.64999999997</v>
      </c>
      <c r="C435" s="5">
        <v>443581.3</v>
      </c>
      <c r="D435" s="5">
        <v>0</v>
      </c>
    </row>
    <row r="436" spans="1:4">
      <c r="A436" t="s">
        <v>671</v>
      </c>
      <c r="B436" s="5">
        <v>409093.75</v>
      </c>
      <c r="C436" s="5">
        <v>443581.3</v>
      </c>
      <c r="D436" s="5">
        <v>1</v>
      </c>
    </row>
    <row r="437" spans="1:4">
      <c r="A437" t="s">
        <v>671</v>
      </c>
      <c r="B437" s="5">
        <v>409093.85</v>
      </c>
      <c r="C437" s="5">
        <v>443581.3</v>
      </c>
      <c r="D437" s="5">
        <v>0</v>
      </c>
    </row>
    <row r="438" spans="1:4">
      <c r="A438" t="s">
        <v>671</v>
      </c>
      <c r="B438" s="5">
        <v>409093.94999999995</v>
      </c>
      <c r="C438" s="5">
        <v>443581.3</v>
      </c>
      <c r="D438" s="5">
        <v>0</v>
      </c>
    </row>
    <row r="439" spans="1:4">
      <c r="A439" t="s">
        <v>671</v>
      </c>
      <c r="B439" s="5">
        <v>409094.05</v>
      </c>
      <c r="C439" s="5">
        <v>443581.3</v>
      </c>
      <c r="D439" s="5">
        <v>0</v>
      </c>
    </row>
    <row r="440" spans="1:4">
      <c r="A440" t="s">
        <v>671</v>
      </c>
      <c r="B440" s="5">
        <v>409094.14999999997</v>
      </c>
      <c r="C440" s="5">
        <v>443581.3</v>
      </c>
      <c r="D440" s="5" t="s">
        <v>4</v>
      </c>
    </row>
    <row r="441" spans="1:4">
      <c r="A441" t="s">
        <v>671</v>
      </c>
      <c r="B441" s="5">
        <v>409094.25</v>
      </c>
      <c r="C441" s="5">
        <v>443581.3</v>
      </c>
      <c r="D441" s="5" t="s">
        <v>4</v>
      </c>
    </row>
    <row r="442" spans="1:4">
      <c r="A442" t="s">
        <v>671</v>
      </c>
      <c r="B442" s="5">
        <v>409094.35</v>
      </c>
      <c r="C442" s="5">
        <v>443581.3</v>
      </c>
      <c r="D442" s="5" t="s">
        <v>4</v>
      </c>
    </row>
    <row r="443" spans="1:4">
      <c r="A443" t="s">
        <v>671</v>
      </c>
      <c r="B443" s="5">
        <v>409094.44999999995</v>
      </c>
      <c r="C443" s="5">
        <v>443581.3</v>
      </c>
      <c r="D443" s="5" t="s">
        <v>4</v>
      </c>
    </row>
    <row r="444" spans="1:4">
      <c r="A444" t="s">
        <v>671</v>
      </c>
      <c r="B444" s="5">
        <v>409094.55</v>
      </c>
      <c r="C444" s="5">
        <v>443581.3</v>
      </c>
      <c r="D444" s="5" t="s">
        <v>4</v>
      </c>
    </row>
    <row r="445" spans="1:4">
      <c r="A445" t="s">
        <v>672</v>
      </c>
      <c r="B445" s="5">
        <v>409085.64999999997</v>
      </c>
      <c r="C445" s="5">
        <v>443347.8</v>
      </c>
      <c r="D445" s="5">
        <v>0</v>
      </c>
    </row>
    <row r="446" spans="1:4">
      <c r="A446" t="s">
        <v>672</v>
      </c>
      <c r="B446" s="5">
        <v>409085.75</v>
      </c>
      <c r="C446" s="5">
        <v>443347.8</v>
      </c>
      <c r="D446" s="5">
        <v>0</v>
      </c>
    </row>
    <row r="447" spans="1:4">
      <c r="A447" t="s">
        <v>672</v>
      </c>
      <c r="B447" s="5">
        <v>409085.85</v>
      </c>
      <c r="C447" s="5">
        <v>443347.8</v>
      </c>
      <c r="D447" s="5">
        <v>0</v>
      </c>
    </row>
    <row r="448" spans="1:4">
      <c r="A448" t="s">
        <v>672</v>
      </c>
      <c r="B448" s="5">
        <v>409085.94999999995</v>
      </c>
      <c r="C448" s="5">
        <v>443347.8</v>
      </c>
      <c r="D448" s="5">
        <v>0</v>
      </c>
    </row>
    <row r="449" spans="1:4">
      <c r="A449" t="s">
        <v>672</v>
      </c>
      <c r="B449" s="5">
        <v>409086.05</v>
      </c>
      <c r="C449" s="5">
        <v>443347.8</v>
      </c>
      <c r="D449" s="5">
        <v>0</v>
      </c>
    </row>
    <row r="450" spans="1:4">
      <c r="A450" t="s">
        <v>672</v>
      </c>
      <c r="B450" s="5">
        <v>409086.14999999997</v>
      </c>
      <c r="C450" s="5">
        <v>443347.8</v>
      </c>
      <c r="D450" s="5">
        <v>0</v>
      </c>
    </row>
    <row r="451" spans="1:4">
      <c r="A451" t="s">
        <v>672</v>
      </c>
      <c r="B451" s="5">
        <v>409086.25</v>
      </c>
      <c r="C451" s="5">
        <v>443347.8</v>
      </c>
      <c r="D451" s="5">
        <v>0</v>
      </c>
    </row>
    <row r="452" spans="1:4">
      <c r="A452" t="s">
        <v>672</v>
      </c>
      <c r="B452" s="5">
        <v>409086.35</v>
      </c>
      <c r="C452" s="5">
        <v>443347.8</v>
      </c>
      <c r="D452" s="5">
        <v>0</v>
      </c>
    </row>
    <row r="453" spans="1:4">
      <c r="A453" t="s">
        <v>672</v>
      </c>
      <c r="B453" s="5">
        <v>409086.44999999995</v>
      </c>
      <c r="C453" s="5">
        <v>443347.8</v>
      </c>
      <c r="D453" s="5" t="s">
        <v>4</v>
      </c>
    </row>
    <row r="454" spans="1:4">
      <c r="A454" t="s">
        <v>672</v>
      </c>
      <c r="B454" s="5">
        <v>409086.55</v>
      </c>
      <c r="C454" s="5">
        <v>443347.8</v>
      </c>
      <c r="D454" s="5" t="s">
        <v>4</v>
      </c>
    </row>
    <row r="455" spans="1:4">
      <c r="A455" t="s">
        <v>672</v>
      </c>
      <c r="B455" s="5">
        <v>409076.64999999997</v>
      </c>
      <c r="C455" s="5">
        <v>443308.79999999999</v>
      </c>
      <c r="D455" s="5">
        <v>0</v>
      </c>
    </row>
    <row r="456" spans="1:4">
      <c r="A456" t="s">
        <v>672</v>
      </c>
      <c r="B456" s="5">
        <v>409076.75</v>
      </c>
      <c r="C456" s="5">
        <v>443308.79999999999</v>
      </c>
      <c r="D456" s="5">
        <v>0</v>
      </c>
    </row>
    <row r="457" spans="1:4">
      <c r="A457" t="s">
        <v>672</v>
      </c>
      <c r="B457" s="5">
        <v>409076.85</v>
      </c>
      <c r="C457" s="5">
        <v>443308.79999999999</v>
      </c>
      <c r="D457" s="5">
        <v>1</v>
      </c>
    </row>
    <row r="458" spans="1:4">
      <c r="A458" t="s">
        <v>672</v>
      </c>
      <c r="B458" s="5">
        <v>409076.94999999995</v>
      </c>
      <c r="C458" s="5">
        <v>443308.79999999999</v>
      </c>
      <c r="D458" s="5">
        <v>0</v>
      </c>
    </row>
    <row r="459" spans="1:4">
      <c r="A459" t="s">
        <v>672</v>
      </c>
      <c r="B459" s="5">
        <v>409077.05</v>
      </c>
      <c r="C459" s="5">
        <v>443308.79999999999</v>
      </c>
      <c r="D459" s="5">
        <v>0</v>
      </c>
    </row>
    <row r="460" spans="1:4">
      <c r="A460" t="s">
        <v>672</v>
      </c>
      <c r="B460" s="5">
        <v>409077.14999999997</v>
      </c>
      <c r="C460" s="5">
        <v>443308.79999999999</v>
      </c>
      <c r="D460" s="5">
        <v>0</v>
      </c>
    </row>
    <row r="461" spans="1:4">
      <c r="A461" t="s">
        <v>672</v>
      </c>
      <c r="B461" s="5">
        <v>409077.25</v>
      </c>
      <c r="C461" s="5">
        <v>443308.79999999999</v>
      </c>
      <c r="D461" s="5">
        <v>0</v>
      </c>
    </row>
    <row r="462" spans="1:4">
      <c r="A462" t="s">
        <v>672</v>
      </c>
      <c r="B462" s="5" t="e">
        <v>#N/A</v>
      </c>
      <c r="C462" s="5">
        <v>443308.79999999999</v>
      </c>
      <c r="D462" s="5" t="s">
        <v>4</v>
      </c>
    </row>
    <row r="463" spans="1:4">
      <c r="A463" t="s">
        <v>672</v>
      </c>
      <c r="B463" s="5" t="e">
        <v>#N/A</v>
      </c>
      <c r="C463" s="5">
        <v>443308.79999999999</v>
      </c>
      <c r="D463" s="5" t="s">
        <v>4</v>
      </c>
    </row>
    <row r="464" spans="1:4">
      <c r="A464" t="s">
        <v>672</v>
      </c>
      <c r="B464" s="5" t="e">
        <v>#N/A</v>
      </c>
      <c r="C464" s="5">
        <v>443308.79999999999</v>
      </c>
      <c r="D464" s="5" t="s">
        <v>4</v>
      </c>
    </row>
    <row r="465" spans="1:4">
      <c r="A465" t="s">
        <v>672</v>
      </c>
      <c r="B465" s="5">
        <v>409125.64999999997</v>
      </c>
      <c r="C465" s="5">
        <v>443297.8</v>
      </c>
      <c r="D465" s="5">
        <v>0</v>
      </c>
    </row>
    <row r="466" spans="1:4">
      <c r="A466" t="s">
        <v>672</v>
      </c>
      <c r="B466" s="5">
        <v>409125.75</v>
      </c>
      <c r="C466" s="5">
        <v>443297.8</v>
      </c>
      <c r="D466" s="5">
        <v>1</v>
      </c>
    </row>
    <row r="467" spans="1:4">
      <c r="A467" t="s">
        <v>672</v>
      </c>
      <c r="B467" s="5">
        <v>409125.85</v>
      </c>
      <c r="C467" s="5">
        <v>443297.8</v>
      </c>
      <c r="D467" s="5">
        <v>0</v>
      </c>
    </row>
    <row r="468" spans="1:4">
      <c r="A468" t="s">
        <v>672</v>
      </c>
      <c r="B468" s="5" t="e">
        <v>#N/A</v>
      </c>
      <c r="C468" s="5">
        <v>443297.8</v>
      </c>
      <c r="D468" s="5" t="s">
        <v>4</v>
      </c>
    </row>
    <row r="469" spans="1:4">
      <c r="A469" t="s">
        <v>672</v>
      </c>
      <c r="B469" s="5" t="e">
        <v>#N/A</v>
      </c>
      <c r="C469" s="5">
        <v>443297.8</v>
      </c>
      <c r="D469" s="5" t="s">
        <v>4</v>
      </c>
    </row>
    <row r="470" spans="1:4">
      <c r="A470" t="s">
        <v>672</v>
      </c>
      <c r="B470" s="5" t="e">
        <v>#N/A</v>
      </c>
      <c r="C470" s="5">
        <v>443297.8</v>
      </c>
      <c r="D470" s="5" t="s">
        <v>4</v>
      </c>
    </row>
    <row r="471" spans="1:4">
      <c r="A471" t="s">
        <v>672</v>
      </c>
      <c r="B471" s="5" t="e">
        <v>#N/A</v>
      </c>
      <c r="C471" s="5">
        <v>443297.8</v>
      </c>
      <c r="D471" s="5" t="s">
        <v>4</v>
      </c>
    </row>
    <row r="472" spans="1:4">
      <c r="A472" t="s">
        <v>672</v>
      </c>
      <c r="B472" s="5" t="e">
        <v>#N/A</v>
      </c>
      <c r="C472" s="5">
        <v>443297.8</v>
      </c>
      <c r="D472" s="5" t="s">
        <v>4</v>
      </c>
    </row>
    <row r="473" spans="1:4">
      <c r="A473" t="s">
        <v>672</v>
      </c>
      <c r="B473" s="5" t="e">
        <v>#N/A</v>
      </c>
      <c r="C473" s="5">
        <v>443297.8</v>
      </c>
      <c r="D473" s="5" t="s">
        <v>4</v>
      </c>
    </row>
    <row r="474" spans="1:4">
      <c r="A474" t="s">
        <v>672</v>
      </c>
      <c r="B474" s="5" t="e">
        <v>#N/A</v>
      </c>
      <c r="C474" s="5">
        <v>443297.8</v>
      </c>
      <c r="D474" s="5" t="s">
        <v>4</v>
      </c>
    </row>
    <row r="475" spans="1:4">
      <c r="A475" t="s">
        <v>672</v>
      </c>
      <c r="B475" s="5">
        <v>409134.64999999997</v>
      </c>
      <c r="C475" s="5">
        <v>443336.8</v>
      </c>
      <c r="D475" s="5">
        <v>1</v>
      </c>
    </row>
    <row r="476" spans="1:4">
      <c r="A476" t="s">
        <v>672</v>
      </c>
      <c r="B476" s="5">
        <v>409134.75</v>
      </c>
      <c r="C476" s="5">
        <v>443336.8</v>
      </c>
      <c r="D476" s="5">
        <v>0</v>
      </c>
    </row>
    <row r="477" spans="1:4">
      <c r="A477" t="s">
        <v>672</v>
      </c>
      <c r="B477" s="5">
        <v>409134.85</v>
      </c>
      <c r="C477" s="5">
        <v>443336.8</v>
      </c>
      <c r="D477" s="5">
        <v>0</v>
      </c>
    </row>
    <row r="478" spans="1:4">
      <c r="A478" t="s">
        <v>672</v>
      </c>
      <c r="B478" s="5">
        <v>409134.94999999995</v>
      </c>
      <c r="C478" s="5">
        <v>443336.8</v>
      </c>
      <c r="D478" s="5">
        <v>0</v>
      </c>
    </row>
    <row r="479" spans="1:4">
      <c r="A479" t="s">
        <v>672</v>
      </c>
      <c r="B479" s="5" t="e">
        <v>#N/A</v>
      </c>
      <c r="C479" s="5">
        <v>443336.8</v>
      </c>
      <c r="D479" s="5" t="s">
        <v>4</v>
      </c>
    </row>
    <row r="480" spans="1:4">
      <c r="A480" t="s">
        <v>672</v>
      </c>
      <c r="B480" s="5" t="e">
        <v>#N/A</v>
      </c>
      <c r="C480" s="5">
        <v>443336.8</v>
      </c>
      <c r="D480" s="5" t="s">
        <v>4</v>
      </c>
    </row>
    <row r="481" spans="1:4">
      <c r="A481" t="s">
        <v>672</v>
      </c>
      <c r="B481" s="5" t="e">
        <v>#N/A</v>
      </c>
      <c r="C481" s="5">
        <v>443336.8</v>
      </c>
      <c r="D481" s="5" t="s">
        <v>4</v>
      </c>
    </row>
    <row r="482" spans="1:4">
      <c r="A482" t="s">
        <v>672</v>
      </c>
      <c r="B482" s="5" t="e">
        <v>#N/A</v>
      </c>
      <c r="C482" s="5">
        <v>443336.8</v>
      </c>
      <c r="D482" s="5" t="s">
        <v>4</v>
      </c>
    </row>
    <row r="483" spans="1:4">
      <c r="A483" t="s">
        <v>672</v>
      </c>
      <c r="B483" s="5" t="e">
        <v>#N/A</v>
      </c>
      <c r="C483" s="5">
        <v>443336.8</v>
      </c>
      <c r="D483" s="5" t="s">
        <v>4</v>
      </c>
    </row>
    <row r="484" spans="1:4">
      <c r="A484" t="s">
        <v>672</v>
      </c>
      <c r="B484" s="5" t="e">
        <v>#N/A</v>
      </c>
      <c r="C484" s="5">
        <v>443336.8</v>
      </c>
      <c r="D484" s="5" t="s">
        <v>4</v>
      </c>
    </row>
    <row r="485" spans="1:4">
      <c r="A485" t="s">
        <v>673</v>
      </c>
      <c r="B485" s="5">
        <v>409140.75</v>
      </c>
      <c r="C485" s="5">
        <v>443101.7</v>
      </c>
      <c r="D485" s="5">
        <v>0</v>
      </c>
    </row>
    <row r="486" spans="1:4">
      <c r="A486" t="s">
        <v>673</v>
      </c>
      <c r="B486" s="5">
        <v>409140.85000000003</v>
      </c>
      <c r="C486" s="5">
        <v>443101.7</v>
      </c>
      <c r="D486" s="5">
        <v>0</v>
      </c>
    </row>
    <row r="487" spans="1:4">
      <c r="A487" t="s">
        <v>673</v>
      </c>
      <c r="B487" s="5">
        <v>409140.95</v>
      </c>
      <c r="C487" s="5">
        <v>443101.7</v>
      </c>
      <c r="D487" s="5">
        <v>0</v>
      </c>
    </row>
    <row r="488" spans="1:4">
      <c r="A488" t="s">
        <v>673</v>
      </c>
      <c r="B488" s="5">
        <v>409141.05</v>
      </c>
      <c r="C488" s="5">
        <v>443101.7</v>
      </c>
      <c r="D488" s="5">
        <v>0</v>
      </c>
    </row>
    <row r="489" spans="1:4">
      <c r="A489" t="s">
        <v>673</v>
      </c>
      <c r="B489" s="5">
        <v>409141.15</v>
      </c>
      <c r="C489" s="5">
        <v>443101.7</v>
      </c>
      <c r="D489" s="5">
        <v>0</v>
      </c>
    </row>
    <row r="490" spans="1:4">
      <c r="A490" t="s">
        <v>673</v>
      </c>
      <c r="B490" s="5">
        <v>409141.25</v>
      </c>
      <c r="C490" s="5">
        <v>443101.7</v>
      </c>
      <c r="D490" s="5">
        <v>0</v>
      </c>
    </row>
    <row r="491" spans="1:4">
      <c r="A491" t="s">
        <v>673</v>
      </c>
      <c r="B491" s="5">
        <v>409141.35000000003</v>
      </c>
      <c r="C491" s="5">
        <v>443101.7</v>
      </c>
      <c r="D491" s="5">
        <v>0</v>
      </c>
    </row>
    <row r="492" spans="1:4">
      <c r="A492" t="s">
        <v>673</v>
      </c>
      <c r="B492" s="5">
        <v>409141.45</v>
      </c>
      <c r="C492" s="5">
        <v>443101.7</v>
      </c>
      <c r="D492" s="5">
        <v>0</v>
      </c>
    </row>
    <row r="493" spans="1:4">
      <c r="A493" t="s">
        <v>673</v>
      </c>
      <c r="B493" s="5">
        <v>409141.55</v>
      </c>
      <c r="C493" s="5">
        <v>443101.7</v>
      </c>
      <c r="D493" s="5">
        <v>0</v>
      </c>
    </row>
    <row r="494" spans="1:4">
      <c r="A494" t="s">
        <v>673</v>
      </c>
      <c r="B494" s="5">
        <v>409141.65</v>
      </c>
      <c r="C494" s="5">
        <v>443101.7</v>
      </c>
      <c r="D494" s="5">
        <v>0</v>
      </c>
    </row>
    <row r="495" spans="1:4">
      <c r="A495" t="s">
        <v>673</v>
      </c>
      <c r="B495" s="5">
        <v>409131.75</v>
      </c>
      <c r="C495" s="5">
        <v>443062.7</v>
      </c>
      <c r="D495" s="5">
        <v>0</v>
      </c>
    </row>
    <row r="496" spans="1:4">
      <c r="A496" t="s">
        <v>673</v>
      </c>
      <c r="B496" s="5">
        <v>409131.85000000003</v>
      </c>
      <c r="C496" s="5">
        <v>443062.7</v>
      </c>
      <c r="D496" s="5">
        <v>0</v>
      </c>
    </row>
    <row r="497" spans="1:4">
      <c r="A497" t="s">
        <v>673</v>
      </c>
      <c r="B497" s="5">
        <v>409131.95</v>
      </c>
      <c r="C497" s="5">
        <v>443062.7</v>
      </c>
      <c r="D497" s="5">
        <v>0</v>
      </c>
    </row>
    <row r="498" spans="1:4">
      <c r="A498" t="s">
        <v>673</v>
      </c>
      <c r="B498" s="5">
        <v>409132.05</v>
      </c>
      <c r="C498" s="5">
        <v>443062.7</v>
      </c>
      <c r="D498" s="5">
        <v>0</v>
      </c>
    </row>
    <row r="499" spans="1:4">
      <c r="A499" t="s">
        <v>673</v>
      </c>
      <c r="B499" s="5">
        <v>409132.15</v>
      </c>
      <c r="C499" s="5">
        <v>443062.7</v>
      </c>
      <c r="D499" s="5" t="s">
        <v>4</v>
      </c>
    </row>
    <row r="500" spans="1:4">
      <c r="A500" t="s">
        <v>673</v>
      </c>
      <c r="B500" s="5">
        <v>409132.25</v>
      </c>
      <c r="C500" s="5">
        <v>443062.7</v>
      </c>
      <c r="D500" s="5" t="s">
        <v>4</v>
      </c>
    </row>
    <row r="501" spans="1:4">
      <c r="A501" t="s">
        <v>673</v>
      </c>
      <c r="B501" s="5">
        <v>409132.35000000003</v>
      </c>
      <c r="C501" s="5">
        <v>443062.7</v>
      </c>
      <c r="D501" s="5" t="s">
        <v>4</v>
      </c>
    </row>
    <row r="502" spans="1:4">
      <c r="A502" t="s">
        <v>673</v>
      </c>
      <c r="B502" s="5">
        <v>409132.45</v>
      </c>
      <c r="C502" s="5">
        <v>443062.7</v>
      </c>
      <c r="D502" s="5" t="s">
        <v>4</v>
      </c>
    </row>
    <row r="503" spans="1:4">
      <c r="A503" t="s">
        <v>673</v>
      </c>
      <c r="B503" s="5">
        <v>409132.55</v>
      </c>
      <c r="C503" s="5">
        <v>443062.7</v>
      </c>
      <c r="D503" s="5" t="s">
        <v>4</v>
      </c>
    </row>
    <row r="504" spans="1:4">
      <c r="A504" t="s">
        <v>673</v>
      </c>
      <c r="B504" s="5">
        <v>409132.65</v>
      </c>
      <c r="C504" s="5">
        <v>443062.7</v>
      </c>
      <c r="D504" s="5" t="s">
        <v>4</v>
      </c>
    </row>
    <row r="505" spans="1:4">
      <c r="A505" t="s">
        <v>673</v>
      </c>
      <c r="B505" s="5">
        <v>409180.75</v>
      </c>
      <c r="C505" s="5">
        <v>443051.7</v>
      </c>
      <c r="D505" s="5">
        <v>0</v>
      </c>
    </row>
    <row r="506" spans="1:4">
      <c r="A506" t="s">
        <v>673</v>
      </c>
      <c r="B506" s="5">
        <v>409180.85000000003</v>
      </c>
      <c r="C506" s="5">
        <v>443051.7</v>
      </c>
      <c r="D506" s="5">
        <v>1</v>
      </c>
    </row>
    <row r="507" spans="1:4">
      <c r="A507" t="s">
        <v>673</v>
      </c>
      <c r="B507" s="5">
        <v>409180.95</v>
      </c>
      <c r="C507" s="5">
        <v>443051.7</v>
      </c>
      <c r="D507" s="5">
        <v>0</v>
      </c>
    </row>
    <row r="508" spans="1:4">
      <c r="A508" t="s">
        <v>673</v>
      </c>
      <c r="B508" s="5">
        <v>409181.05</v>
      </c>
      <c r="C508" s="5">
        <v>443051.7</v>
      </c>
      <c r="D508" s="5">
        <v>0</v>
      </c>
    </row>
    <row r="509" spans="1:4">
      <c r="A509" t="s">
        <v>673</v>
      </c>
      <c r="B509" s="5">
        <v>409181.15</v>
      </c>
      <c r="C509" s="5">
        <v>443051.7</v>
      </c>
      <c r="D509" s="5">
        <v>0</v>
      </c>
    </row>
    <row r="510" spans="1:4">
      <c r="A510" t="s">
        <v>673</v>
      </c>
      <c r="B510" s="5">
        <v>409181.25</v>
      </c>
      <c r="C510" s="5">
        <v>443051.7</v>
      </c>
      <c r="D510" s="5">
        <v>0</v>
      </c>
    </row>
    <row r="511" spans="1:4">
      <c r="A511" t="s">
        <v>673</v>
      </c>
      <c r="B511" s="5">
        <v>409181.35000000003</v>
      </c>
      <c r="C511" s="5">
        <v>443051.7</v>
      </c>
      <c r="D511" s="5">
        <v>0</v>
      </c>
    </row>
    <row r="512" spans="1:4">
      <c r="A512" t="s">
        <v>673</v>
      </c>
      <c r="B512" s="5">
        <v>409181.45</v>
      </c>
      <c r="C512" s="5">
        <v>443051.7</v>
      </c>
      <c r="D512" s="5">
        <v>1</v>
      </c>
    </row>
    <row r="513" spans="1:4">
      <c r="A513" t="s">
        <v>673</v>
      </c>
      <c r="B513" s="5">
        <v>409181.55</v>
      </c>
      <c r="C513" s="5">
        <v>443051.7</v>
      </c>
      <c r="D513" s="5">
        <v>2</v>
      </c>
    </row>
    <row r="514" spans="1:4">
      <c r="A514" t="s">
        <v>673</v>
      </c>
      <c r="B514" s="5">
        <v>409181.65</v>
      </c>
      <c r="C514" s="5">
        <v>443051.7</v>
      </c>
      <c r="D514" s="5" t="s">
        <v>4</v>
      </c>
    </row>
    <row r="515" spans="1:4">
      <c r="A515" t="s">
        <v>673</v>
      </c>
      <c r="B515" s="5">
        <v>409189.75</v>
      </c>
      <c r="C515" s="5">
        <v>443090.7</v>
      </c>
      <c r="D515" s="5">
        <v>0</v>
      </c>
    </row>
    <row r="516" spans="1:4">
      <c r="A516" t="s">
        <v>673</v>
      </c>
      <c r="B516" s="5">
        <v>409189.85000000003</v>
      </c>
      <c r="C516" s="5">
        <v>443090.7</v>
      </c>
      <c r="D516" s="5">
        <v>1</v>
      </c>
    </row>
    <row r="517" spans="1:4">
      <c r="A517" t="s">
        <v>673</v>
      </c>
      <c r="B517" s="5">
        <v>409189.95</v>
      </c>
      <c r="C517" s="5">
        <v>443090.7</v>
      </c>
      <c r="D517" s="5">
        <v>0</v>
      </c>
    </row>
    <row r="518" spans="1:4">
      <c r="A518" t="s">
        <v>673</v>
      </c>
      <c r="B518" s="5">
        <v>409190.05</v>
      </c>
      <c r="C518" s="5">
        <v>443090.7</v>
      </c>
      <c r="D518" s="5">
        <v>0</v>
      </c>
    </row>
    <row r="519" spans="1:4">
      <c r="A519" t="s">
        <v>673</v>
      </c>
      <c r="B519" s="5">
        <v>409190.15</v>
      </c>
      <c r="C519" s="5">
        <v>443090.7</v>
      </c>
      <c r="D519" s="5">
        <v>0</v>
      </c>
    </row>
    <row r="520" spans="1:4">
      <c r="A520" t="s">
        <v>673</v>
      </c>
      <c r="B520" s="5">
        <v>409190.25</v>
      </c>
      <c r="C520" s="5">
        <v>443090.7</v>
      </c>
      <c r="D520" s="5">
        <v>0</v>
      </c>
    </row>
    <row r="521" spans="1:4">
      <c r="A521" t="s">
        <v>673</v>
      </c>
      <c r="B521" s="5">
        <v>409190.35000000003</v>
      </c>
      <c r="C521" s="5">
        <v>443090.7</v>
      </c>
      <c r="D521" s="5">
        <v>0</v>
      </c>
    </row>
    <row r="522" spans="1:4">
      <c r="A522" t="s">
        <v>673</v>
      </c>
      <c r="B522" s="5">
        <v>409190.45</v>
      </c>
      <c r="C522" s="5">
        <v>443090.7</v>
      </c>
      <c r="D522" s="5" t="s">
        <v>4</v>
      </c>
    </row>
    <row r="523" spans="1:4">
      <c r="A523" t="s">
        <v>673</v>
      </c>
      <c r="B523" s="5">
        <v>409190.55</v>
      </c>
      <c r="C523" s="5">
        <v>443090.7</v>
      </c>
      <c r="D523" s="5" t="s">
        <v>4</v>
      </c>
    </row>
    <row r="524" spans="1:4">
      <c r="A524" t="s">
        <v>673</v>
      </c>
      <c r="B524" s="5">
        <v>409190.65</v>
      </c>
      <c r="C524" s="5">
        <v>443090.7</v>
      </c>
      <c r="D524" s="5" t="s">
        <v>4</v>
      </c>
    </row>
    <row r="525" spans="1:4">
      <c r="A525" t="s">
        <v>674</v>
      </c>
      <c r="B525" s="5">
        <v>409177.55</v>
      </c>
      <c r="C525" s="5">
        <v>442857.6</v>
      </c>
      <c r="D525" s="5">
        <v>1</v>
      </c>
    </row>
    <row r="526" spans="1:4">
      <c r="A526" t="s">
        <v>674</v>
      </c>
      <c r="B526" s="5">
        <v>409177.65</v>
      </c>
      <c r="C526" s="5">
        <v>442857.6</v>
      </c>
      <c r="D526" s="5">
        <v>0</v>
      </c>
    </row>
    <row r="527" spans="1:4">
      <c r="A527" t="s">
        <v>674</v>
      </c>
      <c r="B527" s="5">
        <v>409177.75</v>
      </c>
      <c r="C527" s="5">
        <v>442857.6</v>
      </c>
      <c r="D527" s="5">
        <v>1</v>
      </c>
    </row>
    <row r="528" spans="1:4">
      <c r="A528" t="s">
        <v>674</v>
      </c>
      <c r="B528" s="5">
        <v>409177.85</v>
      </c>
      <c r="C528" s="5">
        <v>442857.6</v>
      </c>
      <c r="D528" s="5">
        <v>1</v>
      </c>
    </row>
    <row r="529" spans="1:4">
      <c r="A529" t="s">
        <v>674</v>
      </c>
      <c r="B529" s="5">
        <v>409177.95</v>
      </c>
      <c r="C529" s="5">
        <v>442857.6</v>
      </c>
      <c r="D529" s="5">
        <v>1</v>
      </c>
    </row>
    <row r="530" spans="1:4">
      <c r="A530" t="s">
        <v>674</v>
      </c>
      <c r="B530" s="5">
        <v>409178.05</v>
      </c>
      <c r="C530" s="5">
        <v>442857.6</v>
      </c>
      <c r="D530" s="5">
        <v>1</v>
      </c>
    </row>
    <row r="531" spans="1:4">
      <c r="A531" t="s">
        <v>674</v>
      </c>
      <c r="B531" s="5">
        <v>409178.15</v>
      </c>
      <c r="C531" s="5">
        <v>442857.6</v>
      </c>
      <c r="D531" s="5">
        <v>0</v>
      </c>
    </row>
    <row r="532" spans="1:4">
      <c r="A532" t="s">
        <v>674</v>
      </c>
      <c r="B532" s="5">
        <v>409178.25</v>
      </c>
      <c r="C532" s="5">
        <v>442857.6</v>
      </c>
      <c r="D532" s="5">
        <v>0</v>
      </c>
    </row>
    <row r="533" spans="1:4">
      <c r="A533" t="s">
        <v>674</v>
      </c>
      <c r="B533" s="5">
        <v>409178.35</v>
      </c>
      <c r="C533" s="5">
        <v>442857.6</v>
      </c>
      <c r="D533" s="5">
        <v>0</v>
      </c>
    </row>
    <row r="534" spans="1:4">
      <c r="A534" t="s">
        <v>674</v>
      </c>
      <c r="B534" s="5">
        <v>409178.45</v>
      </c>
      <c r="C534" s="5">
        <v>442857.6</v>
      </c>
      <c r="D534" s="5">
        <v>0</v>
      </c>
    </row>
    <row r="535" spans="1:4">
      <c r="A535" t="s">
        <v>674</v>
      </c>
      <c r="B535" s="5">
        <v>409168.55</v>
      </c>
      <c r="C535" s="5">
        <v>442818.6</v>
      </c>
      <c r="D535" s="5">
        <v>0</v>
      </c>
    </row>
    <row r="536" spans="1:4">
      <c r="A536" t="s">
        <v>674</v>
      </c>
      <c r="B536" s="5">
        <v>409168.65</v>
      </c>
      <c r="C536" s="5">
        <v>442818.6</v>
      </c>
      <c r="D536" s="5">
        <v>1</v>
      </c>
    </row>
    <row r="537" spans="1:4">
      <c r="A537" t="s">
        <v>674</v>
      </c>
      <c r="B537" s="5">
        <v>409168.75</v>
      </c>
      <c r="C537" s="5">
        <v>442818.6</v>
      </c>
      <c r="D537" s="5">
        <v>1</v>
      </c>
    </row>
    <row r="538" spans="1:4">
      <c r="A538" t="s">
        <v>674</v>
      </c>
      <c r="B538" s="5">
        <v>409168.85</v>
      </c>
      <c r="C538" s="5">
        <v>442818.6</v>
      </c>
      <c r="D538" s="5">
        <v>0</v>
      </c>
    </row>
    <row r="539" spans="1:4">
      <c r="A539" t="s">
        <v>674</v>
      </c>
      <c r="B539" s="5">
        <v>409168.95</v>
      </c>
      <c r="C539" s="5">
        <v>442818.6</v>
      </c>
      <c r="D539" s="5">
        <v>0</v>
      </c>
    </row>
    <row r="540" spans="1:4">
      <c r="A540" t="s">
        <v>674</v>
      </c>
      <c r="B540" s="5">
        <v>409169.05</v>
      </c>
      <c r="C540" s="5">
        <v>442818.6</v>
      </c>
      <c r="D540" s="5">
        <v>0</v>
      </c>
    </row>
    <row r="541" spans="1:4">
      <c r="A541" t="s">
        <v>674</v>
      </c>
      <c r="B541" s="5">
        <v>409169.15</v>
      </c>
      <c r="C541" s="5">
        <v>442818.6</v>
      </c>
      <c r="D541" s="5">
        <v>0</v>
      </c>
    </row>
    <row r="542" spans="1:4">
      <c r="A542" t="s">
        <v>674</v>
      </c>
      <c r="B542" s="5">
        <v>409169.25</v>
      </c>
      <c r="C542" s="5">
        <v>442818.6</v>
      </c>
      <c r="D542" s="5">
        <v>0</v>
      </c>
    </row>
    <row r="543" spans="1:4">
      <c r="A543" t="s">
        <v>674</v>
      </c>
      <c r="B543" s="5">
        <v>409169.35</v>
      </c>
      <c r="C543" s="5">
        <v>442818.6</v>
      </c>
      <c r="D543" s="5">
        <v>0</v>
      </c>
    </row>
    <row r="544" spans="1:4">
      <c r="A544" t="s">
        <v>674</v>
      </c>
      <c r="B544" s="5">
        <v>409169.45</v>
      </c>
      <c r="C544" s="5">
        <v>442818.6</v>
      </c>
      <c r="D544" s="5">
        <v>1</v>
      </c>
    </row>
    <row r="545" spans="1:4">
      <c r="A545" t="s">
        <v>674</v>
      </c>
      <c r="B545" s="5">
        <v>409217.55</v>
      </c>
      <c r="C545" s="5">
        <v>442807.6</v>
      </c>
      <c r="D545" s="5">
        <v>0</v>
      </c>
    </row>
    <row r="546" spans="1:4">
      <c r="A546" t="s">
        <v>674</v>
      </c>
      <c r="B546" s="5">
        <v>409217.65</v>
      </c>
      <c r="C546" s="5">
        <v>442807.6</v>
      </c>
      <c r="D546" s="5">
        <v>1</v>
      </c>
    </row>
    <row r="547" spans="1:4">
      <c r="A547" t="s">
        <v>674</v>
      </c>
      <c r="B547" s="5">
        <v>409217.75</v>
      </c>
      <c r="C547" s="5">
        <v>442807.6</v>
      </c>
      <c r="D547" s="5">
        <v>0</v>
      </c>
    </row>
    <row r="548" spans="1:4">
      <c r="A548" t="s">
        <v>674</v>
      </c>
      <c r="B548" s="5">
        <v>409217.85</v>
      </c>
      <c r="C548" s="5">
        <v>442807.6</v>
      </c>
      <c r="D548" s="5">
        <v>0</v>
      </c>
    </row>
    <row r="549" spans="1:4">
      <c r="A549" t="s">
        <v>674</v>
      </c>
      <c r="B549" s="5">
        <v>409217.95</v>
      </c>
      <c r="C549" s="5">
        <v>442807.6</v>
      </c>
      <c r="D549" s="5">
        <v>0</v>
      </c>
    </row>
    <row r="550" spans="1:4">
      <c r="A550" t="s">
        <v>674</v>
      </c>
      <c r="B550" s="5">
        <v>409218.05</v>
      </c>
      <c r="C550" s="5">
        <v>442807.6</v>
      </c>
      <c r="D550" s="5">
        <v>0</v>
      </c>
    </row>
    <row r="551" spans="1:4">
      <c r="A551" t="s">
        <v>674</v>
      </c>
      <c r="B551" s="5">
        <v>409218.15</v>
      </c>
      <c r="C551" s="5">
        <v>442807.6</v>
      </c>
      <c r="D551" s="5">
        <v>0</v>
      </c>
    </row>
    <row r="552" spans="1:4">
      <c r="A552" t="s">
        <v>674</v>
      </c>
      <c r="B552" s="5">
        <v>409218.25</v>
      </c>
      <c r="C552" s="5">
        <v>442807.6</v>
      </c>
      <c r="D552" s="5">
        <v>0</v>
      </c>
    </row>
    <row r="553" spans="1:4">
      <c r="A553" t="s">
        <v>674</v>
      </c>
      <c r="B553" s="5">
        <v>409218.35</v>
      </c>
      <c r="C553" s="5">
        <v>442807.6</v>
      </c>
      <c r="D553" s="5">
        <v>0</v>
      </c>
    </row>
    <row r="554" spans="1:4">
      <c r="A554" t="s">
        <v>674</v>
      </c>
      <c r="B554" s="5">
        <v>409218.45</v>
      </c>
      <c r="C554" s="5">
        <v>442807.6</v>
      </c>
      <c r="D554" s="5">
        <v>0</v>
      </c>
    </row>
    <row r="555" spans="1:4">
      <c r="A555" t="s">
        <v>674</v>
      </c>
      <c r="B555" s="5">
        <v>409226.55</v>
      </c>
      <c r="C555" s="5">
        <v>442846.6</v>
      </c>
      <c r="D555" s="5">
        <v>1</v>
      </c>
    </row>
    <row r="556" spans="1:4">
      <c r="A556" t="s">
        <v>674</v>
      </c>
      <c r="B556" s="5">
        <v>409226.65</v>
      </c>
      <c r="C556" s="5">
        <v>442846.6</v>
      </c>
      <c r="D556" s="5">
        <v>2</v>
      </c>
    </row>
    <row r="557" spans="1:4">
      <c r="A557" t="s">
        <v>674</v>
      </c>
      <c r="B557" s="5">
        <v>409226.75</v>
      </c>
      <c r="C557" s="5">
        <v>442846.6</v>
      </c>
      <c r="D557" s="5">
        <v>0</v>
      </c>
    </row>
    <row r="558" spans="1:4">
      <c r="A558" t="s">
        <v>674</v>
      </c>
      <c r="B558" s="5">
        <v>409226.85</v>
      </c>
      <c r="C558" s="5">
        <v>442846.6</v>
      </c>
      <c r="D558" s="5">
        <v>0</v>
      </c>
    </row>
    <row r="559" spans="1:4">
      <c r="A559" t="s">
        <v>674</v>
      </c>
      <c r="B559" s="5">
        <v>409226.95</v>
      </c>
      <c r="C559" s="5">
        <v>442846.6</v>
      </c>
      <c r="D559" s="5">
        <v>0</v>
      </c>
    </row>
    <row r="560" spans="1:4">
      <c r="A560" t="s">
        <v>674</v>
      </c>
      <c r="B560" s="5">
        <v>409227.05</v>
      </c>
      <c r="C560" s="5">
        <v>442846.6</v>
      </c>
      <c r="D560" s="5">
        <v>0</v>
      </c>
    </row>
    <row r="561" spans="1:4">
      <c r="A561" t="s">
        <v>674</v>
      </c>
      <c r="B561" s="5">
        <v>409227.15</v>
      </c>
      <c r="C561" s="5">
        <v>442846.6</v>
      </c>
      <c r="D561" s="5">
        <v>0</v>
      </c>
    </row>
    <row r="562" spans="1:4">
      <c r="A562" t="s">
        <v>674</v>
      </c>
      <c r="B562" s="5">
        <v>409227.25</v>
      </c>
      <c r="C562" s="5">
        <v>442846.6</v>
      </c>
      <c r="D562" s="5">
        <v>0</v>
      </c>
    </row>
    <row r="563" spans="1:4">
      <c r="A563" t="s">
        <v>674</v>
      </c>
      <c r="B563" s="5">
        <v>409227.35</v>
      </c>
      <c r="C563" s="5">
        <v>442846.6</v>
      </c>
      <c r="D563" s="5">
        <v>0</v>
      </c>
    </row>
    <row r="564" spans="1:4">
      <c r="A564" t="s">
        <v>674</v>
      </c>
      <c r="B564" s="5">
        <v>409227.45</v>
      </c>
      <c r="C564" s="5">
        <v>442846.6</v>
      </c>
      <c r="D564" s="5">
        <v>0</v>
      </c>
    </row>
    <row r="565" spans="1:4">
      <c r="A565" t="s">
        <v>675</v>
      </c>
      <c r="B565" s="5">
        <v>409228.75</v>
      </c>
      <c r="C565" s="5">
        <v>442609.5</v>
      </c>
      <c r="D565" s="5">
        <v>0</v>
      </c>
    </row>
    <row r="566" spans="1:4">
      <c r="A566" t="s">
        <v>675</v>
      </c>
      <c r="B566" s="5">
        <v>409228.85000000003</v>
      </c>
      <c r="C566" s="5">
        <v>442609.5</v>
      </c>
      <c r="D566" s="5">
        <v>0</v>
      </c>
    </row>
    <row r="567" spans="1:4">
      <c r="A567" t="s">
        <v>675</v>
      </c>
      <c r="B567" s="5">
        <v>409228.95</v>
      </c>
      <c r="C567" s="5">
        <v>442609.5</v>
      </c>
      <c r="D567" s="5">
        <v>0</v>
      </c>
    </row>
    <row r="568" spans="1:4">
      <c r="A568" t="s">
        <v>675</v>
      </c>
      <c r="B568" s="5" t="e">
        <v>#N/A</v>
      </c>
      <c r="C568" s="5">
        <v>442609.5</v>
      </c>
      <c r="D568" s="5" t="s">
        <v>4</v>
      </c>
    </row>
    <row r="569" spans="1:4">
      <c r="A569" t="s">
        <v>675</v>
      </c>
      <c r="B569" s="5" t="e">
        <v>#N/A</v>
      </c>
      <c r="C569" s="5">
        <v>442609.5</v>
      </c>
      <c r="D569" s="5" t="s">
        <v>4</v>
      </c>
    </row>
    <row r="570" spans="1:4">
      <c r="A570" t="s">
        <v>675</v>
      </c>
      <c r="B570" s="5" t="e">
        <v>#N/A</v>
      </c>
      <c r="C570" s="5">
        <v>442609.5</v>
      </c>
      <c r="D570" s="5" t="s">
        <v>4</v>
      </c>
    </row>
    <row r="571" spans="1:4">
      <c r="A571" t="s">
        <v>675</v>
      </c>
      <c r="B571" s="5" t="e">
        <v>#N/A</v>
      </c>
      <c r="C571" s="5">
        <v>442609.5</v>
      </c>
      <c r="D571" s="5" t="s">
        <v>4</v>
      </c>
    </row>
    <row r="572" spans="1:4">
      <c r="A572" t="s">
        <v>675</v>
      </c>
      <c r="B572" s="5" t="e">
        <v>#N/A</v>
      </c>
      <c r="C572" s="5">
        <v>442609.5</v>
      </c>
      <c r="D572" s="5" t="s">
        <v>4</v>
      </c>
    </row>
    <row r="573" spans="1:4">
      <c r="A573" t="s">
        <v>675</v>
      </c>
      <c r="B573" s="5" t="e">
        <v>#N/A</v>
      </c>
      <c r="C573" s="5">
        <v>442609.5</v>
      </c>
      <c r="D573" s="5" t="s">
        <v>4</v>
      </c>
    </row>
    <row r="574" spans="1:4">
      <c r="A574" t="s">
        <v>675</v>
      </c>
      <c r="B574" s="5" t="e">
        <v>#N/A</v>
      </c>
      <c r="C574" s="5">
        <v>442609.5</v>
      </c>
      <c r="D574" s="5" t="s">
        <v>4</v>
      </c>
    </row>
    <row r="575" spans="1:4">
      <c r="A575" t="s">
        <v>675</v>
      </c>
      <c r="B575" s="5">
        <v>409219.75</v>
      </c>
      <c r="C575" s="5">
        <v>442570.5</v>
      </c>
      <c r="D575" s="5">
        <v>0</v>
      </c>
    </row>
    <row r="576" spans="1:4">
      <c r="A576" t="s">
        <v>675</v>
      </c>
      <c r="B576" s="5">
        <v>409219.85000000003</v>
      </c>
      <c r="C576" s="5">
        <v>442570.5</v>
      </c>
      <c r="D576" s="5">
        <v>0</v>
      </c>
    </row>
    <row r="577" spans="1:4">
      <c r="A577" t="s">
        <v>675</v>
      </c>
      <c r="B577" s="5">
        <v>409219.95</v>
      </c>
      <c r="C577" s="5">
        <v>442570.5</v>
      </c>
      <c r="D577" s="5">
        <v>0</v>
      </c>
    </row>
    <row r="578" spans="1:4">
      <c r="A578" t="s">
        <v>675</v>
      </c>
      <c r="B578" s="5">
        <v>409220.05</v>
      </c>
      <c r="C578" s="5">
        <v>442570.5</v>
      </c>
      <c r="D578" s="5">
        <v>0</v>
      </c>
    </row>
    <row r="579" spans="1:4">
      <c r="A579" t="s">
        <v>675</v>
      </c>
      <c r="B579" s="5">
        <v>409220.15</v>
      </c>
      <c r="C579" s="5">
        <v>442570.5</v>
      </c>
      <c r="D579" s="5">
        <v>0</v>
      </c>
    </row>
    <row r="580" spans="1:4">
      <c r="A580" t="s">
        <v>675</v>
      </c>
      <c r="B580" s="5">
        <v>409220.25</v>
      </c>
      <c r="C580" s="5">
        <v>442570.5</v>
      </c>
      <c r="D580" s="5">
        <v>0</v>
      </c>
    </row>
    <row r="581" spans="1:4">
      <c r="A581" t="s">
        <v>675</v>
      </c>
      <c r="B581" s="5">
        <v>409220.35000000003</v>
      </c>
      <c r="C581" s="5">
        <v>442570.5</v>
      </c>
      <c r="D581" s="5">
        <v>0</v>
      </c>
    </row>
    <row r="582" spans="1:4">
      <c r="A582" t="s">
        <v>675</v>
      </c>
      <c r="B582" s="5">
        <v>409220.45</v>
      </c>
      <c r="C582" s="5">
        <v>442570.5</v>
      </c>
      <c r="D582" s="5">
        <v>0</v>
      </c>
    </row>
    <row r="583" spans="1:4">
      <c r="A583" t="s">
        <v>675</v>
      </c>
      <c r="B583" s="5">
        <v>409220.55</v>
      </c>
      <c r="C583" s="5">
        <v>442570.5</v>
      </c>
      <c r="D583" s="5">
        <v>0</v>
      </c>
    </row>
    <row r="584" spans="1:4">
      <c r="A584" t="s">
        <v>675</v>
      </c>
      <c r="B584" s="5">
        <v>409220.65</v>
      </c>
      <c r="C584" s="5">
        <v>442570.5</v>
      </c>
      <c r="D584" s="5">
        <v>0</v>
      </c>
    </row>
    <row r="585" spans="1:4">
      <c r="A585" t="s">
        <v>675</v>
      </c>
      <c r="B585" s="5">
        <v>409268.75</v>
      </c>
      <c r="C585" s="5">
        <v>442559.5</v>
      </c>
      <c r="D585" s="5">
        <v>0</v>
      </c>
    </row>
    <row r="586" spans="1:4">
      <c r="A586" t="s">
        <v>675</v>
      </c>
      <c r="B586" s="5">
        <v>409268.85000000003</v>
      </c>
      <c r="C586" s="5">
        <v>442559.5</v>
      </c>
      <c r="D586" s="5">
        <v>0</v>
      </c>
    </row>
    <row r="587" spans="1:4">
      <c r="A587" t="s">
        <v>675</v>
      </c>
      <c r="B587" s="5">
        <v>409268.95</v>
      </c>
      <c r="C587" s="5">
        <v>442559.5</v>
      </c>
      <c r="D587" s="5">
        <v>0</v>
      </c>
    </row>
    <row r="588" spans="1:4">
      <c r="A588" t="s">
        <v>675</v>
      </c>
      <c r="B588" s="5">
        <v>409269.05</v>
      </c>
      <c r="C588" s="5">
        <v>442559.5</v>
      </c>
      <c r="D588" s="5">
        <v>0</v>
      </c>
    </row>
    <row r="589" spans="1:4">
      <c r="A589" t="s">
        <v>675</v>
      </c>
      <c r="B589" s="5">
        <v>409269.15</v>
      </c>
      <c r="C589" s="5">
        <v>442559.5</v>
      </c>
      <c r="D589" s="5">
        <v>0</v>
      </c>
    </row>
    <row r="590" spans="1:4">
      <c r="A590" t="s">
        <v>675</v>
      </c>
      <c r="B590" s="5">
        <v>409269.25</v>
      </c>
      <c r="C590" s="5">
        <v>442559.5</v>
      </c>
      <c r="D590" s="5">
        <v>0</v>
      </c>
    </row>
    <row r="591" spans="1:4">
      <c r="A591" t="s">
        <v>675</v>
      </c>
      <c r="B591" s="5">
        <v>409269.35000000003</v>
      </c>
      <c r="C591" s="5">
        <v>442559.5</v>
      </c>
      <c r="D591" s="5">
        <v>0</v>
      </c>
    </row>
    <row r="592" spans="1:4">
      <c r="A592" t="s">
        <v>675</v>
      </c>
      <c r="B592" s="5">
        <v>409269.45</v>
      </c>
      <c r="C592" s="5">
        <v>442559.5</v>
      </c>
      <c r="D592" s="5">
        <v>0</v>
      </c>
    </row>
    <row r="593" spans="1:4">
      <c r="A593" t="s">
        <v>675</v>
      </c>
      <c r="B593" s="5">
        <v>409269.55</v>
      </c>
      <c r="C593" s="5">
        <v>442559.5</v>
      </c>
      <c r="D593" s="5">
        <v>0</v>
      </c>
    </row>
    <row r="594" spans="1:4">
      <c r="A594" t="s">
        <v>675</v>
      </c>
      <c r="B594" s="5">
        <v>409269.65</v>
      </c>
      <c r="C594" s="5">
        <v>442559.5</v>
      </c>
      <c r="D594" s="5">
        <v>0</v>
      </c>
    </row>
    <row r="595" spans="1:4">
      <c r="A595" t="s">
        <v>675</v>
      </c>
      <c r="B595" s="5">
        <v>409277.75</v>
      </c>
      <c r="C595" s="5">
        <v>442598.5</v>
      </c>
      <c r="D595" s="5">
        <v>0</v>
      </c>
    </row>
    <row r="596" spans="1:4">
      <c r="A596" t="s">
        <v>675</v>
      </c>
      <c r="B596" s="5">
        <v>409277.85000000003</v>
      </c>
      <c r="C596" s="5">
        <v>442598.5</v>
      </c>
      <c r="D596" s="5">
        <v>0</v>
      </c>
    </row>
    <row r="597" spans="1:4">
      <c r="A597" t="s">
        <v>675</v>
      </c>
      <c r="B597" s="5">
        <v>409277.95</v>
      </c>
      <c r="C597" s="5">
        <v>442598.5</v>
      </c>
      <c r="D597" s="5">
        <v>0</v>
      </c>
    </row>
    <row r="598" spans="1:4">
      <c r="A598" t="s">
        <v>675</v>
      </c>
      <c r="B598" s="5">
        <v>409278.05</v>
      </c>
      <c r="C598" s="5">
        <v>442598.5</v>
      </c>
      <c r="D598" s="5">
        <v>0</v>
      </c>
    </row>
    <row r="599" spans="1:4">
      <c r="A599" t="s">
        <v>675</v>
      </c>
      <c r="B599" s="5">
        <v>409278.15</v>
      </c>
      <c r="C599" s="5">
        <v>442598.5</v>
      </c>
      <c r="D599" s="5">
        <v>0</v>
      </c>
    </row>
    <row r="600" spans="1:4">
      <c r="A600" t="s">
        <v>675</v>
      </c>
      <c r="B600" s="5">
        <v>409278.25</v>
      </c>
      <c r="C600" s="5">
        <v>442598.5</v>
      </c>
      <c r="D600" s="5">
        <v>0</v>
      </c>
    </row>
    <row r="601" spans="1:4">
      <c r="A601" t="s">
        <v>675</v>
      </c>
      <c r="B601" s="5">
        <v>409278.35000000003</v>
      </c>
      <c r="C601" s="5">
        <v>442598.5</v>
      </c>
      <c r="D601" s="5">
        <v>0</v>
      </c>
    </row>
    <row r="602" spans="1:4">
      <c r="A602" t="s">
        <v>675</v>
      </c>
      <c r="B602" s="5">
        <v>409278.45</v>
      </c>
      <c r="C602" s="5">
        <v>442598.5</v>
      </c>
      <c r="D602" s="5">
        <v>0</v>
      </c>
    </row>
    <row r="603" spans="1:4">
      <c r="A603" t="s">
        <v>675</v>
      </c>
      <c r="B603" s="5">
        <v>409278.55</v>
      </c>
      <c r="C603" s="5">
        <v>442598.5</v>
      </c>
      <c r="D603" s="5" t="s">
        <v>4</v>
      </c>
    </row>
    <row r="604" spans="1:4">
      <c r="A604" t="s">
        <v>675</v>
      </c>
      <c r="B604" s="5">
        <v>409278.65</v>
      </c>
      <c r="C604" s="5">
        <v>442598.5</v>
      </c>
      <c r="D604" s="5" t="s">
        <v>4</v>
      </c>
    </row>
    <row r="605" spans="1:4">
      <c r="A605" t="s">
        <v>676</v>
      </c>
      <c r="B605" s="5">
        <v>409310.35</v>
      </c>
      <c r="C605" s="5">
        <v>442105.4</v>
      </c>
      <c r="D605" s="5">
        <v>0</v>
      </c>
    </row>
    <row r="606" spans="1:4">
      <c r="A606" t="s">
        <v>676</v>
      </c>
      <c r="B606" s="5">
        <v>409310.45</v>
      </c>
      <c r="C606" s="5">
        <v>442105.4</v>
      </c>
      <c r="D606" s="5">
        <v>0</v>
      </c>
    </row>
    <row r="607" spans="1:4">
      <c r="A607" t="s">
        <v>676</v>
      </c>
      <c r="B607" s="5">
        <v>409310.55</v>
      </c>
      <c r="C607" s="5">
        <v>442105.4</v>
      </c>
      <c r="D607" s="5">
        <v>1</v>
      </c>
    </row>
    <row r="608" spans="1:4">
      <c r="A608" t="s">
        <v>676</v>
      </c>
      <c r="B608" s="5">
        <v>409310.64999999997</v>
      </c>
      <c r="C608" s="5">
        <v>442105.4</v>
      </c>
      <c r="D608" s="5">
        <v>1</v>
      </c>
    </row>
    <row r="609" spans="1:4">
      <c r="A609" t="s">
        <v>676</v>
      </c>
      <c r="B609" s="5">
        <v>409310.75</v>
      </c>
      <c r="C609" s="5">
        <v>442105.4</v>
      </c>
      <c r="D609" s="5">
        <v>0</v>
      </c>
    </row>
    <row r="610" spans="1:4">
      <c r="A610" t="s">
        <v>676</v>
      </c>
      <c r="B610" s="5">
        <v>409310.85</v>
      </c>
      <c r="C610" s="5">
        <v>442105.4</v>
      </c>
      <c r="D610" s="5" t="s">
        <v>4</v>
      </c>
    </row>
    <row r="611" spans="1:4">
      <c r="A611" t="s">
        <v>676</v>
      </c>
      <c r="B611" s="5">
        <v>409310.95</v>
      </c>
      <c r="C611" s="5">
        <v>442105.4</v>
      </c>
      <c r="D611" s="5" t="s">
        <v>4</v>
      </c>
    </row>
    <row r="612" spans="1:4">
      <c r="A612" t="s">
        <v>676</v>
      </c>
      <c r="B612" s="5">
        <v>409311.05</v>
      </c>
      <c r="C612" s="5">
        <v>442105.4</v>
      </c>
      <c r="D612" s="5" t="s">
        <v>4</v>
      </c>
    </row>
    <row r="613" spans="1:4">
      <c r="A613" t="s">
        <v>676</v>
      </c>
      <c r="B613" s="5">
        <v>409311.14999999997</v>
      </c>
      <c r="C613" s="5">
        <v>442105.4</v>
      </c>
      <c r="D613" s="5" t="s">
        <v>4</v>
      </c>
    </row>
    <row r="614" spans="1:4">
      <c r="A614" t="s">
        <v>676</v>
      </c>
      <c r="B614" s="5">
        <v>409311.25</v>
      </c>
      <c r="C614" s="5">
        <v>442105.4</v>
      </c>
      <c r="D614" s="5" t="s">
        <v>4</v>
      </c>
    </row>
    <row r="615" spans="1:4">
      <c r="A615" t="s">
        <v>676</v>
      </c>
      <c r="B615" s="5">
        <v>409301.35</v>
      </c>
      <c r="C615" s="5">
        <v>442066.4</v>
      </c>
      <c r="D615" s="5">
        <v>0</v>
      </c>
    </row>
    <row r="616" spans="1:4">
      <c r="A616" t="s">
        <v>676</v>
      </c>
      <c r="B616" s="5">
        <v>409301.45</v>
      </c>
      <c r="C616" s="5">
        <v>442066.4</v>
      </c>
      <c r="D616" s="5">
        <v>1</v>
      </c>
    </row>
    <row r="617" spans="1:4">
      <c r="A617" t="s">
        <v>676</v>
      </c>
      <c r="B617" s="5">
        <v>409301.55</v>
      </c>
      <c r="C617" s="5">
        <v>442066.4</v>
      </c>
      <c r="D617" s="5" t="s">
        <v>4</v>
      </c>
    </row>
    <row r="618" spans="1:4">
      <c r="A618" t="s">
        <v>676</v>
      </c>
      <c r="B618" s="5">
        <v>409301.64999999997</v>
      </c>
      <c r="C618" s="5">
        <v>442066.4</v>
      </c>
      <c r="D618" s="5" t="s">
        <v>4</v>
      </c>
    </row>
    <row r="619" spans="1:4">
      <c r="A619" t="s">
        <v>676</v>
      </c>
      <c r="B619" s="5">
        <v>409301.75</v>
      </c>
      <c r="C619" s="5">
        <v>442066.4</v>
      </c>
      <c r="D619" s="5" t="s">
        <v>4</v>
      </c>
    </row>
    <row r="620" spans="1:4">
      <c r="A620" t="s">
        <v>676</v>
      </c>
      <c r="B620" s="5">
        <v>409301.85</v>
      </c>
      <c r="C620" s="5">
        <v>442066.4</v>
      </c>
      <c r="D620" s="5" t="s">
        <v>4</v>
      </c>
    </row>
    <row r="621" spans="1:4">
      <c r="A621" t="s">
        <v>676</v>
      </c>
      <c r="B621" s="5">
        <v>409301.95</v>
      </c>
      <c r="C621" s="5">
        <v>442066.4</v>
      </c>
      <c r="D621" s="5" t="s">
        <v>4</v>
      </c>
    </row>
    <row r="622" spans="1:4">
      <c r="A622" t="s">
        <v>676</v>
      </c>
      <c r="B622" s="5">
        <v>409302.05</v>
      </c>
      <c r="C622" s="5">
        <v>442066.4</v>
      </c>
      <c r="D622" s="5" t="s">
        <v>4</v>
      </c>
    </row>
    <row r="623" spans="1:4">
      <c r="A623" t="s">
        <v>676</v>
      </c>
      <c r="B623" s="5">
        <v>409302.14999999997</v>
      </c>
      <c r="C623" s="5">
        <v>442066.4</v>
      </c>
      <c r="D623" s="5" t="s">
        <v>4</v>
      </c>
    </row>
    <row r="624" spans="1:4">
      <c r="A624" t="s">
        <v>676</v>
      </c>
      <c r="B624" s="5">
        <v>409302.25</v>
      </c>
      <c r="C624" s="5">
        <v>442066.4</v>
      </c>
      <c r="D624" s="5" t="s">
        <v>4</v>
      </c>
    </row>
    <row r="625" spans="1:4">
      <c r="A625" t="s">
        <v>676</v>
      </c>
      <c r="B625" s="5">
        <v>409350.35</v>
      </c>
      <c r="C625" s="5">
        <v>442055.4</v>
      </c>
      <c r="D625" s="5">
        <v>0</v>
      </c>
    </row>
    <row r="626" spans="1:4">
      <c r="A626" t="s">
        <v>676</v>
      </c>
      <c r="B626" s="5">
        <v>409350.45</v>
      </c>
      <c r="C626" s="5">
        <v>442055.4</v>
      </c>
      <c r="D626" s="5">
        <v>0</v>
      </c>
    </row>
    <row r="627" spans="1:4">
      <c r="A627" t="s">
        <v>676</v>
      </c>
      <c r="B627" s="5">
        <v>409350.55</v>
      </c>
      <c r="C627" s="5">
        <v>442055.4</v>
      </c>
      <c r="D627" s="5">
        <v>0</v>
      </c>
    </row>
    <row r="628" spans="1:4">
      <c r="A628" t="s">
        <v>676</v>
      </c>
      <c r="B628" s="5">
        <v>409350.64999999997</v>
      </c>
      <c r="C628" s="5">
        <v>442055.4</v>
      </c>
      <c r="D628" s="5">
        <v>0</v>
      </c>
    </row>
    <row r="629" spans="1:4">
      <c r="A629" t="s">
        <v>676</v>
      </c>
      <c r="B629" s="5">
        <v>409350.75</v>
      </c>
      <c r="C629" s="5">
        <v>442055.4</v>
      </c>
      <c r="D629" s="5">
        <v>0</v>
      </c>
    </row>
    <row r="630" spans="1:4">
      <c r="A630" t="s">
        <v>676</v>
      </c>
      <c r="B630" s="5">
        <v>409350.85</v>
      </c>
      <c r="C630" s="5">
        <v>442055.4</v>
      </c>
      <c r="D630" s="5">
        <v>0</v>
      </c>
    </row>
    <row r="631" spans="1:4">
      <c r="A631" t="s">
        <v>676</v>
      </c>
      <c r="B631" s="5">
        <v>409350.95</v>
      </c>
      <c r="C631" s="5">
        <v>442055.4</v>
      </c>
      <c r="D631" s="5">
        <v>0</v>
      </c>
    </row>
    <row r="632" spans="1:4">
      <c r="A632" t="s">
        <v>676</v>
      </c>
      <c r="B632" s="5">
        <v>409351.05</v>
      </c>
      <c r="C632" s="5">
        <v>442055.4</v>
      </c>
      <c r="D632" s="5">
        <v>0</v>
      </c>
    </row>
    <row r="633" spans="1:4">
      <c r="A633" t="s">
        <v>676</v>
      </c>
      <c r="B633" s="5">
        <v>409351.14999999997</v>
      </c>
      <c r="C633" s="5">
        <v>442055.4</v>
      </c>
      <c r="D633" s="5">
        <v>0</v>
      </c>
    </row>
    <row r="634" spans="1:4">
      <c r="A634" t="s">
        <v>676</v>
      </c>
      <c r="B634" s="5">
        <v>409351.25</v>
      </c>
      <c r="C634" s="5">
        <v>442055.4</v>
      </c>
      <c r="D634" s="5" t="s">
        <v>4</v>
      </c>
    </row>
    <row r="635" spans="1:4">
      <c r="A635" t="s">
        <v>676</v>
      </c>
      <c r="B635" s="5">
        <v>409359.35</v>
      </c>
      <c r="C635" s="5">
        <v>442094.4</v>
      </c>
      <c r="D635" s="5">
        <v>0</v>
      </c>
    </row>
    <row r="636" spans="1:4">
      <c r="A636" t="s">
        <v>676</v>
      </c>
      <c r="B636" s="5">
        <v>409359.45</v>
      </c>
      <c r="C636" s="5">
        <v>442094.4</v>
      </c>
      <c r="D636" s="5">
        <v>0</v>
      </c>
    </row>
    <row r="637" spans="1:4">
      <c r="A637" t="s">
        <v>676</v>
      </c>
      <c r="B637" s="5">
        <v>409359.55</v>
      </c>
      <c r="C637" s="5">
        <v>442094.4</v>
      </c>
      <c r="D637" s="5">
        <v>0</v>
      </c>
    </row>
    <row r="638" spans="1:4">
      <c r="A638" t="s">
        <v>676</v>
      </c>
      <c r="B638" s="5">
        <v>409359.64999999997</v>
      </c>
      <c r="C638" s="5">
        <v>442094.4</v>
      </c>
      <c r="D638" s="5">
        <v>0</v>
      </c>
    </row>
    <row r="639" spans="1:4">
      <c r="A639" t="s">
        <v>676</v>
      </c>
      <c r="B639" s="5">
        <v>409359.75</v>
      </c>
      <c r="C639" s="5">
        <v>442094.4</v>
      </c>
      <c r="D639" s="5">
        <v>0</v>
      </c>
    </row>
    <row r="640" spans="1:4">
      <c r="A640" t="s">
        <v>676</v>
      </c>
      <c r="B640" s="5">
        <v>409359.85</v>
      </c>
      <c r="C640" s="5">
        <v>442094.4</v>
      </c>
      <c r="D640" s="5">
        <v>1</v>
      </c>
    </row>
    <row r="641" spans="1:4">
      <c r="A641" t="s">
        <v>676</v>
      </c>
      <c r="B641" s="5">
        <v>409359.95</v>
      </c>
      <c r="C641" s="5">
        <v>442094.4</v>
      </c>
      <c r="D641" s="5">
        <v>0</v>
      </c>
    </row>
    <row r="642" spans="1:4">
      <c r="A642" t="s">
        <v>676</v>
      </c>
      <c r="B642" s="5">
        <v>409360.05</v>
      </c>
      <c r="C642" s="5">
        <v>442094.4</v>
      </c>
      <c r="D642" s="5">
        <v>0</v>
      </c>
    </row>
    <row r="643" spans="1:4">
      <c r="A643" t="s">
        <v>676</v>
      </c>
      <c r="B643" s="5">
        <v>409360.14999999997</v>
      </c>
      <c r="C643" s="5">
        <v>442094.4</v>
      </c>
      <c r="D643" s="5">
        <v>0</v>
      </c>
    </row>
    <row r="644" spans="1:4">
      <c r="A644" t="s">
        <v>676</v>
      </c>
      <c r="B644" s="5">
        <v>409360.25</v>
      </c>
      <c r="C644" s="5">
        <v>442094.4</v>
      </c>
      <c r="D644" s="5">
        <v>0</v>
      </c>
    </row>
    <row r="645" spans="1:4">
      <c r="A645" t="s">
        <v>677</v>
      </c>
      <c r="B645" s="5">
        <v>409364.45</v>
      </c>
      <c r="C645" s="5">
        <v>441852.2</v>
      </c>
      <c r="D645" s="5">
        <v>1</v>
      </c>
    </row>
    <row r="646" spans="1:4">
      <c r="A646" t="s">
        <v>677</v>
      </c>
      <c r="B646" s="5">
        <v>409364.55000000005</v>
      </c>
      <c r="C646" s="5">
        <v>441852.2</v>
      </c>
      <c r="D646" s="5">
        <v>2</v>
      </c>
    </row>
    <row r="647" spans="1:4">
      <c r="A647" t="s">
        <v>677</v>
      </c>
      <c r="B647" s="5">
        <v>409364.65</v>
      </c>
      <c r="C647" s="5">
        <v>441852.2</v>
      </c>
      <c r="D647" s="5">
        <v>1</v>
      </c>
    </row>
    <row r="648" spans="1:4">
      <c r="A648" t="s">
        <v>677</v>
      </c>
      <c r="B648" s="5">
        <v>409364.75</v>
      </c>
      <c r="C648" s="5">
        <v>441852.2</v>
      </c>
      <c r="D648" s="5" t="s">
        <v>4</v>
      </c>
    </row>
    <row r="649" spans="1:4">
      <c r="A649" t="s">
        <v>677</v>
      </c>
      <c r="B649" s="5">
        <v>409364.85000000003</v>
      </c>
      <c r="C649" s="5">
        <v>441852.2</v>
      </c>
      <c r="D649" s="5" t="s">
        <v>4</v>
      </c>
    </row>
    <row r="650" spans="1:4">
      <c r="A650" t="s">
        <v>677</v>
      </c>
      <c r="B650" s="5">
        <v>409364.95</v>
      </c>
      <c r="C650" s="5">
        <v>441852.2</v>
      </c>
      <c r="D650" s="5" t="s">
        <v>4</v>
      </c>
    </row>
    <row r="651" spans="1:4">
      <c r="A651" t="s">
        <v>677</v>
      </c>
      <c r="B651" s="5">
        <v>409365.05000000005</v>
      </c>
      <c r="C651" s="5">
        <v>441852.2</v>
      </c>
      <c r="D651" s="5" t="s">
        <v>4</v>
      </c>
    </row>
    <row r="652" spans="1:4">
      <c r="A652" t="s">
        <v>677</v>
      </c>
      <c r="B652" s="5">
        <v>409365.15</v>
      </c>
      <c r="C652" s="5">
        <v>441852.2</v>
      </c>
      <c r="D652" s="5" t="s">
        <v>4</v>
      </c>
    </row>
    <row r="653" spans="1:4">
      <c r="A653" t="s">
        <v>677</v>
      </c>
      <c r="B653" s="5">
        <v>409365.25</v>
      </c>
      <c r="C653" s="5">
        <v>441852.2</v>
      </c>
      <c r="D653" s="5" t="s">
        <v>4</v>
      </c>
    </row>
    <row r="654" spans="1:4">
      <c r="A654" t="s">
        <v>677</v>
      </c>
      <c r="B654" s="5">
        <v>409365.35000000003</v>
      </c>
      <c r="C654" s="5">
        <v>441852.2</v>
      </c>
      <c r="D654" s="5" t="s">
        <v>4</v>
      </c>
    </row>
    <row r="655" spans="1:4">
      <c r="A655" t="s">
        <v>677</v>
      </c>
      <c r="B655" s="5">
        <v>409355.45</v>
      </c>
      <c r="C655" s="5">
        <v>441813.2</v>
      </c>
      <c r="D655" s="5">
        <v>0</v>
      </c>
    </row>
    <row r="656" spans="1:4">
      <c r="A656" t="s">
        <v>677</v>
      </c>
      <c r="B656" s="5">
        <v>409355.55000000005</v>
      </c>
      <c r="C656" s="5">
        <v>441813.2</v>
      </c>
      <c r="D656" s="5">
        <v>0</v>
      </c>
    </row>
    <row r="657" spans="1:4">
      <c r="A657" t="s">
        <v>677</v>
      </c>
      <c r="B657" s="5">
        <v>409355.65</v>
      </c>
      <c r="C657" s="5">
        <v>441813.2</v>
      </c>
      <c r="D657" s="5">
        <v>0</v>
      </c>
    </row>
    <row r="658" spans="1:4">
      <c r="A658" t="s">
        <v>677</v>
      </c>
      <c r="B658" s="5">
        <v>409355.75</v>
      </c>
      <c r="C658" s="5">
        <v>441813.2</v>
      </c>
      <c r="D658" s="5">
        <v>0</v>
      </c>
    </row>
    <row r="659" spans="1:4">
      <c r="A659" t="s">
        <v>677</v>
      </c>
      <c r="B659" s="5">
        <v>409355.85000000003</v>
      </c>
      <c r="C659" s="5">
        <v>441813.2</v>
      </c>
      <c r="D659" s="5" t="s">
        <v>4</v>
      </c>
    </row>
    <row r="660" spans="1:4">
      <c r="A660" t="s">
        <v>677</v>
      </c>
      <c r="B660" s="5">
        <v>409355.95</v>
      </c>
      <c r="C660" s="5">
        <v>441813.2</v>
      </c>
      <c r="D660" s="5" t="s">
        <v>4</v>
      </c>
    </row>
    <row r="661" spans="1:4">
      <c r="A661" t="s">
        <v>677</v>
      </c>
      <c r="B661" s="5">
        <v>409356.05000000005</v>
      </c>
      <c r="C661" s="5">
        <v>441813.2</v>
      </c>
      <c r="D661" s="5" t="s">
        <v>4</v>
      </c>
    </row>
    <row r="662" spans="1:4">
      <c r="A662" t="s">
        <v>677</v>
      </c>
      <c r="B662" s="5">
        <v>409356.15</v>
      </c>
      <c r="C662" s="5">
        <v>441813.2</v>
      </c>
      <c r="D662" s="5" t="s">
        <v>4</v>
      </c>
    </row>
    <row r="663" spans="1:4">
      <c r="A663" t="s">
        <v>677</v>
      </c>
      <c r="B663" s="5">
        <v>409356.25</v>
      </c>
      <c r="C663" s="5">
        <v>441813.2</v>
      </c>
      <c r="D663" s="5" t="s">
        <v>4</v>
      </c>
    </row>
    <row r="664" spans="1:4">
      <c r="A664" t="s">
        <v>677</v>
      </c>
      <c r="B664" s="5">
        <v>409356.35000000003</v>
      </c>
      <c r="C664" s="5">
        <v>441813.2</v>
      </c>
      <c r="D664" s="5" t="s">
        <v>4</v>
      </c>
    </row>
    <row r="665" spans="1:4">
      <c r="A665" t="s">
        <v>677</v>
      </c>
      <c r="B665" s="5">
        <v>409404.45</v>
      </c>
      <c r="C665" s="5">
        <v>441802.2</v>
      </c>
      <c r="D665" s="5">
        <v>0</v>
      </c>
    </row>
    <row r="666" spans="1:4">
      <c r="A666" t="s">
        <v>677</v>
      </c>
      <c r="B666" s="5">
        <v>409404.55000000005</v>
      </c>
      <c r="C666" s="5">
        <v>441802.2</v>
      </c>
      <c r="D666" s="5">
        <v>0</v>
      </c>
    </row>
    <row r="667" spans="1:4">
      <c r="A667" t="s">
        <v>677</v>
      </c>
      <c r="B667" s="5">
        <v>409404.65</v>
      </c>
      <c r="C667" s="5">
        <v>441802.2</v>
      </c>
      <c r="D667" s="5">
        <v>0</v>
      </c>
    </row>
    <row r="668" spans="1:4">
      <c r="A668" t="s">
        <v>677</v>
      </c>
      <c r="B668" s="5">
        <v>409404.75</v>
      </c>
      <c r="C668" s="5">
        <v>441802.2</v>
      </c>
      <c r="D668" s="5">
        <v>0</v>
      </c>
    </row>
    <row r="669" spans="1:4">
      <c r="A669" t="s">
        <v>677</v>
      </c>
      <c r="B669" s="5">
        <v>409404.85000000003</v>
      </c>
      <c r="C669" s="5">
        <v>441802.2</v>
      </c>
      <c r="D669" s="5">
        <v>0</v>
      </c>
    </row>
    <row r="670" spans="1:4">
      <c r="A670" t="s">
        <v>677</v>
      </c>
      <c r="B670" s="5">
        <v>409404.95</v>
      </c>
      <c r="C670" s="5">
        <v>441802.2</v>
      </c>
      <c r="D670" s="5">
        <v>0</v>
      </c>
    </row>
    <row r="671" spans="1:4">
      <c r="A671" t="s">
        <v>677</v>
      </c>
      <c r="B671" s="5">
        <v>409405.05000000005</v>
      </c>
      <c r="C671" s="5">
        <v>441802.2</v>
      </c>
      <c r="D671" s="5">
        <v>0</v>
      </c>
    </row>
    <row r="672" spans="1:4">
      <c r="A672" t="s">
        <v>677</v>
      </c>
      <c r="B672" s="5">
        <v>409405.15</v>
      </c>
      <c r="C672" s="5">
        <v>441802.2</v>
      </c>
      <c r="D672" s="5">
        <v>0</v>
      </c>
    </row>
    <row r="673" spans="1:4">
      <c r="A673" t="s">
        <v>677</v>
      </c>
      <c r="B673" s="5">
        <v>409405.25</v>
      </c>
      <c r="C673" s="5">
        <v>441802.2</v>
      </c>
      <c r="D673" s="5" t="s">
        <v>4</v>
      </c>
    </row>
    <row r="674" spans="1:4">
      <c r="A674" t="s">
        <v>677</v>
      </c>
      <c r="B674" s="5">
        <v>409405.35000000003</v>
      </c>
      <c r="C674" s="5">
        <v>441802.2</v>
      </c>
      <c r="D674" s="5" t="s">
        <v>4</v>
      </c>
    </row>
    <row r="675" spans="1:4">
      <c r="A675" t="s">
        <v>677</v>
      </c>
      <c r="B675" s="5">
        <v>409413.45</v>
      </c>
      <c r="C675" s="5">
        <v>441841.2</v>
      </c>
      <c r="D675" s="5">
        <v>0</v>
      </c>
    </row>
    <row r="676" spans="1:4">
      <c r="A676" t="s">
        <v>677</v>
      </c>
      <c r="B676" s="5">
        <v>409413.55000000005</v>
      </c>
      <c r="C676" s="5">
        <v>441841.2</v>
      </c>
      <c r="D676" s="5" t="s">
        <v>4</v>
      </c>
    </row>
    <row r="677" spans="1:4">
      <c r="A677" t="s">
        <v>677</v>
      </c>
      <c r="B677" s="5">
        <v>409413.65</v>
      </c>
      <c r="C677" s="5">
        <v>441841.2</v>
      </c>
      <c r="D677" s="5" t="s">
        <v>4</v>
      </c>
    </row>
    <row r="678" spans="1:4">
      <c r="A678" t="s">
        <v>677</v>
      </c>
      <c r="B678" s="5">
        <v>409413.75</v>
      </c>
      <c r="C678" s="5">
        <v>441841.2</v>
      </c>
      <c r="D678" s="5" t="s">
        <v>4</v>
      </c>
    </row>
    <row r="679" spans="1:4">
      <c r="A679" t="s">
        <v>677</v>
      </c>
      <c r="B679" s="5">
        <v>409413.85000000003</v>
      </c>
      <c r="C679" s="5">
        <v>441841.2</v>
      </c>
      <c r="D679" s="5" t="s">
        <v>4</v>
      </c>
    </row>
    <row r="680" spans="1:4">
      <c r="A680" t="s">
        <v>677</v>
      </c>
      <c r="B680" s="5">
        <v>409413.95</v>
      </c>
      <c r="C680" s="5">
        <v>441841.2</v>
      </c>
      <c r="D680" s="5" t="s">
        <v>4</v>
      </c>
    </row>
    <row r="681" spans="1:4">
      <c r="A681" t="s">
        <v>677</v>
      </c>
      <c r="B681" s="5">
        <v>409414.05000000005</v>
      </c>
      <c r="C681" s="5">
        <v>441841.2</v>
      </c>
      <c r="D681" s="5" t="s">
        <v>4</v>
      </c>
    </row>
    <row r="682" spans="1:4">
      <c r="A682" t="s">
        <v>677</v>
      </c>
      <c r="B682" s="5">
        <v>409414.15</v>
      </c>
      <c r="C682" s="5">
        <v>441841.2</v>
      </c>
      <c r="D682" s="5" t="s">
        <v>4</v>
      </c>
    </row>
    <row r="683" spans="1:4">
      <c r="A683" t="s">
        <v>677</v>
      </c>
      <c r="B683" s="5">
        <v>409414.25</v>
      </c>
      <c r="C683" s="5">
        <v>441841.2</v>
      </c>
      <c r="D683" s="5" t="s">
        <v>4</v>
      </c>
    </row>
    <row r="684" spans="1:4">
      <c r="A684" t="s">
        <v>677</v>
      </c>
      <c r="B684" s="5">
        <v>409414.35000000003</v>
      </c>
      <c r="C684" s="5">
        <v>441841.2</v>
      </c>
      <c r="D684" s="5" t="s">
        <v>4</v>
      </c>
    </row>
    <row r="685" spans="1:4">
      <c r="A685" t="s">
        <v>678</v>
      </c>
      <c r="B685" s="5">
        <v>409386.85</v>
      </c>
      <c r="C685" s="5">
        <v>441613.5</v>
      </c>
      <c r="D685" s="5">
        <v>0</v>
      </c>
    </row>
    <row r="686" spans="1:4">
      <c r="A686" t="s">
        <v>678</v>
      </c>
      <c r="B686" s="5">
        <v>409386.95</v>
      </c>
      <c r="C686" s="5">
        <v>441613.5</v>
      </c>
      <c r="D686" s="5">
        <v>0</v>
      </c>
    </row>
    <row r="687" spans="1:4">
      <c r="A687" t="s">
        <v>678</v>
      </c>
      <c r="B687" s="5">
        <v>409387.05</v>
      </c>
      <c r="C687" s="5">
        <v>441613.5</v>
      </c>
      <c r="D687" s="5">
        <v>0</v>
      </c>
    </row>
    <row r="688" spans="1:4">
      <c r="A688" t="s">
        <v>678</v>
      </c>
      <c r="B688" s="5">
        <v>409387.14999999997</v>
      </c>
      <c r="C688" s="5">
        <v>441613.5</v>
      </c>
      <c r="D688" s="5">
        <v>0</v>
      </c>
    </row>
    <row r="689" spans="1:4">
      <c r="A689" t="s">
        <v>678</v>
      </c>
      <c r="B689" s="5">
        <v>409387.25</v>
      </c>
      <c r="C689" s="5">
        <v>441613.5</v>
      </c>
      <c r="D689" s="5">
        <v>0</v>
      </c>
    </row>
    <row r="690" spans="1:4">
      <c r="A690" t="s">
        <v>678</v>
      </c>
      <c r="B690" s="5">
        <v>409387.35</v>
      </c>
      <c r="C690" s="5">
        <v>441613.5</v>
      </c>
      <c r="D690" s="5">
        <v>0</v>
      </c>
    </row>
    <row r="691" spans="1:4">
      <c r="A691" t="s">
        <v>678</v>
      </c>
      <c r="B691" s="5">
        <v>409387.45</v>
      </c>
      <c r="C691" s="5">
        <v>441613.5</v>
      </c>
      <c r="D691" s="5">
        <v>0</v>
      </c>
    </row>
    <row r="692" spans="1:4">
      <c r="A692" t="s">
        <v>678</v>
      </c>
      <c r="B692" s="5">
        <v>409387.55</v>
      </c>
      <c r="C692" s="5">
        <v>441613.5</v>
      </c>
      <c r="D692" s="5">
        <v>0</v>
      </c>
    </row>
    <row r="693" spans="1:4">
      <c r="A693" t="s">
        <v>678</v>
      </c>
      <c r="B693" s="5">
        <v>409387.64999999997</v>
      </c>
      <c r="C693" s="5">
        <v>441613.5</v>
      </c>
      <c r="D693" s="5">
        <v>0</v>
      </c>
    </row>
    <row r="694" spans="1:4">
      <c r="A694" t="s">
        <v>678</v>
      </c>
      <c r="B694" s="5">
        <v>409387.75</v>
      </c>
      <c r="C694" s="5">
        <v>441613.5</v>
      </c>
      <c r="D694" s="5">
        <v>0</v>
      </c>
    </row>
    <row r="695" spans="1:4">
      <c r="A695" t="s">
        <v>678</v>
      </c>
      <c r="B695" s="5">
        <v>409377.85</v>
      </c>
      <c r="C695" s="5">
        <v>441574.5</v>
      </c>
      <c r="D695" s="5">
        <v>0</v>
      </c>
    </row>
    <row r="696" spans="1:4">
      <c r="A696" t="s">
        <v>678</v>
      </c>
      <c r="B696" s="5">
        <v>409377.95</v>
      </c>
      <c r="C696" s="5">
        <v>441574.5</v>
      </c>
      <c r="D696" s="5">
        <v>0</v>
      </c>
    </row>
    <row r="697" spans="1:4">
      <c r="A697" t="s">
        <v>678</v>
      </c>
      <c r="B697" s="5">
        <v>409378.05</v>
      </c>
      <c r="C697" s="5">
        <v>441574.5</v>
      </c>
      <c r="D697" s="5">
        <v>0</v>
      </c>
    </row>
    <row r="698" spans="1:4">
      <c r="A698" t="s">
        <v>678</v>
      </c>
      <c r="B698" s="5">
        <v>409378.14999999997</v>
      </c>
      <c r="C698" s="5">
        <v>441574.5</v>
      </c>
      <c r="D698" s="5">
        <v>0</v>
      </c>
    </row>
    <row r="699" spans="1:4">
      <c r="A699" t="s">
        <v>678</v>
      </c>
      <c r="B699" s="5">
        <v>409378.25</v>
      </c>
      <c r="C699" s="5">
        <v>441574.5</v>
      </c>
      <c r="D699" s="5">
        <v>0</v>
      </c>
    </row>
    <row r="700" spans="1:4">
      <c r="A700" t="s">
        <v>678</v>
      </c>
      <c r="B700" s="5">
        <v>409378.35</v>
      </c>
      <c r="C700" s="5">
        <v>441574.5</v>
      </c>
      <c r="D700" s="5">
        <v>0</v>
      </c>
    </row>
    <row r="701" spans="1:4">
      <c r="A701" t="s">
        <v>678</v>
      </c>
      <c r="B701" s="5">
        <v>409378.45</v>
      </c>
      <c r="C701" s="5">
        <v>441574.5</v>
      </c>
      <c r="D701" s="5">
        <v>0</v>
      </c>
    </row>
    <row r="702" spans="1:4">
      <c r="A702" t="s">
        <v>678</v>
      </c>
      <c r="B702" s="5">
        <v>409378.55</v>
      </c>
      <c r="C702" s="5">
        <v>441574.5</v>
      </c>
      <c r="D702" s="5">
        <v>0</v>
      </c>
    </row>
    <row r="703" spans="1:4">
      <c r="A703" t="s">
        <v>678</v>
      </c>
      <c r="B703" s="5">
        <v>409378.64999999997</v>
      </c>
      <c r="C703" s="5">
        <v>441574.5</v>
      </c>
      <c r="D703" s="5">
        <v>0</v>
      </c>
    </row>
    <row r="704" spans="1:4">
      <c r="A704" t="s">
        <v>678</v>
      </c>
      <c r="B704" s="5">
        <v>409378.75</v>
      </c>
      <c r="C704" s="5">
        <v>441574.5</v>
      </c>
      <c r="D704" s="5">
        <v>0</v>
      </c>
    </row>
    <row r="705" spans="1:4">
      <c r="A705" t="s">
        <v>678</v>
      </c>
      <c r="B705" s="5">
        <v>409426.85</v>
      </c>
      <c r="C705" s="5">
        <v>441563.5</v>
      </c>
      <c r="D705" s="5">
        <v>0</v>
      </c>
    </row>
    <row r="706" spans="1:4">
      <c r="A706" t="s">
        <v>678</v>
      </c>
      <c r="B706" s="5">
        <v>409426.95</v>
      </c>
      <c r="C706" s="5">
        <v>441563.5</v>
      </c>
      <c r="D706" s="5">
        <v>1</v>
      </c>
    </row>
    <row r="707" spans="1:4">
      <c r="A707" t="s">
        <v>678</v>
      </c>
      <c r="B707" s="5">
        <v>409427.05</v>
      </c>
      <c r="C707" s="5">
        <v>441563.5</v>
      </c>
      <c r="D707" s="5">
        <v>0</v>
      </c>
    </row>
    <row r="708" spans="1:4">
      <c r="A708" t="s">
        <v>678</v>
      </c>
      <c r="B708" s="5">
        <v>409427.14999999997</v>
      </c>
      <c r="C708" s="5">
        <v>441563.5</v>
      </c>
      <c r="D708" s="5">
        <v>0</v>
      </c>
    </row>
    <row r="709" spans="1:4">
      <c r="A709" t="s">
        <v>678</v>
      </c>
      <c r="B709" s="5">
        <v>409427.25</v>
      </c>
      <c r="C709" s="5">
        <v>441563.5</v>
      </c>
      <c r="D709" s="5">
        <v>0</v>
      </c>
    </row>
    <row r="710" spans="1:4">
      <c r="A710" t="s">
        <v>678</v>
      </c>
      <c r="B710" s="5">
        <v>409427.35</v>
      </c>
      <c r="C710" s="5">
        <v>441563.5</v>
      </c>
      <c r="D710" s="5">
        <v>0</v>
      </c>
    </row>
    <row r="711" spans="1:4">
      <c r="A711" t="s">
        <v>678</v>
      </c>
      <c r="B711" s="5">
        <v>409427.45</v>
      </c>
      <c r="C711" s="5">
        <v>441563.5</v>
      </c>
      <c r="D711" s="5">
        <v>0</v>
      </c>
    </row>
    <row r="712" spans="1:4">
      <c r="A712" t="s">
        <v>678</v>
      </c>
      <c r="B712" s="5">
        <v>409427.55</v>
      </c>
      <c r="C712" s="5">
        <v>441563.5</v>
      </c>
      <c r="D712" s="5">
        <v>0</v>
      </c>
    </row>
    <row r="713" spans="1:4">
      <c r="A713" t="s">
        <v>678</v>
      </c>
      <c r="B713" s="5">
        <v>409427.64999999997</v>
      </c>
      <c r="C713" s="5">
        <v>441563.5</v>
      </c>
      <c r="D713" s="5">
        <v>0</v>
      </c>
    </row>
    <row r="714" spans="1:4">
      <c r="A714" t="s">
        <v>678</v>
      </c>
      <c r="B714" s="5">
        <v>409427.75</v>
      </c>
      <c r="C714" s="5">
        <v>441563.5</v>
      </c>
      <c r="D714" s="5">
        <v>0</v>
      </c>
    </row>
    <row r="715" spans="1:4">
      <c r="A715" t="s">
        <v>678</v>
      </c>
      <c r="B715" s="5">
        <v>409435.85</v>
      </c>
      <c r="C715" s="5">
        <v>441602.5</v>
      </c>
      <c r="D715" s="5">
        <v>0</v>
      </c>
    </row>
    <row r="716" spans="1:4">
      <c r="A716" t="s">
        <v>678</v>
      </c>
      <c r="B716" s="5">
        <v>409435.95</v>
      </c>
      <c r="C716" s="5">
        <v>441602.5</v>
      </c>
      <c r="D716" s="5">
        <v>0</v>
      </c>
    </row>
    <row r="717" spans="1:4">
      <c r="A717" t="s">
        <v>678</v>
      </c>
      <c r="B717" s="5">
        <v>409436.05</v>
      </c>
      <c r="C717" s="5">
        <v>441602.5</v>
      </c>
      <c r="D717" s="5">
        <v>0</v>
      </c>
    </row>
    <row r="718" spans="1:4">
      <c r="A718" t="s">
        <v>678</v>
      </c>
      <c r="B718" s="5">
        <v>409436.14999999997</v>
      </c>
      <c r="C718" s="5">
        <v>441602.5</v>
      </c>
      <c r="D718" s="5">
        <v>0</v>
      </c>
    </row>
    <row r="719" spans="1:4">
      <c r="A719" t="s">
        <v>678</v>
      </c>
      <c r="B719" s="5">
        <v>409436.25</v>
      </c>
      <c r="C719" s="5">
        <v>441602.5</v>
      </c>
      <c r="D719" s="5">
        <v>0</v>
      </c>
    </row>
    <row r="720" spans="1:4">
      <c r="A720" t="s">
        <v>678</v>
      </c>
      <c r="B720" s="5">
        <v>409436.35</v>
      </c>
      <c r="C720" s="5">
        <v>441602.5</v>
      </c>
      <c r="D720" s="5">
        <v>0</v>
      </c>
    </row>
    <row r="721" spans="1:4">
      <c r="A721" t="s">
        <v>678</v>
      </c>
      <c r="B721" s="5">
        <v>409436.45</v>
      </c>
      <c r="C721" s="5">
        <v>441602.5</v>
      </c>
      <c r="D721" s="5">
        <v>0</v>
      </c>
    </row>
    <row r="722" spans="1:4">
      <c r="A722" t="s">
        <v>678</v>
      </c>
      <c r="B722" s="5">
        <v>409436.55</v>
      </c>
      <c r="C722" s="5">
        <v>441602.5</v>
      </c>
      <c r="D722" s="5">
        <v>0</v>
      </c>
    </row>
    <row r="723" spans="1:4">
      <c r="A723" t="s">
        <v>678</v>
      </c>
      <c r="B723" s="5">
        <v>409436.64999999997</v>
      </c>
      <c r="C723" s="5">
        <v>441602.5</v>
      </c>
      <c r="D723" s="5">
        <v>0</v>
      </c>
    </row>
    <row r="724" spans="1:4">
      <c r="A724" t="s">
        <v>678</v>
      </c>
      <c r="B724" s="5">
        <v>409436.75</v>
      </c>
      <c r="C724" s="5">
        <v>441602.5</v>
      </c>
      <c r="D724" s="5">
        <v>0</v>
      </c>
    </row>
    <row r="725" spans="1:4">
      <c r="A725" t="s">
        <v>679</v>
      </c>
      <c r="B725" s="5">
        <v>409423.85</v>
      </c>
      <c r="C725" s="5">
        <v>441372</v>
      </c>
      <c r="D725" s="5">
        <v>0</v>
      </c>
    </row>
    <row r="726" spans="1:4">
      <c r="A726" t="s">
        <v>679</v>
      </c>
      <c r="B726" s="5">
        <v>409423.95</v>
      </c>
      <c r="C726" s="5">
        <v>441372</v>
      </c>
      <c r="D726" s="5">
        <v>0</v>
      </c>
    </row>
    <row r="727" spans="1:4">
      <c r="A727" t="s">
        <v>679</v>
      </c>
      <c r="B727" s="5">
        <v>409424.05</v>
      </c>
      <c r="C727" s="5">
        <v>441372</v>
      </c>
      <c r="D727" s="5" t="s">
        <v>4</v>
      </c>
    </row>
    <row r="728" spans="1:4">
      <c r="A728" t="s">
        <v>679</v>
      </c>
      <c r="B728" s="5">
        <v>409424.14999999997</v>
      </c>
      <c r="C728" s="5">
        <v>441372</v>
      </c>
      <c r="D728" s="5" t="s">
        <v>4</v>
      </c>
    </row>
    <row r="729" spans="1:4">
      <c r="A729" t="s">
        <v>679</v>
      </c>
      <c r="B729" s="5">
        <v>409424.25</v>
      </c>
      <c r="C729" s="5">
        <v>441372</v>
      </c>
      <c r="D729" s="5" t="s">
        <v>4</v>
      </c>
    </row>
    <row r="730" spans="1:4">
      <c r="A730" t="s">
        <v>679</v>
      </c>
      <c r="B730" s="5">
        <v>409424.35</v>
      </c>
      <c r="C730" s="5">
        <v>441372</v>
      </c>
      <c r="D730" s="5" t="s">
        <v>4</v>
      </c>
    </row>
    <row r="731" spans="1:4">
      <c r="A731" t="s">
        <v>679</v>
      </c>
      <c r="B731" s="5">
        <v>409424.45</v>
      </c>
      <c r="C731" s="5">
        <v>441372</v>
      </c>
      <c r="D731" s="5" t="s">
        <v>4</v>
      </c>
    </row>
    <row r="732" spans="1:4">
      <c r="A732" t="s">
        <v>679</v>
      </c>
      <c r="B732" s="5">
        <v>409424.55</v>
      </c>
      <c r="C732" s="5">
        <v>441372</v>
      </c>
      <c r="D732" s="5" t="s">
        <v>4</v>
      </c>
    </row>
    <row r="733" spans="1:4">
      <c r="A733" t="s">
        <v>679</v>
      </c>
      <c r="B733" s="5">
        <v>409424.64999999997</v>
      </c>
      <c r="C733" s="5">
        <v>441372</v>
      </c>
      <c r="D733" s="5" t="s">
        <v>4</v>
      </c>
    </row>
    <row r="734" spans="1:4">
      <c r="A734" t="s">
        <v>679</v>
      </c>
      <c r="B734" s="5">
        <v>409424.75</v>
      </c>
      <c r="C734" s="5">
        <v>441372</v>
      </c>
      <c r="D734" s="5" t="s">
        <v>4</v>
      </c>
    </row>
    <row r="735" spans="1:4">
      <c r="A735" t="s">
        <v>679</v>
      </c>
      <c r="B735" s="5">
        <v>409414.85</v>
      </c>
      <c r="C735" s="5">
        <v>441333</v>
      </c>
      <c r="D735" s="5">
        <v>2</v>
      </c>
    </row>
    <row r="736" spans="1:4">
      <c r="A736" t="s">
        <v>679</v>
      </c>
      <c r="B736" s="5">
        <v>409414.95</v>
      </c>
      <c r="C736" s="5">
        <v>441333</v>
      </c>
      <c r="D736" s="5">
        <v>0</v>
      </c>
    </row>
    <row r="737" spans="1:4">
      <c r="A737" t="s">
        <v>679</v>
      </c>
      <c r="B737" s="5">
        <v>409415.05</v>
      </c>
      <c r="C737" s="5">
        <v>441333</v>
      </c>
      <c r="D737" s="5">
        <v>0</v>
      </c>
    </row>
    <row r="738" spans="1:4">
      <c r="A738" t="s">
        <v>679</v>
      </c>
      <c r="B738" s="5">
        <v>409415.14999999997</v>
      </c>
      <c r="C738" s="5">
        <v>441333</v>
      </c>
      <c r="D738" s="5">
        <v>0</v>
      </c>
    </row>
    <row r="739" spans="1:4">
      <c r="A739" t="s">
        <v>679</v>
      </c>
      <c r="B739" s="5">
        <v>409415.25</v>
      </c>
      <c r="C739" s="5">
        <v>441333</v>
      </c>
      <c r="D739" s="5">
        <v>0</v>
      </c>
    </row>
    <row r="740" spans="1:4">
      <c r="A740" t="s">
        <v>679</v>
      </c>
      <c r="B740" s="5">
        <v>409415.35</v>
      </c>
      <c r="C740" s="5">
        <v>441333</v>
      </c>
      <c r="D740" s="5">
        <v>0</v>
      </c>
    </row>
    <row r="741" spans="1:4">
      <c r="A741" t="s">
        <v>679</v>
      </c>
      <c r="B741" s="5">
        <v>409415.45</v>
      </c>
      <c r="C741" s="5">
        <v>441333</v>
      </c>
      <c r="D741" s="5">
        <v>0</v>
      </c>
    </row>
    <row r="742" spans="1:4">
      <c r="A742" t="s">
        <v>679</v>
      </c>
      <c r="B742" s="5">
        <v>409415.55</v>
      </c>
      <c r="C742" s="5">
        <v>441333</v>
      </c>
      <c r="D742" s="5" t="s">
        <v>4</v>
      </c>
    </row>
    <row r="743" spans="1:4">
      <c r="A743" t="s">
        <v>679</v>
      </c>
      <c r="B743" s="5">
        <v>409415.64999999997</v>
      </c>
      <c r="C743" s="5">
        <v>441333</v>
      </c>
      <c r="D743" s="5" t="s">
        <v>4</v>
      </c>
    </row>
    <row r="744" spans="1:4">
      <c r="A744" t="s">
        <v>679</v>
      </c>
      <c r="B744" s="5">
        <v>409415.75</v>
      </c>
      <c r="C744" s="5">
        <v>441333</v>
      </c>
      <c r="D744" s="5" t="s">
        <v>4</v>
      </c>
    </row>
    <row r="745" spans="1:4">
      <c r="A745" t="s">
        <v>679</v>
      </c>
      <c r="B745" s="5">
        <v>409463.85</v>
      </c>
      <c r="C745" s="5">
        <v>441322</v>
      </c>
      <c r="D745" s="5">
        <v>0</v>
      </c>
    </row>
    <row r="746" spans="1:4">
      <c r="A746" t="s">
        <v>679</v>
      </c>
      <c r="B746" s="5">
        <v>409463.95</v>
      </c>
      <c r="C746" s="5">
        <v>441322</v>
      </c>
      <c r="D746" s="5" t="s">
        <v>4</v>
      </c>
    </row>
    <row r="747" spans="1:4">
      <c r="A747" t="s">
        <v>679</v>
      </c>
      <c r="B747" s="5">
        <v>409464.05</v>
      </c>
      <c r="C747" s="5">
        <v>441322</v>
      </c>
      <c r="D747" s="5" t="s">
        <v>4</v>
      </c>
    </row>
    <row r="748" spans="1:4">
      <c r="A748" t="s">
        <v>679</v>
      </c>
      <c r="B748" s="5">
        <v>409464.14999999997</v>
      </c>
      <c r="C748" s="5">
        <v>441322</v>
      </c>
      <c r="D748" s="5" t="s">
        <v>4</v>
      </c>
    </row>
    <row r="749" spans="1:4">
      <c r="A749" t="s">
        <v>679</v>
      </c>
      <c r="B749" s="5">
        <v>409464.25</v>
      </c>
      <c r="C749" s="5">
        <v>441322</v>
      </c>
      <c r="D749" s="5" t="s">
        <v>4</v>
      </c>
    </row>
    <row r="750" spans="1:4">
      <c r="A750" t="s">
        <v>679</v>
      </c>
      <c r="B750" s="5">
        <v>409464.35</v>
      </c>
      <c r="C750" s="5">
        <v>441322</v>
      </c>
      <c r="D750" s="5" t="s">
        <v>4</v>
      </c>
    </row>
    <row r="751" spans="1:4">
      <c r="A751" t="s">
        <v>679</v>
      </c>
      <c r="B751" s="5">
        <v>409464.45</v>
      </c>
      <c r="C751" s="5">
        <v>441322</v>
      </c>
      <c r="D751" s="5" t="s">
        <v>4</v>
      </c>
    </row>
    <row r="752" spans="1:4">
      <c r="A752" t="s">
        <v>679</v>
      </c>
      <c r="B752" s="5">
        <v>409464.55</v>
      </c>
      <c r="C752" s="5">
        <v>441322</v>
      </c>
      <c r="D752" s="5" t="s">
        <v>4</v>
      </c>
    </row>
    <row r="753" spans="1:4">
      <c r="A753" t="s">
        <v>679</v>
      </c>
      <c r="B753" s="5">
        <v>409464.64999999997</v>
      </c>
      <c r="C753" s="5">
        <v>441322</v>
      </c>
      <c r="D753" s="5" t="s">
        <v>4</v>
      </c>
    </row>
    <row r="754" spans="1:4">
      <c r="A754" t="s">
        <v>679</v>
      </c>
      <c r="B754" s="5">
        <v>409464.75</v>
      </c>
      <c r="C754" s="5">
        <v>441322</v>
      </c>
      <c r="D754" s="5" t="s">
        <v>4</v>
      </c>
    </row>
    <row r="755" spans="1:4">
      <c r="A755" t="s">
        <v>679</v>
      </c>
      <c r="B755" s="5">
        <v>409472.85</v>
      </c>
      <c r="C755" s="5">
        <v>441361</v>
      </c>
      <c r="D755" s="5">
        <v>0</v>
      </c>
    </row>
    <row r="756" spans="1:4">
      <c r="A756" t="s">
        <v>679</v>
      </c>
      <c r="B756" s="5">
        <v>409472.95</v>
      </c>
      <c r="C756" s="5">
        <v>441361</v>
      </c>
      <c r="D756" s="5">
        <v>0</v>
      </c>
    </row>
    <row r="757" spans="1:4">
      <c r="A757" t="s">
        <v>679</v>
      </c>
      <c r="B757" s="5">
        <v>409473.05</v>
      </c>
      <c r="C757" s="5">
        <v>441361</v>
      </c>
      <c r="D757" s="5" t="s">
        <v>4</v>
      </c>
    </row>
    <row r="758" spans="1:4">
      <c r="A758" t="s">
        <v>679</v>
      </c>
      <c r="B758" s="5">
        <v>409473.14999999997</v>
      </c>
      <c r="C758" s="5">
        <v>441361</v>
      </c>
      <c r="D758" s="5" t="s">
        <v>4</v>
      </c>
    </row>
    <row r="759" spans="1:4">
      <c r="A759" t="s">
        <v>679</v>
      </c>
      <c r="B759" s="5">
        <v>409473.25</v>
      </c>
      <c r="C759" s="5">
        <v>441361</v>
      </c>
      <c r="D759" s="5" t="s">
        <v>4</v>
      </c>
    </row>
    <row r="760" spans="1:4">
      <c r="A760" t="s">
        <v>679</v>
      </c>
      <c r="B760" s="5">
        <v>409473.35</v>
      </c>
      <c r="C760" s="5">
        <v>441361</v>
      </c>
      <c r="D760" s="5" t="s">
        <v>4</v>
      </c>
    </row>
    <row r="761" spans="1:4">
      <c r="A761" t="s">
        <v>679</v>
      </c>
      <c r="B761" s="5">
        <v>409473.45</v>
      </c>
      <c r="C761" s="5">
        <v>441361</v>
      </c>
      <c r="D761" s="5" t="s">
        <v>4</v>
      </c>
    </row>
    <row r="762" spans="1:4">
      <c r="A762" t="s">
        <v>679</v>
      </c>
      <c r="B762" s="5">
        <v>409473.55</v>
      </c>
      <c r="C762" s="5">
        <v>441361</v>
      </c>
      <c r="D762" s="5" t="s">
        <v>4</v>
      </c>
    </row>
    <row r="763" spans="1:4">
      <c r="A763" t="s">
        <v>679</v>
      </c>
      <c r="B763" s="5">
        <v>409473.64999999997</v>
      </c>
      <c r="C763" s="5">
        <v>441361</v>
      </c>
      <c r="D763" s="5" t="s">
        <v>4</v>
      </c>
    </row>
    <row r="764" spans="1:4">
      <c r="A764" t="s">
        <v>679</v>
      </c>
      <c r="B764" s="5">
        <v>409473.75</v>
      </c>
      <c r="C764" s="5">
        <v>441361</v>
      </c>
      <c r="D764" s="5" t="s">
        <v>4</v>
      </c>
    </row>
    <row r="765" spans="1:4">
      <c r="A765" t="s">
        <v>680</v>
      </c>
      <c r="B765" s="5">
        <v>413008.45</v>
      </c>
      <c r="C765" s="5">
        <v>428188.8</v>
      </c>
      <c r="D765" s="5">
        <v>0</v>
      </c>
    </row>
    <row r="766" spans="1:4">
      <c r="A766" t="s">
        <v>680</v>
      </c>
      <c r="B766" s="5">
        <v>413008.55000000005</v>
      </c>
      <c r="C766" s="5">
        <v>428188.8</v>
      </c>
      <c r="D766" s="5">
        <v>0</v>
      </c>
    </row>
    <row r="767" spans="1:4">
      <c r="A767" t="s">
        <v>680</v>
      </c>
      <c r="B767" s="5">
        <v>413008.65</v>
      </c>
      <c r="C767" s="5">
        <v>428188.8</v>
      </c>
      <c r="D767" s="5">
        <v>0</v>
      </c>
    </row>
    <row r="768" spans="1:4">
      <c r="A768" t="s">
        <v>680</v>
      </c>
      <c r="B768" s="5">
        <v>413008.75</v>
      </c>
      <c r="C768" s="5">
        <v>428188.8</v>
      </c>
      <c r="D768" s="5">
        <v>0</v>
      </c>
    </row>
    <row r="769" spans="1:4">
      <c r="A769" t="s">
        <v>680</v>
      </c>
      <c r="B769" s="5">
        <v>413008.85000000003</v>
      </c>
      <c r="C769" s="5">
        <v>428188.8</v>
      </c>
      <c r="D769" s="5">
        <v>0</v>
      </c>
    </row>
    <row r="770" spans="1:4">
      <c r="A770" t="s">
        <v>680</v>
      </c>
      <c r="B770" s="5">
        <v>413008.95</v>
      </c>
      <c r="C770" s="5">
        <v>428188.8</v>
      </c>
      <c r="D770" s="5">
        <v>0</v>
      </c>
    </row>
    <row r="771" spans="1:4">
      <c r="A771" t="s">
        <v>680</v>
      </c>
      <c r="B771" s="5">
        <v>413009.05000000005</v>
      </c>
      <c r="C771" s="5">
        <v>428188.8</v>
      </c>
      <c r="D771" s="5">
        <v>0</v>
      </c>
    </row>
    <row r="772" spans="1:4">
      <c r="A772" t="s">
        <v>680</v>
      </c>
      <c r="B772" s="5">
        <v>413009.15</v>
      </c>
      <c r="C772" s="5">
        <v>428188.8</v>
      </c>
      <c r="D772" s="5">
        <v>0</v>
      </c>
    </row>
    <row r="773" spans="1:4">
      <c r="A773" t="s">
        <v>680</v>
      </c>
      <c r="B773" s="5">
        <v>413009.25</v>
      </c>
      <c r="C773" s="5">
        <v>428188.8</v>
      </c>
      <c r="D773" s="5" t="s">
        <v>4</v>
      </c>
    </row>
    <row r="774" spans="1:4">
      <c r="A774" t="s">
        <v>680</v>
      </c>
      <c r="B774" s="5">
        <v>413009.35000000003</v>
      </c>
      <c r="C774" s="5">
        <v>428188.8</v>
      </c>
      <c r="D774" s="5" t="s">
        <v>4</v>
      </c>
    </row>
    <row r="775" spans="1:4">
      <c r="A775" t="s">
        <v>680</v>
      </c>
      <c r="B775" s="5">
        <v>413008.45</v>
      </c>
      <c r="C775" s="5">
        <v>428188.8</v>
      </c>
      <c r="D775" s="5">
        <v>0</v>
      </c>
    </row>
    <row r="776" spans="1:4">
      <c r="A776" t="s">
        <v>680</v>
      </c>
      <c r="B776" s="5">
        <v>412999.55000000005</v>
      </c>
      <c r="C776" s="5">
        <v>428149.8</v>
      </c>
      <c r="D776" s="5">
        <v>0</v>
      </c>
    </row>
    <row r="777" spans="1:4">
      <c r="A777" t="s">
        <v>680</v>
      </c>
      <c r="B777" s="5">
        <v>412999.65</v>
      </c>
      <c r="C777" s="5">
        <v>428149.8</v>
      </c>
      <c r="D777" s="5">
        <v>0</v>
      </c>
    </row>
    <row r="778" spans="1:4">
      <c r="A778" t="s">
        <v>680</v>
      </c>
      <c r="B778" s="5">
        <v>412999.75</v>
      </c>
      <c r="C778" s="5">
        <v>428149.8</v>
      </c>
      <c r="D778" s="5" t="s">
        <v>4</v>
      </c>
    </row>
    <row r="779" spans="1:4">
      <c r="A779" t="s">
        <v>680</v>
      </c>
      <c r="B779" s="5">
        <v>412999.85000000003</v>
      </c>
      <c r="C779" s="5">
        <v>428149.8</v>
      </c>
      <c r="D779" s="5" t="s">
        <v>4</v>
      </c>
    </row>
    <row r="780" spans="1:4">
      <c r="A780" t="s">
        <v>680</v>
      </c>
      <c r="B780" s="5">
        <v>412999.95</v>
      </c>
      <c r="C780" s="5">
        <v>428149.8</v>
      </c>
      <c r="D780" s="5" t="s">
        <v>4</v>
      </c>
    </row>
    <row r="781" spans="1:4">
      <c r="A781" t="s">
        <v>680</v>
      </c>
      <c r="B781" s="5">
        <v>413000.05000000005</v>
      </c>
      <c r="C781" s="5">
        <v>428149.8</v>
      </c>
      <c r="D781" s="5" t="s">
        <v>4</v>
      </c>
    </row>
    <row r="782" spans="1:4">
      <c r="A782" t="s">
        <v>680</v>
      </c>
      <c r="B782" s="5">
        <v>413000.15</v>
      </c>
      <c r="C782" s="5">
        <v>428149.8</v>
      </c>
      <c r="D782" s="5" t="s">
        <v>4</v>
      </c>
    </row>
    <row r="783" spans="1:4">
      <c r="A783" t="s">
        <v>680</v>
      </c>
      <c r="B783" s="5">
        <v>413000.25</v>
      </c>
      <c r="C783" s="5">
        <v>428149.8</v>
      </c>
      <c r="D783" s="5" t="s">
        <v>4</v>
      </c>
    </row>
    <row r="784" spans="1:4">
      <c r="A784" t="s">
        <v>680</v>
      </c>
      <c r="B784" s="5">
        <v>413000.35000000003</v>
      </c>
      <c r="C784" s="5">
        <v>428149.8</v>
      </c>
      <c r="D784" s="5" t="s">
        <v>4</v>
      </c>
    </row>
    <row r="785" spans="1:4">
      <c r="A785" t="s">
        <v>680</v>
      </c>
      <c r="B785" s="5">
        <v>413048.45</v>
      </c>
      <c r="C785" s="5">
        <v>428138.8</v>
      </c>
      <c r="D785" s="5">
        <v>0</v>
      </c>
    </row>
    <row r="786" spans="1:4">
      <c r="A786" t="s">
        <v>680</v>
      </c>
      <c r="B786" s="5">
        <v>413048.55000000005</v>
      </c>
      <c r="C786" s="5">
        <v>428138.8</v>
      </c>
      <c r="D786" s="5">
        <v>0</v>
      </c>
    </row>
    <row r="787" spans="1:4">
      <c r="A787" t="s">
        <v>680</v>
      </c>
      <c r="B787" s="5">
        <v>413048.65</v>
      </c>
      <c r="C787" s="5">
        <v>428138.8</v>
      </c>
      <c r="D787" s="5">
        <v>0</v>
      </c>
    </row>
    <row r="788" spans="1:4">
      <c r="A788" t="s">
        <v>680</v>
      </c>
      <c r="B788" s="5">
        <v>413048.75</v>
      </c>
      <c r="C788" s="5">
        <v>428138.8</v>
      </c>
      <c r="D788" s="5">
        <v>1</v>
      </c>
    </row>
    <row r="789" spans="1:4">
      <c r="A789" t="s">
        <v>680</v>
      </c>
      <c r="B789" s="5">
        <v>413048.85000000003</v>
      </c>
      <c r="C789" s="5">
        <v>428138.8</v>
      </c>
      <c r="D789" s="5">
        <v>1</v>
      </c>
    </row>
    <row r="790" spans="1:4">
      <c r="A790" t="s">
        <v>680</v>
      </c>
      <c r="B790" s="5">
        <v>413048.95</v>
      </c>
      <c r="C790" s="5">
        <v>428138.8</v>
      </c>
      <c r="D790" s="5">
        <v>0</v>
      </c>
    </row>
    <row r="791" spans="1:4">
      <c r="A791" t="s">
        <v>680</v>
      </c>
      <c r="B791" s="5">
        <v>413049.05000000005</v>
      </c>
      <c r="C791" s="5">
        <v>428138.8</v>
      </c>
      <c r="D791" s="5" t="s">
        <v>4</v>
      </c>
    </row>
    <row r="792" spans="1:4">
      <c r="A792" t="s">
        <v>680</v>
      </c>
      <c r="B792" s="5">
        <v>413049.15</v>
      </c>
      <c r="C792" s="5">
        <v>428138.8</v>
      </c>
      <c r="D792" s="5" t="s">
        <v>4</v>
      </c>
    </row>
    <row r="793" spans="1:4">
      <c r="A793" t="s">
        <v>680</v>
      </c>
      <c r="B793" s="5">
        <v>413049.25</v>
      </c>
      <c r="C793" s="5">
        <v>428138.8</v>
      </c>
      <c r="D793" s="5" t="s">
        <v>4</v>
      </c>
    </row>
    <row r="794" spans="1:4">
      <c r="A794" t="s">
        <v>680</v>
      </c>
      <c r="B794" s="5">
        <v>413049.35000000003</v>
      </c>
      <c r="C794" s="5">
        <v>428138.8</v>
      </c>
      <c r="D794" s="5" t="s">
        <v>4</v>
      </c>
    </row>
    <row r="795" spans="1:4">
      <c r="A795" t="s">
        <v>680</v>
      </c>
      <c r="B795" s="5">
        <v>413057.45</v>
      </c>
      <c r="C795" s="5">
        <v>428177.8</v>
      </c>
      <c r="D795" s="5">
        <v>0</v>
      </c>
    </row>
    <row r="796" spans="1:4">
      <c r="A796" t="s">
        <v>680</v>
      </c>
      <c r="B796" s="5">
        <v>413057.55000000005</v>
      </c>
      <c r="C796" s="5">
        <v>428177.8</v>
      </c>
      <c r="D796" s="5">
        <v>1</v>
      </c>
    </row>
    <row r="797" spans="1:4">
      <c r="A797" t="s">
        <v>680</v>
      </c>
      <c r="B797" s="5">
        <v>413057.65</v>
      </c>
      <c r="C797" s="5">
        <v>428177.8</v>
      </c>
      <c r="D797" s="5">
        <v>1</v>
      </c>
    </row>
    <row r="798" spans="1:4">
      <c r="A798" t="s">
        <v>680</v>
      </c>
      <c r="B798" s="5">
        <v>413057.75</v>
      </c>
      <c r="C798" s="5">
        <v>428177.8</v>
      </c>
      <c r="D798" s="5">
        <v>1</v>
      </c>
    </row>
    <row r="799" spans="1:4">
      <c r="A799" t="s">
        <v>680</v>
      </c>
      <c r="B799" s="5">
        <v>413057.85000000003</v>
      </c>
      <c r="C799" s="5">
        <v>428177.8</v>
      </c>
      <c r="D799" s="5">
        <v>0</v>
      </c>
    </row>
    <row r="800" spans="1:4">
      <c r="A800" t="s">
        <v>680</v>
      </c>
      <c r="B800" s="5">
        <v>413057.95</v>
      </c>
      <c r="C800" s="5">
        <v>428177.8</v>
      </c>
      <c r="D800" s="5">
        <v>0</v>
      </c>
    </row>
    <row r="801" spans="1:4">
      <c r="A801" t="s">
        <v>680</v>
      </c>
      <c r="B801" s="5">
        <v>413058.05000000005</v>
      </c>
      <c r="C801" s="5">
        <v>428177.8</v>
      </c>
      <c r="D801" s="5">
        <v>0</v>
      </c>
    </row>
    <row r="802" spans="1:4">
      <c r="A802" t="s">
        <v>680</v>
      </c>
      <c r="B802" s="5">
        <v>413058.15</v>
      </c>
      <c r="C802" s="5">
        <v>428177.8</v>
      </c>
      <c r="D802" s="5">
        <v>0</v>
      </c>
    </row>
    <row r="803" spans="1:4">
      <c r="A803" t="s">
        <v>680</v>
      </c>
      <c r="B803" s="5">
        <v>413058.25</v>
      </c>
      <c r="C803" s="5">
        <v>428177.8</v>
      </c>
      <c r="D803" s="5" t="s">
        <v>4</v>
      </c>
    </row>
    <row r="804" spans="1:4">
      <c r="A804" t="s">
        <v>680</v>
      </c>
      <c r="B804" s="5">
        <v>413058.35000000003</v>
      </c>
      <c r="C804" s="5">
        <v>428177.8</v>
      </c>
      <c r="D804" s="5" t="s">
        <v>4</v>
      </c>
    </row>
    <row r="805" spans="1:4">
      <c r="A805" t="s">
        <v>681</v>
      </c>
      <c r="B805" s="5">
        <v>413042.05</v>
      </c>
      <c r="C805" s="5">
        <v>427943.3</v>
      </c>
      <c r="D805" s="5">
        <v>0</v>
      </c>
    </row>
    <row r="806" spans="1:4">
      <c r="A806" t="s">
        <v>681</v>
      </c>
      <c r="B806" s="5">
        <v>413042.15</v>
      </c>
      <c r="C806" s="5">
        <v>427943.3</v>
      </c>
      <c r="D806" s="5">
        <v>0</v>
      </c>
    </row>
    <row r="807" spans="1:4">
      <c r="A807" t="s">
        <v>681</v>
      </c>
      <c r="B807" s="5">
        <v>413042.25</v>
      </c>
      <c r="C807" s="5">
        <v>427943.3</v>
      </c>
      <c r="D807" s="5">
        <v>0</v>
      </c>
    </row>
    <row r="808" spans="1:4">
      <c r="A808" t="s">
        <v>681</v>
      </c>
      <c r="B808" s="5">
        <v>413042.35</v>
      </c>
      <c r="C808" s="5">
        <v>427943.3</v>
      </c>
      <c r="D808" s="5">
        <v>0</v>
      </c>
    </row>
    <row r="809" spans="1:4">
      <c r="A809" t="s">
        <v>681</v>
      </c>
      <c r="B809" s="5">
        <v>413042.45</v>
      </c>
      <c r="C809" s="5">
        <v>427943.3</v>
      </c>
      <c r="D809" s="5">
        <v>0</v>
      </c>
    </row>
    <row r="810" spans="1:4">
      <c r="A810" t="s">
        <v>681</v>
      </c>
      <c r="B810" s="5">
        <v>413042.55</v>
      </c>
      <c r="C810" s="5">
        <v>427943.3</v>
      </c>
      <c r="D810" s="5">
        <v>0</v>
      </c>
    </row>
    <row r="811" spans="1:4">
      <c r="A811" t="s">
        <v>681</v>
      </c>
      <c r="B811" s="5">
        <v>413042.65</v>
      </c>
      <c r="C811" s="5">
        <v>427943.3</v>
      </c>
      <c r="D811" s="5">
        <v>0</v>
      </c>
    </row>
    <row r="812" spans="1:4">
      <c r="A812" t="s">
        <v>681</v>
      </c>
      <c r="B812" s="5">
        <v>413042.75</v>
      </c>
      <c r="C812" s="5">
        <v>427943.3</v>
      </c>
      <c r="D812" s="5">
        <v>0</v>
      </c>
    </row>
    <row r="813" spans="1:4">
      <c r="A813" t="s">
        <v>681</v>
      </c>
      <c r="B813" s="5">
        <v>413042.85</v>
      </c>
      <c r="C813" s="5">
        <v>427943.3</v>
      </c>
      <c r="D813" s="5">
        <v>0</v>
      </c>
    </row>
    <row r="814" spans="1:4">
      <c r="A814" t="s">
        <v>681</v>
      </c>
      <c r="B814" s="5">
        <v>413042.95</v>
      </c>
      <c r="C814" s="5">
        <v>427943.3</v>
      </c>
      <c r="D814" s="5">
        <v>0</v>
      </c>
    </row>
    <row r="815" spans="1:4">
      <c r="A815" t="s">
        <v>681</v>
      </c>
      <c r="B815" s="5">
        <v>413033.05</v>
      </c>
      <c r="C815" s="5">
        <v>427904.3</v>
      </c>
      <c r="D815" s="5" t="s">
        <v>4</v>
      </c>
    </row>
    <row r="816" spans="1:4">
      <c r="A816" t="s">
        <v>681</v>
      </c>
      <c r="B816" s="5">
        <v>413033.15</v>
      </c>
      <c r="C816" s="5">
        <v>427904.3</v>
      </c>
      <c r="D816" s="5" t="s">
        <v>4</v>
      </c>
    </row>
    <row r="817" spans="1:4">
      <c r="A817" t="s">
        <v>681</v>
      </c>
      <c r="B817" s="5">
        <v>413033.25</v>
      </c>
      <c r="C817" s="5">
        <v>427904.3</v>
      </c>
      <c r="D817" s="5" t="s">
        <v>4</v>
      </c>
    </row>
    <row r="818" spans="1:4">
      <c r="A818" t="s">
        <v>681</v>
      </c>
      <c r="B818" s="5">
        <v>413033.35</v>
      </c>
      <c r="C818" s="5">
        <v>427904.3</v>
      </c>
      <c r="D818" s="5" t="s">
        <v>4</v>
      </c>
    </row>
    <row r="819" spans="1:4">
      <c r="A819" t="s">
        <v>681</v>
      </c>
      <c r="B819" s="5">
        <v>413033.45</v>
      </c>
      <c r="C819" s="5">
        <v>427904.3</v>
      </c>
      <c r="D819" s="5" t="s">
        <v>4</v>
      </c>
    </row>
    <row r="820" spans="1:4">
      <c r="A820" t="s">
        <v>681</v>
      </c>
      <c r="B820" s="5">
        <v>413033.55</v>
      </c>
      <c r="C820" s="5">
        <v>427904.3</v>
      </c>
      <c r="D820" s="5" t="s">
        <v>4</v>
      </c>
    </row>
    <row r="821" spans="1:4">
      <c r="A821" t="s">
        <v>681</v>
      </c>
      <c r="B821" s="5">
        <v>413033.65</v>
      </c>
      <c r="C821" s="5">
        <v>427904.3</v>
      </c>
      <c r="D821" s="5" t="s">
        <v>4</v>
      </c>
    </row>
    <row r="822" spans="1:4">
      <c r="A822" t="s">
        <v>681</v>
      </c>
      <c r="B822" s="5">
        <v>413033.75</v>
      </c>
      <c r="C822" s="5">
        <v>427904.3</v>
      </c>
      <c r="D822" s="5" t="s">
        <v>4</v>
      </c>
    </row>
    <row r="823" spans="1:4">
      <c r="A823" t="s">
        <v>681</v>
      </c>
      <c r="B823" s="5">
        <v>413033.85</v>
      </c>
      <c r="C823" s="5">
        <v>427904.3</v>
      </c>
      <c r="D823" s="5" t="s">
        <v>4</v>
      </c>
    </row>
    <row r="824" spans="1:4">
      <c r="A824" t="s">
        <v>681</v>
      </c>
      <c r="B824" s="5">
        <v>413033.95</v>
      </c>
      <c r="C824" s="5">
        <v>427904.3</v>
      </c>
      <c r="D824" s="5" t="s">
        <v>4</v>
      </c>
    </row>
    <row r="825" spans="1:4">
      <c r="A825" t="s">
        <v>681</v>
      </c>
      <c r="B825" s="5">
        <v>413082.05</v>
      </c>
      <c r="C825" s="5">
        <v>427893.3</v>
      </c>
      <c r="D825" s="5" t="s">
        <v>4</v>
      </c>
    </row>
    <row r="826" spans="1:4">
      <c r="A826" t="s">
        <v>681</v>
      </c>
      <c r="B826" s="5">
        <v>413082.15</v>
      </c>
      <c r="C826" s="5">
        <v>427893.3</v>
      </c>
      <c r="D826" s="5" t="s">
        <v>4</v>
      </c>
    </row>
    <row r="827" spans="1:4">
      <c r="A827" t="s">
        <v>681</v>
      </c>
      <c r="B827" s="5">
        <v>413082.25</v>
      </c>
      <c r="C827" s="5">
        <v>427893.3</v>
      </c>
      <c r="D827" s="5" t="s">
        <v>4</v>
      </c>
    </row>
    <row r="828" spans="1:4">
      <c r="A828" t="s">
        <v>681</v>
      </c>
      <c r="B828" s="5">
        <v>413082.35</v>
      </c>
      <c r="C828" s="5">
        <v>427893.3</v>
      </c>
      <c r="D828" s="5" t="s">
        <v>4</v>
      </c>
    </row>
    <row r="829" spans="1:4">
      <c r="A829" t="s">
        <v>681</v>
      </c>
      <c r="B829" s="5">
        <v>413082.45</v>
      </c>
      <c r="C829" s="5">
        <v>427893.3</v>
      </c>
      <c r="D829" s="5" t="s">
        <v>4</v>
      </c>
    </row>
    <row r="830" spans="1:4">
      <c r="A830" t="s">
        <v>681</v>
      </c>
      <c r="B830" s="5">
        <v>413082.55</v>
      </c>
      <c r="C830" s="5">
        <v>427893.3</v>
      </c>
      <c r="D830" s="5" t="s">
        <v>4</v>
      </c>
    </row>
    <row r="831" spans="1:4">
      <c r="A831" t="s">
        <v>681</v>
      </c>
      <c r="B831" s="5">
        <v>413082.65</v>
      </c>
      <c r="C831" s="5">
        <v>427893.3</v>
      </c>
      <c r="D831" s="5" t="s">
        <v>4</v>
      </c>
    </row>
    <row r="832" spans="1:4">
      <c r="A832" t="s">
        <v>681</v>
      </c>
      <c r="B832" s="5">
        <v>413082.75</v>
      </c>
      <c r="C832" s="5">
        <v>427893.3</v>
      </c>
      <c r="D832" s="5" t="s">
        <v>4</v>
      </c>
    </row>
    <row r="833" spans="1:4">
      <c r="A833" t="s">
        <v>681</v>
      </c>
      <c r="B833" s="5">
        <v>413082.85</v>
      </c>
      <c r="C833" s="5">
        <v>427893.3</v>
      </c>
      <c r="D833" s="5" t="s">
        <v>4</v>
      </c>
    </row>
    <row r="834" spans="1:4">
      <c r="A834" t="s">
        <v>681</v>
      </c>
      <c r="B834" s="5">
        <v>413082.95</v>
      </c>
      <c r="C834" s="5">
        <v>427893.3</v>
      </c>
      <c r="D834" s="5" t="s">
        <v>4</v>
      </c>
    </row>
    <row r="835" spans="1:4">
      <c r="A835" t="s">
        <v>681</v>
      </c>
      <c r="B835" s="5">
        <v>413091.05</v>
      </c>
      <c r="C835" s="5">
        <v>427932.3</v>
      </c>
      <c r="D835" s="5">
        <v>0</v>
      </c>
    </row>
    <row r="836" spans="1:4">
      <c r="A836" t="s">
        <v>681</v>
      </c>
      <c r="B836" s="5">
        <v>413091.15</v>
      </c>
      <c r="C836" s="5">
        <v>427932.3</v>
      </c>
      <c r="D836" s="5">
        <v>1</v>
      </c>
    </row>
    <row r="837" spans="1:4">
      <c r="A837" t="s">
        <v>681</v>
      </c>
      <c r="B837" s="5">
        <v>413091.25</v>
      </c>
      <c r="C837" s="5">
        <v>427932.3</v>
      </c>
      <c r="D837" s="5">
        <v>0</v>
      </c>
    </row>
    <row r="838" spans="1:4">
      <c r="A838" t="s">
        <v>681</v>
      </c>
      <c r="B838" s="5">
        <v>413091.35</v>
      </c>
      <c r="C838" s="5">
        <v>427932.3</v>
      </c>
      <c r="D838" s="5">
        <v>0</v>
      </c>
    </row>
    <row r="839" spans="1:4">
      <c r="A839" t="s">
        <v>681</v>
      </c>
      <c r="B839" s="5">
        <v>413091.45</v>
      </c>
      <c r="C839" s="5">
        <v>427932.3</v>
      </c>
      <c r="D839" s="5">
        <v>0</v>
      </c>
    </row>
    <row r="840" spans="1:4">
      <c r="A840" t="s">
        <v>681</v>
      </c>
      <c r="B840" s="5">
        <v>413091.55</v>
      </c>
      <c r="C840" s="5">
        <v>427932.3</v>
      </c>
      <c r="D840" s="5">
        <v>0</v>
      </c>
    </row>
    <row r="841" spans="1:4">
      <c r="A841" t="s">
        <v>681</v>
      </c>
      <c r="B841" s="5">
        <v>413091.65</v>
      </c>
      <c r="C841" s="5">
        <v>427932.3</v>
      </c>
      <c r="D841" s="5">
        <v>0</v>
      </c>
    </row>
    <row r="842" spans="1:4">
      <c r="A842" t="s">
        <v>681</v>
      </c>
      <c r="B842" s="5">
        <v>413091.75</v>
      </c>
      <c r="C842" s="5">
        <v>427932.3</v>
      </c>
      <c r="D842" s="5">
        <v>0</v>
      </c>
    </row>
    <row r="843" spans="1:4">
      <c r="A843" t="s">
        <v>681</v>
      </c>
      <c r="B843" s="5">
        <v>413091.85</v>
      </c>
      <c r="C843" s="5">
        <v>427932.3</v>
      </c>
      <c r="D843" s="5">
        <v>0</v>
      </c>
    </row>
    <row r="844" spans="1:4">
      <c r="A844" t="s">
        <v>681</v>
      </c>
      <c r="B844" s="5">
        <v>413091.95</v>
      </c>
      <c r="C844" s="5">
        <v>427932.3</v>
      </c>
      <c r="D844" s="5">
        <v>0</v>
      </c>
    </row>
    <row r="845" spans="1:4">
      <c r="A845" t="s">
        <v>682</v>
      </c>
      <c r="B845" s="5">
        <v>413115.75</v>
      </c>
      <c r="C845" s="5">
        <v>427671.4</v>
      </c>
      <c r="D845" s="5">
        <v>0</v>
      </c>
    </row>
    <row r="846" spans="1:4">
      <c r="A846" t="s">
        <v>682</v>
      </c>
      <c r="B846" s="5">
        <v>413115.85000000003</v>
      </c>
      <c r="C846" s="5">
        <v>427671.4</v>
      </c>
      <c r="D846" s="5">
        <v>0</v>
      </c>
    </row>
    <row r="847" spans="1:4">
      <c r="A847" t="s">
        <v>682</v>
      </c>
      <c r="B847" s="5">
        <v>413115.95</v>
      </c>
      <c r="C847" s="5">
        <v>427671.4</v>
      </c>
      <c r="D847" s="5">
        <v>0</v>
      </c>
    </row>
    <row r="848" spans="1:4">
      <c r="A848" t="s">
        <v>682</v>
      </c>
      <c r="B848" s="5">
        <v>413116.05</v>
      </c>
      <c r="C848" s="5">
        <v>427671.4</v>
      </c>
      <c r="D848" s="5">
        <v>0</v>
      </c>
    </row>
    <row r="849" spans="1:4">
      <c r="A849" t="s">
        <v>682</v>
      </c>
      <c r="B849" s="5">
        <v>413116.15</v>
      </c>
      <c r="C849" s="5">
        <v>427671.4</v>
      </c>
      <c r="D849" s="5">
        <v>0</v>
      </c>
    </row>
    <row r="850" spans="1:4">
      <c r="A850" t="s">
        <v>682</v>
      </c>
      <c r="B850" s="5">
        <v>413116.25</v>
      </c>
      <c r="C850" s="5">
        <v>427671.4</v>
      </c>
      <c r="D850" s="5">
        <v>0</v>
      </c>
    </row>
    <row r="851" spans="1:4">
      <c r="A851" t="s">
        <v>682</v>
      </c>
      <c r="B851" s="5">
        <v>413116.35000000003</v>
      </c>
      <c r="C851" s="5">
        <v>427671.4</v>
      </c>
      <c r="D851" s="5">
        <v>0</v>
      </c>
    </row>
    <row r="852" spans="1:4">
      <c r="A852" t="s">
        <v>682</v>
      </c>
      <c r="B852" s="5">
        <v>413116.45</v>
      </c>
      <c r="C852" s="5">
        <v>427671.4</v>
      </c>
      <c r="D852" s="5">
        <v>0</v>
      </c>
    </row>
    <row r="853" spans="1:4">
      <c r="A853" t="s">
        <v>682</v>
      </c>
      <c r="B853" s="5">
        <v>413116.55</v>
      </c>
      <c r="C853" s="5">
        <v>427671.4</v>
      </c>
      <c r="D853" s="5">
        <v>0</v>
      </c>
    </row>
    <row r="854" spans="1:4">
      <c r="A854" t="s">
        <v>682</v>
      </c>
      <c r="B854" s="5">
        <v>413116.65</v>
      </c>
      <c r="C854" s="5">
        <v>427671.4</v>
      </c>
      <c r="D854" s="5">
        <v>0</v>
      </c>
    </row>
    <row r="855" spans="1:4">
      <c r="A855" t="s">
        <v>682</v>
      </c>
      <c r="B855" s="5">
        <v>413106.75</v>
      </c>
      <c r="C855" s="5">
        <v>427632.4</v>
      </c>
      <c r="D855" s="5">
        <v>0</v>
      </c>
    </row>
    <row r="856" spans="1:4">
      <c r="A856" t="s">
        <v>682</v>
      </c>
      <c r="B856" s="5">
        <v>413106.85000000003</v>
      </c>
      <c r="C856" s="5">
        <v>427632.4</v>
      </c>
      <c r="D856" s="5">
        <v>0</v>
      </c>
    </row>
    <row r="857" spans="1:4">
      <c r="A857" t="s">
        <v>682</v>
      </c>
      <c r="B857" s="5">
        <v>413106.95</v>
      </c>
      <c r="C857" s="5">
        <v>427632.4</v>
      </c>
      <c r="D857" s="5" t="s">
        <v>4</v>
      </c>
    </row>
    <row r="858" spans="1:4">
      <c r="A858" t="s">
        <v>682</v>
      </c>
      <c r="B858" s="5">
        <v>413107.05</v>
      </c>
      <c r="C858" s="5">
        <v>427632.4</v>
      </c>
      <c r="D858" s="5" t="s">
        <v>4</v>
      </c>
    </row>
    <row r="859" spans="1:4">
      <c r="A859" t="s">
        <v>682</v>
      </c>
      <c r="B859" s="5">
        <v>413107.15</v>
      </c>
      <c r="C859" s="5">
        <v>427632.4</v>
      </c>
      <c r="D859" s="5" t="s">
        <v>4</v>
      </c>
    </row>
    <row r="860" spans="1:4">
      <c r="A860" t="s">
        <v>682</v>
      </c>
      <c r="B860" s="5">
        <v>413107.25</v>
      </c>
      <c r="C860" s="5">
        <v>427632.4</v>
      </c>
      <c r="D860" s="5" t="s">
        <v>4</v>
      </c>
    </row>
    <row r="861" spans="1:4">
      <c r="A861" t="s">
        <v>682</v>
      </c>
      <c r="B861" s="5">
        <v>413107.35000000003</v>
      </c>
      <c r="C861" s="5">
        <v>427632.4</v>
      </c>
      <c r="D861" s="5" t="s">
        <v>4</v>
      </c>
    </row>
    <row r="862" spans="1:4">
      <c r="A862" t="s">
        <v>682</v>
      </c>
      <c r="B862" s="5">
        <v>413107.45</v>
      </c>
      <c r="C862" s="5">
        <v>427632.4</v>
      </c>
      <c r="D862" s="5" t="s">
        <v>4</v>
      </c>
    </row>
    <row r="863" spans="1:4">
      <c r="A863" t="s">
        <v>682</v>
      </c>
      <c r="B863" s="5">
        <v>413107.55</v>
      </c>
      <c r="C863" s="5">
        <v>427632.4</v>
      </c>
      <c r="D863" s="5" t="s">
        <v>4</v>
      </c>
    </row>
    <row r="864" spans="1:4">
      <c r="A864" t="s">
        <v>682</v>
      </c>
      <c r="B864" s="5">
        <v>413107.65</v>
      </c>
      <c r="C864" s="5">
        <v>427632.4</v>
      </c>
      <c r="D864" s="5" t="s">
        <v>4</v>
      </c>
    </row>
    <row r="865" spans="1:4">
      <c r="A865" t="s">
        <v>682</v>
      </c>
      <c r="B865" s="5">
        <v>413155.75</v>
      </c>
      <c r="C865" s="5">
        <v>427621.4</v>
      </c>
      <c r="D865" s="5">
        <v>0</v>
      </c>
    </row>
    <row r="866" spans="1:4">
      <c r="A866" t="s">
        <v>682</v>
      </c>
      <c r="B866" s="5">
        <v>413155.85000000003</v>
      </c>
      <c r="C866" s="5">
        <v>427621.4</v>
      </c>
      <c r="D866" s="5">
        <v>1</v>
      </c>
    </row>
    <row r="867" spans="1:4">
      <c r="A867" t="s">
        <v>682</v>
      </c>
      <c r="B867" s="5">
        <v>413155.95</v>
      </c>
      <c r="C867" s="5">
        <v>427621.4</v>
      </c>
      <c r="D867" s="5">
        <v>0</v>
      </c>
    </row>
    <row r="868" spans="1:4">
      <c r="A868" t="s">
        <v>682</v>
      </c>
      <c r="B868" s="5">
        <v>413156.05</v>
      </c>
      <c r="C868" s="5">
        <v>427621.4</v>
      </c>
      <c r="D868" s="5">
        <v>0</v>
      </c>
    </row>
    <row r="869" spans="1:4">
      <c r="A869" t="s">
        <v>682</v>
      </c>
      <c r="B869" s="5">
        <v>413156.15</v>
      </c>
      <c r="C869" s="5">
        <v>427621.4</v>
      </c>
      <c r="D869" s="5" t="s">
        <v>4</v>
      </c>
    </row>
    <row r="870" spans="1:4">
      <c r="A870" t="s">
        <v>682</v>
      </c>
      <c r="B870" s="5">
        <v>413156.25</v>
      </c>
      <c r="C870" s="5">
        <v>427621.4</v>
      </c>
      <c r="D870" s="5" t="s">
        <v>4</v>
      </c>
    </row>
    <row r="871" spans="1:4">
      <c r="A871" t="s">
        <v>682</v>
      </c>
      <c r="B871" s="5">
        <v>413156.35000000003</v>
      </c>
      <c r="C871" s="5">
        <v>427621.4</v>
      </c>
      <c r="D871" s="5" t="s">
        <v>4</v>
      </c>
    </row>
    <row r="872" spans="1:4">
      <c r="A872" t="s">
        <v>682</v>
      </c>
      <c r="B872" s="5">
        <v>413156.45</v>
      </c>
      <c r="C872" s="5">
        <v>427621.4</v>
      </c>
      <c r="D872" s="5" t="s">
        <v>4</v>
      </c>
    </row>
    <row r="873" spans="1:4">
      <c r="A873" t="s">
        <v>682</v>
      </c>
      <c r="B873" s="5">
        <v>413156.55</v>
      </c>
      <c r="C873" s="5">
        <v>427621.4</v>
      </c>
      <c r="D873" s="5" t="s">
        <v>4</v>
      </c>
    </row>
    <row r="874" spans="1:4">
      <c r="A874" t="s">
        <v>682</v>
      </c>
      <c r="B874" s="5">
        <v>413156.65</v>
      </c>
      <c r="C874" s="5">
        <v>427621.4</v>
      </c>
      <c r="D874" s="5" t="s">
        <v>4</v>
      </c>
    </row>
    <row r="875" spans="1:4">
      <c r="A875" t="s">
        <v>682</v>
      </c>
      <c r="B875" s="5">
        <v>413164.75</v>
      </c>
      <c r="C875" s="5">
        <v>427660.4</v>
      </c>
      <c r="D875" s="5">
        <v>0</v>
      </c>
    </row>
    <row r="876" spans="1:4">
      <c r="A876" t="s">
        <v>682</v>
      </c>
      <c r="B876" s="5">
        <v>413164.85000000003</v>
      </c>
      <c r="C876" s="5">
        <v>427660.4</v>
      </c>
      <c r="D876" s="5">
        <v>0</v>
      </c>
    </row>
    <row r="877" spans="1:4">
      <c r="A877" t="s">
        <v>682</v>
      </c>
      <c r="B877" s="5">
        <v>413164.95</v>
      </c>
      <c r="C877" s="5">
        <v>427660.4</v>
      </c>
      <c r="D877" s="5">
        <v>2</v>
      </c>
    </row>
    <row r="878" spans="1:4">
      <c r="A878" t="s">
        <v>682</v>
      </c>
      <c r="B878" s="5">
        <v>413165.05</v>
      </c>
      <c r="C878" s="5">
        <v>427660.4</v>
      </c>
      <c r="D878" s="5">
        <v>2</v>
      </c>
    </row>
    <row r="879" spans="1:4">
      <c r="A879" t="s">
        <v>682</v>
      </c>
      <c r="B879" s="5">
        <v>413165.15</v>
      </c>
      <c r="C879" s="5">
        <v>427660.4</v>
      </c>
      <c r="D879" s="5">
        <v>2</v>
      </c>
    </row>
    <row r="880" spans="1:4">
      <c r="A880" t="s">
        <v>682</v>
      </c>
      <c r="B880" s="5">
        <v>413165.25</v>
      </c>
      <c r="C880" s="5">
        <v>427660.4</v>
      </c>
      <c r="D880" s="5">
        <v>0</v>
      </c>
    </row>
    <row r="881" spans="1:4">
      <c r="A881" t="s">
        <v>682</v>
      </c>
      <c r="B881" s="5">
        <v>413165.35000000003</v>
      </c>
      <c r="C881" s="5">
        <v>427660.4</v>
      </c>
      <c r="D881" s="5">
        <v>0</v>
      </c>
    </row>
    <row r="882" spans="1:4">
      <c r="A882" t="s">
        <v>682</v>
      </c>
      <c r="B882" s="5">
        <v>413165.45</v>
      </c>
      <c r="C882" s="5">
        <v>427660.4</v>
      </c>
      <c r="D882" s="5">
        <v>0</v>
      </c>
    </row>
    <row r="883" spans="1:4">
      <c r="A883" t="s">
        <v>682</v>
      </c>
      <c r="B883" s="5">
        <v>413165.55</v>
      </c>
      <c r="C883" s="5">
        <v>427660.4</v>
      </c>
      <c r="D883" s="5">
        <v>1</v>
      </c>
    </row>
    <row r="884" spans="1:4">
      <c r="A884" t="s">
        <v>682</v>
      </c>
      <c r="B884" s="5">
        <v>413165.65</v>
      </c>
      <c r="C884" s="5">
        <v>427660.4</v>
      </c>
      <c r="D884" s="5">
        <v>0</v>
      </c>
    </row>
    <row r="885" spans="1:4">
      <c r="A885" t="s">
        <v>683</v>
      </c>
      <c r="B885" s="5">
        <v>413129.35</v>
      </c>
      <c r="C885" s="5">
        <v>427439.4</v>
      </c>
      <c r="D885" s="5">
        <v>0</v>
      </c>
    </row>
    <row r="886" spans="1:4">
      <c r="A886" t="s">
        <v>683</v>
      </c>
      <c r="B886" s="5">
        <v>413129.45</v>
      </c>
      <c r="C886" s="5">
        <v>427439.4</v>
      </c>
      <c r="D886" s="5">
        <v>1</v>
      </c>
    </row>
    <row r="887" spans="1:4">
      <c r="A887" t="s">
        <v>683</v>
      </c>
      <c r="B887" s="5">
        <v>413129.55</v>
      </c>
      <c r="C887" s="5">
        <v>427439.4</v>
      </c>
      <c r="D887" s="5">
        <v>0</v>
      </c>
    </row>
    <row r="888" spans="1:4">
      <c r="A888" t="s">
        <v>683</v>
      </c>
      <c r="B888" s="5">
        <v>413129.64999999997</v>
      </c>
      <c r="C888" s="5">
        <v>427439.4</v>
      </c>
      <c r="D888" s="5">
        <v>1</v>
      </c>
    </row>
    <row r="889" spans="1:4">
      <c r="A889" t="s">
        <v>683</v>
      </c>
      <c r="B889" s="5">
        <v>413129.75</v>
      </c>
      <c r="C889" s="5">
        <v>427439.4</v>
      </c>
      <c r="D889" s="5" t="s">
        <v>4</v>
      </c>
    </row>
    <row r="890" spans="1:4">
      <c r="A890" t="s">
        <v>683</v>
      </c>
      <c r="B890" s="5">
        <v>413129.85</v>
      </c>
      <c r="C890" s="5">
        <v>427439.4</v>
      </c>
      <c r="D890" s="5" t="s">
        <v>4</v>
      </c>
    </row>
    <row r="891" spans="1:4">
      <c r="A891" t="s">
        <v>683</v>
      </c>
      <c r="B891" s="5">
        <v>413129.95</v>
      </c>
      <c r="C891" s="5">
        <v>427439.4</v>
      </c>
      <c r="D891" s="5" t="s">
        <v>4</v>
      </c>
    </row>
    <row r="892" spans="1:4">
      <c r="A892" t="s">
        <v>683</v>
      </c>
      <c r="B892" s="5">
        <v>413130.05</v>
      </c>
      <c r="C892" s="5">
        <v>427439.4</v>
      </c>
      <c r="D892" s="5" t="s">
        <v>4</v>
      </c>
    </row>
    <row r="893" spans="1:4">
      <c r="A893" t="s">
        <v>683</v>
      </c>
      <c r="B893" s="5">
        <v>413130.14999999997</v>
      </c>
      <c r="C893" s="5">
        <v>427439.4</v>
      </c>
      <c r="D893" s="5" t="s">
        <v>4</v>
      </c>
    </row>
    <row r="894" spans="1:4">
      <c r="A894" t="s">
        <v>683</v>
      </c>
      <c r="B894" s="5">
        <v>413130.25</v>
      </c>
      <c r="C894" s="5">
        <v>427439.4</v>
      </c>
      <c r="D894" s="5" t="s">
        <v>4</v>
      </c>
    </row>
    <row r="895" spans="1:4">
      <c r="A895" t="s">
        <v>683</v>
      </c>
      <c r="B895" s="5">
        <v>413120.35</v>
      </c>
      <c r="C895" s="5">
        <v>427400.4</v>
      </c>
      <c r="D895" s="5">
        <v>0</v>
      </c>
    </row>
    <row r="896" spans="1:4">
      <c r="A896" t="s">
        <v>683</v>
      </c>
      <c r="B896" s="5">
        <v>413120.45</v>
      </c>
      <c r="C896" s="5">
        <v>427400.4</v>
      </c>
      <c r="D896" s="5">
        <v>0</v>
      </c>
    </row>
    <row r="897" spans="1:4">
      <c r="A897" t="s">
        <v>683</v>
      </c>
      <c r="B897" s="5">
        <v>413120.55</v>
      </c>
      <c r="C897" s="5">
        <v>427400.4</v>
      </c>
      <c r="D897" s="5">
        <v>0</v>
      </c>
    </row>
    <row r="898" spans="1:4">
      <c r="A898" t="s">
        <v>683</v>
      </c>
      <c r="B898" s="5">
        <v>413120.64999999997</v>
      </c>
      <c r="C898" s="5">
        <v>427400.4</v>
      </c>
      <c r="D898" s="5">
        <v>0</v>
      </c>
    </row>
    <row r="899" spans="1:4">
      <c r="A899" t="s">
        <v>683</v>
      </c>
      <c r="B899" s="5">
        <v>413120.75</v>
      </c>
      <c r="C899" s="5">
        <v>427400.4</v>
      </c>
      <c r="D899" s="5">
        <v>1</v>
      </c>
    </row>
    <row r="900" spans="1:4">
      <c r="A900" t="s">
        <v>683</v>
      </c>
      <c r="B900" s="5">
        <v>413120.85</v>
      </c>
      <c r="C900" s="5">
        <v>427400.4</v>
      </c>
      <c r="D900" s="5">
        <v>0</v>
      </c>
    </row>
    <row r="901" spans="1:4">
      <c r="A901" t="s">
        <v>683</v>
      </c>
      <c r="B901" s="5">
        <v>413120.95</v>
      </c>
      <c r="C901" s="5">
        <v>427400.4</v>
      </c>
      <c r="D901" s="5">
        <v>0</v>
      </c>
    </row>
    <row r="902" spans="1:4">
      <c r="A902" t="s">
        <v>683</v>
      </c>
      <c r="B902" s="5">
        <v>413121.05</v>
      </c>
      <c r="C902" s="5">
        <v>427400.4</v>
      </c>
      <c r="D902" s="5">
        <v>0</v>
      </c>
    </row>
    <row r="903" spans="1:4">
      <c r="A903" t="s">
        <v>683</v>
      </c>
      <c r="B903" s="5">
        <v>413121.14999999997</v>
      </c>
      <c r="C903" s="5">
        <v>427400.4</v>
      </c>
      <c r="D903" s="5">
        <v>0</v>
      </c>
    </row>
    <row r="904" spans="1:4">
      <c r="A904" t="s">
        <v>683</v>
      </c>
      <c r="B904" s="5">
        <v>413121.25</v>
      </c>
      <c r="C904" s="5">
        <v>427400.4</v>
      </c>
      <c r="D904" s="5">
        <v>0</v>
      </c>
    </row>
    <row r="905" spans="1:4">
      <c r="A905" t="s">
        <v>683</v>
      </c>
      <c r="B905" s="5">
        <v>413169.35</v>
      </c>
      <c r="C905" s="5">
        <v>427389.4</v>
      </c>
      <c r="D905" s="5">
        <v>0</v>
      </c>
    </row>
    <row r="906" spans="1:4">
      <c r="A906" t="s">
        <v>683</v>
      </c>
      <c r="B906" s="5">
        <v>413169.45</v>
      </c>
      <c r="C906" s="5">
        <v>427389.4</v>
      </c>
      <c r="D906" s="5">
        <v>0</v>
      </c>
    </row>
    <row r="907" spans="1:4">
      <c r="A907" t="s">
        <v>683</v>
      </c>
      <c r="B907" s="5">
        <v>413169.55</v>
      </c>
      <c r="C907" s="5">
        <v>427389.4</v>
      </c>
      <c r="D907" s="5">
        <v>1</v>
      </c>
    </row>
    <row r="908" spans="1:4">
      <c r="A908" t="s">
        <v>683</v>
      </c>
      <c r="B908" s="5">
        <v>413169.64999999997</v>
      </c>
      <c r="C908" s="5">
        <v>427389.4</v>
      </c>
      <c r="D908" s="5">
        <v>1</v>
      </c>
    </row>
    <row r="909" spans="1:4">
      <c r="A909" t="s">
        <v>683</v>
      </c>
      <c r="B909" s="5">
        <v>413169.75</v>
      </c>
      <c r="C909" s="5">
        <v>427389.4</v>
      </c>
      <c r="D909" s="5">
        <v>1</v>
      </c>
    </row>
    <row r="910" spans="1:4">
      <c r="A910" t="s">
        <v>683</v>
      </c>
      <c r="B910" s="5">
        <v>413169.85</v>
      </c>
      <c r="C910" s="5">
        <v>427389.4</v>
      </c>
      <c r="D910" s="5">
        <v>0</v>
      </c>
    </row>
    <row r="911" spans="1:4">
      <c r="A911" t="s">
        <v>683</v>
      </c>
      <c r="B911" s="5">
        <v>413169.95</v>
      </c>
      <c r="C911" s="5">
        <v>427389.4</v>
      </c>
      <c r="D911" s="5">
        <v>0</v>
      </c>
    </row>
    <row r="912" spans="1:4">
      <c r="A912" t="s">
        <v>683</v>
      </c>
      <c r="B912" s="5">
        <v>413170.05</v>
      </c>
      <c r="C912" s="5">
        <v>427389.4</v>
      </c>
      <c r="D912" s="5">
        <v>0</v>
      </c>
    </row>
    <row r="913" spans="1:4">
      <c r="A913" t="s">
        <v>683</v>
      </c>
      <c r="B913" s="5">
        <v>413170.14999999997</v>
      </c>
      <c r="C913" s="5">
        <v>427389.4</v>
      </c>
      <c r="D913" s="5">
        <v>1</v>
      </c>
    </row>
    <row r="914" spans="1:4">
      <c r="A914" t="s">
        <v>683</v>
      </c>
      <c r="B914" s="5">
        <v>413170.25</v>
      </c>
      <c r="C914" s="5">
        <v>427389.4</v>
      </c>
      <c r="D914" s="5">
        <v>0</v>
      </c>
    </row>
    <row r="915" spans="1:4">
      <c r="A915" t="s">
        <v>683</v>
      </c>
      <c r="B915" s="5">
        <v>413178.35</v>
      </c>
      <c r="C915" s="5">
        <v>427428.4</v>
      </c>
      <c r="D915" s="5">
        <v>1</v>
      </c>
    </row>
    <row r="916" spans="1:4">
      <c r="A916" t="s">
        <v>683</v>
      </c>
      <c r="B916" s="5">
        <v>413178.45</v>
      </c>
      <c r="C916" s="5">
        <v>427428.4</v>
      </c>
      <c r="D916" s="5">
        <v>1</v>
      </c>
    </row>
    <row r="917" spans="1:4">
      <c r="A917" t="s">
        <v>683</v>
      </c>
      <c r="B917" s="5">
        <v>413178.55</v>
      </c>
      <c r="C917" s="5">
        <v>427428.4</v>
      </c>
      <c r="D917" s="5">
        <v>1</v>
      </c>
    </row>
    <row r="918" spans="1:4">
      <c r="A918" t="s">
        <v>683</v>
      </c>
      <c r="B918" s="5">
        <v>413178.64999999997</v>
      </c>
      <c r="C918" s="5">
        <v>427428.4</v>
      </c>
      <c r="D918" s="5">
        <v>1</v>
      </c>
    </row>
    <row r="919" spans="1:4">
      <c r="A919" t="s">
        <v>683</v>
      </c>
      <c r="B919" s="5">
        <v>413178.75</v>
      </c>
      <c r="C919" s="5">
        <v>427428.4</v>
      </c>
      <c r="D919" s="5">
        <v>0</v>
      </c>
    </row>
    <row r="920" spans="1:4">
      <c r="A920" t="s">
        <v>683</v>
      </c>
      <c r="B920" s="5">
        <v>413178.85</v>
      </c>
      <c r="C920" s="5">
        <v>427428.4</v>
      </c>
      <c r="D920" s="5">
        <v>0</v>
      </c>
    </row>
    <row r="921" spans="1:4">
      <c r="A921" t="s">
        <v>683</v>
      </c>
      <c r="B921" s="5">
        <v>413178.95</v>
      </c>
      <c r="C921" s="5">
        <v>427428.4</v>
      </c>
      <c r="D921" s="5">
        <v>0</v>
      </c>
    </row>
    <row r="922" spans="1:4">
      <c r="A922" t="s">
        <v>683</v>
      </c>
      <c r="B922" s="5">
        <v>413179.05</v>
      </c>
      <c r="C922" s="5">
        <v>427428.4</v>
      </c>
      <c r="D922" s="5">
        <v>0</v>
      </c>
    </row>
    <row r="923" spans="1:4">
      <c r="A923" t="s">
        <v>683</v>
      </c>
      <c r="B923" s="5">
        <v>413179.14999999997</v>
      </c>
      <c r="C923" s="5">
        <v>427428.4</v>
      </c>
      <c r="D923" s="5" t="s">
        <v>4</v>
      </c>
    </row>
    <row r="924" spans="1:4">
      <c r="A924" t="s">
        <v>683</v>
      </c>
      <c r="B924" s="5">
        <v>413179.25</v>
      </c>
      <c r="C924" s="5">
        <v>427428.4</v>
      </c>
      <c r="D924" s="5" t="s">
        <v>4</v>
      </c>
    </row>
    <row r="925" spans="1:4">
      <c r="A925" t="s">
        <v>684</v>
      </c>
      <c r="B925" s="5">
        <v>413188.05</v>
      </c>
      <c r="C925" s="5">
        <v>427174.7</v>
      </c>
      <c r="D925" s="5">
        <v>1</v>
      </c>
    </row>
    <row r="926" spans="1:4">
      <c r="A926" t="s">
        <v>684</v>
      </c>
      <c r="B926" s="5">
        <v>413188.15</v>
      </c>
      <c r="C926" s="5">
        <v>427174.7</v>
      </c>
      <c r="D926" s="5">
        <v>0</v>
      </c>
    </row>
    <row r="927" spans="1:4">
      <c r="A927" t="s">
        <v>684</v>
      </c>
      <c r="B927" s="5">
        <v>413188.25</v>
      </c>
      <c r="C927" s="5">
        <v>427174.7</v>
      </c>
      <c r="D927" s="5">
        <v>0</v>
      </c>
    </row>
    <row r="928" spans="1:4">
      <c r="A928" t="s">
        <v>684</v>
      </c>
      <c r="B928" s="5">
        <v>413188.35</v>
      </c>
      <c r="C928" s="5">
        <v>427174.7</v>
      </c>
      <c r="D928" s="5">
        <v>0</v>
      </c>
    </row>
    <row r="929" spans="1:4">
      <c r="A929" t="s">
        <v>684</v>
      </c>
      <c r="B929" s="5">
        <v>413188.45</v>
      </c>
      <c r="C929" s="5">
        <v>427174.7</v>
      </c>
      <c r="D929" s="5">
        <v>0</v>
      </c>
    </row>
    <row r="930" spans="1:4">
      <c r="A930" t="s">
        <v>684</v>
      </c>
      <c r="B930" s="5">
        <v>413188.55</v>
      </c>
      <c r="C930" s="5">
        <v>427174.7</v>
      </c>
      <c r="D930" s="5">
        <v>0</v>
      </c>
    </row>
    <row r="931" spans="1:4">
      <c r="A931" t="s">
        <v>684</v>
      </c>
      <c r="B931" s="5">
        <v>413188.65</v>
      </c>
      <c r="C931" s="5">
        <v>427174.7</v>
      </c>
      <c r="D931" s="5">
        <v>1</v>
      </c>
    </row>
    <row r="932" spans="1:4">
      <c r="A932" t="s">
        <v>684</v>
      </c>
      <c r="B932" s="5">
        <v>413188.75</v>
      </c>
      <c r="C932" s="5">
        <v>427174.7</v>
      </c>
      <c r="D932" s="5">
        <v>0</v>
      </c>
    </row>
    <row r="933" spans="1:4">
      <c r="A933" t="s">
        <v>684</v>
      </c>
      <c r="B933" s="5">
        <v>413188.85</v>
      </c>
      <c r="C933" s="5">
        <v>427174.7</v>
      </c>
      <c r="D933" s="5">
        <v>0</v>
      </c>
    </row>
    <row r="934" spans="1:4">
      <c r="A934" t="s">
        <v>684</v>
      </c>
      <c r="B934" s="5">
        <v>413188.95</v>
      </c>
      <c r="C934" s="5">
        <v>427174.7</v>
      </c>
      <c r="D934" s="5">
        <v>0</v>
      </c>
    </row>
    <row r="935" spans="1:4">
      <c r="A935" t="s">
        <v>684</v>
      </c>
      <c r="B935" s="5">
        <v>413179.05</v>
      </c>
      <c r="C935" s="5">
        <v>427135.7</v>
      </c>
      <c r="D935" s="5">
        <v>0</v>
      </c>
    </row>
    <row r="936" spans="1:4">
      <c r="A936" t="s">
        <v>684</v>
      </c>
      <c r="B936" s="5">
        <v>413179.15</v>
      </c>
      <c r="C936" s="5">
        <v>427135.7</v>
      </c>
      <c r="D936" s="5">
        <v>0</v>
      </c>
    </row>
    <row r="937" spans="1:4">
      <c r="A937" t="s">
        <v>684</v>
      </c>
      <c r="B937" s="5">
        <v>413179.25</v>
      </c>
      <c r="C937" s="5">
        <v>427135.7</v>
      </c>
      <c r="D937" s="5">
        <v>0</v>
      </c>
    </row>
    <row r="938" spans="1:4">
      <c r="A938" t="s">
        <v>684</v>
      </c>
      <c r="B938" s="5">
        <v>413179.35</v>
      </c>
      <c r="C938" s="5">
        <v>427135.7</v>
      </c>
      <c r="D938" s="5">
        <v>0</v>
      </c>
    </row>
    <row r="939" spans="1:4">
      <c r="A939" t="s">
        <v>684</v>
      </c>
      <c r="B939" s="5">
        <v>413179.45</v>
      </c>
      <c r="C939" s="5">
        <v>427135.7</v>
      </c>
      <c r="D939" s="5">
        <v>0</v>
      </c>
    </row>
    <row r="940" spans="1:4">
      <c r="A940" t="s">
        <v>684</v>
      </c>
      <c r="B940" s="5">
        <v>413179.55</v>
      </c>
      <c r="C940" s="5">
        <v>427135.7</v>
      </c>
      <c r="D940" s="5">
        <v>0</v>
      </c>
    </row>
    <row r="941" spans="1:4">
      <c r="A941" t="s">
        <v>684</v>
      </c>
      <c r="B941" s="5">
        <v>413179.65</v>
      </c>
      <c r="C941" s="5">
        <v>427135.7</v>
      </c>
      <c r="D941" s="5">
        <v>0</v>
      </c>
    </row>
    <row r="942" spans="1:4">
      <c r="A942" t="s">
        <v>684</v>
      </c>
      <c r="B942" s="5">
        <v>413179.75</v>
      </c>
      <c r="C942" s="5">
        <v>427135.7</v>
      </c>
      <c r="D942" s="5">
        <v>1</v>
      </c>
    </row>
    <row r="943" spans="1:4">
      <c r="A943" t="s">
        <v>684</v>
      </c>
      <c r="B943" s="5">
        <v>413179.85</v>
      </c>
      <c r="C943" s="5">
        <v>427135.7</v>
      </c>
      <c r="D943" s="5">
        <v>0</v>
      </c>
    </row>
    <row r="944" spans="1:4">
      <c r="A944" t="s">
        <v>684</v>
      </c>
      <c r="B944" s="5">
        <v>413179.95</v>
      </c>
      <c r="C944" s="5">
        <v>427135.7</v>
      </c>
      <c r="D944" s="5">
        <v>0</v>
      </c>
    </row>
    <row r="945" spans="1:4">
      <c r="A945" t="s">
        <v>684</v>
      </c>
      <c r="B945" s="5">
        <v>413228.05</v>
      </c>
      <c r="C945" s="5">
        <v>427124.7</v>
      </c>
      <c r="D945" s="5">
        <v>1</v>
      </c>
    </row>
    <row r="946" spans="1:4">
      <c r="A946" t="s">
        <v>684</v>
      </c>
      <c r="B946" s="5">
        <v>413228.15</v>
      </c>
      <c r="C946" s="5">
        <v>427124.7</v>
      </c>
      <c r="D946" s="5">
        <v>2</v>
      </c>
    </row>
    <row r="947" spans="1:4">
      <c r="A947" t="s">
        <v>684</v>
      </c>
      <c r="B947" s="5">
        <v>413228.25</v>
      </c>
      <c r="C947" s="5">
        <v>427124.7</v>
      </c>
      <c r="D947" s="5">
        <v>2</v>
      </c>
    </row>
    <row r="948" spans="1:4">
      <c r="A948" t="s">
        <v>684</v>
      </c>
      <c r="B948" s="5">
        <v>413228.35</v>
      </c>
      <c r="C948" s="5">
        <v>427124.7</v>
      </c>
      <c r="D948" s="5">
        <v>2</v>
      </c>
    </row>
    <row r="949" spans="1:4">
      <c r="A949" t="s">
        <v>684</v>
      </c>
      <c r="B949" s="5">
        <v>413228.45</v>
      </c>
      <c r="C949" s="5">
        <v>427124.7</v>
      </c>
      <c r="D949" s="5">
        <v>1</v>
      </c>
    </row>
    <row r="950" spans="1:4">
      <c r="A950" t="s">
        <v>684</v>
      </c>
      <c r="B950" s="5">
        <v>413228.55</v>
      </c>
      <c r="C950" s="5">
        <v>427124.7</v>
      </c>
      <c r="D950" s="5">
        <v>1</v>
      </c>
    </row>
    <row r="951" spans="1:4">
      <c r="A951" t="s">
        <v>684</v>
      </c>
      <c r="B951" s="5">
        <v>413228.65</v>
      </c>
      <c r="C951" s="5">
        <v>427124.7</v>
      </c>
      <c r="D951" s="5">
        <v>1</v>
      </c>
    </row>
    <row r="952" spans="1:4">
      <c r="A952" t="s">
        <v>684</v>
      </c>
      <c r="B952" s="5">
        <v>413228.75</v>
      </c>
      <c r="C952" s="5">
        <v>427124.7</v>
      </c>
      <c r="D952" s="5">
        <v>1</v>
      </c>
    </row>
    <row r="953" spans="1:4">
      <c r="A953" t="s">
        <v>684</v>
      </c>
      <c r="B953" s="5">
        <v>413228.85</v>
      </c>
      <c r="C953" s="5">
        <v>427124.7</v>
      </c>
      <c r="D953" s="5">
        <v>0</v>
      </c>
    </row>
    <row r="954" spans="1:4">
      <c r="A954" t="s">
        <v>684</v>
      </c>
      <c r="B954" s="5">
        <v>413228.95</v>
      </c>
      <c r="C954" s="5">
        <v>427124.7</v>
      </c>
      <c r="D954" s="5">
        <v>0</v>
      </c>
    </row>
    <row r="955" spans="1:4">
      <c r="A955" t="s">
        <v>684</v>
      </c>
      <c r="B955" s="5">
        <v>413237.05</v>
      </c>
      <c r="C955" s="5">
        <v>427163.7</v>
      </c>
      <c r="D955" s="5">
        <v>0</v>
      </c>
    </row>
    <row r="956" spans="1:4">
      <c r="A956" t="s">
        <v>684</v>
      </c>
      <c r="B956" s="5">
        <v>413237.15</v>
      </c>
      <c r="C956" s="5">
        <v>427163.7</v>
      </c>
      <c r="D956" s="5">
        <v>0</v>
      </c>
    </row>
    <row r="957" spans="1:4">
      <c r="A957" t="s">
        <v>684</v>
      </c>
      <c r="B957" s="5">
        <v>413237.25</v>
      </c>
      <c r="C957" s="5">
        <v>427163.7</v>
      </c>
      <c r="D957" s="5">
        <v>0</v>
      </c>
    </row>
    <row r="958" spans="1:4">
      <c r="A958" t="s">
        <v>684</v>
      </c>
      <c r="B958" s="5">
        <v>413237.35</v>
      </c>
      <c r="C958" s="5">
        <v>427163.7</v>
      </c>
      <c r="D958" s="5">
        <v>0</v>
      </c>
    </row>
    <row r="959" spans="1:4">
      <c r="A959" t="s">
        <v>684</v>
      </c>
      <c r="B959" s="5">
        <v>413237.45</v>
      </c>
      <c r="C959" s="5">
        <v>427163.7</v>
      </c>
      <c r="D959" s="5">
        <v>1</v>
      </c>
    </row>
    <row r="960" spans="1:4">
      <c r="A960" t="s">
        <v>684</v>
      </c>
      <c r="B960" s="5">
        <v>413237.55</v>
      </c>
      <c r="C960" s="5">
        <v>427163.7</v>
      </c>
      <c r="D960" s="5">
        <v>0</v>
      </c>
    </row>
    <row r="961" spans="1:4">
      <c r="A961" t="s">
        <v>684</v>
      </c>
      <c r="B961" s="5">
        <v>413237.65</v>
      </c>
      <c r="C961" s="5">
        <v>427163.7</v>
      </c>
      <c r="D961" s="5">
        <v>1</v>
      </c>
    </row>
    <row r="962" spans="1:4">
      <c r="A962" t="s">
        <v>684</v>
      </c>
      <c r="B962" s="5">
        <v>413237.75</v>
      </c>
      <c r="C962" s="5">
        <v>427163.7</v>
      </c>
      <c r="D962" s="5">
        <v>1</v>
      </c>
    </row>
    <row r="963" spans="1:4">
      <c r="A963" t="s">
        <v>684</v>
      </c>
      <c r="B963" s="5">
        <v>413237.85</v>
      </c>
      <c r="C963" s="5">
        <v>427163.7</v>
      </c>
      <c r="D963" s="5">
        <v>1</v>
      </c>
    </row>
    <row r="964" spans="1:4">
      <c r="A964" t="s">
        <v>684</v>
      </c>
      <c r="B964" s="5">
        <v>413237.95</v>
      </c>
      <c r="C964" s="5">
        <v>427163.7</v>
      </c>
      <c r="D964" s="5">
        <v>0</v>
      </c>
    </row>
    <row r="965" spans="1:4">
      <c r="A965" t="s">
        <v>685</v>
      </c>
      <c r="B965" s="5">
        <v>413235.95</v>
      </c>
      <c r="C965" s="5">
        <v>426940.6</v>
      </c>
      <c r="D965" s="5">
        <v>1</v>
      </c>
    </row>
    <row r="966" spans="1:4">
      <c r="A966" t="s">
        <v>685</v>
      </c>
      <c r="B966" s="5">
        <v>413236.05000000005</v>
      </c>
      <c r="C966" s="5">
        <v>426940.6</v>
      </c>
      <c r="D966" s="5">
        <v>0</v>
      </c>
    </row>
    <row r="967" spans="1:4">
      <c r="A967" t="s">
        <v>685</v>
      </c>
      <c r="B967" s="5">
        <v>413236.15</v>
      </c>
      <c r="C967" s="5">
        <v>426940.6</v>
      </c>
      <c r="D967" s="5">
        <v>0</v>
      </c>
    </row>
    <row r="968" spans="1:4">
      <c r="A968" t="s">
        <v>685</v>
      </c>
      <c r="B968" s="5">
        <v>413236.25</v>
      </c>
      <c r="C968" s="5">
        <v>426940.6</v>
      </c>
      <c r="D968" s="5">
        <v>1</v>
      </c>
    </row>
    <row r="969" spans="1:4">
      <c r="A969" t="s">
        <v>685</v>
      </c>
      <c r="B969" s="5">
        <v>413236.35000000003</v>
      </c>
      <c r="C969" s="5">
        <v>426940.6</v>
      </c>
      <c r="D969" s="5">
        <v>0</v>
      </c>
    </row>
    <row r="970" spans="1:4">
      <c r="A970" t="s">
        <v>685</v>
      </c>
      <c r="B970" s="5">
        <v>413236.45</v>
      </c>
      <c r="C970" s="5">
        <v>426940.6</v>
      </c>
      <c r="D970" s="5">
        <v>0</v>
      </c>
    </row>
    <row r="971" spans="1:4">
      <c r="A971" t="s">
        <v>685</v>
      </c>
      <c r="B971" s="5">
        <v>413236.55000000005</v>
      </c>
      <c r="C971" s="5">
        <v>426940.6</v>
      </c>
      <c r="D971" s="5">
        <v>0</v>
      </c>
    </row>
    <row r="972" spans="1:4">
      <c r="A972" t="s">
        <v>685</v>
      </c>
      <c r="B972" s="5">
        <v>413236.65</v>
      </c>
      <c r="C972" s="5">
        <v>426940.6</v>
      </c>
      <c r="D972" s="5">
        <v>0</v>
      </c>
    </row>
    <row r="973" spans="1:4">
      <c r="A973" t="s">
        <v>685</v>
      </c>
      <c r="B973" s="5">
        <v>413236.75</v>
      </c>
      <c r="C973" s="5">
        <v>426940.6</v>
      </c>
      <c r="D973" s="5">
        <v>0</v>
      </c>
    </row>
    <row r="974" spans="1:4">
      <c r="A974" t="s">
        <v>685</v>
      </c>
      <c r="B974" s="5">
        <v>413236.85000000003</v>
      </c>
      <c r="C974" s="5">
        <v>426940.6</v>
      </c>
      <c r="D974" s="5">
        <v>0</v>
      </c>
    </row>
    <row r="975" spans="1:4">
      <c r="A975" t="s">
        <v>685</v>
      </c>
      <c r="B975" s="5">
        <v>413226.95</v>
      </c>
      <c r="C975" s="5">
        <v>426901.6</v>
      </c>
      <c r="D975" s="5">
        <v>0</v>
      </c>
    </row>
    <row r="976" spans="1:4">
      <c r="A976" t="s">
        <v>685</v>
      </c>
      <c r="B976" s="5">
        <v>413227.05000000005</v>
      </c>
      <c r="C976" s="5">
        <v>426901.6</v>
      </c>
      <c r="D976" s="5">
        <v>2</v>
      </c>
    </row>
    <row r="977" spans="1:4">
      <c r="A977" t="s">
        <v>685</v>
      </c>
      <c r="B977" s="5">
        <v>413227.15</v>
      </c>
      <c r="C977" s="5">
        <v>426901.6</v>
      </c>
      <c r="D977" s="5">
        <v>1</v>
      </c>
    </row>
    <row r="978" spans="1:4">
      <c r="A978" t="s">
        <v>685</v>
      </c>
      <c r="B978" s="5">
        <v>413227.25</v>
      </c>
      <c r="C978" s="5">
        <v>426901.6</v>
      </c>
      <c r="D978" s="5">
        <v>1</v>
      </c>
    </row>
    <row r="979" spans="1:4">
      <c r="A979" t="s">
        <v>685</v>
      </c>
      <c r="B979" s="5">
        <v>413227.35000000003</v>
      </c>
      <c r="C979" s="5">
        <v>426901.6</v>
      </c>
      <c r="D979" s="5">
        <v>1</v>
      </c>
    </row>
    <row r="980" spans="1:4">
      <c r="A980" t="s">
        <v>685</v>
      </c>
      <c r="B980" s="5">
        <v>413227.45</v>
      </c>
      <c r="C980" s="5">
        <v>426901.6</v>
      </c>
      <c r="D980" s="5">
        <v>0</v>
      </c>
    </row>
    <row r="981" spans="1:4">
      <c r="A981" t="s">
        <v>685</v>
      </c>
      <c r="B981" s="5">
        <v>413227.55000000005</v>
      </c>
      <c r="C981" s="5">
        <v>426901.6</v>
      </c>
      <c r="D981" s="5">
        <v>0</v>
      </c>
    </row>
    <row r="982" spans="1:4">
      <c r="A982" t="s">
        <v>685</v>
      </c>
      <c r="B982" s="5">
        <v>413227.65</v>
      </c>
      <c r="C982" s="5">
        <v>426901.6</v>
      </c>
      <c r="D982" s="5">
        <v>0</v>
      </c>
    </row>
    <row r="983" spans="1:4">
      <c r="A983" t="s">
        <v>685</v>
      </c>
      <c r="B983" s="5">
        <v>413227.75</v>
      </c>
      <c r="C983" s="5">
        <v>426901.6</v>
      </c>
      <c r="D983" s="5">
        <v>0</v>
      </c>
    </row>
    <row r="984" spans="1:4">
      <c r="A984" t="s">
        <v>685</v>
      </c>
      <c r="B984" s="5">
        <v>413227.85000000003</v>
      </c>
      <c r="C984" s="5">
        <v>426901.6</v>
      </c>
      <c r="D984" s="5">
        <v>0</v>
      </c>
    </row>
    <row r="985" spans="1:4">
      <c r="A985" t="s">
        <v>685</v>
      </c>
      <c r="B985" s="5">
        <v>413275.95</v>
      </c>
      <c r="C985" s="5">
        <v>426890.6</v>
      </c>
      <c r="D985" s="5">
        <v>0</v>
      </c>
    </row>
    <row r="986" spans="1:4">
      <c r="A986" t="s">
        <v>685</v>
      </c>
      <c r="B986" s="5">
        <v>413276.05000000005</v>
      </c>
      <c r="C986" s="5">
        <v>426890.6</v>
      </c>
      <c r="D986" s="5">
        <v>1</v>
      </c>
    </row>
    <row r="987" spans="1:4">
      <c r="A987" t="s">
        <v>685</v>
      </c>
      <c r="B987" s="5">
        <v>413276.15</v>
      </c>
      <c r="C987" s="5">
        <v>426890.6</v>
      </c>
      <c r="D987" s="5">
        <v>2</v>
      </c>
    </row>
    <row r="988" spans="1:4">
      <c r="A988" t="s">
        <v>685</v>
      </c>
      <c r="B988" s="5">
        <v>413276.25</v>
      </c>
      <c r="C988" s="5">
        <v>426890.6</v>
      </c>
      <c r="D988" s="5">
        <v>0</v>
      </c>
    </row>
    <row r="989" spans="1:4">
      <c r="A989" t="s">
        <v>685</v>
      </c>
      <c r="B989" s="5">
        <v>413276.35000000003</v>
      </c>
      <c r="C989" s="5">
        <v>426890.6</v>
      </c>
      <c r="D989" s="5">
        <v>1</v>
      </c>
    </row>
    <row r="990" spans="1:4">
      <c r="A990" t="s">
        <v>685</v>
      </c>
      <c r="B990" s="5">
        <v>413276.45</v>
      </c>
      <c r="C990" s="5">
        <v>426890.6</v>
      </c>
      <c r="D990" s="5">
        <v>0</v>
      </c>
    </row>
    <row r="991" spans="1:4">
      <c r="A991" t="s">
        <v>685</v>
      </c>
      <c r="B991" s="5">
        <v>413276.55000000005</v>
      </c>
      <c r="C991" s="5">
        <v>426890.6</v>
      </c>
      <c r="D991" s="5">
        <v>2</v>
      </c>
    </row>
    <row r="992" spans="1:4">
      <c r="A992" t="s">
        <v>685</v>
      </c>
      <c r="B992" s="5">
        <v>413276.65</v>
      </c>
      <c r="C992" s="5">
        <v>426890.6</v>
      </c>
      <c r="D992" s="5">
        <v>0</v>
      </c>
    </row>
    <row r="993" spans="1:4">
      <c r="A993" t="s">
        <v>685</v>
      </c>
      <c r="B993" s="5">
        <v>413276.75</v>
      </c>
      <c r="C993" s="5">
        <v>426890.6</v>
      </c>
      <c r="D993" s="5">
        <v>0</v>
      </c>
    </row>
    <row r="994" spans="1:4">
      <c r="A994" t="s">
        <v>685</v>
      </c>
      <c r="B994" s="5">
        <v>413276.85000000003</v>
      </c>
      <c r="C994" s="5">
        <v>426890.6</v>
      </c>
      <c r="D994" s="5">
        <v>0</v>
      </c>
    </row>
    <row r="995" spans="1:4">
      <c r="A995" t="s">
        <v>685</v>
      </c>
      <c r="B995" s="5">
        <v>413284.95</v>
      </c>
      <c r="C995" s="5">
        <v>426929.6</v>
      </c>
      <c r="D995" s="5">
        <v>0</v>
      </c>
    </row>
    <row r="996" spans="1:4">
      <c r="A996" t="s">
        <v>685</v>
      </c>
      <c r="B996" s="5">
        <v>413285.05000000005</v>
      </c>
      <c r="C996" s="5">
        <v>426929.6</v>
      </c>
      <c r="D996" s="5">
        <v>0</v>
      </c>
    </row>
    <row r="997" spans="1:4">
      <c r="A997" t="s">
        <v>685</v>
      </c>
      <c r="B997" s="5">
        <v>413285.15</v>
      </c>
      <c r="C997" s="5">
        <v>426929.6</v>
      </c>
      <c r="D997" s="5">
        <v>0</v>
      </c>
    </row>
    <row r="998" spans="1:4">
      <c r="A998" t="s">
        <v>685</v>
      </c>
      <c r="B998" s="5">
        <v>413285.25</v>
      </c>
      <c r="C998" s="5">
        <v>426929.6</v>
      </c>
      <c r="D998" s="5">
        <v>0</v>
      </c>
    </row>
    <row r="999" spans="1:4">
      <c r="A999" t="s">
        <v>685</v>
      </c>
      <c r="B999" s="5">
        <v>413285.35000000003</v>
      </c>
      <c r="C999" s="5">
        <v>426929.6</v>
      </c>
      <c r="D999" s="5">
        <v>0</v>
      </c>
    </row>
    <row r="1000" spans="1:4">
      <c r="A1000" t="s">
        <v>685</v>
      </c>
      <c r="B1000" s="5">
        <v>413285.45</v>
      </c>
      <c r="C1000" s="5">
        <v>426929.6</v>
      </c>
      <c r="D1000" s="5">
        <v>0</v>
      </c>
    </row>
    <row r="1001" spans="1:4">
      <c r="A1001" t="s">
        <v>685</v>
      </c>
      <c r="B1001" s="5">
        <v>413285.55000000005</v>
      </c>
      <c r="C1001" s="5">
        <v>426929.6</v>
      </c>
      <c r="D1001" s="5">
        <v>0</v>
      </c>
    </row>
    <row r="1002" spans="1:4">
      <c r="A1002" t="s">
        <v>685</v>
      </c>
      <c r="B1002" s="5">
        <v>413285.65</v>
      </c>
      <c r="C1002" s="5">
        <v>426929.6</v>
      </c>
      <c r="D1002" s="5">
        <v>0</v>
      </c>
    </row>
    <row r="1003" spans="1:4">
      <c r="A1003" t="s">
        <v>685</v>
      </c>
      <c r="B1003" s="5">
        <v>413285.75</v>
      </c>
      <c r="C1003" s="5">
        <v>426929.6</v>
      </c>
      <c r="D1003" s="5">
        <v>0</v>
      </c>
    </row>
    <row r="1004" spans="1:4">
      <c r="A1004" t="s">
        <v>685</v>
      </c>
      <c r="B1004" s="5">
        <v>413285.85000000003</v>
      </c>
      <c r="C1004" s="5">
        <v>426929.6</v>
      </c>
      <c r="D1004" s="5">
        <v>0</v>
      </c>
    </row>
    <row r="1005" spans="1:4">
      <c r="A1005" t="s">
        <v>686</v>
      </c>
      <c r="B1005" s="5">
        <v>413294.35</v>
      </c>
      <c r="C1005" s="5">
        <v>426700</v>
      </c>
      <c r="D1005" s="5">
        <v>0</v>
      </c>
    </row>
    <row r="1006" spans="1:4">
      <c r="A1006" t="s">
        <v>686</v>
      </c>
      <c r="B1006" s="5">
        <v>413294.45</v>
      </c>
      <c r="C1006" s="5">
        <v>426700</v>
      </c>
      <c r="D1006" s="5">
        <v>0</v>
      </c>
    </row>
    <row r="1007" spans="1:4">
      <c r="A1007" t="s">
        <v>686</v>
      </c>
      <c r="B1007" s="5">
        <v>413294.55</v>
      </c>
      <c r="C1007" s="5">
        <v>426700</v>
      </c>
      <c r="D1007" s="5">
        <v>0</v>
      </c>
    </row>
    <row r="1008" spans="1:4">
      <c r="A1008" t="s">
        <v>686</v>
      </c>
      <c r="B1008" s="5">
        <v>413294.64999999997</v>
      </c>
      <c r="C1008" s="5">
        <v>426700</v>
      </c>
      <c r="D1008" s="5">
        <v>0</v>
      </c>
    </row>
    <row r="1009" spans="1:4">
      <c r="A1009" t="s">
        <v>686</v>
      </c>
      <c r="B1009" s="5">
        <v>413294.75</v>
      </c>
      <c r="C1009" s="5">
        <v>426700</v>
      </c>
      <c r="D1009" s="5">
        <v>0</v>
      </c>
    </row>
    <row r="1010" spans="1:4">
      <c r="A1010" t="s">
        <v>686</v>
      </c>
      <c r="B1010" s="5">
        <v>413294.85</v>
      </c>
      <c r="C1010" s="5">
        <v>426700</v>
      </c>
      <c r="D1010" s="5">
        <v>1</v>
      </c>
    </row>
    <row r="1011" spans="1:4">
      <c r="A1011" t="s">
        <v>686</v>
      </c>
      <c r="B1011" s="5">
        <v>413294.95</v>
      </c>
      <c r="C1011" s="5">
        <v>426700</v>
      </c>
      <c r="D1011" s="5">
        <v>0</v>
      </c>
    </row>
    <row r="1012" spans="1:4">
      <c r="A1012" t="s">
        <v>686</v>
      </c>
      <c r="B1012" s="5">
        <v>413295.05</v>
      </c>
      <c r="C1012" s="5">
        <v>426700</v>
      </c>
      <c r="D1012" s="5">
        <v>0</v>
      </c>
    </row>
    <row r="1013" spans="1:4">
      <c r="A1013" t="s">
        <v>686</v>
      </c>
      <c r="B1013" s="5">
        <v>413295.14999999997</v>
      </c>
      <c r="C1013" s="5">
        <v>426700</v>
      </c>
      <c r="D1013" s="5">
        <v>0</v>
      </c>
    </row>
    <row r="1014" spans="1:4">
      <c r="A1014" t="s">
        <v>686</v>
      </c>
      <c r="B1014" s="5">
        <v>413295.25</v>
      </c>
      <c r="C1014" s="5">
        <v>426700</v>
      </c>
      <c r="D1014" s="5">
        <v>0</v>
      </c>
    </row>
    <row r="1015" spans="1:4">
      <c r="A1015" t="s">
        <v>686</v>
      </c>
      <c r="B1015" s="5">
        <v>413285.35</v>
      </c>
      <c r="C1015" s="5">
        <v>426661</v>
      </c>
      <c r="D1015" s="5">
        <v>0</v>
      </c>
    </row>
    <row r="1016" spans="1:4">
      <c r="A1016" t="s">
        <v>686</v>
      </c>
      <c r="B1016" s="5">
        <v>413285.45</v>
      </c>
      <c r="C1016" s="5">
        <v>426661</v>
      </c>
      <c r="D1016" s="5">
        <v>1</v>
      </c>
    </row>
    <row r="1017" spans="1:4">
      <c r="A1017" t="s">
        <v>686</v>
      </c>
      <c r="B1017" s="5">
        <v>413285.55</v>
      </c>
      <c r="C1017" s="5">
        <v>426661</v>
      </c>
      <c r="D1017" s="5">
        <v>0</v>
      </c>
    </row>
    <row r="1018" spans="1:4">
      <c r="A1018" t="s">
        <v>686</v>
      </c>
      <c r="B1018" s="5">
        <v>413285.64999999997</v>
      </c>
      <c r="C1018" s="5">
        <v>426661</v>
      </c>
      <c r="D1018" s="5">
        <v>0</v>
      </c>
    </row>
    <row r="1019" spans="1:4">
      <c r="A1019" t="s">
        <v>686</v>
      </c>
      <c r="B1019" s="5">
        <v>413285.75</v>
      </c>
      <c r="C1019" s="5">
        <v>426661</v>
      </c>
      <c r="D1019" s="5">
        <v>0</v>
      </c>
    </row>
    <row r="1020" spans="1:4">
      <c r="A1020" t="s">
        <v>686</v>
      </c>
      <c r="B1020" s="5">
        <v>413285.85</v>
      </c>
      <c r="C1020" s="5">
        <v>426661</v>
      </c>
      <c r="D1020" s="5">
        <v>1</v>
      </c>
    </row>
    <row r="1021" spans="1:4">
      <c r="A1021" t="s">
        <v>686</v>
      </c>
      <c r="B1021" s="5">
        <v>413285.95</v>
      </c>
      <c r="C1021" s="5">
        <v>426661</v>
      </c>
      <c r="D1021" s="5">
        <v>0</v>
      </c>
    </row>
    <row r="1022" spans="1:4">
      <c r="A1022" t="s">
        <v>686</v>
      </c>
      <c r="B1022" s="5">
        <v>413286.05</v>
      </c>
      <c r="C1022" s="5">
        <v>426661</v>
      </c>
      <c r="D1022" s="5">
        <v>1</v>
      </c>
    </row>
    <row r="1023" spans="1:4">
      <c r="A1023" t="s">
        <v>686</v>
      </c>
      <c r="B1023" s="5">
        <v>413286.14999999997</v>
      </c>
      <c r="C1023" s="5">
        <v>426661</v>
      </c>
      <c r="D1023" s="5">
        <v>0</v>
      </c>
    </row>
    <row r="1024" spans="1:4">
      <c r="A1024" t="s">
        <v>686</v>
      </c>
      <c r="B1024" s="5">
        <v>413286.25</v>
      </c>
      <c r="C1024" s="5">
        <v>426661</v>
      </c>
      <c r="D1024" s="5">
        <v>0</v>
      </c>
    </row>
    <row r="1025" spans="1:4">
      <c r="A1025" t="s">
        <v>686</v>
      </c>
      <c r="B1025" s="5">
        <v>413334.35</v>
      </c>
      <c r="C1025" s="5">
        <v>426650</v>
      </c>
      <c r="D1025" s="5">
        <v>1</v>
      </c>
    </row>
    <row r="1026" spans="1:4">
      <c r="A1026" t="s">
        <v>686</v>
      </c>
      <c r="B1026" s="5">
        <v>413334.45</v>
      </c>
      <c r="C1026" s="5">
        <v>426650</v>
      </c>
      <c r="D1026" s="5">
        <v>0</v>
      </c>
    </row>
    <row r="1027" spans="1:4">
      <c r="A1027" t="s">
        <v>686</v>
      </c>
      <c r="B1027" s="5">
        <v>413334.55</v>
      </c>
      <c r="C1027" s="5">
        <v>426650</v>
      </c>
      <c r="D1027" s="5">
        <v>1</v>
      </c>
    </row>
    <row r="1028" spans="1:4">
      <c r="A1028" t="s">
        <v>686</v>
      </c>
      <c r="B1028" s="5">
        <v>413334.64999999997</v>
      </c>
      <c r="C1028" s="5">
        <v>426650</v>
      </c>
      <c r="D1028" s="5">
        <v>1</v>
      </c>
    </row>
    <row r="1029" spans="1:4">
      <c r="A1029" t="s">
        <v>686</v>
      </c>
      <c r="B1029" s="5">
        <v>413334.75</v>
      </c>
      <c r="C1029" s="5">
        <v>426650</v>
      </c>
      <c r="D1029" s="5">
        <v>0</v>
      </c>
    </row>
    <row r="1030" spans="1:4">
      <c r="A1030" t="s">
        <v>686</v>
      </c>
      <c r="B1030" s="5">
        <v>413334.85</v>
      </c>
      <c r="C1030" s="5">
        <v>426650</v>
      </c>
      <c r="D1030" s="5">
        <v>0</v>
      </c>
    </row>
    <row r="1031" spans="1:4">
      <c r="A1031" t="s">
        <v>686</v>
      </c>
      <c r="B1031" s="5">
        <v>413334.95</v>
      </c>
      <c r="C1031" s="5">
        <v>426650</v>
      </c>
      <c r="D1031" s="5">
        <v>0</v>
      </c>
    </row>
    <row r="1032" spans="1:4">
      <c r="A1032" t="s">
        <v>686</v>
      </c>
      <c r="B1032" s="5">
        <v>413335.05</v>
      </c>
      <c r="C1032" s="5">
        <v>426650</v>
      </c>
      <c r="D1032" s="5">
        <v>0</v>
      </c>
    </row>
    <row r="1033" spans="1:4">
      <c r="A1033" t="s">
        <v>686</v>
      </c>
      <c r="B1033" s="5">
        <v>413335.14999999997</v>
      </c>
      <c r="C1033" s="5">
        <v>426650</v>
      </c>
      <c r="D1033" s="5">
        <v>0</v>
      </c>
    </row>
    <row r="1034" spans="1:4">
      <c r="A1034" t="s">
        <v>686</v>
      </c>
      <c r="B1034" s="5">
        <v>413335.25</v>
      </c>
      <c r="C1034" s="5">
        <v>426650</v>
      </c>
      <c r="D1034" s="5">
        <v>0</v>
      </c>
    </row>
    <row r="1035" spans="1:4">
      <c r="A1035" t="s">
        <v>686</v>
      </c>
      <c r="B1035" s="5">
        <v>413343.35</v>
      </c>
      <c r="C1035" s="5">
        <v>426689</v>
      </c>
      <c r="D1035" s="5">
        <v>0</v>
      </c>
    </row>
    <row r="1036" spans="1:4">
      <c r="A1036" t="s">
        <v>686</v>
      </c>
      <c r="B1036" s="5">
        <v>413343.45</v>
      </c>
      <c r="C1036" s="5">
        <v>426689</v>
      </c>
      <c r="D1036" s="5">
        <v>0</v>
      </c>
    </row>
    <row r="1037" spans="1:4">
      <c r="A1037" t="s">
        <v>686</v>
      </c>
      <c r="B1037" s="5">
        <v>413343.55</v>
      </c>
      <c r="C1037" s="5">
        <v>426689</v>
      </c>
      <c r="D1037" s="5">
        <v>0</v>
      </c>
    </row>
    <row r="1038" spans="1:4">
      <c r="A1038" t="s">
        <v>686</v>
      </c>
      <c r="B1038" s="5">
        <v>413343.64999999997</v>
      </c>
      <c r="C1038" s="5">
        <v>426689</v>
      </c>
      <c r="D1038" s="5">
        <v>0</v>
      </c>
    </row>
    <row r="1039" spans="1:4">
      <c r="A1039" t="s">
        <v>686</v>
      </c>
      <c r="B1039" s="5">
        <v>413343.75</v>
      </c>
      <c r="C1039" s="5">
        <v>426689</v>
      </c>
      <c r="D1039" s="5">
        <v>0</v>
      </c>
    </row>
    <row r="1040" spans="1:4">
      <c r="A1040" t="s">
        <v>686</v>
      </c>
      <c r="B1040" s="5">
        <v>413343.85</v>
      </c>
      <c r="C1040" s="5">
        <v>426689</v>
      </c>
      <c r="D1040" s="5">
        <v>0</v>
      </c>
    </row>
    <row r="1041" spans="1:4">
      <c r="A1041" t="s">
        <v>686</v>
      </c>
      <c r="B1041" s="5">
        <v>413343.95</v>
      </c>
      <c r="C1041" s="5">
        <v>426689</v>
      </c>
      <c r="D1041" s="5">
        <v>0</v>
      </c>
    </row>
    <row r="1042" spans="1:4">
      <c r="A1042" t="s">
        <v>686</v>
      </c>
      <c r="B1042" s="5">
        <v>413344.05</v>
      </c>
      <c r="C1042" s="5">
        <v>426689</v>
      </c>
      <c r="D1042" s="5">
        <v>0</v>
      </c>
    </row>
    <row r="1043" spans="1:4">
      <c r="A1043" t="s">
        <v>686</v>
      </c>
      <c r="B1043" s="5">
        <v>413344.14999999997</v>
      </c>
      <c r="C1043" s="5">
        <v>426689</v>
      </c>
      <c r="D1043" s="5">
        <v>0</v>
      </c>
    </row>
    <row r="1044" spans="1:4">
      <c r="A1044" t="s">
        <v>686</v>
      </c>
      <c r="B1044" s="5">
        <v>413344.25</v>
      </c>
      <c r="C1044" s="5">
        <v>426689</v>
      </c>
      <c r="D1044" s="5">
        <v>0</v>
      </c>
    </row>
    <row r="1045" spans="1:4">
      <c r="A1045" t="s">
        <v>687</v>
      </c>
      <c r="B1045" s="5">
        <v>413336.75</v>
      </c>
      <c r="C1045" s="5">
        <v>426457.2</v>
      </c>
      <c r="D1045" s="5">
        <v>0</v>
      </c>
    </row>
    <row r="1046" spans="1:4">
      <c r="A1046" t="s">
        <v>687</v>
      </c>
      <c r="B1046" s="5">
        <v>413336.85000000003</v>
      </c>
      <c r="C1046" s="5">
        <v>426457.2</v>
      </c>
      <c r="D1046" s="5">
        <v>2</v>
      </c>
    </row>
    <row r="1047" spans="1:4">
      <c r="A1047" t="s">
        <v>687</v>
      </c>
      <c r="B1047" s="5">
        <v>413336.95</v>
      </c>
      <c r="C1047" s="5">
        <v>426457.2</v>
      </c>
      <c r="D1047" s="5">
        <v>1</v>
      </c>
    </row>
    <row r="1048" spans="1:4">
      <c r="A1048" t="s">
        <v>687</v>
      </c>
      <c r="B1048" s="5">
        <v>413337.05</v>
      </c>
      <c r="C1048" s="5">
        <v>426457.2</v>
      </c>
      <c r="D1048" s="5">
        <v>0</v>
      </c>
    </row>
    <row r="1049" spans="1:4">
      <c r="A1049" t="s">
        <v>687</v>
      </c>
      <c r="B1049" s="5">
        <v>413337.15</v>
      </c>
      <c r="C1049" s="5">
        <v>426457.2</v>
      </c>
      <c r="D1049" s="5">
        <v>0</v>
      </c>
    </row>
    <row r="1050" spans="1:4">
      <c r="A1050" t="s">
        <v>687</v>
      </c>
      <c r="B1050" s="5">
        <v>413337.25</v>
      </c>
      <c r="C1050" s="5">
        <v>426457.2</v>
      </c>
      <c r="D1050" s="5">
        <v>0</v>
      </c>
    </row>
    <row r="1051" spans="1:4">
      <c r="A1051" t="s">
        <v>687</v>
      </c>
      <c r="B1051" s="5">
        <v>413337.35000000003</v>
      </c>
      <c r="C1051" s="5">
        <v>426457.2</v>
      </c>
      <c r="D1051" s="5">
        <v>0</v>
      </c>
    </row>
    <row r="1052" spans="1:4">
      <c r="A1052" t="s">
        <v>687</v>
      </c>
      <c r="B1052" s="5">
        <v>413337.45</v>
      </c>
      <c r="C1052" s="5">
        <v>426457.2</v>
      </c>
      <c r="D1052" s="5">
        <v>1</v>
      </c>
    </row>
    <row r="1053" spans="1:4">
      <c r="A1053" t="s">
        <v>687</v>
      </c>
      <c r="B1053" s="5">
        <v>413337.55</v>
      </c>
      <c r="C1053" s="5">
        <v>426457.2</v>
      </c>
      <c r="D1053" s="5">
        <v>0</v>
      </c>
    </row>
    <row r="1054" spans="1:4">
      <c r="A1054" t="s">
        <v>687</v>
      </c>
      <c r="B1054" s="5">
        <v>413337.65</v>
      </c>
      <c r="C1054" s="5">
        <v>426457.2</v>
      </c>
      <c r="D1054" s="5">
        <v>0</v>
      </c>
    </row>
    <row r="1055" spans="1:4">
      <c r="A1055" t="s">
        <v>687</v>
      </c>
      <c r="B1055" s="5">
        <v>413327.75</v>
      </c>
      <c r="C1055" s="5">
        <v>426418.2</v>
      </c>
      <c r="D1055" s="5">
        <v>0</v>
      </c>
    </row>
    <row r="1056" spans="1:4">
      <c r="A1056" t="s">
        <v>687</v>
      </c>
      <c r="B1056" s="5">
        <v>413327.85000000003</v>
      </c>
      <c r="C1056" s="5">
        <v>426418.2</v>
      </c>
      <c r="D1056" s="5">
        <v>1</v>
      </c>
    </row>
    <row r="1057" spans="1:4">
      <c r="A1057" t="s">
        <v>687</v>
      </c>
      <c r="B1057" s="5">
        <v>413327.95</v>
      </c>
      <c r="C1057" s="5">
        <v>426418.2</v>
      </c>
      <c r="D1057" s="5">
        <v>2</v>
      </c>
    </row>
    <row r="1058" spans="1:4">
      <c r="A1058" t="s">
        <v>687</v>
      </c>
      <c r="B1058" s="5">
        <v>413328.05</v>
      </c>
      <c r="C1058" s="5">
        <v>426418.2</v>
      </c>
      <c r="D1058" s="5">
        <v>1</v>
      </c>
    </row>
    <row r="1059" spans="1:4">
      <c r="A1059" t="s">
        <v>687</v>
      </c>
      <c r="B1059" s="5">
        <v>413328.15</v>
      </c>
      <c r="C1059" s="5">
        <v>426418.2</v>
      </c>
      <c r="D1059" s="5">
        <v>1</v>
      </c>
    </row>
    <row r="1060" spans="1:4">
      <c r="A1060" t="s">
        <v>687</v>
      </c>
      <c r="B1060" s="5">
        <v>413328.25</v>
      </c>
      <c r="C1060" s="5">
        <v>426418.2</v>
      </c>
      <c r="D1060" s="5">
        <v>1</v>
      </c>
    </row>
    <row r="1061" spans="1:4">
      <c r="A1061" t="s">
        <v>687</v>
      </c>
      <c r="B1061" s="5">
        <v>413328.35000000003</v>
      </c>
      <c r="C1061" s="5">
        <v>426418.2</v>
      </c>
      <c r="D1061" s="5">
        <v>0</v>
      </c>
    </row>
    <row r="1062" spans="1:4">
      <c r="A1062" t="s">
        <v>687</v>
      </c>
      <c r="B1062" s="5">
        <v>413328.45</v>
      </c>
      <c r="C1062" s="5">
        <v>426418.2</v>
      </c>
      <c r="D1062" s="5">
        <v>1</v>
      </c>
    </row>
    <row r="1063" spans="1:4">
      <c r="A1063" t="s">
        <v>687</v>
      </c>
      <c r="B1063" s="5">
        <v>413328.55</v>
      </c>
      <c r="C1063" s="5">
        <v>426418.2</v>
      </c>
      <c r="D1063" s="5">
        <v>1</v>
      </c>
    </row>
    <row r="1064" spans="1:4">
      <c r="A1064" t="s">
        <v>687</v>
      </c>
      <c r="B1064" s="5">
        <v>413328.65</v>
      </c>
      <c r="C1064" s="5">
        <v>426418.2</v>
      </c>
      <c r="D1064" s="5">
        <v>0</v>
      </c>
    </row>
    <row r="1065" spans="1:4">
      <c r="A1065" t="s">
        <v>687</v>
      </c>
      <c r="B1065" s="5">
        <v>413376.75</v>
      </c>
      <c r="C1065" s="5">
        <v>426407.2</v>
      </c>
      <c r="D1065" s="5">
        <v>0</v>
      </c>
    </row>
    <row r="1066" spans="1:4">
      <c r="A1066" t="s">
        <v>687</v>
      </c>
      <c r="B1066" s="5">
        <v>413376.85000000003</v>
      </c>
      <c r="C1066" s="5">
        <v>426407.2</v>
      </c>
      <c r="D1066" s="5">
        <v>0</v>
      </c>
    </row>
    <row r="1067" spans="1:4">
      <c r="A1067" t="s">
        <v>687</v>
      </c>
      <c r="B1067" s="5">
        <v>413376.95</v>
      </c>
      <c r="C1067" s="5">
        <v>426407.2</v>
      </c>
      <c r="D1067" s="5">
        <v>0</v>
      </c>
    </row>
    <row r="1068" spans="1:4">
      <c r="A1068" t="s">
        <v>687</v>
      </c>
      <c r="B1068" s="5">
        <v>413377.05</v>
      </c>
      <c r="C1068" s="5">
        <v>426407.2</v>
      </c>
      <c r="D1068" s="5">
        <v>1</v>
      </c>
    </row>
    <row r="1069" spans="1:4">
      <c r="A1069" t="s">
        <v>687</v>
      </c>
      <c r="B1069" s="5">
        <v>413377.15</v>
      </c>
      <c r="C1069" s="5">
        <v>426407.2</v>
      </c>
      <c r="D1069" s="5">
        <v>1</v>
      </c>
    </row>
    <row r="1070" spans="1:4">
      <c r="A1070" t="s">
        <v>687</v>
      </c>
      <c r="B1070" s="5">
        <v>413377.25</v>
      </c>
      <c r="C1070" s="5">
        <v>426407.2</v>
      </c>
      <c r="D1070" s="5">
        <v>0</v>
      </c>
    </row>
    <row r="1071" spans="1:4">
      <c r="A1071" t="s">
        <v>687</v>
      </c>
      <c r="B1071" s="5">
        <v>413377.35000000003</v>
      </c>
      <c r="C1071" s="5">
        <v>426407.2</v>
      </c>
      <c r="D1071" s="5">
        <v>1</v>
      </c>
    </row>
    <row r="1072" spans="1:4">
      <c r="A1072" t="s">
        <v>687</v>
      </c>
      <c r="B1072" s="5">
        <v>413377.45</v>
      </c>
      <c r="C1072" s="5">
        <v>426407.2</v>
      </c>
      <c r="D1072" s="5">
        <v>0</v>
      </c>
    </row>
    <row r="1073" spans="1:4">
      <c r="A1073" t="s">
        <v>687</v>
      </c>
      <c r="B1073" s="5">
        <v>413377.55</v>
      </c>
      <c r="C1073" s="5">
        <v>426407.2</v>
      </c>
      <c r="D1073" s="5">
        <v>0</v>
      </c>
    </row>
    <row r="1074" spans="1:4">
      <c r="A1074" t="s">
        <v>687</v>
      </c>
      <c r="B1074" s="5">
        <v>413377.65</v>
      </c>
      <c r="C1074" s="5">
        <v>426407.2</v>
      </c>
      <c r="D1074" s="5">
        <v>0</v>
      </c>
    </row>
    <row r="1075" spans="1:4">
      <c r="A1075" t="s">
        <v>687</v>
      </c>
      <c r="B1075" s="5">
        <v>413385.75</v>
      </c>
      <c r="C1075" s="5">
        <v>426446.2</v>
      </c>
      <c r="D1075" s="5">
        <v>0</v>
      </c>
    </row>
    <row r="1076" spans="1:4">
      <c r="A1076" t="s">
        <v>687</v>
      </c>
      <c r="B1076" s="5">
        <v>413385.85000000003</v>
      </c>
      <c r="C1076" s="5">
        <v>426446.2</v>
      </c>
      <c r="D1076" s="5">
        <v>0</v>
      </c>
    </row>
    <row r="1077" spans="1:4">
      <c r="A1077" t="s">
        <v>687</v>
      </c>
      <c r="B1077" s="5">
        <v>413385.95</v>
      </c>
      <c r="C1077" s="5">
        <v>426446.2</v>
      </c>
      <c r="D1077" s="5">
        <v>0</v>
      </c>
    </row>
    <row r="1078" spans="1:4">
      <c r="A1078" t="s">
        <v>687</v>
      </c>
      <c r="B1078" s="5">
        <v>413386.05</v>
      </c>
      <c r="C1078" s="5">
        <v>426446.2</v>
      </c>
      <c r="D1078" s="5">
        <v>1</v>
      </c>
    </row>
    <row r="1079" spans="1:4">
      <c r="A1079" t="s">
        <v>687</v>
      </c>
      <c r="B1079" s="5">
        <v>413386.15</v>
      </c>
      <c r="C1079" s="5">
        <v>426446.2</v>
      </c>
      <c r="D1079" s="5">
        <v>1</v>
      </c>
    </row>
    <row r="1080" spans="1:4">
      <c r="A1080" t="s">
        <v>687</v>
      </c>
      <c r="B1080" s="5">
        <v>413386.25</v>
      </c>
      <c r="C1080" s="5">
        <v>426446.2</v>
      </c>
      <c r="D1080" s="5">
        <v>1</v>
      </c>
    </row>
    <row r="1081" spans="1:4">
      <c r="A1081" t="s">
        <v>687</v>
      </c>
      <c r="B1081" s="5">
        <v>413386.35000000003</v>
      </c>
      <c r="C1081" s="5">
        <v>426446.2</v>
      </c>
      <c r="D1081" s="5">
        <v>0</v>
      </c>
    </row>
    <row r="1082" spans="1:4">
      <c r="A1082" t="s">
        <v>687</v>
      </c>
      <c r="B1082" s="5">
        <v>413386.45</v>
      </c>
      <c r="C1082" s="5">
        <v>426446.2</v>
      </c>
      <c r="D1082" s="5">
        <v>0</v>
      </c>
    </row>
    <row r="1083" spans="1:4">
      <c r="A1083" t="s">
        <v>687</v>
      </c>
      <c r="B1083" s="5">
        <v>413386.55</v>
      </c>
      <c r="C1083" s="5">
        <v>426446.2</v>
      </c>
      <c r="D1083" s="5">
        <v>0</v>
      </c>
    </row>
    <row r="1084" spans="1:4">
      <c r="A1084" t="s">
        <v>687</v>
      </c>
      <c r="B1084" s="5">
        <v>413386.65</v>
      </c>
      <c r="C1084" s="5">
        <v>426446.2</v>
      </c>
      <c r="D1084" s="5">
        <v>0</v>
      </c>
    </row>
    <row r="1085" spans="1:4">
      <c r="A1085" t="s">
        <v>688</v>
      </c>
      <c r="B1085" s="5">
        <v>413377.05</v>
      </c>
      <c r="C1085" s="5">
        <v>426201.3</v>
      </c>
      <c r="D1085" s="5">
        <v>2</v>
      </c>
    </row>
    <row r="1086" spans="1:4">
      <c r="A1086" t="s">
        <v>688</v>
      </c>
      <c r="B1086" s="5">
        <v>413377.15</v>
      </c>
      <c r="C1086" s="5">
        <v>426201.3</v>
      </c>
      <c r="D1086" s="5">
        <v>1</v>
      </c>
    </row>
    <row r="1087" spans="1:4">
      <c r="A1087" t="s">
        <v>688</v>
      </c>
      <c r="B1087" s="5">
        <v>413377.25</v>
      </c>
      <c r="C1087" s="5">
        <v>426201.3</v>
      </c>
      <c r="D1087" s="5">
        <v>0</v>
      </c>
    </row>
    <row r="1088" spans="1:4">
      <c r="A1088" t="s">
        <v>688</v>
      </c>
      <c r="B1088" s="5">
        <v>413377.35</v>
      </c>
      <c r="C1088" s="5">
        <v>426201.3</v>
      </c>
      <c r="D1088" s="5">
        <v>0</v>
      </c>
    </row>
    <row r="1089" spans="1:4">
      <c r="A1089" t="s">
        <v>688</v>
      </c>
      <c r="B1089" s="5">
        <v>413377.45</v>
      </c>
      <c r="C1089" s="5">
        <v>426201.3</v>
      </c>
      <c r="D1089" s="5">
        <v>0</v>
      </c>
    </row>
    <row r="1090" spans="1:4">
      <c r="A1090" t="s">
        <v>688</v>
      </c>
      <c r="B1090" s="5">
        <v>413377.55</v>
      </c>
      <c r="C1090" s="5">
        <v>426201.3</v>
      </c>
      <c r="D1090" s="5">
        <v>1</v>
      </c>
    </row>
    <row r="1091" spans="1:4">
      <c r="A1091" t="s">
        <v>688</v>
      </c>
      <c r="B1091" s="5">
        <v>413377.65</v>
      </c>
      <c r="C1091" s="5">
        <v>426201.3</v>
      </c>
      <c r="D1091" s="5">
        <v>0</v>
      </c>
    </row>
    <row r="1092" spans="1:4">
      <c r="A1092" t="s">
        <v>688</v>
      </c>
      <c r="B1092" s="5">
        <v>413377.75</v>
      </c>
      <c r="C1092" s="5">
        <v>426201.3</v>
      </c>
      <c r="D1092" s="5">
        <v>0</v>
      </c>
    </row>
    <row r="1093" spans="1:4">
      <c r="A1093" t="s">
        <v>688</v>
      </c>
      <c r="B1093" s="5">
        <v>413377.85</v>
      </c>
      <c r="C1093" s="5">
        <v>426201.3</v>
      </c>
      <c r="D1093" s="5">
        <v>1</v>
      </c>
    </row>
    <row r="1094" spans="1:4">
      <c r="A1094" t="s">
        <v>688</v>
      </c>
      <c r="B1094" s="5">
        <v>413377.95</v>
      </c>
      <c r="C1094" s="5">
        <v>426201.3</v>
      </c>
      <c r="D1094" s="5">
        <v>0</v>
      </c>
    </row>
    <row r="1095" spans="1:4">
      <c r="A1095" t="s">
        <v>688</v>
      </c>
      <c r="B1095" s="5">
        <v>413368.05</v>
      </c>
      <c r="C1095" s="5">
        <v>426162.3</v>
      </c>
      <c r="D1095" s="5">
        <v>0</v>
      </c>
    </row>
    <row r="1096" spans="1:4">
      <c r="A1096" t="s">
        <v>688</v>
      </c>
      <c r="B1096" s="5">
        <v>413368.15</v>
      </c>
      <c r="C1096" s="5">
        <v>426162.3</v>
      </c>
      <c r="D1096" s="5">
        <v>0</v>
      </c>
    </row>
    <row r="1097" spans="1:4">
      <c r="A1097" t="s">
        <v>688</v>
      </c>
      <c r="B1097" s="5">
        <v>413368.25</v>
      </c>
      <c r="C1097" s="5">
        <v>426162.3</v>
      </c>
      <c r="D1097" s="5">
        <v>1</v>
      </c>
    </row>
    <row r="1098" spans="1:4">
      <c r="A1098" t="s">
        <v>688</v>
      </c>
      <c r="B1098" s="5">
        <v>413368.35</v>
      </c>
      <c r="C1098" s="5">
        <v>426162.3</v>
      </c>
      <c r="D1098" s="5">
        <v>0</v>
      </c>
    </row>
    <row r="1099" spans="1:4">
      <c r="A1099" t="s">
        <v>688</v>
      </c>
      <c r="B1099" s="5">
        <v>413368.45</v>
      </c>
      <c r="C1099" s="5">
        <v>426162.3</v>
      </c>
      <c r="D1099" s="5">
        <v>0</v>
      </c>
    </row>
    <row r="1100" spans="1:4">
      <c r="A1100" t="s">
        <v>688</v>
      </c>
      <c r="B1100" s="5">
        <v>413368.55</v>
      </c>
      <c r="C1100" s="5">
        <v>426162.3</v>
      </c>
      <c r="D1100" s="5">
        <v>1</v>
      </c>
    </row>
    <row r="1101" spans="1:4">
      <c r="A1101" t="s">
        <v>688</v>
      </c>
      <c r="B1101" s="5">
        <v>413368.65</v>
      </c>
      <c r="C1101" s="5">
        <v>426162.3</v>
      </c>
      <c r="D1101" s="5">
        <v>1</v>
      </c>
    </row>
    <row r="1102" spans="1:4">
      <c r="A1102" t="s">
        <v>688</v>
      </c>
      <c r="B1102" s="5">
        <v>413368.75</v>
      </c>
      <c r="C1102" s="5">
        <v>426162.3</v>
      </c>
      <c r="D1102" s="5">
        <v>0</v>
      </c>
    </row>
    <row r="1103" spans="1:4">
      <c r="A1103" t="s">
        <v>688</v>
      </c>
      <c r="B1103" s="5">
        <v>413368.85</v>
      </c>
      <c r="C1103" s="5">
        <v>426162.3</v>
      </c>
      <c r="D1103" s="5">
        <v>0</v>
      </c>
    </row>
    <row r="1104" spans="1:4">
      <c r="A1104" t="s">
        <v>688</v>
      </c>
      <c r="B1104" s="5">
        <v>413368.95</v>
      </c>
      <c r="C1104" s="5">
        <v>426162.3</v>
      </c>
      <c r="D1104" s="5">
        <v>0</v>
      </c>
    </row>
    <row r="1105" spans="1:4">
      <c r="A1105" t="s">
        <v>688</v>
      </c>
      <c r="B1105" s="5">
        <v>413417.05</v>
      </c>
      <c r="C1105" s="5">
        <v>426151.3</v>
      </c>
      <c r="D1105" s="5">
        <v>0</v>
      </c>
    </row>
    <row r="1106" spans="1:4">
      <c r="A1106" t="s">
        <v>688</v>
      </c>
      <c r="B1106" s="5">
        <v>413417.15</v>
      </c>
      <c r="C1106" s="5">
        <v>426151.3</v>
      </c>
      <c r="D1106" s="5">
        <v>0</v>
      </c>
    </row>
    <row r="1107" spans="1:4">
      <c r="A1107" t="s">
        <v>688</v>
      </c>
      <c r="B1107" s="5">
        <v>413417.25</v>
      </c>
      <c r="C1107" s="5">
        <v>426151.3</v>
      </c>
      <c r="D1107" s="5">
        <v>0</v>
      </c>
    </row>
    <row r="1108" spans="1:4">
      <c r="A1108" t="s">
        <v>688</v>
      </c>
      <c r="B1108" s="5">
        <v>413417.35</v>
      </c>
      <c r="C1108" s="5">
        <v>426151.3</v>
      </c>
      <c r="D1108" s="5">
        <v>0</v>
      </c>
    </row>
    <row r="1109" spans="1:4">
      <c r="A1109" t="s">
        <v>688</v>
      </c>
      <c r="B1109" s="5">
        <v>413417.45</v>
      </c>
      <c r="C1109" s="5">
        <v>426151.3</v>
      </c>
      <c r="D1109" s="5">
        <v>0</v>
      </c>
    </row>
    <row r="1110" spans="1:4">
      <c r="A1110" t="s">
        <v>688</v>
      </c>
      <c r="B1110" s="5">
        <v>413417.55</v>
      </c>
      <c r="C1110" s="5">
        <v>426151.3</v>
      </c>
      <c r="D1110" s="5">
        <v>0</v>
      </c>
    </row>
    <row r="1111" spans="1:4">
      <c r="A1111" t="s">
        <v>688</v>
      </c>
      <c r="B1111" s="5">
        <v>413417.65</v>
      </c>
      <c r="C1111" s="5">
        <v>426151.3</v>
      </c>
      <c r="D1111" s="5">
        <v>0</v>
      </c>
    </row>
    <row r="1112" spans="1:4">
      <c r="A1112" t="s">
        <v>688</v>
      </c>
      <c r="B1112" s="5">
        <v>413417.75</v>
      </c>
      <c r="C1112" s="5">
        <v>426151.3</v>
      </c>
      <c r="D1112" s="5">
        <v>0</v>
      </c>
    </row>
    <row r="1113" spans="1:4">
      <c r="A1113" t="s">
        <v>688</v>
      </c>
      <c r="B1113" s="5">
        <v>413417.85</v>
      </c>
      <c r="C1113" s="5">
        <v>426151.3</v>
      </c>
      <c r="D1113" s="5">
        <v>0</v>
      </c>
    </row>
    <row r="1114" spans="1:4">
      <c r="A1114" t="s">
        <v>688</v>
      </c>
      <c r="B1114" s="5">
        <v>413417.95</v>
      </c>
      <c r="C1114" s="5">
        <v>426151.3</v>
      </c>
      <c r="D1114" s="5">
        <v>0</v>
      </c>
    </row>
    <row r="1115" spans="1:4">
      <c r="A1115" t="s">
        <v>688</v>
      </c>
      <c r="B1115" s="5">
        <v>413426.05</v>
      </c>
      <c r="C1115" s="5">
        <v>426190.3</v>
      </c>
      <c r="D1115" s="5">
        <v>1</v>
      </c>
    </row>
    <row r="1116" spans="1:4">
      <c r="A1116" t="s">
        <v>688</v>
      </c>
      <c r="B1116" s="5">
        <v>413426.15</v>
      </c>
      <c r="C1116" s="5">
        <v>426190.3</v>
      </c>
      <c r="D1116" s="5">
        <v>0</v>
      </c>
    </row>
    <row r="1117" spans="1:4">
      <c r="A1117" t="s">
        <v>688</v>
      </c>
      <c r="B1117" s="5">
        <v>413426.25</v>
      </c>
      <c r="C1117" s="5">
        <v>426190.3</v>
      </c>
      <c r="D1117" s="5">
        <v>0</v>
      </c>
    </row>
    <row r="1118" spans="1:4">
      <c r="A1118" t="s">
        <v>688</v>
      </c>
      <c r="B1118" s="5">
        <v>413426.35</v>
      </c>
      <c r="C1118" s="5">
        <v>426190.3</v>
      </c>
      <c r="D1118" s="5">
        <v>0</v>
      </c>
    </row>
    <row r="1119" spans="1:4">
      <c r="A1119" t="s">
        <v>688</v>
      </c>
      <c r="B1119" s="5">
        <v>413426.45</v>
      </c>
      <c r="C1119" s="5">
        <v>426190.3</v>
      </c>
      <c r="D1119" s="5">
        <v>0</v>
      </c>
    </row>
    <row r="1120" spans="1:4">
      <c r="A1120" t="s">
        <v>688</v>
      </c>
      <c r="B1120" s="5">
        <v>413426.55</v>
      </c>
      <c r="C1120" s="5">
        <v>426190.3</v>
      </c>
      <c r="D1120" s="5">
        <v>0</v>
      </c>
    </row>
    <row r="1121" spans="1:4">
      <c r="A1121" t="s">
        <v>688</v>
      </c>
      <c r="B1121" s="5">
        <v>413426.65</v>
      </c>
      <c r="C1121" s="5">
        <v>426190.3</v>
      </c>
      <c r="D1121" s="5">
        <v>0</v>
      </c>
    </row>
    <row r="1122" spans="1:4">
      <c r="A1122" t="s">
        <v>688</v>
      </c>
      <c r="B1122" s="5">
        <v>413426.75</v>
      </c>
      <c r="C1122" s="5">
        <v>426190.3</v>
      </c>
      <c r="D1122" s="5">
        <v>0</v>
      </c>
    </row>
    <row r="1123" spans="1:4">
      <c r="A1123" t="s">
        <v>688</v>
      </c>
      <c r="B1123" s="5">
        <v>413426.85</v>
      </c>
      <c r="C1123" s="5">
        <v>426190.3</v>
      </c>
      <c r="D1123" s="5">
        <v>0</v>
      </c>
    </row>
    <row r="1124" spans="1:4">
      <c r="A1124" t="s">
        <v>688</v>
      </c>
      <c r="B1124" s="5">
        <v>413426.95</v>
      </c>
      <c r="C1124" s="5">
        <v>426190.3</v>
      </c>
      <c r="D1124" s="5">
        <v>0</v>
      </c>
    </row>
    <row r="1125" spans="1:4">
      <c r="A1125" t="s">
        <v>689</v>
      </c>
      <c r="B1125" s="5">
        <v>413421.25</v>
      </c>
      <c r="C1125" s="5">
        <v>425962.5</v>
      </c>
      <c r="D1125" s="5">
        <v>1</v>
      </c>
    </row>
    <row r="1126" spans="1:4">
      <c r="A1126" t="s">
        <v>689</v>
      </c>
      <c r="B1126" s="5">
        <v>413421.35000000003</v>
      </c>
      <c r="C1126" s="5">
        <v>425962.5</v>
      </c>
      <c r="D1126" s="5">
        <v>0</v>
      </c>
    </row>
    <row r="1127" spans="1:4">
      <c r="A1127" t="s">
        <v>689</v>
      </c>
      <c r="B1127" s="5">
        <v>413421.45</v>
      </c>
      <c r="C1127" s="5">
        <v>425962.5</v>
      </c>
      <c r="D1127" s="5">
        <v>0</v>
      </c>
    </row>
    <row r="1128" spans="1:4">
      <c r="A1128" t="s">
        <v>689</v>
      </c>
      <c r="B1128" s="5">
        <v>413421.55</v>
      </c>
      <c r="C1128" s="5">
        <v>425962.5</v>
      </c>
      <c r="D1128" s="5">
        <v>0</v>
      </c>
    </row>
    <row r="1129" spans="1:4">
      <c r="A1129" t="s">
        <v>689</v>
      </c>
      <c r="B1129" s="5">
        <v>413421.65</v>
      </c>
      <c r="C1129" s="5">
        <v>425962.5</v>
      </c>
      <c r="D1129" s="5">
        <v>0</v>
      </c>
    </row>
    <row r="1130" spans="1:4">
      <c r="A1130" t="s">
        <v>689</v>
      </c>
      <c r="B1130" s="5">
        <v>413421.75</v>
      </c>
      <c r="C1130" s="5">
        <v>425962.5</v>
      </c>
      <c r="D1130" s="5">
        <v>1</v>
      </c>
    </row>
    <row r="1131" spans="1:4">
      <c r="A1131" t="s">
        <v>689</v>
      </c>
      <c r="B1131" s="5">
        <v>413421.85000000003</v>
      </c>
      <c r="C1131" s="5">
        <v>425962.5</v>
      </c>
      <c r="D1131" s="5">
        <v>0</v>
      </c>
    </row>
    <row r="1132" spans="1:4">
      <c r="A1132" t="s">
        <v>689</v>
      </c>
      <c r="B1132" s="5">
        <v>413421.95</v>
      </c>
      <c r="C1132" s="5">
        <v>425962.5</v>
      </c>
      <c r="D1132" s="5">
        <v>0</v>
      </c>
    </row>
    <row r="1133" spans="1:4">
      <c r="A1133" t="s">
        <v>689</v>
      </c>
      <c r="B1133" s="5">
        <v>413422.05</v>
      </c>
      <c r="C1133" s="5">
        <v>425962.5</v>
      </c>
      <c r="D1133" s="5">
        <v>0</v>
      </c>
    </row>
    <row r="1134" spans="1:4">
      <c r="A1134" t="s">
        <v>689</v>
      </c>
      <c r="B1134" s="5">
        <v>413422.15</v>
      </c>
      <c r="C1134" s="5">
        <v>425962.5</v>
      </c>
      <c r="D1134" s="5">
        <v>0</v>
      </c>
    </row>
    <row r="1135" spans="1:4">
      <c r="A1135" t="s">
        <v>689</v>
      </c>
      <c r="B1135" s="5">
        <v>413412.25</v>
      </c>
      <c r="C1135" s="5">
        <v>425923.5</v>
      </c>
      <c r="D1135" s="5">
        <v>0</v>
      </c>
    </row>
    <row r="1136" spans="1:4">
      <c r="A1136" t="s">
        <v>689</v>
      </c>
      <c r="B1136" s="5">
        <v>413412.35000000003</v>
      </c>
      <c r="C1136" s="5">
        <v>425923.5</v>
      </c>
      <c r="D1136" s="5">
        <v>0</v>
      </c>
    </row>
    <row r="1137" spans="1:4">
      <c r="A1137" t="s">
        <v>689</v>
      </c>
      <c r="B1137" s="5">
        <v>413412.45</v>
      </c>
      <c r="C1137" s="5">
        <v>425923.5</v>
      </c>
      <c r="D1137" s="5">
        <v>0</v>
      </c>
    </row>
    <row r="1138" spans="1:4">
      <c r="A1138" t="s">
        <v>689</v>
      </c>
      <c r="B1138" s="5">
        <v>413412.55</v>
      </c>
      <c r="C1138" s="5">
        <v>425923.5</v>
      </c>
      <c r="D1138" s="5">
        <v>0</v>
      </c>
    </row>
    <row r="1139" spans="1:4">
      <c r="A1139" t="s">
        <v>689</v>
      </c>
      <c r="B1139" s="5">
        <v>413412.65</v>
      </c>
      <c r="C1139" s="5">
        <v>425923.5</v>
      </c>
      <c r="D1139" s="5">
        <v>0</v>
      </c>
    </row>
    <row r="1140" spans="1:4">
      <c r="A1140" t="s">
        <v>689</v>
      </c>
      <c r="B1140" s="5">
        <v>413412.75</v>
      </c>
      <c r="C1140" s="5">
        <v>425923.5</v>
      </c>
      <c r="D1140" s="5">
        <v>0</v>
      </c>
    </row>
    <row r="1141" spans="1:4">
      <c r="A1141" t="s">
        <v>689</v>
      </c>
      <c r="B1141" s="5">
        <v>413412.85000000003</v>
      </c>
      <c r="C1141" s="5">
        <v>425923.5</v>
      </c>
      <c r="D1141" s="5">
        <v>0</v>
      </c>
    </row>
    <row r="1142" spans="1:4">
      <c r="A1142" t="s">
        <v>689</v>
      </c>
      <c r="B1142" s="5">
        <v>413412.95</v>
      </c>
      <c r="C1142" s="5">
        <v>425923.5</v>
      </c>
      <c r="D1142" s="5">
        <v>0</v>
      </c>
    </row>
    <row r="1143" spans="1:4">
      <c r="A1143" t="s">
        <v>689</v>
      </c>
      <c r="B1143" s="5">
        <v>413413.05</v>
      </c>
      <c r="C1143" s="5">
        <v>425923.5</v>
      </c>
      <c r="D1143" s="5">
        <v>0</v>
      </c>
    </row>
    <row r="1144" spans="1:4">
      <c r="A1144" t="s">
        <v>689</v>
      </c>
      <c r="B1144" s="5">
        <v>413413.15</v>
      </c>
      <c r="C1144" s="5">
        <v>425923.5</v>
      </c>
      <c r="D1144" s="5">
        <v>0</v>
      </c>
    </row>
    <row r="1145" spans="1:4">
      <c r="A1145" t="s">
        <v>689</v>
      </c>
      <c r="B1145" s="5">
        <v>413461.25</v>
      </c>
      <c r="C1145" s="5">
        <v>425912.5</v>
      </c>
      <c r="D1145" s="5">
        <v>0</v>
      </c>
    </row>
    <row r="1146" spans="1:4">
      <c r="A1146" t="s">
        <v>689</v>
      </c>
      <c r="B1146" s="5">
        <v>413461.35000000003</v>
      </c>
      <c r="C1146" s="5">
        <v>425912.5</v>
      </c>
      <c r="D1146" s="5">
        <v>1</v>
      </c>
    </row>
    <row r="1147" spans="1:4">
      <c r="A1147" t="s">
        <v>689</v>
      </c>
      <c r="B1147" s="5">
        <v>413461.45</v>
      </c>
      <c r="C1147" s="5">
        <v>425912.5</v>
      </c>
      <c r="D1147" s="5">
        <v>1</v>
      </c>
    </row>
    <row r="1148" spans="1:4">
      <c r="A1148" t="s">
        <v>689</v>
      </c>
      <c r="B1148" s="5">
        <v>413461.55</v>
      </c>
      <c r="C1148" s="5">
        <v>425912.5</v>
      </c>
      <c r="D1148" s="5">
        <v>1</v>
      </c>
    </row>
    <row r="1149" spans="1:4">
      <c r="A1149" t="s">
        <v>689</v>
      </c>
      <c r="B1149" s="5">
        <v>413461.65</v>
      </c>
      <c r="C1149" s="5">
        <v>425912.5</v>
      </c>
      <c r="D1149" s="5">
        <v>0</v>
      </c>
    </row>
    <row r="1150" spans="1:4">
      <c r="A1150" t="s">
        <v>689</v>
      </c>
      <c r="B1150" s="5">
        <v>413461.75</v>
      </c>
      <c r="C1150" s="5">
        <v>425912.5</v>
      </c>
      <c r="D1150" s="5">
        <v>1</v>
      </c>
    </row>
    <row r="1151" spans="1:4">
      <c r="A1151" t="s">
        <v>689</v>
      </c>
      <c r="B1151" s="5">
        <v>413461.85000000003</v>
      </c>
      <c r="C1151" s="5">
        <v>425912.5</v>
      </c>
      <c r="D1151" s="5">
        <v>0</v>
      </c>
    </row>
    <row r="1152" spans="1:4">
      <c r="A1152" t="s">
        <v>689</v>
      </c>
      <c r="B1152" s="5">
        <v>413461.95</v>
      </c>
      <c r="C1152" s="5">
        <v>425912.5</v>
      </c>
      <c r="D1152" s="5">
        <v>0</v>
      </c>
    </row>
    <row r="1153" spans="1:4">
      <c r="A1153" t="s">
        <v>689</v>
      </c>
      <c r="B1153" s="5">
        <v>413462.05</v>
      </c>
      <c r="C1153" s="5">
        <v>425912.5</v>
      </c>
      <c r="D1153" s="5">
        <v>0</v>
      </c>
    </row>
    <row r="1154" spans="1:4">
      <c r="A1154" t="s">
        <v>689</v>
      </c>
      <c r="B1154" s="5">
        <v>413462.15</v>
      </c>
      <c r="C1154" s="5">
        <v>425912.5</v>
      </c>
      <c r="D1154" s="5">
        <v>0</v>
      </c>
    </row>
    <row r="1155" spans="1:4">
      <c r="A1155" t="s">
        <v>689</v>
      </c>
      <c r="B1155" s="5">
        <v>413470.25</v>
      </c>
      <c r="C1155" s="5">
        <v>425951.5</v>
      </c>
      <c r="D1155" s="5">
        <v>0</v>
      </c>
    </row>
    <row r="1156" spans="1:4">
      <c r="A1156" t="s">
        <v>689</v>
      </c>
      <c r="B1156" s="5">
        <v>413470.35000000003</v>
      </c>
      <c r="C1156" s="5">
        <v>425951.5</v>
      </c>
      <c r="D1156" s="5">
        <v>0</v>
      </c>
    </row>
    <row r="1157" spans="1:4">
      <c r="A1157" t="s">
        <v>689</v>
      </c>
      <c r="B1157" s="5">
        <v>413470.45</v>
      </c>
      <c r="C1157" s="5">
        <v>425951.5</v>
      </c>
      <c r="D1157" s="5">
        <v>0</v>
      </c>
    </row>
    <row r="1158" spans="1:4">
      <c r="A1158" t="s">
        <v>689</v>
      </c>
      <c r="B1158" s="5">
        <v>413470.55</v>
      </c>
      <c r="C1158" s="5">
        <v>425951.5</v>
      </c>
      <c r="D1158" s="5">
        <v>0</v>
      </c>
    </row>
    <row r="1159" spans="1:4">
      <c r="A1159" t="s">
        <v>689</v>
      </c>
      <c r="B1159" s="5">
        <v>413470.65</v>
      </c>
      <c r="C1159" s="5">
        <v>425951.5</v>
      </c>
      <c r="D1159" s="5">
        <v>0</v>
      </c>
    </row>
    <row r="1160" spans="1:4">
      <c r="A1160" t="s">
        <v>689</v>
      </c>
      <c r="B1160" s="5">
        <v>413470.75</v>
      </c>
      <c r="C1160" s="5">
        <v>425951.5</v>
      </c>
      <c r="D1160" s="5">
        <v>0</v>
      </c>
    </row>
    <row r="1161" spans="1:4">
      <c r="A1161" t="s">
        <v>689</v>
      </c>
      <c r="B1161" s="5">
        <v>413470.85000000003</v>
      </c>
      <c r="C1161" s="5">
        <v>425951.5</v>
      </c>
      <c r="D1161" s="5">
        <v>0</v>
      </c>
    </row>
    <row r="1162" spans="1:4">
      <c r="A1162" t="s">
        <v>689</v>
      </c>
      <c r="B1162" s="5">
        <v>413470.95</v>
      </c>
      <c r="C1162" s="5">
        <v>425951.5</v>
      </c>
      <c r="D1162" s="5">
        <v>0</v>
      </c>
    </row>
    <row r="1163" spans="1:4">
      <c r="A1163" t="s">
        <v>689</v>
      </c>
      <c r="B1163" s="5">
        <v>413471.05</v>
      </c>
      <c r="C1163" s="5">
        <v>425951.5</v>
      </c>
      <c r="D1163" s="5">
        <v>0</v>
      </c>
    </row>
    <row r="1164" spans="1:4">
      <c r="A1164" t="s">
        <v>689</v>
      </c>
      <c r="B1164" s="5">
        <v>413471.15</v>
      </c>
      <c r="C1164" s="5">
        <v>425951.5</v>
      </c>
      <c r="D1164" s="5">
        <v>0</v>
      </c>
    </row>
    <row r="1165" spans="1:4">
      <c r="A1165" t="s">
        <v>690</v>
      </c>
      <c r="B1165" s="5">
        <v>413465.85</v>
      </c>
      <c r="C1165" s="5">
        <v>425706</v>
      </c>
      <c r="D1165" s="5">
        <v>0</v>
      </c>
    </row>
    <row r="1166" spans="1:4">
      <c r="A1166" t="s">
        <v>690</v>
      </c>
      <c r="B1166" s="5">
        <v>413465.95</v>
      </c>
      <c r="C1166" s="5">
        <v>425706</v>
      </c>
      <c r="D1166" s="5">
        <v>0</v>
      </c>
    </row>
    <row r="1167" spans="1:4">
      <c r="A1167" t="s">
        <v>690</v>
      </c>
      <c r="B1167" s="5">
        <v>413466.05</v>
      </c>
      <c r="C1167" s="5">
        <v>425706</v>
      </c>
      <c r="D1167" s="5">
        <v>0</v>
      </c>
    </row>
    <row r="1168" spans="1:4">
      <c r="A1168" t="s">
        <v>690</v>
      </c>
      <c r="B1168" s="5">
        <v>413466.14999999997</v>
      </c>
      <c r="C1168" s="5">
        <v>425706</v>
      </c>
      <c r="D1168" s="5">
        <v>0</v>
      </c>
    </row>
    <row r="1169" spans="1:4">
      <c r="A1169" t="s">
        <v>690</v>
      </c>
      <c r="B1169" s="5">
        <v>413466.25</v>
      </c>
      <c r="C1169" s="5">
        <v>425706</v>
      </c>
      <c r="D1169" s="5">
        <v>0</v>
      </c>
    </row>
    <row r="1170" spans="1:4">
      <c r="A1170" t="s">
        <v>690</v>
      </c>
      <c r="B1170" s="5">
        <v>413466.35</v>
      </c>
      <c r="C1170" s="5">
        <v>425706</v>
      </c>
      <c r="D1170" s="5">
        <v>0</v>
      </c>
    </row>
    <row r="1171" spans="1:4">
      <c r="A1171" t="s">
        <v>690</v>
      </c>
      <c r="B1171" s="5">
        <v>413466.45</v>
      </c>
      <c r="C1171" s="5">
        <v>425706</v>
      </c>
      <c r="D1171" s="5">
        <v>0</v>
      </c>
    </row>
    <row r="1172" spans="1:4">
      <c r="A1172" t="s">
        <v>690</v>
      </c>
      <c r="B1172" s="5">
        <v>413466.55</v>
      </c>
      <c r="C1172" s="5">
        <v>425706</v>
      </c>
      <c r="D1172" s="5">
        <v>0</v>
      </c>
    </row>
    <row r="1173" spans="1:4">
      <c r="A1173" t="s">
        <v>690</v>
      </c>
      <c r="B1173" s="5">
        <v>413466.64999999997</v>
      </c>
      <c r="C1173" s="5">
        <v>425706</v>
      </c>
      <c r="D1173" s="5">
        <v>0</v>
      </c>
    </row>
    <row r="1174" spans="1:4">
      <c r="A1174" t="s">
        <v>690</v>
      </c>
      <c r="B1174" s="5">
        <v>413466.75</v>
      </c>
      <c r="C1174" s="5">
        <v>425706</v>
      </c>
      <c r="D1174" s="5">
        <v>0</v>
      </c>
    </row>
    <row r="1175" spans="1:4">
      <c r="A1175" t="s">
        <v>690</v>
      </c>
      <c r="B1175" s="5">
        <v>413456.85</v>
      </c>
      <c r="C1175" s="5">
        <v>425667</v>
      </c>
      <c r="D1175" s="5">
        <v>0</v>
      </c>
    </row>
    <row r="1176" spans="1:4">
      <c r="A1176" t="s">
        <v>690</v>
      </c>
      <c r="B1176" s="5">
        <v>413456.95</v>
      </c>
      <c r="C1176" s="5">
        <v>425667</v>
      </c>
      <c r="D1176" s="5">
        <v>0</v>
      </c>
    </row>
    <row r="1177" spans="1:4">
      <c r="A1177" t="s">
        <v>690</v>
      </c>
      <c r="B1177" s="5">
        <v>413457.05</v>
      </c>
      <c r="C1177" s="5">
        <v>425667</v>
      </c>
      <c r="D1177" s="5">
        <v>0</v>
      </c>
    </row>
    <row r="1178" spans="1:4">
      <c r="A1178" t="s">
        <v>690</v>
      </c>
      <c r="B1178" s="5">
        <v>413457.14999999997</v>
      </c>
      <c r="C1178" s="5">
        <v>425667</v>
      </c>
      <c r="D1178" s="5">
        <v>0</v>
      </c>
    </row>
    <row r="1179" spans="1:4">
      <c r="A1179" t="s">
        <v>690</v>
      </c>
      <c r="B1179" s="5">
        <v>413457.25</v>
      </c>
      <c r="C1179" s="5">
        <v>425667</v>
      </c>
      <c r="D1179" s="5">
        <v>0</v>
      </c>
    </row>
    <row r="1180" spans="1:4">
      <c r="A1180" t="s">
        <v>690</v>
      </c>
      <c r="B1180" s="5">
        <v>413457.35</v>
      </c>
      <c r="C1180" s="5">
        <v>425667</v>
      </c>
      <c r="D1180" s="5">
        <v>0</v>
      </c>
    </row>
    <row r="1181" spans="1:4">
      <c r="A1181" t="s">
        <v>690</v>
      </c>
      <c r="B1181" s="5">
        <v>413457.45</v>
      </c>
      <c r="C1181" s="5">
        <v>425667</v>
      </c>
      <c r="D1181" s="5">
        <v>0</v>
      </c>
    </row>
    <row r="1182" spans="1:4">
      <c r="A1182" t="s">
        <v>690</v>
      </c>
      <c r="B1182" s="5">
        <v>413457.55</v>
      </c>
      <c r="C1182" s="5">
        <v>425667</v>
      </c>
      <c r="D1182" s="5">
        <v>0</v>
      </c>
    </row>
    <row r="1183" spans="1:4">
      <c r="A1183" t="s">
        <v>690</v>
      </c>
      <c r="B1183" s="5">
        <v>413457.64999999997</v>
      </c>
      <c r="C1183" s="5">
        <v>425667</v>
      </c>
      <c r="D1183" s="5">
        <v>0</v>
      </c>
    </row>
    <row r="1184" spans="1:4">
      <c r="A1184" t="s">
        <v>690</v>
      </c>
      <c r="B1184" s="5">
        <v>413457.75</v>
      </c>
      <c r="C1184" s="5">
        <v>425667</v>
      </c>
      <c r="D1184" s="5">
        <v>0</v>
      </c>
    </row>
    <row r="1185" spans="1:4">
      <c r="A1185" t="s">
        <v>690</v>
      </c>
      <c r="B1185" s="5">
        <v>413505.85</v>
      </c>
      <c r="C1185" s="5">
        <v>425656</v>
      </c>
      <c r="D1185" s="5">
        <v>0</v>
      </c>
    </row>
    <row r="1186" spans="1:4">
      <c r="A1186" t="s">
        <v>690</v>
      </c>
      <c r="B1186" s="5">
        <v>413505.95</v>
      </c>
      <c r="C1186" s="5">
        <v>425656</v>
      </c>
      <c r="D1186" s="5">
        <v>0</v>
      </c>
    </row>
    <row r="1187" spans="1:4">
      <c r="A1187" t="s">
        <v>690</v>
      </c>
      <c r="B1187" s="5">
        <v>413506.05</v>
      </c>
      <c r="C1187" s="5">
        <v>425656</v>
      </c>
      <c r="D1187" s="5">
        <v>0</v>
      </c>
    </row>
    <row r="1188" spans="1:4">
      <c r="A1188" t="s">
        <v>690</v>
      </c>
      <c r="B1188" s="5">
        <v>413506.14999999997</v>
      </c>
      <c r="C1188" s="5">
        <v>425656</v>
      </c>
      <c r="D1188" s="5">
        <v>1</v>
      </c>
    </row>
    <row r="1189" spans="1:4">
      <c r="A1189" t="s">
        <v>690</v>
      </c>
      <c r="B1189" s="5">
        <v>413506.25</v>
      </c>
      <c r="C1189" s="5">
        <v>425656</v>
      </c>
      <c r="D1189" s="5">
        <v>0</v>
      </c>
    </row>
    <row r="1190" spans="1:4">
      <c r="A1190" t="s">
        <v>690</v>
      </c>
      <c r="B1190" s="5">
        <v>413506.35</v>
      </c>
      <c r="C1190" s="5">
        <v>425656</v>
      </c>
      <c r="D1190" s="5">
        <v>1</v>
      </c>
    </row>
    <row r="1191" spans="1:4">
      <c r="A1191" t="s">
        <v>690</v>
      </c>
      <c r="B1191" s="5">
        <v>413506.45</v>
      </c>
      <c r="C1191" s="5">
        <v>425656</v>
      </c>
      <c r="D1191" s="5">
        <v>1</v>
      </c>
    </row>
    <row r="1192" spans="1:4">
      <c r="A1192" t="s">
        <v>690</v>
      </c>
      <c r="B1192" s="5">
        <v>413506.55</v>
      </c>
      <c r="C1192" s="5">
        <v>425656</v>
      </c>
      <c r="D1192" s="5">
        <v>0</v>
      </c>
    </row>
    <row r="1193" spans="1:4">
      <c r="A1193" t="s">
        <v>690</v>
      </c>
      <c r="B1193" s="5">
        <v>413506.64999999997</v>
      </c>
      <c r="C1193" s="5">
        <v>425656</v>
      </c>
      <c r="D1193" s="5">
        <v>0</v>
      </c>
    </row>
    <row r="1194" spans="1:4">
      <c r="A1194" t="s">
        <v>690</v>
      </c>
      <c r="B1194" s="5">
        <v>413506.75</v>
      </c>
      <c r="C1194" s="5">
        <v>425656</v>
      </c>
      <c r="D1194" s="5">
        <v>0</v>
      </c>
    </row>
    <row r="1195" spans="1:4">
      <c r="A1195" t="s">
        <v>690</v>
      </c>
      <c r="B1195" s="5">
        <v>413514.85</v>
      </c>
      <c r="C1195" s="5">
        <v>425695</v>
      </c>
      <c r="D1195" s="5">
        <v>0</v>
      </c>
    </row>
    <row r="1196" spans="1:4">
      <c r="A1196" t="s">
        <v>690</v>
      </c>
      <c r="B1196" s="5">
        <v>413514.95</v>
      </c>
      <c r="C1196" s="5">
        <v>425695</v>
      </c>
      <c r="D1196" s="5">
        <v>0</v>
      </c>
    </row>
    <row r="1197" spans="1:4">
      <c r="A1197" t="s">
        <v>690</v>
      </c>
      <c r="B1197" s="5">
        <v>413515.05</v>
      </c>
      <c r="C1197" s="5">
        <v>425695</v>
      </c>
      <c r="D1197" s="5">
        <v>0</v>
      </c>
    </row>
    <row r="1198" spans="1:4">
      <c r="A1198" t="s">
        <v>690</v>
      </c>
      <c r="B1198" s="5">
        <v>413515.14999999997</v>
      </c>
      <c r="C1198" s="5">
        <v>425695</v>
      </c>
      <c r="D1198" s="5">
        <v>1</v>
      </c>
    </row>
    <row r="1199" spans="1:4">
      <c r="A1199" t="s">
        <v>690</v>
      </c>
      <c r="B1199" s="5">
        <v>413515.25</v>
      </c>
      <c r="C1199" s="5">
        <v>425695</v>
      </c>
      <c r="D1199" s="5">
        <v>1</v>
      </c>
    </row>
    <row r="1200" spans="1:4">
      <c r="A1200" t="s">
        <v>690</v>
      </c>
      <c r="B1200" s="5">
        <v>413515.35</v>
      </c>
      <c r="C1200" s="5">
        <v>425695</v>
      </c>
      <c r="D1200" s="5">
        <v>1</v>
      </c>
    </row>
    <row r="1201" spans="1:4">
      <c r="A1201" t="s">
        <v>690</v>
      </c>
      <c r="B1201" s="5">
        <v>413515.45</v>
      </c>
      <c r="C1201" s="5">
        <v>425695</v>
      </c>
      <c r="D1201" s="5">
        <v>0</v>
      </c>
    </row>
    <row r="1202" spans="1:4">
      <c r="A1202" t="s">
        <v>690</v>
      </c>
      <c r="B1202" s="5">
        <v>413515.55</v>
      </c>
      <c r="C1202" s="5">
        <v>425695</v>
      </c>
      <c r="D1202" s="5">
        <v>0</v>
      </c>
    </row>
    <row r="1203" spans="1:4">
      <c r="A1203" t="s">
        <v>690</v>
      </c>
      <c r="B1203" s="5">
        <v>413515.64999999997</v>
      </c>
      <c r="C1203" s="5">
        <v>425695</v>
      </c>
      <c r="D1203" s="5">
        <v>0</v>
      </c>
    </row>
    <row r="1204" spans="1:4">
      <c r="A1204" t="s">
        <v>690</v>
      </c>
      <c r="B1204" s="5">
        <v>413515.75</v>
      </c>
      <c r="C1204" s="5">
        <v>425695</v>
      </c>
      <c r="D1204" s="5">
        <v>0</v>
      </c>
    </row>
    <row r="1205" spans="1:4">
      <c r="A1205" t="s">
        <v>691</v>
      </c>
      <c r="B1205" s="5">
        <v>413562.25</v>
      </c>
      <c r="C1205" s="5">
        <v>425229.3</v>
      </c>
      <c r="D1205" s="5">
        <v>0</v>
      </c>
    </row>
    <row r="1206" spans="1:4">
      <c r="A1206" t="s">
        <v>691</v>
      </c>
      <c r="B1206" s="5">
        <v>413562.35000000003</v>
      </c>
      <c r="C1206" s="5">
        <v>425229.3</v>
      </c>
      <c r="D1206" s="5">
        <v>0</v>
      </c>
    </row>
    <row r="1207" spans="1:4">
      <c r="A1207" t="s">
        <v>691</v>
      </c>
      <c r="B1207" s="5">
        <v>413562.45</v>
      </c>
      <c r="C1207" s="5">
        <v>425229.3</v>
      </c>
      <c r="D1207" s="5">
        <v>1</v>
      </c>
    </row>
    <row r="1208" spans="1:4">
      <c r="A1208" t="s">
        <v>691</v>
      </c>
      <c r="B1208" s="5">
        <v>413562.55</v>
      </c>
      <c r="C1208" s="5">
        <v>425229.3</v>
      </c>
      <c r="D1208" s="5">
        <v>1</v>
      </c>
    </row>
    <row r="1209" spans="1:4">
      <c r="A1209" t="s">
        <v>691</v>
      </c>
      <c r="B1209" s="5">
        <v>413562.65</v>
      </c>
      <c r="C1209" s="5">
        <v>425229.3</v>
      </c>
      <c r="D1209" s="5">
        <v>1</v>
      </c>
    </row>
    <row r="1210" spans="1:4">
      <c r="A1210" t="s">
        <v>691</v>
      </c>
      <c r="B1210" s="5">
        <v>413562.75</v>
      </c>
      <c r="C1210" s="5">
        <v>425229.3</v>
      </c>
      <c r="D1210" s="5">
        <v>1</v>
      </c>
    </row>
    <row r="1211" spans="1:4">
      <c r="A1211" t="s">
        <v>691</v>
      </c>
      <c r="B1211" s="5">
        <v>413562.85000000003</v>
      </c>
      <c r="C1211" s="5">
        <v>425229.3</v>
      </c>
      <c r="D1211" s="5">
        <v>1</v>
      </c>
    </row>
    <row r="1212" spans="1:4">
      <c r="A1212" t="s">
        <v>691</v>
      </c>
      <c r="B1212" s="5">
        <v>413562.95</v>
      </c>
      <c r="C1212" s="5">
        <v>425229.3</v>
      </c>
      <c r="D1212" s="5">
        <v>0</v>
      </c>
    </row>
    <row r="1213" spans="1:4">
      <c r="A1213" t="s">
        <v>691</v>
      </c>
      <c r="B1213" s="5">
        <v>413563.05</v>
      </c>
      <c r="C1213" s="5">
        <v>425229.3</v>
      </c>
      <c r="D1213" s="5">
        <v>0</v>
      </c>
    </row>
    <row r="1214" spans="1:4">
      <c r="A1214" t="s">
        <v>691</v>
      </c>
      <c r="B1214" s="5">
        <v>413563.15</v>
      </c>
      <c r="C1214" s="5">
        <v>425229.3</v>
      </c>
      <c r="D1214" s="5" t="s">
        <v>4</v>
      </c>
    </row>
    <row r="1215" spans="1:4">
      <c r="A1215" t="s">
        <v>691</v>
      </c>
      <c r="B1215" s="5">
        <v>413553.25</v>
      </c>
      <c r="C1215" s="5">
        <v>425190.3</v>
      </c>
      <c r="D1215" s="5">
        <v>0</v>
      </c>
    </row>
    <row r="1216" spans="1:4">
      <c r="A1216" t="s">
        <v>691</v>
      </c>
      <c r="B1216" s="5">
        <v>413553.35000000003</v>
      </c>
      <c r="C1216" s="5">
        <v>425190.3</v>
      </c>
      <c r="D1216" s="5">
        <v>0</v>
      </c>
    </row>
    <row r="1217" spans="1:4">
      <c r="A1217" t="s">
        <v>691</v>
      </c>
      <c r="B1217" s="5">
        <v>413553.45</v>
      </c>
      <c r="C1217" s="5">
        <v>425190.3</v>
      </c>
      <c r="D1217" s="5">
        <v>0</v>
      </c>
    </row>
    <row r="1218" spans="1:4">
      <c r="A1218" t="s">
        <v>691</v>
      </c>
      <c r="B1218" s="5">
        <v>413553.55</v>
      </c>
      <c r="C1218" s="5">
        <v>425190.3</v>
      </c>
      <c r="D1218" s="5">
        <v>0</v>
      </c>
    </row>
    <row r="1219" spans="1:4">
      <c r="A1219" t="s">
        <v>691</v>
      </c>
      <c r="B1219" s="5">
        <v>413553.65</v>
      </c>
      <c r="C1219" s="5">
        <v>425190.3</v>
      </c>
      <c r="D1219" s="5">
        <v>0</v>
      </c>
    </row>
    <row r="1220" spans="1:4">
      <c r="A1220" t="s">
        <v>691</v>
      </c>
      <c r="B1220" s="5">
        <v>413553.75</v>
      </c>
      <c r="C1220" s="5">
        <v>425190.3</v>
      </c>
      <c r="D1220" s="5">
        <v>0</v>
      </c>
    </row>
    <row r="1221" spans="1:4">
      <c r="A1221" t="s">
        <v>691</v>
      </c>
      <c r="B1221" s="5">
        <v>413553.85000000003</v>
      </c>
      <c r="C1221" s="5">
        <v>425190.3</v>
      </c>
      <c r="D1221" s="5" t="s">
        <v>4</v>
      </c>
    </row>
    <row r="1222" spans="1:4">
      <c r="A1222" t="s">
        <v>691</v>
      </c>
      <c r="B1222" s="5">
        <v>413553.95</v>
      </c>
      <c r="C1222" s="5">
        <v>425190.3</v>
      </c>
      <c r="D1222" s="5" t="s">
        <v>4</v>
      </c>
    </row>
    <row r="1223" spans="1:4">
      <c r="A1223" t="s">
        <v>691</v>
      </c>
      <c r="B1223" s="5">
        <v>413554.05</v>
      </c>
      <c r="C1223" s="5">
        <v>425190.3</v>
      </c>
      <c r="D1223" s="5" t="s">
        <v>4</v>
      </c>
    </row>
    <row r="1224" spans="1:4">
      <c r="A1224" t="s">
        <v>691</v>
      </c>
      <c r="B1224" s="5">
        <v>413554.15</v>
      </c>
      <c r="C1224" s="5">
        <v>425190.3</v>
      </c>
      <c r="D1224" s="5" t="s">
        <v>4</v>
      </c>
    </row>
    <row r="1225" spans="1:4">
      <c r="A1225" t="s">
        <v>691</v>
      </c>
      <c r="B1225" s="5">
        <v>413602.25</v>
      </c>
      <c r="C1225" s="5">
        <v>425179.3</v>
      </c>
      <c r="D1225" s="5" t="s">
        <v>4</v>
      </c>
    </row>
    <row r="1226" spans="1:4">
      <c r="A1226" t="s">
        <v>691</v>
      </c>
      <c r="B1226" s="5">
        <v>413602.35000000003</v>
      </c>
      <c r="C1226" s="5">
        <v>425179.3</v>
      </c>
      <c r="D1226" s="5" t="s">
        <v>4</v>
      </c>
    </row>
    <row r="1227" spans="1:4">
      <c r="A1227" t="s">
        <v>691</v>
      </c>
      <c r="B1227" s="5">
        <v>413602.45</v>
      </c>
      <c r="C1227" s="5">
        <v>425179.3</v>
      </c>
      <c r="D1227" s="5" t="s">
        <v>4</v>
      </c>
    </row>
    <row r="1228" spans="1:4">
      <c r="A1228" t="s">
        <v>691</v>
      </c>
      <c r="B1228" s="5">
        <v>413602.55</v>
      </c>
      <c r="C1228" s="5">
        <v>425179.3</v>
      </c>
      <c r="D1228" s="5" t="s">
        <v>4</v>
      </c>
    </row>
    <row r="1229" spans="1:4">
      <c r="A1229" t="s">
        <v>691</v>
      </c>
      <c r="B1229" s="5">
        <v>413602.65</v>
      </c>
      <c r="C1229" s="5">
        <v>425179.3</v>
      </c>
      <c r="D1229" s="5" t="s">
        <v>4</v>
      </c>
    </row>
    <row r="1230" spans="1:4">
      <c r="A1230" t="s">
        <v>691</v>
      </c>
      <c r="B1230" s="5">
        <v>413602.75</v>
      </c>
      <c r="C1230" s="5">
        <v>425179.3</v>
      </c>
      <c r="D1230" s="5" t="s">
        <v>4</v>
      </c>
    </row>
    <row r="1231" spans="1:4">
      <c r="A1231" t="s">
        <v>691</v>
      </c>
      <c r="B1231" s="5">
        <v>413602.85000000003</v>
      </c>
      <c r="C1231" s="5">
        <v>425179.3</v>
      </c>
      <c r="D1231" s="5" t="s">
        <v>4</v>
      </c>
    </row>
    <row r="1232" spans="1:4">
      <c r="A1232" t="s">
        <v>691</v>
      </c>
      <c r="B1232" s="5">
        <v>413602.95</v>
      </c>
      <c r="C1232" s="5">
        <v>425179.3</v>
      </c>
      <c r="D1232" s="5" t="s">
        <v>4</v>
      </c>
    </row>
    <row r="1233" spans="1:4">
      <c r="A1233" t="s">
        <v>691</v>
      </c>
      <c r="B1233" s="5">
        <v>413603.05</v>
      </c>
      <c r="C1233" s="5">
        <v>425179.3</v>
      </c>
      <c r="D1233" s="5" t="s">
        <v>4</v>
      </c>
    </row>
    <row r="1234" spans="1:4">
      <c r="A1234" t="s">
        <v>691</v>
      </c>
      <c r="B1234" s="5">
        <v>413603.15</v>
      </c>
      <c r="C1234" s="5">
        <v>425179.3</v>
      </c>
      <c r="D1234" s="5" t="s">
        <v>4</v>
      </c>
    </row>
    <row r="1235" spans="1:4">
      <c r="A1235" t="s">
        <v>691</v>
      </c>
      <c r="B1235" s="5">
        <v>413611.25</v>
      </c>
      <c r="C1235" s="5">
        <v>425218.3</v>
      </c>
      <c r="D1235" s="5" t="s">
        <v>4</v>
      </c>
    </row>
    <row r="1236" spans="1:4">
      <c r="A1236" t="s">
        <v>691</v>
      </c>
      <c r="B1236" s="5">
        <v>413611.35000000003</v>
      </c>
      <c r="C1236" s="5">
        <v>425218.3</v>
      </c>
      <c r="D1236" s="5" t="s">
        <v>4</v>
      </c>
    </row>
    <row r="1237" spans="1:4">
      <c r="A1237" t="s">
        <v>691</v>
      </c>
      <c r="B1237" s="5">
        <v>413611.45</v>
      </c>
      <c r="C1237" s="5">
        <v>425218.3</v>
      </c>
      <c r="D1237" s="5" t="s">
        <v>4</v>
      </c>
    </row>
    <row r="1238" spans="1:4">
      <c r="A1238" t="s">
        <v>691</v>
      </c>
      <c r="B1238" s="5">
        <v>413611.55</v>
      </c>
      <c r="C1238" s="5">
        <v>425218.3</v>
      </c>
      <c r="D1238" s="5" t="s">
        <v>4</v>
      </c>
    </row>
    <row r="1239" spans="1:4">
      <c r="A1239" t="s">
        <v>691</v>
      </c>
      <c r="B1239" s="5">
        <v>413611.65</v>
      </c>
      <c r="C1239" s="5">
        <v>425218.3</v>
      </c>
      <c r="D1239" s="5" t="s">
        <v>4</v>
      </c>
    </row>
    <row r="1240" spans="1:4">
      <c r="A1240" t="s">
        <v>691</v>
      </c>
      <c r="B1240" s="5">
        <v>413611.75</v>
      </c>
      <c r="C1240" s="5">
        <v>425218.3</v>
      </c>
      <c r="D1240" s="5" t="s">
        <v>4</v>
      </c>
    </row>
    <row r="1241" spans="1:4">
      <c r="A1241" t="s">
        <v>691</v>
      </c>
      <c r="B1241" s="5">
        <v>413611.85000000003</v>
      </c>
      <c r="C1241" s="5">
        <v>425218.3</v>
      </c>
      <c r="D1241" s="5" t="s">
        <v>4</v>
      </c>
    </row>
    <row r="1242" spans="1:4">
      <c r="A1242" t="s">
        <v>691</v>
      </c>
      <c r="B1242" s="5">
        <v>413611.95</v>
      </c>
      <c r="C1242" s="5">
        <v>425218.3</v>
      </c>
      <c r="D1242" s="5" t="s">
        <v>4</v>
      </c>
    </row>
    <row r="1243" spans="1:4">
      <c r="A1243" t="s">
        <v>691</v>
      </c>
      <c r="B1243" s="5">
        <v>413612.05</v>
      </c>
      <c r="C1243" s="5">
        <v>425218.3</v>
      </c>
      <c r="D1243" s="5" t="s">
        <v>4</v>
      </c>
    </row>
    <row r="1244" spans="1:4">
      <c r="A1244" t="s">
        <v>691</v>
      </c>
      <c r="B1244" s="5">
        <v>413612.15</v>
      </c>
      <c r="C1244" s="5">
        <v>425218.3</v>
      </c>
      <c r="D1244" s="5" t="s">
        <v>4</v>
      </c>
    </row>
    <row r="1245" spans="1:4">
      <c r="A1245" t="s">
        <v>692</v>
      </c>
      <c r="B1245" s="5">
        <v>413601.14999999997</v>
      </c>
      <c r="C1245" s="5">
        <v>424986.3</v>
      </c>
      <c r="D1245" s="5">
        <v>2</v>
      </c>
    </row>
    <row r="1246" spans="1:4">
      <c r="A1246" t="s">
        <v>692</v>
      </c>
      <c r="B1246" s="5">
        <v>413601.25</v>
      </c>
      <c r="C1246" s="5">
        <v>424986.3</v>
      </c>
      <c r="D1246" s="5">
        <v>2</v>
      </c>
    </row>
    <row r="1247" spans="1:4">
      <c r="A1247" t="s">
        <v>692</v>
      </c>
      <c r="B1247" s="5">
        <v>413601.35</v>
      </c>
      <c r="C1247" s="5">
        <v>424986.3</v>
      </c>
      <c r="D1247" s="5">
        <v>1</v>
      </c>
    </row>
    <row r="1248" spans="1:4">
      <c r="A1248" t="s">
        <v>692</v>
      </c>
      <c r="B1248" s="5">
        <v>413601.44999999995</v>
      </c>
      <c r="C1248" s="5">
        <v>424986.3</v>
      </c>
      <c r="D1248" s="5">
        <v>2</v>
      </c>
    </row>
    <row r="1249" spans="1:4">
      <c r="A1249" t="s">
        <v>692</v>
      </c>
      <c r="B1249" s="5">
        <v>413601.55</v>
      </c>
      <c r="C1249" s="5">
        <v>424986.3</v>
      </c>
      <c r="D1249" s="5">
        <v>0</v>
      </c>
    </row>
    <row r="1250" spans="1:4">
      <c r="A1250" t="s">
        <v>692</v>
      </c>
      <c r="B1250" s="5">
        <v>413601.64999999997</v>
      </c>
      <c r="C1250" s="5">
        <v>424986.3</v>
      </c>
      <c r="D1250" s="5">
        <v>0</v>
      </c>
    </row>
    <row r="1251" spans="1:4">
      <c r="A1251" t="s">
        <v>692</v>
      </c>
      <c r="B1251" s="5">
        <v>413601.75</v>
      </c>
      <c r="C1251" s="5">
        <v>424986.3</v>
      </c>
      <c r="D1251" s="5">
        <v>0</v>
      </c>
    </row>
    <row r="1252" spans="1:4">
      <c r="A1252" t="s">
        <v>692</v>
      </c>
      <c r="B1252" s="5">
        <v>413601.85</v>
      </c>
      <c r="C1252" s="5">
        <v>424986.3</v>
      </c>
      <c r="D1252" s="5">
        <v>0</v>
      </c>
    </row>
    <row r="1253" spans="1:4">
      <c r="A1253" t="s">
        <v>692</v>
      </c>
      <c r="B1253" s="5">
        <v>413601.94999999995</v>
      </c>
      <c r="C1253" s="5">
        <v>424986.3</v>
      </c>
      <c r="D1253" s="5">
        <v>0</v>
      </c>
    </row>
    <row r="1254" spans="1:4">
      <c r="A1254" t="s">
        <v>692</v>
      </c>
      <c r="B1254" s="5">
        <v>413602.05</v>
      </c>
      <c r="C1254" s="5">
        <v>424986.3</v>
      </c>
      <c r="D1254" s="5">
        <v>0</v>
      </c>
    </row>
    <row r="1255" spans="1:4">
      <c r="A1255" t="s">
        <v>692</v>
      </c>
      <c r="B1255" s="5">
        <v>413592.14999999997</v>
      </c>
      <c r="C1255" s="5">
        <v>424947.3</v>
      </c>
      <c r="D1255" s="5" t="s">
        <v>4</v>
      </c>
    </row>
    <row r="1256" spans="1:4">
      <c r="A1256" t="s">
        <v>692</v>
      </c>
      <c r="B1256" s="5">
        <v>413592.25</v>
      </c>
      <c r="C1256" s="5">
        <v>424947.3</v>
      </c>
      <c r="D1256" s="5" t="s">
        <v>4</v>
      </c>
    </row>
    <row r="1257" spans="1:4">
      <c r="A1257" t="s">
        <v>692</v>
      </c>
      <c r="B1257" s="5">
        <v>413592.35</v>
      </c>
      <c r="C1257" s="5">
        <v>424947.3</v>
      </c>
      <c r="D1257" s="5" t="s">
        <v>4</v>
      </c>
    </row>
    <row r="1258" spans="1:4">
      <c r="A1258" t="s">
        <v>692</v>
      </c>
      <c r="B1258" s="5">
        <v>413592.44999999995</v>
      </c>
      <c r="C1258" s="5">
        <v>424947.3</v>
      </c>
      <c r="D1258" s="5" t="s">
        <v>4</v>
      </c>
    </row>
    <row r="1259" spans="1:4">
      <c r="A1259" t="s">
        <v>692</v>
      </c>
      <c r="B1259" s="5">
        <v>413592.55</v>
      </c>
      <c r="C1259" s="5">
        <v>424947.3</v>
      </c>
      <c r="D1259" s="5" t="s">
        <v>4</v>
      </c>
    </row>
    <row r="1260" spans="1:4">
      <c r="A1260" t="s">
        <v>692</v>
      </c>
      <c r="B1260" s="5">
        <v>413592.64999999997</v>
      </c>
      <c r="C1260" s="5">
        <v>424947.3</v>
      </c>
      <c r="D1260" s="5" t="s">
        <v>4</v>
      </c>
    </row>
    <row r="1261" spans="1:4">
      <c r="A1261" t="s">
        <v>692</v>
      </c>
      <c r="B1261" s="5">
        <v>413592.75</v>
      </c>
      <c r="C1261" s="5">
        <v>424947.3</v>
      </c>
      <c r="D1261" s="5" t="s">
        <v>4</v>
      </c>
    </row>
    <row r="1262" spans="1:4">
      <c r="A1262" t="s">
        <v>692</v>
      </c>
      <c r="B1262" s="5">
        <v>413592.85</v>
      </c>
      <c r="C1262" s="5">
        <v>424947.3</v>
      </c>
      <c r="D1262" s="5" t="s">
        <v>4</v>
      </c>
    </row>
    <row r="1263" spans="1:4">
      <c r="A1263" t="s">
        <v>692</v>
      </c>
      <c r="B1263" s="5">
        <v>413592.94999999995</v>
      </c>
      <c r="C1263" s="5">
        <v>424947.3</v>
      </c>
      <c r="D1263" s="5" t="s">
        <v>4</v>
      </c>
    </row>
    <row r="1264" spans="1:4">
      <c r="A1264" t="s">
        <v>692</v>
      </c>
      <c r="B1264" s="5">
        <v>413593.05</v>
      </c>
      <c r="C1264" s="5">
        <v>424947.3</v>
      </c>
      <c r="D1264" s="5" t="s">
        <v>4</v>
      </c>
    </row>
    <row r="1265" spans="1:4">
      <c r="A1265" t="s">
        <v>692</v>
      </c>
      <c r="B1265" s="5">
        <v>413641.14999999997</v>
      </c>
      <c r="C1265" s="5">
        <v>424936.3</v>
      </c>
      <c r="D1265" s="5" t="s">
        <v>4</v>
      </c>
    </row>
    <row r="1266" spans="1:4">
      <c r="A1266" t="s">
        <v>692</v>
      </c>
      <c r="B1266" s="5">
        <v>413641.25</v>
      </c>
      <c r="C1266" s="5">
        <v>424936.3</v>
      </c>
      <c r="D1266" s="5" t="s">
        <v>4</v>
      </c>
    </row>
    <row r="1267" spans="1:4">
      <c r="A1267" t="s">
        <v>692</v>
      </c>
      <c r="B1267" s="5">
        <v>413641.35</v>
      </c>
      <c r="C1267" s="5">
        <v>424936.3</v>
      </c>
      <c r="D1267" s="5" t="s">
        <v>4</v>
      </c>
    </row>
    <row r="1268" spans="1:4">
      <c r="A1268" t="s">
        <v>692</v>
      </c>
      <c r="B1268" s="5">
        <v>413641.44999999995</v>
      </c>
      <c r="C1268" s="5">
        <v>424936.3</v>
      </c>
      <c r="D1268" s="5" t="s">
        <v>4</v>
      </c>
    </row>
    <row r="1269" spans="1:4">
      <c r="A1269" t="s">
        <v>692</v>
      </c>
      <c r="B1269" s="5">
        <v>413641.55</v>
      </c>
      <c r="C1269" s="5">
        <v>424936.3</v>
      </c>
      <c r="D1269" s="5" t="s">
        <v>4</v>
      </c>
    </row>
    <row r="1270" spans="1:4">
      <c r="A1270" t="s">
        <v>692</v>
      </c>
      <c r="B1270" s="5">
        <v>413641.64999999997</v>
      </c>
      <c r="C1270" s="5">
        <v>424936.3</v>
      </c>
      <c r="D1270" s="5" t="s">
        <v>4</v>
      </c>
    </row>
    <row r="1271" spans="1:4">
      <c r="A1271" t="s">
        <v>692</v>
      </c>
      <c r="B1271" s="5">
        <v>413641.75</v>
      </c>
      <c r="C1271" s="5">
        <v>424936.3</v>
      </c>
      <c r="D1271" s="5" t="s">
        <v>4</v>
      </c>
    </row>
    <row r="1272" spans="1:4">
      <c r="A1272" t="s">
        <v>692</v>
      </c>
      <c r="B1272" s="5">
        <v>413641.85</v>
      </c>
      <c r="C1272" s="5">
        <v>424936.3</v>
      </c>
      <c r="D1272" s="5" t="s">
        <v>4</v>
      </c>
    </row>
    <row r="1273" spans="1:4">
      <c r="A1273" t="s">
        <v>692</v>
      </c>
      <c r="B1273" s="5">
        <v>413641.94999999995</v>
      </c>
      <c r="C1273" s="5">
        <v>424936.3</v>
      </c>
      <c r="D1273" s="5" t="s">
        <v>4</v>
      </c>
    </row>
    <row r="1274" spans="1:4">
      <c r="A1274" t="s">
        <v>692</v>
      </c>
      <c r="B1274" s="5">
        <v>413642.05</v>
      </c>
      <c r="C1274" s="5">
        <v>424936.3</v>
      </c>
      <c r="D1274" s="5" t="s">
        <v>4</v>
      </c>
    </row>
    <row r="1275" spans="1:4">
      <c r="A1275" t="s">
        <v>692</v>
      </c>
      <c r="B1275" s="5">
        <v>413650.14999999997</v>
      </c>
      <c r="C1275" s="5">
        <v>424975.3</v>
      </c>
      <c r="D1275" s="5" t="s">
        <v>4</v>
      </c>
    </row>
    <row r="1276" spans="1:4">
      <c r="A1276" t="s">
        <v>692</v>
      </c>
      <c r="B1276" s="5">
        <v>413650.25</v>
      </c>
      <c r="C1276" s="5">
        <v>424975.3</v>
      </c>
      <c r="D1276" s="5">
        <v>0</v>
      </c>
    </row>
    <row r="1277" spans="1:4">
      <c r="A1277" t="s">
        <v>692</v>
      </c>
      <c r="B1277" s="5">
        <v>413650.35</v>
      </c>
      <c r="C1277" s="5">
        <v>424975.3</v>
      </c>
      <c r="D1277" s="5">
        <v>2</v>
      </c>
    </row>
    <row r="1278" spans="1:4">
      <c r="A1278" t="s">
        <v>692</v>
      </c>
      <c r="B1278" s="5">
        <v>413650.44999999995</v>
      </c>
      <c r="C1278" s="5">
        <v>424975.3</v>
      </c>
      <c r="D1278" s="5">
        <v>2</v>
      </c>
    </row>
    <row r="1279" spans="1:4">
      <c r="A1279" t="s">
        <v>692</v>
      </c>
      <c r="B1279" s="5">
        <v>413650.55</v>
      </c>
      <c r="C1279" s="5">
        <v>424975.3</v>
      </c>
      <c r="D1279" s="5">
        <v>0</v>
      </c>
    </row>
    <row r="1280" spans="1:4">
      <c r="A1280" t="s">
        <v>692</v>
      </c>
      <c r="B1280" s="5">
        <v>413650.64999999997</v>
      </c>
      <c r="C1280" s="5">
        <v>424975.3</v>
      </c>
      <c r="D1280" s="5">
        <v>2</v>
      </c>
    </row>
    <row r="1281" spans="1:4">
      <c r="A1281" t="s">
        <v>692</v>
      </c>
      <c r="B1281" s="5">
        <v>413650.75</v>
      </c>
      <c r="C1281" s="5">
        <v>424975.3</v>
      </c>
      <c r="D1281" s="5">
        <v>0</v>
      </c>
    </row>
    <row r="1282" spans="1:4">
      <c r="A1282" t="s">
        <v>692</v>
      </c>
      <c r="B1282" s="5">
        <v>413650.85</v>
      </c>
      <c r="C1282" s="5">
        <v>424975.3</v>
      </c>
      <c r="D1282" s="5">
        <v>0</v>
      </c>
    </row>
    <row r="1283" spans="1:4">
      <c r="A1283" t="s">
        <v>692</v>
      </c>
      <c r="B1283" s="5">
        <v>413650.94999999995</v>
      </c>
      <c r="C1283" s="5">
        <v>424975.3</v>
      </c>
      <c r="D1283" s="5">
        <v>0</v>
      </c>
    </row>
    <row r="1284" spans="1:4">
      <c r="A1284" t="s">
        <v>692</v>
      </c>
      <c r="B1284" s="5">
        <v>413651.05</v>
      </c>
      <c r="C1284" s="5">
        <v>424975.3</v>
      </c>
      <c r="D1284" s="5">
        <v>1</v>
      </c>
    </row>
    <row r="1285" spans="1:4">
      <c r="A1285" t="s">
        <v>693</v>
      </c>
      <c r="B1285" s="5">
        <v>413658.95</v>
      </c>
      <c r="C1285" s="5">
        <v>424749.3</v>
      </c>
      <c r="D1285" s="5">
        <v>1</v>
      </c>
    </row>
    <row r="1286" spans="1:4">
      <c r="A1286" t="s">
        <v>693</v>
      </c>
      <c r="B1286" s="5">
        <v>413659.05000000005</v>
      </c>
      <c r="C1286" s="5">
        <v>424749.3</v>
      </c>
      <c r="D1286" s="5">
        <v>1</v>
      </c>
    </row>
    <row r="1287" spans="1:4">
      <c r="A1287" t="s">
        <v>693</v>
      </c>
      <c r="B1287" s="5">
        <v>413659.15</v>
      </c>
      <c r="C1287" s="5">
        <v>424749.3</v>
      </c>
      <c r="D1287" s="5">
        <v>0</v>
      </c>
    </row>
    <row r="1288" spans="1:4">
      <c r="A1288" t="s">
        <v>693</v>
      </c>
      <c r="B1288" s="5">
        <v>413659.25</v>
      </c>
      <c r="C1288" s="5">
        <v>424749.3</v>
      </c>
      <c r="D1288" s="5">
        <v>0</v>
      </c>
    </row>
    <row r="1289" spans="1:4">
      <c r="A1289" t="s">
        <v>693</v>
      </c>
      <c r="B1289" s="5">
        <v>413659.35000000003</v>
      </c>
      <c r="C1289" s="5">
        <v>424749.3</v>
      </c>
      <c r="D1289" s="5">
        <v>0</v>
      </c>
    </row>
    <row r="1290" spans="1:4">
      <c r="A1290" t="s">
        <v>693</v>
      </c>
      <c r="B1290" s="5">
        <v>413659.45</v>
      </c>
      <c r="C1290" s="5">
        <v>424749.3</v>
      </c>
      <c r="D1290" s="5">
        <v>0</v>
      </c>
    </row>
    <row r="1291" spans="1:4">
      <c r="A1291" t="s">
        <v>693</v>
      </c>
      <c r="B1291" s="5">
        <v>413659.55000000005</v>
      </c>
      <c r="C1291" s="5">
        <v>424749.3</v>
      </c>
      <c r="D1291" s="5">
        <v>0</v>
      </c>
    </row>
    <row r="1292" spans="1:4">
      <c r="A1292" t="s">
        <v>693</v>
      </c>
      <c r="B1292" s="5">
        <v>413659.65</v>
      </c>
      <c r="C1292" s="5">
        <v>424749.3</v>
      </c>
      <c r="D1292" s="5">
        <v>0</v>
      </c>
    </row>
    <row r="1293" spans="1:4">
      <c r="A1293" t="s">
        <v>693</v>
      </c>
      <c r="B1293" s="5">
        <v>413659.75</v>
      </c>
      <c r="C1293" s="5">
        <v>424749.3</v>
      </c>
      <c r="D1293" s="5">
        <v>1</v>
      </c>
    </row>
    <row r="1294" spans="1:4">
      <c r="A1294" t="s">
        <v>693</v>
      </c>
      <c r="B1294" s="5">
        <v>413659.85000000003</v>
      </c>
      <c r="C1294" s="5">
        <v>424749.3</v>
      </c>
      <c r="D1294" s="5">
        <v>0</v>
      </c>
    </row>
    <row r="1295" spans="1:4">
      <c r="A1295" t="s">
        <v>693</v>
      </c>
      <c r="B1295" s="5">
        <v>413649.95</v>
      </c>
      <c r="C1295" s="5">
        <v>424710.3</v>
      </c>
      <c r="D1295" s="5">
        <v>0</v>
      </c>
    </row>
    <row r="1296" spans="1:4">
      <c r="A1296" t="s">
        <v>693</v>
      </c>
      <c r="B1296" s="5">
        <v>413650.05000000005</v>
      </c>
      <c r="C1296" s="5">
        <v>424710.3</v>
      </c>
      <c r="D1296" s="5">
        <v>0</v>
      </c>
    </row>
    <row r="1297" spans="1:4">
      <c r="A1297" t="s">
        <v>693</v>
      </c>
      <c r="B1297" s="5">
        <v>413650.15</v>
      </c>
      <c r="C1297" s="5">
        <v>424710.3</v>
      </c>
      <c r="D1297" s="5">
        <v>0</v>
      </c>
    </row>
    <row r="1298" spans="1:4">
      <c r="A1298" t="s">
        <v>693</v>
      </c>
      <c r="B1298" s="5">
        <v>413650.25</v>
      </c>
      <c r="C1298" s="5">
        <v>424710.3</v>
      </c>
      <c r="D1298" s="5">
        <v>0</v>
      </c>
    </row>
    <row r="1299" spans="1:4">
      <c r="A1299" t="s">
        <v>693</v>
      </c>
      <c r="B1299" s="5">
        <v>413650.35000000003</v>
      </c>
      <c r="C1299" s="5">
        <v>424710.3</v>
      </c>
      <c r="D1299" s="5">
        <v>0</v>
      </c>
    </row>
    <row r="1300" spans="1:4">
      <c r="A1300" t="s">
        <v>693</v>
      </c>
      <c r="B1300" s="5">
        <v>413650.45</v>
      </c>
      <c r="C1300" s="5">
        <v>424710.3</v>
      </c>
      <c r="D1300" s="5">
        <v>0</v>
      </c>
    </row>
    <row r="1301" spans="1:4">
      <c r="A1301" t="s">
        <v>693</v>
      </c>
      <c r="B1301" s="5">
        <v>413650.55000000005</v>
      </c>
      <c r="C1301" s="5">
        <v>424710.3</v>
      </c>
      <c r="D1301" s="5">
        <v>1</v>
      </c>
    </row>
    <row r="1302" spans="1:4">
      <c r="A1302" t="s">
        <v>693</v>
      </c>
      <c r="B1302" s="5">
        <v>413650.65</v>
      </c>
      <c r="C1302" s="5">
        <v>424710.3</v>
      </c>
      <c r="D1302" s="5">
        <v>0</v>
      </c>
    </row>
    <row r="1303" spans="1:4">
      <c r="A1303" t="s">
        <v>693</v>
      </c>
      <c r="B1303" s="5">
        <v>413650.75</v>
      </c>
      <c r="C1303" s="5">
        <v>424710.3</v>
      </c>
      <c r="D1303" s="5">
        <v>0</v>
      </c>
    </row>
    <row r="1304" spans="1:4">
      <c r="A1304" t="s">
        <v>693</v>
      </c>
      <c r="B1304" s="5">
        <v>413650.85000000003</v>
      </c>
      <c r="C1304" s="5">
        <v>424710.3</v>
      </c>
      <c r="D1304" s="5">
        <v>0</v>
      </c>
    </row>
    <row r="1305" spans="1:4">
      <c r="A1305" t="s">
        <v>693</v>
      </c>
      <c r="B1305" s="5">
        <v>413698.95</v>
      </c>
      <c r="C1305" s="5">
        <v>424699.3</v>
      </c>
      <c r="D1305" s="5">
        <v>1</v>
      </c>
    </row>
    <row r="1306" spans="1:4">
      <c r="A1306" t="s">
        <v>693</v>
      </c>
      <c r="B1306" s="5">
        <v>413699.05000000005</v>
      </c>
      <c r="C1306" s="5">
        <v>424699.3</v>
      </c>
      <c r="D1306" s="5">
        <v>0</v>
      </c>
    </row>
    <row r="1307" spans="1:4">
      <c r="A1307" t="s">
        <v>693</v>
      </c>
      <c r="B1307" s="5">
        <v>413699.15</v>
      </c>
      <c r="C1307" s="5">
        <v>424699.3</v>
      </c>
      <c r="D1307" s="5">
        <v>0</v>
      </c>
    </row>
    <row r="1308" spans="1:4">
      <c r="A1308" t="s">
        <v>693</v>
      </c>
      <c r="B1308" s="5">
        <v>413699.25</v>
      </c>
      <c r="C1308" s="5">
        <v>424699.3</v>
      </c>
      <c r="D1308" s="5">
        <v>0</v>
      </c>
    </row>
    <row r="1309" spans="1:4">
      <c r="A1309" t="s">
        <v>693</v>
      </c>
      <c r="B1309" s="5">
        <v>413699.35000000003</v>
      </c>
      <c r="C1309" s="5">
        <v>424699.3</v>
      </c>
      <c r="D1309" s="5">
        <v>1</v>
      </c>
    </row>
    <row r="1310" spans="1:4">
      <c r="A1310" t="s">
        <v>693</v>
      </c>
      <c r="B1310" s="5">
        <v>413699.45</v>
      </c>
      <c r="C1310" s="5">
        <v>424699.3</v>
      </c>
      <c r="D1310" s="5">
        <v>2</v>
      </c>
    </row>
    <row r="1311" spans="1:4">
      <c r="A1311" t="s">
        <v>693</v>
      </c>
      <c r="B1311" s="5">
        <v>413699.55000000005</v>
      </c>
      <c r="C1311" s="5">
        <v>424699.3</v>
      </c>
      <c r="D1311" s="5">
        <v>1</v>
      </c>
    </row>
    <row r="1312" spans="1:4">
      <c r="A1312" t="s">
        <v>693</v>
      </c>
      <c r="B1312" s="5">
        <v>413699.65</v>
      </c>
      <c r="C1312" s="5">
        <v>424699.3</v>
      </c>
      <c r="D1312" s="5">
        <v>1</v>
      </c>
    </row>
    <row r="1313" spans="1:4">
      <c r="A1313" t="s">
        <v>693</v>
      </c>
      <c r="B1313" s="5">
        <v>413699.75</v>
      </c>
      <c r="C1313" s="5">
        <v>424699.3</v>
      </c>
      <c r="D1313" s="5">
        <v>1</v>
      </c>
    </row>
    <row r="1314" spans="1:4">
      <c r="A1314" t="s">
        <v>693</v>
      </c>
      <c r="B1314" s="5">
        <v>413699.85000000003</v>
      </c>
      <c r="C1314" s="5">
        <v>424699.3</v>
      </c>
      <c r="D1314" s="5">
        <v>1</v>
      </c>
    </row>
    <row r="1315" spans="1:4">
      <c r="A1315" t="s">
        <v>693</v>
      </c>
      <c r="B1315" s="5">
        <v>413707.95</v>
      </c>
      <c r="C1315" s="5">
        <v>424738.3</v>
      </c>
      <c r="D1315" s="5">
        <v>0</v>
      </c>
    </row>
    <row r="1316" spans="1:4">
      <c r="A1316" t="s">
        <v>693</v>
      </c>
      <c r="B1316" s="5">
        <v>413708.05000000005</v>
      </c>
      <c r="C1316" s="5">
        <v>424738.3</v>
      </c>
      <c r="D1316" s="5">
        <v>0</v>
      </c>
    </row>
    <row r="1317" spans="1:4">
      <c r="A1317" t="s">
        <v>693</v>
      </c>
      <c r="B1317" s="5">
        <v>413708.15</v>
      </c>
      <c r="C1317" s="5">
        <v>424738.3</v>
      </c>
      <c r="D1317" s="5">
        <v>0</v>
      </c>
    </row>
    <row r="1318" spans="1:4">
      <c r="A1318" t="s">
        <v>693</v>
      </c>
      <c r="B1318" s="5">
        <v>413708.25</v>
      </c>
      <c r="C1318" s="5">
        <v>424738.3</v>
      </c>
      <c r="D1318" s="5">
        <v>0</v>
      </c>
    </row>
    <row r="1319" spans="1:4">
      <c r="A1319" t="s">
        <v>693</v>
      </c>
      <c r="B1319" s="5">
        <v>413708.35000000003</v>
      </c>
      <c r="C1319" s="5">
        <v>424738.3</v>
      </c>
      <c r="D1319" s="5">
        <v>0</v>
      </c>
    </row>
    <row r="1320" spans="1:4">
      <c r="A1320" t="s">
        <v>693</v>
      </c>
      <c r="B1320" s="5">
        <v>413708.45</v>
      </c>
      <c r="C1320" s="5">
        <v>424738.3</v>
      </c>
      <c r="D1320" s="5">
        <v>0</v>
      </c>
    </row>
    <row r="1321" spans="1:4">
      <c r="A1321" t="s">
        <v>693</v>
      </c>
      <c r="B1321" s="5">
        <v>413708.55000000005</v>
      </c>
      <c r="C1321" s="5">
        <v>424738.3</v>
      </c>
      <c r="D1321" s="5">
        <v>1</v>
      </c>
    </row>
    <row r="1322" spans="1:4">
      <c r="A1322" t="s">
        <v>693</v>
      </c>
      <c r="B1322" s="5">
        <v>413708.65</v>
      </c>
      <c r="C1322" s="5">
        <v>424738.3</v>
      </c>
      <c r="D1322" s="5">
        <v>0</v>
      </c>
    </row>
    <row r="1323" spans="1:4">
      <c r="A1323" t="s">
        <v>693</v>
      </c>
      <c r="B1323" s="5">
        <v>413708.75</v>
      </c>
      <c r="C1323" s="5">
        <v>424738.3</v>
      </c>
      <c r="D1323" s="5">
        <v>0</v>
      </c>
    </row>
    <row r="1324" spans="1:4">
      <c r="A1324" t="s">
        <v>693</v>
      </c>
      <c r="B1324" s="5">
        <v>413708.85000000003</v>
      </c>
      <c r="C1324" s="5">
        <v>424738.3</v>
      </c>
      <c r="D1324" s="5">
        <v>0</v>
      </c>
    </row>
    <row r="1325" spans="1:4">
      <c r="A1325" t="s">
        <v>694</v>
      </c>
      <c r="B1325" s="5">
        <v>413702.85</v>
      </c>
      <c r="C1325" s="5">
        <v>424480.3</v>
      </c>
      <c r="D1325" s="5">
        <v>2</v>
      </c>
    </row>
    <row r="1326" spans="1:4">
      <c r="A1326" t="s">
        <v>694</v>
      </c>
      <c r="B1326" s="5">
        <v>413702.95</v>
      </c>
      <c r="C1326" s="5">
        <v>424480.3</v>
      </c>
      <c r="D1326" s="5">
        <v>0</v>
      </c>
    </row>
    <row r="1327" spans="1:4">
      <c r="A1327" t="s">
        <v>694</v>
      </c>
      <c r="B1327" s="5">
        <v>413703.05</v>
      </c>
      <c r="C1327" s="5">
        <v>424480.3</v>
      </c>
      <c r="D1327" s="5">
        <v>1</v>
      </c>
    </row>
    <row r="1328" spans="1:4">
      <c r="A1328" t="s">
        <v>694</v>
      </c>
      <c r="B1328" s="5">
        <v>413703.14999999997</v>
      </c>
      <c r="C1328" s="5">
        <v>424480.3</v>
      </c>
      <c r="D1328" s="5">
        <v>1</v>
      </c>
    </row>
    <row r="1329" spans="1:4">
      <c r="A1329" t="s">
        <v>694</v>
      </c>
      <c r="B1329" s="5">
        <v>413703.25</v>
      </c>
      <c r="C1329" s="5">
        <v>424480.3</v>
      </c>
      <c r="D1329" s="5">
        <v>0</v>
      </c>
    </row>
    <row r="1330" spans="1:4">
      <c r="A1330" t="s">
        <v>694</v>
      </c>
      <c r="B1330" s="5">
        <v>413703.35</v>
      </c>
      <c r="C1330" s="5">
        <v>424480.3</v>
      </c>
      <c r="D1330" s="5">
        <v>0</v>
      </c>
    </row>
    <row r="1331" spans="1:4">
      <c r="A1331" t="s">
        <v>694</v>
      </c>
      <c r="B1331" s="5">
        <v>413703.45</v>
      </c>
      <c r="C1331" s="5">
        <v>424480.3</v>
      </c>
      <c r="D1331" s="5">
        <v>0</v>
      </c>
    </row>
    <row r="1332" spans="1:4">
      <c r="A1332" t="s">
        <v>694</v>
      </c>
      <c r="B1332" s="5">
        <v>413703.55</v>
      </c>
      <c r="C1332" s="5">
        <v>424480.3</v>
      </c>
      <c r="D1332" s="5">
        <v>0</v>
      </c>
    </row>
    <row r="1333" spans="1:4">
      <c r="A1333" t="s">
        <v>694</v>
      </c>
      <c r="B1333" s="5">
        <v>413703.64999999997</v>
      </c>
      <c r="C1333" s="5">
        <v>424480.3</v>
      </c>
      <c r="D1333" s="5">
        <v>0</v>
      </c>
    </row>
    <row r="1334" spans="1:4">
      <c r="A1334" t="s">
        <v>694</v>
      </c>
      <c r="B1334" s="5">
        <v>413703.75</v>
      </c>
      <c r="C1334" s="5">
        <v>424480.3</v>
      </c>
      <c r="D1334" s="5">
        <v>0</v>
      </c>
    </row>
    <row r="1335" spans="1:4">
      <c r="A1335" t="s">
        <v>694</v>
      </c>
      <c r="B1335" s="5">
        <v>413693.85</v>
      </c>
      <c r="C1335" s="5">
        <v>424441.3</v>
      </c>
      <c r="D1335" s="5">
        <v>0</v>
      </c>
    </row>
    <row r="1336" spans="1:4">
      <c r="A1336" t="s">
        <v>694</v>
      </c>
      <c r="B1336" s="5">
        <v>413693.95</v>
      </c>
      <c r="C1336" s="5">
        <v>424441.3</v>
      </c>
      <c r="D1336" s="5">
        <v>0</v>
      </c>
    </row>
    <row r="1337" spans="1:4">
      <c r="A1337" t="s">
        <v>694</v>
      </c>
      <c r="B1337" s="5">
        <v>413694.05</v>
      </c>
      <c r="C1337" s="5">
        <v>424441.3</v>
      </c>
      <c r="D1337" s="5">
        <v>0</v>
      </c>
    </row>
    <row r="1338" spans="1:4">
      <c r="A1338" t="s">
        <v>694</v>
      </c>
      <c r="B1338" s="5">
        <v>413694.14999999997</v>
      </c>
      <c r="C1338" s="5">
        <v>424441.3</v>
      </c>
      <c r="D1338" s="5">
        <v>1</v>
      </c>
    </row>
    <row r="1339" spans="1:4">
      <c r="A1339" t="s">
        <v>694</v>
      </c>
      <c r="B1339" s="5">
        <v>413694.25</v>
      </c>
      <c r="C1339" s="5">
        <v>424441.3</v>
      </c>
      <c r="D1339" s="5">
        <v>0</v>
      </c>
    </row>
    <row r="1340" spans="1:4">
      <c r="A1340" t="s">
        <v>694</v>
      </c>
      <c r="B1340" s="5">
        <v>413694.35</v>
      </c>
      <c r="C1340" s="5">
        <v>424441.3</v>
      </c>
      <c r="D1340" s="5">
        <v>1</v>
      </c>
    </row>
    <row r="1341" spans="1:4">
      <c r="A1341" t="s">
        <v>694</v>
      </c>
      <c r="B1341" s="5">
        <v>413694.45</v>
      </c>
      <c r="C1341" s="5">
        <v>424441.3</v>
      </c>
      <c r="D1341" s="5">
        <v>0</v>
      </c>
    </row>
    <row r="1342" spans="1:4">
      <c r="A1342" t="s">
        <v>694</v>
      </c>
      <c r="B1342" s="5">
        <v>413694.55</v>
      </c>
      <c r="C1342" s="5">
        <v>424441.3</v>
      </c>
      <c r="D1342" s="5">
        <v>0</v>
      </c>
    </row>
    <row r="1343" spans="1:4">
      <c r="A1343" t="s">
        <v>694</v>
      </c>
      <c r="B1343" s="5">
        <v>413694.64999999997</v>
      </c>
      <c r="C1343" s="5">
        <v>424441.3</v>
      </c>
      <c r="D1343" s="5">
        <v>0</v>
      </c>
    </row>
    <row r="1344" spans="1:4">
      <c r="A1344" t="s">
        <v>694</v>
      </c>
      <c r="B1344" s="5">
        <v>413694.75</v>
      </c>
      <c r="C1344" s="5">
        <v>424441.3</v>
      </c>
      <c r="D1344" s="5">
        <v>0</v>
      </c>
    </row>
    <row r="1345" spans="1:4">
      <c r="A1345" t="s">
        <v>694</v>
      </c>
      <c r="B1345" s="5">
        <v>413742.85</v>
      </c>
      <c r="C1345" s="5">
        <v>424430.3</v>
      </c>
      <c r="D1345" s="5">
        <v>0</v>
      </c>
    </row>
    <row r="1346" spans="1:4">
      <c r="A1346" t="s">
        <v>694</v>
      </c>
      <c r="B1346" s="5">
        <v>413742.95</v>
      </c>
      <c r="C1346" s="5">
        <v>424430.3</v>
      </c>
      <c r="D1346" s="5">
        <v>0</v>
      </c>
    </row>
    <row r="1347" spans="1:4">
      <c r="A1347" t="s">
        <v>694</v>
      </c>
      <c r="B1347" s="5">
        <v>413743.05</v>
      </c>
      <c r="C1347" s="5">
        <v>424430.3</v>
      </c>
      <c r="D1347" s="5">
        <v>0</v>
      </c>
    </row>
    <row r="1348" spans="1:4">
      <c r="A1348" t="s">
        <v>694</v>
      </c>
      <c r="B1348" s="5">
        <v>413743.14999999997</v>
      </c>
      <c r="C1348" s="5">
        <v>424430.3</v>
      </c>
      <c r="D1348" s="5">
        <v>0</v>
      </c>
    </row>
    <row r="1349" spans="1:4">
      <c r="A1349" t="s">
        <v>694</v>
      </c>
      <c r="B1349" s="5">
        <v>413743.25</v>
      </c>
      <c r="C1349" s="5">
        <v>424430.3</v>
      </c>
      <c r="D1349" s="5">
        <v>1</v>
      </c>
    </row>
    <row r="1350" spans="1:4">
      <c r="A1350" t="s">
        <v>694</v>
      </c>
      <c r="B1350" s="5">
        <v>413743.35</v>
      </c>
      <c r="C1350" s="5">
        <v>424430.3</v>
      </c>
      <c r="D1350" s="5">
        <v>0</v>
      </c>
    </row>
    <row r="1351" spans="1:4">
      <c r="A1351" t="s">
        <v>694</v>
      </c>
      <c r="B1351" s="5">
        <v>413743.45</v>
      </c>
      <c r="C1351" s="5">
        <v>424430.3</v>
      </c>
      <c r="D1351" s="5">
        <v>1</v>
      </c>
    </row>
    <row r="1352" spans="1:4">
      <c r="A1352" t="s">
        <v>694</v>
      </c>
      <c r="B1352" s="5">
        <v>413743.55</v>
      </c>
      <c r="C1352" s="5">
        <v>424430.3</v>
      </c>
      <c r="D1352" s="5">
        <v>0</v>
      </c>
    </row>
    <row r="1353" spans="1:4">
      <c r="A1353" t="s">
        <v>694</v>
      </c>
      <c r="B1353" s="5">
        <v>413743.64999999997</v>
      </c>
      <c r="C1353" s="5">
        <v>424430.3</v>
      </c>
      <c r="D1353" s="5">
        <v>1</v>
      </c>
    </row>
    <row r="1354" spans="1:4">
      <c r="A1354" t="s">
        <v>694</v>
      </c>
      <c r="B1354" s="5">
        <v>413743.75</v>
      </c>
      <c r="C1354" s="5">
        <v>424430.3</v>
      </c>
      <c r="D1354" s="5">
        <v>0</v>
      </c>
    </row>
    <row r="1355" spans="1:4">
      <c r="A1355" t="s">
        <v>694</v>
      </c>
      <c r="B1355" s="5">
        <v>413751.85</v>
      </c>
      <c r="C1355" s="5">
        <v>424469.3</v>
      </c>
      <c r="D1355" s="5">
        <v>0</v>
      </c>
    </row>
    <row r="1356" spans="1:4">
      <c r="A1356" t="s">
        <v>694</v>
      </c>
      <c r="B1356" s="5">
        <v>413751.95</v>
      </c>
      <c r="C1356" s="5">
        <v>424469.3</v>
      </c>
      <c r="D1356" s="5">
        <v>0</v>
      </c>
    </row>
    <row r="1357" spans="1:4">
      <c r="A1357" t="s">
        <v>694</v>
      </c>
      <c r="B1357" s="5">
        <v>413752.05</v>
      </c>
      <c r="C1357" s="5">
        <v>424469.3</v>
      </c>
      <c r="D1357" s="5">
        <v>0</v>
      </c>
    </row>
    <row r="1358" spans="1:4">
      <c r="A1358" t="s">
        <v>694</v>
      </c>
      <c r="B1358" s="5">
        <v>413752.14999999997</v>
      </c>
      <c r="C1358" s="5">
        <v>424469.3</v>
      </c>
      <c r="D1358" s="5">
        <v>0</v>
      </c>
    </row>
    <row r="1359" spans="1:4">
      <c r="A1359" t="s">
        <v>694</v>
      </c>
      <c r="B1359" s="5">
        <v>413752.25</v>
      </c>
      <c r="C1359" s="5">
        <v>424469.3</v>
      </c>
      <c r="D1359" s="5">
        <v>0</v>
      </c>
    </row>
    <row r="1360" spans="1:4">
      <c r="A1360" t="s">
        <v>694</v>
      </c>
      <c r="B1360" s="5">
        <v>413752.35</v>
      </c>
      <c r="C1360" s="5">
        <v>424469.3</v>
      </c>
      <c r="D1360" s="5">
        <v>0</v>
      </c>
    </row>
    <row r="1361" spans="1:4">
      <c r="A1361" t="s">
        <v>694</v>
      </c>
      <c r="B1361" s="5">
        <v>413752.45</v>
      </c>
      <c r="C1361" s="5">
        <v>424469.3</v>
      </c>
      <c r="D1361" s="5">
        <v>0</v>
      </c>
    </row>
    <row r="1362" spans="1:4">
      <c r="A1362" t="s">
        <v>694</v>
      </c>
      <c r="B1362" s="5">
        <v>413752.55</v>
      </c>
      <c r="C1362" s="5">
        <v>424469.3</v>
      </c>
      <c r="D1362" s="5">
        <v>0</v>
      </c>
    </row>
    <row r="1363" spans="1:4">
      <c r="A1363" t="s">
        <v>694</v>
      </c>
      <c r="B1363" s="5">
        <v>413752.64999999997</v>
      </c>
      <c r="C1363" s="5">
        <v>424469.3</v>
      </c>
      <c r="D1363" s="5">
        <v>0</v>
      </c>
    </row>
    <row r="1364" spans="1:4">
      <c r="A1364" t="s">
        <v>694</v>
      </c>
      <c r="B1364" s="5">
        <v>413752.75</v>
      </c>
      <c r="C1364" s="5">
        <v>424469.3</v>
      </c>
      <c r="D1364" s="5">
        <v>0</v>
      </c>
    </row>
    <row r="1365" spans="1:4">
      <c r="A1365" t="s">
        <v>695</v>
      </c>
      <c r="B1365" s="5">
        <v>413757.85</v>
      </c>
      <c r="C1365" s="5">
        <v>424245.5</v>
      </c>
      <c r="D1365" s="5">
        <v>0</v>
      </c>
    </row>
    <row r="1366" spans="1:4">
      <c r="A1366" t="s">
        <v>695</v>
      </c>
      <c r="B1366" s="5">
        <v>413757.95</v>
      </c>
      <c r="C1366" s="5">
        <v>424245.5</v>
      </c>
      <c r="D1366" s="5">
        <v>0</v>
      </c>
    </row>
    <row r="1367" spans="1:4">
      <c r="A1367" t="s">
        <v>695</v>
      </c>
      <c r="B1367" s="5">
        <v>413758.05</v>
      </c>
      <c r="C1367" s="5">
        <v>424245.5</v>
      </c>
      <c r="D1367" s="5">
        <v>0</v>
      </c>
    </row>
    <row r="1368" spans="1:4">
      <c r="A1368" t="s">
        <v>695</v>
      </c>
      <c r="B1368" s="5">
        <v>413758.14999999997</v>
      </c>
      <c r="C1368" s="5">
        <v>424245.5</v>
      </c>
      <c r="D1368" s="5">
        <v>2</v>
      </c>
    </row>
    <row r="1369" spans="1:4">
      <c r="A1369" t="s">
        <v>695</v>
      </c>
      <c r="B1369" s="5">
        <v>413758.25</v>
      </c>
      <c r="C1369" s="5">
        <v>424245.5</v>
      </c>
      <c r="D1369" s="5">
        <v>0</v>
      </c>
    </row>
    <row r="1370" spans="1:4">
      <c r="A1370" t="s">
        <v>695</v>
      </c>
      <c r="B1370" s="5">
        <v>413758.35</v>
      </c>
      <c r="C1370" s="5">
        <v>424245.5</v>
      </c>
      <c r="D1370" s="5">
        <v>0</v>
      </c>
    </row>
    <row r="1371" spans="1:4">
      <c r="A1371" t="s">
        <v>695</v>
      </c>
      <c r="B1371" s="5">
        <v>413758.45</v>
      </c>
      <c r="C1371" s="5">
        <v>424245.5</v>
      </c>
      <c r="D1371" s="5">
        <v>0</v>
      </c>
    </row>
    <row r="1372" spans="1:4">
      <c r="A1372" t="s">
        <v>695</v>
      </c>
      <c r="B1372" s="5">
        <v>413758.55</v>
      </c>
      <c r="C1372" s="5">
        <v>424245.5</v>
      </c>
      <c r="D1372" s="5">
        <v>1</v>
      </c>
    </row>
    <row r="1373" spans="1:4">
      <c r="A1373" t="s">
        <v>695</v>
      </c>
      <c r="B1373" s="5">
        <v>413758.64999999997</v>
      </c>
      <c r="C1373" s="5">
        <v>424245.5</v>
      </c>
      <c r="D1373" s="5">
        <v>0</v>
      </c>
    </row>
    <row r="1374" spans="1:4">
      <c r="A1374" t="s">
        <v>695</v>
      </c>
      <c r="B1374" s="5">
        <v>413758.75</v>
      </c>
      <c r="C1374" s="5">
        <v>424245.5</v>
      </c>
      <c r="D1374" s="5">
        <v>1</v>
      </c>
    </row>
    <row r="1375" spans="1:4">
      <c r="A1375" t="s">
        <v>695</v>
      </c>
      <c r="B1375" s="5">
        <v>413748.85</v>
      </c>
      <c r="C1375" s="5">
        <v>424206.5</v>
      </c>
      <c r="D1375" s="5">
        <v>0</v>
      </c>
    </row>
    <row r="1376" spans="1:4">
      <c r="A1376" t="s">
        <v>695</v>
      </c>
      <c r="B1376" s="5">
        <v>413748.95</v>
      </c>
      <c r="C1376" s="5">
        <v>424206.5</v>
      </c>
      <c r="D1376" s="5">
        <v>0</v>
      </c>
    </row>
    <row r="1377" spans="1:4">
      <c r="A1377" t="s">
        <v>695</v>
      </c>
      <c r="B1377" s="5">
        <v>413749.05</v>
      </c>
      <c r="C1377" s="5">
        <v>424206.5</v>
      </c>
      <c r="D1377" s="5">
        <v>0</v>
      </c>
    </row>
    <row r="1378" spans="1:4">
      <c r="A1378" t="s">
        <v>695</v>
      </c>
      <c r="B1378" s="5">
        <v>413749.14999999997</v>
      </c>
      <c r="C1378" s="5">
        <v>424206.5</v>
      </c>
      <c r="D1378" s="5">
        <v>0</v>
      </c>
    </row>
    <row r="1379" spans="1:4">
      <c r="A1379" t="s">
        <v>695</v>
      </c>
      <c r="B1379" s="5">
        <v>413749.25</v>
      </c>
      <c r="C1379" s="5">
        <v>424206.5</v>
      </c>
      <c r="D1379" s="5">
        <v>0</v>
      </c>
    </row>
    <row r="1380" spans="1:4">
      <c r="A1380" t="s">
        <v>695</v>
      </c>
      <c r="B1380" s="5">
        <v>413749.35</v>
      </c>
      <c r="C1380" s="5">
        <v>424206.5</v>
      </c>
      <c r="D1380" s="5">
        <v>0</v>
      </c>
    </row>
    <row r="1381" spans="1:4">
      <c r="A1381" t="s">
        <v>695</v>
      </c>
      <c r="B1381" s="5">
        <v>413749.45</v>
      </c>
      <c r="C1381" s="5">
        <v>424206.5</v>
      </c>
      <c r="D1381" s="5">
        <v>0</v>
      </c>
    </row>
    <row r="1382" spans="1:4">
      <c r="A1382" t="s">
        <v>695</v>
      </c>
      <c r="B1382" s="5">
        <v>413749.55</v>
      </c>
      <c r="C1382" s="5">
        <v>424206.5</v>
      </c>
      <c r="D1382" s="5">
        <v>0</v>
      </c>
    </row>
    <row r="1383" spans="1:4">
      <c r="A1383" t="s">
        <v>695</v>
      </c>
      <c r="B1383" s="5">
        <v>413749.64999999997</v>
      </c>
      <c r="C1383" s="5">
        <v>424206.5</v>
      </c>
      <c r="D1383" s="5">
        <v>0</v>
      </c>
    </row>
    <row r="1384" spans="1:4">
      <c r="A1384" t="s">
        <v>695</v>
      </c>
      <c r="B1384" s="5">
        <v>413749.75</v>
      </c>
      <c r="C1384" s="5">
        <v>424206.5</v>
      </c>
      <c r="D1384" s="5">
        <v>0</v>
      </c>
    </row>
    <row r="1385" spans="1:4">
      <c r="A1385" t="s">
        <v>695</v>
      </c>
      <c r="B1385" s="5">
        <v>413797.85</v>
      </c>
      <c r="C1385" s="5">
        <v>424195.5</v>
      </c>
      <c r="D1385" s="5">
        <v>0</v>
      </c>
    </row>
    <row r="1386" spans="1:4">
      <c r="A1386" t="s">
        <v>695</v>
      </c>
      <c r="B1386" s="5">
        <v>413797.95</v>
      </c>
      <c r="C1386" s="5">
        <v>424195.5</v>
      </c>
      <c r="D1386" s="5">
        <v>0</v>
      </c>
    </row>
    <row r="1387" spans="1:4">
      <c r="A1387" t="s">
        <v>695</v>
      </c>
      <c r="B1387" s="5">
        <v>413798.05</v>
      </c>
      <c r="C1387" s="5">
        <v>424195.5</v>
      </c>
      <c r="D1387" s="5">
        <v>0</v>
      </c>
    </row>
    <row r="1388" spans="1:4">
      <c r="A1388" t="s">
        <v>695</v>
      </c>
      <c r="B1388" s="5">
        <v>413798.14999999997</v>
      </c>
      <c r="C1388" s="5">
        <v>424195.5</v>
      </c>
      <c r="D1388" s="5">
        <v>0</v>
      </c>
    </row>
    <row r="1389" spans="1:4">
      <c r="A1389" t="s">
        <v>695</v>
      </c>
      <c r="B1389" s="5">
        <v>413798.25</v>
      </c>
      <c r="C1389" s="5">
        <v>424195.5</v>
      </c>
      <c r="D1389" s="5">
        <v>1</v>
      </c>
    </row>
    <row r="1390" spans="1:4">
      <c r="A1390" t="s">
        <v>695</v>
      </c>
      <c r="B1390" s="5">
        <v>413798.35</v>
      </c>
      <c r="C1390" s="5">
        <v>424195.5</v>
      </c>
      <c r="D1390" s="5">
        <v>1</v>
      </c>
    </row>
    <row r="1391" spans="1:4">
      <c r="A1391" t="s">
        <v>695</v>
      </c>
      <c r="B1391" s="5">
        <v>413798.45</v>
      </c>
      <c r="C1391" s="5">
        <v>424195.5</v>
      </c>
      <c r="D1391" s="5">
        <v>0</v>
      </c>
    </row>
    <row r="1392" spans="1:4">
      <c r="A1392" t="s">
        <v>695</v>
      </c>
      <c r="B1392" s="5">
        <v>413798.55</v>
      </c>
      <c r="C1392" s="5">
        <v>424195.5</v>
      </c>
      <c r="D1392" s="5">
        <v>1</v>
      </c>
    </row>
    <row r="1393" spans="1:4">
      <c r="A1393" t="s">
        <v>695</v>
      </c>
      <c r="B1393" s="5">
        <v>413798.64999999997</v>
      </c>
      <c r="C1393" s="5">
        <v>424195.5</v>
      </c>
      <c r="D1393" s="5">
        <v>0</v>
      </c>
    </row>
    <row r="1394" spans="1:4">
      <c r="A1394" t="s">
        <v>695</v>
      </c>
      <c r="B1394" s="5">
        <v>413798.75</v>
      </c>
      <c r="C1394" s="5">
        <v>424195.5</v>
      </c>
      <c r="D1394" s="5">
        <v>0</v>
      </c>
    </row>
    <row r="1395" spans="1:4">
      <c r="A1395" t="s">
        <v>695</v>
      </c>
      <c r="B1395" s="5">
        <v>413806.85</v>
      </c>
      <c r="C1395" s="5">
        <v>424234.5</v>
      </c>
      <c r="D1395" s="5" t="s">
        <v>4</v>
      </c>
    </row>
    <row r="1396" spans="1:4">
      <c r="A1396" t="s">
        <v>695</v>
      </c>
      <c r="B1396" s="5">
        <v>413806.95</v>
      </c>
      <c r="C1396" s="5">
        <v>424234.5</v>
      </c>
      <c r="D1396" s="5" t="s">
        <v>4</v>
      </c>
    </row>
    <row r="1397" spans="1:4">
      <c r="A1397" t="s">
        <v>695</v>
      </c>
      <c r="B1397" s="5">
        <v>413807.05</v>
      </c>
      <c r="C1397" s="5">
        <v>424234.5</v>
      </c>
      <c r="D1397" s="5" t="s">
        <v>4</v>
      </c>
    </row>
    <row r="1398" spans="1:4">
      <c r="A1398" t="s">
        <v>695</v>
      </c>
      <c r="B1398" s="5">
        <v>413807.14999999997</v>
      </c>
      <c r="C1398" s="5">
        <v>424234.5</v>
      </c>
      <c r="D1398" s="5" t="s">
        <v>4</v>
      </c>
    </row>
    <row r="1399" spans="1:4">
      <c r="A1399" t="s">
        <v>695</v>
      </c>
      <c r="B1399" s="5">
        <v>413807.25</v>
      </c>
      <c r="C1399" s="5">
        <v>424234.5</v>
      </c>
      <c r="D1399" s="5" t="s">
        <v>4</v>
      </c>
    </row>
    <row r="1400" spans="1:4">
      <c r="A1400" t="s">
        <v>695</v>
      </c>
      <c r="B1400" s="5">
        <v>413807.35</v>
      </c>
      <c r="C1400" s="5">
        <v>424234.5</v>
      </c>
      <c r="D1400" s="5" t="s">
        <v>4</v>
      </c>
    </row>
    <row r="1401" spans="1:4">
      <c r="A1401" t="s">
        <v>695</v>
      </c>
      <c r="B1401" s="5">
        <v>413807.45</v>
      </c>
      <c r="C1401" s="5">
        <v>424234.5</v>
      </c>
      <c r="D1401" s="5" t="s">
        <v>4</v>
      </c>
    </row>
    <row r="1402" spans="1:4">
      <c r="A1402" t="s">
        <v>695</v>
      </c>
      <c r="B1402" s="5">
        <v>413807.55</v>
      </c>
      <c r="C1402" s="5">
        <v>424234.5</v>
      </c>
      <c r="D1402" s="5" t="s">
        <v>4</v>
      </c>
    </row>
    <row r="1403" spans="1:4">
      <c r="A1403" t="s">
        <v>695</v>
      </c>
      <c r="B1403" s="5">
        <v>413807.64999999997</v>
      </c>
      <c r="C1403" s="5">
        <v>424234.5</v>
      </c>
      <c r="D1403" s="5" t="s">
        <v>4</v>
      </c>
    </row>
    <row r="1404" spans="1:4">
      <c r="A1404" t="s">
        <v>695</v>
      </c>
      <c r="B1404" s="5">
        <v>413807.75</v>
      </c>
      <c r="C1404" s="5">
        <v>424234.5</v>
      </c>
      <c r="D1404" s="5" t="s">
        <v>4</v>
      </c>
    </row>
    <row r="1405" spans="1:4">
      <c r="A1405" t="s">
        <v>696</v>
      </c>
      <c r="B1405" s="5">
        <v>409386.85</v>
      </c>
      <c r="C1405" s="5">
        <v>441613.5</v>
      </c>
      <c r="D1405" s="5">
        <v>0</v>
      </c>
    </row>
    <row r="1406" spans="1:4">
      <c r="A1406" t="s">
        <v>696</v>
      </c>
      <c r="B1406" s="5">
        <v>409386.95</v>
      </c>
      <c r="C1406" s="5">
        <v>441613.5</v>
      </c>
      <c r="D1406" s="5">
        <v>0</v>
      </c>
    </row>
    <row r="1407" spans="1:4">
      <c r="A1407" t="s">
        <v>696</v>
      </c>
      <c r="B1407" s="5">
        <v>409387.05</v>
      </c>
      <c r="C1407" s="5">
        <v>441613.5</v>
      </c>
      <c r="D1407" s="5">
        <v>1</v>
      </c>
    </row>
    <row r="1408" spans="1:4">
      <c r="A1408" t="s">
        <v>696</v>
      </c>
      <c r="B1408" s="5">
        <v>409387.14999999997</v>
      </c>
      <c r="C1408" s="5">
        <v>441613.5</v>
      </c>
      <c r="D1408" s="5">
        <v>0</v>
      </c>
    </row>
    <row r="1409" spans="1:4">
      <c r="A1409" t="s">
        <v>696</v>
      </c>
      <c r="B1409" s="5">
        <v>409387.25</v>
      </c>
      <c r="C1409" s="5">
        <v>441613.5</v>
      </c>
      <c r="D1409" s="5">
        <v>0</v>
      </c>
    </row>
    <row r="1410" spans="1:4">
      <c r="A1410" t="s">
        <v>696</v>
      </c>
      <c r="B1410" s="5">
        <v>409387.35</v>
      </c>
      <c r="C1410" s="5">
        <v>441613.5</v>
      </c>
      <c r="D1410" s="5">
        <v>0</v>
      </c>
    </row>
    <row r="1411" spans="1:4">
      <c r="A1411" t="s">
        <v>696</v>
      </c>
      <c r="B1411" s="5">
        <v>409387.45</v>
      </c>
      <c r="C1411" s="5">
        <v>441613.5</v>
      </c>
      <c r="D1411" s="5">
        <v>0</v>
      </c>
    </row>
    <row r="1412" spans="1:4">
      <c r="A1412" t="s">
        <v>696</v>
      </c>
      <c r="B1412" s="5">
        <v>409387.55</v>
      </c>
      <c r="C1412" s="5">
        <v>441613.5</v>
      </c>
      <c r="D1412" s="5">
        <v>0</v>
      </c>
    </row>
    <row r="1413" spans="1:4">
      <c r="A1413" t="s">
        <v>696</v>
      </c>
      <c r="B1413" s="5">
        <v>409387.64999999997</v>
      </c>
      <c r="C1413" s="5">
        <v>441613.5</v>
      </c>
      <c r="D1413" s="5">
        <v>0</v>
      </c>
    </row>
    <row r="1414" spans="1:4">
      <c r="A1414" t="s">
        <v>696</v>
      </c>
      <c r="B1414" s="5">
        <v>409387.75</v>
      </c>
      <c r="C1414" s="5">
        <v>441613.5</v>
      </c>
      <c r="D1414" s="5">
        <v>0</v>
      </c>
    </row>
    <row r="1415" spans="1:4">
      <c r="A1415" t="s">
        <v>696</v>
      </c>
      <c r="B1415" s="5">
        <v>409377.85</v>
      </c>
      <c r="C1415" s="5">
        <v>441574.5</v>
      </c>
      <c r="D1415" s="5">
        <v>0</v>
      </c>
    </row>
    <row r="1416" spans="1:4">
      <c r="A1416" t="s">
        <v>696</v>
      </c>
      <c r="B1416" s="5">
        <v>409377.95</v>
      </c>
      <c r="C1416" s="5">
        <v>441574.5</v>
      </c>
      <c r="D1416" s="5">
        <v>1</v>
      </c>
    </row>
    <row r="1417" spans="1:4">
      <c r="A1417" t="s">
        <v>696</v>
      </c>
      <c r="B1417" s="5">
        <v>409378.05</v>
      </c>
      <c r="C1417" s="5">
        <v>441574.5</v>
      </c>
      <c r="D1417" s="5">
        <v>1</v>
      </c>
    </row>
    <row r="1418" spans="1:4">
      <c r="A1418" t="s">
        <v>696</v>
      </c>
      <c r="B1418" s="5">
        <v>409378.14999999997</v>
      </c>
      <c r="C1418" s="5">
        <v>441574.5</v>
      </c>
      <c r="D1418" s="5">
        <v>2</v>
      </c>
    </row>
    <row r="1419" spans="1:4">
      <c r="A1419" t="s">
        <v>696</v>
      </c>
      <c r="B1419" s="5">
        <v>409378.25</v>
      </c>
      <c r="C1419" s="5">
        <v>441574.5</v>
      </c>
      <c r="D1419" s="5">
        <v>1</v>
      </c>
    </row>
    <row r="1420" spans="1:4">
      <c r="A1420" t="s">
        <v>696</v>
      </c>
      <c r="B1420" s="5">
        <v>409378.35</v>
      </c>
      <c r="C1420" s="5">
        <v>441574.5</v>
      </c>
      <c r="D1420" s="5">
        <v>0</v>
      </c>
    </row>
    <row r="1421" spans="1:4">
      <c r="A1421" t="s">
        <v>696</v>
      </c>
      <c r="B1421" s="5">
        <v>409378.45</v>
      </c>
      <c r="C1421" s="5">
        <v>441574.5</v>
      </c>
      <c r="D1421" s="5">
        <v>0</v>
      </c>
    </row>
    <row r="1422" spans="1:4">
      <c r="A1422" t="s">
        <v>696</v>
      </c>
      <c r="B1422" s="5">
        <v>409378.55</v>
      </c>
      <c r="C1422" s="5">
        <v>441574.5</v>
      </c>
      <c r="D1422" s="5">
        <v>0</v>
      </c>
    </row>
    <row r="1423" spans="1:4">
      <c r="A1423" t="s">
        <v>696</v>
      </c>
      <c r="B1423" s="5">
        <v>409378.64999999997</v>
      </c>
      <c r="C1423" s="5">
        <v>441574.5</v>
      </c>
      <c r="D1423" s="5">
        <v>0</v>
      </c>
    </row>
    <row r="1424" spans="1:4">
      <c r="A1424" t="s">
        <v>696</v>
      </c>
      <c r="B1424" s="5">
        <v>409378.75</v>
      </c>
      <c r="C1424" s="5">
        <v>441574.5</v>
      </c>
      <c r="D1424" s="5">
        <v>0</v>
      </c>
    </row>
    <row r="1425" spans="1:4">
      <c r="A1425" t="s">
        <v>696</v>
      </c>
      <c r="B1425" s="5">
        <v>409426.85</v>
      </c>
      <c r="C1425" s="5">
        <v>441563.5</v>
      </c>
      <c r="D1425" s="5">
        <v>0</v>
      </c>
    </row>
    <row r="1426" spans="1:4">
      <c r="A1426" t="s">
        <v>696</v>
      </c>
      <c r="B1426" s="5">
        <v>409426.95</v>
      </c>
      <c r="C1426" s="5">
        <v>441563.5</v>
      </c>
      <c r="D1426" s="5">
        <v>0</v>
      </c>
    </row>
    <row r="1427" spans="1:4">
      <c r="A1427" t="s">
        <v>696</v>
      </c>
      <c r="B1427" s="5">
        <v>409427.05</v>
      </c>
      <c r="C1427" s="5">
        <v>441563.5</v>
      </c>
      <c r="D1427" s="5">
        <v>0</v>
      </c>
    </row>
    <row r="1428" spans="1:4">
      <c r="A1428" t="s">
        <v>696</v>
      </c>
      <c r="B1428" s="5">
        <v>409427.14999999997</v>
      </c>
      <c r="C1428" s="5">
        <v>441563.5</v>
      </c>
      <c r="D1428" s="5">
        <v>0</v>
      </c>
    </row>
    <row r="1429" spans="1:4">
      <c r="A1429" t="s">
        <v>696</v>
      </c>
      <c r="B1429" s="5">
        <v>409427.25</v>
      </c>
      <c r="C1429" s="5">
        <v>441563.5</v>
      </c>
      <c r="D1429" s="5">
        <v>0</v>
      </c>
    </row>
    <row r="1430" spans="1:4">
      <c r="A1430" t="s">
        <v>696</v>
      </c>
      <c r="B1430" s="5">
        <v>409427.35</v>
      </c>
      <c r="C1430" s="5">
        <v>441563.5</v>
      </c>
      <c r="D1430" s="5">
        <v>0</v>
      </c>
    </row>
    <row r="1431" spans="1:4">
      <c r="A1431" t="s">
        <v>696</v>
      </c>
      <c r="B1431" s="5">
        <v>409427.45</v>
      </c>
      <c r="C1431" s="5">
        <v>441563.5</v>
      </c>
      <c r="D1431" s="5">
        <v>0</v>
      </c>
    </row>
    <row r="1432" spans="1:4">
      <c r="A1432" t="s">
        <v>696</v>
      </c>
      <c r="B1432" s="5">
        <v>409427.55</v>
      </c>
      <c r="C1432" s="5">
        <v>441563.5</v>
      </c>
      <c r="D1432" s="5">
        <v>0</v>
      </c>
    </row>
    <row r="1433" spans="1:4">
      <c r="A1433" t="s">
        <v>696</v>
      </c>
      <c r="B1433" s="5">
        <v>409427.64999999997</v>
      </c>
      <c r="C1433" s="5">
        <v>441563.5</v>
      </c>
      <c r="D1433" s="5">
        <v>0</v>
      </c>
    </row>
    <row r="1434" spans="1:4">
      <c r="A1434" t="s">
        <v>696</v>
      </c>
      <c r="B1434" s="5">
        <v>409427.75</v>
      </c>
      <c r="C1434" s="5">
        <v>441563.5</v>
      </c>
      <c r="D1434" s="5">
        <v>0</v>
      </c>
    </row>
    <row r="1435" spans="1:4">
      <c r="A1435" t="s">
        <v>696</v>
      </c>
      <c r="B1435" s="5">
        <v>409435.85</v>
      </c>
      <c r="C1435" s="5">
        <v>441602.5</v>
      </c>
      <c r="D1435" s="5">
        <v>0</v>
      </c>
    </row>
    <row r="1436" spans="1:4">
      <c r="A1436" t="s">
        <v>696</v>
      </c>
      <c r="B1436" s="5">
        <v>409435.95</v>
      </c>
      <c r="C1436" s="5">
        <v>441602.5</v>
      </c>
      <c r="D1436" s="5">
        <v>0</v>
      </c>
    </row>
    <row r="1437" spans="1:4">
      <c r="A1437" t="s">
        <v>696</v>
      </c>
      <c r="B1437" s="5">
        <v>409436.05</v>
      </c>
      <c r="C1437" s="5">
        <v>441602.5</v>
      </c>
      <c r="D1437" s="5">
        <v>0</v>
      </c>
    </row>
    <row r="1438" spans="1:4">
      <c r="A1438" t="s">
        <v>696</v>
      </c>
      <c r="B1438" s="5">
        <v>409436.14999999997</v>
      </c>
      <c r="C1438" s="5">
        <v>441602.5</v>
      </c>
      <c r="D1438" s="5">
        <v>0</v>
      </c>
    </row>
    <row r="1439" spans="1:4">
      <c r="A1439" t="s">
        <v>696</v>
      </c>
      <c r="B1439" s="5">
        <v>409436.25</v>
      </c>
      <c r="C1439" s="5">
        <v>441602.5</v>
      </c>
      <c r="D1439" s="5">
        <v>0</v>
      </c>
    </row>
    <row r="1440" spans="1:4">
      <c r="A1440" t="s">
        <v>696</v>
      </c>
      <c r="B1440" s="5">
        <v>409436.35</v>
      </c>
      <c r="C1440" s="5">
        <v>441602.5</v>
      </c>
      <c r="D1440" s="5">
        <v>0</v>
      </c>
    </row>
    <row r="1441" spans="1:4">
      <c r="A1441" t="s">
        <v>696</v>
      </c>
      <c r="B1441" s="5">
        <v>409436.45</v>
      </c>
      <c r="C1441" s="5">
        <v>441602.5</v>
      </c>
      <c r="D1441" s="5">
        <v>0</v>
      </c>
    </row>
    <row r="1442" spans="1:4">
      <c r="A1442" t="s">
        <v>696</v>
      </c>
      <c r="B1442" s="5">
        <v>409436.55</v>
      </c>
      <c r="C1442" s="5">
        <v>441602.5</v>
      </c>
      <c r="D1442" s="5">
        <v>0</v>
      </c>
    </row>
    <row r="1443" spans="1:4">
      <c r="A1443" t="s">
        <v>696</v>
      </c>
      <c r="B1443" s="5">
        <v>409436.64999999997</v>
      </c>
      <c r="C1443" s="5">
        <v>441602.5</v>
      </c>
      <c r="D1443" s="5">
        <v>0</v>
      </c>
    </row>
    <row r="1444" spans="1:4">
      <c r="A1444" t="s">
        <v>696</v>
      </c>
      <c r="B1444" s="5">
        <v>409436.75</v>
      </c>
      <c r="C1444" s="5">
        <v>441602.5</v>
      </c>
      <c r="D1444" s="5">
        <v>0</v>
      </c>
    </row>
    <row r="1445" spans="1:4">
      <c r="A1445" t="s">
        <v>697</v>
      </c>
      <c r="B1445" s="5">
        <v>409423.85</v>
      </c>
      <c r="C1445" s="5">
        <v>441372</v>
      </c>
      <c r="D1445" s="5">
        <v>0</v>
      </c>
    </row>
    <row r="1446" spans="1:4">
      <c r="A1446" t="s">
        <v>697</v>
      </c>
      <c r="B1446" s="5">
        <v>409423.95</v>
      </c>
      <c r="C1446" s="5">
        <v>441372</v>
      </c>
      <c r="D1446" s="5">
        <v>0</v>
      </c>
    </row>
    <row r="1447" spans="1:4">
      <c r="A1447" t="s">
        <v>697</v>
      </c>
      <c r="B1447" s="5">
        <v>409424.05</v>
      </c>
      <c r="C1447" s="5">
        <v>441372</v>
      </c>
      <c r="D1447" s="5">
        <v>0</v>
      </c>
    </row>
    <row r="1448" spans="1:4">
      <c r="A1448" t="s">
        <v>697</v>
      </c>
      <c r="B1448" s="5">
        <v>409424.14999999997</v>
      </c>
      <c r="C1448" s="5">
        <v>441372</v>
      </c>
      <c r="D1448" s="5">
        <v>0</v>
      </c>
    </row>
    <row r="1449" spans="1:4">
      <c r="A1449" t="s">
        <v>697</v>
      </c>
      <c r="B1449" s="5">
        <v>409424.25</v>
      </c>
      <c r="C1449" s="5">
        <v>441372</v>
      </c>
      <c r="D1449" s="5">
        <v>0</v>
      </c>
    </row>
    <row r="1450" spans="1:4">
      <c r="A1450" t="s">
        <v>697</v>
      </c>
      <c r="B1450" s="5">
        <v>409424.35</v>
      </c>
      <c r="C1450" s="5">
        <v>441372</v>
      </c>
      <c r="D1450" s="5">
        <v>0</v>
      </c>
    </row>
    <row r="1451" spans="1:4">
      <c r="A1451" t="s">
        <v>697</v>
      </c>
      <c r="B1451" s="5">
        <v>409424.45</v>
      </c>
      <c r="C1451" s="5">
        <v>441372</v>
      </c>
      <c r="D1451" s="5" t="s">
        <v>4</v>
      </c>
    </row>
    <row r="1452" spans="1:4">
      <c r="A1452" t="s">
        <v>697</v>
      </c>
      <c r="B1452" s="5">
        <v>409424.55</v>
      </c>
      <c r="C1452" s="5">
        <v>441372</v>
      </c>
      <c r="D1452" s="5" t="s">
        <v>4</v>
      </c>
    </row>
    <row r="1453" spans="1:4">
      <c r="A1453" t="s">
        <v>697</v>
      </c>
      <c r="B1453" s="5">
        <v>409424.64999999997</v>
      </c>
      <c r="C1453" s="5">
        <v>441372</v>
      </c>
      <c r="D1453" s="5" t="s">
        <v>4</v>
      </c>
    </row>
    <row r="1454" spans="1:4">
      <c r="A1454" t="s">
        <v>697</v>
      </c>
      <c r="B1454" s="5">
        <v>409424.75</v>
      </c>
      <c r="C1454" s="5">
        <v>441372</v>
      </c>
      <c r="D1454" s="5" t="s">
        <v>4</v>
      </c>
    </row>
    <row r="1455" spans="1:4">
      <c r="A1455" t="s">
        <v>697</v>
      </c>
      <c r="B1455" s="5">
        <v>409414.85</v>
      </c>
      <c r="C1455" s="5">
        <v>441333</v>
      </c>
      <c r="D1455" s="5">
        <v>1</v>
      </c>
    </row>
    <row r="1456" spans="1:4">
      <c r="A1456" t="s">
        <v>697</v>
      </c>
      <c r="B1456" s="5">
        <v>409414.95</v>
      </c>
      <c r="C1456" s="5">
        <v>441333</v>
      </c>
      <c r="D1456" s="5">
        <v>0</v>
      </c>
    </row>
    <row r="1457" spans="1:4">
      <c r="A1457" t="s">
        <v>697</v>
      </c>
      <c r="B1457" s="5">
        <v>409415.05</v>
      </c>
      <c r="C1457" s="5">
        <v>441333</v>
      </c>
      <c r="D1457" s="5">
        <v>0</v>
      </c>
    </row>
    <row r="1458" spans="1:4">
      <c r="A1458" t="s">
        <v>697</v>
      </c>
      <c r="B1458" s="5">
        <v>409415.14999999997</v>
      </c>
      <c r="C1458" s="5">
        <v>441333</v>
      </c>
      <c r="D1458" s="5" t="s">
        <v>4</v>
      </c>
    </row>
    <row r="1459" spans="1:4">
      <c r="A1459" t="s">
        <v>697</v>
      </c>
      <c r="B1459" s="5">
        <v>409415.25</v>
      </c>
      <c r="C1459" s="5">
        <v>441333</v>
      </c>
      <c r="D1459" s="5" t="s">
        <v>4</v>
      </c>
    </row>
    <row r="1460" spans="1:4">
      <c r="A1460" t="s">
        <v>697</v>
      </c>
      <c r="B1460" s="5">
        <v>409415.35</v>
      </c>
      <c r="C1460" s="5">
        <v>441333</v>
      </c>
      <c r="D1460" s="5" t="s">
        <v>4</v>
      </c>
    </row>
    <row r="1461" spans="1:4">
      <c r="A1461" t="s">
        <v>697</v>
      </c>
      <c r="B1461" s="5">
        <v>409415.45</v>
      </c>
      <c r="C1461" s="5">
        <v>441333</v>
      </c>
      <c r="D1461" s="5" t="s">
        <v>4</v>
      </c>
    </row>
    <row r="1462" spans="1:4">
      <c r="A1462" t="s">
        <v>697</v>
      </c>
      <c r="B1462" s="5">
        <v>409415.55</v>
      </c>
      <c r="C1462" s="5">
        <v>441333</v>
      </c>
      <c r="D1462" s="5" t="s">
        <v>4</v>
      </c>
    </row>
    <row r="1463" spans="1:4">
      <c r="A1463" t="s">
        <v>697</v>
      </c>
      <c r="B1463" s="5">
        <v>409415.64999999997</v>
      </c>
      <c r="C1463" s="5">
        <v>441333</v>
      </c>
      <c r="D1463" s="5" t="s">
        <v>4</v>
      </c>
    </row>
    <row r="1464" spans="1:4">
      <c r="A1464" t="s">
        <v>697</v>
      </c>
      <c r="B1464" s="5">
        <v>409415.75</v>
      </c>
      <c r="C1464" s="5">
        <v>441333</v>
      </c>
      <c r="D1464" s="5" t="s">
        <v>4</v>
      </c>
    </row>
    <row r="1465" spans="1:4">
      <c r="A1465" t="s">
        <v>697</v>
      </c>
      <c r="B1465" s="5">
        <v>409463.85</v>
      </c>
      <c r="C1465" s="5">
        <v>441322</v>
      </c>
      <c r="D1465" s="5">
        <v>0</v>
      </c>
    </row>
    <row r="1466" spans="1:4">
      <c r="A1466" t="s">
        <v>697</v>
      </c>
      <c r="B1466" s="5">
        <v>409463.95</v>
      </c>
      <c r="C1466" s="5">
        <v>441322</v>
      </c>
      <c r="D1466" s="5" t="s">
        <v>4</v>
      </c>
    </row>
    <row r="1467" spans="1:4">
      <c r="A1467" t="s">
        <v>697</v>
      </c>
      <c r="B1467" s="5">
        <v>409464.05</v>
      </c>
      <c r="C1467" s="5">
        <v>441322</v>
      </c>
      <c r="D1467" s="5" t="s">
        <v>4</v>
      </c>
    </row>
    <row r="1468" spans="1:4">
      <c r="A1468" t="s">
        <v>697</v>
      </c>
      <c r="B1468" s="5">
        <v>409464.14999999997</v>
      </c>
      <c r="C1468" s="5">
        <v>441322</v>
      </c>
      <c r="D1468" s="5" t="s">
        <v>4</v>
      </c>
    </row>
    <row r="1469" spans="1:4">
      <c r="A1469" t="s">
        <v>697</v>
      </c>
      <c r="B1469" s="5">
        <v>409464.25</v>
      </c>
      <c r="C1469" s="5">
        <v>441322</v>
      </c>
      <c r="D1469" s="5" t="s">
        <v>4</v>
      </c>
    </row>
    <row r="1470" spans="1:4">
      <c r="A1470" t="s">
        <v>697</v>
      </c>
      <c r="B1470" s="5">
        <v>409464.35</v>
      </c>
      <c r="C1470" s="5">
        <v>441322</v>
      </c>
      <c r="D1470" s="5" t="s">
        <v>4</v>
      </c>
    </row>
    <row r="1471" spans="1:4">
      <c r="A1471" t="s">
        <v>697</v>
      </c>
      <c r="B1471" s="5">
        <v>409464.45</v>
      </c>
      <c r="C1471" s="5">
        <v>441322</v>
      </c>
      <c r="D1471" s="5" t="s">
        <v>4</v>
      </c>
    </row>
    <row r="1472" spans="1:4">
      <c r="A1472" t="s">
        <v>697</v>
      </c>
      <c r="B1472" s="5">
        <v>409464.55</v>
      </c>
      <c r="C1472" s="5">
        <v>441322</v>
      </c>
      <c r="D1472" s="5" t="s">
        <v>4</v>
      </c>
    </row>
    <row r="1473" spans="1:4">
      <c r="A1473" t="s">
        <v>697</v>
      </c>
      <c r="B1473" s="5">
        <v>409464.64999999997</v>
      </c>
      <c r="C1473" s="5">
        <v>441322</v>
      </c>
      <c r="D1473" s="5" t="s">
        <v>4</v>
      </c>
    </row>
    <row r="1474" spans="1:4">
      <c r="A1474" t="s">
        <v>697</v>
      </c>
      <c r="B1474" s="5">
        <v>409464.75</v>
      </c>
      <c r="C1474" s="5">
        <v>441322</v>
      </c>
      <c r="D1474" s="5" t="s">
        <v>4</v>
      </c>
    </row>
    <row r="1475" spans="1:4">
      <c r="A1475" t="s">
        <v>697</v>
      </c>
      <c r="B1475" s="5">
        <v>409472.85</v>
      </c>
      <c r="C1475" s="5">
        <v>441361</v>
      </c>
      <c r="D1475" s="5">
        <v>0</v>
      </c>
    </row>
    <row r="1476" spans="1:4">
      <c r="A1476" t="s">
        <v>697</v>
      </c>
      <c r="B1476" s="5">
        <v>409472.95</v>
      </c>
      <c r="C1476" s="5">
        <v>441361</v>
      </c>
      <c r="D1476" s="5">
        <v>0</v>
      </c>
    </row>
    <row r="1477" spans="1:4">
      <c r="A1477" t="s">
        <v>697</v>
      </c>
      <c r="B1477" s="5">
        <v>409473.05</v>
      </c>
      <c r="C1477" s="5">
        <v>441361</v>
      </c>
      <c r="D1477" s="5" t="s">
        <v>4</v>
      </c>
    </row>
    <row r="1478" spans="1:4">
      <c r="A1478" t="s">
        <v>697</v>
      </c>
      <c r="B1478" s="5">
        <v>409473.14999999997</v>
      </c>
      <c r="C1478" s="5">
        <v>441361</v>
      </c>
      <c r="D1478" s="5" t="s">
        <v>4</v>
      </c>
    </row>
    <row r="1479" spans="1:4">
      <c r="A1479" t="s">
        <v>697</v>
      </c>
      <c r="B1479" s="5">
        <v>409473.25</v>
      </c>
      <c r="C1479" s="5">
        <v>441361</v>
      </c>
      <c r="D1479" s="5" t="s">
        <v>4</v>
      </c>
    </row>
    <row r="1480" spans="1:4">
      <c r="A1480" t="s">
        <v>697</v>
      </c>
      <c r="B1480" s="5">
        <v>409473.35</v>
      </c>
      <c r="C1480" s="5">
        <v>441361</v>
      </c>
      <c r="D1480" s="5" t="s">
        <v>4</v>
      </c>
    </row>
    <row r="1481" spans="1:4">
      <c r="A1481" t="s">
        <v>697</v>
      </c>
      <c r="B1481" s="5">
        <v>409473.45</v>
      </c>
      <c r="C1481" s="5">
        <v>441361</v>
      </c>
      <c r="D1481" s="5" t="s">
        <v>4</v>
      </c>
    </row>
    <row r="1482" spans="1:4">
      <c r="A1482" t="s">
        <v>697</v>
      </c>
      <c r="B1482" s="5">
        <v>409473.55</v>
      </c>
      <c r="C1482" s="5">
        <v>441361</v>
      </c>
      <c r="D1482" s="5" t="s">
        <v>4</v>
      </c>
    </row>
    <row r="1483" spans="1:4">
      <c r="A1483" t="s">
        <v>697</v>
      </c>
      <c r="B1483" s="5">
        <v>409473.64999999997</v>
      </c>
      <c r="C1483" s="5">
        <v>441361</v>
      </c>
      <c r="D1483" s="5" t="s">
        <v>4</v>
      </c>
    </row>
    <row r="1484" spans="1:4">
      <c r="A1484" t="s">
        <v>697</v>
      </c>
      <c r="B1484" s="5">
        <v>409473.75</v>
      </c>
      <c r="C1484" s="5">
        <v>441361</v>
      </c>
      <c r="D1484" s="5" t="s">
        <v>4</v>
      </c>
    </row>
    <row r="1485" spans="1:4">
      <c r="A1485" t="s">
        <v>698</v>
      </c>
      <c r="B1485" s="5">
        <v>422967.45</v>
      </c>
      <c r="C1485" s="5">
        <v>385285.9</v>
      </c>
      <c r="D1485" s="5">
        <v>0</v>
      </c>
    </row>
    <row r="1486" spans="1:4">
      <c r="A1486" t="s">
        <v>698</v>
      </c>
      <c r="B1486" s="5">
        <v>422967.55000000005</v>
      </c>
      <c r="C1486" s="5">
        <v>385285.9</v>
      </c>
      <c r="D1486" s="5" t="s">
        <v>4</v>
      </c>
    </row>
    <row r="1487" spans="1:4">
      <c r="A1487" t="s">
        <v>698</v>
      </c>
      <c r="B1487" s="5">
        <v>422967.65</v>
      </c>
      <c r="C1487" s="5">
        <v>385285.9</v>
      </c>
      <c r="D1487" s="5" t="s">
        <v>4</v>
      </c>
    </row>
    <row r="1488" spans="1:4">
      <c r="A1488" t="s">
        <v>698</v>
      </c>
      <c r="B1488" s="5">
        <v>422967.75</v>
      </c>
      <c r="C1488" s="5">
        <v>385285.9</v>
      </c>
      <c r="D1488" s="5" t="s">
        <v>4</v>
      </c>
    </row>
    <row r="1489" spans="1:4">
      <c r="A1489" t="s">
        <v>698</v>
      </c>
      <c r="B1489" s="5">
        <v>422967.85000000003</v>
      </c>
      <c r="C1489" s="5">
        <v>385285.9</v>
      </c>
      <c r="D1489" s="5" t="s">
        <v>4</v>
      </c>
    </row>
    <row r="1490" spans="1:4">
      <c r="A1490" t="s">
        <v>698</v>
      </c>
      <c r="B1490" s="5">
        <v>422967.95</v>
      </c>
      <c r="C1490" s="5">
        <v>385285.9</v>
      </c>
      <c r="D1490" s="5" t="s">
        <v>4</v>
      </c>
    </row>
    <row r="1491" spans="1:4">
      <c r="A1491" t="s">
        <v>698</v>
      </c>
      <c r="B1491" s="5">
        <v>422968.05000000005</v>
      </c>
      <c r="C1491" s="5">
        <v>385285.9</v>
      </c>
      <c r="D1491" s="5" t="s">
        <v>4</v>
      </c>
    </row>
    <row r="1492" spans="1:4">
      <c r="A1492" t="s">
        <v>698</v>
      </c>
      <c r="B1492" s="5">
        <v>422968.15</v>
      </c>
      <c r="C1492" s="5">
        <v>385285.9</v>
      </c>
      <c r="D1492" s="5" t="s">
        <v>4</v>
      </c>
    </row>
    <row r="1493" spans="1:4">
      <c r="A1493" t="s">
        <v>698</v>
      </c>
      <c r="B1493" s="5">
        <v>422968.25</v>
      </c>
      <c r="C1493" s="5">
        <v>385285.9</v>
      </c>
      <c r="D1493" s="5" t="s">
        <v>4</v>
      </c>
    </row>
    <row r="1494" spans="1:4">
      <c r="A1494" t="s">
        <v>698</v>
      </c>
      <c r="B1494" s="5">
        <v>422968.35000000003</v>
      </c>
      <c r="C1494" s="5">
        <v>385285.9</v>
      </c>
      <c r="D1494" s="5" t="s">
        <v>4</v>
      </c>
    </row>
    <row r="1495" spans="1:4">
      <c r="A1495" t="s">
        <v>698</v>
      </c>
      <c r="B1495" s="5">
        <v>422967.45</v>
      </c>
      <c r="C1495" s="5">
        <v>385285.9</v>
      </c>
      <c r="D1495" s="5">
        <v>1</v>
      </c>
    </row>
    <row r="1496" spans="1:4">
      <c r="A1496" t="s">
        <v>698</v>
      </c>
      <c r="B1496" s="5">
        <v>422958.55000000005</v>
      </c>
      <c r="C1496" s="5">
        <v>385246.9</v>
      </c>
      <c r="D1496" s="5">
        <v>1</v>
      </c>
    </row>
    <row r="1497" spans="1:4">
      <c r="A1497" t="s">
        <v>698</v>
      </c>
      <c r="B1497" s="5">
        <v>422958.65</v>
      </c>
      <c r="C1497" s="5">
        <v>385246.9</v>
      </c>
      <c r="D1497" s="5">
        <v>0</v>
      </c>
    </row>
    <row r="1498" spans="1:4">
      <c r="A1498" t="s">
        <v>698</v>
      </c>
      <c r="B1498" s="5">
        <v>422958.75</v>
      </c>
      <c r="C1498" s="5">
        <v>385246.9</v>
      </c>
      <c r="D1498" s="5">
        <v>1</v>
      </c>
    </row>
    <row r="1499" spans="1:4">
      <c r="A1499" t="s">
        <v>698</v>
      </c>
      <c r="B1499" s="5">
        <v>422958.85000000003</v>
      </c>
      <c r="C1499" s="5">
        <v>385246.9</v>
      </c>
      <c r="D1499" s="5" t="s">
        <v>4</v>
      </c>
    </row>
    <row r="1500" spans="1:4">
      <c r="A1500" t="s">
        <v>698</v>
      </c>
      <c r="B1500" s="5">
        <v>422958.95</v>
      </c>
      <c r="C1500" s="5">
        <v>385246.9</v>
      </c>
      <c r="D1500" s="5" t="s">
        <v>4</v>
      </c>
    </row>
    <row r="1501" spans="1:4">
      <c r="A1501" t="s">
        <v>698</v>
      </c>
      <c r="B1501" s="5">
        <v>422959.05000000005</v>
      </c>
      <c r="C1501" s="5">
        <v>385246.9</v>
      </c>
      <c r="D1501" s="5" t="s">
        <v>4</v>
      </c>
    </row>
    <row r="1502" spans="1:4">
      <c r="A1502" t="s">
        <v>698</v>
      </c>
      <c r="B1502" s="5">
        <v>422959.15</v>
      </c>
      <c r="C1502" s="5">
        <v>385246.9</v>
      </c>
      <c r="D1502" s="5" t="s">
        <v>4</v>
      </c>
    </row>
    <row r="1503" spans="1:4">
      <c r="A1503" t="s">
        <v>698</v>
      </c>
      <c r="B1503" s="5">
        <v>422959.25</v>
      </c>
      <c r="C1503" s="5">
        <v>385246.9</v>
      </c>
      <c r="D1503" s="5" t="s">
        <v>4</v>
      </c>
    </row>
    <row r="1504" spans="1:4">
      <c r="A1504" t="s">
        <v>698</v>
      </c>
      <c r="B1504" s="5">
        <v>422959.35000000003</v>
      </c>
      <c r="C1504" s="5">
        <v>385246.9</v>
      </c>
      <c r="D1504" s="5" t="s">
        <v>4</v>
      </c>
    </row>
    <row r="1505" spans="1:4">
      <c r="A1505" t="s">
        <v>698</v>
      </c>
      <c r="B1505" s="5">
        <v>423007.45</v>
      </c>
      <c r="C1505" s="5">
        <v>385235.9</v>
      </c>
      <c r="D1505" s="5">
        <v>0</v>
      </c>
    </row>
    <row r="1506" spans="1:4">
      <c r="A1506" t="s">
        <v>698</v>
      </c>
      <c r="B1506" s="5">
        <v>423007.55000000005</v>
      </c>
      <c r="C1506" s="5">
        <v>385235.9</v>
      </c>
      <c r="D1506" s="5">
        <v>0</v>
      </c>
    </row>
    <row r="1507" spans="1:4">
      <c r="A1507" t="s">
        <v>698</v>
      </c>
      <c r="B1507" s="5">
        <v>423007.65</v>
      </c>
      <c r="C1507" s="5">
        <v>385235.9</v>
      </c>
      <c r="D1507" s="5" t="s">
        <v>4</v>
      </c>
    </row>
    <row r="1508" spans="1:4">
      <c r="A1508" t="s">
        <v>698</v>
      </c>
      <c r="B1508" s="5">
        <v>423007.75</v>
      </c>
      <c r="C1508" s="5">
        <v>385235.9</v>
      </c>
      <c r="D1508" s="5" t="s">
        <v>4</v>
      </c>
    </row>
    <row r="1509" spans="1:4">
      <c r="A1509" t="s">
        <v>698</v>
      </c>
      <c r="B1509" s="5">
        <v>423007.85000000003</v>
      </c>
      <c r="C1509" s="5">
        <v>385235.9</v>
      </c>
      <c r="D1509" s="5" t="s">
        <v>4</v>
      </c>
    </row>
    <row r="1510" spans="1:4">
      <c r="A1510" t="s">
        <v>698</v>
      </c>
      <c r="B1510" s="5">
        <v>423007.95</v>
      </c>
      <c r="C1510" s="5">
        <v>385235.9</v>
      </c>
      <c r="D1510" s="5" t="s">
        <v>4</v>
      </c>
    </row>
    <row r="1511" spans="1:4">
      <c r="A1511" t="s">
        <v>698</v>
      </c>
      <c r="B1511" s="5">
        <v>423008.05000000005</v>
      </c>
      <c r="C1511" s="5">
        <v>385235.9</v>
      </c>
      <c r="D1511" s="5" t="s">
        <v>4</v>
      </c>
    </row>
    <row r="1512" spans="1:4">
      <c r="A1512" t="s">
        <v>698</v>
      </c>
      <c r="B1512" s="5">
        <v>423008.15</v>
      </c>
      <c r="C1512" s="5">
        <v>385235.9</v>
      </c>
      <c r="D1512" s="5" t="s">
        <v>4</v>
      </c>
    </row>
    <row r="1513" spans="1:4">
      <c r="A1513" t="s">
        <v>698</v>
      </c>
      <c r="B1513" s="5">
        <v>423008.25</v>
      </c>
      <c r="C1513" s="5">
        <v>385235.9</v>
      </c>
      <c r="D1513" s="5" t="s">
        <v>4</v>
      </c>
    </row>
    <row r="1514" spans="1:4">
      <c r="A1514" t="s">
        <v>698</v>
      </c>
      <c r="B1514" s="5">
        <v>423008.35000000003</v>
      </c>
      <c r="C1514" s="5">
        <v>385235.9</v>
      </c>
      <c r="D1514" s="5" t="s">
        <v>4</v>
      </c>
    </row>
    <row r="1515" spans="1:4">
      <c r="A1515" t="s">
        <v>698</v>
      </c>
      <c r="B1515" s="5">
        <v>423016.45</v>
      </c>
      <c r="C1515" s="5">
        <v>385274.9</v>
      </c>
      <c r="D1515" s="5">
        <v>1</v>
      </c>
    </row>
    <row r="1516" spans="1:4">
      <c r="A1516" t="s">
        <v>698</v>
      </c>
      <c r="B1516" s="5">
        <v>423016.55000000005</v>
      </c>
      <c r="C1516" s="5">
        <v>385274.9</v>
      </c>
      <c r="D1516" s="5">
        <v>1</v>
      </c>
    </row>
    <row r="1517" spans="1:4">
      <c r="A1517" t="s">
        <v>698</v>
      </c>
      <c r="B1517" s="5">
        <v>423016.65</v>
      </c>
      <c r="C1517" s="5">
        <v>385274.9</v>
      </c>
      <c r="D1517" s="5">
        <v>0</v>
      </c>
    </row>
    <row r="1518" spans="1:4">
      <c r="A1518" t="s">
        <v>698</v>
      </c>
      <c r="B1518" s="5">
        <v>423016.75</v>
      </c>
      <c r="C1518" s="5">
        <v>385274.9</v>
      </c>
      <c r="D1518" s="5" t="s">
        <v>4</v>
      </c>
    </row>
    <row r="1519" spans="1:4">
      <c r="A1519" t="s">
        <v>698</v>
      </c>
      <c r="B1519" s="5">
        <v>423016.85000000003</v>
      </c>
      <c r="C1519" s="5">
        <v>385274.9</v>
      </c>
      <c r="D1519" s="5" t="s">
        <v>4</v>
      </c>
    </row>
    <row r="1520" spans="1:4">
      <c r="A1520" t="s">
        <v>698</v>
      </c>
      <c r="B1520" s="5">
        <v>423016.95</v>
      </c>
      <c r="C1520" s="5">
        <v>385274.9</v>
      </c>
      <c r="D1520" s="5" t="s">
        <v>4</v>
      </c>
    </row>
    <row r="1521" spans="1:4">
      <c r="A1521" t="s">
        <v>698</v>
      </c>
      <c r="B1521" s="5">
        <v>423017.05000000005</v>
      </c>
      <c r="C1521" s="5">
        <v>385274.9</v>
      </c>
      <c r="D1521" s="5" t="s">
        <v>4</v>
      </c>
    </row>
    <row r="1522" spans="1:4">
      <c r="A1522" t="s">
        <v>698</v>
      </c>
      <c r="B1522" s="5">
        <v>423017.15</v>
      </c>
      <c r="C1522" s="5">
        <v>385274.9</v>
      </c>
      <c r="D1522" s="5" t="s">
        <v>4</v>
      </c>
    </row>
    <row r="1523" spans="1:4">
      <c r="A1523" t="s">
        <v>698</v>
      </c>
      <c r="B1523" s="5">
        <v>423017.25</v>
      </c>
      <c r="C1523" s="5">
        <v>385274.9</v>
      </c>
      <c r="D1523" s="5" t="s">
        <v>4</v>
      </c>
    </row>
    <row r="1524" spans="1:4">
      <c r="A1524" t="s">
        <v>698</v>
      </c>
      <c r="B1524" s="5">
        <v>423017.35000000003</v>
      </c>
      <c r="C1524" s="5">
        <v>385274.9</v>
      </c>
      <c r="D1524" s="5" t="s">
        <v>4</v>
      </c>
    </row>
    <row r="1525" spans="1:4">
      <c r="A1525" t="s">
        <v>698</v>
      </c>
      <c r="B1525" s="5">
        <v>422967.75</v>
      </c>
      <c r="C1525" s="5">
        <v>385285.9</v>
      </c>
      <c r="D1525" s="5" t="s">
        <v>4</v>
      </c>
    </row>
    <row r="1526" spans="1:4">
      <c r="A1526" t="s">
        <v>698</v>
      </c>
      <c r="B1526" s="5">
        <v>422968.15</v>
      </c>
      <c r="C1526" s="5">
        <v>385285.9</v>
      </c>
      <c r="D1526" s="5" t="s">
        <v>4</v>
      </c>
    </row>
    <row r="1527" spans="1:4">
      <c r="A1527" t="s">
        <v>698</v>
      </c>
      <c r="B1527" s="5">
        <v>422958.55000000005</v>
      </c>
      <c r="C1527" s="5">
        <v>385246.9</v>
      </c>
      <c r="D1527" s="5">
        <v>1</v>
      </c>
    </row>
    <row r="1528" spans="1:4">
      <c r="A1528" t="s">
        <v>698</v>
      </c>
      <c r="B1528" s="5">
        <v>422958.95</v>
      </c>
      <c r="C1528" s="5">
        <v>385246.9</v>
      </c>
      <c r="D1528" s="5" t="s">
        <v>4</v>
      </c>
    </row>
    <row r="1529" spans="1:4">
      <c r="A1529" t="s">
        <v>698</v>
      </c>
      <c r="B1529" s="5">
        <v>422959.35000000003</v>
      </c>
      <c r="C1529" s="5">
        <v>385246.9</v>
      </c>
      <c r="D1529" s="5" t="s">
        <v>4</v>
      </c>
    </row>
    <row r="1530" spans="1:4">
      <c r="A1530" t="s">
        <v>698</v>
      </c>
      <c r="B1530" s="5">
        <v>423007.75</v>
      </c>
      <c r="C1530" s="5">
        <v>385235.9</v>
      </c>
      <c r="D1530" s="5" t="s">
        <v>4</v>
      </c>
    </row>
    <row r="1531" spans="1:4">
      <c r="A1531" t="s">
        <v>698</v>
      </c>
      <c r="B1531" s="5">
        <v>423008.15</v>
      </c>
      <c r="C1531" s="5">
        <v>385235.9</v>
      </c>
      <c r="D1531" s="5" t="s">
        <v>4</v>
      </c>
    </row>
    <row r="1532" spans="1:4">
      <c r="A1532" t="s">
        <v>698</v>
      </c>
      <c r="B1532" s="5">
        <v>423016.55000000005</v>
      </c>
      <c r="C1532" s="5">
        <v>385274.9</v>
      </c>
      <c r="D1532" s="5">
        <v>0</v>
      </c>
    </row>
    <row r="1533" spans="1:4">
      <c r="A1533" t="s">
        <v>698</v>
      </c>
      <c r="B1533" s="5">
        <v>423016.95</v>
      </c>
      <c r="C1533" s="5">
        <v>385274.9</v>
      </c>
      <c r="D1533" s="5" t="s">
        <v>4</v>
      </c>
    </row>
    <row r="1534" spans="1:4">
      <c r="A1534" t="s">
        <v>699</v>
      </c>
      <c r="B1534" s="5">
        <v>422992.75</v>
      </c>
      <c r="C1534" s="5">
        <v>385043.5</v>
      </c>
      <c r="D1534" s="5" t="s">
        <v>4</v>
      </c>
    </row>
    <row r="1535" spans="1:4">
      <c r="A1535" t="s">
        <v>699</v>
      </c>
      <c r="B1535" s="5">
        <v>422992.85000000003</v>
      </c>
      <c r="C1535" s="5">
        <v>385043.5</v>
      </c>
      <c r="D1535" s="5" t="s">
        <v>4</v>
      </c>
    </row>
    <row r="1536" spans="1:4">
      <c r="A1536" t="s">
        <v>699</v>
      </c>
      <c r="B1536" s="5">
        <v>422992.95</v>
      </c>
      <c r="C1536" s="5">
        <v>385043.5</v>
      </c>
      <c r="D1536" s="5" t="s">
        <v>4</v>
      </c>
    </row>
    <row r="1537" spans="1:4">
      <c r="A1537" t="s">
        <v>699</v>
      </c>
      <c r="B1537" s="5">
        <v>422993.05</v>
      </c>
      <c r="C1537" s="5">
        <v>385043.5</v>
      </c>
      <c r="D1537" s="5" t="s">
        <v>4</v>
      </c>
    </row>
    <row r="1538" spans="1:4">
      <c r="A1538" t="s">
        <v>699</v>
      </c>
      <c r="B1538" s="5">
        <v>422993.15</v>
      </c>
      <c r="C1538" s="5">
        <v>385043.5</v>
      </c>
      <c r="D1538" s="5" t="s">
        <v>4</v>
      </c>
    </row>
    <row r="1539" spans="1:4">
      <c r="A1539" t="s">
        <v>699</v>
      </c>
      <c r="B1539" s="5">
        <v>422993.25</v>
      </c>
      <c r="C1539" s="5">
        <v>385043.5</v>
      </c>
      <c r="D1539" s="5" t="s">
        <v>4</v>
      </c>
    </row>
    <row r="1540" spans="1:4">
      <c r="A1540" t="s">
        <v>699</v>
      </c>
      <c r="B1540" s="5">
        <v>422993.35000000003</v>
      </c>
      <c r="C1540" s="5">
        <v>385043.5</v>
      </c>
      <c r="D1540" s="5" t="s">
        <v>4</v>
      </c>
    </row>
    <row r="1541" spans="1:4">
      <c r="A1541" t="s">
        <v>699</v>
      </c>
      <c r="B1541" s="5">
        <v>422993.45</v>
      </c>
      <c r="C1541" s="5">
        <v>385043.5</v>
      </c>
      <c r="D1541" s="5" t="s">
        <v>4</v>
      </c>
    </row>
    <row r="1542" spans="1:4">
      <c r="A1542" t="s">
        <v>699</v>
      </c>
      <c r="B1542" s="5">
        <v>422993.55</v>
      </c>
      <c r="C1542" s="5">
        <v>385043.5</v>
      </c>
      <c r="D1542" s="5" t="s">
        <v>4</v>
      </c>
    </row>
    <row r="1543" spans="1:4">
      <c r="A1543" t="s">
        <v>699</v>
      </c>
      <c r="B1543" s="5">
        <v>422993.65</v>
      </c>
      <c r="C1543" s="5">
        <v>385043.5</v>
      </c>
      <c r="D1543" s="5" t="s">
        <v>4</v>
      </c>
    </row>
    <row r="1544" spans="1:4">
      <c r="A1544" t="s">
        <v>699</v>
      </c>
      <c r="B1544" s="5">
        <v>422983.75</v>
      </c>
      <c r="C1544" s="5">
        <v>385004.5</v>
      </c>
      <c r="D1544" s="5">
        <v>0</v>
      </c>
    </row>
    <row r="1545" spans="1:4">
      <c r="A1545" t="s">
        <v>699</v>
      </c>
      <c r="B1545" s="5">
        <v>422983.85000000003</v>
      </c>
      <c r="C1545" s="5">
        <v>385004.5</v>
      </c>
      <c r="D1545" s="5">
        <v>0</v>
      </c>
    </row>
    <row r="1546" spans="1:4">
      <c r="A1546" t="s">
        <v>699</v>
      </c>
      <c r="B1546" s="5">
        <v>422983.95</v>
      </c>
      <c r="C1546" s="5">
        <v>385004.5</v>
      </c>
      <c r="D1546" s="5">
        <v>0</v>
      </c>
    </row>
    <row r="1547" spans="1:4">
      <c r="A1547" t="s">
        <v>699</v>
      </c>
      <c r="B1547" s="5">
        <v>422984.05</v>
      </c>
      <c r="C1547" s="5">
        <v>385004.5</v>
      </c>
      <c r="D1547" s="5">
        <v>0</v>
      </c>
    </row>
    <row r="1548" spans="1:4">
      <c r="A1548" t="s">
        <v>699</v>
      </c>
      <c r="B1548" s="5">
        <v>422984.15</v>
      </c>
      <c r="C1548" s="5">
        <v>385004.5</v>
      </c>
      <c r="D1548" s="5">
        <v>1</v>
      </c>
    </row>
    <row r="1549" spans="1:4">
      <c r="A1549" t="s">
        <v>699</v>
      </c>
      <c r="B1549" s="5">
        <v>422984.25</v>
      </c>
      <c r="C1549" s="5">
        <v>385004.5</v>
      </c>
      <c r="D1549" s="5">
        <v>1</v>
      </c>
    </row>
    <row r="1550" spans="1:4">
      <c r="A1550" t="s">
        <v>699</v>
      </c>
      <c r="B1550" s="5">
        <v>422984.35000000003</v>
      </c>
      <c r="C1550" s="5">
        <v>385004.5</v>
      </c>
      <c r="D1550" s="5">
        <v>0</v>
      </c>
    </row>
    <row r="1551" spans="1:4">
      <c r="A1551" t="s">
        <v>699</v>
      </c>
      <c r="B1551" s="5">
        <v>422984.45</v>
      </c>
      <c r="C1551" s="5">
        <v>385004.5</v>
      </c>
      <c r="D1551" s="5">
        <v>0</v>
      </c>
    </row>
    <row r="1552" spans="1:4">
      <c r="A1552" t="s">
        <v>699</v>
      </c>
      <c r="B1552" s="5">
        <v>422984.55</v>
      </c>
      <c r="C1552" s="5">
        <v>385004.5</v>
      </c>
      <c r="D1552" s="5">
        <v>0</v>
      </c>
    </row>
    <row r="1553" spans="1:4">
      <c r="A1553" t="s">
        <v>699</v>
      </c>
      <c r="B1553" s="5">
        <v>422984.65</v>
      </c>
      <c r="C1553" s="5">
        <v>385004.5</v>
      </c>
      <c r="D1553" s="5">
        <v>0</v>
      </c>
    </row>
    <row r="1554" spans="1:4">
      <c r="A1554" t="s">
        <v>699</v>
      </c>
      <c r="B1554" s="5">
        <v>423032.75</v>
      </c>
      <c r="C1554" s="5">
        <v>384993.5</v>
      </c>
      <c r="D1554" s="5">
        <v>0</v>
      </c>
    </row>
    <row r="1555" spans="1:4">
      <c r="A1555" t="s">
        <v>699</v>
      </c>
      <c r="B1555" s="5">
        <v>423032.85000000003</v>
      </c>
      <c r="C1555" s="5">
        <v>384993.5</v>
      </c>
      <c r="D1555" s="5">
        <v>0</v>
      </c>
    </row>
    <row r="1556" spans="1:4">
      <c r="A1556" t="s">
        <v>699</v>
      </c>
      <c r="B1556" s="5">
        <v>423032.95</v>
      </c>
      <c r="C1556" s="5">
        <v>384993.5</v>
      </c>
      <c r="D1556" s="5">
        <v>0</v>
      </c>
    </row>
    <row r="1557" spans="1:4">
      <c r="A1557" t="s">
        <v>699</v>
      </c>
      <c r="B1557" s="5">
        <v>423033.05</v>
      </c>
      <c r="C1557" s="5">
        <v>384993.5</v>
      </c>
      <c r="D1557" s="5">
        <v>0</v>
      </c>
    </row>
    <row r="1558" spans="1:4">
      <c r="A1558" t="s">
        <v>699</v>
      </c>
      <c r="B1558" s="5">
        <v>423033.15</v>
      </c>
      <c r="C1558" s="5">
        <v>384993.5</v>
      </c>
      <c r="D1558" s="5">
        <v>0</v>
      </c>
    </row>
    <row r="1559" spans="1:4">
      <c r="A1559" t="s">
        <v>699</v>
      </c>
      <c r="B1559" s="5">
        <v>423033.25</v>
      </c>
      <c r="C1559" s="5">
        <v>384993.5</v>
      </c>
      <c r="D1559" s="5">
        <v>0</v>
      </c>
    </row>
    <row r="1560" spans="1:4">
      <c r="A1560" t="s">
        <v>699</v>
      </c>
      <c r="B1560" s="5">
        <v>423033.35000000003</v>
      </c>
      <c r="C1560" s="5">
        <v>384993.5</v>
      </c>
      <c r="D1560" s="5">
        <v>1</v>
      </c>
    </row>
    <row r="1561" spans="1:4">
      <c r="A1561" t="s">
        <v>699</v>
      </c>
      <c r="B1561" s="5">
        <v>423033.45</v>
      </c>
      <c r="C1561" s="5">
        <v>384993.5</v>
      </c>
      <c r="D1561" s="5">
        <v>0</v>
      </c>
    </row>
    <row r="1562" spans="1:4">
      <c r="A1562" t="s">
        <v>699</v>
      </c>
      <c r="B1562" s="5">
        <v>423033.55</v>
      </c>
      <c r="C1562" s="5">
        <v>384993.5</v>
      </c>
      <c r="D1562" s="5">
        <v>0</v>
      </c>
    </row>
    <row r="1563" spans="1:4">
      <c r="A1563" t="s">
        <v>699</v>
      </c>
      <c r="B1563" s="5">
        <v>423033.65</v>
      </c>
      <c r="C1563" s="5">
        <v>384993.5</v>
      </c>
      <c r="D1563" s="5">
        <v>0</v>
      </c>
    </row>
    <row r="1564" spans="1:4">
      <c r="A1564" t="s">
        <v>699</v>
      </c>
      <c r="B1564" s="5">
        <v>423041.75</v>
      </c>
      <c r="C1564" s="5">
        <v>385032.5</v>
      </c>
      <c r="D1564" s="5">
        <v>0</v>
      </c>
    </row>
    <row r="1565" spans="1:4">
      <c r="A1565" t="s">
        <v>699</v>
      </c>
      <c r="B1565" s="5">
        <v>423041.85000000003</v>
      </c>
      <c r="C1565" s="5">
        <v>385032.5</v>
      </c>
      <c r="D1565" s="5">
        <v>0</v>
      </c>
    </row>
    <row r="1566" spans="1:4">
      <c r="A1566" t="s">
        <v>699</v>
      </c>
      <c r="B1566" s="5">
        <v>423041.95</v>
      </c>
      <c r="C1566" s="5">
        <v>385032.5</v>
      </c>
      <c r="D1566" s="5">
        <v>0</v>
      </c>
    </row>
    <row r="1567" spans="1:4">
      <c r="A1567" t="s">
        <v>699</v>
      </c>
      <c r="B1567" s="5">
        <v>423042.05</v>
      </c>
      <c r="C1567" s="5">
        <v>385032.5</v>
      </c>
      <c r="D1567" s="5">
        <v>0</v>
      </c>
    </row>
    <row r="1568" spans="1:4">
      <c r="A1568" t="s">
        <v>699</v>
      </c>
      <c r="B1568" s="5">
        <v>423042.15</v>
      </c>
      <c r="C1568" s="5">
        <v>385032.5</v>
      </c>
      <c r="D1568" s="5">
        <v>1</v>
      </c>
    </row>
    <row r="1569" spans="1:4">
      <c r="A1569" t="s">
        <v>699</v>
      </c>
      <c r="B1569" s="5">
        <v>423042.25</v>
      </c>
      <c r="C1569" s="5">
        <v>385032.5</v>
      </c>
      <c r="D1569" s="5">
        <v>1</v>
      </c>
    </row>
    <row r="1570" spans="1:4">
      <c r="A1570" t="s">
        <v>699</v>
      </c>
      <c r="B1570" s="5">
        <v>423042.35000000003</v>
      </c>
      <c r="C1570" s="5">
        <v>385032.5</v>
      </c>
      <c r="D1570" s="5">
        <v>0</v>
      </c>
    </row>
    <row r="1571" spans="1:4">
      <c r="A1571" t="s">
        <v>699</v>
      </c>
      <c r="B1571" s="5">
        <v>423042.45</v>
      </c>
      <c r="C1571" s="5">
        <v>385032.5</v>
      </c>
      <c r="D1571" s="5" t="s">
        <v>4</v>
      </c>
    </row>
    <row r="1572" spans="1:4">
      <c r="A1572" t="s">
        <v>699</v>
      </c>
      <c r="B1572" s="5">
        <v>423042.55</v>
      </c>
      <c r="C1572" s="5">
        <v>385032.5</v>
      </c>
      <c r="D1572" s="5" t="s">
        <v>4</v>
      </c>
    </row>
    <row r="1573" spans="1:4">
      <c r="A1573" t="s">
        <v>699</v>
      </c>
      <c r="B1573" s="5">
        <v>423042.65</v>
      </c>
      <c r="C1573" s="5">
        <v>385032.5</v>
      </c>
      <c r="D1573" s="5" t="s">
        <v>4</v>
      </c>
    </row>
    <row r="1574" spans="1:4">
      <c r="A1574" t="s">
        <v>700</v>
      </c>
      <c r="B1574" s="5">
        <v>423004.64999999997</v>
      </c>
      <c r="C1574" s="5">
        <v>384792.6</v>
      </c>
      <c r="D1574" s="5">
        <v>0</v>
      </c>
    </row>
    <row r="1575" spans="1:4">
      <c r="A1575" t="s">
        <v>700</v>
      </c>
      <c r="B1575" s="5">
        <v>423004.75</v>
      </c>
      <c r="C1575" s="5">
        <v>384792.6</v>
      </c>
      <c r="D1575" s="5">
        <v>0</v>
      </c>
    </row>
    <row r="1576" spans="1:4">
      <c r="A1576" t="s">
        <v>700</v>
      </c>
      <c r="B1576" s="5">
        <v>423004.85</v>
      </c>
      <c r="C1576" s="5">
        <v>384792.6</v>
      </c>
      <c r="D1576" s="5">
        <v>0</v>
      </c>
    </row>
    <row r="1577" spans="1:4">
      <c r="A1577" t="s">
        <v>700</v>
      </c>
      <c r="B1577" s="5">
        <v>423004.94999999995</v>
      </c>
      <c r="C1577" s="5">
        <v>384792.6</v>
      </c>
      <c r="D1577" s="5">
        <v>0</v>
      </c>
    </row>
    <row r="1578" spans="1:4">
      <c r="A1578" t="s">
        <v>700</v>
      </c>
      <c r="B1578" s="5">
        <v>423005.05</v>
      </c>
      <c r="C1578" s="5">
        <v>384792.6</v>
      </c>
      <c r="D1578" s="5">
        <v>0</v>
      </c>
    </row>
    <row r="1579" spans="1:4">
      <c r="A1579" t="s">
        <v>700</v>
      </c>
      <c r="B1579" s="5">
        <v>423005.14999999997</v>
      </c>
      <c r="C1579" s="5">
        <v>384792.6</v>
      </c>
      <c r="D1579" s="5" t="s">
        <v>4</v>
      </c>
    </row>
    <row r="1580" spans="1:4">
      <c r="A1580" t="s">
        <v>700</v>
      </c>
      <c r="B1580" s="5">
        <v>423005.25</v>
      </c>
      <c r="C1580" s="5">
        <v>384792.6</v>
      </c>
      <c r="D1580" s="5" t="s">
        <v>4</v>
      </c>
    </row>
    <row r="1581" spans="1:4">
      <c r="A1581" t="s">
        <v>700</v>
      </c>
      <c r="B1581" s="5">
        <v>423005.35</v>
      </c>
      <c r="C1581" s="5">
        <v>384792.6</v>
      </c>
      <c r="D1581" s="5" t="s">
        <v>4</v>
      </c>
    </row>
    <row r="1582" spans="1:4">
      <c r="A1582" t="s">
        <v>700</v>
      </c>
      <c r="B1582" s="5">
        <v>423005.44999999995</v>
      </c>
      <c r="C1582" s="5">
        <v>384792.6</v>
      </c>
      <c r="D1582" s="5" t="s">
        <v>4</v>
      </c>
    </row>
    <row r="1583" spans="1:4">
      <c r="A1583" t="s">
        <v>700</v>
      </c>
      <c r="B1583" s="5">
        <v>423005.55</v>
      </c>
      <c r="C1583" s="5">
        <v>384792.6</v>
      </c>
      <c r="D1583" s="5" t="s">
        <v>4</v>
      </c>
    </row>
    <row r="1584" spans="1:4">
      <c r="A1584" t="s">
        <v>700</v>
      </c>
      <c r="B1584" s="5">
        <v>422995.64999999997</v>
      </c>
      <c r="C1584" s="5">
        <v>384753.6</v>
      </c>
      <c r="D1584" s="5">
        <v>1</v>
      </c>
    </row>
    <row r="1585" spans="1:4">
      <c r="A1585" t="s">
        <v>700</v>
      </c>
      <c r="B1585" s="5">
        <v>422995.75</v>
      </c>
      <c r="C1585" s="5">
        <v>384753.6</v>
      </c>
      <c r="D1585" s="5">
        <v>1</v>
      </c>
    </row>
    <row r="1586" spans="1:4">
      <c r="A1586" t="s">
        <v>700</v>
      </c>
      <c r="B1586" s="5">
        <v>422995.85</v>
      </c>
      <c r="C1586" s="5">
        <v>384753.6</v>
      </c>
      <c r="D1586" s="5">
        <v>0</v>
      </c>
    </row>
    <row r="1587" spans="1:4">
      <c r="A1587" t="s">
        <v>700</v>
      </c>
      <c r="B1587" s="5">
        <v>422995.94999999995</v>
      </c>
      <c r="C1587" s="5">
        <v>384753.6</v>
      </c>
      <c r="D1587" s="5">
        <v>0</v>
      </c>
    </row>
    <row r="1588" spans="1:4">
      <c r="A1588" t="s">
        <v>700</v>
      </c>
      <c r="B1588" s="5">
        <v>422996.05</v>
      </c>
      <c r="C1588" s="5">
        <v>384753.6</v>
      </c>
      <c r="D1588" s="5" t="s">
        <v>4</v>
      </c>
    </row>
    <row r="1589" spans="1:4">
      <c r="A1589" t="s">
        <v>700</v>
      </c>
      <c r="B1589" s="5">
        <v>422996.14999999997</v>
      </c>
      <c r="C1589" s="5">
        <v>384753.6</v>
      </c>
      <c r="D1589" s="5" t="s">
        <v>4</v>
      </c>
    </row>
    <row r="1590" spans="1:4">
      <c r="A1590" t="s">
        <v>700</v>
      </c>
      <c r="B1590" s="5">
        <v>422996.25</v>
      </c>
      <c r="C1590" s="5">
        <v>384753.6</v>
      </c>
      <c r="D1590" s="5" t="s">
        <v>4</v>
      </c>
    </row>
    <row r="1591" spans="1:4">
      <c r="A1591" t="s">
        <v>700</v>
      </c>
      <c r="B1591" s="5">
        <v>422996.35</v>
      </c>
      <c r="C1591" s="5">
        <v>384753.6</v>
      </c>
      <c r="D1591" s="5" t="s">
        <v>4</v>
      </c>
    </row>
    <row r="1592" spans="1:4">
      <c r="A1592" t="s">
        <v>700</v>
      </c>
      <c r="B1592" s="5">
        <v>422996.44999999995</v>
      </c>
      <c r="C1592" s="5">
        <v>384753.6</v>
      </c>
      <c r="D1592" s="5" t="s">
        <v>4</v>
      </c>
    </row>
    <row r="1593" spans="1:4">
      <c r="A1593" t="s">
        <v>700</v>
      </c>
      <c r="B1593" s="5">
        <v>422996.55</v>
      </c>
      <c r="C1593" s="5">
        <v>384753.6</v>
      </c>
      <c r="D1593" s="5" t="s">
        <v>4</v>
      </c>
    </row>
    <row r="1594" spans="1:4">
      <c r="A1594" t="s">
        <v>700</v>
      </c>
      <c r="B1594" s="5">
        <v>423044.64999999997</v>
      </c>
      <c r="C1594" s="5">
        <v>384742.6</v>
      </c>
      <c r="D1594" s="5">
        <v>1</v>
      </c>
    </row>
    <row r="1595" spans="1:4">
      <c r="A1595" t="s">
        <v>700</v>
      </c>
      <c r="B1595" s="5">
        <v>423044.75</v>
      </c>
      <c r="C1595" s="5">
        <v>384742.6</v>
      </c>
      <c r="D1595" s="5">
        <v>0</v>
      </c>
    </row>
    <row r="1596" spans="1:4">
      <c r="A1596" t="s">
        <v>700</v>
      </c>
      <c r="B1596" s="5">
        <v>423044.85</v>
      </c>
      <c r="C1596" s="5">
        <v>384742.6</v>
      </c>
      <c r="D1596" s="5">
        <v>0</v>
      </c>
    </row>
    <row r="1597" spans="1:4">
      <c r="A1597" t="s">
        <v>700</v>
      </c>
      <c r="B1597" s="5">
        <v>423044.94999999995</v>
      </c>
      <c r="C1597" s="5">
        <v>384742.6</v>
      </c>
      <c r="D1597" s="5" t="s">
        <v>4</v>
      </c>
    </row>
    <row r="1598" spans="1:4">
      <c r="A1598" t="s">
        <v>700</v>
      </c>
      <c r="B1598" s="5">
        <v>423045.05</v>
      </c>
      <c r="C1598" s="5">
        <v>384742.6</v>
      </c>
      <c r="D1598" s="5" t="s">
        <v>4</v>
      </c>
    </row>
    <row r="1599" spans="1:4">
      <c r="A1599" t="s">
        <v>700</v>
      </c>
      <c r="B1599" s="5">
        <v>423045.14999999997</v>
      </c>
      <c r="C1599" s="5">
        <v>384742.6</v>
      </c>
      <c r="D1599" s="5" t="s">
        <v>4</v>
      </c>
    </row>
    <row r="1600" spans="1:4">
      <c r="A1600" t="s">
        <v>700</v>
      </c>
      <c r="B1600" s="5">
        <v>423045.25</v>
      </c>
      <c r="C1600" s="5">
        <v>384742.6</v>
      </c>
      <c r="D1600" s="5" t="s">
        <v>4</v>
      </c>
    </row>
    <row r="1601" spans="1:4">
      <c r="A1601" t="s">
        <v>700</v>
      </c>
      <c r="B1601" s="5">
        <v>423045.35</v>
      </c>
      <c r="C1601" s="5">
        <v>384742.6</v>
      </c>
      <c r="D1601" s="5" t="s">
        <v>4</v>
      </c>
    </row>
    <row r="1602" spans="1:4">
      <c r="A1602" t="s">
        <v>700</v>
      </c>
      <c r="B1602" s="5">
        <v>423045.44999999995</v>
      </c>
      <c r="C1602" s="5">
        <v>384742.6</v>
      </c>
      <c r="D1602" s="5" t="s">
        <v>4</v>
      </c>
    </row>
    <row r="1603" spans="1:4">
      <c r="A1603" t="s">
        <v>700</v>
      </c>
      <c r="B1603" s="5">
        <v>423045.55</v>
      </c>
      <c r="C1603" s="5">
        <v>384742.6</v>
      </c>
      <c r="D1603" s="5" t="s">
        <v>4</v>
      </c>
    </row>
    <row r="1604" spans="1:4">
      <c r="A1604" t="s">
        <v>700</v>
      </c>
      <c r="B1604" s="5">
        <v>423053.64999999997</v>
      </c>
      <c r="C1604" s="5">
        <v>384781.6</v>
      </c>
      <c r="D1604" s="5">
        <v>0</v>
      </c>
    </row>
    <row r="1605" spans="1:4">
      <c r="A1605" t="s">
        <v>700</v>
      </c>
      <c r="B1605" s="5">
        <v>423053.75</v>
      </c>
      <c r="C1605" s="5">
        <v>384781.6</v>
      </c>
      <c r="D1605" s="5">
        <v>0</v>
      </c>
    </row>
    <row r="1606" spans="1:4">
      <c r="A1606" t="s">
        <v>700</v>
      </c>
      <c r="B1606" s="5">
        <v>423053.85</v>
      </c>
      <c r="C1606" s="5">
        <v>384781.6</v>
      </c>
      <c r="D1606" s="5">
        <v>0</v>
      </c>
    </row>
    <row r="1607" spans="1:4">
      <c r="A1607" t="s">
        <v>700</v>
      </c>
      <c r="B1607" s="5">
        <v>423053.94999999995</v>
      </c>
      <c r="C1607" s="5">
        <v>384781.6</v>
      </c>
      <c r="D1607" s="5">
        <v>0</v>
      </c>
    </row>
    <row r="1608" spans="1:4">
      <c r="A1608" t="s">
        <v>700</v>
      </c>
      <c r="B1608" s="5">
        <v>423054.05</v>
      </c>
      <c r="C1608" s="5">
        <v>384781.6</v>
      </c>
      <c r="D1608" s="5" t="s">
        <v>4</v>
      </c>
    </row>
    <row r="1609" spans="1:4">
      <c r="A1609" t="s">
        <v>700</v>
      </c>
      <c r="B1609" s="5">
        <v>423054.14999999997</v>
      </c>
      <c r="C1609" s="5">
        <v>384781.6</v>
      </c>
      <c r="D1609" s="5" t="s">
        <v>4</v>
      </c>
    </row>
    <row r="1610" spans="1:4">
      <c r="A1610" t="s">
        <v>700</v>
      </c>
      <c r="B1610" s="5">
        <v>423054.25</v>
      </c>
      <c r="C1610" s="5">
        <v>384781.6</v>
      </c>
      <c r="D1610" s="5" t="s">
        <v>4</v>
      </c>
    </row>
    <row r="1611" spans="1:4">
      <c r="A1611" t="s">
        <v>700</v>
      </c>
      <c r="B1611" s="5">
        <v>423054.35</v>
      </c>
      <c r="C1611" s="5">
        <v>384781.6</v>
      </c>
      <c r="D1611" s="5" t="s">
        <v>4</v>
      </c>
    </row>
    <row r="1612" spans="1:4">
      <c r="A1612" t="s">
        <v>700</v>
      </c>
      <c r="B1612" s="5">
        <v>423054.44999999995</v>
      </c>
      <c r="C1612" s="5">
        <v>384781.6</v>
      </c>
      <c r="D1612" s="5" t="s">
        <v>4</v>
      </c>
    </row>
    <row r="1613" spans="1:4">
      <c r="A1613" t="s">
        <v>700</v>
      </c>
      <c r="B1613" s="5">
        <v>423054.55</v>
      </c>
      <c r="C1613" s="5">
        <v>384781.6</v>
      </c>
      <c r="D1613" s="5" t="s">
        <v>4</v>
      </c>
    </row>
    <row r="1614" spans="1:4">
      <c r="A1614" t="s">
        <v>701</v>
      </c>
      <c r="B1614" s="5">
        <v>423097.95</v>
      </c>
      <c r="C1614" s="5">
        <v>384532.9</v>
      </c>
      <c r="D1614" s="5">
        <v>1</v>
      </c>
    </row>
    <row r="1615" spans="1:4">
      <c r="A1615" t="s">
        <v>701</v>
      </c>
      <c r="B1615" s="5">
        <v>423098.05000000005</v>
      </c>
      <c r="C1615" s="5">
        <v>384532.9</v>
      </c>
      <c r="D1615" s="5">
        <v>0</v>
      </c>
    </row>
    <row r="1616" spans="1:4">
      <c r="A1616" t="s">
        <v>701</v>
      </c>
      <c r="B1616" s="5">
        <v>423098.15</v>
      </c>
      <c r="C1616" s="5">
        <v>384532.9</v>
      </c>
      <c r="D1616" s="5">
        <v>0</v>
      </c>
    </row>
    <row r="1617" spans="1:4">
      <c r="A1617" t="s">
        <v>701</v>
      </c>
      <c r="B1617" s="5">
        <v>423098.35000000003</v>
      </c>
      <c r="C1617" s="5">
        <v>384532.9</v>
      </c>
      <c r="D1617" s="5" t="s">
        <v>4</v>
      </c>
    </row>
    <row r="1618" spans="1:4">
      <c r="A1618" t="s">
        <v>701</v>
      </c>
      <c r="B1618" s="5">
        <v>423098.45</v>
      </c>
      <c r="C1618" s="5">
        <v>384532.9</v>
      </c>
      <c r="D1618" s="5" t="s">
        <v>4</v>
      </c>
    </row>
    <row r="1619" spans="1:4">
      <c r="A1619" t="s">
        <v>701</v>
      </c>
      <c r="B1619" s="5">
        <v>423098.55000000005</v>
      </c>
      <c r="C1619" s="5">
        <v>384532.9</v>
      </c>
      <c r="D1619" s="5" t="s">
        <v>4</v>
      </c>
    </row>
    <row r="1620" spans="1:4">
      <c r="A1620" t="s">
        <v>701</v>
      </c>
      <c r="B1620" s="5">
        <v>423098.75</v>
      </c>
      <c r="C1620" s="5">
        <v>384532.9</v>
      </c>
      <c r="D1620" s="5" t="s">
        <v>4</v>
      </c>
    </row>
    <row r="1621" spans="1:4">
      <c r="A1621" t="s">
        <v>701</v>
      </c>
      <c r="B1621" s="5">
        <v>423098.85000000003</v>
      </c>
      <c r="C1621" s="5">
        <v>384532.9</v>
      </c>
      <c r="D1621" s="5" t="s">
        <v>4</v>
      </c>
    </row>
    <row r="1622" spans="1:4">
      <c r="A1622" t="s">
        <v>701</v>
      </c>
      <c r="B1622" s="5">
        <v>423088.95</v>
      </c>
      <c r="C1622" s="5">
        <v>384493.9</v>
      </c>
      <c r="D1622" s="5">
        <v>1</v>
      </c>
    </row>
    <row r="1623" spans="1:4">
      <c r="A1623" t="s">
        <v>701</v>
      </c>
      <c r="B1623" s="5">
        <v>423089.15</v>
      </c>
      <c r="C1623" s="5">
        <v>384493.9</v>
      </c>
      <c r="D1623" s="5">
        <v>1</v>
      </c>
    </row>
    <row r="1624" spans="1:4">
      <c r="A1624" t="s">
        <v>701</v>
      </c>
      <c r="B1624" s="5">
        <v>423089.25</v>
      </c>
      <c r="C1624" s="5">
        <v>384493.9</v>
      </c>
      <c r="D1624" s="5" t="s">
        <v>4</v>
      </c>
    </row>
    <row r="1625" spans="1:4">
      <c r="A1625" t="s">
        <v>701</v>
      </c>
      <c r="B1625" s="5">
        <v>423089.35000000003</v>
      </c>
      <c r="C1625" s="5">
        <v>384493.9</v>
      </c>
      <c r="D1625" s="5" t="s">
        <v>4</v>
      </c>
    </row>
    <row r="1626" spans="1:4">
      <c r="A1626" t="s">
        <v>701</v>
      </c>
      <c r="B1626" s="5">
        <v>423089.55000000005</v>
      </c>
      <c r="C1626" s="5">
        <v>384493.9</v>
      </c>
      <c r="D1626" s="5" t="s">
        <v>4</v>
      </c>
    </row>
    <row r="1627" spans="1:4">
      <c r="A1627" t="s">
        <v>701</v>
      </c>
      <c r="B1627" s="5">
        <v>423089.65</v>
      </c>
      <c r="C1627" s="5">
        <v>384493.9</v>
      </c>
      <c r="D1627" s="5" t="s">
        <v>4</v>
      </c>
    </row>
    <row r="1628" spans="1:4">
      <c r="A1628" t="s">
        <v>701</v>
      </c>
      <c r="B1628" s="5">
        <v>423089.75</v>
      </c>
      <c r="C1628" s="5">
        <v>384493.9</v>
      </c>
      <c r="D1628" s="5" t="s">
        <v>4</v>
      </c>
    </row>
    <row r="1629" spans="1:4">
      <c r="A1629" t="s">
        <v>701</v>
      </c>
      <c r="B1629" s="5">
        <v>423137.95</v>
      </c>
      <c r="C1629" s="5">
        <v>384482.9</v>
      </c>
      <c r="D1629" s="5">
        <v>0</v>
      </c>
    </row>
    <row r="1630" spans="1:4">
      <c r="A1630" t="s">
        <v>701</v>
      </c>
      <c r="B1630" s="5">
        <v>423138.05000000005</v>
      </c>
      <c r="C1630" s="5">
        <v>384482.9</v>
      </c>
      <c r="D1630" s="5">
        <v>0</v>
      </c>
    </row>
    <row r="1631" spans="1:4">
      <c r="A1631" t="s">
        <v>701</v>
      </c>
      <c r="B1631" s="5">
        <v>423138.15</v>
      </c>
      <c r="C1631" s="5">
        <v>384482.9</v>
      </c>
      <c r="D1631" s="5" t="s">
        <v>4</v>
      </c>
    </row>
    <row r="1632" spans="1:4">
      <c r="A1632" t="s">
        <v>701</v>
      </c>
      <c r="B1632" s="5">
        <v>423138.35000000003</v>
      </c>
      <c r="C1632" s="5">
        <v>384482.9</v>
      </c>
      <c r="D1632" s="5" t="s">
        <v>4</v>
      </c>
    </row>
    <row r="1633" spans="1:4">
      <c r="A1633" t="s">
        <v>701</v>
      </c>
      <c r="B1633" s="5">
        <v>423138.45</v>
      </c>
      <c r="C1633" s="5">
        <v>384482.9</v>
      </c>
      <c r="D1633" s="5" t="s">
        <v>4</v>
      </c>
    </row>
    <row r="1634" spans="1:4">
      <c r="A1634" t="s">
        <v>701</v>
      </c>
      <c r="B1634" s="5">
        <v>423138.55000000005</v>
      </c>
      <c r="C1634" s="5">
        <v>384482.9</v>
      </c>
      <c r="D1634" s="5" t="s">
        <v>4</v>
      </c>
    </row>
    <row r="1635" spans="1:4">
      <c r="A1635" t="s">
        <v>701</v>
      </c>
      <c r="B1635" s="5">
        <v>423138.75</v>
      </c>
      <c r="C1635" s="5">
        <v>384482.9</v>
      </c>
      <c r="D1635" s="5" t="s">
        <v>4</v>
      </c>
    </row>
    <row r="1636" spans="1:4">
      <c r="A1636" t="s">
        <v>701</v>
      </c>
      <c r="B1636" s="5">
        <v>423138.85000000003</v>
      </c>
      <c r="C1636" s="5">
        <v>384482.9</v>
      </c>
      <c r="D1636" s="5" t="s">
        <v>4</v>
      </c>
    </row>
    <row r="1637" spans="1:4">
      <c r="A1637" t="s">
        <v>701</v>
      </c>
      <c r="B1637" s="5">
        <v>423146.95</v>
      </c>
      <c r="C1637" s="5">
        <v>384521.9</v>
      </c>
      <c r="D1637" s="5">
        <v>1</v>
      </c>
    </row>
    <row r="1638" spans="1:4">
      <c r="A1638" t="s">
        <v>701</v>
      </c>
      <c r="B1638" s="5">
        <v>423147.15</v>
      </c>
      <c r="C1638" s="5">
        <v>384521.9</v>
      </c>
      <c r="D1638" s="5" t="s">
        <v>4</v>
      </c>
    </row>
    <row r="1639" spans="1:4">
      <c r="A1639" t="s">
        <v>701</v>
      </c>
      <c r="B1639" s="5">
        <v>423147.25</v>
      </c>
      <c r="C1639" s="5">
        <v>384521.9</v>
      </c>
      <c r="D1639" s="5" t="s">
        <v>4</v>
      </c>
    </row>
    <row r="1640" spans="1:4">
      <c r="A1640" t="s">
        <v>701</v>
      </c>
      <c r="B1640" s="5">
        <v>423147.35000000003</v>
      </c>
      <c r="C1640" s="5">
        <v>384521.9</v>
      </c>
      <c r="D1640" s="5" t="s">
        <v>4</v>
      </c>
    </row>
    <row r="1641" spans="1:4">
      <c r="A1641" t="s">
        <v>701</v>
      </c>
      <c r="B1641" s="5">
        <v>423147.55000000005</v>
      </c>
      <c r="C1641" s="5">
        <v>384521.9</v>
      </c>
      <c r="D1641" s="5" t="s">
        <v>4</v>
      </c>
    </row>
    <row r="1642" spans="1:4">
      <c r="A1642" t="s">
        <v>701</v>
      </c>
      <c r="B1642" s="5">
        <v>423147.65</v>
      </c>
      <c r="C1642" s="5">
        <v>384521.9</v>
      </c>
      <c r="D1642" s="5" t="s">
        <v>4</v>
      </c>
    </row>
    <row r="1643" spans="1:4">
      <c r="A1643" t="s">
        <v>701</v>
      </c>
      <c r="B1643" s="5">
        <v>423147.75</v>
      </c>
      <c r="C1643" s="5">
        <v>384521.9</v>
      </c>
      <c r="D1643" s="5" t="s">
        <v>4</v>
      </c>
    </row>
    <row r="1644" spans="1:4">
      <c r="A1644" t="s">
        <v>701</v>
      </c>
      <c r="B1644" s="5">
        <v>423147.85000000003</v>
      </c>
      <c r="C1644" s="5">
        <v>384521.9</v>
      </c>
      <c r="D1644" s="5" t="s">
        <v>4</v>
      </c>
    </row>
    <row r="1645" spans="1:4">
      <c r="A1645" t="s">
        <v>702</v>
      </c>
      <c r="B1645" s="5">
        <v>423142.14999999997</v>
      </c>
      <c r="C1645" s="5">
        <v>384265</v>
      </c>
      <c r="D1645" s="5">
        <v>0</v>
      </c>
    </row>
    <row r="1646" spans="1:4">
      <c r="A1646" t="s">
        <v>702</v>
      </c>
      <c r="B1646" s="5">
        <v>423142.25</v>
      </c>
      <c r="C1646" s="5">
        <v>384265</v>
      </c>
      <c r="D1646" s="5">
        <v>1</v>
      </c>
    </row>
    <row r="1647" spans="1:4">
      <c r="A1647" t="s">
        <v>702</v>
      </c>
      <c r="B1647" s="5">
        <v>423142.35</v>
      </c>
      <c r="C1647" s="5">
        <v>384265</v>
      </c>
      <c r="D1647" s="5">
        <v>0</v>
      </c>
    </row>
    <row r="1648" spans="1:4">
      <c r="A1648" t="s">
        <v>702</v>
      </c>
      <c r="B1648" s="5">
        <v>423142.44999999995</v>
      </c>
      <c r="C1648" s="5">
        <v>384265</v>
      </c>
      <c r="D1648" s="5">
        <v>0</v>
      </c>
    </row>
    <row r="1649" spans="1:4">
      <c r="A1649" t="s">
        <v>702</v>
      </c>
      <c r="B1649" s="5">
        <v>423142.55</v>
      </c>
      <c r="C1649" s="5">
        <v>384265</v>
      </c>
      <c r="D1649" s="5">
        <v>0</v>
      </c>
    </row>
    <row r="1650" spans="1:4">
      <c r="A1650" t="s">
        <v>702</v>
      </c>
      <c r="B1650" s="5">
        <v>423142.64999999997</v>
      </c>
      <c r="C1650" s="5">
        <v>384265</v>
      </c>
      <c r="D1650" s="5">
        <v>0</v>
      </c>
    </row>
    <row r="1651" spans="1:4">
      <c r="A1651" t="s">
        <v>702</v>
      </c>
      <c r="B1651" s="5">
        <v>423142.75</v>
      </c>
      <c r="C1651" s="5">
        <v>384265</v>
      </c>
      <c r="D1651" s="5" t="s">
        <v>4</v>
      </c>
    </row>
    <row r="1652" spans="1:4">
      <c r="A1652" t="s">
        <v>702</v>
      </c>
      <c r="B1652" s="5">
        <v>423142.85</v>
      </c>
      <c r="C1652" s="5">
        <v>384265</v>
      </c>
      <c r="D1652" s="5" t="s">
        <v>4</v>
      </c>
    </row>
    <row r="1653" spans="1:4">
      <c r="A1653" t="s">
        <v>702</v>
      </c>
      <c r="B1653" s="5">
        <v>423142.94999999995</v>
      </c>
      <c r="C1653" s="5">
        <v>384265</v>
      </c>
      <c r="D1653" s="5" t="s">
        <v>4</v>
      </c>
    </row>
    <row r="1654" spans="1:4">
      <c r="A1654" t="s">
        <v>702</v>
      </c>
      <c r="B1654" s="5">
        <v>423143.05</v>
      </c>
      <c r="C1654" s="5">
        <v>384265</v>
      </c>
      <c r="D1654" s="5" t="s">
        <v>4</v>
      </c>
    </row>
    <row r="1655" spans="1:4">
      <c r="A1655" t="s">
        <v>702</v>
      </c>
      <c r="B1655" s="5">
        <v>423133.14999999997</v>
      </c>
      <c r="C1655" s="5">
        <v>384226</v>
      </c>
      <c r="D1655" s="5">
        <v>0</v>
      </c>
    </row>
    <row r="1656" spans="1:4">
      <c r="A1656" t="s">
        <v>702</v>
      </c>
      <c r="B1656" s="5">
        <v>423133.25</v>
      </c>
      <c r="C1656" s="5">
        <v>384226</v>
      </c>
      <c r="D1656" s="5">
        <v>0</v>
      </c>
    </row>
    <row r="1657" spans="1:4">
      <c r="A1657" t="s">
        <v>702</v>
      </c>
      <c r="B1657" s="5">
        <v>423133.35</v>
      </c>
      <c r="C1657" s="5">
        <v>384226</v>
      </c>
      <c r="D1657" s="5">
        <v>0</v>
      </c>
    </row>
    <row r="1658" spans="1:4">
      <c r="A1658" t="s">
        <v>702</v>
      </c>
      <c r="B1658" s="5">
        <v>423133.44999999995</v>
      </c>
      <c r="C1658" s="5">
        <v>384226</v>
      </c>
      <c r="D1658" s="5">
        <v>0</v>
      </c>
    </row>
    <row r="1659" spans="1:4">
      <c r="A1659" t="s">
        <v>702</v>
      </c>
      <c r="B1659" s="5">
        <v>423133.55</v>
      </c>
      <c r="C1659" s="5">
        <v>384226</v>
      </c>
      <c r="D1659" s="5">
        <v>0</v>
      </c>
    </row>
    <row r="1660" spans="1:4">
      <c r="A1660" t="s">
        <v>702</v>
      </c>
      <c r="B1660" s="5">
        <v>423133.64999999997</v>
      </c>
      <c r="C1660" s="5">
        <v>384226</v>
      </c>
      <c r="D1660" s="5">
        <v>0</v>
      </c>
    </row>
    <row r="1661" spans="1:4">
      <c r="A1661" t="s">
        <v>702</v>
      </c>
      <c r="B1661" s="5">
        <v>423133.75</v>
      </c>
      <c r="C1661" s="5">
        <v>384226</v>
      </c>
      <c r="D1661" s="5">
        <v>0</v>
      </c>
    </row>
    <row r="1662" spans="1:4">
      <c r="A1662" t="s">
        <v>702</v>
      </c>
      <c r="B1662" s="5">
        <v>423133.85</v>
      </c>
      <c r="C1662" s="5">
        <v>384226</v>
      </c>
      <c r="D1662" s="5">
        <v>0</v>
      </c>
    </row>
    <row r="1663" spans="1:4">
      <c r="A1663" t="s">
        <v>702</v>
      </c>
      <c r="B1663" s="5">
        <v>423133.94999999995</v>
      </c>
      <c r="C1663" s="5">
        <v>384226</v>
      </c>
      <c r="D1663" s="5">
        <v>0</v>
      </c>
    </row>
    <row r="1664" spans="1:4">
      <c r="A1664" t="s">
        <v>702</v>
      </c>
      <c r="B1664" s="5">
        <v>423134.05</v>
      </c>
      <c r="C1664" s="5">
        <v>384226</v>
      </c>
      <c r="D1664" s="5">
        <v>0</v>
      </c>
    </row>
    <row r="1665" spans="1:4">
      <c r="A1665" t="s">
        <v>702</v>
      </c>
      <c r="B1665" s="5">
        <v>423182.14999999997</v>
      </c>
      <c r="C1665" s="5">
        <v>384215</v>
      </c>
      <c r="D1665" s="5">
        <v>0</v>
      </c>
    </row>
    <row r="1666" spans="1:4">
      <c r="A1666" t="s">
        <v>702</v>
      </c>
      <c r="B1666" s="5">
        <v>423182.25</v>
      </c>
      <c r="C1666" s="5">
        <v>384215</v>
      </c>
      <c r="D1666" s="5">
        <v>0</v>
      </c>
    </row>
    <row r="1667" spans="1:4">
      <c r="A1667" t="s">
        <v>702</v>
      </c>
      <c r="B1667" s="5">
        <v>423182.35</v>
      </c>
      <c r="C1667" s="5">
        <v>384215</v>
      </c>
      <c r="D1667" s="5">
        <v>0</v>
      </c>
    </row>
    <row r="1668" spans="1:4">
      <c r="A1668" t="s">
        <v>702</v>
      </c>
      <c r="B1668" s="5">
        <v>423182.44999999995</v>
      </c>
      <c r="C1668" s="5">
        <v>384215</v>
      </c>
      <c r="D1668" s="5">
        <v>0</v>
      </c>
    </row>
    <row r="1669" spans="1:4">
      <c r="A1669" t="s">
        <v>702</v>
      </c>
      <c r="B1669" s="5">
        <v>423182.55</v>
      </c>
      <c r="C1669" s="5">
        <v>384215</v>
      </c>
      <c r="D1669" s="5">
        <v>0</v>
      </c>
    </row>
    <row r="1670" spans="1:4">
      <c r="A1670" t="s">
        <v>702</v>
      </c>
      <c r="B1670" s="5">
        <v>423182.64999999997</v>
      </c>
      <c r="C1670" s="5">
        <v>384215</v>
      </c>
      <c r="D1670" s="5">
        <v>0</v>
      </c>
    </row>
    <row r="1671" spans="1:4">
      <c r="A1671" t="s">
        <v>702</v>
      </c>
      <c r="B1671" s="5">
        <v>423182.75</v>
      </c>
      <c r="C1671" s="5">
        <v>384215</v>
      </c>
      <c r="D1671" s="5">
        <v>0</v>
      </c>
    </row>
    <row r="1672" spans="1:4">
      <c r="A1672" t="s">
        <v>702</v>
      </c>
      <c r="B1672" s="5">
        <v>423182.85</v>
      </c>
      <c r="C1672" s="5">
        <v>384215</v>
      </c>
      <c r="D1672" s="5">
        <v>0</v>
      </c>
    </row>
    <row r="1673" spans="1:4">
      <c r="A1673" t="s">
        <v>702</v>
      </c>
      <c r="B1673" s="5">
        <v>423182.94999999995</v>
      </c>
      <c r="C1673" s="5">
        <v>384215</v>
      </c>
      <c r="D1673" s="5">
        <v>0</v>
      </c>
    </row>
    <row r="1674" spans="1:4">
      <c r="A1674" t="s">
        <v>702</v>
      </c>
      <c r="B1674" s="5">
        <v>423183.05</v>
      </c>
      <c r="C1674" s="5">
        <v>384215</v>
      </c>
      <c r="D1674" s="5">
        <v>0</v>
      </c>
    </row>
    <row r="1675" spans="1:4">
      <c r="A1675" t="s">
        <v>702</v>
      </c>
      <c r="B1675" s="5">
        <v>423191.14999999997</v>
      </c>
      <c r="C1675" s="5">
        <v>384254</v>
      </c>
      <c r="D1675" s="5">
        <v>0</v>
      </c>
    </row>
    <row r="1676" spans="1:4">
      <c r="A1676" t="s">
        <v>702</v>
      </c>
      <c r="B1676" s="5">
        <v>423191.25</v>
      </c>
      <c r="C1676" s="5">
        <v>384254</v>
      </c>
      <c r="D1676" s="5">
        <v>1</v>
      </c>
    </row>
    <row r="1677" spans="1:4">
      <c r="A1677" t="s">
        <v>702</v>
      </c>
      <c r="B1677" s="5">
        <v>423191.35</v>
      </c>
      <c r="C1677" s="5">
        <v>384254</v>
      </c>
      <c r="D1677" s="5">
        <v>0</v>
      </c>
    </row>
    <row r="1678" spans="1:4">
      <c r="A1678" t="s">
        <v>702</v>
      </c>
      <c r="B1678" s="5">
        <v>423191.44999999995</v>
      </c>
      <c r="C1678" s="5">
        <v>384254</v>
      </c>
      <c r="D1678" s="5">
        <v>0</v>
      </c>
    </row>
    <row r="1679" spans="1:4">
      <c r="A1679" t="s">
        <v>702</v>
      </c>
      <c r="B1679" s="5">
        <v>423191.55</v>
      </c>
      <c r="C1679" s="5">
        <v>384254</v>
      </c>
      <c r="D1679" s="5">
        <v>0</v>
      </c>
    </row>
    <row r="1680" spans="1:4">
      <c r="A1680" t="s">
        <v>702</v>
      </c>
      <c r="B1680" s="5">
        <v>423191.64999999997</v>
      </c>
      <c r="C1680" s="5">
        <v>384254</v>
      </c>
      <c r="D1680" s="5">
        <v>0</v>
      </c>
    </row>
    <row r="1681" spans="1:4">
      <c r="A1681" t="s">
        <v>702</v>
      </c>
      <c r="B1681" s="5">
        <v>423191.75</v>
      </c>
      <c r="C1681" s="5">
        <v>384254</v>
      </c>
      <c r="D1681" s="5">
        <v>0</v>
      </c>
    </row>
    <row r="1682" spans="1:4">
      <c r="A1682" t="s">
        <v>702</v>
      </c>
      <c r="B1682" s="5">
        <v>423191.85</v>
      </c>
      <c r="C1682" s="5">
        <v>384254</v>
      </c>
      <c r="D1682" s="5">
        <v>0</v>
      </c>
    </row>
    <row r="1683" spans="1:4">
      <c r="A1683" t="s">
        <v>702</v>
      </c>
      <c r="B1683" s="5">
        <v>423191.94999999995</v>
      </c>
      <c r="C1683" s="5">
        <v>384254</v>
      </c>
      <c r="D1683" s="5" t="s">
        <v>4</v>
      </c>
    </row>
    <row r="1684" spans="1:4">
      <c r="A1684" t="s">
        <v>702</v>
      </c>
      <c r="B1684" s="5">
        <v>423192.05</v>
      </c>
      <c r="C1684" s="5">
        <v>384254</v>
      </c>
      <c r="D1684" s="5" t="s">
        <v>4</v>
      </c>
    </row>
    <row r="1685" spans="1:4">
      <c r="A1685" t="s">
        <v>703</v>
      </c>
      <c r="B1685" s="5">
        <v>423198.25</v>
      </c>
      <c r="C1685" s="5">
        <v>384035.2</v>
      </c>
      <c r="D1685" s="5">
        <v>1</v>
      </c>
    </row>
    <row r="1686" spans="1:4">
      <c r="A1686" t="s">
        <v>703</v>
      </c>
      <c r="B1686" s="5">
        <v>423198.35000000003</v>
      </c>
      <c r="C1686" s="5">
        <v>384035.2</v>
      </c>
      <c r="D1686" s="5">
        <v>0</v>
      </c>
    </row>
    <row r="1687" spans="1:4">
      <c r="A1687" t="s">
        <v>703</v>
      </c>
      <c r="B1687" s="5">
        <v>423198.45</v>
      </c>
      <c r="C1687" s="5">
        <v>384035.2</v>
      </c>
      <c r="D1687" s="5">
        <v>0</v>
      </c>
    </row>
    <row r="1688" spans="1:4">
      <c r="A1688" t="s">
        <v>703</v>
      </c>
      <c r="B1688" s="5">
        <v>423198.55</v>
      </c>
      <c r="C1688" s="5">
        <v>384035.2</v>
      </c>
      <c r="D1688" s="5">
        <v>1</v>
      </c>
    </row>
    <row r="1689" spans="1:4">
      <c r="A1689" t="s">
        <v>703</v>
      </c>
      <c r="B1689" s="5">
        <v>423198.65</v>
      </c>
      <c r="C1689" s="5">
        <v>384035.2</v>
      </c>
      <c r="D1689" s="5">
        <v>0</v>
      </c>
    </row>
    <row r="1690" spans="1:4">
      <c r="A1690" t="s">
        <v>703</v>
      </c>
      <c r="B1690" s="5">
        <v>423198.75</v>
      </c>
      <c r="C1690" s="5">
        <v>384035.2</v>
      </c>
      <c r="D1690" s="5">
        <v>0</v>
      </c>
    </row>
    <row r="1691" spans="1:4">
      <c r="A1691" t="s">
        <v>703</v>
      </c>
      <c r="B1691" s="5">
        <v>423198.85000000003</v>
      </c>
      <c r="C1691" s="5">
        <v>384035.2</v>
      </c>
      <c r="D1691" s="5">
        <v>0</v>
      </c>
    </row>
    <row r="1692" spans="1:4">
      <c r="A1692" t="s">
        <v>703</v>
      </c>
      <c r="B1692" s="5">
        <v>423198.95</v>
      </c>
      <c r="C1692" s="5">
        <v>384035.2</v>
      </c>
      <c r="D1692" s="5">
        <v>0</v>
      </c>
    </row>
    <row r="1693" spans="1:4">
      <c r="A1693" t="s">
        <v>703</v>
      </c>
      <c r="B1693" s="5">
        <v>423199.05</v>
      </c>
      <c r="C1693" s="5">
        <v>384035.2</v>
      </c>
      <c r="D1693" s="5">
        <v>0</v>
      </c>
    </row>
    <row r="1694" spans="1:4">
      <c r="A1694" t="s">
        <v>703</v>
      </c>
      <c r="B1694" s="5">
        <v>423199.15</v>
      </c>
      <c r="C1694" s="5">
        <v>384035.2</v>
      </c>
      <c r="D1694" s="5">
        <v>0</v>
      </c>
    </row>
    <row r="1695" spans="1:4">
      <c r="A1695" t="s">
        <v>703</v>
      </c>
      <c r="B1695" s="5">
        <v>423189.25</v>
      </c>
      <c r="C1695" s="5">
        <v>383996.2</v>
      </c>
      <c r="D1695" s="5">
        <v>1</v>
      </c>
    </row>
    <row r="1696" spans="1:4">
      <c r="A1696" t="s">
        <v>703</v>
      </c>
      <c r="B1696" s="5">
        <v>423189.35000000003</v>
      </c>
      <c r="C1696" s="5">
        <v>383996.2</v>
      </c>
      <c r="D1696" s="5">
        <v>0</v>
      </c>
    </row>
    <row r="1697" spans="1:4">
      <c r="A1697" t="s">
        <v>703</v>
      </c>
      <c r="B1697" s="5">
        <v>423189.45</v>
      </c>
      <c r="C1697" s="5">
        <v>383996.2</v>
      </c>
      <c r="D1697" s="5">
        <v>1</v>
      </c>
    </row>
    <row r="1698" spans="1:4">
      <c r="A1698" t="s">
        <v>703</v>
      </c>
      <c r="B1698" s="5">
        <v>423189.55</v>
      </c>
      <c r="C1698" s="5">
        <v>383996.2</v>
      </c>
      <c r="D1698" s="5">
        <v>0</v>
      </c>
    </row>
    <row r="1699" spans="1:4">
      <c r="A1699" t="s">
        <v>703</v>
      </c>
      <c r="B1699" s="5">
        <v>423189.65</v>
      </c>
      <c r="C1699" s="5">
        <v>383996.2</v>
      </c>
      <c r="D1699" s="5">
        <v>0</v>
      </c>
    </row>
    <row r="1700" spans="1:4">
      <c r="A1700" t="s">
        <v>703</v>
      </c>
      <c r="B1700" s="5">
        <v>423189.75</v>
      </c>
      <c r="C1700" s="5">
        <v>383996.2</v>
      </c>
      <c r="D1700" s="5">
        <v>1</v>
      </c>
    </row>
    <row r="1701" spans="1:4">
      <c r="A1701" t="s">
        <v>703</v>
      </c>
      <c r="B1701" s="5">
        <v>423189.85000000003</v>
      </c>
      <c r="C1701" s="5">
        <v>383996.2</v>
      </c>
      <c r="D1701" s="5">
        <v>0</v>
      </c>
    </row>
    <row r="1702" spans="1:4">
      <c r="A1702" t="s">
        <v>703</v>
      </c>
      <c r="B1702" s="5">
        <v>423189.95</v>
      </c>
      <c r="C1702" s="5">
        <v>383996.2</v>
      </c>
      <c r="D1702" s="5">
        <v>0</v>
      </c>
    </row>
    <row r="1703" spans="1:4">
      <c r="A1703" t="s">
        <v>703</v>
      </c>
      <c r="B1703" s="5">
        <v>423190.05</v>
      </c>
      <c r="C1703" s="5">
        <v>383996.2</v>
      </c>
      <c r="D1703" s="5">
        <v>0</v>
      </c>
    </row>
    <row r="1704" spans="1:4">
      <c r="A1704" t="s">
        <v>703</v>
      </c>
      <c r="B1704" s="5">
        <v>423190.15</v>
      </c>
      <c r="C1704" s="5">
        <v>383996.2</v>
      </c>
      <c r="D1704" s="5">
        <v>0</v>
      </c>
    </row>
    <row r="1705" spans="1:4">
      <c r="A1705" t="s">
        <v>703</v>
      </c>
      <c r="B1705" s="5">
        <v>423238.25</v>
      </c>
      <c r="C1705" s="5">
        <v>383985.2</v>
      </c>
      <c r="D1705" s="5">
        <v>1</v>
      </c>
    </row>
    <row r="1706" spans="1:4">
      <c r="A1706" t="s">
        <v>703</v>
      </c>
      <c r="B1706" s="5">
        <v>423238.35000000003</v>
      </c>
      <c r="C1706" s="5">
        <v>383985.2</v>
      </c>
      <c r="D1706" s="5">
        <v>0</v>
      </c>
    </row>
    <row r="1707" spans="1:4">
      <c r="A1707" t="s">
        <v>703</v>
      </c>
      <c r="B1707" s="5">
        <v>423238.45</v>
      </c>
      <c r="C1707" s="5">
        <v>383985.2</v>
      </c>
      <c r="D1707" s="5">
        <v>0</v>
      </c>
    </row>
    <row r="1708" spans="1:4">
      <c r="A1708" t="s">
        <v>703</v>
      </c>
      <c r="B1708" s="5">
        <v>423238.55</v>
      </c>
      <c r="C1708" s="5">
        <v>383985.2</v>
      </c>
      <c r="D1708" s="5">
        <v>1</v>
      </c>
    </row>
    <row r="1709" spans="1:4">
      <c r="A1709" t="s">
        <v>703</v>
      </c>
      <c r="B1709" s="5">
        <v>423238.65</v>
      </c>
      <c r="C1709" s="5">
        <v>383985.2</v>
      </c>
      <c r="D1709" s="5">
        <v>0</v>
      </c>
    </row>
    <row r="1710" spans="1:4">
      <c r="A1710" t="s">
        <v>703</v>
      </c>
      <c r="B1710" s="5">
        <v>423238.75</v>
      </c>
      <c r="C1710" s="5">
        <v>383985.2</v>
      </c>
      <c r="D1710" s="5">
        <v>0</v>
      </c>
    </row>
    <row r="1711" spans="1:4">
      <c r="A1711" t="s">
        <v>703</v>
      </c>
      <c r="B1711" s="5">
        <v>423238.85000000003</v>
      </c>
      <c r="C1711" s="5">
        <v>383985.2</v>
      </c>
      <c r="D1711" s="5" t="s">
        <v>4</v>
      </c>
    </row>
    <row r="1712" spans="1:4">
      <c r="A1712" t="s">
        <v>703</v>
      </c>
      <c r="B1712" s="5">
        <v>423238.95</v>
      </c>
      <c r="C1712" s="5">
        <v>383985.2</v>
      </c>
      <c r="D1712" s="5" t="s">
        <v>4</v>
      </c>
    </row>
    <row r="1713" spans="1:4">
      <c r="A1713" t="s">
        <v>703</v>
      </c>
      <c r="B1713" s="5">
        <v>423239.05</v>
      </c>
      <c r="C1713" s="5">
        <v>383985.2</v>
      </c>
      <c r="D1713" s="5" t="s">
        <v>4</v>
      </c>
    </row>
    <row r="1714" spans="1:4">
      <c r="A1714" t="s">
        <v>703</v>
      </c>
      <c r="B1714" s="5">
        <v>423239.15</v>
      </c>
      <c r="C1714" s="5">
        <v>383985.2</v>
      </c>
      <c r="D1714" s="5" t="s">
        <v>4</v>
      </c>
    </row>
    <row r="1715" spans="1:4">
      <c r="A1715" t="s">
        <v>703</v>
      </c>
      <c r="B1715" s="5">
        <v>423247.25</v>
      </c>
      <c r="C1715" s="5">
        <v>384024.2</v>
      </c>
      <c r="D1715" s="5">
        <v>1</v>
      </c>
    </row>
    <row r="1716" spans="1:4">
      <c r="A1716" t="s">
        <v>703</v>
      </c>
      <c r="B1716" s="5">
        <v>423247.35000000003</v>
      </c>
      <c r="C1716" s="5">
        <v>384024.2</v>
      </c>
      <c r="D1716" s="5">
        <v>0</v>
      </c>
    </row>
    <row r="1717" spans="1:4">
      <c r="A1717" t="s">
        <v>703</v>
      </c>
      <c r="B1717" s="5">
        <v>423247.45</v>
      </c>
      <c r="C1717" s="5">
        <v>384024.2</v>
      </c>
      <c r="D1717" s="5">
        <v>0</v>
      </c>
    </row>
    <row r="1718" spans="1:4">
      <c r="A1718" t="s">
        <v>703</v>
      </c>
      <c r="B1718" s="5">
        <v>423247.55</v>
      </c>
      <c r="C1718" s="5">
        <v>384024.2</v>
      </c>
      <c r="D1718" s="5">
        <v>0</v>
      </c>
    </row>
    <row r="1719" spans="1:4">
      <c r="A1719" t="s">
        <v>703</v>
      </c>
      <c r="B1719" s="5">
        <v>423247.65</v>
      </c>
      <c r="C1719" s="5">
        <v>384024.2</v>
      </c>
      <c r="D1719" s="5" t="s">
        <v>4</v>
      </c>
    </row>
    <row r="1720" spans="1:4">
      <c r="A1720" t="s">
        <v>703</v>
      </c>
      <c r="B1720" s="5">
        <v>423247.75</v>
      </c>
      <c r="C1720" s="5">
        <v>384024.2</v>
      </c>
      <c r="D1720" s="5" t="s">
        <v>4</v>
      </c>
    </row>
    <row r="1721" spans="1:4">
      <c r="A1721" t="s">
        <v>703</v>
      </c>
      <c r="B1721" s="5">
        <v>423247.85000000003</v>
      </c>
      <c r="C1721" s="5">
        <v>384024.2</v>
      </c>
      <c r="D1721" s="5" t="s">
        <v>4</v>
      </c>
    </row>
    <row r="1722" spans="1:4">
      <c r="A1722" t="s">
        <v>703</v>
      </c>
      <c r="B1722" s="5">
        <v>423247.95</v>
      </c>
      <c r="C1722" s="5">
        <v>384024.2</v>
      </c>
      <c r="D1722" s="5" t="s">
        <v>4</v>
      </c>
    </row>
    <row r="1723" spans="1:4">
      <c r="A1723" t="s">
        <v>703</v>
      </c>
      <c r="B1723" s="5">
        <v>423248.05</v>
      </c>
      <c r="C1723" s="5">
        <v>384024.2</v>
      </c>
      <c r="D1723" s="5" t="s">
        <v>4</v>
      </c>
    </row>
    <row r="1724" spans="1:4">
      <c r="A1724" t="s">
        <v>703</v>
      </c>
      <c r="B1724" s="5">
        <v>423248.15</v>
      </c>
      <c r="C1724" s="5">
        <v>384024.2</v>
      </c>
      <c r="D1724" s="5" t="s">
        <v>4</v>
      </c>
    </row>
    <row r="1725" spans="1:4">
      <c r="A1725" t="s">
        <v>704</v>
      </c>
      <c r="B1725" s="5">
        <v>423254.14999999997</v>
      </c>
      <c r="C1725" s="5">
        <v>383796.5</v>
      </c>
      <c r="D1725" s="5">
        <v>0</v>
      </c>
    </row>
    <row r="1726" spans="1:4">
      <c r="A1726" t="s">
        <v>704</v>
      </c>
      <c r="B1726" s="5">
        <v>423254.25</v>
      </c>
      <c r="C1726" s="5">
        <v>383796.5</v>
      </c>
      <c r="D1726" s="5">
        <v>1</v>
      </c>
    </row>
    <row r="1727" spans="1:4">
      <c r="A1727" t="s">
        <v>704</v>
      </c>
      <c r="B1727" s="5">
        <v>423254.35</v>
      </c>
      <c r="C1727" s="5">
        <v>383796.5</v>
      </c>
      <c r="D1727" s="5">
        <v>0</v>
      </c>
    </row>
    <row r="1728" spans="1:4">
      <c r="A1728" t="s">
        <v>704</v>
      </c>
      <c r="B1728" s="5">
        <v>423254.44999999995</v>
      </c>
      <c r="C1728" s="5">
        <v>383796.5</v>
      </c>
      <c r="D1728" s="5">
        <v>0</v>
      </c>
    </row>
    <row r="1729" spans="1:4">
      <c r="A1729" t="s">
        <v>704</v>
      </c>
      <c r="B1729" s="5">
        <v>423254.55</v>
      </c>
      <c r="C1729" s="5">
        <v>383796.5</v>
      </c>
      <c r="D1729" s="5">
        <v>0</v>
      </c>
    </row>
    <row r="1730" spans="1:4">
      <c r="A1730" t="s">
        <v>704</v>
      </c>
      <c r="B1730" s="5">
        <v>423254.64999999997</v>
      </c>
      <c r="C1730" s="5">
        <v>383796.5</v>
      </c>
      <c r="D1730" s="5">
        <v>0</v>
      </c>
    </row>
    <row r="1731" spans="1:4">
      <c r="A1731" t="s">
        <v>704</v>
      </c>
      <c r="B1731" s="5">
        <v>423254.75</v>
      </c>
      <c r="C1731" s="5">
        <v>383796.5</v>
      </c>
      <c r="D1731" s="5">
        <v>0</v>
      </c>
    </row>
    <row r="1732" spans="1:4">
      <c r="A1732" t="s">
        <v>704</v>
      </c>
      <c r="B1732" s="5">
        <v>423254.85</v>
      </c>
      <c r="C1732" s="5">
        <v>383796.5</v>
      </c>
      <c r="D1732" s="5">
        <v>0</v>
      </c>
    </row>
    <row r="1733" spans="1:4">
      <c r="A1733" t="s">
        <v>704</v>
      </c>
      <c r="B1733" s="5">
        <v>423254.94999999995</v>
      </c>
      <c r="C1733" s="5">
        <v>383796.5</v>
      </c>
      <c r="D1733" s="5">
        <v>0</v>
      </c>
    </row>
    <row r="1734" spans="1:4">
      <c r="A1734" t="s">
        <v>704</v>
      </c>
      <c r="B1734" s="5">
        <v>423255.05</v>
      </c>
      <c r="C1734" s="5">
        <v>383796.5</v>
      </c>
      <c r="D1734" s="5">
        <v>0</v>
      </c>
    </row>
    <row r="1735" spans="1:4">
      <c r="A1735" t="s">
        <v>704</v>
      </c>
      <c r="B1735" s="5">
        <v>423245.14999999997</v>
      </c>
      <c r="C1735" s="5">
        <v>383757.5</v>
      </c>
      <c r="D1735" s="5">
        <v>0</v>
      </c>
    </row>
    <row r="1736" spans="1:4">
      <c r="A1736" t="s">
        <v>704</v>
      </c>
      <c r="B1736" s="5">
        <v>423245.25</v>
      </c>
      <c r="C1736" s="5">
        <v>383757.5</v>
      </c>
      <c r="D1736" s="5">
        <v>0</v>
      </c>
    </row>
    <row r="1737" spans="1:4">
      <c r="A1737" t="s">
        <v>704</v>
      </c>
      <c r="B1737" s="5">
        <v>423245.35</v>
      </c>
      <c r="C1737" s="5">
        <v>383757.5</v>
      </c>
      <c r="D1737" s="5">
        <v>0</v>
      </c>
    </row>
    <row r="1738" spans="1:4">
      <c r="A1738" t="s">
        <v>704</v>
      </c>
      <c r="B1738" s="5">
        <v>423245.44999999995</v>
      </c>
      <c r="C1738" s="5">
        <v>383757.5</v>
      </c>
      <c r="D1738" s="5">
        <v>0</v>
      </c>
    </row>
    <row r="1739" spans="1:4">
      <c r="A1739" t="s">
        <v>704</v>
      </c>
      <c r="B1739" s="5">
        <v>423245.55</v>
      </c>
      <c r="C1739" s="5">
        <v>383757.5</v>
      </c>
      <c r="D1739" s="5">
        <v>0</v>
      </c>
    </row>
    <row r="1740" spans="1:4">
      <c r="A1740" t="s">
        <v>704</v>
      </c>
      <c r="B1740" s="5">
        <v>423245.64999999997</v>
      </c>
      <c r="C1740" s="5">
        <v>383757.5</v>
      </c>
      <c r="D1740" s="5">
        <v>1</v>
      </c>
    </row>
    <row r="1741" spans="1:4">
      <c r="A1741" t="s">
        <v>704</v>
      </c>
      <c r="B1741" s="5">
        <v>423245.75</v>
      </c>
      <c r="C1741" s="5">
        <v>383757.5</v>
      </c>
      <c r="D1741" s="5">
        <v>0</v>
      </c>
    </row>
    <row r="1742" spans="1:4">
      <c r="A1742" t="s">
        <v>704</v>
      </c>
      <c r="B1742" s="5">
        <v>423245.85</v>
      </c>
      <c r="C1742" s="5">
        <v>383757.5</v>
      </c>
      <c r="D1742" s="5">
        <v>0</v>
      </c>
    </row>
    <row r="1743" spans="1:4">
      <c r="A1743" t="s">
        <v>704</v>
      </c>
      <c r="B1743" s="5">
        <v>423245.94999999995</v>
      </c>
      <c r="C1743" s="5">
        <v>383757.5</v>
      </c>
      <c r="D1743" s="5">
        <v>0</v>
      </c>
    </row>
    <row r="1744" spans="1:4">
      <c r="A1744" t="s">
        <v>704</v>
      </c>
      <c r="B1744" s="5">
        <v>423246.05</v>
      </c>
      <c r="C1744" s="5">
        <v>383757.5</v>
      </c>
      <c r="D1744" s="5">
        <v>0</v>
      </c>
    </row>
    <row r="1745" spans="1:4">
      <c r="A1745" t="s">
        <v>704</v>
      </c>
      <c r="B1745" s="5">
        <v>423294.14999999997</v>
      </c>
      <c r="C1745" s="5">
        <v>383746.5</v>
      </c>
      <c r="D1745" s="5">
        <v>1</v>
      </c>
    </row>
    <row r="1746" spans="1:4">
      <c r="A1746" t="s">
        <v>704</v>
      </c>
      <c r="B1746" s="5">
        <v>423294.25</v>
      </c>
      <c r="C1746" s="5">
        <v>383746.5</v>
      </c>
      <c r="D1746" s="5">
        <v>0</v>
      </c>
    </row>
    <row r="1747" spans="1:4">
      <c r="A1747" t="s">
        <v>704</v>
      </c>
      <c r="B1747" s="5">
        <v>423294.35</v>
      </c>
      <c r="C1747" s="5">
        <v>383746.5</v>
      </c>
      <c r="D1747" s="5">
        <v>0</v>
      </c>
    </row>
    <row r="1748" spans="1:4">
      <c r="A1748" t="s">
        <v>704</v>
      </c>
      <c r="B1748" s="5">
        <v>423294.44999999995</v>
      </c>
      <c r="C1748" s="5">
        <v>383746.5</v>
      </c>
      <c r="D1748" s="5">
        <v>1</v>
      </c>
    </row>
    <row r="1749" spans="1:4">
      <c r="A1749" t="s">
        <v>704</v>
      </c>
      <c r="B1749" s="5">
        <v>423294.55</v>
      </c>
      <c r="C1749" s="5">
        <v>383746.5</v>
      </c>
      <c r="D1749" s="5">
        <v>0</v>
      </c>
    </row>
    <row r="1750" spans="1:4">
      <c r="A1750" t="s">
        <v>704</v>
      </c>
      <c r="B1750" s="5">
        <v>423294.64999999997</v>
      </c>
      <c r="C1750" s="5">
        <v>383746.5</v>
      </c>
      <c r="D1750" s="5">
        <v>0</v>
      </c>
    </row>
    <row r="1751" spans="1:4">
      <c r="A1751" t="s">
        <v>704</v>
      </c>
      <c r="B1751" s="5">
        <v>423294.75</v>
      </c>
      <c r="C1751" s="5">
        <v>383746.5</v>
      </c>
      <c r="D1751" s="5" t="s">
        <v>4</v>
      </c>
    </row>
    <row r="1752" spans="1:4">
      <c r="A1752" t="s">
        <v>704</v>
      </c>
      <c r="B1752" s="5">
        <v>423294.85</v>
      </c>
      <c r="C1752" s="5">
        <v>383746.5</v>
      </c>
      <c r="D1752" s="5" t="s">
        <v>4</v>
      </c>
    </row>
    <row r="1753" spans="1:4">
      <c r="A1753" t="s">
        <v>704</v>
      </c>
      <c r="B1753" s="5">
        <v>423294.94999999995</v>
      </c>
      <c r="C1753" s="5">
        <v>383746.5</v>
      </c>
      <c r="D1753" s="5" t="s">
        <v>4</v>
      </c>
    </row>
    <row r="1754" spans="1:4">
      <c r="A1754" t="s">
        <v>704</v>
      </c>
      <c r="B1754" s="5">
        <v>423295.05</v>
      </c>
      <c r="C1754" s="5">
        <v>383746.5</v>
      </c>
      <c r="D1754" s="5" t="s">
        <v>4</v>
      </c>
    </row>
    <row r="1755" spans="1:4">
      <c r="A1755" t="s">
        <v>704</v>
      </c>
      <c r="B1755" s="5">
        <v>423303.14999999997</v>
      </c>
      <c r="C1755" s="5">
        <v>383785.5</v>
      </c>
      <c r="D1755" s="5">
        <v>2</v>
      </c>
    </row>
    <row r="1756" spans="1:4">
      <c r="A1756" t="s">
        <v>704</v>
      </c>
      <c r="B1756" s="5">
        <v>423303.25</v>
      </c>
      <c r="C1756" s="5">
        <v>383785.5</v>
      </c>
      <c r="D1756" s="5">
        <v>2</v>
      </c>
    </row>
    <row r="1757" spans="1:4">
      <c r="A1757" t="s">
        <v>704</v>
      </c>
      <c r="B1757" s="5">
        <v>423303.35</v>
      </c>
      <c r="C1757" s="5">
        <v>383785.5</v>
      </c>
      <c r="D1757" s="5">
        <v>1</v>
      </c>
    </row>
    <row r="1758" spans="1:4">
      <c r="A1758" t="s">
        <v>704</v>
      </c>
      <c r="B1758" s="5">
        <v>423303.44999999995</v>
      </c>
      <c r="C1758" s="5">
        <v>383785.5</v>
      </c>
      <c r="D1758" s="5">
        <v>0</v>
      </c>
    </row>
    <row r="1759" spans="1:4">
      <c r="A1759" t="s">
        <v>704</v>
      </c>
      <c r="B1759" s="5">
        <v>423303.55</v>
      </c>
      <c r="C1759" s="5">
        <v>383785.5</v>
      </c>
      <c r="D1759" s="5">
        <v>0</v>
      </c>
    </row>
    <row r="1760" spans="1:4">
      <c r="A1760" t="s">
        <v>704</v>
      </c>
      <c r="B1760" s="5">
        <v>423303.64999999997</v>
      </c>
      <c r="C1760" s="5">
        <v>383785.5</v>
      </c>
      <c r="D1760" s="5" t="s">
        <v>4</v>
      </c>
    </row>
    <row r="1761" spans="1:4">
      <c r="A1761" t="s">
        <v>704</v>
      </c>
      <c r="B1761" s="5">
        <v>423303.75</v>
      </c>
      <c r="C1761" s="5">
        <v>383785.5</v>
      </c>
      <c r="D1761" s="5" t="s">
        <v>4</v>
      </c>
    </row>
    <row r="1762" spans="1:4">
      <c r="A1762" t="s">
        <v>704</v>
      </c>
      <c r="B1762" s="5">
        <v>423303.85</v>
      </c>
      <c r="C1762" s="5">
        <v>383785.5</v>
      </c>
      <c r="D1762" s="5" t="s">
        <v>4</v>
      </c>
    </row>
    <row r="1763" spans="1:4">
      <c r="A1763" t="s">
        <v>704</v>
      </c>
      <c r="B1763" s="5">
        <v>423303.94999999995</v>
      </c>
      <c r="C1763" s="5">
        <v>383785.5</v>
      </c>
      <c r="D1763" s="5" t="s">
        <v>4</v>
      </c>
    </row>
    <row r="1764" spans="1:4">
      <c r="A1764" t="s">
        <v>704</v>
      </c>
      <c r="B1764" s="5">
        <v>423304.05</v>
      </c>
      <c r="C1764" s="5">
        <v>383785.5</v>
      </c>
      <c r="D1764" s="5" t="s">
        <v>4</v>
      </c>
    </row>
    <row r="1765" spans="1:4">
      <c r="A1765" t="s">
        <v>705</v>
      </c>
      <c r="B1765" s="5">
        <v>423323.14999999997</v>
      </c>
      <c r="C1765" s="5">
        <v>383541.1</v>
      </c>
      <c r="D1765" s="5">
        <v>0</v>
      </c>
    </row>
    <row r="1766" spans="1:4">
      <c r="A1766" t="s">
        <v>705</v>
      </c>
      <c r="B1766" s="5">
        <v>423323.25</v>
      </c>
      <c r="C1766" s="5">
        <v>383541.1</v>
      </c>
      <c r="D1766" s="5">
        <v>0</v>
      </c>
    </row>
    <row r="1767" spans="1:4">
      <c r="A1767" t="s">
        <v>705</v>
      </c>
      <c r="B1767" s="5">
        <v>423323.35</v>
      </c>
      <c r="C1767" s="5">
        <v>383541.1</v>
      </c>
      <c r="D1767" s="5">
        <v>0</v>
      </c>
    </row>
    <row r="1768" spans="1:4">
      <c r="A1768" t="s">
        <v>705</v>
      </c>
      <c r="B1768" s="5">
        <v>423323.44999999995</v>
      </c>
      <c r="C1768" s="5">
        <v>383541.1</v>
      </c>
      <c r="D1768" s="5">
        <v>0</v>
      </c>
    </row>
    <row r="1769" spans="1:4">
      <c r="A1769" t="s">
        <v>705</v>
      </c>
      <c r="B1769" s="5">
        <v>423323.55</v>
      </c>
      <c r="C1769" s="5">
        <v>383541.1</v>
      </c>
      <c r="D1769" s="5">
        <v>0</v>
      </c>
    </row>
    <row r="1770" spans="1:4">
      <c r="A1770" t="s">
        <v>705</v>
      </c>
      <c r="B1770" s="5">
        <v>423323.64999999997</v>
      </c>
      <c r="C1770" s="5">
        <v>383541.1</v>
      </c>
      <c r="D1770" s="5">
        <v>0</v>
      </c>
    </row>
    <row r="1771" spans="1:4">
      <c r="A1771" t="s">
        <v>705</v>
      </c>
      <c r="B1771" s="5">
        <v>423323.75</v>
      </c>
      <c r="C1771" s="5">
        <v>383541.1</v>
      </c>
      <c r="D1771" s="5">
        <v>2</v>
      </c>
    </row>
    <row r="1772" spans="1:4">
      <c r="A1772" t="s">
        <v>705</v>
      </c>
      <c r="B1772" s="5">
        <v>423323.85</v>
      </c>
      <c r="C1772" s="5">
        <v>383541.1</v>
      </c>
      <c r="D1772" s="5">
        <v>2</v>
      </c>
    </row>
    <row r="1773" spans="1:4">
      <c r="A1773" t="s">
        <v>705</v>
      </c>
      <c r="B1773" s="5">
        <v>423323.94999999995</v>
      </c>
      <c r="C1773" s="5">
        <v>383541.1</v>
      </c>
      <c r="D1773" s="5">
        <v>0</v>
      </c>
    </row>
    <row r="1774" spans="1:4">
      <c r="A1774" t="s">
        <v>705</v>
      </c>
      <c r="B1774" s="5">
        <v>423324.05</v>
      </c>
      <c r="C1774" s="5">
        <v>383541.1</v>
      </c>
      <c r="D1774" s="5">
        <v>0</v>
      </c>
    </row>
    <row r="1775" spans="1:4">
      <c r="A1775" t="s">
        <v>705</v>
      </c>
      <c r="B1775" s="5">
        <v>423314.14999999997</v>
      </c>
      <c r="C1775" s="5">
        <v>383502.1</v>
      </c>
      <c r="D1775" s="5">
        <v>0</v>
      </c>
    </row>
    <row r="1776" spans="1:4">
      <c r="A1776" t="s">
        <v>705</v>
      </c>
      <c r="B1776" s="5">
        <v>423314.25</v>
      </c>
      <c r="C1776" s="5">
        <v>383502.1</v>
      </c>
      <c r="D1776" s="5">
        <v>1</v>
      </c>
    </row>
    <row r="1777" spans="1:4">
      <c r="A1777" t="s">
        <v>705</v>
      </c>
      <c r="B1777" s="5">
        <v>423314.35</v>
      </c>
      <c r="C1777" s="5">
        <v>383502.1</v>
      </c>
      <c r="D1777" s="5">
        <v>1</v>
      </c>
    </row>
    <row r="1778" spans="1:4">
      <c r="A1778" t="s">
        <v>705</v>
      </c>
      <c r="B1778" s="5">
        <v>423314.44999999995</v>
      </c>
      <c r="C1778" s="5">
        <v>383502.1</v>
      </c>
      <c r="D1778" s="5">
        <v>0</v>
      </c>
    </row>
    <row r="1779" spans="1:4">
      <c r="A1779" t="s">
        <v>705</v>
      </c>
      <c r="B1779" s="5">
        <v>423314.55</v>
      </c>
      <c r="C1779" s="5">
        <v>383502.1</v>
      </c>
      <c r="D1779" s="5" t="s">
        <v>4</v>
      </c>
    </row>
    <row r="1780" spans="1:4">
      <c r="A1780" t="s">
        <v>705</v>
      </c>
      <c r="B1780" s="5">
        <v>423314.64999999997</v>
      </c>
      <c r="C1780" s="5">
        <v>383502.1</v>
      </c>
      <c r="D1780" s="5" t="s">
        <v>4</v>
      </c>
    </row>
    <row r="1781" spans="1:4">
      <c r="A1781" t="s">
        <v>705</v>
      </c>
      <c r="B1781" s="5">
        <v>423314.75</v>
      </c>
      <c r="C1781" s="5">
        <v>383502.1</v>
      </c>
      <c r="D1781" s="5" t="s">
        <v>4</v>
      </c>
    </row>
    <row r="1782" spans="1:4">
      <c r="A1782" t="s">
        <v>705</v>
      </c>
      <c r="B1782" s="5">
        <v>423314.85</v>
      </c>
      <c r="C1782" s="5">
        <v>383502.1</v>
      </c>
      <c r="D1782" s="5" t="s">
        <v>4</v>
      </c>
    </row>
    <row r="1783" spans="1:4">
      <c r="A1783" t="s">
        <v>705</v>
      </c>
      <c r="B1783" s="5">
        <v>423314.94999999995</v>
      </c>
      <c r="C1783" s="5">
        <v>383502.1</v>
      </c>
      <c r="D1783" s="5" t="s">
        <v>4</v>
      </c>
    </row>
    <row r="1784" spans="1:4">
      <c r="A1784" t="s">
        <v>705</v>
      </c>
      <c r="B1784" s="5">
        <v>423315.05</v>
      </c>
      <c r="C1784" s="5">
        <v>383502.1</v>
      </c>
      <c r="D1784" s="5" t="s">
        <v>4</v>
      </c>
    </row>
    <row r="1785" spans="1:4">
      <c r="A1785" t="s">
        <v>705</v>
      </c>
      <c r="B1785" s="5">
        <v>423363.14999999997</v>
      </c>
      <c r="C1785" s="5">
        <v>383491.1</v>
      </c>
      <c r="D1785" s="5">
        <v>0</v>
      </c>
    </row>
    <row r="1786" spans="1:4">
      <c r="A1786" t="s">
        <v>705</v>
      </c>
      <c r="B1786" s="5">
        <v>423363.25</v>
      </c>
      <c r="C1786" s="5">
        <v>383491.1</v>
      </c>
      <c r="D1786" s="5">
        <v>0</v>
      </c>
    </row>
    <row r="1787" spans="1:4">
      <c r="A1787" t="s">
        <v>705</v>
      </c>
      <c r="B1787" s="5">
        <v>423363.35</v>
      </c>
      <c r="C1787" s="5">
        <v>383491.1</v>
      </c>
      <c r="D1787" s="5">
        <v>0</v>
      </c>
    </row>
    <row r="1788" spans="1:4">
      <c r="A1788" t="s">
        <v>705</v>
      </c>
      <c r="B1788" s="5">
        <v>423363.44999999995</v>
      </c>
      <c r="C1788" s="5">
        <v>383491.1</v>
      </c>
      <c r="D1788" s="5">
        <v>0</v>
      </c>
    </row>
    <row r="1789" spans="1:4">
      <c r="A1789" t="s">
        <v>705</v>
      </c>
      <c r="B1789" s="5">
        <v>423363.55</v>
      </c>
      <c r="C1789" s="5">
        <v>383491.1</v>
      </c>
      <c r="D1789" s="5">
        <v>0</v>
      </c>
    </row>
    <row r="1790" spans="1:4">
      <c r="A1790" t="s">
        <v>705</v>
      </c>
      <c r="B1790" s="5">
        <v>423363.64999999997</v>
      </c>
      <c r="C1790" s="5">
        <v>383491.1</v>
      </c>
      <c r="D1790" s="5">
        <v>0</v>
      </c>
    </row>
    <row r="1791" spans="1:4">
      <c r="A1791" t="s">
        <v>705</v>
      </c>
      <c r="B1791" s="5">
        <v>423363.75</v>
      </c>
      <c r="C1791" s="5">
        <v>383491.1</v>
      </c>
      <c r="D1791" s="5">
        <v>0</v>
      </c>
    </row>
    <row r="1792" spans="1:4">
      <c r="A1792" t="s">
        <v>705</v>
      </c>
      <c r="B1792" s="5">
        <v>423363.85</v>
      </c>
      <c r="C1792" s="5">
        <v>383491.1</v>
      </c>
      <c r="D1792" s="5">
        <v>0</v>
      </c>
    </row>
    <row r="1793" spans="1:4">
      <c r="A1793" t="s">
        <v>705</v>
      </c>
      <c r="B1793" s="5">
        <v>423363.94999999995</v>
      </c>
      <c r="C1793" s="5">
        <v>383491.1</v>
      </c>
      <c r="D1793" s="5">
        <v>0</v>
      </c>
    </row>
    <row r="1794" spans="1:4">
      <c r="A1794" t="s">
        <v>705</v>
      </c>
      <c r="B1794" s="5">
        <v>423364.05</v>
      </c>
      <c r="C1794" s="5">
        <v>383491.1</v>
      </c>
      <c r="D1794" s="5">
        <v>0</v>
      </c>
    </row>
    <row r="1795" spans="1:4">
      <c r="A1795" t="s">
        <v>705</v>
      </c>
      <c r="B1795" s="5">
        <v>423372.14999999997</v>
      </c>
      <c r="C1795" s="5">
        <v>383530.1</v>
      </c>
      <c r="D1795" s="5">
        <v>0</v>
      </c>
    </row>
    <row r="1796" spans="1:4">
      <c r="A1796" t="s">
        <v>705</v>
      </c>
      <c r="B1796" s="5">
        <v>423372.25</v>
      </c>
      <c r="C1796" s="5">
        <v>383530.1</v>
      </c>
      <c r="D1796" s="5">
        <v>0</v>
      </c>
    </row>
    <row r="1797" spans="1:4">
      <c r="A1797" t="s">
        <v>705</v>
      </c>
      <c r="B1797" s="5">
        <v>423372.35</v>
      </c>
      <c r="C1797" s="5">
        <v>383530.1</v>
      </c>
      <c r="D1797" s="5">
        <v>0</v>
      </c>
    </row>
    <row r="1798" spans="1:4">
      <c r="A1798" t="s">
        <v>705</v>
      </c>
      <c r="B1798" s="5">
        <v>423372.44999999995</v>
      </c>
      <c r="C1798" s="5">
        <v>383530.1</v>
      </c>
      <c r="D1798" s="5">
        <v>1</v>
      </c>
    </row>
    <row r="1799" spans="1:4">
      <c r="A1799" t="s">
        <v>705</v>
      </c>
      <c r="B1799" s="5">
        <v>423372.55</v>
      </c>
      <c r="C1799" s="5">
        <v>383530.1</v>
      </c>
      <c r="D1799" s="5">
        <v>0</v>
      </c>
    </row>
    <row r="1800" spans="1:4">
      <c r="A1800" t="s">
        <v>705</v>
      </c>
      <c r="B1800" s="5">
        <v>423372.64999999997</v>
      </c>
      <c r="C1800" s="5">
        <v>383530.1</v>
      </c>
      <c r="D1800" s="5">
        <v>0</v>
      </c>
    </row>
    <row r="1801" spans="1:4">
      <c r="A1801" t="s">
        <v>705</v>
      </c>
      <c r="B1801" s="5">
        <v>423372.75</v>
      </c>
      <c r="C1801" s="5">
        <v>383530.1</v>
      </c>
      <c r="D1801" s="5">
        <v>0</v>
      </c>
    </row>
    <row r="1802" spans="1:4">
      <c r="A1802" t="s">
        <v>705</v>
      </c>
      <c r="B1802" s="5">
        <v>423372.85</v>
      </c>
      <c r="C1802" s="5">
        <v>383530.1</v>
      </c>
      <c r="D1802" s="5">
        <v>0</v>
      </c>
    </row>
    <row r="1803" spans="1:4">
      <c r="A1803" t="s">
        <v>705</v>
      </c>
      <c r="B1803" s="5">
        <v>423372.94999999995</v>
      </c>
      <c r="C1803" s="5">
        <v>383530.1</v>
      </c>
      <c r="D1803" s="5">
        <v>0</v>
      </c>
    </row>
    <row r="1804" spans="1:4">
      <c r="A1804" t="s">
        <v>705</v>
      </c>
      <c r="B1804" s="5">
        <v>423373.05</v>
      </c>
      <c r="C1804" s="5">
        <v>383530.1</v>
      </c>
      <c r="D1804" s="5">
        <v>0</v>
      </c>
    </row>
    <row r="1805" spans="1:4">
      <c r="A1805" t="s">
        <v>706</v>
      </c>
      <c r="B1805" s="5">
        <v>423361.75</v>
      </c>
      <c r="C1805" s="5">
        <v>383303.8</v>
      </c>
      <c r="D1805" s="5">
        <v>0</v>
      </c>
    </row>
    <row r="1806" spans="1:4">
      <c r="A1806" t="s">
        <v>706</v>
      </c>
      <c r="B1806" s="5">
        <v>423361.85000000003</v>
      </c>
      <c r="C1806" s="5">
        <v>383303.8</v>
      </c>
      <c r="D1806" s="5">
        <v>1</v>
      </c>
    </row>
    <row r="1807" spans="1:4">
      <c r="A1807" t="s">
        <v>706</v>
      </c>
      <c r="B1807" s="5">
        <v>423361.95</v>
      </c>
      <c r="C1807" s="5">
        <v>383303.8</v>
      </c>
      <c r="D1807" s="5">
        <v>0</v>
      </c>
    </row>
    <row r="1808" spans="1:4">
      <c r="A1808" t="s">
        <v>706</v>
      </c>
      <c r="B1808" s="5">
        <v>423362.05</v>
      </c>
      <c r="C1808" s="5">
        <v>383303.8</v>
      </c>
      <c r="D1808" s="5">
        <v>0</v>
      </c>
    </row>
    <row r="1809" spans="1:4">
      <c r="A1809" t="s">
        <v>706</v>
      </c>
      <c r="B1809" s="5">
        <v>423362.15</v>
      </c>
      <c r="C1809" s="5">
        <v>383303.8</v>
      </c>
      <c r="D1809" s="5">
        <v>0</v>
      </c>
    </row>
    <row r="1810" spans="1:4">
      <c r="A1810" t="s">
        <v>706</v>
      </c>
      <c r="B1810" s="5">
        <v>423362.25</v>
      </c>
      <c r="C1810" s="5">
        <v>383303.8</v>
      </c>
      <c r="D1810" s="5">
        <v>1</v>
      </c>
    </row>
    <row r="1811" spans="1:4">
      <c r="A1811" t="s">
        <v>706</v>
      </c>
      <c r="B1811" s="5">
        <v>423362.35000000003</v>
      </c>
      <c r="C1811" s="5">
        <v>383303.8</v>
      </c>
      <c r="D1811" s="5">
        <v>0</v>
      </c>
    </row>
    <row r="1812" spans="1:4">
      <c r="A1812" t="s">
        <v>706</v>
      </c>
      <c r="B1812" s="5">
        <v>423362.45</v>
      </c>
      <c r="C1812" s="5">
        <v>383303.8</v>
      </c>
      <c r="D1812" s="5">
        <v>0</v>
      </c>
    </row>
    <row r="1813" spans="1:4">
      <c r="A1813" t="s">
        <v>706</v>
      </c>
      <c r="B1813" s="5">
        <v>423362.55</v>
      </c>
      <c r="C1813" s="5">
        <v>383303.8</v>
      </c>
      <c r="D1813" s="5">
        <v>0</v>
      </c>
    </row>
    <row r="1814" spans="1:4">
      <c r="A1814" t="s">
        <v>706</v>
      </c>
      <c r="B1814" s="5">
        <v>423362.65</v>
      </c>
      <c r="C1814" s="5">
        <v>383303.8</v>
      </c>
      <c r="D1814" s="5">
        <v>0</v>
      </c>
    </row>
    <row r="1815" spans="1:4">
      <c r="A1815" t="s">
        <v>706</v>
      </c>
      <c r="B1815" s="5">
        <v>423352.75</v>
      </c>
      <c r="C1815" s="5">
        <v>383264.8</v>
      </c>
      <c r="D1815" s="5">
        <v>1</v>
      </c>
    </row>
    <row r="1816" spans="1:4">
      <c r="A1816" t="s">
        <v>706</v>
      </c>
      <c r="B1816" s="5">
        <v>423352.85000000003</v>
      </c>
      <c r="C1816" s="5">
        <v>383264.8</v>
      </c>
      <c r="D1816" s="5">
        <v>1</v>
      </c>
    </row>
    <row r="1817" spans="1:4">
      <c r="A1817" t="s">
        <v>706</v>
      </c>
      <c r="B1817" s="5">
        <v>423352.95</v>
      </c>
      <c r="C1817" s="5">
        <v>383264.8</v>
      </c>
      <c r="D1817" s="5">
        <v>0</v>
      </c>
    </row>
    <row r="1818" spans="1:4">
      <c r="A1818" t="s">
        <v>706</v>
      </c>
      <c r="B1818" s="5">
        <v>423353.05</v>
      </c>
      <c r="C1818" s="5">
        <v>383264.8</v>
      </c>
      <c r="D1818" s="5">
        <v>1</v>
      </c>
    </row>
    <row r="1819" spans="1:4">
      <c r="A1819" t="s">
        <v>706</v>
      </c>
      <c r="B1819" s="5">
        <v>423353.15</v>
      </c>
      <c r="C1819" s="5">
        <v>383264.8</v>
      </c>
      <c r="D1819" s="5">
        <v>0</v>
      </c>
    </row>
    <row r="1820" spans="1:4">
      <c r="A1820" t="s">
        <v>706</v>
      </c>
      <c r="B1820" s="5">
        <v>423353.25</v>
      </c>
      <c r="C1820" s="5">
        <v>383264.8</v>
      </c>
      <c r="D1820" s="5">
        <v>1</v>
      </c>
    </row>
    <row r="1821" spans="1:4">
      <c r="A1821" t="s">
        <v>706</v>
      </c>
      <c r="B1821" s="5">
        <v>423353.35000000003</v>
      </c>
      <c r="C1821" s="5">
        <v>383264.8</v>
      </c>
      <c r="D1821" s="5">
        <v>2</v>
      </c>
    </row>
    <row r="1822" spans="1:4">
      <c r="A1822" t="s">
        <v>706</v>
      </c>
      <c r="B1822" s="5">
        <v>423353.45</v>
      </c>
      <c r="C1822" s="5">
        <v>383264.8</v>
      </c>
      <c r="D1822" s="5">
        <v>2</v>
      </c>
    </row>
    <row r="1823" spans="1:4">
      <c r="A1823" t="s">
        <v>706</v>
      </c>
      <c r="B1823" s="5">
        <v>423353.55</v>
      </c>
      <c r="C1823" s="5">
        <v>383264.8</v>
      </c>
      <c r="D1823" s="5">
        <v>2</v>
      </c>
    </row>
    <row r="1824" spans="1:4">
      <c r="A1824" t="s">
        <v>706</v>
      </c>
      <c r="B1824" s="5">
        <v>423353.65</v>
      </c>
      <c r="C1824" s="5">
        <v>383264.8</v>
      </c>
      <c r="D1824" s="5">
        <v>2</v>
      </c>
    </row>
    <row r="1825" spans="1:4">
      <c r="A1825" t="s">
        <v>706</v>
      </c>
      <c r="B1825" s="5">
        <v>423401.75</v>
      </c>
      <c r="C1825" s="5">
        <v>383253.8</v>
      </c>
      <c r="D1825" s="5">
        <v>1</v>
      </c>
    </row>
    <row r="1826" spans="1:4">
      <c r="A1826" t="s">
        <v>706</v>
      </c>
      <c r="B1826" s="5">
        <v>423401.85000000003</v>
      </c>
      <c r="C1826" s="5">
        <v>383253.8</v>
      </c>
      <c r="D1826" s="5">
        <v>0</v>
      </c>
    </row>
    <row r="1827" spans="1:4">
      <c r="A1827" t="s">
        <v>706</v>
      </c>
      <c r="B1827" s="5">
        <v>423401.95</v>
      </c>
      <c r="C1827" s="5">
        <v>383253.8</v>
      </c>
      <c r="D1827" s="5">
        <v>0</v>
      </c>
    </row>
    <row r="1828" spans="1:4">
      <c r="A1828" t="s">
        <v>706</v>
      </c>
      <c r="B1828" s="5">
        <v>423402.05</v>
      </c>
      <c r="C1828" s="5">
        <v>383253.8</v>
      </c>
      <c r="D1828" s="5">
        <v>1</v>
      </c>
    </row>
    <row r="1829" spans="1:4">
      <c r="A1829" t="s">
        <v>706</v>
      </c>
      <c r="B1829" s="5">
        <v>423402.15</v>
      </c>
      <c r="C1829" s="5">
        <v>383253.8</v>
      </c>
      <c r="D1829" s="5">
        <v>0</v>
      </c>
    </row>
    <row r="1830" spans="1:4">
      <c r="A1830" t="s">
        <v>706</v>
      </c>
      <c r="B1830" s="5">
        <v>423402.25</v>
      </c>
      <c r="C1830" s="5">
        <v>383253.8</v>
      </c>
      <c r="D1830" s="5">
        <v>1</v>
      </c>
    </row>
    <row r="1831" spans="1:4">
      <c r="A1831" t="s">
        <v>706</v>
      </c>
      <c r="B1831" s="5">
        <v>423402.35000000003</v>
      </c>
      <c r="C1831" s="5">
        <v>383253.8</v>
      </c>
      <c r="D1831" s="5">
        <v>1</v>
      </c>
    </row>
    <row r="1832" spans="1:4">
      <c r="A1832" t="s">
        <v>706</v>
      </c>
      <c r="B1832" s="5">
        <v>423402.45</v>
      </c>
      <c r="C1832" s="5">
        <v>383253.8</v>
      </c>
      <c r="D1832" s="5">
        <v>0</v>
      </c>
    </row>
    <row r="1833" spans="1:4">
      <c r="A1833" t="s">
        <v>706</v>
      </c>
      <c r="B1833" s="5">
        <v>423402.55</v>
      </c>
      <c r="C1833" s="5">
        <v>383253.8</v>
      </c>
      <c r="D1833" s="5">
        <v>0</v>
      </c>
    </row>
    <row r="1834" spans="1:4">
      <c r="A1834" t="s">
        <v>706</v>
      </c>
      <c r="B1834" s="5">
        <v>423402.65</v>
      </c>
      <c r="C1834" s="5">
        <v>383253.8</v>
      </c>
      <c r="D1834" s="5">
        <v>2</v>
      </c>
    </row>
    <row r="1835" spans="1:4">
      <c r="A1835" t="s">
        <v>706</v>
      </c>
      <c r="B1835" s="5">
        <v>423410.75</v>
      </c>
      <c r="C1835" s="5">
        <v>383292.8</v>
      </c>
      <c r="D1835" s="5">
        <v>0</v>
      </c>
    </row>
    <row r="1836" spans="1:4">
      <c r="A1836" t="s">
        <v>706</v>
      </c>
      <c r="B1836" s="5">
        <v>423410.85000000003</v>
      </c>
      <c r="C1836" s="5">
        <v>383292.8</v>
      </c>
      <c r="D1836" s="5">
        <v>0</v>
      </c>
    </row>
    <row r="1837" spans="1:4">
      <c r="A1837" t="s">
        <v>706</v>
      </c>
      <c r="B1837" s="5">
        <v>423410.95</v>
      </c>
      <c r="C1837" s="5">
        <v>383292.8</v>
      </c>
      <c r="D1837" s="5">
        <v>0</v>
      </c>
    </row>
    <row r="1838" spans="1:4">
      <c r="A1838" t="s">
        <v>706</v>
      </c>
      <c r="B1838" s="5">
        <v>423411.05</v>
      </c>
      <c r="C1838" s="5">
        <v>383292.8</v>
      </c>
      <c r="D1838" s="5">
        <v>0</v>
      </c>
    </row>
    <row r="1839" spans="1:4">
      <c r="A1839" t="s">
        <v>706</v>
      </c>
      <c r="B1839" s="5">
        <v>423411.15</v>
      </c>
      <c r="C1839" s="5">
        <v>383292.8</v>
      </c>
      <c r="D1839" s="5">
        <v>0</v>
      </c>
    </row>
    <row r="1840" spans="1:4">
      <c r="A1840" t="s">
        <v>706</v>
      </c>
      <c r="B1840" s="5">
        <v>423411.25</v>
      </c>
      <c r="C1840" s="5">
        <v>383292.8</v>
      </c>
      <c r="D1840" s="5">
        <v>1</v>
      </c>
    </row>
    <row r="1841" spans="1:4">
      <c r="A1841" t="s">
        <v>706</v>
      </c>
      <c r="B1841" s="5">
        <v>423411.35000000003</v>
      </c>
      <c r="C1841" s="5">
        <v>383292.8</v>
      </c>
      <c r="D1841" s="5" t="s">
        <v>4</v>
      </c>
    </row>
    <row r="1842" spans="1:4">
      <c r="A1842" t="s">
        <v>706</v>
      </c>
      <c r="B1842" s="5">
        <v>423411.45</v>
      </c>
      <c r="C1842" s="5">
        <v>383292.8</v>
      </c>
      <c r="D1842" s="5" t="s">
        <v>4</v>
      </c>
    </row>
    <row r="1843" spans="1:4">
      <c r="A1843" t="s">
        <v>706</v>
      </c>
      <c r="B1843" s="5">
        <v>423411.55</v>
      </c>
      <c r="C1843" s="5">
        <v>383292.8</v>
      </c>
      <c r="D1843" s="5" t="s">
        <v>4</v>
      </c>
    </row>
    <row r="1844" spans="1:4">
      <c r="A1844" t="s">
        <v>706</v>
      </c>
      <c r="B1844" s="5">
        <v>423411.65</v>
      </c>
      <c r="C1844" s="5">
        <v>383292.8</v>
      </c>
      <c r="D1844" s="5" t="s">
        <v>4</v>
      </c>
    </row>
    <row r="1845" spans="1:4">
      <c r="A1845" t="s">
        <v>707</v>
      </c>
      <c r="B1845" s="5">
        <v>423435.95</v>
      </c>
      <c r="C1845" s="5">
        <v>383064.6</v>
      </c>
      <c r="D1845" s="5">
        <v>1</v>
      </c>
    </row>
    <row r="1846" spans="1:4">
      <c r="A1846" t="s">
        <v>707</v>
      </c>
      <c r="B1846" s="5">
        <v>423436.05000000005</v>
      </c>
      <c r="C1846" s="5">
        <v>383064.6</v>
      </c>
      <c r="D1846" s="5">
        <v>1</v>
      </c>
    </row>
    <row r="1847" spans="1:4">
      <c r="A1847" t="s">
        <v>707</v>
      </c>
      <c r="B1847" s="5">
        <v>423436.15</v>
      </c>
      <c r="C1847" s="5">
        <v>383064.6</v>
      </c>
      <c r="D1847" s="5">
        <v>0</v>
      </c>
    </row>
    <row r="1848" spans="1:4">
      <c r="A1848" t="s">
        <v>707</v>
      </c>
      <c r="B1848" s="5">
        <v>423436.25</v>
      </c>
      <c r="C1848" s="5">
        <v>383064.6</v>
      </c>
      <c r="D1848" s="5">
        <v>1</v>
      </c>
    </row>
    <row r="1849" spans="1:4">
      <c r="A1849" t="s">
        <v>707</v>
      </c>
      <c r="B1849" s="5">
        <v>423436.35000000003</v>
      </c>
      <c r="C1849" s="5">
        <v>383064.6</v>
      </c>
      <c r="D1849" s="5">
        <v>1</v>
      </c>
    </row>
    <row r="1850" spans="1:4">
      <c r="A1850" t="s">
        <v>707</v>
      </c>
      <c r="B1850" s="5">
        <v>423436.45</v>
      </c>
      <c r="C1850" s="5">
        <v>383064.6</v>
      </c>
      <c r="D1850" s="5">
        <v>0</v>
      </c>
    </row>
    <row r="1851" spans="1:4">
      <c r="A1851" t="s">
        <v>707</v>
      </c>
      <c r="B1851" s="5">
        <v>423436.55000000005</v>
      </c>
      <c r="C1851" s="5">
        <v>383064.6</v>
      </c>
      <c r="D1851" s="5">
        <v>1</v>
      </c>
    </row>
    <row r="1852" spans="1:4">
      <c r="A1852" t="s">
        <v>707</v>
      </c>
      <c r="B1852" s="5">
        <v>423436.65</v>
      </c>
      <c r="C1852" s="5">
        <v>383064.6</v>
      </c>
      <c r="D1852" s="5">
        <v>1</v>
      </c>
    </row>
    <row r="1853" spans="1:4">
      <c r="A1853" t="s">
        <v>707</v>
      </c>
      <c r="B1853" s="5">
        <v>423436.75</v>
      </c>
      <c r="C1853" s="5">
        <v>383064.6</v>
      </c>
      <c r="D1853" s="5">
        <v>0</v>
      </c>
    </row>
    <row r="1854" spans="1:4">
      <c r="A1854" t="s">
        <v>707</v>
      </c>
      <c r="B1854" s="5">
        <v>423436.85000000003</v>
      </c>
      <c r="C1854" s="5">
        <v>383064.6</v>
      </c>
      <c r="D1854" s="5">
        <v>0</v>
      </c>
    </row>
    <row r="1855" spans="1:4">
      <c r="A1855" t="s">
        <v>707</v>
      </c>
      <c r="B1855" s="5">
        <v>423426.95</v>
      </c>
      <c r="C1855" s="5">
        <v>383025.6</v>
      </c>
      <c r="D1855" s="5">
        <v>1</v>
      </c>
    </row>
    <row r="1856" spans="1:4">
      <c r="A1856" t="s">
        <v>707</v>
      </c>
      <c r="B1856" s="5">
        <v>423427.05000000005</v>
      </c>
      <c r="C1856" s="5">
        <v>383025.6</v>
      </c>
      <c r="D1856" s="5">
        <v>2</v>
      </c>
    </row>
    <row r="1857" spans="1:4">
      <c r="A1857" t="s">
        <v>707</v>
      </c>
      <c r="B1857" s="5">
        <v>423427.15</v>
      </c>
      <c r="C1857" s="5">
        <v>383025.6</v>
      </c>
      <c r="D1857" s="5">
        <v>2</v>
      </c>
    </row>
    <row r="1858" spans="1:4">
      <c r="A1858" t="s">
        <v>707</v>
      </c>
      <c r="B1858" s="5">
        <v>423427.25</v>
      </c>
      <c r="C1858" s="5">
        <v>383025.6</v>
      </c>
      <c r="D1858" s="5">
        <v>1</v>
      </c>
    </row>
    <row r="1859" spans="1:4">
      <c r="A1859" t="s">
        <v>707</v>
      </c>
      <c r="B1859" s="5">
        <v>423427.35000000003</v>
      </c>
      <c r="C1859" s="5">
        <v>383025.6</v>
      </c>
      <c r="D1859" s="5">
        <v>2</v>
      </c>
    </row>
    <row r="1860" spans="1:4">
      <c r="A1860" t="s">
        <v>707</v>
      </c>
      <c r="B1860" s="5">
        <v>423427.45</v>
      </c>
      <c r="C1860" s="5">
        <v>383025.6</v>
      </c>
      <c r="D1860" s="5">
        <v>2</v>
      </c>
    </row>
    <row r="1861" spans="1:4">
      <c r="A1861" t="s">
        <v>707</v>
      </c>
      <c r="B1861" s="5">
        <v>423427.55000000005</v>
      </c>
      <c r="C1861" s="5">
        <v>383025.6</v>
      </c>
      <c r="D1861" s="5">
        <v>1</v>
      </c>
    </row>
    <row r="1862" spans="1:4">
      <c r="A1862" t="s">
        <v>707</v>
      </c>
      <c r="B1862" s="5">
        <v>423427.65</v>
      </c>
      <c r="C1862" s="5">
        <v>383025.6</v>
      </c>
      <c r="D1862" s="5">
        <v>1</v>
      </c>
    </row>
    <row r="1863" spans="1:4">
      <c r="A1863" t="s">
        <v>707</v>
      </c>
      <c r="B1863" s="5">
        <v>423427.75</v>
      </c>
      <c r="C1863" s="5">
        <v>383025.6</v>
      </c>
      <c r="D1863" s="5">
        <v>1</v>
      </c>
    </row>
    <row r="1864" spans="1:4">
      <c r="A1864" t="s">
        <v>707</v>
      </c>
      <c r="B1864" s="5">
        <v>423427.85000000003</v>
      </c>
      <c r="C1864" s="5">
        <v>383025.6</v>
      </c>
      <c r="D1864" s="5">
        <v>1</v>
      </c>
    </row>
    <row r="1865" spans="1:4">
      <c r="A1865" t="s">
        <v>707</v>
      </c>
      <c r="B1865" s="5">
        <v>423475.95</v>
      </c>
      <c r="C1865" s="5">
        <v>383014.6</v>
      </c>
      <c r="D1865" s="5">
        <v>0</v>
      </c>
    </row>
    <row r="1866" spans="1:4">
      <c r="A1866" t="s">
        <v>707</v>
      </c>
      <c r="B1866" s="5">
        <v>423476.05000000005</v>
      </c>
      <c r="C1866" s="5">
        <v>383014.6</v>
      </c>
      <c r="D1866" s="5">
        <v>0</v>
      </c>
    </row>
    <row r="1867" spans="1:4">
      <c r="A1867" t="s">
        <v>707</v>
      </c>
      <c r="B1867" s="5">
        <v>423476.15</v>
      </c>
      <c r="C1867" s="5">
        <v>383014.6</v>
      </c>
      <c r="D1867" s="5" t="s">
        <v>4</v>
      </c>
    </row>
    <row r="1868" spans="1:4">
      <c r="A1868" t="s">
        <v>707</v>
      </c>
      <c r="B1868" s="5">
        <v>423476.25</v>
      </c>
      <c r="C1868" s="5">
        <v>383014.6</v>
      </c>
      <c r="D1868" s="5" t="s">
        <v>4</v>
      </c>
    </row>
    <row r="1869" spans="1:4">
      <c r="A1869" t="s">
        <v>707</v>
      </c>
      <c r="B1869" s="5">
        <v>423476.35000000003</v>
      </c>
      <c r="C1869" s="5">
        <v>383014.6</v>
      </c>
      <c r="D1869" s="5" t="s">
        <v>4</v>
      </c>
    </row>
    <row r="1870" spans="1:4">
      <c r="A1870" t="s">
        <v>707</v>
      </c>
      <c r="B1870" s="5">
        <v>423476.45</v>
      </c>
      <c r="C1870" s="5">
        <v>383014.6</v>
      </c>
      <c r="D1870" s="5" t="s">
        <v>4</v>
      </c>
    </row>
    <row r="1871" spans="1:4">
      <c r="A1871" t="s">
        <v>707</v>
      </c>
      <c r="B1871" s="5">
        <v>423476.55000000005</v>
      </c>
      <c r="C1871" s="5">
        <v>383014.6</v>
      </c>
      <c r="D1871" s="5" t="s">
        <v>4</v>
      </c>
    </row>
    <row r="1872" spans="1:4">
      <c r="A1872" t="s">
        <v>707</v>
      </c>
      <c r="B1872" s="5">
        <v>423476.65</v>
      </c>
      <c r="C1872" s="5">
        <v>383014.6</v>
      </c>
      <c r="D1872" s="5" t="s">
        <v>4</v>
      </c>
    </row>
    <row r="1873" spans="1:4">
      <c r="A1873" t="s">
        <v>707</v>
      </c>
      <c r="B1873" s="5">
        <v>423476.75</v>
      </c>
      <c r="C1873" s="5">
        <v>383014.6</v>
      </c>
      <c r="D1873" s="5" t="s">
        <v>4</v>
      </c>
    </row>
    <row r="1874" spans="1:4">
      <c r="A1874" t="s">
        <v>707</v>
      </c>
      <c r="B1874" s="5">
        <v>423476.85000000003</v>
      </c>
      <c r="C1874" s="5">
        <v>383014.6</v>
      </c>
      <c r="D1874" s="5" t="s">
        <v>4</v>
      </c>
    </row>
    <row r="1875" spans="1:4">
      <c r="A1875" t="s">
        <v>707</v>
      </c>
      <c r="B1875" s="5">
        <v>423484.95</v>
      </c>
      <c r="C1875" s="5">
        <v>383053.6</v>
      </c>
      <c r="D1875" s="5">
        <v>1</v>
      </c>
    </row>
    <row r="1876" spans="1:4">
      <c r="A1876" t="s">
        <v>707</v>
      </c>
      <c r="B1876" s="5">
        <v>423485.05000000005</v>
      </c>
      <c r="C1876" s="5">
        <v>383053.6</v>
      </c>
      <c r="D1876" s="5">
        <v>2</v>
      </c>
    </row>
    <row r="1877" spans="1:4">
      <c r="A1877" t="s">
        <v>707</v>
      </c>
      <c r="B1877" s="5">
        <v>423485.15</v>
      </c>
      <c r="C1877" s="5">
        <v>383053.6</v>
      </c>
      <c r="D1877" s="5">
        <v>0</v>
      </c>
    </row>
    <row r="1878" spans="1:4">
      <c r="A1878" t="s">
        <v>707</v>
      </c>
      <c r="B1878" s="5">
        <v>423485.25</v>
      </c>
      <c r="C1878" s="5">
        <v>383053.6</v>
      </c>
      <c r="D1878" s="5">
        <v>0</v>
      </c>
    </row>
    <row r="1879" spans="1:4">
      <c r="A1879" t="s">
        <v>707</v>
      </c>
      <c r="B1879" s="5">
        <v>423485.35000000003</v>
      </c>
      <c r="C1879" s="5">
        <v>383053.6</v>
      </c>
      <c r="D1879" s="5">
        <v>0</v>
      </c>
    </row>
    <row r="1880" spans="1:4">
      <c r="A1880" t="s">
        <v>707</v>
      </c>
      <c r="B1880" s="5">
        <v>423485.45</v>
      </c>
      <c r="C1880" s="5">
        <v>383053.6</v>
      </c>
      <c r="D1880" s="5">
        <v>1</v>
      </c>
    </row>
    <row r="1881" spans="1:4">
      <c r="A1881" t="s">
        <v>707</v>
      </c>
      <c r="B1881" s="5">
        <v>423485.55000000005</v>
      </c>
      <c r="C1881" s="5">
        <v>383053.6</v>
      </c>
      <c r="D1881" s="5">
        <v>0</v>
      </c>
    </row>
    <row r="1882" spans="1:4">
      <c r="A1882" t="s">
        <v>707</v>
      </c>
      <c r="B1882" s="5">
        <v>423485.65</v>
      </c>
      <c r="C1882" s="5">
        <v>383053.6</v>
      </c>
      <c r="D1882" s="5">
        <v>0</v>
      </c>
    </row>
    <row r="1883" spans="1:4">
      <c r="A1883" t="s">
        <v>707</v>
      </c>
      <c r="B1883" s="5">
        <v>423485.75</v>
      </c>
      <c r="C1883" s="5">
        <v>383053.6</v>
      </c>
      <c r="D1883" s="5">
        <v>0</v>
      </c>
    </row>
    <row r="1884" spans="1:4">
      <c r="A1884" t="s">
        <v>707</v>
      </c>
      <c r="B1884" s="5">
        <v>423485.85000000003</v>
      </c>
      <c r="C1884" s="5">
        <v>383053.6</v>
      </c>
      <c r="D1884" s="5">
        <v>0</v>
      </c>
    </row>
    <row r="1885" spans="1:4">
      <c r="A1885" t="s">
        <v>708</v>
      </c>
      <c r="B1885" s="5">
        <v>423538.45</v>
      </c>
      <c r="C1885" s="5">
        <v>382569.8</v>
      </c>
      <c r="D1885" s="5">
        <v>0</v>
      </c>
    </row>
    <row r="1886" spans="1:4">
      <c r="A1886" t="s">
        <v>708</v>
      </c>
      <c r="B1886" s="5">
        <v>423538.55000000005</v>
      </c>
      <c r="C1886" s="5">
        <v>382569.8</v>
      </c>
      <c r="D1886" s="5">
        <v>1</v>
      </c>
    </row>
    <row r="1887" spans="1:4">
      <c r="A1887" t="s">
        <v>708</v>
      </c>
      <c r="B1887" s="5">
        <v>423538.65</v>
      </c>
      <c r="C1887" s="5">
        <v>382569.8</v>
      </c>
      <c r="D1887" s="5">
        <v>0</v>
      </c>
    </row>
    <row r="1888" spans="1:4">
      <c r="A1888" t="s">
        <v>708</v>
      </c>
      <c r="B1888" s="5">
        <v>423538.75</v>
      </c>
      <c r="C1888" s="5">
        <v>382569.8</v>
      </c>
      <c r="D1888" s="5">
        <v>1</v>
      </c>
    </row>
    <row r="1889" spans="1:4">
      <c r="A1889" t="s">
        <v>708</v>
      </c>
      <c r="B1889" s="5">
        <v>423538.85000000003</v>
      </c>
      <c r="C1889" s="5">
        <v>382569.8</v>
      </c>
      <c r="D1889" s="5">
        <v>0</v>
      </c>
    </row>
    <row r="1890" spans="1:4">
      <c r="A1890" t="s">
        <v>708</v>
      </c>
      <c r="B1890" s="5">
        <v>423538.95</v>
      </c>
      <c r="C1890" s="5">
        <v>382569.8</v>
      </c>
      <c r="D1890" s="5" t="s">
        <v>4</v>
      </c>
    </row>
    <row r="1891" spans="1:4">
      <c r="A1891" t="s">
        <v>708</v>
      </c>
      <c r="B1891" s="5">
        <v>423539.05000000005</v>
      </c>
      <c r="C1891" s="5">
        <v>382569.8</v>
      </c>
      <c r="D1891" s="5" t="s">
        <v>4</v>
      </c>
    </row>
    <row r="1892" spans="1:4">
      <c r="A1892" t="s">
        <v>708</v>
      </c>
      <c r="B1892" s="5">
        <v>423539.15</v>
      </c>
      <c r="C1892" s="5">
        <v>382569.8</v>
      </c>
      <c r="D1892" s="5" t="s">
        <v>4</v>
      </c>
    </row>
    <row r="1893" spans="1:4">
      <c r="A1893" t="s">
        <v>708</v>
      </c>
      <c r="B1893" s="5">
        <v>423539.25</v>
      </c>
      <c r="C1893" s="5">
        <v>382569.8</v>
      </c>
      <c r="D1893" s="5" t="s">
        <v>4</v>
      </c>
    </row>
    <row r="1894" spans="1:4">
      <c r="A1894" t="s">
        <v>708</v>
      </c>
      <c r="B1894" s="5">
        <v>423539.35000000003</v>
      </c>
      <c r="C1894" s="5">
        <v>382569.8</v>
      </c>
      <c r="D1894" s="5" t="s">
        <v>4</v>
      </c>
    </row>
    <row r="1895" spans="1:4">
      <c r="A1895" t="s">
        <v>708</v>
      </c>
      <c r="B1895" s="5">
        <v>423529.45</v>
      </c>
      <c r="C1895" s="5">
        <v>382530.8</v>
      </c>
      <c r="D1895" s="5">
        <v>1</v>
      </c>
    </row>
    <row r="1896" spans="1:4">
      <c r="A1896" t="s">
        <v>708</v>
      </c>
      <c r="B1896" s="5">
        <v>423529.55000000005</v>
      </c>
      <c r="C1896" s="5">
        <v>382530.8</v>
      </c>
      <c r="D1896" s="5">
        <v>2</v>
      </c>
    </row>
    <row r="1897" spans="1:4">
      <c r="A1897" t="s">
        <v>708</v>
      </c>
      <c r="B1897" s="5">
        <v>423529.65</v>
      </c>
      <c r="C1897" s="5">
        <v>382530.8</v>
      </c>
      <c r="D1897" s="5" t="s">
        <v>4</v>
      </c>
    </row>
    <row r="1898" spans="1:4">
      <c r="A1898" t="s">
        <v>708</v>
      </c>
      <c r="B1898" s="5">
        <v>423529.75</v>
      </c>
      <c r="C1898" s="5">
        <v>382530.8</v>
      </c>
      <c r="D1898" s="5" t="s">
        <v>4</v>
      </c>
    </row>
    <row r="1899" spans="1:4">
      <c r="A1899" t="s">
        <v>708</v>
      </c>
      <c r="B1899" s="5">
        <v>423529.85000000003</v>
      </c>
      <c r="C1899" s="5">
        <v>382530.8</v>
      </c>
      <c r="D1899" s="5" t="s">
        <v>4</v>
      </c>
    </row>
    <row r="1900" spans="1:4">
      <c r="A1900" t="s">
        <v>708</v>
      </c>
      <c r="B1900" s="5">
        <v>423529.95</v>
      </c>
      <c r="C1900" s="5">
        <v>382530.8</v>
      </c>
      <c r="D1900" s="5" t="s">
        <v>4</v>
      </c>
    </row>
    <row r="1901" spans="1:4">
      <c r="A1901" t="s">
        <v>708</v>
      </c>
      <c r="B1901" s="5">
        <v>423530.05000000005</v>
      </c>
      <c r="C1901" s="5">
        <v>382530.8</v>
      </c>
      <c r="D1901" s="5" t="s">
        <v>4</v>
      </c>
    </row>
    <row r="1902" spans="1:4">
      <c r="A1902" t="s">
        <v>708</v>
      </c>
      <c r="B1902" s="5">
        <v>423530.15</v>
      </c>
      <c r="C1902" s="5">
        <v>382530.8</v>
      </c>
      <c r="D1902" s="5" t="s">
        <v>4</v>
      </c>
    </row>
    <row r="1903" spans="1:4">
      <c r="A1903" t="s">
        <v>708</v>
      </c>
      <c r="B1903" s="5">
        <v>423530.25</v>
      </c>
      <c r="C1903" s="5">
        <v>382530.8</v>
      </c>
      <c r="D1903" s="5" t="s">
        <v>4</v>
      </c>
    </row>
    <row r="1904" spans="1:4">
      <c r="A1904" t="s">
        <v>708</v>
      </c>
      <c r="B1904" s="5">
        <v>423530.35000000003</v>
      </c>
      <c r="C1904" s="5">
        <v>382530.8</v>
      </c>
      <c r="D1904" s="5" t="s">
        <v>4</v>
      </c>
    </row>
    <row r="1905" spans="1:4">
      <c r="A1905" t="s">
        <v>708</v>
      </c>
      <c r="B1905" s="5">
        <v>423578.45</v>
      </c>
      <c r="C1905" s="5">
        <v>382519.8</v>
      </c>
      <c r="D1905" s="5">
        <v>0</v>
      </c>
    </row>
    <row r="1906" spans="1:4">
      <c r="A1906" t="s">
        <v>708</v>
      </c>
      <c r="B1906" s="5">
        <v>423578.55000000005</v>
      </c>
      <c r="C1906" s="5">
        <v>382519.8</v>
      </c>
      <c r="D1906" s="5">
        <v>0</v>
      </c>
    </row>
    <row r="1907" spans="1:4">
      <c r="A1907" t="s">
        <v>708</v>
      </c>
      <c r="B1907" s="5">
        <v>423578.65</v>
      </c>
      <c r="C1907" s="5">
        <v>382519.8</v>
      </c>
      <c r="D1907" s="5">
        <v>1</v>
      </c>
    </row>
    <row r="1908" spans="1:4">
      <c r="A1908" t="s">
        <v>708</v>
      </c>
      <c r="B1908" s="5">
        <v>423578.75</v>
      </c>
      <c r="C1908" s="5">
        <v>382519.8</v>
      </c>
      <c r="D1908" s="5">
        <v>1</v>
      </c>
    </row>
    <row r="1909" spans="1:4">
      <c r="A1909" t="s">
        <v>708</v>
      </c>
      <c r="B1909" s="5">
        <v>423578.85000000003</v>
      </c>
      <c r="C1909" s="5">
        <v>382519.8</v>
      </c>
      <c r="D1909" s="5">
        <v>1</v>
      </c>
    </row>
    <row r="1910" spans="1:4">
      <c r="A1910" t="s">
        <v>708</v>
      </c>
      <c r="B1910" s="5">
        <v>423578.95</v>
      </c>
      <c r="C1910" s="5">
        <v>382519.8</v>
      </c>
      <c r="D1910" s="5">
        <v>0</v>
      </c>
    </row>
    <row r="1911" spans="1:4">
      <c r="A1911" t="s">
        <v>708</v>
      </c>
      <c r="B1911" s="5">
        <v>423579.05000000005</v>
      </c>
      <c r="C1911" s="5">
        <v>382519.8</v>
      </c>
      <c r="D1911" s="5">
        <v>0</v>
      </c>
    </row>
    <row r="1912" spans="1:4">
      <c r="A1912" t="s">
        <v>708</v>
      </c>
      <c r="B1912" s="5">
        <v>423579.15</v>
      </c>
      <c r="C1912" s="5">
        <v>382519.8</v>
      </c>
      <c r="D1912" s="5">
        <v>0</v>
      </c>
    </row>
    <row r="1913" spans="1:4">
      <c r="A1913" t="s">
        <v>708</v>
      </c>
      <c r="B1913" s="5">
        <v>423579.25</v>
      </c>
      <c r="C1913" s="5">
        <v>382519.8</v>
      </c>
      <c r="D1913" s="5" t="s">
        <v>4</v>
      </c>
    </row>
    <row r="1914" spans="1:4">
      <c r="A1914" t="s">
        <v>708</v>
      </c>
      <c r="B1914" s="5">
        <v>423579.35000000003</v>
      </c>
      <c r="C1914" s="5">
        <v>382519.8</v>
      </c>
      <c r="D1914" s="5" t="s">
        <v>4</v>
      </c>
    </row>
    <row r="1915" spans="1:4">
      <c r="A1915" t="s">
        <v>708</v>
      </c>
      <c r="B1915" s="5">
        <v>423587.45</v>
      </c>
      <c r="C1915" s="5">
        <v>382558.8</v>
      </c>
      <c r="D1915" s="5">
        <v>0</v>
      </c>
    </row>
    <row r="1916" spans="1:4">
      <c r="A1916" t="s">
        <v>708</v>
      </c>
      <c r="B1916" s="5">
        <v>423587.55000000005</v>
      </c>
      <c r="C1916" s="5">
        <v>382558.8</v>
      </c>
      <c r="D1916" s="5">
        <v>0</v>
      </c>
    </row>
    <row r="1917" spans="1:4">
      <c r="A1917" t="s">
        <v>708</v>
      </c>
      <c r="B1917" s="5">
        <v>423587.65</v>
      </c>
      <c r="C1917" s="5">
        <v>382558.8</v>
      </c>
      <c r="D1917" s="5">
        <v>0</v>
      </c>
    </row>
    <row r="1918" spans="1:4">
      <c r="A1918" t="s">
        <v>708</v>
      </c>
      <c r="B1918" s="5">
        <v>423587.75</v>
      </c>
      <c r="C1918" s="5">
        <v>382558.8</v>
      </c>
      <c r="D1918" s="5">
        <v>1</v>
      </c>
    </row>
    <row r="1919" spans="1:4">
      <c r="A1919" t="s">
        <v>708</v>
      </c>
      <c r="B1919" s="5">
        <v>423587.85000000003</v>
      </c>
      <c r="C1919" s="5">
        <v>382558.8</v>
      </c>
      <c r="D1919" s="5">
        <v>0</v>
      </c>
    </row>
    <row r="1920" spans="1:4">
      <c r="A1920" t="s">
        <v>708</v>
      </c>
      <c r="B1920" s="5">
        <v>423587.95</v>
      </c>
      <c r="C1920" s="5">
        <v>382558.8</v>
      </c>
      <c r="D1920" s="5">
        <v>0</v>
      </c>
    </row>
    <row r="1921" spans="1:4">
      <c r="A1921" t="s">
        <v>708</v>
      </c>
      <c r="B1921" s="5">
        <v>423588.05000000005</v>
      </c>
      <c r="C1921" s="5">
        <v>382558.8</v>
      </c>
      <c r="D1921" s="5">
        <v>0</v>
      </c>
    </row>
    <row r="1922" spans="1:4">
      <c r="A1922" t="s">
        <v>708</v>
      </c>
      <c r="B1922" s="5">
        <v>423588.15</v>
      </c>
      <c r="C1922" s="5">
        <v>382558.8</v>
      </c>
      <c r="D1922" s="5">
        <v>0</v>
      </c>
    </row>
    <row r="1923" spans="1:4">
      <c r="A1923" t="s">
        <v>708</v>
      </c>
      <c r="B1923" s="5">
        <v>423588.25</v>
      </c>
      <c r="C1923" s="5">
        <v>382558.8</v>
      </c>
      <c r="D1923" s="5" t="s">
        <v>4</v>
      </c>
    </row>
    <row r="1924" spans="1:4">
      <c r="A1924" t="s">
        <v>708</v>
      </c>
      <c r="B1924" s="5">
        <v>423588.35000000003</v>
      </c>
      <c r="C1924" s="5">
        <v>382558.8</v>
      </c>
      <c r="D1924" s="5" t="s">
        <v>4</v>
      </c>
    </row>
    <row r="1925" spans="1:4">
      <c r="A1925" t="s">
        <v>709</v>
      </c>
      <c r="B1925" s="5">
        <v>423581.85</v>
      </c>
      <c r="C1925" s="5">
        <v>382343.9</v>
      </c>
      <c r="D1925" s="5">
        <v>1</v>
      </c>
    </row>
    <row r="1926" spans="1:4">
      <c r="A1926" t="s">
        <v>709</v>
      </c>
      <c r="B1926" s="5">
        <v>423581.95</v>
      </c>
      <c r="C1926" s="5">
        <v>382343.9</v>
      </c>
      <c r="D1926" s="5">
        <v>1</v>
      </c>
    </row>
    <row r="1927" spans="1:4">
      <c r="A1927" t="s">
        <v>709</v>
      </c>
      <c r="B1927" s="5">
        <v>423582.05</v>
      </c>
      <c r="C1927" s="5">
        <v>382343.9</v>
      </c>
      <c r="D1927" s="5">
        <v>1</v>
      </c>
    </row>
    <row r="1928" spans="1:4">
      <c r="A1928" t="s">
        <v>709</v>
      </c>
      <c r="B1928" s="5">
        <v>423582.14999999997</v>
      </c>
      <c r="C1928" s="5">
        <v>382343.9</v>
      </c>
      <c r="D1928" s="5">
        <v>1</v>
      </c>
    </row>
    <row r="1929" spans="1:4">
      <c r="A1929" t="s">
        <v>709</v>
      </c>
      <c r="B1929" s="5">
        <v>423582.25</v>
      </c>
      <c r="C1929" s="5">
        <v>382343.9</v>
      </c>
      <c r="D1929" s="5">
        <v>0</v>
      </c>
    </row>
    <row r="1930" spans="1:4">
      <c r="A1930" t="s">
        <v>709</v>
      </c>
      <c r="B1930" s="5">
        <v>423582.35</v>
      </c>
      <c r="C1930" s="5">
        <v>382343.9</v>
      </c>
      <c r="D1930" s="5">
        <v>0</v>
      </c>
    </row>
    <row r="1931" spans="1:4">
      <c r="A1931" t="s">
        <v>709</v>
      </c>
      <c r="B1931" s="5">
        <v>423582.45</v>
      </c>
      <c r="C1931" s="5">
        <v>382343.9</v>
      </c>
      <c r="D1931" s="5">
        <v>0</v>
      </c>
    </row>
    <row r="1932" spans="1:4">
      <c r="A1932" t="s">
        <v>709</v>
      </c>
      <c r="B1932" s="5">
        <v>423582.55</v>
      </c>
      <c r="C1932" s="5">
        <v>382343.9</v>
      </c>
      <c r="D1932" s="5">
        <v>1</v>
      </c>
    </row>
    <row r="1933" spans="1:4">
      <c r="A1933" t="s">
        <v>709</v>
      </c>
      <c r="B1933" s="5">
        <v>423582.64999999997</v>
      </c>
      <c r="C1933" s="5">
        <v>382343.9</v>
      </c>
      <c r="D1933" s="5">
        <v>0</v>
      </c>
    </row>
    <row r="1934" spans="1:4">
      <c r="A1934" t="s">
        <v>709</v>
      </c>
      <c r="B1934" s="5">
        <v>423582.75</v>
      </c>
      <c r="C1934" s="5">
        <v>382343.9</v>
      </c>
      <c r="D1934" s="5">
        <v>0</v>
      </c>
    </row>
    <row r="1935" spans="1:4">
      <c r="A1935" t="s">
        <v>709</v>
      </c>
      <c r="B1935" s="5">
        <v>423572.85</v>
      </c>
      <c r="C1935" s="5">
        <v>382304.9</v>
      </c>
      <c r="D1935" s="5">
        <v>0</v>
      </c>
    </row>
    <row r="1936" spans="1:4">
      <c r="A1936" t="s">
        <v>709</v>
      </c>
      <c r="B1936" s="5">
        <v>423572.95</v>
      </c>
      <c r="C1936" s="5">
        <v>382304.9</v>
      </c>
      <c r="D1936" s="5">
        <v>0</v>
      </c>
    </row>
    <row r="1937" spans="1:4">
      <c r="A1937" t="s">
        <v>709</v>
      </c>
      <c r="B1937" s="5">
        <v>423573.05</v>
      </c>
      <c r="C1937" s="5">
        <v>382304.9</v>
      </c>
      <c r="D1937" s="5">
        <v>0</v>
      </c>
    </row>
    <row r="1938" spans="1:4">
      <c r="A1938" t="s">
        <v>709</v>
      </c>
      <c r="B1938" s="5">
        <v>423573.14999999997</v>
      </c>
      <c r="C1938" s="5">
        <v>382304.9</v>
      </c>
      <c r="D1938" s="5">
        <v>1</v>
      </c>
    </row>
    <row r="1939" spans="1:4">
      <c r="A1939" t="s">
        <v>709</v>
      </c>
      <c r="B1939" s="5">
        <v>423573.25</v>
      </c>
      <c r="C1939" s="5">
        <v>382304.9</v>
      </c>
      <c r="D1939" s="5">
        <v>0</v>
      </c>
    </row>
    <row r="1940" spans="1:4">
      <c r="A1940" t="s">
        <v>709</v>
      </c>
      <c r="B1940" s="5">
        <v>423573.35</v>
      </c>
      <c r="C1940" s="5">
        <v>382304.9</v>
      </c>
      <c r="D1940" s="5">
        <v>0</v>
      </c>
    </row>
    <row r="1941" spans="1:4">
      <c r="A1941" t="s">
        <v>709</v>
      </c>
      <c r="B1941" s="5">
        <v>423573.45</v>
      </c>
      <c r="C1941" s="5">
        <v>382304.9</v>
      </c>
      <c r="D1941" s="5">
        <v>0</v>
      </c>
    </row>
    <row r="1942" spans="1:4">
      <c r="A1942" t="s">
        <v>709</v>
      </c>
      <c r="B1942" s="5">
        <v>423573.55</v>
      </c>
      <c r="C1942" s="5">
        <v>382304.9</v>
      </c>
      <c r="D1942" s="5">
        <v>0</v>
      </c>
    </row>
    <row r="1943" spans="1:4">
      <c r="A1943" t="s">
        <v>709</v>
      </c>
      <c r="B1943" s="5">
        <v>423573.64999999997</v>
      </c>
      <c r="C1943" s="5">
        <v>382304.9</v>
      </c>
      <c r="D1943" s="5">
        <v>1</v>
      </c>
    </row>
    <row r="1944" spans="1:4">
      <c r="A1944" t="s">
        <v>709</v>
      </c>
      <c r="B1944" s="5">
        <v>423573.75</v>
      </c>
      <c r="C1944" s="5">
        <v>382304.9</v>
      </c>
      <c r="D1944" s="5">
        <v>1</v>
      </c>
    </row>
    <row r="1945" spans="1:4">
      <c r="A1945" t="s">
        <v>709</v>
      </c>
      <c r="B1945" s="5">
        <v>423621.85</v>
      </c>
      <c r="C1945" s="5">
        <v>382293.9</v>
      </c>
      <c r="D1945" s="5">
        <v>0</v>
      </c>
    </row>
    <row r="1946" spans="1:4">
      <c r="A1946" t="s">
        <v>709</v>
      </c>
      <c r="B1946" s="5">
        <v>423621.95</v>
      </c>
      <c r="C1946" s="5">
        <v>382293.9</v>
      </c>
      <c r="D1946" s="5">
        <v>1</v>
      </c>
    </row>
    <row r="1947" spans="1:4">
      <c r="A1947" t="s">
        <v>709</v>
      </c>
      <c r="B1947" s="5">
        <v>423622.05</v>
      </c>
      <c r="C1947" s="5">
        <v>382293.9</v>
      </c>
      <c r="D1947" s="5">
        <v>1</v>
      </c>
    </row>
    <row r="1948" spans="1:4">
      <c r="A1948" t="s">
        <v>709</v>
      </c>
      <c r="B1948" s="5">
        <v>423622.14999999997</v>
      </c>
      <c r="C1948" s="5">
        <v>382293.9</v>
      </c>
      <c r="D1948" s="5">
        <v>0</v>
      </c>
    </row>
    <row r="1949" spans="1:4">
      <c r="A1949" t="s">
        <v>709</v>
      </c>
      <c r="B1949" s="5">
        <v>423622.25</v>
      </c>
      <c r="C1949" s="5">
        <v>382293.9</v>
      </c>
      <c r="D1949" s="5">
        <v>0</v>
      </c>
    </row>
    <row r="1950" spans="1:4">
      <c r="A1950" t="s">
        <v>709</v>
      </c>
      <c r="B1950" s="5">
        <v>423622.35</v>
      </c>
      <c r="C1950" s="5">
        <v>382293.9</v>
      </c>
      <c r="D1950" s="5">
        <v>0</v>
      </c>
    </row>
    <row r="1951" spans="1:4">
      <c r="A1951" t="s">
        <v>709</v>
      </c>
      <c r="B1951" s="5">
        <v>423622.45</v>
      </c>
      <c r="C1951" s="5">
        <v>382293.9</v>
      </c>
      <c r="D1951" s="5">
        <v>0</v>
      </c>
    </row>
    <row r="1952" spans="1:4">
      <c r="A1952" t="s">
        <v>709</v>
      </c>
      <c r="B1952" s="5">
        <v>423622.55</v>
      </c>
      <c r="C1952" s="5">
        <v>382293.9</v>
      </c>
      <c r="D1952" s="5">
        <v>1</v>
      </c>
    </row>
    <row r="1953" spans="1:4">
      <c r="A1953" t="s">
        <v>709</v>
      </c>
      <c r="B1953" s="5">
        <v>423622.64999999997</v>
      </c>
      <c r="C1953" s="5">
        <v>382293.9</v>
      </c>
      <c r="D1953" s="5">
        <v>1</v>
      </c>
    </row>
    <row r="1954" spans="1:4">
      <c r="A1954" t="s">
        <v>709</v>
      </c>
      <c r="B1954" s="5">
        <v>423622.75</v>
      </c>
      <c r="C1954" s="5">
        <v>382293.9</v>
      </c>
      <c r="D1954" s="5">
        <v>2</v>
      </c>
    </row>
    <row r="1955" spans="1:4">
      <c r="A1955" t="s">
        <v>709</v>
      </c>
      <c r="B1955" s="5">
        <v>423630.85</v>
      </c>
      <c r="C1955" s="5">
        <v>382332.9</v>
      </c>
      <c r="D1955" s="5">
        <v>1</v>
      </c>
    </row>
    <row r="1956" spans="1:4">
      <c r="A1956" t="s">
        <v>709</v>
      </c>
      <c r="B1956" s="5">
        <v>423630.95</v>
      </c>
      <c r="C1956" s="5">
        <v>382332.9</v>
      </c>
      <c r="D1956" s="5">
        <v>1</v>
      </c>
    </row>
    <row r="1957" spans="1:4">
      <c r="A1957" t="s">
        <v>709</v>
      </c>
      <c r="B1957" s="5">
        <v>423631.05</v>
      </c>
      <c r="C1957" s="5">
        <v>382332.9</v>
      </c>
      <c r="D1957" s="5">
        <v>0</v>
      </c>
    </row>
    <row r="1958" spans="1:4">
      <c r="A1958" t="s">
        <v>709</v>
      </c>
      <c r="B1958" s="5">
        <v>423631.14999999997</v>
      </c>
      <c r="C1958" s="5">
        <v>382332.9</v>
      </c>
      <c r="D1958" s="5">
        <v>1</v>
      </c>
    </row>
    <row r="1959" spans="1:4">
      <c r="A1959" t="s">
        <v>709</v>
      </c>
      <c r="B1959" s="5">
        <v>423631.25</v>
      </c>
      <c r="C1959" s="5">
        <v>382332.9</v>
      </c>
      <c r="D1959" s="5">
        <v>1</v>
      </c>
    </row>
    <row r="1960" spans="1:4">
      <c r="A1960" t="s">
        <v>709</v>
      </c>
      <c r="B1960" s="5">
        <v>423631.35</v>
      </c>
      <c r="C1960" s="5">
        <v>382332.9</v>
      </c>
      <c r="D1960" s="5">
        <v>0</v>
      </c>
    </row>
    <row r="1961" spans="1:4">
      <c r="A1961" t="s">
        <v>709</v>
      </c>
      <c r="B1961" s="5">
        <v>423631.45</v>
      </c>
      <c r="C1961" s="5">
        <v>382332.9</v>
      </c>
      <c r="D1961" s="5">
        <v>0</v>
      </c>
    </row>
    <row r="1962" spans="1:4">
      <c r="A1962" t="s">
        <v>709</v>
      </c>
      <c r="B1962" s="5">
        <v>423631.55</v>
      </c>
      <c r="C1962" s="5">
        <v>382332.9</v>
      </c>
      <c r="D1962" s="5">
        <v>0</v>
      </c>
    </row>
    <row r="1963" spans="1:4">
      <c r="A1963" t="s">
        <v>709</v>
      </c>
      <c r="B1963" s="5">
        <v>423631.64999999997</v>
      </c>
      <c r="C1963" s="5">
        <v>382332.9</v>
      </c>
      <c r="D1963" s="5">
        <v>1</v>
      </c>
    </row>
    <row r="1964" spans="1:4">
      <c r="A1964" t="s">
        <v>709</v>
      </c>
      <c r="B1964" s="5">
        <v>423631.75</v>
      </c>
      <c r="C1964" s="5">
        <v>382332.9</v>
      </c>
      <c r="D1964" s="5">
        <v>1</v>
      </c>
    </row>
    <row r="1965" spans="1:4">
      <c r="A1965" t="s">
        <v>710</v>
      </c>
      <c r="B1965" s="5">
        <v>423641.55</v>
      </c>
      <c r="C1965" s="5">
        <v>382110.8</v>
      </c>
      <c r="D1965" s="5">
        <v>1</v>
      </c>
    </row>
    <row r="1966" spans="1:4">
      <c r="A1966" t="s">
        <v>710</v>
      </c>
      <c r="B1966" s="5">
        <v>423641.65</v>
      </c>
      <c r="C1966" s="5">
        <v>382110.8</v>
      </c>
      <c r="D1966" s="5">
        <v>0</v>
      </c>
    </row>
    <row r="1967" spans="1:4">
      <c r="A1967" t="s">
        <v>710</v>
      </c>
      <c r="B1967" s="5">
        <v>423641.75</v>
      </c>
      <c r="C1967" s="5">
        <v>382110.8</v>
      </c>
      <c r="D1967" s="5">
        <v>0</v>
      </c>
    </row>
    <row r="1968" spans="1:4">
      <c r="A1968" t="s">
        <v>710</v>
      </c>
      <c r="B1968" s="5">
        <v>423641.85</v>
      </c>
      <c r="C1968" s="5">
        <v>382110.8</v>
      </c>
      <c r="D1968" s="5">
        <v>0</v>
      </c>
    </row>
    <row r="1969" spans="1:4">
      <c r="A1969" t="s">
        <v>710</v>
      </c>
      <c r="B1969" s="5">
        <v>423641.95</v>
      </c>
      <c r="C1969" s="5">
        <v>382110.8</v>
      </c>
      <c r="D1969" s="5">
        <v>0</v>
      </c>
    </row>
    <row r="1970" spans="1:4">
      <c r="A1970" t="s">
        <v>710</v>
      </c>
      <c r="B1970" s="5">
        <v>423642.05</v>
      </c>
      <c r="C1970" s="5">
        <v>382110.8</v>
      </c>
      <c r="D1970" s="5">
        <v>0</v>
      </c>
    </row>
    <row r="1971" spans="1:4">
      <c r="A1971" t="s">
        <v>710</v>
      </c>
      <c r="B1971" s="5">
        <v>423642.15</v>
      </c>
      <c r="C1971" s="5">
        <v>382110.8</v>
      </c>
      <c r="D1971" s="5">
        <v>0</v>
      </c>
    </row>
    <row r="1972" spans="1:4">
      <c r="A1972" t="s">
        <v>710</v>
      </c>
      <c r="B1972" s="5">
        <v>423642.25</v>
      </c>
      <c r="C1972" s="5">
        <v>382110.8</v>
      </c>
      <c r="D1972" s="5">
        <v>0</v>
      </c>
    </row>
    <row r="1973" spans="1:4">
      <c r="A1973" t="s">
        <v>710</v>
      </c>
      <c r="B1973" s="5">
        <v>423642.35</v>
      </c>
      <c r="C1973" s="5">
        <v>382110.8</v>
      </c>
      <c r="D1973" s="5">
        <v>0</v>
      </c>
    </row>
    <row r="1974" spans="1:4">
      <c r="A1974" t="s">
        <v>710</v>
      </c>
      <c r="B1974" s="5">
        <v>423642.45</v>
      </c>
      <c r="C1974" s="5">
        <v>382110.8</v>
      </c>
      <c r="D1974" s="5">
        <v>0</v>
      </c>
    </row>
    <row r="1975" spans="1:4">
      <c r="A1975" t="s">
        <v>710</v>
      </c>
      <c r="B1975" s="5">
        <v>423632.55</v>
      </c>
      <c r="C1975" s="5">
        <v>382071.8</v>
      </c>
      <c r="D1975" s="5">
        <v>0</v>
      </c>
    </row>
    <row r="1976" spans="1:4">
      <c r="A1976" t="s">
        <v>710</v>
      </c>
      <c r="B1976" s="5">
        <v>423632.65</v>
      </c>
      <c r="C1976" s="5">
        <v>382071.8</v>
      </c>
      <c r="D1976" s="5">
        <v>2</v>
      </c>
    </row>
    <row r="1977" spans="1:4">
      <c r="A1977" t="s">
        <v>710</v>
      </c>
      <c r="B1977" s="5">
        <v>423632.75</v>
      </c>
      <c r="C1977" s="5">
        <v>382071.8</v>
      </c>
      <c r="D1977" s="5">
        <v>2</v>
      </c>
    </row>
    <row r="1978" spans="1:4">
      <c r="A1978" t="s">
        <v>710</v>
      </c>
      <c r="B1978" s="5">
        <v>423632.85</v>
      </c>
      <c r="C1978" s="5">
        <v>382071.8</v>
      </c>
      <c r="D1978" s="5">
        <v>1</v>
      </c>
    </row>
    <row r="1979" spans="1:4">
      <c r="A1979" t="s">
        <v>710</v>
      </c>
      <c r="B1979" s="5">
        <v>423632.95</v>
      </c>
      <c r="C1979" s="5">
        <v>382071.8</v>
      </c>
      <c r="D1979" s="5">
        <v>0</v>
      </c>
    </row>
    <row r="1980" spans="1:4">
      <c r="A1980" t="s">
        <v>710</v>
      </c>
      <c r="B1980" s="5">
        <v>423633.05</v>
      </c>
      <c r="C1980" s="5">
        <v>382071.8</v>
      </c>
      <c r="D1980" s="5">
        <v>0</v>
      </c>
    </row>
    <row r="1981" spans="1:4">
      <c r="A1981" t="s">
        <v>710</v>
      </c>
      <c r="B1981" s="5">
        <v>423633.15</v>
      </c>
      <c r="C1981" s="5">
        <v>382071.8</v>
      </c>
      <c r="D1981" s="5">
        <v>0</v>
      </c>
    </row>
    <row r="1982" spans="1:4">
      <c r="A1982" t="s">
        <v>710</v>
      </c>
      <c r="B1982" s="5">
        <v>423633.25</v>
      </c>
      <c r="C1982" s="5">
        <v>382071.8</v>
      </c>
      <c r="D1982" s="5">
        <v>0</v>
      </c>
    </row>
    <row r="1983" spans="1:4">
      <c r="A1983" t="s">
        <v>710</v>
      </c>
      <c r="B1983" s="5">
        <v>423633.35</v>
      </c>
      <c r="C1983" s="5">
        <v>382071.8</v>
      </c>
      <c r="D1983" s="5">
        <v>1</v>
      </c>
    </row>
    <row r="1984" spans="1:4">
      <c r="A1984" t="s">
        <v>710</v>
      </c>
      <c r="B1984" s="5">
        <v>423633.45</v>
      </c>
      <c r="C1984" s="5">
        <v>382071.8</v>
      </c>
      <c r="D1984" s="5">
        <v>0</v>
      </c>
    </row>
    <row r="1985" spans="1:4">
      <c r="A1985" t="s">
        <v>710</v>
      </c>
      <c r="B1985" s="5">
        <v>423681.55</v>
      </c>
      <c r="C1985" s="5">
        <v>382060.79999999999</v>
      </c>
      <c r="D1985" s="5">
        <v>0</v>
      </c>
    </row>
    <row r="1986" spans="1:4">
      <c r="A1986" t="s">
        <v>710</v>
      </c>
      <c r="B1986" s="5">
        <v>423681.65</v>
      </c>
      <c r="C1986" s="5">
        <v>382060.79999999999</v>
      </c>
      <c r="D1986" s="5">
        <v>0</v>
      </c>
    </row>
    <row r="1987" spans="1:4">
      <c r="A1987" t="s">
        <v>710</v>
      </c>
      <c r="B1987" s="5">
        <v>423681.75</v>
      </c>
      <c r="C1987" s="5">
        <v>382060.79999999999</v>
      </c>
      <c r="D1987" s="5">
        <v>0</v>
      </c>
    </row>
    <row r="1988" spans="1:4">
      <c r="A1988" t="s">
        <v>710</v>
      </c>
      <c r="B1988" s="5">
        <v>423681.85</v>
      </c>
      <c r="C1988" s="5">
        <v>382060.79999999999</v>
      </c>
      <c r="D1988" s="5">
        <v>0</v>
      </c>
    </row>
    <row r="1989" spans="1:4">
      <c r="A1989" t="s">
        <v>710</v>
      </c>
      <c r="B1989" s="5">
        <v>423681.95</v>
      </c>
      <c r="C1989" s="5">
        <v>382060.79999999999</v>
      </c>
      <c r="D1989" s="5">
        <v>0</v>
      </c>
    </row>
    <row r="1990" spans="1:4">
      <c r="A1990" t="s">
        <v>710</v>
      </c>
      <c r="B1990" s="5">
        <v>423682.05</v>
      </c>
      <c r="C1990" s="5">
        <v>382060.79999999999</v>
      </c>
      <c r="D1990" s="5">
        <v>0</v>
      </c>
    </row>
    <row r="1991" spans="1:4">
      <c r="A1991" t="s">
        <v>710</v>
      </c>
      <c r="B1991" s="5">
        <v>423682.15</v>
      </c>
      <c r="C1991" s="5">
        <v>382060.79999999999</v>
      </c>
      <c r="D1991" s="5">
        <v>0</v>
      </c>
    </row>
    <row r="1992" spans="1:4">
      <c r="A1992" t="s">
        <v>710</v>
      </c>
      <c r="B1992" s="5">
        <v>423682.25</v>
      </c>
      <c r="C1992" s="5">
        <v>382060.79999999999</v>
      </c>
      <c r="D1992" s="5">
        <v>0</v>
      </c>
    </row>
    <row r="1993" spans="1:4">
      <c r="A1993" t="s">
        <v>710</v>
      </c>
      <c r="B1993" s="5">
        <v>423682.35</v>
      </c>
      <c r="C1993" s="5">
        <v>382060.79999999999</v>
      </c>
      <c r="D1993" s="5">
        <v>0</v>
      </c>
    </row>
    <row r="1994" spans="1:4">
      <c r="A1994" t="s">
        <v>710</v>
      </c>
      <c r="B1994" s="5">
        <v>423682.45</v>
      </c>
      <c r="C1994" s="5">
        <v>382060.79999999999</v>
      </c>
      <c r="D1994" s="5">
        <v>0</v>
      </c>
    </row>
    <row r="1995" spans="1:4">
      <c r="A1995" t="s">
        <v>710</v>
      </c>
      <c r="B1995" s="5">
        <v>423690.55</v>
      </c>
      <c r="C1995" s="5">
        <v>382099.8</v>
      </c>
      <c r="D1995" s="5">
        <v>0</v>
      </c>
    </row>
    <row r="1996" spans="1:4">
      <c r="A1996" t="s">
        <v>710</v>
      </c>
      <c r="B1996" s="5">
        <v>423690.65</v>
      </c>
      <c r="C1996" s="5">
        <v>382099.8</v>
      </c>
      <c r="D1996" s="5">
        <v>1</v>
      </c>
    </row>
    <row r="1997" spans="1:4">
      <c r="A1997" t="s">
        <v>710</v>
      </c>
      <c r="B1997" s="5">
        <v>423690.75</v>
      </c>
      <c r="C1997" s="5">
        <v>382099.8</v>
      </c>
      <c r="D1997" s="5">
        <v>0</v>
      </c>
    </row>
    <row r="1998" spans="1:4">
      <c r="A1998" t="s">
        <v>710</v>
      </c>
      <c r="B1998" s="5">
        <v>423690.85</v>
      </c>
      <c r="C1998" s="5">
        <v>382099.8</v>
      </c>
      <c r="D1998" s="5">
        <v>1</v>
      </c>
    </row>
    <row r="1999" spans="1:4">
      <c r="A1999" t="s">
        <v>710</v>
      </c>
      <c r="B1999" s="5">
        <v>423690.95</v>
      </c>
      <c r="C1999" s="5">
        <v>382099.8</v>
      </c>
      <c r="D1999" s="5">
        <v>0</v>
      </c>
    </row>
    <row r="2000" spans="1:4">
      <c r="A2000" t="s">
        <v>710</v>
      </c>
      <c r="B2000" s="5">
        <v>423691.05</v>
      </c>
      <c r="C2000" s="5">
        <v>382099.8</v>
      </c>
      <c r="D2000" s="5">
        <v>0</v>
      </c>
    </row>
    <row r="2001" spans="1:4">
      <c r="A2001" t="s">
        <v>710</v>
      </c>
      <c r="B2001" s="5">
        <v>423691.15</v>
      </c>
      <c r="C2001" s="5">
        <v>382099.8</v>
      </c>
      <c r="D2001" s="5">
        <v>1</v>
      </c>
    </row>
    <row r="2002" spans="1:4">
      <c r="A2002" t="s">
        <v>710</v>
      </c>
      <c r="B2002" s="5">
        <v>423691.25</v>
      </c>
      <c r="C2002" s="5">
        <v>382099.8</v>
      </c>
      <c r="D2002" s="5">
        <v>0</v>
      </c>
    </row>
    <row r="2003" spans="1:4">
      <c r="A2003" t="s">
        <v>710</v>
      </c>
      <c r="B2003" s="5">
        <v>423691.35</v>
      </c>
      <c r="C2003" s="5">
        <v>382099.8</v>
      </c>
      <c r="D2003" s="5">
        <v>0</v>
      </c>
    </row>
    <row r="2004" spans="1:4">
      <c r="A2004" t="s">
        <v>710</v>
      </c>
      <c r="B2004" s="5">
        <v>423691.45</v>
      </c>
      <c r="C2004" s="5">
        <v>382099.8</v>
      </c>
      <c r="D2004" s="5">
        <v>1</v>
      </c>
    </row>
    <row r="2005" spans="1:4">
      <c r="A2005" t="s">
        <v>711</v>
      </c>
      <c r="B2005" s="5">
        <v>423716.95</v>
      </c>
      <c r="C2005" s="5">
        <v>381853.1</v>
      </c>
      <c r="D2005" s="5">
        <v>0</v>
      </c>
    </row>
    <row r="2006" spans="1:4">
      <c r="A2006" t="s">
        <v>711</v>
      </c>
      <c r="B2006" s="5">
        <v>423717.05000000005</v>
      </c>
      <c r="C2006" s="5">
        <v>381853.1</v>
      </c>
      <c r="D2006" s="5">
        <v>0</v>
      </c>
    </row>
    <row r="2007" spans="1:4">
      <c r="A2007" t="s">
        <v>711</v>
      </c>
      <c r="B2007" s="5">
        <v>423717.15</v>
      </c>
      <c r="C2007" s="5">
        <v>381853.1</v>
      </c>
      <c r="D2007" s="5">
        <v>0</v>
      </c>
    </row>
    <row r="2008" spans="1:4">
      <c r="A2008" t="s">
        <v>711</v>
      </c>
      <c r="B2008" s="5">
        <v>423717.25</v>
      </c>
      <c r="C2008" s="5">
        <v>381853.1</v>
      </c>
      <c r="D2008" s="5">
        <v>0</v>
      </c>
    </row>
    <row r="2009" spans="1:4">
      <c r="A2009" t="s">
        <v>711</v>
      </c>
      <c r="B2009" s="5">
        <v>423717.35000000003</v>
      </c>
      <c r="C2009" s="5">
        <v>381853.1</v>
      </c>
      <c r="D2009" s="5" t="s">
        <v>4</v>
      </c>
    </row>
    <row r="2010" spans="1:4">
      <c r="A2010" t="s">
        <v>711</v>
      </c>
      <c r="B2010" s="5">
        <v>423717.45</v>
      </c>
      <c r="C2010" s="5">
        <v>381853.1</v>
      </c>
      <c r="D2010" s="5" t="s">
        <v>4</v>
      </c>
    </row>
    <row r="2011" spans="1:4">
      <c r="A2011" t="s">
        <v>711</v>
      </c>
      <c r="B2011" s="5">
        <v>423717.55000000005</v>
      </c>
      <c r="C2011" s="5">
        <v>381853.1</v>
      </c>
      <c r="D2011" s="5" t="s">
        <v>4</v>
      </c>
    </row>
    <row r="2012" spans="1:4">
      <c r="A2012" t="s">
        <v>711</v>
      </c>
      <c r="B2012" s="5">
        <v>423717.65</v>
      </c>
      <c r="C2012" s="5">
        <v>381853.1</v>
      </c>
      <c r="D2012" s="5" t="s">
        <v>4</v>
      </c>
    </row>
    <row r="2013" spans="1:4">
      <c r="A2013" t="s">
        <v>711</v>
      </c>
      <c r="B2013" s="5">
        <v>423717.75</v>
      </c>
      <c r="C2013" s="5">
        <v>381853.1</v>
      </c>
      <c r="D2013" s="5" t="s">
        <v>4</v>
      </c>
    </row>
    <row r="2014" spans="1:4">
      <c r="A2014" t="s">
        <v>711</v>
      </c>
      <c r="B2014" s="5">
        <v>423717.85000000003</v>
      </c>
      <c r="C2014" s="5">
        <v>381853.1</v>
      </c>
      <c r="D2014" s="5" t="s">
        <v>4</v>
      </c>
    </row>
    <row r="2015" spans="1:4">
      <c r="A2015" t="s">
        <v>711</v>
      </c>
      <c r="B2015" s="5">
        <v>423707.95</v>
      </c>
      <c r="C2015" s="5">
        <v>381814.1</v>
      </c>
      <c r="D2015" s="5">
        <v>0</v>
      </c>
    </row>
    <row r="2016" spans="1:4">
      <c r="A2016" t="s">
        <v>711</v>
      </c>
      <c r="B2016" s="5">
        <v>423708.05000000005</v>
      </c>
      <c r="C2016" s="5">
        <v>381814.1</v>
      </c>
      <c r="D2016" s="5">
        <v>0</v>
      </c>
    </row>
    <row r="2017" spans="1:4">
      <c r="A2017" t="s">
        <v>711</v>
      </c>
      <c r="B2017" s="5">
        <v>423708.15</v>
      </c>
      <c r="C2017" s="5">
        <v>381814.1</v>
      </c>
      <c r="D2017" s="5">
        <v>0</v>
      </c>
    </row>
    <row r="2018" spans="1:4">
      <c r="A2018" t="s">
        <v>711</v>
      </c>
      <c r="B2018" s="5">
        <v>423708.25</v>
      </c>
      <c r="C2018" s="5">
        <v>381814.1</v>
      </c>
      <c r="D2018" s="5">
        <v>0</v>
      </c>
    </row>
    <row r="2019" spans="1:4">
      <c r="A2019" t="s">
        <v>711</v>
      </c>
      <c r="B2019" s="5">
        <v>423708.35000000003</v>
      </c>
      <c r="C2019" s="5">
        <v>381814.1</v>
      </c>
      <c r="D2019" s="5">
        <v>0</v>
      </c>
    </row>
    <row r="2020" spans="1:4">
      <c r="A2020" t="s">
        <v>711</v>
      </c>
      <c r="B2020" s="5">
        <v>423708.45</v>
      </c>
      <c r="C2020" s="5">
        <v>381814.1</v>
      </c>
      <c r="D2020" s="5">
        <v>0</v>
      </c>
    </row>
    <row r="2021" spans="1:4">
      <c r="A2021" t="s">
        <v>711</v>
      </c>
      <c r="B2021" s="5">
        <v>423708.55000000005</v>
      </c>
      <c r="C2021" s="5">
        <v>381814.1</v>
      </c>
      <c r="D2021" s="5">
        <v>0</v>
      </c>
    </row>
    <row r="2022" spans="1:4">
      <c r="A2022" t="s">
        <v>711</v>
      </c>
      <c r="B2022" s="5">
        <v>423708.65</v>
      </c>
      <c r="C2022" s="5">
        <v>381814.1</v>
      </c>
      <c r="D2022" s="5">
        <v>0</v>
      </c>
    </row>
    <row r="2023" spans="1:4">
      <c r="A2023" t="s">
        <v>711</v>
      </c>
      <c r="B2023" s="5">
        <v>423708.75</v>
      </c>
      <c r="C2023" s="5">
        <v>381814.1</v>
      </c>
      <c r="D2023" s="5">
        <v>1</v>
      </c>
    </row>
    <row r="2024" spans="1:4">
      <c r="A2024" t="s">
        <v>711</v>
      </c>
      <c r="B2024" s="5">
        <v>423708.85000000003</v>
      </c>
      <c r="C2024" s="5">
        <v>381814.1</v>
      </c>
      <c r="D2024" s="5">
        <v>0</v>
      </c>
    </row>
    <row r="2025" spans="1:4">
      <c r="A2025" t="s">
        <v>711</v>
      </c>
      <c r="B2025" s="5">
        <v>423756.95</v>
      </c>
      <c r="C2025" s="5">
        <v>381803.1</v>
      </c>
      <c r="D2025" s="5">
        <v>0</v>
      </c>
    </row>
    <row r="2026" spans="1:4">
      <c r="A2026" t="s">
        <v>711</v>
      </c>
      <c r="B2026" s="5">
        <v>423757.05000000005</v>
      </c>
      <c r="C2026" s="5">
        <v>381803.1</v>
      </c>
      <c r="D2026" s="5">
        <v>0</v>
      </c>
    </row>
    <row r="2027" spans="1:4">
      <c r="A2027" t="s">
        <v>711</v>
      </c>
      <c r="B2027" s="5">
        <v>423757.15</v>
      </c>
      <c r="C2027" s="5">
        <v>381803.1</v>
      </c>
      <c r="D2027" s="5">
        <v>1</v>
      </c>
    </row>
    <row r="2028" spans="1:4">
      <c r="A2028" t="s">
        <v>711</v>
      </c>
      <c r="B2028" s="5">
        <v>423757.25</v>
      </c>
      <c r="C2028" s="5">
        <v>381803.1</v>
      </c>
      <c r="D2028" s="5">
        <v>1</v>
      </c>
    </row>
    <row r="2029" spans="1:4">
      <c r="A2029" t="s">
        <v>711</v>
      </c>
      <c r="B2029" s="5">
        <v>423757.35000000003</v>
      </c>
      <c r="C2029" s="5">
        <v>381803.1</v>
      </c>
      <c r="D2029" s="5">
        <v>1</v>
      </c>
    </row>
    <row r="2030" spans="1:4">
      <c r="A2030" t="s">
        <v>711</v>
      </c>
      <c r="B2030" s="5">
        <v>423757.45</v>
      </c>
      <c r="C2030" s="5">
        <v>381803.1</v>
      </c>
      <c r="D2030" s="5">
        <v>1</v>
      </c>
    </row>
    <row r="2031" spans="1:4">
      <c r="A2031" t="s">
        <v>711</v>
      </c>
      <c r="B2031" s="5">
        <v>423757.55000000005</v>
      </c>
      <c r="C2031" s="5">
        <v>381803.1</v>
      </c>
      <c r="D2031" s="5">
        <v>0</v>
      </c>
    </row>
    <row r="2032" spans="1:4">
      <c r="A2032" t="s">
        <v>711</v>
      </c>
      <c r="B2032" s="5">
        <v>423757.65</v>
      </c>
      <c r="C2032" s="5">
        <v>381803.1</v>
      </c>
      <c r="D2032" s="5">
        <v>0</v>
      </c>
    </row>
    <row r="2033" spans="1:4">
      <c r="A2033" t="s">
        <v>711</v>
      </c>
      <c r="B2033" s="5">
        <v>423757.75</v>
      </c>
      <c r="C2033" s="5">
        <v>381803.1</v>
      </c>
      <c r="D2033" s="5">
        <v>0</v>
      </c>
    </row>
    <row r="2034" spans="1:4">
      <c r="A2034" t="s">
        <v>711</v>
      </c>
      <c r="B2034" s="5">
        <v>423757.85000000003</v>
      </c>
      <c r="C2034" s="5">
        <v>381803.1</v>
      </c>
      <c r="D2034" s="5">
        <v>1</v>
      </c>
    </row>
    <row r="2035" spans="1:4">
      <c r="A2035" t="s">
        <v>711</v>
      </c>
      <c r="B2035" s="5">
        <v>423765.95</v>
      </c>
      <c r="C2035" s="5">
        <v>381842.1</v>
      </c>
      <c r="D2035" s="5">
        <v>1</v>
      </c>
    </row>
    <row r="2036" spans="1:4">
      <c r="A2036" t="s">
        <v>711</v>
      </c>
      <c r="B2036" s="5">
        <v>423766.05000000005</v>
      </c>
      <c r="C2036" s="5">
        <v>381842.1</v>
      </c>
      <c r="D2036" s="5">
        <v>0</v>
      </c>
    </row>
    <row r="2037" spans="1:4">
      <c r="A2037" t="s">
        <v>711</v>
      </c>
      <c r="B2037" s="5">
        <v>423766.15</v>
      </c>
      <c r="C2037" s="5">
        <v>381842.1</v>
      </c>
      <c r="D2037" s="5">
        <v>0</v>
      </c>
    </row>
    <row r="2038" spans="1:4">
      <c r="A2038" t="s">
        <v>711</v>
      </c>
      <c r="B2038" s="5">
        <v>423766.25</v>
      </c>
      <c r="C2038" s="5">
        <v>381842.1</v>
      </c>
      <c r="D2038" s="5">
        <v>1</v>
      </c>
    </row>
    <row r="2039" spans="1:4">
      <c r="A2039" t="s">
        <v>711</v>
      </c>
      <c r="B2039" s="5">
        <v>423766.35000000003</v>
      </c>
      <c r="C2039" s="5">
        <v>381842.1</v>
      </c>
      <c r="D2039" s="5">
        <v>1</v>
      </c>
    </row>
    <row r="2040" spans="1:4">
      <c r="A2040" t="s">
        <v>711</v>
      </c>
      <c r="B2040" s="5">
        <v>423766.45</v>
      </c>
      <c r="C2040" s="5">
        <v>381842.1</v>
      </c>
      <c r="D2040" s="5">
        <v>0</v>
      </c>
    </row>
    <row r="2041" spans="1:4">
      <c r="A2041" t="s">
        <v>711</v>
      </c>
      <c r="B2041" s="5">
        <v>423766.55000000005</v>
      </c>
      <c r="C2041" s="5">
        <v>381842.1</v>
      </c>
      <c r="D2041" s="5">
        <v>0</v>
      </c>
    </row>
    <row r="2042" spans="1:4">
      <c r="A2042" t="s">
        <v>711</v>
      </c>
      <c r="B2042" s="5">
        <v>423766.65</v>
      </c>
      <c r="C2042" s="5">
        <v>381842.1</v>
      </c>
      <c r="D2042" s="5">
        <v>0</v>
      </c>
    </row>
    <row r="2043" spans="1:4">
      <c r="A2043" t="s">
        <v>711</v>
      </c>
      <c r="B2043" s="5">
        <v>423766.75</v>
      </c>
      <c r="C2043" s="5">
        <v>381842.1</v>
      </c>
      <c r="D2043" s="5">
        <v>0</v>
      </c>
    </row>
    <row r="2044" spans="1:4">
      <c r="A2044" t="s">
        <v>711</v>
      </c>
      <c r="B2044" s="5">
        <v>423766.85000000003</v>
      </c>
      <c r="C2044" s="5">
        <v>381842.1</v>
      </c>
      <c r="D2044" s="5">
        <v>0</v>
      </c>
    </row>
    <row r="2045" spans="1:4">
      <c r="A2045" t="s">
        <v>712</v>
      </c>
      <c r="B2045" s="5">
        <v>423774.45</v>
      </c>
      <c r="C2045" s="5">
        <v>381613.7</v>
      </c>
      <c r="D2045" s="5">
        <v>1</v>
      </c>
    </row>
    <row r="2046" spans="1:4">
      <c r="A2046" t="s">
        <v>712</v>
      </c>
      <c r="B2046" s="5">
        <v>423774.55000000005</v>
      </c>
      <c r="C2046" s="5">
        <v>381613.7</v>
      </c>
      <c r="D2046" s="5">
        <v>2</v>
      </c>
    </row>
    <row r="2047" spans="1:4">
      <c r="A2047" t="s">
        <v>712</v>
      </c>
      <c r="B2047" s="5">
        <v>423774.65</v>
      </c>
      <c r="C2047" s="5">
        <v>381613.7</v>
      </c>
      <c r="D2047" s="5">
        <v>1</v>
      </c>
    </row>
    <row r="2048" spans="1:4">
      <c r="A2048" t="s">
        <v>712</v>
      </c>
      <c r="B2048" s="5">
        <v>423774.75</v>
      </c>
      <c r="C2048" s="5">
        <v>381613.7</v>
      </c>
      <c r="D2048" s="5">
        <v>1</v>
      </c>
    </row>
    <row r="2049" spans="1:4">
      <c r="A2049" t="s">
        <v>712</v>
      </c>
      <c r="B2049" s="5">
        <v>423774.85000000003</v>
      </c>
      <c r="C2049" s="5">
        <v>381613.7</v>
      </c>
      <c r="D2049" s="5">
        <v>1</v>
      </c>
    </row>
    <row r="2050" spans="1:4">
      <c r="A2050" t="s">
        <v>712</v>
      </c>
      <c r="B2050" s="5">
        <v>423774.95</v>
      </c>
      <c r="C2050" s="5">
        <v>381613.7</v>
      </c>
      <c r="D2050" s="5">
        <v>1</v>
      </c>
    </row>
    <row r="2051" spans="1:4">
      <c r="A2051" t="s">
        <v>712</v>
      </c>
      <c r="B2051" s="5">
        <v>423775.05000000005</v>
      </c>
      <c r="C2051" s="5">
        <v>381613.7</v>
      </c>
      <c r="D2051" s="5">
        <v>1</v>
      </c>
    </row>
    <row r="2052" spans="1:4">
      <c r="A2052" t="s">
        <v>712</v>
      </c>
      <c r="B2052" s="5">
        <v>423775.15</v>
      </c>
      <c r="C2052" s="5">
        <v>381613.7</v>
      </c>
      <c r="D2052" s="5">
        <v>1</v>
      </c>
    </row>
    <row r="2053" spans="1:4">
      <c r="A2053" t="s">
        <v>712</v>
      </c>
      <c r="B2053" s="5">
        <v>423775.25</v>
      </c>
      <c r="C2053" s="5">
        <v>381613.7</v>
      </c>
      <c r="D2053" s="5">
        <v>1</v>
      </c>
    </row>
    <row r="2054" spans="1:4">
      <c r="A2054" t="s">
        <v>712</v>
      </c>
      <c r="B2054" s="5">
        <v>423775.35000000003</v>
      </c>
      <c r="C2054" s="5">
        <v>381613.7</v>
      </c>
      <c r="D2054" s="5">
        <v>1</v>
      </c>
    </row>
    <row r="2055" spans="1:4">
      <c r="A2055" t="s">
        <v>712</v>
      </c>
      <c r="B2055" s="5">
        <v>423765.45</v>
      </c>
      <c r="C2055" s="5">
        <v>381574.7</v>
      </c>
      <c r="D2055" s="5">
        <v>1</v>
      </c>
    </row>
    <row r="2056" spans="1:4">
      <c r="A2056" t="s">
        <v>712</v>
      </c>
      <c r="B2056" s="5">
        <v>423765.55000000005</v>
      </c>
      <c r="C2056" s="5">
        <v>381574.7</v>
      </c>
      <c r="D2056" s="5">
        <v>1</v>
      </c>
    </row>
    <row r="2057" spans="1:4">
      <c r="A2057" t="s">
        <v>712</v>
      </c>
      <c r="B2057" s="5">
        <v>423765.65</v>
      </c>
      <c r="C2057" s="5">
        <v>381574.7</v>
      </c>
      <c r="D2057" s="5">
        <v>1</v>
      </c>
    </row>
    <row r="2058" spans="1:4">
      <c r="A2058" t="s">
        <v>712</v>
      </c>
      <c r="B2058" s="5">
        <v>423765.75</v>
      </c>
      <c r="C2058" s="5">
        <v>381574.7</v>
      </c>
      <c r="D2058" s="5">
        <v>1</v>
      </c>
    </row>
    <row r="2059" spans="1:4">
      <c r="A2059" t="s">
        <v>712</v>
      </c>
      <c r="B2059" s="5">
        <v>423765.85000000003</v>
      </c>
      <c r="C2059" s="5">
        <v>381574.7</v>
      </c>
      <c r="D2059" s="5">
        <v>1</v>
      </c>
    </row>
    <row r="2060" spans="1:4">
      <c r="A2060" t="s">
        <v>712</v>
      </c>
      <c r="B2060" s="5">
        <v>423765.95</v>
      </c>
      <c r="C2060" s="5">
        <v>381574.7</v>
      </c>
      <c r="D2060" s="5">
        <v>1</v>
      </c>
    </row>
    <row r="2061" spans="1:4">
      <c r="A2061" t="s">
        <v>712</v>
      </c>
      <c r="B2061" s="5">
        <v>423766.05000000005</v>
      </c>
      <c r="C2061" s="5">
        <v>381574.7</v>
      </c>
      <c r="D2061" s="5">
        <v>1</v>
      </c>
    </row>
    <row r="2062" spans="1:4">
      <c r="A2062" t="s">
        <v>712</v>
      </c>
      <c r="B2062" s="5">
        <v>423766.15</v>
      </c>
      <c r="C2062" s="5">
        <v>381574.7</v>
      </c>
      <c r="D2062" s="5">
        <v>0</v>
      </c>
    </row>
    <row r="2063" spans="1:4">
      <c r="A2063" t="s">
        <v>712</v>
      </c>
      <c r="B2063" s="5">
        <v>423766.25</v>
      </c>
      <c r="C2063" s="5">
        <v>381574.7</v>
      </c>
      <c r="D2063" s="5">
        <v>1</v>
      </c>
    </row>
    <row r="2064" spans="1:4">
      <c r="A2064" t="s">
        <v>712</v>
      </c>
      <c r="B2064" s="5">
        <v>423766.35000000003</v>
      </c>
      <c r="C2064" s="5">
        <v>381574.7</v>
      </c>
      <c r="D2064" s="5">
        <v>1</v>
      </c>
    </row>
    <row r="2065" spans="1:4">
      <c r="A2065" t="s">
        <v>712</v>
      </c>
      <c r="B2065" s="5">
        <v>423814.45</v>
      </c>
      <c r="C2065" s="5">
        <v>381563.7</v>
      </c>
      <c r="D2065" s="5">
        <v>0</v>
      </c>
    </row>
    <row r="2066" spans="1:4">
      <c r="A2066" t="s">
        <v>712</v>
      </c>
      <c r="B2066" s="5">
        <v>423814.55000000005</v>
      </c>
      <c r="C2066" s="5">
        <v>381563.7</v>
      </c>
      <c r="D2066" s="5">
        <v>1</v>
      </c>
    </row>
    <row r="2067" spans="1:4">
      <c r="A2067" t="s">
        <v>712</v>
      </c>
      <c r="B2067" s="5">
        <v>423814.65</v>
      </c>
      <c r="C2067" s="5">
        <v>381563.7</v>
      </c>
      <c r="D2067" s="5">
        <v>1</v>
      </c>
    </row>
    <row r="2068" spans="1:4">
      <c r="A2068" t="s">
        <v>712</v>
      </c>
      <c r="B2068" s="5">
        <v>423814.75</v>
      </c>
      <c r="C2068" s="5">
        <v>381563.7</v>
      </c>
      <c r="D2068" s="5">
        <v>0</v>
      </c>
    </row>
    <row r="2069" spans="1:4">
      <c r="A2069" t="s">
        <v>712</v>
      </c>
      <c r="B2069" s="5">
        <v>423814.85000000003</v>
      </c>
      <c r="C2069" s="5">
        <v>381563.7</v>
      </c>
      <c r="D2069" s="5">
        <v>1</v>
      </c>
    </row>
    <row r="2070" spans="1:4">
      <c r="A2070" t="s">
        <v>712</v>
      </c>
      <c r="B2070" s="5">
        <v>423814.95</v>
      </c>
      <c r="C2070" s="5">
        <v>381563.7</v>
      </c>
      <c r="D2070" s="5">
        <v>0</v>
      </c>
    </row>
    <row r="2071" spans="1:4">
      <c r="A2071" t="s">
        <v>712</v>
      </c>
      <c r="B2071" s="5">
        <v>423815.05000000005</v>
      </c>
      <c r="C2071" s="5">
        <v>381563.7</v>
      </c>
      <c r="D2071" s="5">
        <v>0</v>
      </c>
    </row>
    <row r="2072" spans="1:4">
      <c r="A2072" t="s">
        <v>712</v>
      </c>
      <c r="B2072" s="5">
        <v>423815.15</v>
      </c>
      <c r="C2072" s="5">
        <v>381563.7</v>
      </c>
      <c r="D2072" s="5">
        <v>0</v>
      </c>
    </row>
    <row r="2073" spans="1:4">
      <c r="A2073" t="s">
        <v>712</v>
      </c>
      <c r="B2073" s="5">
        <v>423815.25</v>
      </c>
      <c r="C2073" s="5">
        <v>381563.7</v>
      </c>
      <c r="D2073" s="5">
        <v>1</v>
      </c>
    </row>
    <row r="2074" spans="1:4">
      <c r="A2074" t="s">
        <v>712</v>
      </c>
      <c r="B2074" s="5">
        <v>423815.35000000003</v>
      </c>
      <c r="C2074" s="5">
        <v>381563.7</v>
      </c>
      <c r="D2074" s="5">
        <v>0</v>
      </c>
    </row>
    <row r="2075" spans="1:4">
      <c r="A2075" t="s">
        <v>712</v>
      </c>
      <c r="B2075" s="5">
        <v>423823.45</v>
      </c>
      <c r="C2075" s="5">
        <v>381602.7</v>
      </c>
      <c r="D2075" s="5">
        <v>1</v>
      </c>
    </row>
    <row r="2076" spans="1:4">
      <c r="A2076" t="s">
        <v>712</v>
      </c>
      <c r="B2076" s="5">
        <v>423823.55000000005</v>
      </c>
      <c r="C2076" s="5">
        <v>381602.7</v>
      </c>
      <c r="D2076" s="5">
        <v>1</v>
      </c>
    </row>
    <row r="2077" spans="1:4">
      <c r="A2077" t="s">
        <v>712</v>
      </c>
      <c r="B2077" s="5">
        <v>423823.65</v>
      </c>
      <c r="C2077" s="5">
        <v>381602.7</v>
      </c>
      <c r="D2077" s="5">
        <v>2</v>
      </c>
    </row>
    <row r="2078" spans="1:4">
      <c r="A2078" t="s">
        <v>712</v>
      </c>
      <c r="B2078" s="5">
        <v>423823.75</v>
      </c>
      <c r="C2078" s="5">
        <v>381602.7</v>
      </c>
      <c r="D2078" s="5">
        <v>1</v>
      </c>
    </row>
    <row r="2079" spans="1:4">
      <c r="A2079" t="s">
        <v>712</v>
      </c>
      <c r="B2079" s="5">
        <v>423823.85000000003</v>
      </c>
      <c r="C2079" s="5">
        <v>381602.7</v>
      </c>
      <c r="D2079" s="5">
        <v>2</v>
      </c>
    </row>
    <row r="2080" spans="1:4">
      <c r="A2080" t="s">
        <v>712</v>
      </c>
      <c r="B2080" s="5">
        <v>423823.95</v>
      </c>
      <c r="C2080" s="5">
        <v>381602.7</v>
      </c>
      <c r="D2080" s="5">
        <v>1</v>
      </c>
    </row>
    <row r="2081" spans="1:4">
      <c r="A2081" t="s">
        <v>712</v>
      </c>
      <c r="B2081" s="5">
        <v>423824.05000000005</v>
      </c>
      <c r="C2081" s="5">
        <v>381602.7</v>
      </c>
      <c r="D2081" s="5">
        <v>1</v>
      </c>
    </row>
    <row r="2082" spans="1:4">
      <c r="A2082" t="s">
        <v>712</v>
      </c>
      <c r="B2082" s="5">
        <v>423824.15</v>
      </c>
      <c r="C2082" s="5">
        <v>381602.7</v>
      </c>
      <c r="D2082" s="5">
        <v>0</v>
      </c>
    </row>
    <row r="2083" spans="1:4">
      <c r="A2083" t="s">
        <v>712</v>
      </c>
      <c r="B2083" s="5">
        <v>423824.25</v>
      </c>
      <c r="C2083" s="5">
        <v>381602.7</v>
      </c>
      <c r="D2083" s="5">
        <v>0</v>
      </c>
    </row>
    <row r="2084" spans="1:4">
      <c r="A2084" t="s">
        <v>712</v>
      </c>
      <c r="B2084" s="5">
        <v>423824.35000000003</v>
      </c>
      <c r="C2084" s="5">
        <v>381602.7</v>
      </c>
      <c r="D2084" s="5">
        <v>1</v>
      </c>
    </row>
    <row r="2085" spans="1:4">
      <c r="A2085" t="s">
        <v>713</v>
      </c>
      <c r="B2085" s="5">
        <v>423836.75</v>
      </c>
      <c r="C2085" s="5">
        <v>381372.4</v>
      </c>
      <c r="D2085" s="5">
        <v>0</v>
      </c>
    </row>
    <row r="2086" spans="1:4">
      <c r="A2086" t="s">
        <v>713</v>
      </c>
      <c r="B2086" s="5">
        <v>423836.85000000003</v>
      </c>
      <c r="C2086" s="5">
        <v>381372.4</v>
      </c>
      <c r="D2086" s="5">
        <v>0</v>
      </c>
    </row>
    <row r="2087" spans="1:4">
      <c r="A2087" t="s">
        <v>713</v>
      </c>
      <c r="B2087" s="5">
        <v>423836.95</v>
      </c>
      <c r="C2087" s="5">
        <v>381372.4</v>
      </c>
      <c r="D2087" s="5" t="s">
        <v>4</v>
      </c>
    </row>
    <row r="2088" spans="1:4">
      <c r="A2088" t="s">
        <v>713</v>
      </c>
      <c r="B2088" s="5">
        <v>423837.05</v>
      </c>
      <c r="C2088" s="5">
        <v>381372.4</v>
      </c>
      <c r="D2088" s="5" t="s">
        <v>4</v>
      </c>
    </row>
    <row r="2089" spans="1:4">
      <c r="A2089" t="s">
        <v>713</v>
      </c>
      <c r="B2089" s="5">
        <v>423837.15</v>
      </c>
      <c r="C2089" s="5">
        <v>381372.4</v>
      </c>
      <c r="D2089" s="5" t="s">
        <v>4</v>
      </c>
    </row>
    <row r="2090" spans="1:4">
      <c r="A2090" t="s">
        <v>713</v>
      </c>
      <c r="B2090" s="5">
        <v>423837.25</v>
      </c>
      <c r="C2090" s="5">
        <v>381372.4</v>
      </c>
      <c r="D2090" s="5" t="s">
        <v>4</v>
      </c>
    </row>
    <row r="2091" spans="1:4">
      <c r="A2091" t="s">
        <v>713</v>
      </c>
      <c r="B2091" s="5">
        <v>423837.35000000003</v>
      </c>
      <c r="C2091" s="5">
        <v>381372.4</v>
      </c>
      <c r="D2091" s="5" t="s">
        <v>4</v>
      </c>
    </row>
    <row r="2092" spans="1:4">
      <c r="A2092" t="s">
        <v>713</v>
      </c>
      <c r="B2092" s="5">
        <v>423837.45</v>
      </c>
      <c r="C2092" s="5">
        <v>381372.4</v>
      </c>
      <c r="D2092" s="5" t="s">
        <v>4</v>
      </c>
    </row>
    <row r="2093" spans="1:4">
      <c r="A2093" t="s">
        <v>713</v>
      </c>
      <c r="B2093" s="5">
        <v>423837.55</v>
      </c>
      <c r="C2093" s="5">
        <v>381372.4</v>
      </c>
      <c r="D2093" s="5" t="s">
        <v>4</v>
      </c>
    </row>
    <row r="2094" spans="1:4">
      <c r="A2094" t="s">
        <v>713</v>
      </c>
      <c r="B2094" s="5">
        <v>423837.65</v>
      </c>
      <c r="C2094" s="5">
        <v>381372.4</v>
      </c>
      <c r="D2094" s="5" t="s">
        <v>4</v>
      </c>
    </row>
    <row r="2095" spans="1:4">
      <c r="A2095" t="s">
        <v>713</v>
      </c>
      <c r="B2095" s="5">
        <v>423827.75</v>
      </c>
      <c r="C2095" s="5">
        <v>381333.4</v>
      </c>
      <c r="D2095" s="5">
        <v>0</v>
      </c>
    </row>
    <row r="2096" spans="1:4">
      <c r="A2096" t="s">
        <v>713</v>
      </c>
      <c r="B2096" s="5">
        <v>423827.85000000003</v>
      </c>
      <c r="C2096" s="5">
        <v>381333.4</v>
      </c>
      <c r="D2096" s="5">
        <v>0</v>
      </c>
    </row>
    <row r="2097" spans="1:4">
      <c r="A2097" t="s">
        <v>713</v>
      </c>
      <c r="B2097" s="5">
        <v>423827.95</v>
      </c>
      <c r="C2097" s="5">
        <v>381333.4</v>
      </c>
      <c r="D2097" s="5" t="s">
        <v>4</v>
      </c>
    </row>
    <row r="2098" spans="1:4">
      <c r="A2098" t="s">
        <v>713</v>
      </c>
      <c r="B2098" s="5">
        <v>423828.05</v>
      </c>
      <c r="C2098" s="5">
        <v>381333.4</v>
      </c>
      <c r="D2098" s="5" t="s">
        <v>4</v>
      </c>
    </row>
    <row r="2099" spans="1:4">
      <c r="A2099" t="s">
        <v>713</v>
      </c>
      <c r="B2099" s="5">
        <v>423828.15</v>
      </c>
      <c r="C2099" s="5">
        <v>381333.4</v>
      </c>
      <c r="D2099" s="5" t="s">
        <v>4</v>
      </c>
    </row>
    <row r="2100" spans="1:4">
      <c r="A2100" t="s">
        <v>713</v>
      </c>
      <c r="B2100" s="5">
        <v>423828.25</v>
      </c>
      <c r="C2100" s="5">
        <v>381333.4</v>
      </c>
      <c r="D2100" s="5" t="s">
        <v>4</v>
      </c>
    </row>
    <row r="2101" spans="1:4">
      <c r="A2101" t="s">
        <v>713</v>
      </c>
      <c r="B2101" s="5">
        <v>423828.35000000003</v>
      </c>
      <c r="C2101" s="5">
        <v>381333.4</v>
      </c>
      <c r="D2101" s="5" t="s">
        <v>4</v>
      </c>
    </row>
    <row r="2102" spans="1:4">
      <c r="A2102" t="s">
        <v>713</v>
      </c>
      <c r="B2102" s="5">
        <v>423828.45</v>
      </c>
      <c r="C2102" s="5">
        <v>381333.4</v>
      </c>
      <c r="D2102" s="5" t="s">
        <v>4</v>
      </c>
    </row>
    <row r="2103" spans="1:4">
      <c r="A2103" t="s">
        <v>713</v>
      </c>
      <c r="B2103" s="5">
        <v>423828.55</v>
      </c>
      <c r="C2103" s="5">
        <v>381333.4</v>
      </c>
      <c r="D2103" s="5" t="s">
        <v>4</v>
      </c>
    </row>
    <row r="2104" spans="1:4">
      <c r="A2104" t="s">
        <v>713</v>
      </c>
      <c r="B2104" s="5">
        <v>423828.65</v>
      </c>
      <c r="C2104" s="5">
        <v>381333.4</v>
      </c>
      <c r="D2104" s="5" t="s">
        <v>4</v>
      </c>
    </row>
    <row r="2105" spans="1:4">
      <c r="A2105" t="s">
        <v>713</v>
      </c>
      <c r="B2105" s="5">
        <v>423876.75</v>
      </c>
      <c r="C2105" s="5">
        <v>381322.4</v>
      </c>
      <c r="D2105" s="5">
        <v>0</v>
      </c>
    </row>
    <row r="2106" spans="1:4">
      <c r="A2106" t="s">
        <v>713</v>
      </c>
      <c r="B2106" s="5">
        <v>423876.85000000003</v>
      </c>
      <c r="C2106" s="5">
        <v>381322.4</v>
      </c>
      <c r="D2106" s="5">
        <v>1</v>
      </c>
    </row>
    <row r="2107" spans="1:4">
      <c r="A2107" t="s">
        <v>713</v>
      </c>
      <c r="B2107" s="5">
        <v>423876.95</v>
      </c>
      <c r="C2107" s="5">
        <v>381322.4</v>
      </c>
      <c r="D2107" s="5" t="s">
        <v>4</v>
      </c>
    </row>
    <row r="2108" spans="1:4">
      <c r="A2108" t="s">
        <v>713</v>
      </c>
      <c r="B2108" s="5">
        <v>423877.05</v>
      </c>
      <c r="C2108" s="5">
        <v>381322.4</v>
      </c>
      <c r="D2108" s="5" t="s">
        <v>4</v>
      </c>
    </row>
    <row r="2109" spans="1:4">
      <c r="A2109" t="s">
        <v>713</v>
      </c>
      <c r="B2109" s="5">
        <v>423877.15</v>
      </c>
      <c r="C2109" s="5">
        <v>381322.4</v>
      </c>
      <c r="D2109" s="5" t="s">
        <v>4</v>
      </c>
    </row>
    <row r="2110" spans="1:4">
      <c r="A2110" t="s">
        <v>713</v>
      </c>
      <c r="B2110" s="5">
        <v>423877.25</v>
      </c>
      <c r="C2110" s="5">
        <v>381322.4</v>
      </c>
      <c r="D2110" s="5" t="s">
        <v>4</v>
      </c>
    </row>
    <row r="2111" spans="1:4">
      <c r="A2111" t="s">
        <v>713</v>
      </c>
      <c r="B2111" s="5">
        <v>423877.35000000003</v>
      </c>
      <c r="C2111" s="5">
        <v>381322.4</v>
      </c>
      <c r="D2111" s="5" t="s">
        <v>4</v>
      </c>
    </row>
    <row r="2112" spans="1:4">
      <c r="A2112" t="s">
        <v>713</v>
      </c>
      <c r="B2112" s="5">
        <v>423877.45</v>
      </c>
      <c r="C2112" s="5">
        <v>381322.4</v>
      </c>
      <c r="D2112" s="5" t="s">
        <v>4</v>
      </c>
    </row>
    <row r="2113" spans="1:4">
      <c r="A2113" t="s">
        <v>713</v>
      </c>
      <c r="B2113" s="5">
        <v>423877.55</v>
      </c>
      <c r="C2113" s="5">
        <v>381322.4</v>
      </c>
      <c r="D2113" s="5" t="s">
        <v>4</v>
      </c>
    </row>
    <row r="2114" spans="1:4">
      <c r="A2114" t="s">
        <v>713</v>
      </c>
      <c r="B2114" s="5">
        <v>423877.65</v>
      </c>
      <c r="C2114" s="5">
        <v>381322.4</v>
      </c>
      <c r="D2114" s="5" t="s">
        <v>4</v>
      </c>
    </row>
    <row r="2115" spans="1:4">
      <c r="A2115" t="s">
        <v>713</v>
      </c>
      <c r="B2115" s="5">
        <v>423885.75</v>
      </c>
      <c r="C2115" s="5">
        <v>381361.4</v>
      </c>
      <c r="D2115" s="5">
        <v>0</v>
      </c>
    </row>
    <row r="2116" spans="1:4">
      <c r="A2116" t="s">
        <v>713</v>
      </c>
      <c r="B2116" s="5">
        <v>423885.85000000003</v>
      </c>
      <c r="C2116" s="5">
        <v>381361.4</v>
      </c>
      <c r="D2116" s="5">
        <v>0</v>
      </c>
    </row>
    <row r="2117" spans="1:4">
      <c r="A2117" t="s">
        <v>713</v>
      </c>
      <c r="B2117" s="5">
        <v>423885.95</v>
      </c>
      <c r="C2117" s="5">
        <v>381361.4</v>
      </c>
      <c r="D2117" s="5">
        <v>1</v>
      </c>
    </row>
    <row r="2118" spans="1:4">
      <c r="A2118" t="s">
        <v>713</v>
      </c>
      <c r="B2118" s="5">
        <v>423886.05</v>
      </c>
      <c r="C2118" s="5">
        <v>381361.4</v>
      </c>
      <c r="D2118" s="5" t="s">
        <v>4</v>
      </c>
    </row>
    <row r="2119" spans="1:4">
      <c r="A2119" t="s">
        <v>713</v>
      </c>
      <c r="B2119" s="5">
        <v>423886.15</v>
      </c>
      <c r="C2119" s="5">
        <v>381361.4</v>
      </c>
      <c r="D2119" s="5" t="s">
        <v>4</v>
      </c>
    </row>
    <row r="2120" spans="1:4">
      <c r="A2120" t="s">
        <v>713</v>
      </c>
      <c r="B2120" s="5">
        <v>423886.25</v>
      </c>
      <c r="C2120" s="5">
        <v>381361.4</v>
      </c>
      <c r="D2120" s="5" t="s">
        <v>4</v>
      </c>
    </row>
    <row r="2121" spans="1:4">
      <c r="A2121" t="s">
        <v>713</v>
      </c>
      <c r="B2121" s="5">
        <v>423886.35000000003</v>
      </c>
      <c r="C2121" s="5">
        <v>381361.4</v>
      </c>
      <c r="D2121" s="5" t="s">
        <v>4</v>
      </c>
    </row>
    <row r="2122" spans="1:4">
      <c r="A2122" t="s">
        <v>713</v>
      </c>
      <c r="B2122" s="5">
        <v>423886.45</v>
      </c>
      <c r="C2122" s="5">
        <v>381361.4</v>
      </c>
      <c r="D2122" s="5" t="s">
        <v>4</v>
      </c>
    </row>
    <row r="2123" spans="1:4">
      <c r="A2123" t="s">
        <v>713</v>
      </c>
      <c r="B2123" s="5">
        <v>423886.55</v>
      </c>
      <c r="C2123" s="5">
        <v>381361.4</v>
      </c>
      <c r="D2123" s="5" t="s">
        <v>4</v>
      </c>
    </row>
    <row r="2124" spans="1:4">
      <c r="A2124" t="s">
        <v>713</v>
      </c>
      <c r="B2124" s="5">
        <v>423886.65</v>
      </c>
      <c r="C2124" s="5">
        <v>381361.4</v>
      </c>
      <c r="D2124" s="5" t="s"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H2123"/>
  <sheetViews>
    <sheetView workbookViewId="0">
      <selection activeCell="F3" sqref="F3:H3"/>
    </sheetView>
  </sheetViews>
  <sheetFormatPr baseColWidth="10" defaultRowHeight="15"/>
  <cols>
    <col min="1" max="1" width="11.42578125" style="3"/>
    <col min="2" max="2" width="13.5703125" style="3" customWidth="1"/>
    <col min="3" max="4" width="11.42578125" style="3"/>
  </cols>
  <sheetData>
    <row r="1" spans="1:8" ht="18.75">
      <c r="A1" s="2" t="s">
        <v>659</v>
      </c>
    </row>
    <row r="2" spans="1:8" ht="15.75" thickBot="1"/>
    <row r="3" spans="1:8" ht="16.5" thickBot="1">
      <c r="A3" s="4" t="s">
        <v>611</v>
      </c>
      <c r="B3" s="4" t="s">
        <v>612</v>
      </c>
      <c r="C3" s="4" t="s">
        <v>613</v>
      </c>
      <c r="D3" s="4" t="s">
        <v>8</v>
      </c>
      <c r="F3" s="23" t="s">
        <v>612</v>
      </c>
      <c r="G3" s="24"/>
      <c r="H3" s="9" t="s">
        <v>868</v>
      </c>
    </row>
    <row r="4" spans="1:8">
      <c r="A4" s="3" t="s">
        <v>714</v>
      </c>
      <c r="B4" s="3" t="s">
        <v>615</v>
      </c>
      <c r="C4" s="3" t="s">
        <v>616</v>
      </c>
      <c r="D4" s="3">
        <v>0</v>
      </c>
      <c r="F4" s="10" t="s">
        <v>615</v>
      </c>
      <c r="G4" s="16" t="s">
        <v>862</v>
      </c>
      <c r="H4" s="11">
        <v>0.40404040404040403</v>
      </c>
    </row>
    <row r="5" spans="1:8">
      <c r="A5" s="3" t="s">
        <v>714</v>
      </c>
      <c r="B5" s="3" t="s">
        <v>617</v>
      </c>
      <c r="C5" s="3" t="s">
        <v>616</v>
      </c>
      <c r="D5" s="3">
        <v>0</v>
      </c>
      <c r="F5" s="12" t="s">
        <v>617</v>
      </c>
      <c r="G5" s="17" t="s">
        <v>863</v>
      </c>
      <c r="H5" s="13">
        <v>0.58762886597938147</v>
      </c>
    </row>
    <row r="6" spans="1:8">
      <c r="A6" s="3" t="s">
        <v>714</v>
      </c>
      <c r="B6" s="3" t="s">
        <v>618</v>
      </c>
      <c r="C6" s="3" t="s">
        <v>616</v>
      </c>
      <c r="D6" s="3">
        <v>0</v>
      </c>
      <c r="F6" s="12" t="s">
        <v>618</v>
      </c>
      <c r="G6" s="17" t="s">
        <v>864</v>
      </c>
      <c r="H6" s="13">
        <v>0.54277286135693215</v>
      </c>
    </row>
    <row r="7" spans="1:8">
      <c r="A7" s="3" t="s">
        <v>714</v>
      </c>
      <c r="B7" s="3" t="s">
        <v>618</v>
      </c>
      <c r="C7" s="3" t="s">
        <v>616</v>
      </c>
      <c r="D7" s="3">
        <v>0</v>
      </c>
      <c r="F7" s="12" t="s">
        <v>619</v>
      </c>
      <c r="G7" s="17" t="s">
        <v>865</v>
      </c>
      <c r="H7" s="13">
        <v>0.38620689655172413</v>
      </c>
    </row>
    <row r="8" spans="1:8">
      <c r="A8" s="3" t="s">
        <v>714</v>
      </c>
      <c r="B8" s="3" t="s">
        <v>619</v>
      </c>
      <c r="C8" s="3" t="s">
        <v>616</v>
      </c>
      <c r="D8" s="3">
        <v>0</v>
      </c>
      <c r="F8" s="12" t="s">
        <v>620</v>
      </c>
      <c r="G8" s="17" t="s">
        <v>866</v>
      </c>
      <c r="H8" s="13">
        <v>0.28793774319066145</v>
      </c>
    </row>
    <row r="9" spans="1:8" ht="15.75" thickBot="1">
      <c r="A9" s="3" t="s">
        <v>714</v>
      </c>
      <c r="B9" s="3" t="s">
        <v>619</v>
      </c>
      <c r="C9" s="3" t="s">
        <v>616</v>
      </c>
      <c r="D9" s="3" t="s">
        <v>4</v>
      </c>
      <c r="F9" s="14" t="s">
        <v>621</v>
      </c>
      <c r="G9" s="18" t="s">
        <v>867</v>
      </c>
      <c r="H9" s="15">
        <v>0.27155172413793105</v>
      </c>
    </row>
    <row r="10" spans="1:8">
      <c r="A10" s="3" t="s">
        <v>714</v>
      </c>
      <c r="B10" s="3" t="s">
        <v>620</v>
      </c>
      <c r="C10" s="3" t="s">
        <v>616</v>
      </c>
      <c r="D10" s="3" t="s">
        <v>4</v>
      </c>
    </row>
    <row r="11" spans="1:8">
      <c r="A11" s="3" t="s">
        <v>714</v>
      </c>
      <c r="B11" s="3" t="s">
        <v>620</v>
      </c>
      <c r="C11" s="3" t="s">
        <v>616</v>
      </c>
      <c r="D11" s="3" t="s">
        <v>4</v>
      </c>
    </row>
    <row r="12" spans="1:8">
      <c r="A12" s="3" t="s">
        <v>714</v>
      </c>
      <c r="B12" s="3" t="s">
        <v>621</v>
      </c>
      <c r="C12" s="3" t="s">
        <v>616</v>
      </c>
      <c r="D12" s="3" t="s">
        <v>4</v>
      </c>
    </row>
    <row r="13" spans="1:8">
      <c r="A13" s="3" t="s">
        <v>714</v>
      </c>
      <c r="B13" s="3" t="s">
        <v>621</v>
      </c>
      <c r="C13" s="3" t="s">
        <v>616</v>
      </c>
      <c r="D13" s="3" t="s">
        <v>4</v>
      </c>
    </row>
    <row r="14" spans="1:8">
      <c r="A14" s="3" t="s">
        <v>714</v>
      </c>
      <c r="B14" s="3" t="s">
        <v>615</v>
      </c>
      <c r="C14" s="3" t="s">
        <v>622</v>
      </c>
      <c r="D14" s="3">
        <v>0</v>
      </c>
    </row>
    <row r="15" spans="1:8">
      <c r="A15" s="3" t="s">
        <v>714</v>
      </c>
      <c r="B15" s="3" t="s">
        <v>617</v>
      </c>
      <c r="C15" s="3" t="s">
        <v>622</v>
      </c>
      <c r="D15" s="3">
        <v>0</v>
      </c>
    </row>
    <row r="16" spans="1:8">
      <c r="A16" s="3" t="s">
        <v>714</v>
      </c>
      <c r="B16" s="3" t="s">
        <v>618</v>
      </c>
      <c r="C16" s="3" t="s">
        <v>622</v>
      </c>
      <c r="D16" s="3">
        <v>1</v>
      </c>
    </row>
    <row r="17" spans="1:4">
      <c r="A17" s="3" t="s">
        <v>714</v>
      </c>
      <c r="B17" s="3" t="s">
        <v>618</v>
      </c>
      <c r="C17" s="3" t="s">
        <v>622</v>
      </c>
      <c r="D17" s="3">
        <v>0</v>
      </c>
    </row>
    <row r="18" spans="1:4">
      <c r="A18" s="3" t="s">
        <v>714</v>
      </c>
      <c r="B18" s="3" t="s">
        <v>619</v>
      </c>
      <c r="C18" s="3" t="s">
        <v>622</v>
      </c>
      <c r="D18" s="3">
        <v>0</v>
      </c>
    </row>
    <row r="19" spans="1:4">
      <c r="A19" s="3" t="s">
        <v>714</v>
      </c>
      <c r="B19" s="3" t="s">
        <v>619</v>
      </c>
      <c r="C19" s="3" t="s">
        <v>622</v>
      </c>
      <c r="D19" s="3">
        <v>1</v>
      </c>
    </row>
    <row r="20" spans="1:4">
      <c r="A20" s="3" t="s">
        <v>714</v>
      </c>
      <c r="B20" s="3" t="s">
        <v>620</v>
      </c>
      <c r="C20" s="3" t="s">
        <v>622</v>
      </c>
      <c r="D20" s="3" t="s">
        <v>4</v>
      </c>
    </row>
    <row r="21" spans="1:4">
      <c r="A21" s="3" t="s">
        <v>714</v>
      </c>
      <c r="B21" s="3" t="s">
        <v>620</v>
      </c>
      <c r="C21" s="3" t="s">
        <v>622</v>
      </c>
      <c r="D21" s="3" t="s">
        <v>4</v>
      </c>
    </row>
    <row r="22" spans="1:4">
      <c r="A22" s="3" t="s">
        <v>714</v>
      </c>
      <c r="B22" s="3" t="s">
        <v>621</v>
      </c>
      <c r="C22" s="3" t="s">
        <v>622</v>
      </c>
      <c r="D22" s="3" t="s">
        <v>4</v>
      </c>
    </row>
    <row r="23" spans="1:4">
      <c r="A23" s="3" t="s">
        <v>714</v>
      </c>
      <c r="B23" s="3" t="s">
        <v>621</v>
      </c>
      <c r="C23" s="3" t="s">
        <v>622</v>
      </c>
      <c r="D23" s="3" t="s">
        <v>4</v>
      </c>
    </row>
    <row r="24" spans="1:4">
      <c r="A24" s="3" t="s">
        <v>714</v>
      </c>
      <c r="B24" s="3" t="s">
        <v>615</v>
      </c>
      <c r="C24" s="3" t="s">
        <v>623</v>
      </c>
      <c r="D24" s="3">
        <v>1</v>
      </c>
    </row>
    <row r="25" spans="1:4">
      <c r="A25" s="3" t="s">
        <v>714</v>
      </c>
      <c r="B25" s="3" t="s">
        <v>617</v>
      </c>
      <c r="C25" s="3" t="s">
        <v>623</v>
      </c>
      <c r="D25" s="3">
        <v>1</v>
      </c>
    </row>
    <row r="26" spans="1:4">
      <c r="A26" s="3" t="s">
        <v>714</v>
      </c>
      <c r="B26" s="3" t="s">
        <v>618</v>
      </c>
      <c r="C26" s="3" t="s">
        <v>623</v>
      </c>
      <c r="D26" s="3" t="s">
        <v>4</v>
      </c>
    </row>
    <row r="27" spans="1:4">
      <c r="A27" s="3" t="s">
        <v>714</v>
      </c>
      <c r="B27" s="3" t="s">
        <v>618</v>
      </c>
      <c r="C27" s="3" t="s">
        <v>623</v>
      </c>
      <c r="D27" s="3" t="s">
        <v>4</v>
      </c>
    </row>
    <row r="28" spans="1:4">
      <c r="A28" s="3" t="s">
        <v>714</v>
      </c>
      <c r="B28" s="3" t="s">
        <v>619</v>
      </c>
      <c r="C28" s="3" t="s">
        <v>623</v>
      </c>
      <c r="D28" s="3" t="s">
        <v>4</v>
      </c>
    </row>
    <row r="29" spans="1:4">
      <c r="A29" s="3" t="s">
        <v>714</v>
      </c>
      <c r="B29" s="3" t="s">
        <v>619</v>
      </c>
      <c r="C29" s="3" t="s">
        <v>623</v>
      </c>
      <c r="D29" s="3" t="s">
        <v>4</v>
      </c>
    </row>
    <row r="30" spans="1:4">
      <c r="A30" s="3" t="s">
        <v>714</v>
      </c>
      <c r="B30" s="3" t="s">
        <v>620</v>
      </c>
      <c r="C30" s="3" t="s">
        <v>623</v>
      </c>
      <c r="D30" s="3" t="s">
        <v>4</v>
      </c>
    </row>
    <row r="31" spans="1:4">
      <c r="A31" s="3" t="s">
        <v>714</v>
      </c>
      <c r="B31" s="3" t="s">
        <v>620</v>
      </c>
      <c r="C31" s="3" t="s">
        <v>623</v>
      </c>
      <c r="D31" s="3" t="s">
        <v>4</v>
      </c>
    </row>
    <row r="32" spans="1:4">
      <c r="A32" s="3" t="s">
        <v>714</v>
      </c>
      <c r="B32" s="3" t="s">
        <v>621</v>
      </c>
      <c r="C32" s="3" t="s">
        <v>623</v>
      </c>
      <c r="D32" s="3" t="s">
        <v>4</v>
      </c>
    </row>
    <row r="33" spans="1:4">
      <c r="A33" s="3" t="s">
        <v>714</v>
      </c>
      <c r="B33" s="3" t="s">
        <v>621</v>
      </c>
      <c r="C33" s="3" t="s">
        <v>623</v>
      </c>
      <c r="D33" s="3" t="s">
        <v>4</v>
      </c>
    </row>
    <row r="34" spans="1:4">
      <c r="A34" s="3" t="s">
        <v>714</v>
      </c>
      <c r="B34" s="3" t="s">
        <v>615</v>
      </c>
      <c r="C34" s="3" t="s">
        <v>624</v>
      </c>
      <c r="D34" s="3">
        <v>1</v>
      </c>
    </row>
    <row r="35" spans="1:4">
      <c r="A35" s="3" t="s">
        <v>714</v>
      </c>
      <c r="B35" s="3" t="s">
        <v>617</v>
      </c>
      <c r="C35" s="3" t="s">
        <v>624</v>
      </c>
      <c r="D35" s="3">
        <v>2</v>
      </c>
    </row>
    <row r="36" spans="1:4">
      <c r="A36" s="3" t="s">
        <v>714</v>
      </c>
      <c r="B36" s="3" t="s">
        <v>618</v>
      </c>
      <c r="C36" s="3" t="s">
        <v>624</v>
      </c>
      <c r="D36" s="3" t="s">
        <v>4</v>
      </c>
    </row>
    <row r="37" spans="1:4">
      <c r="A37" s="3" t="s">
        <v>714</v>
      </c>
      <c r="B37" s="3" t="s">
        <v>618</v>
      </c>
      <c r="C37" s="3" t="s">
        <v>624</v>
      </c>
      <c r="D37" s="3" t="s">
        <v>4</v>
      </c>
    </row>
    <row r="38" spans="1:4">
      <c r="A38" s="3" t="s">
        <v>714</v>
      </c>
      <c r="B38" s="3" t="s">
        <v>619</v>
      </c>
      <c r="C38" s="3" t="s">
        <v>624</v>
      </c>
      <c r="D38" s="3" t="s">
        <v>4</v>
      </c>
    </row>
    <row r="39" spans="1:4">
      <c r="A39" s="3" t="s">
        <v>714</v>
      </c>
      <c r="B39" s="3" t="s">
        <v>619</v>
      </c>
      <c r="C39" s="3" t="s">
        <v>624</v>
      </c>
      <c r="D39" s="3" t="s">
        <v>4</v>
      </c>
    </row>
    <row r="40" spans="1:4">
      <c r="A40" s="3" t="s">
        <v>714</v>
      </c>
      <c r="B40" s="3" t="s">
        <v>620</v>
      </c>
      <c r="C40" s="3" t="s">
        <v>624</v>
      </c>
      <c r="D40" s="3" t="s">
        <v>4</v>
      </c>
    </row>
    <row r="41" spans="1:4">
      <c r="A41" s="3" t="s">
        <v>714</v>
      </c>
      <c r="B41" s="3" t="s">
        <v>620</v>
      </c>
      <c r="C41" s="3" t="s">
        <v>624</v>
      </c>
      <c r="D41" s="3" t="s">
        <v>4</v>
      </c>
    </row>
    <row r="42" spans="1:4">
      <c r="A42" s="3" t="s">
        <v>714</v>
      </c>
      <c r="B42" s="3" t="s">
        <v>621</v>
      </c>
      <c r="C42" s="3" t="s">
        <v>624</v>
      </c>
      <c r="D42" s="3" t="s">
        <v>4</v>
      </c>
    </row>
    <row r="43" spans="1:4">
      <c r="A43" s="3" t="s">
        <v>714</v>
      </c>
      <c r="B43" s="3" t="s">
        <v>621</v>
      </c>
      <c r="C43" s="3" t="s">
        <v>624</v>
      </c>
      <c r="D43" s="3" t="s">
        <v>4</v>
      </c>
    </row>
    <row r="44" spans="1:4">
      <c r="A44" s="3" t="s">
        <v>715</v>
      </c>
      <c r="B44" s="3" t="s">
        <v>615</v>
      </c>
      <c r="C44" s="3" t="s">
        <v>616</v>
      </c>
      <c r="D44" s="3">
        <v>0</v>
      </c>
    </row>
    <row r="45" spans="1:4">
      <c r="A45" s="3" t="s">
        <v>715</v>
      </c>
      <c r="B45" s="3" t="s">
        <v>617</v>
      </c>
      <c r="C45" s="3" t="s">
        <v>616</v>
      </c>
      <c r="D45" s="3">
        <v>0</v>
      </c>
    </row>
    <row r="46" spans="1:4">
      <c r="A46" s="3" t="s">
        <v>715</v>
      </c>
      <c r="B46" s="3" t="s">
        <v>618</v>
      </c>
      <c r="C46" s="3" t="s">
        <v>616</v>
      </c>
      <c r="D46" s="3">
        <v>1</v>
      </c>
    </row>
    <row r="47" spans="1:4">
      <c r="A47" s="3" t="s">
        <v>715</v>
      </c>
      <c r="B47" s="3" t="s">
        <v>618</v>
      </c>
      <c r="C47" s="3" t="s">
        <v>616</v>
      </c>
      <c r="D47" s="3">
        <v>0</v>
      </c>
    </row>
    <row r="48" spans="1:4">
      <c r="A48" s="3" t="s">
        <v>715</v>
      </c>
      <c r="B48" s="3" t="s">
        <v>619</v>
      </c>
      <c r="C48" s="3" t="s">
        <v>616</v>
      </c>
      <c r="D48" s="3">
        <v>0</v>
      </c>
    </row>
    <row r="49" spans="1:4">
      <c r="A49" s="3" t="s">
        <v>715</v>
      </c>
      <c r="B49" s="3" t="s">
        <v>619</v>
      </c>
      <c r="C49" s="3" t="s">
        <v>616</v>
      </c>
      <c r="D49" s="3">
        <v>0</v>
      </c>
    </row>
    <row r="50" spans="1:4">
      <c r="A50" s="3" t="s">
        <v>715</v>
      </c>
      <c r="B50" s="3" t="s">
        <v>620</v>
      </c>
      <c r="C50" s="3" t="s">
        <v>616</v>
      </c>
      <c r="D50" s="3">
        <v>0</v>
      </c>
    </row>
    <row r="51" spans="1:4">
      <c r="A51" s="3" t="s">
        <v>715</v>
      </c>
      <c r="B51" s="3" t="s">
        <v>620</v>
      </c>
      <c r="C51" s="3" t="s">
        <v>616</v>
      </c>
      <c r="D51" s="3">
        <v>0</v>
      </c>
    </row>
    <row r="52" spans="1:4">
      <c r="A52" s="3" t="s">
        <v>715</v>
      </c>
      <c r="B52" s="3" t="s">
        <v>621</v>
      </c>
      <c r="C52" s="3" t="s">
        <v>616</v>
      </c>
      <c r="D52" s="3">
        <v>0</v>
      </c>
    </row>
    <row r="53" spans="1:4">
      <c r="A53" s="3" t="s">
        <v>715</v>
      </c>
      <c r="B53" s="3" t="s">
        <v>621</v>
      </c>
      <c r="C53" s="3" t="s">
        <v>616</v>
      </c>
      <c r="D53" s="3">
        <v>0</v>
      </c>
    </row>
    <row r="54" spans="1:4">
      <c r="A54" s="3" t="s">
        <v>715</v>
      </c>
      <c r="B54" s="3" t="s">
        <v>615</v>
      </c>
      <c r="C54" s="3" t="s">
        <v>622</v>
      </c>
      <c r="D54" s="3">
        <v>0</v>
      </c>
    </row>
    <row r="55" spans="1:4">
      <c r="A55" s="3" t="s">
        <v>715</v>
      </c>
      <c r="B55" s="3" t="s">
        <v>617</v>
      </c>
      <c r="C55" s="3" t="s">
        <v>622</v>
      </c>
      <c r="D55" s="3">
        <v>4</v>
      </c>
    </row>
    <row r="56" spans="1:4">
      <c r="A56" s="3" t="s">
        <v>715</v>
      </c>
      <c r="B56" s="3" t="s">
        <v>618</v>
      </c>
      <c r="C56" s="3" t="s">
        <v>622</v>
      </c>
      <c r="D56" s="3">
        <v>0</v>
      </c>
    </row>
    <row r="57" spans="1:4">
      <c r="A57" s="3" t="s">
        <v>715</v>
      </c>
      <c r="B57" s="3" t="s">
        <v>618</v>
      </c>
      <c r="C57" s="3" t="s">
        <v>622</v>
      </c>
      <c r="D57" s="3">
        <v>1</v>
      </c>
    </row>
    <row r="58" spans="1:4">
      <c r="A58" s="3" t="s">
        <v>715</v>
      </c>
      <c r="B58" s="3" t="s">
        <v>619</v>
      </c>
      <c r="C58" s="3" t="s">
        <v>622</v>
      </c>
      <c r="D58" s="3">
        <v>0</v>
      </c>
    </row>
    <row r="59" spans="1:4">
      <c r="A59" s="3" t="s">
        <v>715</v>
      </c>
      <c r="B59" s="3" t="s">
        <v>619</v>
      </c>
      <c r="C59" s="3" t="s">
        <v>622</v>
      </c>
      <c r="D59" s="3">
        <v>2</v>
      </c>
    </row>
    <row r="60" spans="1:4">
      <c r="A60" s="3" t="s">
        <v>715</v>
      </c>
      <c r="B60" s="3" t="s">
        <v>620</v>
      </c>
      <c r="C60" s="3" t="s">
        <v>622</v>
      </c>
      <c r="D60" s="3">
        <v>0</v>
      </c>
    </row>
    <row r="61" spans="1:4">
      <c r="A61" s="3" t="s">
        <v>715</v>
      </c>
      <c r="B61" s="3" t="s">
        <v>620</v>
      </c>
      <c r="C61" s="3" t="s">
        <v>622</v>
      </c>
      <c r="D61" s="3">
        <v>0</v>
      </c>
    </row>
    <row r="62" spans="1:4">
      <c r="A62" s="3" t="s">
        <v>715</v>
      </c>
      <c r="B62" s="3" t="s">
        <v>621</v>
      </c>
      <c r="C62" s="3" t="s">
        <v>622</v>
      </c>
      <c r="D62" s="3">
        <v>0</v>
      </c>
    </row>
    <row r="63" spans="1:4">
      <c r="A63" s="3" t="s">
        <v>715</v>
      </c>
      <c r="B63" s="3" t="s">
        <v>621</v>
      </c>
      <c r="C63" s="3" t="s">
        <v>622</v>
      </c>
      <c r="D63" s="3">
        <v>0</v>
      </c>
    </row>
    <row r="64" spans="1:4">
      <c r="A64" s="3" t="s">
        <v>715</v>
      </c>
      <c r="B64" s="3" t="s">
        <v>615</v>
      </c>
      <c r="C64" s="3" t="s">
        <v>623</v>
      </c>
      <c r="D64" s="3">
        <v>0</v>
      </c>
    </row>
    <row r="65" spans="1:4">
      <c r="A65" s="3" t="s">
        <v>715</v>
      </c>
      <c r="B65" s="3" t="s">
        <v>617</v>
      </c>
      <c r="C65" s="3" t="s">
        <v>623</v>
      </c>
      <c r="D65" s="3">
        <v>0</v>
      </c>
    </row>
    <row r="66" spans="1:4">
      <c r="A66" s="3" t="s">
        <v>715</v>
      </c>
      <c r="B66" s="3" t="s">
        <v>618</v>
      </c>
      <c r="C66" s="3" t="s">
        <v>623</v>
      </c>
      <c r="D66" s="3">
        <v>4</v>
      </c>
    </row>
    <row r="67" spans="1:4">
      <c r="A67" s="3" t="s">
        <v>715</v>
      </c>
      <c r="B67" s="3" t="s">
        <v>618</v>
      </c>
      <c r="C67" s="3" t="s">
        <v>623</v>
      </c>
      <c r="D67" s="3">
        <v>1</v>
      </c>
    </row>
    <row r="68" spans="1:4">
      <c r="A68" s="3" t="s">
        <v>715</v>
      </c>
      <c r="B68" s="3" t="s">
        <v>619</v>
      </c>
      <c r="C68" s="3" t="s">
        <v>623</v>
      </c>
      <c r="D68" s="3">
        <v>1</v>
      </c>
    </row>
    <row r="69" spans="1:4">
      <c r="A69" s="3" t="s">
        <v>715</v>
      </c>
      <c r="B69" s="3" t="s">
        <v>619</v>
      </c>
      <c r="C69" s="3" t="s">
        <v>623</v>
      </c>
      <c r="D69" s="3">
        <v>0</v>
      </c>
    </row>
    <row r="70" spans="1:4">
      <c r="A70" s="3" t="s">
        <v>715</v>
      </c>
      <c r="B70" s="3" t="s">
        <v>620</v>
      </c>
      <c r="C70" s="3" t="s">
        <v>623</v>
      </c>
      <c r="D70" s="3">
        <v>0</v>
      </c>
    </row>
    <row r="71" spans="1:4">
      <c r="A71" s="3" t="s">
        <v>715</v>
      </c>
      <c r="B71" s="3" t="s">
        <v>620</v>
      </c>
      <c r="C71" s="3" t="s">
        <v>623</v>
      </c>
      <c r="D71" s="3">
        <v>1</v>
      </c>
    </row>
    <row r="72" spans="1:4">
      <c r="A72" s="3" t="s">
        <v>715</v>
      </c>
      <c r="B72" s="3" t="s">
        <v>621</v>
      </c>
      <c r="C72" s="3" t="s">
        <v>623</v>
      </c>
      <c r="D72" s="3">
        <v>1</v>
      </c>
    </row>
    <row r="73" spans="1:4">
      <c r="A73" s="3" t="s">
        <v>715</v>
      </c>
      <c r="B73" s="3" t="s">
        <v>621</v>
      </c>
      <c r="C73" s="3" t="s">
        <v>623</v>
      </c>
      <c r="D73" s="3">
        <v>1</v>
      </c>
    </row>
    <row r="74" spans="1:4">
      <c r="A74" s="3" t="s">
        <v>715</v>
      </c>
      <c r="B74" s="3" t="s">
        <v>615</v>
      </c>
      <c r="C74" s="3" t="s">
        <v>624</v>
      </c>
      <c r="D74" s="3">
        <v>0</v>
      </c>
    </row>
    <row r="75" spans="1:4">
      <c r="A75" s="3" t="s">
        <v>715</v>
      </c>
      <c r="B75" s="3" t="s">
        <v>617</v>
      </c>
      <c r="C75" s="3" t="s">
        <v>624</v>
      </c>
      <c r="D75" s="3">
        <v>0</v>
      </c>
    </row>
    <row r="76" spans="1:4">
      <c r="A76" s="3" t="s">
        <v>715</v>
      </c>
      <c r="B76" s="3" t="s">
        <v>618</v>
      </c>
      <c r="C76" s="3" t="s">
        <v>624</v>
      </c>
      <c r="D76" s="3">
        <v>0</v>
      </c>
    </row>
    <row r="77" spans="1:4">
      <c r="A77" s="3" t="s">
        <v>715</v>
      </c>
      <c r="B77" s="3" t="s">
        <v>618</v>
      </c>
      <c r="C77" s="3" t="s">
        <v>624</v>
      </c>
      <c r="D77" s="3">
        <v>0</v>
      </c>
    </row>
    <row r="78" spans="1:4">
      <c r="A78" s="3" t="s">
        <v>715</v>
      </c>
      <c r="B78" s="3" t="s">
        <v>619</v>
      </c>
      <c r="C78" s="3" t="s">
        <v>624</v>
      </c>
      <c r="D78" s="3">
        <v>1</v>
      </c>
    </row>
    <row r="79" spans="1:4">
      <c r="A79" s="3" t="s">
        <v>715</v>
      </c>
      <c r="B79" s="3" t="s">
        <v>619</v>
      </c>
      <c r="C79" s="3" t="s">
        <v>624</v>
      </c>
      <c r="D79" s="3">
        <v>2</v>
      </c>
    </row>
    <row r="80" spans="1:4">
      <c r="A80" s="3" t="s">
        <v>715</v>
      </c>
      <c r="B80" s="3" t="s">
        <v>620</v>
      </c>
      <c r="C80" s="3" t="s">
        <v>624</v>
      </c>
      <c r="D80" s="3" t="s">
        <v>4</v>
      </c>
    </row>
    <row r="81" spans="1:4">
      <c r="A81" s="3" t="s">
        <v>715</v>
      </c>
      <c r="B81" s="3" t="s">
        <v>620</v>
      </c>
      <c r="C81" s="3" t="s">
        <v>624</v>
      </c>
      <c r="D81" s="3" t="s">
        <v>4</v>
      </c>
    </row>
    <row r="82" spans="1:4">
      <c r="A82" s="3" t="s">
        <v>715</v>
      </c>
      <c r="B82" s="3" t="s">
        <v>621</v>
      </c>
      <c r="C82" s="3" t="s">
        <v>624</v>
      </c>
      <c r="D82" s="3" t="s">
        <v>4</v>
      </c>
    </row>
    <row r="83" spans="1:4">
      <c r="A83" s="3" t="s">
        <v>715</v>
      </c>
      <c r="B83" s="3" t="s">
        <v>621</v>
      </c>
      <c r="C83" s="3" t="s">
        <v>624</v>
      </c>
      <c r="D83" s="3" t="s">
        <v>4</v>
      </c>
    </row>
    <row r="84" spans="1:4">
      <c r="A84" s="3" t="s">
        <v>716</v>
      </c>
      <c r="B84" s="3" t="s">
        <v>615</v>
      </c>
      <c r="C84" s="3" t="s">
        <v>616</v>
      </c>
      <c r="D84" s="3">
        <v>1</v>
      </c>
    </row>
    <row r="85" spans="1:4">
      <c r="A85" s="3" t="s">
        <v>716</v>
      </c>
      <c r="B85" s="3" t="s">
        <v>617</v>
      </c>
      <c r="C85" s="3" t="s">
        <v>616</v>
      </c>
      <c r="D85" s="3">
        <v>4</v>
      </c>
    </row>
    <row r="86" spans="1:4">
      <c r="A86" s="3" t="s">
        <v>716</v>
      </c>
      <c r="B86" s="3" t="s">
        <v>618</v>
      </c>
      <c r="C86" s="3" t="s">
        <v>616</v>
      </c>
      <c r="D86" s="3">
        <v>4</v>
      </c>
    </row>
    <row r="87" spans="1:4">
      <c r="A87" s="3" t="s">
        <v>716</v>
      </c>
      <c r="B87" s="3" t="s">
        <v>618</v>
      </c>
      <c r="C87" s="3" t="s">
        <v>616</v>
      </c>
      <c r="D87" s="3">
        <v>1</v>
      </c>
    </row>
    <row r="88" spans="1:4">
      <c r="A88" s="3" t="s">
        <v>716</v>
      </c>
      <c r="B88" s="3" t="s">
        <v>619</v>
      </c>
      <c r="C88" s="3" t="s">
        <v>616</v>
      </c>
      <c r="D88" s="3" t="s">
        <v>4</v>
      </c>
    </row>
    <row r="89" spans="1:4">
      <c r="A89" s="3" t="s">
        <v>716</v>
      </c>
      <c r="B89" s="3" t="s">
        <v>619</v>
      </c>
      <c r="C89" s="3" t="s">
        <v>616</v>
      </c>
      <c r="D89" s="3" t="s">
        <v>4</v>
      </c>
    </row>
    <row r="90" spans="1:4">
      <c r="A90" s="3" t="s">
        <v>716</v>
      </c>
      <c r="B90" s="3" t="s">
        <v>620</v>
      </c>
      <c r="C90" s="3" t="s">
        <v>616</v>
      </c>
      <c r="D90" s="3" t="s">
        <v>4</v>
      </c>
    </row>
    <row r="91" spans="1:4">
      <c r="A91" s="3" t="s">
        <v>716</v>
      </c>
      <c r="B91" s="3" t="s">
        <v>620</v>
      </c>
      <c r="C91" s="3" t="s">
        <v>616</v>
      </c>
      <c r="D91" s="3" t="s">
        <v>4</v>
      </c>
    </row>
    <row r="92" spans="1:4">
      <c r="A92" s="3" t="s">
        <v>716</v>
      </c>
      <c r="B92" s="3" t="s">
        <v>621</v>
      </c>
      <c r="C92" s="3" t="s">
        <v>616</v>
      </c>
      <c r="D92" s="3" t="s">
        <v>4</v>
      </c>
    </row>
    <row r="93" spans="1:4">
      <c r="A93" s="3" t="s">
        <v>716</v>
      </c>
      <c r="B93" s="3" t="s">
        <v>621</v>
      </c>
      <c r="C93" s="3" t="s">
        <v>616</v>
      </c>
      <c r="D93" s="3" t="s">
        <v>4</v>
      </c>
    </row>
    <row r="94" spans="1:4">
      <c r="A94" s="3" t="s">
        <v>716</v>
      </c>
      <c r="B94" s="3" t="s">
        <v>615</v>
      </c>
      <c r="C94" s="3" t="s">
        <v>622</v>
      </c>
      <c r="D94" s="3">
        <v>1</v>
      </c>
    </row>
    <row r="95" spans="1:4">
      <c r="A95" s="3" t="s">
        <v>716</v>
      </c>
      <c r="B95" s="3" t="s">
        <v>617</v>
      </c>
      <c r="C95" s="3" t="s">
        <v>622</v>
      </c>
      <c r="D95" s="3">
        <v>1</v>
      </c>
    </row>
    <row r="96" spans="1:4">
      <c r="A96" s="3" t="s">
        <v>716</v>
      </c>
      <c r="B96" s="3" t="s">
        <v>618</v>
      </c>
      <c r="C96" s="3" t="s">
        <v>622</v>
      </c>
      <c r="D96" s="3">
        <v>3</v>
      </c>
    </row>
    <row r="97" spans="1:4">
      <c r="A97" s="3" t="s">
        <v>716</v>
      </c>
      <c r="B97" s="3" t="s">
        <v>618</v>
      </c>
      <c r="C97" s="3" t="s">
        <v>622</v>
      </c>
      <c r="D97" s="3">
        <v>1</v>
      </c>
    </row>
    <row r="98" spans="1:4">
      <c r="A98" s="3" t="s">
        <v>716</v>
      </c>
      <c r="B98" s="3" t="s">
        <v>619</v>
      </c>
      <c r="C98" s="3" t="s">
        <v>622</v>
      </c>
      <c r="D98" s="3" t="s">
        <v>4</v>
      </c>
    </row>
    <row r="99" spans="1:4">
      <c r="A99" s="3" t="s">
        <v>716</v>
      </c>
      <c r="B99" s="3" t="s">
        <v>619</v>
      </c>
      <c r="C99" s="3" t="s">
        <v>622</v>
      </c>
      <c r="D99" s="3" t="s">
        <v>4</v>
      </c>
    </row>
    <row r="100" spans="1:4">
      <c r="A100" s="3" t="s">
        <v>716</v>
      </c>
      <c r="B100" s="3" t="s">
        <v>620</v>
      </c>
      <c r="C100" s="3" t="s">
        <v>622</v>
      </c>
      <c r="D100" s="3" t="s">
        <v>4</v>
      </c>
    </row>
    <row r="101" spans="1:4">
      <c r="A101" s="3" t="s">
        <v>716</v>
      </c>
      <c r="B101" s="3" t="s">
        <v>620</v>
      </c>
      <c r="C101" s="3" t="s">
        <v>622</v>
      </c>
      <c r="D101" s="3" t="s">
        <v>4</v>
      </c>
    </row>
    <row r="102" spans="1:4">
      <c r="A102" s="3" t="s">
        <v>716</v>
      </c>
      <c r="B102" s="3" t="s">
        <v>621</v>
      </c>
      <c r="C102" s="3" t="s">
        <v>622</v>
      </c>
      <c r="D102" s="3" t="s">
        <v>4</v>
      </c>
    </row>
    <row r="103" spans="1:4">
      <c r="A103" s="3" t="s">
        <v>716</v>
      </c>
      <c r="B103" s="3" t="s">
        <v>621</v>
      </c>
      <c r="C103" s="3" t="s">
        <v>622</v>
      </c>
      <c r="D103" s="3" t="s">
        <v>4</v>
      </c>
    </row>
    <row r="104" spans="1:4">
      <c r="A104" s="3" t="s">
        <v>716</v>
      </c>
      <c r="B104" s="3" t="s">
        <v>615</v>
      </c>
      <c r="C104" s="3" t="s">
        <v>623</v>
      </c>
      <c r="D104" s="3">
        <v>0</v>
      </c>
    </row>
    <row r="105" spans="1:4">
      <c r="A105" s="3" t="s">
        <v>716</v>
      </c>
      <c r="B105" s="3" t="s">
        <v>617</v>
      </c>
      <c r="C105" s="3" t="s">
        <v>623</v>
      </c>
      <c r="D105" s="3">
        <v>1</v>
      </c>
    </row>
    <row r="106" spans="1:4">
      <c r="A106" s="3" t="s">
        <v>716</v>
      </c>
      <c r="B106" s="3" t="s">
        <v>618</v>
      </c>
      <c r="C106" s="3" t="s">
        <v>623</v>
      </c>
      <c r="D106" s="3">
        <v>0</v>
      </c>
    </row>
    <row r="107" spans="1:4">
      <c r="A107" s="3" t="s">
        <v>716</v>
      </c>
      <c r="B107" s="3" t="s">
        <v>618</v>
      </c>
      <c r="C107" s="3" t="s">
        <v>623</v>
      </c>
      <c r="D107" s="3">
        <v>0</v>
      </c>
    </row>
    <row r="108" spans="1:4">
      <c r="A108" s="3" t="s">
        <v>716</v>
      </c>
      <c r="B108" s="3" t="s">
        <v>619</v>
      </c>
      <c r="C108" s="3" t="s">
        <v>623</v>
      </c>
      <c r="D108" s="3">
        <v>1</v>
      </c>
    </row>
    <row r="109" spans="1:4">
      <c r="A109" s="3" t="s">
        <v>716</v>
      </c>
      <c r="B109" s="3" t="s">
        <v>619</v>
      </c>
      <c r="C109" s="3" t="s">
        <v>623</v>
      </c>
      <c r="D109" s="3">
        <v>1</v>
      </c>
    </row>
    <row r="110" spans="1:4">
      <c r="A110" s="3" t="s">
        <v>716</v>
      </c>
      <c r="B110" s="3" t="s">
        <v>620</v>
      </c>
      <c r="C110" s="3" t="s">
        <v>623</v>
      </c>
      <c r="D110" s="3">
        <v>1</v>
      </c>
    </row>
    <row r="111" spans="1:4">
      <c r="A111" s="3" t="s">
        <v>716</v>
      </c>
      <c r="B111" s="3" t="s">
        <v>620</v>
      </c>
      <c r="C111" s="3" t="s">
        <v>623</v>
      </c>
      <c r="D111" s="3" t="s">
        <v>4</v>
      </c>
    </row>
    <row r="112" spans="1:4">
      <c r="A112" s="3" t="s">
        <v>716</v>
      </c>
      <c r="B112" s="3" t="s">
        <v>621</v>
      </c>
      <c r="C112" s="3" t="s">
        <v>623</v>
      </c>
      <c r="D112" s="3" t="s">
        <v>4</v>
      </c>
    </row>
    <row r="113" spans="1:4">
      <c r="A113" s="3" t="s">
        <v>716</v>
      </c>
      <c r="B113" s="3" t="s">
        <v>621</v>
      </c>
      <c r="C113" s="3" t="s">
        <v>623</v>
      </c>
      <c r="D113" s="3" t="s">
        <v>4</v>
      </c>
    </row>
    <row r="114" spans="1:4">
      <c r="A114" s="3" t="s">
        <v>716</v>
      </c>
      <c r="B114" s="3" t="s">
        <v>615</v>
      </c>
      <c r="C114" s="3" t="s">
        <v>624</v>
      </c>
      <c r="D114" s="3">
        <v>0</v>
      </c>
    </row>
    <row r="115" spans="1:4">
      <c r="A115" s="3" t="s">
        <v>716</v>
      </c>
      <c r="B115" s="3" t="s">
        <v>617</v>
      </c>
      <c r="C115" s="3" t="s">
        <v>624</v>
      </c>
      <c r="D115" s="3">
        <v>0</v>
      </c>
    </row>
    <row r="116" spans="1:4">
      <c r="A116" s="3" t="s">
        <v>716</v>
      </c>
      <c r="B116" s="3" t="s">
        <v>618</v>
      </c>
      <c r="C116" s="3" t="s">
        <v>624</v>
      </c>
      <c r="D116" s="3">
        <v>0</v>
      </c>
    </row>
    <row r="117" spans="1:4">
      <c r="A117" s="3" t="s">
        <v>716</v>
      </c>
      <c r="B117" s="3" t="s">
        <v>618</v>
      </c>
      <c r="C117" s="3" t="s">
        <v>624</v>
      </c>
      <c r="D117" s="3">
        <v>0</v>
      </c>
    </row>
    <row r="118" spans="1:4">
      <c r="A118" s="3" t="s">
        <v>716</v>
      </c>
      <c r="B118" s="3" t="s">
        <v>619</v>
      </c>
      <c r="C118" s="3" t="s">
        <v>624</v>
      </c>
      <c r="D118" s="3">
        <v>0</v>
      </c>
    </row>
    <row r="119" spans="1:4">
      <c r="A119" s="3" t="s">
        <v>716</v>
      </c>
      <c r="B119" s="3" t="s">
        <v>619</v>
      </c>
      <c r="C119" s="3" t="s">
        <v>624</v>
      </c>
      <c r="D119" s="3" t="s">
        <v>4</v>
      </c>
    </row>
    <row r="120" spans="1:4">
      <c r="A120" s="3" t="s">
        <v>716</v>
      </c>
      <c r="B120" s="3" t="s">
        <v>620</v>
      </c>
      <c r="C120" s="3" t="s">
        <v>624</v>
      </c>
      <c r="D120" s="3" t="s">
        <v>4</v>
      </c>
    </row>
    <row r="121" spans="1:4">
      <c r="A121" s="3" t="s">
        <v>716</v>
      </c>
      <c r="B121" s="3" t="s">
        <v>620</v>
      </c>
      <c r="C121" s="3" t="s">
        <v>624</v>
      </c>
      <c r="D121" s="3" t="s">
        <v>4</v>
      </c>
    </row>
    <row r="122" spans="1:4">
      <c r="A122" s="3" t="s">
        <v>716</v>
      </c>
      <c r="B122" s="3" t="s">
        <v>621</v>
      </c>
      <c r="C122" s="3" t="s">
        <v>624</v>
      </c>
      <c r="D122" s="3" t="s">
        <v>4</v>
      </c>
    </row>
    <row r="123" spans="1:4">
      <c r="A123" s="3" t="s">
        <v>716</v>
      </c>
      <c r="B123" s="3" t="s">
        <v>621</v>
      </c>
      <c r="C123" s="3" t="s">
        <v>624</v>
      </c>
      <c r="D123" s="3" t="s">
        <v>4</v>
      </c>
    </row>
    <row r="124" spans="1:4">
      <c r="A124" s="3" t="s">
        <v>717</v>
      </c>
      <c r="B124" s="3" t="s">
        <v>615</v>
      </c>
      <c r="C124" s="3" t="s">
        <v>616</v>
      </c>
      <c r="D124" s="3">
        <v>0</v>
      </c>
    </row>
    <row r="125" spans="1:4">
      <c r="A125" s="3" t="s">
        <v>717</v>
      </c>
      <c r="B125" s="3" t="s">
        <v>617</v>
      </c>
      <c r="C125" s="3" t="s">
        <v>616</v>
      </c>
      <c r="D125" s="3">
        <v>0</v>
      </c>
    </row>
    <row r="126" spans="1:4">
      <c r="A126" s="3" t="s">
        <v>717</v>
      </c>
      <c r="B126" s="3" t="s">
        <v>618</v>
      </c>
      <c r="C126" s="3" t="s">
        <v>616</v>
      </c>
      <c r="D126" s="3">
        <v>1</v>
      </c>
    </row>
    <row r="127" spans="1:4">
      <c r="A127" s="3" t="s">
        <v>717</v>
      </c>
      <c r="B127" s="3" t="s">
        <v>618</v>
      </c>
      <c r="C127" s="3" t="s">
        <v>616</v>
      </c>
      <c r="D127" s="3">
        <v>0</v>
      </c>
    </row>
    <row r="128" spans="1:4">
      <c r="A128" s="3" t="s">
        <v>717</v>
      </c>
      <c r="B128" s="3" t="s">
        <v>619</v>
      </c>
      <c r="C128" s="3" t="s">
        <v>616</v>
      </c>
      <c r="D128" s="3">
        <v>0</v>
      </c>
    </row>
    <row r="129" spans="1:4">
      <c r="A129" s="3" t="s">
        <v>717</v>
      </c>
      <c r="B129" s="3" t="s">
        <v>619</v>
      </c>
      <c r="C129" s="3" t="s">
        <v>616</v>
      </c>
      <c r="D129" s="3">
        <v>1</v>
      </c>
    </row>
    <row r="130" spans="1:4">
      <c r="A130" s="3" t="s">
        <v>717</v>
      </c>
      <c r="B130" s="3" t="s">
        <v>620</v>
      </c>
      <c r="C130" s="3" t="s">
        <v>616</v>
      </c>
      <c r="D130" s="3">
        <v>0</v>
      </c>
    </row>
    <row r="131" spans="1:4">
      <c r="A131" s="3" t="s">
        <v>717</v>
      </c>
      <c r="B131" s="3" t="s">
        <v>620</v>
      </c>
      <c r="C131" s="3" t="s">
        <v>616</v>
      </c>
      <c r="D131" s="3">
        <v>0</v>
      </c>
    </row>
    <row r="132" spans="1:4">
      <c r="A132" s="3" t="s">
        <v>717</v>
      </c>
      <c r="B132" s="3" t="s">
        <v>621</v>
      </c>
      <c r="C132" s="3" t="s">
        <v>616</v>
      </c>
      <c r="D132" s="3">
        <v>0</v>
      </c>
    </row>
    <row r="133" spans="1:4">
      <c r="A133" s="3" t="s">
        <v>717</v>
      </c>
      <c r="B133" s="3" t="s">
        <v>621</v>
      </c>
      <c r="C133" s="3" t="s">
        <v>616</v>
      </c>
      <c r="D133" s="3">
        <v>1</v>
      </c>
    </row>
    <row r="134" spans="1:4">
      <c r="A134" s="3" t="s">
        <v>717</v>
      </c>
      <c r="B134" s="3" t="s">
        <v>615</v>
      </c>
      <c r="C134" s="3" t="s">
        <v>622</v>
      </c>
      <c r="D134" s="3">
        <v>0</v>
      </c>
    </row>
    <row r="135" spans="1:4">
      <c r="A135" s="3" t="s">
        <v>717</v>
      </c>
      <c r="B135" s="3" t="s">
        <v>617</v>
      </c>
      <c r="C135" s="3" t="s">
        <v>622</v>
      </c>
      <c r="D135" s="3">
        <v>0</v>
      </c>
    </row>
    <row r="136" spans="1:4">
      <c r="A136" s="3" t="s">
        <v>717</v>
      </c>
      <c r="B136" s="3" t="s">
        <v>618</v>
      </c>
      <c r="C136" s="3" t="s">
        <v>622</v>
      </c>
      <c r="D136" s="3">
        <v>0</v>
      </c>
    </row>
    <row r="137" spans="1:4">
      <c r="A137" s="3" t="s">
        <v>717</v>
      </c>
      <c r="B137" s="3" t="s">
        <v>618</v>
      </c>
      <c r="C137" s="3" t="s">
        <v>622</v>
      </c>
      <c r="D137" s="3">
        <v>1</v>
      </c>
    </row>
    <row r="138" spans="1:4">
      <c r="A138" s="3" t="s">
        <v>717</v>
      </c>
      <c r="B138" s="3" t="s">
        <v>619</v>
      </c>
      <c r="C138" s="3" t="s">
        <v>622</v>
      </c>
      <c r="D138" s="3">
        <v>1</v>
      </c>
    </row>
    <row r="139" spans="1:4">
      <c r="A139" s="3" t="s">
        <v>717</v>
      </c>
      <c r="B139" s="3" t="s">
        <v>619</v>
      </c>
      <c r="C139" s="3" t="s">
        <v>622</v>
      </c>
      <c r="D139" s="3">
        <v>1</v>
      </c>
    </row>
    <row r="140" spans="1:4">
      <c r="A140" s="3" t="s">
        <v>717</v>
      </c>
      <c r="B140" s="3" t="s">
        <v>620</v>
      </c>
      <c r="C140" s="3" t="s">
        <v>622</v>
      </c>
      <c r="D140" s="3">
        <v>1</v>
      </c>
    </row>
    <row r="141" spans="1:4">
      <c r="A141" s="3" t="s">
        <v>717</v>
      </c>
      <c r="B141" s="3" t="s">
        <v>620</v>
      </c>
      <c r="C141" s="3" t="s">
        <v>622</v>
      </c>
      <c r="D141" s="3">
        <v>1</v>
      </c>
    </row>
    <row r="142" spans="1:4">
      <c r="A142" s="3" t="s">
        <v>717</v>
      </c>
      <c r="B142" s="3" t="s">
        <v>621</v>
      </c>
      <c r="C142" s="3" t="s">
        <v>622</v>
      </c>
      <c r="D142" s="3">
        <v>0</v>
      </c>
    </row>
    <row r="143" spans="1:4">
      <c r="A143" s="3" t="s">
        <v>717</v>
      </c>
      <c r="B143" s="3" t="s">
        <v>621</v>
      </c>
      <c r="C143" s="3" t="s">
        <v>622</v>
      </c>
      <c r="D143" s="3">
        <v>0</v>
      </c>
    </row>
    <row r="144" spans="1:4">
      <c r="A144" s="3" t="s">
        <v>717</v>
      </c>
      <c r="B144" s="3" t="s">
        <v>615</v>
      </c>
      <c r="C144" s="3" t="s">
        <v>623</v>
      </c>
      <c r="D144" s="3">
        <v>0</v>
      </c>
    </row>
    <row r="145" spans="1:4">
      <c r="A145" s="3" t="s">
        <v>717</v>
      </c>
      <c r="B145" s="3" t="s">
        <v>617</v>
      </c>
      <c r="C145" s="3" t="s">
        <v>623</v>
      </c>
      <c r="D145" s="3">
        <v>0</v>
      </c>
    </row>
    <row r="146" spans="1:4">
      <c r="A146" s="3" t="s">
        <v>717</v>
      </c>
      <c r="B146" s="3" t="s">
        <v>618</v>
      </c>
      <c r="C146" s="3" t="s">
        <v>623</v>
      </c>
      <c r="D146" s="3">
        <v>1</v>
      </c>
    </row>
    <row r="147" spans="1:4">
      <c r="A147" s="3" t="s">
        <v>717</v>
      </c>
      <c r="B147" s="3" t="s">
        <v>618</v>
      </c>
      <c r="C147" s="3" t="s">
        <v>623</v>
      </c>
      <c r="D147" s="3">
        <v>2</v>
      </c>
    </row>
    <row r="148" spans="1:4">
      <c r="A148" s="3" t="s">
        <v>717</v>
      </c>
      <c r="B148" s="3" t="s">
        <v>619</v>
      </c>
      <c r="C148" s="3" t="s">
        <v>623</v>
      </c>
      <c r="D148" s="3">
        <v>3</v>
      </c>
    </row>
    <row r="149" spans="1:4">
      <c r="A149" s="3" t="s">
        <v>717</v>
      </c>
      <c r="B149" s="3" t="s">
        <v>619</v>
      </c>
      <c r="C149" s="3" t="s">
        <v>623</v>
      </c>
      <c r="D149" s="3">
        <v>4</v>
      </c>
    </row>
    <row r="150" spans="1:4">
      <c r="A150" s="3" t="s">
        <v>717</v>
      </c>
      <c r="B150" s="3" t="s">
        <v>620</v>
      </c>
      <c r="C150" s="3" t="s">
        <v>623</v>
      </c>
      <c r="D150" s="3">
        <v>1</v>
      </c>
    </row>
    <row r="151" spans="1:4">
      <c r="A151" s="3" t="s">
        <v>717</v>
      </c>
      <c r="B151" s="3" t="s">
        <v>620</v>
      </c>
      <c r="C151" s="3" t="s">
        <v>623</v>
      </c>
      <c r="D151" s="3">
        <v>1</v>
      </c>
    </row>
    <row r="152" spans="1:4">
      <c r="A152" s="3" t="s">
        <v>717</v>
      </c>
      <c r="B152" s="3" t="s">
        <v>621</v>
      </c>
      <c r="C152" s="3" t="s">
        <v>623</v>
      </c>
      <c r="D152" s="3">
        <v>1</v>
      </c>
    </row>
    <row r="153" spans="1:4">
      <c r="A153" s="3" t="s">
        <v>717</v>
      </c>
      <c r="B153" s="3" t="s">
        <v>621</v>
      </c>
      <c r="C153" s="3" t="s">
        <v>623</v>
      </c>
      <c r="D153" s="3">
        <v>0</v>
      </c>
    </row>
    <row r="154" spans="1:4">
      <c r="A154" s="3" t="s">
        <v>717</v>
      </c>
      <c r="B154" s="3" t="s">
        <v>615</v>
      </c>
      <c r="C154" s="3" t="s">
        <v>624</v>
      </c>
      <c r="D154" s="3">
        <v>0</v>
      </c>
    </row>
    <row r="155" spans="1:4">
      <c r="A155" s="3" t="s">
        <v>717</v>
      </c>
      <c r="B155" s="3" t="s">
        <v>617</v>
      </c>
      <c r="C155" s="3" t="s">
        <v>624</v>
      </c>
      <c r="D155" s="3">
        <v>0</v>
      </c>
    </row>
    <row r="156" spans="1:4">
      <c r="A156" s="3" t="s">
        <v>717</v>
      </c>
      <c r="B156" s="3" t="s">
        <v>618</v>
      </c>
      <c r="C156" s="3" t="s">
        <v>624</v>
      </c>
      <c r="D156" s="3">
        <v>0</v>
      </c>
    </row>
    <row r="157" spans="1:4">
      <c r="A157" s="3" t="s">
        <v>717</v>
      </c>
      <c r="B157" s="3" t="s">
        <v>618</v>
      </c>
      <c r="C157" s="3" t="s">
        <v>624</v>
      </c>
      <c r="D157" s="3">
        <v>1</v>
      </c>
    </row>
    <row r="158" spans="1:4">
      <c r="A158" s="3" t="s">
        <v>717</v>
      </c>
      <c r="B158" s="3" t="s">
        <v>619</v>
      </c>
      <c r="C158" s="3" t="s">
        <v>624</v>
      </c>
      <c r="D158" s="3">
        <v>1</v>
      </c>
    </row>
    <row r="159" spans="1:4">
      <c r="A159" s="3" t="s">
        <v>717</v>
      </c>
      <c r="B159" s="3" t="s">
        <v>619</v>
      </c>
      <c r="C159" s="3" t="s">
        <v>624</v>
      </c>
      <c r="D159" s="3">
        <v>0</v>
      </c>
    </row>
    <row r="160" spans="1:4">
      <c r="A160" s="3" t="s">
        <v>717</v>
      </c>
      <c r="B160" s="3" t="s">
        <v>620</v>
      </c>
      <c r="C160" s="3" t="s">
        <v>624</v>
      </c>
      <c r="D160" s="3">
        <v>0</v>
      </c>
    </row>
    <row r="161" spans="1:4">
      <c r="A161" s="3" t="s">
        <v>717</v>
      </c>
      <c r="B161" s="3" t="s">
        <v>620</v>
      </c>
      <c r="C161" s="3" t="s">
        <v>624</v>
      </c>
      <c r="D161" s="3">
        <v>0</v>
      </c>
    </row>
    <row r="162" spans="1:4">
      <c r="A162" s="3" t="s">
        <v>717</v>
      </c>
      <c r="B162" s="3" t="s">
        <v>621</v>
      </c>
      <c r="C162" s="3" t="s">
        <v>624</v>
      </c>
      <c r="D162" s="3">
        <v>0</v>
      </c>
    </row>
    <row r="163" spans="1:4">
      <c r="A163" s="3" t="s">
        <v>717</v>
      </c>
      <c r="B163" s="3" t="s">
        <v>621</v>
      </c>
      <c r="C163" s="3" t="s">
        <v>624</v>
      </c>
      <c r="D163" s="3">
        <v>0</v>
      </c>
    </row>
    <row r="164" spans="1:4">
      <c r="A164" s="3" t="s">
        <v>718</v>
      </c>
      <c r="B164" s="3" t="s">
        <v>615</v>
      </c>
      <c r="C164" s="3" t="s">
        <v>616</v>
      </c>
      <c r="D164" s="3">
        <v>2</v>
      </c>
    </row>
    <row r="165" spans="1:4">
      <c r="A165" s="3" t="s">
        <v>718</v>
      </c>
      <c r="B165" s="3" t="s">
        <v>617</v>
      </c>
      <c r="C165" s="3" t="s">
        <v>616</v>
      </c>
      <c r="D165" s="3">
        <v>0</v>
      </c>
    </row>
    <row r="166" spans="1:4">
      <c r="A166" s="3" t="s">
        <v>718</v>
      </c>
      <c r="B166" s="3" t="s">
        <v>618</v>
      </c>
      <c r="C166" s="3" t="s">
        <v>616</v>
      </c>
      <c r="D166" s="3">
        <v>0</v>
      </c>
    </row>
    <row r="167" spans="1:4">
      <c r="A167" s="3" t="s">
        <v>718</v>
      </c>
      <c r="B167" s="3" t="s">
        <v>618</v>
      </c>
      <c r="C167" s="3" t="s">
        <v>616</v>
      </c>
      <c r="D167" s="3">
        <v>0</v>
      </c>
    </row>
    <row r="168" spans="1:4">
      <c r="A168" s="3" t="s">
        <v>718</v>
      </c>
      <c r="B168" s="3" t="s">
        <v>619</v>
      </c>
      <c r="C168" s="3" t="s">
        <v>616</v>
      </c>
      <c r="D168" s="3">
        <v>0</v>
      </c>
    </row>
    <row r="169" spans="1:4">
      <c r="A169" s="3" t="s">
        <v>718</v>
      </c>
      <c r="B169" s="3" t="s">
        <v>619</v>
      </c>
      <c r="C169" s="3" t="s">
        <v>616</v>
      </c>
      <c r="D169" s="3">
        <v>0</v>
      </c>
    </row>
    <row r="170" spans="1:4">
      <c r="A170" s="3" t="s">
        <v>718</v>
      </c>
      <c r="B170" s="3" t="s">
        <v>620</v>
      </c>
      <c r="C170" s="3" t="s">
        <v>616</v>
      </c>
      <c r="D170" s="3">
        <v>0</v>
      </c>
    </row>
    <row r="171" spans="1:4">
      <c r="A171" s="3" t="s">
        <v>718</v>
      </c>
      <c r="B171" s="3" t="s">
        <v>620</v>
      </c>
      <c r="C171" s="3" t="s">
        <v>616</v>
      </c>
      <c r="D171" s="3">
        <v>0</v>
      </c>
    </row>
    <row r="172" spans="1:4">
      <c r="A172" s="3" t="s">
        <v>718</v>
      </c>
      <c r="B172" s="3" t="s">
        <v>621</v>
      </c>
      <c r="C172" s="3" t="s">
        <v>616</v>
      </c>
      <c r="D172" s="3">
        <v>0</v>
      </c>
    </row>
    <row r="173" spans="1:4">
      <c r="A173" s="3" t="s">
        <v>718</v>
      </c>
      <c r="B173" s="3" t="s">
        <v>621</v>
      </c>
      <c r="C173" s="3" t="s">
        <v>616</v>
      </c>
      <c r="D173" s="3">
        <v>0</v>
      </c>
    </row>
    <row r="174" spans="1:4">
      <c r="A174" s="3" t="s">
        <v>718</v>
      </c>
      <c r="B174" s="3" t="s">
        <v>615</v>
      </c>
      <c r="C174" s="3" t="s">
        <v>622</v>
      </c>
      <c r="D174" s="3">
        <v>0</v>
      </c>
    </row>
    <row r="175" spans="1:4">
      <c r="A175" s="3" t="s">
        <v>718</v>
      </c>
      <c r="B175" s="3" t="s">
        <v>617</v>
      </c>
      <c r="C175" s="3" t="s">
        <v>622</v>
      </c>
      <c r="D175" s="3">
        <v>0</v>
      </c>
    </row>
    <row r="176" spans="1:4">
      <c r="A176" s="3" t="s">
        <v>718</v>
      </c>
      <c r="B176" s="3" t="s">
        <v>618</v>
      </c>
      <c r="C176" s="3" t="s">
        <v>622</v>
      </c>
      <c r="D176" s="3">
        <v>1</v>
      </c>
    </row>
    <row r="177" spans="1:4">
      <c r="A177" s="3" t="s">
        <v>718</v>
      </c>
      <c r="B177" s="3" t="s">
        <v>618</v>
      </c>
      <c r="C177" s="3" t="s">
        <v>622</v>
      </c>
      <c r="D177" s="3">
        <v>0</v>
      </c>
    </row>
    <row r="178" spans="1:4">
      <c r="A178" s="3" t="s">
        <v>718</v>
      </c>
      <c r="B178" s="3" t="s">
        <v>619</v>
      </c>
      <c r="C178" s="3" t="s">
        <v>622</v>
      </c>
      <c r="D178" s="3">
        <v>1</v>
      </c>
    </row>
    <row r="179" spans="1:4">
      <c r="A179" s="3" t="s">
        <v>718</v>
      </c>
      <c r="B179" s="3" t="s">
        <v>619</v>
      </c>
      <c r="C179" s="3" t="s">
        <v>622</v>
      </c>
      <c r="D179" s="3">
        <v>2</v>
      </c>
    </row>
    <row r="180" spans="1:4">
      <c r="A180" s="3" t="s">
        <v>718</v>
      </c>
      <c r="B180" s="3" t="s">
        <v>620</v>
      </c>
      <c r="C180" s="3" t="s">
        <v>622</v>
      </c>
      <c r="D180" s="3">
        <v>0</v>
      </c>
    </row>
    <row r="181" spans="1:4">
      <c r="A181" s="3" t="s">
        <v>718</v>
      </c>
      <c r="B181" s="3" t="s">
        <v>620</v>
      </c>
      <c r="C181" s="3" t="s">
        <v>622</v>
      </c>
      <c r="D181" s="3">
        <v>1</v>
      </c>
    </row>
    <row r="182" spans="1:4">
      <c r="A182" s="3" t="s">
        <v>718</v>
      </c>
      <c r="B182" s="3" t="s">
        <v>621</v>
      </c>
      <c r="C182" s="3" t="s">
        <v>622</v>
      </c>
      <c r="D182" s="3">
        <v>1</v>
      </c>
    </row>
    <row r="183" spans="1:4">
      <c r="A183" s="3" t="s">
        <v>718</v>
      </c>
      <c r="B183" s="3" t="s">
        <v>621</v>
      </c>
      <c r="C183" s="3" t="s">
        <v>622</v>
      </c>
      <c r="D183" s="3">
        <v>1</v>
      </c>
    </row>
    <row r="184" spans="1:4">
      <c r="A184" s="3" t="s">
        <v>718</v>
      </c>
      <c r="B184" s="3" t="s">
        <v>615</v>
      </c>
      <c r="C184" s="3" t="s">
        <v>623</v>
      </c>
      <c r="D184" s="3">
        <v>1</v>
      </c>
    </row>
    <row r="185" spans="1:4">
      <c r="A185" s="3" t="s">
        <v>718</v>
      </c>
      <c r="B185" s="3" t="s">
        <v>617</v>
      </c>
      <c r="C185" s="3" t="s">
        <v>623</v>
      </c>
      <c r="D185" s="3">
        <v>1</v>
      </c>
    </row>
    <row r="186" spans="1:4">
      <c r="A186" s="3" t="s">
        <v>718</v>
      </c>
      <c r="B186" s="3" t="s">
        <v>618</v>
      </c>
      <c r="C186" s="3" t="s">
        <v>623</v>
      </c>
      <c r="D186" s="3">
        <v>0</v>
      </c>
    </row>
    <row r="187" spans="1:4">
      <c r="A187" s="3" t="s">
        <v>718</v>
      </c>
      <c r="B187" s="3" t="s">
        <v>618</v>
      </c>
      <c r="C187" s="3" t="s">
        <v>623</v>
      </c>
      <c r="D187" s="3">
        <v>0</v>
      </c>
    </row>
    <row r="188" spans="1:4">
      <c r="A188" s="3" t="s">
        <v>718</v>
      </c>
      <c r="B188" s="3" t="s">
        <v>619</v>
      </c>
      <c r="C188" s="3" t="s">
        <v>623</v>
      </c>
      <c r="D188" s="3">
        <v>0</v>
      </c>
    </row>
    <row r="189" spans="1:4">
      <c r="A189" s="3" t="s">
        <v>718</v>
      </c>
      <c r="B189" s="3" t="s">
        <v>619</v>
      </c>
      <c r="C189" s="3" t="s">
        <v>623</v>
      </c>
      <c r="D189" s="3">
        <v>0</v>
      </c>
    </row>
    <row r="190" spans="1:4">
      <c r="A190" s="3" t="s">
        <v>718</v>
      </c>
      <c r="B190" s="3" t="s">
        <v>620</v>
      </c>
      <c r="C190" s="3" t="s">
        <v>623</v>
      </c>
      <c r="D190" s="3">
        <v>0</v>
      </c>
    </row>
    <row r="191" spans="1:4">
      <c r="A191" s="3" t="s">
        <v>718</v>
      </c>
      <c r="B191" s="3" t="s">
        <v>620</v>
      </c>
      <c r="C191" s="3" t="s">
        <v>623</v>
      </c>
      <c r="D191" s="3">
        <v>1</v>
      </c>
    </row>
    <row r="192" spans="1:4">
      <c r="A192" s="3" t="s">
        <v>718</v>
      </c>
      <c r="B192" s="3" t="s">
        <v>621</v>
      </c>
      <c r="C192" s="3" t="s">
        <v>623</v>
      </c>
      <c r="D192" s="3">
        <v>1</v>
      </c>
    </row>
    <row r="193" spans="1:4">
      <c r="A193" s="3" t="s">
        <v>718</v>
      </c>
      <c r="B193" s="3" t="s">
        <v>621</v>
      </c>
      <c r="C193" s="3" t="s">
        <v>623</v>
      </c>
      <c r="D193" s="3">
        <v>0</v>
      </c>
    </row>
    <row r="194" spans="1:4">
      <c r="A194" s="3" t="s">
        <v>718</v>
      </c>
      <c r="B194" s="3" t="s">
        <v>615</v>
      </c>
      <c r="C194" s="3" t="s">
        <v>624</v>
      </c>
      <c r="D194" s="3">
        <v>0</v>
      </c>
    </row>
    <row r="195" spans="1:4">
      <c r="A195" s="3" t="s">
        <v>718</v>
      </c>
      <c r="B195" s="3" t="s">
        <v>617</v>
      </c>
      <c r="C195" s="3" t="s">
        <v>624</v>
      </c>
      <c r="D195" s="3">
        <v>0</v>
      </c>
    </row>
    <row r="196" spans="1:4">
      <c r="A196" s="3" t="s">
        <v>718</v>
      </c>
      <c r="B196" s="3" t="s">
        <v>618</v>
      </c>
      <c r="C196" s="3" t="s">
        <v>624</v>
      </c>
      <c r="D196" s="3">
        <v>1</v>
      </c>
    </row>
    <row r="197" spans="1:4">
      <c r="A197" s="3" t="s">
        <v>718</v>
      </c>
      <c r="B197" s="3" t="s">
        <v>618</v>
      </c>
      <c r="C197" s="3" t="s">
        <v>624</v>
      </c>
      <c r="D197" s="3">
        <v>2</v>
      </c>
    </row>
    <row r="198" spans="1:4">
      <c r="A198" s="3" t="s">
        <v>718</v>
      </c>
      <c r="B198" s="3" t="s">
        <v>619</v>
      </c>
      <c r="C198" s="3" t="s">
        <v>624</v>
      </c>
      <c r="D198" s="3">
        <v>1</v>
      </c>
    </row>
    <row r="199" spans="1:4">
      <c r="A199" s="3" t="s">
        <v>718</v>
      </c>
      <c r="B199" s="3" t="s">
        <v>619</v>
      </c>
      <c r="C199" s="3" t="s">
        <v>624</v>
      </c>
      <c r="D199" s="3">
        <v>0</v>
      </c>
    </row>
    <row r="200" spans="1:4">
      <c r="A200" s="3" t="s">
        <v>718</v>
      </c>
      <c r="B200" s="3" t="s">
        <v>620</v>
      </c>
      <c r="C200" s="3" t="s">
        <v>624</v>
      </c>
      <c r="D200" s="3">
        <v>0</v>
      </c>
    </row>
    <row r="201" spans="1:4">
      <c r="A201" s="3" t="s">
        <v>718</v>
      </c>
      <c r="B201" s="3" t="s">
        <v>620</v>
      </c>
      <c r="C201" s="3" t="s">
        <v>624</v>
      </c>
      <c r="D201" s="3">
        <v>1</v>
      </c>
    </row>
    <row r="202" spans="1:4">
      <c r="A202" s="3" t="s">
        <v>718</v>
      </c>
      <c r="B202" s="3" t="s">
        <v>621</v>
      </c>
      <c r="C202" s="3" t="s">
        <v>624</v>
      </c>
      <c r="D202" s="3">
        <v>0</v>
      </c>
    </row>
    <row r="203" spans="1:4">
      <c r="A203" s="3" t="s">
        <v>718</v>
      </c>
      <c r="B203" s="3" t="s">
        <v>621</v>
      </c>
      <c r="C203" s="3" t="s">
        <v>624</v>
      </c>
      <c r="D203" s="3">
        <v>0</v>
      </c>
    </row>
    <row r="204" spans="1:4">
      <c r="A204" s="3" t="s">
        <v>719</v>
      </c>
      <c r="B204" s="3" t="s">
        <v>615</v>
      </c>
      <c r="C204" s="3" t="s">
        <v>616</v>
      </c>
      <c r="D204" s="3">
        <v>0</v>
      </c>
    </row>
    <row r="205" spans="1:4">
      <c r="A205" s="3" t="s">
        <v>719</v>
      </c>
      <c r="B205" s="3" t="s">
        <v>617</v>
      </c>
      <c r="C205" s="3" t="s">
        <v>616</v>
      </c>
      <c r="D205" s="3">
        <v>0</v>
      </c>
    </row>
    <row r="206" spans="1:4">
      <c r="A206" s="3" t="s">
        <v>719</v>
      </c>
      <c r="B206" s="3" t="s">
        <v>618</v>
      </c>
      <c r="C206" s="3" t="s">
        <v>616</v>
      </c>
      <c r="D206" s="3" t="s">
        <v>4</v>
      </c>
    </row>
    <row r="207" spans="1:4">
      <c r="A207" s="3" t="s">
        <v>719</v>
      </c>
      <c r="B207" s="3" t="s">
        <v>618</v>
      </c>
      <c r="C207" s="3" t="s">
        <v>616</v>
      </c>
      <c r="D207" s="3" t="s">
        <v>4</v>
      </c>
    </row>
    <row r="208" spans="1:4">
      <c r="A208" s="3" t="s">
        <v>719</v>
      </c>
      <c r="B208" s="3" t="s">
        <v>619</v>
      </c>
      <c r="C208" s="3" t="s">
        <v>616</v>
      </c>
      <c r="D208" s="3" t="s">
        <v>4</v>
      </c>
    </row>
    <row r="209" spans="1:4">
      <c r="A209" s="3" t="s">
        <v>719</v>
      </c>
      <c r="B209" s="3" t="s">
        <v>619</v>
      </c>
      <c r="C209" s="3" t="s">
        <v>616</v>
      </c>
      <c r="D209" s="3" t="s">
        <v>4</v>
      </c>
    </row>
    <row r="210" spans="1:4">
      <c r="A210" s="3" t="s">
        <v>719</v>
      </c>
      <c r="B210" s="3" t="s">
        <v>620</v>
      </c>
      <c r="C210" s="3" t="s">
        <v>616</v>
      </c>
      <c r="D210" s="3" t="s">
        <v>4</v>
      </c>
    </row>
    <row r="211" spans="1:4">
      <c r="A211" s="3" t="s">
        <v>719</v>
      </c>
      <c r="B211" s="3" t="s">
        <v>620</v>
      </c>
      <c r="C211" s="3" t="s">
        <v>616</v>
      </c>
      <c r="D211" s="3" t="s">
        <v>4</v>
      </c>
    </row>
    <row r="212" spans="1:4">
      <c r="A212" s="3" t="s">
        <v>719</v>
      </c>
      <c r="B212" s="3" t="s">
        <v>621</v>
      </c>
      <c r="C212" s="3" t="s">
        <v>616</v>
      </c>
      <c r="D212" s="3" t="s">
        <v>4</v>
      </c>
    </row>
    <row r="213" spans="1:4">
      <c r="A213" s="3" t="s">
        <v>719</v>
      </c>
      <c r="B213" s="3" t="s">
        <v>621</v>
      </c>
      <c r="C213" s="3" t="s">
        <v>616</v>
      </c>
      <c r="D213" s="3" t="s">
        <v>4</v>
      </c>
    </row>
    <row r="214" spans="1:4">
      <c r="A214" s="3" t="s">
        <v>719</v>
      </c>
      <c r="B214" s="3" t="s">
        <v>615</v>
      </c>
      <c r="C214" s="3" t="s">
        <v>622</v>
      </c>
      <c r="D214" s="3">
        <v>0</v>
      </c>
    </row>
    <row r="215" spans="1:4">
      <c r="A215" s="3" t="s">
        <v>719</v>
      </c>
      <c r="B215" s="3" t="s">
        <v>617</v>
      </c>
      <c r="C215" s="3" t="s">
        <v>622</v>
      </c>
      <c r="D215" s="3">
        <v>0</v>
      </c>
    </row>
    <row r="216" spans="1:4">
      <c r="A216" s="3" t="s">
        <v>719</v>
      </c>
      <c r="B216" s="3" t="s">
        <v>618</v>
      </c>
      <c r="C216" s="3" t="s">
        <v>622</v>
      </c>
      <c r="D216" s="3">
        <v>0</v>
      </c>
    </row>
    <row r="217" spans="1:4">
      <c r="A217" s="3" t="s">
        <v>719</v>
      </c>
      <c r="B217" s="3" t="s">
        <v>618</v>
      </c>
      <c r="C217" s="3" t="s">
        <v>622</v>
      </c>
      <c r="D217" s="3">
        <v>0</v>
      </c>
    </row>
    <row r="218" spans="1:4">
      <c r="A218" s="3" t="s">
        <v>719</v>
      </c>
      <c r="B218" s="3" t="s">
        <v>619</v>
      </c>
      <c r="C218" s="3" t="s">
        <v>622</v>
      </c>
      <c r="D218" s="3">
        <v>0</v>
      </c>
    </row>
    <row r="219" spans="1:4">
      <c r="A219" s="3" t="s">
        <v>719</v>
      </c>
      <c r="B219" s="3" t="s">
        <v>619</v>
      </c>
      <c r="C219" s="3" t="s">
        <v>622</v>
      </c>
      <c r="D219" s="3">
        <v>0</v>
      </c>
    </row>
    <row r="220" spans="1:4">
      <c r="A220" s="3" t="s">
        <v>719</v>
      </c>
      <c r="B220" s="3" t="s">
        <v>620</v>
      </c>
      <c r="C220" s="3" t="s">
        <v>622</v>
      </c>
      <c r="D220" s="3">
        <v>0</v>
      </c>
    </row>
    <row r="221" spans="1:4">
      <c r="A221" s="3" t="s">
        <v>719</v>
      </c>
      <c r="B221" s="3" t="s">
        <v>620</v>
      </c>
      <c r="C221" s="3" t="s">
        <v>622</v>
      </c>
      <c r="D221" s="3">
        <v>0</v>
      </c>
    </row>
    <row r="222" spans="1:4">
      <c r="A222" s="3" t="s">
        <v>719</v>
      </c>
      <c r="B222" s="3" t="s">
        <v>621</v>
      </c>
      <c r="C222" s="3" t="s">
        <v>622</v>
      </c>
      <c r="D222" s="3">
        <v>0</v>
      </c>
    </row>
    <row r="223" spans="1:4">
      <c r="A223" s="3" t="s">
        <v>719</v>
      </c>
      <c r="B223" s="3" t="s">
        <v>621</v>
      </c>
      <c r="C223" s="3" t="s">
        <v>622</v>
      </c>
      <c r="D223" s="3">
        <v>0</v>
      </c>
    </row>
    <row r="224" spans="1:4">
      <c r="A224" s="3" t="s">
        <v>719</v>
      </c>
      <c r="B224" s="3" t="s">
        <v>615</v>
      </c>
      <c r="C224" s="3" t="s">
        <v>623</v>
      </c>
      <c r="D224" s="3">
        <v>0</v>
      </c>
    </row>
    <row r="225" spans="1:4">
      <c r="A225" s="3" t="s">
        <v>719</v>
      </c>
      <c r="B225" s="3" t="s">
        <v>617</v>
      </c>
      <c r="C225" s="3" t="s">
        <v>623</v>
      </c>
      <c r="D225" s="3">
        <v>0</v>
      </c>
    </row>
    <row r="226" spans="1:4">
      <c r="A226" s="3" t="s">
        <v>719</v>
      </c>
      <c r="B226" s="3" t="s">
        <v>618</v>
      </c>
      <c r="C226" s="3" t="s">
        <v>623</v>
      </c>
      <c r="D226" s="3">
        <v>0</v>
      </c>
    </row>
    <row r="227" spans="1:4">
      <c r="A227" s="3" t="s">
        <v>719</v>
      </c>
      <c r="B227" s="3" t="s">
        <v>618</v>
      </c>
      <c r="C227" s="3" t="s">
        <v>623</v>
      </c>
      <c r="D227" s="3">
        <v>1</v>
      </c>
    </row>
    <row r="228" spans="1:4">
      <c r="A228" s="3" t="s">
        <v>719</v>
      </c>
      <c r="B228" s="3" t="s">
        <v>619</v>
      </c>
      <c r="C228" s="3" t="s">
        <v>623</v>
      </c>
      <c r="D228" s="3">
        <v>0</v>
      </c>
    </row>
    <row r="229" spans="1:4">
      <c r="A229" s="3" t="s">
        <v>719</v>
      </c>
      <c r="B229" s="3" t="s">
        <v>619</v>
      </c>
      <c r="C229" s="3" t="s">
        <v>623</v>
      </c>
      <c r="D229" s="3">
        <v>0</v>
      </c>
    </row>
    <row r="230" spans="1:4">
      <c r="A230" s="3" t="s">
        <v>719</v>
      </c>
      <c r="B230" s="3" t="s">
        <v>620</v>
      </c>
      <c r="C230" s="3" t="s">
        <v>623</v>
      </c>
      <c r="D230" s="3">
        <v>0</v>
      </c>
    </row>
    <row r="231" spans="1:4">
      <c r="A231" s="3" t="s">
        <v>719</v>
      </c>
      <c r="B231" s="3" t="s">
        <v>620</v>
      </c>
      <c r="C231" s="3" t="s">
        <v>623</v>
      </c>
      <c r="D231" s="3">
        <v>0</v>
      </c>
    </row>
    <row r="232" spans="1:4">
      <c r="A232" s="3" t="s">
        <v>719</v>
      </c>
      <c r="B232" s="3" t="s">
        <v>621</v>
      </c>
      <c r="C232" s="3" t="s">
        <v>623</v>
      </c>
      <c r="D232" s="3">
        <v>0</v>
      </c>
    </row>
    <row r="233" spans="1:4">
      <c r="A233" s="3" t="s">
        <v>719</v>
      </c>
      <c r="B233" s="3" t="s">
        <v>621</v>
      </c>
      <c r="C233" s="3" t="s">
        <v>623</v>
      </c>
      <c r="D233" s="3">
        <v>0</v>
      </c>
    </row>
    <row r="234" spans="1:4">
      <c r="A234" s="3" t="s">
        <v>719</v>
      </c>
      <c r="B234" s="3" t="s">
        <v>615</v>
      </c>
      <c r="C234" s="3" t="s">
        <v>624</v>
      </c>
      <c r="D234" s="3">
        <v>0</v>
      </c>
    </row>
    <row r="235" spans="1:4">
      <c r="A235" s="3" t="s">
        <v>719</v>
      </c>
      <c r="B235" s="3" t="s">
        <v>617</v>
      </c>
      <c r="C235" s="3" t="s">
        <v>624</v>
      </c>
      <c r="D235" s="3">
        <v>0</v>
      </c>
    </row>
    <row r="236" spans="1:4">
      <c r="A236" s="3" t="s">
        <v>719</v>
      </c>
      <c r="B236" s="3" t="s">
        <v>618</v>
      </c>
      <c r="C236" s="3" t="s">
        <v>624</v>
      </c>
      <c r="D236" s="3">
        <v>0</v>
      </c>
    </row>
    <row r="237" spans="1:4">
      <c r="A237" s="3" t="s">
        <v>719</v>
      </c>
      <c r="B237" s="3" t="s">
        <v>618</v>
      </c>
      <c r="C237" s="3" t="s">
        <v>624</v>
      </c>
      <c r="D237" s="3">
        <v>0</v>
      </c>
    </row>
    <row r="238" spans="1:4">
      <c r="A238" s="3" t="s">
        <v>719</v>
      </c>
      <c r="B238" s="3" t="s">
        <v>619</v>
      </c>
      <c r="C238" s="3" t="s">
        <v>624</v>
      </c>
      <c r="D238" s="3" t="s">
        <v>4</v>
      </c>
    </row>
    <row r="239" spans="1:4">
      <c r="A239" s="3" t="s">
        <v>719</v>
      </c>
      <c r="B239" s="3" t="s">
        <v>619</v>
      </c>
      <c r="C239" s="3" t="s">
        <v>624</v>
      </c>
      <c r="D239" s="3" t="s">
        <v>4</v>
      </c>
    </row>
    <row r="240" spans="1:4">
      <c r="A240" s="3" t="s">
        <v>719</v>
      </c>
      <c r="B240" s="3" t="s">
        <v>620</v>
      </c>
      <c r="C240" s="3" t="s">
        <v>624</v>
      </c>
      <c r="D240" s="3" t="s">
        <v>4</v>
      </c>
    </row>
    <row r="241" spans="1:4">
      <c r="A241" s="3" t="s">
        <v>719</v>
      </c>
      <c r="B241" s="3" t="s">
        <v>620</v>
      </c>
      <c r="C241" s="3" t="s">
        <v>624</v>
      </c>
      <c r="D241" s="3" t="s">
        <v>4</v>
      </c>
    </row>
    <row r="242" spans="1:4">
      <c r="A242" s="3" t="s">
        <v>719</v>
      </c>
      <c r="B242" s="3" t="s">
        <v>621</v>
      </c>
      <c r="C242" s="3" t="s">
        <v>624</v>
      </c>
      <c r="D242" s="3" t="s">
        <v>4</v>
      </c>
    </row>
    <row r="243" spans="1:4">
      <c r="A243" s="3" t="s">
        <v>719</v>
      </c>
      <c r="B243" s="3" t="s">
        <v>621</v>
      </c>
      <c r="C243" s="3" t="s">
        <v>624</v>
      </c>
      <c r="D243" s="3" t="s">
        <v>4</v>
      </c>
    </row>
    <row r="244" spans="1:4">
      <c r="A244" s="3" t="s">
        <v>720</v>
      </c>
      <c r="B244" s="3" t="s">
        <v>615</v>
      </c>
      <c r="C244" s="3" t="s">
        <v>616</v>
      </c>
      <c r="D244" s="3">
        <v>0</v>
      </c>
    </row>
    <row r="245" spans="1:4">
      <c r="A245" s="3" t="s">
        <v>720</v>
      </c>
      <c r="B245" s="3" t="s">
        <v>617</v>
      </c>
      <c r="C245" s="3" t="s">
        <v>616</v>
      </c>
      <c r="D245" s="3">
        <v>0</v>
      </c>
    </row>
    <row r="246" spans="1:4">
      <c r="A246" s="3" t="s">
        <v>720</v>
      </c>
      <c r="B246" s="3" t="s">
        <v>618</v>
      </c>
      <c r="C246" s="3" t="s">
        <v>616</v>
      </c>
      <c r="D246" s="3">
        <v>1</v>
      </c>
    </row>
    <row r="247" spans="1:4">
      <c r="A247" s="3" t="s">
        <v>720</v>
      </c>
      <c r="B247" s="3" t="s">
        <v>618</v>
      </c>
      <c r="C247" s="3" t="s">
        <v>616</v>
      </c>
      <c r="D247" s="3">
        <v>0</v>
      </c>
    </row>
    <row r="248" spans="1:4">
      <c r="A248" s="3" t="s">
        <v>720</v>
      </c>
      <c r="B248" s="3" t="s">
        <v>619</v>
      </c>
      <c r="C248" s="3" t="s">
        <v>616</v>
      </c>
      <c r="D248" s="3">
        <v>0</v>
      </c>
    </row>
    <row r="249" spans="1:4">
      <c r="A249" s="3" t="s">
        <v>720</v>
      </c>
      <c r="B249" s="3" t="s">
        <v>619</v>
      </c>
      <c r="C249" s="3" t="s">
        <v>616</v>
      </c>
      <c r="D249" s="3">
        <v>0</v>
      </c>
    </row>
    <row r="250" spans="1:4">
      <c r="A250" s="3" t="s">
        <v>720</v>
      </c>
      <c r="B250" s="3" t="s">
        <v>620</v>
      </c>
      <c r="C250" s="3" t="s">
        <v>616</v>
      </c>
      <c r="D250" s="3">
        <v>0</v>
      </c>
    </row>
    <row r="251" spans="1:4">
      <c r="A251" s="3" t="s">
        <v>720</v>
      </c>
      <c r="B251" s="3" t="s">
        <v>620</v>
      </c>
      <c r="C251" s="3" t="s">
        <v>616</v>
      </c>
      <c r="D251" s="3" t="s">
        <v>4</v>
      </c>
    </row>
    <row r="252" spans="1:4">
      <c r="A252" s="3" t="s">
        <v>720</v>
      </c>
      <c r="B252" s="3" t="s">
        <v>621</v>
      </c>
      <c r="C252" s="3" t="s">
        <v>616</v>
      </c>
      <c r="D252" s="3" t="s">
        <v>4</v>
      </c>
    </row>
    <row r="253" spans="1:4">
      <c r="A253" s="3" t="s">
        <v>720</v>
      </c>
      <c r="B253" s="3" t="s">
        <v>621</v>
      </c>
      <c r="C253" s="3" t="s">
        <v>616</v>
      </c>
      <c r="D253" s="3" t="s">
        <v>4</v>
      </c>
    </row>
    <row r="254" spans="1:4">
      <c r="A254" s="3" t="s">
        <v>720</v>
      </c>
      <c r="B254" s="3" t="s">
        <v>615</v>
      </c>
      <c r="C254" s="3" t="s">
        <v>622</v>
      </c>
      <c r="D254" s="3">
        <v>1</v>
      </c>
    </row>
    <row r="255" spans="1:4">
      <c r="A255" s="3" t="s">
        <v>720</v>
      </c>
      <c r="B255" s="3" t="s">
        <v>617</v>
      </c>
      <c r="C255" s="3" t="s">
        <v>622</v>
      </c>
      <c r="D255" s="3">
        <v>4</v>
      </c>
    </row>
    <row r="256" spans="1:4">
      <c r="A256" s="3" t="s">
        <v>720</v>
      </c>
      <c r="B256" s="3" t="s">
        <v>618</v>
      </c>
      <c r="C256" s="3" t="s">
        <v>622</v>
      </c>
      <c r="D256" s="3" t="s">
        <v>4</v>
      </c>
    </row>
    <row r="257" spans="1:4">
      <c r="A257" s="3" t="s">
        <v>720</v>
      </c>
      <c r="B257" s="3" t="s">
        <v>618</v>
      </c>
      <c r="C257" s="3" t="s">
        <v>622</v>
      </c>
      <c r="D257" s="3" t="s">
        <v>4</v>
      </c>
    </row>
    <row r="258" spans="1:4">
      <c r="A258" s="3" t="s">
        <v>720</v>
      </c>
      <c r="B258" s="3" t="s">
        <v>619</v>
      </c>
      <c r="C258" s="3" t="s">
        <v>622</v>
      </c>
      <c r="D258" s="3" t="s">
        <v>4</v>
      </c>
    </row>
    <row r="259" spans="1:4">
      <c r="A259" s="3" t="s">
        <v>720</v>
      </c>
      <c r="B259" s="3" t="s">
        <v>619</v>
      </c>
      <c r="C259" s="3" t="s">
        <v>622</v>
      </c>
      <c r="D259" s="3" t="s">
        <v>4</v>
      </c>
    </row>
    <row r="260" spans="1:4">
      <c r="A260" s="3" t="s">
        <v>720</v>
      </c>
      <c r="B260" s="3" t="s">
        <v>620</v>
      </c>
      <c r="C260" s="3" t="s">
        <v>622</v>
      </c>
      <c r="D260" s="3" t="s">
        <v>4</v>
      </c>
    </row>
    <row r="261" spans="1:4">
      <c r="A261" s="3" t="s">
        <v>720</v>
      </c>
      <c r="B261" s="3" t="s">
        <v>620</v>
      </c>
      <c r="C261" s="3" t="s">
        <v>622</v>
      </c>
      <c r="D261" s="3" t="s">
        <v>4</v>
      </c>
    </row>
    <row r="262" spans="1:4">
      <c r="A262" s="3" t="s">
        <v>720</v>
      </c>
      <c r="B262" s="3" t="s">
        <v>621</v>
      </c>
      <c r="C262" s="3" t="s">
        <v>622</v>
      </c>
      <c r="D262" s="3" t="s">
        <v>4</v>
      </c>
    </row>
    <row r="263" spans="1:4">
      <c r="A263" s="3" t="s">
        <v>720</v>
      </c>
      <c r="B263" s="3" t="s">
        <v>621</v>
      </c>
      <c r="C263" s="3" t="s">
        <v>622</v>
      </c>
      <c r="D263" s="3" t="s">
        <v>4</v>
      </c>
    </row>
    <row r="264" spans="1:4">
      <c r="A264" s="3" t="s">
        <v>720</v>
      </c>
      <c r="B264" s="3" t="s">
        <v>615</v>
      </c>
      <c r="C264" s="3" t="s">
        <v>623</v>
      </c>
      <c r="D264" s="3">
        <v>0</v>
      </c>
    </row>
    <row r="265" spans="1:4">
      <c r="A265" s="3" t="s">
        <v>720</v>
      </c>
      <c r="B265" s="3" t="s">
        <v>617</v>
      </c>
      <c r="C265" s="3" t="s">
        <v>623</v>
      </c>
      <c r="D265" s="3">
        <v>0</v>
      </c>
    </row>
    <row r="266" spans="1:4">
      <c r="A266" s="3" t="s">
        <v>720</v>
      </c>
      <c r="B266" s="3" t="s">
        <v>618</v>
      </c>
      <c r="C266" s="3" t="s">
        <v>623</v>
      </c>
      <c r="D266" s="3" t="s">
        <v>4</v>
      </c>
    </row>
    <row r="267" spans="1:4">
      <c r="A267" s="3" t="s">
        <v>720</v>
      </c>
      <c r="B267" s="3" t="s">
        <v>618</v>
      </c>
      <c r="C267" s="3" t="s">
        <v>623</v>
      </c>
      <c r="D267" s="3" t="s">
        <v>4</v>
      </c>
    </row>
    <row r="268" spans="1:4">
      <c r="A268" s="3" t="s">
        <v>720</v>
      </c>
      <c r="B268" s="3" t="s">
        <v>619</v>
      </c>
      <c r="C268" s="3" t="s">
        <v>623</v>
      </c>
      <c r="D268" s="3" t="s">
        <v>4</v>
      </c>
    </row>
    <row r="269" spans="1:4">
      <c r="A269" s="3" t="s">
        <v>720</v>
      </c>
      <c r="B269" s="3" t="s">
        <v>619</v>
      </c>
      <c r="C269" s="3" t="s">
        <v>623</v>
      </c>
      <c r="D269" s="3" t="s">
        <v>4</v>
      </c>
    </row>
    <row r="270" spans="1:4">
      <c r="A270" s="3" t="s">
        <v>720</v>
      </c>
      <c r="B270" s="3" t="s">
        <v>620</v>
      </c>
      <c r="C270" s="3" t="s">
        <v>623</v>
      </c>
      <c r="D270" s="3" t="s">
        <v>4</v>
      </c>
    </row>
    <row r="271" spans="1:4">
      <c r="A271" s="3" t="s">
        <v>720</v>
      </c>
      <c r="B271" s="3" t="s">
        <v>620</v>
      </c>
      <c r="C271" s="3" t="s">
        <v>623</v>
      </c>
      <c r="D271" s="3" t="s">
        <v>4</v>
      </c>
    </row>
    <row r="272" spans="1:4">
      <c r="A272" s="3" t="s">
        <v>720</v>
      </c>
      <c r="B272" s="3" t="s">
        <v>621</v>
      </c>
      <c r="C272" s="3" t="s">
        <v>623</v>
      </c>
      <c r="D272" s="3" t="s">
        <v>4</v>
      </c>
    </row>
    <row r="273" spans="1:4">
      <c r="A273" s="3" t="s">
        <v>720</v>
      </c>
      <c r="B273" s="3" t="s">
        <v>621</v>
      </c>
      <c r="C273" s="3" t="s">
        <v>623</v>
      </c>
      <c r="D273" s="3" t="s">
        <v>4</v>
      </c>
    </row>
    <row r="274" spans="1:4">
      <c r="A274" s="3" t="s">
        <v>720</v>
      </c>
      <c r="B274" s="3" t="s">
        <v>615</v>
      </c>
      <c r="C274" s="3" t="s">
        <v>624</v>
      </c>
      <c r="D274" s="3">
        <v>0</v>
      </c>
    </row>
    <row r="275" spans="1:4">
      <c r="A275" s="3" t="s">
        <v>720</v>
      </c>
      <c r="B275" s="3" t="s">
        <v>617</v>
      </c>
      <c r="C275" s="3" t="s">
        <v>624</v>
      </c>
      <c r="D275" s="3">
        <v>0</v>
      </c>
    </row>
    <row r="276" spans="1:4">
      <c r="A276" s="3" t="s">
        <v>720</v>
      </c>
      <c r="B276" s="3" t="s">
        <v>618</v>
      </c>
      <c r="C276" s="3" t="s">
        <v>624</v>
      </c>
      <c r="D276" s="3">
        <v>0</v>
      </c>
    </row>
    <row r="277" spans="1:4">
      <c r="A277" s="3" t="s">
        <v>720</v>
      </c>
      <c r="B277" s="3" t="s">
        <v>618</v>
      </c>
      <c r="C277" s="3" t="s">
        <v>624</v>
      </c>
      <c r="D277" s="3">
        <v>0</v>
      </c>
    </row>
    <row r="278" spans="1:4">
      <c r="A278" s="3" t="s">
        <v>720</v>
      </c>
      <c r="B278" s="3" t="s">
        <v>619</v>
      </c>
      <c r="C278" s="3" t="s">
        <v>624</v>
      </c>
      <c r="D278" s="3">
        <v>0</v>
      </c>
    </row>
    <row r="279" spans="1:4">
      <c r="A279" s="3" t="s">
        <v>720</v>
      </c>
      <c r="B279" s="3" t="s">
        <v>619</v>
      </c>
      <c r="C279" s="3" t="s">
        <v>624</v>
      </c>
      <c r="D279" s="3">
        <v>0</v>
      </c>
    </row>
    <row r="280" spans="1:4">
      <c r="A280" s="3" t="s">
        <v>720</v>
      </c>
      <c r="B280" s="3" t="s">
        <v>620</v>
      </c>
      <c r="C280" s="3" t="s">
        <v>624</v>
      </c>
      <c r="D280" s="3">
        <v>0</v>
      </c>
    </row>
    <row r="281" spans="1:4">
      <c r="A281" s="3" t="s">
        <v>720</v>
      </c>
      <c r="B281" s="3" t="s">
        <v>620</v>
      </c>
      <c r="C281" s="3" t="s">
        <v>624</v>
      </c>
      <c r="D281" s="3">
        <v>1</v>
      </c>
    </row>
    <row r="282" spans="1:4">
      <c r="A282" s="3" t="s">
        <v>720</v>
      </c>
      <c r="B282" s="3" t="s">
        <v>621</v>
      </c>
      <c r="C282" s="3" t="s">
        <v>624</v>
      </c>
      <c r="D282" s="3">
        <v>0</v>
      </c>
    </row>
    <row r="283" spans="1:4">
      <c r="A283" s="3" t="s">
        <v>720</v>
      </c>
      <c r="B283" s="3" t="s">
        <v>621</v>
      </c>
      <c r="C283" s="3" t="s">
        <v>624</v>
      </c>
      <c r="D283" s="3">
        <v>0</v>
      </c>
    </row>
    <row r="284" spans="1:4">
      <c r="A284" s="3" t="s">
        <v>721</v>
      </c>
      <c r="B284" s="3" t="s">
        <v>615</v>
      </c>
      <c r="C284" s="3" t="s">
        <v>616</v>
      </c>
      <c r="D284" s="3">
        <v>0</v>
      </c>
    </row>
    <row r="285" spans="1:4">
      <c r="A285" s="3" t="s">
        <v>721</v>
      </c>
      <c r="B285" s="3" t="s">
        <v>617</v>
      </c>
      <c r="C285" s="3" t="s">
        <v>616</v>
      </c>
      <c r="D285" s="3">
        <v>0</v>
      </c>
    </row>
    <row r="286" spans="1:4">
      <c r="A286" s="3" t="s">
        <v>721</v>
      </c>
      <c r="B286" s="3" t="s">
        <v>618</v>
      </c>
      <c r="C286" s="3" t="s">
        <v>616</v>
      </c>
      <c r="D286" s="3">
        <v>2</v>
      </c>
    </row>
    <row r="287" spans="1:4">
      <c r="A287" s="3" t="s">
        <v>721</v>
      </c>
      <c r="B287" s="3" t="s">
        <v>618</v>
      </c>
      <c r="C287" s="3" t="s">
        <v>616</v>
      </c>
      <c r="D287" s="3">
        <v>4</v>
      </c>
    </row>
    <row r="288" spans="1:4">
      <c r="A288" s="3" t="s">
        <v>721</v>
      </c>
      <c r="B288" s="3" t="s">
        <v>619</v>
      </c>
      <c r="C288" s="3" t="s">
        <v>616</v>
      </c>
      <c r="D288" s="3">
        <v>0</v>
      </c>
    </row>
    <row r="289" spans="1:4">
      <c r="A289" s="3" t="s">
        <v>721</v>
      </c>
      <c r="B289" s="3" t="s">
        <v>619</v>
      </c>
      <c r="C289" s="3" t="s">
        <v>616</v>
      </c>
      <c r="D289" s="3">
        <v>1</v>
      </c>
    </row>
    <row r="290" spans="1:4">
      <c r="A290" s="3" t="s">
        <v>721</v>
      </c>
      <c r="B290" s="3" t="s">
        <v>620</v>
      </c>
      <c r="C290" s="3" t="s">
        <v>616</v>
      </c>
      <c r="D290" s="3">
        <v>0</v>
      </c>
    </row>
    <row r="291" spans="1:4">
      <c r="A291" s="3" t="s">
        <v>721</v>
      </c>
      <c r="B291" s="3" t="s">
        <v>620</v>
      </c>
      <c r="C291" s="3" t="s">
        <v>616</v>
      </c>
      <c r="D291" s="3">
        <v>1</v>
      </c>
    </row>
    <row r="292" spans="1:4">
      <c r="A292" s="3" t="s">
        <v>721</v>
      </c>
      <c r="B292" s="3" t="s">
        <v>621</v>
      </c>
      <c r="C292" s="3" t="s">
        <v>616</v>
      </c>
      <c r="D292" s="3">
        <v>1</v>
      </c>
    </row>
    <row r="293" spans="1:4">
      <c r="A293" s="3" t="s">
        <v>721</v>
      </c>
      <c r="B293" s="3" t="s">
        <v>621</v>
      </c>
      <c r="C293" s="3" t="s">
        <v>616</v>
      </c>
      <c r="D293" s="3">
        <v>0</v>
      </c>
    </row>
    <row r="294" spans="1:4">
      <c r="A294" s="3" t="s">
        <v>721</v>
      </c>
      <c r="B294" s="3" t="s">
        <v>615</v>
      </c>
      <c r="C294" s="3" t="s">
        <v>622</v>
      </c>
      <c r="D294" s="3">
        <v>0</v>
      </c>
    </row>
    <row r="295" spans="1:4">
      <c r="A295" s="3" t="s">
        <v>721</v>
      </c>
      <c r="B295" s="3" t="s">
        <v>617</v>
      </c>
      <c r="C295" s="3" t="s">
        <v>622</v>
      </c>
      <c r="D295" s="3">
        <v>0</v>
      </c>
    </row>
    <row r="296" spans="1:4">
      <c r="A296" s="3" t="s">
        <v>721</v>
      </c>
      <c r="B296" s="3" t="s">
        <v>618</v>
      </c>
      <c r="C296" s="3" t="s">
        <v>622</v>
      </c>
      <c r="D296" s="3">
        <v>0</v>
      </c>
    </row>
    <row r="297" spans="1:4">
      <c r="A297" s="3" t="s">
        <v>721</v>
      </c>
      <c r="B297" s="3" t="s">
        <v>618</v>
      </c>
      <c r="C297" s="3" t="s">
        <v>622</v>
      </c>
      <c r="D297" s="3">
        <v>0</v>
      </c>
    </row>
    <row r="298" spans="1:4">
      <c r="A298" s="3" t="s">
        <v>721</v>
      </c>
      <c r="B298" s="3" t="s">
        <v>619</v>
      </c>
      <c r="C298" s="3" t="s">
        <v>622</v>
      </c>
      <c r="D298" s="3">
        <v>0</v>
      </c>
    </row>
    <row r="299" spans="1:4">
      <c r="A299" s="3" t="s">
        <v>721</v>
      </c>
      <c r="B299" s="3" t="s">
        <v>619</v>
      </c>
      <c r="C299" s="3" t="s">
        <v>622</v>
      </c>
      <c r="D299" s="3">
        <v>0</v>
      </c>
    </row>
    <row r="300" spans="1:4">
      <c r="A300" s="3" t="s">
        <v>721</v>
      </c>
      <c r="B300" s="3" t="s">
        <v>620</v>
      </c>
      <c r="C300" s="3" t="s">
        <v>622</v>
      </c>
      <c r="D300" s="3">
        <v>0</v>
      </c>
    </row>
    <row r="301" spans="1:4">
      <c r="A301" s="3" t="s">
        <v>721</v>
      </c>
      <c r="B301" s="3" t="s">
        <v>620</v>
      </c>
      <c r="C301" s="3" t="s">
        <v>622</v>
      </c>
      <c r="D301" s="3">
        <v>0</v>
      </c>
    </row>
    <row r="302" spans="1:4">
      <c r="A302" s="3" t="s">
        <v>721</v>
      </c>
      <c r="B302" s="3" t="s">
        <v>621</v>
      </c>
      <c r="C302" s="3" t="s">
        <v>622</v>
      </c>
      <c r="D302" s="3">
        <v>0</v>
      </c>
    </row>
    <row r="303" spans="1:4">
      <c r="A303" s="3" t="s">
        <v>721</v>
      </c>
      <c r="B303" s="3" t="s">
        <v>621</v>
      </c>
      <c r="C303" s="3" t="s">
        <v>622</v>
      </c>
      <c r="D303" s="3">
        <v>0</v>
      </c>
    </row>
    <row r="304" spans="1:4">
      <c r="A304" s="3" t="s">
        <v>721</v>
      </c>
      <c r="B304" s="3" t="s">
        <v>615</v>
      </c>
      <c r="C304" s="3" t="s">
        <v>623</v>
      </c>
      <c r="D304" s="3" t="s">
        <v>4</v>
      </c>
    </row>
    <row r="305" spans="1:4">
      <c r="A305" s="3" t="s">
        <v>721</v>
      </c>
      <c r="B305" s="3" t="s">
        <v>617</v>
      </c>
      <c r="C305" s="3" t="s">
        <v>623</v>
      </c>
      <c r="D305" s="3" t="s">
        <v>4</v>
      </c>
    </row>
    <row r="306" spans="1:4">
      <c r="A306" s="3" t="s">
        <v>721</v>
      </c>
      <c r="B306" s="3" t="s">
        <v>618</v>
      </c>
      <c r="C306" s="3" t="s">
        <v>623</v>
      </c>
      <c r="D306" s="3" t="s">
        <v>4</v>
      </c>
    </row>
    <row r="307" spans="1:4">
      <c r="A307" s="3" t="s">
        <v>721</v>
      </c>
      <c r="B307" s="3" t="s">
        <v>618</v>
      </c>
      <c r="C307" s="3" t="s">
        <v>623</v>
      </c>
      <c r="D307" s="3" t="s">
        <v>4</v>
      </c>
    </row>
    <row r="308" spans="1:4">
      <c r="A308" s="3" t="s">
        <v>721</v>
      </c>
      <c r="B308" s="3" t="s">
        <v>619</v>
      </c>
      <c r="C308" s="3" t="s">
        <v>623</v>
      </c>
      <c r="D308" s="3" t="s">
        <v>4</v>
      </c>
    </row>
    <row r="309" spans="1:4">
      <c r="A309" s="3" t="s">
        <v>721</v>
      </c>
      <c r="B309" s="3" t="s">
        <v>619</v>
      </c>
      <c r="C309" s="3" t="s">
        <v>623</v>
      </c>
      <c r="D309" s="3" t="s">
        <v>4</v>
      </c>
    </row>
    <row r="310" spans="1:4">
      <c r="A310" s="3" t="s">
        <v>721</v>
      </c>
      <c r="B310" s="3" t="s">
        <v>620</v>
      </c>
      <c r="C310" s="3" t="s">
        <v>623</v>
      </c>
      <c r="D310" s="3" t="s">
        <v>4</v>
      </c>
    </row>
    <row r="311" spans="1:4">
      <c r="A311" s="3" t="s">
        <v>721</v>
      </c>
      <c r="B311" s="3" t="s">
        <v>620</v>
      </c>
      <c r="C311" s="3" t="s">
        <v>623</v>
      </c>
      <c r="D311" s="3" t="s">
        <v>4</v>
      </c>
    </row>
    <row r="312" spans="1:4">
      <c r="A312" s="3" t="s">
        <v>721</v>
      </c>
      <c r="B312" s="3" t="s">
        <v>621</v>
      </c>
      <c r="C312" s="3" t="s">
        <v>623</v>
      </c>
      <c r="D312" s="3" t="s">
        <v>4</v>
      </c>
    </row>
    <row r="313" spans="1:4">
      <c r="A313" s="3" t="s">
        <v>721</v>
      </c>
      <c r="B313" s="3" t="s">
        <v>621</v>
      </c>
      <c r="C313" s="3" t="s">
        <v>623</v>
      </c>
      <c r="D313" s="3" t="s">
        <v>4</v>
      </c>
    </row>
    <row r="314" spans="1:4">
      <c r="A314" s="3" t="s">
        <v>721</v>
      </c>
      <c r="B314" s="3" t="s">
        <v>615</v>
      </c>
      <c r="C314" s="3" t="s">
        <v>624</v>
      </c>
      <c r="D314" s="3" t="s">
        <v>4</v>
      </c>
    </row>
    <row r="315" spans="1:4">
      <c r="A315" s="3" t="s">
        <v>721</v>
      </c>
      <c r="B315" s="3" t="s">
        <v>617</v>
      </c>
      <c r="C315" s="3" t="s">
        <v>624</v>
      </c>
      <c r="D315" s="3" t="s">
        <v>4</v>
      </c>
    </row>
    <row r="316" spans="1:4">
      <c r="A316" s="3" t="s">
        <v>721</v>
      </c>
      <c r="B316" s="3" t="s">
        <v>618</v>
      </c>
      <c r="C316" s="3" t="s">
        <v>624</v>
      </c>
      <c r="D316" s="3" t="s">
        <v>4</v>
      </c>
    </row>
    <row r="317" spans="1:4">
      <c r="A317" s="3" t="s">
        <v>721</v>
      </c>
      <c r="B317" s="3" t="s">
        <v>618</v>
      </c>
      <c r="C317" s="3" t="s">
        <v>624</v>
      </c>
      <c r="D317" s="3" t="s">
        <v>4</v>
      </c>
    </row>
    <row r="318" spans="1:4">
      <c r="A318" s="3" t="s">
        <v>721</v>
      </c>
      <c r="B318" s="3" t="s">
        <v>619</v>
      </c>
      <c r="C318" s="3" t="s">
        <v>624</v>
      </c>
      <c r="D318" s="3" t="s">
        <v>4</v>
      </c>
    </row>
    <row r="319" spans="1:4">
      <c r="A319" s="3" t="s">
        <v>721</v>
      </c>
      <c r="B319" s="3" t="s">
        <v>619</v>
      </c>
      <c r="C319" s="3" t="s">
        <v>624</v>
      </c>
      <c r="D319" s="3" t="s">
        <v>4</v>
      </c>
    </row>
    <row r="320" spans="1:4">
      <c r="A320" s="3" t="s">
        <v>721</v>
      </c>
      <c r="B320" s="3" t="s">
        <v>620</v>
      </c>
      <c r="C320" s="3" t="s">
        <v>624</v>
      </c>
      <c r="D320" s="3" t="s">
        <v>4</v>
      </c>
    </row>
    <row r="321" spans="1:4">
      <c r="A321" s="3" t="s">
        <v>721</v>
      </c>
      <c r="B321" s="3" t="s">
        <v>620</v>
      </c>
      <c r="C321" s="3" t="s">
        <v>624</v>
      </c>
      <c r="D321" s="3" t="s">
        <v>4</v>
      </c>
    </row>
    <row r="322" spans="1:4">
      <c r="A322" s="3" t="s">
        <v>721</v>
      </c>
      <c r="B322" s="3" t="s">
        <v>621</v>
      </c>
      <c r="C322" s="3" t="s">
        <v>624</v>
      </c>
      <c r="D322" s="3" t="s">
        <v>4</v>
      </c>
    </row>
    <row r="323" spans="1:4">
      <c r="A323" s="3" t="s">
        <v>721</v>
      </c>
      <c r="B323" s="3" t="s">
        <v>621</v>
      </c>
      <c r="C323" s="3" t="s">
        <v>624</v>
      </c>
      <c r="D323" s="3" t="s">
        <v>4</v>
      </c>
    </row>
    <row r="324" spans="1:4">
      <c r="A324" s="3" t="s">
        <v>722</v>
      </c>
      <c r="B324" s="3" t="s">
        <v>615</v>
      </c>
      <c r="C324" s="3" t="s">
        <v>616</v>
      </c>
      <c r="D324" s="3">
        <v>3</v>
      </c>
    </row>
    <row r="325" spans="1:4">
      <c r="A325" s="3" t="s">
        <v>722</v>
      </c>
      <c r="B325" s="3" t="s">
        <v>617</v>
      </c>
      <c r="C325" s="3" t="s">
        <v>616</v>
      </c>
      <c r="D325" s="3">
        <v>3</v>
      </c>
    </row>
    <row r="326" spans="1:4">
      <c r="A326" s="3" t="s">
        <v>722</v>
      </c>
      <c r="B326" s="3" t="s">
        <v>618</v>
      </c>
      <c r="C326" s="3" t="s">
        <v>616</v>
      </c>
      <c r="D326" s="3">
        <v>1</v>
      </c>
    </row>
    <row r="327" spans="1:4">
      <c r="A327" s="3" t="s">
        <v>722</v>
      </c>
      <c r="B327" s="3" t="s">
        <v>618</v>
      </c>
      <c r="C327" s="3" t="s">
        <v>616</v>
      </c>
      <c r="D327" s="3">
        <v>4</v>
      </c>
    </row>
    <row r="328" spans="1:4">
      <c r="A328" s="3" t="s">
        <v>722</v>
      </c>
      <c r="B328" s="3" t="s">
        <v>619</v>
      </c>
      <c r="C328" s="3" t="s">
        <v>616</v>
      </c>
      <c r="D328" s="3">
        <v>2</v>
      </c>
    </row>
    <row r="329" spans="1:4">
      <c r="A329" s="3" t="s">
        <v>722</v>
      </c>
      <c r="B329" s="3" t="s">
        <v>619</v>
      </c>
      <c r="C329" s="3" t="s">
        <v>616</v>
      </c>
      <c r="D329" s="3">
        <v>1</v>
      </c>
    </row>
    <row r="330" spans="1:4">
      <c r="A330" s="3" t="s">
        <v>722</v>
      </c>
      <c r="B330" s="3" t="s">
        <v>620</v>
      </c>
      <c r="C330" s="3" t="s">
        <v>616</v>
      </c>
      <c r="D330" s="3">
        <v>1</v>
      </c>
    </row>
    <row r="331" spans="1:4">
      <c r="A331" s="3" t="s">
        <v>722</v>
      </c>
      <c r="B331" s="3" t="s">
        <v>620</v>
      </c>
      <c r="C331" s="3" t="s">
        <v>616</v>
      </c>
      <c r="D331" s="3">
        <v>1</v>
      </c>
    </row>
    <row r="332" spans="1:4">
      <c r="A332" s="3" t="s">
        <v>722</v>
      </c>
      <c r="B332" s="3" t="s">
        <v>621</v>
      </c>
      <c r="C332" s="3" t="s">
        <v>616</v>
      </c>
      <c r="D332" s="3" t="s">
        <v>4</v>
      </c>
    </row>
    <row r="333" spans="1:4">
      <c r="A333" s="3" t="s">
        <v>722</v>
      </c>
      <c r="B333" s="3" t="s">
        <v>621</v>
      </c>
      <c r="C333" s="3" t="s">
        <v>616</v>
      </c>
      <c r="D333" s="3" t="s">
        <v>4</v>
      </c>
    </row>
    <row r="334" spans="1:4">
      <c r="A334" s="3" t="s">
        <v>722</v>
      </c>
      <c r="B334" s="3" t="s">
        <v>615</v>
      </c>
      <c r="C334" s="3" t="s">
        <v>622</v>
      </c>
      <c r="D334" s="3">
        <v>0</v>
      </c>
    </row>
    <row r="335" spans="1:4">
      <c r="A335" s="3" t="s">
        <v>722</v>
      </c>
      <c r="B335" s="3" t="s">
        <v>617</v>
      </c>
      <c r="C335" s="3" t="s">
        <v>622</v>
      </c>
      <c r="D335" s="3">
        <v>0</v>
      </c>
    </row>
    <row r="336" spans="1:4">
      <c r="A336" s="3" t="s">
        <v>722</v>
      </c>
      <c r="B336" s="3" t="s">
        <v>618</v>
      </c>
      <c r="C336" s="3" t="s">
        <v>622</v>
      </c>
      <c r="D336" s="3">
        <v>0</v>
      </c>
    </row>
    <row r="337" spans="1:4">
      <c r="A337" s="3" t="s">
        <v>722</v>
      </c>
      <c r="B337" s="3" t="s">
        <v>618</v>
      </c>
      <c r="C337" s="3" t="s">
        <v>622</v>
      </c>
      <c r="D337" s="3">
        <v>0</v>
      </c>
    </row>
    <row r="338" spans="1:4">
      <c r="A338" s="3" t="s">
        <v>722</v>
      </c>
      <c r="B338" s="3" t="s">
        <v>619</v>
      </c>
      <c r="C338" s="3" t="s">
        <v>622</v>
      </c>
      <c r="D338" s="3" t="s">
        <v>4</v>
      </c>
    </row>
    <row r="339" spans="1:4">
      <c r="A339" s="3" t="s">
        <v>722</v>
      </c>
      <c r="B339" s="3" t="s">
        <v>619</v>
      </c>
      <c r="C339" s="3" t="s">
        <v>622</v>
      </c>
      <c r="D339" s="3" t="s">
        <v>4</v>
      </c>
    </row>
    <row r="340" spans="1:4">
      <c r="A340" s="3" t="s">
        <v>722</v>
      </c>
      <c r="B340" s="3" t="s">
        <v>620</v>
      </c>
      <c r="C340" s="3" t="s">
        <v>622</v>
      </c>
      <c r="D340" s="3" t="s">
        <v>4</v>
      </c>
    </row>
    <row r="341" spans="1:4">
      <c r="A341" s="3" t="s">
        <v>722</v>
      </c>
      <c r="B341" s="3" t="s">
        <v>620</v>
      </c>
      <c r="C341" s="3" t="s">
        <v>622</v>
      </c>
      <c r="D341" s="3" t="s">
        <v>4</v>
      </c>
    </row>
    <row r="342" spans="1:4">
      <c r="A342" s="3" t="s">
        <v>722</v>
      </c>
      <c r="B342" s="3" t="s">
        <v>621</v>
      </c>
      <c r="C342" s="3" t="s">
        <v>622</v>
      </c>
      <c r="D342" s="3" t="s">
        <v>4</v>
      </c>
    </row>
    <row r="343" spans="1:4">
      <c r="A343" s="3" t="s">
        <v>722</v>
      </c>
      <c r="B343" s="3" t="s">
        <v>621</v>
      </c>
      <c r="C343" s="3" t="s">
        <v>622</v>
      </c>
      <c r="D343" s="3" t="s">
        <v>4</v>
      </c>
    </row>
    <row r="344" spans="1:4">
      <c r="A344" s="3" t="s">
        <v>722</v>
      </c>
      <c r="B344" s="3" t="s">
        <v>615</v>
      </c>
      <c r="C344" s="3" t="s">
        <v>623</v>
      </c>
      <c r="D344" s="3">
        <v>0</v>
      </c>
    </row>
    <row r="345" spans="1:4">
      <c r="A345" s="3" t="s">
        <v>722</v>
      </c>
      <c r="B345" s="3" t="s">
        <v>617</v>
      </c>
      <c r="C345" s="3" t="s">
        <v>623</v>
      </c>
      <c r="D345" s="3">
        <v>0</v>
      </c>
    </row>
    <row r="346" spans="1:4">
      <c r="A346" s="3" t="s">
        <v>722</v>
      </c>
      <c r="B346" s="3" t="s">
        <v>618</v>
      </c>
      <c r="C346" s="3" t="s">
        <v>623</v>
      </c>
      <c r="D346" s="3">
        <v>0</v>
      </c>
    </row>
    <row r="347" spans="1:4">
      <c r="A347" s="3" t="s">
        <v>722</v>
      </c>
      <c r="B347" s="3" t="s">
        <v>618</v>
      </c>
      <c r="C347" s="3" t="s">
        <v>623</v>
      </c>
      <c r="D347" s="3" t="s">
        <v>4</v>
      </c>
    </row>
    <row r="348" spans="1:4">
      <c r="A348" s="3" t="s">
        <v>722</v>
      </c>
      <c r="B348" s="3" t="s">
        <v>619</v>
      </c>
      <c r="C348" s="3" t="s">
        <v>623</v>
      </c>
      <c r="D348" s="3" t="s">
        <v>4</v>
      </c>
    </row>
    <row r="349" spans="1:4">
      <c r="A349" s="3" t="s">
        <v>722</v>
      </c>
      <c r="B349" s="3" t="s">
        <v>619</v>
      </c>
      <c r="C349" s="3" t="s">
        <v>623</v>
      </c>
      <c r="D349" s="3" t="s">
        <v>4</v>
      </c>
    </row>
    <row r="350" spans="1:4">
      <c r="A350" s="3" t="s">
        <v>722</v>
      </c>
      <c r="B350" s="3" t="s">
        <v>620</v>
      </c>
      <c r="C350" s="3" t="s">
        <v>623</v>
      </c>
      <c r="D350" s="3" t="s">
        <v>4</v>
      </c>
    </row>
    <row r="351" spans="1:4">
      <c r="A351" s="3" t="s">
        <v>722</v>
      </c>
      <c r="B351" s="3" t="s">
        <v>620</v>
      </c>
      <c r="C351" s="3" t="s">
        <v>623</v>
      </c>
      <c r="D351" s="3" t="s">
        <v>4</v>
      </c>
    </row>
    <row r="352" spans="1:4">
      <c r="A352" s="3" t="s">
        <v>722</v>
      </c>
      <c r="B352" s="3" t="s">
        <v>621</v>
      </c>
      <c r="C352" s="3" t="s">
        <v>623</v>
      </c>
      <c r="D352" s="3" t="s">
        <v>4</v>
      </c>
    </row>
    <row r="353" spans="1:4">
      <c r="A353" s="3" t="s">
        <v>722</v>
      </c>
      <c r="B353" s="3" t="s">
        <v>621</v>
      </c>
      <c r="C353" s="3" t="s">
        <v>623</v>
      </c>
      <c r="D353" s="3" t="s">
        <v>4</v>
      </c>
    </row>
    <row r="354" spans="1:4">
      <c r="A354" s="3" t="s">
        <v>722</v>
      </c>
      <c r="B354" s="3" t="s">
        <v>615</v>
      </c>
      <c r="C354" s="3" t="s">
        <v>624</v>
      </c>
      <c r="D354" s="3">
        <v>0</v>
      </c>
    </row>
    <row r="355" spans="1:4">
      <c r="A355" s="3" t="s">
        <v>722</v>
      </c>
      <c r="B355" s="3" t="s">
        <v>617</v>
      </c>
      <c r="C355" s="3" t="s">
        <v>624</v>
      </c>
      <c r="D355" s="3">
        <v>0</v>
      </c>
    </row>
    <row r="356" spans="1:4">
      <c r="A356" s="3" t="s">
        <v>722</v>
      </c>
      <c r="B356" s="3" t="s">
        <v>618</v>
      </c>
      <c r="C356" s="3" t="s">
        <v>624</v>
      </c>
      <c r="D356" s="3" t="s">
        <v>4</v>
      </c>
    </row>
    <row r="357" spans="1:4">
      <c r="A357" s="3" t="s">
        <v>722</v>
      </c>
      <c r="B357" s="3" t="s">
        <v>618</v>
      </c>
      <c r="C357" s="3" t="s">
        <v>624</v>
      </c>
      <c r="D357" s="3" t="s">
        <v>4</v>
      </c>
    </row>
    <row r="358" spans="1:4">
      <c r="A358" s="3" t="s">
        <v>722</v>
      </c>
      <c r="B358" s="3" t="s">
        <v>619</v>
      </c>
      <c r="C358" s="3" t="s">
        <v>624</v>
      </c>
      <c r="D358" s="3" t="s">
        <v>4</v>
      </c>
    </row>
    <row r="359" spans="1:4">
      <c r="A359" s="3" t="s">
        <v>722</v>
      </c>
      <c r="B359" s="3" t="s">
        <v>619</v>
      </c>
      <c r="C359" s="3" t="s">
        <v>624</v>
      </c>
      <c r="D359" s="3" t="s">
        <v>4</v>
      </c>
    </row>
    <row r="360" spans="1:4">
      <c r="A360" s="3" t="s">
        <v>722</v>
      </c>
      <c r="B360" s="3" t="s">
        <v>620</v>
      </c>
      <c r="C360" s="3" t="s">
        <v>624</v>
      </c>
      <c r="D360" s="3" t="s">
        <v>4</v>
      </c>
    </row>
    <row r="361" spans="1:4">
      <c r="A361" s="3" t="s">
        <v>722</v>
      </c>
      <c r="B361" s="3" t="s">
        <v>620</v>
      </c>
      <c r="C361" s="3" t="s">
        <v>624</v>
      </c>
      <c r="D361" s="3" t="s">
        <v>4</v>
      </c>
    </row>
    <row r="362" spans="1:4">
      <c r="A362" s="3" t="s">
        <v>722</v>
      </c>
      <c r="B362" s="3" t="s">
        <v>621</v>
      </c>
      <c r="C362" s="3" t="s">
        <v>624</v>
      </c>
      <c r="D362" s="3" t="s">
        <v>4</v>
      </c>
    </row>
    <row r="363" spans="1:4">
      <c r="A363" s="3" t="s">
        <v>722</v>
      </c>
      <c r="B363" s="3" t="s">
        <v>621</v>
      </c>
      <c r="C363" s="3" t="s">
        <v>624</v>
      </c>
      <c r="D363" s="3" t="s">
        <v>4</v>
      </c>
    </row>
    <row r="364" spans="1:4">
      <c r="A364" s="3" t="s">
        <v>723</v>
      </c>
      <c r="B364" s="3" t="s">
        <v>615</v>
      </c>
      <c r="C364" s="3" t="s">
        <v>616</v>
      </c>
      <c r="D364" s="3">
        <v>0</v>
      </c>
    </row>
    <row r="365" spans="1:4">
      <c r="A365" s="3" t="s">
        <v>723</v>
      </c>
      <c r="B365" s="3" t="s">
        <v>617</v>
      </c>
      <c r="C365" s="3" t="s">
        <v>616</v>
      </c>
      <c r="D365" s="3">
        <v>0</v>
      </c>
    </row>
    <row r="366" spans="1:4">
      <c r="A366" s="3" t="s">
        <v>723</v>
      </c>
      <c r="B366" s="3" t="s">
        <v>618</v>
      </c>
      <c r="C366" s="3" t="s">
        <v>616</v>
      </c>
      <c r="D366" s="3">
        <v>0</v>
      </c>
    </row>
    <row r="367" spans="1:4">
      <c r="A367" s="3" t="s">
        <v>723</v>
      </c>
      <c r="B367" s="3" t="s">
        <v>618</v>
      </c>
      <c r="C367" s="3" t="s">
        <v>616</v>
      </c>
      <c r="D367" s="3">
        <v>0</v>
      </c>
    </row>
    <row r="368" spans="1:4">
      <c r="A368" s="3" t="s">
        <v>723</v>
      </c>
      <c r="B368" s="3" t="s">
        <v>619</v>
      </c>
      <c r="C368" s="3" t="s">
        <v>616</v>
      </c>
      <c r="D368" s="3">
        <v>0</v>
      </c>
    </row>
    <row r="369" spans="1:4">
      <c r="A369" s="3" t="s">
        <v>723</v>
      </c>
      <c r="B369" s="3" t="s">
        <v>619</v>
      </c>
      <c r="C369" s="3" t="s">
        <v>616</v>
      </c>
      <c r="D369" s="3">
        <v>0</v>
      </c>
    </row>
    <row r="370" spans="1:4">
      <c r="A370" s="3" t="s">
        <v>723</v>
      </c>
      <c r="B370" s="3" t="s">
        <v>620</v>
      </c>
      <c r="C370" s="3" t="s">
        <v>616</v>
      </c>
      <c r="D370" s="3">
        <v>0</v>
      </c>
    </row>
    <row r="371" spans="1:4">
      <c r="A371" s="3" t="s">
        <v>723</v>
      </c>
      <c r="B371" s="3" t="s">
        <v>620</v>
      </c>
      <c r="C371" s="3" t="s">
        <v>616</v>
      </c>
      <c r="D371" s="3">
        <v>0</v>
      </c>
    </row>
    <row r="372" spans="1:4">
      <c r="A372" s="3" t="s">
        <v>723</v>
      </c>
      <c r="B372" s="3" t="s">
        <v>621</v>
      </c>
      <c r="C372" s="3" t="s">
        <v>616</v>
      </c>
      <c r="D372" s="3" t="s">
        <v>4</v>
      </c>
    </row>
    <row r="373" spans="1:4">
      <c r="A373" s="3" t="s">
        <v>723</v>
      </c>
      <c r="B373" s="3" t="s">
        <v>621</v>
      </c>
      <c r="C373" s="3" t="s">
        <v>616</v>
      </c>
      <c r="D373" s="3" t="s">
        <v>4</v>
      </c>
    </row>
    <row r="374" spans="1:4">
      <c r="A374" s="3" t="s">
        <v>723</v>
      </c>
      <c r="B374" s="3" t="s">
        <v>615</v>
      </c>
      <c r="C374" s="3" t="s">
        <v>622</v>
      </c>
      <c r="D374" s="3">
        <v>4</v>
      </c>
    </row>
    <row r="375" spans="1:4">
      <c r="A375" s="3" t="s">
        <v>723</v>
      </c>
      <c r="B375" s="3" t="s">
        <v>617</v>
      </c>
      <c r="C375" s="3" t="s">
        <v>622</v>
      </c>
      <c r="D375" s="3">
        <v>3</v>
      </c>
    </row>
    <row r="376" spans="1:4">
      <c r="A376" s="3" t="s">
        <v>723</v>
      </c>
      <c r="B376" s="3" t="s">
        <v>618</v>
      </c>
      <c r="C376" s="3" t="s">
        <v>622</v>
      </c>
      <c r="D376" s="3">
        <v>4</v>
      </c>
    </row>
    <row r="377" spans="1:4">
      <c r="A377" s="3" t="s">
        <v>723</v>
      </c>
      <c r="B377" s="3" t="s">
        <v>618</v>
      </c>
      <c r="C377" s="3" t="s">
        <v>622</v>
      </c>
      <c r="D377" s="3" t="s">
        <v>4</v>
      </c>
    </row>
    <row r="378" spans="1:4">
      <c r="A378" s="3" t="s">
        <v>723</v>
      </c>
      <c r="B378" s="3" t="s">
        <v>619</v>
      </c>
      <c r="C378" s="3" t="s">
        <v>622</v>
      </c>
      <c r="D378" s="3" t="s">
        <v>4</v>
      </c>
    </row>
    <row r="379" spans="1:4">
      <c r="A379" s="3" t="s">
        <v>723</v>
      </c>
      <c r="B379" s="3" t="s">
        <v>619</v>
      </c>
      <c r="C379" s="3" t="s">
        <v>622</v>
      </c>
      <c r="D379" s="3" t="s">
        <v>4</v>
      </c>
    </row>
    <row r="380" spans="1:4">
      <c r="A380" s="3" t="s">
        <v>723</v>
      </c>
      <c r="B380" s="3" t="s">
        <v>620</v>
      </c>
      <c r="C380" s="3" t="s">
        <v>622</v>
      </c>
      <c r="D380" s="3" t="s">
        <v>4</v>
      </c>
    </row>
    <row r="381" spans="1:4">
      <c r="A381" s="3" t="s">
        <v>723</v>
      </c>
      <c r="B381" s="3" t="s">
        <v>620</v>
      </c>
      <c r="C381" s="3" t="s">
        <v>622</v>
      </c>
      <c r="D381" s="3" t="s">
        <v>4</v>
      </c>
    </row>
    <row r="382" spans="1:4">
      <c r="A382" s="3" t="s">
        <v>723</v>
      </c>
      <c r="B382" s="3" t="s">
        <v>621</v>
      </c>
      <c r="C382" s="3" t="s">
        <v>622</v>
      </c>
      <c r="D382" s="3" t="s">
        <v>4</v>
      </c>
    </row>
    <row r="383" spans="1:4">
      <c r="A383" s="3" t="s">
        <v>723</v>
      </c>
      <c r="B383" s="3" t="s">
        <v>621</v>
      </c>
      <c r="C383" s="3" t="s">
        <v>622</v>
      </c>
      <c r="D383" s="3" t="s">
        <v>4</v>
      </c>
    </row>
    <row r="384" spans="1:4">
      <c r="A384" s="3" t="s">
        <v>723</v>
      </c>
      <c r="B384" s="3" t="s">
        <v>615</v>
      </c>
      <c r="C384" s="3" t="s">
        <v>623</v>
      </c>
      <c r="D384" s="3">
        <v>0</v>
      </c>
    </row>
    <row r="385" spans="1:4">
      <c r="A385" s="3" t="s">
        <v>723</v>
      </c>
      <c r="B385" s="3" t="s">
        <v>617</v>
      </c>
      <c r="C385" s="3" t="s">
        <v>623</v>
      </c>
      <c r="D385" s="3" t="s">
        <v>4</v>
      </c>
    </row>
    <row r="386" spans="1:4">
      <c r="A386" s="3" t="s">
        <v>723</v>
      </c>
      <c r="B386" s="3" t="s">
        <v>618</v>
      </c>
      <c r="C386" s="3" t="s">
        <v>623</v>
      </c>
      <c r="D386" s="3" t="s">
        <v>4</v>
      </c>
    </row>
    <row r="387" spans="1:4">
      <c r="A387" s="3" t="s">
        <v>723</v>
      </c>
      <c r="B387" s="3" t="s">
        <v>618</v>
      </c>
      <c r="C387" s="3" t="s">
        <v>623</v>
      </c>
      <c r="D387" s="3" t="s">
        <v>4</v>
      </c>
    </row>
    <row r="388" spans="1:4">
      <c r="A388" s="3" t="s">
        <v>723</v>
      </c>
      <c r="B388" s="3" t="s">
        <v>619</v>
      </c>
      <c r="C388" s="3" t="s">
        <v>623</v>
      </c>
      <c r="D388" s="3" t="s">
        <v>4</v>
      </c>
    </row>
    <row r="389" spans="1:4">
      <c r="A389" s="3" t="s">
        <v>723</v>
      </c>
      <c r="B389" s="3" t="s">
        <v>619</v>
      </c>
      <c r="C389" s="3" t="s">
        <v>623</v>
      </c>
      <c r="D389" s="3" t="s">
        <v>4</v>
      </c>
    </row>
    <row r="390" spans="1:4">
      <c r="A390" s="3" t="s">
        <v>723</v>
      </c>
      <c r="B390" s="3" t="s">
        <v>620</v>
      </c>
      <c r="C390" s="3" t="s">
        <v>623</v>
      </c>
      <c r="D390" s="3" t="s">
        <v>4</v>
      </c>
    </row>
    <row r="391" spans="1:4">
      <c r="A391" s="3" t="s">
        <v>723</v>
      </c>
      <c r="B391" s="3" t="s">
        <v>620</v>
      </c>
      <c r="C391" s="3" t="s">
        <v>623</v>
      </c>
      <c r="D391" s="3" t="s">
        <v>4</v>
      </c>
    </row>
    <row r="392" spans="1:4">
      <c r="A392" s="3" t="s">
        <v>723</v>
      </c>
      <c r="B392" s="3" t="s">
        <v>621</v>
      </c>
      <c r="C392" s="3" t="s">
        <v>623</v>
      </c>
      <c r="D392" s="3" t="s">
        <v>4</v>
      </c>
    </row>
    <row r="393" spans="1:4">
      <c r="A393" s="3" t="s">
        <v>723</v>
      </c>
      <c r="B393" s="3" t="s">
        <v>621</v>
      </c>
      <c r="C393" s="3" t="s">
        <v>623</v>
      </c>
      <c r="D393" s="3" t="s">
        <v>4</v>
      </c>
    </row>
    <row r="394" spans="1:4">
      <c r="A394" s="3" t="s">
        <v>723</v>
      </c>
      <c r="B394" s="3" t="s">
        <v>615</v>
      </c>
      <c r="C394" s="3" t="s">
        <v>624</v>
      </c>
      <c r="D394" s="3">
        <v>0</v>
      </c>
    </row>
    <row r="395" spans="1:4">
      <c r="A395" s="3" t="s">
        <v>723</v>
      </c>
      <c r="B395" s="3" t="s">
        <v>617</v>
      </c>
      <c r="C395" s="3" t="s">
        <v>624</v>
      </c>
      <c r="D395" s="3">
        <v>0</v>
      </c>
    </row>
    <row r="396" spans="1:4">
      <c r="A396" s="3" t="s">
        <v>723</v>
      </c>
      <c r="B396" s="3" t="s">
        <v>618</v>
      </c>
      <c r="C396" s="3" t="s">
        <v>624</v>
      </c>
      <c r="D396" s="3" t="s">
        <v>4</v>
      </c>
    </row>
    <row r="397" spans="1:4">
      <c r="A397" s="3" t="s">
        <v>723</v>
      </c>
      <c r="B397" s="3" t="s">
        <v>618</v>
      </c>
      <c r="C397" s="3" t="s">
        <v>624</v>
      </c>
      <c r="D397" s="3" t="s">
        <v>4</v>
      </c>
    </row>
    <row r="398" spans="1:4">
      <c r="A398" s="3" t="s">
        <v>723</v>
      </c>
      <c r="B398" s="3" t="s">
        <v>619</v>
      </c>
      <c r="C398" s="3" t="s">
        <v>624</v>
      </c>
      <c r="D398" s="3" t="s">
        <v>4</v>
      </c>
    </row>
    <row r="399" spans="1:4">
      <c r="A399" s="3" t="s">
        <v>723</v>
      </c>
      <c r="B399" s="3" t="s">
        <v>619</v>
      </c>
      <c r="C399" s="3" t="s">
        <v>624</v>
      </c>
      <c r="D399" s="3" t="s">
        <v>4</v>
      </c>
    </row>
    <row r="400" spans="1:4">
      <c r="A400" s="3" t="s">
        <v>723</v>
      </c>
      <c r="B400" s="3" t="s">
        <v>620</v>
      </c>
      <c r="C400" s="3" t="s">
        <v>624</v>
      </c>
      <c r="D400" s="3" t="s">
        <v>4</v>
      </c>
    </row>
    <row r="401" spans="1:4">
      <c r="A401" s="3" t="s">
        <v>723</v>
      </c>
      <c r="B401" s="3" t="s">
        <v>620</v>
      </c>
      <c r="C401" s="3" t="s">
        <v>624</v>
      </c>
      <c r="D401" s="3" t="s">
        <v>4</v>
      </c>
    </row>
    <row r="402" spans="1:4">
      <c r="A402" s="3" t="s">
        <v>723</v>
      </c>
      <c r="B402" s="3" t="s">
        <v>621</v>
      </c>
      <c r="C402" s="3" t="s">
        <v>624</v>
      </c>
      <c r="D402" s="3" t="s">
        <v>4</v>
      </c>
    </row>
    <row r="403" spans="1:4">
      <c r="A403" s="3" t="s">
        <v>723</v>
      </c>
      <c r="B403" s="3" t="s">
        <v>621</v>
      </c>
      <c r="C403" s="3" t="s">
        <v>624</v>
      </c>
      <c r="D403" s="3" t="s">
        <v>4</v>
      </c>
    </row>
    <row r="404" spans="1:4">
      <c r="A404" s="3" t="s">
        <v>724</v>
      </c>
      <c r="B404" s="3" t="s">
        <v>615</v>
      </c>
      <c r="C404" s="3" t="s">
        <v>616</v>
      </c>
      <c r="D404" s="3">
        <v>2</v>
      </c>
    </row>
    <row r="405" spans="1:4">
      <c r="A405" s="3" t="s">
        <v>724</v>
      </c>
      <c r="B405" s="3" t="s">
        <v>617</v>
      </c>
      <c r="C405" s="3" t="s">
        <v>616</v>
      </c>
      <c r="D405" s="3">
        <v>1</v>
      </c>
    </row>
    <row r="406" spans="1:4">
      <c r="A406" s="3" t="s">
        <v>724</v>
      </c>
      <c r="B406" s="3" t="s">
        <v>618</v>
      </c>
      <c r="C406" s="3" t="s">
        <v>616</v>
      </c>
      <c r="D406" s="3">
        <v>1</v>
      </c>
    </row>
    <row r="407" spans="1:4">
      <c r="A407" s="3" t="s">
        <v>724</v>
      </c>
      <c r="B407" s="3" t="s">
        <v>618</v>
      </c>
      <c r="C407" s="3" t="s">
        <v>616</v>
      </c>
      <c r="D407" s="3">
        <v>0</v>
      </c>
    </row>
    <row r="408" spans="1:4">
      <c r="A408" s="3" t="s">
        <v>724</v>
      </c>
      <c r="B408" s="3" t="s">
        <v>619</v>
      </c>
      <c r="C408" s="3" t="s">
        <v>616</v>
      </c>
      <c r="D408" s="3" t="s">
        <v>4</v>
      </c>
    </row>
    <row r="409" spans="1:4">
      <c r="A409" s="3" t="s">
        <v>724</v>
      </c>
      <c r="B409" s="3" t="s">
        <v>619</v>
      </c>
      <c r="C409" s="3" t="s">
        <v>616</v>
      </c>
      <c r="D409" s="3" t="s">
        <v>4</v>
      </c>
    </row>
    <row r="410" spans="1:4">
      <c r="A410" s="3" t="s">
        <v>724</v>
      </c>
      <c r="B410" s="3" t="s">
        <v>620</v>
      </c>
      <c r="C410" s="3" t="s">
        <v>616</v>
      </c>
      <c r="D410" s="3" t="s">
        <v>4</v>
      </c>
    </row>
    <row r="411" spans="1:4">
      <c r="A411" s="3" t="s">
        <v>724</v>
      </c>
      <c r="B411" s="3" t="s">
        <v>620</v>
      </c>
      <c r="C411" s="3" t="s">
        <v>616</v>
      </c>
      <c r="D411" s="3" t="s">
        <v>4</v>
      </c>
    </row>
    <row r="412" spans="1:4">
      <c r="A412" s="3" t="s">
        <v>724</v>
      </c>
      <c r="B412" s="3" t="s">
        <v>621</v>
      </c>
      <c r="C412" s="3" t="s">
        <v>616</v>
      </c>
      <c r="D412" s="3" t="s">
        <v>4</v>
      </c>
    </row>
    <row r="413" spans="1:4">
      <c r="A413" s="3" t="s">
        <v>724</v>
      </c>
      <c r="B413" s="3" t="s">
        <v>621</v>
      </c>
      <c r="C413" s="3" t="s">
        <v>616</v>
      </c>
      <c r="D413" s="3" t="s">
        <v>4</v>
      </c>
    </row>
    <row r="414" spans="1:4">
      <c r="A414" s="3" t="s">
        <v>724</v>
      </c>
      <c r="B414" s="3" t="s">
        <v>615</v>
      </c>
      <c r="C414" s="3" t="s">
        <v>622</v>
      </c>
      <c r="D414" s="3">
        <v>4</v>
      </c>
    </row>
    <row r="415" spans="1:4">
      <c r="A415" s="3" t="s">
        <v>724</v>
      </c>
      <c r="B415" s="3" t="s">
        <v>617</v>
      </c>
      <c r="C415" s="3" t="s">
        <v>622</v>
      </c>
      <c r="D415" s="3">
        <v>2</v>
      </c>
    </row>
    <row r="416" spans="1:4">
      <c r="A416" s="3" t="s">
        <v>724</v>
      </c>
      <c r="B416" s="3" t="s">
        <v>618</v>
      </c>
      <c r="C416" s="3" t="s">
        <v>622</v>
      </c>
      <c r="D416" s="3">
        <v>2</v>
      </c>
    </row>
    <row r="417" spans="1:4">
      <c r="A417" s="3" t="s">
        <v>724</v>
      </c>
      <c r="B417" s="3" t="s">
        <v>618</v>
      </c>
      <c r="C417" s="3" t="s">
        <v>622</v>
      </c>
      <c r="D417" s="3">
        <v>3</v>
      </c>
    </row>
    <row r="418" spans="1:4">
      <c r="A418" s="3" t="s">
        <v>724</v>
      </c>
      <c r="B418" s="3" t="s">
        <v>619</v>
      </c>
      <c r="C418" s="3" t="s">
        <v>622</v>
      </c>
      <c r="D418" s="3" t="s">
        <v>4</v>
      </c>
    </row>
    <row r="419" spans="1:4">
      <c r="A419" s="3" t="s">
        <v>724</v>
      </c>
      <c r="B419" s="3" t="s">
        <v>619</v>
      </c>
      <c r="C419" s="3" t="s">
        <v>622</v>
      </c>
      <c r="D419" s="3" t="s">
        <v>4</v>
      </c>
    </row>
    <row r="420" spans="1:4">
      <c r="A420" s="3" t="s">
        <v>724</v>
      </c>
      <c r="B420" s="3" t="s">
        <v>620</v>
      </c>
      <c r="C420" s="3" t="s">
        <v>622</v>
      </c>
      <c r="D420" s="3" t="s">
        <v>4</v>
      </c>
    </row>
    <row r="421" spans="1:4">
      <c r="A421" s="3" t="s">
        <v>724</v>
      </c>
      <c r="B421" s="3" t="s">
        <v>620</v>
      </c>
      <c r="C421" s="3" t="s">
        <v>622</v>
      </c>
      <c r="D421" s="3" t="s">
        <v>4</v>
      </c>
    </row>
    <row r="422" spans="1:4">
      <c r="A422" s="3" t="s">
        <v>724</v>
      </c>
      <c r="B422" s="3" t="s">
        <v>621</v>
      </c>
      <c r="C422" s="3" t="s">
        <v>622</v>
      </c>
      <c r="D422" s="3" t="s">
        <v>4</v>
      </c>
    </row>
    <row r="423" spans="1:4">
      <c r="A423" s="3" t="s">
        <v>724</v>
      </c>
      <c r="B423" s="3" t="s">
        <v>621</v>
      </c>
      <c r="C423" s="3" t="s">
        <v>622</v>
      </c>
      <c r="D423" s="3" t="s">
        <v>4</v>
      </c>
    </row>
    <row r="424" spans="1:4">
      <c r="A424" s="3" t="s">
        <v>724</v>
      </c>
      <c r="B424" s="3" t="s">
        <v>615</v>
      </c>
      <c r="C424" s="3" t="s">
        <v>623</v>
      </c>
      <c r="D424" s="3">
        <v>0</v>
      </c>
    </row>
    <row r="425" spans="1:4">
      <c r="A425" s="3" t="s">
        <v>724</v>
      </c>
      <c r="B425" s="3" t="s">
        <v>617</v>
      </c>
      <c r="C425" s="3" t="s">
        <v>623</v>
      </c>
      <c r="D425" s="3">
        <v>0</v>
      </c>
    </row>
    <row r="426" spans="1:4">
      <c r="A426" s="3" t="s">
        <v>724</v>
      </c>
      <c r="B426" s="3" t="s">
        <v>618</v>
      </c>
      <c r="C426" s="3" t="s">
        <v>623</v>
      </c>
      <c r="D426" s="3">
        <v>0</v>
      </c>
    </row>
    <row r="427" spans="1:4">
      <c r="A427" s="3" t="s">
        <v>724</v>
      </c>
      <c r="B427" s="3" t="s">
        <v>618</v>
      </c>
      <c r="C427" s="3" t="s">
        <v>623</v>
      </c>
      <c r="D427" s="3">
        <v>0</v>
      </c>
    </row>
    <row r="428" spans="1:4">
      <c r="A428" s="3" t="s">
        <v>724</v>
      </c>
      <c r="B428" s="3" t="s">
        <v>619</v>
      </c>
      <c r="C428" s="3" t="s">
        <v>623</v>
      </c>
      <c r="D428" s="3">
        <v>0</v>
      </c>
    </row>
    <row r="429" spans="1:4">
      <c r="A429" s="3" t="s">
        <v>724</v>
      </c>
      <c r="B429" s="3" t="s">
        <v>619</v>
      </c>
      <c r="C429" s="3" t="s">
        <v>623</v>
      </c>
      <c r="D429" s="3">
        <v>1</v>
      </c>
    </row>
    <row r="430" spans="1:4">
      <c r="A430" s="3" t="s">
        <v>724</v>
      </c>
      <c r="B430" s="3" t="s">
        <v>620</v>
      </c>
      <c r="C430" s="3" t="s">
        <v>623</v>
      </c>
      <c r="D430" s="3" t="s">
        <v>4</v>
      </c>
    </row>
    <row r="431" spans="1:4">
      <c r="A431" s="3" t="s">
        <v>724</v>
      </c>
      <c r="B431" s="3" t="s">
        <v>620</v>
      </c>
      <c r="C431" s="3" t="s">
        <v>623</v>
      </c>
      <c r="D431" s="3" t="s">
        <v>4</v>
      </c>
    </row>
    <row r="432" spans="1:4">
      <c r="A432" s="3" t="s">
        <v>724</v>
      </c>
      <c r="B432" s="3" t="s">
        <v>621</v>
      </c>
      <c r="C432" s="3" t="s">
        <v>623</v>
      </c>
      <c r="D432" s="3" t="s">
        <v>4</v>
      </c>
    </row>
    <row r="433" spans="1:4">
      <c r="A433" s="3" t="s">
        <v>724</v>
      </c>
      <c r="B433" s="3" t="s">
        <v>621</v>
      </c>
      <c r="C433" s="3" t="s">
        <v>623</v>
      </c>
      <c r="D433" s="3" t="s">
        <v>4</v>
      </c>
    </row>
    <row r="434" spans="1:4">
      <c r="A434" s="3" t="s">
        <v>724</v>
      </c>
      <c r="B434" s="3" t="s">
        <v>615</v>
      </c>
      <c r="C434" s="3" t="s">
        <v>624</v>
      </c>
      <c r="D434" s="3">
        <v>0</v>
      </c>
    </row>
    <row r="435" spans="1:4">
      <c r="A435" s="3" t="s">
        <v>724</v>
      </c>
      <c r="B435" s="3" t="s">
        <v>617</v>
      </c>
      <c r="C435" s="3" t="s">
        <v>624</v>
      </c>
      <c r="D435" s="3">
        <v>2</v>
      </c>
    </row>
    <row r="436" spans="1:4">
      <c r="A436" s="3" t="s">
        <v>724</v>
      </c>
      <c r="B436" s="3" t="s">
        <v>618</v>
      </c>
      <c r="C436" s="3" t="s">
        <v>624</v>
      </c>
      <c r="D436" s="3">
        <v>0</v>
      </c>
    </row>
    <row r="437" spans="1:4">
      <c r="A437" s="3" t="s">
        <v>724</v>
      </c>
      <c r="B437" s="3" t="s">
        <v>618</v>
      </c>
      <c r="C437" s="3" t="s">
        <v>624</v>
      </c>
      <c r="D437" s="3">
        <v>0</v>
      </c>
    </row>
    <row r="438" spans="1:4">
      <c r="A438" s="3" t="s">
        <v>724</v>
      </c>
      <c r="B438" s="3" t="s">
        <v>619</v>
      </c>
      <c r="C438" s="3" t="s">
        <v>624</v>
      </c>
      <c r="D438" s="3">
        <v>0</v>
      </c>
    </row>
    <row r="439" spans="1:4">
      <c r="A439" s="3" t="s">
        <v>724</v>
      </c>
      <c r="B439" s="3" t="s">
        <v>619</v>
      </c>
      <c r="C439" s="3" t="s">
        <v>624</v>
      </c>
      <c r="D439" s="3" t="s">
        <v>4</v>
      </c>
    </row>
    <row r="440" spans="1:4">
      <c r="A440" s="3" t="s">
        <v>724</v>
      </c>
      <c r="B440" s="3" t="s">
        <v>620</v>
      </c>
      <c r="C440" s="3" t="s">
        <v>624</v>
      </c>
      <c r="D440" s="3" t="s">
        <v>4</v>
      </c>
    </row>
    <row r="441" spans="1:4">
      <c r="A441" s="3" t="s">
        <v>724</v>
      </c>
      <c r="B441" s="3" t="s">
        <v>620</v>
      </c>
      <c r="C441" s="3" t="s">
        <v>624</v>
      </c>
      <c r="D441" s="3" t="s">
        <v>4</v>
      </c>
    </row>
    <row r="442" spans="1:4">
      <c r="A442" s="3" t="s">
        <v>724</v>
      </c>
      <c r="B442" s="3" t="s">
        <v>621</v>
      </c>
      <c r="C442" s="3" t="s">
        <v>624</v>
      </c>
      <c r="D442" s="3" t="s">
        <v>4</v>
      </c>
    </row>
    <row r="443" spans="1:4">
      <c r="A443" s="3" t="s">
        <v>724</v>
      </c>
      <c r="B443" s="3" t="s">
        <v>621</v>
      </c>
      <c r="C443" s="3" t="s">
        <v>624</v>
      </c>
      <c r="D443" s="3" t="s">
        <v>4</v>
      </c>
    </row>
    <row r="444" spans="1:4">
      <c r="A444" s="3" t="s">
        <v>725</v>
      </c>
      <c r="B444" s="3" t="s">
        <v>615</v>
      </c>
      <c r="C444" s="3" t="s">
        <v>616</v>
      </c>
      <c r="D444" s="3">
        <v>0</v>
      </c>
    </row>
    <row r="445" spans="1:4">
      <c r="A445" s="3" t="s">
        <v>725</v>
      </c>
      <c r="B445" s="3" t="s">
        <v>617</v>
      </c>
      <c r="C445" s="3" t="s">
        <v>616</v>
      </c>
      <c r="D445" s="3">
        <v>0</v>
      </c>
    </row>
    <row r="446" spans="1:4">
      <c r="A446" s="3" t="s">
        <v>725</v>
      </c>
      <c r="B446" s="3" t="s">
        <v>618</v>
      </c>
      <c r="C446" s="3" t="s">
        <v>616</v>
      </c>
      <c r="D446" s="3">
        <v>0</v>
      </c>
    </row>
    <row r="447" spans="1:4">
      <c r="A447" s="3" t="s">
        <v>725</v>
      </c>
      <c r="B447" s="3" t="s">
        <v>618</v>
      </c>
      <c r="C447" s="3" t="s">
        <v>616</v>
      </c>
      <c r="D447" s="3">
        <v>0</v>
      </c>
    </row>
    <row r="448" spans="1:4">
      <c r="A448" s="3" t="s">
        <v>725</v>
      </c>
      <c r="B448" s="3" t="s">
        <v>619</v>
      </c>
      <c r="C448" s="3" t="s">
        <v>616</v>
      </c>
      <c r="D448" s="3">
        <v>0</v>
      </c>
    </row>
    <row r="449" spans="1:4">
      <c r="A449" s="3" t="s">
        <v>725</v>
      </c>
      <c r="B449" s="3" t="s">
        <v>619</v>
      </c>
      <c r="C449" s="3" t="s">
        <v>616</v>
      </c>
      <c r="D449" s="3">
        <v>0</v>
      </c>
    </row>
    <row r="450" spans="1:4">
      <c r="A450" s="3" t="s">
        <v>725</v>
      </c>
      <c r="B450" s="3" t="s">
        <v>620</v>
      </c>
      <c r="C450" s="3" t="s">
        <v>616</v>
      </c>
      <c r="D450" s="3">
        <v>0</v>
      </c>
    </row>
    <row r="451" spans="1:4">
      <c r="A451" s="3" t="s">
        <v>725</v>
      </c>
      <c r="B451" s="3" t="s">
        <v>620</v>
      </c>
      <c r="C451" s="3" t="s">
        <v>616</v>
      </c>
      <c r="D451" s="3">
        <v>0</v>
      </c>
    </row>
    <row r="452" spans="1:4">
      <c r="A452" s="3" t="s">
        <v>725</v>
      </c>
      <c r="B452" s="3" t="s">
        <v>621</v>
      </c>
      <c r="C452" s="3" t="s">
        <v>616</v>
      </c>
      <c r="D452" s="3" t="s">
        <v>4</v>
      </c>
    </row>
    <row r="453" spans="1:4">
      <c r="A453" s="3" t="s">
        <v>725</v>
      </c>
      <c r="B453" s="3" t="s">
        <v>621</v>
      </c>
      <c r="C453" s="3" t="s">
        <v>616</v>
      </c>
      <c r="D453" s="3" t="s">
        <v>4</v>
      </c>
    </row>
    <row r="454" spans="1:4">
      <c r="A454" s="3" t="s">
        <v>725</v>
      </c>
      <c r="B454" s="3" t="s">
        <v>615</v>
      </c>
      <c r="C454" s="3" t="s">
        <v>622</v>
      </c>
      <c r="D454" s="3">
        <v>0</v>
      </c>
    </row>
    <row r="455" spans="1:4">
      <c r="A455" s="3" t="s">
        <v>725</v>
      </c>
      <c r="B455" s="3" t="s">
        <v>617</v>
      </c>
      <c r="C455" s="3" t="s">
        <v>622</v>
      </c>
      <c r="D455" s="3">
        <v>0</v>
      </c>
    </row>
    <row r="456" spans="1:4">
      <c r="A456" s="3" t="s">
        <v>725</v>
      </c>
      <c r="B456" s="3" t="s">
        <v>618</v>
      </c>
      <c r="C456" s="3" t="s">
        <v>622</v>
      </c>
      <c r="D456" s="3">
        <v>1</v>
      </c>
    </row>
    <row r="457" spans="1:4">
      <c r="A457" s="3" t="s">
        <v>725</v>
      </c>
      <c r="B457" s="3" t="s">
        <v>618</v>
      </c>
      <c r="C457" s="3" t="s">
        <v>622</v>
      </c>
      <c r="D457" s="3">
        <v>0</v>
      </c>
    </row>
    <row r="458" spans="1:4">
      <c r="A458" s="3" t="s">
        <v>725</v>
      </c>
      <c r="B458" s="3" t="s">
        <v>619</v>
      </c>
      <c r="C458" s="3" t="s">
        <v>622</v>
      </c>
      <c r="D458" s="3">
        <v>0</v>
      </c>
    </row>
    <row r="459" spans="1:4">
      <c r="A459" s="3" t="s">
        <v>725</v>
      </c>
      <c r="B459" s="3" t="s">
        <v>619</v>
      </c>
      <c r="C459" s="3" t="s">
        <v>622</v>
      </c>
      <c r="D459" s="3">
        <v>0</v>
      </c>
    </row>
    <row r="460" spans="1:4">
      <c r="A460" s="3" t="s">
        <v>725</v>
      </c>
      <c r="B460" s="3" t="s">
        <v>620</v>
      </c>
      <c r="C460" s="3" t="s">
        <v>622</v>
      </c>
      <c r="D460" s="3">
        <v>0</v>
      </c>
    </row>
    <row r="461" spans="1:4">
      <c r="A461" s="3" t="s">
        <v>725</v>
      </c>
      <c r="B461" s="3" t="s">
        <v>620</v>
      </c>
      <c r="C461" s="3" t="s">
        <v>622</v>
      </c>
      <c r="D461" s="3" t="s">
        <v>4</v>
      </c>
    </row>
    <row r="462" spans="1:4">
      <c r="A462" s="3" t="s">
        <v>725</v>
      </c>
      <c r="B462" s="3" t="s">
        <v>621</v>
      </c>
      <c r="C462" s="3" t="s">
        <v>622</v>
      </c>
      <c r="D462" s="3" t="s">
        <v>4</v>
      </c>
    </row>
    <row r="463" spans="1:4">
      <c r="A463" s="3" t="s">
        <v>725</v>
      </c>
      <c r="B463" s="3" t="s">
        <v>621</v>
      </c>
      <c r="C463" s="3" t="s">
        <v>622</v>
      </c>
      <c r="D463" s="3" t="s">
        <v>4</v>
      </c>
    </row>
    <row r="464" spans="1:4">
      <c r="A464" s="3" t="s">
        <v>725</v>
      </c>
      <c r="B464" s="3" t="s">
        <v>615</v>
      </c>
      <c r="C464" s="3" t="s">
        <v>623</v>
      </c>
      <c r="D464" s="3">
        <v>0</v>
      </c>
    </row>
    <row r="465" spans="1:4">
      <c r="A465" s="3" t="s">
        <v>725</v>
      </c>
      <c r="B465" s="3" t="s">
        <v>617</v>
      </c>
      <c r="C465" s="3" t="s">
        <v>623</v>
      </c>
      <c r="D465" s="3">
        <v>1</v>
      </c>
    </row>
    <row r="466" spans="1:4">
      <c r="A466" s="3" t="s">
        <v>725</v>
      </c>
      <c r="B466" s="3" t="s">
        <v>618</v>
      </c>
      <c r="C466" s="3" t="s">
        <v>623</v>
      </c>
      <c r="D466" s="3">
        <v>0</v>
      </c>
    </row>
    <row r="467" spans="1:4">
      <c r="A467" s="3" t="s">
        <v>725</v>
      </c>
      <c r="B467" s="3" t="s">
        <v>618</v>
      </c>
      <c r="C467" s="3" t="s">
        <v>623</v>
      </c>
      <c r="D467" s="3" t="s">
        <v>4</v>
      </c>
    </row>
    <row r="468" spans="1:4">
      <c r="A468" s="3" t="s">
        <v>725</v>
      </c>
      <c r="B468" s="3" t="s">
        <v>619</v>
      </c>
      <c r="C468" s="3" t="s">
        <v>623</v>
      </c>
      <c r="D468" s="3" t="s">
        <v>4</v>
      </c>
    </row>
    <row r="469" spans="1:4">
      <c r="A469" s="3" t="s">
        <v>725</v>
      </c>
      <c r="B469" s="3" t="s">
        <v>619</v>
      </c>
      <c r="C469" s="3" t="s">
        <v>623</v>
      </c>
      <c r="D469" s="3" t="s">
        <v>4</v>
      </c>
    </row>
    <row r="470" spans="1:4">
      <c r="A470" s="3" t="s">
        <v>725</v>
      </c>
      <c r="B470" s="3" t="s">
        <v>620</v>
      </c>
      <c r="C470" s="3" t="s">
        <v>623</v>
      </c>
      <c r="D470" s="3" t="s">
        <v>4</v>
      </c>
    </row>
    <row r="471" spans="1:4">
      <c r="A471" s="3" t="s">
        <v>725</v>
      </c>
      <c r="B471" s="3" t="s">
        <v>620</v>
      </c>
      <c r="C471" s="3" t="s">
        <v>623</v>
      </c>
      <c r="D471" s="3" t="s">
        <v>4</v>
      </c>
    </row>
    <row r="472" spans="1:4">
      <c r="A472" s="3" t="s">
        <v>725</v>
      </c>
      <c r="B472" s="3" t="s">
        <v>621</v>
      </c>
      <c r="C472" s="3" t="s">
        <v>623</v>
      </c>
      <c r="D472" s="3" t="s">
        <v>4</v>
      </c>
    </row>
    <row r="473" spans="1:4">
      <c r="A473" s="3" t="s">
        <v>725</v>
      </c>
      <c r="B473" s="3" t="s">
        <v>621</v>
      </c>
      <c r="C473" s="3" t="s">
        <v>623</v>
      </c>
      <c r="D473" s="3" t="s">
        <v>4</v>
      </c>
    </row>
    <row r="474" spans="1:4">
      <c r="A474" s="3" t="s">
        <v>725</v>
      </c>
      <c r="B474" s="3" t="s">
        <v>615</v>
      </c>
      <c r="C474" s="3" t="s">
        <v>624</v>
      </c>
      <c r="D474" s="3">
        <v>1</v>
      </c>
    </row>
    <row r="475" spans="1:4">
      <c r="A475" s="3" t="s">
        <v>725</v>
      </c>
      <c r="B475" s="3" t="s">
        <v>617</v>
      </c>
      <c r="C475" s="3" t="s">
        <v>624</v>
      </c>
      <c r="D475" s="3">
        <v>0</v>
      </c>
    </row>
    <row r="476" spans="1:4">
      <c r="A476" s="3" t="s">
        <v>725</v>
      </c>
      <c r="B476" s="3" t="s">
        <v>618</v>
      </c>
      <c r="C476" s="3" t="s">
        <v>624</v>
      </c>
      <c r="D476" s="3">
        <v>0</v>
      </c>
    </row>
    <row r="477" spans="1:4">
      <c r="A477" s="3" t="s">
        <v>725</v>
      </c>
      <c r="B477" s="3" t="s">
        <v>618</v>
      </c>
      <c r="C477" s="3" t="s">
        <v>624</v>
      </c>
      <c r="D477" s="3">
        <v>0</v>
      </c>
    </row>
    <row r="478" spans="1:4">
      <c r="A478" s="3" t="s">
        <v>725</v>
      </c>
      <c r="B478" s="3" t="s">
        <v>619</v>
      </c>
      <c r="C478" s="3" t="s">
        <v>624</v>
      </c>
      <c r="D478" s="3" t="s">
        <v>4</v>
      </c>
    </row>
    <row r="479" spans="1:4">
      <c r="A479" s="3" t="s">
        <v>725</v>
      </c>
      <c r="B479" s="3" t="s">
        <v>619</v>
      </c>
      <c r="C479" s="3" t="s">
        <v>624</v>
      </c>
      <c r="D479" s="3" t="s">
        <v>4</v>
      </c>
    </row>
    <row r="480" spans="1:4">
      <c r="A480" s="3" t="s">
        <v>725</v>
      </c>
      <c r="B480" s="3" t="s">
        <v>620</v>
      </c>
      <c r="C480" s="3" t="s">
        <v>624</v>
      </c>
      <c r="D480" s="3" t="s">
        <v>4</v>
      </c>
    </row>
    <row r="481" spans="1:4">
      <c r="A481" s="3" t="s">
        <v>725</v>
      </c>
      <c r="B481" s="3" t="s">
        <v>620</v>
      </c>
      <c r="C481" s="3" t="s">
        <v>624</v>
      </c>
      <c r="D481" s="3" t="s">
        <v>4</v>
      </c>
    </row>
    <row r="482" spans="1:4">
      <c r="A482" s="3" t="s">
        <v>725</v>
      </c>
      <c r="B482" s="3" t="s">
        <v>621</v>
      </c>
      <c r="C482" s="3" t="s">
        <v>624</v>
      </c>
      <c r="D482" s="3" t="s">
        <v>4</v>
      </c>
    </row>
    <row r="483" spans="1:4">
      <c r="A483" s="3" t="s">
        <v>725</v>
      </c>
      <c r="B483" s="3" t="s">
        <v>621</v>
      </c>
      <c r="C483" s="3" t="s">
        <v>624</v>
      </c>
      <c r="D483" s="3" t="s">
        <v>4</v>
      </c>
    </row>
    <row r="484" spans="1:4">
      <c r="A484" s="3" t="s">
        <v>726</v>
      </c>
      <c r="B484" s="3" t="s">
        <v>615</v>
      </c>
      <c r="C484" s="3" t="s">
        <v>616</v>
      </c>
      <c r="D484" s="3">
        <v>0</v>
      </c>
    </row>
    <row r="485" spans="1:4">
      <c r="A485" s="3" t="s">
        <v>726</v>
      </c>
      <c r="B485" s="3" t="s">
        <v>617</v>
      </c>
      <c r="C485" s="3" t="s">
        <v>616</v>
      </c>
      <c r="D485" s="3">
        <v>0</v>
      </c>
    </row>
    <row r="486" spans="1:4">
      <c r="A486" s="3" t="s">
        <v>726</v>
      </c>
      <c r="B486" s="3" t="s">
        <v>618</v>
      </c>
      <c r="C486" s="3" t="s">
        <v>616</v>
      </c>
      <c r="D486" s="3">
        <v>0</v>
      </c>
    </row>
    <row r="487" spans="1:4">
      <c r="A487" s="3" t="s">
        <v>726</v>
      </c>
      <c r="B487" s="3" t="s">
        <v>618</v>
      </c>
      <c r="C487" s="3" t="s">
        <v>616</v>
      </c>
      <c r="D487" s="3">
        <v>0</v>
      </c>
    </row>
    <row r="488" spans="1:4">
      <c r="A488" s="3" t="s">
        <v>726</v>
      </c>
      <c r="B488" s="3" t="s">
        <v>619</v>
      </c>
      <c r="C488" s="3" t="s">
        <v>616</v>
      </c>
      <c r="D488" s="3">
        <v>0</v>
      </c>
    </row>
    <row r="489" spans="1:4">
      <c r="A489" s="3" t="s">
        <v>726</v>
      </c>
      <c r="B489" s="3" t="s">
        <v>619</v>
      </c>
      <c r="C489" s="3" t="s">
        <v>616</v>
      </c>
      <c r="D489" s="3">
        <v>0</v>
      </c>
    </row>
    <row r="490" spans="1:4">
      <c r="A490" s="3" t="s">
        <v>726</v>
      </c>
      <c r="B490" s="3" t="s">
        <v>620</v>
      </c>
      <c r="C490" s="3" t="s">
        <v>616</v>
      </c>
      <c r="D490" s="3">
        <v>0</v>
      </c>
    </row>
    <row r="491" spans="1:4">
      <c r="A491" s="3" t="s">
        <v>726</v>
      </c>
      <c r="B491" s="3" t="s">
        <v>620</v>
      </c>
      <c r="C491" s="3" t="s">
        <v>616</v>
      </c>
      <c r="D491" s="3">
        <v>0</v>
      </c>
    </row>
    <row r="492" spans="1:4">
      <c r="A492" s="3" t="s">
        <v>726</v>
      </c>
      <c r="B492" s="3" t="s">
        <v>621</v>
      </c>
      <c r="C492" s="3" t="s">
        <v>616</v>
      </c>
      <c r="D492" s="3">
        <v>0</v>
      </c>
    </row>
    <row r="493" spans="1:4">
      <c r="A493" s="3" t="s">
        <v>726</v>
      </c>
      <c r="B493" s="3" t="s">
        <v>621</v>
      </c>
      <c r="C493" s="3" t="s">
        <v>616</v>
      </c>
      <c r="D493" s="3">
        <v>0</v>
      </c>
    </row>
    <row r="494" spans="1:4">
      <c r="A494" s="3" t="s">
        <v>726</v>
      </c>
      <c r="B494" s="3" t="s">
        <v>615</v>
      </c>
      <c r="C494" s="3" t="s">
        <v>622</v>
      </c>
      <c r="D494" s="3">
        <v>0</v>
      </c>
    </row>
    <row r="495" spans="1:4">
      <c r="A495" s="3" t="s">
        <v>726</v>
      </c>
      <c r="B495" s="3" t="s">
        <v>617</v>
      </c>
      <c r="C495" s="3" t="s">
        <v>622</v>
      </c>
      <c r="D495" s="3">
        <v>0</v>
      </c>
    </row>
    <row r="496" spans="1:4">
      <c r="A496" s="3" t="s">
        <v>726</v>
      </c>
      <c r="B496" s="3" t="s">
        <v>618</v>
      </c>
      <c r="C496" s="3" t="s">
        <v>622</v>
      </c>
      <c r="D496" s="3">
        <v>0</v>
      </c>
    </row>
    <row r="497" spans="1:4">
      <c r="A497" s="3" t="s">
        <v>726</v>
      </c>
      <c r="B497" s="3" t="s">
        <v>618</v>
      </c>
      <c r="C497" s="3" t="s">
        <v>622</v>
      </c>
      <c r="D497" s="3">
        <v>0</v>
      </c>
    </row>
    <row r="498" spans="1:4">
      <c r="A498" s="3" t="s">
        <v>726</v>
      </c>
      <c r="B498" s="3" t="s">
        <v>619</v>
      </c>
      <c r="C498" s="3" t="s">
        <v>622</v>
      </c>
      <c r="D498" s="3" t="s">
        <v>4</v>
      </c>
    </row>
    <row r="499" spans="1:4">
      <c r="A499" s="3" t="s">
        <v>726</v>
      </c>
      <c r="B499" s="3" t="s">
        <v>619</v>
      </c>
      <c r="C499" s="3" t="s">
        <v>622</v>
      </c>
      <c r="D499" s="3" t="s">
        <v>4</v>
      </c>
    </row>
    <row r="500" spans="1:4">
      <c r="A500" s="3" t="s">
        <v>726</v>
      </c>
      <c r="B500" s="3" t="s">
        <v>620</v>
      </c>
      <c r="C500" s="3" t="s">
        <v>622</v>
      </c>
      <c r="D500" s="3" t="s">
        <v>4</v>
      </c>
    </row>
    <row r="501" spans="1:4">
      <c r="A501" s="3" t="s">
        <v>726</v>
      </c>
      <c r="B501" s="3" t="s">
        <v>620</v>
      </c>
      <c r="C501" s="3" t="s">
        <v>622</v>
      </c>
      <c r="D501" s="3" t="s">
        <v>4</v>
      </c>
    </row>
    <row r="502" spans="1:4">
      <c r="A502" s="3" t="s">
        <v>726</v>
      </c>
      <c r="B502" s="3" t="s">
        <v>621</v>
      </c>
      <c r="C502" s="3" t="s">
        <v>622</v>
      </c>
      <c r="D502" s="3" t="s">
        <v>4</v>
      </c>
    </row>
    <row r="503" spans="1:4">
      <c r="A503" s="3" t="s">
        <v>726</v>
      </c>
      <c r="B503" s="3" t="s">
        <v>621</v>
      </c>
      <c r="C503" s="3" t="s">
        <v>622</v>
      </c>
      <c r="D503" s="3" t="s">
        <v>4</v>
      </c>
    </row>
    <row r="504" spans="1:4">
      <c r="A504" s="3" t="s">
        <v>726</v>
      </c>
      <c r="B504" s="3" t="s">
        <v>615</v>
      </c>
      <c r="C504" s="3" t="s">
        <v>623</v>
      </c>
      <c r="D504" s="3">
        <v>0</v>
      </c>
    </row>
    <row r="505" spans="1:4">
      <c r="A505" s="3" t="s">
        <v>726</v>
      </c>
      <c r="B505" s="3" t="s">
        <v>617</v>
      </c>
      <c r="C505" s="3" t="s">
        <v>623</v>
      </c>
      <c r="D505" s="3">
        <v>2</v>
      </c>
    </row>
    <row r="506" spans="1:4">
      <c r="A506" s="3" t="s">
        <v>726</v>
      </c>
      <c r="B506" s="3" t="s">
        <v>618</v>
      </c>
      <c r="C506" s="3" t="s">
        <v>623</v>
      </c>
      <c r="D506" s="3">
        <v>0</v>
      </c>
    </row>
    <row r="507" spans="1:4">
      <c r="A507" s="3" t="s">
        <v>726</v>
      </c>
      <c r="B507" s="3" t="s">
        <v>618</v>
      </c>
      <c r="C507" s="3" t="s">
        <v>623</v>
      </c>
      <c r="D507" s="3">
        <v>0</v>
      </c>
    </row>
    <row r="508" spans="1:4">
      <c r="A508" s="3" t="s">
        <v>726</v>
      </c>
      <c r="B508" s="3" t="s">
        <v>619</v>
      </c>
      <c r="C508" s="3" t="s">
        <v>623</v>
      </c>
      <c r="D508" s="3">
        <v>0</v>
      </c>
    </row>
    <row r="509" spans="1:4">
      <c r="A509" s="3" t="s">
        <v>726</v>
      </c>
      <c r="B509" s="3" t="s">
        <v>619</v>
      </c>
      <c r="C509" s="3" t="s">
        <v>623</v>
      </c>
      <c r="D509" s="3">
        <v>0</v>
      </c>
    </row>
    <row r="510" spans="1:4">
      <c r="A510" s="3" t="s">
        <v>726</v>
      </c>
      <c r="B510" s="3" t="s">
        <v>620</v>
      </c>
      <c r="C510" s="3" t="s">
        <v>623</v>
      </c>
      <c r="D510" s="3">
        <v>0</v>
      </c>
    </row>
    <row r="511" spans="1:4">
      <c r="A511" s="3" t="s">
        <v>726</v>
      </c>
      <c r="B511" s="3" t="s">
        <v>620</v>
      </c>
      <c r="C511" s="3" t="s">
        <v>623</v>
      </c>
      <c r="D511" s="3">
        <v>2</v>
      </c>
    </row>
    <row r="512" spans="1:4">
      <c r="A512" s="3" t="s">
        <v>726</v>
      </c>
      <c r="B512" s="3" t="s">
        <v>621</v>
      </c>
      <c r="C512" s="3" t="s">
        <v>623</v>
      </c>
      <c r="D512" s="3">
        <v>3</v>
      </c>
    </row>
    <row r="513" spans="1:4">
      <c r="A513" s="3" t="s">
        <v>726</v>
      </c>
      <c r="B513" s="3" t="s">
        <v>621</v>
      </c>
      <c r="C513" s="3" t="s">
        <v>623</v>
      </c>
      <c r="D513" s="3" t="s">
        <v>4</v>
      </c>
    </row>
    <row r="514" spans="1:4">
      <c r="A514" s="3" t="s">
        <v>726</v>
      </c>
      <c r="B514" s="3" t="s">
        <v>615</v>
      </c>
      <c r="C514" s="3" t="s">
        <v>624</v>
      </c>
      <c r="D514" s="3">
        <v>0</v>
      </c>
    </row>
    <row r="515" spans="1:4">
      <c r="A515" s="3" t="s">
        <v>726</v>
      </c>
      <c r="B515" s="3" t="s">
        <v>617</v>
      </c>
      <c r="C515" s="3" t="s">
        <v>624</v>
      </c>
      <c r="D515" s="3">
        <v>1</v>
      </c>
    </row>
    <row r="516" spans="1:4">
      <c r="A516" s="3" t="s">
        <v>726</v>
      </c>
      <c r="B516" s="3" t="s">
        <v>618</v>
      </c>
      <c r="C516" s="3" t="s">
        <v>624</v>
      </c>
      <c r="D516" s="3">
        <v>0</v>
      </c>
    </row>
    <row r="517" spans="1:4">
      <c r="A517" s="3" t="s">
        <v>726</v>
      </c>
      <c r="B517" s="3" t="s">
        <v>618</v>
      </c>
      <c r="C517" s="3" t="s">
        <v>624</v>
      </c>
      <c r="D517" s="3">
        <v>0</v>
      </c>
    </row>
    <row r="518" spans="1:4">
      <c r="A518" s="3" t="s">
        <v>726</v>
      </c>
      <c r="B518" s="3" t="s">
        <v>619</v>
      </c>
      <c r="C518" s="3" t="s">
        <v>624</v>
      </c>
      <c r="D518" s="3">
        <v>0</v>
      </c>
    </row>
    <row r="519" spans="1:4">
      <c r="A519" s="3" t="s">
        <v>726</v>
      </c>
      <c r="B519" s="3" t="s">
        <v>619</v>
      </c>
      <c r="C519" s="3" t="s">
        <v>624</v>
      </c>
      <c r="D519" s="3">
        <v>0</v>
      </c>
    </row>
    <row r="520" spans="1:4">
      <c r="A520" s="3" t="s">
        <v>726</v>
      </c>
      <c r="B520" s="3" t="s">
        <v>620</v>
      </c>
      <c r="C520" s="3" t="s">
        <v>624</v>
      </c>
      <c r="D520" s="3">
        <v>0</v>
      </c>
    </row>
    <row r="521" spans="1:4">
      <c r="A521" s="3" t="s">
        <v>726</v>
      </c>
      <c r="B521" s="3" t="s">
        <v>620</v>
      </c>
      <c r="C521" s="3" t="s">
        <v>624</v>
      </c>
      <c r="D521" s="3" t="s">
        <v>4</v>
      </c>
    </row>
    <row r="522" spans="1:4">
      <c r="A522" s="3" t="s">
        <v>726</v>
      </c>
      <c r="B522" s="3" t="s">
        <v>621</v>
      </c>
      <c r="C522" s="3" t="s">
        <v>624</v>
      </c>
      <c r="D522" s="3" t="s">
        <v>4</v>
      </c>
    </row>
    <row r="523" spans="1:4">
      <c r="A523" s="3" t="s">
        <v>726</v>
      </c>
      <c r="B523" s="3" t="s">
        <v>621</v>
      </c>
      <c r="C523" s="3" t="s">
        <v>624</v>
      </c>
      <c r="D523" s="3" t="s">
        <v>4</v>
      </c>
    </row>
    <row r="524" spans="1:4">
      <c r="A524" s="3" t="s">
        <v>727</v>
      </c>
      <c r="B524" s="3" t="s">
        <v>615</v>
      </c>
      <c r="C524" s="3" t="s">
        <v>616</v>
      </c>
      <c r="D524" s="3">
        <v>1</v>
      </c>
    </row>
    <row r="525" spans="1:4">
      <c r="A525" s="3" t="s">
        <v>727</v>
      </c>
      <c r="B525" s="3" t="s">
        <v>617</v>
      </c>
      <c r="C525" s="3" t="s">
        <v>616</v>
      </c>
      <c r="D525" s="3">
        <v>0</v>
      </c>
    </row>
    <row r="526" spans="1:4">
      <c r="A526" s="3" t="s">
        <v>727</v>
      </c>
      <c r="B526" s="3" t="s">
        <v>618</v>
      </c>
      <c r="C526" s="3" t="s">
        <v>616</v>
      </c>
      <c r="D526" s="3">
        <v>1</v>
      </c>
    </row>
    <row r="527" spans="1:4">
      <c r="A527" s="3" t="s">
        <v>727</v>
      </c>
      <c r="B527" s="3" t="s">
        <v>618</v>
      </c>
      <c r="C527" s="3" t="s">
        <v>616</v>
      </c>
      <c r="D527" s="3">
        <v>2</v>
      </c>
    </row>
    <row r="528" spans="1:4">
      <c r="A528" s="3" t="s">
        <v>727</v>
      </c>
      <c r="B528" s="3" t="s">
        <v>619</v>
      </c>
      <c r="C528" s="3" t="s">
        <v>616</v>
      </c>
      <c r="D528" s="3">
        <v>1</v>
      </c>
    </row>
    <row r="529" spans="1:4">
      <c r="A529" s="3" t="s">
        <v>727</v>
      </c>
      <c r="B529" s="3" t="s">
        <v>619</v>
      </c>
      <c r="C529" s="3" t="s">
        <v>616</v>
      </c>
      <c r="D529" s="3">
        <v>1</v>
      </c>
    </row>
    <row r="530" spans="1:4">
      <c r="A530" s="3" t="s">
        <v>727</v>
      </c>
      <c r="B530" s="3" t="s">
        <v>620</v>
      </c>
      <c r="C530" s="3" t="s">
        <v>616</v>
      </c>
      <c r="D530" s="3">
        <v>0</v>
      </c>
    </row>
    <row r="531" spans="1:4">
      <c r="A531" s="3" t="s">
        <v>727</v>
      </c>
      <c r="B531" s="3" t="s">
        <v>620</v>
      </c>
      <c r="C531" s="3" t="s">
        <v>616</v>
      </c>
      <c r="D531" s="3">
        <v>0</v>
      </c>
    </row>
    <row r="532" spans="1:4">
      <c r="A532" s="3" t="s">
        <v>727</v>
      </c>
      <c r="B532" s="3" t="s">
        <v>621</v>
      </c>
      <c r="C532" s="3" t="s">
        <v>616</v>
      </c>
      <c r="D532" s="3">
        <v>0</v>
      </c>
    </row>
    <row r="533" spans="1:4">
      <c r="A533" s="3" t="s">
        <v>727</v>
      </c>
      <c r="B533" s="3" t="s">
        <v>621</v>
      </c>
      <c r="C533" s="3" t="s">
        <v>616</v>
      </c>
      <c r="D533" s="3">
        <v>0</v>
      </c>
    </row>
    <row r="534" spans="1:4">
      <c r="A534" s="3" t="s">
        <v>727</v>
      </c>
      <c r="B534" s="3" t="s">
        <v>615</v>
      </c>
      <c r="C534" s="3" t="s">
        <v>622</v>
      </c>
      <c r="D534" s="3">
        <v>0</v>
      </c>
    </row>
    <row r="535" spans="1:4">
      <c r="A535" s="3" t="s">
        <v>727</v>
      </c>
      <c r="B535" s="3" t="s">
        <v>617</v>
      </c>
      <c r="C535" s="3" t="s">
        <v>622</v>
      </c>
      <c r="D535" s="3">
        <v>1</v>
      </c>
    </row>
    <row r="536" spans="1:4">
      <c r="A536" s="3" t="s">
        <v>727</v>
      </c>
      <c r="B536" s="3" t="s">
        <v>618</v>
      </c>
      <c r="C536" s="3" t="s">
        <v>622</v>
      </c>
      <c r="D536" s="3">
        <v>1</v>
      </c>
    </row>
    <row r="537" spans="1:4">
      <c r="A537" s="3" t="s">
        <v>727</v>
      </c>
      <c r="B537" s="3" t="s">
        <v>618</v>
      </c>
      <c r="C537" s="3" t="s">
        <v>622</v>
      </c>
      <c r="D537" s="3">
        <v>0</v>
      </c>
    </row>
    <row r="538" spans="1:4">
      <c r="A538" s="3" t="s">
        <v>727</v>
      </c>
      <c r="B538" s="3" t="s">
        <v>619</v>
      </c>
      <c r="C538" s="3" t="s">
        <v>622</v>
      </c>
      <c r="D538" s="3">
        <v>0</v>
      </c>
    </row>
    <row r="539" spans="1:4">
      <c r="A539" s="3" t="s">
        <v>727</v>
      </c>
      <c r="B539" s="3" t="s">
        <v>619</v>
      </c>
      <c r="C539" s="3" t="s">
        <v>622</v>
      </c>
      <c r="D539" s="3">
        <v>0</v>
      </c>
    </row>
    <row r="540" spans="1:4">
      <c r="A540" s="3" t="s">
        <v>727</v>
      </c>
      <c r="B540" s="3" t="s">
        <v>620</v>
      </c>
      <c r="C540" s="3" t="s">
        <v>622</v>
      </c>
      <c r="D540" s="3">
        <v>0</v>
      </c>
    </row>
    <row r="541" spans="1:4">
      <c r="A541" s="3" t="s">
        <v>727</v>
      </c>
      <c r="B541" s="3" t="s">
        <v>620</v>
      </c>
      <c r="C541" s="3" t="s">
        <v>622</v>
      </c>
      <c r="D541" s="3">
        <v>0</v>
      </c>
    </row>
    <row r="542" spans="1:4">
      <c r="A542" s="3" t="s">
        <v>727</v>
      </c>
      <c r="B542" s="3" t="s">
        <v>621</v>
      </c>
      <c r="C542" s="3" t="s">
        <v>622</v>
      </c>
      <c r="D542" s="3">
        <v>0</v>
      </c>
    </row>
    <row r="543" spans="1:4">
      <c r="A543" s="3" t="s">
        <v>727</v>
      </c>
      <c r="B543" s="3" t="s">
        <v>621</v>
      </c>
      <c r="C543" s="3" t="s">
        <v>622</v>
      </c>
      <c r="D543" s="3">
        <v>2</v>
      </c>
    </row>
    <row r="544" spans="1:4">
      <c r="A544" s="3" t="s">
        <v>727</v>
      </c>
      <c r="B544" s="3" t="s">
        <v>615</v>
      </c>
      <c r="C544" s="3" t="s">
        <v>623</v>
      </c>
      <c r="D544" s="3">
        <v>0</v>
      </c>
    </row>
    <row r="545" spans="1:4">
      <c r="A545" s="3" t="s">
        <v>727</v>
      </c>
      <c r="B545" s="3" t="s">
        <v>617</v>
      </c>
      <c r="C545" s="3" t="s">
        <v>623</v>
      </c>
      <c r="D545" s="3">
        <v>1</v>
      </c>
    </row>
    <row r="546" spans="1:4">
      <c r="A546" s="3" t="s">
        <v>727</v>
      </c>
      <c r="B546" s="3" t="s">
        <v>618</v>
      </c>
      <c r="C546" s="3" t="s">
        <v>623</v>
      </c>
      <c r="D546" s="3">
        <v>0</v>
      </c>
    </row>
    <row r="547" spans="1:4">
      <c r="A547" s="3" t="s">
        <v>727</v>
      </c>
      <c r="B547" s="3" t="s">
        <v>618</v>
      </c>
      <c r="C547" s="3" t="s">
        <v>623</v>
      </c>
      <c r="D547" s="3">
        <v>0</v>
      </c>
    </row>
    <row r="548" spans="1:4">
      <c r="A548" s="3" t="s">
        <v>727</v>
      </c>
      <c r="B548" s="3" t="s">
        <v>619</v>
      </c>
      <c r="C548" s="3" t="s">
        <v>623</v>
      </c>
      <c r="D548" s="3">
        <v>0</v>
      </c>
    </row>
    <row r="549" spans="1:4">
      <c r="A549" s="3" t="s">
        <v>727</v>
      </c>
      <c r="B549" s="3" t="s">
        <v>619</v>
      </c>
      <c r="C549" s="3" t="s">
        <v>623</v>
      </c>
      <c r="D549" s="3">
        <v>0</v>
      </c>
    </row>
    <row r="550" spans="1:4">
      <c r="A550" s="3" t="s">
        <v>727</v>
      </c>
      <c r="B550" s="3" t="s">
        <v>620</v>
      </c>
      <c r="C550" s="3" t="s">
        <v>623</v>
      </c>
      <c r="D550" s="3">
        <v>0</v>
      </c>
    </row>
    <row r="551" spans="1:4">
      <c r="A551" s="3" t="s">
        <v>727</v>
      </c>
      <c r="B551" s="3" t="s">
        <v>620</v>
      </c>
      <c r="C551" s="3" t="s">
        <v>623</v>
      </c>
      <c r="D551" s="3">
        <v>0</v>
      </c>
    </row>
    <row r="552" spans="1:4">
      <c r="A552" s="3" t="s">
        <v>727</v>
      </c>
      <c r="B552" s="3" t="s">
        <v>621</v>
      </c>
      <c r="C552" s="3" t="s">
        <v>623</v>
      </c>
      <c r="D552" s="3">
        <v>0</v>
      </c>
    </row>
    <row r="553" spans="1:4">
      <c r="A553" s="3" t="s">
        <v>727</v>
      </c>
      <c r="B553" s="3" t="s">
        <v>621</v>
      </c>
      <c r="C553" s="3" t="s">
        <v>623</v>
      </c>
      <c r="D553" s="3">
        <v>0</v>
      </c>
    </row>
    <row r="554" spans="1:4">
      <c r="A554" s="3" t="s">
        <v>727</v>
      </c>
      <c r="B554" s="3" t="s">
        <v>615</v>
      </c>
      <c r="C554" s="3" t="s">
        <v>624</v>
      </c>
      <c r="D554" s="3">
        <v>1</v>
      </c>
    </row>
    <row r="555" spans="1:4">
      <c r="A555" s="3" t="s">
        <v>727</v>
      </c>
      <c r="B555" s="3" t="s">
        <v>617</v>
      </c>
      <c r="C555" s="3" t="s">
        <v>624</v>
      </c>
      <c r="D555" s="3">
        <v>4</v>
      </c>
    </row>
    <row r="556" spans="1:4">
      <c r="A556" s="3" t="s">
        <v>727</v>
      </c>
      <c r="B556" s="3" t="s">
        <v>618</v>
      </c>
      <c r="C556" s="3" t="s">
        <v>624</v>
      </c>
      <c r="D556" s="3">
        <v>0</v>
      </c>
    </row>
    <row r="557" spans="1:4">
      <c r="A557" s="3" t="s">
        <v>727</v>
      </c>
      <c r="B557" s="3" t="s">
        <v>618</v>
      </c>
      <c r="C557" s="3" t="s">
        <v>624</v>
      </c>
      <c r="D557" s="3">
        <v>0</v>
      </c>
    </row>
    <row r="558" spans="1:4">
      <c r="A558" s="3" t="s">
        <v>727</v>
      </c>
      <c r="B558" s="3" t="s">
        <v>619</v>
      </c>
      <c r="C558" s="3" t="s">
        <v>624</v>
      </c>
      <c r="D558" s="3">
        <v>0</v>
      </c>
    </row>
    <row r="559" spans="1:4">
      <c r="A559" s="3" t="s">
        <v>727</v>
      </c>
      <c r="B559" s="3" t="s">
        <v>619</v>
      </c>
      <c r="C559" s="3" t="s">
        <v>624</v>
      </c>
      <c r="D559" s="3">
        <v>0</v>
      </c>
    </row>
    <row r="560" spans="1:4">
      <c r="A560" s="3" t="s">
        <v>727</v>
      </c>
      <c r="B560" s="3" t="s">
        <v>620</v>
      </c>
      <c r="C560" s="3" t="s">
        <v>624</v>
      </c>
      <c r="D560" s="3">
        <v>0</v>
      </c>
    </row>
    <row r="561" spans="1:4">
      <c r="A561" s="3" t="s">
        <v>727</v>
      </c>
      <c r="B561" s="3" t="s">
        <v>620</v>
      </c>
      <c r="C561" s="3" t="s">
        <v>624</v>
      </c>
      <c r="D561" s="3">
        <v>0</v>
      </c>
    </row>
    <row r="562" spans="1:4">
      <c r="A562" s="3" t="s">
        <v>727</v>
      </c>
      <c r="B562" s="3" t="s">
        <v>621</v>
      </c>
      <c r="C562" s="3" t="s">
        <v>624</v>
      </c>
      <c r="D562" s="3">
        <v>0</v>
      </c>
    </row>
    <row r="563" spans="1:4">
      <c r="A563" s="3" t="s">
        <v>727</v>
      </c>
      <c r="B563" s="3" t="s">
        <v>621</v>
      </c>
      <c r="C563" s="3" t="s">
        <v>624</v>
      </c>
      <c r="D563" s="3">
        <v>0</v>
      </c>
    </row>
    <row r="564" spans="1:4">
      <c r="A564" s="3" t="s">
        <v>728</v>
      </c>
      <c r="B564" s="3" t="s">
        <v>615</v>
      </c>
      <c r="C564" s="3" t="s">
        <v>616</v>
      </c>
      <c r="D564" s="3">
        <v>0</v>
      </c>
    </row>
    <row r="565" spans="1:4">
      <c r="A565" s="3" t="s">
        <v>728</v>
      </c>
      <c r="B565" s="3" t="s">
        <v>617</v>
      </c>
      <c r="C565" s="3" t="s">
        <v>616</v>
      </c>
      <c r="D565" s="3">
        <v>0</v>
      </c>
    </row>
    <row r="566" spans="1:4">
      <c r="A566" s="3" t="s">
        <v>728</v>
      </c>
      <c r="B566" s="3" t="s">
        <v>618</v>
      </c>
      <c r="C566" s="3" t="s">
        <v>616</v>
      </c>
      <c r="D566" s="3">
        <v>0</v>
      </c>
    </row>
    <row r="567" spans="1:4">
      <c r="A567" s="3" t="s">
        <v>728</v>
      </c>
      <c r="B567" s="3" t="s">
        <v>618</v>
      </c>
      <c r="C567" s="3" t="s">
        <v>616</v>
      </c>
      <c r="D567" s="3" t="s">
        <v>4</v>
      </c>
    </row>
    <row r="568" spans="1:4">
      <c r="A568" s="3" t="s">
        <v>728</v>
      </c>
      <c r="B568" s="3" t="s">
        <v>619</v>
      </c>
      <c r="C568" s="3" t="s">
        <v>616</v>
      </c>
      <c r="D568" s="3" t="s">
        <v>4</v>
      </c>
    </row>
    <row r="569" spans="1:4">
      <c r="A569" s="3" t="s">
        <v>728</v>
      </c>
      <c r="B569" s="3" t="s">
        <v>619</v>
      </c>
      <c r="C569" s="3" t="s">
        <v>616</v>
      </c>
      <c r="D569" s="3" t="s">
        <v>4</v>
      </c>
    </row>
    <row r="570" spans="1:4">
      <c r="A570" s="3" t="s">
        <v>728</v>
      </c>
      <c r="B570" s="3" t="s">
        <v>620</v>
      </c>
      <c r="C570" s="3" t="s">
        <v>616</v>
      </c>
      <c r="D570" s="3" t="s">
        <v>4</v>
      </c>
    </row>
    <row r="571" spans="1:4">
      <c r="A571" s="3" t="s">
        <v>728</v>
      </c>
      <c r="B571" s="3" t="s">
        <v>620</v>
      </c>
      <c r="C571" s="3" t="s">
        <v>616</v>
      </c>
      <c r="D571" s="3" t="s">
        <v>4</v>
      </c>
    </row>
    <row r="572" spans="1:4">
      <c r="A572" s="3" t="s">
        <v>728</v>
      </c>
      <c r="B572" s="3" t="s">
        <v>621</v>
      </c>
      <c r="C572" s="3" t="s">
        <v>616</v>
      </c>
      <c r="D572" s="3" t="s">
        <v>4</v>
      </c>
    </row>
    <row r="573" spans="1:4">
      <c r="A573" s="3" t="s">
        <v>728</v>
      </c>
      <c r="B573" s="3" t="s">
        <v>621</v>
      </c>
      <c r="C573" s="3" t="s">
        <v>616</v>
      </c>
      <c r="D573" s="3" t="s">
        <v>4</v>
      </c>
    </row>
    <row r="574" spans="1:4">
      <c r="A574" s="3" t="s">
        <v>728</v>
      </c>
      <c r="B574" s="3" t="s">
        <v>615</v>
      </c>
      <c r="C574" s="3" t="s">
        <v>622</v>
      </c>
      <c r="D574" s="3">
        <v>0</v>
      </c>
    </row>
    <row r="575" spans="1:4">
      <c r="A575" s="3" t="s">
        <v>728</v>
      </c>
      <c r="B575" s="3" t="s">
        <v>617</v>
      </c>
      <c r="C575" s="3" t="s">
        <v>622</v>
      </c>
      <c r="D575" s="3">
        <v>0</v>
      </c>
    </row>
    <row r="576" spans="1:4">
      <c r="A576" s="3" t="s">
        <v>728</v>
      </c>
      <c r="B576" s="3" t="s">
        <v>618</v>
      </c>
      <c r="C576" s="3" t="s">
        <v>622</v>
      </c>
      <c r="D576" s="3">
        <v>0</v>
      </c>
    </row>
    <row r="577" spans="1:4">
      <c r="A577" s="3" t="s">
        <v>728</v>
      </c>
      <c r="B577" s="3" t="s">
        <v>618</v>
      </c>
      <c r="C577" s="3" t="s">
        <v>622</v>
      </c>
      <c r="D577" s="3">
        <v>0</v>
      </c>
    </row>
    <row r="578" spans="1:4">
      <c r="A578" s="3" t="s">
        <v>728</v>
      </c>
      <c r="B578" s="3" t="s">
        <v>619</v>
      </c>
      <c r="C578" s="3" t="s">
        <v>622</v>
      </c>
      <c r="D578" s="3">
        <v>0</v>
      </c>
    </row>
    <row r="579" spans="1:4">
      <c r="A579" s="3" t="s">
        <v>728</v>
      </c>
      <c r="B579" s="3" t="s">
        <v>619</v>
      </c>
      <c r="C579" s="3" t="s">
        <v>622</v>
      </c>
      <c r="D579" s="3">
        <v>0</v>
      </c>
    </row>
    <row r="580" spans="1:4">
      <c r="A580" s="3" t="s">
        <v>728</v>
      </c>
      <c r="B580" s="3" t="s">
        <v>620</v>
      </c>
      <c r="C580" s="3" t="s">
        <v>622</v>
      </c>
      <c r="D580" s="3">
        <v>0</v>
      </c>
    </row>
    <row r="581" spans="1:4">
      <c r="A581" s="3" t="s">
        <v>728</v>
      </c>
      <c r="B581" s="3" t="s">
        <v>620</v>
      </c>
      <c r="C581" s="3" t="s">
        <v>622</v>
      </c>
      <c r="D581" s="3">
        <v>0</v>
      </c>
    </row>
    <row r="582" spans="1:4">
      <c r="A582" s="3" t="s">
        <v>728</v>
      </c>
      <c r="B582" s="3" t="s">
        <v>621</v>
      </c>
      <c r="C582" s="3" t="s">
        <v>622</v>
      </c>
      <c r="D582" s="3">
        <v>0</v>
      </c>
    </row>
    <row r="583" spans="1:4">
      <c r="A583" s="3" t="s">
        <v>728</v>
      </c>
      <c r="B583" s="3" t="s">
        <v>621</v>
      </c>
      <c r="C583" s="3" t="s">
        <v>622</v>
      </c>
      <c r="D583" s="3">
        <v>0</v>
      </c>
    </row>
    <row r="584" spans="1:4">
      <c r="A584" s="3" t="s">
        <v>728</v>
      </c>
      <c r="B584" s="3" t="s">
        <v>615</v>
      </c>
      <c r="C584" s="3" t="s">
        <v>623</v>
      </c>
      <c r="D584" s="3">
        <v>0</v>
      </c>
    </row>
    <row r="585" spans="1:4">
      <c r="A585" s="3" t="s">
        <v>728</v>
      </c>
      <c r="B585" s="3" t="s">
        <v>617</v>
      </c>
      <c r="C585" s="3" t="s">
        <v>623</v>
      </c>
      <c r="D585" s="3">
        <v>0</v>
      </c>
    </row>
    <row r="586" spans="1:4">
      <c r="A586" s="3" t="s">
        <v>728</v>
      </c>
      <c r="B586" s="3" t="s">
        <v>618</v>
      </c>
      <c r="C586" s="3" t="s">
        <v>623</v>
      </c>
      <c r="D586" s="3">
        <v>0</v>
      </c>
    </row>
    <row r="587" spans="1:4">
      <c r="A587" s="3" t="s">
        <v>728</v>
      </c>
      <c r="B587" s="3" t="s">
        <v>618</v>
      </c>
      <c r="C587" s="3" t="s">
        <v>623</v>
      </c>
      <c r="D587" s="3">
        <v>0</v>
      </c>
    </row>
    <row r="588" spans="1:4">
      <c r="A588" s="3" t="s">
        <v>728</v>
      </c>
      <c r="B588" s="3" t="s">
        <v>619</v>
      </c>
      <c r="C588" s="3" t="s">
        <v>623</v>
      </c>
      <c r="D588" s="3">
        <v>0</v>
      </c>
    </row>
    <row r="589" spans="1:4">
      <c r="A589" s="3" t="s">
        <v>728</v>
      </c>
      <c r="B589" s="3" t="s">
        <v>619</v>
      </c>
      <c r="C589" s="3" t="s">
        <v>623</v>
      </c>
      <c r="D589" s="3">
        <v>0</v>
      </c>
    </row>
    <row r="590" spans="1:4">
      <c r="A590" s="3" t="s">
        <v>728</v>
      </c>
      <c r="B590" s="3" t="s">
        <v>620</v>
      </c>
      <c r="C590" s="3" t="s">
        <v>623</v>
      </c>
      <c r="D590" s="3">
        <v>0</v>
      </c>
    </row>
    <row r="591" spans="1:4">
      <c r="A591" s="3" t="s">
        <v>728</v>
      </c>
      <c r="B591" s="3" t="s">
        <v>620</v>
      </c>
      <c r="C591" s="3" t="s">
        <v>623</v>
      </c>
      <c r="D591" s="3">
        <v>0</v>
      </c>
    </row>
    <row r="592" spans="1:4">
      <c r="A592" s="3" t="s">
        <v>728</v>
      </c>
      <c r="B592" s="3" t="s">
        <v>621</v>
      </c>
      <c r="C592" s="3" t="s">
        <v>623</v>
      </c>
      <c r="D592" s="3">
        <v>0</v>
      </c>
    </row>
    <row r="593" spans="1:4">
      <c r="A593" s="3" t="s">
        <v>728</v>
      </c>
      <c r="B593" s="3" t="s">
        <v>621</v>
      </c>
      <c r="C593" s="3" t="s">
        <v>623</v>
      </c>
      <c r="D593" s="3">
        <v>0</v>
      </c>
    </row>
    <row r="594" spans="1:4">
      <c r="A594" s="3" t="s">
        <v>728</v>
      </c>
      <c r="B594" s="3" t="s">
        <v>615</v>
      </c>
      <c r="C594" s="3" t="s">
        <v>624</v>
      </c>
      <c r="D594" s="3">
        <v>0</v>
      </c>
    </row>
    <row r="595" spans="1:4">
      <c r="A595" s="3" t="s">
        <v>728</v>
      </c>
      <c r="B595" s="3" t="s">
        <v>617</v>
      </c>
      <c r="C595" s="3" t="s">
        <v>624</v>
      </c>
      <c r="D595" s="3">
        <v>0</v>
      </c>
    </row>
    <row r="596" spans="1:4">
      <c r="A596" s="3" t="s">
        <v>728</v>
      </c>
      <c r="B596" s="3" t="s">
        <v>618</v>
      </c>
      <c r="C596" s="3" t="s">
        <v>624</v>
      </c>
      <c r="D596" s="3">
        <v>0</v>
      </c>
    </row>
    <row r="597" spans="1:4">
      <c r="A597" s="3" t="s">
        <v>728</v>
      </c>
      <c r="B597" s="3" t="s">
        <v>618</v>
      </c>
      <c r="C597" s="3" t="s">
        <v>624</v>
      </c>
      <c r="D597" s="3">
        <v>0</v>
      </c>
    </row>
    <row r="598" spans="1:4">
      <c r="A598" s="3" t="s">
        <v>728</v>
      </c>
      <c r="B598" s="3" t="s">
        <v>619</v>
      </c>
      <c r="C598" s="3" t="s">
        <v>624</v>
      </c>
      <c r="D598" s="3">
        <v>0</v>
      </c>
    </row>
    <row r="599" spans="1:4">
      <c r="A599" s="3" t="s">
        <v>728</v>
      </c>
      <c r="B599" s="3" t="s">
        <v>619</v>
      </c>
      <c r="C599" s="3" t="s">
        <v>624</v>
      </c>
      <c r="D599" s="3">
        <v>0</v>
      </c>
    </row>
    <row r="600" spans="1:4">
      <c r="A600" s="3" t="s">
        <v>728</v>
      </c>
      <c r="B600" s="3" t="s">
        <v>620</v>
      </c>
      <c r="C600" s="3" t="s">
        <v>624</v>
      </c>
      <c r="D600" s="3">
        <v>0</v>
      </c>
    </row>
    <row r="601" spans="1:4">
      <c r="A601" s="3" t="s">
        <v>728</v>
      </c>
      <c r="B601" s="3" t="s">
        <v>620</v>
      </c>
      <c r="C601" s="3" t="s">
        <v>624</v>
      </c>
      <c r="D601" s="3">
        <v>0</v>
      </c>
    </row>
    <row r="602" spans="1:4">
      <c r="A602" s="3" t="s">
        <v>728</v>
      </c>
      <c r="B602" s="3" t="s">
        <v>621</v>
      </c>
      <c r="C602" s="3" t="s">
        <v>624</v>
      </c>
      <c r="D602" s="3" t="s">
        <v>4</v>
      </c>
    </row>
    <row r="603" spans="1:4">
      <c r="A603" s="3" t="s">
        <v>728</v>
      </c>
      <c r="B603" s="3" t="s">
        <v>621</v>
      </c>
      <c r="C603" s="3" t="s">
        <v>624</v>
      </c>
      <c r="D603" s="3" t="s">
        <v>4</v>
      </c>
    </row>
    <row r="604" spans="1:4">
      <c r="A604" s="3" t="s">
        <v>729</v>
      </c>
      <c r="B604" s="3" t="s">
        <v>615</v>
      </c>
      <c r="C604" s="3" t="s">
        <v>616</v>
      </c>
      <c r="D604" s="3">
        <v>0</v>
      </c>
    </row>
    <row r="605" spans="1:4">
      <c r="A605" s="3" t="s">
        <v>729</v>
      </c>
      <c r="B605" s="3" t="s">
        <v>617</v>
      </c>
      <c r="C605" s="3" t="s">
        <v>616</v>
      </c>
      <c r="D605" s="3">
        <v>0</v>
      </c>
    </row>
    <row r="606" spans="1:4">
      <c r="A606" s="3" t="s">
        <v>729</v>
      </c>
      <c r="B606" s="3" t="s">
        <v>618</v>
      </c>
      <c r="C606" s="3" t="s">
        <v>616</v>
      </c>
      <c r="D606" s="3">
        <v>1</v>
      </c>
    </row>
    <row r="607" spans="1:4">
      <c r="A607" s="3" t="s">
        <v>729</v>
      </c>
      <c r="B607" s="3" t="s">
        <v>618</v>
      </c>
      <c r="C607" s="3" t="s">
        <v>616</v>
      </c>
      <c r="D607" s="3">
        <v>1</v>
      </c>
    </row>
    <row r="608" spans="1:4">
      <c r="A608" s="3" t="s">
        <v>729</v>
      </c>
      <c r="B608" s="3" t="s">
        <v>619</v>
      </c>
      <c r="C608" s="3" t="s">
        <v>616</v>
      </c>
      <c r="D608" s="3">
        <v>0</v>
      </c>
    </row>
    <row r="609" spans="1:4">
      <c r="A609" s="3" t="s">
        <v>729</v>
      </c>
      <c r="B609" s="3" t="s">
        <v>619</v>
      </c>
      <c r="C609" s="3" t="s">
        <v>616</v>
      </c>
      <c r="D609" s="3" t="s">
        <v>4</v>
      </c>
    </row>
    <row r="610" spans="1:4">
      <c r="A610" s="3" t="s">
        <v>729</v>
      </c>
      <c r="B610" s="3" t="s">
        <v>620</v>
      </c>
      <c r="C610" s="3" t="s">
        <v>616</v>
      </c>
      <c r="D610" s="3" t="s">
        <v>4</v>
      </c>
    </row>
    <row r="611" spans="1:4">
      <c r="A611" s="3" t="s">
        <v>729</v>
      </c>
      <c r="B611" s="3" t="s">
        <v>620</v>
      </c>
      <c r="C611" s="3" t="s">
        <v>616</v>
      </c>
      <c r="D611" s="3" t="s">
        <v>4</v>
      </c>
    </row>
    <row r="612" spans="1:4">
      <c r="A612" s="3" t="s">
        <v>729</v>
      </c>
      <c r="B612" s="3" t="s">
        <v>621</v>
      </c>
      <c r="C612" s="3" t="s">
        <v>616</v>
      </c>
      <c r="D612" s="3" t="s">
        <v>4</v>
      </c>
    </row>
    <row r="613" spans="1:4">
      <c r="A613" s="3" t="s">
        <v>729</v>
      </c>
      <c r="B613" s="3" t="s">
        <v>621</v>
      </c>
      <c r="C613" s="3" t="s">
        <v>616</v>
      </c>
      <c r="D613" s="3" t="s">
        <v>4</v>
      </c>
    </row>
    <row r="614" spans="1:4">
      <c r="A614" s="3" t="s">
        <v>729</v>
      </c>
      <c r="B614" s="3" t="s">
        <v>615</v>
      </c>
      <c r="C614" s="3" t="s">
        <v>622</v>
      </c>
      <c r="D614" s="3">
        <v>0</v>
      </c>
    </row>
    <row r="615" spans="1:4">
      <c r="A615" s="3" t="s">
        <v>729</v>
      </c>
      <c r="B615" s="3" t="s">
        <v>617</v>
      </c>
      <c r="C615" s="3" t="s">
        <v>622</v>
      </c>
      <c r="D615" s="3">
        <v>1</v>
      </c>
    </row>
    <row r="616" spans="1:4">
      <c r="A616" s="3" t="s">
        <v>729</v>
      </c>
      <c r="B616" s="3" t="s">
        <v>618</v>
      </c>
      <c r="C616" s="3" t="s">
        <v>622</v>
      </c>
      <c r="D616" s="3" t="s">
        <v>4</v>
      </c>
    </row>
    <row r="617" spans="1:4">
      <c r="A617" s="3" t="s">
        <v>729</v>
      </c>
      <c r="B617" s="3" t="s">
        <v>618</v>
      </c>
      <c r="C617" s="3" t="s">
        <v>622</v>
      </c>
      <c r="D617" s="3" t="s">
        <v>4</v>
      </c>
    </row>
    <row r="618" spans="1:4">
      <c r="A618" s="3" t="s">
        <v>729</v>
      </c>
      <c r="B618" s="3" t="s">
        <v>619</v>
      </c>
      <c r="C618" s="3" t="s">
        <v>622</v>
      </c>
      <c r="D618" s="3" t="s">
        <v>4</v>
      </c>
    </row>
    <row r="619" spans="1:4">
      <c r="A619" s="3" t="s">
        <v>729</v>
      </c>
      <c r="B619" s="3" t="s">
        <v>619</v>
      </c>
      <c r="C619" s="3" t="s">
        <v>622</v>
      </c>
      <c r="D619" s="3" t="s">
        <v>4</v>
      </c>
    </row>
    <row r="620" spans="1:4">
      <c r="A620" s="3" t="s">
        <v>729</v>
      </c>
      <c r="B620" s="3" t="s">
        <v>620</v>
      </c>
      <c r="C620" s="3" t="s">
        <v>622</v>
      </c>
      <c r="D620" s="3" t="s">
        <v>4</v>
      </c>
    </row>
    <row r="621" spans="1:4">
      <c r="A621" s="3" t="s">
        <v>729</v>
      </c>
      <c r="B621" s="3" t="s">
        <v>620</v>
      </c>
      <c r="C621" s="3" t="s">
        <v>622</v>
      </c>
      <c r="D621" s="3" t="s">
        <v>4</v>
      </c>
    </row>
    <row r="622" spans="1:4">
      <c r="A622" s="3" t="s">
        <v>729</v>
      </c>
      <c r="B622" s="3" t="s">
        <v>621</v>
      </c>
      <c r="C622" s="3" t="s">
        <v>622</v>
      </c>
      <c r="D622" s="3" t="s">
        <v>4</v>
      </c>
    </row>
    <row r="623" spans="1:4">
      <c r="A623" s="3" t="s">
        <v>729</v>
      </c>
      <c r="B623" s="3" t="s">
        <v>621</v>
      </c>
      <c r="C623" s="3" t="s">
        <v>622</v>
      </c>
      <c r="D623" s="3" t="s">
        <v>4</v>
      </c>
    </row>
    <row r="624" spans="1:4">
      <c r="A624" s="3" t="s">
        <v>729</v>
      </c>
      <c r="B624" s="3" t="s">
        <v>615</v>
      </c>
      <c r="C624" s="3" t="s">
        <v>623</v>
      </c>
      <c r="D624" s="3">
        <v>0</v>
      </c>
    </row>
    <row r="625" spans="1:4">
      <c r="A625" s="3" t="s">
        <v>729</v>
      </c>
      <c r="B625" s="3" t="s">
        <v>617</v>
      </c>
      <c r="C625" s="3" t="s">
        <v>623</v>
      </c>
      <c r="D625" s="3">
        <v>0</v>
      </c>
    </row>
    <row r="626" spans="1:4">
      <c r="A626" s="3" t="s">
        <v>729</v>
      </c>
      <c r="B626" s="3" t="s">
        <v>618</v>
      </c>
      <c r="C626" s="3" t="s">
        <v>623</v>
      </c>
      <c r="D626" s="3">
        <v>0</v>
      </c>
    </row>
    <row r="627" spans="1:4">
      <c r="A627" s="3" t="s">
        <v>729</v>
      </c>
      <c r="B627" s="3" t="s">
        <v>618</v>
      </c>
      <c r="C627" s="3" t="s">
        <v>623</v>
      </c>
      <c r="D627" s="3">
        <v>0</v>
      </c>
    </row>
    <row r="628" spans="1:4">
      <c r="A628" s="3" t="s">
        <v>729</v>
      </c>
      <c r="B628" s="3" t="s">
        <v>619</v>
      </c>
      <c r="C628" s="3" t="s">
        <v>623</v>
      </c>
      <c r="D628" s="3">
        <v>0</v>
      </c>
    </row>
    <row r="629" spans="1:4">
      <c r="A629" s="3" t="s">
        <v>729</v>
      </c>
      <c r="B629" s="3" t="s">
        <v>619</v>
      </c>
      <c r="C629" s="3" t="s">
        <v>623</v>
      </c>
      <c r="D629" s="3">
        <v>0</v>
      </c>
    </row>
    <row r="630" spans="1:4">
      <c r="A630" s="3" t="s">
        <v>729</v>
      </c>
      <c r="B630" s="3" t="s">
        <v>620</v>
      </c>
      <c r="C630" s="3" t="s">
        <v>623</v>
      </c>
      <c r="D630" s="3">
        <v>0</v>
      </c>
    </row>
    <row r="631" spans="1:4">
      <c r="A631" s="3" t="s">
        <v>729</v>
      </c>
      <c r="B631" s="3" t="s">
        <v>620</v>
      </c>
      <c r="C631" s="3" t="s">
        <v>623</v>
      </c>
      <c r="D631" s="3">
        <v>0</v>
      </c>
    </row>
    <row r="632" spans="1:4">
      <c r="A632" s="3" t="s">
        <v>729</v>
      </c>
      <c r="B632" s="3" t="s">
        <v>621</v>
      </c>
      <c r="C632" s="3" t="s">
        <v>623</v>
      </c>
      <c r="D632" s="3">
        <v>0</v>
      </c>
    </row>
    <row r="633" spans="1:4">
      <c r="A633" s="3" t="s">
        <v>729</v>
      </c>
      <c r="B633" s="3" t="s">
        <v>621</v>
      </c>
      <c r="C633" s="3" t="s">
        <v>623</v>
      </c>
      <c r="D633" s="3" t="s">
        <v>4</v>
      </c>
    </row>
    <row r="634" spans="1:4">
      <c r="A634" s="3" t="s">
        <v>729</v>
      </c>
      <c r="B634" s="3" t="s">
        <v>615</v>
      </c>
      <c r="C634" s="3" t="s">
        <v>624</v>
      </c>
      <c r="D634" s="3">
        <v>0</v>
      </c>
    </row>
    <row r="635" spans="1:4">
      <c r="A635" s="3" t="s">
        <v>729</v>
      </c>
      <c r="B635" s="3" t="s">
        <v>617</v>
      </c>
      <c r="C635" s="3" t="s">
        <v>624</v>
      </c>
      <c r="D635" s="3">
        <v>0</v>
      </c>
    </row>
    <row r="636" spans="1:4">
      <c r="A636" s="3" t="s">
        <v>729</v>
      </c>
      <c r="B636" s="3" t="s">
        <v>618</v>
      </c>
      <c r="C636" s="3" t="s">
        <v>624</v>
      </c>
      <c r="D636" s="3">
        <v>0</v>
      </c>
    </row>
    <row r="637" spans="1:4">
      <c r="A637" s="3" t="s">
        <v>729</v>
      </c>
      <c r="B637" s="3" t="s">
        <v>618</v>
      </c>
      <c r="C637" s="3" t="s">
        <v>624</v>
      </c>
      <c r="D637" s="3">
        <v>0</v>
      </c>
    </row>
    <row r="638" spans="1:4">
      <c r="A638" s="3" t="s">
        <v>729</v>
      </c>
      <c r="B638" s="3" t="s">
        <v>619</v>
      </c>
      <c r="C638" s="3" t="s">
        <v>624</v>
      </c>
      <c r="D638" s="3">
        <v>0</v>
      </c>
    </row>
    <row r="639" spans="1:4">
      <c r="A639" s="3" t="s">
        <v>729</v>
      </c>
      <c r="B639" s="3" t="s">
        <v>619</v>
      </c>
      <c r="C639" s="3" t="s">
        <v>624</v>
      </c>
      <c r="D639" s="3">
        <v>2</v>
      </c>
    </row>
    <row r="640" spans="1:4">
      <c r="A640" s="3" t="s">
        <v>729</v>
      </c>
      <c r="B640" s="3" t="s">
        <v>620</v>
      </c>
      <c r="C640" s="3" t="s">
        <v>624</v>
      </c>
      <c r="D640" s="3">
        <v>0</v>
      </c>
    </row>
    <row r="641" spans="1:4">
      <c r="A641" s="3" t="s">
        <v>729</v>
      </c>
      <c r="B641" s="3" t="s">
        <v>620</v>
      </c>
      <c r="C641" s="3" t="s">
        <v>624</v>
      </c>
      <c r="D641" s="3">
        <v>0</v>
      </c>
    </row>
    <row r="642" spans="1:4">
      <c r="A642" s="3" t="s">
        <v>729</v>
      </c>
      <c r="B642" s="3" t="s">
        <v>621</v>
      </c>
      <c r="C642" s="3" t="s">
        <v>624</v>
      </c>
      <c r="D642" s="3">
        <v>0</v>
      </c>
    </row>
    <row r="643" spans="1:4">
      <c r="A643" s="3" t="s">
        <v>729</v>
      </c>
      <c r="B643" s="3" t="s">
        <v>621</v>
      </c>
      <c r="C643" s="3" t="s">
        <v>624</v>
      </c>
      <c r="D643" s="3">
        <v>0</v>
      </c>
    </row>
    <row r="644" spans="1:4">
      <c r="A644" s="3" t="s">
        <v>730</v>
      </c>
      <c r="B644" s="3" t="s">
        <v>615</v>
      </c>
      <c r="C644" s="3" t="s">
        <v>616</v>
      </c>
      <c r="D644" s="3">
        <v>1</v>
      </c>
    </row>
    <row r="645" spans="1:4">
      <c r="A645" s="3" t="s">
        <v>730</v>
      </c>
      <c r="B645" s="3" t="s">
        <v>617</v>
      </c>
      <c r="C645" s="3" t="s">
        <v>616</v>
      </c>
      <c r="D645" s="3">
        <v>3</v>
      </c>
    </row>
    <row r="646" spans="1:4">
      <c r="A646" s="3" t="s">
        <v>730</v>
      </c>
      <c r="B646" s="3" t="s">
        <v>618</v>
      </c>
      <c r="C646" s="3" t="s">
        <v>616</v>
      </c>
      <c r="D646" s="3">
        <v>1</v>
      </c>
    </row>
    <row r="647" spans="1:4">
      <c r="A647" s="3" t="s">
        <v>730</v>
      </c>
      <c r="B647" s="3" t="s">
        <v>618</v>
      </c>
      <c r="C647" s="3" t="s">
        <v>616</v>
      </c>
      <c r="D647" s="3" t="s">
        <v>4</v>
      </c>
    </row>
    <row r="648" spans="1:4">
      <c r="A648" s="3" t="s">
        <v>730</v>
      </c>
      <c r="B648" s="3" t="s">
        <v>619</v>
      </c>
      <c r="C648" s="3" t="s">
        <v>616</v>
      </c>
      <c r="D648" s="3" t="s">
        <v>4</v>
      </c>
    </row>
    <row r="649" spans="1:4">
      <c r="A649" s="3" t="s">
        <v>730</v>
      </c>
      <c r="B649" s="3" t="s">
        <v>619</v>
      </c>
      <c r="C649" s="3" t="s">
        <v>616</v>
      </c>
      <c r="D649" s="3" t="s">
        <v>4</v>
      </c>
    </row>
    <row r="650" spans="1:4">
      <c r="A650" s="3" t="s">
        <v>730</v>
      </c>
      <c r="B650" s="3" t="s">
        <v>620</v>
      </c>
      <c r="C650" s="3" t="s">
        <v>616</v>
      </c>
      <c r="D650" s="3" t="s">
        <v>4</v>
      </c>
    </row>
    <row r="651" spans="1:4">
      <c r="A651" s="3" t="s">
        <v>730</v>
      </c>
      <c r="B651" s="3" t="s">
        <v>620</v>
      </c>
      <c r="C651" s="3" t="s">
        <v>616</v>
      </c>
      <c r="D651" s="3" t="s">
        <v>4</v>
      </c>
    </row>
    <row r="652" spans="1:4">
      <c r="A652" s="3" t="s">
        <v>730</v>
      </c>
      <c r="B652" s="3" t="s">
        <v>621</v>
      </c>
      <c r="C652" s="3" t="s">
        <v>616</v>
      </c>
      <c r="D652" s="3" t="s">
        <v>4</v>
      </c>
    </row>
    <row r="653" spans="1:4">
      <c r="A653" s="3" t="s">
        <v>730</v>
      </c>
      <c r="B653" s="3" t="s">
        <v>621</v>
      </c>
      <c r="C653" s="3" t="s">
        <v>616</v>
      </c>
      <c r="D653" s="3" t="s">
        <v>4</v>
      </c>
    </row>
    <row r="654" spans="1:4">
      <c r="A654" s="3" t="s">
        <v>730</v>
      </c>
      <c r="B654" s="3" t="s">
        <v>615</v>
      </c>
      <c r="C654" s="3" t="s">
        <v>622</v>
      </c>
      <c r="D654" s="3">
        <v>0</v>
      </c>
    </row>
    <row r="655" spans="1:4">
      <c r="A655" s="3" t="s">
        <v>730</v>
      </c>
      <c r="B655" s="3" t="s">
        <v>617</v>
      </c>
      <c r="C655" s="3" t="s">
        <v>622</v>
      </c>
      <c r="D655" s="3">
        <v>0</v>
      </c>
    </row>
    <row r="656" spans="1:4">
      <c r="A656" s="3" t="s">
        <v>730</v>
      </c>
      <c r="B656" s="3" t="s">
        <v>618</v>
      </c>
      <c r="C656" s="3" t="s">
        <v>622</v>
      </c>
      <c r="D656" s="3">
        <v>0</v>
      </c>
    </row>
    <row r="657" spans="1:4">
      <c r="A657" s="3" t="s">
        <v>730</v>
      </c>
      <c r="B657" s="3" t="s">
        <v>618</v>
      </c>
      <c r="C657" s="3" t="s">
        <v>622</v>
      </c>
      <c r="D657" s="3">
        <v>0</v>
      </c>
    </row>
    <row r="658" spans="1:4">
      <c r="A658" s="3" t="s">
        <v>730</v>
      </c>
      <c r="B658" s="3" t="s">
        <v>619</v>
      </c>
      <c r="C658" s="3" t="s">
        <v>622</v>
      </c>
      <c r="D658" s="3" t="s">
        <v>4</v>
      </c>
    </row>
    <row r="659" spans="1:4">
      <c r="A659" s="3" t="s">
        <v>730</v>
      </c>
      <c r="B659" s="3" t="s">
        <v>619</v>
      </c>
      <c r="C659" s="3" t="s">
        <v>622</v>
      </c>
      <c r="D659" s="3" t="s">
        <v>4</v>
      </c>
    </row>
    <row r="660" spans="1:4">
      <c r="A660" s="3" t="s">
        <v>730</v>
      </c>
      <c r="B660" s="3" t="s">
        <v>620</v>
      </c>
      <c r="C660" s="3" t="s">
        <v>622</v>
      </c>
      <c r="D660" s="3" t="s">
        <v>4</v>
      </c>
    </row>
    <row r="661" spans="1:4">
      <c r="A661" s="3" t="s">
        <v>730</v>
      </c>
      <c r="B661" s="3" t="s">
        <v>620</v>
      </c>
      <c r="C661" s="3" t="s">
        <v>622</v>
      </c>
      <c r="D661" s="3" t="s">
        <v>4</v>
      </c>
    </row>
    <row r="662" spans="1:4">
      <c r="A662" s="3" t="s">
        <v>730</v>
      </c>
      <c r="B662" s="3" t="s">
        <v>621</v>
      </c>
      <c r="C662" s="3" t="s">
        <v>622</v>
      </c>
      <c r="D662" s="3" t="s">
        <v>4</v>
      </c>
    </row>
    <row r="663" spans="1:4">
      <c r="A663" s="3" t="s">
        <v>730</v>
      </c>
      <c r="B663" s="3" t="s">
        <v>621</v>
      </c>
      <c r="C663" s="3" t="s">
        <v>622</v>
      </c>
      <c r="D663" s="3" t="s">
        <v>4</v>
      </c>
    </row>
    <row r="664" spans="1:4">
      <c r="A664" s="3" t="s">
        <v>730</v>
      </c>
      <c r="B664" s="3" t="s">
        <v>615</v>
      </c>
      <c r="C664" s="3" t="s">
        <v>623</v>
      </c>
      <c r="D664" s="3">
        <v>0</v>
      </c>
    </row>
    <row r="665" spans="1:4">
      <c r="A665" s="3" t="s">
        <v>730</v>
      </c>
      <c r="B665" s="3" t="s">
        <v>617</v>
      </c>
      <c r="C665" s="3" t="s">
        <v>623</v>
      </c>
      <c r="D665" s="3">
        <v>0</v>
      </c>
    </row>
    <row r="666" spans="1:4">
      <c r="A666" s="3" t="s">
        <v>730</v>
      </c>
      <c r="B666" s="3" t="s">
        <v>618</v>
      </c>
      <c r="C666" s="3" t="s">
        <v>623</v>
      </c>
      <c r="D666" s="3">
        <v>0</v>
      </c>
    </row>
    <row r="667" spans="1:4">
      <c r="A667" s="3" t="s">
        <v>730</v>
      </c>
      <c r="B667" s="3" t="s">
        <v>618</v>
      </c>
      <c r="C667" s="3" t="s">
        <v>623</v>
      </c>
      <c r="D667" s="3">
        <v>0</v>
      </c>
    </row>
    <row r="668" spans="1:4">
      <c r="A668" s="3" t="s">
        <v>730</v>
      </c>
      <c r="B668" s="3" t="s">
        <v>619</v>
      </c>
      <c r="C668" s="3" t="s">
        <v>623</v>
      </c>
      <c r="D668" s="3">
        <v>0</v>
      </c>
    </row>
    <row r="669" spans="1:4">
      <c r="A669" s="3" t="s">
        <v>730</v>
      </c>
      <c r="B669" s="3" t="s">
        <v>619</v>
      </c>
      <c r="C669" s="3" t="s">
        <v>623</v>
      </c>
      <c r="D669" s="3">
        <v>0</v>
      </c>
    </row>
    <row r="670" spans="1:4">
      <c r="A670" s="3" t="s">
        <v>730</v>
      </c>
      <c r="B670" s="3" t="s">
        <v>620</v>
      </c>
      <c r="C670" s="3" t="s">
        <v>623</v>
      </c>
      <c r="D670" s="3">
        <v>0</v>
      </c>
    </row>
    <row r="671" spans="1:4">
      <c r="A671" s="3" t="s">
        <v>730</v>
      </c>
      <c r="B671" s="3" t="s">
        <v>620</v>
      </c>
      <c r="C671" s="3" t="s">
        <v>623</v>
      </c>
      <c r="D671" s="3">
        <v>0</v>
      </c>
    </row>
    <row r="672" spans="1:4">
      <c r="A672" s="3" t="s">
        <v>730</v>
      </c>
      <c r="B672" s="3" t="s">
        <v>621</v>
      </c>
      <c r="C672" s="3" t="s">
        <v>623</v>
      </c>
      <c r="D672" s="3" t="s">
        <v>4</v>
      </c>
    </row>
    <row r="673" spans="1:4">
      <c r="A673" s="3" t="s">
        <v>730</v>
      </c>
      <c r="B673" s="3" t="s">
        <v>621</v>
      </c>
      <c r="C673" s="3" t="s">
        <v>623</v>
      </c>
      <c r="D673" s="3" t="s">
        <v>4</v>
      </c>
    </row>
    <row r="674" spans="1:4">
      <c r="A674" s="3" t="s">
        <v>730</v>
      </c>
      <c r="B674" s="3" t="s">
        <v>615</v>
      </c>
      <c r="C674" s="3" t="s">
        <v>624</v>
      </c>
      <c r="D674" s="3">
        <v>0</v>
      </c>
    </row>
    <row r="675" spans="1:4">
      <c r="A675" s="3" t="s">
        <v>730</v>
      </c>
      <c r="B675" s="3" t="s">
        <v>617</v>
      </c>
      <c r="C675" s="3" t="s">
        <v>624</v>
      </c>
      <c r="D675" s="3" t="s">
        <v>4</v>
      </c>
    </row>
    <row r="676" spans="1:4">
      <c r="A676" s="3" t="s">
        <v>730</v>
      </c>
      <c r="B676" s="3" t="s">
        <v>618</v>
      </c>
      <c r="C676" s="3" t="s">
        <v>624</v>
      </c>
      <c r="D676" s="3" t="s">
        <v>4</v>
      </c>
    </row>
    <row r="677" spans="1:4">
      <c r="A677" s="3" t="s">
        <v>730</v>
      </c>
      <c r="B677" s="3" t="s">
        <v>618</v>
      </c>
      <c r="C677" s="3" t="s">
        <v>624</v>
      </c>
      <c r="D677" s="3" t="s">
        <v>4</v>
      </c>
    </row>
    <row r="678" spans="1:4">
      <c r="A678" s="3" t="s">
        <v>730</v>
      </c>
      <c r="B678" s="3" t="s">
        <v>619</v>
      </c>
      <c r="C678" s="3" t="s">
        <v>624</v>
      </c>
      <c r="D678" s="3" t="s">
        <v>4</v>
      </c>
    </row>
    <row r="679" spans="1:4">
      <c r="A679" s="3" t="s">
        <v>730</v>
      </c>
      <c r="B679" s="3" t="s">
        <v>619</v>
      </c>
      <c r="C679" s="3" t="s">
        <v>624</v>
      </c>
      <c r="D679" s="3" t="s">
        <v>4</v>
      </c>
    </row>
    <row r="680" spans="1:4">
      <c r="A680" s="3" t="s">
        <v>730</v>
      </c>
      <c r="B680" s="3" t="s">
        <v>620</v>
      </c>
      <c r="C680" s="3" t="s">
        <v>624</v>
      </c>
      <c r="D680" s="3" t="s">
        <v>4</v>
      </c>
    </row>
    <row r="681" spans="1:4">
      <c r="A681" s="3" t="s">
        <v>730</v>
      </c>
      <c r="B681" s="3" t="s">
        <v>620</v>
      </c>
      <c r="C681" s="3" t="s">
        <v>624</v>
      </c>
      <c r="D681" s="3" t="s">
        <v>4</v>
      </c>
    </row>
    <row r="682" spans="1:4">
      <c r="A682" s="3" t="s">
        <v>730</v>
      </c>
      <c r="B682" s="3" t="s">
        <v>621</v>
      </c>
      <c r="C682" s="3" t="s">
        <v>624</v>
      </c>
      <c r="D682" s="3" t="s">
        <v>4</v>
      </c>
    </row>
    <row r="683" spans="1:4">
      <c r="A683" s="3" t="s">
        <v>730</v>
      </c>
      <c r="B683" s="3" t="s">
        <v>621</v>
      </c>
      <c r="C683" s="3" t="s">
        <v>624</v>
      </c>
      <c r="D683" s="3" t="s">
        <v>4</v>
      </c>
    </row>
    <row r="684" spans="1:4">
      <c r="A684" s="3" t="s">
        <v>731</v>
      </c>
      <c r="B684" s="3" t="s">
        <v>615</v>
      </c>
      <c r="C684" s="3" t="s">
        <v>616</v>
      </c>
      <c r="D684" s="3">
        <v>0</v>
      </c>
    </row>
    <row r="685" spans="1:4">
      <c r="A685" s="3" t="s">
        <v>731</v>
      </c>
      <c r="B685" s="3" t="s">
        <v>617</v>
      </c>
      <c r="C685" s="3" t="s">
        <v>616</v>
      </c>
      <c r="D685" s="3">
        <v>0</v>
      </c>
    </row>
    <row r="686" spans="1:4">
      <c r="A686" s="3" t="s">
        <v>731</v>
      </c>
      <c r="B686" s="3" t="s">
        <v>618</v>
      </c>
      <c r="C686" s="3" t="s">
        <v>616</v>
      </c>
      <c r="D686" s="3">
        <v>0</v>
      </c>
    </row>
    <row r="687" spans="1:4">
      <c r="A687" s="3" t="s">
        <v>731</v>
      </c>
      <c r="B687" s="3" t="s">
        <v>618</v>
      </c>
      <c r="C687" s="3" t="s">
        <v>616</v>
      </c>
      <c r="D687" s="3">
        <v>0</v>
      </c>
    </row>
    <row r="688" spans="1:4">
      <c r="A688" s="3" t="s">
        <v>731</v>
      </c>
      <c r="B688" s="3" t="s">
        <v>619</v>
      </c>
      <c r="C688" s="3" t="s">
        <v>616</v>
      </c>
      <c r="D688" s="3">
        <v>0</v>
      </c>
    </row>
    <row r="689" spans="1:4">
      <c r="A689" s="3" t="s">
        <v>731</v>
      </c>
      <c r="B689" s="3" t="s">
        <v>619</v>
      </c>
      <c r="C689" s="3" t="s">
        <v>616</v>
      </c>
      <c r="D689" s="3">
        <v>0</v>
      </c>
    </row>
    <row r="690" spans="1:4">
      <c r="A690" s="3" t="s">
        <v>731</v>
      </c>
      <c r="B690" s="3" t="s">
        <v>620</v>
      </c>
      <c r="C690" s="3" t="s">
        <v>616</v>
      </c>
      <c r="D690" s="3">
        <v>0</v>
      </c>
    </row>
    <row r="691" spans="1:4">
      <c r="A691" s="3" t="s">
        <v>731</v>
      </c>
      <c r="B691" s="3" t="s">
        <v>620</v>
      </c>
      <c r="C691" s="3" t="s">
        <v>616</v>
      </c>
      <c r="D691" s="3">
        <v>0</v>
      </c>
    </row>
    <row r="692" spans="1:4">
      <c r="A692" s="3" t="s">
        <v>731</v>
      </c>
      <c r="B692" s="3" t="s">
        <v>621</v>
      </c>
      <c r="C692" s="3" t="s">
        <v>616</v>
      </c>
      <c r="D692" s="3">
        <v>0</v>
      </c>
    </row>
    <row r="693" spans="1:4">
      <c r="A693" s="3" t="s">
        <v>731</v>
      </c>
      <c r="B693" s="3" t="s">
        <v>621</v>
      </c>
      <c r="C693" s="3" t="s">
        <v>616</v>
      </c>
      <c r="D693" s="3">
        <v>0</v>
      </c>
    </row>
    <row r="694" spans="1:4">
      <c r="A694" s="3" t="s">
        <v>731</v>
      </c>
      <c r="B694" s="3" t="s">
        <v>615</v>
      </c>
      <c r="C694" s="3" t="s">
        <v>622</v>
      </c>
      <c r="D694" s="3">
        <v>0</v>
      </c>
    </row>
    <row r="695" spans="1:4">
      <c r="A695" s="3" t="s">
        <v>731</v>
      </c>
      <c r="B695" s="3" t="s">
        <v>617</v>
      </c>
      <c r="C695" s="3" t="s">
        <v>622</v>
      </c>
      <c r="D695" s="3">
        <v>0</v>
      </c>
    </row>
    <row r="696" spans="1:4">
      <c r="A696" s="3" t="s">
        <v>731</v>
      </c>
      <c r="B696" s="3" t="s">
        <v>618</v>
      </c>
      <c r="C696" s="3" t="s">
        <v>622</v>
      </c>
      <c r="D696" s="3">
        <v>0</v>
      </c>
    </row>
    <row r="697" spans="1:4">
      <c r="A697" s="3" t="s">
        <v>731</v>
      </c>
      <c r="B697" s="3" t="s">
        <v>618</v>
      </c>
      <c r="C697" s="3" t="s">
        <v>622</v>
      </c>
      <c r="D697" s="3">
        <v>0</v>
      </c>
    </row>
    <row r="698" spans="1:4">
      <c r="A698" s="3" t="s">
        <v>731</v>
      </c>
      <c r="B698" s="3" t="s">
        <v>619</v>
      </c>
      <c r="C698" s="3" t="s">
        <v>622</v>
      </c>
      <c r="D698" s="3">
        <v>0</v>
      </c>
    </row>
    <row r="699" spans="1:4">
      <c r="A699" s="3" t="s">
        <v>731</v>
      </c>
      <c r="B699" s="3" t="s">
        <v>619</v>
      </c>
      <c r="C699" s="3" t="s">
        <v>622</v>
      </c>
      <c r="D699" s="3">
        <v>0</v>
      </c>
    </row>
    <row r="700" spans="1:4">
      <c r="A700" s="3" t="s">
        <v>731</v>
      </c>
      <c r="B700" s="3" t="s">
        <v>620</v>
      </c>
      <c r="C700" s="3" t="s">
        <v>622</v>
      </c>
      <c r="D700" s="3">
        <v>0</v>
      </c>
    </row>
    <row r="701" spans="1:4">
      <c r="A701" s="3" t="s">
        <v>731</v>
      </c>
      <c r="B701" s="3" t="s">
        <v>620</v>
      </c>
      <c r="C701" s="3" t="s">
        <v>622</v>
      </c>
      <c r="D701" s="3">
        <v>0</v>
      </c>
    </row>
    <row r="702" spans="1:4">
      <c r="A702" s="3" t="s">
        <v>731</v>
      </c>
      <c r="B702" s="3" t="s">
        <v>621</v>
      </c>
      <c r="C702" s="3" t="s">
        <v>622</v>
      </c>
      <c r="D702" s="3">
        <v>0</v>
      </c>
    </row>
    <row r="703" spans="1:4">
      <c r="A703" s="3" t="s">
        <v>731</v>
      </c>
      <c r="B703" s="3" t="s">
        <v>621</v>
      </c>
      <c r="C703" s="3" t="s">
        <v>622</v>
      </c>
      <c r="D703" s="3">
        <v>0</v>
      </c>
    </row>
    <row r="704" spans="1:4">
      <c r="A704" s="3" t="s">
        <v>731</v>
      </c>
      <c r="B704" s="3" t="s">
        <v>615</v>
      </c>
      <c r="C704" s="3" t="s">
        <v>623</v>
      </c>
      <c r="D704" s="3">
        <v>0</v>
      </c>
    </row>
    <row r="705" spans="1:4">
      <c r="A705" s="3" t="s">
        <v>731</v>
      </c>
      <c r="B705" s="3" t="s">
        <v>617</v>
      </c>
      <c r="C705" s="3" t="s">
        <v>623</v>
      </c>
      <c r="D705" s="3">
        <v>1</v>
      </c>
    </row>
    <row r="706" spans="1:4">
      <c r="A706" s="3" t="s">
        <v>731</v>
      </c>
      <c r="B706" s="3" t="s">
        <v>618</v>
      </c>
      <c r="C706" s="3" t="s">
        <v>623</v>
      </c>
      <c r="D706" s="3">
        <v>0</v>
      </c>
    </row>
    <row r="707" spans="1:4">
      <c r="A707" s="3" t="s">
        <v>731</v>
      </c>
      <c r="B707" s="3" t="s">
        <v>618</v>
      </c>
      <c r="C707" s="3" t="s">
        <v>623</v>
      </c>
      <c r="D707" s="3">
        <v>0</v>
      </c>
    </row>
    <row r="708" spans="1:4">
      <c r="A708" s="3" t="s">
        <v>731</v>
      </c>
      <c r="B708" s="3" t="s">
        <v>619</v>
      </c>
      <c r="C708" s="3" t="s">
        <v>623</v>
      </c>
      <c r="D708" s="3">
        <v>0</v>
      </c>
    </row>
    <row r="709" spans="1:4">
      <c r="A709" s="3" t="s">
        <v>731</v>
      </c>
      <c r="B709" s="3" t="s">
        <v>619</v>
      </c>
      <c r="C709" s="3" t="s">
        <v>623</v>
      </c>
      <c r="D709" s="3">
        <v>0</v>
      </c>
    </row>
    <row r="710" spans="1:4">
      <c r="A710" s="3" t="s">
        <v>731</v>
      </c>
      <c r="B710" s="3" t="s">
        <v>620</v>
      </c>
      <c r="C710" s="3" t="s">
        <v>623</v>
      </c>
      <c r="D710" s="3">
        <v>0</v>
      </c>
    </row>
    <row r="711" spans="1:4">
      <c r="A711" s="3" t="s">
        <v>731</v>
      </c>
      <c r="B711" s="3" t="s">
        <v>620</v>
      </c>
      <c r="C711" s="3" t="s">
        <v>623</v>
      </c>
      <c r="D711" s="3">
        <v>0</v>
      </c>
    </row>
    <row r="712" spans="1:4">
      <c r="A712" s="3" t="s">
        <v>731</v>
      </c>
      <c r="B712" s="3" t="s">
        <v>621</v>
      </c>
      <c r="C712" s="3" t="s">
        <v>623</v>
      </c>
      <c r="D712" s="3">
        <v>0</v>
      </c>
    </row>
    <row r="713" spans="1:4">
      <c r="A713" s="3" t="s">
        <v>731</v>
      </c>
      <c r="B713" s="3" t="s">
        <v>621</v>
      </c>
      <c r="C713" s="3" t="s">
        <v>623</v>
      </c>
      <c r="D713" s="3">
        <v>0</v>
      </c>
    </row>
    <row r="714" spans="1:4">
      <c r="A714" s="3" t="s">
        <v>731</v>
      </c>
      <c r="B714" s="3" t="s">
        <v>615</v>
      </c>
      <c r="C714" s="3" t="s">
        <v>624</v>
      </c>
      <c r="D714" s="3">
        <v>0</v>
      </c>
    </row>
    <row r="715" spans="1:4">
      <c r="A715" s="3" t="s">
        <v>731</v>
      </c>
      <c r="B715" s="3" t="s">
        <v>617</v>
      </c>
      <c r="C715" s="3" t="s">
        <v>624</v>
      </c>
      <c r="D715" s="3">
        <v>0</v>
      </c>
    </row>
    <row r="716" spans="1:4">
      <c r="A716" s="3" t="s">
        <v>731</v>
      </c>
      <c r="B716" s="3" t="s">
        <v>618</v>
      </c>
      <c r="C716" s="3" t="s">
        <v>624</v>
      </c>
      <c r="D716" s="3">
        <v>0</v>
      </c>
    </row>
    <row r="717" spans="1:4">
      <c r="A717" s="3" t="s">
        <v>731</v>
      </c>
      <c r="B717" s="3" t="s">
        <v>618</v>
      </c>
      <c r="C717" s="3" t="s">
        <v>624</v>
      </c>
      <c r="D717" s="3">
        <v>0</v>
      </c>
    </row>
    <row r="718" spans="1:4">
      <c r="A718" s="3" t="s">
        <v>731</v>
      </c>
      <c r="B718" s="3" t="s">
        <v>619</v>
      </c>
      <c r="C718" s="3" t="s">
        <v>624</v>
      </c>
      <c r="D718" s="3">
        <v>0</v>
      </c>
    </row>
    <row r="719" spans="1:4">
      <c r="A719" s="3" t="s">
        <v>731</v>
      </c>
      <c r="B719" s="3" t="s">
        <v>619</v>
      </c>
      <c r="C719" s="3" t="s">
        <v>624</v>
      </c>
      <c r="D719" s="3">
        <v>0</v>
      </c>
    </row>
    <row r="720" spans="1:4">
      <c r="A720" s="3" t="s">
        <v>731</v>
      </c>
      <c r="B720" s="3" t="s">
        <v>620</v>
      </c>
      <c r="C720" s="3" t="s">
        <v>624</v>
      </c>
      <c r="D720" s="3">
        <v>0</v>
      </c>
    </row>
    <row r="721" spans="1:4">
      <c r="A721" s="3" t="s">
        <v>731</v>
      </c>
      <c r="B721" s="3" t="s">
        <v>620</v>
      </c>
      <c r="C721" s="3" t="s">
        <v>624</v>
      </c>
      <c r="D721" s="3">
        <v>0</v>
      </c>
    </row>
    <row r="722" spans="1:4">
      <c r="A722" s="3" t="s">
        <v>731</v>
      </c>
      <c r="B722" s="3" t="s">
        <v>621</v>
      </c>
      <c r="C722" s="3" t="s">
        <v>624</v>
      </c>
      <c r="D722" s="3">
        <v>0</v>
      </c>
    </row>
    <row r="723" spans="1:4">
      <c r="A723" s="3" t="s">
        <v>731</v>
      </c>
      <c r="B723" s="3" t="s">
        <v>621</v>
      </c>
      <c r="C723" s="3" t="s">
        <v>624</v>
      </c>
      <c r="D723" s="3">
        <v>0</v>
      </c>
    </row>
    <row r="724" spans="1:4">
      <c r="A724" s="3" t="s">
        <v>732</v>
      </c>
      <c r="B724" s="3" t="s">
        <v>615</v>
      </c>
      <c r="C724" s="3" t="s">
        <v>616</v>
      </c>
      <c r="D724" s="3">
        <v>0</v>
      </c>
    </row>
    <row r="725" spans="1:4">
      <c r="A725" s="3" t="s">
        <v>732</v>
      </c>
      <c r="B725" s="3" t="s">
        <v>617</v>
      </c>
      <c r="C725" s="3" t="s">
        <v>616</v>
      </c>
      <c r="D725" s="3">
        <v>0</v>
      </c>
    </row>
    <row r="726" spans="1:4">
      <c r="A726" s="3" t="s">
        <v>732</v>
      </c>
      <c r="B726" s="3" t="s">
        <v>618</v>
      </c>
      <c r="C726" s="3" t="s">
        <v>616</v>
      </c>
      <c r="D726" s="3" t="s">
        <v>4</v>
      </c>
    </row>
    <row r="727" spans="1:4">
      <c r="A727" s="3" t="s">
        <v>732</v>
      </c>
      <c r="B727" s="3" t="s">
        <v>618</v>
      </c>
      <c r="C727" s="3" t="s">
        <v>616</v>
      </c>
      <c r="D727" s="3" t="s">
        <v>4</v>
      </c>
    </row>
    <row r="728" spans="1:4">
      <c r="A728" s="3" t="s">
        <v>732</v>
      </c>
      <c r="B728" s="3" t="s">
        <v>619</v>
      </c>
      <c r="C728" s="3" t="s">
        <v>616</v>
      </c>
      <c r="D728" s="3" t="s">
        <v>4</v>
      </c>
    </row>
    <row r="729" spans="1:4">
      <c r="A729" s="3" t="s">
        <v>732</v>
      </c>
      <c r="B729" s="3" t="s">
        <v>619</v>
      </c>
      <c r="C729" s="3" t="s">
        <v>616</v>
      </c>
      <c r="D729" s="3" t="s">
        <v>4</v>
      </c>
    </row>
    <row r="730" spans="1:4">
      <c r="A730" s="3" t="s">
        <v>732</v>
      </c>
      <c r="B730" s="3" t="s">
        <v>620</v>
      </c>
      <c r="C730" s="3" t="s">
        <v>616</v>
      </c>
      <c r="D730" s="3" t="s">
        <v>4</v>
      </c>
    </row>
    <row r="731" spans="1:4">
      <c r="A731" s="3" t="s">
        <v>732</v>
      </c>
      <c r="B731" s="3" t="s">
        <v>620</v>
      </c>
      <c r="C731" s="3" t="s">
        <v>616</v>
      </c>
      <c r="D731" s="3" t="s">
        <v>4</v>
      </c>
    </row>
    <row r="732" spans="1:4">
      <c r="A732" s="3" t="s">
        <v>732</v>
      </c>
      <c r="B732" s="3" t="s">
        <v>621</v>
      </c>
      <c r="C732" s="3" t="s">
        <v>616</v>
      </c>
      <c r="D732" s="3" t="s">
        <v>4</v>
      </c>
    </row>
    <row r="733" spans="1:4">
      <c r="A733" s="3" t="s">
        <v>732</v>
      </c>
      <c r="B733" s="3" t="s">
        <v>621</v>
      </c>
      <c r="C733" s="3" t="s">
        <v>616</v>
      </c>
      <c r="D733" s="3" t="s">
        <v>4</v>
      </c>
    </row>
    <row r="734" spans="1:4">
      <c r="A734" s="3" t="s">
        <v>732</v>
      </c>
      <c r="B734" s="3" t="s">
        <v>615</v>
      </c>
      <c r="C734" s="3" t="s">
        <v>622</v>
      </c>
      <c r="D734" s="3">
        <v>3</v>
      </c>
    </row>
    <row r="735" spans="1:4">
      <c r="A735" s="3" t="s">
        <v>732</v>
      </c>
      <c r="B735" s="3" t="s">
        <v>617</v>
      </c>
      <c r="C735" s="3" t="s">
        <v>622</v>
      </c>
      <c r="D735" s="3">
        <v>0</v>
      </c>
    </row>
    <row r="736" spans="1:4">
      <c r="A736" s="3" t="s">
        <v>732</v>
      </c>
      <c r="B736" s="3" t="s">
        <v>618</v>
      </c>
      <c r="C736" s="3" t="s">
        <v>622</v>
      </c>
      <c r="D736" s="3">
        <v>0</v>
      </c>
    </row>
    <row r="737" spans="1:4">
      <c r="A737" s="3" t="s">
        <v>732</v>
      </c>
      <c r="B737" s="3" t="s">
        <v>618</v>
      </c>
      <c r="C737" s="3" t="s">
        <v>622</v>
      </c>
      <c r="D737" s="3">
        <v>0</v>
      </c>
    </row>
    <row r="738" spans="1:4">
      <c r="A738" s="3" t="s">
        <v>732</v>
      </c>
      <c r="B738" s="3" t="s">
        <v>619</v>
      </c>
      <c r="C738" s="3" t="s">
        <v>622</v>
      </c>
      <c r="D738" s="3">
        <v>0</v>
      </c>
    </row>
    <row r="739" spans="1:4">
      <c r="A739" s="3" t="s">
        <v>732</v>
      </c>
      <c r="B739" s="3" t="s">
        <v>619</v>
      </c>
      <c r="C739" s="3" t="s">
        <v>622</v>
      </c>
      <c r="D739" s="3">
        <v>0</v>
      </c>
    </row>
    <row r="740" spans="1:4">
      <c r="A740" s="3" t="s">
        <v>732</v>
      </c>
      <c r="B740" s="3" t="s">
        <v>620</v>
      </c>
      <c r="C740" s="3" t="s">
        <v>622</v>
      </c>
      <c r="D740" s="3">
        <v>0</v>
      </c>
    </row>
    <row r="741" spans="1:4">
      <c r="A741" s="3" t="s">
        <v>732</v>
      </c>
      <c r="B741" s="3" t="s">
        <v>620</v>
      </c>
      <c r="C741" s="3" t="s">
        <v>622</v>
      </c>
      <c r="D741" s="3" t="s">
        <v>4</v>
      </c>
    </row>
    <row r="742" spans="1:4">
      <c r="A742" s="3" t="s">
        <v>732</v>
      </c>
      <c r="B742" s="3" t="s">
        <v>621</v>
      </c>
      <c r="C742" s="3" t="s">
        <v>622</v>
      </c>
      <c r="D742" s="3" t="s">
        <v>4</v>
      </c>
    </row>
    <row r="743" spans="1:4">
      <c r="A743" s="3" t="s">
        <v>732</v>
      </c>
      <c r="B743" s="3" t="s">
        <v>621</v>
      </c>
      <c r="C743" s="3" t="s">
        <v>622</v>
      </c>
      <c r="D743" s="3" t="s">
        <v>4</v>
      </c>
    </row>
    <row r="744" spans="1:4">
      <c r="A744" s="3" t="s">
        <v>732</v>
      </c>
      <c r="B744" s="3" t="s">
        <v>615</v>
      </c>
      <c r="C744" s="3" t="s">
        <v>623</v>
      </c>
      <c r="D744" s="3">
        <v>0</v>
      </c>
    </row>
    <row r="745" spans="1:4">
      <c r="A745" s="3" t="s">
        <v>732</v>
      </c>
      <c r="B745" s="3" t="s">
        <v>617</v>
      </c>
      <c r="C745" s="3" t="s">
        <v>623</v>
      </c>
      <c r="D745" s="3" t="s">
        <v>4</v>
      </c>
    </row>
    <row r="746" spans="1:4">
      <c r="A746" s="3" t="s">
        <v>732</v>
      </c>
      <c r="B746" s="3" t="s">
        <v>618</v>
      </c>
      <c r="C746" s="3" t="s">
        <v>623</v>
      </c>
      <c r="D746" s="3" t="s">
        <v>4</v>
      </c>
    </row>
    <row r="747" spans="1:4">
      <c r="A747" s="3" t="s">
        <v>732</v>
      </c>
      <c r="B747" s="3" t="s">
        <v>618</v>
      </c>
      <c r="C747" s="3" t="s">
        <v>623</v>
      </c>
      <c r="D747" s="3" t="s">
        <v>4</v>
      </c>
    </row>
    <row r="748" spans="1:4">
      <c r="A748" s="3" t="s">
        <v>732</v>
      </c>
      <c r="B748" s="3" t="s">
        <v>619</v>
      </c>
      <c r="C748" s="3" t="s">
        <v>623</v>
      </c>
      <c r="D748" s="3" t="s">
        <v>4</v>
      </c>
    </row>
    <row r="749" spans="1:4">
      <c r="A749" s="3" t="s">
        <v>732</v>
      </c>
      <c r="B749" s="3" t="s">
        <v>619</v>
      </c>
      <c r="C749" s="3" t="s">
        <v>623</v>
      </c>
      <c r="D749" s="3" t="s">
        <v>4</v>
      </c>
    </row>
    <row r="750" spans="1:4">
      <c r="A750" s="3" t="s">
        <v>732</v>
      </c>
      <c r="B750" s="3" t="s">
        <v>620</v>
      </c>
      <c r="C750" s="3" t="s">
        <v>623</v>
      </c>
      <c r="D750" s="3" t="s">
        <v>4</v>
      </c>
    </row>
    <row r="751" spans="1:4">
      <c r="A751" s="3" t="s">
        <v>732</v>
      </c>
      <c r="B751" s="3" t="s">
        <v>620</v>
      </c>
      <c r="C751" s="3" t="s">
        <v>623</v>
      </c>
      <c r="D751" s="3" t="s">
        <v>4</v>
      </c>
    </row>
    <row r="752" spans="1:4">
      <c r="A752" s="3" t="s">
        <v>732</v>
      </c>
      <c r="B752" s="3" t="s">
        <v>621</v>
      </c>
      <c r="C752" s="3" t="s">
        <v>623</v>
      </c>
      <c r="D752" s="3" t="s">
        <v>4</v>
      </c>
    </row>
    <row r="753" spans="1:4">
      <c r="A753" s="3" t="s">
        <v>732</v>
      </c>
      <c r="B753" s="3" t="s">
        <v>621</v>
      </c>
      <c r="C753" s="3" t="s">
        <v>623</v>
      </c>
      <c r="D753" s="3" t="s">
        <v>4</v>
      </c>
    </row>
    <row r="754" spans="1:4">
      <c r="A754" s="3" t="s">
        <v>732</v>
      </c>
      <c r="B754" s="3" t="s">
        <v>615</v>
      </c>
      <c r="C754" s="3" t="s">
        <v>624</v>
      </c>
      <c r="D754" s="3">
        <v>0</v>
      </c>
    </row>
    <row r="755" spans="1:4">
      <c r="A755" s="3" t="s">
        <v>732</v>
      </c>
      <c r="B755" s="3" t="s">
        <v>617</v>
      </c>
      <c r="C755" s="3" t="s">
        <v>624</v>
      </c>
      <c r="D755" s="3">
        <v>0</v>
      </c>
    </row>
    <row r="756" spans="1:4">
      <c r="A756" s="3" t="s">
        <v>732</v>
      </c>
      <c r="B756" s="3" t="s">
        <v>618</v>
      </c>
      <c r="C756" s="3" t="s">
        <v>624</v>
      </c>
      <c r="D756" s="3" t="s">
        <v>4</v>
      </c>
    </row>
    <row r="757" spans="1:4">
      <c r="A757" s="3" t="s">
        <v>732</v>
      </c>
      <c r="B757" s="3" t="s">
        <v>618</v>
      </c>
      <c r="C757" s="3" t="s">
        <v>624</v>
      </c>
      <c r="D757" s="3" t="s">
        <v>4</v>
      </c>
    </row>
    <row r="758" spans="1:4">
      <c r="A758" s="3" t="s">
        <v>732</v>
      </c>
      <c r="B758" s="3" t="s">
        <v>619</v>
      </c>
      <c r="C758" s="3" t="s">
        <v>624</v>
      </c>
      <c r="D758" s="3" t="s">
        <v>4</v>
      </c>
    </row>
    <row r="759" spans="1:4">
      <c r="A759" s="3" t="s">
        <v>732</v>
      </c>
      <c r="B759" s="3" t="s">
        <v>619</v>
      </c>
      <c r="C759" s="3" t="s">
        <v>624</v>
      </c>
      <c r="D759" s="3" t="s">
        <v>4</v>
      </c>
    </row>
    <row r="760" spans="1:4">
      <c r="A760" s="3" t="s">
        <v>732</v>
      </c>
      <c r="B760" s="3" t="s">
        <v>620</v>
      </c>
      <c r="C760" s="3" t="s">
        <v>624</v>
      </c>
      <c r="D760" s="3" t="s">
        <v>4</v>
      </c>
    </row>
    <row r="761" spans="1:4">
      <c r="A761" s="3" t="s">
        <v>732</v>
      </c>
      <c r="B761" s="3" t="s">
        <v>620</v>
      </c>
      <c r="C761" s="3" t="s">
        <v>624</v>
      </c>
      <c r="D761" s="3" t="s">
        <v>4</v>
      </c>
    </row>
    <row r="762" spans="1:4">
      <c r="A762" s="3" t="s">
        <v>732</v>
      </c>
      <c r="B762" s="3" t="s">
        <v>621</v>
      </c>
      <c r="C762" s="3" t="s">
        <v>624</v>
      </c>
      <c r="D762" s="3" t="s">
        <v>4</v>
      </c>
    </row>
    <row r="763" spans="1:4">
      <c r="A763" s="3" t="s">
        <v>732</v>
      </c>
      <c r="B763" s="3" t="s">
        <v>621</v>
      </c>
      <c r="C763" s="3" t="s">
        <v>624</v>
      </c>
      <c r="D763" s="3" t="s">
        <v>4</v>
      </c>
    </row>
    <row r="764" spans="1:4">
      <c r="A764" s="3" t="s">
        <v>733</v>
      </c>
      <c r="B764" s="3" t="s">
        <v>615</v>
      </c>
      <c r="C764" s="3" t="s">
        <v>616</v>
      </c>
      <c r="D764" s="3">
        <v>0</v>
      </c>
    </row>
    <row r="765" spans="1:4">
      <c r="A765" s="3" t="s">
        <v>733</v>
      </c>
      <c r="B765" s="3" t="s">
        <v>617</v>
      </c>
      <c r="C765" s="3" t="s">
        <v>616</v>
      </c>
      <c r="D765" s="3">
        <v>0</v>
      </c>
    </row>
    <row r="766" spans="1:4">
      <c r="A766" s="3" t="s">
        <v>733</v>
      </c>
      <c r="B766" s="3" t="s">
        <v>618</v>
      </c>
      <c r="C766" s="3" t="s">
        <v>616</v>
      </c>
      <c r="D766" s="3">
        <v>0</v>
      </c>
    </row>
    <row r="767" spans="1:4">
      <c r="A767" s="3" t="s">
        <v>733</v>
      </c>
      <c r="B767" s="3" t="s">
        <v>618</v>
      </c>
      <c r="C767" s="3" t="s">
        <v>616</v>
      </c>
      <c r="D767" s="3">
        <v>0</v>
      </c>
    </row>
    <row r="768" spans="1:4">
      <c r="A768" s="3" t="s">
        <v>733</v>
      </c>
      <c r="B768" s="3" t="s">
        <v>619</v>
      </c>
      <c r="C768" s="3" t="s">
        <v>616</v>
      </c>
      <c r="D768" s="3">
        <v>0</v>
      </c>
    </row>
    <row r="769" spans="1:4">
      <c r="A769" s="3" t="s">
        <v>733</v>
      </c>
      <c r="B769" s="3" t="s">
        <v>619</v>
      </c>
      <c r="C769" s="3" t="s">
        <v>616</v>
      </c>
      <c r="D769" s="3">
        <v>0</v>
      </c>
    </row>
    <row r="770" spans="1:4">
      <c r="A770" s="3" t="s">
        <v>733</v>
      </c>
      <c r="B770" s="3" t="s">
        <v>620</v>
      </c>
      <c r="C770" s="3" t="s">
        <v>616</v>
      </c>
      <c r="D770" s="3">
        <v>0</v>
      </c>
    </row>
    <row r="771" spans="1:4">
      <c r="A771" s="3" t="s">
        <v>733</v>
      </c>
      <c r="B771" s="3" t="s">
        <v>620</v>
      </c>
      <c r="C771" s="3" t="s">
        <v>616</v>
      </c>
      <c r="D771" s="3">
        <v>0</v>
      </c>
    </row>
    <row r="772" spans="1:4">
      <c r="A772" s="3" t="s">
        <v>733</v>
      </c>
      <c r="B772" s="3" t="s">
        <v>621</v>
      </c>
      <c r="C772" s="3" t="s">
        <v>616</v>
      </c>
      <c r="D772" s="3" t="s">
        <v>4</v>
      </c>
    </row>
    <row r="773" spans="1:4">
      <c r="A773" s="3" t="s">
        <v>733</v>
      </c>
      <c r="B773" s="3" t="s">
        <v>621</v>
      </c>
      <c r="C773" s="3" t="s">
        <v>616</v>
      </c>
      <c r="D773" s="3" t="s">
        <v>4</v>
      </c>
    </row>
    <row r="774" spans="1:4">
      <c r="A774" s="3" t="s">
        <v>733</v>
      </c>
      <c r="B774" s="3" t="s">
        <v>615</v>
      </c>
      <c r="C774" s="3" t="s">
        <v>616</v>
      </c>
      <c r="D774" s="3">
        <v>0</v>
      </c>
    </row>
    <row r="775" spans="1:4">
      <c r="A775" s="3" t="s">
        <v>733</v>
      </c>
      <c r="B775" s="3" t="s">
        <v>617</v>
      </c>
      <c r="C775" s="3" t="s">
        <v>622</v>
      </c>
      <c r="D775" s="3">
        <v>0</v>
      </c>
    </row>
    <row r="776" spans="1:4">
      <c r="A776" s="3" t="s">
        <v>733</v>
      </c>
      <c r="B776" s="3" t="s">
        <v>618</v>
      </c>
      <c r="C776" s="3" t="s">
        <v>622</v>
      </c>
      <c r="D776" s="3">
        <v>0</v>
      </c>
    </row>
    <row r="777" spans="1:4">
      <c r="A777" s="3" t="s">
        <v>733</v>
      </c>
      <c r="B777" s="3" t="s">
        <v>618</v>
      </c>
      <c r="C777" s="3" t="s">
        <v>622</v>
      </c>
      <c r="D777" s="3" t="s">
        <v>4</v>
      </c>
    </row>
    <row r="778" spans="1:4">
      <c r="A778" s="3" t="s">
        <v>733</v>
      </c>
      <c r="B778" s="3" t="s">
        <v>619</v>
      </c>
      <c r="C778" s="3" t="s">
        <v>622</v>
      </c>
      <c r="D778" s="3" t="s">
        <v>4</v>
      </c>
    </row>
    <row r="779" spans="1:4">
      <c r="A779" s="3" t="s">
        <v>733</v>
      </c>
      <c r="B779" s="3" t="s">
        <v>619</v>
      </c>
      <c r="C779" s="3" t="s">
        <v>622</v>
      </c>
      <c r="D779" s="3" t="s">
        <v>4</v>
      </c>
    </row>
    <row r="780" spans="1:4">
      <c r="A780" s="3" t="s">
        <v>733</v>
      </c>
      <c r="B780" s="3" t="s">
        <v>620</v>
      </c>
      <c r="C780" s="3" t="s">
        <v>622</v>
      </c>
      <c r="D780" s="3" t="s">
        <v>4</v>
      </c>
    </row>
    <row r="781" spans="1:4">
      <c r="A781" s="3" t="s">
        <v>733</v>
      </c>
      <c r="B781" s="3" t="s">
        <v>620</v>
      </c>
      <c r="C781" s="3" t="s">
        <v>622</v>
      </c>
      <c r="D781" s="3" t="s">
        <v>4</v>
      </c>
    </row>
    <row r="782" spans="1:4">
      <c r="A782" s="3" t="s">
        <v>733</v>
      </c>
      <c r="B782" s="3" t="s">
        <v>621</v>
      </c>
      <c r="C782" s="3" t="s">
        <v>622</v>
      </c>
      <c r="D782" s="3" t="s">
        <v>4</v>
      </c>
    </row>
    <row r="783" spans="1:4">
      <c r="A783" s="3" t="s">
        <v>733</v>
      </c>
      <c r="B783" s="3" t="s">
        <v>621</v>
      </c>
      <c r="C783" s="3" t="s">
        <v>622</v>
      </c>
      <c r="D783" s="3" t="s">
        <v>4</v>
      </c>
    </row>
    <row r="784" spans="1:4">
      <c r="A784" s="3" t="s">
        <v>733</v>
      </c>
      <c r="B784" s="3" t="s">
        <v>615</v>
      </c>
      <c r="C784" s="3" t="s">
        <v>623</v>
      </c>
      <c r="D784" s="3">
        <v>0</v>
      </c>
    </row>
    <row r="785" spans="1:4">
      <c r="A785" s="3" t="s">
        <v>733</v>
      </c>
      <c r="B785" s="3" t="s">
        <v>617</v>
      </c>
      <c r="C785" s="3" t="s">
        <v>623</v>
      </c>
      <c r="D785" s="3">
        <v>0</v>
      </c>
    </row>
    <row r="786" spans="1:4">
      <c r="A786" s="3" t="s">
        <v>733</v>
      </c>
      <c r="B786" s="3" t="s">
        <v>618</v>
      </c>
      <c r="C786" s="3" t="s">
        <v>623</v>
      </c>
      <c r="D786" s="3">
        <v>0</v>
      </c>
    </row>
    <row r="787" spans="1:4">
      <c r="A787" s="3" t="s">
        <v>733</v>
      </c>
      <c r="B787" s="3" t="s">
        <v>618</v>
      </c>
      <c r="C787" s="3" t="s">
        <v>623</v>
      </c>
      <c r="D787" s="3">
        <v>1</v>
      </c>
    </row>
    <row r="788" spans="1:4">
      <c r="A788" s="3" t="s">
        <v>733</v>
      </c>
      <c r="B788" s="3" t="s">
        <v>619</v>
      </c>
      <c r="C788" s="3" t="s">
        <v>623</v>
      </c>
      <c r="D788" s="3">
        <v>1</v>
      </c>
    </row>
    <row r="789" spans="1:4">
      <c r="A789" s="3" t="s">
        <v>733</v>
      </c>
      <c r="B789" s="3" t="s">
        <v>619</v>
      </c>
      <c r="C789" s="3" t="s">
        <v>623</v>
      </c>
      <c r="D789" s="3">
        <v>0</v>
      </c>
    </row>
    <row r="790" spans="1:4">
      <c r="A790" s="3" t="s">
        <v>733</v>
      </c>
      <c r="B790" s="3" t="s">
        <v>620</v>
      </c>
      <c r="C790" s="3" t="s">
        <v>623</v>
      </c>
      <c r="D790" s="3" t="s">
        <v>4</v>
      </c>
    </row>
    <row r="791" spans="1:4">
      <c r="A791" s="3" t="s">
        <v>733</v>
      </c>
      <c r="B791" s="3" t="s">
        <v>620</v>
      </c>
      <c r="C791" s="3" t="s">
        <v>623</v>
      </c>
      <c r="D791" s="3" t="s">
        <v>4</v>
      </c>
    </row>
    <row r="792" spans="1:4">
      <c r="A792" s="3" t="s">
        <v>733</v>
      </c>
      <c r="B792" s="3" t="s">
        <v>621</v>
      </c>
      <c r="C792" s="3" t="s">
        <v>623</v>
      </c>
      <c r="D792" s="3" t="s">
        <v>4</v>
      </c>
    </row>
    <row r="793" spans="1:4">
      <c r="A793" s="3" t="s">
        <v>733</v>
      </c>
      <c r="B793" s="3" t="s">
        <v>621</v>
      </c>
      <c r="C793" s="3" t="s">
        <v>623</v>
      </c>
      <c r="D793" s="3" t="s">
        <v>4</v>
      </c>
    </row>
    <row r="794" spans="1:4">
      <c r="A794" s="3" t="s">
        <v>733</v>
      </c>
      <c r="B794" s="3" t="s">
        <v>615</v>
      </c>
      <c r="C794" s="3" t="s">
        <v>624</v>
      </c>
      <c r="D794" s="3">
        <v>0</v>
      </c>
    </row>
    <row r="795" spans="1:4">
      <c r="A795" s="3" t="s">
        <v>733</v>
      </c>
      <c r="B795" s="3" t="s">
        <v>617</v>
      </c>
      <c r="C795" s="3" t="s">
        <v>624</v>
      </c>
      <c r="D795" s="3">
        <v>1</v>
      </c>
    </row>
    <row r="796" spans="1:4">
      <c r="A796" s="3" t="s">
        <v>733</v>
      </c>
      <c r="B796" s="3" t="s">
        <v>618</v>
      </c>
      <c r="C796" s="3" t="s">
        <v>624</v>
      </c>
      <c r="D796" s="3">
        <v>1</v>
      </c>
    </row>
    <row r="797" spans="1:4">
      <c r="A797" s="3" t="s">
        <v>733</v>
      </c>
      <c r="B797" s="3" t="s">
        <v>618</v>
      </c>
      <c r="C797" s="3" t="s">
        <v>624</v>
      </c>
      <c r="D797" s="3">
        <v>1</v>
      </c>
    </row>
    <row r="798" spans="1:4">
      <c r="A798" s="3" t="s">
        <v>733</v>
      </c>
      <c r="B798" s="3" t="s">
        <v>619</v>
      </c>
      <c r="C798" s="3" t="s">
        <v>624</v>
      </c>
      <c r="D798" s="3">
        <v>0</v>
      </c>
    </row>
    <row r="799" spans="1:4">
      <c r="A799" s="3" t="s">
        <v>733</v>
      </c>
      <c r="B799" s="3" t="s">
        <v>619</v>
      </c>
      <c r="C799" s="3" t="s">
        <v>624</v>
      </c>
      <c r="D799" s="3">
        <v>0</v>
      </c>
    </row>
    <row r="800" spans="1:4">
      <c r="A800" s="3" t="s">
        <v>733</v>
      </c>
      <c r="B800" s="3" t="s">
        <v>620</v>
      </c>
      <c r="C800" s="3" t="s">
        <v>624</v>
      </c>
      <c r="D800" s="3">
        <v>0</v>
      </c>
    </row>
    <row r="801" spans="1:4">
      <c r="A801" s="3" t="s">
        <v>733</v>
      </c>
      <c r="B801" s="3" t="s">
        <v>620</v>
      </c>
      <c r="C801" s="3" t="s">
        <v>624</v>
      </c>
      <c r="D801" s="3">
        <v>0</v>
      </c>
    </row>
    <row r="802" spans="1:4">
      <c r="A802" s="3" t="s">
        <v>733</v>
      </c>
      <c r="B802" s="3" t="s">
        <v>621</v>
      </c>
      <c r="C802" s="3" t="s">
        <v>624</v>
      </c>
      <c r="D802" s="3" t="s">
        <v>4</v>
      </c>
    </row>
    <row r="803" spans="1:4">
      <c r="A803" s="3" t="s">
        <v>733</v>
      </c>
      <c r="B803" s="3" t="s">
        <v>621</v>
      </c>
      <c r="C803" s="3" t="s">
        <v>624</v>
      </c>
      <c r="D803" s="3" t="s">
        <v>4</v>
      </c>
    </row>
    <row r="804" spans="1:4">
      <c r="A804" s="3" t="s">
        <v>734</v>
      </c>
      <c r="B804" s="3" t="s">
        <v>615</v>
      </c>
      <c r="C804" s="3" t="s">
        <v>616</v>
      </c>
      <c r="D804" s="3">
        <v>0</v>
      </c>
    </row>
    <row r="805" spans="1:4">
      <c r="A805" s="3" t="s">
        <v>734</v>
      </c>
      <c r="B805" s="3" t="s">
        <v>617</v>
      </c>
      <c r="C805" s="3" t="s">
        <v>616</v>
      </c>
      <c r="D805" s="3">
        <v>0</v>
      </c>
    </row>
    <row r="806" spans="1:4">
      <c r="A806" s="3" t="s">
        <v>734</v>
      </c>
      <c r="B806" s="3" t="s">
        <v>618</v>
      </c>
      <c r="C806" s="3" t="s">
        <v>616</v>
      </c>
      <c r="D806" s="3">
        <v>0</v>
      </c>
    </row>
    <row r="807" spans="1:4">
      <c r="A807" s="3" t="s">
        <v>734</v>
      </c>
      <c r="B807" s="3" t="s">
        <v>618</v>
      </c>
      <c r="C807" s="3" t="s">
        <v>616</v>
      </c>
      <c r="D807" s="3">
        <v>0</v>
      </c>
    </row>
    <row r="808" spans="1:4">
      <c r="A808" s="3" t="s">
        <v>734</v>
      </c>
      <c r="B808" s="3" t="s">
        <v>619</v>
      </c>
      <c r="C808" s="3" t="s">
        <v>616</v>
      </c>
      <c r="D808" s="3">
        <v>0</v>
      </c>
    </row>
    <row r="809" spans="1:4">
      <c r="A809" s="3" t="s">
        <v>734</v>
      </c>
      <c r="B809" s="3" t="s">
        <v>619</v>
      </c>
      <c r="C809" s="3" t="s">
        <v>616</v>
      </c>
      <c r="D809" s="3">
        <v>0</v>
      </c>
    </row>
    <row r="810" spans="1:4">
      <c r="A810" s="3" t="s">
        <v>734</v>
      </c>
      <c r="B810" s="3" t="s">
        <v>620</v>
      </c>
      <c r="C810" s="3" t="s">
        <v>616</v>
      </c>
      <c r="D810" s="3">
        <v>0</v>
      </c>
    </row>
    <row r="811" spans="1:4">
      <c r="A811" s="3" t="s">
        <v>734</v>
      </c>
      <c r="B811" s="3" t="s">
        <v>620</v>
      </c>
      <c r="C811" s="3" t="s">
        <v>616</v>
      </c>
      <c r="D811" s="3">
        <v>0</v>
      </c>
    </row>
    <row r="812" spans="1:4">
      <c r="A812" s="3" t="s">
        <v>734</v>
      </c>
      <c r="B812" s="3" t="s">
        <v>621</v>
      </c>
      <c r="C812" s="3" t="s">
        <v>616</v>
      </c>
      <c r="D812" s="3">
        <v>0</v>
      </c>
    </row>
    <row r="813" spans="1:4">
      <c r="A813" s="3" t="s">
        <v>734</v>
      </c>
      <c r="B813" s="3" t="s">
        <v>621</v>
      </c>
      <c r="C813" s="3" t="s">
        <v>616</v>
      </c>
      <c r="D813" s="3">
        <v>0</v>
      </c>
    </row>
    <row r="814" spans="1:4">
      <c r="A814" s="3" t="s">
        <v>734</v>
      </c>
      <c r="B814" s="3" t="s">
        <v>615</v>
      </c>
      <c r="C814" s="3" t="s">
        <v>622</v>
      </c>
      <c r="D814" s="3" t="s">
        <v>4</v>
      </c>
    </row>
    <row r="815" spans="1:4">
      <c r="A815" s="3" t="s">
        <v>734</v>
      </c>
      <c r="B815" s="3" t="s">
        <v>617</v>
      </c>
      <c r="C815" s="3" t="s">
        <v>622</v>
      </c>
      <c r="D815" s="3" t="s">
        <v>4</v>
      </c>
    </row>
    <row r="816" spans="1:4">
      <c r="A816" s="3" t="s">
        <v>734</v>
      </c>
      <c r="B816" s="3" t="s">
        <v>618</v>
      </c>
      <c r="C816" s="3" t="s">
        <v>622</v>
      </c>
      <c r="D816" s="3" t="s">
        <v>4</v>
      </c>
    </row>
    <row r="817" spans="1:4">
      <c r="A817" s="3" t="s">
        <v>734</v>
      </c>
      <c r="B817" s="3" t="s">
        <v>618</v>
      </c>
      <c r="C817" s="3" t="s">
        <v>622</v>
      </c>
      <c r="D817" s="3" t="s">
        <v>4</v>
      </c>
    </row>
    <row r="818" spans="1:4">
      <c r="A818" s="3" t="s">
        <v>734</v>
      </c>
      <c r="B818" s="3" t="s">
        <v>619</v>
      </c>
      <c r="C818" s="3" t="s">
        <v>622</v>
      </c>
      <c r="D818" s="3" t="s">
        <v>4</v>
      </c>
    </row>
    <row r="819" spans="1:4">
      <c r="A819" s="3" t="s">
        <v>734</v>
      </c>
      <c r="B819" s="3" t="s">
        <v>619</v>
      </c>
      <c r="C819" s="3" t="s">
        <v>622</v>
      </c>
      <c r="D819" s="3" t="s">
        <v>4</v>
      </c>
    </row>
    <row r="820" spans="1:4">
      <c r="A820" s="3" t="s">
        <v>734</v>
      </c>
      <c r="B820" s="3" t="s">
        <v>620</v>
      </c>
      <c r="C820" s="3" t="s">
        <v>622</v>
      </c>
      <c r="D820" s="3" t="s">
        <v>4</v>
      </c>
    </row>
    <row r="821" spans="1:4">
      <c r="A821" s="3" t="s">
        <v>734</v>
      </c>
      <c r="B821" s="3" t="s">
        <v>620</v>
      </c>
      <c r="C821" s="3" t="s">
        <v>622</v>
      </c>
      <c r="D821" s="3" t="s">
        <v>4</v>
      </c>
    </row>
    <row r="822" spans="1:4">
      <c r="A822" s="3" t="s">
        <v>734</v>
      </c>
      <c r="B822" s="3" t="s">
        <v>621</v>
      </c>
      <c r="C822" s="3" t="s">
        <v>622</v>
      </c>
      <c r="D822" s="3" t="s">
        <v>4</v>
      </c>
    </row>
    <row r="823" spans="1:4">
      <c r="A823" s="3" t="s">
        <v>734</v>
      </c>
      <c r="B823" s="3" t="s">
        <v>621</v>
      </c>
      <c r="C823" s="3" t="s">
        <v>622</v>
      </c>
      <c r="D823" s="3" t="s">
        <v>4</v>
      </c>
    </row>
    <row r="824" spans="1:4">
      <c r="A824" s="3" t="s">
        <v>734</v>
      </c>
      <c r="B824" s="3" t="s">
        <v>615</v>
      </c>
      <c r="C824" s="3" t="s">
        <v>623</v>
      </c>
      <c r="D824" s="3" t="s">
        <v>4</v>
      </c>
    </row>
    <row r="825" spans="1:4">
      <c r="A825" s="3" t="s">
        <v>734</v>
      </c>
      <c r="B825" s="3" t="s">
        <v>617</v>
      </c>
      <c r="C825" s="3" t="s">
        <v>623</v>
      </c>
      <c r="D825" s="3" t="s">
        <v>4</v>
      </c>
    </row>
    <row r="826" spans="1:4">
      <c r="A826" s="3" t="s">
        <v>734</v>
      </c>
      <c r="B826" s="3" t="s">
        <v>618</v>
      </c>
      <c r="C826" s="3" t="s">
        <v>623</v>
      </c>
      <c r="D826" s="3" t="s">
        <v>4</v>
      </c>
    </row>
    <row r="827" spans="1:4">
      <c r="A827" s="3" t="s">
        <v>734</v>
      </c>
      <c r="B827" s="3" t="s">
        <v>618</v>
      </c>
      <c r="C827" s="3" t="s">
        <v>623</v>
      </c>
      <c r="D827" s="3" t="s">
        <v>4</v>
      </c>
    </row>
    <row r="828" spans="1:4">
      <c r="A828" s="3" t="s">
        <v>734</v>
      </c>
      <c r="B828" s="3" t="s">
        <v>619</v>
      </c>
      <c r="C828" s="3" t="s">
        <v>623</v>
      </c>
      <c r="D828" s="3" t="s">
        <v>4</v>
      </c>
    </row>
    <row r="829" spans="1:4">
      <c r="A829" s="3" t="s">
        <v>734</v>
      </c>
      <c r="B829" s="3" t="s">
        <v>619</v>
      </c>
      <c r="C829" s="3" t="s">
        <v>623</v>
      </c>
      <c r="D829" s="3" t="s">
        <v>4</v>
      </c>
    </row>
    <row r="830" spans="1:4">
      <c r="A830" s="3" t="s">
        <v>734</v>
      </c>
      <c r="B830" s="3" t="s">
        <v>620</v>
      </c>
      <c r="C830" s="3" t="s">
        <v>623</v>
      </c>
      <c r="D830" s="3" t="s">
        <v>4</v>
      </c>
    </row>
    <row r="831" spans="1:4">
      <c r="A831" s="3" t="s">
        <v>734</v>
      </c>
      <c r="B831" s="3" t="s">
        <v>620</v>
      </c>
      <c r="C831" s="3" t="s">
        <v>623</v>
      </c>
      <c r="D831" s="3" t="s">
        <v>4</v>
      </c>
    </row>
    <row r="832" spans="1:4">
      <c r="A832" s="3" t="s">
        <v>734</v>
      </c>
      <c r="B832" s="3" t="s">
        <v>621</v>
      </c>
      <c r="C832" s="3" t="s">
        <v>623</v>
      </c>
      <c r="D832" s="3" t="s">
        <v>4</v>
      </c>
    </row>
    <row r="833" spans="1:4">
      <c r="A833" s="3" t="s">
        <v>734</v>
      </c>
      <c r="B833" s="3" t="s">
        <v>621</v>
      </c>
      <c r="C833" s="3" t="s">
        <v>623</v>
      </c>
      <c r="D833" s="3" t="s">
        <v>4</v>
      </c>
    </row>
    <row r="834" spans="1:4">
      <c r="A834" s="3" t="s">
        <v>734</v>
      </c>
      <c r="B834" s="3" t="s">
        <v>615</v>
      </c>
      <c r="C834" s="3" t="s">
        <v>624</v>
      </c>
      <c r="D834" s="3">
        <v>0</v>
      </c>
    </row>
    <row r="835" spans="1:4">
      <c r="A835" s="3" t="s">
        <v>734</v>
      </c>
      <c r="B835" s="3" t="s">
        <v>617</v>
      </c>
      <c r="C835" s="3" t="s">
        <v>624</v>
      </c>
      <c r="D835" s="3">
        <v>1</v>
      </c>
    </row>
    <row r="836" spans="1:4">
      <c r="A836" s="3" t="s">
        <v>734</v>
      </c>
      <c r="B836" s="3" t="s">
        <v>618</v>
      </c>
      <c r="C836" s="3" t="s">
        <v>624</v>
      </c>
      <c r="D836" s="3">
        <v>0</v>
      </c>
    </row>
    <row r="837" spans="1:4">
      <c r="A837" s="3" t="s">
        <v>734</v>
      </c>
      <c r="B837" s="3" t="s">
        <v>618</v>
      </c>
      <c r="C837" s="3" t="s">
        <v>624</v>
      </c>
      <c r="D837" s="3">
        <v>0</v>
      </c>
    </row>
    <row r="838" spans="1:4">
      <c r="A838" s="3" t="s">
        <v>734</v>
      </c>
      <c r="B838" s="3" t="s">
        <v>619</v>
      </c>
      <c r="C838" s="3" t="s">
        <v>624</v>
      </c>
      <c r="D838" s="3">
        <v>0</v>
      </c>
    </row>
    <row r="839" spans="1:4">
      <c r="A839" s="3" t="s">
        <v>734</v>
      </c>
      <c r="B839" s="3" t="s">
        <v>619</v>
      </c>
      <c r="C839" s="3" t="s">
        <v>624</v>
      </c>
      <c r="D839" s="3">
        <v>0</v>
      </c>
    </row>
    <row r="840" spans="1:4">
      <c r="A840" s="3" t="s">
        <v>734</v>
      </c>
      <c r="B840" s="3" t="s">
        <v>620</v>
      </c>
      <c r="C840" s="3" t="s">
        <v>624</v>
      </c>
      <c r="D840" s="3">
        <v>0</v>
      </c>
    </row>
    <row r="841" spans="1:4">
      <c r="A841" s="3" t="s">
        <v>734</v>
      </c>
      <c r="B841" s="3" t="s">
        <v>620</v>
      </c>
      <c r="C841" s="3" t="s">
        <v>624</v>
      </c>
      <c r="D841" s="3">
        <v>0</v>
      </c>
    </row>
    <row r="842" spans="1:4">
      <c r="A842" s="3" t="s">
        <v>734</v>
      </c>
      <c r="B842" s="3" t="s">
        <v>621</v>
      </c>
      <c r="C842" s="3" t="s">
        <v>624</v>
      </c>
      <c r="D842" s="3">
        <v>0</v>
      </c>
    </row>
    <row r="843" spans="1:4">
      <c r="A843" s="3" t="s">
        <v>734</v>
      </c>
      <c r="B843" s="3" t="s">
        <v>621</v>
      </c>
      <c r="C843" s="3" t="s">
        <v>624</v>
      </c>
      <c r="D843" s="3">
        <v>0</v>
      </c>
    </row>
    <row r="844" spans="1:4">
      <c r="A844" s="3" t="s">
        <v>735</v>
      </c>
      <c r="B844" s="3" t="s">
        <v>615</v>
      </c>
      <c r="C844" s="3" t="s">
        <v>616</v>
      </c>
      <c r="D844" s="3">
        <v>0</v>
      </c>
    </row>
    <row r="845" spans="1:4">
      <c r="A845" s="3" t="s">
        <v>735</v>
      </c>
      <c r="B845" s="3" t="s">
        <v>617</v>
      </c>
      <c r="C845" s="3" t="s">
        <v>616</v>
      </c>
      <c r="D845" s="3">
        <v>0</v>
      </c>
    </row>
    <row r="846" spans="1:4">
      <c r="A846" s="3" t="s">
        <v>735</v>
      </c>
      <c r="B846" s="3" t="s">
        <v>618</v>
      </c>
      <c r="C846" s="3" t="s">
        <v>616</v>
      </c>
      <c r="D846" s="3">
        <v>0</v>
      </c>
    </row>
    <row r="847" spans="1:4">
      <c r="A847" s="3" t="s">
        <v>735</v>
      </c>
      <c r="B847" s="3" t="s">
        <v>618</v>
      </c>
      <c r="C847" s="3" t="s">
        <v>616</v>
      </c>
      <c r="D847" s="3">
        <v>0</v>
      </c>
    </row>
    <row r="848" spans="1:4">
      <c r="A848" s="3" t="s">
        <v>735</v>
      </c>
      <c r="B848" s="3" t="s">
        <v>619</v>
      </c>
      <c r="C848" s="3" t="s">
        <v>616</v>
      </c>
      <c r="D848" s="3">
        <v>0</v>
      </c>
    </row>
    <row r="849" spans="1:4">
      <c r="A849" s="3" t="s">
        <v>735</v>
      </c>
      <c r="B849" s="3" t="s">
        <v>619</v>
      </c>
      <c r="C849" s="3" t="s">
        <v>616</v>
      </c>
      <c r="D849" s="3">
        <v>0</v>
      </c>
    </row>
    <row r="850" spans="1:4">
      <c r="A850" s="3" t="s">
        <v>735</v>
      </c>
      <c r="B850" s="3" t="s">
        <v>620</v>
      </c>
      <c r="C850" s="3" t="s">
        <v>616</v>
      </c>
      <c r="D850" s="3">
        <v>0</v>
      </c>
    </row>
    <row r="851" spans="1:4">
      <c r="A851" s="3" t="s">
        <v>735</v>
      </c>
      <c r="B851" s="3" t="s">
        <v>620</v>
      </c>
      <c r="C851" s="3" t="s">
        <v>616</v>
      </c>
      <c r="D851" s="3">
        <v>0</v>
      </c>
    </row>
    <row r="852" spans="1:4">
      <c r="A852" s="3" t="s">
        <v>735</v>
      </c>
      <c r="B852" s="3" t="s">
        <v>621</v>
      </c>
      <c r="C852" s="3" t="s">
        <v>616</v>
      </c>
      <c r="D852" s="3">
        <v>0</v>
      </c>
    </row>
    <row r="853" spans="1:4">
      <c r="A853" s="3" t="s">
        <v>735</v>
      </c>
      <c r="B853" s="3" t="s">
        <v>621</v>
      </c>
      <c r="C853" s="3" t="s">
        <v>616</v>
      </c>
      <c r="D853" s="3">
        <v>0</v>
      </c>
    </row>
    <row r="854" spans="1:4">
      <c r="A854" s="3" t="s">
        <v>735</v>
      </c>
      <c r="B854" s="3" t="s">
        <v>615</v>
      </c>
      <c r="C854" s="3" t="s">
        <v>622</v>
      </c>
      <c r="D854" s="3">
        <v>0</v>
      </c>
    </row>
    <row r="855" spans="1:4">
      <c r="A855" s="3" t="s">
        <v>735</v>
      </c>
      <c r="B855" s="3" t="s">
        <v>617</v>
      </c>
      <c r="C855" s="3" t="s">
        <v>622</v>
      </c>
      <c r="D855" s="3">
        <v>0</v>
      </c>
    </row>
    <row r="856" spans="1:4">
      <c r="A856" s="3" t="s">
        <v>735</v>
      </c>
      <c r="B856" s="3" t="s">
        <v>618</v>
      </c>
      <c r="C856" s="3" t="s">
        <v>622</v>
      </c>
      <c r="D856" s="3" t="s">
        <v>4</v>
      </c>
    </row>
    <row r="857" spans="1:4">
      <c r="A857" s="3" t="s">
        <v>735</v>
      </c>
      <c r="B857" s="3" t="s">
        <v>618</v>
      </c>
      <c r="C857" s="3" t="s">
        <v>622</v>
      </c>
      <c r="D857" s="3" t="s">
        <v>4</v>
      </c>
    </row>
    <row r="858" spans="1:4">
      <c r="A858" s="3" t="s">
        <v>735</v>
      </c>
      <c r="B858" s="3" t="s">
        <v>619</v>
      </c>
      <c r="C858" s="3" t="s">
        <v>622</v>
      </c>
      <c r="D858" s="3" t="s">
        <v>4</v>
      </c>
    </row>
    <row r="859" spans="1:4">
      <c r="A859" s="3" t="s">
        <v>735</v>
      </c>
      <c r="B859" s="3" t="s">
        <v>619</v>
      </c>
      <c r="C859" s="3" t="s">
        <v>622</v>
      </c>
      <c r="D859" s="3" t="s">
        <v>4</v>
      </c>
    </row>
    <row r="860" spans="1:4">
      <c r="A860" s="3" t="s">
        <v>735</v>
      </c>
      <c r="B860" s="3" t="s">
        <v>620</v>
      </c>
      <c r="C860" s="3" t="s">
        <v>622</v>
      </c>
      <c r="D860" s="3" t="s">
        <v>4</v>
      </c>
    </row>
    <row r="861" spans="1:4">
      <c r="A861" s="3" t="s">
        <v>735</v>
      </c>
      <c r="B861" s="3" t="s">
        <v>620</v>
      </c>
      <c r="C861" s="3" t="s">
        <v>622</v>
      </c>
      <c r="D861" s="3" t="s">
        <v>4</v>
      </c>
    </row>
    <row r="862" spans="1:4">
      <c r="A862" s="3" t="s">
        <v>735</v>
      </c>
      <c r="B862" s="3" t="s">
        <v>621</v>
      </c>
      <c r="C862" s="3" t="s">
        <v>622</v>
      </c>
      <c r="D862" s="3" t="s">
        <v>4</v>
      </c>
    </row>
    <row r="863" spans="1:4">
      <c r="A863" s="3" t="s">
        <v>735</v>
      </c>
      <c r="B863" s="3" t="s">
        <v>621</v>
      </c>
      <c r="C863" s="3" t="s">
        <v>622</v>
      </c>
      <c r="D863" s="3" t="s">
        <v>4</v>
      </c>
    </row>
    <row r="864" spans="1:4">
      <c r="A864" s="3" t="s">
        <v>735</v>
      </c>
      <c r="B864" s="3" t="s">
        <v>615</v>
      </c>
      <c r="C864" s="3" t="s">
        <v>623</v>
      </c>
      <c r="D864" s="3">
        <v>0</v>
      </c>
    </row>
    <row r="865" spans="1:4">
      <c r="A865" s="3" t="s">
        <v>735</v>
      </c>
      <c r="B865" s="3" t="s">
        <v>617</v>
      </c>
      <c r="C865" s="3" t="s">
        <v>623</v>
      </c>
      <c r="D865" s="3">
        <v>1</v>
      </c>
    </row>
    <row r="866" spans="1:4">
      <c r="A866" s="3" t="s">
        <v>735</v>
      </c>
      <c r="B866" s="3" t="s">
        <v>618</v>
      </c>
      <c r="C866" s="3" t="s">
        <v>623</v>
      </c>
      <c r="D866" s="3">
        <v>0</v>
      </c>
    </row>
    <row r="867" spans="1:4">
      <c r="A867" s="3" t="s">
        <v>735</v>
      </c>
      <c r="B867" s="3" t="s">
        <v>618</v>
      </c>
      <c r="C867" s="3" t="s">
        <v>623</v>
      </c>
      <c r="D867" s="3">
        <v>0</v>
      </c>
    </row>
    <row r="868" spans="1:4">
      <c r="A868" s="3" t="s">
        <v>735</v>
      </c>
      <c r="B868" s="3" t="s">
        <v>619</v>
      </c>
      <c r="C868" s="3" t="s">
        <v>623</v>
      </c>
      <c r="D868" s="3" t="s">
        <v>4</v>
      </c>
    </row>
    <row r="869" spans="1:4">
      <c r="A869" s="3" t="s">
        <v>735</v>
      </c>
      <c r="B869" s="3" t="s">
        <v>619</v>
      </c>
      <c r="C869" s="3" t="s">
        <v>623</v>
      </c>
      <c r="D869" s="3" t="s">
        <v>4</v>
      </c>
    </row>
    <row r="870" spans="1:4">
      <c r="A870" s="3" t="s">
        <v>735</v>
      </c>
      <c r="B870" s="3" t="s">
        <v>620</v>
      </c>
      <c r="C870" s="3" t="s">
        <v>623</v>
      </c>
      <c r="D870" s="3" t="s">
        <v>4</v>
      </c>
    </row>
    <row r="871" spans="1:4">
      <c r="A871" s="3" t="s">
        <v>735</v>
      </c>
      <c r="B871" s="3" t="s">
        <v>620</v>
      </c>
      <c r="C871" s="3" t="s">
        <v>623</v>
      </c>
      <c r="D871" s="3" t="s">
        <v>4</v>
      </c>
    </row>
    <row r="872" spans="1:4">
      <c r="A872" s="3" t="s">
        <v>735</v>
      </c>
      <c r="B872" s="3" t="s">
        <v>621</v>
      </c>
      <c r="C872" s="3" t="s">
        <v>623</v>
      </c>
      <c r="D872" s="3" t="s">
        <v>4</v>
      </c>
    </row>
    <row r="873" spans="1:4">
      <c r="A873" s="3" t="s">
        <v>735</v>
      </c>
      <c r="B873" s="3" t="s">
        <v>621</v>
      </c>
      <c r="C873" s="3" t="s">
        <v>623</v>
      </c>
      <c r="D873" s="3" t="s">
        <v>4</v>
      </c>
    </row>
    <row r="874" spans="1:4">
      <c r="A874" s="3" t="s">
        <v>735</v>
      </c>
      <c r="B874" s="3" t="s">
        <v>615</v>
      </c>
      <c r="C874" s="3" t="s">
        <v>624</v>
      </c>
      <c r="D874" s="3">
        <v>0</v>
      </c>
    </row>
    <row r="875" spans="1:4">
      <c r="A875" s="3" t="s">
        <v>735</v>
      </c>
      <c r="B875" s="3" t="s">
        <v>617</v>
      </c>
      <c r="C875" s="3" t="s">
        <v>624</v>
      </c>
      <c r="D875" s="3">
        <v>0</v>
      </c>
    </row>
    <row r="876" spans="1:4">
      <c r="A876" s="3" t="s">
        <v>735</v>
      </c>
      <c r="B876" s="3" t="s">
        <v>618</v>
      </c>
      <c r="C876" s="3" t="s">
        <v>624</v>
      </c>
      <c r="D876" s="3">
        <v>4</v>
      </c>
    </row>
    <row r="877" spans="1:4">
      <c r="A877" s="3" t="s">
        <v>735</v>
      </c>
      <c r="B877" s="3" t="s">
        <v>618</v>
      </c>
      <c r="C877" s="3" t="s">
        <v>624</v>
      </c>
      <c r="D877" s="3">
        <v>4</v>
      </c>
    </row>
    <row r="878" spans="1:4">
      <c r="A878" s="3" t="s">
        <v>735</v>
      </c>
      <c r="B878" s="3" t="s">
        <v>619</v>
      </c>
      <c r="C878" s="3" t="s">
        <v>624</v>
      </c>
      <c r="D878" s="3">
        <v>4</v>
      </c>
    </row>
    <row r="879" spans="1:4">
      <c r="A879" s="3" t="s">
        <v>735</v>
      </c>
      <c r="B879" s="3" t="s">
        <v>619</v>
      </c>
      <c r="C879" s="3" t="s">
        <v>624</v>
      </c>
      <c r="D879" s="3">
        <v>0</v>
      </c>
    </row>
    <row r="880" spans="1:4">
      <c r="A880" s="3" t="s">
        <v>735</v>
      </c>
      <c r="B880" s="3" t="s">
        <v>620</v>
      </c>
      <c r="C880" s="3" t="s">
        <v>624</v>
      </c>
      <c r="D880" s="3">
        <v>0</v>
      </c>
    </row>
    <row r="881" spans="1:4">
      <c r="A881" s="3" t="s">
        <v>735</v>
      </c>
      <c r="B881" s="3" t="s">
        <v>620</v>
      </c>
      <c r="C881" s="3" t="s">
        <v>624</v>
      </c>
      <c r="D881" s="3">
        <v>0</v>
      </c>
    </row>
    <row r="882" spans="1:4">
      <c r="A882" s="3" t="s">
        <v>735</v>
      </c>
      <c r="B882" s="3" t="s">
        <v>621</v>
      </c>
      <c r="C882" s="3" t="s">
        <v>624</v>
      </c>
      <c r="D882" s="3">
        <v>2</v>
      </c>
    </row>
    <row r="883" spans="1:4">
      <c r="A883" s="3" t="s">
        <v>735</v>
      </c>
      <c r="B883" s="3" t="s">
        <v>621</v>
      </c>
      <c r="C883" s="3" t="s">
        <v>624</v>
      </c>
      <c r="D883" s="3">
        <v>0</v>
      </c>
    </row>
    <row r="884" spans="1:4">
      <c r="A884" s="3" t="s">
        <v>736</v>
      </c>
      <c r="B884" s="3" t="s">
        <v>615</v>
      </c>
      <c r="C884" s="3" t="s">
        <v>616</v>
      </c>
      <c r="D884" s="3">
        <v>0</v>
      </c>
    </row>
    <row r="885" spans="1:4">
      <c r="A885" s="3" t="s">
        <v>736</v>
      </c>
      <c r="B885" s="3" t="s">
        <v>617</v>
      </c>
      <c r="C885" s="3" t="s">
        <v>616</v>
      </c>
      <c r="D885" s="3">
        <v>1</v>
      </c>
    </row>
    <row r="886" spans="1:4">
      <c r="A886" s="3" t="s">
        <v>736</v>
      </c>
      <c r="B886" s="3" t="s">
        <v>618</v>
      </c>
      <c r="C886" s="3" t="s">
        <v>616</v>
      </c>
      <c r="D886" s="3">
        <v>0</v>
      </c>
    </row>
    <row r="887" spans="1:4">
      <c r="A887" s="3" t="s">
        <v>736</v>
      </c>
      <c r="B887" s="3" t="s">
        <v>618</v>
      </c>
      <c r="C887" s="3" t="s">
        <v>616</v>
      </c>
      <c r="D887" s="3">
        <v>1</v>
      </c>
    </row>
    <row r="888" spans="1:4">
      <c r="A888" s="3" t="s">
        <v>736</v>
      </c>
      <c r="B888" s="3" t="s">
        <v>619</v>
      </c>
      <c r="C888" s="3" t="s">
        <v>616</v>
      </c>
      <c r="D888" s="3" t="s">
        <v>4</v>
      </c>
    </row>
    <row r="889" spans="1:4">
      <c r="A889" s="3" t="s">
        <v>736</v>
      </c>
      <c r="B889" s="3" t="s">
        <v>619</v>
      </c>
      <c r="C889" s="3" t="s">
        <v>616</v>
      </c>
      <c r="D889" s="3" t="s">
        <v>4</v>
      </c>
    </row>
    <row r="890" spans="1:4">
      <c r="A890" s="3" t="s">
        <v>736</v>
      </c>
      <c r="B890" s="3" t="s">
        <v>620</v>
      </c>
      <c r="C890" s="3" t="s">
        <v>616</v>
      </c>
      <c r="D890" s="3" t="s">
        <v>4</v>
      </c>
    </row>
    <row r="891" spans="1:4">
      <c r="A891" s="3" t="s">
        <v>736</v>
      </c>
      <c r="B891" s="3" t="s">
        <v>620</v>
      </c>
      <c r="C891" s="3" t="s">
        <v>616</v>
      </c>
      <c r="D891" s="3" t="s">
        <v>4</v>
      </c>
    </row>
    <row r="892" spans="1:4">
      <c r="A892" s="3" t="s">
        <v>736</v>
      </c>
      <c r="B892" s="3" t="s">
        <v>621</v>
      </c>
      <c r="C892" s="3" t="s">
        <v>616</v>
      </c>
      <c r="D892" s="3" t="s">
        <v>4</v>
      </c>
    </row>
    <row r="893" spans="1:4">
      <c r="A893" s="3" t="s">
        <v>736</v>
      </c>
      <c r="B893" s="3" t="s">
        <v>621</v>
      </c>
      <c r="C893" s="3" t="s">
        <v>616</v>
      </c>
      <c r="D893" s="3" t="s">
        <v>4</v>
      </c>
    </row>
    <row r="894" spans="1:4">
      <c r="A894" s="3" t="s">
        <v>736</v>
      </c>
      <c r="B894" s="3" t="s">
        <v>615</v>
      </c>
      <c r="C894" s="3" t="s">
        <v>622</v>
      </c>
      <c r="D894" s="3">
        <v>0</v>
      </c>
    </row>
    <row r="895" spans="1:4">
      <c r="A895" s="3" t="s">
        <v>736</v>
      </c>
      <c r="B895" s="3" t="s">
        <v>617</v>
      </c>
      <c r="C895" s="3" t="s">
        <v>622</v>
      </c>
      <c r="D895" s="3">
        <v>0</v>
      </c>
    </row>
    <row r="896" spans="1:4">
      <c r="A896" s="3" t="s">
        <v>736</v>
      </c>
      <c r="B896" s="3" t="s">
        <v>618</v>
      </c>
      <c r="C896" s="3" t="s">
        <v>622</v>
      </c>
      <c r="D896" s="3">
        <v>0</v>
      </c>
    </row>
    <row r="897" spans="1:4">
      <c r="A897" s="3" t="s">
        <v>736</v>
      </c>
      <c r="B897" s="3" t="s">
        <v>618</v>
      </c>
      <c r="C897" s="3" t="s">
        <v>622</v>
      </c>
      <c r="D897" s="3">
        <v>0</v>
      </c>
    </row>
    <row r="898" spans="1:4">
      <c r="A898" s="3" t="s">
        <v>736</v>
      </c>
      <c r="B898" s="3" t="s">
        <v>619</v>
      </c>
      <c r="C898" s="3" t="s">
        <v>622</v>
      </c>
      <c r="D898" s="3">
        <v>1</v>
      </c>
    </row>
    <row r="899" spans="1:4">
      <c r="A899" s="3" t="s">
        <v>736</v>
      </c>
      <c r="B899" s="3" t="s">
        <v>619</v>
      </c>
      <c r="C899" s="3" t="s">
        <v>622</v>
      </c>
      <c r="D899" s="3">
        <v>0</v>
      </c>
    </row>
    <row r="900" spans="1:4">
      <c r="A900" s="3" t="s">
        <v>736</v>
      </c>
      <c r="B900" s="3" t="s">
        <v>620</v>
      </c>
      <c r="C900" s="3" t="s">
        <v>622</v>
      </c>
      <c r="D900" s="3">
        <v>0</v>
      </c>
    </row>
    <row r="901" spans="1:4">
      <c r="A901" s="3" t="s">
        <v>736</v>
      </c>
      <c r="B901" s="3" t="s">
        <v>620</v>
      </c>
      <c r="C901" s="3" t="s">
        <v>622</v>
      </c>
      <c r="D901" s="3">
        <v>0</v>
      </c>
    </row>
    <row r="902" spans="1:4">
      <c r="A902" s="3" t="s">
        <v>736</v>
      </c>
      <c r="B902" s="3" t="s">
        <v>621</v>
      </c>
      <c r="C902" s="3" t="s">
        <v>622</v>
      </c>
      <c r="D902" s="3">
        <v>0</v>
      </c>
    </row>
    <row r="903" spans="1:4">
      <c r="A903" s="3" t="s">
        <v>736</v>
      </c>
      <c r="B903" s="3" t="s">
        <v>621</v>
      </c>
      <c r="C903" s="3" t="s">
        <v>622</v>
      </c>
      <c r="D903" s="3">
        <v>0</v>
      </c>
    </row>
    <row r="904" spans="1:4">
      <c r="A904" s="3" t="s">
        <v>736</v>
      </c>
      <c r="B904" s="3" t="s">
        <v>615</v>
      </c>
      <c r="C904" s="3" t="s">
        <v>623</v>
      </c>
      <c r="D904" s="3">
        <v>0</v>
      </c>
    </row>
    <row r="905" spans="1:4">
      <c r="A905" s="3" t="s">
        <v>736</v>
      </c>
      <c r="B905" s="3" t="s">
        <v>617</v>
      </c>
      <c r="C905" s="3" t="s">
        <v>623</v>
      </c>
      <c r="D905" s="3">
        <v>0</v>
      </c>
    </row>
    <row r="906" spans="1:4">
      <c r="A906" s="3" t="s">
        <v>736</v>
      </c>
      <c r="B906" s="3" t="s">
        <v>618</v>
      </c>
      <c r="C906" s="3" t="s">
        <v>623</v>
      </c>
      <c r="D906" s="3">
        <v>1</v>
      </c>
    </row>
    <row r="907" spans="1:4">
      <c r="A907" s="3" t="s">
        <v>736</v>
      </c>
      <c r="B907" s="3" t="s">
        <v>618</v>
      </c>
      <c r="C907" s="3" t="s">
        <v>623</v>
      </c>
      <c r="D907" s="3">
        <v>1</v>
      </c>
    </row>
    <row r="908" spans="1:4">
      <c r="A908" s="3" t="s">
        <v>736</v>
      </c>
      <c r="B908" s="3" t="s">
        <v>619</v>
      </c>
      <c r="C908" s="3" t="s">
        <v>623</v>
      </c>
      <c r="D908" s="3">
        <v>1</v>
      </c>
    </row>
    <row r="909" spans="1:4">
      <c r="A909" s="3" t="s">
        <v>736</v>
      </c>
      <c r="B909" s="3" t="s">
        <v>619</v>
      </c>
      <c r="C909" s="3" t="s">
        <v>623</v>
      </c>
      <c r="D909" s="3">
        <v>0</v>
      </c>
    </row>
    <row r="910" spans="1:4">
      <c r="A910" s="3" t="s">
        <v>736</v>
      </c>
      <c r="B910" s="3" t="s">
        <v>620</v>
      </c>
      <c r="C910" s="3" t="s">
        <v>623</v>
      </c>
      <c r="D910" s="3">
        <v>0</v>
      </c>
    </row>
    <row r="911" spans="1:4">
      <c r="A911" s="3" t="s">
        <v>736</v>
      </c>
      <c r="B911" s="3" t="s">
        <v>620</v>
      </c>
      <c r="C911" s="3" t="s">
        <v>623</v>
      </c>
      <c r="D911" s="3">
        <v>0</v>
      </c>
    </row>
    <row r="912" spans="1:4">
      <c r="A912" s="3" t="s">
        <v>736</v>
      </c>
      <c r="B912" s="3" t="s">
        <v>621</v>
      </c>
      <c r="C912" s="3" t="s">
        <v>623</v>
      </c>
      <c r="D912" s="3">
        <v>2</v>
      </c>
    </row>
    <row r="913" spans="1:4">
      <c r="A913" s="3" t="s">
        <v>736</v>
      </c>
      <c r="B913" s="3" t="s">
        <v>621</v>
      </c>
      <c r="C913" s="3" t="s">
        <v>623</v>
      </c>
      <c r="D913" s="3">
        <v>0</v>
      </c>
    </row>
    <row r="914" spans="1:4">
      <c r="A914" s="3" t="s">
        <v>736</v>
      </c>
      <c r="B914" s="3" t="s">
        <v>615</v>
      </c>
      <c r="C914" s="3" t="s">
        <v>624</v>
      </c>
      <c r="D914" s="3">
        <v>1</v>
      </c>
    </row>
    <row r="915" spans="1:4">
      <c r="A915" s="3" t="s">
        <v>736</v>
      </c>
      <c r="B915" s="3" t="s">
        <v>617</v>
      </c>
      <c r="C915" s="3" t="s">
        <v>624</v>
      </c>
      <c r="D915" s="3">
        <v>1</v>
      </c>
    </row>
    <row r="916" spans="1:4">
      <c r="A916" s="3" t="s">
        <v>736</v>
      </c>
      <c r="B916" s="3" t="s">
        <v>618</v>
      </c>
      <c r="C916" s="3" t="s">
        <v>624</v>
      </c>
      <c r="D916" s="3">
        <v>1</v>
      </c>
    </row>
    <row r="917" spans="1:4">
      <c r="A917" s="3" t="s">
        <v>736</v>
      </c>
      <c r="B917" s="3" t="s">
        <v>618</v>
      </c>
      <c r="C917" s="3" t="s">
        <v>624</v>
      </c>
      <c r="D917" s="3">
        <v>1</v>
      </c>
    </row>
    <row r="918" spans="1:4">
      <c r="A918" s="3" t="s">
        <v>736</v>
      </c>
      <c r="B918" s="3" t="s">
        <v>619</v>
      </c>
      <c r="C918" s="3" t="s">
        <v>624</v>
      </c>
      <c r="D918" s="3">
        <v>0</v>
      </c>
    </row>
    <row r="919" spans="1:4">
      <c r="A919" s="3" t="s">
        <v>736</v>
      </c>
      <c r="B919" s="3" t="s">
        <v>619</v>
      </c>
      <c r="C919" s="3" t="s">
        <v>624</v>
      </c>
      <c r="D919" s="3">
        <v>0</v>
      </c>
    </row>
    <row r="920" spans="1:4">
      <c r="A920" s="3" t="s">
        <v>736</v>
      </c>
      <c r="B920" s="3" t="s">
        <v>620</v>
      </c>
      <c r="C920" s="3" t="s">
        <v>624</v>
      </c>
      <c r="D920" s="3">
        <v>0</v>
      </c>
    </row>
    <row r="921" spans="1:4">
      <c r="A921" s="3" t="s">
        <v>736</v>
      </c>
      <c r="B921" s="3" t="s">
        <v>620</v>
      </c>
      <c r="C921" s="3" t="s">
        <v>624</v>
      </c>
      <c r="D921" s="3">
        <v>0</v>
      </c>
    </row>
    <row r="922" spans="1:4">
      <c r="A922" s="3" t="s">
        <v>736</v>
      </c>
      <c r="B922" s="3" t="s">
        <v>621</v>
      </c>
      <c r="C922" s="3" t="s">
        <v>624</v>
      </c>
      <c r="D922" s="3" t="s">
        <v>4</v>
      </c>
    </row>
    <row r="923" spans="1:4">
      <c r="A923" s="3" t="s">
        <v>736</v>
      </c>
      <c r="B923" s="3" t="s">
        <v>621</v>
      </c>
      <c r="C923" s="3" t="s">
        <v>624</v>
      </c>
      <c r="D923" s="3" t="s">
        <v>4</v>
      </c>
    </row>
    <row r="924" spans="1:4">
      <c r="A924" s="3" t="s">
        <v>737</v>
      </c>
      <c r="B924" s="3" t="s">
        <v>615</v>
      </c>
      <c r="C924" s="3" t="s">
        <v>616</v>
      </c>
      <c r="D924" s="3">
        <v>1</v>
      </c>
    </row>
    <row r="925" spans="1:4">
      <c r="A925" s="3" t="s">
        <v>737</v>
      </c>
      <c r="B925" s="3" t="s">
        <v>617</v>
      </c>
      <c r="C925" s="3" t="s">
        <v>616</v>
      </c>
      <c r="D925" s="3">
        <v>0</v>
      </c>
    </row>
    <row r="926" spans="1:4">
      <c r="A926" s="3" t="s">
        <v>737</v>
      </c>
      <c r="B926" s="3" t="s">
        <v>618</v>
      </c>
      <c r="C926" s="3" t="s">
        <v>616</v>
      </c>
      <c r="D926" s="3">
        <v>0</v>
      </c>
    </row>
    <row r="927" spans="1:4">
      <c r="A927" s="3" t="s">
        <v>737</v>
      </c>
      <c r="B927" s="3" t="s">
        <v>618</v>
      </c>
      <c r="C927" s="3" t="s">
        <v>616</v>
      </c>
      <c r="D927" s="3">
        <v>0</v>
      </c>
    </row>
    <row r="928" spans="1:4">
      <c r="A928" s="3" t="s">
        <v>737</v>
      </c>
      <c r="B928" s="3" t="s">
        <v>619</v>
      </c>
      <c r="C928" s="3" t="s">
        <v>616</v>
      </c>
      <c r="D928" s="3">
        <v>0</v>
      </c>
    </row>
    <row r="929" spans="1:4">
      <c r="A929" s="3" t="s">
        <v>737</v>
      </c>
      <c r="B929" s="3" t="s">
        <v>619</v>
      </c>
      <c r="C929" s="3" t="s">
        <v>616</v>
      </c>
      <c r="D929" s="3">
        <v>0</v>
      </c>
    </row>
    <row r="930" spans="1:4">
      <c r="A930" s="3" t="s">
        <v>737</v>
      </c>
      <c r="B930" s="3" t="s">
        <v>620</v>
      </c>
      <c r="C930" s="3" t="s">
        <v>616</v>
      </c>
      <c r="D930" s="3">
        <v>1</v>
      </c>
    </row>
    <row r="931" spans="1:4">
      <c r="A931" s="3" t="s">
        <v>737</v>
      </c>
      <c r="B931" s="3" t="s">
        <v>620</v>
      </c>
      <c r="C931" s="3" t="s">
        <v>616</v>
      </c>
      <c r="D931" s="3">
        <v>0</v>
      </c>
    </row>
    <row r="932" spans="1:4">
      <c r="A932" s="3" t="s">
        <v>737</v>
      </c>
      <c r="B932" s="3" t="s">
        <v>621</v>
      </c>
      <c r="C932" s="3" t="s">
        <v>616</v>
      </c>
      <c r="D932" s="3">
        <v>0</v>
      </c>
    </row>
    <row r="933" spans="1:4">
      <c r="A933" s="3" t="s">
        <v>737</v>
      </c>
      <c r="B933" s="3" t="s">
        <v>621</v>
      </c>
      <c r="C933" s="3" t="s">
        <v>616</v>
      </c>
      <c r="D933" s="3">
        <v>0</v>
      </c>
    </row>
    <row r="934" spans="1:4">
      <c r="A934" s="3" t="s">
        <v>737</v>
      </c>
      <c r="B934" s="3" t="s">
        <v>615</v>
      </c>
      <c r="C934" s="3" t="s">
        <v>622</v>
      </c>
      <c r="D934" s="3">
        <v>0</v>
      </c>
    </row>
    <row r="935" spans="1:4">
      <c r="A935" s="3" t="s">
        <v>737</v>
      </c>
      <c r="B935" s="3" t="s">
        <v>617</v>
      </c>
      <c r="C935" s="3" t="s">
        <v>622</v>
      </c>
      <c r="D935" s="3">
        <v>0</v>
      </c>
    </row>
    <row r="936" spans="1:4">
      <c r="A936" s="3" t="s">
        <v>737</v>
      </c>
      <c r="B936" s="3" t="s">
        <v>618</v>
      </c>
      <c r="C936" s="3" t="s">
        <v>622</v>
      </c>
      <c r="D936" s="3">
        <v>0</v>
      </c>
    </row>
    <row r="937" spans="1:4">
      <c r="A937" s="3" t="s">
        <v>737</v>
      </c>
      <c r="B937" s="3" t="s">
        <v>618</v>
      </c>
      <c r="C937" s="3" t="s">
        <v>622</v>
      </c>
      <c r="D937" s="3">
        <v>0</v>
      </c>
    </row>
    <row r="938" spans="1:4">
      <c r="A938" s="3" t="s">
        <v>737</v>
      </c>
      <c r="B938" s="3" t="s">
        <v>619</v>
      </c>
      <c r="C938" s="3" t="s">
        <v>622</v>
      </c>
      <c r="D938" s="3">
        <v>0</v>
      </c>
    </row>
    <row r="939" spans="1:4">
      <c r="A939" s="3" t="s">
        <v>737</v>
      </c>
      <c r="B939" s="3" t="s">
        <v>619</v>
      </c>
      <c r="C939" s="3" t="s">
        <v>622</v>
      </c>
      <c r="D939" s="3">
        <v>0</v>
      </c>
    </row>
    <row r="940" spans="1:4">
      <c r="A940" s="3" t="s">
        <v>737</v>
      </c>
      <c r="B940" s="3" t="s">
        <v>620</v>
      </c>
      <c r="C940" s="3" t="s">
        <v>622</v>
      </c>
      <c r="D940" s="3">
        <v>0</v>
      </c>
    </row>
    <row r="941" spans="1:4">
      <c r="A941" s="3" t="s">
        <v>737</v>
      </c>
      <c r="B941" s="3" t="s">
        <v>620</v>
      </c>
      <c r="C941" s="3" t="s">
        <v>622</v>
      </c>
      <c r="D941" s="3">
        <v>1</v>
      </c>
    </row>
    <row r="942" spans="1:4">
      <c r="A942" s="3" t="s">
        <v>737</v>
      </c>
      <c r="B942" s="3" t="s">
        <v>621</v>
      </c>
      <c r="C942" s="3" t="s">
        <v>622</v>
      </c>
      <c r="D942" s="3">
        <v>0</v>
      </c>
    </row>
    <row r="943" spans="1:4">
      <c r="A943" s="3" t="s">
        <v>737</v>
      </c>
      <c r="B943" s="3" t="s">
        <v>621</v>
      </c>
      <c r="C943" s="3" t="s">
        <v>622</v>
      </c>
      <c r="D943" s="3">
        <v>0</v>
      </c>
    </row>
    <row r="944" spans="1:4">
      <c r="A944" s="3" t="s">
        <v>737</v>
      </c>
      <c r="B944" s="3" t="s">
        <v>615</v>
      </c>
      <c r="C944" s="3" t="s">
        <v>623</v>
      </c>
      <c r="D944" s="3">
        <v>2</v>
      </c>
    </row>
    <row r="945" spans="1:4">
      <c r="A945" s="3" t="s">
        <v>737</v>
      </c>
      <c r="B945" s="3" t="s">
        <v>617</v>
      </c>
      <c r="C945" s="3" t="s">
        <v>623</v>
      </c>
      <c r="D945" s="3">
        <v>4</v>
      </c>
    </row>
    <row r="946" spans="1:4">
      <c r="A946" s="3" t="s">
        <v>737</v>
      </c>
      <c r="B946" s="3" t="s">
        <v>618</v>
      </c>
      <c r="C946" s="3" t="s">
        <v>623</v>
      </c>
      <c r="D946" s="3">
        <v>4</v>
      </c>
    </row>
    <row r="947" spans="1:4">
      <c r="A947" s="3" t="s">
        <v>737</v>
      </c>
      <c r="B947" s="3" t="s">
        <v>618</v>
      </c>
      <c r="C947" s="3" t="s">
        <v>623</v>
      </c>
      <c r="D947" s="3">
        <v>4</v>
      </c>
    </row>
    <row r="948" spans="1:4">
      <c r="A948" s="3" t="s">
        <v>737</v>
      </c>
      <c r="B948" s="3" t="s">
        <v>619</v>
      </c>
      <c r="C948" s="3" t="s">
        <v>623</v>
      </c>
      <c r="D948" s="3">
        <v>2</v>
      </c>
    </row>
    <row r="949" spans="1:4">
      <c r="A949" s="3" t="s">
        <v>737</v>
      </c>
      <c r="B949" s="3" t="s">
        <v>619</v>
      </c>
      <c r="C949" s="3" t="s">
        <v>623</v>
      </c>
      <c r="D949" s="3">
        <v>1</v>
      </c>
    </row>
    <row r="950" spans="1:4">
      <c r="A950" s="3" t="s">
        <v>737</v>
      </c>
      <c r="B950" s="3" t="s">
        <v>620</v>
      </c>
      <c r="C950" s="3" t="s">
        <v>623</v>
      </c>
      <c r="D950" s="3">
        <v>1</v>
      </c>
    </row>
    <row r="951" spans="1:4">
      <c r="A951" s="3" t="s">
        <v>737</v>
      </c>
      <c r="B951" s="3" t="s">
        <v>620</v>
      </c>
      <c r="C951" s="3" t="s">
        <v>623</v>
      </c>
      <c r="D951" s="3">
        <v>1</v>
      </c>
    </row>
    <row r="952" spans="1:4">
      <c r="A952" s="3" t="s">
        <v>737</v>
      </c>
      <c r="B952" s="3" t="s">
        <v>621</v>
      </c>
      <c r="C952" s="3" t="s">
        <v>623</v>
      </c>
      <c r="D952" s="3">
        <v>0</v>
      </c>
    </row>
    <row r="953" spans="1:4">
      <c r="A953" s="3" t="s">
        <v>737</v>
      </c>
      <c r="B953" s="3" t="s">
        <v>621</v>
      </c>
      <c r="C953" s="3" t="s">
        <v>623</v>
      </c>
      <c r="D953" s="3">
        <v>0</v>
      </c>
    </row>
    <row r="954" spans="1:4">
      <c r="A954" s="3" t="s">
        <v>737</v>
      </c>
      <c r="B954" s="3" t="s">
        <v>615</v>
      </c>
      <c r="C954" s="3" t="s">
        <v>624</v>
      </c>
      <c r="D954" s="3">
        <v>0</v>
      </c>
    </row>
    <row r="955" spans="1:4">
      <c r="A955" s="3" t="s">
        <v>737</v>
      </c>
      <c r="B955" s="3" t="s">
        <v>617</v>
      </c>
      <c r="C955" s="3" t="s">
        <v>624</v>
      </c>
      <c r="D955" s="3">
        <v>0</v>
      </c>
    </row>
    <row r="956" spans="1:4">
      <c r="A956" s="3" t="s">
        <v>737</v>
      </c>
      <c r="B956" s="3" t="s">
        <v>618</v>
      </c>
      <c r="C956" s="3" t="s">
        <v>624</v>
      </c>
      <c r="D956" s="3">
        <v>0</v>
      </c>
    </row>
    <row r="957" spans="1:4">
      <c r="A957" s="3" t="s">
        <v>737</v>
      </c>
      <c r="B957" s="3" t="s">
        <v>618</v>
      </c>
      <c r="C957" s="3" t="s">
        <v>624</v>
      </c>
      <c r="D957" s="3">
        <v>0</v>
      </c>
    </row>
    <row r="958" spans="1:4">
      <c r="A958" s="3" t="s">
        <v>737</v>
      </c>
      <c r="B958" s="3" t="s">
        <v>619</v>
      </c>
      <c r="C958" s="3" t="s">
        <v>624</v>
      </c>
      <c r="D958" s="3">
        <v>1</v>
      </c>
    </row>
    <row r="959" spans="1:4">
      <c r="A959" s="3" t="s">
        <v>737</v>
      </c>
      <c r="B959" s="3" t="s">
        <v>619</v>
      </c>
      <c r="C959" s="3" t="s">
        <v>624</v>
      </c>
      <c r="D959" s="3">
        <v>0</v>
      </c>
    </row>
    <row r="960" spans="1:4">
      <c r="A960" s="3" t="s">
        <v>737</v>
      </c>
      <c r="B960" s="3" t="s">
        <v>620</v>
      </c>
      <c r="C960" s="3" t="s">
        <v>624</v>
      </c>
      <c r="D960" s="3">
        <v>2</v>
      </c>
    </row>
    <row r="961" spans="1:4">
      <c r="A961" s="3" t="s">
        <v>737</v>
      </c>
      <c r="B961" s="3" t="s">
        <v>620</v>
      </c>
      <c r="C961" s="3" t="s">
        <v>624</v>
      </c>
      <c r="D961" s="3">
        <v>1</v>
      </c>
    </row>
    <row r="962" spans="1:4">
      <c r="A962" s="3" t="s">
        <v>737</v>
      </c>
      <c r="B962" s="3" t="s">
        <v>621</v>
      </c>
      <c r="C962" s="3" t="s">
        <v>624</v>
      </c>
      <c r="D962" s="3">
        <v>1</v>
      </c>
    </row>
    <row r="963" spans="1:4">
      <c r="A963" s="3" t="s">
        <v>737</v>
      </c>
      <c r="B963" s="3" t="s">
        <v>621</v>
      </c>
      <c r="C963" s="3" t="s">
        <v>624</v>
      </c>
      <c r="D963" s="3">
        <v>0</v>
      </c>
    </row>
    <row r="964" spans="1:4">
      <c r="A964" s="3" t="s">
        <v>738</v>
      </c>
      <c r="B964" s="3" t="s">
        <v>615</v>
      </c>
      <c r="C964" s="3" t="s">
        <v>616</v>
      </c>
      <c r="D964" s="3">
        <v>2</v>
      </c>
    </row>
    <row r="965" spans="1:4">
      <c r="A965" s="3" t="s">
        <v>738</v>
      </c>
      <c r="B965" s="3" t="s">
        <v>617</v>
      </c>
      <c r="C965" s="3" t="s">
        <v>616</v>
      </c>
      <c r="D965" s="3">
        <v>0</v>
      </c>
    </row>
    <row r="966" spans="1:4">
      <c r="A966" s="3" t="s">
        <v>738</v>
      </c>
      <c r="B966" s="3" t="s">
        <v>618</v>
      </c>
      <c r="C966" s="3" t="s">
        <v>616</v>
      </c>
      <c r="D966" s="3">
        <v>0</v>
      </c>
    </row>
    <row r="967" spans="1:4">
      <c r="A967" s="3" t="s">
        <v>738</v>
      </c>
      <c r="B967" s="3" t="s">
        <v>618</v>
      </c>
      <c r="C967" s="3" t="s">
        <v>616</v>
      </c>
      <c r="D967" s="3">
        <v>1</v>
      </c>
    </row>
    <row r="968" spans="1:4">
      <c r="A968" s="3" t="s">
        <v>738</v>
      </c>
      <c r="B968" s="3" t="s">
        <v>619</v>
      </c>
      <c r="C968" s="3" t="s">
        <v>616</v>
      </c>
      <c r="D968" s="3">
        <v>0</v>
      </c>
    </row>
    <row r="969" spans="1:4">
      <c r="A969" s="3" t="s">
        <v>738</v>
      </c>
      <c r="B969" s="3" t="s">
        <v>619</v>
      </c>
      <c r="C969" s="3" t="s">
        <v>616</v>
      </c>
      <c r="D969" s="3">
        <v>0</v>
      </c>
    </row>
    <row r="970" spans="1:4">
      <c r="A970" s="3" t="s">
        <v>738</v>
      </c>
      <c r="B970" s="3" t="s">
        <v>620</v>
      </c>
      <c r="C970" s="3" t="s">
        <v>616</v>
      </c>
      <c r="D970" s="3">
        <v>0</v>
      </c>
    </row>
    <row r="971" spans="1:4">
      <c r="A971" s="3" t="s">
        <v>738</v>
      </c>
      <c r="B971" s="3" t="s">
        <v>620</v>
      </c>
      <c r="C971" s="3" t="s">
        <v>616</v>
      </c>
      <c r="D971" s="3">
        <v>0</v>
      </c>
    </row>
    <row r="972" spans="1:4">
      <c r="A972" s="3" t="s">
        <v>738</v>
      </c>
      <c r="B972" s="3" t="s">
        <v>621</v>
      </c>
      <c r="C972" s="3" t="s">
        <v>616</v>
      </c>
      <c r="D972" s="3">
        <v>0</v>
      </c>
    </row>
    <row r="973" spans="1:4">
      <c r="A973" s="3" t="s">
        <v>738</v>
      </c>
      <c r="B973" s="3" t="s">
        <v>621</v>
      </c>
      <c r="C973" s="3" t="s">
        <v>616</v>
      </c>
      <c r="D973" s="3">
        <v>0</v>
      </c>
    </row>
    <row r="974" spans="1:4">
      <c r="A974" s="3" t="s">
        <v>738</v>
      </c>
      <c r="B974" s="3" t="s">
        <v>615</v>
      </c>
      <c r="C974" s="3" t="s">
        <v>622</v>
      </c>
      <c r="D974" s="3">
        <v>0</v>
      </c>
    </row>
    <row r="975" spans="1:4">
      <c r="A975" s="3" t="s">
        <v>738</v>
      </c>
      <c r="B975" s="3" t="s">
        <v>617</v>
      </c>
      <c r="C975" s="3" t="s">
        <v>622</v>
      </c>
      <c r="D975" s="3">
        <v>3</v>
      </c>
    </row>
    <row r="976" spans="1:4">
      <c r="A976" s="3" t="s">
        <v>738</v>
      </c>
      <c r="B976" s="3" t="s">
        <v>618</v>
      </c>
      <c r="C976" s="3" t="s">
        <v>622</v>
      </c>
      <c r="D976" s="3">
        <v>2</v>
      </c>
    </row>
    <row r="977" spans="1:4">
      <c r="A977" s="3" t="s">
        <v>738</v>
      </c>
      <c r="B977" s="3" t="s">
        <v>618</v>
      </c>
      <c r="C977" s="3" t="s">
        <v>622</v>
      </c>
      <c r="D977" s="3">
        <v>1</v>
      </c>
    </row>
    <row r="978" spans="1:4">
      <c r="A978" s="3" t="s">
        <v>738</v>
      </c>
      <c r="B978" s="3" t="s">
        <v>619</v>
      </c>
      <c r="C978" s="3" t="s">
        <v>622</v>
      </c>
      <c r="D978" s="3">
        <v>1</v>
      </c>
    </row>
    <row r="979" spans="1:4">
      <c r="A979" s="3" t="s">
        <v>738</v>
      </c>
      <c r="B979" s="3" t="s">
        <v>619</v>
      </c>
      <c r="C979" s="3" t="s">
        <v>622</v>
      </c>
      <c r="D979" s="3">
        <v>0</v>
      </c>
    </row>
    <row r="980" spans="1:4">
      <c r="A980" s="3" t="s">
        <v>738</v>
      </c>
      <c r="B980" s="3" t="s">
        <v>620</v>
      </c>
      <c r="C980" s="3" t="s">
        <v>622</v>
      </c>
      <c r="D980" s="3">
        <v>0</v>
      </c>
    </row>
    <row r="981" spans="1:4">
      <c r="A981" s="3" t="s">
        <v>738</v>
      </c>
      <c r="B981" s="3" t="s">
        <v>620</v>
      </c>
      <c r="C981" s="3" t="s">
        <v>622</v>
      </c>
      <c r="D981" s="3">
        <v>0</v>
      </c>
    </row>
    <row r="982" spans="1:4">
      <c r="A982" s="3" t="s">
        <v>738</v>
      </c>
      <c r="B982" s="3" t="s">
        <v>621</v>
      </c>
      <c r="C982" s="3" t="s">
        <v>622</v>
      </c>
      <c r="D982" s="3">
        <v>0</v>
      </c>
    </row>
    <row r="983" spans="1:4">
      <c r="A983" s="3" t="s">
        <v>738</v>
      </c>
      <c r="B983" s="3" t="s">
        <v>621</v>
      </c>
      <c r="C983" s="3" t="s">
        <v>622</v>
      </c>
      <c r="D983" s="3">
        <v>0</v>
      </c>
    </row>
    <row r="984" spans="1:4">
      <c r="A984" s="3" t="s">
        <v>738</v>
      </c>
      <c r="B984" s="3" t="s">
        <v>615</v>
      </c>
      <c r="C984" s="3" t="s">
        <v>623</v>
      </c>
      <c r="D984" s="3">
        <v>0</v>
      </c>
    </row>
    <row r="985" spans="1:4">
      <c r="A985" s="3" t="s">
        <v>738</v>
      </c>
      <c r="B985" s="3" t="s">
        <v>617</v>
      </c>
      <c r="C985" s="3" t="s">
        <v>623</v>
      </c>
      <c r="D985" s="3">
        <v>2</v>
      </c>
    </row>
    <row r="986" spans="1:4">
      <c r="A986" s="3" t="s">
        <v>738</v>
      </c>
      <c r="B986" s="3" t="s">
        <v>618</v>
      </c>
      <c r="C986" s="3" t="s">
        <v>623</v>
      </c>
      <c r="D986" s="3">
        <v>3</v>
      </c>
    </row>
    <row r="987" spans="1:4">
      <c r="A987" s="3" t="s">
        <v>738</v>
      </c>
      <c r="B987" s="3" t="s">
        <v>618</v>
      </c>
      <c r="C987" s="3" t="s">
        <v>623</v>
      </c>
      <c r="D987" s="3">
        <v>0</v>
      </c>
    </row>
    <row r="988" spans="1:4">
      <c r="A988" s="3" t="s">
        <v>738</v>
      </c>
      <c r="B988" s="3" t="s">
        <v>619</v>
      </c>
      <c r="C988" s="3" t="s">
        <v>623</v>
      </c>
      <c r="D988" s="3">
        <v>1</v>
      </c>
    </row>
    <row r="989" spans="1:4">
      <c r="A989" s="3" t="s">
        <v>738</v>
      </c>
      <c r="B989" s="3" t="s">
        <v>619</v>
      </c>
      <c r="C989" s="3" t="s">
        <v>623</v>
      </c>
      <c r="D989" s="3">
        <v>0</v>
      </c>
    </row>
    <row r="990" spans="1:4">
      <c r="A990" s="3" t="s">
        <v>738</v>
      </c>
      <c r="B990" s="3" t="s">
        <v>620</v>
      </c>
      <c r="C990" s="3" t="s">
        <v>623</v>
      </c>
      <c r="D990" s="3">
        <v>3</v>
      </c>
    </row>
    <row r="991" spans="1:4">
      <c r="A991" s="3" t="s">
        <v>738</v>
      </c>
      <c r="B991" s="3" t="s">
        <v>620</v>
      </c>
      <c r="C991" s="3" t="s">
        <v>623</v>
      </c>
      <c r="D991" s="3">
        <v>0</v>
      </c>
    </row>
    <row r="992" spans="1:4">
      <c r="A992" s="3" t="s">
        <v>738</v>
      </c>
      <c r="B992" s="3" t="s">
        <v>621</v>
      </c>
      <c r="C992" s="3" t="s">
        <v>623</v>
      </c>
      <c r="D992" s="3">
        <v>0</v>
      </c>
    </row>
    <row r="993" spans="1:4">
      <c r="A993" s="3" t="s">
        <v>738</v>
      </c>
      <c r="B993" s="3" t="s">
        <v>621</v>
      </c>
      <c r="C993" s="3" t="s">
        <v>623</v>
      </c>
      <c r="D993" s="3">
        <v>0</v>
      </c>
    </row>
    <row r="994" spans="1:4">
      <c r="A994" s="3" t="s">
        <v>738</v>
      </c>
      <c r="B994" s="3" t="s">
        <v>615</v>
      </c>
      <c r="C994" s="3" t="s">
        <v>624</v>
      </c>
      <c r="D994" s="3">
        <v>0</v>
      </c>
    </row>
    <row r="995" spans="1:4">
      <c r="A995" s="3" t="s">
        <v>738</v>
      </c>
      <c r="B995" s="3" t="s">
        <v>617</v>
      </c>
      <c r="C995" s="3" t="s">
        <v>624</v>
      </c>
      <c r="D995" s="3">
        <v>0</v>
      </c>
    </row>
    <row r="996" spans="1:4">
      <c r="A996" s="3" t="s">
        <v>738</v>
      </c>
      <c r="B996" s="3" t="s">
        <v>618</v>
      </c>
      <c r="C996" s="3" t="s">
        <v>624</v>
      </c>
      <c r="D996" s="3">
        <v>0</v>
      </c>
    </row>
    <row r="997" spans="1:4">
      <c r="A997" s="3" t="s">
        <v>738</v>
      </c>
      <c r="B997" s="3" t="s">
        <v>618</v>
      </c>
      <c r="C997" s="3" t="s">
        <v>624</v>
      </c>
      <c r="D997" s="3">
        <v>0</v>
      </c>
    </row>
    <row r="998" spans="1:4">
      <c r="A998" s="3" t="s">
        <v>738</v>
      </c>
      <c r="B998" s="3" t="s">
        <v>619</v>
      </c>
      <c r="C998" s="3" t="s">
        <v>624</v>
      </c>
      <c r="D998" s="3">
        <v>0</v>
      </c>
    </row>
    <row r="999" spans="1:4">
      <c r="A999" s="3" t="s">
        <v>738</v>
      </c>
      <c r="B999" s="3" t="s">
        <v>619</v>
      </c>
      <c r="C999" s="3" t="s">
        <v>624</v>
      </c>
      <c r="D999" s="3">
        <v>0</v>
      </c>
    </row>
    <row r="1000" spans="1:4">
      <c r="A1000" s="3" t="s">
        <v>738</v>
      </c>
      <c r="B1000" s="3" t="s">
        <v>620</v>
      </c>
      <c r="C1000" s="3" t="s">
        <v>624</v>
      </c>
      <c r="D1000" s="3">
        <v>0</v>
      </c>
    </row>
    <row r="1001" spans="1:4">
      <c r="A1001" s="3" t="s">
        <v>738</v>
      </c>
      <c r="B1001" s="3" t="s">
        <v>620</v>
      </c>
      <c r="C1001" s="3" t="s">
        <v>624</v>
      </c>
      <c r="D1001" s="3">
        <v>0</v>
      </c>
    </row>
    <row r="1002" spans="1:4">
      <c r="A1002" s="3" t="s">
        <v>738</v>
      </c>
      <c r="B1002" s="3" t="s">
        <v>621</v>
      </c>
      <c r="C1002" s="3" t="s">
        <v>624</v>
      </c>
      <c r="D1002" s="3">
        <v>0</v>
      </c>
    </row>
    <row r="1003" spans="1:4">
      <c r="A1003" s="3" t="s">
        <v>738</v>
      </c>
      <c r="B1003" s="3" t="s">
        <v>621</v>
      </c>
      <c r="C1003" s="3" t="s">
        <v>624</v>
      </c>
      <c r="D1003" s="3">
        <v>0</v>
      </c>
    </row>
    <row r="1004" spans="1:4">
      <c r="A1004" s="3" t="s">
        <v>739</v>
      </c>
      <c r="B1004" s="3" t="s">
        <v>615</v>
      </c>
      <c r="C1004" s="3" t="s">
        <v>616</v>
      </c>
      <c r="D1004" s="3">
        <v>0</v>
      </c>
    </row>
    <row r="1005" spans="1:4">
      <c r="A1005" s="3" t="s">
        <v>739</v>
      </c>
      <c r="B1005" s="3" t="s">
        <v>617</v>
      </c>
      <c r="C1005" s="3" t="s">
        <v>616</v>
      </c>
      <c r="D1005" s="3">
        <v>0</v>
      </c>
    </row>
    <row r="1006" spans="1:4">
      <c r="A1006" s="3" t="s">
        <v>739</v>
      </c>
      <c r="B1006" s="3" t="s">
        <v>618</v>
      </c>
      <c r="C1006" s="3" t="s">
        <v>616</v>
      </c>
      <c r="D1006" s="3">
        <v>0</v>
      </c>
    </row>
    <row r="1007" spans="1:4">
      <c r="A1007" s="3" t="s">
        <v>739</v>
      </c>
      <c r="B1007" s="3" t="s">
        <v>618</v>
      </c>
      <c r="C1007" s="3" t="s">
        <v>616</v>
      </c>
      <c r="D1007" s="3">
        <v>0</v>
      </c>
    </row>
    <row r="1008" spans="1:4">
      <c r="A1008" s="3" t="s">
        <v>739</v>
      </c>
      <c r="B1008" s="3" t="s">
        <v>619</v>
      </c>
      <c r="C1008" s="3" t="s">
        <v>616</v>
      </c>
      <c r="D1008" s="3">
        <v>0</v>
      </c>
    </row>
    <row r="1009" spans="1:4">
      <c r="A1009" s="3" t="s">
        <v>739</v>
      </c>
      <c r="B1009" s="3" t="s">
        <v>619</v>
      </c>
      <c r="C1009" s="3" t="s">
        <v>616</v>
      </c>
      <c r="D1009" s="3">
        <v>1</v>
      </c>
    </row>
    <row r="1010" spans="1:4">
      <c r="A1010" s="3" t="s">
        <v>739</v>
      </c>
      <c r="B1010" s="3" t="s">
        <v>620</v>
      </c>
      <c r="C1010" s="3" t="s">
        <v>616</v>
      </c>
      <c r="D1010" s="3">
        <v>0</v>
      </c>
    </row>
    <row r="1011" spans="1:4">
      <c r="A1011" s="3" t="s">
        <v>739</v>
      </c>
      <c r="B1011" s="3" t="s">
        <v>620</v>
      </c>
      <c r="C1011" s="3" t="s">
        <v>616</v>
      </c>
      <c r="D1011" s="3">
        <v>0</v>
      </c>
    </row>
    <row r="1012" spans="1:4">
      <c r="A1012" s="3" t="s">
        <v>739</v>
      </c>
      <c r="B1012" s="3" t="s">
        <v>621</v>
      </c>
      <c r="C1012" s="3" t="s">
        <v>616</v>
      </c>
      <c r="D1012" s="3">
        <v>0</v>
      </c>
    </row>
    <row r="1013" spans="1:4">
      <c r="A1013" s="3" t="s">
        <v>739</v>
      </c>
      <c r="B1013" s="3" t="s">
        <v>621</v>
      </c>
      <c r="C1013" s="3" t="s">
        <v>616</v>
      </c>
      <c r="D1013" s="3">
        <v>0</v>
      </c>
    </row>
    <row r="1014" spans="1:4">
      <c r="A1014" s="3" t="s">
        <v>739</v>
      </c>
      <c r="B1014" s="3" t="s">
        <v>615</v>
      </c>
      <c r="C1014" s="3" t="s">
        <v>622</v>
      </c>
      <c r="D1014" s="3">
        <v>0</v>
      </c>
    </row>
    <row r="1015" spans="1:4">
      <c r="A1015" s="3" t="s">
        <v>739</v>
      </c>
      <c r="B1015" s="3" t="s">
        <v>617</v>
      </c>
      <c r="C1015" s="3" t="s">
        <v>622</v>
      </c>
      <c r="D1015" s="3">
        <v>1</v>
      </c>
    </row>
    <row r="1016" spans="1:4">
      <c r="A1016" s="3" t="s">
        <v>739</v>
      </c>
      <c r="B1016" s="3" t="s">
        <v>618</v>
      </c>
      <c r="C1016" s="3" t="s">
        <v>622</v>
      </c>
      <c r="D1016" s="3">
        <v>0</v>
      </c>
    </row>
    <row r="1017" spans="1:4">
      <c r="A1017" s="3" t="s">
        <v>739</v>
      </c>
      <c r="B1017" s="3" t="s">
        <v>618</v>
      </c>
      <c r="C1017" s="3" t="s">
        <v>622</v>
      </c>
      <c r="D1017" s="3">
        <v>0</v>
      </c>
    </row>
    <row r="1018" spans="1:4">
      <c r="A1018" s="3" t="s">
        <v>739</v>
      </c>
      <c r="B1018" s="3" t="s">
        <v>619</v>
      </c>
      <c r="C1018" s="3" t="s">
        <v>622</v>
      </c>
      <c r="D1018" s="3">
        <v>0</v>
      </c>
    </row>
    <row r="1019" spans="1:4">
      <c r="A1019" s="3" t="s">
        <v>739</v>
      </c>
      <c r="B1019" s="3" t="s">
        <v>619</v>
      </c>
      <c r="C1019" s="3" t="s">
        <v>622</v>
      </c>
      <c r="D1019" s="3">
        <v>1</v>
      </c>
    </row>
    <row r="1020" spans="1:4">
      <c r="A1020" s="3" t="s">
        <v>739</v>
      </c>
      <c r="B1020" s="3" t="s">
        <v>620</v>
      </c>
      <c r="C1020" s="3" t="s">
        <v>622</v>
      </c>
      <c r="D1020" s="3">
        <v>0</v>
      </c>
    </row>
    <row r="1021" spans="1:4">
      <c r="A1021" s="3" t="s">
        <v>739</v>
      </c>
      <c r="B1021" s="3" t="s">
        <v>620</v>
      </c>
      <c r="C1021" s="3" t="s">
        <v>622</v>
      </c>
      <c r="D1021" s="3">
        <v>1</v>
      </c>
    </row>
    <row r="1022" spans="1:4">
      <c r="A1022" s="3" t="s">
        <v>739</v>
      </c>
      <c r="B1022" s="3" t="s">
        <v>621</v>
      </c>
      <c r="C1022" s="3" t="s">
        <v>622</v>
      </c>
      <c r="D1022" s="3">
        <v>0</v>
      </c>
    </row>
    <row r="1023" spans="1:4">
      <c r="A1023" s="3" t="s">
        <v>739</v>
      </c>
      <c r="B1023" s="3" t="s">
        <v>621</v>
      </c>
      <c r="C1023" s="3" t="s">
        <v>622</v>
      </c>
      <c r="D1023" s="3">
        <v>0</v>
      </c>
    </row>
    <row r="1024" spans="1:4">
      <c r="A1024" s="3" t="s">
        <v>739</v>
      </c>
      <c r="B1024" s="3" t="s">
        <v>615</v>
      </c>
      <c r="C1024" s="3" t="s">
        <v>623</v>
      </c>
      <c r="D1024" s="3">
        <v>1</v>
      </c>
    </row>
    <row r="1025" spans="1:4">
      <c r="A1025" s="3" t="s">
        <v>739</v>
      </c>
      <c r="B1025" s="3" t="s">
        <v>617</v>
      </c>
      <c r="C1025" s="3" t="s">
        <v>623</v>
      </c>
      <c r="D1025" s="3">
        <v>0</v>
      </c>
    </row>
    <row r="1026" spans="1:4">
      <c r="A1026" s="3" t="s">
        <v>739</v>
      </c>
      <c r="B1026" s="3" t="s">
        <v>618</v>
      </c>
      <c r="C1026" s="3" t="s">
        <v>623</v>
      </c>
      <c r="D1026" s="3">
        <v>1</v>
      </c>
    </row>
    <row r="1027" spans="1:4">
      <c r="A1027" s="3" t="s">
        <v>739</v>
      </c>
      <c r="B1027" s="3" t="s">
        <v>618</v>
      </c>
      <c r="C1027" s="3" t="s">
        <v>623</v>
      </c>
      <c r="D1027" s="3">
        <v>2</v>
      </c>
    </row>
    <row r="1028" spans="1:4">
      <c r="A1028" s="3" t="s">
        <v>739</v>
      </c>
      <c r="B1028" s="3" t="s">
        <v>619</v>
      </c>
      <c r="C1028" s="3" t="s">
        <v>623</v>
      </c>
      <c r="D1028" s="3">
        <v>0</v>
      </c>
    </row>
    <row r="1029" spans="1:4">
      <c r="A1029" s="3" t="s">
        <v>739</v>
      </c>
      <c r="B1029" s="3" t="s">
        <v>619</v>
      </c>
      <c r="C1029" s="3" t="s">
        <v>623</v>
      </c>
      <c r="D1029" s="3">
        <v>0</v>
      </c>
    </row>
    <row r="1030" spans="1:4">
      <c r="A1030" s="3" t="s">
        <v>739</v>
      </c>
      <c r="B1030" s="3" t="s">
        <v>620</v>
      </c>
      <c r="C1030" s="3" t="s">
        <v>623</v>
      </c>
      <c r="D1030" s="3">
        <v>0</v>
      </c>
    </row>
    <row r="1031" spans="1:4">
      <c r="A1031" s="3" t="s">
        <v>739</v>
      </c>
      <c r="B1031" s="3" t="s">
        <v>620</v>
      </c>
      <c r="C1031" s="3" t="s">
        <v>623</v>
      </c>
      <c r="D1031" s="3">
        <v>0</v>
      </c>
    </row>
    <row r="1032" spans="1:4">
      <c r="A1032" s="3" t="s">
        <v>739</v>
      </c>
      <c r="B1032" s="3" t="s">
        <v>621</v>
      </c>
      <c r="C1032" s="3" t="s">
        <v>623</v>
      </c>
      <c r="D1032" s="3">
        <v>0</v>
      </c>
    </row>
    <row r="1033" spans="1:4">
      <c r="A1033" s="3" t="s">
        <v>739</v>
      </c>
      <c r="B1033" s="3" t="s">
        <v>621</v>
      </c>
      <c r="C1033" s="3" t="s">
        <v>623</v>
      </c>
      <c r="D1033" s="3">
        <v>0</v>
      </c>
    </row>
    <row r="1034" spans="1:4">
      <c r="A1034" s="3" t="s">
        <v>739</v>
      </c>
      <c r="B1034" s="3" t="s">
        <v>615</v>
      </c>
      <c r="C1034" s="3" t="s">
        <v>624</v>
      </c>
      <c r="D1034" s="3">
        <v>0</v>
      </c>
    </row>
    <row r="1035" spans="1:4">
      <c r="A1035" s="3" t="s">
        <v>739</v>
      </c>
      <c r="B1035" s="3" t="s">
        <v>617</v>
      </c>
      <c r="C1035" s="3" t="s">
        <v>624</v>
      </c>
      <c r="D1035" s="3">
        <v>0</v>
      </c>
    </row>
    <row r="1036" spans="1:4">
      <c r="A1036" s="3" t="s">
        <v>739</v>
      </c>
      <c r="B1036" s="3" t="s">
        <v>618</v>
      </c>
      <c r="C1036" s="3" t="s">
        <v>624</v>
      </c>
      <c r="D1036" s="3">
        <v>0</v>
      </c>
    </row>
    <row r="1037" spans="1:4">
      <c r="A1037" s="3" t="s">
        <v>739</v>
      </c>
      <c r="B1037" s="3" t="s">
        <v>618</v>
      </c>
      <c r="C1037" s="3" t="s">
        <v>624</v>
      </c>
      <c r="D1037" s="3">
        <v>0</v>
      </c>
    </row>
    <row r="1038" spans="1:4">
      <c r="A1038" s="3" t="s">
        <v>739</v>
      </c>
      <c r="B1038" s="3" t="s">
        <v>619</v>
      </c>
      <c r="C1038" s="3" t="s">
        <v>624</v>
      </c>
      <c r="D1038" s="3">
        <v>0</v>
      </c>
    </row>
    <row r="1039" spans="1:4">
      <c r="A1039" s="3" t="s">
        <v>739</v>
      </c>
      <c r="B1039" s="3" t="s">
        <v>619</v>
      </c>
      <c r="C1039" s="3" t="s">
        <v>624</v>
      </c>
      <c r="D1039" s="3">
        <v>0</v>
      </c>
    </row>
    <row r="1040" spans="1:4">
      <c r="A1040" s="3" t="s">
        <v>739</v>
      </c>
      <c r="B1040" s="3" t="s">
        <v>620</v>
      </c>
      <c r="C1040" s="3" t="s">
        <v>624</v>
      </c>
      <c r="D1040" s="3">
        <v>0</v>
      </c>
    </row>
    <row r="1041" spans="1:4">
      <c r="A1041" s="3" t="s">
        <v>739</v>
      </c>
      <c r="B1041" s="3" t="s">
        <v>620</v>
      </c>
      <c r="C1041" s="3" t="s">
        <v>624</v>
      </c>
      <c r="D1041" s="3">
        <v>0</v>
      </c>
    </row>
    <row r="1042" spans="1:4">
      <c r="A1042" s="3" t="s">
        <v>739</v>
      </c>
      <c r="B1042" s="3" t="s">
        <v>621</v>
      </c>
      <c r="C1042" s="3" t="s">
        <v>624</v>
      </c>
      <c r="D1042" s="3">
        <v>0</v>
      </c>
    </row>
    <row r="1043" spans="1:4">
      <c r="A1043" s="3" t="s">
        <v>739</v>
      </c>
      <c r="B1043" s="3" t="s">
        <v>621</v>
      </c>
      <c r="C1043" s="3" t="s">
        <v>624</v>
      </c>
      <c r="D1043" s="3">
        <v>0</v>
      </c>
    </row>
    <row r="1044" spans="1:4">
      <c r="A1044" s="3" t="s">
        <v>740</v>
      </c>
      <c r="B1044" s="3" t="s">
        <v>615</v>
      </c>
      <c r="C1044" s="3" t="s">
        <v>616</v>
      </c>
      <c r="D1044" s="3">
        <v>0</v>
      </c>
    </row>
    <row r="1045" spans="1:4">
      <c r="A1045" s="3" t="s">
        <v>740</v>
      </c>
      <c r="B1045" s="3" t="s">
        <v>617</v>
      </c>
      <c r="C1045" s="3" t="s">
        <v>616</v>
      </c>
      <c r="D1045" s="3">
        <v>3</v>
      </c>
    </row>
    <row r="1046" spans="1:4">
      <c r="A1046" s="3" t="s">
        <v>740</v>
      </c>
      <c r="B1046" s="3" t="s">
        <v>618</v>
      </c>
      <c r="C1046" s="3" t="s">
        <v>616</v>
      </c>
      <c r="D1046" s="3">
        <v>1</v>
      </c>
    </row>
    <row r="1047" spans="1:4">
      <c r="A1047" s="3" t="s">
        <v>740</v>
      </c>
      <c r="B1047" s="3" t="s">
        <v>618</v>
      </c>
      <c r="C1047" s="3" t="s">
        <v>616</v>
      </c>
      <c r="D1047" s="3">
        <v>0</v>
      </c>
    </row>
    <row r="1048" spans="1:4">
      <c r="A1048" s="3" t="s">
        <v>740</v>
      </c>
      <c r="B1048" s="3" t="s">
        <v>619</v>
      </c>
      <c r="C1048" s="3" t="s">
        <v>616</v>
      </c>
      <c r="D1048" s="3">
        <v>0</v>
      </c>
    </row>
    <row r="1049" spans="1:4">
      <c r="A1049" s="3" t="s">
        <v>740</v>
      </c>
      <c r="B1049" s="3" t="s">
        <v>619</v>
      </c>
      <c r="C1049" s="3" t="s">
        <v>616</v>
      </c>
      <c r="D1049" s="3">
        <v>0</v>
      </c>
    </row>
    <row r="1050" spans="1:4">
      <c r="A1050" s="3" t="s">
        <v>740</v>
      </c>
      <c r="B1050" s="3" t="s">
        <v>620</v>
      </c>
      <c r="C1050" s="3" t="s">
        <v>616</v>
      </c>
      <c r="D1050" s="3">
        <v>0</v>
      </c>
    </row>
    <row r="1051" spans="1:4">
      <c r="A1051" s="3" t="s">
        <v>740</v>
      </c>
      <c r="B1051" s="3" t="s">
        <v>620</v>
      </c>
      <c r="C1051" s="3" t="s">
        <v>616</v>
      </c>
      <c r="D1051" s="3">
        <v>1</v>
      </c>
    </row>
    <row r="1052" spans="1:4">
      <c r="A1052" s="3" t="s">
        <v>740</v>
      </c>
      <c r="B1052" s="3" t="s">
        <v>621</v>
      </c>
      <c r="C1052" s="3" t="s">
        <v>616</v>
      </c>
      <c r="D1052" s="3">
        <v>0</v>
      </c>
    </row>
    <row r="1053" spans="1:4">
      <c r="A1053" s="3" t="s">
        <v>740</v>
      </c>
      <c r="B1053" s="3" t="s">
        <v>621</v>
      </c>
      <c r="C1053" s="3" t="s">
        <v>616</v>
      </c>
      <c r="D1053" s="3">
        <v>0</v>
      </c>
    </row>
    <row r="1054" spans="1:4">
      <c r="A1054" s="3" t="s">
        <v>740</v>
      </c>
      <c r="B1054" s="3" t="s">
        <v>615</v>
      </c>
      <c r="C1054" s="3" t="s">
        <v>622</v>
      </c>
      <c r="D1054" s="3">
        <v>0</v>
      </c>
    </row>
    <row r="1055" spans="1:4">
      <c r="A1055" s="3" t="s">
        <v>740</v>
      </c>
      <c r="B1055" s="3" t="s">
        <v>617</v>
      </c>
      <c r="C1055" s="3" t="s">
        <v>622</v>
      </c>
      <c r="D1055" s="3">
        <v>2</v>
      </c>
    </row>
    <row r="1056" spans="1:4">
      <c r="A1056" s="3" t="s">
        <v>740</v>
      </c>
      <c r="B1056" s="3" t="s">
        <v>618</v>
      </c>
      <c r="C1056" s="3" t="s">
        <v>622</v>
      </c>
      <c r="D1056" s="3">
        <v>4</v>
      </c>
    </row>
    <row r="1057" spans="1:4">
      <c r="A1057" s="3" t="s">
        <v>740</v>
      </c>
      <c r="B1057" s="3" t="s">
        <v>618</v>
      </c>
      <c r="C1057" s="3" t="s">
        <v>622</v>
      </c>
      <c r="D1057" s="3">
        <v>1</v>
      </c>
    </row>
    <row r="1058" spans="1:4">
      <c r="A1058" s="3" t="s">
        <v>740</v>
      </c>
      <c r="B1058" s="3" t="s">
        <v>619</v>
      </c>
      <c r="C1058" s="3" t="s">
        <v>622</v>
      </c>
      <c r="D1058" s="3">
        <v>1</v>
      </c>
    </row>
    <row r="1059" spans="1:4">
      <c r="A1059" s="3" t="s">
        <v>740</v>
      </c>
      <c r="B1059" s="3" t="s">
        <v>619</v>
      </c>
      <c r="C1059" s="3" t="s">
        <v>622</v>
      </c>
      <c r="D1059" s="3">
        <v>1</v>
      </c>
    </row>
    <row r="1060" spans="1:4">
      <c r="A1060" s="3" t="s">
        <v>740</v>
      </c>
      <c r="B1060" s="3" t="s">
        <v>620</v>
      </c>
      <c r="C1060" s="3" t="s">
        <v>622</v>
      </c>
      <c r="D1060" s="3">
        <v>0</v>
      </c>
    </row>
    <row r="1061" spans="1:4">
      <c r="A1061" s="3" t="s">
        <v>740</v>
      </c>
      <c r="B1061" s="3" t="s">
        <v>620</v>
      </c>
      <c r="C1061" s="3" t="s">
        <v>622</v>
      </c>
      <c r="D1061" s="3">
        <v>1</v>
      </c>
    </row>
    <row r="1062" spans="1:4">
      <c r="A1062" s="3" t="s">
        <v>740</v>
      </c>
      <c r="B1062" s="3" t="s">
        <v>621</v>
      </c>
      <c r="C1062" s="3" t="s">
        <v>622</v>
      </c>
      <c r="D1062" s="3">
        <v>1</v>
      </c>
    </row>
    <row r="1063" spans="1:4">
      <c r="A1063" s="3" t="s">
        <v>740</v>
      </c>
      <c r="B1063" s="3" t="s">
        <v>621</v>
      </c>
      <c r="C1063" s="3" t="s">
        <v>622</v>
      </c>
      <c r="D1063" s="3">
        <v>0</v>
      </c>
    </row>
    <row r="1064" spans="1:4">
      <c r="A1064" s="3" t="s">
        <v>740</v>
      </c>
      <c r="B1064" s="3" t="s">
        <v>615</v>
      </c>
      <c r="C1064" s="3" t="s">
        <v>623</v>
      </c>
      <c r="D1064" s="3">
        <v>0</v>
      </c>
    </row>
    <row r="1065" spans="1:4">
      <c r="A1065" s="3" t="s">
        <v>740</v>
      </c>
      <c r="B1065" s="3" t="s">
        <v>617</v>
      </c>
      <c r="C1065" s="3" t="s">
        <v>623</v>
      </c>
      <c r="D1065" s="3">
        <v>0</v>
      </c>
    </row>
    <row r="1066" spans="1:4">
      <c r="A1066" s="3" t="s">
        <v>740</v>
      </c>
      <c r="B1066" s="3" t="s">
        <v>618</v>
      </c>
      <c r="C1066" s="3" t="s">
        <v>623</v>
      </c>
      <c r="D1066" s="3">
        <v>0</v>
      </c>
    </row>
    <row r="1067" spans="1:4">
      <c r="A1067" s="3" t="s">
        <v>740</v>
      </c>
      <c r="B1067" s="3" t="s">
        <v>618</v>
      </c>
      <c r="C1067" s="3" t="s">
        <v>623</v>
      </c>
      <c r="D1067" s="3">
        <v>1</v>
      </c>
    </row>
    <row r="1068" spans="1:4">
      <c r="A1068" s="3" t="s">
        <v>740</v>
      </c>
      <c r="B1068" s="3" t="s">
        <v>619</v>
      </c>
      <c r="C1068" s="3" t="s">
        <v>623</v>
      </c>
      <c r="D1068" s="3">
        <v>1</v>
      </c>
    </row>
    <row r="1069" spans="1:4">
      <c r="A1069" s="3" t="s">
        <v>740</v>
      </c>
      <c r="B1069" s="3" t="s">
        <v>619</v>
      </c>
      <c r="C1069" s="3" t="s">
        <v>623</v>
      </c>
      <c r="D1069" s="3">
        <v>0</v>
      </c>
    </row>
    <row r="1070" spans="1:4">
      <c r="A1070" s="3" t="s">
        <v>740</v>
      </c>
      <c r="B1070" s="3" t="s">
        <v>620</v>
      </c>
      <c r="C1070" s="3" t="s">
        <v>623</v>
      </c>
      <c r="D1070" s="3">
        <v>2</v>
      </c>
    </row>
    <row r="1071" spans="1:4">
      <c r="A1071" s="3" t="s">
        <v>740</v>
      </c>
      <c r="B1071" s="3" t="s">
        <v>620</v>
      </c>
      <c r="C1071" s="3" t="s">
        <v>623</v>
      </c>
      <c r="D1071" s="3">
        <v>0</v>
      </c>
    </row>
    <row r="1072" spans="1:4">
      <c r="A1072" s="3" t="s">
        <v>740</v>
      </c>
      <c r="B1072" s="3" t="s">
        <v>621</v>
      </c>
      <c r="C1072" s="3" t="s">
        <v>623</v>
      </c>
      <c r="D1072" s="3">
        <v>0</v>
      </c>
    </row>
    <row r="1073" spans="1:4">
      <c r="A1073" s="3" t="s">
        <v>740</v>
      </c>
      <c r="B1073" s="3" t="s">
        <v>621</v>
      </c>
      <c r="C1073" s="3" t="s">
        <v>623</v>
      </c>
      <c r="D1073" s="3">
        <v>0</v>
      </c>
    </row>
    <row r="1074" spans="1:4">
      <c r="A1074" s="3" t="s">
        <v>740</v>
      </c>
      <c r="B1074" s="3" t="s">
        <v>615</v>
      </c>
      <c r="C1074" s="3" t="s">
        <v>624</v>
      </c>
      <c r="D1074" s="3">
        <v>0</v>
      </c>
    </row>
    <row r="1075" spans="1:4">
      <c r="A1075" s="3" t="s">
        <v>740</v>
      </c>
      <c r="B1075" s="3" t="s">
        <v>617</v>
      </c>
      <c r="C1075" s="3" t="s">
        <v>624</v>
      </c>
      <c r="D1075" s="3">
        <v>0</v>
      </c>
    </row>
    <row r="1076" spans="1:4">
      <c r="A1076" s="3" t="s">
        <v>740</v>
      </c>
      <c r="B1076" s="3" t="s">
        <v>618</v>
      </c>
      <c r="C1076" s="3" t="s">
        <v>624</v>
      </c>
      <c r="D1076" s="3">
        <v>0</v>
      </c>
    </row>
    <row r="1077" spans="1:4">
      <c r="A1077" s="3" t="s">
        <v>740</v>
      </c>
      <c r="B1077" s="3" t="s">
        <v>618</v>
      </c>
      <c r="C1077" s="3" t="s">
        <v>624</v>
      </c>
      <c r="D1077" s="3">
        <v>1</v>
      </c>
    </row>
    <row r="1078" spans="1:4">
      <c r="A1078" s="3" t="s">
        <v>740</v>
      </c>
      <c r="B1078" s="3" t="s">
        <v>619</v>
      </c>
      <c r="C1078" s="3" t="s">
        <v>624</v>
      </c>
      <c r="D1078" s="3">
        <v>1</v>
      </c>
    </row>
    <row r="1079" spans="1:4">
      <c r="A1079" s="3" t="s">
        <v>740</v>
      </c>
      <c r="B1079" s="3" t="s">
        <v>619</v>
      </c>
      <c r="C1079" s="3" t="s">
        <v>624</v>
      </c>
      <c r="D1079" s="3">
        <v>1</v>
      </c>
    </row>
    <row r="1080" spans="1:4">
      <c r="A1080" s="3" t="s">
        <v>740</v>
      </c>
      <c r="B1080" s="3" t="s">
        <v>620</v>
      </c>
      <c r="C1080" s="3" t="s">
        <v>624</v>
      </c>
      <c r="D1080" s="3">
        <v>0</v>
      </c>
    </row>
    <row r="1081" spans="1:4">
      <c r="A1081" s="3" t="s">
        <v>740</v>
      </c>
      <c r="B1081" s="3" t="s">
        <v>620</v>
      </c>
      <c r="C1081" s="3" t="s">
        <v>624</v>
      </c>
      <c r="D1081" s="3">
        <v>0</v>
      </c>
    </row>
    <row r="1082" spans="1:4">
      <c r="A1082" s="3" t="s">
        <v>740</v>
      </c>
      <c r="B1082" s="3" t="s">
        <v>621</v>
      </c>
      <c r="C1082" s="3" t="s">
        <v>624</v>
      </c>
      <c r="D1082" s="3">
        <v>0</v>
      </c>
    </row>
    <row r="1083" spans="1:4">
      <c r="A1083" s="3" t="s">
        <v>740</v>
      </c>
      <c r="B1083" s="3" t="s">
        <v>621</v>
      </c>
      <c r="C1083" s="3" t="s">
        <v>624</v>
      </c>
      <c r="D1083" s="3">
        <v>0</v>
      </c>
    </row>
    <row r="1084" spans="1:4">
      <c r="A1084" s="3" t="s">
        <v>741</v>
      </c>
      <c r="B1084" s="3" t="s">
        <v>615</v>
      </c>
      <c r="C1084" s="3" t="s">
        <v>616</v>
      </c>
      <c r="D1084" s="3">
        <v>4</v>
      </c>
    </row>
    <row r="1085" spans="1:4">
      <c r="A1085" s="3" t="s">
        <v>741</v>
      </c>
      <c r="B1085" s="3" t="s">
        <v>617</v>
      </c>
      <c r="C1085" s="3" t="s">
        <v>616</v>
      </c>
      <c r="D1085" s="3">
        <v>1</v>
      </c>
    </row>
    <row r="1086" spans="1:4">
      <c r="A1086" s="3" t="s">
        <v>741</v>
      </c>
      <c r="B1086" s="3" t="s">
        <v>618</v>
      </c>
      <c r="C1086" s="3" t="s">
        <v>616</v>
      </c>
      <c r="D1086" s="3">
        <v>0</v>
      </c>
    </row>
    <row r="1087" spans="1:4">
      <c r="A1087" s="3" t="s">
        <v>741</v>
      </c>
      <c r="B1087" s="3" t="s">
        <v>618</v>
      </c>
      <c r="C1087" s="3" t="s">
        <v>616</v>
      </c>
      <c r="D1087" s="3">
        <v>0</v>
      </c>
    </row>
    <row r="1088" spans="1:4">
      <c r="A1088" s="3" t="s">
        <v>741</v>
      </c>
      <c r="B1088" s="3" t="s">
        <v>619</v>
      </c>
      <c r="C1088" s="3" t="s">
        <v>616</v>
      </c>
      <c r="D1088" s="3">
        <v>0</v>
      </c>
    </row>
    <row r="1089" spans="1:4">
      <c r="A1089" s="3" t="s">
        <v>741</v>
      </c>
      <c r="B1089" s="3" t="s">
        <v>619</v>
      </c>
      <c r="C1089" s="3" t="s">
        <v>616</v>
      </c>
      <c r="D1089" s="3">
        <v>1</v>
      </c>
    </row>
    <row r="1090" spans="1:4">
      <c r="A1090" s="3" t="s">
        <v>741</v>
      </c>
      <c r="B1090" s="3" t="s">
        <v>620</v>
      </c>
      <c r="C1090" s="3" t="s">
        <v>616</v>
      </c>
      <c r="D1090" s="3">
        <v>0</v>
      </c>
    </row>
    <row r="1091" spans="1:4">
      <c r="A1091" s="3" t="s">
        <v>741</v>
      </c>
      <c r="B1091" s="3" t="s">
        <v>620</v>
      </c>
      <c r="C1091" s="3" t="s">
        <v>616</v>
      </c>
      <c r="D1091" s="3">
        <v>0</v>
      </c>
    </row>
    <row r="1092" spans="1:4">
      <c r="A1092" s="3" t="s">
        <v>741</v>
      </c>
      <c r="B1092" s="3" t="s">
        <v>621</v>
      </c>
      <c r="C1092" s="3" t="s">
        <v>616</v>
      </c>
      <c r="D1092" s="3">
        <v>1</v>
      </c>
    </row>
    <row r="1093" spans="1:4">
      <c r="A1093" s="3" t="s">
        <v>741</v>
      </c>
      <c r="B1093" s="3" t="s">
        <v>621</v>
      </c>
      <c r="C1093" s="3" t="s">
        <v>616</v>
      </c>
      <c r="D1093" s="3">
        <v>0</v>
      </c>
    </row>
    <row r="1094" spans="1:4">
      <c r="A1094" s="3" t="s">
        <v>741</v>
      </c>
      <c r="B1094" s="3" t="s">
        <v>615</v>
      </c>
      <c r="C1094" s="3" t="s">
        <v>622</v>
      </c>
      <c r="D1094" s="3">
        <v>0</v>
      </c>
    </row>
    <row r="1095" spans="1:4">
      <c r="A1095" s="3" t="s">
        <v>741</v>
      </c>
      <c r="B1095" s="3" t="s">
        <v>617</v>
      </c>
      <c r="C1095" s="3" t="s">
        <v>622</v>
      </c>
      <c r="D1095" s="3">
        <v>0</v>
      </c>
    </row>
    <row r="1096" spans="1:4">
      <c r="A1096" s="3" t="s">
        <v>741</v>
      </c>
      <c r="B1096" s="3" t="s">
        <v>618</v>
      </c>
      <c r="C1096" s="3" t="s">
        <v>622</v>
      </c>
      <c r="D1096" s="3">
        <v>1</v>
      </c>
    </row>
    <row r="1097" spans="1:4">
      <c r="A1097" s="3" t="s">
        <v>741</v>
      </c>
      <c r="B1097" s="3" t="s">
        <v>618</v>
      </c>
      <c r="C1097" s="3" t="s">
        <v>622</v>
      </c>
      <c r="D1097" s="3">
        <v>0</v>
      </c>
    </row>
    <row r="1098" spans="1:4">
      <c r="A1098" s="3" t="s">
        <v>741</v>
      </c>
      <c r="B1098" s="3" t="s">
        <v>619</v>
      </c>
      <c r="C1098" s="3" t="s">
        <v>622</v>
      </c>
      <c r="D1098" s="3">
        <v>0</v>
      </c>
    </row>
    <row r="1099" spans="1:4">
      <c r="A1099" s="3" t="s">
        <v>741</v>
      </c>
      <c r="B1099" s="3" t="s">
        <v>619</v>
      </c>
      <c r="C1099" s="3" t="s">
        <v>622</v>
      </c>
      <c r="D1099" s="3">
        <v>1</v>
      </c>
    </row>
    <row r="1100" spans="1:4">
      <c r="A1100" s="3" t="s">
        <v>741</v>
      </c>
      <c r="B1100" s="3" t="s">
        <v>620</v>
      </c>
      <c r="C1100" s="3" t="s">
        <v>622</v>
      </c>
      <c r="D1100" s="3">
        <v>1</v>
      </c>
    </row>
    <row r="1101" spans="1:4">
      <c r="A1101" s="3" t="s">
        <v>741</v>
      </c>
      <c r="B1101" s="3" t="s">
        <v>620</v>
      </c>
      <c r="C1101" s="3" t="s">
        <v>622</v>
      </c>
      <c r="D1101" s="3">
        <v>0</v>
      </c>
    </row>
    <row r="1102" spans="1:4">
      <c r="A1102" s="3" t="s">
        <v>741</v>
      </c>
      <c r="B1102" s="3" t="s">
        <v>621</v>
      </c>
      <c r="C1102" s="3" t="s">
        <v>622</v>
      </c>
      <c r="D1102" s="3">
        <v>0</v>
      </c>
    </row>
    <row r="1103" spans="1:4">
      <c r="A1103" s="3" t="s">
        <v>741</v>
      </c>
      <c r="B1103" s="3" t="s">
        <v>621</v>
      </c>
      <c r="C1103" s="3" t="s">
        <v>622</v>
      </c>
      <c r="D1103" s="3">
        <v>0</v>
      </c>
    </row>
    <row r="1104" spans="1:4">
      <c r="A1104" s="3" t="s">
        <v>741</v>
      </c>
      <c r="B1104" s="3" t="s">
        <v>615</v>
      </c>
      <c r="C1104" s="3" t="s">
        <v>623</v>
      </c>
      <c r="D1104" s="3">
        <v>0</v>
      </c>
    </row>
    <row r="1105" spans="1:4">
      <c r="A1105" s="3" t="s">
        <v>741</v>
      </c>
      <c r="B1105" s="3" t="s">
        <v>617</v>
      </c>
      <c r="C1105" s="3" t="s">
        <v>623</v>
      </c>
      <c r="D1105" s="3">
        <v>0</v>
      </c>
    </row>
    <row r="1106" spans="1:4">
      <c r="A1106" s="3" t="s">
        <v>741</v>
      </c>
      <c r="B1106" s="3" t="s">
        <v>618</v>
      </c>
      <c r="C1106" s="3" t="s">
        <v>623</v>
      </c>
      <c r="D1106" s="3">
        <v>0</v>
      </c>
    </row>
    <row r="1107" spans="1:4">
      <c r="A1107" s="3" t="s">
        <v>741</v>
      </c>
      <c r="B1107" s="3" t="s">
        <v>618</v>
      </c>
      <c r="C1107" s="3" t="s">
        <v>623</v>
      </c>
      <c r="D1107" s="3">
        <v>0</v>
      </c>
    </row>
    <row r="1108" spans="1:4">
      <c r="A1108" s="3" t="s">
        <v>741</v>
      </c>
      <c r="B1108" s="3" t="s">
        <v>619</v>
      </c>
      <c r="C1108" s="3" t="s">
        <v>623</v>
      </c>
      <c r="D1108" s="3">
        <v>0</v>
      </c>
    </row>
    <row r="1109" spans="1:4">
      <c r="A1109" s="3" t="s">
        <v>741</v>
      </c>
      <c r="B1109" s="3" t="s">
        <v>619</v>
      </c>
      <c r="C1109" s="3" t="s">
        <v>623</v>
      </c>
      <c r="D1109" s="3">
        <v>0</v>
      </c>
    </row>
    <row r="1110" spans="1:4">
      <c r="A1110" s="3" t="s">
        <v>741</v>
      </c>
      <c r="B1110" s="3" t="s">
        <v>620</v>
      </c>
      <c r="C1110" s="3" t="s">
        <v>623</v>
      </c>
      <c r="D1110" s="3">
        <v>0</v>
      </c>
    </row>
    <row r="1111" spans="1:4">
      <c r="A1111" s="3" t="s">
        <v>741</v>
      </c>
      <c r="B1111" s="3" t="s">
        <v>620</v>
      </c>
      <c r="C1111" s="3" t="s">
        <v>623</v>
      </c>
      <c r="D1111" s="3">
        <v>0</v>
      </c>
    </row>
    <row r="1112" spans="1:4">
      <c r="A1112" s="3" t="s">
        <v>741</v>
      </c>
      <c r="B1112" s="3" t="s">
        <v>621</v>
      </c>
      <c r="C1112" s="3" t="s">
        <v>623</v>
      </c>
      <c r="D1112" s="3">
        <v>0</v>
      </c>
    </row>
    <row r="1113" spans="1:4">
      <c r="A1113" s="3" t="s">
        <v>741</v>
      </c>
      <c r="B1113" s="3" t="s">
        <v>621</v>
      </c>
      <c r="C1113" s="3" t="s">
        <v>623</v>
      </c>
      <c r="D1113" s="3">
        <v>0</v>
      </c>
    </row>
    <row r="1114" spans="1:4">
      <c r="A1114" s="3" t="s">
        <v>741</v>
      </c>
      <c r="B1114" s="3" t="s">
        <v>615</v>
      </c>
      <c r="C1114" s="3" t="s">
        <v>624</v>
      </c>
      <c r="D1114" s="3">
        <v>1</v>
      </c>
    </row>
    <row r="1115" spans="1:4">
      <c r="A1115" s="3" t="s">
        <v>741</v>
      </c>
      <c r="B1115" s="3" t="s">
        <v>617</v>
      </c>
      <c r="C1115" s="3" t="s">
        <v>624</v>
      </c>
      <c r="D1115" s="3">
        <v>0</v>
      </c>
    </row>
    <row r="1116" spans="1:4">
      <c r="A1116" s="3" t="s">
        <v>741</v>
      </c>
      <c r="B1116" s="3" t="s">
        <v>618</v>
      </c>
      <c r="C1116" s="3" t="s">
        <v>624</v>
      </c>
      <c r="D1116" s="3">
        <v>0</v>
      </c>
    </row>
    <row r="1117" spans="1:4">
      <c r="A1117" s="3" t="s">
        <v>741</v>
      </c>
      <c r="B1117" s="3" t="s">
        <v>618</v>
      </c>
      <c r="C1117" s="3" t="s">
        <v>624</v>
      </c>
      <c r="D1117" s="3">
        <v>0</v>
      </c>
    </row>
    <row r="1118" spans="1:4">
      <c r="A1118" s="3" t="s">
        <v>741</v>
      </c>
      <c r="B1118" s="3" t="s">
        <v>619</v>
      </c>
      <c r="C1118" s="3" t="s">
        <v>624</v>
      </c>
      <c r="D1118" s="3">
        <v>0</v>
      </c>
    </row>
    <row r="1119" spans="1:4">
      <c r="A1119" s="3" t="s">
        <v>741</v>
      </c>
      <c r="B1119" s="3" t="s">
        <v>619</v>
      </c>
      <c r="C1119" s="3" t="s">
        <v>624</v>
      </c>
      <c r="D1119" s="3">
        <v>0</v>
      </c>
    </row>
    <row r="1120" spans="1:4">
      <c r="A1120" s="3" t="s">
        <v>741</v>
      </c>
      <c r="B1120" s="3" t="s">
        <v>620</v>
      </c>
      <c r="C1120" s="3" t="s">
        <v>624</v>
      </c>
      <c r="D1120" s="3">
        <v>0</v>
      </c>
    </row>
    <row r="1121" spans="1:4">
      <c r="A1121" s="3" t="s">
        <v>741</v>
      </c>
      <c r="B1121" s="3" t="s">
        <v>620</v>
      </c>
      <c r="C1121" s="3" t="s">
        <v>624</v>
      </c>
      <c r="D1121" s="3">
        <v>0</v>
      </c>
    </row>
    <row r="1122" spans="1:4">
      <c r="A1122" s="3" t="s">
        <v>741</v>
      </c>
      <c r="B1122" s="3" t="s">
        <v>621</v>
      </c>
      <c r="C1122" s="3" t="s">
        <v>624</v>
      </c>
      <c r="D1122" s="3">
        <v>0</v>
      </c>
    </row>
    <row r="1123" spans="1:4">
      <c r="A1123" s="3" t="s">
        <v>741</v>
      </c>
      <c r="B1123" s="3" t="s">
        <v>621</v>
      </c>
      <c r="C1123" s="3" t="s">
        <v>624</v>
      </c>
      <c r="D1123" s="3">
        <v>0</v>
      </c>
    </row>
    <row r="1124" spans="1:4">
      <c r="A1124" s="3" t="s">
        <v>742</v>
      </c>
      <c r="B1124" s="3" t="s">
        <v>615</v>
      </c>
      <c r="C1124" s="3" t="s">
        <v>616</v>
      </c>
      <c r="D1124" s="3">
        <v>1</v>
      </c>
    </row>
    <row r="1125" spans="1:4">
      <c r="A1125" s="3" t="s">
        <v>742</v>
      </c>
      <c r="B1125" s="3" t="s">
        <v>617</v>
      </c>
      <c r="C1125" s="3" t="s">
        <v>616</v>
      </c>
      <c r="D1125" s="3">
        <v>0</v>
      </c>
    </row>
    <row r="1126" spans="1:4">
      <c r="A1126" s="3" t="s">
        <v>742</v>
      </c>
      <c r="B1126" s="3" t="s">
        <v>618</v>
      </c>
      <c r="C1126" s="3" t="s">
        <v>616</v>
      </c>
      <c r="D1126" s="3">
        <v>0</v>
      </c>
    </row>
    <row r="1127" spans="1:4">
      <c r="A1127" s="3" t="s">
        <v>742</v>
      </c>
      <c r="B1127" s="3" t="s">
        <v>618</v>
      </c>
      <c r="C1127" s="3" t="s">
        <v>616</v>
      </c>
      <c r="D1127" s="3">
        <v>0</v>
      </c>
    </row>
    <row r="1128" spans="1:4">
      <c r="A1128" s="3" t="s">
        <v>742</v>
      </c>
      <c r="B1128" s="3" t="s">
        <v>619</v>
      </c>
      <c r="C1128" s="3" t="s">
        <v>616</v>
      </c>
      <c r="D1128" s="3">
        <v>0</v>
      </c>
    </row>
    <row r="1129" spans="1:4">
      <c r="A1129" s="3" t="s">
        <v>742</v>
      </c>
      <c r="B1129" s="3" t="s">
        <v>619</v>
      </c>
      <c r="C1129" s="3" t="s">
        <v>616</v>
      </c>
      <c r="D1129" s="3">
        <v>1</v>
      </c>
    </row>
    <row r="1130" spans="1:4">
      <c r="A1130" s="3" t="s">
        <v>742</v>
      </c>
      <c r="B1130" s="3" t="s">
        <v>620</v>
      </c>
      <c r="C1130" s="3" t="s">
        <v>616</v>
      </c>
      <c r="D1130" s="3">
        <v>0</v>
      </c>
    </row>
    <row r="1131" spans="1:4">
      <c r="A1131" s="3" t="s">
        <v>742</v>
      </c>
      <c r="B1131" s="3" t="s">
        <v>620</v>
      </c>
      <c r="C1131" s="3" t="s">
        <v>616</v>
      </c>
      <c r="D1131" s="3">
        <v>0</v>
      </c>
    </row>
    <row r="1132" spans="1:4">
      <c r="A1132" s="3" t="s">
        <v>742</v>
      </c>
      <c r="B1132" s="3" t="s">
        <v>621</v>
      </c>
      <c r="C1132" s="3" t="s">
        <v>616</v>
      </c>
      <c r="D1132" s="3">
        <v>0</v>
      </c>
    </row>
    <row r="1133" spans="1:4">
      <c r="A1133" s="3" t="s">
        <v>742</v>
      </c>
      <c r="B1133" s="3" t="s">
        <v>621</v>
      </c>
      <c r="C1133" s="3" t="s">
        <v>616</v>
      </c>
      <c r="D1133" s="3">
        <v>0</v>
      </c>
    </row>
    <row r="1134" spans="1:4">
      <c r="A1134" s="3" t="s">
        <v>742</v>
      </c>
      <c r="B1134" s="3" t="s">
        <v>615</v>
      </c>
      <c r="C1134" s="3" t="s">
        <v>622</v>
      </c>
      <c r="D1134" s="3">
        <v>0</v>
      </c>
    </row>
    <row r="1135" spans="1:4">
      <c r="A1135" s="3" t="s">
        <v>742</v>
      </c>
      <c r="B1135" s="3" t="s">
        <v>617</v>
      </c>
      <c r="C1135" s="3" t="s">
        <v>622</v>
      </c>
      <c r="D1135" s="3">
        <v>0</v>
      </c>
    </row>
    <row r="1136" spans="1:4">
      <c r="A1136" s="3" t="s">
        <v>742</v>
      </c>
      <c r="B1136" s="3" t="s">
        <v>618</v>
      </c>
      <c r="C1136" s="3" t="s">
        <v>622</v>
      </c>
      <c r="D1136" s="3">
        <v>0</v>
      </c>
    </row>
    <row r="1137" spans="1:4">
      <c r="A1137" s="3" t="s">
        <v>742</v>
      </c>
      <c r="B1137" s="3" t="s">
        <v>618</v>
      </c>
      <c r="C1137" s="3" t="s">
        <v>622</v>
      </c>
      <c r="D1137" s="3">
        <v>0</v>
      </c>
    </row>
    <row r="1138" spans="1:4">
      <c r="A1138" s="3" t="s">
        <v>742</v>
      </c>
      <c r="B1138" s="3" t="s">
        <v>619</v>
      </c>
      <c r="C1138" s="3" t="s">
        <v>622</v>
      </c>
      <c r="D1138" s="3">
        <v>0</v>
      </c>
    </row>
    <row r="1139" spans="1:4">
      <c r="A1139" s="3" t="s">
        <v>742</v>
      </c>
      <c r="B1139" s="3" t="s">
        <v>619</v>
      </c>
      <c r="C1139" s="3" t="s">
        <v>622</v>
      </c>
      <c r="D1139" s="3">
        <v>0</v>
      </c>
    </row>
    <row r="1140" spans="1:4">
      <c r="A1140" s="3" t="s">
        <v>742</v>
      </c>
      <c r="B1140" s="3" t="s">
        <v>620</v>
      </c>
      <c r="C1140" s="3" t="s">
        <v>622</v>
      </c>
      <c r="D1140" s="3">
        <v>0</v>
      </c>
    </row>
    <row r="1141" spans="1:4">
      <c r="A1141" s="3" t="s">
        <v>742</v>
      </c>
      <c r="B1141" s="3" t="s">
        <v>620</v>
      </c>
      <c r="C1141" s="3" t="s">
        <v>622</v>
      </c>
      <c r="D1141" s="3">
        <v>0</v>
      </c>
    </row>
    <row r="1142" spans="1:4">
      <c r="A1142" s="3" t="s">
        <v>742</v>
      </c>
      <c r="B1142" s="3" t="s">
        <v>621</v>
      </c>
      <c r="C1142" s="3" t="s">
        <v>622</v>
      </c>
      <c r="D1142" s="3">
        <v>0</v>
      </c>
    </row>
    <row r="1143" spans="1:4">
      <c r="A1143" s="3" t="s">
        <v>742</v>
      </c>
      <c r="B1143" s="3" t="s">
        <v>621</v>
      </c>
      <c r="C1143" s="3" t="s">
        <v>622</v>
      </c>
      <c r="D1143" s="3">
        <v>0</v>
      </c>
    </row>
    <row r="1144" spans="1:4">
      <c r="A1144" s="3" t="s">
        <v>742</v>
      </c>
      <c r="B1144" s="3" t="s">
        <v>615</v>
      </c>
      <c r="C1144" s="3" t="s">
        <v>623</v>
      </c>
      <c r="D1144" s="3">
        <v>0</v>
      </c>
    </row>
    <row r="1145" spans="1:4">
      <c r="A1145" s="3" t="s">
        <v>742</v>
      </c>
      <c r="B1145" s="3" t="s">
        <v>617</v>
      </c>
      <c r="C1145" s="3" t="s">
        <v>623</v>
      </c>
      <c r="D1145" s="3">
        <v>1</v>
      </c>
    </row>
    <row r="1146" spans="1:4">
      <c r="A1146" s="3" t="s">
        <v>742</v>
      </c>
      <c r="B1146" s="3" t="s">
        <v>618</v>
      </c>
      <c r="C1146" s="3" t="s">
        <v>623</v>
      </c>
      <c r="D1146" s="3">
        <v>1</v>
      </c>
    </row>
    <row r="1147" spans="1:4">
      <c r="A1147" s="3" t="s">
        <v>742</v>
      </c>
      <c r="B1147" s="3" t="s">
        <v>618</v>
      </c>
      <c r="C1147" s="3" t="s">
        <v>623</v>
      </c>
      <c r="D1147" s="3">
        <v>1</v>
      </c>
    </row>
    <row r="1148" spans="1:4">
      <c r="A1148" s="3" t="s">
        <v>742</v>
      </c>
      <c r="B1148" s="3" t="s">
        <v>619</v>
      </c>
      <c r="C1148" s="3" t="s">
        <v>623</v>
      </c>
      <c r="D1148" s="3">
        <v>0</v>
      </c>
    </row>
    <row r="1149" spans="1:4">
      <c r="A1149" s="3" t="s">
        <v>742</v>
      </c>
      <c r="B1149" s="3" t="s">
        <v>619</v>
      </c>
      <c r="C1149" s="3" t="s">
        <v>623</v>
      </c>
      <c r="D1149" s="3">
        <v>1</v>
      </c>
    </row>
    <row r="1150" spans="1:4">
      <c r="A1150" s="3" t="s">
        <v>742</v>
      </c>
      <c r="B1150" s="3" t="s">
        <v>620</v>
      </c>
      <c r="C1150" s="3" t="s">
        <v>623</v>
      </c>
      <c r="D1150" s="3">
        <v>0</v>
      </c>
    </row>
    <row r="1151" spans="1:4">
      <c r="A1151" s="3" t="s">
        <v>742</v>
      </c>
      <c r="B1151" s="3" t="s">
        <v>620</v>
      </c>
      <c r="C1151" s="3" t="s">
        <v>623</v>
      </c>
      <c r="D1151" s="3">
        <v>0</v>
      </c>
    </row>
    <row r="1152" spans="1:4">
      <c r="A1152" s="3" t="s">
        <v>742</v>
      </c>
      <c r="B1152" s="3" t="s">
        <v>621</v>
      </c>
      <c r="C1152" s="3" t="s">
        <v>623</v>
      </c>
      <c r="D1152" s="3">
        <v>0</v>
      </c>
    </row>
    <row r="1153" spans="1:4">
      <c r="A1153" s="3" t="s">
        <v>742</v>
      </c>
      <c r="B1153" s="3" t="s">
        <v>621</v>
      </c>
      <c r="C1153" s="3" t="s">
        <v>623</v>
      </c>
      <c r="D1153" s="3">
        <v>0</v>
      </c>
    </row>
    <row r="1154" spans="1:4">
      <c r="A1154" s="3" t="s">
        <v>742</v>
      </c>
      <c r="B1154" s="3" t="s">
        <v>615</v>
      </c>
      <c r="C1154" s="3" t="s">
        <v>624</v>
      </c>
      <c r="D1154" s="3">
        <v>0</v>
      </c>
    </row>
    <row r="1155" spans="1:4">
      <c r="A1155" s="3" t="s">
        <v>742</v>
      </c>
      <c r="B1155" s="3" t="s">
        <v>617</v>
      </c>
      <c r="C1155" s="3" t="s">
        <v>624</v>
      </c>
      <c r="D1155" s="3">
        <v>0</v>
      </c>
    </row>
    <row r="1156" spans="1:4">
      <c r="A1156" s="3" t="s">
        <v>742</v>
      </c>
      <c r="B1156" s="3" t="s">
        <v>618</v>
      </c>
      <c r="C1156" s="3" t="s">
        <v>624</v>
      </c>
      <c r="D1156" s="3">
        <v>0</v>
      </c>
    </row>
    <row r="1157" spans="1:4">
      <c r="A1157" s="3" t="s">
        <v>742</v>
      </c>
      <c r="B1157" s="3" t="s">
        <v>618</v>
      </c>
      <c r="C1157" s="3" t="s">
        <v>624</v>
      </c>
      <c r="D1157" s="3">
        <v>0</v>
      </c>
    </row>
    <row r="1158" spans="1:4">
      <c r="A1158" s="3" t="s">
        <v>742</v>
      </c>
      <c r="B1158" s="3" t="s">
        <v>619</v>
      </c>
      <c r="C1158" s="3" t="s">
        <v>624</v>
      </c>
      <c r="D1158" s="3">
        <v>0</v>
      </c>
    </row>
    <row r="1159" spans="1:4">
      <c r="A1159" s="3" t="s">
        <v>742</v>
      </c>
      <c r="B1159" s="3" t="s">
        <v>619</v>
      </c>
      <c r="C1159" s="3" t="s">
        <v>624</v>
      </c>
      <c r="D1159" s="3">
        <v>0</v>
      </c>
    </row>
    <row r="1160" spans="1:4">
      <c r="A1160" s="3" t="s">
        <v>742</v>
      </c>
      <c r="B1160" s="3" t="s">
        <v>620</v>
      </c>
      <c r="C1160" s="3" t="s">
        <v>624</v>
      </c>
      <c r="D1160" s="3">
        <v>0</v>
      </c>
    </row>
    <row r="1161" spans="1:4">
      <c r="A1161" s="3" t="s">
        <v>742</v>
      </c>
      <c r="B1161" s="3" t="s">
        <v>620</v>
      </c>
      <c r="C1161" s="3" t="s">
        <v>624</v>
      </c>
      <c r="D1161" s="3">
        <v>0</v>
      </c>
    </row>
    <row r="1162" spans="1:4">
      <c r="A1162" s="3" t="s">
        <v>742</v>
      </c>
      <c r="B1162" s="3" t="s">
        <v>621</v>
      </c>
      <c r="C1162" s="3" t="s">
        <v>624</v>
      </c>
      <c r="D1162" s="3">
        <v>0</v>
      </c>
    </row>
    <row r="1163" spans="1:4">
      <c r="A1163" s="3" t="s">
        <v>742</v>
      </c>
      <c r="B1163" s="3" t="s">
        <v>621</v>
      </c>
      <c r="C1163" s="3" t="s">
        <v>624</v>
      </c>
      <c r="D1163" s="3">
        <v>0</v>
      </c>
    </row>
    <row r="1164" spans="1:4">
      <c r="A1164" s="3" t="s">
        <v>743</v>
      </c>
      <c r="B1164" s="3" t="s">
        <v>615</v>
      </c>
      <c r="C1164" s="3" t="s">
        <v>616</v>
      </c>
      <c r="D1164" s="3">
        <v>0</v>
      </c>
    </row>
    <row r="1165" spans="1:4">
      <c r="A1165" s="3" t="s">
        <v>743</v>
      </c>
      <c r="B1165" s="3" t="s">
        <v>617</v>
      </c>
      <c r="C1165" s="3" t="s">
        <v>616</v>
      </c>
      <c r="D1165" s="3">
        <v>0</v>
      </c>
    </row>
    <row r="1166" spans="1:4">
      <c r="A1166" s="3" t="s">
        <v>743</v>
      </c>
      <c r="B1166" s="3" t="s">
        <v>618</v>
      </c>
      <c r="C1166" s="3" t="s">
        <v>616</v>
      </c>
      <c r="D1166" s="3">
        <v>0</v>
      </c>
    </row>
    <row r="1167" spans="1:4">
      <c r="A1167" s="3" t="s">
        <v>743</v>
      </c>
      <c r="B1167" s="3" t="s">
        <v>618</v>
      </c>
      <c r="C1167" s="3" t="s">
        <v>616</v>
      </c>
      <c r="D1167" s="3">
        <v>0</v>
      </c>
    </row>
    <row r="1168" spans="1:4">
      <c r="A1168" s="3" t="s">
        <v>743</v>
      </c>
      <c r="B1168" s="3" t="s">
        <v>619</v>
      </c>
      <c r="C1168" s="3" t="s">
        <v>616</v>
      </c>
      <c r="D1168" s="3">
        <v>0</v>
      </c>
    </row>
    <row r="1169" spans="1:4">
      <c r="A1169" s="3" t="s">
        <v>743</v>
      </c>
      <c r="B1169" s="3" t="s">
        <v>619</v>
      </c>
      <c r="C1169" s="3" t="s">
        <v>616</v>
      </c>
      <c r="D1169" s="3">
        <v>0</v>
      </c>
    </row>
    <row r="1170" spans="1:4">
      <c r="A1170" s="3" t="s">
        <v>743</v>
      </c>
      <c r="B1170" s="3" t="s">
        <v>620</v>
      </c>
      <c r="C1170" s="3" t="s">
        <v>616</v>
      </c>
      <c r="D1170" s="3">
        <v>0</v>
      </c>
    </row>
    <row r="1171" spans="1:4">
      <c r="A1171" s="3" t="s">
        <v>743</v>
      </c>
      <c r="B1171" s="3" t="s">
        <v>620</v>
      </c>
      <c r="C1171" s="3" t="s">
        <v>616</v>
      </c>
      <c r="D1171" s="3">
        <v>0</v>
      </c>
    </row>
    <row r="1172" spans="1:4">
      <c r="A1172" s="3" t="s">
        <v>743</v>
      </c>
      <c r="B1172" s="3" t="s">
        <v>621</v>
      </c>
      <c r="C1172" s="3" t="s">
        <v>616</v>
      </c>
      <c r="D1172" s="3">
        <v>0</v>
      </c>
    </row>
    <row r="1173" spans="1:4">
      <c r="A1173" s="3" t="s">
        <v>743</v>
      </c>
      <c r="B1173" s="3" t="s">
        <v>621</v>
      </c>
      <c r="C1173" s="3" t="s">
        <v>616</v>
      </c>
      <c r="D1173" s="3">
        <v>0</v>
      </c>
    </row>
    <row r="1174" spans="1:4">
      <c r="A1174" s="3" t="s">
        <v>743</v>
      </c>
      <c r="B1174" s="3" t="s">
        <v>615</v>
      </c>
      <c r="C1174" s="3" t="s">
        <v>622</v>
      </c>
      <c r="D1174" s="3">
        <v>0</v>
      </c>
    </row>
    <row r="1175" spans="1:4">
      <c r="A1175" s="3" t="s">
        <v>743</v>
      </c>
      <c r="B1175" s="3" t="s">
        <v>617</v>
      </c>
      <c r="C1175" s="3" t="s">
        <v>622</v>
      </c>
      <c r="D1175" s="3">
        <v>0</v>
      </c>
    </row>
    <row r="1176" spans="1:4">
      <c r="A1176" s="3" t="s">
        <v>743</v>
      </c>
      <c r="B1176" s="3" t="s">
        <v>618</v>
      </c>
      <c r="C1176" s="3" t="s">
        <v>622</v>
      </c>
      <c r="D1176" s="3">
        <v>0</v>
      </c>
    </row>
    <row r="1177" spans="1:4">
      <c r="A1177" s="3" t="s">
        <v>743</v>
      </c>
      <c r="B1177" s="3" t="s">
        <v>618</v>
      </c>
      <c r="C1177" s="3" t="s">
        <v>622</v>
      </c>
      <c r="D1177" s="3">
        <v>0</v>
      </c>
    </row>
    <row r="1178" spans="1:4">
      <c r="A1178" s="3" t="s">
        <v>743</v>
      </c>
      <c r="B1178" s="3" t="s">
        <v>619</v>
      </c>
      <c r="C1178" s="3" t="s">
        <v>622</v>
      </c>
      <c r="D1178" s="3">
        <v>0</v>
      </c>
    </row>
    <row r="1179" spans="1:4">
      <c r="A1179" s="3" t="s">
        <v>743</v>
      </c>
      <c r="B1179" s="3" t="s">
        <v>619</v>
      </c>
      <c r="C1179" s="3" t="s">
        <v>622</v>
      </c>
      <c r="D1179" s="3">
        <v>0</v>
      </c>
    </row>
    <row r="1180" spans="1:4">
      <c r="A1180" s="3" t="s">
        <v>743</v>
      </c>
      <c r="B1180" s="3" t="s">
        <v>620</v>
      </c>
      <c r="C1180" s="3" t="s">
        <v>622</v>
      </c>
      <c r="D1180" s="3">
        <v>0</v>
      </c>
    </row>
    <row r="1181" spans="1:4">
      <c r="A1181" s="3" t="s">
        <v>743</v>
      </c>
      <c r="B1181" s="3" t="s">
        <v>620</v>
      </c>
      <c r="C1181" s="3" t="s">
        <v>622</v>
      </c>
      <c r="D1181" s="3">
        <v>0</v>
      </c>
    </row>
    <row r="1182" spans="1:4">
      <c r="A1182" s="3" t="s">
        <v>743</v>
      </c>
      <c r="B1182" s="3" t="s">
        <v>621</v>
      </c>
      <c r="C1182" s="3" t="s">
        <v>622</v>
      </c>
      <c r="D1182" s="3">
        <v>0</v>
      </c>
    </row>
    <row r="1183" spans="1:4">
      <c r="A1183" s="3" t="s">
        <v>743</v>
      </c>
      <c r="B1183" s="3" t="s">
        <v>621</v>
      </c>
      <c r="C1183" s="3" t="s">
        <v>622</v>
      </c>
      <c r="D1183" s="3">
        <v>0</v>
      </c>
    </row>
    <row r="1184" spans="1:4">
      <c r="A1184" s="3" t="s">
        <v>743</v>
      </c>
      <c r="B1184" s="3" t="s">
        <v>615</v>
      </c>
      <c r="C1184" s="3" t="s">
        <v>623</v>
      </c>
      <c r="D1184" s="3">
        <v>0</v>
      </c>
    </row>
    <row r="1185" spans="1:4">
      <c r="A1185" s="3" t="s">
        <v>743</v>
      </c>
      <c r="B1185" s="3" t="s">
        <v>617</v>
      </c>
      <c r="C1185" s="3" t="s">
        <v>623</v>
      </c>
      <c r="D1185" s="3">
        <v>0</v>
      </c>
    </row>
    <row r="1186" spans="1:4">
      <c r="A1186" s="3" t="s">
        <v>743</v>
      </c>
      <c r="B1186" s="3" t="s">
        <v>618</v>
      </c>
      <c r="C1186" s="3" t="s">
        <v>623</v>
      </c>
      <c r="D1186" s="3">
        <v>0</v>
      </c>
    </row>
    <row r="1187" spans="1:4">
      <c r="A1187" s="3" t="s">
        <v>743</v>
      </c>
      <c r="B1187" s="3" t="s">
        <v>618</v>
      </c>
      <c r="C1187" s="3" t="s">
        <v>623</v>
      </c>
      <c r="D1187" s="3">
        <v>2</v>
      </c>
    </row>
    <row r="1188" spans="1:4">
      <c r="A1188" s="3" t="s">
        <v>743</v>
      </c>
      <c r="B1188" s="3" t="s">
        <v>619</v>
      </c>
      <c r="C1188" s="3" t="s">
        <v>623</v>
      </c>
      <c r="D1188" s="3">
        <v>0</v>
      </c>
    </row>
    <row r="1189" spans="1:4">
      <c r="A1189" s="3" t="s">
        <v>743</v>
      </c>
      <c r="B1189" s="3" t="s">
        <v>619</v>
      </c>
      <c r="C1189" s="3" t="s">
        <v>623</v>
      </c>
      <c r="D1189" s="3">
        <v>1</v>
      </c>
    </row>
    <row r="1190" spans="1:4">
      <c r="A1190" s="3" t="s">
        <v>743</v>
      </c>
      <c r="B1190" s="3" t="s">
        <v>620</v>
      </c>
      <c r="C1190" s="3" t="s">
        <v>623</v>
      </c>
      <c r="D1190" s="3">
        <v>1</v>
      </c>
    </row>
    <row r="1191" spans="1:4">
      <c r="A1191" s="3" t="s">
        <v>743</v>
      </c>
      <c r="B1191" s="3" t="s">
        <v>620</v>
      </c>
      <c r="C1191" s="3" t="s">
        <v>623</v>
      </c>
      <c r="D1191" s="3">
        <v>0</v>
      </c>
    </row>
    <row r="1192" spans="1:4">
      <c r="A1192" s="3" t="s">
        <v>743</v>
      </c>
      <c r="B1192" s="3" t="s">
        <v>621</v>
      </c>
      <c r="C1192" s="3" t="s">
        <v>623</v>
      </c>
      <c r="D1192" s="3">
        <v>0</v>
      </c>
    </row>
    <row r="1193" spans="1:4">
      <c r="A1193" s="3" t="s">
        <v>743</v>
      </c>
      <c r="B1193" s="3" t="s">
        <v>621</v>
      </c>
      <c r="C1193" s="3" t="s">
        <v>623</v>
      </c>
      <c r="D1193" s="3">
        <v>0</v>
      </c>
    </row>
    <row r="1194" spans="1:4">
      <c r="A1194" s="3" t="s">
        <v>743</v>
      </c>
      <c r="B1194" s="3" t="s">
        <v>615</v>
      </c>
      <c r="C1194" s="3" t="s">
        <v>624</v>
      </c>
      <c r="D1194" s="3">
        <v>0</v>
      </c>
    </row>
    <row r="1195" spans="1:4">
      <c r="A1195" s="3" t="s">
        <v>743</v>
      </c>
      <c r="B1195" s="3" t="s">
        <v>617</v>
      </c>
      <c r="C1195" s="3" t="s">
        <v>624</v>
      </c>
      <c r="D1195" s="3">
        <v>0</v>
      </c>
    </row>
    <row r="1196" spans="1:4">
      <c r="A1196" s="3" t="s">
        <v>743</v>
      </c>
      <c r="B1196" s="3" t="s">
        <v>618</v>
      </c>
      <c r="C1196" s="3" t="s">
        <v>624</v>
      </c>
      <c r="D1196" s="3">
        <v>0</v>
      </c>
    </row>
    <row r="1197" spans="1:4">
      <c r="A1197" s="3" t="s">
        <v>743</v>
      </c>
      <c r="B1197" s="3" t="s">
        <v>618</v>
      </c>
      <c r="C1197" s="3" t="s">
        <v>624</v>
      </c>
      <c r="D1197" s="3">
        <v>1</v>
      </c>
    </row>
    <row r="1198" spans="1:4">
      <c r="A1198" s="3" t="s">
        <v>743</v>
      </c>
      <c r="B1198" s="3" t="s">
        <v>619</v>
      </c>
      <c r="C1198" s="3" t="s">
        <v>624</v>
      </c>
      <c r="D1198" s="3">
        <v>1</v>
      </c>
    </row>
    <row r="1199" spans="1:4">
      <c r="A1199" s="3" t="s">
        <v>743</v>
      </c>
      <c r="B1199" s="3" t="s">
        <v>619</v>
      </c>
      <c r="C1199" s="3" t="s">
        <v>624</v>
      </c>
      <c r="D1199" s="3">
        <v>1</v>
      </c>
    </row>
    <row r="1200" spans="1:4">
      <c r="A1200" s="3" t="s">
        <v>743</v>
      </c>
      <c r="B1200" s="3" t="s">
        <v>620</v>
      </c>
      <c r="C1200" s="3" t="s">
        <v>624</v>
      </c>
      <c r="D1200" s="3">
        <v>0</v>
      </c>
    </row>
    <row r="1201" spans="1:4">
      <c r="A1201" s="3" t="s">
        <v>743</v>
      </c>
      <c r="B1201" s="3" t="s">
        <v>620</v>
      </c>
      <c r="C1201" s="3" t="s">
        <v>624</v>
      </c>
      <c r="D1201" s="3">
        <v>0</v>
      </c>
    </row>
    <row r="1202" spans="1:4">
      <c r="A1202" s="3" t="s">
        <v>743</v>
      </c>
      <c r="B1202" s="3" t="s">
        <v>621</v>
      </c>
      <c r="C1202" s="3" t="s">
        <v>624</v>
      </c>
      <c r="D1202" s="3">
        <v>0</v>
      </c>
    </row>
    <row r="1203" spans="1:4">
      <c r="A1203" s="3" t="s">
        <v>743</v>
      </c>
      <c r="B1203" s="3" t="s">
        <v>621</v>
      </c>
      <c r="C1203" s="3" t="s">
        <v>624</v>
      </c>
      <c r="D1203" s="3">
        <v>0</v>
      </c>
    </row>
    <row r="1204" spans="1:4">
      <c r="A1204" s="3" t="s">
        <v>744</v>
      </c>
      <c r="B1204" s="3" t="s">
        <v>615</v>
      </c>
      <c r="C1204" s="3" t="s">
        <v>616</v>
      </c>
      <c r="D1204" s="3">
        <v>0</v>
      </c>
    </row>
    <row r="1205" spans="1:4">
      <c r="A1205" s="3" t="s">
        <v>744</v>
      </c>
      <c r="B1205" s="3" t="s">
        <v>617</v>
      </c>
      <c r="C1205" s="3" t="s">
        <v>616</v>
      </c>
      <c r="D1205" s="3">
        <v>0</v>
      </c>
    </row>
    <row r="1206" spans="1:4">
      <c r="A1206" s="3" t="s">
        <v>744</v>
      </c>
      <c r="B1206" s="3" t="s">
        <v>618</v>
      </c>
      <c r="C1206" s="3" t="s">
        <v>616</v>
      </c>
      <c r="D1206" s="3">
        <v>1</v>
      </c>
    </row>
    <row r="1207" spans="1:4">
      <c r="A1207" s="3" t="s">
        <v>744</v>
      </c>
      <c r="B1207" s="3" t="s">
        <v>618</v>
      </c>
      <c r="C1207" s="3" t="s">
        <v>616</v>
      </c>
      <c r="D1207" s="3">
        <v>1</v>
      </c>
    </row>
    <row r="1208" spans="1:4">
      <c r="A1208" s="3" t="s">
        <v>744</v>
      </c>
      <c r="B1208" s="3" t="s">
        <v>619</v>
      </c>
      <c r="C1208" s="3" t="s">
        <v>616</v>
      </c>
      <c r="D1208" s="3">
        <v>1</v>
      </c>
    </row>
    <row r="1209" spans="1:4">
      <c r="A1209" s="3" t="s">
        <v>744</v>
      </c>
      <c r="B1209" s="3" t="s">
        <v>619</v>
      </c>
      <c r="C1209" s="3" t="s">
        <v>616</v>
      </c>
      <c r="D1209" s="3">
        <v>1</v>
      </c>
    </row>
    <row r="1210" spans="1:4">
      <c r="A1210" s="3" t="s">
        <v>744</v>
      </c>
      <c r="B1210" s="3" t="s">
        <v>620</v>
      </c>
      <c r="C1210" s="3" t="s">
        <v>616</v>
      </c>
      <c r="D1210" s="3">
        <v>1</v>
      </c>
    </row>
    <row r="1211" spans="1:4">
      <c r="A1211" s="3" t="s">
        <v>744</v>
      </c>
      <c r="B1211" s="3" t="s">
        <v>620</v>
      </c>
      <c r="C1211" s="3" t="s">
        <v>616</v>
      </c>
      <c r="D1211" s="3">
        <v>0</v>
      </c>
    </row>
    <row r="1212" spans="1:4">
      <c r="A1212" s="3" t="s">
        <v>744</v>
      </c>
      <c r="B1212" s="3" t="s">
        <v>621</v>
      </c>
      <c r="C1212" s="3" t="s">
        <v>616</v>
      </c>
      <c r="D1212" s="3">
        <v>0</v>
      </c>
    </row>
    <row r="1213" spans="1:4">
      <c r="A1213" s="3" t="s">
        <v>744</v>
      </c>
      <c r="B1213" s="3" t="s">
        <v>621</v>
      </c>
      <c r="C1213" s="3" t="s">
        <v>616</v>
      </c>
      <c r="D1213" s="3" t="s">
        <v>4</v>
      </c>
    </row>
    <row r="1214" spans="1:4">
      <c r="A1214" s="3" t="s">
        <v>744</v>
      </c>
      <c r="B1214" s="3" t="s">
        <v>615</v>
      </c>
      <c r="C1214" s="3" t="s">
        <v>622</v>
      </c>
      <c r="D1214" s="3">
        <v>0</v>
      </c>
    </row>
    <row r="1215" spans="1:4">
      <c r="A1215" s="3" t="s">
        <v>744</v>
      </c>
      <c r="B1215" s="3" t="s">
        <v>617</v>
      </c>
      <c r="C1215" s="3" t="s">
        <v>622</v>
      </c>
      <c r="D1215" s="3">
        <v>0</v>
      </c>
    </row>
    <row r="1216" spans="1:4">
      <c r="A1216" s="3" t="s">
        <v>744</v>
      </c>
      <c r="B1216" s="3" t="s">
        <v>618</v>
      </c>
      <c r="C1216" s="3" t="s">
        <v>622</v>
      </c>
      <c r="D1216" s="3">
        <v>0</v>
      </c>
    </row>
    <row r="1217" spans="1:4">
      <c r="A1217" s="3" t="s">
        <v>744</v>
      </c>
      <c r="B1217" s="3" t="s">
        <v>618</v>
      </c>
      <c r="C1217" s="3" t="s">
        <v>622</v>
      </c>
      <c r="D1217" s="3">
        <v>0</v>
      </c>
    </row>
    <row r="1218" spans="1:4">
      <c r="A1218" s="3" t="s">
        <v>744</v>
      </c>
      <c r="B1218" s="3" t="s">
        <v>619</v>
      </c>
      <c r="C1218" s="3" t="s">
        <v>622</v>
      </c>
      <c r="D1218" s="3">
        <v>0</v>
      </c>
    </row>
    <row r="1219" spans="1:4">
      <c r="A1219" s="3" t="s">
        <v>744</v>
      </c>
      <c r="B1219" s="3" t="s">
        <v>619</v>
      </c>
      <c r="C1219" s="3" t="s">
        <v>622</v>
      </c>
      <c r="D1219" s="3">
        <v>0</v>
      </c>
    </row>
    <row r="1220" spans="1:4">
      <c r="A1220" s="3" t="s">
        <v>744</v>
      </c>
      <c r="B1220" s="3" t="s">
        <v>620</v>
      </c>
      <c r="C1220" s="3" t="s">
        <v>622</v>
      </c>
      <c r="D1220" s="3" t="s">
        <v>4</v>
      </c>
    </row>
    <row r="1221" spans="1:4">
      <c r="A1221" s="3" t="s">
        <v>744</v>
      </c>
      <c r="B1221" s="3" t="s">
        <v>620</v>
      </c>
      <c r="C1221" s="3" t="s">
        <v>622</v>
      </c>
      <c r="D1221" s="3" t="s">
        <v>4</v>
      </c>
    </row>
    <row r="1222" spans="1:4">
      <c r="A1222" s="3" t="s">
        <v>744</v>
      </c>
      <c r="B1222" s="3" t="s">
        <v>621</v>
      </c>
      <c r="C1222" s="3" t="s">
        <v>622</v>
      </c>
      <c r="D1222" s="3" t="s">
        <v>4</v>
      </c>
    </row>
    <row r="1223" spans="1:4">
      <c r="A1223" s="3" t="s">
        <v>744</v>
      </c>
      <c r="B1223" s="3" t="s">
        <v>621</v>
      </c>
      <c r="C1223" s="3" t="s">
        <v>622</v>
      </c>
      <c r="D1223" s="3" t="s">
        <v>4</v>
      </c>
    </row>
    <row r="1224" spans="1:4">
      <c r="A1224" s="3" t="s">
        <v>744</v>
      </c>
      <c r="B1224" s="3" t="s">
        <v>615</v>
      </c>
      <c r="C1224" s="3" t="s">
        <v>623</v>
      </c>
      <c r="D1224" s="3" t="s">
        <v>4</v>
      </c>
    </row>
    <row r="1225" spans="1:4">
      <c r="A1225" s="3" t="s">
        <v>744</v>
      </c>
      <c r="B1225" s="3" t="s">
        <v>617</v>
      </c>
      <c r="C1225" s="3" t="s">
        <v>623</v>
      </c>
      <c r="D1225" s="3" t="s">
        <v>4</v>
      </c>
    </row>
    <row r="1226" spans="1:4">
      <c r="A1226" s="3" t="s">
        <v>744</v>
      </c>
      <c r="B1226" s="3" t="s">
        <v>618</v>
      </c>
      <c r="C1226" s="3" t="s">
        <v>623</v>
      </c>
      <c r="D1226" s="3" t="s">
        <v>4</v>
      </c>
    </row>
    <row r="1227" spans="1:4">
      <c r="A1227" s="3" t="s">
        <v>744</v>
      </c>
      <c r="B1227" s="3" t="s">
        <v>618</v>
      </c>
      <c r="C1227" s="3" t="s">
        <v>623</v>
      </c>
      <c r="D1227" s="3" t="s">
        <v>4</v>
      </c>
    </row>
    <row r="1228" spans="1:4">
      <c r="A1228" s="3" t="s">
        <v>744</v>
      </c>
      <c r="B1228" s="3" t="s">
        <v>619</v>
      </c>
      <c r="C1228" s="3" t="s">
        <v>623</v>
      </c>
      <c r="D1228" s="3" t="s">
        <v>4</v>
      </c>
    </row>
    <row r="1229" spans="1:4">
      <c r="A1229" s="3" t="s">
        <v>744</v>
      </c>
      <c r="B1229" s="3" t="s">
        <v>619</v>
      </c>
      <c r="C1229" s="3" t="s">
        <v>623</v>
      </c>
      <c r="D1229" s="3" t="s">
        <v>4</v>
      </c>
    </row>
    <row r="1230" spans="1:4">
      <c r="A1230" s="3" t="s">
        <v>744</v>
      </c>
      <c r="B1230" s="3" t="s">
        <v>620</v>
      </c>
      <c r="C1230" s="3" t="s">
        <v>623</v>
      </c>
      <c r="D1230" s="3" t="s">
        <v>4</v>
      </c>
    </row>
    <row r="1231" spans="1:4">
      <c r="A1231" s="3" t="s">
        <v>744</v>
      </c>
      <c r="B1231" s="3" t="s">
        <v>620</v>
      </c>
      <c r="C1231" s="3" t="s">
        <v>623</v>
      </c>
      <c r="D1231" s="3" t="s">
        <v>4</v>
      </c>
    </row>
    <row r="1232" spans="1:4">
      <c r="A1232" s="3" t="s">
        <v>744</v>
      </c>
      <c r="B1232" s="3" t="s">
        <v>621</v>
      </c>
      <c r="C1232" s="3" t="s">
        <v>623</v>
      </c>
      <c r="D1232" s="3" t="s">
        <v>4</v>
      </c>
    </row>
    <row r="1233" spans="1:4">
      <c r="A1233" s="3" t="s">
        <v>744</v>
      </c>
      <c r="B1233" s="3" t="s">
        <v>621</v>
      </c>
      <c r="C1233" s="3" t="s">
        <v>623</v>
      </c>
      <c r="D1233" s="3" t="s">
        <v>4</v>
      </c>
    </row>
    <row r="1234" spans="1:4">
      <c r="A1234" s="3" t="s">
        <v>744</v>
      </c>
      <c r="B1234" s="3" t="s">
        <v>615</v>
      </c>
      <c r="C1234" s="3" t="s">
        <v>624</v>
      </c>
      <c r="D1234" s="3" t="s">
        <v>4</v>
      </c>
    </row>
    <row r="1235" spans="1:4">
      <c r="A1235" s="3" t="s">
        <v>744</v>
      </c>
      <c r="B1235" s="3" t="s">
        <v>617</v>
      </c>
      <c r="C1235" s="3" t="s">
        <v>624</v>
      </c>
      <c r="D1235" s="3" t="s">
        <v>4</v>
      </c>
    </row>
    <row r="1236" spans="1:4">
      <c r="A1236" s="3" t="s">
        <v>744</v>
      </c>
      <c r="B1236" s="3" t="s">
        <v>618</v>
      </c>
      <c r="C1236" s="3" t="s">
        <v>624</v>
      </c>
      <c r="D1236" s="3" t="s">
        <v>4</v>
      </c>
    </row>
    <row r="1237" spans="1:4">
      <c r="A1237" s="3" t="s">
        <v>744</v>
      </c>
      <c r="B1237" s="3" t="s">
        <v>618</v>
      </c>
      <c r="C1237" s="3" t="s">
        <v>624</v>
      </c>
      <c r="D1237" s="3" t="s">
        <v>4</v>
      </c>
    </row>
    <row r="1238" spans="1:4">
      <c r="A1238" s="3" t="s">
        <v>744</v>
      </c>
      <c r="B1238" s="3" t="s">
        <v>619</v>
      </c>
      <c r="C1238" s="3" t="s">
        <v>624</v>
      </c>
      <c r="D1238" s="3" t="s">
        <v>4</v>
      </c>
    </row>
    <row r="1239" spans="1:4">
      <c r="A1239" s="3" t="s">
        <v>744</v>
      </c>
      <c r="B1239" s="3" t="s">
        <v>619</v>
      </c>
      <c r="C1239" s="3" t="s">
        <v>624</v>
      </c>
      <c r="D1239" s="3" t="s">
        <v>4</v>
      </c>
    </row>
    <row r="1240" spans="1:4">
      <c r="A1240" s="3" t="s">
        <v>744</v>
      </c>
      <c r="B1240" s="3" t="s">
        <v>620</v>
      </c>
      <c r="C1240" s="3" t="s">
        <v>624</v>
      </c>
      <c r="D1240" s="3" t="s">
        <v>4</v>
      </c>
    </row>
    <row r="1241" spans="1:4">
      <c r="A1241" s="3" t="s">
        <v>744</v>
      </c>
      <c r="B1241" s="3" t="s">
        <v>620</v>
      </c>
      <c r="C1241" s="3" t="s">
        <v>624</v>
      </c>
      <c r="D1241" s="3" t="s">
        <v>4</v>
      </c>
    </row>
    <row r="1242" spans="1:4">
      <c r="A1242" s="3" t="s">
        <v>744</v>
      </c>
      <c r="B1242" s="3" t="s">
        <v>621</v>
      </c>
      <c r="C1242" s="3" t="s">
        <v>624</v>
      </c>
      <c r="D1242" s="3" t="s">
        <v>4</v>
      </c>
    </row>
    <row r="1243" spans="1:4">
      <c r="A1243" s="3" t="s">
        <v>744</v>
      </c>
      <c r="B1243" s="3" t="s">
        <v>621</v>
      </c>
      <c r="C1243" s="3" t="s">
        <v>624</v>
      </c>
      <c r="D1243" s="3" t="s">
        <v>4</v>
      </c>
    </row>
    <row r="1244" spans="1:4">
      <c r="A1244" s="3" t="s">
        <v>745</v>
      </c>
      <c r="B1244" s="3" t="s">
        <v>615</v>
      </c>
      <c r="C1244" s="3" t="s">
        <v>616</v>
      </c>
      <c r="D1244" s="3">
        <v>3</v>
      </c>
    </row>
    <row r="1245" spans="1:4">
      <c r="A1245" s="3" t="s">
        <v>745</v>
      </c>
      <c r="B1245" s="3" t="s">
        <v>617</v>
      </c>
      <c r="C1245" s="3" t="s">
        <v>616</v>
      </c>
      <c r="D1245" s="3">
        <v>3</v>
      </c>
    </row>
    <row r="1246" spans="1:4">
      <c r="A1246" s="3" t="s">
        <v>745</v>
      </c>
      <c r="B1246" s="3" t="s">
        <v>618</v>
      </c>
      <c r="C1246" s="3" t="s">
        <v>616</v>
      </c>
      <c r="D1246" s="3">
        <v>1</v>
      </c>
    </row>
    <row r="1247" spans="1:4">
      <c r="A1247" s="3" t="s">
        <v>745</v>
      </c>
      <c r="B1247" s="3" t="s">
        <v>618</v>
      </c>
      <c r="C1247" s="3" t="s">
        <v>616</v>
      </c>
      <c r="D1247" s="3">
        <v>3</v>
      </c>
    </row>
    <row r="1248" spans="1:4">
      <c r="A1248" s="3" t="s">
        <v>745</v>
      </c>
      <c r="B1248" s="3" t="s">
        <v>619</v>
      </c>
      <c r="C1248" s="3" t="s">
        <v>616</v>
      </c>
      <c r="D1248" s="3">
        <v>0</v>
      </c>
    </row>
    <row r="1249" spans="1:4">
      <c r="A1249" s="3" t="s">
        <v>745</v>
      </c>
      <c r="B1249" s="3" t="s">
        <v>619</v>
      </c>
      <c r="C1249" s="3" t="s">
        <v>616</v>
      </c>
      <c r="D1249" s="3">
        <v>0</v>
      </c>
    </row>
    <row r="1250" spans="1:4">
      <c r="A1250" s="3" t="s">
        <v>745</v>
      </c>
      <c r="B1250" s="3" t="s">
        <v>620</v>
      </c>
      <c r="C1250" s="3" t="s">
        <v>616</v>
      </c>
      <c r="D1250" s="3">
        <v>0</v>
      </c>
    </row>
    <row r="1251" spans="1:4">
      <c r="A1251" s="3" t="s">
        <v>745</v>
      </c>
      <c r="B1251" s="3" t="s">
        <v>620</v>
      </c>
      <c r="C1251" s="3" t="s">
        <v>616</v>
      </c>
      <c r="D1251" s="3">
        <v>0</v>
      </c>
    </row>
    <row r="1252" spans="1:4">
      <c r="A1252" s="3" t="s">
        <v>745</v>
      </c>
      <c r="B1252" s="3" t="s">
        <v>621</v>
      </c>
      <c r="C1252" s="3" t="s">
        <v>616</v>
      </c>
      <c r="D1252" s="3">
        <v>0</v>
      </c>
    </row>
    <row r="1253" spans="1:4">
      <c r="A1253" s="3" t="s">
        <v>745</v>
      </c>
      <c r="B1253" s="3" t="s">
        <v>621</v>
      </c>
      <c r="C1253" s="3" t="s">
        <v>616</v>
      </c>
      <c r="D1253" s="3">
        <v>0</v>
      </c>
    </row>
    <row r="1254" spans="1:4">
      <c r="A1254" s="3" t="s">
        <v>745</v>
      </c>
      <c r="B1254" s="3" t="s">
        <v>615</v>
      </c>
      <c r="C1254" s="3" t="s">
        <v>622</v>
      </c>
      <c r="D1254" s="3" t="s">
        <v>4</v>
      </c>
    </row>
    <row r="1255" spans="1:4">
      <c r="A1255" s="3" t="s">
        <v>745</v>
      </c>
      <c r="B1255" s="3" t="s">
        <v>617</v>
      </c>
      <c r="C1255" s="3" t="s">
        <v>622</v>
      </c>
      <c r="D1255" s="3" t="s">
        <v>4</v>
      </c>
    </row>
    <row r="1256" spans="1:4">
      <c r="A1256" s="3" t="s">
        <v>745</v>
      </c>
      <c r="B1256" s="3" t="s">
        <v>618</v>
      </c>
      <c r="C1256" s="3" t="s">
        <v>622</v>
      </c>
      <c r="D1256" s="3" t="s">
        <v>4</v>
      </c>
    </row>
    <row r="1257" spans="1:4">
      <c r="A1257" s="3" t="s">
        <v>745</v>
      </c>
      <c r="B1257" s="3" t="s">
        <v>618</v>
      </c>
      <c r="C1257" s="3" t="s">
        <v>622</v>
      </c>
      <c r="D1257" s="3" t="s">
        <v>4</v>
      </c>
    </row>
    <row r="1258" spans="1:4">
      <c r="A1258" s="3" t="s">
        <v>745</v>
      </c>
      <c r="B1258" s="3" t="s">
        <v>619</v>
      </c>
      <c r="C1258" s="3" t="s">
        <v>622</v>
      </c>
      <c r="D1258" s="3" t="s">
        <v>4</v>
      </c>
    </row>
    <row r="1259" spans="1:4">
      <c r="A1259" s="3" t="s">
        <v>745</v>
      </c>
      <c r="B1259" s="3" t="s">
        <v>619</v>
      </c>
      <c r="C1259" s="3" t="s">
        <v>622</v>
      </c>
      <c r="D1259" s="3" t="s">
        <v>4</v>
      </c>
    </row>
    <row r="1260" spans="1:4">
      <c r="A1260" s="3" t="s">
        <v>745</v>
      </c>
      <c r="B1260" s="3" t="s">
        <v>620</v>
      </c>
      <c r="C1260" s="3" t="s">
        <v>622</v>
      </c>
      <c r="D1260" s="3" t="s">
        <v>4</v>
      </c>
    </row>
    <row r="1261" spans="1:4">
      <c r="A1261" s="3" t="s">
        <v>745</v>
      </c>
      <c r="B1261" s="3" t="s">
        <v>620</v>
      </c>
      <c r="C1261" s="3" t="s">
        <v>622</v>
      </c>
      <c r="D1261" s="3" t="s">
        <v>4</v>
      </c>
    </row>
    <row r="1262" spans="1:4">
      <c r="A1262" s="3" t="s">
        <v>745</v>
      </c>
      <c r="B1262" s="3" t="s">
        <v>621</v>
      </c>
      <c r="C1262" s="3" t="s">
        <v>622</v>
      </c>
      <c r="D1262" s="3" t="s">
        <v>4</v>
      </c>
    </row>
    <row r="1263" spans="1:4">
      <c r="A1263" s="3" t="s">
        <v>745</v>
      </c>
      <c r="B1263" s="3" t="s">
        <v>621</v>
      </c>
      <c r="C1263" s="3" t="s">
        <v>622</v>
      </c>
      <c r="D1263" s="3" t="s">
        <v>4</v>
      </c>
    </row>
    <row r="1264" spans="1:4">
      <c r="A1264" s="3" t="s">
        <v>745</v>
      </c>
      <c r="B1264" s="3" t="s">
        <v>615</v>
      </c>
      <c r="C1264" s="3" t="s">
        <v>623</v>
      </c>
      <c r="D1264" s="3" t="s">
        <v>4</v>
      </c>
    </row>
    <row r="1265" spans="1:4">
      <c r="A1265" s="3" t="s">
        <v>745</v>
      </c>
      <c r="B1265" s="3" t="s">
        <v>617</v>
      </c>
      <c r="C1265" s="3" t="s">
        <v>623</v>
      </c>
      <c r="D1265" s="3" t="s">
        <v>4</v>
      </c>
    </row>
    <row r="1266" spans="1:4">
      <c r="A1266" s="3" t="s">
        <v>745</v>
      </c>
      <c r="B1266" s="3" t="s">
        <v>618</v>
      </c>
      <c r="C1266" s="3" t="s">
        <v>623</v>
      </c>
      <c r="D1266" s="3" t="s">
        <v>4</v>
      </c>
    </row>
    <row r="1267" spans="1:4">
      <c r="A1267" s="3" t="s">
        <v>745</v>
      </c>
      <c r="B1267" s="3" t="s">
        <v>618</v>
      </c>
      <c r="C1267" s="3" t="s">
        <v>623</v>
      </c>
      <c r="D1267" s="3" t="s">
        <v>4</v>
      </c>
    </row>
    <row r="1268" spans="1:4">
      <c r="A1268" s="3" t="s">
        <v>745</v>
      </c>
      <c r="B1268" s="3" t="s">
        <v>619</v>
      </c>
      <c r="C1268" s="3" t="s">
        <v>623</v>
      </c>
      <c r="D1268" s="3" t="s">
        <v>4</v>
      </c>
    </row>
    <row r="1269" spans="1:4">
      <c r="A1269" s="3" t="s">
        <v>745</v>
      </c>
      <c r="B1269" s="3" t="s">
        <v>619</v>
      </c>
      <c r="C1269" s="3" t="s">
        <v>623</v>
      </c>
      <c r="D1269" s="3" t="s">
        <v>4</v>
      </c>
    </row>
    <row r="1270" spans="1:4">
      <c r="A1270" s="3" t="s">
        <v>745</v>
      </c>
      <c r="B1270" s="3" t="s">
        <v>620</v>
      </c>
      <c r="C1270" s="3" t="s">
        <v>623</v>
      </c>
      <c r="D1270" s="3" t="s">
        <v>4</v>
      </c>
    </row>
    <row r="1271" spans="1:4">
      <c r="A1271" s="3" t="s">
        <v>745</v>
      </c>
      <c r="B1271" s="3" t="s">
        <v>620</v>
      </c>
      <c r="C1271" s="3" t="s">
        <v>623</v>
      </c>
      <c r="D1271" s="3" t="s">
        <v>4</v>
      </c>
    </row>
    <row r="1272" spans="1:4">
      <c r="A1272" s="3" t="s">
        <v>745</v>
      </c>
      <c r="B1272" s="3" t="s">
        <v>621</v>
      </c>
      <c r="C1272" s="3" t="s">
        <v>623</v>
      </c>
      <c r="D1272" s="3" t="s">
        <v>4</v>
      </c>
    </row>
    <row r="1273" spans="1:4">
      <c r="A1273" s="3" t="s">
        <v>745</v>
      </c>
      <c r="B1273" s="3" t="s">
        <v>621</v>
      </c>
      <c r="C1273" s="3" t="s">
        <v>623</v>
      </c>
      <c r="D1273" s="3" t="s">
        <v>4</v>
      </c>
    </row>
    <row r="1274" spans="1:4">
      <c r="A1274" s="3" t="s">
        <v>745</v>
      </c>
      <c r="B1274" s="3" t="s">
        <v>615</v>
      </c>
      <c r="C1274" s="3" t="s">
        <v>624</v>
      </c>
      <c r="D1274" s="3" t="s">
        <v>4</v>
      </c>
    </row>
    <row r="1275" spans="1:4">
      <c r="A1275" s="3" t="s">
        <v>745</v>
      </c>
      <c r="B1275" s="3" t="s">
        <v>617</v>
      </c>
      <c r="C1275" s="3" t="s">
        <v>624</v>
      </c>
      <c r="D1275" s="3">
        <v>0</v>
      </c>
    </row>
    <row r="1276" spans="1:4">
      <c r="A1276" s="3" t="s">
        <v>745</v>
      </c>
      <c r="B1276" s="3" t="s">
        <v>618</v>
      </c>
      <c r="C1276" s="3" t="s">
        <v>624</v>
      </c>
      <c r="D1276" s="3">
        <v>3</v>
      </c>
    </row>
    <row r="1277" spans="1:4">
      <c r="A1277" s="3" t="s">
        <v>745</v>
      </c>
      <c r="B1277" s="3" t="s">
        <v>618</v>
      </c>
      <c r="C1277" s="3" t="s">
        <v>624</v>
      </c>
      <c r="D1277" s="3">
        <v>4</v>
      </c>
    </row>
    <row r="1278" spans="1:4">
      <c r="A1278" s="3" t="s">
        <v>745</v>
      </c>
      <c r="B1278" s="3" t="s">
        <v>619</v>
      </c>
      <c r="C1278" s="3" t="s">
        <v>624</v>
      </c>
      <c r="D1278" s="3">
        <v>0</v>
      </c>
    </row>
    <row r="1279" spans="1:4">
      <c r="A1279" s="3" t="s">
        <v>745</v>
      </c>
      <c r="B1279" s="3" t="s">
        <v>619</v>
      </c>
      <c r="C1279" s="3" t="s">
        <v>624</v>
      </c>
      <c r="D1279" s="3">
        <v>3</v>
      </c>
    </row>
    <row r="1280" spans="1:4">
      <c r="A1280" s="3" t="s">
        <v>745</v>
      </c>
      <c r="B1280" s="3" t="s">
        <v>620</v>
      </c>
      <c r="C1280" s="3" t="s">
        <v>624</v>
      </c>
      <c r="D1280" s="3">
        <v>0</v>
      </c>
    </row>
    <row r="1281" spans="1:4">
      <c r="A1281" s="3" t="s">
        <v>745</v>
      </c>
      <c r="B1281" s="3" t="s">
        <v>620</v>
      </c>
      <c r="C1281" s="3" t="s">
        <v>624</v>
      </c>
      <c r="D1281" s="3">
        <v>0</v>
      </c>
    </row>
    <row r="1282" spans="1:4">
      <c r="A1282" s="3" t="s">
        <v>745</v>
      </c>
      <c r="B1282" s="3" t="s">
        <v>621</v>
      </c>
      <c r="C1282" s="3" t="s">
        <v>624</v>
      </c>
      <c r="D1282" s="3">
        <v>0</v>
      </c>
    </row>
    <row r="1283" spans="1:4">
      <c r="A1283" s="3" t="s">
        <v>745</v>
      </c>
      <c r="B1283" s="3" t="s">
        <v>621</v>
      </c>
      <c r="C1283" s="3" t="s">
        <v>624</v>
      </c>
      <c r="D1283" s="3">
        <v>1</v>
      </c>
    </row>
    <row r="1284" spans="1:4">
      <c r="A1284" s="3" t="s">
        <v>746</v>
      </c>
      <c r="B1284" s="3" t="s">
        <v>615</v>
      </c>
      <c r="C1284" s="3" t="s">
        <v>616</v>
      </c>
      <c r="D1284" s="3">
        <v>1</v>
      </c>
    </row>
    <row r="1285" spans="1:4">
      <c r="A1285" s="3" t="s">
        <v>746</v>
      </c>
      <c r="B1285" s="3" t="s">
        <v>617</v>
      </c>
      <c r="C1285" s="3" t="s">
        <v>616</v>
      </c>
      <c r="D1285" s="3">
        <v>1</v>
      </c>
    </row>
    <row r="1286" spans="1:4">
      <c r="A1286" s="3" t="s">
        <v>746</v>
      </c>
      <c r="B1286" s="3" t="s">
        <v>618</v>
      </c>
      <c r="C1286" s="3" t="s">
        <v>616</v>
      </c>
      <c r="D1286" s="3">
        <v>0</v>
      </c>
    </row>
    <row r="1287" spans="1:4">
      <c r="A1287" s="3" t="s">
        <v>746</v>
      </c>
      <c r="B1287" s="3" t="s">
        <v>618</v>
      </c>
      <c r="C1287" s="3" t="s">
        <v>616</v>
      </c>
      <c r="D1287" s="3">
        <v>0</v>
      </c>
    </row>
    <row r="1288" spans="1:4">
      <c r="A1288" s="3" t="s">
        <v>746</v>
      </c>
      <c r="B1288" s="3" t="s">
        <v>619</v>
      </c>
      <c r="C1288" s="3" t="s">
        <v>616</v>
      </c>
      <c r="D1288" s="3">
        <v>0</v>
      </c>
    </row>
    <row r="1289" spans="1:4">
      <c r="A1289" s="3" t="s">
        <v>746</v>
      </c>
      <c r="B1289" s="3" t="s">
        <v>619</v>
      </c>
      <c r="C1289" s="3" t="s">
        <v>616</v>
      </c>
      <c r="D1289" s="3">
        <v>0</v>
      </c>
    </row>
    <row r="1290" spans="1:4">
      <c r="A1290" s="3" t="s">
        <v>746</v>
      </c>
      <c r="B1290" s="3" t="s">
        <v>620</v>
      </c>
      <c r="C1290" s="3" t="s">
        <v>616</v>
      </c>
      <c r="D1290" s="3">
        <v>0</v>
      </c>
    </row>
    <row r="1291" spans="1:4">
      <c r="A1291" s="3" t="s">
        <v>746</v>
      </c>
      <c r="B1291" s="3" t="s">
        <v>620</v>
      </c>
      <c r="C1291" s="3" t="s">
        <v>616</v>
      </c>
      <c r="D1291" s="3">
        <v>0</v>
      </c>
    </row>
    <row r="1292" spans="1:4">
      <c r="A1292" s="3" t="s">
        <v>746</v>
      </c>
      <c r="B1292" s="3" t="s">
        <v>621</v>
      </c>
      <c r="C1292" s="3" t="s">
        <v>616</v>
      </c>
      <c r="D1292" s="3">
        <v>1</v>
      </c>
    </row>
    <row r="1293" spans="1:4">
      <c r="A1293" s="3" t="s">
        <v>746</v>
      </c>
      <c r="B1293" s="3" t="s">
        <v>621</v>
      </c>
      <c r="C1293" s="3" t="s">
        <v>616</v>
      </c>
      <c r="D1293" s="3">
        <v>0</v>
      </c>
    </row>
    <row r="1294" spans="1:4">
      <c r="A1294" s="3" t="s">
        <v>746</v>
      </c>
      <c r="B1294" s="3" t="s">
        <v>615</v>
      </c>
      <c r="C1294" s="3" t="s">
        <v>622</v>
      </c>
      <c r="D1294" s="3">
        <v>0</v>
      </c>
    </row>
    <row r="1295" spans="1:4">
      <c r="A1295" s="3" t="s">
        <v>746</v>
      </c>
      <c r="B1295" s="3" t="s">
        <v>617</v>
      </c>
      <c r="C1295" s="3" t="s">
        <v>622</v>
      </c>
      <c r="D1295" s="3">
        <v>0</v>
      </c>
    </row>
    <row r="1296" spans="1:4">
      <c r="A1296" s="3" t="s">
        <v>746</v>
      </c>
      <c r="B1296" s="3" t="s">
        <v>618</v>
      </c>
      <c r="C1296" s="3" t="s">
        <v>622</v>
      </c>
      <c r="D1296" s="3">
        <v>0</v>
      </c>
    </row>
    <row r="1297" spans="1:4">
      <c r="A1297" s="3" t="s">
        <v>746</v>
      </c>
      <c r="B1297" s="3" t="s">
        <v>618</v>
      </c>
      <c r="C1297" s="3" t="s">
        <v>622</v>
      </c>
      <c r="D1297" s="3">
        <v>0</v>
      </c>
    </row>
    <row r="1298" spans="1:4">
      <c r="A1298" s="3" t="s">
        <v>746</v>
      </c>
      <c r="B1298" s="3" t="s">
        <v>619</v>
      </c>
      <c r="C1298" s="3" t="s">
        <v>622</v>
      </c>
      <c r="D1298" s="3">
        <v>0</v>
      </c>
    </row>
    <row r="1299" spans="1:4">
      <c r="A1299" s="3" t="s">
        <v>746</v>
      </c>
      <c r="B1299" s="3" t="s">
        <v>619</v>
      </c>
      <c r="C1299" s="3" t="s">
        <v>622</v>
      </c>
      <c r="D1299" s="3">
        <v>0</v>
      </c>
    </row>
    <row r="1300" spans="1:4">
      <c r="A1300" s="3" t="s">
        <v>746</v>
      </c>
      <c r="B1300" s="3" t="s">
        <v>620</v>
      </c>
      <c r="C1300" s="3" t="s">
        <v>622</v>
      </c>
      <c r="D1300" s="3">
        <v>1</v>
      </c>
    </row>
    <row r="1301" spans="1:4">
      <c r="A1301" s="3" t="s">
        <v>746</v>
      </c>
      <c r="B1301" s="3" t="s">
        <v>620</v>
      </c>
      <c r="C1301" s="3" t="s">
        <v>622</v>
      </c>
      <c r="D1301" s="3">
        <v>0</v>
      </c>
    </row>
    <row r="1302" spans="1:4">
      <c r="A1302" s="3" t="s">
        <v>746</v>
      </c>
      <c r="B1302" s="3" t="s">
        <v>621</v>
      </c>
      <c r="C1302" s="3" t="s">
        <v>622</v>
      </c>
      <c r="D1302" s="3">
        <v>0</v>
      </c>
    </row>
    <row r="1303" spans="1:4">
      <c r="A1303" s="3" t="s">
        <v>746</v>
      </c>
      <c r="B1303" s="3" t="s">
        <v>621</v>
      </c>
      <c r="C1303" s="3" t="s">
        <v>622</v>
      </c>
      <c r="D1303" s="3">
        <v>0</v>
      </c>
    </row>
    <row r="1304" spans="1:4">
      <c r="A1304" s="3" t="s">
        <v>746</v>
      </c>
      <c r="B1304" s="3" t="s">
        <v>615</v>
      </c>
      <c r="C1304" s="3" t="s">
        <v>623</v>
      </c>
      <c r="D1304" s="3">
        <v>1</v>
      </c>
    </row>
    <row r="1305" spans="1:4">
      <c r="A1305" s="3" t="s">
        <v>746</v>
      </c>
      <c r="B1305" s="3" t="s">
        <v>617</v>
      </c>
      <c r="C1305" s="3" t="s">
        <v>623</v>
      </c>
      <c r="D1305" s="3">
        <v>0</v>
      </c>
    </row>
    <row r="1306" spans="1:4">
      <c r="A1306" s="3" t="s">
        <v>746</v>
      </c>
      <c r="B1306" s="3" t="s">
        <v>618</v>
      </c>
      <c r="C1306" s="3" t="s">
        <v>623</v>
      </c>
      <c r="D1306" s="3">
        <v>0</v>
      </c>
    </row>
    <row r="1307" spans="1:4">
      <c r="A1307" s="3" t="s">
        <v>746</v>
      </c>
      <c r="B1307" s="3" t="s">
        <v>618</v>
      </c>
      <c r="C1307" s="3" t="s">
        <v>623</v>
      </c>
      <c r="D1307" s="3">
        <v>0</v>
      </c>
    </row>
    <row r="1308" spans="1:4">
      <c r="A1308" s="3" t="s">
        <v>746</v>
      </c>
      <c r="B1308" s="3" t="s">
        <v>619</v>
      </c>
      <c r="C1308" s="3" t="s">
        <v>623</v>
      </c>
      <c r="D1308" s="3">
        <v>1</v>
      </c>
    </row>
    <row r="1309" spans="1:4">
      <c r="A1309" s="3" t="s">
        <v>746</v>
      </c>
      <c r="B1309" s="3" t="s">
        <v>619</v>
      </c>
      <c r="C1309" s="3" t="s">
        <v>623</v>
      </c>
      <c r="D1309" s="3">
        <v>4</v>
      </c>
    </row>
    <row r="1310" spans="1:4">
      <c r="A1310" s="3" t="s">
        <v>746</v>
      </c>
      <c r="B1310" s="3" t="s">
        <v>620</v>
      </c>
      <c r="C1310" s="3" t="s">
        <v>623</v>
      </c>
      <c r="D1310" s="3">
        <v>2</v>
      </c>
    </row>
    <row r="1311" spans="1:4">
      <c r="A1311" s="3" t="s">
        <v>746</v>
      </c>
      <c r="B1311" s="3" t="s">
        <v>620</v>
      </c>
      <c r="C1311" s="3" t="s">
        <v>623</v>
      </c>
      <c r="D1311" s="3">
        <v>1</v>
      </c>
    </row>
    <row r="1312" spans="1:4">
      <c r="A1312" s="3" t="s">
        <v>746</v>
      </c>
      <c r="B1312" s="3" t="s">
        <v>621</v>
      </c>
      <c r="C1312" s="3" t="s">
        <v>623</v>
      </c>
      <c r="D1312" s="3">
        <v>1</v>
      </c>
    </row>
    <row r="1313" spans="1:4">
      <c r="A1313" s="3" t="s">
        <v>746</v>
      </c>
      <c r="B1313" s="3" t="s">
        <v>621</v>
      </c>
      <c r="C1313" s="3" t="s">
        <v>623</v>
      </c>
      <c r="D1313" s="3">
        <v>1</v>
      </c>
    </row>
    <row r="1314" spans="1:4">
      <c r="A1314" s="3" t="s">
        <v>746</v>
      </c>
      <c r="B1314" s="3" t="s">
        <v>615</v>
      </c>
      <c r="C1314" s="3" t="s">
        <v>624</v>
      </c>
      <c r="D1314" s="3">
        <v>0</v>
      </c>
    </row>
    <row r="1315" spans="1:4">
      <c r="A1315" s="3" t="s">
        <v>746</v>
      </c>
      <c r="B1315" s="3" t="s">
        <v>617</v>
      </c>
      <c r="C1315" s="3" t="s">
        <v>624</v>
      </c>
      <c r="D1315" s="3">
        <v>0</v>
      </c>
    </row>
    <row r="1316" spans="1:4">
      <c r="A1316" s="3" t="s">
        <v>746</v>
      </c>
      <c r="B1316" s="3" t="s">
        <v>618</v>
      </c>
      <c r="C1316" s="3" t="s">
        <v>624</v>
      </c>
      <c r="D1316" s="3">
        <v>0</v>
      </c>
    </row>
    <row r="1317" spans="1:4">
      <c r="A1317" s="3" t="s">
        <v>746</v>
      </c>
      <c r="B1317" s="3" t="s">
        <v>618</v>
      </c>
      <c r="C1317" s="3" t="s">
        <v>624</v>
      </c>
      <c r="D1317" s="3">
        <v>0</v>
      </c>
    </row>
    <row r="1318" spans="1:4">
      <c r="A1318" s="3" t="s">
        <v>746</v>
      </c>
      <c r="B1318" s="3" t="s">
        <v>619</v>
      </c>
      <c r="C1318" s="3" t="s">
        <v>624</v>
      </c>
      <c r="D1318" s="3">
        <v>0</v>
      </c>
    </row>
    <row r="1319" spans="1:4">
      <c r="A1319" s="3" t="s">
        <v>746</v>
      </c>
      <c r="B1319" s="3" t="s">
        <v>619</v>
      </c>
      <c r="C1319" s="3" t="s">
        <v>624</v>
      </c>
      <c r="D1319" s="3">
        <v>0</v>
      </c>
    </row>
    <row r="1320" spans="1:4">
      <c r="A1320" s="3" t="s">
        <v>746</v>
      </c>
      <c r="B1320" s="3" t="s">
        <v>620</v>
      </c>
      <c r="C1320" s="3" t="s">
        <v>624</v>
      </c>
      <c r="D1320" s="3">
        <v>1</v>
      </c>
    </row>
    <row r="1321" spans="1:4">
      <c r="A1321" s="3" t="s">
        <v>746</v>
      </c>
      <c r="B1321" s="3" t="s">
        <v>620</v>
      </c>
      <c r="C1321" s="3" t="s">
        <v>624</v>
      </c>
      <c r="D1321" s="3">
        <v>0</v>
      </c>
    </row>
    <row r="1322" spans="1:4">
      <c r="A1322" s="3" t="s">
        <v>746</v>
      </c>
      <c r="B1322" s="3" t="s">
        <v>621</v>
      </c>
      <c r="C1322" s="3" t="s">
        <v>624</v>
      </c>
      <c r="D1322" s="3">
        <v>0</v>
      </c>
    </row>
    <row r="1323" spans="1:4">
      <c r="A1323" s="3" t="s">
        <v>746</v>
      </c>
      <c r="B1323" s="3" t="s">
        <v>621</v>
      </c>
      <c r="C1323" s="3" t="s">
        <v>624</v>
      </c>
      <c r="D1323" s="3">
        <v>0</v>
      </c>
    </row>
    <row r="1324" spans="1:4">
      <c r="A1324" s="3" t="s">
        <v>747</v>
      </c>
      <c r="B1324" s="3" t="s">
        <v>615</v>
      </c>
      <c r="C1324" s="3" t="s">
        <v>616</v>
      </c>
      <c r="D1324" s="3">
        <v>4</v>
      </c>
    </row>
    <row r="1325" spans="1:4">
      <c r="A1325" s="3" t="s">
        <v>747</v>
      </c>
      <c r="B1325" s="3" t="s">
        <v>617</v>
      </c>
      <c r="C1325" s="3" t="s">
        <v>616</v>
      </c>
      <c r="D1325" s="3">
        <v>0</v>
      </c>
    </row>
    <row r="1326" spans="1:4">
      <c r="A1326" s="3" t="s">
        <v>747</v>
      </c>
      <c r="B1326" s="3" t="s">
        <v>618</v>
      </c>
      <c r="C1326" s="3" t="s">
        <v>616</v>
      </c>
      <c r="D1326" s="3">
        <v>1</v>
      </c>
    </row>
    <row r="1327" spans="1:4">
      <c r="A1327" s="3" t="s">
        <v>747</v>
      </c>
      <c r="B1327" s="3" t="s">
        <v>618</v>
      </c>
      <c r="C1327" s="3" t="s">
        <v>616</v>
      </c>
      <c r="D1327" s="3">
        <v>1</v>
      </c>
    </row>
    <row r="1328" spans="1:4">
      <c r="A1328" s="3" t="s">
        <v>747</v>
      </c>
      <c r="B1328" s="3" t="s">
        <v>619</v>
      </c>
      <c r="C1328" s="3" t="s">
        <v>616</v>
      </c>
      <c r="D1328" s="3">
        <v>0</v>
      </c>
    </row>
    <row r="1329" spans="1:4">
      <c r="A1329" s="3" t="s">
        <v>747</v>
      </c>
      <c r="B1329" s="3" t="s">
        <v>619</v>
      </c>
      <c r="C1329" s="3" t="s">
        <v>616</v>
      </c>
      <c r="D1329" s="3">
        <v>0</v>
      </c>
    </row>
    <row r="1330" spans="1:4">
      <c r="A1330" s="3" t="s">
        <v>747</v>
      </c>
      <c r="B1330" s="3" t="s">
        <v>620</v>
      </c>
      <c r="C1330" s="3" t="s">
        <v>616</v>
      </c>
      <c r="D1330" s="3">
        <v>0</v>
      </c>
    </row>
    <row r="1331" spans="1:4">
      <c r="A1331" s="3" t="s">
        <v>747</v>
      </c>
      <c r="B1331" s="3" t="s">
        <v>620</v>
      </c>
      <c r="C1331" s="3" t="s">
        <v>616</v>
      </c>
      <c r="D1331" s="3">
        <v>0</v>
      </c>
    </row>
    <row r="1332" spans="1:4">
      <c r="A1332" s="3" t="s">
        <v>747</v>
      </c>
      <c r="B1332" s="3" t="s">
        <v>621</v>
      </c>
      <c r="C1332" s="3" t="s">
        <v>616</v>
      </c>
      <c r="D1332" s="3">
        <v>0</v>
      </c>
    </row>
    <row r="1333" spans="1:4">
      <c r="A1333" s="3" t="s">
        <v>747</v>
      </c>
      <c r="B1333" s="3" t="s">
        <v>621</v>
      </c>
      <c r="C1333" s="3" t="s">
        <v>616</v>
      </c>
      <c r="D1333" s="3">
        <v>0</v>
      </c>
    </row>
    <row r="1334" spans="1:4">
      <c r="A1334" s="3" t="s">
        <v>747</v>
      </c>
      <c r="B1334" s="3" t="s">
        <v>615</v>
      </c>
      <c r="C1334" s="3" t="s">
        <v>622</v>
      </c>
      <c r="D1334" s="3">
        <v>0</v>
      </c>
    </row>
    <row r="1335" spans="1:4">
      <c r="A1335" s="3" t="s">
        <v>747</v>
      </c>
      <c r="B1335" s="3" t="s">
        <v>617</v>
      </c>
      <c r="C1335" s="3" t="s">
        <v>622</v>
      </c>
      <c r="D1335" s="3">
        <v>0</v>
      </c>
    </row>
    <row r="1336" spans="1:4">
      <c r="A1336" s="3" t="s">
        <v>747</v>
      </c>
      <c r="B1336" s="3" t="s">
        <v>618</v>
      </c>
      <c r="C1336" s="3" t="s">
        <v>622</v>
      </c>
      <c r="D1336" s="3">
        <v>0</v>
      </c>
    </row>
    <row r="1337" spans="1:4">
      <c r="A1337" s="3" t="s">
        <v>747</v>
      </c>
      <c r="B1337" s="3" t="s">
        <v>618</v>
      </c>
      <c r="C1337" s="3" t="s">
        <v>622</v>
      </c>
      <c r="D1337" s="3">
        <v>1</v>
      </c>
    </row>
    <row r="1338" spans="1:4">
      <c r="A1338" s="3" t="s">
        <v>747</v>
      </c>
      <c r="B1338" s="3" t="s">
        <v>619</v>
      </c>
      <c r="C1338" s="3" t="s">
        <v>622</v>
      </c>
      <c r="D1338" s="3">
        <v>0</v>
      </c>
    </row>
    <row r="1339" spans="1:4">
      <c r="A1339" s="3" t="s">
        <v>747</v>
      </c>
      <c r="B1339" s="3" t="s">
        <v>619</v>
      </c>
      <c r="C1339" s="3" t="s">
        <v>622</v>
      </c>
      <c r="D1339" s="3">
        <v>1</v>
      </c>
    </row>
    <row r="1340" spans="1:4">
      <c r="A1340" s="3" t="s">
        <v>747</v>
      </c>
      <c r="B1340" s="3" t="s">
        <v>620</v>
      </c>
      <c r="C1340" s="3" t="s">
        <v>622</v>
      </c>
      <c r="D1340" s="3">
        <v>0</v>
      </c>
    </row>
    <row r="1341" spans="1:4">
      <c r="A1341" s="3" t="s">
        <v>747</v>
      </c>
      <c r="B1341" s="3" t="s">
        <v>620</v>
      </c>
      <c r="C1341" s="3" t="s">
        <v>622</v>
      </c>
      <c r="D1341" s="3">
        <v>0</v>
      </c>
    </row>
    <row r="1342" spans="1:4">
      <c r="A1342" s="3" t="s">
        <v>747</v>
      </c>
      <c r="B1342" s="3" t="s">
        <v>621</v>
      </c>
      <c r="C1342" s="3" t="s">
        <v>622</v>
      </c>
      <c r="D1342" s="3">
        <v>0</v>
      </c>
    </row>
    <row r="1343" spans="1:4">
      <c r="A1343" s="3" t="s">
        <v>747</v>
      </c>
      <c r="B1343" s="3" t="s">
        <v>621</v>
      </c>
      <c r="C1343" s="3" t="s">
        <v>622</v>
      </c>
      <c r="D1343" s="3">
        <v>0</v>
      </c>
    </row>
    <row r="1344" spans="1:4">
      <c r="A1344" s="3" t="s">
        <v>747</v>
      </c>
      <c r="B1344" s="3" t="s">
        <v>615</v>
      </c>
      <c r="C1344" s="3" t="s">
        <v>623</v>
      </c>
      <c r="D1344" s="3">
        <v>0</v>
      </c>
    </row>
    <row r="1345" spans="1:4">
      <c r="A1345" s="3" t="s">
        <v>747</v>
      </c>
      <c r="B1345" s="3" t="s">
        <v>617</v>
      </c>
      <c r="C1345" s="3" t="s">
        <v>623</v>
      </c>
      <c r="D1345" s="3">
        <v>0</v>
      </c>
    </row>
    <row r="1346" spans="1:4">
      <c r="A1346" s="3" t="s">
        <v>747</v>
      </c>
      <c r="B1346" s="3" t="s">
        <v>618</v>
      </c>
      <c r="C1346" s="3" t="s">
        <v>623</v>
      </c>
      <c r="D1346" s="3">
        <v>0</v>
      </c>
    </row>
    <row r="1347" spans="1:4">
      <c r="A1347" s="3" t="s">
        <v>747</v>
      </c>
      <c r="B1347" s="3" t="s">
        <v>618</v>
      </c>
      <c r="C1347" s="3" t="s">
        <v>623</v>
      </c>
      <c r="D1347" s="3">
        <v>0</v>
      </c>
    </row>
    <row r="1348" spans="1:4">
      <c r="A1348" s="3" t="s">
        <v>747</v>
      </c>
      <c r="B1348" s="3" t="s">
        <v>619</v>
      </c>
      <c r="C1348" s="3" t="s">
        <v>623</v>
      </c>
      <c r="D1348" s="3">
        <v>1</v>
      </c>
    </row>
    <row r="1349" spans="1:4">
      <c r="A1349" s="3" t="s">
        <v>747</v>
      </c>
      <c r="B1349" s="3" t="s">
        <v>619</v>
      </c>
      <c r="C1349" s="3" t="s">
        <v>623</v>
      </c>
      <c r="D1349" s="3">
        <v>0</v>
      </c>
    </row>
    <row r="1350" spans="1:4">
      <c r="A1350" s="3" t="s">
        <v>747</v>
      </c>
      <c r="B1350" s="3" t="s">
        <v>620</v>
      </c>
      <c r="C1350" s="3" t="s">
        <v>623</v>
      </c>
      <c r="D1350" s="3">
        <v>2</v>
      </c>
    </row>
    <row r="1351" spans="1:4">
      <c r="A1351" s="3" t="s">
        <v>747</v>
      </c>
      <c r="B1351" s="3" t="s">
        <v>620</v>
      </c>
      <c r="C1351" s="3" t="s">
        <v>623</v>
      </c>
      <c r="D1351" s="3">
        <v>0</v>
      </c>
    </row>
    <row r="1352" spans="1:4">
      <c r="A1352" s="3" t="s">
        <v>747</v>
      </c>
      <c r="B1352" s="3" t="s">
        <v>621</v>
      </c>
      <c r="C1352" s="3" t="s">
        <v>623</v>
      </c>
      <c r="D1352" s="3">
        <v>1</v>
      </c>
    </row>
    <row r="1353" spans="1:4">
      <c r="A1353" s="3" t="s">
        <v>747</v>
      </c>
      <c r="B1353" s="3" t="s">
        <v>621</v>
      </c>
      <c r="C1353" s="3" t="s">
        <v>623</v>
      </c>
      <c r="D1353" s="3">
        <v>0</v>
      </c>
    </row>
    <row r="1354" spans="1:4">
      <c r="A1354" s="3" t="s">
        <v>747</v>
      </c>
      <c r="B1354" s="3" t="s">
        <v>615</v>
      </c>
      <c r="C1354" s="3" t="s">
        <v>624</v>
      </c>
      <c r="D1354" s="3">
        <v>0</v>
      </c>
    </row>
    <row r="1355" spans="1:4">
      <c r="A1355" s="3" t="s">
        <v>747</v>
      </c>
      <c r="B1355" s="3" t="s">
        <v>617</v>
      </c>
      <c r="C1355" s="3" t="s">
        <v>624</v>
      </c>
      <c r="D1355" s="3">
        <v>0</v>
      </c>
    </row>
    <row r="1356" spans="1:4">
      <c r="A1356" s="3" t="s">
        <v>747</v>
      </c>
      <c r="B1356" s="3" t="s">
        <v>618</v>
      </c>
      <c r="C1356" s="3" t="s">
        <v>624</v>
      </c>
      <c r="D1356" s="3">
        <v>0</v>
      </c>
    </row>
    <row r="1357" spans="1:4">
      <c r="A1357" s="3" t="s">
        <v>747</v>
      </c>
      <c r="B1357" s="3" t="s">
        <v>618</v>
      </c>
      <c r="C1357" s="3" t="s">
        <v>624</v>
      </c>
      <c r="D1357" s="3">
        <v>0</v>
      </c>
    </row>
    <row r="1358" spans="1:4">
      <c r="A1358" s="3" t="s">
        <v>747</v>
      </c>
      <c r="B1358" s="3" t="s">
        <v>619</v>
      </c>
      <c r="C1358" s="3" t="s">
        <v>624</v>
      </c>
      <c r="D1358" s="3">
        <v>0</v>
      </c>
    </row>
    <row r="1359" spans="1:4">
      <c r="A1359" s="3" t="s">
        <v>747</v>
      </c>
      <c r="B1359" s="3" t="s">
        <v>619</v>
      </c>
      <c r="C1359" s="3" t="s">
        <v>624</v>
      </c>
      <c r="D1359" s="3">
        <v>0</v>
      </c>
    </row>
    <row r="1360" spans="1:4">
      <c r="A1360" s="3" t="s">
        <v>747</v>
      </c>
      <c r="B1360" s="3" t="s">
        <v>620</v>
      </c>
      <c r="C1360" s="3" t="s">
        <v>624</v>
      </c>
      <c r="D1360" s="3">
        <v>0</v>
      </c>
    </row>
    <row r="1361" spans="1:4">
      <c r="A1361" s="3" t="s">
        <v>747</v>
      </c>
      <c r="B1361" s="3" t="s">
        <v>620</v>
      </c>
      <c r="C1361" s="3" t="s">
        <v>624</v>
      </c>
      <c r="D1361" s="3">
        <v>0</v>
      </c>
    </row>
    <row r="1362" spans="1:4">
      <c r="A1362" s="3" t="s">
        <v>747</v>
      </c>
      <c r="B1362" s="3" t="s">
        <v>621</v>
      </c>
      <c r="C1362" s="3" t="s">
        <v>624</v>
      </c>
      <c r="D1362" s="3">
        <v>0</v>
      </c>
    </row>
    <row r="1363" spans="1:4">
      <c r="A1363" s="3" t="s">
        <v>747</v>
      </c>
      <c r="B1363" s="3" t="s">
        <v>621</v>
      </c>
      <c r="C1363" s="3" t="s">
        <v>624</v>
      </c>
      <c r="D1363" s="3">
        <v>0</v>
      </c>
    </row>
    <row r="1364" spans="1:4">
      <c r="A1364" s="3" t="s">
        <v>748</v>
      </c>
      <c r="B1364" s="3" t="s">
        <v>615</v>
      </c>
      <c r="C1364" s="3" t="s">
        <v>616</v>
      </c>
      <c r="D1364" s="3">
        <v>0</v>
      </c>
    </row>
    <row r="1365" spans="1:4">
      <c r="A1365" s="3" t="s">
        <v>748</v>
      </c>
      <c r="B1365" s="3" t="s">
        <v>617</v>
      </c>
      <c r="C1365" s="3" t="s">
        <v>616</v>
      </c>
      <c r="D1365" s="3">
        <v>0</v>
      </c>
    </row>
    <row r="1366" spans="1:4">
      <c r="A1366" s="3" t="s">
        <v>748</v>
      </c>
      <c r="B1366" s="3" t="s">
        <v>618</v>
      </c>
      <c r="C1366" s="3" t="s">
        <v>616</v>
      </c>
      <c r="D1366" s="3">
        <v>0</v>
      </c>
    </row>
    <row r="1367" spans="1:4">
      <c r="A1367" s="3" t="s">
        <v>748</v>
      </c>
      <c r="B1367" s="3" t="s">
        <v>618</v>
      </c>
      <c r="C1367" s="3" t="s">
        <v>616</v>
      </c>
      <c r="D1367" s="3">
        <v>3</v>
      </c>
    </row>
    <row r="1368" spans="1:4">
      <c r="A1368" s="3" t="s">
        <v>748</v>
      </c>
      <c r="B1368" s="3" t="s">
        <v>619</v>
      </c>
      <c r="C1368" s="3" t="s">
        <v>616</v>
      </c>
      <c r="D1368" s="3">
        <v>0</v>
      </c>
    </row>
    <row r="1369" spans="1:4">
      <c r="A1369" s="3" t="s">
        <v>748</v>
      </c>
      <c r="B1369" s="3" t="s">
        <v>619</v>
      </c>
      <c r="C1369" s="3" t="s">
        <v>616</v>
      </c>
      <c r="D1369" s="3">
        <v>0</v>
      </c>
    </row>
    <row r="1370" spans="1:4">
      <c r="A1370" s="3" t="s">
        <v>748</v>
      </c>
      <c r="B1370" s="3" t="s">
        <v>620</v>
      </c>
      <c r="C1370" s="3" t="s">
        <v>616</v>
      </c>
      <c r="D1370" s="3">
        <v>0</v>
      </c>
    </row>
    <row r="1371" spans="1:4">
      <c r="A1371" s="3" t="s">
        <v>748</v>
      </c>
      <c r="B1371" s="3" t="s">
        <v>620</v>
      </c>
      <c r="C1371" s="3" t="s">
        <v>616</v>
      </c>
      <c r="D1371" s="3">
        <v>1</v>
      </c>
    </row>
    <row r="1372" spans="1:4">
      <c r="A1372" s="3" t="s">
        <v>748</v>
      </c>
      <c r="B1372" s="3" t="s">
        <v>621</v>
      </c>
      <c r="C1372" s="3" t="s">
        <v>616</v>
      </c>
      <c r="D1372" s="3">
        <v>0</v>
      </c>
    </row>
    <row r="1373" spans="1:4">
      <c r="A1373" s="3" t="s">
        <v>748</v>
      </c>
      <c r="B1373" s="3" t="s">
        <v>621</v>
      </c>
      <c r="C1373" s="3" t="s">
        <v>616</v>
      </c>
      <c r="D1373" s="3">
        <v>1</v>
      </c>
    </row>
    <row r="1374" spans="1:4">
      <c r="A1374" s="3" t="s">
        <v>748</v>
      </c>
      <c r="B1374" s="3" t="s">
        <v>615</v>
      </c>
      <c r="C1374" s="3" t="s">
        <v>622</v>
      </c>
      <c r="D1374" s="3">
        <v>0</v>
      </c>
    </row>
    <row r="1375" spans="1:4">
      <c r="A1375" s="3" t="s">
        <v>748</v>
      </c>
      <c r="B1375" s="3" t="s">
        <v>617</v>
      </c>
      <c r="C1375" s="3" t="s">
        <v>622</v>
      </c>
      <c r="D1375" s="3">
        <v>0</v>
      </c>
    </row>
    <row r="1376" spans="1:4">
      <c r="A1376" s="3" t="s">
        <v>748</v>
      </c>
      <c r="B1376" s="3" t="s">
        <v>618</v>
      </c>
      <c r="C1376" s="3" t="s">
        <v>622</v>
      </c>
      <c r="D1376" s="3">
        <v>0</v>
      </c>
    </row>
    <row r="1377" spans="1:4">
      <c r="A1377" s="3" t="s">
        <v>748</v>
      </c>
      <c r="B1377" s="3" t="s">
        <v>618</v>
      </c>
      <c r="C1377" s="3" t="s">
        <v>622</v>
      </c>
      <c r="D1377" s="3">
        <v>0</v>
      </c>
    </row>
    <row r="1378" spans="1:4">
      <c r="A1378" s="3" t="s">
        <v>748</v>
      </c>
      <c r="B1378" s="3" t="s">
        <v>619</v>
      </c>
      <c r="C1378" s="3" t="s">
        <v>622</v>
      </c>
      <c r="D1378" s="3">
        <v>0</v>
      </c>
    </row>
    <row r="1379" spans="1:4">
      <c r="A1379" s="3" t="s">
        <v>748</v>
      </c>
      <c r="B1379" s="3" t="s">
        <v>619</v>
      </c>
      <c r="C1379" s="3" t="s">
        <v>622</v>
      </c>
      <c r="D1379" s="3">
        <v>0</v>
      </c>
    </row>
    <row r="1380" spans="1:4">
      <c r="A1380" s="3" t="s">
        <v>748</v>
      </c>
      <c r="B1380" s="3" t="s">
        <v>620</v>
      </c>
      <c r="C1380" s="3" t="s">
        <v>622</v>
      </c>
      <c r="D1380" s="3">
        <v>0</v>
      </c>
    </row>
    <row r="1381" spans="1:4">
      <c r="A1381" s="3" t="s">
        <v>748</v>
      </c>
      <c r="B1381" s="3" t="s">
        <v>620</v>
      </c>
      <c r="C1381" s="3" t="s">
        <v>622</v>
      </c>
      <c r="D1381" s="3">
        <v>0</v>
      </c>
    </row>
    <row r="1382" spans="1:4">
      <c r="A1382" s="3" t="s">
        <v>748</v>
      </c>
      <c r="B1382" s="3" t="s">
        <v>621</v>
      </c>
      <c r="C1382" s="3" t="s">
        <v>622</v>
      </c>
      <c r="D1382" s="3">
        <v>0</v>
      </c>
    </row>
    <row r="1383" spans="1:4">
      <c r="A1383" s="3" t="s">
        <v>748</v>
      </c>
      <c r="B1383" s="3" t="s">
        <v>621</v>
      </c>
      <c r="C1383" s="3" t="s">
        <v>622</v>
      </c>
      <c r="D1383" s="3">
        <v>0</v>
      </c>
    </row>
    <row r="1384" spans="1:4">
      <c r="A1384" s="3" t="s">
        <v>748</v>
      </c>
      <c r="B1384" s="3" t="s">
        <v>615</v>
      </c>
      <c r="C1384" s="3" t="s">
        <v>623</v>
      </c>
      <c r="D1384" s="3">
        <v>0</v>
      </c>
    </row>
    <row r="1385" spans="1:4">
      <c r="A1385" s="3" t="s">
        <v>748</v>
      </c>
      <c r="B1385" s="3" t="s">
        <v>617</v>
      </c>
      <c r="C1385" s="3" t="s">
        <v>623</v>
      </c>
      <c r="D1385" s="3">
        <v>0</v>
      </c>
    </row>
    <row r="1386" spans="1:4">
      <c r="A1386" s="3" t="s">
        <v>748</v>
      </c>
      <c r="B1386" s="3" t="s">
        <v>618</v>
      </c>
      <c r="C1386" s="3" t="s">
        <v>623</v>
      </c>
      <c r="D1386" s="3">
        <v>0</v>
      </c>
    </row>
    <row r="1387" spans="1:4">
      <c r="A1387" s="3" t="s">
        <v>748</v>
      </c>
      <c r="B1387" s="3" t="s">
        <v>618</v>
      </c>
      <c r="C1387" s="3" t="s">
        <v>623</v>
      </c>
      <c r="D1387" s="3">
        <v>0</v>
      </c>
    </row>
    <row r="1388" spans="1:4">
      <c r="A1388" s="3" t="s">
        <v>748</v>
      </c>
      <c r="B1388" s="3" t="s">
        <v>619</v>
      </c>
      <c r="C1388" s="3" t="s">
        <v>623</v>
      </c>
      <c r="D1388" s="3">
        <v>1</v>
      </c>
    </row>
    <row r="1389" spans="1:4">
      <c r="A1389" s="3" t="s">
        <v>748</v>
      </c>
      <c r="B1389" s="3" t="s">
        <v>619</v>
      </c>
      <c r="C1389" s="3" t="s">
        <v>623</v>
      </c>
      <c r="D1389" s="3">
        <v>1</v>
      </c>
    </row>
    <row r="1390" spans="1:4">
      <c r="A1390" s="3" t="s">
        <v>748</v>
      </c>
      <c r="B1390" s="3" t="s">
        <v>620</v>
      </c>
      <c r="C1390" s="3" t="s">
        <v>623</v>
      </c>
      <c r="D1390" s="3">
        <v>0</v>
      </c>
    </row>
    <row r="1391" spans="1:4">
      <c r="A1391" s="3" t="s">
        <v>748</v>
      </c>
      <c r="B1391" s="3" t="s">
        <v>620</v>
      </c>
      <c r="C1391" s="3" t="s">
        <v>623</v>
      </c>
      <c r="D1391" s="3">
        <v>1</v>
      </c>
    </row>
    <row r="1392" spans="1:4">
      <c r="A1392" s="3" t="s">
        <v>748</v>
      </c>
      <c r="B1392" s="3" t="s">
        <v>621</v>
      </c>
      <c r="C1392" s="3" t="s">
        <v>623</v>
      </c>
      <c r="D1392" s="3">
        <v>0</v>
      </c>
    </row>
    <row r="1393" spans="1:4">
      <c r="A1393" s="3" t="s">
        <v>748</v>
      </c>
      <c r="B1393" s="3" t="s">
        <v>621</v>
      </c>
      <c r="C1393" s="3" t="s">
        <v>623</v>
      </c>
      <c r="D1393" s="3">
        <v>0</v>
      </c>
    </row>
    <row r="1394" spans="1:4">
      <c r="A1394" s="3" t="s">
        <v>748</v>
      </c>
      <c r="B1394" s="3" t="s">
        <v>615</v>
      </c>
      <c r="C1394" s="3" t="s">
        <v>624</v>
      </c>
      <c r="D1394" s="3" t="s">
        <v>4</v>
      </c>
    </row>
    <row r="1395" spans="1:4">
      <c r="A1395" s="3" t="s">
        <v>748</v>
      </c>
      <c r="B1395" s="3" t="s">
        <v>617</v>
      </c>
      <c r="C1395" s="3" t="s">
        <v>624</v>
      </c>
      <c r="D1395" s="3" t="s">
        <v>4</v>
      </c>
    </row>
    <row r="1396" spans="1:4">
      <c r="A1396" s="3" t="s">
        <v>748</v>
      </c>
      <c r="B1396" s="3" t="s">
        <v>618</v>
      </c>
      <c r="C1396" s="3" t="s">
        <v>624</v>
      </c>
      <c r="D1396" s="3" t="s">
        <v>4</v>
      </c>
    </row>
    <row r="1397" spans="1:4">
      <c r="A1397" s="3" t="s">
        <v>748</v>
      </c>
      <c r="B1397" s="3" t="s">
        <v>618</v>
      </c>
      <c r="C1397" s="3" t="s">
        <v>624</v>
      </c>
      <c r="D1397" s="3" t="s">
        <v>4</v>
      </c>
    </row>
    <row r="1398" spans="1:4">
      <c r="A1398" s="3" t="s">
        <v>748</v>
      </c>
      <c r="B1398" s="3" t="s">
        <v>619</v>
      </c>
      <c r="C1398" s="3" t="s">
        <v>624</v>
      </c>
      <c r="D1398" s="3" t="s">
        <v>4</v>
      </c>
    </row>
    <row r="1399" spans="1:4">
      <c r="A1399" s="3" t="s">
        <v>748</v>
      </c>
      <c r="B1399" s="3" t="s">
        <v>619</v>
      </c>
      <c r="C1399" s="3" t="s">
        <v>624</v>
      </c>
      <c r="D1399" s="3" t="s">
        <v>4</v>
      </c>
    </row>
    <row r="1400" spans="1:4">
      <c r="A1400" s="3" t="s">
        <v>748</v>
      </c>
      <c r="B1400" s="3" t="s">
        <v>620</v>
      </c>
      <c r="C1400" s="3" t="s">
        <v>624</v>
      </c>
      <c r="D1400" s="3" t="s">
        <v>4</v>
      </c>
    </row>
    <row r="1401" spans="1:4">
      <c r="A1401" s="3" t="s">
        <v>748</v>
      </c>
      <c r="B1401" s="3" t="s">
        <v>620</v>
      </c>
      <c r="C1401" s="3" t="s">
        <v>624</v>
      </c>
      <c r="D1401" s="3" t="s">
        <v>4</v>
      </c>
    </row>
    <row r="1402" spans="1:4">
      <c r="A1402" s="3" t="s">
        <v>748</v>
      </c>
      <c r="B1402" s="3" t="s">
        <v>621</v>
      </c>
      <c r="C1402" s="3" t="s">
        <v>624</v>
      </c>
      <c r="D1402" s="3" t="s">
        <v>4</v>
      </c>
    </row>
    <row r="1403" spans="1:4">
      <c r="A1403" s="3" t="s">
        <v>748</v>
      </c>
      <c r="B1403" s="3" t="s">
        <v>621</v>
      </c>
      <c r="C1403" s="3" t="s">
        <v>624</v>
      </c>
      <c r="D1403" s="3" t="s">
        <v>4</v>
      </c>
    </row>
    <row r="1404" spans="1:4">
      <c r="A1404" s="3" t="s">
        <v>749</v>
      </c>
      <c r="B1404" s="3" t="s">
        <v>615</v>
      </c>
      <c r="C1404" s="3" t="s">
        <v>616</v>
      </c>
      <c r="D1404" s="3">
        <v>0</v>
      </c>
    </row>
    <row r="1405" spans="1:4">
      <c r="A1405" s="3" t="s">
        <v>749</v>
      </c>
      <c r="B1405" s="3" t="s">
        <v>617</v>
      </c>
      <c r="C1405" s="3" t="s">
        <v>616</v>
      </c>
      <c r="D1405" s="3">
        <v>0</v>
      </c>
    </row>
    <row r="1406" spans="1:4">
      <c r="A1406" s="3" t="s">
        <v>749</v>
      </c>
      <c r="B1406" s="3" t="s">
        <v>618</v>
      </c>
      <c r="C1406" s="3" t="s">
        <v>616</v>
      </c>
      <c r="D1406" s="3">
        <v>1</v>
      </c>
    </row>
    <row r="1407" spans="1:4">
      <c r="A1407" s="3" t="s">
        <v>749</v>
      </c>
      <c r="B1407" s="3" t="s">
        <v>618</v>
      </c>
      <c r="C1407" s="3" t="s">
        <v>616</v>
      </c>
      <c r="D1407" s="3">
        <v>0</v>
      </c>
    </row>
    <row r="1408" spans="1:4">
      <c r="A1408" s="3" t="s">
        <v>749</v>
      </c>
      <c r="B1408" s="3" t="s">
        <v>619</v>
      </c>
      <c r="C1408" s="3" t="s">
        <v>616</v>
      </c>
      <c r="D1408" s="3">
        <v>0</v>
      </c>
    </row>
    <row r="1409" spans="1:4">
      <c r="A1409" s="3" t="s">
        <v>749</v>
      </c>
      <c r="B1409" s="3" t="s">
        <v>619</v>
      </c>
      <c r="C1409" s="3" t="s">
        <v>616</v>
      </c>
      <c r="D1409" s="3">
        <v>0</v>
      </c>
    </row>
    <row r="1410" spans="1:4">
      <c r="A1410" s="3" t="s">
        <v>749</v>
      </c>
      <c r="B1410" s="3" t="s">
        <v>620</v>
      </c>
      <c r="C1410" s="3" t="s">
        <v>616</v>
      </c>
      <c r="D1410" s="3">
        <v>0</v>
      </c>
    </row>
    <row r="1411" spans="1:4">
      <c r="A1411" s="3" t="s">
        <v>749</v>
      </c>
      <c r="B1411" s="3" t="s">
        <v>620</v>
      </c>
      <c r="C1411" s="3" t="s">
        <v>616</v>
      </c>
      <c r="D1411" s="3">
        <v>0</v>
      </c>
    </row>
    <row r="1412" spans="1:4">
      <c r="A1412" s="3" t="s">
        <v>749</v>
      </c>
      <c r="B1412" s="3" t="s">
        <v>621</v>
      </c>
      <c r="C1412" s="3" t="s">
        <v>616</v>
      </c>
      <c r="D1412" s="3">
        <v>0</v>
      </c>
    </row>
    <row r="1413" spans="1:4">
      <c r="A1413" s="3" t="s">
        <v>749</v>
      </c>
      <c r="B1413" s="3" t="s">
        <v>621</v>
      </c>
      <c r="C1413" s="3" t="s">
        <v>616</v>
      </c>
      <c r="D1413" s="3">
        <v>0</v>
      </c>
    </row>
    <row r="1414" spans="1:4">
      <c r="A1414" s="3" t="s">
        <v>749</v>
      </c>
      <c r="B1414" s="3" t="s">
        <v>615</v>
      </c>
      <c r="C1414" s="3" t="s">
        <v>622</v>
      </c>
      <c r="D1414" s="3">
        <v>0</v>
      </c>
    </row>
    <row r="1415" spans="1:4">
      <c r="A1415" s="3" t="s">
        <v>749</v>
      </c>
      <c r="B1415" s="3" t="s">
        <v>617</v>
      </c>
      <c r="C1415" s="3" t="s">
        <v>622</v>
      </c>
      <c r="D1415" s="3">
        <v>1</v>
      </c>
    </row>
    <row r="1416" spans="1:4">
      <c r="A1416" s="3" t="s">
        <v>749</v>
      </c>
      <c r="B1416" s="3" t="s">
        <v>618</v>
      </c>
      <c r="C1416" s="3" t="s">
        <v>622</v>
      </c>
      <c r="D1416" s="3">
        <v>2</v>
      </c>
    </row>
    <row r="1417" spans="1:4">
      <c r="A1417" s="3" t="s">
        <v>749</v>
      </c>
      <c r="B1417" s="3" t="s">
        <v>618</v>
      </c>
      <c r="C1417" s="3" t="s">
        <v>622</v>
      </c>
      <c r="D1417" s="3">
        <v>3</v>
      </c>
    </row>
    <row r="1418" spans="1:4">
      <c r="A1418" s="3" t="s">
        <v>749</v>
      </c>
      <c r="B1418" s="3" t="s">
        <v>619</v>
      </c>
      <c r="C1418" s="3" t="s">
        <v>622</v>
      </c>
      <c r="D1418" s="3">
        <v>1</v>
      </c>
    </row>
    <row r="1419" spans="1:4">
      <c r="A1419" s="3" t="s">
        <v>749</v>
      </c>
      <c r="B1419" s="3" t="s">
        <v>619</v>
      </c>
      <c r="C1419" s="3" t="s">
        <v>622</v>
      </c>
      <c r="D1419" s="3">
        <v>0</v>
      </c>
    </row>
    <row r="1420" spans="1:4">
      <c r="A1420" s="3" t="s">
        <v>749</v>
      </c>
      <c r="B1420" s="3" t="s">
        <v>620</v>
      </c>
      <c r="C1420" s="3" t="s">
        <v>622</v>
      </c>
      <c r="D1420" s="3">
        <v>0</v>
      </c>
    </row>
    <row r="1421" spans="1:4">
      <c r="A1421" s="3" t="s">
        <v>749</v>
      </c>
      <c r="B1421" s="3" t="s">
        <v>620</v>
      </c>
      <c r="C1421" s="3" t="s">
        <v>622</v>
      </c>
      <c r="D1421" s="3">
        <v>0</v>
      </c>
    </row>
    <row r="1422" spans="1:4">
      <c r="A1422" s="3" t="s">
        <v>749</v>
      </c>
      <c r="B1422" s="3" t="s">
        <v>621</v>
      </c>
      <c r="C1422" s="3" t="s">
        <v>622</v>
      </c>
      <c r="D1422" s="3">
        <v>0</v>
      </c>
    </row>
    <row r="1423" spans="1:4">
      <c r="A1423" s="3" t="s">
        <v>749</v>
      </c>
      <c r="B1423" s="3" t="s">
        <v>621</v>
      </c>
      <c r="C1423" s="3" t="s">
        <v>622</v>
      </c>
      <c r="D1423" s="3">
        <v>0</v>
      </c>
    </row>
    <row r="1424" spans="1:4">
      <c r="A1424" s="3" t="s">
        <v>749</v>
      </c>
      <c r="B1424" s="3" t="s">
        <v>615</v>
      </c>
      <c r="C1424" s="3" t="s">
        <v>623</v>
      </c>
      <c r="D1424" s="3">
        <v>0</v>
      </c>
    </row>
    <row r="1425" spans="1:4">
      <c r="A1425" s="3" t="s">
        <v>749</v>
      </c>
      <c r="B1425" s="3" t="s">
        <v>617</v>
      </c>
      <c r="C1425" s="3" t="s">
        <v>623</v>
      </c>
      <c r="D1425" s="3">
        <v>0</v>
      </c>
    </row>
    <row r="1426" spans="1:4">
      <c r="A1426" s="3" t="s">
        <v>749</v>
      </c>
      <c r="B1426" s="3" t="s">
        <v>618</v>
      </c>
      <c r="C1426" s="3" t="s">
        <v>623</v>
      </c>
      <c r="D1426" s="3">
        <v>0</v>
      </c>
    </row>
    <row r="1427" spans="1:4">
      <c r="A1427" s="3" t="s">
        <v>749</v>
      </c>
      <c r="B1427" s="3" t="s">
        <v>618</v>
      </c>
      <c r="C1427" s="3" t="s">
        <v>623</v>
      </c>
      <c r="D1427" s="3">
        <v>0</v>
      </c>
    </row>
    <row r="1428" spans="1:4">
      <c r="A1428" s="3" t="s">
        <v>749</v>
      </c>
      <c r="B1428" s="3" t="s">
        <v>619</v>
      </c>
      <c r="C1428" s="3" t="s">
        <v>623</v>
      </c>
      <c r="D1428" s="3">
        <v>0</v>
      </c>
    </row>
    <row r="1429" spans="1:4">
      <c r="A1429" s="3" t="s">
        <v>749</v>
      </c>
      <c r="B1429" s="3" t="s">
        <v>619</v>
      </c>
      <c r="C1429" s="3" t="s">
        <v>623</v>
      </c>
      <c r="D1429" s="3">
        <v>0</v>
      </c>
    </row>
    <row r="1430" spans="1:4">
      <c r="A1430" s="3" t="s">
        <v>749</v>
      </c>
      <c r="B1430" s="3" t="s">
        <v>620</v>
      </c>
      <c r="C1430" s="3" t="s">
        <v>623</v>
      </c>
      <c r="D1430" s="3">
        <v>0</v>
      </c>
    </row>
    <row r="1431" spans="1:4">
      <c r="A1431" s="3" t="s">
        <v>749</v>
      </c>
      <c r="B1431" s="3" t="s">
        <v>620</v>
      </c>
      <c r="C1431" s="3" t="s">
        <v>623</v>
      </c>
      <c r="D1431" s="3">
        <v>0</v>
      </c>
    </row>
    <row r="1432" spans="1:4">
      <c r="A1432" s="3" t="s">
        <v>749</v>
      </c>
      <c r="B1432" s="3" t="s">
        <v>621</v>
      </c>
      <c r="C1432" s="3" t="s">
        <v>623</v>
      </c>
      <c r="D1432" s="3">
        <v>0</v>
      </c>
    </row>
    <row r="1433" spans="1:4">
      <c r="A1433" s="3" t="s">
        <v>749</v>
      </c>
      <c r="B1433" s="3" t="s">
        <v>621</v>
      </c>
      <c r="C1433" s="3" t="s">
        <v>623</v>
      </c>
      <c r="D1433" s="3">
        <v>0</v>
      </c>
    </row>
    <row r="1434" spans="1:4">
      <c r="A1434" s="3" t="s">
        <v>749</v>
      </c>
      <c r="B1434" s="3" t="s">
        <v>615</v>
      </c>
      <c r="C1434" s="3" t="s">
        <v>624</v>
      </c>
      <c r="D1434" s="3">
        <v>0</v>
      </c>
    </row>
    <row r="1435" spans="1:4">
      <c r="A1435" s="3" t="s">
        <v>749</v>
      </c>
      <c r="B1435" s="3" t="s">
        <v>617</v>
      </c>
      <c r="C1435" s="3" t="s">
        <v>624</v>
      </c>
      <c r="D1435" s="3">
        <v>0</v>
      </c>
    </row>
    <row r="1436" spans="1:4">
      <c r="A1436" s="3" t="s">
        <v>749</v>
      </c>
      <c r="B1436" s="3" t="s">
        <v>618</v>
      </c>
      <c r="C1436" s="3" t="s">
        <v>624</v>
      </c>
      <c r="D1436" s="3">
        <v>0</v>
      </c>
    </row>
    <row r="1437" spans="1:4">
      <c r="A1437" s="3" t="s">
        <v>749</v>
      </c>
      <c r="B1437" s="3" t="s">
        <v>618</v>
      </c>
      <c r="C1437" s="3" t="s">
        <v>624</v>
      </c>
      <c r="D1437" s="3">
        <v>0</v>
      </c>
    </row>
    <row r="1438" spans="1:4">
      <c r="A1438" s="3" t="s">
        <v>749</v>
      </c>
      <c r="B1438" s="3" t="s">
        <v>619</v>
      </c>
      <c r="C1438" s="3" t="s">
        <v>624</v>
      </c>
      <c r="D1438" s="3">
        <v>0</v>
      </c>
    </row>
    <row r="1439" spans="1:4">
      <c r="A1439" s="3" t="s">
        <v>749</v>
      </c>
      <c r="B1439" s="3" t="s">
        <v>619</v>
      </c>
      <c r="C1439" s="3" t="s">
        <v>624</v>
      </c>
      <c r="D1439" s="3">
        <v>0</v>
      </c>
    </row>
    <row r="1440" spans="1:4">
      <c r="A1440" s="3" t="s">
        <v>749</v>
      </c>
      <c r="B1440" s="3" t="s">
        <v>620</v>
      </c>
      <c r="C1440" s="3" t="s">
        <v>624</v>
      </c>
      <c r="D1440" s="3">
        <v>0</v>
      </c>
    </row>
    <row r="1441" spans="1:4">
      <c r="A1441" s="3" t="s">
        <v>749</v>
      </c>
      <c r="B1441" s="3" t="s">
        <v>620</v>
      </c>
      <c r="C1441" s="3" t="s">
        <v>624</v>
      </c>
      <c r="D1441" s="3">
        <v>0</v>
      </c>
    </row>
    <row r="1442" spans="1:4">
      <c r="A1442" s="3" t="s">
        <v>749</v>
      </c>
      <c r="B1442" s="3" t="s">
        <v>621</v>
      </c>
      <c r="C1442" s="3" t="s">
        <v>624</v>
      </c>
      <c r="D1442" s="3">
        <v>0</v>
      </c>
    </row>
    <row r="1443" spans="1:4">
      <c r="A1443" s="3" t="s">
        <v>749</v>
      </c>
      <c r="B1443" s="3" t="s">
        <v>621</v>
      </c>
      <c r="C1443" s="3" t="s">
        <v>624</v>
      </c>
      <c r="D1443" s="3">
        <v>0</v>
      </c>
    </row>
    <row r="1444" spans="1:4">
      <c r="A1444" s="3" t="s">
        <v>750</v>
      </c>
      <c r="B1444" s="3" t="s">
        <v>615</v>
      </c>
      <c r="C1444" s="3" t="s">
        <v>616</v>
      </c>
      <c r="D1444" s="3">
        <v>0</v>
      </c>
    </row>
    <row r="1445" spans="1:4">
      <c r="A1445" s="3" t="s">
        <v>750</v>
      </c>
      <c r="B1445" s="3" t="s">
        <v>617</v>
      </c>
      <c r="C1445" s="3" t="s">
        <v>616</v>
      </c>
      <c r="D1445" s="3">
        <v>0</v>
      </c>
    </row>
    <row r="1446" spans="1:4">
      <c r="A1446" s="3" t="s">
        <v>750</v>
      </c>
      <c r="B1446" s="3" t="s">
        <v>618</v>
      </c>
      <c r="C1446" s="3" t="s">
        <v>616</v>
      </c>
      <c r="D1446" s="3">
        <v>0</v>
      </c>
    </row>
    <row r="1447" spans="1:4">
      <c r="A1447" s="3" t="s">
        <v>750</v>
      </c>
      <c r="B1447" s="3" t="s">
        <v>618</v>
      </c>
      <c r="C1447" s="3" t="s">
        <v>616</v>
      </c>
      <c r="D1447" s="3">
        <v>0</v>
      </c>
    </row>
    <row r="1448" spans="1:4">
      <c r="A1448" s="3" t="s">
        <v>750</v>
      </c>
      <c r="B1448" s="3" t="s">
        <v>619</v>
      </c>
      <c r="C1448" s="3" t="s">
        <v>616</v>
      </c>
      <c r="D1448" s="3">
        <v>0</v>
      </c>
    </row>
    <row r="1449" spans="1:4">
      <c r="A1449" s="3" t="s">
        <v>750</v>
      </c>
      <c r="B1449" s="3" t="s">
        <v>619</v>
      </c>
      <c r="C1449" s="3" t="s">
        <v>616</v>
      </c>
      <c r="D1449" s="3">
        <v>0</v>
      </c>
    </row>
    <row r="1450" spans="1:4">
      <c r="A1450" s="3" t="s">
        <v>750</v>
      </c>
      <c r="B1450" s="3" t="s">
        <v>620</v>
      </c>
      <c r="C1450" s="3" t="s">
        <v>616</v>
      </c>
      <c r="D1450" s="3" t="s">
        <v>4</v>
      </c>
    </row>
    <row r="1451" spans="1:4">
      <c r="A1451" s="3" t="s">
        <v>750</v>
      </c>
      <c r="B1451" s="3" t="s">
        <v>620</v>
      </c>
      <c r="C1451" s="3" t="s">
        <v>616</v>
      </c>
      <c r="D1451" s="3" t="s">
        <v>4</v>
      </c>
    </row>
    <row r="1452" spans="1:4">
      <c r="A1452" s="3" t="s">
        <v>750</v>
      </c>
      <c r="B1452" s="3" t="s">
        <v>621</v>
      </c>
      <c r="C1452" s="3" t="s">
        <v>616</v>
      </c>
      <c r="D1452" s="3" t="s">
        <v>4</v>
      </c>
    </row>
    <row r="1453" spans="1:4">
      <c r="A1453" s="3" t="s">
        <v>750</v>
      </c>
      <c r="B1453" s="3" t="s">
        <v>621</v>
      </c>
      <c r="C1453" s="3" t="s">
        <v>616</v>
      </c>
      <c r="D1453" s="3" t="s">
        <v>4</v>
      </c>
    </row>
    <row r="1454" spans="1:4">
      <c r="A1454" s="3" t="s">
        <v>750</v>
      </c>
      <c r="B1454" s="3" t="s">
        <v>615</v>
      </c>
      <c r="C1454" s="3" t="s">
        <v>622</v>
      </c>
      <c r="D1454" s="3">
        <v>1</v>
      </c>
    </row>
    <row r="1455" spans="1:4">
      <c r="A1455" s="3" t="s">
        <v>750</v>
      </c>
      <c r="B1455" s="3" t="s">
        <v>617</v>
      </c>
      <c r="C1455" s="3" t="s">
        <v>622</v>
      </c>
      <c r="D1455" s="3">
        <v>0</v>
      </c>
    </row>
    <row r="1456" spans="1:4">
      <c r="A1456" s="3" t="s">
        <v>750</v>
      </c>
      <c r="B1456" s="3" t="s">
        <v>618</v>
      </c>
      <c r="C1456" s="3" t="s">
        <v>622</v>
      </c>
      <c r="D1456" s="3">
        <v>0</v>
      </c>
    </row>
    <row r="1457" spans="1:4">
      <c r="A1457" s="3" t="s">
        <v>750</v>
      </c>
      <c r="B1457" s="3" t="s">
        <v>618</v>
      </c>
      <c r="C1457" s="3" t="s">
        <v>622</v>
      </c>
      <c r="D1457" s="3" t="s">
        <v>4</v>
      </c>
    </row>
    <row r="1458" spans="1:4">
      <c r="A1458" s="3" t="s">
        <v>750</v>
      </c>
      <c r="B1458" s="3" t="s">
        <v>619</v>
      </c>
      <c r="C1458" s="3" t="s">
        <v>622</v>
      </c>
      <c r="D1458" s="3" t="s">
        <v>4</v>
      </c>
    </row>
    <row r="1459" spans="1:4">
      <c r="A1459" s="3" t="s">
        <v>750</v>
      </c>
      <c r="B1459" s="3" t="s">
        <v>619</v>
      </c>
      <c r="C1459" s="3" t="s">
        <v>622</v>
      </c>
      <c r="D1459" s="3" t="s">
        <v>4</v>
      </c>
    </row>
    <row r="1460" spans="1:4">
      <c r="A1460" s="3" t="s">
        <v>750</v>
      </c>
      <c r="B1460" s="3" t="s">
        <v>620</v>
      </c>
      <c r="C1460" s="3" t="s">
        <v>622</v>
      </c>
      <c r="D1460" s="3" t="s">
        <v>4</v>
      </c>
    </row>
    <row r="1461" spans="1:4">
      <c r="A1461" s="3" t="s">
        <v>750</v>
      </c>
      <c r="B1461" s="3" t="s">
        <v>620</v>
      </c>
      <c r="C1461" s="3" t="s">
        <v>622</v>
      </c>
      <c r="D1461" s="3" t="s">
        <v>4</v>
      </c>
    </row>
    <row r="1462" spans="1:4">
      <c r="A1462" s="3" t="s">
        <v>750</v>
      </c>
      <c r="B1462" s="3" t="s">
        <v>621</v>
      </c>
      <c r="C1462" s="3" t="s">
        <v>622</v>
      </c>
      <c r="D1462" s="3" t="s">
        <v>4</v>
      </c>
    </row>
    <row r="1463" spans="1:4">
      <c r="A1463" s="3" t="s">
        <v>750</v>
      </c>
      <c r="B1463" s="3" t="s">
        <v>621</v>
      </c>
      <c r="C1463" s="3" t="s">
        <v>622</v>
      </c>
      <c r="D1463" s="3" t="s">
        <v>4</v>
      </c>
    </row>
    <row r="1464" spans="1:4">
      <c r="A1464" s="3" t="s">
        <v>750</v>
      </c>
      <c r="B1464" s="3" t="s">
        <v>615</v>
      </c>
      <c r="C1464" s="3" t="s">
        <v>623</v>
      </c>
      <c r="D1464" s="3">
        <v>0</v>
      </c>
    </row>
    <row r="1465" spans="1:4">
      <c r="A1465" s="3" t="s">
        <v>750</v>
      </c>
      <c r="B1465" s="3" t="s">
        <v>617</v>
      </c>
      <c r="C1465" s="3" t="s">
        <v>623</v>
      </c>
      <c r="D1465" s="3" t="s">
        <v>4</v>
      </c>
    </row>
    <row r="1466" spans="1:4">
      <c r="A1466" s="3" t="s">
        <v>750</v>
      </c>
      <c r="B1466" s="3" t="s">
        <v>618</v>
      </c>
      <c r="C1466" s="3" t="s">
        <v>623</v>
      </c>
      <c r="D1466" s="3" t="s">
        <v>4</v>
      </c>
    </row>
    <row r="1467" spans="1:4">
      <c r="A1467" s="3" t="s">
        <v>750</v>
      </c>
      <c r="B1467" s="3" t="s">
        <v>618</v>
      </c>
      <c r="C1467" s="3" t="s">
        <v>623</v>
      </c>
      <c r="D1467" s="3" t="s">
        <v>4</v>
      </c>
    </row>
    <row r="1468" spans="1:4">
      <c r="A1468" s="3" t="s">
        <v>750</v>
      </c>
      <c r="B1468" s="3" t="s">
        <v>619</v>
      </c>
      <c r="C1468" s="3" t="s">
        <v>623</v>
      </c>
      <c r="D1468" s="3" t="s">
        <v>4</v>
      </c>
    </row>
    <row r="1469" spans="1:4">
      <c r="A1469" s="3" t="s">
        <v>750</v>
      </c>
      <c r="B1469" s="3" t="s">
        <v>619</v>
      </c>
      <c r="C1469" s="3" t="s">
        <v>623</v>
      </c>
      <c r="D1469" s="3" t="s">
        <v>4</v>
      </c>
    </row>
    <row r="1470" spans="1:4">
      <c r="A1470" s="3" t="s">
        <v>750</v>
      </c>
      <c r="B1470" s="3" t="s">
        <v>620</v>
      </c>
      <c r="C1470" s="3" t="s">
        <v>623</v>
      </c>
      <c r="D1470" s="3" t="s">
        <v>4</v>
      </c>
    </row>
    <row r="1471" spans="1:4">
      <c r="A1471" s="3" t="s">
        <v>750</v>
      </c>
      <c r="B1471" s="3" t="s">
        <v>620</v>
      </c>
      <c r="C1471" s="3" t="s">
        <v>623</v>
      </c>
      <c r="D1471" s="3" t="s">
        <v>4</v>
      </c>
    </row>
    <row r="1472" spans="1:4">
      <c r="A1472" s="3" t="s">
        <v>750</v>
      </c>
      <c r="B1472" s="3" t="s">
        <v>621</v>
      </c>
      <c r="C1472" s="3" t="s">
        <v>623</v>
      </c>
      <c r="D1472" s="3" t="s">
        <v>4</v>
      </c>
    </row>
    <row r="1473" spans="1:4">
      <c r="A1473" s="3" t="s">
        <v>750</v>
      </c>
      <c r="B1473" s="3" t="s">
        <v>621</v>
      </c>
      <c r="C1473" s="3" t="s">
        <v>623</v>
      </c>
      <c r="D1473" s="3" t="s">
        <v>4</v>
      </c>
    </row>
    <row r="1474" spans="1:4">
      <c r="A1474" s="3" t="s">
        <v>750</v>
      </c>
      <c r="B1474" s="3" t="s">
        <v>615</v>
      </c>
      <c r="C1474" s="3" t="s">
        <v>624</v>
      </c>
      <c r="D1474" s="3">
        <v>0</v>
      </c>
    </row>
    <row r="1475" spans="1:4">
      <c r="A1475" s="3" t="s">
        <v>750</v>
      </c>
      <c r="B1475" s="3" t="s">
        <v>617</v>
      </c>
      <c r="C1475" s="3" t="s">
        <v>624</v>
      </c>
      <c r="D1475" s="3">
        <v>0</v>
      </c>
    </row>
    <row r="1476" spans="1:4">
      <c r="A1476" s="3" t="s">
        <v>750</v>
      </c>
      <c r="B1476" s="3" t="s">
        <v>618</v>
      </c>
      <c r="C1476" s="3" t="s">
        <v>624</v>
      </c>
      <c r="D1476" s="3" t="s">
        <v>4</v>
      </c>
    </row>
    <row r="1477" spans="1:4">
      <c r="A1477" s="3" t="s">
        <v>750</v>
      </c>
      <c r="B1477" s="3" t="s">
        <v>618</v>
      </c>
      <c r="C1477" s="3" t="s">
        <v>624</v>
      </c>
      <c r="D1477" s="3" t="s">
        <v>4</v>
      </c>
    </row>
    <row r="1478" spans="1:4">
      <c r="A1478" s="3" t="s">
        <v>750</v>
      </c>
      <c r="B1478" s="3" t="s">
        <v>619</v>
      </c>
      <c r="C1478" s="3" t="s">
        <v>624</v>
      </c>
      <c r="D1478" s="3" t="s">
        <v>4</v>
      </c>
    </row>
    <row r="1479" spans="1:4">
      <c r="A1479" s="3" t="s">
        <v>750</v>
      </c>
      <c r="B1479" s="3" t="s">
        <v>619</v>
      </c>
      <c r="C1479" s="3" t="s">
        <v>624</v>
      </c>
      <c r="D1479" s="3" t="s">
        <v>4</v>
      </c>
    </row>
    <row r="1480" spans="1:4">
      <c r="A1480" s="3" t="s">
        <v>750</v>
      </c>
      <c r="B1480" s="3" t="s">
        <v>620</v>
      </c>
      <c r="C1480" s="3" t="s">
        <v>624</v>
      </c>
      <c r="D1480" s="3" t="s">
        <v>4</v>
      </c>
    </row>
    <row r="1481" spans="1:4">
      <c r="A1481" s="3" t="s">
        <v>750</v>
      </c>
      <c r="B1481" s="3" t="s">
        <v>620</v>
      </c>
      <c r="C1481" s="3" t="s">
        <v>624</v>
      </c>
      <c r="D1481" s="3" t="s">
        <v>4</v>
      </c>
    </row>
    <row r="1482" spans="1:4">
      <c r="A1482" s="3" t="s">
        <v>750</v>
      </c>
      <c r="B1482" s="3" t="s">
        <v>621</v>
      </c>
      <c r="C1482" s="3" t="s">
        <v>624</v>
      </c>
      <c r="D1482" s="3" t="s">
        <v>4</v>
      </c>
    </row>
    <row r="1483" spans="1:4">
      <c r="A1483" s="3" t="s">
        <v>750</v>
      </c>
      <c r="B1483" s="3" t="s">
        <v>621</v>
      </c>
      <c r="C1483" s="3" t="s">
        <v>624</v>
      </c>
      <c r="D1483" s="3" t="s">
        <v>4</v>
      </c>
    </row>
    <row r="1484" spans="1:4">
      <c r="A1484" s="3" t="s">
        <v>751</v>
      </c>
      <c r="B1484" s="3" t="s">
        <v>615</v>
      </c>
      <c r="C1484" s="3" t="s">
        <v>616</v>
      </c>
      <c r="D1484" s="3">
        <v>0</v>
      </c>
    </row>
    <row r="1485" spans="1:4">
      <c r="A1485" s="3" t="s">
        <v>751</v>
      </c>
      <c r="B1485" s="3" t="s">
        <v>617</v>
      </c>
      <c r="C1485" s="3" t="s">
        <v>616</v>
      </c>
      <c r="D1485" s="3" t="s">
        <v>4</v>
      </c>
    </row>
    <row r="1486" spans="1:4">
      <c r="A1486" s="3" t="s">
        <v>751</v>
      </c>
      <c r="B1486" s="3" t="s">
        <v>618</v>
      </c>
      <c r="C1486" s="3" t="s">
        <v>616</v>
      </c>
      <c r="D1486" s="3" t="s">
        <v>4</v>
      </c>
    </row>
    <row r="1487" spans="1:4">
      <c r="A1487" s="3" t="s">
        <v>751</v>
      </c>
      <c r="B1487" s="3" t="s">
        <v>618</v>
      </c>
      <c r="C1487" s="3" t="s">
        <v>616</v>
      </c>
      <c r="D1487" s="3" t="s">
        <v>4</v>
      </c>
    </row>
    <row r="1488" spans="1:4">
      <c r="A1488" s="3" t="s">
        <v>751</v>
      </c>
      <c r="B1488" s="3" t="s">
        <v>619</v>
      </c>
      <c r="C1488" s="3" t="s">
        <v>616</v>
      </c>
      <c r="D1488" s="3" t="s">
        <v>4</v>
      </c>
    </row>
    <row r="1489" spans="1:4">
      <c r="A1489" s="3" t="s">
        <v>751</v>
      </c>
      <c r="B1489" s="3" t="s">
        <v>619</v>
      </c>
      <c r="C1489" s="3" t="s">
        <v>616</v>
      </c>
      <c r="D1489" s="3" t="s">
        <v>4</v>
      </c>
    </row>
    <row r="1490" spans="1:4">
      <c r="A1490" s="3" t="s">
        <v>751</v>
      </c>
      <c r="B1490" s="3" t="s">
        <v>620</v>
      </c>
      <c r="C1490" s="3" t="s">
        <v>616</v>
      </c>
      <c r="D1490" s="3" t="s">
        <v>4</v>
      </c>
    </row>
    <row r="1491" spans="1:4">
      <c r="A1491" s="3" t="s">
        <v>751</v>
      </c>
      <c r="B1491" s="3" t="s">
        <v>620</v>
      </c>
      <c r="C1491" s="3" t="s">
        <v>616</v>
      </c>
      <c r="D1491" s="3" t="s">
        <v>4</v>
      </c>
    </row>
    <row r="1492" spans="1:4">
      <c r="A1492" s="3" t="s">
        <v>751</v>
      </c>
      <c r="B1492" s="3" t="s">
        <v>621</v>
      </c>
      <c r="C1492" s="3" t="s">
        <v>616</v>
      </c>
      <c r="D1492" s="3" t="s">
        <v>4</v>
      </c>
    </row>
    <row r="1493" spans="1:4">
      <c r="A1493" s="3" t="s">
        <v>751</v>
      </c>
      <c r="B1493" s="3" t="s">
        <v>621</v>
      </c>
      <c r="C1493" s="3" t="s">
        <v>616</v>
      </c>
      <c r="D1493" s="3" t="s">
        <v>4</v>
      </c>
    </row>
    <row r="1494" spans="1:4">
      <c r="A1494" s="3" t="s">
        <v>751</v>
      </c>
      <c r="B1494" s="3" t="s">
        <v>615</v>
      </c>
      <c r="C1494" s="3" t="s">
        <v>616</v>
      </c>
      <c r="D1494" s="3">
        <v>1</v>
      </c>
    </row>
    <row r="1495" spans="1:4">
      <c r="A1495" s="3" t="s">
        <v>751</v>
      </c>
      <c r="B1495" s="3" t="s">
        <v>617</v>
      </c>
      <c r="C1495" s="3" t="s">
        <v>622</v>
      </c>
      <c r="D1495" s="3">
        <v>1</v>
      </c>
    </row>
    <row r="1496" spans="1:4">
      <c r="A1496" s="3" t="s">
        <v>751</v>
      </c>
      <c r="B1496" s="3" t="s">
        <v>618</v>
      </c>
      <c r="C1496" s="3" t="s">
        <v>622</v>
      </c>
      <c r="D1496" s="3">
        <v>0</v>
      </c>
    </row>
    <row r="1497" spans="1:4">
      <c r="A1497" s="3" t="s">
        <v>751</v>
      </c>
      <c r="B1497" s="3" t="s">
        <v>618</v>
      </c>
      <c r="C1497" s="3" t="s">
        <v>622</v>
      </c>
      <c r="D1497" s="3">
        <v>1</v>
      </c>
    </row>
    <row r="1498" spans="1:4">
      <c r="A1498" s="3" t="s">
        <v>751</v>
      </c>
      <c r="B1498" s="3" t="s">
        <v>619</v>
      </c>
      <c r="C1498" s="3" t="s">
        <v>622</v>
      </c>
      <c r="D1498" s="3" t="s">
        <v>4</v>
      </c>
    </row>
    <row r="1499" spans="1:4">
      <c r="A1499" s="3" t="s">
        <v>751</v>
      </c>
      <c r="B1499" s="3" t="s">
        <v>619</v>
      </c>
      <c r="C1499" s="3" t="s">
        <v>622</v>
      </c>
      <c r="D1499" s="3" t="s">
        <v>4</v>
      </c>
    </row>
    <row r="1500" spans="1:4">
      <c r="A1500" s="3" t="s">
        <v>751</v>
      </c>
      <c r="B1500" s="3" t="s">
        <v>620</v>
      </c>
      <c r="C1500" s="3" t="s">
        <v>622</v>
      </c>
      <c r="D1500" s="3" t="s">
        <v>4</v>
      </c>
    </row>
    <row r="1501" spans="1:4">
      <c r="A1501" s="3" t="s">
        <v>751</v>
      </c>
      <c r="B1501" s="3" t="s">
        <v>620</v>
      </c>
      <c r="C1501" s="3" t="s">
        <v>622</v>
      </c>
      <c r="D1501" s="3" t="s">
        <v>4</v>
      </c>
    </row>
    <row r="1502" spans="1:4">
      <c r="A1502" s="3" t="s">
        <v>751</v>
      </c>
      <c r="B1502" s="3" t="s">
        <v>621</v>
      </c>
      <c r="C1502" s="3" t="s">
        <v>622</v>
      </c>
      <c r="D1502" s="3" t="s">
        <v>4</v>
      </c>
    </row>
    <row r="1503" spans="1:4">
      <c r="A1503" s="3" t="s">
        <v>751</v>
      </c>
      <c r="B1503" s="3" t="s">
        <v>621</v>
      </c>
      <c r="C1503" s="3" t="s">
        <v>622</v>
      </c>
      <c r="D1503" s="3" t="s">
        <v>4</v>
      </c>
    </row>
    <row r="1504" spans="1:4">
      <c r="A1504" s="3" t="s">
        <v>751</v>
      </c>
      <c r="B1504" s="3" t="s">
        <v>615</v>
      </c>
      <c r="C1504" s="3" t="s">
        <v>623</v>
      </c>
      <c r="D1504" s="3">
        <v>0</v>
      </c>
    </row>
    <row r="1505" spans="1:4">
      <c r="A1505" s="3" t="s">
        <v>751</v>
      </c>
      <c r="B1505" s="3" t="s">
        <v>617</v>
      </c>
      <c r="C1505" s="3" t="s">
        <v>623</v>
      </c>
      <c r="D1505" s="3">
        <v>0</v>
      </c>
    </row>
    <row r="1506" spans="1:4">
      <c r="A1506" s="3" t="s">
        <v>751</v>
      </c>
      <c r="B1506" s="3" t="s">
        <v>618</v>
      </c>
      <c r="C1506" s="3" t="s">
        <v>623</v>
      </c>
      <c r="D1506" s="3" t="s">
        <v>4</v>
      </c>
    </row>
    <row r="1507" spans="1:4">
      <c r="A1507" s="3" t="s">
        <v>751</v>
      </c>
      <c r="B1507" s="3" t="s">
        <v>618</v>
      </c>
      <c r="C1507" s="3" t="s">
        <v>623</v>
      </c>
      <c r="D1507" s="3" t="s">
        <v>4</v>
      </c>
    </row>
    <row r="1508" spans="1:4">
      <c r="A1508" s="3" t="s">
        <v>751</v>
      </c>
      <c r="B1508" s="3" t="s">
        <v>619</v>
      </c>
      <c r="C1508" s="3" t="s">
        <v>623</v>
      </c>
      <c r="D1508" s="3" t="s">
        <v>4</v>
      </c>
    </row>
    <row r="1509" spans="1:4">
      <c r="A1509" s="3" t="s">
        <v>751</v>
      </c>
      <c r="B1509" s="3" t="s">
        <v>619</v>
      </c>
      <c r="C1509" s="3" t="s">
        <v>623</v>
      </c>
      <c r="D1509" s="3" t="s">
        <v>4</v>
      </c>
    </row>
    <row r="1510" spans="1:4">
      <c r="A1510" s="3" t="s">
        <v>751</v>
      </c>
      <c r="B1510" s="3" t="s">
        <v>620</v>
      </c>
      <c r="C1510" s="3" t="s">
        <v>623</v>
      </c>
      <c r="D1510" s="3" t="s">
        <v>4</v>
      </c>
    </row>
    <row r="1511" spans="1:4">
      <c r="A1511" s="3" t="s">
        <v>751</v>
      </c>
      <c r="B1511" s="3" t="s">
        <v>620</v>
      </c>
      <c r="C1511" s="3" t="s">
        <v>623</v>
      </c>
      <c r="D1511" s="3" t="s">
        <v>4</v>
      </c>
    </row>
    <row r="1512" spans="1:4">
      <c r="A1512" s="3" t="s">
        <v>751</v>
      </c>
      <c r="B1512" s="3" t="s">
        <v>621</v>
      </c>
      <c r="C1512" s="3" t="s">
        <v>623</v>
      </c>
      <c r="D1512" s="3" t="s">
        <v>4</v>
      </c>
    </row>
    <row r="1513" spans="1:4">
      <c r="A1513" s="3" t="s">
        <v>751</v>
      </c>
      <c r="B1513" s="3" t="s">
        <v>621</v>
      </c>
      <c r="C1513" s="3" t="s">
        <v>623</v>
      </c>
      <c r="D1513" s="3" t="s">
        <v>4</v>
      </c>
    </row>
    <row r="1514" spans="1:4">
      <c r="A1514" s="3" t="s">
        <v>751</v>
      </c>
      <c r="B1514" s="3" t="s">
        <v>615</v>
      </c>
      <c r="C1514" s="3" t="s">
        <v>624</v>
      </c>
      <c r="D1514" s="3">
        <v>2</v>
      </c>
    </row>
    <row r="1515" spans="1:4">
      <c r="A1515" s="3" t="s">
        <v>751</v>
      </c>
      <c r="B1515" s="3" t="s">
        <v>617</v>
      </c>
      <c r="C1515" s="3" t="s">
        <v>624</v>
      </c>
      <c r="D1515" s="3">
        <v>2</v>
      </c>
    </row>
    <row r="1516" spans="1:4">
      <c r="A1516" s="3" t="s">
        <v>751</v>
      </c>
      <c r="B1516" s="3" t="s">
        <v>618</v>
      </c>
      <c r="C1516" s="3" t="s">
        <v>624</v>
      </c>
      <c r="D1516" s="3">
        <v>0</v>
      </c>
    </row>
    <row r="1517" spans="1:4">
      <c r="A1517" s="3" t="s">
        <v>751</v>
      </c>
      <c r="B1517" s="3" t="s">
        <v>618</v>
      </c>
      <c r="C1517" s="3" t="s">
        <v>624</v>
      </c>
      <c r="D1517" s="3" t="s">
        <v>4</v>
      </c>
    </row>
    <row r="1518" spans="1:4">
      <c r="A1518" s="3" t="s">
        <v>751</v>
      </c>
      <c r="B1518" s="3" t="s">
        <v>619</v>
      </c>
      <c r="C1518" s="3" t="s">
        <v>624</v>
      </c>
      <c r="D1518" s="3" t="s">
        <v>4</v>
      </c>
    </row>
    <row r="1519" spans="1:4">
      <c r="A1519" s="3" t="s">
        <v>751</v>
      </c>
      <c r="B1519" s="3" t="s">
        <v>619</v>
      </c>
      <c r="C1519" s="3" t="s">
        <v>624</v>
      </c>
      <c r="D1519" s="3" t="s">
        <v>4</v>
      </c>
    </row>
    <row r="1520" spans="1:4">
      <c r="A1520" s="3" t="s">
        <v>751</v>
      </c>
      <c r="B1520" s="3" t="s">
        <v>620</v>
      </c>
      <c r="C1520" s="3" t="s">
        <v>624</v>
      </c>
      <c r="D1520" s="3" t="s">
        <v>4</v>
      </c>
    </row>
    <row r="1521" spans="1:4">
      <c r="A1521" s="3" t="s">
        <v>751</v>
      </c>
      <c r="B1521" s="3" t="s">
        <v>620</v>
      </c>
      <c r="C1521" s="3" t="s">
        <v>624</v>
      </c>
      <c r="D1521" s="3" t="s">
        <v>4</v>
      </c>
    </row>
    <row r="1522" spans="1:4">
      <c r="A1522" s="3" t="s">
        <v>751</v>
      </c>
      <c r="B1522" s="3" t="s">
        <v>621</v>
      </c>
      <c r="C1522" s="3" t="s">
        <v>624</v>
      </c>
      <c r="D1522" s="3" t="s">
        <v>4</v>
      </c>
    </row>
    <row r="1523" spans="1:4">
      <c r="A1523" s="3" t="s">
        <v>751</v>
      </c>
      <c r="B1523" s="3" t="s">
        <v>621</v>
      </c>
      <c r="C1523" s="3" t="s">
        <v>624</v>
      </c>
      <c r="D1523" s="3" t="s">
        <v>4</v>
      </c>
    </row>
    <row r="1524" spans="1:4">
      <c r="A1524" s="3" t="s">
        <v>751</v>
      </c>
      <c r="B1524" s="3" t="s">
        <v>615</v>
      </c>
      <c r="C1524" s="3" t="s">
        <v>616</v>
      </c>
      <c r="D1524" s="3" t="s">
        <v>4</v>
      </c>
    </row>
    <row r="1525" spans="1:4">
      <c r="A1525" s="3" t="s">
        <v>751</v>
      </c>
      <c r="B1525" s="3" t="s">
        <v>617</v>
      </c>
      <c r="C1525" s="3" t="s">
        <v>616</v>
      </c>
      <c r="D1525" s="3" t="s">
        <v>4</v>
      </c>
    </row>
    <row r="1526" spans="1:4">
      <c r="A1526" s="3" t="s">
        <v>751</v>
      </c>
      <c r="B1526" s="3" t="s">
        <v>618</v>
      </c>
      <c r="C1526" s="3" t="s">
        <v>622</v>
      </c>
      <c r="D1526" s="3">
        <v>1</v>
      </c>
    </row>
    <row r="1527" spans="1:4">
      <c r="A1527" s="3" t="s">
        <v>751</v>
      </c>
      <c r="B1527" s="3" t="s">
        <v>618</v>
      </c>
      <c r="C1527" s="3" t="s">
        <v>622</v>
      </c>
      <c r="D1527" s="3" t="s">
        <v>4</v>
      </c>
    </row>
    <row r="1528" spans="1:4">
      <c r="A1528" s="3" t="s">
        <v>751</v>
      </c>
      <c r="B1528" s="3" t="s">
        <v>619</v>
      </c>
      <c r="C1528" s="3" t="s">
        <v>622</v>
      </c>
      <c r="D1528" s="3" t="s">
        <v>4</v>
      </c>
    </row>
    <row r="1529" spans="1:4">
      <c r="A1529" s="3" t="s">
        <v>751</v>
      </c>
      <c r="B1529" s="3" t="s">
        <v>619</v>
      </c>
      <c r="C1529" s="3" t="s">
        <v>623</v>
      </c>
      <c r="D1529" s="3" t="s">
        <v>4</v>
      </c>
    </row>
    <row r="1530" spans="1:4">
      <c r="A1530" s="3" t="s">
        <v>751</v>
      </c>
      <c r="B1530" s="3" t="s">
        <v>620</v>
      </c>
      <c r="C1530" s="3" t="s">
        <v>623</v>
      </c>
      <c r="D1530" s="3" t="s">
        <v>4</v>
      </c>
    </row>
    <row r="1531" spans="1:4">
      <c r="A1531" s="3" t="s">
        <v>751</v>
      </c>
      <c r="B1531" s="3" t="s">
        <v>620</v>
      </c>
      <c r="C1531" s="3" t="s">
        <v>624</v>
      </c>
      <c r="D1531" s="3">
        <v>0</v>
      </c>
    </row>
    <row r="1532" spans="1:4">
      <c r="A1532" s="3" t="s">
        <v>751</v>
      </c>
      <c r="B1532" s="3" t="s">
        <v>621</v>
      </c>
      <c r="C1532" s="3" t="s">
        <v>624</v>
      </c>
      <c r="D1532" s="3" t="s">
        <v>4</v>
      </c>
    </row>
    <row r="1533" spans="1:4">
      <c r="A1533" s="3" t="s">
        <v>752</v>
      </c>
      <c r="B1533" s="3" t="s">
        <v>621</v>
      </c>
      <c r="C1533" s="3" t="s">
        <v>616</v>
      </c>
      <c r="D1533" s="3" t="s">
        <v>4</v>
      </c>
    </row>
    <row r="1534" spans="1:4">
      <c r="A1534" s="3" t="s">
        <v>752</v>
      </c>
      <c r="B1534" s="3" t="s">
        <v>615</v>
      </c>
      <c r="C1534" s="3" t="s">
        <v>616</v>
      </c>
      <c r="D1534" s="3" t="s">
        <v>4</v>
      </c>
    </row>
    <row r="1535" spans="1:4">
      <c r="A1535" s="3" t="s">
        <v>752</v>
      </c>
      <c r="B1535" s="3" t="s">
        <v>617</v>
      </c>
      <c r="C1535" s="3" t="s">
        <v>616</v>
      </c>
      <c r="D1535" s="3" t="s">
        <v>4</v>
      </c>
    </row>
    <row r="1536" spans="1:4">
      <c r="A1536" s="3" t="s">
        <v>752</v>
      </c>
      <c r="B1536" s="3" t="s">
        <v>618</v>
      </c>
      <c r="C1536" s="3" t="s">
        <v>616</v>
      </c>
      <c r="D1536" s="3" t="s">
        <v>4</v>
      </c>
    </row>
    <row r="1537" spans="1:4">
      <c r="A1537" s="3" t="s">
        <v>752</v>
      </c>
      <c r="B1537" s="3" t="s">
        <v>618</v>
      </c>
      <c r="C1537" s="3" t="s">
        <v>616</v>
      </c>
      <c r="D1537" s="3" t="s">
        <v>4</v>
      </c>
    </row>
    <row r="1538" spans="1:4">
      <c r="A1538" s="3" t="s">
        <v>752</v>
      </c>
      <c r="B1538" s="3" t="s">
        <v>619</v>
      </c>
      <c r="C1538" s="3" t="s">
        <v>616</v>
      </c>
      <c r="D1538" s="3" t="s">
        <v>4</v>
      </c>
    </row>
    <row r="1539" spans="1:4">
      <c r="A1539" s="3" t="s">
        <v>752</v>
      </c>
      <c r="B1539" s="3" t="s">
        <v>619</v>
      </c>
      <c r="C1539" s="3" t="s">
        <v>616</v>
      </c>
      <c r="D1539" s="3" t="s">
        <v>4</v>
      </c>
    </row>
    <row r="1540" spans="1:4">
      <c r="A1540" s="3" t="s">
        <v>752</v>
      </c>
      <c r="B1540" s="3" t="s">
        <v>620</v>
      </c>
      <c r="C1540" s="3" t="s">
        <v>616</v>
      </c>
      <c r="D1540" s="3" t="s">
        <v>4</v>
      </c>
    </row>
    <row r="1541" spans="1:4">
      <c r="A1541" s="3" t="s">
        <v>752</v>
      </c>
      <c r="B1541" s="3" t="s">
        <v>620</v>
      </c>
      <c r="C1541" s="3" t="s">
        <v>616</v>
      </c>
      <c r="D1541" s="3" t="s">
        <v>4</v>
      </c>
    </row>
    <row r="1542" spans="1:4">
      <c r="A1542" s="3" t="s">
        <v>752</v>
      </c>
      <c r="B1542" s="3" t="s">
        <v>621</v>
      </c>
      <c r="C1542" s="3" t="s">
        <v>616</v>
      </c>
      <c r="D1542" s="3" t="s">
        <v>4</v>
      </c>
    </row>
    <row r="1543" spans="1:4">
      <c r="A1543" s="3" t="s">
        <v>752</v>
      </c>
      <c r="B1543" s="3" t="s">
        <v>621</v>
      </c>
      <c r="C1543" s="3" t="s">
        <v>622</v>
      </c>
      <c r="D1543" s="3">
        <v>0</v>
      </c>
    </row>
    <row r="1544" spans="1:4">
      <c r="A1544" s="3" t="s">
        <v>752</v>
      </c>
      <c r="B1544" s="3" t="s">
        <v>615</v>
      </c>
      <c r="C1544" s="3" t="s">
        <v>622</v>
      </c>
      <c r="D1544" s="3">
        <v>0</v>
      </c>
    </row>
    <row r="1545" spans="1:4">
      <c r="A1545" s="3" t="s">
        <v>752</v>
      </c>
      <c r="B1545" s="3" t="s">
        <v>617</v>
      </c>
      <c r="C1545" s="3" t="s">
        <v>622</v>
      </c>
      <c r="D1545" s="3">
        <v>0</v>
      </c>
    </row>
    <row r="1546" spans="1:4">
      <c r="A1546" s="3" t="s">
        <v>752</v>
      </c>
      <c r="B1546" s="3" t="s">
        <v>618</v>
      </c>
      <c r="C1546" s="3" t="s">
        <v>622</v>
      </c>
      <c r="D1546" s="3">
        <v>0</v>
      </c>
    </row>
    <row r="1547" spans="1:4">
      <c r="A1547" s="3" t="s">
        <v>752</v>
      </c>
      <c r="B1547" s="3" t="s">
        <v>618</v>
      </c>
      <c r="C1547" s="3" t="s">
        <v>622</v>
      </c>
      <c r="D1547" s="3">
        <v>1</v>
      </c>
    </row>
    <row r="1548" spans="1:4">
      <c r="A1548" s="3" t="s">
        <v>752</v>
      </c>
      <c r="B1548" s="3" t="s">
        <v>619</v>
      </c>
      <c r="C1548" s="3" t="s">
        <v>622</v>
      </c>
      <c r="D1548" s="3">
        <v>2</v>
      </c>
    </row>
    <row r="1549" spans="1:4">
      <c r="A1549" s="3" t="s">
        <v>752</v>
      </c>
      <c r="B1549" s="3" t="s">
        <v>619</v>
      </c>
      <c r="C1549" s="3" t="s">
        <v>622</v>
      </c>
      <c r="D1549" s="3">
        <v>0</v>
      </c>
    </row>
    <row r="1550" spans="1:4">
      <c r="A1550" s="3" t="s">
        <v>752</v>
      </c>
      <c r="B1550" s="3" t="s">
        <v>620</v>
      </c>
      <c r="C1550" s="3" t="s">
        <v>622</v>
      </c>
      <c r="D1550" s="3">
        <v>0</v>
      </c>
    </row>
    <row r="1551" spans="1:4">
      <c r="A1551" s="3" t="s">
        <v>752</v>
      </c>
      <c r="B1551" s="3" t="s">
        <v>620</v>
      </c>
      <c r="C1551" s="3" t="s">
        <v>622</v>
      </c>
      <c r="D1551" s="3">
        <v>0</v>
      </c>
    </row>
    <row r="1552" spans="1:4">
      <c r="A1552" s="3" t="s">
        <v>752</v>
      </c>
      <c r="B1552" s="3" t="s">
        <v>621</v>
      </c>
      <c r="C1552" s="3" t="s">
        <v>622</v>
      </c>
      <c r="D1552" s="3">
        <v>0</v>
      </c>
    </row>
    <row r="1553" spans="1:4">
      <c r="A1553" s="3" t="s">
        <v>752</v>
      </c>
      <c r="B1553" s="3" t="s">
        <v>621</v>
      </c>
      <c r="C1553" s="3" t="s">
        <v>623</v>
      </c>
      <c r="D1553" s="3">
        <v>0</v>
      </c>
    </row>
    <row r="1554" spans="1:4">
      <c r="A1554" s="3" t="s">
        <v>752</v>
      </c>
      <c r="B1554" s="3" t="s">
        <v>615</v>
      </c>
      <c r="C1554" s="3" t="s">
        <v>623</v>
      </c>
      <c r="D1554" s="3">
        <v>0</v>
      </c>
    </row>
    <row r="1555" spans="1:4">
      <c r="A1555" s="3" t="s">
        <v>752</v>
      </c>
      <c r="B1555" s="3" t="s">
        <v>617</v>
      </c>
      <c r="C1555" s="3" t="s">
        <v>623</v>
      </c>
      <c r="D1555" s="3">
        <v>0</v>
      </c>
    </row>
    <row r="1556" spans="1:4">
      <c r="A1556" s="3" t="s">
        <v>752</v>
      </c>
      <c r="B1556" s="3" t="s">
        <v>618</v>
      </c>
      <c r="C1556" s="3" t="s">
        <v>623</v>
      </c>
      <c r="D1556" s="3">
        <v>0</v>
      </c>
    </row>
    <row r="1557" spans="1:4">
      <c r="A1557" s="3" t="s">
        <v>752</v>
      </c>
      <c r="B1557" s="3" t="s">
        <v>618</v>
      </c>
      <c r="C1557" s="3" t="s">
        <v>623</v>
      </c>
      <c r="D1557" s="3">
        <v>0</v>
      </c>
    </row>
    <row r="1558" spans="1:4">
      <c r="A1558" s="3" t="s">
        <v>752</v>
      </c>
      <c r="B1558" s="3" t="s">
        <v>619</v>
      </c>
      <c r="C1558" s="3" t="s">
        <v>623</v>
      </c>
      <c r="D1558" s="3">
        <v>0</v>
      </c>
    </row>
    <row r="1559" spans="1:4">
      <c r="A1559" s="3" t="s">
        <v>752</v>
      </c>
      <c r="B1559" s="3" t="s">
        <v>619</v>
      </c>
      <c r="C1559" s="3" t="s">
        <v>623</v>
      </c>
      <c r="D1559" s="3">
        <v>1</v>
      </c>
    </row>
    <row r="1560" spans="1:4">
      <c r="A1560" s="3" t="s">
        <v>752</v>
      </c>
      <c r="B1560" s="3" t="s">
        <v>620</v>
      </c>
      <c r="C1560" s="3" t="s">
        <v>623</v>
      </c>
      <c r="D1560" s="3">
        <v>0</v>
      </c>
    </row>
    <row r="1561" spans="1:4">
      <c r="A1561" s="3" t="s">
        <v>752</v>
      </c>
      <c r="B1561" s="3" t="s">
        <v>620</v>
      </c>
      <c r="C1561" s="3" t="s">
        <v>623</v>
      </c>
      <c r="D1561" s="3">
        <v>0</v>
      </c>
    </row>
    <row r="1562" spans="1:4">
      <c r="A1562" s="3" t="s">
        <v>752</v>
      </c>
      <c r="B1562" s="3" t="s">
        <v>621</v>
      </c>
      <c r="C1562" s="3" t="s">
        <v>623</v>
      </c>
      <c r="D1562" s="3">
        <v>0</v>
      </c>
    </row>
    <row r="1563" spans="1:4">
      <c r="A1563" s="3" t="s">
        <v>752</v>
      </c>
      <c r="B1563" s="3" t="s">
        <v>621</v>
      </c>
      <c r="C1563" s="3" t="s">
        <v>624</v>
      </c>
      <c r="D1563" s="3">
        <v>0</v>
      </c>
    </row>
    <row r="1564" spans="1:4">
      <c r="A1564" s="3" t="s">
        <v>752</v>
      </c>
      <c r="B1564" s="3" t="s">
        <v>615</v>
      </c>
      <c r="C1564" s="3" t="s">
        <v>624</v>
      </c>
      <c r="D1564" s="3">
        <v>0</v>
      </c>
    </row>
    <row r="1565" spans="1:4">
      <c r="A1565" s="3" t="s">
        <v>752</v>
      </c>
      <c r="B1565" s="3" t="s">
        <v>617</v>
      </c>
      <c r="C1565" s="3" t="s">
        <v>624</v>
      </c>
      <c r="D1565" s="3">
        <v>0</v>
      </c>
    </row>
    <row r="1566" spans="1:4">
      <c r="A1566" s="3" t="s">
        <v>752</v>
      </c>
      <c r="B1566" s="3" t="s">
        <v>618</v>
      </c>
      <c r="C1566" s="3" t="s">
        <v>624</v>
      </c>
      <c r="D1566" s="3">
        <v>0</v>
      </c>
    </row>
    <row r="1567" spans="1:4">
      <c r="A1567" s="3" t="s">
        <v>752</v>
      </c>
      <c r="B1567" s="3" t="s">
        <v>618</v>
      </c>
      <c r="C1567" s="3" t="s">
        <v>624</v>
      </c>
      <c r="D1567" s="3">
        <v>1</v>
      </c>
    </row>
    <row r="1568" spans="1:4">
      <c r="A1568" s="3" t="s">
        <v>752</v>
      </c>
      <c r="B1568" s="3" t="s">
        <v>619</v>
      </c>
      <c r="C1568" s="3" t="s">
        <v>624</v>
      </c>
      <c r="D1568" s="3">
        <v>1</v>
      </c>
    </row>
    <row r="1569" spans="1:4">
      <c r="A1569" s="3" t="s">
        <v>752</v>
      </c>
      <c r="B1569" s="3" t="s">
        <v>619</v>
      </c>
      <c r="C1569" s="3" t="s">
        <v>624</v>
      </c>
      <c r="D1569" s="3">
        <v>0</v>
      </c>
    </row>
    <row r="1570" spans="1:4">
      <c r="A1570" s="3" t="s">
        <v>752</v>
      </c>
      <c r="B1570" s="3" t="s">
        <v>620</v>
      </c>
      <c r="C1570" s="3" t="s">
        <v>624</v>
      </c>
      <c r="D1570" s="3" t="s">
        <v>4</v>
      </c>
    </row>
    <row r="1571" spans="1:4">
      <c r="A1571" s="3" t="s">
        <v>752</v>
      </c>
      <c r="B1571" s="3" t="s">
        <v>620</v>
      </c>
      <c r="C1571" s="3" t="s">
        <v>624</v>
      </c>
      <c r="D1571" s="3" t="s">
        <v>4</v>
      </c>
    </row>
    <row r="1572" spans="1:4">
      <c r="A1572" s="3" t="s">
        <v>752</v>
      </c>
      <c r="B1572" s="3" t="s">
        <v>621</v>
      </c>
      <c r="C1572" s="3" t="s">
        <v>624</v>
      </c>
      <c r="D1572" s="3" t="s">
        <v>4</v>
      </c>
    </row>
    <row r="1573" spans="1:4">
      <c r="A1573" s="3" t="s">
        <v>753</v>
      </c>
      <c r="B1573" s="3" t="s">
        <v>621</v>
      </c>
      <c r="C1573" s="3" t="s">
        <v>616</v>
      </c>
      <c r="D1573" s="3">
        <v>0</v>
      </c>
    </row>
    <row r="1574" spans="1:4">
      <c r="A1574" s="3" t="s">
        <v>753</v>
      </c>
      <c r="B1574" s="3" t="s">
        <v>615</v>
      </c>
      <c r="C1574" s="3" t="s">
        <v>616</v>
      </c>
      <c r="D1574" s="3">
        <v>0</v>
      </c>
    </row>
    <row r="1575" spans="1:4">
      <c r="A1575" s="3" t="s">
        <v>753</v>
      </c>
      <c r="B1575" s="3" t="s">
        <v>617</v>
      </c>
      <c r="C1575" s="3" t="s">
        <v>616</v>
      </c>
      <c r="D1575" s="3">
        <v>0</v>
      </c>
    </row>
    <row r="1576" spans="1:4">
      <c r="A1576" s="3" t="s">
        <v>753</v>
      </c>
      <c r="B1576" s="3" t="s">
        <v>618</v>
      </c>
      <c r="C1576" s="3" t="s">
        <v>616</v>
      </c>
      <c r="D1576" s="3">
        <v>0</v>
      </c>
    </row>
    <row r="1577" spans="1:4">
      <c r="A1577" s="3" t="s">
        <v>753</v>
      </c>
      <c r="B1577" s="3" t="s">
        <v>618</v>
      </c>
      <c r="C1577" s="3" t="s">
        <v>616</v>
      </c>
      <c r="D1577" s="3">
        <v>0</v>
      </c>
    </row>
    <row r="1578" spans="1:4">
      <c r="A1578" s="3" t="s">
        <v>753</v>
      </c>
      <c r="B1578" s="3" t="s">
        <v>619</v>
      </c>
      <c r="C1578" s="3" t="s">
        <v>616</v>
      </c>
      <c r="D1578" s="3" t="s">
        <v>4</v>
      </c>
    </row>
    <row r="1579" spans="1:4">
      <c r="A1579" s="3" t="s">
        <v>753</v>
      </c>
      <c r="B1579" s="3" t="s">
        <v>619</v>
      </c>
      <c r="C1579" s="3" t="s">
        <v>616</v>
      </c>
      <c r="D1579" s="3" t="s">
        <v>4</v>
      </c>
    </row>
    <row r="1580" spans="1:4">
      <c r="A1580" s="3" t="s">
        <v>753</v>
      </c>
      <c r="B1580" s="3" t="s">
        <v>620</v>
      </c>
      <c r="C1580" s="3" t="s">
        <v>616</v>
      </c>
      <c r="D1580" s="3" t="s">
        <v>4</v>
      </c>
    </row>
    <row r="1581" spans="1:4">
      <c r="A1581" s="3" t="s">
        <v>753</v>
      </c>
      <c r="B1581" s="3" t="s">
        <v>620</v>
      </c>
      <c r="C1581" s="3" t="s">
        <v>616</v>
      </c>
      <c r="D1581" s="3" t="s">
        <v>4</v>
      </c>
    </row>
    <row r="1582" spans="1:4">
      <c r="A1582" s="3" t="s">
        <v>753</v>
      </c>
      <c r="B1582" s="3" t="s">
        <v>621</v>
      </c>
      <c r="C1582" s="3" t="s">
        <v>616</v>
      </c>
      <c r="D1582" s="3" t="s">
        <v>4</v>
      </c>
    </row>
    <row r="1583" spans="1:4">
      <c r="A1583" s="3" t="s">
        <v>753</v>
      </c>
      <c r="B1583" s="3" t="s">
        <v>621</v>
      </c>
      <c r="C1583" s="3" t="s">
        <v>622</v>
      </c>
      <c r="D1583" s="3">
        <v>2</v>
      </c>
    </row>
    <row r="1584" spans="1:4">
      <c r="A1584" s="3" t="s">
        <v>753</v>
      </c>
      <c r="B1584" s="3" t="s">
        <v>615</v>
      </c>
      <c r="C1584" s="3" t="s">
        <v>622</v>
      </c>
      <c r="D1584" s="3">
        <v>1</v>
      </c>
    </row>
    <row r="1585" spans="1:4">
      <c r="A1585" s="3" t="s">
        <v>753</v>
      </c>
      <c r="B1585" s="3" t="s">
        <v>617</v>
      </c>
      <c r="C1585" s="3" t="s">
        <v>622</v>
      </c>
      <c r="D1585" s="3">
        <v>0</v>
      </c>
    </row>
    <row r="1586" spans="1:4">
      <c r="A1586" s="3" t="s">
        <v>753</v>
      </c>
      <c r="B1586" s="3" t="s">
        <v>618</v>
      </c>
      <c r="C1586" s="3" t="s">
        <v>622</v>
      </c>
      <c r="D1586" s="3">
        <v>0</v>
      </c>
    </row>
    <row r="1587" spans="1:4">
      <c r="A1587" s="3" t="s">
        <v>753</v>
      </c>
      <c r="B1587" s="3" t="s">
        <v>618</v>
      </c>
      <c r="C1587" s="3" t="s">
        <v>622</v>
      </c>
      <c r="D1587" s="3" t="s">
        <v>4</v>
      </c>
    </row>
    <row r="1588" spans="1:4">
      <c r="A1588" s="3" t="s">
        <v>753</v>
      </c>
      <c r="B1588" s="3" t="s">
        <v>619</v>
      </c>
      <c r="C1588" s="3" t="s">
        <v>622</v>
      </c>
      <c r="D1588" s="3" t="s">
        <v>4</v>
      </c>
    </row>
    <row r="1589" spans="1:4">
      <c r="A1589" s="3" t="s">
        <v>753</v>
      </c>
      <c r="B1589" s="3" t="s">
        <v>619</v>
      </c>
      <c r="C1589" s="3" t="s">
        <v>622</v>
      </c>
      <c r="D1589" s="3" t="s">
        <v>4</v>
      </c>
    </row>
    <row r="1590" spans="1:4">
      <c r="A1590" s="3" t="s">
        <v>753</v>
      </c>
      <c r="B1590" s="3" t="s">
        <v>620</v>
      </c>
      <c r="C1590" s="3" t="s">
        <v>622</v>
      </c>
      <c r="D1590" s="3" t="s">
        <v>4</v>
      </c>
    </row>
    <row r="1591" spans="1:4">
      <c r="A1591" s="3" t="s">
        <v>753</v>
      </c>
      <c r="B1591" s="3" t="s">
        <v>620</v>
      </c>
      <c r="C1591" s="3" t="s">
        <v>622</v>
      </c>
      <c r="D1591" s="3" t="s">
        <v>4</v>
      </c>
    </row>
    <row r="1592" spans="1:4">
      <c r="A1592" s="3" t="s">
        <v>753</v>
      </c>
      <c r="B1592" s="3" t="s">
        <v>621</v>
      </c>
      <c r="C1592" s="3" t="s">
        <v>622</v>
      </c>
      <c r="D1592" s="3" t="s">
        <v>4</v>
      </c>
    </row>
    <row r="1593" spans="1:4">
      <c r="A1593" s="3" t="s">
        <v>753</v>
      </c>
      <c r="B1593" s="3" t="s">
        <v>621</v>
      </c>
      <c r="C1593" s="3" t="s">
        <v>623</v>
      </c>
      <c r="D1593" s="3">
        <v>1</v>
      </c>
    </row>
    <row r="1594" spans="1:4">
      <c r="A1594" s="3" t="s">
        <v>753</v>
      </c>
      <c r="B1594" s="3" t="s">
        <v>615</v>
      </c>
      <c r="C1594" s="3" t="s">
        <v>623</v>
      </c>
      <c r="D1594" s="3">
        <v>0</v>
      </c>
    </row>
    <row r="1595" spans="1:4">
      <c r="A1595" s="3" t="s">
        <v>753</v>
      </c>
      <c r="B1595" s="3" t="s">
        <v>617</v>
      </c>
      <c r="C1595" s="3" t="s">
        <v>623</v>
      </c>
      <c r="D1595" s="3">
        <v>0</v>
      </c>
    </row>
    <row r="1596" spans="1:4">
      <c r="A1596" s="3" t="s">
        <v>753</v>
      </c>
      <c r="B1596" s="3" t="s">
        <v>618</v>
      </c>
      <c r="C1596" s="3" t="s">
        <v>623</v>
      </c>
      <c r="D1596" s="3" t="s">
        <v>4</v>
      </c>
    </row>
    <row r="1597" spans="1:4">
      <c r="A1597" s="3" t="s">
        <v>753</v>
      </c>
      <c r="B1597" s="3" t="s">
        <v>618</v>
      </c>
      <c r="C1597" s="3" t="s">
        <v>623</v>
      </c>
      <c r="D1597" s="3" t="s">
        <v>4</v>
      </c>
    </row>
    <row r="1598" spans="1:4">
      <c r="A1598" s="3" t="s">
        <v>753</v>
      </c>
      <c r="B1598" s="3" t="s">
        <v>619</v>
      </c>
      <c r="C1598" s="3" t="s">
        <v>623</v>
      </c>
      <c r="D1598" s="3" t="s">
        <v>4</v>
      </c>
    </row>
    <row r="1599" spans="1:4">
      <c r="A1599" s="3" t="s">
        <v>753</v>
      </c>
      <c r="B1599" s="3" t="s">
        <v>619</v>
      </c>
      <c r="C1599" s="3" t="s">
        <v>623</v>
      </c>
      <c r="D1599" s="3" t="s">
        <v>4</v>
      </c>
    </row>
    <row r="1600" spans="1:4">
      <c r="A1600" s="3" t="s">
        <v>753</v>
      </c>
      <c r="B1600" s="3" t="s">
        <v>620</v>
      </c>
      <c r="C1600" s="3" t="s">
        <v>623</v>
      </c>
      <c r="D1600" s="3" t="s">
        <v>4</v>
      </c>
    </row>
    <row r="1601" spans="1:4">
      <c r="A1601" s="3" t="s">
        <v>753</v>
      </c>
      <c r="B1601" s="3" t="s">
        <v>620</v>
      </c>
      <c r="C1601" s="3" t="s">
        <v>623</v>
      </c>
      <c r="D1601" s="3" t="s">
        <v>4</v>
      </c>
    </row>
    <row r="1602" spans="1:4">
      <c r="A1602" s="3" t="s">
        <v>753</v>
      </c>
      <c r="B1602" s="3" t="s">
        <v>621</v>
      </c>
      <c r="C1602" s="3" t="s">
        <v>623</v>
      </c>
      <c r="D1602" s="3" t="s">
        <v>4</v>
      </c>
    </row>
    <row r="1603" spans="1:4">
      <c r="A1603" s="3" t="s">
        <v>753</v>
      </c>
      <c r="B1603" s="3" t="s">
        <v>621</v>
      </c>
      <c r="C1603" s="3" t="s">
        <v>624</v>
      </c>
      <c r="D1603" s="3">
        <v>0</v>
      </c>
    </row>
    <row r="1604" spans="1:4">
      <c r="A1604" s="3" t="s">
        <v>753</v>
      </c>
      <c r="B1604" s="3" t="s">
        <v>615</v>
      </c>
      <c r="C1604" s="3" t="s">
        <v>624</v>
      </c>
      <c r="D1604" s="3">
        <v>0</v>
      </c>
    </row>
    <row r="1605" spans="1:4">
      <c r="A1605" s="3" t="s">
        <v>753</v>
      </c>
      <c r="B1605" s="3" t="s">
        <v>617</v>
      </c>
      <c r="C1605" s="3" t="s">
        <v>624</v>
      </c>
      <c r="D1605" s="3">
        <v>0</v>
      </c>
    </row>
    <row r="1606" spans="1:4">
      <c r="A1606" s="3" t="s">
        <v>753</v>
      </c>
      <c r="B1606" s="3" t="s">
        <v>618</v>
      </c>
      <c r="C1606" s="3" t="s">
        <v>624</v>
      </c>
      <c r="D1606" s="3">
        <v>0</v>
      </c>
    </row>
    <row r="1607" spans="1:4">
      <c r="A1607" s="3" t="s">
        <v>753</v>
      </c>
      <c r="B1607" s="3" t="s">
        <v>618</v>
      </c>
      <c r="C1607" s="3" t="s">
        <v>624</v>
      </c>
      <c r="D1607" s="3" t="s">
        <v>4</v>
      </c>
    </row>
    <row r="1608" spans="1:4">
      <c r="A1608" s="3" t="s">
        <v>753</v>
      </c>
      <c r="B1608" s="3" t="s">
        <v>619</v>
      </c>
      <c r="C1608" s="3" t="s">
        <v>624</v>
      </c>
      <c r="D1608" s="3" t="s">
        <v>4</v>
      </c>
    </row>
    <row r="1609" spans="1:4">
      <c r="A1609" s="3" t="s">
        <v>753</v>
      </c>
      <c r="B1609" s="3" t="s">
        <v>619</v>
      </c>
      <c r="C1609" s="3" t="s">
        <v>624</v>
      </c>
      <c r="D1609" s="3" t="s">
        <v>4</v>
      </c>
    </row>
    <row r="1610" spans="1:4">
      <c r="A1610" s="3" t="s">
        <v>753</v>
      </c>
      <c r="B1610" s="3" t="s">
        <v>620</v>
      </c>
      <c r="C1610" s="3" t="s">
        <v>624</v>
      </c>
      <c r="D1610" s="3" t="s">
        <v>4</v>
      </c>
    </row>
    <row r="1611" spans="1:4">
      <c r="A1611" s="3" t="s">
        <v>753</v>
      </c>
      <c r="B1611" s="3" t="s">
        <v>620</v>
      </c>
      <c r="C1611" s="3" t="s">
        <v>624</v>
      </c>
      <c r="D1611" s="3" t="s">
        <v>4</v>
      </c>
    </row>
    <row r="1612" spans="1:4">
      <c r="A1612" s="3" t="s">
        <v>753</v>
      </c>
      <c r="B1612" s="3" t="s">
        <v>621</v>
      </c>
      <c r="C1612" s="3" t="s">
        <v>624</v>
      </c>
      <c r="D1612" s="3" t="s">
        <v>4</v>
      </c>
    </row>
    <row r="1613" spans="1:4">
      <c r="A1613" s="3" t="s">
        <v>754</v>
      </c>
      <c r="B1613" s="3" t="s">
        <v>621</v>
      </c>
      <c r="C1613" s="3" t="s">
        <v>616</v>
      </c>
      <c r="D1613" s="3">
        <v>1</v>
      </c>
    </row>
    <row r="1614" spans="1:4">
      <c r="A1614" s="3" t="s">
        <v>754</v>
      </c>
      <c r="B1614" s="3" t="s">
        <v>615</v>
      </c>
      <c r="C1614" s="3" t="s">
        <v>616</v>
      </c>
      <c r="D1614" s="3">
        <v>0</v>
      </c>
    </row>
    <row r="1615" spans="1:4">
      <c r="A1615" s="3" t="s">
        <v>754</v>
      </c>
      <c r="B1615" s="3" t="s">
        <v>617</v>
      </c>
      <c r="C1615" s="3" t="s">
        <v>616</v>
      </c>
      <c r="D1615" s="3">
        <v>0</v>
      </c>
    </row>
    <row r="1616" spans="1:4">
      <c r="A1616" s="3" t="s">
        <v>754</v>
      </c>
      <c r="B1616" s="3" t="s">
        <v>618</v>
      </c>
      <c r="C1616" s="3" t="s">
        <v>616</v>
      </c>
      <c r="D1616" s="3" t="s">
        <v>4</v>
      </c>
    </row>
    <row r="1617" spans="1:4">
      <c r="A1617" s="3" t="s">
        <v>754</v>
      </c>
      <c r="B1617" s="3" t="s">
        <v>618</v>
      </c>
      <c r="C1617" s="3" t="s">
        <v>616</v>
      </c>
      <c r="D1617" s="3" t="s">
        <v>4</v>
      </c>
    </row>
    <row r="1618" spans="1:4">
      <c r="A1618" s="3" t="s">
        <v>754</v>
      </c>
      <c r="B1618" s="3" t="s">
        <v>619</v>
      </c>
      <c r="C1618" s="3" t="s">
        <v>616</v>
      </c>
      <c r="D1618" s="3" t="s">
        <v>4</v>
      </c>
    </row>
    <row r="1619" spans="1:4">
      <c r="A1619" s="3" t="s">
        <v>754</v>
      </c>
      <c r="B1619" s="3" t="s">
        <v>619</v>
      </c>
      <c r="C1619" s="3" t="s">
        <v>616</v>
      </c>
      <c r="D1619" s="3" t="s">
        <v>4</v>
      </c>
    </row>
    <row r="1620" spans="1:4">
      <c r="A1620" s="3" t="s">
        <v>754</v>
      </c>
      <c r="B1620" s="3" t="s">
        <v>620</v>
      </c>
      <c r="C1620" s="3" t="s">
        <v>616</v>
      </c>
      <c r="D1620" s="3" t="s">
        <v>4</v>
      </c>
    </row>
    <row r="1621" spans="1:4">
      <c r="A1621" s="3" t="s">
        <v>754</v>
      </c>
      <c r="B1621" s="3" t="s">
        <v>620</v>
      </c>
      <c r="C1621" s="3" t="s">
        <v>622</v>
      </c>
      <c r="D1621" s="3">
        <v>1</v>
      </c>
    </row>
    <row r="1622" spans="1:4">
      <c r="A1622" s="3" t="s">
        <v>754</v>
      </c>
      <c r="B1622" s="3" t="s">
        <v>621</v>
      </c>
      <c r="C1622" s="3" t="s">
        <v>622</v>
      </c>
      <c r="D1622" s="3">
        <v>2</v>
      </c>
    </row>
    <row r="1623" spans="1:4">
      <c r="A1623" s="3" t="s">
        <v>754</v>
      </c>
      <c r="B1623" s="3" t="s">
        <v>621</v>
      </c>
      <c r="C1623" s="3" t="s">
        <v>622</v>
      </c>
      <c r="D1623" s="3" t="s">
        <v>4</v>
      </c>
    </row>
    <row r="1624" spans="1:4">
      <c r="A1624" s="3" t="s">
        <v>754</v>
      </c>
      <c r="B1624" s="3" t="s">
        <v>615</v>
      </c>
      <c r="C1624" s="3" t="s">
        <v>622</v>
      </c>
      <c r="D1624" s="3" t="s">
        <v>4</v>
      </c>
    </row>
    <row r="1625" spans="1:4">
      <c r="A1625" s="3" t="s">
        <v>754</v>
      </c>
      <c r="B1625" s="3" t="s">
        <v>617</v>
      </c>
      <c r="C1625" s="3" t="s">
        <v>622</v>
      </c>
      <c r="D1625" s="3" t="s">
        <v>4</v>
      </c>
    </row>
    <row r="1626" spans="1:4">
      <c r="A1626" s="3" t="s">
        <v>754</v>
      </c>
      <c r="B1626" s="3" t="s">
        <v>618</v>
      </c>
      <c r="C1626" s="3" t="s">
        <v>622</v>
      </c>
      <c r="D1626" s="3" t="s">
        <v>4</v>
      </c>
    </row>
    <row r="1627" spans="1:4">
      <c r="A1627" s="3" t="s">
        <v>754</v>
      </c>
      <c r="B1627" s="3" t="s">
        <v>618</v>
      </c>
      <c r="C1627" s="3" t="s">
        <v>622</v>
      </c>
      <c r="D1627" s="3" t="s">
        <v>4</v>
      </c>
    </row>
    <row r="1628" spans="1:4">
      <c r="A1628" s="3" t="s">
        <v>754</v>
      </c>
      <c r="B1628" s="3" t="s">
        <v>619</v>
      </c>
      <c r="C1628" s="3" t="s">
        <v>623</v>
      </c>
      <c r="D1628" s="3">
        <v>0</v>
      </c>
    </row>
    <row r="1629" spans="1:4">
      <c r="A1629" s="3" t="s">
        <v>754</v>
      </c>
      <c r="B1629" s="3" t="s">
        <v>619</v>
      </c>
      <c r="C1629" s="3" t="s">
        <v>623</v>
      </c>
      <c r="D1629" s="3">
        <v>0</v>
      </c>
    </row>
    <row r="1630" spans="1:4">
      <c r="A1630" s="3" t="s">
        <v>754</v>
      </c>
      <c r="B1630" s="3" t="s">
        <v>620</v>
      </c>
      <c r="C1630" s="3" t="s">
        <v>623</v>
      </c>
      <c r="D1630" s="3" t="s">
        <v>4</v>
      </c>
    </row>
    <row r="1631" spans="1:4">
      <c r="A1631" s="3" t="s">
        <v>754</v>
      </c>
      <c r="B1631" s="3" t="s">
        <v>620</v>
      </c>
      <c r="C1631" s="3" t="s">
        <v>623</v>
      </c>
      <c r="D1631" s="3" t="s">
        <v>4</v>
      </c>
    </row>
    <row r="1632" spans="1:4">
      <c r="A1632" s="3" t="s">
        <v>754</v>
      </c>
      <c r="B1632" s="3" t="s">
        <v>621</v>
      </c>
      <c r="C1632" s="3" t="s">
        <v>623</v>
      </c>
      <c r="D1632" s="3" t="s">
        <v>4</v>
      </c>
    </row>
    <row r="1633" spans="1:4">
      <c r="A1633" s="3" t="s">
        <v>754</v>
      </c>
      <c r="B1633" s="3" t="s">
        <v>621</v>
      </c>
      <c r="C1633" s="3" t="s">
        <v>623</v>
      </c>
      <c r="D1633" s="3" t="s">
        <v>4</v>
      </c>
    </row>
    <row r="1634" spans="1:4">
      <c r="A1634" s="3" t="s">
        <v>754</v>
      </c>
      <c r="B1634" s="3" t="s">
        <v>615</v>
      </c>
      <c r="C1634" s="3" t="s">
        <v>623</v>
      </c>
      <c r="D1634" s="3" t="s">
        <v>4</v>
      </c>
    </row>
    <row r="1635" spans="1:4">
      <c r="A1635" s="3" t="s">
        <v>754</v>
      </c>
      <c r="B1635" s="3" t="s">
        <v>617</v>
      </c>
      <c r="C1635" s="3" t="s">
        <v>623</v>
      </c>
      <c r="D1635" s="3" t="s">
        <v>4</v>
      </c>
    </row>
    <row r="1636" spans="1:4">
      <c r="A1636" s="3" t="s">
        <v>754</v>
      </c>
      <c r="B1636" s="3" t="s">
        <v>618</v>
      </c>
      <c r="C1636" s="3" t="s">
        <v>624</v>
      </c>
      <c r="D1636" s="3">
        <v>1</v>
      </c>
    </row>
    <row r="1637" spans="1:4">
      <c r="A1637" s="3" t="s">
        <v>754</v>
      </c>
      <c r="B1637" s="3" t="s">
        <v>618</v>
      </c>
      <c r="C1637" s="3" t="s">
        <v>624</v>
      </c>
      <c r="D1637" s="3" t="s">
        <v>4</v>
      </c>
    </row>
    <row r="1638" spans="1:4">
      <c r="A1638" s="3" t="s">
        <v>754</v>
      </c>
      <c r="B1638" s="3" t="s">
        <v>619</v>
      </c>
      <c r="C1638" s="3" t="s">
        <v>624</v>
      </c>
      <c r="D1638" s="3" t="s">
        <v>4</v>
      </c>
    </row>
    <row r="1639" spans="1:4">
      <c r="A1639" s="3" t="s">
        <v>754</v>
      </c>
      <c r="B1639" s="3" t="s">
        <v>619</v>
      </c>
      <c r="C1639" s="3" t="s">
        <v>624</v>
      </c>
      <c r="D1639" s="3" t="s">
        <v>4</v>
      </c>
    </row>
    <row r="1640" spans="1:4">
      <c r="A1640" s="3" t="s">
        <v>754</v>
      </c>
      <c r="B1640" s="3" t="s">
        <v>620</v>
      </c>
      <c r="C1640" s="3" t="s">
        <v>624</v>
      </c>
      <c r="D1640" s="3" t="s">
        <v>4</v>
      </c>
    </row>
    <row r="1641" spans="1:4">
      <c r="A1641" s="3" t="s">
        <v>754</v>
      </c>
      <c r="B1641" s="3" t="s">
        <v>620</v>
      </c>
      <c r="C1641" s="3" t="s">
        <v>624</v>
      </c>
      <c r="D1641" s="3" t="s">
        <v>4</v>
      </c>
    </row>
    <row r="1642" spans="1:4">
      <c r="A1642" s="3" t="s">
        <v>754</v>
      </c>
      <c r="B1642" s="3" t="s">
        <v>621</v>
      </c>
      <c r="C1642" s="3" t="s">
        <v>624</v>
      </c>
      <c r="D1642" s="3" t="s">
        <v>4</v>
      </c>
    </row>
    <row r="1643" spans="1:4">
      <c r="A1643" s="3" t="s">
        <v>754</v>
      </c>
      <c r="B1643" s="3" t="s">
        <v>621</v>
      </c>
      <c r="C1643" s="3" t="s">
        <v>624</v>
      </c>
      <c r="D1643" s="3" t="s">
        <v>4</v>
      </c>
    </row>
    <row r="1644" spans="1:4">
      <c r="A1644" s="3" t="s">
        <v>755</v>
      </c>
      <c r="B1644" s="3" t="s">
        <v>615</v>
      </c>
      <c r="C1644" s="3" t="s">
        <v>616</v>
      </c>
      <c r="D1644" s="3">
        <v>0</v>
      </c>
    </row>
    <row r="1645" spans="1:4">
      <c r="A1645" s="3" t="s">
        <v>755</v>
      </c>
      <c r="B1645" s="3" t="s">
        <v>617</v>
      </c>
      <c r="C1645" s="3" t="s">
        <v>616</v>
      </c>
      <c r="D1645" s="3">
        <v>1</v>
      </c>
    </row>
    <row r="1646" spans="1:4">
      <c r="A1646" s="3" t="s">
        <v>755</v>
      </c>
      <c r="B1646" s="3" t="s">
        <v>618</v>
      </c>
      <c r="C1646" s="3" t="s">
        <v>616</v>
      </c>
      <c r="D1646" s="3">
        <v>0</v>
      </c>
    </row>
    <row r="1647" spans="1:4">
      <c r="A1647" s="3" t="s">
        <v>755</v>
      </c>
      <c r="B1647" s="3" t="s">
        <v>618</v>
      </c>
      <c r="C1647" s="3" t="s">
        <v>616</v>
      </c>
      <c r="D1647" s="3">
        <v>0</v>
      </c>
    </row>
    <row r="1648" spans="1:4">
      <c r="A1648" s="3" t="s">
        <v>755</v>
      </c>
      <c r="B1648" s="3" t="s">
        <v>619</v>
      </c>
      <c r="C1648" s="3" t="s">
        <v>616</v>
      </c>
      <c r="D1648" s="3">
        <v>0</v>
      </c>
    </row>
    <row r="1649" spans="1:4">
      <c r="A1649" s="3" t="s">
        <v>755</v>
      </c>
      <c r="B1649" s="3" t="s">
        <v>619</v>
      </c>
      <c r="C1649" s="3" t="s">
        <v>616</v>
      </c>
      <c r="D1649" s="3">
        <v>0</v>
      </c>
    </row>
    <row r="1650" spans="1:4">
      <c r="A1650" s="3" t="s">
        <v>755</v>
      </c>
      <c r="B1650" s="3" t="s">
        <v>620</v>
      </c>
      <c r="C1650" s="3" t="s">
        <v>616</v>
      </c>
      <c r="D1650" s="3" t="s">
        <v>4</v>
      </c>
    </row>
    <row r="1651" spans="1:4">
      <c r="A1651" s="3" t="s">
        <v>755</v>
      </c>
      <c r="B1651" s="3" t="s">
        <v>620</v>
      </c>
      <c r="C1651" s="3" t="s">
        <v>616</v>
      </c>
      <c r="D1651" s="3" t="s">
        <v>4</v>
      </c>
    </row>
    <row r="1652" spans="1:4">
      <c r="A1652" s="3" t="s">
        <v>755</v>
      </c>
      <c r="B1652" s="3" t="s">
        <v>621</v>
      </c>
      <c r="C1652" s="3" t="s">
        <v>616</v>
      </c>
      <c r="D1652" s="3" t="s">
        <v>4</v>
      </c>
    </row>
    <row r="1653" spans="1:4">
      <c r="A1653" s="3" t="s">
        <v>755</v>
      </c>
      <c r="B1653" s="3" t="s">
        <v>621</v>
      </c>
      <c r="C1653" s="3" t="s">
        <v>616</v>
      </c>
      <c r="D1653" s="3" t="s">
        <v>4</v>
      </c>
    </row>
    <row r="1654" spans="1:4">
      <c r="A1654" s="3" t="s">
        <v>755</v>
      </c>
      <c r="B1654" s="3" t="s">
        <v>615</v>
      </c>
      <c r="C1654" s="3" t="s">
        <v>622</v>
      </c>
      <c r="D1654" s="3">
        <v>0</v>
      </c>
    </row>
    <row r="1655" spans="1:4">
      <c r="A1655" s="3" t="s">
        <v>755</v>
      </c>
      <c r="B1655" s="3" t="s">
        <v>617</v>
      </c>
      <c r="C1655" s="3" t="s">
        <v>622</v>
      </c>
      <c r="D1655" s="3">
        <v>0</v>
      </c>
    </row>
    <row r="1656" spans="1:4">
      <c r="A1656" s="3" t="s">
        <v>755</v>
      </c>
      <c r="B1656" s="3" t="s">
        <v>618</v>
      </c>
      <c r="C1656" s="3" t="s">
        <v>622</v>
      </c>
      <c r="D1656" s="3">
        <v>0</v>
      </c>
    </row>
    <row r="1657" spans="1:4">
      <c r="A1657" s="3" t="s">
        <v>755</v>
      </c>
      <c r="B1657" s="3" t="s">
        <v>618</v>
      </c>
      <c r="C1657" s="3" t="s">
        <v>622</v>
      </c>
      <c r="D1657" s="3">
        <v>0</v>
      </c>
    </row>
    <row r="1658" spans="1:4">
      <c r="A1658" s="3" t="s">
        <v>755</v>
      </c>
      <c r="B1658" s="3" t="s">
        <v>619</v>
      </c>
      <c r="C1658" s="3" t="s">
        <v>622</v>
      </c>
      <c r="D1658" s="3">
        <v>0</v>
      </c>
    </row>
    <row r="1659" spans="1:4">
      <c r="A1659" s="3" t="s">
        <v>755</v>
      </c>
      <c r="B1659" s="3" t="s">
        <v>619</v>
      </c>
      <c r="C1659" s="3" t="s">
        <v>622</v>
      </c>
      <c r="D1659" s="3">
        <v>0</v>
      </c>
    </row>
    <row r="1660" spans="1:4">
      <c r="A1660" s="3" t="s">
        <v>755</v>
      </c>
      <c r="B1660" s="3" t="s">
        <v>620</v>
      </c>
      <c r="C1660" s="3" t="s">
        <v>622</v>
      </c>
      <c r="D1660" s="3">
        <v>0</v>
      </c>
    </row>
    <row r="1661" spans="1:4">
      <c r="A1661" s="3" t="s">
        <v>755</v>
      </c>
      <c r="B1661" s="3" t="s">
        <v>620</v>
      </c>
      <c r="C1661" s="3" t="s">
        <v>622</v>
      </c>
      <c r="D1661" s="3">
        <v>0</v>
      </c>
    </row>
    <row r="1662" spans="1:4">
      <c r="A1662" s="3" t="s">
        <v>755</v>
      </c>
      <c r="B1662" s="3" t="s">
        <v>621</v>
      </c>
      <c r="C1662" s="3" t="s">
        <v>622</v>
      </c>
      <c r="D1662" s="3">
        <v>0</v>
      </c>
    </row>
    <row r="1663" spans="1:4">
      <c r="A1663" s="3" t="s">
        <v>755</v>
      </c>
      <c r="B1663" s="3" t="s">
        <v>621</v>
      </c>
      <c r="C1663" s="3" t="s">
        <v>622</v>
      </c>
      <c r="D1663" s="3">
        <v>0</v>
      </c>
    </row>
    <row r="1664" spans="1:4">
      <c r="A1664" s="3" t="s">
        <v>755</v>
      </c>
      <c r="B1664" s="3" t="s">
        <v>615</v>
      </c>
      <c r="C1664" s="3" t="s">
        <v>623</v>
      </c>
      <c r="D1664" s="3">
        <v>0</v>
      </c>
    </row>
    <row r="1665" spans="1:4">
      <c r="A1665" s="3" t="s">
        <v>755</v>
      </c>
      <c r="B1665" s="3" t="s">
        <v>617</v>
      </c>
      <c r="C1665" s="3" t="s">
        <v>623</v>
      </c>
      <c r="D1665" s="3">
        <v>0</v>
      </c>
    </row>
    <row r="1666" spans="1:4">
      <c r="A1666" s="3" t="s">
        <v>755</v>
      </c>
      <c r="B1666" s="3" t="s">
        <v>618</v>
      </c>
      <c r="C1666" s="3" t="s">
        <v>623</v>
      </c>
      <c r="D1666" s="3">
        <v>0</v>
      </c>
    </row>
    <row r="1667" spans="1:4">
      <c r="A1667" s="3" t="s">
        <v>755</v>
      </c>
      <c r="B1667" s="3" t="s">
        <v>618</v>
      </c>
      <c r="C1667" s="3" t="s">
        <v>623</v>
      </c>
      <c r="D1667" s="3">
        <v>0</v>
      </c>
    </row>
    <row r="1668" spans="1:4">
      <c r="A1668" s="3" t="s">
        <v>755</v>
      </c>
      <c r="B1668" s="3" t="s">
        <v>619</v>
      </c>
      <c r="C1668" s="3" t="s">
        <v>623</v>
      </c>
      <c r="D1668" s="3">
        <v>0</v>
      </c>
    </row>
    <row r="1669" spans="1:4">
      <c r="A1669" s="3" t="s">
        <v>755</v>
      </c>
      <c r="B1669" s="3" t="s">
        <v>619</v>
      </c>
      <c r="C1669" s="3" t="s">
        <v>623</v>
      </c>
      <c r="D1669" s="3">
        <v>0</v>
      </c>
    </row>
    <row r="1670" spans="1:4">
      <c r="A1670" s="3" t="s">
        <v>755</v>
      </c>
      <c r="B1670" s="3" t="s">
        <v>620</v>
      </c>
      <c r="C1670" s="3" t="s">
        <v>623</v>
      </c>
      <c r="D1670" s="3">
        <v>0</v>
      </c>
    </row>
    <row r="1671" spans="1:4">
      <c r="A1671" s="3" t="s">
        <v>755</v>
      </c>
      <c r="B1671" s="3" t="s">
        <v>620</v>
      </c>
      <c r="C1671" s="3" t="s">
        <v>623</v>
      </c>
      <c r="D1671" s="3">
        <v>0</v>
      </c>
    </row>
    <row r="1672" spans="1:4">
      <c r="A1672" s="3" t="s">
        <v>755</v>
      </c>
      <c r="B1672" s="3" t="s">
        <v>621</v>
      </c>
      <c r="C1672" s="3" t="s">
        <v>623</v>
      </c>
      <c r="D1672" s="3">
        <v>0</v>
      </c>
    </row>
    <row r="1673" spans="1:4">
      <c r="A1673" s="3" t="s">
        <v>755</v>
      </c>
      <c r="B1673" s="3" t="s">
        <v>621</v>
      </c>
      <c r="C1673" s="3" t="s">
        <v>623</v>
      </c>
      <c r="D1673" s="3">
        <v>0</v>
      </c>
    </row>
    <row r="1674" spans="1:4">
      <c r="A1674" s="3" t="s">
        <v>755</v>
      </c>
      <c r="B1674" s="3" t="s">
        <v>615</v>
      </c>
      <c r="C1674" s="3" t="s">
        <v>624</v>
      </c>
      <c r="D1674" s="3">
        <v>0</v>
      </c>
    </row>
    <row r="1675" spans="1:4">
      <c r="A1675" s="3" t="s">
        <v>755</v>
      </c>
      <c r="B1675" s="3" t="s">
        <v>617</v>
      </c>
      <c r="C1675" s="3" t="s">
        <v>624</v>
      </c>
      <c r="D1675" s="3">
        <v>1</v>
      </c>
    </row>
    <row r="1676" spans="1:4">
      <c r="A1676" s="3" t="s">
        <v>755</v>
      </c>
      <c r="B1676" s="3" t="s">
        <v>618</v>
      </c>
      <c r="C1676" s="3" t="s">
        <v>624</v>
      </c>
      <c r="D1676" s="3">
        <v>0</v>
      </c>
    </row>
    <row r="1677" spans="1:4">
      <c r="A1677" s="3" t="s">
        <v>755</v>
      </c>
      <c r="B1677" s="3" t="s">
        <v>618</v>
      </c>
      <c r="C1677" s="3" t="s">
        <v>624</v>
      </c>
      <c r="D1677" s="3">
        <v>0</v>
      </c>
    </row>
    <row r="1678" spans="1:4">
      <c r="A1678" s="3" t="s">
        <v>755</v>
      </c>
      <c r="B1678" s="3" t="s">
        <v>619</v>
      </c>
      <c r="C1678" s="3" t="s">
        <v>624</v>
      </c>
      <c r="D1678" s="3">
        <v>0</v>
      </c>
    </row>
    <row r="1679" spans="1:4">
      <c r="A1679" s="3" t="s">
        <v>755</v>
      </c>
      <c r="B1679" s="3" t="s">
        <v>619</v>
      </c>
      <c r="C1679" s="3" t="s">
        <v>624</v>
      </c>
      <c r="D1679" s="3">
        <v>0</v>
      </c>
    </row>
    <row r="1680" spans="1:4">
      <c r="A1680" s="3" t="s">
        <v>755</v>
      </c>
      <c r="B1680" s="3" t="s">
        <v>620</v>
      </c>
      <c r="C1680" s="3" t="s">
        <v>624</v>
      </c>
      <c r="D1680" s="3">
        <v>0</v>
      </c>
    </row>
    <row r="1681" spans="1:4">
      <c r="A1681" s="3" t="s">
        <v>755</v>
      </c>
      <c r="B1681" s="3" t="s">
        <v>620</v>
      </c>
      <c r="C1681" s="3" t="s">
        <v>624</v>
      </c>
      <c r="D1681" s="3">
        <v>0</v>
      </c>
    </row>
    <row r="1682" spans="1:4">
      <c r="A1682" s="3" t="s">
        <v>755</v>
      </c>
      <c r="B1682" s="3" t="s">
        <v>621</v>
      </c>
      <c r="C1682" s="3" t="s">
        <v>624</v>
      </c>
      <c r="D1682" s="3" t="s">
        <v>4</v>
      </c>
    </row>
    <row r="1683" spans="1:4">
      <c r="A1683" s="3" t="s">
        <v>755</v>
      </c>
      <c r="B1683" s="3" t="s">
        <v>621</v>
      </c>
      <c r="C1683" s="3" t="s">
        <v>624</v>
      </c>
      <c r="D1683" s="3" t="s">
        <v>4</v>
      </c>
    </row>
    <row r="1684" spans="1:4">
      <c r="A1684" s="3" t="s">
        <v>756</v>
      </c>
      <c r="B1684" s="3" t="s">
        <v>615</v>
      </c>
      <c r="C1684" s="3" t="s">
        <v>616</v>
      </c>
      <c r="D1684" s="3">
        <v>1</v>
      </c>
    </row>
    <row r="1685" spans="1:4">
      <c r="A1685" s="3" t="s">
        <v>756</v>
      </c>
      <c r="B1685" s="3" t="s">
        <v>617</v>
      </c>
      <c r="C1685" s="3" t="s">
        <v>616</v>
      </c>
      <c r="D1685" s="3">
        <v>0</v>
      </c>
    </row>
    <row r="1686" spans="1:4">
      <c r="A1686" s="3" t="s">
        <v>756</v>
      </c>
      <c r="B1686" s="3" t="s">
        <v>618</v>
      </c>
      <c r="C1686" s="3" t="s">
        <v>616</v>
      </c>
      <c r="D1686" s="3">
        <v>0</v>
      </c>
    </row>
    <row r="1687" spans="1:4">
      <c r="A1687" s="3" t="s">
        <v>756</v>
      </c>
      <c r="B1687" s="3" t="s">
        <v>618</v>
      </c>
      <c r="C1687" s="3" t="s">
        <v>616</v>
      </c>
      <c r="D1687" s="3">
        <v>1</v>
      </c>
    </row>
    <row r="1688" spans="1:4">
      <c r="A1688" s="3" t="s">
        <v>756</v>
      </c>
      <c r="B1688" s="3" t="s">
        <v>619</v>
      </c>
      <c r="C1688" s="3" t="s">
        <v>616</v>
      </c>
      <c r="D1688" s="3">
        <v>0</v>
      </c>
    </row>
    <row r="1689" spans="1:4">
      <c r="A1689" s="3" t="s">
        <v>756</v>
      </c>
      <c r="B1689" s="3" t="s">
        <v>619</v>
      </c>
      <c r="C1689" s="3" t="s">
        <v>616</v>
      </c>
      <c r="D1689" s="3">
        <v>0</v>
      </c>
    </row>
    <row r="1690" spans="1:4">
      <c r="A1690" s="3" t="s">
        <v>756</v>
      </c>
      <c r="B1690" s="3" t="s">
        <v>620</v>
      </c>
      <c r="C1690" s="3" t="s">
        <v>616</v>
      </c>
      <c r="D1690" s="3">
        <v>0</v>
      </c>
    </row>
    <row r="1691" spans="1:4">
      <c r="A1691" s="3" t="s">
        <v>756</v>
      </c>
      <c r="B1691" s="3" t="s">
        <v>620</v>
      </c>
      <c r="C1691" s="3" t="s">
        <v>616</v>
      </c>
      <c r="D1691" s="3">
        <v>0</v>
      </c>
    </row>
    <row r="1692" spans="1:4">
      <c r="A1692" s="3" t="s">
        <v>756</v>
      </c>
      <c r="B1692" s="3" t="s">
        <v>621</v>
      </c>
      <c r="C1692" s="3" t="s">
        <v>616</v>
      </c>
      <c r="D1692" s="3">
        <v>0</v>
      </c>
    </row>
    <row r="1693" spans="1:4">
      <c r="A1693" s="3" t="s">
        <v>756</v>
      </c>
      <c r="B1693" s="3" t="s">
        <v>621</v>
      </c>
      <c r="C1693" s="3" t="s">
        <v>616</v>
      </c>
      <c r="D1693" s="3">
        <v>0</v>
      </c>
    </row>
    <row r="1694" spans="1:4">
      <c r="A1694" s="3" t="s">
        <v>756</v>
      </c>
      <c r="B1694" s="3" t="s">
        <v>615</v>
      </c>
      <c r="C1694" s="3" t="s">
        <v>622</v>
      </c>
      <c r="D1694" s="3">
        <v>1</v>
      </c>
    </row>
    <row r="1695" spans="1:4">
      <c r="A1695" s="3" t="s">
        <v>756</v>
      </c>
      <c r="B1695" s="3" t="s">
        <v>617</v>
      </c>
      <c r="C1695" s="3" t="s">
        <v>622</v>
      </c>
      <c r="D1695" s="3">
        <v>0</v>
      </c>
    </row>
    <row r="1696" spans="1:4">
      <c r="A1696" s="3" t="s">
        <v>756</v>
      </c>
      <c r="B1696" s="3" t="s">
        <v>618</v>
      </c>
      <c r="C1696" s="3" t="s">
        <v>622</v>
      </c>
      <c r="D1696" s="3">
        <v>2</v>
      </c>
    </row>
    <row r="1697" spans="1:4">
      <c r="A1697" s="3" t="s">
        <v>756</v>
      </c>
      <c r="B1697" s="3" t="s">
        <v>618</v>
      </c>
      <c r="C1697" s="3" t="s">
        <v>622</v>
      </c>
      <c r="D1697" s="3">
        <v>0</v>
      </c>
    </row>
    <row r="1698" spans="1:4">
      <c r="A1698" s="3" t="s">
        <v>756</v>
      </c>
      <c r="B1698" s="3" t="s">
        <v>619</v>
      </c>
      <c r="C1698" s="3" t="s">
        <v>622</v>
      </c>
      <c r="D1698" s="3">
        <v>0</v>
      </c>
    </row>
    <row r="1699" spans="1:4">
      <c r="A1699" s="3" t="s">
        <v>756</v>
      </c>
      <c r="B1699" s="3" t="s">
        <v>619</v>
      </c>
      <c r="C1699" s="3" t="s">
        <v>622</v>
      </c>
      <c r="D1699" s="3">
        <v>1</v>
      </c>
    </row>
    <row r="1700" spans="1:4">
      <c r="A1700" s="3" t="s">
        <v>756</v>
      </c>
      <c r="B1700" s="3" t="s">
        <v>620</v>
      </c>
      <c r="C1700" s="3" t="s">
        <v>622</v>
      </c>
      <c r="D1700" s="3">
        <v>0</v>
      </c>
    </row>
    <row r="1701" spans="1:4">
      <c r="A1701" s="3" t="s">
        <v>756</v>
      </c>
      <c r="B1701" s="3" t="s">
        <v>620</v>
      </c>
      <c r="C1701" s="3" t="s">
        <v>622</v>
      </c>
      <c r="D1701" s="3">
        <v>0</v>
      </c>
    </row>
    <row r="1702" spans="1:4">
      <c r="A1702" s="3" t="s">
        <v>756</v>
      </c>
      <c r="B1702" s="3" t="s">
        <v>621</v>
      </c>
      <c r="C1702" s="3" t="s">
        <v>622</v>
      </c>
      <c r="D1702" s="3">
        <v>0</v>
      </c>
    </row>
    <row r="1703" spans="1:4">
      <c r="A1703" s="3" t="s">
        <v>756</v>
      </c>
      <c r="B1703" s="3" t="s">
        <v>621</v>
      </c>
      <c r="C1703" s="3" t="s">
        <v>622</v>
      </c>
      <c r="D1703" s="3">
        <v>0</v>
      </c>
    </row>
    <row r="1704" spans="1:4">
      <c r="A1704" s="3" t="s">
        <v>756</v>
      </c>
      <c r="B1704" s="3" t="s">
        <v>615</v>
      </c>
      <c r="C1704" s="3" t="s">
        <v>623</v>
      </c>
      <c r="D1704" s="3">
        <v>1</v>
      </c>
    </row>
    <row r="1705" spans="1:4">
      <c r="A1705" s="3" t="s">
        <v>756</v>
      </c>
      <c r="B1705" s="3" t="s">
        <v>617</v>
      </c>
      <c r="C1705" s="3" t="s">
        <v>623</v>
      </c>
      <c r="D1705" s="3">
        <v>0</v>
      </c>
    </row>
    <row r="1706" spans="1:4">
      <c r="A1706" s="3" t="s">
        <v>756</v>
      </c>
      <c r="B1706" s="3" t="s">
        <v>618</v>
      </c>
      <c r="C1706" s="3" t="s">
        <v>623</v>
      </c>
      <c r="D1706" s="3">
        <v>0</v>
      </c>
    </row>
    <row r="1707" spans="1:4">
      <c r="A1707" s="3" t="s">
        <v>756</v>
      </c>
      <c r="B1707" s="3" t="s">
        <v>618</v>
      </c>
      <c r="C1707" s="3" t="s">
        <v>623</v>
      </c>
      <c r="D1707" s="3">
        <v>2</v>
      </c>
    </row>
    <row r="1708" spans="1:4">
      <c r="A1708" s="3" t="s">
        <v>756</v>
      </c>
      <c r="B1708" s="3" t="s">
        <v>619</v>
      </c>
      <c r="C1708" s="3" t="s">
        <v>623</v>
      </c>
      <c r="D1708" s="3">
        <v>0</v>
      </c>
    </row>
    <row r="1709" spans="1:4">
      <c r="A1709" s="3" t="s">
        <v>756</v>
      </c>
      <c r="B1709" s="3" t="s">
        <v>619</v>
      </c>
      <c r="C1709" s="3" t="s">
        <v>623</v>
      </c>
      <c r="D1709" s="3">
        <v>0</v>
      </c>
    </row>
    <row r="1710" spans="1:4">
      <c r="A1710" s="3" t="s">
        <v>756</v>
      </c>
      <c r="B1710" s="3" t="s">
        <v>620</v>
      </c>
      <c r="C1710" s="3" t="s">
        <v>623</v>
      </c>
      <c r="D1710" s="3" t="s">
        <v>4</v>
      </c>
    </row>
    <row r="1711" spans="1:4">
      <c r="A1711" s="3" t="s">
        <v>756</v>
      </c>
      <c r="B1711" s="3" t="s">
        <v>620</v>
      </c>
      <c r="C1711" s="3" t="s">
        <v>623</v>
      </c>
      <c r="D1711" s="3" t="s">
        <v>4</v>
      </c>
    </row>
    <row r="1712" spans="1:4">
      <c r="A1712" s="3" t="s">
        <v>756</v>
      </c>
      <c r="B1712" s="3" t="s">
        <v>621</v>
      </c>
      <c r="C1712" s="3" t="s">
        <v>623</v>
      </c>
      <c r="D1712" s="3" t="s">
        <v>4</v>
      </c>
    </row>
    <row r="1713" spans="1:4">
      <c r="A1713" s="3" t="s">
        <v>756</v>
      </c>
      <c r="B1713" s="3" t="s">
        <v>621</v>
      </c>
      <c r="C1713" s="3" t="s">
        <v>623</v>
      </c>
      <c r="D1713" s="3" t="s">
        <v>4</v>
      </c>
    </row>
    <row r="1714" spans="1:4">
      <c r="A1714" s="3" t="s">
        <v>756</v>
      </c>
      <c r="B1714" s="3" t="s">
        <v>615</v>
      </c>
      <c r="C1714" s="3" t="s">
        <v>624</v>
      </c>
      <c r="D1714" s="3">
        <v>2</v>
      </c>
    </row>
    <row r="1715" spans="1:4">
      <c r="A1715" s="3" t="s">
        <v>756</v>
      </c>
      <c r="B1715" s="3" t="s">
        <v>617</v>
      </c>
      <c r="C1715" s="3" t="s">
        <v>624</v>
      </c>
      <c r="D1715" s="3">
        <v>0</v>
      </c>
    </row>
    <row r="1716" spans="1:4">
      <c r="A1716" s="3" t="s">
        <v>756</v>
      </c>
      <c r="B1716" s="3" t="s">
        <v>618</v>
      </c>
      <c r="C1716" s="3" t="s">
        <v>624</v>
      </c>
      <c r="D1716" s="3">
        <v>0</v>
      </c>
    </row>
    <row r="1717" spans="1:4">
      <c r="A1717" s="3" t="s">
        <v>756</v>
      </c>
      <c r="B1717" s="3" t="s">
        <v>618</v>
      </c>
      <c r="C1717" s="3" t="s">
        <v>624</v>
      </c>
      <c r="D1717" s="3">
        <v>0</v>
      </c>
    </row>
    <row r="1718" spans="1:4">
      <c r="A1718" s="3" t="s">
        <v>756</v>
      </c>
      <c r="B1718" s="3" t="s">
        <v>619</v>
      </c>
      <c r="C1718" s="3" t="s">
        <v>624</v>
      </c>
      <c r="D1718" s="3" t="s">
        <v>4</v>
      </c>
    </row>
    <row r="1719" spans="1:4">
      <c r="A1719" s="3" t="s">
        <v>756</v>
      </c>
      <c r="B1719" s="3" t="s">
        <v>619</v>
      </c>
      <c r="C1719" s="3" t="s">
        <v>624</v>
      </c>
      <c r="D1719" s="3" t="s">
        <v>4</v>
      </c>
    </row>
    <row r="1720" spans="1:4">
      <c r="A1720" s="3" t="s">
        <v>756</v>
      </c>
      <c r="B1720" s="3" t="s">
        <v>620</v>
      </c>
      <c r="C1720" s="3" t="s">
        <v>624</v>
      </c>
      <c r="D1720" s="3" t="s">
        <v>4</v>
      </c>
    </row>
    <row r="1721" spans="1:4">
      <c r="A1721" s="3" t="s">
        <v>756</v>
      </c>
      <c r="B1721" s="3" t="s">
        <v>620</v>
      </c>
      <c r="C1721" s="3" t="s">
        <v>624</v>
      </c>
      <c r="D1721" s="3" t="s">
        <v>4</v>
      </c>
    </row>
    <row r="1722" spans="1:4">
      <c r="A1722" s="3" t="s">
        <v>756</v>
      </c>
      <c r="B1722" s="3" t="s">
        <v>621</v>
      </c>
      <c r="C1722" s="3" t="s">
        <v>624</v>
      </c>
      <c r="D1722" s="3" t="s">
        <v>4</v>
      </c>
    </row>
    <row r="1723" spans="1:4">
      <c r="A1723" s="3" t="s">
        <v>756</v>
      </c>
      <c r="B1723" s="3" t="s">
        <v>621</v>
      </c>
      <c r="C1723" s="3" t="s">
        <v>624</v>
      </c>
      <c r="D1723" s="3" t="s">
        <v>4</v>
      </c>
    </row>
    <row r="1724" spans="1:4">
      <c r="A1724" s="3" t="s">
        <v>757</v>
      </c>
      <c r="B1724" s="3" t="s">
        <v>615</v>
      </c>
      <c r="C1724" s="3" t="s">
        <v>616</v>
      </c>
      <c r="D1724" s="3">
        <v>0</v>
      </c>
    </row>
    <row r="1725" spans="1:4">
      <c r="A1725" s="3" t="s">
        <v>757</v>
      </c>
      <c r="B1725" s="3" t="s">
        <v>617</v>
      </c>
      <c r="C1725" s="3" t="s">
        <v>616</v>
      </c>
      <c r="D1725" s="3">
        <v>1</v>
      </c>
    </row>
    <row r="1726" spans="1:4">
      <c r="A1726" s="3" t="s">
        <v>757</v>
      </c>
      <c r="B1726" s="3" t="s">
        <v>618</v>
      </c>
      <c r="C1726" s="3" t="s">
        <v>616</v>
      </c>
      <c r="D1726" s="3">
        <v>0</v>
      </c>
    </row>
    <row r="1727" spans="1:4">
      <c r="A1727" s="3" t="s">
        <v>757</v>
      </c>
      <c r="B1727" s="3" t="s">
        <v>618</v>
      </c>
      <c r="C1727" s="3" t="s">
        <v>616</v>
      </c>
      <c r="D1727" s="3">
        <v>0</v>
      </c>
    </row>
    <row r="1728" spans="1:4">
      <c r="A1728" s="3" t="s">
        <v>757</v>
      </c>
      <c r="B1728" s="3" t="s">
        <v>619</v>
      </c>
      <c r="C1728" s="3" t="s">
        <v>616</v>
      </c>
      <c r="D1728" s="3">
        <v>0</v>
      </c>
    </row>
    <row r="1729" spans="1:4">
      <c r="A1729" s="3" t="s">
        <v>757</v>
      </c>
      <c r="B1729" s="3" t="s">
        <v>619</v>
      </c>
      <c r="C1729" s="3" t="s">
        <v>616</v>
      </c>
      <c r="D1729" s="3">
        <v>0</v>
      </c>
    </row>
    <row r="1730" spans="1:4">
      <c r="A1730" s="3" t="s">
        <v>757</v>
      </c>
      <c r="B1730" s="3" t="s">
        <v>620</v>
      </c>
      <c r="C1730" s="3" t="s">
        <v>616</v>
      </c>
      <c r="D1730" s="3">
        <v>0</v>
      </c>
    </row>
    <row r="1731" spans="1:4">
      <c r="A1731" s="3" t="s">
        <v>757</v>
      </c>
      <c r="B1731" s="3" t="s">
        <v>620</v>
      </c>
      <c r="C1731" s="3" t="s">
        <v>616</v>
      </c>
      <c r="D1731" s="3">
        <v>0</v>
      </c>
    </row>
    <row r="1732" spans="1:4">
      <c r="A1732" s="3" t="s">
        <v>757</v>
      </c>
      <c r="B1732" s="3" t="s">
        <v>621</v>
      </c>
      <c r="C1732" s="3" t="s">
        <v>616</v>
      </c>
      <c r="D1732" s="3">
        <v>0</v>
      </c>
    </row>
    <row r="1733" spans="1:4">
      <c r="A1733" s="3" t="s">
        <v>757</v>
      </c>
      <c r="B1733" s="3" t="s">
        <v>621</v>
      </c>
      <c r="C1733" s="3" t="s">
        <v>616</v>
      </c>
      <c r="D1733" s="3">
        <v>0</v>
      </c>
    </row>
    <row r="1734" spans="1:4">
      <c r="A1734" s="3" t="s">
        <v>757</v>
      </c>
      <c r="B1734" s="3" t="s">
        <v>615</v>
      </c>
      <c r="C1734" s="3" t="s">
        <v>622</v>
      </c>
      <c r="D1734" s="3">
        <v>0</v>
      </c>
    </row>
    <row r="1735" spans="1:4">
      <c r="A1735" s="3" t="s">
        <v>757</v>
      </c>
      <c r="B1735" s="3" t="s">
        <v>617</v>
      </c>
      <c r="C1735" s="3" t="s">
        <v>622</v>
      </c>
      <c r="D1735" s="3">
        <v>0</v>
      </c>
    </row>
    <row r="1736" spans="1:4">
      <c r="A1736" s="3" t="s">
        <v>757</v>
      </c>
      <c r="B1736" s="3" t="s">
        <v>618</v>
      </c>
      <c r="C1736" s="3" t="s">
        <v>622</v>
      </c>
      <c r="D1736" s="3">
        <v>0</v>
      </c>
    </row>
    <row r="1737" spans="1:4">
      <c r="A1737" s="3" t="s">
        <v>757</v>
      </c>
      <c r="B1737" s="3" t="s">
        <v>618</v>
      </c>
      <c r="C1737" s="3" t="s">
        <v>622</v>
      </c>
      <c r="D1737" s="3">
        <v>0</v>
      </c>
    </row>
    <row r="1738" spans="1:4">
      <c r="A1738" s="3" t="s">
        <v>757</v>
      </c>
      <c r="B1738" s="3" t="s">
        <v>619</v>
      </c>
      <c r="C1738" s="3" t="s">
        <v>622</v>
      </c>
      <c r="D1738" s="3">
        <v>0</v>
      </c>
    </row>
    <row r="1739" spans="1:4">
      <c r="A1739" s="3" t="s">
        <v>757</v>
      </c>
      <c r="B1739" s="3" t="s">
        <v>619</v>
      </c>
      <c r="C1739" s="3" t="s">
        <v>622</v>
      </c>
      <c r="D1739" s="3">
        <v>1</v>
      </c>
    </row>
    <row r="1740" spans="1:4">
      <c r="A1740" s="3" t="s">
        <v>757</v>
      </c>
      <c r="B1740" s="3" t="s">
        <v>620</v>
      </c>
      <c r="C1740" s="3" t="s">
        <v>622</v>
      </c>
      <c r="D1740" s="3">
        <v>0</v>
      </c>
    </row>
    <row r="1741" spans="1:4">
      <c r="A1741" s="3" t="s">
        <v>757</v>
      </c>
      <c r="B1741" s="3" t="s">
        <v>620</v>
      </c>
      <c r="C1741" s="3" t="s">
        <v>622</v>
      </c>
      <c r="D1741" s="3">
        <v>0</v>
      </c>
    </row>
    <row r="1742" spans="1:4">
      <c r="A1742" s="3" t="s">
        <v>757</v>
      </c>
      <c r="B1742" s="3" t="s">
        <v>621</v>
      </c>
      <c r="C1742" s="3" t="s">
        <v>622</v>
      </c>
      <c r="D1742" s="3">
        <v>0</v>
      </c>
    </row>
    <row r="1743" spans="1:4">
      <c r="A1743" s="3" t="s">
        <v>757</v>
      </c>
      <c r="B1743" s="3" t="s">
        <v>621</v>
      </c>
      <c r="C1743" s="3" t="s">
        <v>622</v>
      </c>
      <c r="D1743" s="3">
        <v>0</v>
      </c>
    </row>
    <row r="1744" spans="1:4">
      <c r="A1744" s="3" t="s">
        <v>757</v>
      </c>
      <c r="B1744" s="3" t="s">
        <v>615</v>
      </c>
      <c r="C1744" s="3" t="s">
        <v>623</v>
      </c>
      <c r="D1744" s="3">
        <v>1</v>
      </c>
    </row>
    <row r="1745" spans="1:4">
      <c r="A1745" s="3" t="s">
        <v>757</v>
      </c>
      <c r="B1745" s="3" t="s">
        <v>617</v>
      </c>
      <c r="C1745" s="3" t="s">
        <v>623</v>
      </c>
      <c r="D1745" s="3">
        <v>0</v>
      </c>
    </row>
    <row r="1746" spans="1:4">
      <c r="A1746" s="3" t="s">
        <v>757</v>
      </c>
      <c r="B1746" s="3" t="s">
        <v>618</v>
      </c>
      <c r="C1746" s="3" t="s">
        <v>623</v>
      </c>
      <c r="D1746" s="3">
        <v>0</v>
      </c>
    </row>
    <row r="1747" spans="1:4">
      <c r="A1747" s="3" t="s">
        <v>757</v>
      </c>
      <c r="B1747" s="3" t="s">
        <v>618</v>
      </c>
      <c r="C1747" s="3" t="s">
        <v>623</v>
      </c>
      <c r="D1747" s="3">
        <v>1</v>
      </c>
    </row>
    <row r="1748" spans="1:4">
      <c r="A1748" s="3" t="s">
        <v>757</v>
      </c>
      <c r="B1748" s="3" t="s">
        <v>619</v>
      </c>
      <c r="C1748" s="3" t="s">
        <v>623</v>
      </c>
      <c r="D1748" s="3">
        <v>0</v>
      </c>
    </row>
    <row r="1749" spans="1:4">
      <c r="A1749" s="3" t="s">
        <v>757</v>
      </c>
      <c r="B1749" s="3" t="s">
        <v>619</v>
      </c>
      <c r="C1749" s="3" t="s">
        <v>623</v>
      </c>
      <c r="D1749" s="3">
        <v>0</v>
      </c>
    </row>
    <row r="1750" spans="1:4">
      <c r="A1750" s="3" t="s">
        <v>757</v>
      </c>
      <c r="B1750" s="3" t="s">
        <v>620</v>
      </c>
      <c r="C1750" s="3" t="s">
        <v>623</v>
      </c>
      <c r="D1750" s="3" t="s">
        <v>4</v>
      </c>
    </row>
    <row r="1751" spans="1:4">
      <c r="A1751" s="3" t="s">
        <v>757</v>
      </c>
      <c r="B1751" s="3" t="s">
        <v>620</v>
      </c>
      <c r="C1751" s="3" t="s">
        <v>623</v>
      </c>
      <c r="D1751" s="3" t="s">
        <v>4</v>
      </c>
    </row>
    <row r="1752" spans="1:4">
      <c r="A1752" s="3" t="s">
        <v>757</v>
      </c>
      <c r="B1752" s="3" t="s">
        <v>621</v>
      </c>
      <c r="C1752" s="3" t="s">
        <v>623</v>
      </c>
      <c r="D1752" s="3" t="s">
        <v>4</v>
      </c>
    </row>
    <row r="1753" spans="1:4">
      <c r="A1753" s="3" t="s">
        <v>757</v>
      </c>
      <c r="B1753" s="3" t="s">
        <v>621</v>
      </c>
      <c r="C1753" s="3" t="s">
        <v>623</v>
      </c>
      <c r="D1753" s="3" t="s">
        <v>4</v>
      </c>
    </row>
    <row r="1754" spans="1:4">
      <c r="A1754" s="3" t="s">
        <v>757</v>
      </c>
      <c r="B1754" s="3" t="s">
        <v>615</v>
      </c>
      <c r="C1754" s="3" t="s">
        <v>624</v>
      </c>
      <c r="D1754" s="3">
        <v>3</v>
      </c>
    </row>
    <row r="1755" spans="1:4">
      <c r="A1755" s="3" t="s">
        <v>757</v>
      </c>
      <c r="B1755" s="3" t="s">
        <v>617</v>
      </c>
      <c r="C1755" s="3" t="s">
        <v>624</v>
      </c>
      <c r="D1755" s="3">
        <v>3</v>
      </c>
    </row>
    <row r="1756" spans="1:4">
      <c r="A1756" s="3" t="s">
        <v>757</v>
      </c>
      <c r="B1756" s="3" t="s">
        <v>618</v>
      </c>
      <c r="C1756" s="3" t="s">
        <v>624</v>
      </c>
      <c r="D1756" s="3">
        <v>1</v>
      </c>
    </row>
    <row r="1757" spans="1:4">
      <c r="A1757" s="3" t="s">
        <v>757</v>
      </c>
      <c r="B1757" s="3" t="s">
        <v>618</v>
      </c>
      <c r="C1757" s="3" t="s">
        <v>624</v>
      </c>
      <c r="D1757" s="3">
        <v>0</v>
      </c>
    </row>
    <row r="1758" spans="1:4">
      <c r="A1758" s="3" t="s">
        <v>757</v>
      </c>
      <c r="B1758" s="3" t="s">
        <v>619</v>
      </c>
      <c r="C1758" s="3" t="s">
        <v>624</v>
      </c>
      <c r="D1758" s="3">
        <v>0</v>
      </c>
    </row>
    <row r="1759" spans="1:4">
      <c r="A1759" s="3" t="s">
        <v>757</v>
      </c>
      <c r="B1759" s="3" t="s">
        <v>619</v>
      </c>
      <c r="C1759" s="3" t="s">
        <v>624</v>
      </c>
      <c r="D1759" s="3" t="s">
        <v>4</v>
      </c>
    </row>
    <row r="1760" spans="1:4">
      <c r="A1760" s="3" t="s">
        <v>757</v>
      </c>
      <c r="B1760" s="3" t="s">
        <v>620</v>
      </c>
      <c r="C1760" s="3" t="s">
        <v>624</v>
      </c>
      <c r="D1760" s="3" t="s">
        <v>4</v>
      </c>
    </row>
    <row r="1761" spans="1:4">
      <c r="A1761" s="3" t="s">
        <v>757</v>
      </c>
      <c r="B1761" s="3" t="s">
        <v>620</v>
      </c>
      <c r="C1761" s="3" t="s">
        <v>624</v>
      </c>
      <c r="D1761" s="3" t="s">
        <v>4</v>
      </c>
    </row>
    <row r="1762" spans="1:4">
      <c r="A1762" s="3" t="s">
        <v>757</v>
      </c>
      <c r="B1762" s="3" t="s">
        <v>621</v>
      </c>
      <c r="C1762" s="3" t="s">
        <v>624</v>
      </c>
      <c r="D1762" s="3" t="s">
        <v>4</v>
      </c>
    </row>
    <row r="1763" spans="1:4">
      <c r="A1763" s="3" t="s">
        <v>757</v>
      </c>
      <c r="B1763" s="3" t="s">
        <v>621</v>
      </c>
      <c r="C1763" s="3" t="s">
        <v>624</v>
      </c>
      <c r="D1763" s="3" t="s">
        <v>4</v>
      </c>
    </row>
    <row r="1764" spans="1:4">
      <c r="A1764" s="3" t="s">
        <v>758</v>
      </c>
      <c r="B1764" s="3" t="s">
        <v>615</v>
      </c>
      <c r="C1764" s="3" t="s">
        <v>616</v>
      </c>
      <c r="D1764" s="3">
        <v>0</v>
      </c>
    </row>
    <row r="1765" spans="1:4">
      <c r="A1765" s="3" t="s">
        <v>758</v>
      </c>
      <c r="B1765" s="3" t="s">
        <v>617</v>
      </c>
      <c r="C1765" s="3" t="s">
        <v>616</v>
      </c>
      <c r="D1765" s="3">
        <v>0</v>
      </c>
    </row>
    <row r="1766" spans="1:4">
      <c r="A1766" s="3" t="s">
        <v>758</v>
      </c>
      <c r="B1766" s="3" t="s">
        <v>618</v>
      </c>
      <c r="C1766" s="3" t="s">
        <v>616</v>
      </c>
      <c r="D1766" s="3">
        <v>0</v>
      </c>
    </row>
    <row r="1767" spans="1:4">
      <c r="A1767" s="3" t="s">
        <v>758</v>
      </c>
      <c r="B1767" s="3" t="s">
        <v>618</v>
      </c>
      <c r="C1767" s="3" t="s">
        <v>616</v>
      </c>
      <c r="D1767" s="3">
        <v>0</v>
      </c>
    </row>
    <row r="1768" spans="1:4">
      <c r="A1768" s="3" t="s">
        <v>758</v>
      </c>
      <c r="B1768" s="3" t="s">
        <v>619</v>
      </c>
      <c r="C1768" s="3" t="s">
        <v>616</v>
      </c>
      <c r="D1768" s="3">
        <v>0</v>
      </c>
    </row>
    <row r="1769" spans="1:4">
      <c r="A1769" s="3" t="s">
        <v>758</v>
      </c>
      <c r="B1769" s="3" t="s">
        <v>619</v>
      </c>
      <c r="C1769" s="3" t="s">
        <v>616</v>
      </c>
      <c r="D1769" s="3">
        <v>0</v>
      </c>
    </row>
    <row r="1770" spans="1:4">
      <c r="A1770" s="3" t="s">
        <v>758</v>
      </c>
      <c r="B1770" s="3" t="s">
        <v>620</v>
      </c>
      <c r="C1770" s="3" t="s">
        <v>616</v>
      </c>
      <c r="D1770" s="3">
        <v>4</v>
      </c>
    </row>
    <row r="1771" spans="1:4">
      <c r="A1771" s="3" t="s">
        <v>758</v>
      </c>
      <c r="B1771" s="3" t="s">
        <v>620</v>
      </c>
      <c r="C1771" s="3" t="s">
        <v>616</v>
      </c>
      <c r="D1771" s="3">
        <v>4</v>
      </c>
    </row>
    <row r="1772" spans="1:4">
      <c r="A1772" s="3" t="s">
        <v>758</v>
      </c>
      <c r="B1772" s="3" t="s">
        <v>621</v>
      </c>
      <c r="C1772" s="3" t="s">
        <v>616</v>
      </c>
      <c r="D1772" s="3">
        <v>0</v>
      </c>
    </row>
    <row r="1773" spans="1:4">
      <c r="A1773" s="3" t="s">
        <v>758</v>
      </c>
      <c r="B1773" s="3" t="s">
        <v>621</v>
      </c>
      <c r="C1773" s="3" t="s">
        <v>616</v>
      </c>
      <c r="D1773" s="3">
        <v>0</v>
      </c>
    </row>
    <row r="1774" spans="1:4">
      <c r="A1774" s="3" t="s">
        <v>758</v>
      </c>
      <c r="B1774" s="3" t="s">
        <v>615</v>
      </c>
      <c r="C1774" s="3" t="s">
        <v>622</v>
      </c>
      <c r="D1774" s="3">
        <v>0</v>
      </c>
    </row>
    <row r="1775" spans="1:4">
      <c r="A1775" s="3" t="s">
        <v>758</v>
      </c>
      <c r="B1775" s="3" t="s">
        <v>617</v>
      </c>
      <c r="C1775" s="3" t="s">
        <v>622</v>
      </c>
      <c r="D1775" s="3">
        <v>1</v>
      </c>
    </row>
    <row r="1776" spans="1:4">
      <c r="A1776" s="3" t="s">
        <v>758</v>
      </c>
      <c r="B1776" s="3" t="s">
        <v>618</v>
      </c>
      <c r="C1776" s="3" t="s">
        <v>622</v>
      </c>
      <c r="D1776" s="3">
        <v>1</v>
      </c>
    </row>
    <row r="1777" spans="1:4">
      <c r="A1777" s="3" t="s">
        <v>758</v>
      </c>
      <c r="B1777" s="3" t="s">
        <v>618</v>
      </c>
      <c r="C1777" s="3" t="s">
        <v>622</v>
      </c>
      <c r="D1777" s="3">
        <v>0</v>
      </c>
    </row>
    <row r="1778" spans="1:4">
      <c r="A1778" s="3" t="s">
        <v>758</v>
      </c>
      <c r="B1778" s="3" t="s">
        <v>619</v>
      </c>
      <c r="C1778" s="3" t="s">
        <v>622</v>
      </c>
      <c r="D1778" s="3" t="s">
        <v>4</v>
      </c>
    </row>
    <row r="1779" spans="1:4">
      <c r="A1779" s="3" t="s">
        <v>758</v>
      </c>
      <c r="B1779" s="3" t="s">
        <v>619</v>
      </c>
      <c r="C1779" s="3" t="s">
        <v>622</v>
      </c>
      <c r="D1779" s="3" t="s">
        <v>4</v>
      </c>
    </row>
    <row r="1780" spans="1:4">
      <c r="A1780" s="3" t="s">
        <v>758</v>
      </c>
      <c r="B1780" s="3" t="s">
        <v>620</v>
      </c>
      <c r="C1780" s="3" t="s">
        <v>622</v>
      </c>
      <c r="D1780" s="3" t="s">
        <v>4</v>
      </c>
    </row>
    <row r="1781" spans="1:4">
      <c r="A1781" s="3" t="s">
        <v>758</v>
      </c>
      <c r="B1781" s="3" t="s">
        <v>620</v>
      </c>
      <c r="C1781" s="3" t="s">
        <v>622</v>
      </c>
      <c r="D1781" s="3" t="s">
        <v>4</v>
      </c>
    </row>
    <row r="1782" spans="1:4">
      <c r="A1782" s="3" t="s">
        <v>758</v>
      </c>
      <c r="B1782" s="3" t="s">
        <v>621</v>
      </c>
      <c r="C1782" s="3" t="s">
        <v>622</v>
      </c>
      <c r="D1782" s="3" t="s">
        <v>4</v>
      </c>
    </row>
    <row r="1783" spans="1:4">
      <c r="A1783" s="3" t="s">
        <v>758</v>
      </c>
      <c r="B1783" s="3" t="s">
        <v>621</v>
      </c>
      <c r="C1783" s="3" t="s">
        <v>622</v>
      </c>
      <c r="D1783" s="3" t="s">
        <v>4</v>
      </c>
    </row>
    <row r="1784" spans="1:4">
      <c r="A1784" s="3" t="s">
        <v>758</v>
      </c>
      <c r="B1784" s="3" t="s">
        <v>615</v>
      </c>
      <c r="C1784" s="3" t="s">
        <v>623</v>
      </c>
      <c r="D1784" s="3">
        <v>0</v>
      </c>
    </row>
    <row r="1785" spans="1:4">
      <c r="A1785" s="3" t="s">
        <v>758</v>
      </c>
      <c r="B1785" s="3" t="s">
        <v>617</v>
      </c>
      <c r="C1785" s="3" t="s">
        <v>623</v>
      </c>
      <c r="D1785" s="3">
        <v>0</v>
      </c>
    </row>
    <row r="1786" spans="1:4">
      <c r="A1786" s="3" t="s">
        <v>758</v>
      </c>
      <c r="B1786" s="3" t="s">
        <v>618</v>
      </c>
      <c r="C1786" s="3" t="s">
        <v>623</v>
      </c>
      <c r="D1786" s="3">
        <v>0</v>
      </c>
    </row>
    <row r="1787" spans="1:4">
      <c r="A1787" s="3" t="s">
        <v>758</v>
      </c>
      <c r="B1787" s="3" t="s">
        <v>618</v>
      </c>
      <c r="C1787" s="3" t="s">
        <v>623</v>
      </c>
      <c r="D1787" s="3">
        <v>0</v>
      </c>
    </row>
    <row r="1788" spans="1:4">
      <c r="A1788" s="3" t="s">
        <v>758</v>
      </c>
      <c r="B1788" s="3" t="s">
        <v>619</v>
      </c>
      <c r="C1788" s="3" t="s">
        <v>623</v>
      </c>
      <c r="D1788" s="3">
        <v>0</v>
      </c>
    </row>
    <row r="1789" spans="1:4">
      <c r="A1789" s="3" t="s">
        <v>758</v>
      </c>
      <c r="B1789" s="3" t="s">
        <v>619</v>
      </c>
      <c r="C1789" s="3" t="s">
        <v>623</v>
      </c>
      <c r="D1789" s="3">
        <v>0</v>
      </c>
    </row>
    <row r="1790" spans="1:4">
      <c r="A1790" s="3" t="s">
        <v>758</v>
      </c>
      <c r="B1790" s="3" t="s">
        <v>620</v>
      </c>
      <c r="C1790" s="3" t="s">
        <v>623</v>
      </c>
      <c r="D1790" s="3">
        <v>0</v>
      </c>
    </row>
    <row r="1791" spans="1:4">
      <c r="A1791" s="3" t="s">
        <v>758</v>
      </c>
      <c r="B1791" s="3" t="s">
        <v>620</v>
      </c>
      <c r="C1791" s="3" t="s">
        <v>623</v>
      </c>
      <c r="D1791" s="3">
        <v>0</v>
      </c>
    </row>
    <row r="1792" spans="1:4">
      <c r="A1792" s="3" t="s">
        <v>758</v>
      </c>
      <c r="B1792" s="3" t="s">
        <v>621</v>
      </c>
      <c r="C1792" s="3" t="s">
        <v>623</v>
      </c>
      <c r="D1792" s="3">
        <v>0</v>
      </c>
    </row>
    <row r="1793" spans="1:4">
      <c r="A1793" s="3" t="s">
        <v>758</v>
      </c>
      <c r="B1793" s="3" t="s">
        <v>621</v>
      </c>
      <c r="C1793" s="3" t="s">
        <v>623</v>
      </c>
      <c r="D1793" s="3">
        <v>0</v>
      </c>
    </row>
    <row r="1794" spans="1:4">
      <c r="A1794" s="3" t="s">
        <v>758</v>
      </c>
      <c r="B1794" s="3" t="s">
        <v>615</v>
      </c>
      <c r="C1794" s="3" t="s">
        <v>624</v>
      </c>
      <c r="D1794" s="3">
        <v>0</v>
      </c>
    </row>
    <row r="1795" spans="1:4">
      <c r="A1795" s="3" t="s">
        <v>758</v>
      </c>
      <c r="B1795" s="3" t="s">
        <v>617</v>
      </c>
      <c r="C1795" s="3" t="s">
        <v>624</v>
      </c>
      <c r="D1795" s="3">
        <v>0</v>
      </c>
    </row>
    <row r="1796" spans="1:4">
      <c r="A1796" s="3" t="s">
        <v>758</v>
      </c>
      <c r="B1796" s="3" t="s">
        <v>618</v>
      </c>
      <c r="C1796" s="3" t="s">
        <v>624</v>
      </c>
      <c r="D1796" s="3">
        <v>0</v>
      </c>
    </row>
    <row r="1797" spans="1:4">
      <c r="A1797" s="3" t="s">
        <v>758</v>
      </c>
      <c r="B1797" s="3" t="s">
        <v>618</v>
      </c>
      <c r="C1797" s="3" t="s">
        <v>624</v>
      </c>
      <c r="D1797" s="3">
        <v>1</v>
      </c>
    </row>
    <row r="1798" spans="1:4">
      <c r="A1798" s="3" t="s">
        <v>758</v>
      </c>
      <c r="B1798" s="3" t="s">
        <v>619</v>
      </c>
      <c r="C1798" s="3" t="s">
        <v>624</v>
      </c>
      <c r="D1798" s="3">
        <v>0</v>
      </c>
    </row>
    <row r="1799" spans="1:4">
      <c r="A1799" s="3" t="s">
        <v>758</v>
      </c>
      <c r="B1799" s="3" t="s">
        <v>619</v>
      </c>
      <c r="C1799" s="3" t="s">
        <v>624</v>
      </c>
      <c r="D1799" s="3">
        <v>0</v>
      </c>
    </row>
    <row r="1800" spans="1:4">
      <c r="A1800" s="3" t="s">
        <v>758</v>
      </c>
      <c r="B1800" s="3" t="s">
        <v>620</v>
      </c>
      <c r="C1800" s="3" t="s">
        <v>624</v>
      </c>
      <c r="D1800" s="3">
        <v>0</v>
      </c>
    </row>
    <row r="1801" spans="1:4">
      <c r="A1801" s="3" t="s">
        <v>758</v>
      </c>
      <c r="B1801" s="3" t="s">
        <v>620</v>
      </c>
      <c r="C1801" s="3" t="s">
        <v>624</v>
      </c>
      <c r="D1801" s="3">
        <v>0</v>
      </c>
    </row>
    <row r="1802" spans="1:4">
      <c r="A1802" s="3" t="s">
        <v>758</v>
      </c>
      <c r="B1802" s="3" t="s">
        <v>621</v>
      </c>
      <c r="C1802" s="3" t="s">
        <v>624</v>
      </c>
      <c r="D1802" s="3">
        <v>0</v>
      </c>
    </row>
    <row r="1803" spans="1:4">
      <c r="A1803" s="3" t="s">
        <v>758</v>
      </c>
      <c r="B1803" s="3" t="s">
        <v>621</v>
      </c>
      <c r="C1803" s="3" t="s">
        <v>624</v>
      </c>
      <c r="D1803" s="3">
        <v>0</v>
      </c>
    </row>
    <row r="1804" spans="1:4">
      <c r="A1804" s="3" t="s">
        <v>759</v>
      </c>
      <c r="B1804" s="3" t="s">
        <v>615</v>
      </c>
      <c r="C1804" s="3" t="s">
        <v>616</v>
      </c>
      <c r="D1804" s="3">
        <v>0</v>
      </c>
    </row>
    <row r="1805" spans="1:4">
      <c r="A1805" s="3" t="s">
        <v>759</v>
      </c>
      <c r="B1805" s="3" t="s">
        <v>617</v>
      </c>
      <c r="C1805" s="3" t="s">
        <v>616</v>
      </c>
      <c r="D1805" s="3">
        <v>1</v>
      </c>
    </row>
    <row r="1806" spans="1:4">
      <c r="A1806" s="3" t="s">
        <v>759</v>
      </c>
      <c r="B1806" s="3" t="s">
        <v>618</v>
      </c>
      <c r="C1806" s="3" t="s">
        <v>616</v>
      </c>
      <c r="D1806" s="3">
        <v>0</v>
      </c>
    </row>
    <row r="1807" spans="1:4">
      <c r="A1807" s="3" t="s">
        <v>759</v>
      </c>
      <c r="B1807" s="3" t="s">
        <v>618</v>
      </c>
      <c r="C1807" s="3" t="s">
        <v>616</v>
      </c>
      <c r="D1807" s="3">
        <v>0</v>
      </c>
    </row>
    <row r="1808" spans="1:4">
      <c r="A1808" s="3" t="s">
        <v>759</v>
      </c>
      <c r="B1808" s="3" t="s">
        <v>619</v>
      </c>
      <c r="C1808" s="3" t="s">
        <v>616</v>
      </c>
      <c r="D1808" s="3">
        <v>0</v>
      </c>
    </row>
    <row r="1809" spans="1:4">
      <c r="A1809" s="3" t="s">
        <v>759</v>
      </c>
      <c r="B1809" s="3" t="s">
        <v>619</v>
      </c>
      <c r="C1809" s="3" t="s">
        <v>616</v>
      </c>
      <c r="D1809" s="3">
        <v>2</v>
      </c>
    </row>
    <row r="1810" spans="1:4">
      <c r="A1810" s="3" t="s">
        <v>759</v>
      </c>
      <c r="B1810" s="3" t="s">
        <v>620</v>
      </c>
      <c r="C1810" s="3" t="s">
        <v>616</v>
      </c>
      <c r="D1810" s="3">
        <v>0</v>
      </c>
    </row>
    <row r="1811" spans="1:4">
      <c r="A1811" s="3" t="s">
        <v>759</v>
      </c>
      <c r="B1811" s="3" t="s">
        <v>620</v>
      </c>
      <c r="C1811" s="3" t="s">
        <v>616</v>
      </c>
      <c r="D1811" s="3">
        <v>0</v>
      </c>
    </row>
    <row r="1812" spans="1:4">
      <c r="A1812" s="3" t="s">
        <v>759</v>
      </c>
      <c r="B1812" s="3" t="s">
        <v>621</v>
      </c>
      <c r="C1812" s="3" t="s">
        <v>616</v>
      </c>
      <c r="D1812" s="3">
        <v>0</v>
      </c>
    </row>
    <row r="1813" spans="1:4">
      <c r="A1813" s="3" t="s">
        <v>759</v>
      </c>
      <c r="B1813" s="3" t="s">
        <v>621</v>
      </c>
      <c r="C1813" s="3" t="s">
        <v>616</v>
      </c>
      <c r="D1813" s="3">
        <v>0</v>
      </c>
    </row>
    <row r="1814" spans="1:4">
      <c r="A1814" s="3" t="s">
        <v>759</v>
      </c>
      <c r="B1814" s="3" t="s">
        <v>615</v>
      </c>
      <c r="C1814" s="3" t="s">
        <v>622</v>
      </c>
      <c r="D1814" s="3">
        <v>1</v>
      </c>
    </row>
    <row r="1815" spans="1:4">
      <c r="A1815" s="3" t="s">
        <v>759</v>
      </c>
      <c r="B1815" s="3" t="s">
        <v>617</v>
      </c>
      <c r="C1815" s="3" t="s">
        <v>622</v>
      </c>
      <c r="D1815" s="3">
        <v>1</v>
      </c>
    </row>
    <row r="1816" spans="1:4">
      <c r="A1816" s="3" t="s">
        <v>759</v>
      </c>
      <c r="B1816" s="3" t="s">
        <v>618</v>
      </c>
      <c r="C1816" s="3" t="s">
        <v>622</v>
      </c>
      <c r="D1816" s="3">
        <v>0</v>
      </c>
    </row>
    <row r="1817" spans="1:4">
      <c r="A1817" s="3" t="s">
        <v>759</v>
      </c>
      <c r="B1817" s="3" t="s">
        <v>618</v>
      </c>
      <c r="C1817" s="3" t="s">
        <v>622</v>
      </c>
      <c r="D1817" s="3">
        <v>1</v>
      </c>
    </row>
    <row r="1818" spans="1:4">
      <c r="A1818" s="3" t="s">
        <v>759</v>
      </c>
      <c r="B1818" s="3" t="s">
        <v>619</v>
      </c>
      <c r="C1818" s="3" t="s">
        <v>622</v>
      </c>
      <c r="D1818" s="3">
        <v>0</v>
      </c>
    </row>
    <row r="1819" spans="1:4">
      <c r="A1819" s="3" t="s">
        <v>759</v>
      </c>
      <c r="B1819" s="3" t="s">
        <v>619</v>
      </c>
      <c r="C1819" s="3" t="s">
        <v>622</v>
      </c>
      <c r="D1819" s="3">
        <v>1</v>
      </c>
    </row>
    <row r="1820" spans="1:4">
      <c r="A1820" s="3" t="s">
        <v>759</v>
      </c>
      <c r="B1820" s="3" t="s">
        <v>620</v>
      </c>
      <c r="C1820" s="3" t="s">
        <v>622</v>
      </c>
      <c r="D1820" s="3">
        <v>4</v>
      </c>
    </row>
    <row r="1821" spans="1:4">
      <c r="A1821" s="3" t="s">
        <v>759</v>
      </c>
      <c r="B1821" s="3" t="s">
        <v>620</v>
      </c>
      <c r="C1821" s="3" t="s">
        <v>622</v>
      </c>
      <c r="D1821" s="3">
        <v>4</v>
      </c>
    </row>
    <row r="1822" spans="1:4">
      <c r="A1822" s="3" t="s">
        <v>759</v>
      </c>
      <c r="B1822" s="3" t="s">
        <v>621</v>
      </c>
      <c r="C1822" s="3" t="s">
        <v>622</v>
      </c>
      <c r="D1822" s="3">
        <v>3</v>
      </c>
    </row>
    <row r="1823" spans="1:4">
      <c r="A1823" s="3" t="s">
        <v>759</v>
      </c>
      <c r="B1823" s="3" t="s">
        <v>621</v>
      </c>
      <c r="C1823" s="3" t="s">
        <v>622</v>
      </c>
      <c r="D1823" s="3">
        <v>3</v>
      </c>
    </row>
    <row r="1824" spans="1:4">
      <c r="A1824" s="3" t="s">
        <v>759</v>
      </c>
      <c r="B1824" s="3" t="s">
        <v>615</v>
      </c>
      <c r="C1824" s="3" t="s">
        <v>623</v>
      </c>
      <c r="D1824" s="3">
        <v>1</v>
      </c>
    </row>
    <row r="1825" spans="1:4">
      <c r="A1825" s="3" t="s">
        <v>759</v>
      </c>
      <c r="B1825" s="3" t="s">
        <v>617</v>
      </c>
      <c r="C1825" s="3" t="s">
        <v>623</v>
      </c>
      <c r="D1825" s="3">
        <v>0</v>
      </c>
    </row>
    <row r="1826" spans="1:4">
      <c r="A1826" s="3" t="s">
        <v>759</v>
      </c>
      <c r="B1826" s="3" t="s">
        <v>618</v>
      </c>
      <c r="C1826" s="3" t="s">
        <v>623</v>
      </c>
      <c r="D1826" s="3">
        <v>0</v>
      </c>
    </row>
    <row r="1827" spans="1:4">
      <c r="A1827" s="3" t="s">
        <v>759</v>
      </c>
      <c r="B1827" s="3" t="s">
        <v>618</v>
      </c>
      <c r="C1827" s="3" t="s">
        <v>623</v>
      </c>
      <c r="D1827" s="3">
        <v>1</v>
      </c>
    </row>
    <row r="1828" spans="1:4">
      <c r="A1828" s="3" t="s">
        <v>759</v>
      </c>
      <c r="B1828" s="3" t="s">
        <v>619</v>
      </c>
      <c r="C1828" s="3" t="s">
        <v>623</v>
      </c>
      <c r="D1828" s="3">
        <v>0</v>
      </c>
    </row>
    <row r="1829" spans="1:4">
      <c r="A1829" s="3" t="s">
        <v>759</v>
      </c>
      <c r="B1829" s="3" t="s">
        <v>619</v>
      </c>
      <c r="C1829" s="3" t="s">
        <v>623</v>
      </c>
      <c r="D1829" s="3">
        <v>1</v>
      </c>
    </row>
    <row r="1830" spans="1:4">
      <c r="A1830" s="3" t="s">
        <v>759</v>
      </c>
      <c r="B1830" s="3" t="s">
        <v>620</v>
      </c>
      <c r="C1830" s="3" t="s">
        <v>623</v>
      </c>
      <c r="D1830" s="3">
        <v>1</v>
      </c>
    </row>
    <row r="1831" spans="1:4">
      <c r="A1831" s="3" t="s">
        <v>759</v>
      </c>
      <c r="B1831" s="3" t="s">
        <v>620</v>
      </c>
      <c r="C1831" s="3" t="s">
        <v>623</v>
      </c>
      <c r="D1831" s="3">
        <v>0</v>
      </c>
    </row>
    <row r="1832" spans="1:4">
      <c r="A1832" s="3" t="s">
        <v>759</v>
      </c>
      <c r="B1832" s="3" t="s">
        <v>621</v>
      </c>
      <c r="C1832" s="3" t="s">
        <v>623</v>
      </c>
      <c r="D1832" s="3">
        <v>0</v>
      </c>
    </row>
    <row r="1833" spans="1:4">
      <c r="A1833" s="3" t="s">
        <v>759</v>
      </c>
      <c r="B1833" s="3" t="s">
        <v>621</v>
      </c>
      <c r="C1833" s="3" t="s">
        <v>623</v>
      </c>
      <c r="D1833" s="3">
        <v>4</v>
      </c>
    </row>
    <row r="1834" spans="1:4">
      <c r="A1834" s="3" t="s">
        <v>759</v>
      </c>
      <c r="B1834" s="3" t="s">
        <v>615</v>
      </c>
      <c r="C1834" s="3" t="s">
        <v>624</v>
      </c>
      <c r="D1834" s="3">
        <v>0</v>
      </c>
    </row>
    <row r="1835" spans="1:4">
      <c r="A1835" s="3" t="s">
        <v>759</v>
      </c>
      <c r="B1835" s="3" t="s">
        <v>617</v>
      </c>
      <c r="C1835" s="3" t="s">
        <v>624</v>
      </c>
      <c r="D1835" s="3">
        <v>0</v>
      </c>
    </row>
    <row r="1836" spans="1:4">
      <c r="A1836" s="3" t="s">
        <v>759</v>
      </c>
      <c r="B1836" s="3" t="s">
        <v>618</v>
      </c>
      <c r="C1836" s="3" t="s">
        <v>624</v>
      </c>
      <c r="D1836" s="3">
        <v>0</v>
      </c>
    </row>
    <row r="1837" spans="1:4">
      <c r="A1837" s="3" t="s">
        <v>759</v>
      </c>
      <c r="B1837" s="3" t="s">
        <v>618</v>
      </c>
      <c r="C1837" s="3" t="s">
        <v>624</v>
      </c>
      <c r="D1837" s="3">
        <v>0</v>
      </c>
    </row>
    <row r="1838" spans="1:4">
      <c r="A1838" s="3" t="s">
        <v>759</v>
      </c>
      <c r="B1838" s="3" t="s">
        <v>619</v>
      </c>
      <c r="C1838" s="3" t="s">
        <v>624</v>
      </c>
      <c r="D1838" s="3">
        <v>0</v>
      </c>
    </row>
    <row r="1839" spans="1:4">
      <c r="A1839" s="3" t="s">
        <v>759</v>
      </c>
      <c r="B1839" s="3" t="s">
        <v>619</v>
      </c>
      <c r="C1839" s="3" t="s">
        <v>624</v>
      </c>
      <c r="D1839" s="3">
        <v>1</v>
      </c>
    </row>
    <row r="1840" spans="1:4">
      <c r="A1840" s="3" t="s">
        <v>759</v>
      </c>
      <c r="B1840" s="3" t="s">
        <v>620</v>
      </c>
      <c r="C1840" s="3" t="s">
        <v>624</v>
      </c>
      <c r="D1840" s="3" t="s">
        <v>4</v>
      </c>
    </row>
    <row r="1841" spans="1:4">
      <c r="A1841" s="3" t="s">
        <v>759</v>
      </c>
      <c r="B1841" s="3" t="s">
        <v>620</v>
      </c>
      <c r="C1841" s="3" t="s">
        <v>624</v>
      </c>
      <c r="D1841" s="3" t="s">
        <v>4</v>
      </c>
    </row>
    <row r="1842" spans="1:4">
      <c r="A1842" s="3" t="s">
        <v>759</v>
      </c>
      <c r="B1842" s="3" t="s">
        <v>621</v>
      </c>
      <c r="C1842" s="3" t="s">
        <v>624</v>
      </c>
      <c r="D1842" s="3" t="s">
        <v>4</v>
      </c>
    </row>
    <row r="1843" spans="1:4">
      <c r="A1843" s="3" t="s">
        <v>759</v>
      </c>
      <c r="B1843" s="3" t="s">
        <v>621</v>
      </c>
      <c r="C1843" s="3" t="s">
        <v>624</v>
      </c>
      <c r="D1843" s="3" t="s">
        <v>4</v>
      </c>
    </row>
    <row r="1844" spans="1:4">
      <c r="A1844" s="3" t="s">
        <v>760</v>
      </c>
      <c r="B1844" s="3" t="s">
        <v>615</v>
      </c>
      <c r="C1844" s="3" t="s">
        <v>616</v>
      </c>
      <c r="D1844" s="3">
        <v>1</v>
      </c>
    </row>
    <row r="1845" spans="1:4">
      <c r="A1845" s="3" t="s">
        <v>760</v>
      </c>
      <c r="B1845" s="3" t="s">
        <v>617</v>
      </c>
      <c r="C1845" s="3" t="s">
        <v>616</v>
      </c>
      <c r="D1845" s="3">
        <v>1</v>
      </c>
    </row>
    <row r="1846" spans="1:4">
      <c r="A1846" s="3" t="s">
        <v>760</v>
      </c>
      <c r="B1846" s="3" t="s">
        <v>618</v>
      </c>
      <c r="C1846" s="3" t="s">
        <v>616</v>
      </c>
      <c r="D1846" s="3">
        <v>0</v>
      </c>
    </row>
    <row r="1847" spans="1:4">
      <c r="A1847" s="3" t="s">
        <v>760</v>
      </c>
      <c r="B1847" s="3" t="s">
        <v>618</v>
      </c>
      <c r="C1847" s="3" t="s">
        <v>616</v>
      </c>
      <c r="D1847" s="3">
        <v>1</v>
      </c>
    </row>
    <row r="1848" spans="1:4">
      <c r="A1848" s="3" t="s">
        <v>760</v>
      </c>
      <c r="B1848" s="3" t="s">
        <v>619</v>
      </c>
      <c r="C1848" s="3" t="s">
        <v>616</v>
      </c>
      <c r="D1848" s="3">
        <v>1</v>
      </c>
    </row>
    <row r="1849" spans="1:4">
      <c r="A1849" s="3" t="s">
        <v>760</v>
      </c>
      <c r="B1849" s="3" t="s">
        <v>619</v>
      </c>
      <c r="C1849" s="3" t="s">
        <v>616</v>
      </c>
      <c r="D1849" s="3">
        <v>0</v>
      </c>
    </row>
    <row r="1850" spans="1:4">
      <c r="A1850" s="3" t="s">
        <v>760</v>
      </c>
      <c r="B1850" s="3" t="s">
        <v>620</v>
      </c>
      <c r="C1850" s="3" t="s">
        <v>616</v>
      </c>
      <c r="D1850" s="3">
        <v>1</v>
      </c>
    </row>
    <row r="1851" spans="1:4">
      <c r="A1851" s="3" t="s">
        <v>760</v>
      </c>
      <c r="B1851" s="3" t="s">
        <v>620</v>
      </c>
      <c r="C1851" s="3" t="s">
        <v>616</v>
      </c>
      <c r="D1851" s="3">
        <v>1</v>
      </c>
    </row>
    <row r="1852" spans="1:4">
      <c r="A1852" s="3" t="s">
        <v>760</v>
      </c>
      <c r="B1852" s="3" t="s">
        <v>621</v>
      </c>
      <c r="C1852" s="3" t="s">
        <v>616</v>
      </c>
      <c r="D1852" s="3">
        <v>0</v>
      </c>
    </row>
    <row r="1853" spans="1:4">
      <c r="A1853" s="3" t="s">
        <v>760</v>
      </c>
      <c r="B1853" s="3" t="s">
        <v>621</v>
      </c>
      <c r="C1853" s="3" t="s">
        <v>616</v>
      </c>
      <c r="D1853" s="3">
        <v>0</v>
      </c>
    </row>
    <row r="1854" spans="1:4">
      <c r="A1854" s="3" t="s">
        <v>760</v>
      </c>
      <c r="B1854" s="3" t="s">
        <v>615</v>
      </c>
      <c r="C1854" s="3" t="s">
        <v>622</v>
      </c>
      <c r="D1854" s="3">
        <v>1</v>
      </c>
    </row>
    <row r="1855" spans="1:4">
      <c r="A1855" s="3" t="s">
        <v>760</v>
      </c>
      <c r="B1855" s="3" t="s">
        <v>617</v>
      </c>
      <c r="C1855" s="3" t="s">
        <v>622</v>
      </c>
      <c r="D1855" s="3">
        <v>4</v>
      </c>
    </row>
    <row r="1856" spans="1:4">
      <c r="A1856" s="3" t="s">
        <v>760</v>
      </c>
      <c r="B1856" s="3" t="s">
        <v>618</v>
      </c>
      <c r="C1856" s="3" t="s">
        <v>622</v>
      </c>
      <c r="D1856" s="3">
        <v>3</v>
      </c>
    </row>
    <row r="1857" spans="1:4">
      <c r="A1857" s="3" t="s">
        <v>760</v>
      </c>
      <c r="B1857" s="3" t="s">
        <v>618</v>
      </c>
      <c r="C1857" s="3" t="s">
        <v>622</v>
      </c>
      <c r="D1857" s="3">
        <v>1</v>
      </c>
    </row>
    <row r="1858" spans="1:4">
      <c r="A1858" s="3" t="s">
        <v>760</v>
      </c>
      <c r="B1858" s="3" t="s">
        <v>619</v>
      </c>
      <c r="C1858" s="3" t="s">
        <v>622</v>
      </c>
      <c r="D1858" s="3">
        <v>4</v>
      </c>
    </row>
    <row r="1859" spans="1:4">
      <c r="A1859" s="3" t="s">
        <v>760</v>
      </c>
      <c r="B1859" s="3" t="s">
        <v>619</v>
      </c>
      <c r="C1859" s="3" t="s">
        <v>622</v>
      </c>
      <c r="D1859" s="3">
        <v>4</v>
      </c>
    </row>
    <row r="1860" spans="1:4">
      <c r="A1860" s="3" t="s">
        <v>760</v>
      </c>
      <c r="B1860" s="3" t="s">
        <v>620</v>
      </c>
      <c r="C1860" s="3" t="s">
        <v>622</v>
      </c>
      <c r="D1860" s="3">
        <v>1</v>
      </c>
    </row>
    <row r="1861" spans="1:4">
      <c r="A1861" s="3" t="s">
        <v>760</v>
      </c>
      <c r="B1861" s="3" t="s">
        <v>620</v>
      </c>
      <c r="C1861" s="3" t="s">
        <v>622</v>
      </c>
      <c r="D1861" s="3">
        <v>1</v>
      </c>
    </row>
    <row r="1862" spans="1:4">
      <c r="A1862" s="3" t="s">
        <v>760</v>
      </c>
      <c r="B1862" s="3" t="s">
        <v>621</v>
      </c>
      <c r="C1862" s="3" t="s">
        <v>622</v>
      </c>
      <c r="D1862" s="3">
        <v>1</v>
      </c>
    </row>
    <row r="1863" spans="1:4">
      <c r="A1863" s="3" t="s">
        <v>760</v>
      </c>
      <c r="B1863" s="3" t="s">
        <v>621</v>
      </c>
      <c r="C1863" s="3" t="s">
        <v>622</v>
      </c>
      <c r="D1863" s="3">
        <v>1</v>
      </c>
    </row>
    <row r="1864" spans="1:4">
      <c r="A1864" s="3" t="s">
        <v>760</v>
      </c>
      <c r="B1864" s="3" t="s">
        <v>615</v>
      </c>
      <c r="C1864" s="3" t="s">
        <v>623</v>
      </c>
      <c r="D1864" s="3">
        <v>0</v>
      </c>
    </row>
    <row r="1865" spans="1:4">
      <c r="A1865" s="3" t="s">
        <v>760</v>
      </c>
      <c r="B1865" s="3" t="s">
        <v>617</v>
      </c>
      <c r="C1865" s="3" t="s">
        <v>623</v>
      </c>
      <c r="D1865" s="3">
        <v>0</v>
      </c>
    </row>
    <row r="1866" spans="1:4">
      <c r="A1866" s="3" t="s">
        <v>760</v>
      </c>
      <c r="B1866" s="3" t="s">
        <v>618</v>
      </c>
      <c r="C1866" s="3" t="s">
        <v>623</v>
      </c>
      <c r="D1866" s="3" t="s">
        <v>4</v>
      </c>
    </row>
    <row r="1867" spans="1:4">
      <c r="A1867" s="3" t="s">
        <v>760</v>
      </c>
      <c r="B1867" s="3" t="s">
        <v>618</v>
      </c>
      <c r="C1867" s="3" t="s">
        <v>623</v>
      </c>
      <c r="D1867" s="3" t="s">
        <v>4</v>
      </c>
    </row>
    <row r="1868" spans="1:4">
      <c r="A1868" s="3" t="s">
        <v>760</v>
      </c>
      <c r="B1868" s="3" t="s">
        <v>619</v>
      </c>
      <c r="C1868" s="3" t="s">
        <v>623</v>
      </c>
      <c r="D1868" s="3" t="s">
        <v>4</v>
      </c>
    </row>
    <row r="1869" spans="1:4">
      <c r="A1869" s="3" t="s">
        <v>760</v>
      </c>
      <c r="B1869" s="3" t="s">
        <v>619</v>
      </c>
      <c r="C1869" s="3" t="s">
        <v>623</v>
      </c>
      <c r="D1869" s="3" t="s">
        <v>4</v>
      </c>
    </row>
    <row r="1870" spans="1:4">
      <c r="A1870" s="3" t="s">
        <v>760</v>
      </c>
      <c r="B1870" s="3" t="s">
        <v>620</v>
      </c>
      <c r="C1870" s="3" t="s">
        <v>623</v>
      </c>
      <c r="D1870" s="3" t="s">
        <v>4</v>
      </c>
    </row>
    <row r="1871" spans="1:4">
      <c r="A1871" s="3" t="s">
        <v>760</v>
      </c>
      <c r="B1871" s="3" t="s">
        <v>620</v>
      </c>
      <c r="C1871" s="3" t="s">
        <v>623</v>
      </c>
      <c r="D1871" s="3" t="s">
        <v>4</v>
      </c>
    </row>
    <row r="1872" spans="1:4">
      <c r="A1872" s="3" t="s">
        <v>760</v>
      </c>
      <c r="B1872" s="3" t="s">
        <v>621</v>
      </c>
      <c r="C1872" s="3" t="s">
        <v>623</v>
      </c>
      <c r="D1872" s="3" t="s">
        <v>4</v>
      </c>
    </row>
    <row r="1873" spans="1:4">
      <c r="A1873" s="3" t="s">
        <v>760</v>
      </c>
      <c r="B1873" s="3" t="s">
        <v>621</v>
      </c>
      <c r="C1873" s="3" t="s">
        <v>623</v>
      </c>
      <c r="D1873" s="3" t="s">
        <v>4</v>
      </c>
    </row>
    <row r="1874" spans="1:4">
      <c r="A1874" s="3" t="s">
        <v>760</v>
      </c>
      <c r="B1874" s="3" t="s">
        <v>615</v>
      </c>
      <c r="C1874" s="3" t="s">
        <v>624</v>
      </c>
      <c r="D1874" s="3">
        <v>1</v>
      </c>
    </row>
    <row r="1875" spans="1:4">
      <c r="A1875" s="3" t="s">
        <v>760</v>
      </c>
      <c r="B1875" s="3" t="s">
        <v>617</v>
      </c>
      <c r="C1875" s="3" t="s">
        <v>624</v>
      </c>
      <c r="D1875" s="3">
        <v>3</v>
      </c>
    </row>
    <row r="1876" spans="1:4">
      <c r="A1876" s="3" t="s">
        <v>760</v>
      </c>
      <c r="B1876" s="3" t="s">
        <v>618</v>
      </c>
      <c r="C1876" s="3" t="s">
        <v>624</v>
      </c>
      <c r="D1876" s="3">
        <v>0</v>
      </c>
    </row>
    <row r="1877" spans="1:4">
      <c r="A1877" s="3" t="s">
        <v>760</v>
      </c>
      <c r="B1877" s="3" t="s">
        <v>618</v>
      </c>
      <c r="C1877" s="3" t="s">
        <v>624</v>
      </c>
      <c r="D1877" s="3">
        <v>0</v>
      </c>
    </row>
    <row r="1878" spans="1:4">
      <c r="A1878" s="3" t="s">
        <v>760</v>
      </c>
      <c r="B1878" s="3" t="s">
        <v>619</v>
      </c>
      <c r="C1878" s="3" t="s">
        <v>624</v>
      </c>
      <c r="D1878" s="3">
        <v>0</v>
      </c>
    </row>
    <row r="1879" spans="1:4">
      <c r="A1879" s="3" t="s">
        <v>760</v>
      </c>
      <c r="B1879" s="3" t="s">
        <v>619</v>
      </c>
      <c r="C1879" s="3" t="s">
        <v>624</v>
      </c>
      <c r="D1879" s="3">
        <v>1</v>
      </c>
    </row>
    <row r="1880" spans="1:4">
      <c r="A1880" s="3" t="s">
        <v>760</v>
      </c>
      <c r="B1880" s="3" t="s">
        <v>620</v>
      </c>
      <c r="C1880" s="3" t="s">
        <v>624</v>
      </c>
      <c r="D1880" s="3">
        <v>0</v>
      </c>
    </row>
    <row r="1881" spans="1:4">
      <c r="A1881" s="3" t="s">
        <v>760</v>
      </c>
      <c r="B1881" s="3" t="s">
        <v>620</v>
      </c>
      <c r="C1881" s="3" t="s">
        <v>624</v>
      </c>
      <c r="D1881" s="3">
        <v>0</v>
      </c>
    </row>
    <row r="1882" spans="1:4">
      <c r="A1882" s="3" t="s">
        <v>760</v>
      </c>
      <c r="B1882" s="3" t="s">
        <v>621</v>
      </c>
      <c r="C1882" s="3" t="s">
        <v>624</v>
      </c>
      <c r="D1882" s="3">
        <v>0</v>
      </c>
    </row>
    <row r="1883" spans="1:4">
      <c r="A1883" s="3" t="s">
        <v>760</v>
      </c>
      <c r="B1883" s="3" t="s">
        <v>621</v>
      </c>
      <c r="C1883" s="3" t="s">
        <v>624</v>
      </c>
      <c r="D1883" s="3">
        <v>0</v>
      </c>
    </row>
    <row r="1884" spans="1:4">
      <c r="A1884" s="3" t="s">
        <v>761</v>
      </c>
      <c r="B1884" s="3" t="s">
        <v>615</v>
      </c>
      <c r="C1884" s="3" t="s">
        <v>616</v>
      </c>
      <c r="D1884" s="3">
        <v>0</v>
      </c>
    </row>
    <row r="1885" spans="1:4">
      <c r="A1885" s="3" t="s">
        <v>761</v>
      </c>
      <c r="B1885" s="3" t="s">
        <v>617</v>
      </c>
      <c r="C1885" s="3" t="s">
        <v>616</v>
      </c>
      <c r="D1885" s="3">
        <v>1</v>
      </c>
    </row>
    <row r="1886" spans="1:4">
      <c r="A1886" s="3" t="s">
        <v>761</v>
      </c>
      <c r="B1886" s="3" t="s">
        <v>618</v>
      </c>
      <c r="C1886" s="3" t="s">
        <v>616</v>
      </c>
      <c r="D1886" s="3">
        <v>0</v>
      </c>
    </row>
    <row r="1887" spans="1:4">
      <c r="A1887" s="3" t="s">
        <v>761</v>
      </c>
      <c r="B1887" s="3" t="s">
        <v>618</v>
      </c>
      <c r="C1887" s="3" t="s">
        <v>616</v>
      </c>
      <c r="D1887" s="3">
        <v>1</v>
      </c>
    </row>
    <row r="1888" spans="1:4">
      <c r="A1888" s="3" t="s">
        <v>761</v>
      </c>
      <c r="B1888" s="3" t="s">
        <v>619</v>
      </c>
      <c r="C1888" s="3" t="s">
        <v>616</v>
      </c>
      <c r="D1888" s="3">
        <v>0</v>
      </c>
    </row>
    <row r="1889" spans="1:4">
      <c r="A1889" s="3" t="s">
        <v>761</v>
      </c>
      <c r="B1889" s="3" t="s">
        <v>619</v>
      </c>
      <c r="C1889" s="3" t="s">
        <v>616</v>
      </c>
      <c r="D1889" s="3" t="s">
        <v>4</v>
      </c>
    </row>
    <row r="1890" spans="1:4">
      <c r="A1890" s="3" t="s">
        <v>761</v>
      </c>
      <c r="B1890" s="3" t="s">
        <v>620</v>
      </c>
      <c r="C1890" s="3" t="s">
        <v>616</v>
      </c>
      <c r="D1890" s="3" t="s">
        <v>4</v>
      </c>
    </row>
    <row r="1891" spans="1:4">
      <c r="A1891" s="3" t="s">
        <v>761</v>
      </c>
      <c r="B1891" s="3" t="s">
        <v>620</v>
      </c>
      <c r="C1891" s="3" t="s">
        <v>616</v>
      </c>
      <c r="D1891" s="3" t="s">
        <v>4</v>
      </c>
    </row>
    <row r="1892" spans="1:4">
      <c r="A1892" s="3" t="s">
        <v>761</v>
      </c>
      <c r="B1892" s="3" t="s">
        <v>621</v>
      </c>
      <c r="C1892" s="3" t="s">
        <v>616</v>
      </c>
      <c r="D1892" s="3" t="s">
        <v>4</v>
      </c>
    </row>
    <row r="1893" spans="1:4">
      <c r="A1893" s="3" t="s">
        <v>761</v>
      </c>
      <c r="B1893" s="3" t="s">
        <v>621</v>
      </c>
      <c r="C1893" s="3" t="s">
        <v>616</v>
      </c>
      <c r="D1893" s="3" t="s">
        <v>4</v>
      </c>
    </row>
    <row r="1894" spans="1:4">
      <c r="A1894" s="3" t="s">
        <v>761</v>
      </c>
      <c r="B1894" s="3" t="s">
        <v>615</v>
      </c>
      <c r="C1894" s="3" t="s">
        <v>622</v>
      </c>
      <c r="D1894" s="3">
        <v>2</v>
      </c>
    </row>
    <row r="1895" spans="1:4">
      <c r="A1895" s="3" t="s">
        <v>761</v>
      </c>
      <c r="B1895" s="3" t="s">
        <v>617</v>
      </c>
      <c r="C1895" s="3" t="s">
        <v>622</v>
      </c>
      <c r="D1895" s="3">
        <v>4</v>
      </c>
    </row>
    <row r="1896" spans="1:4">
      <c r="A1896" s="3" t="s">
        <v>761</v>
      </c>
      <c r="B1896" s="3" t="s">
        <v>618</v>
      </c>
      <c r="C1896" s="3" t="s">
        <v>622</v>
      </c>
      <c r="D1896" s="3" t="s">
        <v>4</v>
      </c>
    </row>
    <row r="1897" spans="1:4">
      <c r="A1897" s="3" t="s">
        <v>761</v>
      </c>
      <c r="B1897" s="3" t="s">
        <v>618</v>
      </c>
      <c r="C1897" s="3" t="s">
        <v>622</v>
      </c>
      <c r="D1897" s="3" t="s">
        <v>4</v>
      </c>
    </row>
    <row r="1898" spans="1:4">
      <c r="A1898" s="3" t="s">
        <v>761</v>
      </c>
      <c r="B1898" s="3" t="s">
        <v>619</v>
      </c>
      <c r="C1898" s="3" t="s">
        <v>622</v>
      </c>
      <c r="D1898" s="3" t="s">
        <v>4</v>
      </c>
    </row>
    <row r="1899" spans="1:4">
      <c r="A1899" s="3" t="s">
        <v>761</v>
      </c>
      <c r="B1899" s="3" t="s">
        <v>619</v>
      </c>
      <c r="C1899" s="3" t="s">
        <v>622</v>
      </c>
      <c r="D1899" s="3" t="s">
        <v>4</v>
      </c>
    </row>
    <row r="1900" spans="1:4">
      <c r="A1900" s="3" t="s">
        <v>761</v>
      </c>
      <c r="B1900" s="3" t="s">
        <v>620</v>
      </c>
      <c r="C1900" s="3" t="s">
        <v>622</v>
      </c>
      <c r="D1900" s="3" t="s">
        <v>4</v>
      </c>
    </row>
    <row r="1901" spans="1:4">
      <c r="A1901" s="3" t="s">
        <v>761</v>
      </c>
      <c r="B1901" s="3" t="s">
        <v>620</v>
      </c>
      <c r="C1901" s="3" t="s">
        <v>622</v>
      </c>
      <c r="D1901" s="3" t="s">
        <v>4</v>
      </c>
    </row>
    <row r="1902" spans="1:4">
      <c r="A1902" s="3" t="s">
        <v>761</v>
      </c>
      <c r="B1902" s="3" t="s">
        <v>621</v>
      </c>
      <c r="C1902" s="3" t="s">
        <v>622</v>
      </c>
      <c r="D1902" s="3" t="s">
        <v>4</v>
      </c>
    </row>
    <row r="1903" spans="1:4">
      <c r="A1903" s="3" t="s">
        <v>761</v>
      </c>
      <c r="B1903" s="3" t="s">
        <v>621</v>
      </c>
      <c r="C1903" s="3" t="s">
        <v>622</v>
      </c>
      <c r="D1903" s="3" t="s">
        <v>4</v>
      </c>
    </row>
    <row r="1904" spans="1:4">
      <c r="A1904" s="3" t="s">
        <v>761</v>
      </c>
      <c r="B1904" s="3" t="s">
        <v>615</v>
      </c>
      <c r="C1904" s="3" t="s">
        <v>623</v>
      </c>
      <c r="D1904" s="3">
        <v>0</v>
      </c>
    </row>
    <row r="1905" spans="1:4">
      <c r="A1905" s="3" t="s">
        <v>761</v>
      </c>
      <c r="B1905" s="3" t="s">
        <v>617</v>
      </c>
      <c r="C1905" s="3" t="s">
        <v>623</v>
      </c>
      <c r="D1905" s="3">
        <v>0</v>
      </c>
    </row>
    <row r="1906" spans="1:4">
      <c r="A1906" s="3" t="s">
        <v>761</v>
      </c>
      <c r="B1906" s="3" t="s">
        <v>618</v>
      </c>
      <c r="C1906" s="3" t="s">
        <v>623</v>
      </c>
      <c r="D1906" s="3">
        <v>1</v>
      </c>
    </row>
    <row r="1907" spans="1:4">
      <c r="A1907" s="3" t="s">
        <v>761</v>
      </c>
      <c r="B1907" s="3" t="s">
        <v>618</v>
      </c>
      <c r="C1907" s="3" t="s">
        <v>623</v>
      </c>
      <c r="D1907" s="3">
        <v>1</v>
      </c>
    </row>
    <row r="1908" spans="1:4">
      <c r="A1908" s="3" t="s">
        <v>761</v>
      </c>
      <c r="B1908" s="3" t="s">
        <v>619</v>
      </c>
      <c r="C1908" s="3" t="s">
        <v>623</v>
      </c>
      <c r="D1908" s="3">
        <v>1</v>
      </c>
    </row>
    <row r="1909" spans="1:4">
      <c r="A1909" s="3" t="s">
        <v>761</v>
      </c>
      <c r="B1909" s="3" t="s">
        <v>619</v>
      </c>
      <c r="C1909" s="3" t="s">
        <v>623</v>
      </c>
      <c r="D1909" s="3">
        <v>0</v>
      </c>
    </row>
    <row r="1910" spans="1:4">
      <c r="A1910" s="3" t="s">
        <v>761</v>
      </c>
      <c r="B1910" s="3" t="s">
        <v>620</v>
      </c>
      <c r="C1910" s="3" t="s">
        <v>623</v>
      </c>
      <c r="D1910" s="3">
        <v>0</v>
      </c>
    </row>
    <row r="1911" spans="1:4">
      <c r="A1911" s="3" t="s">
        <v>761</v>
      </c>
      <c r="B1911" s="3" t="s">
        <v>620</v>
      </c>
      <c r="C1911" s="3" t="s">
        <v>623</v>
      </c>
      <c r="D1911" s="3">
        <v>0</v>
      </c>
    </row>
    <row r="1912" spans="1:4">
      <c r="A1912" s="3" t="s">
        <v>761</v>
      </c>
      <c r="B1912" s="3" t="s">
        <v>621</v>
      </c>
      <c r="C1912" s="3" t="s">
        <v>623</v>
      </c>
      <c r="D1912" s="3" t="s">
        <v>4</v>
      </c>
    </row>
    <row r="1913" spans="1:4">
      <c r="A1913" s="3" t="s">
        <v>761</v>
      </c>
      <c r="B1913" s="3" t="s">
        <v>621</v>
      </c>
      <c r="C1913" s="3" t="s">
        <v>623</v>
      </c>
      <c r="D1913" s="3" t="s">
        <v>4</v>
      </c>
    </row>
    <row r="1914" spans="1:4">
      <c r="A1914" s="3" t="s">
        <v>761</v>
      </c>
      <c r="B1914" s="3" t="s">
        <v>615</v>
      </c>
      <c r="C1914" s="3" t="s">
        <v>624</v>
      </c>
      <c r="D1914" s="3">
        <v>0</v>
      </c>
    </row>
    <row r="1915" spans="1:4">
      <c r="A1915" s="3" t="s">
        <v>761</v>
      </c>
      <c r="B1915" s="3" t="s">
        <v>617</v>
      </c>
      <c r="C1915" s="3" t="s">
        <v>624</v>
      </c>
      <c r="D1915" s="3">
        <v>0</v>
      </c>
    </row>
    <row r="1916" spans="1:4">
      <c r="A1916" s="3" t="s">
        <v>761</v>
      </c>
      <c r="B1916" s="3" t="s">
        <v>618</v>
      </c>
      <c r="C1916" s="3" t="s">
        <v>624</v>
      </c>
      <c r="D1916" s="3">
        <v>0</v>
      </c>
    </row>
    <row r="1917" spans="1:4">
      <c r="A1917" s="3" t="s">
        <v>761</v>
      </c>
      <c r="B1917" s="3" t="s">
        <v>618</v>
      </c>
      <c r="C1917" s="3" t="s">
        <v>624</v>
      </c>
      <c r="D1917" s="3">
        <v>2</v>
      </c>
    </row>
    <row r="1918" spans="1:4">
      <c r="A1918" s="3" t="s">
        <v>761</v>
      </c>
      <c r="B1918" s="3" t="s">
        <v>619</v>
      </c>
      <c r="C1918" s="3" t="s">
        <v>624</v>
      </c>
      <c r="D1918" s="3">
        <v>0</v>
      </c>
    </row>
    <row r="1919" spans="1:4">
      <c r="A1919" s="3" t="s">
        <v>761</v>
      </c>
      <c r="B1919" s="3" t="s">
        <v>619</v>
      </c>
      <c r="C1919" s="3" t="s">
        <v>624</v>
      </c>
      <c r="D1919" s="3">
        <v>0</v>
      </c>
    </row>
    <row r="1920" spans="1:4">
      <c r="A1920" s="3" t="s">
        <v>761</v>
      </c>
      <c r="B1920" s="3" t="s">
        <v>620</v>
      </c>
      <c r="C1920" s="3" t="s">
        <v>624</v>
      </c>
      <c r="D1920" s="3">
        <v>0</v>
      </c>
    </row>
    <row r="1921" spans="1:4">
      <c r="A1921" s="3" t="s">
        <v>761</v>
      </c>
      <c r="B1921" s="3" t="s">
        <v>620</v>
      </c>
      <c r="C1921" s="3" t="s">
        <v>624</v>
      </c>
      <c r="D1921" s="3">
        <v>0</v>
      </c>
    </row>
    <row r="1922" spans="1:4">
      <c r="A1922" s="3" t="s">
        <v>761</v>
      </c>
      <c r="B1922" s="3" t="s">
        <v>621</v>
      </c>
      <c r="C1922" s="3" t="s">
        <v>624</v>
      </c>
      <c r="D1922" s="3" t="s">
        <v>4</v>
      </c>
    </row>
    <row r="1923" spans="1:4">
      <c r="A1923" s="3" t="s">
        <v>761</v>
      </c>
      <c r="B1923" s="3" t="s">
        <v>621</v>
      </c>
      <c r="C1923" s="3" t="s">
        <v>624</v>
      </c>
      <c r="D1923" s="3" t="s">
        <v>4</v>
      </c>
    </row>
    <row r="1924" spans="1:4">
      <c r="A1924" s="3" t="s">
        <v>762</v>
      </c>
      <c r="B1924" s="3" t="s">
        <v>615</v>
      </c>
      <c r="C1924" s="3" t="s">
        <v>616</v>
      </c>
      <c r="D1924" s="3">
        <v>2</v>
      </c>
    </row>
    <row r="1925" spans="1:4">
      <c r="A1925" s="3" t="s">
        <v>762</v>
      </c>
      <c r="B1925" s="3" t="s">
        <v>617</v>
      </c>
      <c r="C1925" s="3" t="s">
        <v>616</v>
      </c>
      <c r="D1925" s="3">
        <v>2</v>
      </c>
    </row>
    <row r="1926" spans="1:4">
      <c r="A1926" s="3" t="s">
        <v>762</v>
      </c>
      <c r="B1926" s="3" t="s">
        <v>618</v>
      </c>
      <c r="C1926" s="3" t="s">
        <v>616</v>
      </c>
      <c r="D1926" s="3">
        <v>2</v>
      </c>
    </row>
    <row r="1927" spans="1:4">
      <c r="A1927" s="3" t="s">
        <v>762</v>
      </c>
      <c r="B1927" s="3" t="s">
        <v>618</v>
      </c>
      <c r="C1927" s="3" t="s">
        <v>616</v>
      </c>
      <c r="D1927" s="3">
        <v>1</v>
      </c>
    </row>
    <row r="1928" spans="1:4">
      <c r="A1928" s="3" t="s">
        <v>762</v>
      </c>
      <c r="B1928" s="3" t="s">
        <v>619</v>
      </c>
      <c r="C1928" s="3" t="s">
        <v>616</v>
      </c>
      <c r="D1928" s="3">
        <v>0</v>
      </c>
    </row>
    <row r="1929" spans="1:4">
      <c r="A1929" s="3" t="s">
        <v>762</v>
      </c>
      <c r="B1929" s="3" t="s">
        <v>619</v>
      </c>
      <c r="C1929" s="3" t="s">
        <v>616</v>
      </c>
      <c r="D1929" s="3">
        <v>0</v>
      </c>
    </row>
    <row r="1930" spans="1:4">
      <c r="A1930" s="3" t="s">
        <v>762</v>
      </c>
      <c r="B1930" s="3" t="s">
        <v>620</v>
      </c>
      <c r="C1930" s="3" t="s">
        <v>616</v>
      </c>
      <c r="D1930" s="3">
        <v>0</v>
      </c>
    </row>
    <row r="1931" spans="1:4">
      <c r="A1931" s="3" t="s">
        <v>762</v>
      </c>
      <c r="B1931" s="3" t="s">
        <v>620</v>
      </c>
      <c r="C1931" s="3" t="s">
        <v>616</v>
      </c>
      <c r="D1931" s="3">
        <v>1</v>
      </c>
    </row>
    <row r="1932" spans="1:4">
      <c r="A1932" s="3" t="s">
        <v>762</v>
      </c>
      <c r="B1932" s="3" t="s">
        <v>621</v>
      </c>
      <c r="C1932" s="3" t="s">
        <v>616</v>
      </c>
      <c r="D1932" s="3">
        <v>0</v>
      </c>
    </row>
    <row r="1933" spans="1:4">
      <c r="A1933" s="3" t="s">
        <v>762</v>
      </c>
      <c r="B1933" s="3" t="s">
        <v>621</v>
      </c>
      <c r="C1933" s="3" t="s">
        <v>616</v>
      </c>
      <c r="D1933" s="3">
        <v>0</v>
      </c>
    </row>
    <row r="1934" spans="1:4">
      <c r="A1934" s="3" t="s">
        <v>762</v>
      </c>
      <c r="B1934" s="3" t="s">
        <v>615</v>
      </c>
      <c r="C1934" s="3" t="s">
        <v>622</v>
      </c>
      <c r="D1934" s="3">
        <v>0</v>
      </c>
    </row>
    <row r="1935" spans="1:4">
      <c r="A1935" s="3" t="s">
        <v>762</v>
      </c>
      <c r="B1935" s="3" t="s">
        <v>617</v>
      </c>
      <c r="C1935" s="3" t="s">
        <v>622</v>
      </c>
      <c r="D1935" s="3">
        <v>0</v>
      </c>
    </row>
    <row r="1936" spans="1:4">
      <c r="A1936" s="3" t="s">
        <v>762</v>
      </c>
      <c r="B1936" s="3" t="s">
        <v>618</v>
      </c>
      <c r="C1936" s="3" t="s">
        <v>622</v>
      </c>
      <c r="D1936" s="3">
        <v>0</v>
      </c>
    </row>
    <row r="1937" spans="1:4">
      <c r="A1937" s="3" t="s">
        <v>762</v>
      </c>
      <c r="B1937" s="3" t="s">
        <v>618</v>
      </c>
      <c r="C1937" s="3" t="s">
        <v>622</v>
      </c>
      <c r="D1937" s="3">
        <v>1</v>
      </c>
    </row>
    <row r="1938" spans="1:4">
      <c r="A1938" s="3" t="s">
        <v>762</v>
      </c>
      <c r="B1938" s="3" t="s">
        <v>619</v>
      </c>
      <c r="C1938" s="3" t="s">
        <v>622</v>
      </c>
      <c r="D1938" s="3">
        <v>0</v>
      </c>
    </row>
    <row r="1939" spans="1:4">
      <c r="A1939" s="3" t="s">
        <v>762</v>
      </c>
      <c r="B1939" s="3" t="s">
        <v>619</v>
      </c>
      <c r="C1939" s="3" t="s">
        <v>622</v>
      </c>
      <c r="D1939" s="3">
        <v>0</v>
      </c>
    </row>
    <row r="1940" spans="1:4">
      <c r="A1940" s="3" t="s">
        <v>762</v>
      </c>
      <c r="B1940" s="3" t="s">
        <v>620</v>
      </c>
      <c r="C1940" s="3" t="s">
        <v>622</v>
      </c>
      <c r="D1940" s="3">
        <v>0</v>
      </c>
    </row>
    <row r="1941" spans="1:4">
      <c r="A1941" s="3" t="s">
        <v>762</v>
      </c>
      <c r="B1941" s="3" t="s">
        <v>620</v>
      </c>
      <c r="C1941" s="3" t="s">
        <v>622</v>
      </c>
      <c r="D1941" s="3">
        <v>0</v>
      </c>
    </row>
    <row r="1942" spans="1:4">
      <c r="A1942" s="3" t="s">
        <v>762</v>
      </c>
      <c r="B1942" s="3" t="s">
        <v>621</v>
      </c>
      <c r="C1942" s="3" t="s">
        <v>622</v>
      </c>
      <c r="D1942" s="3">
        <v>1</v>
      </c>
    </row>
    <row r="1943" spans="1:4">
      <c r="A1943" s="3" t="s">
        <v>762</v>
      </c>
      <c r="B1943" s="3" t="s">
        <v>621</v>
      </c>
      <c r="C1943" s="3" t="s">
        <v>622</v>
      </c>
      <c r="D1943" s="3">
        <v>1</v>
      </c>
    </row>
    <row r="1944" spans="1:4">
      <c r="A1944" s="3" t="s">
        <v>762</v>
      </c>
      <c r="B1944" s="3" t="s">
        <v>615</v>
      </c>
      <c r="C1944" s="3" t="s">
        <v>623</v>
      </c>
      <c r="D1944" s="3">
        <v>0</v>
      </c>
    </row>
    <row r="1945" spans="1:4">
      <c r="A1945" s="3" t="s">
        <v>762</v>
      </c>
      <c r="B1945" s="3" t="s">
        <v>617</v>
      </c>
      <c r="C1945" s="3" t="s">
        <v>623</v>
      </c>
      <c r="D1945" s="3">
        <v>1</v>
      </c>
    </row>
    <row r="1946" spans="1:4">
      <c r="A1946" s="3" t="s">
        <v>762</v>
      </c>
      <c r="B1946" s="3" t="s">
        <v>618</v>
      </c>
      <c r="C1946" s="3" t="s">
        <v>623</v>
      </c>
      <c r="D1946" s="3">
        <v>1</v>
      </c>
    </row>
    <row r="1947" spans="1:4">
      <c r="A1947" s="3" t="s">
        <v>762</v>
      </c>
      <c r="B1947" s="3" t="s">
        <v>618</v>
      </c>
      <c r="C1947" s="3" t="s">
        <v>623</v>
      </c>
      <c r="D1947" s="3">
        <v>0</v>
      </c>
    </row>
    <row r="1948" spans="1:4">
      <c r="A1948" s="3" t="s">
        <v>762</v>
      </c>
      <c r="B1948" s="3" t="s">
        <v>619</v>
      </c>
      <c r="C1948" s="3" t="s">
        <v>623</v>
      </c>
      <c r="D1948" s="3">
        <v>0</v>
      </c>
    </row>
    <row r="1949" spans="1:4">
      <c r="A1949" s="3" t="s">
        <v>762</v>
      </c>
      <c r="B1949" s="3" t="s">
        <v>619</v>
      </c>
      <c r="C1949" s="3" t="s">
        <v>623</v>
      </c>
      <c r="D1949" s="3">
        <v>0</v>
      </c>
    </row>
    <row r="1950" spans="1:4">
      <c r="A1950" s="3" t="s">
        <v>762</v>
      </c>
      <c r="B1950" s="3" t="s">
        <v>620</v>
      </c>
      <c r="C1950" s="3" t="s">
        <v>623</v>
      </c>
      <c r="D1950" s="3">
        <v>0</v>
      </c>
    </row>
    <row r="1951" spans="1:4">
      <c r="A1951" s="3" t="s">
        <v>762</v>
      </c>
      <c r="B1951" s="3" t="s">
        <v>620</v>
      </c>
      <c r="C1951" s="3" t="s">
        <v>623</v>
      </c>
      <c r="D1951" s="3">
        <v>1</v>
      </c>
    </row>
    <row r="1952" spans="1:4">
      <c r="A1952" s="3" t="s">
        <v>762</v>
      </c>
      <c r="B1952" s="3" t="s">
        <v>621</v>
      </c>
      <c r="C1952" s="3" t="s">
        <v>623</v>
      </c>
      <c r="D1952" s="3">
        <v>1</v>
      </c>
    </row>
    <row r="1953" spans="1:4">
      <c r="A1953" s="3" t="s">
        <v>762</v>
      </c>
      <c r="B1953" s="3" t="s">
        <v>621</v>
      </c>
      <c r="C1953" s="3" t="s">
        <v>623</v>
      </c>
      <c r="D1953" s="3">
        <v>3</v>
      </c>
    </row>
    <row r="1954" spans="1:4">
      <c r="A1954" s="3" t="s">
        <v>762</v>
      </c>
      <c r="B1954" s="3" t="s">
        <v>615</v>
      </c>
      <c r="C1954" s="3" t="s">
        <v>624</v>
      </c>
      <c r="D1954" s="3">
        <v>1</v>
      </c>
    </row>
    <row r="1955" spans="1:4">
      <c r="A1955" s="3" t="s">
        <v>762</v>
      </c>
      <c r="B1955" s="3" t="s">
        <v>617</v>
      </c>
      <c r="C1955" s="3" t="s">
        <v>624</v>
      </c>
      <c r="D1955" s="3">
        <v>2</v>
      </c>
    </row>
    <row r="1956" spans="1:4">
      <c r="A1956" s="3" t="s">
        <v>762</v>
      </c>
      <c r="B1956" s="3" t="s">
        <v>618</v>
      </c>
      <c r="C1956" s="3" t="s">
        <v>624</v>
      </c>
      <c r="D1956" s="3">
        <v>0</v>
      </c>
    </row>
    <row r="1957" spans="1:4">
      <c r="A1957" s="3" t="s">
        <v>762</v>
      </c>
      <c r="B1957" s="3" t="s">
        <v>618</v>
      </c>
      <c r="C1957" s="3" t="s">
        <v>624</v>
      </c>
      <c r="D1957" s="3">
        <v>1</v>
      </c>
    </row>
    <row r="1958" spans="1:4">
      <c r="A1958" s="3" t="s">
        <v>762</v>
      </c>
      <c r="B1958" s="3" t="s">
        <v>619</v>
      </c>
      <c r="C1958" s="3" t="s">
        <v>624</v>
      </c>
      <c r="D1958" s="3">
        <v>2</v>
      </c>
    </row>
    <row r="1959" spans="1:4">
      <c r="A1959" s="3" t="s">
        <v>762</v>
      </c>
      <c r="B1959" s="3" t="s">
        <v>619</v>
      </c>
      <c r="C1959" s="3" t="s">
        <v>624</v>
      </c>
      <c r="D1959" s="3">
        <v>0</v>
      </c>
    </row>
    <row r="1960" spans="1:4">
      <c r="A1960" s="3" t="s">
        <v>762</v>
      </c>
      <c r="B1960" s="3" t="s">
        <v>620</v>
      </c>
      <c r="C1960" s="3" t="s">
        <v>624</v>
      </c>
      <c r="D1960" s="3">
        <v>0</v>
      </c>
    </row>
    <row r="1961" spans="1:4">
      <c r="A1961" s="3" t="s">
        <v>762</v>
      </c>
      <c r="B1961" s="3" t="s">
        <v>620</v>
      </c>
      <c r="C1961" s="3" t="s">
        <v>624</v>
      </c>
      <c r="D1961" s="3">
        <v>0</v>
      </c>
    </row>
    <row r="1962" spans="1:4">
      <c r="A1962" s="3" t="s">
        <v>762</v>
      </c>
      <c r="B1962" s="3" t="s">
        <v>621</v>
      </c>
      <c r="C1962" s="3" t="s">
        <v>624</v>
      </c>
      <c r="D1962" s="3">
        <v>1</v>
      </c>
    </row>
    <row r="1963" spans="1:4">
      <c r="A1963" s="3" t="s">
        <v>762</v>
      </c>
      <c r="B1963" s="3" t="s">
        <v>621</v>
      </c>
      <c r="C1963" s="3" t="s">
        <v>624</v>
      </c>
      <c r="D1963" s="3">
        <v>1</v>
      </c>
    </row>
    <row r="1964" spans="1:4">
      <c r="A1964" s="3" t="s">
        <v>763</v>
      </c>
      <c r="B1964" s="3" t="s">
        <v>615</v>
      </c>
      <c r="C1964" s="3" t="s">
        <v>616</v>
      </c>
      <c r="D1964" s="3">
        <v>1</v>
      </c>
    </row>
    <row r="1965" spans="1:4">
      <c r="A1965" s="3" t="s">
        <v>763</v>
      </c>
      <c r="B1965" s="3" t="s">
        <v>617</v>
      </c>
      <c r="C1965" s="3" t="s">
        <v>616</v>
      </c>
      <c r="D1965" s="3">
        <v>0</v>
      </c>
    </row>
    <row r="1966" spans="1:4">
      <c r="A1966" s="3" t="s">
        <v>763</v>
      </c>
      <c r="B1966" s="3" t="s">
        <v>618</v>
      </c>
      <c r="C1966" s="3" t="s">
        <v>616</v>
      </c>
      <c r="D1966" s="3">
        <v>0</v>
      </c>
    </row>
    <row r="1967" spans="1:4">
      <c r="A1967" s="3" t="s">
        <v>763</v>
      </c>
      <c r="B1967" s="3" t="s">
        <v>618</v>
      </c>
      <c r="C1967" s="3" t="s">
        <v>616</v>
      </c>
      <c r="D1967" s="3">
        <v>0</v>
      </c>
    </row>
    <row r="1968" spans="1:4">
      <c r="A1968" s="3" t="s">
        <v>763</v>
      </c>
      <c r="B1968" s="3" t="s">
        <v>619</v>
      </c>
      <c r="C1968" s="3" t="s">
        <v>616</v>
      </c>
      <c r="D1968" s="3">
        <v>0</v>
      </c>
    </row>
    <row r="1969" spans="1:4">
      <c r="A1969" s="3" t="s">
        <v>763</v>
      </c>
      <c r="B1969" s="3" t="s">
        <v>619</v>
      </c>
      <c r="C1969" s="3" t="s">
        <v>616</v>
      </c>
      <c r="D1969" s="3">
        <v>0</v>
      </c>
    </row>
    <row r="1970" spans="1:4">
      <c r="A1970" s="3" t="s">
        <v>763</v>
      </c>
      <c r="B1970" s="3" t="s">
        <v>620</v>
      </c>
      <c r="C1970" s="3" t="s">
        <v>616</v>
      </c>
      <c r="D1970" s="3">
        <v>0</v>
      </c>
    </row>
    <row r="1971" spans="1:4">
      <c r="A1971" s="3" t="s">
        <v>763</v>
      </c>
      <c r="B1971" s="3" t="s">
        <v>620</v>
      </c>
      <c r="C1971" s="3" t="s">
        <v>616</v>
      </c>
      <c r="D1971" s="3">
        <v>0</v>
      </c>
    </row>
    <row r="1972" spans="1:4">
      <c r="A1972" s="3" t="s">
        <v>763</v>
      </c>
      <c r="B1972" s="3" t="s">
        <v>621</v>
      </c>
      <c r="C1972" s="3" t="s">
        <v>616</v>
      </c>
      <c r="D1972" s="3">
        <v>0</v>
      </c>
    </row>
    <row r="1973" spans="1:4">
      <c r="A1973" s="3" t="s">
        <v>763</v>
      </c>
      <c r="B1973" s="3" t="s">
        <v>621</v>
      </c>
      <c r="C1973" s="3" t="s">
        <v>616</v>
      </c>
      <c r="D1973" s="3">
        <v>0</v>
      </c>
    </row>
    <row r="1974" spans="1:4">
      <c r="A1974" s="3" t="s">
        <v>763</v>
      </c>
      <c r="B1974" s="3" t="s">
        <v>615</v>
      </c>
      <c r="C1974" s="3" t="s">
        <v>622</v>
      </c>
      <c r="D1974" s="3">
        <v>0</v>
      </c>
    </row>
    <row r="1975" spans="1:4">
      <c r="A1975" s="3" t="s">
        <v>763</v>
      </c>
      <c r="B1975" s="3" t="s">
        <v>617</v>
      </c>
      <c r="C1975" s="3" t="s">
        <v>622</v>
      </c>
      <c r="D1975" s="3">
        <v>4</v>
      </c>
    </row>
    <row r="1976" spans="1:4">
      <c r="A1976" s="3" t="s">
        <v>763</v>
      </c>
      <c r="B1976" s="3" t="s">
        <v>618</v>
      </c>
      <c r="C1976" s="3" t="s">
        <v>622</v>
      </c>
      <c r="D1976" s="3">
        <v>4</v>
      </c>
    </row>
    <row r="1977" spans="1:4">
      <c r="A1977" s="3" t="s">
        <v>763</v>
      </c>
      <c r="B1977" s="3" t="s">
        <v>618</v>
      </c>
      <c r="C1977" s="3" t="s">
        <v>622</v>
      </c>
      <c r="D1977" s="3">
        <v>1</v>
      </c>
    </row>
    <row r="1978" spans="1:4">
      <c r="A1978" s="3" t="s">
        <v>763</v>
      </c>
      <c r="B1978" s="3" t="s">
        <v>619</v>
      </c>
      <c r="C1978" s="3" t="s">
        <v>622</v>
      </c>
      <c r="D1978" s="3">
        <v>0</v>
      </c>
    </row>
    <row r="1979" spans="1:4">
      <c r="A1979" s="3" t="s">
        <v>763</v>
      </c>
      <c r="B1979" s="3" t="s">
        <v>619</v>
      </c>
      <c r="C1979" s="3" t="s">
        <v>622</v>
      </c>
      <c r="D1979" s="3">
        <v>0</v>
      </c>
    </row>
    <row r="1980" spans="1:4">
      <c r="A1980" s="3" t="s">
        <v>763</v>
      </c>
      <c r="B1980" s="3" t="s">
        <v>620</v>
      </c>
      <c r="C1980" s="3" t="s">
        <v>622</v>
      </c>
      <c r="D1980" s="3">
        <v>0</v>
      </c>
    </row>
    <row r="1981" spans="1:4">
      <c r="A1981" s="3" t="s">
        <v>763</v>
      </c>
      <c r="B1981" s="3" t="s">
        <v>620</v>
      </c>
      <c r="C1981" s="3" t="s">
        <v>622</v>
      </c>
      <c r="D1981" s="3">
        <v>0</v>
      </c>
    </row>
    <row r="1982" spans="1:4">
      <c r="A1982" s="3" t="s">
        <v>763</v>
      </c>
      <c r="B1982" s="3" t="s">
        <v>621</v>
      </c>
      <c r="C1982" s="3" t="s">
        <v>622</v>
      </c>
      <c r="D1982" s="3">
        <v>1</v>
      </c>
    </row>
    <row r="1983" spans="1:4">
      <c r="A1983" s="3" t="s">
        <v>763</v>
      </c>
      <c r="B1983" s="3" t="s">
        <v>621</v>
      </c>
      <c r="C1983" s="3" t="s">
        <v>622</v>
      </c>
      <c r="D1983" s="3">
        <v>0</v>
      </c>
    </row>
    <row r="1984" spans="1:4">
      <c r="A1984" s="3" t="s">
        <v>763</v>
      </c>
      <c r="B1984" s="3" t="s">
        <v>615</v>
      </c>
      <c r="C1984" s="3" t="s">
        <v>623</v>
      </c>
      <c r="D1984" s="3">
        <v>0</v>
      </c>
    </row>
    <row r="1985" spans="1:4">
      <c r="A1985" s="3" t="s">
        <v>763</v>
      </c>
      <c r="B1985" s="3" t="s">
        <v>617</v>
      </c>
      <c r="C1985" s="3" t="s">
        <v>623</v>
      </c>
      <c r="D1985" s="3">
        <v>0</v>
      </c>
    </row>
    <row r="1986" spans="1:4">
      <c r="A1986" s="3" t="s">
        <v>763</v>
      </c>
      <c r="B1986" s="3" t="s">
        <v>618</v>
      </c>
      <c r="C1986" s="3" t="s">
        <v>623</v>
      </c>
      <c r="D1986" s="3">
        <v>0</v>
      </c>
    </row>
    <row r="1987" spans="1:4">
      <c r="A1987" s="3" t="s">
        <v>763</v>
      </c>
      <c r="B1987" s="3" t="s">
        <v>618</v>
      </c>
      <c r="C1987" s="3" t="s">
        <v>623</v>
      </c>
      <c r="D1987" s="3">
        <v>0</v>
      </c>
    </row>
    <row r="1988" spans="1:4">
      <c r="A1988" s="3" t="s">
        <v>763</v>
      </c>
      <c r="B1988" s="3" t="s">
        <v>619</v>
      </c>
      <c r="C1988" s="3" t="s">
        <v>623</v>
      </c>
      <c r="D1988" s="3">
        <v>0</v>
      </c>
    </row>
    <row r="1989" spans="1:4">
      <c r="A1989" s="3" t="s">
        <v>763</v>
      </c>
      <c r="B1989" s="3" t="s">
        <v>619</v>
      </c>
      <c r="C1989" s="3" t="s">
        <v>623</v>
      </c>
      <c r="D1989" s="3">
        <v>0</v>
      </c>
    </row>
    <row r="1990" spans="1:4">
      <c r="A1990" s="3" t="s">
        <v>763</v>
      </c>
      <c r="B1990" s="3" t="s">
        <v>620</v>
      </c>
      <c r="C1990" s="3" t="s">
        <v>623</v>
      </c>
      <c r="D1990" s="3">
        <v>0</v>
      </c>
    </row>
    <row r="1991" spans="1:4">
      <c r="A1991" s="3" t="s">
        <v>763</v>
      </c>
      <c r="B1991" s="3" t="s">
        <v>620</v>
      </c>
      <c r="C1991" s="3" t="s">
        <v>623</v>
      </c>
      <c r="D1991" s="3">
        <v>0</v>
      </c>
    </row>
    <row r="1992" spans="1:4">
      <c r="A1992" s="3" t="s">
        <v>763</v>
      </c>
      <c r="B1992" s="3" t="s">
        <v>621</v>
      </c>
      <c r="C1992" s="3" t="s">
        <v>623</v>
      </c>
      <c r="D1992" s="3">
        <v>0</v>
      </c>
    </row>
    <row r="1993" spans="1:4">
      <c r="A1993" s="3" t="s">
        <v>763</v>
      </c>
      <c r="B1993" s="3" t="s">
        <v>621</v>
      </c>
      <c r="C1993" s="3" t="s">
        <v>623</v>
      </c>
      <c r="D1993" s="3">
        <v>0</v>
      </c>
    </row>
    <row r="1994" spans="1:4">
      <c r="A1994" s="3" t="s">
        <v>763</v>
      </c>
      <c r="B1994" s="3" t="s">
        <v>615</v>
      </c>
      <c r="C1994" s="3" t="s">
        <v>624</v>
      </c>
      <c r="D1994" s="3">
        <v>0</v>
      </c>
    </row>
    <row r="1995" spans="1:4">
      <c r="A1995" s="3" t="s">
        <v>763</v>
      </c>
      <c r="B1995" s="3" t="s">
        <v>617</v>
      </c>
      <c r="C1995" s="3" t="s">
        <v>624</v>
      </c>
      <c r="D1995" s="3">
        <v>1</v>
      </c>
    </row>
    <row r="1996" spans="1:4">
      <c r="A1996" s="3" t="s">
        <v>763</v>
      </c>
      <c r="B1996" s="3" t="s">
        <v>618</v>
      </c>
      <c r="C1996" s="3" t="s">
        <v>624</v>
      </c>
      <c r="D1996" s="3">
        <v>0</v>
      </c>
    </row>
    <row r="1997" spans="1:4">
      <c r="A1997" s="3" t="s">
        <v>763</v>
      </c>
      <c r="B1997" s="3" t="s">
        <v>618</v>
      </c>
      <c r="C1997" s="3" t="s">
        <v>624</v>
      </c>
      <c r="D1997" s="3">
        <v>1</v>
      </c>
    </row>
    <row r="1998" spans="1:4">
      <c r="A1998" s="3" t="s">
        <v>763</v>
      </c>
      <c r="B1998" s="3" t="s">
        <v>619</v>
      </c>
      <c r="C1998" s="3" t="s">
        <v>624</v>
      </c>
      <c r="D1998" s="3">
        <v>0</v>
      </c>
    </row>
    <row r="1999" spans="1:4">
      <c r="A1999" s="3" t="s">
        <v>763</v>
      </c>
      <c r="B1999" s="3" t="s">
        <v>619</v>
      </c>
      <c r="C1999" s="3" t="s">
        <v>624</v>
      </c>
      <c r="D1999" s="3">
        <v>0</v>
      </c>
    </row>
    <row r="2000" spans="1:4">
      <c r="A2000" s="3" t="s">
        <v>763</v>
      </c>
      <c r="B2000" s="3" t="s">
        <v>620</v>
      </c>
      <c r="C2000" s="3" t="s">
        <v>624</v>
      </c>
      <c r="D2000" s="3">
        <v>2</v>
      </c>
    </row>
    <row r="2001" spans="1:4">
      <c r="A2001" s="3" t="s">
        <v>763</v>
      </c>
      <c r="B2001" s="3" t="s">
        <v>620</v>
      </c>
      <c r="C2001" s="3" t="s">
        <v>624</v>
      </c>
      <c r="D2001" s="3">
        <v>0</v>
      </c>
    </row>
    <row r="2002" spans="1:4">
      <c r="A2002" s="3" t="s">
        <v>763</v>
      </c>
      <c r="B2002" s="3" t="s">
        <v>621</v>
      </c>
      <c r="C2002" s="3" t="s">
        <v>624</v>
      </c>
      <c r="D2002" s="3">
        <v>0</v>
      </c>
    </row>
    <row r="2003" spans="1:4">
      <c r="A2003" s="3" t="s">
        <v>763</v>
      </c>
      <c r="B2003" s="3" t="s">
        <v>621</v>
      </c>
      <c r="C2003" s="3" t="s">
        <v>624</v>
      </c>
      <c r="D2003" s="3">
        <v>1</v>
      </c>
    </row>
    <row r="2004" spans="1:4">
      <c r="A2004" s="3" t="s">
        <v>764</v>
      </c>
      <c r="B2004" s="3" t="s">
        <v>615</v>
      </c>
      <c r="C2004" s="3" t="s">
        <v>616</v>
      </c>
      <c r="D2004" s="3">
        <v>0</v>
      </c>
    </row>
    <row r="2005" spans="1:4">
      <c r="A2005" s="3" t="s">
        <v>764</v>
      </c>
      <c r="B2005" s="3" t="s">
        <v>617</v>
      </c>
      <c r="C2005" s="3" t="s">
        <v>616</v>
      </c>
      <c r="D2005" s="3">
        <v>0</v>
      </c>
    </row>
    <row r="2006" spans="1:4">
      <c r="A2006" s="3" t="s">
        <v>764</v>
      </c>
      <c r="B2006" s="3" t="s">
        <v>618</v>
      </c>
      <c r="C2006" s="3" t="s">
        <v>616</v>
      </c>
      <c r="D2006" s="3">
        <v>0</v>
      </c>
    </row>
    <row r="2007" spans="1:4">
      <c r="A2007" s="3" t="s">
        <v>764</v>
      </c>
      <c r="B2007" s="3" t="s">
        <v>618</v>
      </c>
      <c r="C2007" s="3" t="s">
        <v>616</v>
      </c>
      <c r="D2007" s="3">
        <v>0</v>
      </c>
    </row>
    <row r="2008" spans="1:4">
      <c r="A2008" s="3" t="s">
        <v>764</v>
      </c>
      <c r="B2008" s="3" t="s">
        <v>619</v>
      </c>
      <c r="C2008" s="3" t="s">
        <v>616</v>
      </c>
      <c r="D2008" s="3" t="s">
        <v>4</v>
      </c>
    </row>
    <row r="2009" spans="1:4">
      <c r="A2009" s="3" t="s">
        <v>764</v>
      </c>
      <c r="B2009" s="3" t="s">
        <v>619</v>
      </c>
      <c r="C2009" s="3" t="s">
        <v>616</v>
      </c>
      <c r="D2009" s="3" t="s">
        <v>4</v>
      </c>
    </row>
    <row r="2010" spans="1:4">
      <c r="A2010" s="3" t="s">
        <v>764</v>
      </c>
      <c r="B2010" s="3" t="s">
        <v>620</v>
      </c>
      <c r="C2010" s="3" t="s">
        <v>616</v>
      </c>
      <c r="D2010" s="3" t="s">
        <v>4</v>
      </c>
    </row>
    <row r="2011" spans="1:4">
      <c r="A2011" s="3" t="s">
        <v>764</v>
      </c>
      <c r="B2011" s="3" t="s">
        <v>620</v>
      </c>
      <c r="C2011" s="3" t="s">
        <v>616</v>
      </c>
      <c r="D2011" s="3" t="s">
        <v>4</v>
      </c>
    </row>
    <row r="2012" spans="1:4">
      <c r="A2012" s="3" t="s">
        <v>764</v>
      </c>
      <c r="B2012" s="3" t="s">
        <v>621</v>
      </c>
      <c r="C2012" s="3" t="s">
        <v>616</v>
      </c>
      <c r="D2012" s="3" t="s">
        <v>4</v>
      </c>
    </row>
    <row r="2013" spans="1:4">
      <c r="A2013" s="3" t="s">
        <v>764</v>
      </c>
      <c r="B2013" s="3" t="s">
        <v>621</v>
      </c>
      <c r="C2013" s="3" t="s">
        <v>616</v>
      </c>
      <c r="D2013" s="3" t="s">
        <v>4</v>
      </c>
    </row>
    <row r="2014" spans="1:4">
      <c r="A2014" s="3" t="s">
        <v>764</v>
      </c>
      <c r="B2014" s="3" t="s">
        <v>615</v>
      </c>
      <c r="C2014" s="3" t="s">
        <v>622</v>
      </c>
      <c r="D2014" s="3">
        <v>0</v>
      </c>
    </row>
    <row r="2015" spans="1:4">
      <c r="A2015" s="3" t="s">
        <v>764</v>
      </c>
      <c r="B2015" s="3" t="s">
        <v>617</v>
      </c>
      <c r="C2015" s="3" t="s">
        <v>622</v>
      </c>
      <c r="D2015" s="3">
        <v>0</v>
      </c>
    </row>
    <row r="2016" spans="1:4">
      <c r="A2016" s="3" t="s">
        <v>764</v>
      </c>
      <c r="B2016" s="3" t="s">
        <v>618</v>
      </c>
      <c r="C2016" s="3" t="s">
        <v>622</v>
      </c>
      <c r="D2016" s="3">
        <v>0</v>
      </c>
    </row>
    <row r="2017" spans="1:4">
      <c r="A2017" s="3" t="s">
        <v>764</v>
      </c>
      <c r="B2017" s="3" t="s">
        <v>618</v>
      </c>
      <c r="C2017" s="3" t="s">
        <v>622</v>
      </c>
      <c r="D2017" s="3">
        <v>0</v>
      </c>
    </row>
    <row r="2018" spans="1:4">
      <c r="A2018" s="3" t="s">
        <v>764</v>
      </c>
      <c r="B2018" s="3" t="s">
        <v>619</v>
      </c>
      <c r="C2018" s="3" t="s">
        <v>622</v>
      </c>
      <c r="D2018" s="3">
        <v>0</v>
      </c>
    </row>
    <row r="2019" spans="1:4">
      <c r="A2019" s="3" t="s">
        <v>764</v>
      </c>
      <c r="B2019" s="3" t="s">
        <v>619</v>
      </c>
      <c r="C2019" s="3" t="s">
        <v>622</v>
      </c>
      <c r="D2019" s="3">
        <v>0</v>
      </c>
    </row>
    <row r="2020" spans="1:4">
      <c r="A2020" s="3" t="s">
        <v>764</v>
      </c>
      <c r="B2020" s="3" t="s">
        <v>620</v>
      </c>
      <c r="C2020" s="3" t="s">
        <v>622</v>
      </c>
      <c r="D2020" s="3">
        <v>0</v>
      </c>
    </row>
    <row r="2021" spans="1:4">
      <c r="A2021" s="3" t="s">
        <v>764</v>
      </c>
      <c r="B2021" s="3" t="s">
        <v>620</v>
      </c>
      <c r="C2021" s="3" t="s">
        <v>622</v>
      </c>
      <c r="D2021" s="3">
        <v>0</v>
      </c>
    </row>
    <row r="2022" spans="1:4">
      <c r="A2022" s="3" t="s">
        <v>764</v>
      </c>
      <c r="B2022" s="3" t="s">
        <v>621</v>
      </c>
      <c r="C2022" s="3" t="s">
        <v>622</v>
      </c>
      <c r="D2022" s="3">
        <v>1</v>
      </c>
    </row>
    <row r="2023" spans="1:4">
      <c r="A2023" s="3" t="s">
        <v>764</v>
      </c>
      <c r="B2023" s="3" t="s">
        <v>621</v>
      </c>
      <c r="C2023" s="3" t="s">
        <v>622</v>
      </c>
      <c r="D2023" s="3">
        <v>0</v>
      </c>
    </row>
    <row r="2024" spans="1:4">
      <c r="A2024" s="3" t="s">
        <v>764</v>
      </c>
      <c r="B2024" s="3" t="s">
        <v>615</v>
      </c>
      <c r="C2024" s="3" t="s">
        <v>623</v>
      </c>
      <c r="D2024" s="3">
        <v>0</v>
      </c>
    </row>
    <row r="2025" spans="1:4">
      <c r="A2025" s="3" t="s">
        <v>764</v>
      </c>
      <c r="B2025" s="3" t="s">
        <v>617</v>
      </c>
      <c r="C2025" s="3" t="s">
        <v>623</v>
      </c>
      <c r="D2025" s="3">
        <v>0</v>
      </c>
    </row>
    <row r="2026" spans="1:4">
      <c r="A2026" s="3" t="s">
        <v>764</v>
      </c>
      <c r="B2026" s="3" t="s">
        <v>618</v>
      </c>
      <c r="C2026" s="3" t="s">
        <v>623</v>
      </c>
      <c r="D2026" s="3">
        <v>1</v>
      </c>
    </row>
    <row r="2027" spans="1:4">
      <c r="A2027" s="3" t="s">
        <v>764</v>
      </c>
      <c r="B2027" s="3" t="s">
        <v>618</v>
      </c>
      <c r="C2027" s="3" t="s">
        <v>623</v>
      </c>
      <c r="D2027" s="3">
        <v>1</v>
      </c>
    </row>
    <row r="2028" spans="1:4">
      <c r="A2028" s="3" t="s">
        <v>764</v>
      </c>
      <c r="B2028" s="3" t="s">
        <v>619</v>
      </c>
      <c r="C2028" s="3" t="s">
        <v>623</v>
      </c>
      <c r="D2028" s="3">
        <v>1</v>
      </c>
    </row>
    <row r="2029" spans="1:4">
      <c r="A2029" s="3" t="s">
        <v>764</v>
      </c>
      <c r="B2029" s="3" t="s">
        <v>619</v>
      </c>
      <c r="C2029" s="3" t="s">
        <v>623</v>
      </c>
      <c r="D2029" s="3">
        <v>1</v>
      </c>
    </row>
    <row r="2030" spans="1:4">
      <c r="A2030" s="3" t="s">
        <v>764</v>
      </c>
      <c r="B2030" s="3" t="s">
        <v>620</v>
      </c>
      <c r="C2030" s="3" t="s">
        <v>623</v>
      </c>
      <c r="D2030" s="3">
        <v>0</v>
      </c>
    </row>
    <row r="2031" spans="1:4">
      <c r="A2031" s="3" t="s">
        <v>764</v>
      </c>
      <c r="B2031" s="3" t="s">
        <v>620</v>
      </c>
      <c r="C2031" s="3" t="s">
        <v>623</v>
      </c>
      <c r="D2031" s="3">
        <v>0</v>
      </c>
    </row>
    <row r="2032" spans="1:4">
      <c r="A2032" s="3" t="s">
        <v>764</v>
      </c>
      <c r="B2032" s="3" t="s">
        <v>621</v>
      </c>
      <c r="C2032" s="3" t="s">
        <v>623</v>
      </c>
      <c r="D2032" s="3">
        <v>0</v>
      </c>
    </row>
    <row r="2033" spans="1:4">
      <c r="A2033" s="3" t="s">
        <v>764</v>
      </c>
      <c r="B2033" s="3" t="s">
        <v>621</v>
      </c>
      <c r="C2033" s="3" t="s">
        <v>623</v>
      </c>
      <c r="D2033" s="3">
        <v>1</v>
      </c>
    </row>
    <row r="2034" spans="1:4">
      <c r="A2034" s="3" t="s">
        <v>764</v>
      </c>
      <c r="B2034" s="3" t="s">
        <v>615</v>
      </c>
      <c r="C2034" s="3" t="s">
        <v>624</v>
      </c>
      <c r="D2034" s="3">
        <v>1</v>
      </c>
    </row>
    <row r="2035" spans="1:4">
      <c r="A2035" s="3" t="s">
        <v>764</v>
      </c>
      <c r="B2035" s="3" t="s">
        <v>617</v>
      </c>
      <c r="C2035" s="3" t="s">
        <v>624</v>
      </c>
      <c r="D2035" s="3">
        <v>0</v>
      </c>
    </row>
    <row r="2036" spans="1:4">
      <c r="A2036" s="3" t="s">
        <v>764</v>
      </c>
      <c r="B2036" s="3" t="s">
        <v>618</v>
      </c>
      <c r="C2036" s="3" t="s">
        <v>624</v>
      </c>
      <c r="D2036" s="3">
        <v>0</v>
      </c>
    </row>
    <row r="2037" spans="1:4">
      <c r="A2037" s="3" t="s">
        <v>764</v>
      </c>
      <c r="B2037" s="3" t="s">
        <v>618</v>
      </c>
      <c r="C2037" s="3" t="s">
        <v>624</v>
      </c>
      <c r="D2037" s="3">
        <v>1</v>
      </c>
    </row>
    <row r="2038" spans="1:4">
      <c r="A2038" s="3" t="s">
        <v>764</v>
      </c>
      <c r="B2038" s="3" t="s">
        <v>619</v>
      </c>
      <c r="C2038" s="3" t="s">
        <v>624</v>
      </c>
      <c r="D2038" s="3">
        <v>1</v>
      </c>
    </row>
    <row r="2039" spans="1:4">
      <c r="A2039" s="3" t="s">
        <v>764</v>
      </c>
      <c r="B2039" s="3" t="s">
        <v>619</v>
      </c>
      <c r="C2039" s="3" t="s">
        <v>624</v>
      </c>
      <c r="D2039" s="3">
        <v>0</v>
      </c>
    </row>
    <row r="2040" spans="1:4">
      <c r="A2040" s="3" t="s">
        <v>764</v>
      </c>
      <c r="B2040" s="3" t="s">
        <v>620</v>
      </c>
      <c r="C2040" s="3" t="s">
        <v>624</v>
      </c>
      <c r="D2040" s="3">
        <v>0</v>
      </c>
    </row>
    <row r="2041" spans="1:4">
      <c r="A2041" s="3" t="s">
        <v>764</v>
      </c>
      <c r="B2041" s="3" t="s">
        <v>620</v>
      </c>
      <c r="C2041" s="3" t="s">
        <v>624</v>
      </c>
      <c r="D2041" s="3">
        <v>0</v>
      </c>
    </row>
    <row r="2042" spans="1:4">
      <c r="A2042" s="3" t="s">
        <v>764</v>
      </c>
      <c r="B2042" s="3" t="s">
        <v>621</v>
      </c>
      <c r="C2042" s="3" t="s">
        <v>624</v>
      </c>
      <c r="D2042" s="3">
        <v>0</v>
      </c>
    </row>
    <row r="2043" spans="1:4">
      <c r="A2043" s="3" t="s">
        <v>764</v>
      </c>
      <c r="B2043" s="3" t="s">
        <v>621</v>
      </c>
      <c r="C2043" s="3" t="s">
        <v>624</v>
      </c>
      <c r="D2043" s="3">
        <v>0</v>
      </c>
    </row>
    <row r="2044" spans="1:4">
      <c r="A2044" s="3" t="s">
        <v>765</v>
      </c>
      <c r="B2044" s="3" t="s">
        <v>615</v>
      </c>
      <c r="C2044" s="3" t="s">
        <v>616</v>
      </c>
      <c r="D2044" s="3">
        <v>2</v>
      </c>
    </row>
    <row r="2045" spans="1:4">
      <c r="A2045" s="3" t="s">
        <v>765</v>
      </c>
      <c r="B2045" s="3" t="s">
        <v>617</v>
      </c>
      <c r="C2045" s="3" t="s">
        <v>616</v>
      </c>
      <c r="D2045" s="3">
        <v>4</v>
      </c>
    </row>
    <row r="2046" spans="1:4">
      <c r="A2046" s="3" t="s">
        <v>765</v>
      </c>
      <c r="B2046" s="3" t="s">
        <v>618</v>
      </c>
      <c r="C2046" s="3" t="s">
        <v>616</v>
      </c>
      <c r="D2046" s="3">
        <v>1</v>
      </c>
    </row>
    <row r="2047" spans="1:4">
      <c r="A2047" s="3" t="s">
        <v>765</v>
      </c>
      <c r="B2047" s="3" t="s">
        <v>618</v>
      </c>
      <c r="C2047" s="3" t="s">
        <v>616</v>
      </c>
      <c r="D2047" s="3">
        <v>2</v>
      </c>
    </row>
    <row r="2048" spans="1:4">
      <c r="A2048" s="3" t="s">
        <v>765</v>
      </c>
      <c r="B2048" s="3" t="s">
        <v>619</v>
      </c>
      <c r="C2048" s="3" t="s">
        <v>616</v>
      </c>
      <c r="D2048" s="3">
        <v>2</v>
      </c>
    </row>
    <row r="2049" spans="1:4">
      <c r="A2049" s="3" t="s">
        <v>765</v>
      </c>
      <c r="B2049" s="3" t="s">
        <v>619</v>
      </c>
      <c r="C2049" s="3" t="s">
        <v>616</v>
      </c>
      <c r="D2049" s="3">
        <v>1</v>
      </c>
    </row>
    <row r="2050" spans="1:4">
      <c r="A2050" s="3" t="s">
        <v>765</v>
      </c>
      <c r="B2050" s="3" t="s">
        <v>620</v>
      </c>
      <c r="C2050" s="3" t="s">
        <v>616</v>
      </c>
      <c r="D2050" s="3">
        <v>1</v>
      </c>
    </row>
    <row r="2051" spans="1:4">
      <c r="A2051" s="3" t="s">
        <v>765</v>
      </c>
      <c r="B2051" s="3" t="s">
        <v>620</v>
      </c>
      <c r="C2051" s="3" t="s">
        <v>616</v>
      </c>
      <c r="D2051" s="3">
        <v>2</v>
      </c>
    </row>
    <row r="2052" spans="1:4">
      <c r="A2052" s="3" t="s">
        <v>765</v>
      </c>
      <c r="B2052" s="3" t="s">
        <v>621</v>
      </c>
      <c r="C2052" s="3" t="s">
        <v>616</v>
      </c>
      <c r="D2052" s="3">
        <v>1</v>
      </c>
    </row>
    <row r="2053" spans="1:4">
      <c r="A2053" s="3" t="s">
        <v>765</v>
      </c>
      <c r="B2053" s="3" t="s">
        <v>621</v>
      </c>
      <c r="C2053" s="3" t="s">
        <v>616</v>
      </c>
      <c r="D2053" s="3">
        <v>1</v>
      </c>
    </row>
    <row r="2054" spans="1:4">
      <c r="A2054" s="3" t="s">
        <v>765</v>
      </c>
      <c r="B2054" s="3" t="s">
        <v>615</v>
      </c>
      <c r="C2054" s="3" t="s">
        <v>622</v>
      </c>
      <c r="D2054" s="3">
        <v>1</v>
      </c>
    </row>
    <row r="2055" spans="1:4">
      <c r="A2055" s="3" t="s">
        <v>765</v>
      </c>
      <c r="B2055" s="3" t="s">
        <v>617</v>
      </c>
      <c r="C2055" s="3" t="s">
        <v>622</v>
      </c>
      <c r="D2055" s="3">
        <v>1</v>
      </c>
    </row>
    <row r="2056" spans="1:4">
      <c r="A2056" s="3" t="s">
        <v>765</v>
      </c>
      <c r="B2056" s="3" t="s">
        <v>618</v>
      </c>
      <c r="C2056" s="3" t="s">
        <v>622</v>
      </c>
      <c r="D2056" s="3">
        <v>2</v>
      </c>
    </row>
    <row r="2057" spans="1:4">
      <c r="A2057" s="3" t="s">
        <v>765</v>
      </c>
      <c r="B2057" s="3" t="s">
        <v>618</v>
      </c>
      <c r="C2057" s="3" t="s">
        <v>622</v>
      </c>
      <c r="D2057" s="3">
        <v>1</v>
      </c>
    </row>
    <row r="2058" spans="1:4">
      <c r="A2058" s="3" t="s">
        <v>765</v>
      </c>
      <c r="B2058" s="3" t="s">
        <v>619</v>
      </c>
      <c r="C2058" s="3" t="s">
        <v>622</v>
      </c>
      <c r="D2058" s="3">
        <v>1</v>
      </c>
    </row>
    <row r="2059" spans="1:4">
      <c r="A2059" s="3" t="s">
        <v>765</v>
      </c>
      <c r="B2059" s="3" t="s">
        <v>619</v>
      </c>
      <c r="C2059" s="3" t="s">
        <v>622</v>
      </c>
      <c r="D2059" s="3">
        <v>1</v>
      </c>
    </row>
    <row r="2060" spans="1:4">
      <c r="A2060" s="3" t="s">
        <v>765</v>
      </c>
      <c r="B2060" s="3" t="s">
        <v>620</v>
      </c>
      <c r="C2060" s="3" t="s">
        <v>622</v>
      </c>
      <c r="D2060" s="3">
        <v>2</v>
      </c>
    </row>
    <row r="2061" spans="1:4">
      <c r="A2061" s="3" t="s">
        <v>765</v>
      </c>
      <c r="B2061" s="3" t="s">
        <v>620</v>
      </c>
      <c r="C2061" s="3" t="s">
        <v>622</v>
      </c>
      <c r="D2061" s="3">
        <v>0</v>
      </c>
    </row>
    <row r="2062" spans="1:4">
      <c r="A2062" s="3" t="s">
        <v>765</v>
      </c>
      <c r="B2062" s="3" t="s">
        <v>621</v>
      </c>
      <c r="C2062" s="3" t="s">
        <v>622</v>
      </c>
      <c r="D2062" s="3">
        <v>1</v>
      </c>
    </row>
    <row r="2063" spans="1:4">
      <c r="A2063" s="3" t="s">
        <v>765</v>
      </c>
      <c r="B2063" s="3" t="s">
        <v>621</v>
      </c>
      <c r="C2063" s="3" t="s">
        <v>622</v>
      </c>
      <c r="D2063" s="3">
        <v>1</v>
      </c>
    </row>
    <row r="2064" spans="1:4">
      <c r="A2064" s="3" t="s">
        <v>765</v>
      </c>
      <c r="B2064" s="3" t="s">
        <v>615</v>
      </c>
      <c r="C2064" s="3" t="s">
        <v>623</v>
      </c>
      <c r="D2064" s="3">
        <v>0</v>
      </c>
    </row>
    <row r="2065" spans="1:4">
      <c r="A2065" s="3" t="s">
        <v>765</v>
      </c>
      <c r="B2065" s="3" t="s">
        <v>617</v>
      </c>
      <c r="C2065" s="3" t="s">
        <v>623</v>
      </c>
      <c r="D2065" s="3">
        <v>1</v>
      </c>
    </row>
    <row r="2066" spans="1:4">
      <c r="A2066" s="3" t="s">
        <v>765</v>
      </c>
      <c r="B2066" s="3" t="s">
        <v>618</v>
      </c>
      <c r="C2066" s="3" t="s">
        <v>623</v>
      </c>
      <c r="D2066" s="3">
        <v>1</v>
      </c>
    </row>
    <row r="2067" spans="1:4">
      <c r="A2067" s="3" t="s">
        <v>765</v>
      </c>
      <c r="B2067" s="3" t="s">
        <v>618</v>
      </c>
      <c r="C2067" s="3" t="s">
        <v>623</v>
      </c>
      <c r="D2067" s="3">
        <v>0</v>
      </c>
    </row>
    <row r="2068" spans="1:4">
      <c r="A2068" s="3" t="s">
        <v>765</v>
      </c>
      <c r="B2068" s="3" t="s">
        <v>619</v>
      </c>
      <c r="C2068" s="3" t="s">
        <v>623</v>
      </c>
      <c r="D2068" s="3">
        <v>1</v>
      </c>
    </row>
    <row r="2069" spans="1:4">
      <c r="A2069" s="3" t="s">
        <v>765</v>
      </c>
      <c r="B2069" s="3" t="s">
        <v>619</v>
      </c>
      <c r="C2069" s="3" t="s">
        <v>623</v>
      </c>
      <c r="D2069" s="3">
        <v>0</v>
      </c>
    </row>
    <row r="2070" spans="1:4">
      <c r="A2070" s="3" t="s">
        <v>765</v>
      </c>
      <c r="B2070" s="3" t="s">
        <v>620</v>
      </c>
      <c r="C2070" s="3" t="s">
        <v>623</v>
      </c>
      <c r="D2070" s="3">
        <v>0</v>
      </c>
    </row>
    <row r="2071" spans="1:4">
      <c r="A2071" s="3" t="s">
        <v>765</v>
      </c>
      <c r="B2071" s="3" t="s">
        <v>620</v>
      </c>
      <c r="C2071" s="3" t="s">
        <v>623</v>
      </c>
      <c r="D2071" s="3">
        <v>0</v>
      </c>
    </row>
    <row r="2072" spans="1:4">
      <c r="A2072" s="3" t="s">
        <v>765</v>
      </c>
      <c r="B2072" s="3" t="s">
        <v>621</v>
      </c>
      <c r="C2072" s="3" t="s">
        <v>623</v>
      </c>
      <c r="D2072" s="3">
        <v>2</v>
      </c>
    </row>
    <row r="2073" spans="1:4">
      <c r="A2073" s="3" t="s">
        <v>765</v>
      </c>
      <c r="B2073" s="3" t="s">
        <v>621</v>
      </c>
      <c r="C2073" s="3" t="s">
        <v>623</v>
      </c>
      <c r="D2073" s="3">
        <v>0</v>
      </c>
    </row>
    <row r="2074" spans="1:4">
      <c r="A2074" s="3" t="s">
        <v>765</v>
      </c>
      <c r="B2074" s="3" t="s">
        <v>615</v>
      </c>
      <c r="C2074" s="3" t="s">
        <v>624</v>
      </c>
      <c r="D2074" s="3">
        <v>1</v>
      </c>
    </row>
    <row r="2075" spans="1:4">
      <c r="A2075" s="3" t="s">
        <v>765</v>
      </c>
      <c r="B2075" s="3" t="s">
        <v>617</v>
      </c>
      <c r="C2075" s="3" t="s">
        <v>624</v>
      </c>
      <c r="D2075" s="3">
        <v>1</v>
      </c>
    </row>
    <row r="2076" spans="1:4">
      <c r="A2076" s="3" t="s">
        <v>765</v>
      </c>
      <c r="B2076" s="3" t="s">
        <v>618</v>
      </c>
      <c r="C2076" s="3" t="s">
        <v>624</v>
      </c>
      <c r="D2076" s="3">
        <v>3</v>
      </c>
    </row>
    <row r="2077" spans="1:4">
      <c r="A2077" s="3" t="s">
        <v>765</v>
      </c>
      <c r="B2077" s="3" t="s">
        <v>618</v>
      </c>
      <c r="C2077" s="3" t="s">
        <v>624</v>
      </c>
      <c r="D2077" s="3">
        <v>1</v>
      </c>
    </row>
    <row r="2078" spans="1:4">
      <c r="A2078" s="3" t="s">
        <v>765</v>
      </c>
      <c r="B2078" s="3" t="s">
        <v>619</v>
      </c>
      <c r="C2078" s="3" t="s">
        <v>624</v>
      </c>
      <c r="D2078" s="3">
        <v>3</v>
      </c>
    </row>
    <row r="2079" spans="1:4">
      <c r="A2079" s="3" t="s">
        <v>765</v>
      </c>
      <c r="B2079" s="3" t="s">
        <v>619</v>
      </c>
      <c r="C2079" s="3" t="s">
        <v>624</v>
      </c>
      <c r="D2079" s="3">
        <v>1</v>
      </c>
    </row>
    <row r="2080" spans="1:4">
      <c r="A2080" s="3" t="s">
        <v>765</v>
      </c>
      <c r="B2080" s="3" t="s">
        <v>620</v>
      </c>
      <c r="C2080" s="3" t="s">
        <v>624</v>
      </c>
      <c r="D2080" s="3">
        <v>1</v>
      </c>
    </row>
    <row r="2081" spans="1:4">
      <c r="A2081" s="3" t="s">
        <v>765</v>
      </c>
      <c r="B2081" s="3" t="s">
        <v>620</v>
      </c>
      <c r="C2081" s="3" t="s">
        <v>624</v>
      </c>
      <c r="D2081" s="3">
        <v>0</v>
      </c>
    </row>
    <row r="2082" spans="1:4">
      <c r="A2082" s="3" t="s">
        <v>765</v>
      </c>
      <c r="B2082" s="3" t="s">
        <v>621</v>
      </c>
      <c r="C2082" s="3" t="s">
        <v>624</v>
      </c>
      <c r="D2082" s="3">
        <v>0</v>
      </c>
    </row>
    <row r="2083" spans="1:4">
      <c r="A2083" s="3" t="s">
        <v>765</v>
      </c>
      <c r="B2083" s="3" t="s">
        <v>621</v>
      </c>
      <c r="C2083" s="3" t="s">
        <v>624</v>
      </c>
      <c r="D2083" s="3">
        <v>1</v>
      </c>
    </row>
    <row r="2084" spans="1:4">
      <c r="A2084" s="3" t="s">
        <v>766</v>
      </c>
      <c r="B2084" s="3" t="s">
        <v>615</v>
      </c>
      <c r="C2084" s="3" t="s">
        <v>616</v>
      </c>
      <c r="D2084" s="3">
        <v>0</v>
      </c>
    </row>
    <row r="2085" spans="1:4">
      <c r="A2085" s="3" t="s">
        <v>766</v>
      </c>
      <c r="B2085" s="3" t="s">
        <v>617</v>
      </c>
      <c r="C2085" s="3" t="s">
        <v>616</v>
      </c>
      <c r="D2085" s="3">
        <v>0</v>
      </c>
    </row>
    <row r="2086" spans="1:4">
      <c r="A2086" s="3" t="s">
        <v>766</v>
      </c>
      <c r="B2086" s="3" t="s">
        <v>618</v>
      </c>
      <c r="C2086" s="3" t="s">
        <v>616</v>
      </c>
      <c r="D2086" s="3" t="s">
        <v>4</v>
      </c>
    </row>
    <row r="2087" spans="1:4">
      <c r="A2087" s="3" t="s">
        <v>766</v>
      </c>
      <c r="B2087" s="3" t="s">
        <v>618</v>
      </c>
      <c r="C2087" s="3" t="s">
        <v>616</v>
      </c>
      <c r="D2087" s="3" t="s">
        <v>4</v>
      </c>
    </row>
    <row r="2088" spans="1:4">
      <c r="A2088" s="3" t="s">
        <v>766</v>
      </c>
      <c r="B2088" s="3" t="s">
        <v>619</v>
      </c>
      <c r="C2088" s="3" t="s">
        <v>616</v>
      </c>
      <c r="D2088" s="3" t="s">
        <v>4</v>
      </c>
    </row>
    <row r="2089" spans="1:4">
      <c r="A2089" s="3" t="s">
        <v>766</v>
      </c>
      <c r="B2089" s="3" t="s">
        <v>619</v>
      </c>
      <c r="C2089" s="3" t="s">
        <v>616</v>
      </c>
      <c r="D2089" s="3" t="s">
        <v>4</v>
      </c>
    </row>
    <row r="2090" spans="1:4">
      <c r="A2090" s="3" t="s">
        <v>766</v>
      </c>
      <c r="B2090" s="3" t="s">
        <v>620</v>
      </c>
      <c r="C2090" s="3" t="s">
        <v>616</v>
      </c>
      <c r="D2090" s="3" t="s">
        <v>4</v>
      </c>
    </row>
    <row r="2091" spans="1:4">
      <c r="A2091" s="3" t="s">
        <v>766</v>
      </c>
      <c r="B2091" s="3" t="s">
        <v>620</v>
      </c>
      <c r="C2091" s="3" t="s">
        <v>616</v>
      </c>
      <c r="D2091" s="3" t="s">
        <v>4</v>
      </c>
    </row>
    <row r="2092" spans="1:4">
      <c r="A2092" s="3" t="s">
        <v>766</v>
      </c>
      <c r="B2092" s="3" t="s">
        <v>621</v>
      </c>
      <c r="C2092" s="3" t="s">
        <v>616</v>
      </c>
      <c r="D2092" s="3" t="s">
        <v>4</v>
      </c>
    </row>
    <row r="2093" spans="1:4">
      <c r="A2093" s="3" t="s">
        <v>766</v>
      </c>
      <c r="B2093" s="3" t="s">
        <v>621</v>
      </c>
      <c r="C2093" s="3" t="s">
        <v>616</v>
      </c>
      <c r="D2093" s="3" t="s">
        <v>4</v>
      </c>
    </row>
    <row r="2094" spans="1:4">
      <c r="A2094" s="3" t="s">
        <v>766</v>
      </c>
      <c r="B2094" s="3" t="s">
        <v>615</v>
      </c>
      <c r="C2094" s="3" t="s">
        <v>622</v>
      </c>
      <c r="D2094" s="3">
        <v>0</v>
      </c>
    </row>
    <row r="2095" spans="1:4">
      <c r="A2095" s="3" t="s">
        <v>766</v>
      </c>
      <c r="B2095" s="3" t="s">
        <v>617</v>
      </c>
      <c r="C2095" s="3" t="s">
        <v>622</v>
      </c>
      <c r="D2095" s="3">
        <v>0</v>
      </c>
    </row>
    <row r="2096" spans="1:4">
      <c r="A2096" s="3" t="s">
        <v>766</v>
      </c>
      <c r="B2096" s="3" t="s">
        <v>618</v>
      </c>
      <c r="C2096" s="3" t="s">
        <v>622</v>
      </c>
      <c r="D2096" s="3" t="s">
        <v>4</v>
      </c>
    </row>
    <row r="2097" spans="1:4">
      <c r="A2097" s="3" t="s">
        <v>766</v>
      </c>
      <c r="B2097" s="3" t="s">
        <v>618</v>
      </c>
      <c r="C2097" s="3" t="s">
        <v>622</v>
      </c>
      <c r="D2097" s="3" t="s">
        <v>4</v>
      </c>
    </row>
    <row r="2098" spans="1:4">
      <c r="A2098" s="3" t="s">
        <v>766</v>
      </c>
      <c r="B2098" s="3" t="s">
        <v>619</v>
      </c>
      <c r="C2098" s="3" t="s">
        <v>622</v>
      </c>
      <c r="D2098" s="3" t="s">
        <v>4</v>
      </c>
    </row>
    <row r="2099" spans="1:4">
      <c r="A2099" s="3" t="s">
        <v>766</v>
      </c>
      <c r="B2099" s="3" t="s">
        <v>619</v>
      </c>
      <c r="C2099" s="3" t="s">
        <v>622</v>
      </c>
      <c r="D2099" s="3" t="s">
        <v>4</v>
      </c>
    </row>
    <row r="2100" spans="1:4">
      <c r="A2100" s="3" t="s">
        <v>766</v>
      </c>
      <c r="B2100" s="3" t="s">
        <v>620</v>
      </c>
      <c r="C2100" s="3" t="s">
        <v>622</v>
      </c>
      <c r="D2100" s="3" t="s">
        <v>4</v>
      </c>
    </row>
    <row r="2101" spans="1:4">
      <c r="A2101" s="3" t="s">
        <v>766</v>
      </c>
      <c r="B2101" s="3" t="s">
        <v>620</v>
      </c>
      <c r="C2101" s="3" t="s">
        <v>622</v>
      </c>
      <c r="D2101" s="3" t="s">
        <v>4</v>
      </c>
    </row>
    <row r="2102" spans="1:4">
      <c r="A2102" s="3" t="s">
        <v>766</v>
      </c>
      <c r="B2102" s="3" t="s">
        <v>621</v>
      </c>
      <c r="C2102" s="3" t="s">
        <v>622</v>
      </c>
      <c r="D2102" s="3" t="s">
        <v>4</v>
      </c>
    </row>
    <row r="2103" spans="1:4">
      <c r="A2103" s="3" t="s">
        <v>766</v>
      </c>
      <c r="B2103" s="3" t="s">
        <v>621</v>
      </c>
      <c r="C2103" s="3" t="s">
        <v>622</v>
      </c>
      <c r="D2103" s="3" t="s">
        <v>4</v>
      </c>
    </row>
    <row r="2104" spans="1:4">
      <c r="A2104" s="3" t="s">
        <v>766</v>
      </c>
      <c r="B2104" s="3" t="s">
        <v>615</v>
      </c>
      <c r="C2104" s="3" t="s">
        <v>623</v>
      </c>
      <c r="D2104" s="3">
        <v>0</v>
      </c>
    </row>
    <row r="2105" spans="1:4">
      <c r="A2105" s="3" t="s">
        <v>766</v>
      </c>
      <c r="B2105" s="3" t="s">
        <v>617</v>
      </c>
      <c r="C2105" s="3" t="s">
        <v>623</v>
      </c>
      <c r="D2105" s="3">
        <v>1</v>
      </c>
    </row>
    <row r="2106" spans="1:4">
      <c r="A2106" s="3" t="s">
        <v>766</v>
      </c>
      <c r="B2106" s="3" t="s">
        <v>618</v>
      </c>
      <c r="C2106" s="3" t="s">
        <v>623</v>
      </c>
      <c r="D2106" s="3" t="s">
        <v>4</v>
      </c>
    </row>
    <row r="2107" spans="1:4">
      <c r="A2107" s="3" t="s">
        <v>766</v>
      </c>
      <c r="B2107" s="3" t="s">
        <v>618</v>
      </c>
      <c r="C2107" s="3" t="s">
        <v>623</v>
      </c>
      <c r="D2107" s="3" t="s">
        <v>4</v>
      </c>
    </row>
    <row r="2108" spans="1:4">
      <c r="A2108" s="3" t="s">
        <v>766</v>
      </c>
      <c r="B2108" s="3" t="s">
        <v>619</v>
      </c>
      <c r="C2108" s="3" t="s">
        <v>623</v>
      </c>
      <c r="D2108" s="3" t="s">
        <v>4</v>
      </c>
    </row>
    <row r="2109" spans="1:4">
      <c r="A2109" s="3" t="s">
        <v>766</v>
      </c>
      <c r="B2109" s="3" t="s">
        <v>619</v>
      </c>
      <c r="C2109" s="3" t="s">
        <v>623</v>
      </c>
      <c r="D2109" s="3" t="s">
        <v>4</v>
      </c>
    </row>
    <row r="2110" spans="1:4">
      <c r="A2110" s="3" t="s">
        <v>766</v>
      </c>
      <c r="B2110" s="3" t="s">
        <v>620</v>
      </c>
      <c r="C2110" s="3" t="s">
        <v>623</v>
      </c>
      <c r="D2110" s="3" t="s">
        <v>4</v>
      </c>
    </row>
    <row r="2111" spans="1:4">
      <c r="A2111" s="3" t="s">
        <v>766</v>
      </c>
      <c r="B2111" s="3" t="s">
        <v>620</v>
      </c>
      <c r="C2111" s="3" t="s">
        <v>623</v>
      </c>
      <c r="D2111" s="3" t="s">
        <v>4</v>
      </c>
    </row>
    <row r="2112" spans="1:4">
      <c r="A2112" s="3" t="s">
        <v>766</v>
      </c>
      <c r="B2112" s="3" t="s">
        <v>621</v>
      </c>
      <c r="C2112" s="3" t="s">
        <v>623</v>
      </c>
      <c r="D2112" s="3" t="s">
        <v>4</v>
      </c>
    </row>
    <row r="2113" spans="1:4">
      <c r="A2113" s="3" t="s">
        <v>766</v>
      </c>
      <c r="B2113" s="3" t="s">
        <v>621</v>
      </c>
      <c r="C2113" s="3" t="s">
        <v>623</v>
      </c>
      <c r="D2113" s="3" t="s">
        <v>4</v>
      </c>
    </row>
    <row r="2114" spans="1:4">
      <c r="A2114" s="3" t="s">
        <v>766</v>
      </c>
      <c r="B2114" s="3" t="s">
        <v>615</v>
      </c>
      <c r="C2114" s="3" t="s">
        <v>624</v>
      </c>
      <c r="D2114" s="3">
        <v>0</v>
      </c>
    </row>
    <row r="2115" spans="1:4">
      <c r="A2115" s="3" t="s">
        <v>766</v>
      </c>
      <c r="B2115" s="3" t="s">
        <v>617</v>
      </c>
      <c r="C2115" s="3" t="s">
        <v>624</v>
      </c>
      <c r="D2115" s="3">
        <v>0</v>
      </c>
    </row>
    <row r="2116" spans="1:4">
      <c r="A2116" s="3" t="s">
        <v>766</v>
      </c>
      <c r="B2116" s="3" t="s">
        <v>618</v>
      </c>
      <c r="C2116" s="3" t="s">
        <v>624</v>
      </c>
      <c r="D2116" s="3">
        <v>1</v>
      </c>
    </row>
    <row r="2117" spans="1:4">
      <c r="A2117" s="3" t="s">
        <v>766</v>
      </c>
      <c r="B2117" s="3" t="s">
        <v>618</v>
      </c>
      <c r="C2117" s="3" t="s">
        <v>624</v>
      </c>
      <c r="D2117" s="3" t="s">
        <v>4</v>
      </c>
    </row>
    <row r="2118" spans="1:4">
      <c r="A2118" s="3" t="s">
        <v>766</v>
      </c>
      <c r="B2118" s="3" t="s">
        <v>619</v>
      </c>
      <c r="C2118" s="3" t="s">
        <v>624</v>
      </c>
      <c r="D2118" s="3" t="s">
        <v>4</v>
      </c>
    </row>
    <row r="2119" spans="1:4">
      <c r="A2119" s="3" t="s">
        <v>766</v>
      </c>
      <c r="B2119" s="3" t="s">
        <v>619</v>
      </c>
      <c r="C2119" s="3" t="s">
        <v>624</v>
      </c>
      <c r="D2119" s="3" t="s">
        <v>4</v>
      </c>
    </row>
    <row r="2120" spans="1:4">
      <c r="A2120" s="3" t="s">
        <v>766</v>
      </c>
      <c r="B2120" s="3" t="s">
        <v>620</v>
      </c>
      <c r="C2120" s="3" t="s">
        <v>624</v>
      </c>
      <c r="D2120" s="3" t="s">
        <v>4</v>
      </c>
    </row>
    <row r="2121" spans="1:4">
      <c r="A2121" s="3" t="s">
        <v>766</v>
      </c>
      <c r="B2121" s="3" t="s">
        <v>620</v>
      </c>
      <c r="C2121" s="3" t="s">
        <v>624</v>
      </c>
      <c r="D2121" s="3" t="s">
        <v>4</v>
      </c>
    </row>
    <row r="2122" spans="1:4">
      <c r="A2122" s="3" t="s">
        <v>766</v>
      </c>
      <c r="B2122" s="3" t="s">
        <v>621</v>
      </c>
      <c r="C2122" s="3" t="s">
        <v>624</v>
      </c>
      <c r="D2122" s="3" t="s">
        <v>4</v>
      </c>
    </row>
    <row r="2123" spans="1:4">
      <c r="A2123" s="3" t="s">
        <v>766</v>
      </c>
      <c r="B2123" s="3" t="s">
        <v>621</v>
      </c>
      <c r="C2123" s="3" t="s">
        <v>624</v>
      </c>
      <c r="D2123" s="3" t="s">
        <v>4</v>
      </c>
    </row>
  </sheetData>
  <mergeCells count="1">
    <mergeCell ref="F3:G3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M844"/>
  <sheetViews>
    <sheetView workbookViewId="0">
      <selection activeCell="F37" sqref="F37"/>
    </sheetView>
  </sheetViews>
  <sheetFormatPr baseColWidth="10" defaultRowHeight="15"/>
  <cols>
    <col min="1" max="1" width="11.7109375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</row>
    <row r="2" spans="1:13">
      <c r="A2">
        <v>840</v>
      </c>
      <c r="B2">
        <v>0</v>
      </c>
      <c r="C2">
        <v>1</v>
      </c>
      <c r="D2" t="s">
        <v>4</v>
      </c>
    </row>
    <row r="3" spans="1:13">
      <c r="A3">
        <v>12</v>
      </c>
      <c r="B3">
        <v>0.23</v>
      </c>
      <c r="C3">
        <v>1</v>
      </c>
      <c r="D3">
        <v>55</v>
      </c>
      <c r="E3">
        <v>310</v>
      </c>
      <c r="F3">
        <v>600</v>
      </c>
      <c r="G3">
        <v>1000</v>
      </c>
      <c r="H3">
        <v>1500</v>
      </c>
      <c r="I3">
        <v>2000</v>
      </c>
      <c r="J3">
        <v>4000</v>
      </c>
      <c r="K3">
        <v>8000</v>
      </c>
      <c r="L3">
        <v>16000</v>
      </c>
      <c r="M3">
        <v>64000</v>
      </c>
    </row>
    <row r="4" spans="1:13">
      <c r="A4" t="s">
        <v>611</v>
      </c>
      <c r="B4" t="s">
        <v>6</v>
      </c>
      <c r="C4" t="s">
        <v>7</v>
      </c>
      <c r="D4" t="s">
        <v>8</v>
      </c>
    </row>
    <row r="5" spans="1:13">
      <c r="A5" t="s">
        <v>614</v>
      </c>
      <c r="B5">
        <v>659634.85560000001</v>
      </c>
      <c r="C5">
        <v>254557.5521</v>
      </c>
      <c r="D5">
        <v>0</v>
      </c>
    </row>
    <row r="6" spans="1:13">
      <c r="A6" t="s">
        <v>614</v>
      </c>
      <c r="B6">
        <v>659634.95559999999</v>
      </c>
      <c r="C6">
        <v>254557.5521</v>
      </c>
      <c r="D6">
        <v>0</v>
      </c>
    </row>
    <row r="7" spans="1:13">
      <c r="A7" t="s">
        <v>614</v>
      </c>
      <c r="B7">
        <v>659635.10560000001</v>
      </c>
      <c r="C7">
        <v>254557.5521</v>
      </c>
      <c r="D7">
        <v>1</v>
      </c>
    </row>
    <row r="8" spans="1:13">
      <c r="A8" t="s">
        <v>614</v>
      </c>
      <c r="B8">
        <v>659635.30559999996</v>
      </c>
      <c r="C8">
        <v>254557.5521</v>
      </c>
      <c r="D8">
        <v>1</v>
      </c>
    </row>
    <row r="9" spans="1:13">
      <c r="A9" t="s">
        <v>614</v>
      </c>
      <c r="B9">
        <v>659635.50559999992</v>
      </c>
      <c r="C9">
        <v>254557.5521</v>
      </c>
      <c r="D9">
        <v>0</v>
      </c>
    </row>
    <row r="10" spans="1:13">
      <c r="A10" t="s">
        <v>614</v>
      </c>
      <c r="B10">
        <v>659635.70559999999</v>
      </c>
      <c r="C10">
        <v>254557.5521</v>
      </c>
      <c r="D10">
        <v>0</v>
      </c>
    </row>
    <row r="11" spans="1:13">
      <c r="A11" t="s">
        <v>614</v>
      </c>
      <c r="B11">
        <v>659625.85560000001</v>
      </c>
      <c r="C11">
        <v>254518.5521</v>
      </c>
      <c r="D11">
        <v>0</v>
      </c>
    </row>
    <row r="12" spans="1:13">
      <c r="A12" t="s">
        <v>614</v>
      </c>
      <c r="B12">
        <v>659625.95559999999</v>
      </c>
      <c r="C12">
        <v>254518.5521</v>
      </c>
      <c r="D12">
        <v>0</v>
      </c>
    </row>
    <row r="13" spans="1:13">
      <c r="A13" t="s">
        <v>614</v>
      </c>
      <c r="B13">
        <v>659626.10560000001</v>
      </c>
      <c r="C13">
        <v>254518.5521</v>
      </c>
      <c r="D13">
        <v>1</v>
      </c>
    </row>
    <row r="14" spans="1:13">
      <c r="A14" t="s">
        <v>614</v>
      </c>
      <c r="B14">
        <v>659626.30559999996</v>
      </c>
      <c r="C14">
        <v>254518.5521</v>
      </c>
      <c r="D14">
        <v>1</v>
      </c>
    </row>
    <row r="15" spans="1:13">
      <c r="A15" t="s">
        <v>614</v>
      </c>
      <c r="B15">
        <v>659626.50559999992</v>
      </c>
      <c r="C15">
        <v>254518.5521</v>
      </c>
      <c r="D15">
        <v>0</v>
      </c>
    </row>
    <row r="16" spans="1:13">
      <c r="A16" t="s">
        <v>614</v>
      </c>
      <c r="B16">
        <v>659626.70559999999</v>
      </c>
      <c r="C16">
        <v>254518.5521</v>
      </c>
      <c r="D16">
        <v>0</v>
      </c>
    </row>
    <row r="17" spans="1:4">
      <c r="A17" t="s">
        <v>614</v>
      </c>
      <c r="B17">
        <v>659674.85560000001</v>
      </c>
      <c r="C17">
        <v>254507.5521</v>
      </c>
      <c r="D17">
        <v>0</v>
      </c>
    </row>
    <row r="18" spans="1:4">
      <c r="A18" t="s">
        <v>614</v>
      </c>
      <c r="B18">
        <v>659674.95559999999</v>
      </c>
      <c r="C18">
        <v>254507.5521</v>
      </c>
      <c r="D18">
        <v>1</v>
      </c>
    </row>
    <row r="19" spans="1:4">
      <c r="A19" t="s">
        <v>614</v>
      </c>
      <c r="B19">
        <v>659675.10560000001</v>
      </c>
      <c r="C19">
        <v>254507.5521</v>
      </c>
      <c r="D19">
        <v>0</v>
      </c>
    </row>
    <row r="20" spans="1:4">
      <c r="A20" t="s">
        <v>614</v>
      </c>
      <c r="B20">
        <v>659675.30559999996</v>
      </c>
      <c r="C20">
        <v>254507.5521</v>
      </c>
      <c r="D20">
        <v>0</v>
      </c>
    </row>
    <row r="21" spans="1:4">
      <c r="A21" t="s">
        <v>614</v>
      </c>
      <c r="B21">
        <v>659675.50559999992</v>
      </c>
      <c r="C21">
        <v>254507.5521</v>
      </c>
      <c r="D21">
        <v>0</v>
      </c>
    </row>
    <row r="22" spans="1:4">
      <c r="A22" t="s">
        <v>614</v>
      </c>
      <c r="B22">
        <v>659675.70559999999</v>
      </c>
      <c r="C22">
        <v>254507.5521</v>
      </c>
      <c r="D22">
        <v>0</v>
      </c>
    </row>
    <row r="23" spans="1:4">
      <c r="A23" t="s">
        <v>614</v>
      </c>
      <c r="B23">
        <v>659683.85560000001</v>
      </c>
      <c r="C23">
        <v>254546.5521</v>
      </c>
      <c r="D23">
        <v>0</v>
      </c>
    </row>
    <row r="24" spans="1:4">
      <c r="A24" t="s">
        <v>614</v>
      </c>
      <c r="B24">
        <v>659683.95559999999</v>
      </c>
      <c r="C24">
        <v>254546.5521</v>
      </c>
      <c r="D24">
        <v>0</v>
      </c>
    </row>
    <row r="25" spans="1:4">
      <c r="A25" t="s">
        <v>614</v>
      </c>
      <c r="B25">
        <v>659684.10560000001</v>
      </c>
      <c r="C25">
        <v>254546.5521</v>
      </c>
      <c r="D25">
        <v>0</v>
      </c>
    </row>
    <row r="26" spans="1:4">
      <c r="A26" t="s">
        <v>614</v>
      </c>
      <c r="B26">
        <v>659684.30559999996</v>
      </c>
      <c r="C26">
        <v>254546.5521</v>
      </c>
      <c r="D26">
        <v>0</v>
      </c>
    </row>
    <row r="27" spans="1:4">
      <c r="A27" t="s">
        <v>614</v>
      </c>
      <c r="B27">
        <v>659684.50559999992</v>
      </c>
      <c r="C27">
        <v>254546.5521</v>
      </c>
      <c r="D27">
        <v>0</v>
      </c>
    </row>
    <row r="28" spans="1:4">
      <c r="A28" t="s">
        <v>614</v>
      </c>
      <c r="B28">
        <v>659684.70559999999</v>
      </c>
      <c r="C28">
        <v>254546.5521</v>
      </c>
      <c r="D28">
        <v>0</v>
      </c>
    </row>
    <row r="29" spans="1:4">
      <c r="A29" t="s">
        <v>625</v>
      </c>
      <c r="B29">
        <v>659440.0878000001</v>
      </c>
      <c r="C29">
        <v>254400.81830000001</v>
      </c>
      <c r="D29">
        <v>0</v>
      </c>
    </row>
    <row r="30" spans="1:4">
      <c r="A30" t="s">
        <v>625</v>
      </c>
      <c r="B30">
        <v>659440.18780000007</v>
      </c>
      <c r="C30">
        <v>254400.81830000001</v>
      </c>
      <c r="D30">
        <v>0</v>
      </c>
    </row>
    <row r="31" spans="1:4">
      <c r="A31" t="s">
        <v>625</v>
      </c>
      <c r="B31">
        <v>659440.3378000001</v>
      </c>
      <c r="C31">
        <v>254400.81830000001</v>
      </c>
      <c r="D31">
        <v>0</v>
      </c>
    </row>
    <row r="32" spans="1:4">
      <c r="A32" t="s">
        <v>625</v>
      </c>
      <c r="B32">
        <v>659440.53780000005</v>
      </c>
      <c r="C32">
        <v>254400.81830000001</v>
      </c>
      <c r="D32">
        <v>0</v>
      </c>
    </row>
    <row r="33" spans="1:4">
      <c r="A33" t="s">
        <v>625</v>
      </c>
      <c r="B33">
        <v>659440.7378</v>
      </c>
      <c r="C33">
        <v>254400.81830000001</v>
      </c>
      <c r="D33">
        <v>0</v>
      </c>
    </row>
    <row r="34" spans="1:4">
      <c r="A34" t="s">
        <v>625</v>
      </c>
      <c r="B34">
        <v>659440.93780000007</v>
      </c>
      <c r="C34">
        <v>254400.81830000001</v>
      </c>
      <c r="D34" t="s">
        <v>4</v>
      </c>
    </row>
    <row r="35" spans="1:4">
      <c r="A35" t="s">
        <v>625</v>
      </c>
      <c r="B35">
        <v>659431.0878000001</v>
      </c>
      <c r="C35">
        <v>254361.81830000001</v>
      </c>
      <c r="D35">
        <v>0</v>
      </c>
    </row>
    <row r="36" spans="1:4">
      <c r="A36" t="s">
        <v>625</v>
      </c>
      <c r="B36">
        <v>659431.18780000007</v>
      </c>
      <c r="C36">
        <v>254361.81830000001</v>
      </c>
      <c r="D36">
        <v>0</v>
      </c>
    </row>
    <row r="37" spans="1:4">
      <c r="A37" t="s">
        <v>625</v>
      </c>
      <c r="B37">
        <v>659431.3378000001</v>
      </c>
      <c r="C37">
        <v>254361.81830000001</v>
      </c>
      <c r="D37">
        <v>0</v>
      </c>
    </row>
    <row r="38" spans="1:4">
      <c r="A38" t="s">
        <v>625</v>
      </c>
      <c r="B38">
        <v>659431.53780000005</v>
      </c>
      <c r="C38">
        <v>254361.81830000001</v>
      </c>
      <c r="D38">
        <v>0</v>
      </c>
    </row>
    <row r="39" spans="1:4">
      <c r="A39" t="s">
        <v>625</v>
      </c>
      <c r="B39">
        <v>659431.7378</v>
      </c>
      <c r="C39">
        <v>254361.81830000001</v>
      </c>
      <c r="D39">
        <v>0</v>
      </c>
    </row>
    <row r="40" spans="1:4">
      <c r="A40" t="s">
        <v>625</v>
      </c>
      <c r="B40">
        <v>659431.93780000007</v>
      </c>
      <c r="C40">
        <v>254361.81830000001</v>
      </c>
      <c r="D40">
        <v>0</v>
      </c>
    </row>
    <row r="41" spans="1:4">
      <c r="A41" t="s">
        <v>625</v>
      </c>
      <c r="B41">
        <v>659480.0878000001</v>
      </c>
      <c r="C41">
        <v>254350.81830000001</v>
      </c>
      <c r="D41">
        <v>0</v>
      </c>
    </row>
    <row r="42" spans="1:4">
      <c r="A42" t="s">
        <v>625</v>
      </c>
      <c r="B42">
        <v>659480.18780000007</v>
      </c>
      <c r="C42">
        <v>254350.81830000001</v>
      </c>
      <c r="D42">
        <v>0</v>
      </c>
    </row>
    <row r="43" spans="1:4">
      <c r="A43" t="s">
        <v>625</v>
      </c>
      <c r="B43">
        <v>659480.3378000001</v>
      </c>
      <c r="C43">
        <v>254350.81830000001</v>
      </c>
      <c r="D43">
        <v>0</v>
      </c>
    </row>
    <row r="44" spans="1:4">
      <c r="A44" t="s">
        <v>625</v>
      </c>
      <c r="B44">
        <v>659480.53780000005</v>
      </c>
      <c r="C44">
        <v>254350.81830000001</v>
      </c>
      <c r="D44">
        <v>0</v>
      </c>
    </row>
    <row r="45" spans="1:4">
      <c r="A45" t="s">
        <v>625</v>
      </c>
      <c r="B45">
        <v>659480.7378</v>
      </c>
      <c r="C45">
        <v>254350.81830000001</v>
      </c>
      <c r="D45">
        <v>0</v>
      </c>
    </row>
    <row r="46" spans="1:4">
      <c r="A46" t="s">
        <v>625</v>
      </c>
      <c r="B46">
        <v>659480.93780000007</v>
      </c>
      <c r="C46">
        <v>254350.81830000001</v>
      </c>
      <c r="D46">
        <v>0</v>
      </c>
    </row>
    <row r="47" spans="1:4">
      <c r="A47" t="s">
        <v>625</v>
      </c>
      <c r="B47">
        <v>659489.0878000001</v>
      </c>
      <c r="C47">
        <v>254389.81830000001</v>
      </c>
      <c r="D47">
        <v>0</v>
      </c>
    </row>
    <row r="48" spans="1:4">
      <c r="A48" t="s">
        <v>625</v>
      </c>
      <c r="B48">
        <v>659489.18780000007</v>
      </c>
      <c r="C48">
        <v>254389.81830000001</v>
      </c>
      <c r="D48">
        <v>0</v>
      </c>
    </row>
    <row r="49" spans="1:4">
      <c r="A49" t="s">
        <v>625</v>
      </c>
      <c r="B49">
        <v>659489.3378000001</v>
      </c>
      <c r="C49">
        <v>254389.81830000001</v>
      </c>
      <c r="D49">
        <v>0</v>
      </c>
    </row>
    <row r="50" spans="1:4">
      <c r="A50" t="s">
        <v>625</v>
      </c>
      <c r="B50">
        <v>659489.53780000005</v>
      </c>
      <c r="C50">
        <v>254389.81830000001</v>
      </c>
      <c r="D50">
        <v>0</v>
      </c>
    </row>
    <row r="51" spans="1:4">
      <c r="A51" t="s">
        <v>625</v>
      </c>
      <c r="B51">
        <v>659489.7378</v>
      </c>
      <c r="C51">
        <v>254389.81830000001</v>
      </c>
      <c r="D51">
        <v>0</v>
      </c>
    </row>
    <row r="52" spans="1:4">
      <c r="A52" t="s">
        <v>625</v>
      </c>
      <c r="B52">
        <v>659489.93780000007</v>
      </c>
      <c r="C52">
        <v>254389.81830000001</v>
      </c>
      <c r="D52" t="s">
        <v>4</v>
      </c>
    </row>
    <row r="53" spans="1:4">
      <c r="A53" t="s">
        <v>626</v>
      </c>
      <c r="B53">
        <v>659245.3199</v>
      </c>
      <c r="C53">
        <v>254244.0845</v>
      </c>
      <c r="D53">
        <v>0</v>
      </c>
    </row>
    <row r="54" spans="1:4">
      <c r="A54" t="s">
        <v>626</v>
      </c>
      <c r="B54">
        <v>659245.41989999998</v>
      </c>
      <c r="C54">
        <v>254244.0845</v>
      </c>
      <c r="D54">
        <v>0</v>
      </c>
    </row>
    <row r="55" spans="1:4">
      <c r="A55" t="s">
        <v>626</v>
      </c>
      <c r="B55">
        <v>659245.5699</v>
      </c>
      <c r="C55">
        <v>254244.0845</v>
      </c>
      <c r="D55">
        <v>0</v>
      </c>
    </row>
    <row r="56" spans="1:4">
      <c r="A56" t="s">
        <v>626</v>
      </c>
      <c r="B56">
        <v>659245.76989999996</v>
      </c>
      <c r="C56">
        <v>254244.0845</v>
      </c>
      <c r="D56">
        <v>0</v>
      </c>
    </row>
    <row r="57" spans="1:4">
      <c r="A57" t="s">
        <v>626</v>
      </c>
      <c r="B57">
        <v>659245.96989999991</v>
      </c>
      <c r="C57">
        <v>254244.0845</v>
      </c>
      <c r="D57">
        <v>0</v>
      </c>
    </row>
    <row r="58" spans="1:4">
      <c r="A58" t="s">
        <v>626</v>
      </c>
      <c r="B58">
        <v>659246.16989999998</v>
      </c>
      <c r="C58">
        <v>254244.0845</v>
      </c>
      <c r="D58" t="s">
        <v>4</v>
      </c>
    </row>
    <row r="59" spans="1:4">
      <c r="A59" t="s">
        <v>626</v>
      </c>
      <c r="B59">
        <v>659236.3199</v>
      </c>
      <c r="C59">
        <v>254205.0845</v>
      </c>
      <c r="D59">
        <v>0</v>
      </c>
    </row>
    <row r="60" spans="1:4">
      <c r="A60" t="s">
        <v>626</v>
      </c>
      <c r="B60">
        <v>659236.41989999998</v>
      </c>
      <c r="C60">
        <v>254205.0845</v>
      </c>
      <c r="D60">
        <v>0</v>
      </c>
    </row>
    <row r="61" spans="1:4">
      <c r="A61" t="s">
        <v>626</v>
      </c>
      <c r="B61">
        <v>659236.5699</v>
      </c>
      <c r="C61">
        <v>254205.0845</v>
      </c>
      <c r="D61">
        <v>0</v>
      </c>
    </row>
    <row r="62" spans="1:4">
      <c r="A62" t="s">
        <v>626</v>
      </c>
      <c r="B62">
        <v>659236.76989999996</v>
      </c>
      <c r="C62">
        <v>254205.0845</v>
      </c>
      <c r="D62">
        <v>0</v>
      </c>
    </row>
    <row r="63" spans="1:4">
      <c r="A63" t="s">
        <v>626</v>
      </c>
      <c r="B63">
        <v>659236.96989999991</v>
      </c>
      <c r="C63">
        <v>254205.0845</v>
      </c>
      <c r="D63">
        <v>0</v>
      </c>
    </row>
    <row r="64" spans="1:4">
      <c r="A64" t="s">
        <v>626</v>
      </c>
      <c r="B64">
        <v>659237.16989999998</v>
      </c>
      <c r="C64">
        <v>254205.0845</v>
      </c>
      <c r="D64">
        <v>0</v>
      </c>
    </row>
    <row r="65" spans="1:4">
      <c r="A65" t="s">
        <v>626</v>
      </c>
      <c r="B65">
        <v>659285.3199</v>
      </c>
      <c r="C65">
        <v>254194.0845</v>
      </c>
      <c r="D65">
        <v>0</v>
      </c>
    </row>
    <row r="66" spans="1:4">
      <c r="A66" t="s">
        <v>626</v>
      </c>
      <c r="B66">
        <v>659285.41989999998</v>
      </c>
      <c r="C66">
        <v>254194.0845</v>
      </c>
      <c r="D66">
        <v>1</v>
      </c>
    </row>
    <row r="67" spans="1:4">
      <c r="A67" t="s">
        <v>626</v>
      </c>
      <c r="B67">
        <v>659285.5699</v>
      </c>
      <c r="C67">
        <v>254194.0845</v>
      </c>
      <c r="D67">
        <v>0</v>
      </c>
    </row>
    <row r="68" spans="1:4">
      <c r="A68" t="s">
        <v>626</v>
      </c>
      <c r="B68">
        <v>659285.76989999996</v>
      </c>
      <c r="C68">
        <v>254194.0845</v>
      </c>
      <c r="D68">
        <v>0</v>
      </c>
    </row>
    <row r="69" spans="1:4">
      <c r="A69" t="s">
        <v>626</v>
      </c>
      <c r="B69">
        <v>659285.96989999991</v>
      </c>
      <c r="C69">
        <v>254194.0845</v>
      </c>
      <c r="D69">
        <v>0</v>
      </c>
    </row>
    <row r="70" spans="1:4">
      <c r="A70" t="s">
        <v>626</v>
      </c>
      <c r="B70">
        <v>659286.16989999998</v>
      </c>
      <c r="C70">
        <v>254194.0845</v>
      </c>
      <c r="D70">
        <v>0</v>
      </c>
    </row>
    <row r="71" spans="1:4">
      <c r="A71" t="s">
        <v>626</v>
      </c>
      <c r="B71">
        <v>659294.3199</v>
      </c>
      <c r="C71">
        <v>254233.0845</v>
      </c>
      <c r="D71">
        <v>0</v>
      </c>
    </row>
    <row r="72" spans="1:4">
      <c r="A72" t="s">
        <v>626</v>
      </c>
      <c r="B72">
        <v>659294.41989999998</v>
      </c>
      <c r="C72">
        <v>254233.0845</v>
      </c>
      <c r="D72">
        <v>0</v>
      </c>
    </row>
    <row r="73" spans="1:4">
      <c r="A73" t="s">
        <v>626</v>
      </c>
      <c r="B73">
        <v>659294.5699</v>
      </c>
      <c r="C73">
        <v>254233.0845</v>
      </c>
      <c r="D73">
        <v>0</v>
      </c>
    </row>
    <row r="74" spans="1:4">
      <c r="A74" t="s">
        <v>626</v>
      </c>
      <c r="B74">
        <v>659294.76989999996</v>
      </c>
      <c r="C74">
        <v>254233.0845</v>
      </c>
      <c r="D74">
        <v>0</v>
      </c>
    </row>
    <row r="75" spans="1:4">
      <c r="A75" t="s">
        <v>626</v>
      </c>
      <c r="B75">
        <v>659294.96989999991</v>
      </c>
      <c r="C75">
        <v>254233.0845</v>
      </c>
      <c r="D75">
        <v>0</v>
      </c>
    </row>
    <row r="76" spans="1:4">
      <c r="A76" t="s">
        <v>626</v>
      </c>
      <c r="B76">
        <v>659295.16989999998</v>
      </c>
      <c r="C76">
        <v>254233.0845</v>
      </c>
      <c r="D76">
        <v>0</v>
      </c>
    </row>
    <row r="77" spans="1:4">
      <c r="A77" t="s">
        <v>627</v>
      </c>
      <c r="B77">
        <v>659050.55210000009</v>
      </c>
      <c r="C77">
        <v>254087.35070000001</v>
      </c>
      <c r="D77">
        <v>0</v>
      </c>
    </row>
    <row r="78" spans="1:4">
      <c r="A78" t="s">
        <v>627</v>
      </c>
      <c r="B78">
        <v>659050.65210000006</v>
      </c>
      <c r="C78">
        <v>254087.35070000001</v>
      </c>
      <c r="D78">
        <v>1</v>
      </c>
    </row>
    <row r="79" spans="1:4">
      <c r="A79" t="s">
        <v>627</v>
      </c>
      <c r="B79">
        <v>659050.80210000009</v>
      </c>
      <c r="C79">
        <v>254087.35070000001</v>
      </c>
      <c r="D79">
        <v>1</v>
      </c>
    </row>
    <row r="80" spans="1:4">
      <c r="A80" t="s">
        <v>627</v>
      </c>
      <c r="B80">
        <v>659051.00210000004</v>
      </c>
      <c r="C80">
        <v>254087.35070000001</v>
      </c>
      <c r="D80">
        <v>1</v>
      </c>
    </row>
    <row r="81" spans="1:4">
      <c r="A81" t="s">
        <v>627</v>
      </c>
      <c r="B81">
        <v>659051.20209999999</v>
      </c>
      <c r="C81">
        <v>254087.35070000001</v>
      </c>
      <c r="D81">
        <v>0</v>
      </c>
    </row>
    <row r="82" spans="1:4">
      <c r="A82" t="s">
        <v>627</v>
      </c>
      <c r="B82">
        <v>659051.40210000006</v>
      </c>
      <c r="C82">
        <v>254087.35070000001</v>
      </c>
      <c r="D82">
        <v>1</v>
      </c>
    </row>
    <row r="83" spans="1:4">
      <c r="A83" t="s">
        <v>627</v>
      </c>
      <c r="B83">
        <v>659041.55210000009</v>
      </c>
      <c r="C83">
        <v>254048.35070000001</v>
      </c>
      <c r="D83">
        <v>0</v>
      </c>
    </row>
    <row r="84" spans="1:4">
      <c r="A84" t="s">
        <v>627</v>
      </c>
      <c r="B84">
        <v>659041.65210000006</v>
      </c>
      <c r="C84">
        <v>254048.35070000001</v>
      </c>
      <c r="D84">
        <v>0</v>
      </c>
    </row>
    <row r="85" spans="1:4">
      <c r="A85" t="s">
        <v>627</v>
      </c>
      <c r="B85">
        <v>659041.80210000009</v>
      </c>
      <c r="C85">
        <v>254048.35070000001</v>
      </c>
      <c r="D85">
        <v>1</v>
      </c>
    </row>
    <row r="86" spans="1:4">
      <c r="A86" t="s">
        <v>627</v>
      </c>
      <c r="B86">
        <v>659042.00210000004</v>
      </c>
      <c r="C86">
        <v>254048.35070000001</v>
      </c>
      <c r="D86">
        <v>0</v>
      </c>
    </row>
    <row r="87" spans="1:4">
      <c r="A87" t="s">
        <v>627</v>
      </c>
      <c r="B87">
        <v>659042.20209999999</v>
      </c>
      <c r="C87">
        <v>254048.35070000001</v>
      </c>
      <c r="D87">
        <v>1</v>
      </c>
    </row>
    <row r="88" spans="1:4">
      <c r="A88" t="s">
        <v>627</v>
      </c>
      <c r="B88">
        <v>659042.40210000006</v>
      </c>
      <c r="C88">
        <v>254048.35070000001</v>
      </c>
      <c r="D88">
        <v>1</v>
      </c>
    </row>
    <row r="89" spans="1:4">
      <c r="A89" t="s">
        <v>627</v>
      </c>
      <c r="B89">
        <v>659090.55210000009</v>
      </c>
      <c r="C89">
        <v>254037.35070000001</v>
      </c>
      <c r="D89">
        <v>0</v>
      </c>
    </row>
    <row r="90" spans="1:4">
      <c r="A90" t="s">
        <v>627</v>
      </c>
      <c r="B90">
        <v>659090.65210000006</v>
      </c>
      <c r="C90">
        <v>254037.35070000001</v>
      </c>
      <c r="D90">
        <v>1</v>
      </c>
    </row>
    <row r="91" spans="1:4">
      <c r="A91" t="s">
        <v>627</v>
      </c>
      <c r="B91">
        <v>659090.80210000009</v>
      </c>
      <c r="C91">
        <v>254037.35070000001</v>
      </c>
      <c r="D91">
        <v>1</v>
      </c>
    </row>
    <row r="92" spans="1:4">
      <c r="A92" t="s">
        <v>627</v>
      </c>
      <c r="B92">
        <v>659091.00210000004</v>
      </c>
      <c r="C92">
        <v>254037.35070000001</v>
      </c>
      <c r="D92">
        <v>0</v>
      </c>
    </row>
    <row r="93" spans="1:4">
      <c r="A93" t="s">
        <v>627</v>
      </c>
      <c r="B93">
        <v>659091.20209999999</v>
      </c>
      <c r="C93">
        <v>254037.35070000001</v>
      </c>
      <c r="D93">
        <v>0</v>
      </c>
    </row>
    <row r="94" spans="1:4">
      <c r="A94" t="s">
        <v>627</v>
      </c>
      <c r="B94">
        <v>659091.40210000006</v>
      </c>
      <c r="C94">
        <v>254037.35070000001</v>
      </c>
      <c r="D94">
        <v>0</v>
      </c>
    </row>
    <row r="95" spans="1:4">
      <c r="A95" t="s">
        <v>627</v>
      </c>
      <c r="B95">
        <v>659099.55210000009</v>
      </c>
      <c r="C95">
        <v>254076.35070000001</v>
      </c>
      <c r="D95">
        <v>0</v>
      </c>
    </row>
    <row r="96" spans="1:4">
      <c r="A96" t="s">
        <v>627</v>
      </c>
      <c r="B96">
        <v>659099.65210000006</v>
      </c>
      <c r="C96">
        <v>254076.35070000001</v>
      </c>
      <c r="D96">
        <v>2</v>
      </c>
    </row>
    <row r="97" spans="1:4">
      <c r="A97" t="s">
        <v>627</v>
      </c>
      <c r="B97">
        <v>659099.80210000009</v>
      </c>
      <c r="C97">
        <v>254076.35070000001</v>
      </c>
      <c r="D97">
        <v>2</v>
      </c>
    </row>
    <row r="98" spans="1:4">
      <c r="A98" t="s">
        <v>627</v>
      </c>
      <c r="B98">
        <v>659100.00210000004</v>
      </c>
      <c r="C98">
        <v>254076.35070000001</v>
      </c>
      <c r="D98">
        <v>1</v>
      </c>
    </row>
    <row r="99" spans="1:4">
      <c r="A99" t="s">
        <v>627</v>
      </c>
      <c r="B99">
        <v>659100.20209999999</v>
      </c>
      <c r="C99">
        <v>254076.35070000001</v>
      </c>
      <c r="D99">
        <v>1</v>
      </c>
    </row>
    <row r="100" spans="1:4">
      <c r="A100" t="s">
        <v>627</v>
      </c>
      <c r="B100">
        <v>659100.40210000006</v>
      </c>
      <c r="C100">
        <v>254076.35070000001</v>
      </c>
      <c r="D100">
        <v>0</v>
      </c>
    </row>
    <row r="101" spans="1:4">
      <c r="A101" t="s">
        <v>628</v>
      </c>
      <c r="B101">
        <v>658777.87710000004</v>
      </c>
      <c r="C101">
        <v>253867.92329999999</v>
      </c>
      <c r="D101">
        <v>0</v>
      </c>
    </row>
    <row r="102" spans="1:4">
      <c r="A102" t="s">
        <v>628</v>
      </c>
      <c r="B102">
        <v>658777.97710000002</v>
      </c>
      <c r="C102">
        <v>253867.92329999999</v>
      </c>
      <c r="D102">
        <v>0</v>
      </c>
    </row>
    <row r="103" spans="1:4">
      <c r="A103" t="s">
        <v>628</v>
      </c>
      <c r="B103">
        <v>658778.12710000004</v>
      </c>
      <c r="C103">
        <v>253867.92329999999</v>
      </c>
      <c r="D103">
        <v>0</v>
      </c>
    </row>
    <row r="104" spans="1:4">
      <c r="A104" t="s">
        <v>628</v>
      </c>
      <c r="B104">
        <v>658778.32709999999</v>
      </c>
      <c r="C104">
        <v>253867.92329999999</v>
      </c>
      <c r="D104">
        <v>0</v>
      </c>
    </row>
    <row r="105" spans="1:4">
      <c r="A105" t="s">
        <v>628</v>
      </c>
      <c r="B105">
        <v>658778.52709999995</v>
      </c>
      <c r="C105">
        <v>253867.92329999999</v>
      </c>
      <c r="D105">
        <v>0</v>
      </c>
    </row>
    <row r="106" spans="1:4">
      <c r="A106" t="s">
        <v>628</v>
      </c>
      <c r="B106">
        <v>658778.72710000002</v>
      </c>
      <c r="C106">
        <v>253867.92329999999</v>
      </c>
      <c r="D106">
        <v>0</v>
      </c>
    </row>
    <row r="107" spans="1:4">
      <c r="A107" t="s">
        <v>628</v>
      </c>
      <c r="B107">
        <v>658768.87710000004</v>
      </c>
      <c r="C107">
        <v>253828.92329999999</v>
      </c>
      <c r="D107">
        <v>0</v>
      </c>
    </row>
    <row r="108" spans="1:4">
      <c r="A108" t="s">
        <v>628</v>
      </c>
      <c r="B108">
        <v>658768.97710000002</v>
      </c>
      <c r="C108">
        <v>253828.92329999999</v>
      </c>
      <c r="D108">
        <v>0</v>
      </c>
    </row>
    <row r="109" spans="1:4">
      <c r="A109" t="s">
        <v>628</v>
      </c>
      <c r="B109">
        <v>658769.12710000004</v>
      </c>
      <c r="C109">
        <v>253828.92329999999</v>
      </c>
      <c r="D109">
        <v>0</v>
      </c>
    </row>
    <row r="110" spans="1:4">
      <c r="A110" t="s">
        <v>628</v>
      </c>
      <c r="B110">
        <v>658769.32709999999</v>
      </c>
      <c r="C110">
        <v>253828.92329999999</v>
      </c>
      <c r="D110">
        <v>0</v>
      </c>
    </row>
    <row r="111" spans="1:4">
      <c r="A111" t="s">
        <v>628</v>
      </c>
      <c r="B111">
        <v>658769.52709999995</v>
      </c>
      <c r="C111">
        <v>253828.92329999999</v>
      </c>
      <c r="D111">
        <v>0</v>
      </c>
    </row>
    <row r="112" spans="1:4">
      <c r="A112" t="s">
        <v>628</v>
      </c>
      <c r="B112">
        <v>658769.72710000002</v>
      </c>
      <c r="C112">
        <v>253828.92329999999</v>
      </c>
      <c r="D112">
        <v>0</v>
      </c>
    </row>
    <row r="113" spans="1:4">
      <c r="A113" t="s">
        <v>628</v>
      </c>
      <c r="B113">
        <v>658817.87710000004</v>
      </c>
      <c r="C113">
        <v>253817.92329999999</v>
      </c>
      <c r="D113">
        <v>0</v>
      </c>
    </row>
    <row r="114" spans="1:4">
      <c r="A114" t="s">
        <v>628</v>
      </c>
      <c r="B114">
        <v>658817.97710000002</v>
      </c>
      <c r="C114">
        <v>253817.92329999999</v>
      </c>
      <c r="D114">
        <v>0</v>
      </c>
    </row>
    <row r="115" spans="1:4">
      <c r="A115" t="s">
        <v>628</v>
      </c>
      <c r="B115">
        <v>658818.12710000004</v>
      </c>
      <c r="C115">
        <v>253817.92329999999</v>
      </c>
      <c r="D115">
        <v>0</v>
      </c>
    </row>
    <row r="116" spans="1:4">
      <c r="A116" t="s">
        <v>628</v>
      </c>
      <c r="B116">
        <v>658818.32709999999</v>
      </c>
      <c r="C116">
        <v>253817.92329999999</v>
      </c>
      <c r="D116">
        <v>0</v>
      </c>
    </row>
    <row r="117" spans="1:4">
      <c r="A117" t="s">
        <v>628</v>
      </c>
      <c r="B117">
        <v>658818.52709999995</v>
      </c>
      <c r="C117">
        <v>253817.92329999999</v>
      </c>
      <c r="D117">
        <v>0</v>
      </c>
    </row>
    <row r="118" spans="1:4">
      <c r="A118" t="s">
        <v>628</v>
      </c>
      <c r="B118">
        <v>658818.72710000002</v>
      </c>
      <c r="C118">
        <v>253817.92329999999</v>
      </c>
      <c r="D118">
        <v>0</v>
      </c>
    </row>
    <row r="119" spans="1:4">
      <c r="A119" t="s">
        <v>628</v>
      </c>
      <c r="B119">
        <v>658826.87710000004</v>
      </c>
      <c r="C119">
        <v>253856.92329999999</v>
      </c>
      <c r="D119">
        <v>1</v>
      </c>
    </row>
    <row r="120" spans="1:4">
      <c r="A120" t="s">
        <v>628</v>
      </c>
      <c r="B120">
        <v>658826.97710000002</v>
      </c>
      <c r="C120">
        <v>253856.92329999999</v>
      </c>
      <c r="D120">
        <v>1</v>
      </c>
    </row>
    <row r="121" spans="1:4">
      <c r="A121" t="s">
        <v>628</v>
      </c>
      <c r="B121">
        <v>658827.12710000004</v>
      </c>
      <c r="C121">
        <v>253856.92329999999</v>
      </c>
      <c r="D121">
        <v>2</v>
      </c>
    </row>
    <row r="122" spans="1:4">
      <c r="A122" t="s">
        <v>628</v>
      </c>
      <c r="B122">
        <v>658827.32709999999</v>
      </c>
      <c r="C122">
        <v>253856.92329999999</v>
      </c>
      <c r="D122">
        <v>1</v>
      </c>
    </row>
    <row r="123" spans="1:4">
      <c r="A123" t="s">
        <v>628</v>
      </c>
      <c r="B123">
        <v>658827.52709999995</v>
      </c>
      <c r="C123">
        <v>253856.92329999999</v>
      </c>
      <c r="D123">
        <v>0</v>
      </c>
    </row>
    <row r="124" spans="1:4">
      <c r="A124" t="s">
        <v>628</v>
      </c>
      <c r="B124">
        <v>658827.72710000002</v>
      </c>
      <c r="C124">
        <v>253856.92329999999</v>
      </c>
      <c r="D124">
        <v>0</v>
      </c>
    </row>
    <row r="125" spans="1:4">
      <c r="A125" t="s">
        <v>629</v>
      </c>
      <c r="B125">
        <v>658583.10930000001</v>
      </c>
      <c r="C125">
        <v>253711.18950000001</v>
      </c>
      <c r="D125">
        <v>0</v>
      </c>
    </row>
    <row r="126" spans="1:4">
      <c r="A126" t="s">
        <v>629</v>
      </c>
      <c r="B126">
        <v>658583.20929999999</v>
      </c>
      <c r="C126">
        <v>253711.18950000001</v>
      </c>
      <c r="D126">
        <v>1</v>
      </c>
    </row>
    <row r="127" spans="1:4">
      <c r="A127" t="s">
        <v>629</v>
      </c>
      <c r="B127">
        <v>658583.35930000001</v>
      </c>
      <c r="C127">
        <v>253711.18950000001</v>
      </c>
      <c r="D127">
        <v>0</v>
      </c>
    </row>
    <row r="128" spans="1:4">
      <c r="A128" t="s">
        <v>629</v>
      </c>
      <c r="B128">
        <v>658583.55929999996</v>
      </c>
      <c r="C128">
        <v>253711.18950000001</v>
      </c>
      <c r="D128">
        <v>1</v>
      </c>
    </row>
    <row r="129" spans="1:4">
      <c r="A129" t="s">
        <v>629</v>
      </c>
      <c r="B129">
        <v>658583.75929999992</v>
      </c>
      <c r="C129">
        <v>253711.18950000001</v>
      </c>
      <c r="D129">
        <v>0</v>
      </c>
    </row>
    <row r="130" spans="1:4">
      <c r="A130" t="s">
        <v>629</v>
      </c>
      <c r="B130">
        <v>658583.95929999999</v>
      </c>
      <c r="C130">
        <v>253711.18950000001</v>
      </c>
      <c r="D130">
        <v>1</v>
      </c>
    </row>
    <row r="131" spans="1:4">
      <c r="A131" t="s">
        <v>629</v>
      </c>
      <c r="B131">
        <v>658574.10930000001</v>
      </c>
      <c r="C131">
        <v>253672.18950000001</v>
      </c>
      <c r="D131">
        <v>0</v>
      </c>
    </row>
    <row r="132" spans="1:4">
      <c r="A132" t="s">
        <v>629</v>
      </c>
      <c r="B132">
        <v>658574.20929999999</v>
      </c>
      <c r="C132">
        <v>253672.18950000001</v>
      </c>
      <c r="D132">
        <v>0</v>
      </c>
    </row>
    <row r="133" spans="1:4">
      <c r="A133" t="s">
        <v>629</v>
      </c>
      <c r="B133">
        <v>658574.35930000001</v>
      </c>
      <c r="C133">
        <v>253672.18950000001</v>
      </c>
      <c r="D133">
        <v>1</v>
      </c>
    </row>
    <row r="134" spans="1:4">
      <c r="A134" t="s">
        <v>629</v>
      </c>
      <c r="B134">
        <v>658574.55929999996</v>
      </c>
      <c r="C134">
        <v>253672.18950000001</v>
      </c>
      <c r="D134">
        <v>0</v>
      </c>
    </row>
    <row r="135" spans="1:4">
      <c r="A135" t="s">
        <v>629</v>
      </c>
      <c r="B135">
        <v>658574.75929999992</v>
      </c>
      <c r="C135">
        <v>253672.18950000001</v>
      </c>
      <c r="D135">
        <v>1</v>
      </c>
    </row>
    <row r="136" spans="1:4">
      <c r="A136" t="s">
        <v>629</v>
      </c>
      <c r="B136">
        <v>658574.95929999999</v>
      </c>
      <c r="C136">
        <v>253672.18950000001</v>
      </c>
      <c r="D136">
        <v>0</v>
      </c>
    </row>
    <row r="137" spans="1:4">
      <c r="A137" t="s">
        <v>629</v>
      </c>
      <c r="B137">
        <v>658623.10930000001</v>
      </c>
      <c r="C137">
        <v>253661.18950000001</v>
      </c>
      <c r="D137">
        <v>0</v>
      </c>
    </row>
    <row r="138" spans="1:4">
      <c r="A138" t="s">
        <v>629</v>
      </c>
      <c r="B138">
        <v>658623.20929999999</v>
      </c>
      <c r="C138">
        <v>253661.18950000001</v>
      </c>
      <c r="D138">
        <v>0</v>
      </c>
    </row>
    <row r="139" spans="1:4">
      <c r="A139" t="s">
        <v>629</v>
      </c>
      <c r="B139">
        <v>658623.35930000001</v>
      </c>
      <c r="C139">
        <v>253661.18950000001</v>
      </c>
      <c r="D139">
        <v>0</v>
      </c>
    </row>
    <row r="140" spans="1:4">
      <c r="A140" t="s">
        <v>629</v>
      </c>
      <c r="B140">
        <v>658623.55929999996</v>
      </c>
      <c r="C140">
        <v>253661.18950000001</v>
      </c>
      <c r="D140">
        <v>2</v>
      </c>
    </row>
    <row r="141" spans="1:4">
      <c r="A141" t="s">
        <v>629</v>
      </c>
      <c r="B141">
        <v>658623.75929999992</v>
      </c>
      <c r="C141">
        <v>253661.18950000001</v>
      </c>
      <c r="D141">
        <v>1</v>
      </c>
    </row>
    <row r="142" spans="1:4">
      <c r="A142" t="s">
        <v>629</v>
      </c>
      <c r="B142">
        <v>658623.95929999999</v>
      </c>
      <c r="C142">
        <v>253661.18950000001</v>
      </c>
      <c r="D142">
        <v>1</v>
      </c>
    </row>
    <row r="143" spans="1:4">
      <c r="A143" t="s">
        <v>629</v>
      </c>
      <c r="B143">
        <v>658632.10930000001</v>
      </c>
      <c r="C143">
        <v>253700.18950000001</v>
      </c>
      <c r="D143">
        <v>0</v>
      </c>
    </row>
    <row r="144" spans="1:4">
      <c r="A144" t="s">
        <v>629</v>
      </c>
      <c r="B144">
        <v>658632.20929999999</v>
      </c>
      <c r="C144">
        <v>253700.18950000001</v>
      </c>
      <c r="D144">
        <v>0</v>
      </c>
    </row>
    <row r="145" spans="1:4">
      <c r="A145" t="s">
        <v>629</v>
      </c>
      <c r="B145">
        <v>658632.35930000001</v>
      </c>
      <c r="C145">
        <v>253700.18950000001</v>
      </c>
      <c r="D145">
        <v>1</v>
      </c>
    </row>
    <row r="146" spans="1:4">
      <c r="A146" t="s">
        <v>629</v>
      </c>
      <c r="B146">
        <v>658632.55929999996</v>
      </c>
      <c r="C146">
        <v>253700.18950000001</v>
      </c>
      <c r="D146">
        <v>0</v>
      </c>
    </row>
    <row r="147" spans="1:4">
      <c r="A147" t="s">
        <v>629</v>
      </c>
      <c r="B147">
        <v>658632.75929999992</v>
      </c>
      <c r="C147">
        <v>253700.18950000001</v>
      </c>
      <c r="D147">
        <v>0</v>
      </c>
    </row>
    <row r="148" spans="1:4">
      <c r="A148" t="s">
        <v>629</v>
      </c>
      <c r="B148">
        <v>658632.95929999999</v>
      </c>
      <c r="C148">
        <v>253700.18950000001</v>
      </c>
      <c r="D148">
        <v>0</v>
      </c>
    </row>
    <row r="149" spans="1:4">
      <c r="A149" t="s">
        <v>630</v>
      </c>
      <c r="B149">
        <v>658388.34140000003</v>
      </c>
      <c r="C149">
        <v>253554.45569999999</v>
      </c>
      <c r="D149">
        <v>0</v>
      </c>
    </row>
    <row r="150" spans="1:4">
      <c r="A150" t="s">
        <v>630</v>
      </c>
      <c r="B150">
        <v>658388.44140000001</v>
      </c>
      <c r="C150">
        <v>253554.45569999999</v>
      </c>
      <c r="D150">
        <v>0</v>
      </c>
    </row>
    <row r="151" spans="1:4">
      <c r="A151" t="s">
        <v>630</v>
      </c>
      <c r="B151">
        <v>658388.59140000003</v>
      </c>
      <c r="C151">
        <v>253554.45569999999</v>
      </c>
      <c r="D151">
        <v>0</v>
      </c>
    </row>
    <row r="152" spans="1:4">
      <c r="A152" t="s">
        <v>630</v>
      </c>
      <c r="B152">
        <v>658388.79139999999</v>
      </c>
      <c r="C152">
        <v>253554.45569999999</v>
      </c>
      <c r="D152">
        <v>0</v>
      </c>
    </row>
    <row r="153" spans="1:4">
      <c r="A153" t="s">
        <v>630</v>
      </c>
      <c r="B153">
        <v>658388.99139999994</v>
      </c>
      <c r="C153">
        <v>253554.45569999999</v>
      </c>
      <c r="D153">
        <v>0</v>
      </c>
    </row>
    <row r="154" spans="1:4">
      <c r="A154" t="s">
        <v>630</v>
      </c>
      <c r="B154">
        <v>658389.19140000001</v>
      </c>
      <c r="C154">
        <v>253554.45569999999</v>
      </c>
      <c r="D154">
        <v>0</v>
      </c>
    </row>
    <row r="155" spans="1:4">
      <c r="A155" t="s">
        <v>630</v>
      </c>
      <c r="B155">
        <v>658379.34140000003</v>
      </c>
      <c r="C155">
        <v>253515.45569999999</v>
      </c>
      <c r="D155">
        <v>0</v>
      </c>
    </row>
    <row r="156" spans="1:4">
      <c r="A156" t="s">
        <v>630</v>
      </c>
      <c r="B156">
        <v>658379.44140000001</v>
      </c>
      <c r="C156">
        <v>253515.45569999999</v>
      </c>
      <c r="D156">
        <v>0</v>
      </c>
    </row>
    <row r="157" spans="1:4">
      <c r="A157" t="s">
        <v>630</v>
      </c>
      <c r="B157">
        <v>658379.59140000003</v>
      </c>
      <c r="C157">
        <v>253515.45569999999</v>
      </c>
      <c r="D157">
        <v>1</v>
      </c>
    </row>
    <row r="158" spans="1:4">
      <c r="A158" t="s">
        <v>630</v>
      </c>
      <c r="B158">
        <v>658379.79139999999</v>
      </c>
      <c r="C158">
        <v>253515.45569999999</v>
      </c>
      <c r="D158">
        <v>1</v>
      </c>
    </row>
    <row r="159" spans="1:4">
      <c r="A159" t="s">
        <v>630</v>
      </c>
      <c r="B159">
        <v>658379.99139999994</v>
      </c>
      <c r="C159">
        <v>253515.45569999999</v>
      </c>
      <c r="D159">
        <v>0</v>
      </c>
    </row>
    <row r="160" spans="1:4">
      <c r="A160" t="s">
        <v>630</v>
      </c>
      <c r="B160">
        <v>658380.19140000001</v>
      </c>
      <c r="C160">
        <v>253515.45569999999</v>
      </c>
      <c r="D160">
        <v>2</v>
      </c>
    </row>
    <row r="161" spans="1:4">
      <c r="A161" t="s">
        <v>630</v>
      </c>
      <c r="B161">
        <v>658428.34140000003</v>
      </c>
      <c r="C161">
        <v>253504.45569999999</v>
      </c>
      <c r="D161">
        <v>0</v>
      </c>
    </row>
    <row r="162" spans="1:4">
      <c r="A162" t="s">
        <v>630</v>
      </c>
      <c r="B162">
        <v>658428.44140000001</v>
      </c>
      <c r="C162">
        <v>253504.45569999999</v>
      </c>
      <c r="D162">
        <v>0</v>
      </c>
    </row>
    <row r="163" spans="1:4">
      <c r="A163" t="s">
        <v>630</v>
      </c>
      <c r="B163">
        <v>658428.59140000003</v>
      </c>
      <c r="C163">
        <v>253504.45569999999</v>
      </c>
      <c r="D163">
        <v>1</v>
      </c>
    </row>
    <row r="164" spans="1:4">
      <c r="A164" t="s">
        <v>630</v>
      </c>
      <c r="B164">
        <v>658428.79139999999</v>
      </c>
      <c r="C164">
        <v>253504.45569999999</v>
      </c>
      <c r="D164">
        <v>0</v>
      </c>
    </row>
    <row r="165" spans="1:4">
      <c r="A165" t="s">
        <v>630</v>
      </c>
      <c r="B165">
        <v>658428.99139999994</v>
      </c>
      <c r="C165">
        <v>253504.45569999999</v>
      </c>
      <c r="D165">
        <v>1</v>
      </c>
    </row>
    <row r="166" spans="1:4">
      <c r="A166" t="s">
        <v>630</v>
      </c>
      <c r="B166">
        <v>658429.19140000001</v>
      </c>
      <c r="C166">
        <v>253504.45569999999</v>
      </c>
      <c r="D166">
        <v>0</v>
      </c>
    </row>
    <row r="167" spans="1:4">
      <c r="A167" t="s">
        <v>630</v>
      </c>
      <c r="B167">
        <v>658437.34140000003</v>
      </c>
      <c r="C167">
        <v>253543.45569999999</v>
      </c>
      <c r="D167">
        <v>0</v>
      </c>
    </row>
    <row r="168" spans="1:4">
      <c r="A168" t="s">
        <v>630</v>
      </c>
      <c r="B168">
        <v>658437.44140000001</v>
      </c>
      <c r="C168">
        <v>253543.45569999999</v>
      </c>
      <c r="D168">
        <v>0</v>
      </c>
    </row>
    <row r="169" spans="1:4">
      <c r="A169" t="s">
        <v>630</v>
      </c>
      <c r="B169">
        <v>658437.59140000003</v>
      </c>
      <c r="C169">
        <v>253543.45569999999</v>
      </c>
      <c r="D169">
        <v>1</v>
      </c>
    </row>
    <row r="170" spans="1:4">
      <c r="A170" t="s">
        <v>630</v>
      </c>
      <c r="B170">
        <v>658437.79139999999</v>
      </c>
      <c r="C170">
        <v>253543.45569999999</v>
      </c>
      <c r="D170">
        <v>1</v>
      </c>
    </row>
    <row r="171" spans="1:4">
      <c r="A171" t="s">
        <v>630</v>
      </c>
      <c r="B171">
        <v>658437.99139999994</v>
      </c>
      <c r="C171">
        <v>253543.45569999999</v>
      </c>
      <c r="D171">
        <v>0</v>
      </c>
    </row>
    <row r="172" spans="1:4">
      <c r="A172" t="s">
        <v>630</v>
      </c>
      <c r="B172">
        <v>658438.19140000001</v>
      </c>
      <c r="C172">
        <v>253543.45569999999</v>
      </c>
      <c r="D172">
        <v>0</v>
      </c>
    </row>
    <row r="173" spans="1:4">
      <c r="A173" t="s">
        <v>631</v>
      </c>
      <c r="B173">
        <v>658193.5736</v>
      </c>
      <c r="C173">
        <v>253397.7219</v>
      </c>
      <c r="D173">
        <v>0</v>
      </c>
    </row>
    <row r="174" spans="1:4">
      <c r="A174" t="s">
        <v>631</v>
      </c>
      <c r="B174">
        <v>658193.67359999998</v>
      </c>
      <c r="C174">
        <v>253397.7219</v>
      </c>
      <c r="D174">
        <v>0</v>
      </c>
    </row>
    <row r="175" spans="1:4">
      <c r="A175" t="s">
        <v>631</v>
      </c>
      <c r="B175">
        <v>658193.8236</v>
      </c>
      <c r="C175">
        <v>253397.7219</v>
      </c>
      <c r="D175">
        <v>0</v>
      </c>
    </row>
    <row r="176" spans="1:4">
      <c r="A176" t="s">
        <v>631</v>
      </c>
      <c r="B176">
        <v>658194.02359999996</v>
      </c>
      <c r="C176">
        <v>253397.7219</v>
      </c>
      <c r="D176">
        <v>0</v>
      </c>
    </row>
    <row r="177" spans="1:4">
      <c r="A177" t="s">
        <v>631</v>
      </c>
      <c r="B177">
        <v>658194.22359999991</v>
      </c>
      <c r="C177">
        <v>253397.7219</v>
      </c>
      <c r="D177">
        <v>0</v>
      </c>
    </row>
    <row r="178" spans="1:4">
      <c r="A178" t="s">
        <v>631</v>
      </c>
      <c r="B178">
        <v>658194.42359999998</v>
      </c>
      <c r="C178">
        <v>253397.7219</v>
      </c>
      <c r="D178" t="s">
        <v>4</v>
      </c>
    </row>
    <row r="179" spans="1:4">
      <c r="A179" t="s">
        <v>631</v>
      </c>
      <c r="B179">
        <v>658184.5736</v>
      </c>
      <c r="C179">
        <v>253358.7219</v>
      </c>
      <c r="D179">
        <v>1</v>
      </c>
    </row>
    <row r="180" spans="1:4">
      <c r="A180" t="s">
        <v>631</v>
      </c>
      <c r="B180">
        <v>658184.67359999998</v>
      </c>
      <c r="C180">
        <v>253358.7219</v>
      </c>
      <c r="D180">
        <v>0</v>
      </c>
    </row>
    <row r="181" spans="1:4">
      <c r="A181" t="s">
        <v>631</v>
      </c>
      <c r="B181">
        <v>658184.8236</v>
      </c>
      <c r="C181">
        <v>253358.7219</v>
      </c>
      <c r="D181">
        <v>1</v>
      </c>
    </row>
    <row r="182" spans="1:4">
      <c r="A182" t="s">
        <v>631</v>
      </c>
      <c r="B182">
        <v>658185.02359999996</v>
      </c>
      <c r="C182">
        <v>253358.7219</v>
      </c>
      <c r="D182">
        <v>0</v>
      </c>
    </row>
    <row r="183" spans="1:4">
      <c r="A183" t="s">
        <v>631</v>
      </c>
      <c r="B183">
        <v>658185.22359999991</v>
      </c>
      <c r="C183">
        <v>253358.7219</v>
      </c>
      <c r="D183">
        <v>0</v>
      </c>
    </row>
    <row r="184" spans="1:4">
      <c r="A184" t="s">
        <v>631</v>
      </c>
      <c r="B184">
        <v>658185.42359999998</v>
      </c>
      <c r="C184">
        <v>253358.7219</v>
      </c>
      <c r="D184" t="s">
        <v>4</v>
      </c>
    </row>
    <row r="185" spans="1:4">
      <c r="A185" t="s">
        <v>631</v>
      </c>
      <c r="B185">
        <v>658233.5736</v>
      </c>
      <c r="C185">
        <v>253347.7219</v>
      </c>
      <c r="D185">
        <v>1</v>
      </c>
    </row>
    <row r="186" spans="1:4">
      <c r="A186" t="s">
        <v>631</v>
      </c>
      <c r="B186">
        <v>658233.67359999998</v>
      </c>
      <c r="C186">
        <v>253347.7219</v>
      </c>
      <c r="D186">
        <v>1</v>
      </c>
    </row>
    <row r="187" spans="1:4">
      <c r="A187" t="s">
        <v>631</v>
      </c>
      <c r="B187">
        <v>658233.8236</v>
      </c>
      <c r="C187">
        <v>253347.7219</v>
      </c>
      <c r="D187">
        <v>2</v>
      </c>
    </row>
    <row r="188" spans="1:4">
      <c r="A188" t="s">
        <v>631</v>
      </c>
      <c r="B188">
        <v>658234.02359999996</v>
      </c>
      <c r="C188">
        <v>253347.7219</v>
      </c>
      <c r="D188">
        <v>2</v>
      </c>
    </row>
    <row r="189" spans="1:4">
      <c r="A189" t="s">
        <v>631</v>
      </c>
      <c r="B189">
        <v>658234.22359999991</v>
      </c>
      <c r="C189">
        <v>253347.7219</v>
      </c>
      <c r="D189">
        <v>0</v>
      </c>
    </row>
    <row r="190" spans="1:4">
      <c r="A190" t="s">
        <v>631</v>
      </c>
      <c r="B190">
        <v>658234.42359999998</v>
      </c>
      <c r="C190">
        <v>253347.7219</v>
      </c>
      <c r="D190" t="s">
        <v>4</v>
      </c>
    </row>
    <row r="191" spans="1:4">
      <c r="A191" t="s">
        <v>631</v>
      </c>
      <c r="B191">
        <v>658242.5736</v>
      </c>
      <c r="C191">
        <v>253386.7219</v>
      </c>
      <c r="D191">
        <v>1</v>
      </c>
    </row>
    <row r="192" spans="1:4">
      <c r="A192" t="s">
        <v>631</v>
      </c>
      <c r="B192">
        <v>658242.67359999998</v>
      </c>
      <c r="C192">
        <v>253386.7219</v>
      </c>
      <c r="D192">
        <v>2</v>
      </c>
    </row>
    <row r="193" spans="1:4">
      <c r="A193" t="s">
        <v>631</v>
      </c>
      <c r="B193">
        <v>658242.8236</v>
      </c>
      <c r="C193">
        <v>253386.7219</v>
      </c>
      <c r="D193">
        <v>2</v>
      </c>
    </row>
    <row r="194" spans="1:4">
      <c r="A194" t="s">
        <v>631</v>
      </c>
      <c r="B194">
        <v>658243.02359999996</v>
      </c>
      <c r="C194">
        <v>253386.7219</v>
      </c>
      <c r="D194" t="s">
        <v>4</v>
      </c>
    </row>
    <row r="195" spans="1:4">
      <c r="A195" t="s">
        <v>631</v>
      </c>
      <c r="B195">
        <v>658243.22359999991</v>
      </c>
      <c r="C195">
        <v>253386.7219</v>
      </c>
      <c r="D195" t="s">
        <v>4</v>
      </c>
    </row>
    <row r="196" spans="1:4">
      <c r="A196" t="s">
        <v>631</v>
      </c>
      <c r="B196">
        <v>658243.42359999998</v>
      </c>
      <c r="C196">
        <v>253386.7219</v>
      </c>
      <c r="D196" t="s">
        <v>4</v>
      </c>
    </row>
    <row r="197" spans="1:4">
      <c r="A197" t="s">
        <v>632</v>
      </c>
      <c r="B197">
        <v>657998.80570000003</v>
      </c>
      <c r="C197">
        <v>253240.98809999999</v>
      </c>
      <c r="D197">
        <v>0</v>
      </c>
    </row>
    <row r="198" spans="1:4">
      <c r="A198" t="s">
        <v>632</v>
      </c>
      <c r="B198">
        <v>657998.9057</v>
      </c>
      <c r="C198">
        <v>253240.98809999999</v>
      </c>
      <c r="D198">
        <v>1</v>
      </c>
    </row>
    <row r="199" spans="1:4">
      <c r="A199" t="s">
        <v>632</v>
      </c>
      <c r="B199">
        <v>657999.05570000003</v>
      </c>
      <c r="C199">
        <v>253240.98809999999</v>
      </c>
      <c r="D199">
        <v>0</v>
      </c>
    </row>
    <row r="200" spans="1:4">
      <c r="A200" t="s">
        <v>632</v>
      </c>
      <c r="B200">
        <v>657999.25569999998</v>
      </c>
      <c r="C200">
        <v>253240.98809999999</v>
      </c>
      <c r="D200">
        <v>0</v>
      </c>
    </row>
    <row r="201" spans="1:4">
      <c r="A201" t="s">
        <v>632</v>
      </c>
      <c r="B201">
        <v>657999.45569999993</v>
      </c>
      <c r="C201">
        <v>253240.98809999999</v>
      </c>
      <c r="D201" t="s">
        <v>4</v>
      </c>
    </row>
    <row r="202" spans="1:4">
      <c r="A202" t="s">
        <v>632</v>
      </c>
      <c r="B202">
        <v>657999.6557</v>
      </c>
      <c r="C202">
        <v>253240.98809999999</v>
      </c>
      <c r="D202" t="s">
        <v>4</v>
      </c>
    </row>
    <row r="203" spans="1:4">
      <c r="A203" t="s">
        <v>632</v>
      </c>
      <c r="B203">
        <v>657989.80570000003</v>
      </c>
      <c r="C203">
        <v>253201.98809999999</v>
      </c>
      <c r="D203">
        <v>1</v>
      </c>
    </row>
    <row r="204" spans="1:4">
      <c r="A204" t="s">
        <v>632</v>
      </c>
      <c r="B204">
        <v>657989.9057</v>
      </c>
      <c r="C204">
        <v>253201.98809999999</v>
      </c>
      <c r="D204">
        <v>2</v>
      </c>
    </row>
    <row r="205" spans="1:4">
      <c r="A205" t="s">
        <v>632</v>
      </c>
      <c r="B205">
        <v>657990.05570000003</v>
      </c>
      <c r="C205">
        <v>253201.98809999999</v>
      </c>
      <c r="D205">
        <v>0</v>
      </c>
    </row>
    <row r="206" spans="1:4">
      <c r="A206" t="s">
        <v>632</v>
      </c>
      <c r="B206">
        <v>657990.25569999998</v>
      </c>
      <c r="C206">
        <v>253201.98809999999</v>
      </c>
      <c r="D206">
        <v>0</v>
      </c>
    </row>
    <row r="207" spans="1:4">
      <c r="A207" t="s">
        <v>632</v>
      </c>
      <c r="B207">
        <v>657990.45569999993</v>
      </c>
      <c r="C207">
        <v>253201.98809999999</v>
      </c>
      <c r="D207">
        <v>0</v>
      </c>
    </row>
    <row r="208" spans="1:4">
      <c r="A208" t="s">
        <v>632</v>
      </c>
      <c r="B208">
        <v>657990.6557</v>
      </c>
      <c r="C208">
        <v>253201.98809999999</v>
      </c>
      <c r="D208">
        <v>0</v>
      </c>
    </row>
    <row r="209" spans="1:4">
      <c r="A209" t="s">
        <v>632</v>
      </c>
      <c r="B209">
        <v>658038.80570000003</v>
      </c>
      <c r="C209">
        <v>253190.98809999999</v>
      </c>
      <c r="D209">
        <v>1</v>
      </c>
    </row>
    <row r="210" spans="1:4">
      <c r="A210" t="s">
        <v>632</v>
      </c>
      <c r="B210">
        <v>658038.9057</v>
      </c>
      <c r="C210">
        <v>253190.98809999999</v>
      </c>
      <c r="D210">
        <v>1</v>
      </c>
    </row>
    <row r="211" spans="1:4">
      <c r="A211" t="s">
        <v>632</v>
      </c>
      <c r="B211">
        <v>658039.05570000003</v>
      </c>
      <c r="C211">
        <v>253190.98809999999</v>
      </c>
      <c r="D211">
        <v>0</v>
      </c>
    </row>
    <row r="212" spans="1:4">
      <c r="A212" t="s">
        <v>632</v>
      </c>
      <c r="B212">
        <v>658039.25569999998</v>
      </c>
      <c r="C212">
        <v>253190.98809999999</v>
      </c>
      <c r="D212">
        <v>0</v>
      </c>
    </row>
    <row r="213" spans="1:4">
      <c r="A213" t="s">
        <v>632</v>
      </c>
      <c r="B213">
        <v>658039.45569999993</v>
      </c>
      <c r="C213">
        <v>253190.98809999999</v>
      </c>
      <c r="D213">
        <v>0</v>
      </c>
    </row>
    <row r="214" spans="1:4">
      <c r="A214" t="s">
        <v>632</v>
      </c>
      <c r="B214">
        <v>658039.6557</v>
      </c>
      <c r="C214">
        <v>253190.98809999999</v>
      </c>
      <c r="D214">
        <v>0</v>
      </c>
    </row>
    <row r="215" spans="1:4">
      <c r="A215" t="s">
        <v>632</v>
      </c>
      <c r="B215">
        <v>658047.80570000003</v>
      </c>
      <c r="C215">
        <v>253229.98809999999</v>
      </c>
      <c r="D215">
        <v>1</v>
      </c>
    </row>
    <row r="216" spans="1:4">
      <c r="A216" t="s">
        <v>632</v>
      </c>
      <c r="B216">
        <v>658047.9057</v>
      </c>
      <c r="C216">
        <v>253229.98809999999</v>
      </c>
      <c r="D216">
        <v>2</v>
      </c>
    </row>
    <row r="217" spans="1:4">
      <c r="A217" t="s">
        <v>632</v>
      </c>
      <c r="B217">
        <v>658048.05570000003</v>
      </c>
      <c r="C217">
        <v>253229.98809999999</v>
      </c>
      <c r="D217">
        <v>0</v>
      </c>
    </row>
    <row r="218" spans="1:4">
      <c r="A218" t="s">
        <v>632</v>
      </c>
      <c r="B218">
        <v>658048.25569999998</v>
      </c>
      <c r="C218">
        <v>253229.98809999999</v>
      </c>
      <c r="D218">
        <v>1</v>
      </c>
    </row>
    <row r="219" spans="1:4">
      <c r="A219" t="s">
        <v>632</v>
      </c>
      <c r="B219">
        <v>658048.45569999993</v>
      </c>
      <c r="C219">
        <v>253229.98809999999</v>
      </c>
      <c r="D219">
        <v>0</v>
      </c>
    </row>
    <row r="220" spans="1:4">
      <c r="A220" t="s">
        <v>632</v>
      </c>
      <c r="B220">
        <v>658048.6557</v>
      </c>
      <c r="C220">
        <v>253229.98809999999</v>
      </c>
      <c r="D220">
        <v>0</v>
      </c>
    </row>
    <row r="221" spans="1:4">
      <c r="A221" t="s">
        <v>633</v>
      </c>
      <c r="B221">
        <v>657804.0379</v>
      </c>
      <c r="C221">
        <v>253084.2543</v>
      </c>
      <c r="D221">
        <v>0</v>
      </c>
    </row>
    <row r="222" spans="1:4">
      <c r="A222" t="s">
        <v>633</v>
      </c>
      <c r="B222">
        <v>657804.13789999997</v>
      </c>
      <c r="C222">
        <v>253084.2543</v>
      </c>
      <c r="D222">
        <v>0</v>
      </c>
    </row>
    <row r="223" spans="1:4">
      <c r="A223" t="s">
        <v>633</v>
      </c>
      <c r="B223">
        <v>657804.2879</v>
      </c>
      <c r="C223">
        <v>253084.2543</v>
      </c>
      <c r="D223">
        <v>0</v>
      </c>
    </row>
    <row r="224" spans="1:4">
      <c r="A224" t="s">
        <v>633</v>
      </c>
      <c r="B224">
        <v>657804.48789999995</v>
      </c>
      <c r="C224">
        <v>253084.2543</v>
      </c>
      <c r="D224">
        <v>0</v>
      </c>
    </row>
    <row r="225" spans="1:4">
      <c r="A225" t="s">
        <v>633</v>
      </c>
      <c r="B225">
        <v>657804.6878999999</v>
      </c>
      <c r="C225">
        <v>253084.2543</v>
      </c>
      <c r="D225">
        <v>0</v>
      </c>
    </row>
    <row r="226" spans="1:4">
      <c r="A226" t="s">
        <v>633</v>
      </c>
      <c r="B226">
        <v>657804.88789999997</v>
      </c>
      <c r="C226">
        <v>253084.2543</v>
      </c>
      <c r="D226">
        <v>0</v>
      </c>
    </row>
    <row r="227" spans="1:4">
      <c r="A227" t="s">
        <v>633</v>
      </c>
      <c r="B227">
        <v>657795.0379</v>
      </c>
      <c r="C227">
        <v>253045.2543</v>
      </c>
      <c r="D227">
        <v>2</v>
      </c>
    </row>
    <row r="228" spans="1:4">
      <c r="A228" t="s">
        <v>633</v>
      </c>
      <c r="B228">
        <v>657795.13789999997</v>
      </c>
      <c r="C228">
        <v>253045.2543</v>
      </c>
      <c r="D228">
        <v>2</v>
      </c>
    </row>
    <row r="229" spans="1:4">
      <c r="A229" t="s">
        <v>633</v>
      </c>
      <c r="B229">
        <v>657795.2879</v>
      </c>
      <c r="C229">
        <v>253045.2543</v>
      </c>
      <c r="D229">
        <v>1</v>
      </c>
    </row>
    <row r="230" spans="1:4">
      <c r="A230" t="s">
        <v>633</v>
      </c>
      <c r="B230">
        <v>657795.48789999995</v>
      </c>
      <c r="C230">
        <v>253045.2543</v>
      </c>
      <c r="D230">
        <v>0</v>
      </c>
    </row>
    <row r="231" spans="1:4">
      <c r="A231" t="s">
        <v>633</v>
      </c>
      <c r="B231">
        <v>657795.6878999999</v>
      </c>
      <c r="C231">
        <v>253045.2543</v>
      </c>
      <c r="D231">
        <v>0</v>
      </c>
    </row>
    <row r="232" spans="1:4">
      <c r="A232" t="s">
        <v>633</v>
      </c>
      <c r="B232">
        <v>657795.88789999997</v>
      </c>
      <c r="C232">
        <v>253045.2543</v>
      </c>
      <c r="D232">
        <v>0</v>
      </c>
    </row>
    <row r="233" spans="1:4">
      <c r="A233" t="s">
        <v>633</v>
      </c>
      <c r="B233">
        <v>657844.0379</v>
      </c>
      <c r="C233">
        <v>253034.2543</v>
      </c>
      <c r="D233">
        <v>0</v>
      </c>
    </row>
    <row r="234" spans="1:4">
      <c r="A234" t="s">
        <v>633</v>
      </c>
      <c r="B234">
        <v>657844.13789999997</v>
      </c>
      <c r="C234">
        <v>253034.2543</v>
      </c>
      <c r="D234">
        <v>2</v>
      </c>
    </row>
    <row r="235" spans="1:4">
      <c r="A235" t="s">
        <v>633</v>
      </c>
      <c r="B235">
        <v>657844.2879</v>
      </c>
      <c r="C235">
        <v>253034.2543</v>
      </c>
      <c r="D235">
        <v>1</v>
      </c>
    </row>
    <row r="236" spans="1:4">
      <c r="A236" t="s">
        <v>633</v>
      </c>
      <c r="B236">
        <v>657844.48789999995</v>
      </c>
      <c r="C236">
        <v>253034.2543</v>
      </c>
      <c r="D236">
        <v>2</v>
      </c>
    </row>
    <row r="237" spans="1:4">
      <c r="A237" t="s">
        <v>633</v>
      </c>
      <c r="B237">
        <v>657844.6878999999</v>
      </c>
      <c r="C237">
        <v>253034.2543</v>
      </c>
      <c r="D237">
        <v>1</v>
      </c>
    </row>
    <row r="238" spans="1:4">
      <c r="A238" t="s">
        <v>633</v>
      </c>
      <c r="B238">
        <v>657844.88789999997</v>
      </c>
      <c r="C238">
        <v>253034.2543</v>
      </c>
      <c r="D238">
        <v>0</v>
      </c>
    </row>
    <row r="239" spans="1:4">
      <c r="A239" t="s">
        <v>633</v>
      </c>
      <c r="B239">
        <v>657853.0379</v>
      </c>
      <c r="C239">
        <v>253073.2543</v>
      </c>
      <c r="D239">
        <v>1</v>
      </c>
    </row>
    <row r="240" spans="1:4">
      <c r="A240" t="s">
        <v>633</v>
      </c>
      <c r="B240">
        <v>657853.13789999997</v>
      </c>
      <c r="C240">
        <v>253073.2543</v>
      </c>
      <c r="D240">
        <v>1</v>
      </c>
    </row>
    <row r="241" spans="1:4">
      <c r="A241" t="s">
        <v>633</v>
      </c>
      <c r="B241">
        <v>657853.2879</v>
      </c>
      <c r="C241">
        <v>253073.2543</v>
      </c>
      <c r="D241">
        <v>0</v>
      </c>
    </row>
    <row r="242" spans="1:4">
      <c r="A242" t="s">
        <v>633</v>
      </c>
      <c r="B242">
        <v>657853.48789999995</v>
      </c>
      <c r="C242">
        <v>253073.2543</v>
      </c>
      <c r="D242">
        <v>1</v>
      </c>
    </row>
    <row r="243" spans="1:4">
      <c r="A243" t="s">
        <v>633</v>
      </c>
      <c r="B243">
        <v>657853.6878999999</v>
      </c>
      <c r="C243">
        <v>253073.2543</v>
      </c>
      <c r="D243">
        <v>0</v>
      </c>
    </row>
    <row r="244" spans="1:4">
      <c r="A244" t="s">
        <v>633</v>
      </c>
      <c r="B244">
        <v>657853.88789999997</v>
      </c>
      <c r="C244">
        <v>253073.2543</v>
      </c>
      <c r="D244">
        <v>0</v>
      </c>
    </row>
    <row r="245" spans="1:4">
      <c r="A245" t="s">
        <v>634</v>
      </c>
      <c r="B245">
        <v>657609.27</v>
      </c>
      <c r="C245">
        <v>252927.52050000001</v>
      </c>
      <c r="D245">
        <v>0</v>
      </c>
    </row>
    <row r="246" spans="1:4">
      <c r="A246" t="s">
        <v>634</v>
      </c>
      <c r="B246">
        <v>657609.37</v>
      </c>
      <c r="C246">
        <v>252927.52050000001</v>
      </c>
      <c r="D246">
        <v>1</v>
      </c>
    </row>
    <row r="247" spans="1:4">
      <c r="A247" t="s">
        <v>634</v>
      </c>
      <c r="B247">
        <v>657609.52</v>
      </c>
      <c r="C247">
        <v>252927.52050000001</v>
      </c>
      <c r="D247">
        <v>2</v>
      </c>
    </row>
    <row r="248" spans="1:4">
      <c r="A248" t="s">
        <v>634</v>
      </c>
      <c r="B248">
        <v>657609.72</v>
      </c>
      <c r="C248">
        <v>252927.52050000001</v>
      </c>
      <c r="D248">
        <v>2</v>
      </c>
    </row>
    <row r="249" spans="1:4">
      <c r="A249" t="s">
        <v>634</v>
      </c>
      <c r="B249">
        <v>657609.91999999993</v>
      </c>
      <c r="C249">
        <v>252927.52050000001</v>
      </c>
      <c r="D249">
        <v>1</v>
      </c>
    </row>
    <row r="250" spans="1:4">
      <c r="A250" t="s">
        <v>634</v>
      </c>
      <c r="B250">
        <v>657610.12</v>
      </c>
      <c r="C250">
        <v>252927.52050000001</v>
      </c>
      <c r="D250">
        <v>0</v>
      </c>
    </row>
    <row r="251" spans="1:4">
      <c r="A251" t="s">
        <v>634</v>
      </c>
      <c r="B251">
        <v>657600.27</v>
      </c>
      <c r="C251">
        <v>252888.52050000001</v>
      </c>
      <c r="D251">
        <v>2</v>
      </c>
    </row>
    <row r="252" spans="1:4">
      <c r="A252" t="s">
        <v>634</v>
      </c>
      <c r="B252">
        <v>657600.37</v>
      </c>
      <c r="C252">
        <v>252888.52050000001</v>
      </c>
      <c r="D252">
        <v>0</v>
      </c>
    </row>
    <row r="253" spans="1:4">
      <c r="A253" t="s">
        <v>634</v>
      </c>
      <c r="B253">
        <v>657600.52</v>
      </c>
      <c r="C253">
        <v>252888.52050000001</v>
      </c>
      <c r="D253">
        <v>1</v>
      </c>
    </row>
    <row r="254" spans="1:4">
      <c r="A254" t="s">
        <v>634</v>
      </c>
      <c r="B254">
        <v>657600.72</v>
      </c>
      <c r="C254">
        <v>252888.52050000001</v>
      </c>
      <c r="D254">
        <v>1</v>
      </c>
    </row>
    <row r="255" spans="1:4">
      <c r="A255" t="s">
        <v>634</v>
      </c>
      <c r="B255">
        <v>657600.91999999993</v>
      </c>
      <c r="C255">
        <v>252888.52050000001</v>
      </c>
      <c r="D255">
        <v>1</v>
      </c>
    </row>
    <row r="256" spans="1:4">
      <c r="A256" t="s">
        <v>634</v>
      </c>
      <c r="B256">
        <v>657601.12</v>
      </c>
      <c r="C256">
        <v>252888.52050000001</v>
      </c>
      <c r="D256">
        <v>1</v>
      </c>
    </row>
    <row r="257" spans="1:4">
      <c r="A257" t="s">
        <v>634</v>
      </c>
      <c r="B257">
        <v>657649.27</v>
      </c>
      <c r="C257">
        <v>252877.52050000001</v>
      </c>
      <c r="D257">
        <v>0</v>
      </c>
    </row>
    <row r="258" spans="1:4">
      <c r="A258" t="s">
        <v>634</v>
      </c>
      <c r="B258">
        <v>657649.37</v>
      </c>
      <c r="C258">
        <v>252877.52050000001</v>
      </c>
      <c r="D258">
        <v>0</v>
      </c>
    </row>
    <row r="259" spans="1:4">
      <c r="A259" t="s">
        <v>634</v>
      </c>
      <c r="B259">
        <v>657649.52</v>
      </c>
      <c r="C259">
        <v>252877.52050000001</v>
      </c>
      <c r="D259">
        <v>2</v>
      </c>
    </row>
    <row r="260" spans="1:4">
      <c r="A260" t="s">
        <v>634</v>
      </c>
      <c r="B260">
        <v>657649.72</v>
      </c>
      <c r="C260">
        <v>252877.52050000001</v>
      </c>
      <c r="D260">
        <v>0</v>
      </c>
    </row>
    <row r="261" spans="1:4">
      <c r="A261" t="s">
        <v>634</v>
      </c>
      <c r="B261">
        <v>657649.91999999993</v>
      </c>
      <c r="C261">
        <v>252877.52050000001</v>
      </c>
      <c r="D261">
        <v>0</v>
      </c>
    </row>
    <row r="262" spans="1:4">
      <c r="A262" t="s">
        <v>634</v>
      </c>
      <c r="B262">
        <v>657650.12</v>
      </c>
      <c r="C262">
        <v>252877.52050000001</v>
      </c>
      <c r="D262">
        <v>1</v>
      </c>
    </row>
    <row r="263" spans="1:4">
      <c r="A263" t="s">
        <v>634</v>
      </c>
      <c r="B263">
        <v>657658.27</v>
      </c>
      <c r="C263">
        <v>252916.52050000001</v>
      </c>
      <c r="D263">
        <v>0</v>
      </c>
    </row>
    <row r="264" spans="1:4">
      <c r="A264" t="s">
        <v>634</v>
      </c>
      <c r="B264">
        <v>657658.37</v>
      </c>
      <c r="C264">
        <v>252916.52050000001</v>
      </c>
      <c r="D264">
        <v>0</v>
      </c>
    </row>
    <row r="265" spans="1:4">
      <c r="A265" t="s">
        <v>634</v>
      </c>
      <c r="B265">
        <v>657658.52</v>
      </c>
      <c r="C265">
        <v>252916.52050000001</v>
      </c>
      <c r="D265">
        <v>0</v>
      </c>
    </row>
    <row r="266" spans="1:4">
      <c r="A266" t="s">
        <v>634</v>
      </c>
      <c r="B266">
        <v>657658.72</v>
      </c>
      <c r="C266">
        <v>252916.52050000001</v>
      </c>
      <c r="D266">
        <v>0</v>
      </c>
    </row>
    <row r="267" spans="1:4">
      <c r="A267" t="s">
        <v>634</v>
      </c>
      <c r="B267">
        <v>657658.91999999993</v>
      </c>
      <c r="C267">
        <v>252916.52050000001</v>
      </c>
      <c r="D267">
        <v>0</v>
      </c>
    </row>
    <row r="268" spans="1:4">
      <c r="A268" t="s">
        <v>634</v>
      </c>
      <c r="B268">
        <v>657659.12</v>
      </c>
      <c r="C268">
        <v>252916.52050000001</v>
      </c>
      <c r="D268">
        <v>1</v>
      </c>
    </row>
    <row r="269" spans="1:4">
      <c r="A269" t="s">
        <v>635</v>
      </c>
      <c r="B269">
        <v>657414.5022000001</v>
      </c>
      <c r="C269">
        <v>252770.7867</v>
      </c>
      <c r="D269">
        <v>0</v>
      </c>
    </row>
    <row r="270" spans="1:4">
      <c r="A270" t="s">
        <v>635</v>
      </c>
      <c r="B270">
        <v>657414.60220000008</v>
      </c>
      <c r="C270">
        <v>252770.7867</v>
      </c>
      <c r="D270">
        <v>2</v>
      </c>
    </row>
    <row r="271" spans="1:4">
      <c r="A271" t="s">
        <v>635</v>
      </c>
      <c r="B271">
        <v>657414.7522000001</v>
      </c>
      <c r="C271">
        <v>252770.7867</v>
      </c>
      <c r="D271">
        <v>2</v>
      </c>
    </row>
    <row r="272" spans="1:4">
      <c r="A272" t="s">
        <v>635</v>
      </c>
      <c r="B272">
        <v>657414.95220000006</v>
      </c>
      <c r="C272">
        <v>252770.7867</v>
      </c>
      <c r="D272">
        <v>0</v>
      </c>
    </row>
    <row r="273" spans="1:4">
      <c r="A273" t="s">
        <v>635</v>
      </c>
      <c r="B273">
        <v>657415.15220000001</v>
      </c>
      <c r="C273">
        <v>252770.7867</v>
      </c>
      <c r="D273">
        <v>1</v>
      </c>
    </row>
    <row r="274" spans="1:4">
      <c r="A274" t="s">
        <v>635</v>
      </c>
      <c r="B274">
        <v>657415.35220000008</v>
      </c>
      <c r="C274">
        <v>252770.7867</v>
      </c>
      <c r="D274" t="s">
        <v>4</v>
      </c>
    </row>
    <row r="275" spans="1:4">
      <c r="A275" t="s">
        <v>635</v>
      </c>
      <c r="B275">
        <v>657405.5022000001</v>
      </c>
      <c r="C275">
        <v>252731.7867</v>
      </c>
      <c r="D275">
        <v>0</v>
      </c>
    </row>
    <row r="276" spans="1:4">
      <c r="A276" t="s">
        <v>635</v>
      </c>
      <c r="B276">
        <v>657405.60220000008</v>
      </c>
      <c r="C276">
        <v>252731.7867</v>
      </c>
      <c r="D276">
        <v>0</v>
      </c>
    </row>
    <row r="277" spans="1:4">
      <c r="A277" t="s">
        <v>635</v>
      </c>
      <c r="B277">
        <v>657405.7522000001</v>
      </c>
      <c r="C277">
        <v>252731.7867</v>
      </c>
      <c r="D277">
        <v>0</v>
      </c>
    </row>
    <row r="278" spans="1:4">
      <c r="A278" t="s">
        <v>635</v>
      </c>
      <c r="B278">
        <v>657405.95220000006</v>
      </c>
      <c r="C278">
        <v>252731.7867</v>
      </c>
      <c r="D278">
        <v>1</v>
      </c>
    </row>
    <row r="279" spans="1:4">
      <c r="A279" t="s">
        <v>635</v>
      </c>
      <c r="B279">
        <v>657406.15220000001</v>
      </c>
      <c r="C279">
        <v>252731.7867</v>
      </c>
      <c r="D279">
        <v>0</v>
      </c>
    </row>
    <row r="280" spans="1:4">
      <c r="A280" t="s">
        <v>635</v>
      </c>
      <c r="B280">
        <v>657406.35220000008</v>
      </c>
      <c r="C280">
        <v>252731.7867</v>
      </c>
      <c r="D280" t="s">
        <v>4</v>
      </c>
    </row>
    <row r="281" spans="1:4">
      <c r="A281" t="s">
        <v>635</v>
      </c>
      <c r="B281">
        <v>657454.5022000001</v>
      </c>
      <c r="C281">
        <v>252720.7867</v>
      </c>
      <c r="D281">
        <v>0</v>
      </c>
    </row>
    <row r="282" spans="1:4">
      <c r="A282" t="s">
        <v>635</v>
      </c>
      <c r="B282">
        <v>657454.60220000008</v>
      </c>
      <c r="C282">
        <v>252720.7867</v>
      </c>
      <c r="D282">
        <v>1</v>
      </c>
    </row>
    <row r="283" spans="1:4">
      <c r="A283" t="s">
        <v>635</v>
      </c>
      <c r="B283">
        <v>657454.7522000001</v>
      </c>
      <c r="C283">
        <v>252720.7867</v>
      </c>
      <c r="D283">
        <v>0</v>
      </c>
    </row>
    <row r="284" spans="1:4">
      <c r="A284" t="s">
        <v>635</v>
      </c>
      <c r="B284">
        <v>657454.95220000006</v>
      </c>
      <c r="C284">
        <v>252720.7867</v>
      </c>
      <c r="D284" t="s">
        <v>4</v>
      </c>
    </row>
    <row r="285" spans="1:4">
      <c r="A285" t="s">
        <v>635</v>
      </c>
      <c r="B285">
        <v>657455.15220000001</v>
      </c>
      <c r="C285">
        <v>252720.7867</v>
      </c>
      <c r="D285" t="s">
        <v>4</v>
      </c>
    </row>
    <row r="286" spans="1:4">
      <c r="A286" t="s">
        <v>635</v>
      </c>
      <c r="B286">
        <v>657455.35220000008</v>
      </c>
      <c r="C286">
        <v>252720.7867</v>
      </c>
      <c r="D286" t="s">
        <v>4</v>
      </c>
    </row>
    <row r="287" spans="1:4">
      <c r="A287" t="s">
        <v>635</v>
      </c>
      <c r="B287">
        <v>657463.5022000001</v>
      </c>
      <c r="C287">
        <v>252759.7867</v>
      </c>
      <c r="D287">
        <v>0</v>
      </c>
    </row>
    <row r="288" spans="1:4">
      <c r="A288" t="s">
        <v>635</v>
      </c>
      <c r="B288">
        <v>657463.60220000008</v>
      </c>
      <c r="C288">
        <v>252759.7867</v>
      </c>
      <c r="D288">
        <v>0</v>
      </c>
    </row>
    <row r="289" spans="1:4">
      <c r="A289" t="s">
        <v>635</v>
      </c>
      <c r="B289">
        <v>657463.7522000001</v>
      </c>
      <c r="C289">
        <v>252759.7867</v>
      </c>
      <c r="D289">
        <v>0</v>
      </c>
    </row>
    <row r="290" spans="1:4">
      <c r="A290" t="s">
        <v>635</v>
      </c>
      <c r="B290">
        <v>657463.95220000006</v>
      </c>
      <c r="C290">
        <v>252759.7867</v>
      </c>
      <c r="D290">
        <v>0</v>
      </c>
    </row>
    <row r="291" spans="1:4">
      <c r="A291" t="s">
        <v>635</v>
      </c>
      <c r="B291">
        <v>657464.15220000001</v>
      </c>
      <c r="C291">
        <v>252759.7867</v>
      </c>
      <c r="D291" t="s">
        <v>4</v>
      </c>
    </row>
    <row r="292" spans="1:4">
      <c r="A292" t="s">
        <v>635</v>
      </c>
      <c r="B292">
        <v>657464.35220000008</v>
      </c>
      <c r="C292">
        <v>252759.7867</v>
      </c>
      <c r="D292" t="s">
        <v>4</v>
      </c>
    </row>
    <row r="293" spans="1:4">
      <c r="A293" t="s">
        <v>636</v>
      </c>
      <c r="B293">
        <v>674526.78260000004</v>
      </c>
      <c r="C293">
        <v>269236.96139999997</v>
      </c>
      <c r="D293">
        <v>0</v>
      </c>
    </row>
    <row r="294" spans="1:4">
      <c r="A294" t="s">
        <v>636</v>
      </c>
      <c r="B294">
        <v>674526.88260000001</v>
      </c>
      <c r="C294">
        <v>269236.96139999997</v>
      </c>
      <c r="D294">
        <v>0</v>
      </c>
    </row>
    <row r="295" spans="1:4">
      <c r="A295" t="s">
        <v>636</v>
      </c>
      <c r="B295">
        <v>674527.03260000004</v>
      </c>
      <c r="C295">
        <v>269236.96139999997</v>
      </c>
      <c r="D295">
        <v>2</v>
      </c>
    </row>
    <row r="296" spans="1:4">
      <c r="A296" t="s">
        <v>636</v>
      </c>
      <c r="B296">
        <v>674527.23259999999</v>
      </c>
      <c r="C296">
        <v>269236.96139999997</v>
      </c>
      <c r="D296">
        <v>0</v>
      </c>
    </row>
    <row r="297" spans="1:4">
      <c r="A297" t="s">
        <v>636</v>
      </c>
      <c r="B297">
        <v>674527.43259999994</v>
      </c>
      <c r="C297">
        <v>269236.96139999997</v>
      </c>
      <c r="D297">
        <v>0</v>
      </c>
    </row>
    <row r="298" spans="1:4">
      <c r="A298" t="s">
        <v>636</v>
      </c>
      <c r="B298">
        <v>674527.63260000001</v>
      </c>
      <c r="C298">
        <v>269236.96139999997</v>
      </c>
      <c r="D298">
        <v>0</v>
      </c>
    </row>
    <row r="299" spans="1:4">
      <c r="A299" t="s">
        <v>636</v>
      </c>
      <c r="B299">
        <v>674517.78260000004</v>
      </c>
      <c r="C299">
        <v>269197.96139999997</v>
      </c>
      <c r="D299">
        <v>0</v>
      </c>
    </row>
    <row r="300" spans="1:4">
      <c r="A300" t="s">
        <v>636</v>
      </c>
      <c r="B300">
        <v>674517.88260000001</v>
      </c>
      <c r="C300">
        <v>269197.96139999997</v>
      </c>
      <c r="D300">
        <v>0</v>
      </c>
    </row>
    <row r="301" spans="1:4">
      <c r="A301" t="s">
        <v>636</v>
      </c>
      <c r="B301">
        <v>674518.03260000004</v>
      </c>
      <c r="C301">
        <v>269197.96139999997</v>
      </c>
      <c r="D301">
        <v>0</v>
      </c>
    </row>
    <row r="302" spans="1:4">
      <c r="A302" t="s">
        <v>636</v>
      </c>
      <c r="B302">
        <v>674518.23259999999</v>
      </c>
      <c r="C302">
        <v>269197.96139999997</v>
      </c>
      <c r="D302">
        <v>0</v>
      </c>
    </row>
    <row r="303" spans="1:4">
      <c r="A303" t="s">
        <v>636</v>
      </c>
      <c r="B303">
        <v>674518.43259999994</v>
      </c>
      <c r="C303">
        <v>269197.96139999997</v>
      </c>
      <c r="D303">
        <v>0</v>
      </c>
    </row>
    <row r="304" spans="1:4">
      <c r="A304" t="s">
        <v>636</v>
      </c>
      <c r="B304">
        <v>674518.63260000001</v>
      </c>
      <c r="C304">
        <v>269197.96139999997</v>
      </c>
      <c r="D304">
        <v>0</v>
      </c>
    </row>
    <row r="305" spans="1:4">
      <c r="A305" t="s">
        <v>636</v>
      </c>
      <c r="B305">
        <v>674566.78260000004</v>
      </c>
      <c r="C305">
        <v>269186.96139999997</v>
      </c>
      <c r="D305">
        <v>0</v>
      </c>
    </row>
    <row r="306" spans="1:4">
      <c r="A306" t="s">
        <v>636</v>
      </c>
      <c r="B306">
        <v>674566.88260000001</v>
      </c>
      <c r="C306">
        <v>269186.96139999997</v>
      </c>
      <c r="D306">
        <v>0</v>
      </c>
    </row>
    <row r="307" spans="1:4">
      <c r="A307" t="s">
        <v>636</v>
      </c>
      <c r="B307">
        <v>674567.03260000004</v>
      </c>
      <c r="C307">
        <v>269186.96139999997</v>
      </c>
      <c r="D307">
        <v>0</v>
      </c>
    </row>
    <row r="308" spans="1:4">
      <c r="A308" t="s">
        <v>636</v>
      </c>
      <c r="B308">
        <v>674567.23259999999</v>
      </c>
      <c r="C308">
        <v>269186.96139999997</v>
      </c>
      <c r="D308">
        <v>0</v>
      </c>
    </row>
    <row r="309" spans="1:4">
      <c r="A309" t="s">
        <v>636</v>
      </c>
      <c r="B309">
        <v>674567.43259999994</v>
      </c>
      <c r="C309">
        <v>269186.96139999997</v>
      </c>
      <c r="D309">
        <v>1</v>
      </c>
    </row>
    <row r="310" spans="1:4">
      <c r="A310" t="s">
        <v>636</v>
      </c>
      <c r="B310">
        <v>674567.63260000001</v>
      </c>
      <c r="C310">
        <v>269186.96139999997</v>
      </c>
      <c r="D310">
        <v>0</v>
      </c>
    </row>
    <row r="311" spans="1:4">
      <c r="A311" t="s">
        <v>636</v>
      </c>
      <c r="B311">
        <v>674575.78260000004</v>
      </c>
      <c r="C311">
        <v>269225.96139999997</v>
      </c>
      <c r="D311">
        <v>1</v>
      </c>
    </row>
    <row r="312" spans="1:4">
      <c r="A312" t="s">
        <v>636</v>
      </c>
      <c r="B312">
        <v>674575.88260000001</v>
      </c>
      <c r="C312">
        <v>269225.96139999997</v>
      </c>
      <c r="D312">
        <v>1</v>
      </c>
    </row>
    <row r="313" spans="1:4">
      <c r="A313" t="s">
        <v>636</v>
      </c>
      <c r="B313">
        <v>674576.03260000004</v>
      </c>
      <c r="C313">
        <v>269225.96139999997</v>
      </c>
      <c r="D313">
        <v>2</v>
      </c>
    </row>
    <row r="314" spans="1:4">
      <c r="A314" t="s">
        <v>636</v>
      </c>
      <c r="B314">
        <v>674576.23259999999</v>
      </c>
      <c r="C314">
        <v>269225.96139999997</v>
      </c>
      <c r="D314">
        <v>0</v>
      </c>
    </row>
    <row r="315" spans="1:4">
      <c r="A315" t="s">
        <v>636</v>
      </c>
      <c r="B315">
        <v>674576.43259999994</v>
      </c>
      <c r="C315">
        <v>269225.96139999997</v>
      </c>
      <c r="D315">
        <v>0</v>
      </c>
    </row>
    <row r="316" spans="1:4">
      <c r="A316" t="s">
        <v>636</v>
      </c>
      <c r="B316">
        <v>674576.63260000001</v>
      </c>
      <c r="C316">
        <v>269225.96139999997</v>
      </c>
      <c r="D316">
        <v>0</v>
      </c>
    </row>
    <row r="317" spans="1:4">
      <c r="A317" t="s">
        <v>637</v>
      </c>
      <c r="B317">
        <v>674754.84490000003</v>
      </c>
      <c r="C317">
        <v>269390.62520000001</v>
      </c>
      <c r="D317">
        <v>0</v>
      </c>
    </row>
    <row r="318" spans="1:4">
      <c r="A318" t="s">
        <v>637</v>
      </c>
      <c r="B318">
        <v>674754.9449</v>
      </c>
      <c r="C318">
        <v>269390.62520000001</v>
      </c>
      <c r="D318">
        <v>2</v>
      </c>
    </row>
    <row r="319" spans="1:4">
      <c r="A319" t="s">
        <v>637</v>
      </c>
      <c r="B319">
        <v>674755.09490000003</v>
      </c>
      <c r="C319">
        <v>269390.62520000001</v>
      </c>
      <c r="D319">
        <v>1</v>
      </c>
    </row>
    <row r="320" spans="1:4">
      <c r="A320" t="s">
        <v>637</v>
      </c>
      <c r="B320">
        <v>674755.29489999998</v>
      </c>
      <c r="C320">
        <v>269390.62520000001</v>
      </c>
      <c r="D320">
        <v>0</v>
      </c>
    </row>
    <row r="321" spans="1:4">
      <c r="A321" t="s">
        <v>637</v>
      </c>
      <c r="B321">
        <v>674755.49489999993</v>
      </c>
      <c r="C321">
        <v>269390.62520000001</v>
      </c>
      <c r="D321">
        <v>0</v>
      </c>
    </row>
    <row r="322" spans="1:4">
      <c r="A322" t="s">
        <v>637</v>
      </c>
      <c r="B322">
        <v>674755.6949</v>
      </c>
      <c r="C322">
        <v>269390.62520000001</v>
      </c>
      <c r="D322">
        <v>0</v>
      </c>
    </row>
    <row r="323" spans="1:4">
      <c r="A323" t="s">
        <v>637</v>
      </c>
      <c r="B323">
        <v>674745.84490000003</v>
      </c>
      <c r="C323">
        <v>269351.62520000001</v>
      </c>
      <c r="D323">
        <v>0</v>
      </c>
    </row>
    <row r="324" spans="1:4">
      <c r="A324" t="s">
        <v>637</v>
      </c>
      <c r="B324">
        <v>674745.9449</v>
      </c>
      <c r="C324">
        <v>269351.62520000001</v>
      </c>
      <c r="D324">
        <v>2</v>
      </c>
    </row>
    <row r="325" spans="1:4">
      <c r="A325" t="s">
        <v>637</v>
      </c>
      <c r="B325">
        <v>674746.09490000003</v>
      </c>
      <c r="C325">
        <v>269351.62520000001</v>
      </c>
      <c r="D325">
        <v>1</v>
      </c>
    </row>
    <row r="326" spans="1:4">
      <c r="A326" t="s">
        <v>637</v>
      </c>
      <c r="B326">
        <v>674746.29489999998</v>
      </c>
      <c r="C326">
        <v>269351.62520000001</v>
      </c>
      <c r="D326">
        <v>0</v>
      </c>
    </row>
    <row r="327" spans="1:4">
      <c r="A327" t="s">
        <v>637</v>
      </c>
      <c r="B327">
        <v>674746.49489999993</v>
      </c>
      <c r="C327">
        <v>269351.62520000001</v>
      </c>
      <c r="D327">
        <v>1</v>
      </c>
    </row>
    <row r="328" spans="1:4">
      <c r="A328" t="s">
        <v>637</v>
      </c>
      <c r="B328">
        <v>674746.6949</v>
      </c>
      <c r="C328">
        <v>269351.62520000001</v>
      </c>
      <c r="D328">
        <v>0</v>
      </c>
    </row>
    <row r="329" spans="1:4">
      <c r="A329" t="s">
        <v>637</v>
      </c>
      <c r="B329">
        <v>674794.84490000003</v>
      </c>
      <c r="C329">
        <v>269340.62520000001</v>
      </c>
      <c r="D329">
        <v>0</v>
      </c>
    </row>
    <row r="330" spans="1:4">
      <c r="A330" t="s">
        <v>637</v>
      </c>
      <c r="B330">
        <v>674794.9449</v>
      </c>
      <c r="C330">
        <v>269340.62520000001</v>
      </c>
      <c r="D330">
        <v>1</v>
      </c>
    </row>
    <row r="331" spans="1:4">
      <c r="A331" t="s">
        <v>637</v>
      </c>
      <c r="B331">
        <v>674795.09490000003</v>
      </c>
      <c r="C331">
        <v>269340.62520000001</v>
      </c>
      <c r="D331">
        <v>0</v>
      </c>
    </row>
    <row r="332" spans="1:4">
      <c r="A332" t="s">
        <v>637</v>
      </c>
      <c r="B332">
        <v>674795.29489999998</v>
      </c>
      <c r="C332">
        <v>269340.62520000001</v>
      </c>
      <c r="D332">
        <v>2</v>
      </c>
    </row>
    <row r="333" spans="1:4">
      <c r="A333" t="s">
        <v>637</v>
      </c>
      <c r="B333">
        <v>674795.49489999993</v>
      </c>
      <c r="C333">
        <v>269340.62520000001</v>
      </c>
      <c r="D333">
        <v>0</v>
      </c>
    </row>
    <row r="334" spans="1:4">
      <c r="A334" t="s">
        <v>637</v>
      </c>
      <c r="B334">
        <v>674795.6949</v>
      </c>
      <c r="C334">
        <v>269340.62520000001</v>
      </c>
      <c r="D334">
        <v>0</v>
      </c>
    </row>
    <row r="335" spans="1:4">
      <c r="A335" t="s">
        <v>637</v>
      </c>
      <c r="B335">
        <v>674803.84490000003</v>
      </c>
      <c r="C335">
        <v>269379.62520000001</v>
      </c>
      <c r="D335">
        <v>0</v>
      </c>
    </row>
    <row r="336" spans="1:4">
      <c r="A336" t="s">
        <v>637</v>
      </c>
      <c r="B336">
        <v>674803.9449</v>
      </c>
      <c r="C336">
        <v>269379.62520000001</v>
      </c>
      <c r="D336">
        <v>1</v>
      </c>
    </row>
    <row r="337" spans="1:4">
      <c r="A337" t="s">
        <v>637</v>
      </c>
      <c r="B337">
        <v>674804.09490000003</v>
      </c>
      <c r="C337">
        <v>269379.62520000001</v>
      </c>
      <c r="D337">
        <v>0</v>
      </c>
    </row>
    <row r="338" spans="1:4">
      <c r="A338" t="s">
        <v>637</v>
      </c>
      <c r="B338">
        <v>674804.29489999998</v>
      </c>
      <c r="C338">
        <v>269379.62520000001</v>
      </c>
      <c r="D338">
        <v>0</v>
      </c>
    </row>
    <row r="339" spans="1:4">
      <c r="A339" t="s">
        <v>637</v>
      </c>
      <c r="B339">
        <v>674804.49489999993</v>
      </c>
      <c r="C339">
        <v>269379.62520000001</v>
      </c>
      <c r="D339">
        <v>0</v>
      </c>
    </row>
    <row r="340" spans="1:4">
      <c r="A340" t="s">
        <v>637</v>
      </c>
      <c r="B340">
        <v>674804.6949</v>
      </c>
      <c r="C340">
        <v>269379.62520000001</v>
      </c>
      <c r="D340">
        <v>0</v>
      </c>
    </row>
    <row r="341" spans="1:4">
      <c r="A341" t="s">
        <v>638</v>
      </c>
      <c r="B341">
        <v>674941.44140000001</v>
      </c>
      <c r="C341">
        <v>269516.35009999998</v>
      </c>
      <c r="D341">
        <v>0</v>
      </c>
    </row>
    <row r="342" spans="1:4">
      <c r="A342" t="s">
        <v>638</v>
      </c>
      <c r="B342">
        <v>674941.54139999999</v>
      </c>
      <c r="C342">
        <v>269516.35009999998</v>
      </c>
      <c r="D342">
        <v>0</v>
      </c>
    </row>
    <row r="343" spans="1:4">
      <c r="A343" t="s">
        <v>638</v>
      </c>
      <c r="B343">
        <v>674941.69140000001</v>
      </c>
      <c r="C343">
        <v>269516.35009999998</v>
      </c>
      <c r="D343">
        <v>0</v>
      </c>
    </row>
    <row r="344" spans="1:4">
      <c r="A344" t="s">
        <v>638</v>
      </c>
      <c r="B344">
        <v>674941.89139999996</v>
      </c>
      <c r="C344">
        <v>269516.35009999998</v>
      </c>
      <c r="D344">
        <v>0</v>
      </c>
    </row>
    <row r="345" spans="1:4">
      <c r="A345" t="s">
        <v>638</v>
      </c>
      <c r="B345">
        <v>674942.09139999992</v>
      </c>
      <c r="C345">
        <v>269516.35009999998</v>
      </c>
      <c r="D345">
        <v>1</v>
      </c>
    </row>
    <row r="346" spans="1:4">
      <c r="A346" t="s">
        <v>638</v>
      </c>
      <c r="B346">
        <v>674942.29139999999</v>
      </c>
      <c r="C346">
        <v>269516.35009999998</v>
      </c>
      <c r="D346">
        <v>0</v>
      </c>
    </row>
    <row r="347" spans="1:4">
      <c r="A347" t="s">
        <v>638</v>
      </c>
      <c r="B347">
        <v>674932.44140000001</v>
      </c>
      <c r="C347">
        <v>269477.35009999998</v>
      </c>
      <c r="D347">
        <v>0</v>
      </c>
    </row>
    <row r="348" spans="1:4">
      <c r="A348" t="s">
        <v>638</v>
      </c>
      <c r="B348">
        <v>674932.54139999999</v>
      </c>
      <c r="C348">
        <v>269477.35009999998</v>
      </c>
      <c r="D348">
        <v>2</v>
      </c>
    </row>
    <row r="349" spans="1:4">
      <c r="A349" t="s">
        <v>638</v>
      </c>
      <c r="B349">
        <v>674932.69140000001</v>
      </c>
      <c r="C349">
        <v>269477.35009999998</v>
      </c>
      <c r="D349">
        <v>0</v>
      </c>
    </row>
    <row r="350" spans="1:4">
      <c r="A350" t="s">
        <v>638</v>
      </c>
      <c r="B350">
        <v>674932.89139999996</v>
      </c>
      <c r="C350">
        <v>269477.35009999998</v>
      </c>
      <c r="D350">
        <v>2</v>
      </c>
    </row>
    <row r="351" spans="1:4">
      <c r="A351" t="s">
        <v>638</v>
      </c>
      <c r="B351">
        <v>674933.09139999992</v>
      </c>
      <c r="C351">
        <v>269477.35009999998</v>
      </c>
      <c r="D351">
        <v>0</v>
      </c>
    </row>
    <row r="352" spans="1:4">
      <c r="A352" t="s">
        <v>638</v>
      </c>
      <c r="B352">
        <v>674933.29139999999</v>
      </c>
      <c r="C352">
        <v>269477.35009999998</v>
      </c>
      <c r="D352">
        <v>1</v>
      </c>
    </row>
    <row r="353" spans="1:4">
      <c r="A353" t="s">
        <v>638</v>
      </c>
      <c r="B353">
        <v>674981.44140000001</v>
      </c>
      <c r="C353">
        <v>269466.35009999998</v>
      </c>
      <c r="D353">
        <v>0</v>
      </c>
    </row>
    <row r="354" spans="1:4">
      <c r="A354" t="s">
        <v>638</v>
      </c>
      <c r="B354">
        <v>674981.54139999999</v>
      </c>
      <c r="C354">
        <v>269466.35009999998</v>
      </c>
      <c r="D354">
        <v>0</v>
      </c>
    </row>
    <row r="355" spans="1:4">
      <c r="A355" t="s">
        <v>638</v>
      </c>
      <c r="B355">
        <v>674981.69140000001</v>
      </c>
      <c r="C355">
        <v>269466.35009999998</v>
      </c>
      <c r="D355">
        <v>0</v>
      </c>
    </row>
    <row r="356" spans="1:4">
      <c r="A356" t="s">
        <v>638</v>
      </c>
      <c r="B356">
        <v>674981.89139999996</v>
      </c>
      <c r="C356">
        <v>269466.35009999998</v>
      </c>
      <c r="D356">
        <v>0</v>
      </c>
    </row>
    <row r="357" spans="1:4">
      <c r="A357" t="s">
        <v>638</v>
      </c>
      <c r="B357">
        <v>674982.09139999992</v>
      </c>
      <c r="C357">
        <v>269466.35009999998</v>
      </c>
      <c r="D357">
        <v>0</v>
      </c>
    </row>
    <row r="358" spans="1:4">
      <c r="A358" t="s">
        <v>638</v>
      </c>
      <c r="B358">
        <v>674982.29139999999</v>
      </c>
      <c r="C358">
        <v>269466.35009999998</v>
      </c>
      <c r="D358">
        <v>0</v>
      </c>
    </row>
    <row r="359" spans="1:4">
      <c r="A359" t="s">
        <v>638</v>
      </c>
      <c r="B359">
        <v>674990.44140000001</v>
      </c>
      <c r="C359">
        <v>269505.35009999998</v>
      </c>
      <c r="D359">
        <v>0</v>
      </c>
    </row>
    <row r="360" spans="1:4">
      <c r="A360" t="s">
        <v>638</v>
      </c>
      <c r="B360">
        <v>674990.54139999999</v>
      </c>
      <c r="C360">
        <v>269505.35009999998</v>
      </c>
      <c r="D360">
        <v>1</v>
      </c>
    </row>
    <row r="361" spans="1:4">
      <c r="A361" t="s">
        <v>638</v>
      </c>
      <c r="B361">
        <v>674990.69140000001</v>
      </c>
      <c r="C361">
        <v>269505.35009999998</v>
      </c>
      <c r="D361">
        <v>0</v>
      </c>
    </row>
    <row r="362" spans="1:4">
      <c r="A362" t="s">
        <v>638</v>
      </c>
      <c r="B362">
        <v>674990.89139999996</v>
      </c>
      <c r="C362">
        <v>269505.35009999998</v>
      </c>
      <c r="D362">
        <v>0</v>
      </c>
    </row>
    <row r="363" spans="1:4">
      <c r="A363" t="s">
        <v>638</v>
      </c>
      <c r="B363">
        <v>674991.09139999992</v>
      </c>
      <c r="C363">
        <v>269505.35009999998</v>
      </c>
      <c r="D363">
        <v>2</v>
      </c>
    </row>
    <row r="364" spans="1:4">
      <c r="A364" t="s">
        <v>638</v>
      </c>
      <c r="B364">
        <v>674991.29139999999</v>
      </c>
      <c r="C364">
        <v>269505.35009999998</v>
      </c>
      <c r="D364">
        <v>0</v>
      </c>
    </row>
    <row r="365" spans="1:4">
      <c r="A365" t="s">
        <v>639</v>
      </c>
      <c r="B365">
        <v>675273.16840000008</v>
      </c>
      <c r="C365">
        <v>269739.86109999998</v>
      </c>
      <c r="D365">
        <v>1</v>
      </c>
    </row>
    <row r="366" spans="1:4">
      <c r="A366" t="s">
        <v>639</v>
      </c>
      <c r="B366">
        <v>675273.26840000006</v>
      </c>
      <c r="C366">
        <v>269739.86109999998</v>
      </c>
      <c r="D366">
        <v>2</v>
      </c>
    </row>
    <row r="367" spans="1:4">
      <c r="A367" t="s">
        <v>639</v>
      </c>
      <c r="B367">
        <v>675273.41840000008</v>
      </c>
      <c r="C367">
        <v>269739.86109999998</v>
      </c>
      <c r="D367">
        <v>0</v>
      </c>
    </row>
    <row r="368" spans="1:4">
      <c r="A368" t="s">
        <v>639</v>
      </c>
      <c r="B368">
        <v>675273.61840000004</v>
      </c>
      <c r="C368">
        <v>269739.86109999998</v>
      </c>
      <c r="D368">
        <v>0</v>
      </c>
    </row>
    <row r="369" spans="1:4">
      <c r="A369" t="s">
        <v>639</v>
      </c>
      <c r="B369">
        <v>675273.81839999999</v>
      </c>
      <c r="C369">
        <v>269739.86109999998</v>
      </c>
      <c r="D369">
        <v>0</v>
      </c>
    </row>
    <row r="370" spans="1:4">
      <c r="A370" t="s">
        <v>639</v>
      </c>
      <c r="B370">
        <v>675274.01840000006</v>
      </c>
      <c r="C370">
        <v>269739.86109999998</v>
      </c>
      <c r="D370" t="s">
        <v>4</v>
      </c>
    </row>
    <row r="371" spans="1:4">
      <c r="A371" t="s">
        <v>639</v>
      </c>
      <c r="B371">
        <v>675264.16840000008</v>
      </c>
      <c r="C371">
        <v>269700.86109999998</v>
      </c>
      <c r="D371">
        <v>0</v>
      </c>
    </row>
    <row r="372" spans="1:4">
      <c r="A372" t="s">
        <v>639</v>
      </c>
      <c r="B372">
        <v>675264.26840000006</v>
      </c>
      <c r="C372">
        <v>269700.86109999998</v>
      </c>
      <c r="D372">
        <v>2</v>
      </c>
    </row>
    <row r="373" spans="1:4">
      <c r="A373" t="s">
        <v>639</v>
      </c>
      <c r="B373">
        <v>675264.41840000008</v>
      </c>
      <c r="C373">
        <v>269700.86109999998</v>
      </c>
      <c r="D373">
        <v>0</v>
      </c>
    </row>
    <row r="374" spans="1:4">
      <c r="A374" t="s">
        <v>639</v>
      </c>
      <c r="B374">
        <v>675264.61840000004</v>
      </c>
      <c r="C374">
        <v>269700.86109999998</v>
      </c>
      <c r="D374">
        <v>0</v>
      </c>
    </row>
    <row r="375" spans="1:4">
      <c r="A375" t="s">
        <v>639</v>
      </c>
      <c r="B375">
        <v>675264.81839999999</v>
      </c>
      <c r="C375">
        <v>269700.86109999998</v>
      </c>
      <c r="D375">
        <v>0</v>
      </c>
    </row>
    <row r="376" spans="1:4">
      <c r="A376" t="s">
        <v>639</v>
      </c>
      <c r="B376">
        <v>675265.01840000006</v>
      </c>
      <c r="C376">
        <v>269700.86109999998</v>
      </c>
      <c r="D376">
        <v>1</v>
      </c>
    </row>
    <row r="377" spans="1:4">
      <c r="A377" t="s">
        <v>639</v>
      </c>
      <c r="B377">
        <v>675313.16840000008</v>
      </c>
      <c r="C377">
        <v>269689.86109999998</v>
      </c>
      <c r="D377">
        <v>0</v>
      </c>
    </row>
    <row r="378" spans="1:4">
      <c r="A378" t="s">
        <v>639</v>
      </c>
      <c r="B378">
        <v>675313.26840000006</v>
      </c>
      <c r="C378">
        <v>269689.86109999998</v>
      </c>
      <c r="D378">
        <v>1</v>
      </c>
    </row>
    <row r="379" spans="1:4">
      <c r="A379" t="s">
        <v>639</v>
      </c>
      <c r="B379">
        <v>675313.41840000008</v>
      </c>
      <c r="C379">
        <v>269689.86109999998</v>
      </c>
      <c r="D379">
        <v>0</v>
      </c>
    </row>
    <row r="380" spans="1:4">
      <c r="A380" t="s">
        <v>639</v>
      </c>
      <c r="B380">
        <v>675313.61840000004</v>
      </c>
      <c r="C380">
        <v>269689.86109999998</v>
      </c>
      <c r="D380">
        <v>0</v>
      </c>
    </row>
    <row r="381" spans="1:4">
      <c r="A381" t="s">
        <v>639</v>
      </c>
      <c r="B381">
        <v>675313.81839999999</v>
      </c>
      <c r="C381">
        <v>269689.86109999998</v>
      </c>
      <c r="D381">
        <v>0</v>
      </c>
    </row>
    <row r="382" spans="1:4">
      <c r="A382" t="s">
        <v>639</v>
      </c>
      <c r="B382">
        <v>675314.01840000006</v>
      </c>
      <c r="C382">
        <v>269689.86109999998</v>
      </c>
      <c r="D382">
        <v>0</v>
      </c>
    </row>
    <row r="383" spans="1:4">
      <c r="A383" t="s">
        <v>639</v>
      </c>
      <c r="B383">
        <v>675322.16840000008</v>
      </c>
      <c r="C383">
        <v>269728.86109999998</v>
      </c>
      <c r="D383">
        <v>1</v>
      </c>
    </row>
    <row r="384" spans="1:4">
      <c r="A384" t="s">
        <v>639</v>
      </c>
      <c r="B384">
        <v>675322.26840000006</v>
      </c>
      <c r="C384">
        <v>269728.86109999998</v>
      </c>
      <c r="D384">
        <v>1</v>
      </c>
    </row>
    <row r="385" spans="1:4">
      <c r="A385" t="s">
        <v>639</v>
      </c>
      <c r="B385">
        <v>675322.41840000008</v>
      </c>
      <c r="C385">
        <v>269728.86109999998</v>
      </c>
      <c r="D385">
        <v>0</v>
      </c>
    </row>
    <row r="386" spans="1:4">
      <c r="A386" t="s">
        <v>639</v>
      </c>
      <c r="B386">
        <v>675322.61840000004</v>
      </c>
      <c r="C386">
        <v>269728.86109999998</v>
      </c>
      <c r="D386">
        <v>0</v>
      </c>
    </row>
    <row r="387" spans="1:4">
      <c r="A387" t="s">
        <v>639</v>
      </c>
      <c r="B387">
        <v>675322.81839999999</v>
      </c>
      <c r="C387">
        <v>269728.86109999998</v>
      </c>
      <c r="D387">
        <v>0</v>
      </c>
    </row>
    <row r="388" spans="1:4">
      <c r="A388" t="s">
        <v>639</v>
      </c>
      <c r="B388">
        <v>675323.01840000006</v>
      </c>
      <c r="C388">
        <v>269728.86109999998</v>
      </c>
      <c r="D388">
        <v>0</v>
      </c>
    </row>
    <row r="389" spans="1:4">
      <c r="A389" t="s">
        <v>640</v>
      </c>
      <c r="B389">
        <v>675480.49780000001</v>
      </c>
      <c r="C389">
        <v>269879.55550000002</v>
      </c>
      <c r="D389">
        <v>0</v>
      </c>
    </row>
    <row r="390" spans="1:4">
      <c r="A390" t="s">
        <v>640</v>
      </c>
      <c r="B390">
        <v>675480.59779999999</v>
      </c>
      <c r="C390">
        <v>269879.55550000002</v>
      </c>
      <c r="D390">
        <v>0</v>
      </c>
    </row>
    <row r="391" spans="1:4">
      <c r="A391" t="s">
        <v>640</v>
      </c>
      <c r="B391">
        <v>675480.74780000001</v>
      </c>
      <c r="C391">
        <v>269879.55550000002</v>
      </c>
      <c r="D391">
        <v>0</v>
      </c>
    </row>
    <row r="392" spans="1:4">
      <c r="A392" t="s">
        <v>640</v>
      </c>
      <c r="B392">
        <v>675480.94779999997</v>
      </c>
      <c r="C392">
        <v>269879.55550000002</v>
      </c>
      <c r="D392">
        <v>0</v>
      </c>
    </row>
    <row r="393" spans="1:4">
      <c r="A393" t="s">
        <v>640</v>
      </c>
      <c r="B393">
        <v>675481.14779999992</v>
      </c>
      <c r="C393">
        <v>269879.55550000002</v>
      </c>
      <c r="D393">
        <v>0</v>
      </c>
    </row>
    <row r="394" spans="1:4">
      <c r="A394" t="s">
        <v>640</v>
      </c>
      <c r="B394">
        <v>675481.34779999999</v>
      </c>
      <c r="C394">
        <v>269879.55550000002</v>
      </c>
      <c r="D394">
        <v>0</v>
      </c>
    </row>
    <row r="395" spans="1:4">
      <c r="A395" t="s">
        <v>640</v>
      </c>
      <c r="B395">
        <v>675471.49780000001</v>
      </c>
      <c r="C395">
        <v>269840.55550000002</v>
      </c>
      <c r="D395">
        <v>0</v>
      </c>
    </row>
    <row r="396" spans="1:4">
      <c r="A396" t="s">
        <v>640</v>
      </c>
      <c r="B396">
        <v>675471.59779999999</v>
      </c>
      <c r="C396">
        <v>269840.55550000002</v>
      </c>
      <c r="D396">
        <v>0</v>
      </c>
    </row>
    <row r="397" spans="1:4">
      <c r="A397" t="s">
        <v>640</v>
      </c>
      <c r="B397">
        <v>675471.74780000001</v>
      </c>
      <c r="C397">
        <v>269840.55550000002</v>
      </c>
      <c r="D397">
        <v>0</v>
      </c>
    </row>
    <row r="398" spans="1:4">
      <c r="A398" t="s">
        <v>640</v>
      </c>
      <c r="B398">
        <v>675471.94779999997</v>
      </c>
      <c r="C398">
        <v>269840.55550000002</v>
      </c>
      <c r="D398">
        <v>0</v>
      </c>
    </row>
    <row r="399" spans="1:4">
      <c r="A399" t="s">
        <v>640</v>
      </c>
      <c r="B399">
        <v>675472.14779999992</v>
      </c>
      <c r="C399">
        <v>269840.55550000002</v>
      </c>
      <c r="D399">
        <v>0</v>
      </c>
    </row>
    <row r="400" spans="1:4">
      <c r="A400" t="s">
        <v>640</v>
      </c>
      <c r="B400">
        <v>675472.34779999999</v>
      </c>
      <c r="C400">
        <v>269840.55550000002</v>
      </c>
      <c r="D400">
        <v>0</v>
      </c>
    </row>
    <row r="401" spans="1:4">
      <c r="A401" t="s">
        <v>640</v>
      </c>
      <c r="B401">
        <v>675520.49780000001</v>
      </c>
      <c r="C401">
        <v>269829.55550000002</v>
      </c>
      <c r="D401">
        <v>0</v>
      </c>
    </row>
    <row r="402" spans="1:4">
      <c r="A402" t="s">
        <v>640</v>
      </c>
      <c r="B402">
        <v>675520.59779999999</v>
      </c>
      <c r="C402">
        <v>269829.55550000002</v>
      </c>
      <c r="D402">
        <v>1</v>
      </c>
    </row>
    <row r="403" spans="1:4">
      <c r="A403" t="s">
        <v>640</v>
      </c>
      <c r="B403">
        <v>675520.74780000001</v>
      </c>
      <c r="C403">
        <v>269829.55550000002</v>
      </c>
      <c r="D403">
        <v>0</v>
      </c>
    </row>
    <row r="404" spans="1:4">
      <c r="A404" t="s">
        <v>640</v>
      </c>
      <c r="B404">
        <v>675520.94779999997</v>
      </c>
      <c r="C404">
        <v>269829.55550000002</v>
      </c>
      <c r="D404">
        <v>0</v>
      </c>
    </row>
    <row r="405" spans="1:4">
      <c r="A405" t="s">
        <v>640</v>
      </c>
      <c r="B405">
        <v>675521.14779999992</v>
      </c>
      <c r="C405">
        <v>269829.55550000002</v>
      </c>
      <c r="D405">
        <v>0</v>
      </c>
    </row>
    <row r="406" spans="1:4">
      <c r="A406" t="s">
        <v>640</v>
      </c>
      <c r="B406">
        <v>675521.34779999999</v>
      </c>
      <c r="C406">
        <v>269829.55550000002</v>
      </c>
      <c r="D406">
        <v>0</v>
      </c>
    </row>
    <row r="407" spans="1:4">
      <c r="A407" t="s">
        <v>640</v>
      </c>
      <c r="B407">
        <v>675529.49780000001</v>
      </c>
      <c r="C407">
        <v>269868.55550000002</v>
      </c>
      <c r="D407">
        <v>0</v>
      </c>
    </row>
    <row r="408" spans="1:4">
      <c r="A408" t="s">
        <v>640</v>
      </c>
      <c r="B408">
        <v>675529.59779999999</v>
      </c>
      <c r="C408">
        <v>269868.55550000002</v>
      </c>
      <c r="D408">
        <v>0</v>
      </c>
    </row>
    <row r="409" spans="1:4">
      <c r="A409" t="s">
        <v>640</v>
      </c>
      <c r="B409">
        <v>675529.74780000001</v>
      </c>
      <c r="C409">
        <v>269868.55550000002</v>
      </c>
      <c r="D409">
        <v>0</v>
      </c>
    </row>
    <row r="410" spans="1:4">
      <c r="A410" t="s">
        <v>640</v>
      </c>
      <c r="B410">
        <v>675529.94779999997</v>
      </c>
      <c r="C410">
        <v>269868.55550000002</v>
      </c>
      <c r="D410">
        <v>0</v>
      </c>
    </row>
    <row r="411" spans="1:4">
      <c r="A411" t="s">
        <v>640</v>
      </c>
      <c r="B411">
        <v>675530.14779999992</v>
      </c>
      <c r="C411">
        <v>269868.55550000002</v>
      </c>
      <c r="D411">
        <v>0</v>
      </c>
    </row>
    <row r="412" spans="1:4">
      <c r="A412" t="s">
        <v>640</v>
      </c>
      <c r="B412">
        <v>675530.34779999999</v>
      </c>
      <c r="C412">
        <v>269868.55550000002</v>
      </c>
      <c r="D412">
        <v>1</v>
      </c>
    </row>
    <row r="413" spans="1:4">
      <c r="A413" t="s">
        <v>641</v>
      </c>
      <c r="B413">
        <v>675687.82720000006</v>
      </c>
      <c r="C413">
        <v>270019.2499</v>
      </c>
      <c r="D413">
        <v>0</v>
      </c>
    </row>
    <row r="414" spans="1:4">
      <c r="A414" t="s">
        <v>641</v>
      </c>
      <c r="B414">
        <v>675687.92720000003</v>
      </c>
      <c r="C414">
        <v>270019.2499</v>
      </c>
      <c r="D414">
        <v>1</v>
      </c>
    </row>
    <row r="415" spans="1:4">
      <c r="A415" t="s">
        <v>641</v>
      </c>
      <c r="B415">
        <v>675688.07720000006</v>
      </c>
      <c r="C415">
        <v>270019.2499</v>
      </c>
      <c r="D415">
        <v>0</v>
      </c>
    </row>
    <row r="416" spans="1:4">
      <c r="A416" t="s">
        <v>641</v>
      </c>
      <c r="B416">
        <v>675688.27720000001</v>
      </c>
      <c r="C416">
        <v>270019.2499</v>
      </c>
      <c r="D416">
        <v>0</v>
      </c>
    </row>
    <row r="417" spans="1:4">
      <c r="A417" t="s">
        <v>641</v>
      </c>
      <c r="B417">
        <v>675688.47719999996</v>
      </c>
      <c r="C417">
        <v>270019.2499</v>
      </c>
      <c r="D417">
        <v>0</v>
      </c>
    </row>
    <row r="418" spans="1:4">
      <c r="A418" t="s">
        <v>641</v>
      </c>
      <c r="B418">
        <v>675688.67720000003</v>
      </c>
      <c r="C418">
        <v>270019.2499</v>
      </c>
      <c r="D418">
        <v>0</v>
      </c>
    </row>
    <row r="419" spans="1:4">
      <c r="A419" t="s">
        <v>641</v>
      </c>
      <c r="B419">
        <v>675678.82720000006</v>
      </c>
      <c r="C419">
        <v>269980.2499</v>
      </c>
      <c r="D419">
        <v>0</v>
      </c>
    </row>
    <row r="420" spans="1:4">
      <c r="A420" t="s">
        <v>641</v>
      </c>
      <c r="B420">
        <v>675678.92720000003</v>
      </c>
      <c r="C420">
        <v>269980.2499</v>
      </c>
      <c r="D420">
        <v>1</v>
      </c>
    </row>
    <row r="421" spans="1:4">
      <c r="A421" t="s">
        <v>641</v>
      </c>
      <c r="B421">
        <v>675679.07720000006</v>
      </c>
      <c r="C421">
        <v>269980.2499</v>
      </c>
      <c r="D421">
        <v>1</v>
      </c>
    </row>
    <row r="422" spans="1:4">
      <c r="A422" t="s">
        <v>641</v>
      </c>
      <c r="B422">
        <v>675679.27720000001</v>
      </c>
      <c r="C422">
        <v>269980.2499</v>
      </c>
      <c r="D422">
        <v>2</v>
      </c>
    </row>
    <row r="423" spans="1:4">
      <c r="A423" t="s">
        <v>641</v>
      </c>
      <c r="B423">
        <v>675679.47719999996</v>
      </c>
      <c r="C423">
        <v>269980.2499</v>
      </c>
      <c r="D423">
        <v>0</v>
      </c>
    </row>
    <row r="424" spans="1:4">
      <c r="A424" t="s">
        <v>641</v>
      </c>
      <c r="B424">
        <v>675679.67720000003</v>
      </c>
      <c r="C424">
        <v>269980.2499</v>
      </c>
      <c r="D424">
        <v>0</v>
      </c>
    </row>
    <row r="425" spans="1:4">
      <c r="A425" t="s">
        <v>641</v>
      </c>
      <c r="B425">
        <v>675727.82720000006</v>
      </c>
      <c r="C425">
        <v>269969.2499</v>
      </c>
      <c r="D425">
        <v>0</v>
      </c>
    </row>
    <row r="426" spans="1:4">
      <c r="A426" t="s">
        <v>641</v>
      </c>
      <c r="B426">
        <v>675727.92720000003</v>
      </c>
      <c r="C426">
        <v>269969.2499</v>
      </c>
      <c r="D426">
        <v>0</v>
      </c>
    </row>
    <row r="427" spans="1:4">
      <c r="A427" t="s">
        <v>641</v>
      </c>
      <c r="B427">
        <v>675728.07720000006</v>
      </c>
      <c r="C427">
        <v>269969.2499</v>
      </c>
      <c r="D427">
        <v>0</v>
      </c>
    </row>
    <row r="428" spans="1:4">
      <c r="A428" t="s">
        <v>641</v>
      </c>
      <c r="B428">
        <v>675728.27720000001</v>
      </c>
      <c r="C428">
        <v>269969.2499</v>
      </c>
      <c r="D428">
        <v>1</v>
      </c>
    </row>
    <row r="429" spans="1:4">
      <c r="A429" t="s">
        <v>641</v>
      </c>
      <c r="B429">
        <v>675728.47719999996</v>
      </c>
      <c r="C429">
        <v>269969.2499</v>
      </c>
      <c r="D429">
        <v>0</v>
      </c>
    </row>
    <row r="430" spans="1:4">
      <c r="A430" t="s">
        <v>641</v>
      </c>
      <c r="B430">
        <v>675728.67720000003</v>
      </c>
      <c r="C430">
        <v>269969.2499</v>
      </c>
      <c r="D430">
        <v>0</v>
      </c>
    </row>
    <row r="431" spans="1:4">
      <c r="A431" t="s">
        <v>641</v>
      </c>
      <c r="B431">
        <v>675736.82720000006</v>
      </c>
      <c r="C431">
        <v>270008.2499</v>
      </c>
      <c r="D431">
        <v>1</v>
      </c>
    </row>
    <row r="432" spans="1:4">
      <c r="A432" t="s">
        <v>641</v>
      </c>
      <c r="B432">
        <v>675736.92720000003</v>
      </c>
      <c r="C432">
        <v>270008.2499</v>
      </c>
      <c r="D432">
        <v>1</v>
      </c>
    </row>
    <row r="433" spans="1:4">
      <c r="A433" t="s">
        <v>641</v>
      </c>
      <c r="B433">
        <v>675737.07720000006</v>
      </c>
      <c r="C433">
        <v>270008.2499</v>
      </c>
      <c r="D433">
        <v>0</v>
      </c>
    </row>
    <row r="434" spans="1:4">
      <c r="A434" t="s">
        <v>641</v>
      </c>
      <c r="B434">
        <v>675737.27720000001</v>
      </c>
      <c r="C434">
        <v>270008.2499</v>
      </c>
      <c r="D434">
        <v>0</v>
      </c>
    </row>
    <row r="435" spans="1:4">
      <c r="A435" t="s">
        <v>641</v>
      </c>
      <c r="B435">
        <v>675737.47719999996</v>
      </c>
      <c r="C435">
        <v>270008.2499</v>
      </c>
      <c r="D435">
        <v>0</v>
      </c>
    </row>
    <row r="436" spans="1:4">
      <c r="A436" t="s">
        <v>641</v>
      </c>
      <c r="B436">
        <v>675737.67720000003</v>
      </c>
      <c r="C436">
        <v>270008.2499</v>
      </c>
      <c r="D436">
        <v>0</v>
      </c>
    </row>
    <row r="437" spans="1:4">
      <c r="A437" t="s">
        <v>642</v>
      </c>
      <c r="B437">
        <v>676019.55420000001</v>
      </c>
      <c r="C437">
        <v>270242.76089999999</v>
      </c>
      <c r="D437">
        <v>0</v>
      </c>
    </row>
    <row r="438" spans="1:4">
      <c r="A438" t="s">
        <v>642</v>
      </c>
      <c r="B438">
        <v>676019.65419999999</v>
      </c>
      <c r="C438">
        <v>270242.76089999999</v>
      </c>
      <c r="D438">
        <v>0</v>
      </c>
    </row>
    <row r="439" spans="1:4">
      <c r="A439" t="s">
        <v>642</v>
      </c>
      <c r="B439">
        <v>676019.80420000001</v>
      </c>
      <c r="C439">
        <v>270242.76089999999</v>
      </c>
      <c r="D439">
        <v>0</v>
      </c>
    </row>
    <row r="440" spans="1:4">
      <c r="A440" t="s">
        <v>642</v>
      </c>
      <c r="B440">
        <v>676020.00419999997</v>
      </c>
      <c r="C440">
        <v>270242.76089999999</v>
      </c>
      <c r="D440">
        <v>0</v>
      </c>
    </row>
    <row r="441" spans="1:4">
      <c r="A441" t="s">
        <v>642</v>
      </c>
      <c r="B441">
        <v>676020.20419999992</v>
      </c>
      <c r="C441">
        <v>270242.76089999999</v>
      </c>
      <c r="D441">
        <v>1</v>
      </c>
    </row>
    <row r="442" spans="1:4">
      <c r="A442" t="s">
        <v>642</v>
      </c>
      <c r="B442">
        <v>676020.40419999999</v>
      </c>
      <c r="C442">
        <v>270242.76089999999</v>
      </c>
      <c r="D442">
        <v>1</v>
      </c>
    </row>
    <row r="443" spans="1:4">
      <c r="A443" t="s">
        <v>642</v>
      </c>
      <c r="B443">
        <v>676010.55420000001</v>
      </c>
      <c r="C443">
        <v>270203.76089999999</v>
      </c>
      <c r="D443">
        <v>0</v>
      </c>
    </row>
    <row r="444" spans="1:4">
      <c r="A444" t="s">
        <v>642</v>
      </c>
      <c r="B444">
        <v>676010.65419999999</v>
      </c>
      <c r="C444">
        <v>270203.76089999999</v>
      </c>
      <c r="D444">
        <v>1</v>
      </c>
    </row>
    <row r="445" spans="1:4">
      <c r="A445" t="s">
        <v>642</v>
      </c>
      <c r="B445">
        <v>676010.80420000001</v>
      </c>
      <c r="C445">
        <v>270203.76089999999</v>
      </c>
      <c r="D445">
        <v>0</v>
      </c>
    </row>
    <row r="446" spans="1:4">
      <c r="A446" t="s">
        <v>642</v>
      </c>
      <c r="B446">
        <v>676011.00419999997</v>
      </c>
      <c r="C446">
        <v>270203.76089999999</v>
      </c>
      <c r="D446">
        <v>0</v>
      </c>
    </row>
    <row r="447" spans="1:4">
      <c r="A447" t="s">
        <v>642</v>
      </c>
      <c r="B447">
        <v>676011.20419999992</v>
      </c>
      <c r="C447">
        <v>270203.76089999999</v>
      </c>
      <c r="D447">
        <v>1</v>
      </c>
    </row>
    <row r="448" spans="1:4">
      <c r="A448" t="s">
        <v>642</v>
      </c>
      <c r="B448">
        <v>676011.40419999999</v>
      </c>
      <c r="C448">
        <v>270203.76089999999</v>
      </c>
      <c r="D448">
        <v>1</v>
      </c>
    </row>
    <row r="449" spans="1:4">
      <c r="A449" t="s">
        <v>642</v>
      </c>
      <c r="B449">
        <v>676059.55420000001</v>
      </c>
      <c r="C449">
        <v>270192.76089999999</v>
      </c>
      <c r="D449">
        <v>0</v>
      </c>
    </row>
    <row r="450" spans="1:4">
      <c r="A450" t="s">
        <v>642</v>
      </c>
      <c r="B450">
        <v>676059.65419999999</v>
      </c>
      <c r="C450">
        <v>270192.76089999999</v>
      </c>
      <c r="D450">
        <v>1</v>
      </c>
    </row>
    <row r="451" spans="1:4">
      <c r="A451" t="s">
        <v>642</v>
      </c>
      <c r="B451">
        <v>676059.80420000001</v>
      </c>
      <c r="C451">
        <v>270192.76089999999</v>
      </c>
      <c r="D451">
        <v>0</v>
      </c>
    </row>
    <row r="452" spans="1:4">
      <c r="A452" t="s">
        <v>642</v>
      </c>
      <c r="B452">
        <v>676060.00419999997</v>
      </c>
      <c r="C452">
        <v>270192.76089999999</v>
      </c>
      <c r="D452">
        <v>0</v>
      </c>
    </row>
    <row r="453" spans="1:4">
      <c r="A453" t="s">
        <v>642</v>
      </c>
      <c r="B453">
        <v>676060.20419999992</v>
      </c>
      <c r="C453">
        <v>270192.76089999999</v>
      </c>
      <c r="D453">
        <v>2</v>
      </c>
    </row>
    <row r="454" spans="1:4">
      <c r="A454" t="s">
        <v>642</v>
      </c>
      <c r="B454">
        <v>676060.40419999999</v>
      </c>
      <c r="C454">
        <v>270192.76089999999</v>
      </c>
      <c r="D454">
        <v>1</v>
      </c>
    </row>
    <row r="455" spans="1:4">
      <c r="A455" t="s">
        <v>642</v>
      </c>
      <c r="B455">
        <v>676068.55420000001</v>
      </c>
      <c r="C455">
        <v>270231.76089999999</v>
      </c>
      <c r="D455">
        <v>0</v>
      </c>
    </row>
    <row r="456" spans="1:4">
      <c r="A456" t="s">
        <v>642</v>
      </c>
      <c r="B456">
        <v>676068.65419999999</v>
      </c>
      <c r="C456">
        <v>270231.76089999999</v>
      </c>
      <c r="D456">
        <v>0</v>
      </c>
    </row>
    <row r="457" spans="1:4">
      <c r="A457" t="s">
        <v>642</v>
      </c>
      <c r="B457">
        <v>676068.80420000001</v>
      </c>
      <c r="C457">
        <v>270231.76089999999</v>
      </c>
      <c r="D457">
        <v>1</v>
      </c>
    </row>
    <row r="458" spans="1:4">
      <c r="A458" t="s">
        <v>642</v>
      </c>
      <c r="B458">
        <v>676069.00419999997</v>
      </c>
      <c r="C458">
        <v>270231.76089999999</v>
      </c>
      <c r="D458">
        <v>1</v>
      </c>
    </row>
    <row r="459" spans="1:4">
      <c r="A459" t="s">
        <v>642</v>
      </c>
      <c r="B459">
        <v>676069.20419999992</v>
      </c>
      <c r="C459">
        <v>270231.76089999999</v>
      </c>
      <c r="D459">
        <v>0</v>
      </c>
    </row>
    <row r="460" spans="1:4">
      <c r="A460" t="s">
        <v>642</v>
      </c>
      <c r="B460">
        <v>676069.40419999999</v>
      </c>
      <c r="C460">
        <v>270231.76089999999</v>
      </c>
      <c r="D460">
        <v>0</v>
      </c>
    </row>
    <row r="461" spans="1:4">
      <c r="A461" t="s">
        <v>643</v>
      </c>
      <c r="B461">
        <v>676289.08240000007</v>
      </c>
      <c r="C461">
        <v>270424.36359999998</v>
      </c>
      <c r="D461">
        <v>0</v>
      </c>
    </row>
    <row r="462" spans="1:4">
      <c r="A462" t="s">
        <v>643</v>
      </c>
      <c r="B462">
        <v>676289.18240000005</v>
      </c>
      <c r="C462">
        <v>270424.36359999998</v>
      </c>
      <c r="D462">
        <v>0</v>
      </c>
    </row>
    <row r="463" spans="1:4">
      <c r="A463" t="s">
        <v>643</v>
      </c>
      <c r="B463">
        <v>676289.33240000007</v>
      </c>
      <c r="C463">
        <v>270424.36359999998</v>
      </c>
      <c r="D463">
        <v>1</v>
      </c>
    </row>
    <row r="464" spans="1:4">
      <c r="A464" t="s">
        <v>643</v>
      </c>
      <c r="B464">
        <v>676289.53240000003</v>
      </c>
      <c r="C464">
        <v>270424.36359999998</v>
      </c>
      <c r="D464">
        <v>0</v>
      </c>
    </row>
    <row r="465" spans="1:4">
      <c r="A465" t="s">
        <v>643</v>
      </c>
      <c r="B465">
        <v>676289.73239999998</v>
      </c>
      <c r="C465">
        <v>270424.36359999998</v>
      </c>
      <c r="D465">
        <v>0</v>
      </c>
    </row>
    <row r="466" spans="1:4">
      <c r="A466" t="s">
        <v>643</v>
      </c>
      <c r="B466">
        <v>676289.93240000005</v>
      </c>
      <c r="C466">
        <v>270424.36359999998</v>
      </c>
      <c r="D466">
        <v>0</v>
      </c>
    </row>
    <row r="467" spans="1:4">
      <c r="A467" t="s">
        <v>643</v>
      </c>
      <c r="B467">
        <v>676280.08240000007</v>
      </c>
      <c r="C467">
        <v>270385.36359999998</v>
      </c>
      <c r="D467">
        <v>0</v>
      </c>
    </row>
    <row r="468" spans="1:4">
      <c r="A468" t="s">
        <v>643</v>
      </c>
      <c r="B468">
        <v>676280.18240000005</v>
      </c>
      <c r="C468">
        <v>270385.36359999998</v>
      </c>
      <c r="D468">
        <v>1</v>
      </c>
    </row>
    <row r="469" spans="1:4">
      <c r="A469" t="s">
        <v>643</v>
      </c>
      <c r="B469">
        <v>676280.33240000007</v>
      </c>
      <c r="C469">
        <v>270385.36359999998</v>
      </c>
      <c r="D469">
        <v>1</v>
      </c>
    </row>
    <row r="470" spans="1:4">
      <c r="A470" t="s">
        <v>643</v>
      </c>
      <c r="B470">
        <v>676280.53240000003</v>
      </c>
      <c r="C470">
        <v>270385.36359999998</v>
      </c>
      <c r="D470">
        <v>0</v>
      </c>
    </row>
    <row r="471" spans="1:4">
      <c r="A471" t="s">
        <v>643</v>
      </c>
      <c r="B471">
        <v>676280.73239999998</v>
      </c>
      <c r="C471">
        <v>270385.36359999998</v>
      </c>
      <c r="D471">
        <v>0</v>
      </c>
    </row>
    <row r="472" spans="1:4">
      <c r="A472" t="s">
        <v>643</v>
      </c>
      <c r="B472">
        <v>676280.93240000005</v>
      </c>
      <c r="C472">
        <v>270385.36359999998</v>
      </c>
      <c r="D472">
        <v>0</v>
      </c>
    </row>
    <row r="473" spans="1:4">
      <c r="A473" t="s">
        <v>643</v>
      </c>
      <c r="B473">
        <v>676329.08240000007</v>
      </c>
      <c r="C473">
        <v>270374.36359999998</v>
      </c>
      <c r="D473">
        <v>0</v>
      </c>
    </row>
    <row r="474" spans="1:4">
      <c r="A474" t="s">
        <v>643</v>
      </c>
      <c r="B474">
        <v>676329.18240000005</v>
      </c>
      <c r="C474">
        <v>270374.36359999998</v>
      </c>
      <c r="D474">
        <v>1</v>
      </c>
    </row>
    <row r="475" spans="1:4">
      <c r="A475" t="s">
        <v>643</v>
      </c>
      <c r="B475">
        <v>676329.33240000007</v>
      </c>
      <c r="C475">
        <v>270374.36359999998</v>
      </c>
      <c r="D475">
        <v>2</v>
      </c>
    </row>
    <row r="476" spans="1:4">
      <c r="A476" t="s">
        <v>643</v>
      </c>
      <c r="B476">
        <v>676329.53240000003</v>
      </c>
      <c r="C476">
        <v>270374.36359999998</v>
      </c>
      <c r="D476">
        <v>2</v>
      </c>
    </row>
    <row r="477" spans="1:4">
      <c r="A477" t="s">
        <v>643</v>
      </c>
      <c r="B477">
        <v>676329.73239999998</v>
      </c>
      <c r="C477">
        <v>270374.36359999998</v>
      </c>
      <c r="D477">
        <v>0</v>
      </c>
    </row>
    <row r="478" spans="1:4">
      <c r="A478" t="s">
        <v>643</v>
      </c>
      <c r="B478">
        <v>676329.93240000005</v>
      </c>
      <c r="C478">
        <v>270374.36359999998</v>
      </c>
      <c r="D478">
        <v>0</v>
      </c>
    </row>
    <row r="479" spans="1:4">
      <c r="A479" t="s">
        <v>643</v>
      </c>
      <c r="B479">
        <v>676338.08240000007</v>
      </c>
      <c r="C479">
        <v>270413.36359999998</v>
      </c>
      <c r="D479">
        <v>0</v>
      </c>
    </row>
    <row r="480" spans="1:4">
      <c r="A480" t="s">
        <v>643</v>
      </c>
      <c r="B480">
        <v>676338.18240000005</v>
      </c>
      <c r="C480">
        <v>270413.36359999998</v>
      </c>
      <c r="D480">
        <v>1</v>
      </c>
    </row>
    <row r="481" spans="1:4">
      <c r="A481" t="s">
        <v>643</v>
      </c>
      <c r="B481">
        <v>676338.33240000007</v>
      </c>
      <c r="C481">
        <v>270413.36359999998</v>
      </c>
      <c r="D481">
        <v>0</v>
      </c>
    </row>
    <row r="482" spans="1:4">
      <c r="A482" t="s">
        <v>643</v>
      </c>
      <c r="B482">
        <v>676338.53240000003</v>
      </c>
      <c r="C482">
        <v>270413.36359999998</v>
      </c>
      <c r="D482">
        <v>1</v>
      </c>
    </row>
    <row r="483" spans="1:4">
      <c r="A483" t="s">
        <v>643</v>
      </c>
      <c r="B483">
        <v>676338.73239999998</v>
      </c>
      <c r="C483">
        <v>270413.36359999998</v>
      </c>
      <c r="D483">
        <v>0</v>
      </c>
    </row>
    <row r="484" spans="1:4">
      <c r="A484" t="s">
        <v>643</v>
      </c>
      <c r="B484">
        <v>676338.93240000005</v>
      </c>
      <c r="C484">
        <v>270413.36359999998</v>
      </c>
      <c r="D484">
        <v>1</v>
      </c>
    </row>
    <row r="485" spans="1:4">
      <c r="A485" t="s">
        <v>644</v>
      </c>
      <c r="B485">
        <v>676496.4118</v>
      </c>
      <c r="C485">
        <v>270564.05800000002</v>
      </c>
      <c r="D485">
        <v>0</v>
      </c>
    </row>
    <row r="486" spans="1:4">
      <c r="A486" t="s">
        <v>644</v>
      </c>
      <c r="B486">
        <v>676496.51179999998</v>
      </c>
      <c r="C486">
        <v>270564.05800000002</v>
      </c>
      <c r="D486">
        <v>1</v>
      </c>
    </row>
    <row r="487" spans="1:4">
      <c r="A487" t="s">
        <v>644</v>
      </c>
      <c r="B487">
        <v>676496.6618</v>
      </c>
      <c r="C487">
        <v>270564.05800000002</v>
      </c>
      <c r="D487">
        <v>0</v>
      </c>
    </row>
    <row r="488" spans="1:4">
      <c r="A488" t="s">
        <v>644</v>
      </c>
      <c r="B488">
        <v>676496.86179999996</v>
      </c>
      <c r="C488">
        <v>270564.05800000002</v>
      </c>
      <c r="D488">
        <v>0</v>
      </c>
    </row>
    <row r="489" spans="1:4">
      <c r="A489" t="s">
        <v>644</v>
      </c>
      <c r="B489">
        <v>676497.06179999991</v>
      </c>
      <c r="C489">
        <v>270564.05800000002</v>
      </c>
      <c r="D489">
        <v>0</v>
      </c>
    </row>
    <row r="490" spans="1:4">
      <c r="A490" t="s">
        <v>644</v>
      </c>
      <c r="B490">
        <v>676497.26179999998</v>
      </c>
      <c r="C490">
        <v>270564.05800000002</v>
      </c>
      <c r="D490">
        <v>1</v>
      </c>
    </row>
    <row r="491" spans="1:4">
      <c r="A491" t="s">
        <v>644</v>
      </c>
      <c r="B491">
        <v>676487.4118</v>
      </c>
      <c r="C491">
        <v>270525.05800000002</v>
      </c>
      <c r="D491">
        <v>0</v>
      </c>
    </row>
    <row r="492" spans="1:4">
      <c r="A492" t="s">
        <v>644</v>
      </c>
      <c r="B492">
        <v>676487.51179999998</v>
      </c>
      <c r="C492">
        <v>270525.05800000002</v>
      </c>
      <c r="D492">
        <v>0</v>
      </c>
    </row>
    <row r="493" spans="1:4">
      <c r="A493" t="s">
        <v>644</v>
      </c>
      <c r="B493">
        <v>676487.6618</v>
      </c>
      <c r="C493">
        <v>270525.05800000002</v>
      </c>
      <c r="D493">
        <v>0</v>
      </c>
    </row>
    <row r="494" spans="1:4">
      <c r="A494" t="s">
        <v>644</v>
      </c>
      <c r="B494">
        <v>676487.86179999996</v>
      </c>
      <c r="C494">
        <v>270525.05800000002</v>
      </c>
      <c r="D494">
        <v>0</v>
      </c>
    </row>
    <row r="495" spans="1:4">
      <c r="A495" t="s">
        <v>644</v>
      </c>
      <c r="B495">
        <v>676488.06179999991</v>
      </c>
      <c r="C495">
        <v>270525.05800000002</v>
      </c>
      <c r="D495">
        <v>1</v>
      </c>
    </row>
    <row r="496" spans="1:4">
      <c r="A496" t="s">
        <v>644</v>
      </c>
      <c r="B496">
        <v>676488.26179999998</v>
      </c>
      <c r="C496">
        <v>270525.05800000002</v>
      </c>
      <c r="D496">
        <v>2</v>
      </c>
    </row>
    <row r="497" spans="1:4">
      <c r="A497" t="s">
        <v>644</v>
      </c>
      <c r="B497">
        <v>676536.4118</v>
      </c>
      <c r="C497">
        <v>270514.05800000002</v>
      </c>
      <c r="D497">
        <v>0</v>
      </c>
    </row>
    <row r="498" spans="1:4">
      <c r="A498" t="s">
        <v>644</v>
      </c>
      <c r="B498">
        <v>676536.51179999998</v>
      </c>
      <c r="C498">
        <v>270514.05800000002</v>
      </c>
      <c r="D498">
        <v>0</v>
      </c>
    </row>
    <row r="499" spans="1:4">
      <c r="A499" t="s">
        <v>644</v>
      </c>
      <c r="B499">
        <v>676536.6618</v>
      </c>
      <c r="C499">
        <v>270514.05800000002</v>
      </c>
      <c r="D499">
        <v>0</v>
      </c>
    </row>
    <row r="500" spans="1:4">
      <c r="A500" t="s">
        <v>644</v>
      </c>
      <c r="B500">
        <v>676536.86179999996</v>
      </c>
      <c r="C500">
        <v>270514.05800000002</v>
      </c>
      <c r="D500">
        <v>1</v>
      </c>
    </row>
    <row r="501" spans="1:4">
      <c r="A501" t="s">
        <v>644</v>
      </c>
      <c r="B501">
        <v>676537.06179999991</v>
      </c>
      <c r="C501">
        <v>270514.05800000002</v>
      </c>
      <c r="D501">
        <v>0</v>
      </c>
    </row>
    <row r="502" spans="1:4">
      <c r="A502" t="s">
        <v>644</v>
      </c>
      <c r="B502">
        <v>676537.26179999998</v>
      </c>
      <c r="C502">
        <v>270514.05800000002</v>
      </c>
      <c r="D502">
        <v>0</v>
      </c>
    </row>
    <row r="503" spans="1:4">
      <c r="A503" t="s">
        <v>644</v>
      </c>
      <c r="B503">
        <v>676545.4118</v>
      </c>
      <c r="C503">
        <v>270553.05800000002</v>
      </c>
      <c r="D503">
        <v>0</v>
      </c>
    </row>
    <row r="504" spans="1:4">
      <c r="A504" t="s">
        <v>644</v>
      </c>
      <c r="B504">
        <v>676545.51179999998</v>
      </c>
      <c r="C504">
        <v>270553.05800000002</v>
      </c>
      <c r="D504">
        <v>2</v>
      </c>
    </row>
    <row r="505" spans="1:4">
      <c r="A505" t="s">
        <v>644</v>
      </c>
      <c r="B505">
        <v>676545.6618</v>
      </c>
      <c r="C505">
        <v>270553.05800000002</v>
      </c>
      <c r="D505">
        <v>1</v>
      </c>
    </row>
    <row r="506" spans="1:4">
      <c r="A506" t="s">
        <v>644</v>
      </c>
      <c r="B506">
        <v>676545.86179999996</v>
      </c>
      <c r="C506">
        <v>270553.05800000002</v>
      </c>
      <c r="D506">
        <v>1</v>
      </c>
    </row>
    <row r="507" spans="1:4">
      <c r="A507" t="s">
        <v>644</v>
      </c>
      <c r="B507">
        <v>676546.06179999991</v>
      </c>
      <c r="C507">
        <v>270553.05800000002</v>
      </c>
      <c r="D507">
        <v>0</v>
      </c>
    </row>
    <row r="508" spans="1:4">
      <c r="A508" t="s">
        <v>644</v>
      </c>
      <c r="B508">
        <v>676546.26179999998</v>
      </c>
      <c r="C508">
        <v>270553.05800000002</v>
      </c>
      <c r="D508">
        <v>0</v>
      </c>
    </row>
    <row r="509" spans="1:4">
      <c r="A509" t="s">
        <v>645</v>
      </c>
      <c r="B509">
        <v>676724.47420000006</v>
      </c>
      <c r="C509">
        <v>270717.7218</v>
      </c>
      <c r="D509">
        <v>1</v>
      </c>
    </row>
    <row r="510" spans="1:4">
      <c r="A510" t="s">
        <v>645</v>
      </c>
      <c r="B510">
        <v>676724.57420000003</v>
      </c>
      <c r="C510">
        <v>270717.7218</v>
      </c>
      <c r="D510">
        <v>1</v>
      </c>
    </row>
    <row r="511" spans="1:4">
      <c r="A511" t="s">
        <v>645</v>
      </c>
      <c r="B511">
        <v>676724.72420000006</v>
      </c>
      <c r="C511">
        <v>270717.7218</v>
      </c>
      <c r="D511">
        <v>1</v>
      </c>
    </row>
    <row r="512" spans="1:4">
      <c r="A512" t="s">
        <v>645</v>
      </c>
      <c r="B512">
        <v>676724.92420000001</v>
      </c>
      <c r="C512">
        <v>270717.7218</v>
      </c>
      <c r="D512">
        <v>1</v>
      </c>
    </row>
    <row r="513" spans="1:4">
      <c r="A513" t="s">
        <v>645</v>
      </c>
      <c r="B513">
        <v>676725.12419999996</v>
      </c>
      <c r="C513">
        <v>270717.7218</v>
      </c>
      <c r="D513">
        <v>1</v>
      </c>
    </row>
    <row r="514" spans="1:4">
      <c r="A514" t="s">
        <v>645</v>
      </c>
      <c r="B514">
        <v>676725.32420000003</v>
      </c>
      <c r="C514">
        <v>270717.7218</v>
      </c>
      <c r="D514">
        <v>1</v>
      </c>
    </row>
    <row r="515" spans="1:4">
      <c r="A515" t="s">
        <v>645</v>
      </c>
      <c r="B515">
        <v>676715.47420000006</v>
      </c>
      <c r="C515">
        <v>270678.7218</v>
      </c>
      <c r="D515">
        <v>0</v>
      </c>
    </row>
    <row r="516" spans="1:4">
      <c r="A516" t="s">
        <v>645</v>
      </c>
      <c r="B516">
        <v>676715.57420000003</v>
      </c>
      <c r="C516">
        <v>270678.7218</v>
      </c>
      <c r="D516">
        <v>1</v>
      </c>
    </row>
    <row r="517" spans="1:4">
      <c r="A517" t="s">
        <v>645</v>
      </c>
      <c r="B517">
        <v>676715.72420000006</v>
      </c>
      <c r="C517">
        <v>270678.7218</v>
      </c>
      <c r="D517">
        <v>1</v>
      </c>
    </row>
    <row r="518" spans="1:4">
      <c r="A518" t="s">
        <v>645</v>
      </c>
      <c r="B518">
        <v>676715.92420000001</v>
      </c>
      <c r="C518">
        <v>270678.7218</v>
      </c>
      <c r="D518">
        <v>2</v>
      </c>
    </row>
    <row r="519" spans="1:4">
      <c r="A519" t="s">
        <v>645</v>
      </c>
      <c r="B519">
        <v>676716.12419999996</v>
      </c>
      <c r="C519">
        <v>270678.7218</v>
      </c>
      <c r="D519">
        <v>2</v>
      </c>
    </row>
    <row r="520" spans="1:4">
      <c r="A520" t="s">
        <v>645</v>
      </c>
      <c r="B520">
        <v>676716.32420000003</v>
      </c>
      <c r="C520">
        <v>270678.7218</v>
      </c>
      <c r="D520">
        <v>0</v>
      </c>
    </row>
    <row r="521" spans="1:4">
      <c r="A521" t="s">
        <v>645</v>
      </c>
      <c r="B521">
        <v>676764.47420000006</v>
      </c>
      <c r="C521">
        <v>270667.7218</v>
      </c>
      <c r="D521">
        <v>0</v>
      </c>
    </row>
    <row r="522" spans="1:4">
      <c r="A522" t="s">
        <v>645</v>
      </c>
      <c r="B522">
        <v>676764.57420000003</v>
      </c>
      <c r="C522">
        <v>270667.7218</v>
      </c>
      <c r="D522">
        <v>0</v>
      </c>
    </row>
    <row r="523" spans="1:4">
      <c r="A523" t="s">
        <v>645</v>
      </c>
      <c r="B523">
        <v>676764.72420000006</v>
      </c>
      <c r="C523">
        <v>270667.7218</v>
      </c>
      <c r="D523">
        <v>0</v>
      </c>
    </row>
    <row r="524" spans="1:4">
      <c r="A524" t="s">
        <v>645</v>
      </c>
      <c r="B524">
        <v>676764.92420000001</v>
      </c>
      <c r="C524">
        <v>270667.7218</v>
      </c>
      <c r="D524">
        <v>0</v>
      </c>
    </row>
    <row r="525" spans="1:4">
      <c r="A525" t="s">
        <v>645</v>
      </c>
      <c r="B525">
        <v>676765.12419999996</v>
      </c>
      <c r="C525">
        <v>270667.7218</v>
      </c>
      <c r="D525">
        <v>0</v>
      </c>
    </row>
    <row r="526" spans="1:4">
      <c r="A526" t="s">
        <v>645</v>
      </c>
      <c r="B526">
        <v>676765.32420000003</v>
      </c>
      <c r="C526">
        <v>270667.7218</v>
      </c>
      <c r="D526">
        <v>0</v>
      </c>
    </row>
    <row r="527" spans="1:4">
      <c r="A527" t="s">
        <v>645</v>
      </c>
      <c r="B527">
        <v>676773.47420000006</v>
      </c>
      <c r="C527">
        <v>270706.7218</v>
      </c>
      <c r="D527">
        <v>0</v>
      </c>
    </row>
    <row r="528" spans="1:4">
      <c r="A528" t="s">
        <v>645</v>
      </c>
      <c r="B528">
        <v>676773.57420000003</v>
      </c>
      <c r="C528">
        <v>270706.7218</v>
      </c>
      <c r="D528">
        <v>1</v>
      </c>
    </row>
    <row r="529" spans="1:4">
      <c r="A529" t="s">
        <v>645</v>
      </c>
      <c r="B529">
        <v>676773.72420000006</v>
      </c>
      <c r="C529">
        <v>270706.7218</v>
      </c>
      <c r="D529">
        <v>1</v>
      </c>
    </row>
    <row r="530" spans="1:4">
      <c r="A530" t="s">
        <v>645</v>
      </c>
      <c r="B530">
        <v>676773.92420000001</v>
      </c>
      <c r="C530">
        <v>270706.7218</v>
      </c>
      <c r="D530">
        <v>1</v>
      </c>
    </row>
    <row r="531" spans="1:4">
      <c r="A531" t="s">
        <v>645</v>
      </c>
      <c r="B531">
        <v>676774.12419999996</v>
      </c>
      <c r="C531">
        <v>270706.7218</v>
      </c>
      <c r="D531">
        <v>1</v>
      </c>
    </row>
    <row r="532" spans="1:4">
      <c r="A532" t="s">
        <v>645</v>
      </c>
      <c r="B532">
        <v>676774.32420000003</v>
      </c>
      <c r="C532">
        <v>270706.7218</v>
      </c>
      <c r="D532">
        <v>0</v>
      </c>
    </row>
    <row r="533" spans="1:4">
      <c r="A533" t="s">
        <v>646</v>
      </c>
      <c r="B533">
        <v>676931.8036000001</v>
      </c>
      <c r="C533">
        <v>270857.41619999998</v>
      </c>
      <c r="D533">
        <v>0</v>
      </c>
    </row>
    <row r="534" spans="1:4">
      <c r="A534" t="s">
        <v>646</v>
      </c>
      <c r="B534">
        <v>676931.90360000008</v>
      </c>
      <c r="C534">
        <v>270857.41619999998</v>
      </c>
      <c r="D534">
        <v>0</v>
      </c>
    </row>
    <row r="535" spans="1:4">
      <c r="A535" t="s">
        <v>646</v>
      </c>
      <c r="B535">
        <v>676932.0536000001</v>
      </c>
      <c r="C535">
        <v>270857.41619999998</v>
      </c>
      <c r="D535">
        <v>1</v>
      </c>
    </row>
    <row r="536" spans="1:4">
      <c r="A536" t="s">
        <v>646</v>
      </c>
      <c r="B536">
        <v>676932.25360000005</v>
      </c>
      <c r="C536">
        <v>270857.41619999998</v>
      </c>
      <c r="D536">
        <v>0</v>
      </c>
    </row>
    <row r="537" spans="1:4">
      <c r="A537" t="s">
        <v>646</v>
      </c>
      <c r="B537">
        <v>676932.45360000001</v>
      </c>
      <c r="C537">
        <v>270857.41619999998</v>
      </c>
      <c r="D537">
        <v>1</v>
      </c>
    </row>
    <row r="538" spans="1:4">
      <c r="A538" t="s">
        <v>646</v>
      </c>
      <c r="B538">
        <v>676932.65360000008</v>
      </c>
      <c r="C538">
        <v>270857.41619999998</v>
      </c>
      <c r="D538">
        <v>0</v>
      </c>
    </row>
    <row r="539" spans="1:4">
      <c r="A539" t="s">
        <v>646</v>
      </c>
      <c r="B539">
        <v>676922.8036000001</v>
      </c>
      <c r="C539">
        <v>270818.41619999998</v>
      </c>
      <c r="D539">
        <v>0</v>
      </c>
    </row>
    <row r="540" spans="1:4">
      <c r="A540" t="s">
        <v>646</v>
      </c>
      <c r="B540">
        <v>676922.90360000008</v>
      </c>
      <c r="C540">
        <v>270818.41619999998</v>
      </c>
      <c r="D540">
        <v>0</v>
      </c>
    </row>
    <row r="541" spans="1:4">
      <c r="A541" t="s">
        <v>646</v>
      </c>
      <c r="B541">
        <v>676923.0536000001</v>
      </c>
      <c r="C541">
        <v>270818.41619999998</v>
      </c>
      <c r="D541">
        <v>1</v>
      </c>
    </row>
    <row r="542" spans="1:4">
      <c r="A542" t="s">
        <v>646</v>
      </c>
      <c r="B542">
        <v>676923.25360000005</v>
      </c>
      <c r="C542">
        <v>270818.41619999998</v>
      </c>
      <c r="D542">
        <v>0</v>
      </c>
    </row>
    <row r="543" spans="1:4">
      <c r="A543" t="s">
        <v>646</v>
      </c>
      <c r="B543">
        <v>676923.45360000001</v>
      </c>
      <c r="C543">
        <v>270818.41619999998</v>
      </c>
      <c r="D543">
        <v>0</v>
      </c>
    </row>
    <row r="544" spans="1:4">
      <c r="A544" t="s">
        <v>646</v>
      </c>
      <c r="B544">
        <v>676923.65360000008</v>
      </c>
      <c r="C544">
        <v>270818.41619999998</v>
      </c>
      <c r="D544">
        <v>0</v>
      </c>
    </row>
    <row r="545" spans="1:4">
      <c r="A545" t="s">
        <v>646</v>
      </c>
      <c r="B545">
        <v>676971.8036000001</v>
      </c>
      <c r="C545">
        <v>270807.41619999998</v>
      </c>
      <c r="D545">
        <v>0</v>
      </c>
    </row>
    <row r="546" spans="1:4">
      <c r="A546" t="s">
        <v>646</v>
      </c>
      <c r="B546">
        <v>676971.90360000008</v>
      </c>
      <c r="C546">
        <v>270807.41619999998</v>
      </c>
      <c r="D546">
        <v>1</v>
      </c>
    </row>
    <row r="547" spans="1:4">
      <c r="A547" t="s">
        <v>646</v>
      </c>
      <c r="B547">
        <v>676972.0536000001</v>
      </c>
      <c r="C547">
        <v>270807.41619999998</v>
      </c>
      <c r="D547">
        <v>0</v>
      </c>
    </row>
    <row r="548" spans="1:4">
      <c r="A548" t="s">
        <v>646</v>
      </c>
      <c r="B548">
        <v>676972.25360000005</v>
      </c>
      <c r="C548">
        <v>270807.41619999998</v>
      </c>
      <c r="D548">
        <v>0</v>
      </c>
    </row>
    <row r="549" spans="1:4">
      <c r="A549" t="s">
        <v>646</v>
      </c>
      <c r="B549">
        <v>676972.45360000001</v>
      </c>
      <c r="C549">
        <v>270807.41619999998</v>
      </c>
      <c r="D549">
        <v>0</v>
      </c>
    </row>
    <row r="550" spans="1:4">
      <c r="A550" t="s">
        <v>646</v>
      </c>
      <c r="B550">
        <v>676972.65360000008</v>
      </c>
      <c r="C550">
        <v>270807.41619999998</v>
      </c>
      <c r="D550">
        <v>0</v>
      </c>
    </row>
    <row r="551" spans="1:4">
      <c r="A551" t="s">
        <v>646</v>
      </c>
      <c r="B551">
        <v>676980.8036000001</v>
      </c>
      <c r="C551">
        <v>270846.41619999998</v>
      </c>
      <c r="D551">
        <v>0</v>
      </c>
    </row>
    <row r="552" spans="1:4">
      <c r="A552" t="s">
        <v>646</v>
      </c>
      <c r="B552">
        <v>676980.90360000008</v>
      </c>
      <c r="C552">
        <v>270846.41619999998</v>
      </c>
      <c r="D552">
        <v>0</v>
      </c>
    </row>
    <row r="553" spans="1:4">
      <c r="A553" t="s">
        <v>646</v>
      </c>
      <c r="B553">
        <v>676981.0536000001</v>
      </c>
      <c r="C553">
        <v>270846.41619999998</v>
      </c>
      <c r="D553">
        <v>0</v>
      </c>
    </row>
    <row r="554" spans="1:4">
      <c r="A554" t="s">
        <v>646</v>
      </c>
      <c r="B554">
        <v>676981.25360000005</v>
      </c>
      <c r="C554">
        <v>270846.41619999998</v>
      </c>
      <c r="D554">
        <v>0</v>
      </c>
    </row>
    <row r="555" spans="1:4">
      <c r="A555" t="s">
        <v>646</v>
      </c>
      <c r="B555">
        <v>676981.45360000001</v>
      </c>
      <c r="C555">
        <v>270846.41619999998</v>
      </c>
      <c r="D555">
        <v>0</v>
      </c>
    </row>
    <row r="556" spans="1:4">
      <c r="A556" t="s">
        <v>646</v>
      </c>
      <c r="B556">
        <v>676981.65360000008</v>
      </c>
      <c r="C556">
        <v>270846.41619999998</v>
      </c>
      <c r="D556">
        <v>0</v>
      </c>
    </row>
    <row r="557" spans="1:4">
      <c r="A557" t="s">
        <v>647</v>
      </c>
      <c r="B557">
        <v>683310.92840000009</v>
      </c>
      <c r="C557">
        <v>271669.6249</v>
      </c>
      <c r="D557">
        <v>0</v>
      </c>
    </row>
    <row r="558" spans="1:4">
      <c r="A558" t="s">
        <v>647</v>
      </c>
      <c r="B558">
        <v>683311.02840000007</v>
      </c>
      <c r="C558">
        <v>271669.6249</v>
      </c>
      <c r="D558">
        <v>0</v>
      </c>
    </row>
    <row r="559" spans="1:4">
      <c r="A559" t="s">
        <v>647</v>
      </c>
      <c r="B559">
        <v>683311.17840000009</v>
      </c>
      <c r="C559">
        <v>271669.6249</v>
      </c>
      <c r="D559">
        <v>0</v>
      </c>
    </row>
    <row r="560" spans="1:4">
      <c r="A560" t="s">
        <v>647</v>
      </c>
      <c r="B560">
        <v>683311.37840000005</v>
      </c>
      <c r="C560">
        <v>271669.6249</v>
      </c>
      <c r="D560">
        <v>0</v>
      </c>
    </row>
    <row r="561" spans="1:4">
      <c r="A561" t="s">
        <v>647</v>
      </c>
      <c r="B561">
        <v>683311.5784</v>
      </c>
      <c r="C561">
        <v>271669.6249</v>
      </c>
      <c r="D561">
        <v>0</v>
      </c>
    </row>
    <row r="562" spans="1:4">
      <c r="A562" t="s">
        <v>647</v>
      </c>
      <c r="B562">
        <v>683311.77840000007</v>
      </c>
      <c r="C562">
        <v>271669.6249</v>
      </c>
      <c r="D562">
        <v>0</v>
      </c>
    </row>
    <row r="563" spans="1:4">
      <c r="A563" t="s">
        <v>647</v>
      </c>
      <c r="B563">
        <v>683301.92840000009</v>
      </c>
      <c r="C563">
        <v>271630.6249</v>
      </c>
      <c r="D563">
        <v>0</v>
      </c>
    </row>
    <row r="564" spans="1:4">
      <c r="A564" t="s">
        <v>647</v>
      </c>
      <c r="B564">
        <v>683302.02840000007</v>
      </c>
      <c r="C564">
        <v>271630.6249</v>
      </c>
      <c r="D564">
        <v>1</v>
      </c>
    </row>
    <row r="565" spans="1:4">
      <c r="A565" t="s">
        <v>647</v>
      </c>
      <c r="B565">
        <v>683302.17840000009</v>
      </c>
      <c r="C565">
        <v>271630.6249</v>
      </c>
      <c r="D565">
        <v>0</v>
      </c>
    </row>
    <row r="566" spans="1:4">
      <c r="A566" t="s">
        <v>647</v>
      </c>
      <c r="B566">
        <v>683302.37840000005</v>
      </c>
      <c r="C566">
        <v>271630.6249</v>
      </c>
      <c r="D566">
        <v>0</v>
      </c>
    </row>
    <row r="567" spans="1:4">
      <c r="A567" t="s">
        <v>647</v>
      </c>
      <c r="B567">
        <v>683302.5784</v>
      </c>
      <c r="C567">
        <v>271630.6249</v>
      </c>
      <c r="D567">
        <v>0</v>
      </c>
    </row>
    <row r="568" spans="1:4">
      <c r="A568" t="s">
        <v>647</v>
      </c>
      <c r="B568">
        <v>683302.77840000007</v>
      </c>
      <c r="C568">
        <v>271630.6249</v>
      </c>
      <c r="D568">
        <v>0</v>
      </c>
    </row>
    <row r="569" spans="1:4">
      <c r="A569" t="s">
        <v>647</v>
      </c>
      <c r="B569">
        <v>683350.92840000009</v>
      </c>
      <c r="C569">
        <v>271619.6249</v>
      </c>
      <c r="D569">
        <v>1</v>
      </c>
    </row>
    <row r="570" spans="1:4">
      <c r="A570" t="s">
        <v>647</v>
      </c>
      <c r="B570">
        <v>683351.02840000007</v>
      </c>
      <c r="C570">
        <v>271619.6249</v>
      </c>
      <c r="D570">
        <v>1</v>
      </c>
    </row>
    <row r="571" spans="1:4">
      <c r="A571" t="s">
        <v>647</v>
      </c>
      <c r="B571">
        <v>683351.17840000009</v>
      </c>
      <c r="C571">
        <v>271619.6249</v>
      </c>
      <c r="D571">
        <v>1</v>
      </c>
    </row>
    <row r="572" spans="1:4">
      <c r="A572" t="s">
        <v>647</v>
      </c>
      <c r="B572">
        <v>683351.37840000005</v>
      </c>
      <c r="C572">
        <v>271619.6249</v>
      </c>
      <c r="D572" t="s">
        <v>4</v>
      </c>
    </row>
    <row r="573" spans="1:4">
      <c r="A573" t="s">
        <v>647</v>
      </c>
      <c r="B573">
        <v>683351.5784</v>
      </c>
      <c r="C573">
        <v>271619.6249</v>
      </c>
      <c r="D573" t="s">
        <v>4</v>
      </c>
    </row>
    <row r="574" spans="1:4">
      <c r="A574" t="s">
        <v>647</v>
      </c>
      <c r="B574">
        <v>683351.77840000007</v>
      </c>
      <c r="C574">
        <v>271619.6249</v>
      </c>
      <c r="D574" t="s">
        <v>4</v>
      </c>
    </row>
    <row r="575" spans="1:4">
      <c r="A575" t="s">
        <v>647</v>
      </c>
      <c r="B575">
        <v>683359.92840000009</v>
      </c>
      <c r="C575">
        <v>271658.6249</v>
      </c>
      <c r="D575">
        <v>2</v>
      </c>
    </row>
    <row r="576" spans="1:4">
      <c r="A576" t="s">
        <v>647</v>
      </c>
      <c r="B576">
        <v>683360.02840000007</v>
      </c>
      <c r="C576">
        <v>271658.6249</v>
      </c>
      <c r="D576">
        <v>2</v>
      </c>
    </row>
    <row r="577" spans="1:4">
      <c r="A577" t="s">
        <v>647</v>
      </c>
      <c r="B577">
        <v>683360.17840000009</v>
      </c>
      <c r="C577">
        <v>271658.6249</v>
      </c>
      <c r="D577">
        <v>2</v>
      </c>
    </row>
    <row r="578" spans="1:4">
      <c r="A578" t="s">
        <v>647</v>
      </c>
      <c r="B578">
        <v>683360.37840000005</v>
      </c>
      <c r="C578">
        <v>271658.6249</v>
      </c>
      <c r="D578" t="s">
        <v>4</v>
      </c>
    </row>
    <row r="579" spans="1:4">
      <c r="A579" t="s">
        <v>647</v>
      </c>
      <c r="B579">
        <v>683360.5784</v>
      </c>
      <c r="C579">
        <v>271658.6249</v>
      </c>
      <c r="D579" t="s">
        <v>4</v>
      </c>
    </row>
    <row r="580" spans="1:4">
      <c r="A580" t="s">
        <v>647</v>
      </c>
      <c r="B580">
        <v>683360.77840000007</v>
      </c>
      <c r="C580">
        <v>271658.6249</v>
      </c>
      <c r="D580" t="s">
        <v>4</v>
      </c>
    </row>
    <row r="581" spans="1:4">
      <c r="A581" t="s">
        <v>648</v>
      </c>
      <c r="B581">
        <v>683540.02360000007</v>
      </c>
      <c r="C581">
        <v>271769.70169999998</v>
      </c>
      <c r="D581">
        <v>0</v>
      </c>
    </row>
    <row r="582" spans="1:4">
      <c r="A582" t="s">
        <v>648</v>
      </c>
      <c r="B582">
        <v>683540.12360000005</v>
      </c>
      <c r="C582">
        <v>271769.70169999998</v>
      </c>
      <c r="D582">
        <v>1</v>
      </c>
    </row>
    <row r="583" spans="1:4">
      <c r="A583" t="s">
        <v>648</v>
      </c>
      <c r="B583">
        <v>683540.27360000007</v>
      </c>
      <c r="C583">
        <v>271769.70169999998</v>
      </c>
      <c r="D583">
        <v>2</v>
      </c>
    </row>
    <row r="584" spans="1:4">
      <c r="A584" t="s">
        <v>648</v>
      </c>
      <c r="B584">
        <v>683540.47360000003</v>
      </c>
      <c r="C584">
        <v>271769.70169999998</v>
      </c>
      <c r="D584">
        <v>1</v>
      </c>
    </row>
    <row r="585" spans="1:4">
      <c r="A585" t="s">
        <v>648</v>
      </c>
      <c r="B585">
        <v>683540.67359999998</v>
      </c>
      <c r="C585">
        <v>271769.70169999998</v>
      </c>
      <c r="D585">
        <v>0</v>
      </c>
    </row>
    <row r="586" spans="1:4">
      <c r="A586" t="s">
        <v>648</v>
      </c>
      <c r="B586">
        <v>683540.87360000005</v>
      </c>
      <c r="C586">
        <v>271769.70169999998</v>
      </c>
      <c r="D586">
        <v>0</v>
      </c>
    </row>
    <row r="587" spans="1:4">
      <c r="A587" t="s">
        <v>648</v>
      </c>
      <c r="B587">
        <v>683531.02360000007</v>
      </c>
      <c r="C587">
        <v>271730.70169999998</v>
      </c>
      <c r="D587">
        <v>0</v>
      </c>
    </row>
    <row r="588" spans="1:4">
      <c r="A588" t="s">
        <v>648</v>
      </c>
      <c r="B588">
        <v>683531.12360000005</v>
      </c>
      <c r="C588">
        <v>271730.70169999998</v>
      </c>
      <c r="D588">
        <v>0</v>
      </c>
    </row>
    <row r="589" spans="1:4">
      <c r="A589" t="s">
        <v>648</v>
      </c>
      <c r="B589">
        <v>683531.27360000007</v>
      </c>
      <c r="C589">
        <v>271730.70169999998</v>
      </c>
      <c r="D589">
        <v>2</v>
      </c>
    </row>
    <row r="590" spans="1:4">
      <c r="A590" t="s">
        <v>648</v>
      </c>
      <c r="B590">
        <v>683531.47360000003</v>
      </c>
      <c r="C590">
        <v>271730.70169999998</v>
      </c>
      <c r="D590">
        <v>1</v>
      </c>
    </row>
    <row r="591" spans="1:4">
      <c r="A591" t="s">
        <v>648</v>
      </c>
      <c r="B591">
        <v>683531.67359999998</v>
      </c>
      <c r="C591">
        <v>271730.70169999998</v>
      </c>
      <c r="D591">
        <v>1</v>
      </c>
    </row>
    <row r="592" spans="1:4">
      <c r="A592" t="s">
        <v>648</v>
      </c>
      <c r="B592">
        <v>683531.87360000005</v>
      </c>
      <c r="C592">
        <v>271730.70169999998</v>
      </c>
      <c r="D592">
        <v>0</v>
      </c>
    </row>
    <row r="593" spans="1:4">
      <c r="A593" t="s">
        <v>648</v>
      </c>
      <c r="B593">
        <v>683580.02360000007</v>
      </c>
      <c r="C593">
        <v>271719.70169999998</v>
      </c>
      <c r="D593">
        <v>0</v>
      </c>
    </row>
    <row r="594" spans="1:4">
      <c r="A594" t="s">
        <v>648</v>
      </c>
      <c r="B594">
        <v>683580.12360000005</v>
      </c>
      <c r="C594">
        <v>271719.70169999998</v>
      </c>
      <c r="D594">
        <v>1</v>
      </c>
    </row>
    <row r="595" spans="1:4">
      <c r="A595" t="s">
        <v>648</v>
      </c>
      <c r="B595">
        <v>683580.27360000007</v>
      </c>
      <c r="C595">
        <v>271719.70169999998</v>
      </c>
      <c r="D595">
        <v>2</v>
      </c>
    </row>
    <row r="596" spans="1:4">
      <c r="A596" t="s">
        <v>648</v>
      </c>
      <c r="B596">
        <v>683580.47360000003</v>
      </c>
      <c r="C596">
        <v>271719.70169999998</v>
      </c>
      <c r="D596">
        <v>2</v>
      </c>
    </row>
    <row r="597" spans="1:4">
      <c r="A597" t="s">
        <v>648</v>
      </c>
      <c r="B597">
        <v>683580.67359999998</v>
      </c>
      <c r="C597">
        <v>271719.70169999998</v>
      </c>
      <c r="D597">
        <v>0</v>
      </c>
    </row>
    <row r="598" spans="1:4">
      <c r="A598" t="s">
        <v>648</v>
      </c>
      <c r="B598">
        <v>683580.87360000005</v>
      </c>
      <c r="C598">
        <v>271719.70169999998</v>
      </c>
      <c r="D598">
        <v>0</v>
      </c>
    </row>
    <row r="599" spans="1:4">
      <c r="A599" t="s">
        <v>648</v>
      </c>
      <c r="B599">
        <v>683589.02360000007</v>
      </c>
      <c r="C599">
        <v>271758.70169999998</v>
      </c>
      <c r="D599">
        <v>0</v>
      </c>
    </row>
    <row r="600" spans="1:4">
      <c r="A600" t="s">
        <v>648</v>
      </c>
      <c r="B600">
        <v>683589.12360000005</v>
      </c>
      <c r="C600">
        <v>271758.70169999998</v>
      </c>
      <c r="D600">
        <v>0</v>
      </c>
    </row>
    <row r="601" spans="1:4">
      <c r="A601" t="s">
        <v>648</v>
      </c>
      <c r="B601">
        <v>683589.27360000007</v>
      </c>
      <c r="C601">
        <v>271758.70169999998</v>
      </c>
      <c r="D601">
        <v>1</v>
      </c>
    </row>
    <row r="602" spans="1:4">
      <c r="A602" t="s">
        <v>648</v>
      </c>
      <c r="B602">
        <v>683589.47360000003</v>
      </c>
      <c r="C602">
        <v>271758.70169999998</v>
      </c>
      <c r="D602">
        <v>1</v>
      </c>
    </row>
    <row r="603" spans="1:4">
      <c r="A603" t="s">
        <v>648</v>
      </c>
      <c r="B603">
        <v>683589.67359999998</v>
      </c>
      <c r="C603">
        <v>271758.70169999998</v>
      </c>
      <c r="D603">
        <v>1</v>
      </c>
    </row>
    <row r="604" spans="1:4">
      <c r="A604" t="s">
        <v>648</v>
      </c>
      <c r="B604">
        <v>683589.87360000005</v>
      </c>
      <c r="C604">
        <v>271758.70169999998</v>
      </c>
      <c r="D604">
        <v>0</v>
      </c>
    </row>
    <row r="605" spans="1:4">
      <c r="A605" t="s">
        <v>649</v>
      </c>
      <c r="B605">
        <v>683769.1189</v>
      </c>
      <c r="C605">
        <v>271869.77860000002</v>
      </c>
      <c r="D605">
        <v>0</v>
      </c>
    </row>
    <row r="606" spans="1:4">
      <c r="A606" t="s">
        <v>649</v>
      </c>
      <c r="B606">
        <v>683769.21889999998</v>
      </c>
      <c r="C606">
        <v>271869.77860000002</v>
      </c>
      <c r="D606">
        <v>0</v>
      </c>
    </row>
    <row r="607" spans="1:4">
      <c r="A607" t="s">
        <v>649</v>
      </c>
      <c r="B607">
        <v>683769.3689</v>
      </c>
      <c r="C607">
        <v>271869.77860000002</v>
      </c>
      <c r="D607">
        <v>0</v>
      </c>
    </row>
    <row r="608" spans="1:4">
      <c r="A608" t="s">
        <v>649</v>
      </c>
      <c r="B608">
        <v>683769.56889999995</v>
      </c>
      <c r="C608">
        <v>271869.77860000002</v>
      </c>
      <c r="D608">
        <v>1</v>
      </c>
    </row>
    <row r="609" spans="1:4">
      <c r="A609" t="s">
        <v>649</v>
      </c>
      <c r="B609">
        <v>683769.76889999991</v>
      </c>
      <c r="C609">
        <v>271869.77860000002</v>
      </c>
      <c r="D609">
        <v>0</v>
      </c>
    </row>
    <row r="610" spans="1:4">
      <c r="A610" t="s">
        <v>649</v>
      </c>
      <c r="B610">
        <v>683769.96889999998</v>
      </c>
      <c r="C610">
        <v>271869.77860000002</v>
      </c>
      <c r="D610">
        <v>0</v>
      </c>
    </row>
    <row r="611" spans="1:4">
      <c r="A611" t="s">
        <v>649</v>
      </c>
      <c r="B611">
        <v>683760.1189</v>
      </c>
      <c r="C611">
        <v>271830.77860000002</v>
      </c>
      <c r="D611">
        <v>0</v>
      </c>
    </row>
    <row r="612" spans="1:4">
      <c r="A612" t="s">
        <v>649</v>
      </c>
      <c r="B612">
        <v>683760.21889999998</v>
      </c>
      <c r="C612">
        <v>271830.77860000002</v>
      </c>
      <c r="D612">
        <v>1</v>
      </c>
    </row>
    <row r="613" spans="1:4">
      <c r="A613" t="s">
        <v>649</v>
      </c>
      <c r="B613">
        <v>683760.3689</v>
      </c>
      <c r="C613">
        <v>271830.77860000002</v>
      </c>
      <c r="D613">
        <v>2</v>
      </c>
    </row>
    <row r="614" spans="1:4">
      <c r="A614" t="s">
        <v>649</v>
      </c>
      <c r="B614">
        <v>683760.56889999995</v>
      </c>
      <c r="C614">
        <v>271830.77860000002</v>
      </c>
      <c r="D614">
        <v>1</v>
      </c>
    </row>
    <row r="615" spans="1:4">
      <c r="A615" t="s">
        <v>649</v>
      </c>
      <c r="B615">
        <v>683760.76889999991</v>
      </c>
      <c r="C615">
        <v>271830.77860000002</v>
      </c>
      <c r="D615">
        <v>0</v>
      </c>
    </row>
    <row r="616" spans="1:4">
      <c r="A616" t="s">
        <v>649</v>
      </c>
      <c r="B616">
        <v>683760.96889999998</v>
      </c>
      <c r="C616">
        <v>271830.77860000002</v>
      </c>
      <c r="D616">
        <v>0</v>
      </c>
    </row>
    <row r="617" spans="1:4">
      <c r="A617" t="s">
        <v>649</v>
      </c>
      <c r="B617">
        <v>683809.1189</v>
      </c>
      <c r="C617">
        <v>271819.77860000002</v>
      </c>
      <c r="D617">
        <v>0</v>
      </c>
    </row>
    <row r="618" spans="1:4">
      <c r="A618" t="s">
        <v>649</v>
      </c>
      <c r="B618">
        <v>683809.21889999998</v>
      </c>
      <c r="C618">
        <v>271819.77860000002</v>
      </c>
      <c r="D618">
        <v>0</v>
      </c>
    </row>
    <row r="619" spans="1:4">
      <c r="A619" t="s">
        <v>649</v>
      </c>
      <c r="B619">
        <v>683809.3689</v>
      </c>
      <c r="C619">
        <v>271819.77860000002</v>
      </c>
      <c r="D619">
        <v>2</v>
      </c>
    </row>
    <row r="620" spans="1:4">
      <c r="A620" t="s">
        <v>649</v>
      </c>
      <c r="B620">
        <v>683809.56889999995</v>
      </c>
      <c r="C620">
        <v>271819.77860000002</v>
      </c>
      <c r="D620">
        <v>1</v>
      </c>
    </row>
    <row r="621" spans="1:4">
      <c r="A621" t="s">
        <v>649</v>
      </c>
      <c r="B621">
        <v>683809.76889999991</v>
      </c>
      <c r="C621">
        <v>271819.77860000002</v>
      </c>
      <c r="D621">
        <v>1</v>
      </c>
    </row>
    <row r="622" spans="1:4">
      <c r="A622" t="s">
        <v>649</v>
      </c>
      <c r="B622">
        <v>683809.96889999998</v>
      </c>
      <c r="C622">
        <v>271819.77860000002</v>
      </c>
      <c r="D622">
        <v>2</v>
      </c>
    </row>
    <row r="623" spans="1:4">
      <c r="A623" t="s">
        <v>649</v>
      </c>
      <c r="B623">
        <v>683818.1189</v>
      </c>
      <c r="C623">
        <v>271858.77860000002</v>
      </c>
      <c r="D623">
        <v>0</v>
      </c>
    </row>
    <row r="624" spans="1:4">
      <c r="A624" t="s">
        <v>649</v>
      </c>
      <c r="B624">
        <v>683818.21889999998</v>
      </c>
      <c r="C624">
        <v>271858.77860000002</v>
      </c>
      <c r="D624">
        <v>1</v>
      </c>
    </row>
    <row r="625" spans="1:4">
      <c r="A625" t="s">
        <v>649</v>
      </c>
      <c r="B625">
        <v>683818.3689</v>
      </c>
      <c r="C625">
        <v>271858.77860000002</v>
      </c>
      <c r="D625">
        <v>0</v>
      </c>
    </row>
    <row r="626" spans="1:4">
      <c r="A626" t="s">
        <v>649</v>
      </c>
      <c r="B626">
        <v>683818.56889999995</v>
      </c>
      <c r="C626">
        <v>271858.77860000002</v>
      </c>
      <c r="D626">
        <v>0</v>
      </c>
    </row>
    <row r="627" spans="1:4">
      <c r="A627" t="s">
        <v>649</v>
      </c>
      <c r="B627">
        <v>683818.76889999991</v>
      </c>
      <c r="C627">
        <v>271858.77860000002</v>
      </c>
      <c r="D627">
        <v>0</v>
      </c>
    </row>
    <row r="628" spans="1:4">
      <c r="A628" t="s">
        <v>649</v>
      </c>
      <c r="B628">
        <v>683818.96889999998</v>
      </c>
      <c r="C628">
        <v>271858.77860000002</v>
      </c>
      <c r="D628">
        <v>1</v>
      </c>
    </row>
    <row r="629" spans="1:4">
      <c r="A629" t="s">
        <v>650</v>
      </c>
      <c r="B629">
        <v>683998.2141000001</v>
      </c>
      <c r="C629">
        <v>271969.8554</v>
      </c>
      <c r="D629">
        <v>0</v>
      </c>
    </row>
    <row r="630" spans="1:4">
      <c r="A630" t="s">
        <v>650</v>
      </c>
      <c r="B630">
        <v>683998.31410000008</v>
      </c>
      <c r="C630">
        <v>271969.8554</v>
      </c>
      <c r="D630">
        <v>0</v>
      </c>
    </row>
    <row r="631" spans="1:4">
      <c r="A631" t="s">
        <v>650</v>
      </c>
      <c r="B631">
        <v>683998.4641000001</v>
      </c>
      <c r="C631">
        <v>271969.8554</v>
      </c>
      <c r="D631">
        <v>0</v>
      </c>
    </row>
    <row r="632" spans="1:4">
      <c r="A632" t="s">
        <v>650</v>
      </c>
      <c r="B632">
        <v>683998.66410000005</v>
      </c>
      <c r="C632">
        <v>271969.8554</v>
      </c>
      <c r="D632">
        <v>1</v>
      </c>
    </row>
    <row r="633" spans="1:4">
      <c r="A633" t="s">
        <v>650</v>
      </c>
      <c r="B633">
        <v>683998.86410000001</v>
      </c>
      <c r="C633">
        <v>271969.8554</v>
      </c>
      <c r="D633">
        <v>0</v>
      </c>
    </row>
    <row r="634" spans="1:4">
      <c r="A634" t="s">
        <v>650</v>
      </c>
      <c r="B634">
        <v>683999.06410000008</v>
      </c>
      <c r="C634">
        <v>271969.8554</v>
      </c>
      <c r="D634">
        <v>0</v>
      </c>
    </row>
    <row r="635" spans="1:4">
      <c r="A635" t="s">
        <v>650</v>
      </c>
      <c r="B635">
        <v>683989.2141000001</v>
      </c>
      <c r="C635">
        <v>271930.8554</v>
      </c>
      <c r="D635">
        <v>0</v>
      </c>
    </row>
    <row r="636" spans="1:4">
      <c r="A636" t="s">
        <v>650</v>
      </c>
      <c r="B636">
        <v>683989.31410000008</v>
      </c>
      <c r="C636">
        <v>271930.8554</v>
      </c>
      <c r="D636">
        <v>0</v>
      </c>
    </row>
    <row r="637" spans="1:4">
      <c r="A637" t="s">
        <v>650</v>
      </c>
      <c r="B637">
        <v>683989.4641000001</v>
      </c>
      <c r="C637">
        <v>271930.8554</v>
      </c>
      <c r="D637">
        <v>1</v>
      </c>
    </row>
    <row r="638" spans="1:4">
      <c r="A638" t="s">
        <v>650</v>
      </c>
      <c r="B638">
        <v>683989.66410000005</v>
      </c>
      <c r="C638">
        <v>271930.8554</v>
      </c>
      <c r="D638">
        <v>1</v>
      </c>
    </row>
    <row r="639" spans="1:4">
      <c r="A639" t="s">
        <v>650</v>
      </c>
      <c r="B639">
        <v>683989.86410000001</v>
      </c>
      <c r="C639">
        <v>271930.8554</v>
      </c>
      <c r="D639">
        <v>0</v>
      </c>
    </row>
    <row r="640" spans="1:4">
      <c r="A640" t="s">
        <v>650</v>
      </c>
      <c r="B640">
        <v>683990.06410000008</v>
      </c>
      <c r="C640">
        <v>271930.8554</v>
      </c>
      <c r="D640">
        <v>0</v>
      </c>
    </row>
    <row r="641" spans="1:4">
      <c r="A641" t="s">
        <v>650</v>
      </c>
      <c r="B641">
        <v>684038.2141000001</v>
      </c>
      <c r="C641">
        <v>271919.8554</v>
      </c>
      <c r="D641">
        <v>0</v>
      </c>
    </row>
    <row r="642" spans="1:4">
      <c r="A642" t="s">
        <v>650</v>
      </c>
      <c r="B642">
        <v>684038.31410000008</v>
      </c>
      <c r="C642">
        <v>271919.8554</v>
      </c>
      <c r="D642">
        <v>2</v>
      </c>
    </row>
    <row r="643" spans="1:4">
      <c r="A643" t="s">
        <v>650</v>
      </c>
      <c r="B643">
        <v>684038.4641000001</v>
      </c>
      <c r="C643">
        <v>271919.8554</v>
      </c>
      <c r="D643">
        <v>1</v>
      </c>
    </row>
    <row r="644" spans="1:4">
      <c r="A644" t="s">
        <v>650</v>
      </c>
      <c r="B644">
        <v>684038.66410000005</v>
      </c>
      <c r="C644">
        <v>271919.8554</v>
      </c>
      <c r="D644">
        <v>1</v>
      </c>
    </row>
    <row r="645" spans="1:4">
      <c r="A645" t="s">
        <v>650</v>
      </c>
      <c r="B645">
        <v>684038.86410000001</v>
      </c>
      <c r="C645">
        <v>271919.8554</v>
      </c>
      <c r="D645">
        <v>0</v>
      </c>
    </row>
    <row r="646" spans="1:4">
      <c r="A646" t="s">
        <v>650</v>
      </c>
      <c r="B646">
        <v>684039.06410000008</v>
      </c>
      <c r="C646">
        <v>271919.8554</v>
      </c>
      <c r="D646">
        <v>0</v>
      </c>
    </row>
    <row r="647" spans="1:4">
      <c r="A647" t="s">
        <v>650</v>
      </c>
      <c r="B647">
        <v>684047.2141000001</v>
      </c>
      <c r="C647">
        <v>271958.8554</v>
      </c>
      <c r="D647">
        <v>0</v>
      </c>
    </row>
    <row r="648" spans="1:4">
      <c r="A648" t="s">
        <v>650</v>
      </c>
      <c r="B648">
        <v>684047.31410000008</v>
      </c>
      <c r="C648">
        <v>271958.8554</v>
      </c>
      <c r="D648">
        <v>0</v>
      </c>
    </row>
    <row r="649" spans="1:4">
      <c r="A649" t="s">
        <v>650</v>
      </c>
      <c r="B649">
        <v>684047.4641000001</v>
      </c>
      <c r="C649">
        <v>271958.8554</v>
      </c>
      <c r="D649">
        <v>2</v>
      </c>
    </row>
    <row r="650" spans="1:4">
      <c r="A650" t="s">
        <v>650</v>
      </c>
      <c r="B650">
        <v>684047.66410000005</v>
      </c>
      <c r="C650">
        <v>271958.8554</v>
      </c>
      <c r="D650">
        <v>1</v>
      </c>
    </row>
    <row r="651" spans="1:4">
      <c r="A651" t="s">
        <v>650</v>
      </c>
      <c r="B651">
        <v>684047.86410000001</v>
      </c>
      <c r="C651">
        <v>271958.8554</v>
      </c>
      <c r="D651">
        <v>0</v>
      </c>
    </row>
    <row r="652" spans="1:4">
      <c r="A652" t="s">
        <v>650</v>
      </c>
      <c r="B652">
        <v>684048.06410000008</v>
      </c>
      <c r="C652">
        <v>271958.8554</v>
      </c>
      <c r="D652">
        <v>0</v>
      </c>
    </row>
    <row r="653" spans="1:4">
      <c r="A653" t="s">
        <v>651</v>
      </c>
      <c r="B653">
        <v>684227.30930000008</v>
      </c>
      <c r="C653">
        <v>272069.93229999999</v>
      </c>
      <c r="D653">
        <v>0</v>
      </c>
    </row>
    <row r="654" spans="1:4">
      <c r="A654" t="s">
        <v>651</v>
      </c>
      <c r="B654">
        <v>684227.40930000006</v>
      </c>
      <c r="C654">
        <v>272069.93229999999</v>
      </c>
      <c r="D654">
        <v>0</v>
      </c>
    </row>
    <row r="655" spans="1:4">
      <c r="A655" t="s">
        <v>651</v>
      </c>
      <c r="B655">
        <v>684227.55930000008</v>
      </c>
      <c r="C655">
        <v>272069.93229999999</v>
      </c>
      <c r="D655">
        <v>2</v>
      </c>
    </row>
    <row r="656" spans="1:4">
      <c r="A656" t="s">
        <v>651</v>
      </c>
      <c r="B656">
        <v>684227.75930000003</v>
      </c>
      <c r="C656">
        <v>272069.93229999999</v>
      </c>
      <c r="D656">
        <v>2</v>
      </c>
    </row>
    <row r="657" spans="1:4">
      <c r="A657" t="s">
        <v>651</v>
      </c>
      <c r="B657">
        <v>684227.95929999999</v>
      </c>
      <c r="C657">
        <v>272069.93229999999</v>
      </c>
      <c r="D657">
        <v>1</v>
      </c>
    </row>
    <row r="658" spans="1:4">
      <c r="A658" t="s">
        <v>651</v>
      </c>
      <c r="B658">
        <v>684228.15930000006</v>
      </c>
      <c r="C658">
        <v>272069.93229999999</v>
      </c>
      <c r="D658">
        <v>2</v>
      </c>
    </row>
    <row r="659" spans="1:4">
      <c r="A659" t="s">
        <v>651</v>
      </c>
      <c r="B659">
        <v>684218.30930000008</v>
      </c>
      <c r="C659">
        <v>272030.93229999999</v>
      </c>
      <c r="D659">
        <v>0</v>
      </c>
    </row>
    <row r="660" spans="1:4">
      <c r="A660" t="s">
        <v>651</v>
      </c>
      <c r="B660">
        <v>684218.40930000006</v>
      </c>
      <c r="C660">
        <v>272030.93229999999</v>
      </c>
      <c r="D660">
        <v>1</v>
      </c>
    </row>
    <row r="661" spans="1:4">
      <c r="A661" t="s">
        <v>651</v>
      </c>
      <c r="B661">
        <v>684218.55930000008</v>
      </c>
      <c r="C661">
        <v>272030.93229999999</v>
      </c>
      <c r="D661">
        <v>1</v>
      </c>
    </row>
    <row r="662" spans="1:4">
      <c r="A662" t="s">
        <v>651</v>
      </c>
      <c r="B662">
        <v>684218.75930000003</v>
      </c>
      <c r="C662">
        <v>272030.93229999999</v>
      </c>
      <c r="D662">
        <v>0</v>
      </c>
    </row>
    <row r="663" spans="1:4">
      <c r="A663" t="s">
        <v>651</v>
      </c>
      <c r="B663">
        <v>684218.95929999999</v>
      </c>
      <c r="C663">
        <v>272030.93229999999</v>
      </c>
      <c r="D663">
        <v>0</v>
      </c>
    </row>
    <row r="664" spans="1:4">
      <c r="A664" t="s">
        <v>651</v>
      </c>
      <c r="B664">
        <v>684219.15930000006</v>
      </c>
      <c r="C664">
        <v>272030.93229999999</v>
      </c>
      <c r="D664">
        <v>0</v>
      </c>
    </row>
    <row r="665" spans="1:4">
      <c r="A665" t="s">
        <v>651</v>
      </c>
      <c r="B665">
        <v>684267.30930000008</v>
      </c>
      <c r="C665">
        <v>272019.93229999999</v>
      </c>
      <c r="D665">
        <v>0</v>
      </c>
    </row>
    <row r="666" spans="1:4">
      <c r="A666" t="s">
        <v>651</v>
      </c>
      <c r="B666">
        <v>684267.40930000006</v>
      </c>
      <c r="C666">
        <v>272019.93229999999</v>
      </c>
      <c r="D666">
        <v>0</v>
      </c>
    </row>
    <row r="667" spans="1:4">
      <c r="A667" t="s">
        <v>651</v>
      </c>
      <c r="B667">
        <v>684267.55930000008</v>
      </c>
      <c r="C667">
        <v>272019.93229999999</v>
      </c>
      <c r="D667">
        <v>1</v>
      </c>
    </row>
    <row r="668" spans="1:4">
      <c r="A668" t="s">
        <v>651</v>
      </c>
      <c r="B668">
        <v>684267.75930000003</v>
      </c>
      <c r="C668">
        <v>272019.93229999999</v>
      </c>
      <c r="D668">
        <v>1</v>
      </c>
    </row>
    <row r="669" spans="1:4">
      <c r="A669" t="s">
        <v>651</v>
      </c>
      <c r="B669">
        <v>684267.95929999999</v>
      </c>
      <c r="C669">
        <v>272019.93229999999</v>
      </c>
      <c r="D669">
        <v>0</v>
      </c>
    </row>
    <row r="670" spans="1:4">
      <c r="A670" t="s">
        <v>651</v>
      </c>
      <c r="B670">
        <v>684268.15930000006</v>
      </c>
      <c r="C670">
        <v>272019.93229999999</v>
      </c>
      <c r="D670">
        <v>0</v>
      </c>
    </row>
    <row r="671" spans="1:4">
      <c r="A671" t="s">
        <v>651</v>
      </c>
      <c r="B671">
        <v>684276.30930000008</v>
      </c>
      <c r="C671">
        <v>272058.93229999999</v>
      </c>
      <c r="D671">
        <v>0</v>
      </c>
    </row>
    <row r="672" spans="1:4">
      <c r="A672" t="s">
        <v>651</v>
      </c>
      <c r="B672">
        <v>684276.40930000006</v>
      </c>
      <c r="C672">
        <v>272058.93229999999</v>
      </c>
      <c r="D672">
        <v>2</v>
      </c>
    </row>
    <row r="673" spans="1:4">
      <c r="A673" t="s">
        <v>651</v>
      </c>
      <c r="B673">
        <v>684276.55930000008</v>
      </c>
      <c r="C673">
        <v>272058.93229999999</v>
      </c>
      <c r="D673">
        <v>0</v>
      </c>
    </row>
    <row r="674" spans="1:4">
      <c r="A674" t="s">
        <v>651</v>
      </c>
      <c r="B674">
        <v>684276.75930000003</v>
      </c>
      <c r="C674">
        <v>272058.93229999999</v>
      </c>
      <c r="D674">
        <v>0</v>
      </c>
    </row>
    <row r="675" spans="1:4">
      <c r="A675" t="s">
        <v>651</v>
      </c>
      <c r="B675">
        <v>684276.95929999999</v>
      </c>
      <c r="C675">
        <v>272058.93229999999</v>
      </c>
      <c r="D675">
        <v>0</v>
      </c>
    </row>
    <row r="676" spans="1:4">
      <c r="A676" t="s">
        <v>651</v>
      </c>
      <c r="B676">
        <v>684277.15930000006</v>
      </c>
      <c r="C676">
        <v>272058.93229999999</v>
      </c>
      <c r="D676">
        <v>0</v>
      </c>
    </row>
    <row r="677" spans="1:4">
      <c r="A677" t="s">
        <v>652</v>
      </c>
      <c r="B677">
        <v>684456.40450000006</v>
      </c>
      <c r="C677">
        <v>272170.00919999997</v>
      </c>
      <c r="D677">
        <v>0</v>
      </c>
    </row>
    <row r="678" spans="1:4">
      <c r="A678" t="s">
        <v>652</v>
      </c>
      <c r="B678">
        <v>684456.50450000004</v>
      </c>
      <c r="C678">
        <v>272170.00919999997</v>
      </c>
      <c r="D678">
        <v>2</v>
      </c>
    </row>
    <row r="679" spans="1:4">
      <c r="A679" t="s">
        <v>652</v>
      </c>
      <c r="B679">
        <v>684456.65450000006</v>
      </c>
      <c r="C679">
        <v>272170.00919999997</v>
      </c>
      <c r="D679">
        <v>1</v>
      </c>
    </row>
    <row r="680" spans="1:4">
      <c r="A680" t="s">
        <v>652</v>
      </c>
      <c r="B680">
        <v>684456.85450000002</v>
      </c>
      <c r="C680">
        <v>272170.00919999997</v>
      </c>
      <c r="D680">
        <v>1</v>
      </c>
    </row>
    <row r="681" spans="1:4">
      <c r="A681" t="s">
        <v>652</v>
      </c>
      <c r="B681">
        <v>684457.05449999997</v>
      </c>
      <c r="C681">
        <v>272170.00919999997</v>
      </c>
      <c r="D681">
        <v>1</v>
      </c>
    </row>
    <row r="682" spans="1:4">
      <c r="A682" t="s">
        <v>652</v>
      </c>
      <c r="B682">
        <v>684457.25450000004</v>
      </c>
      <c r="C682">
        <v>272170.00919999997</v>
      </c>
      <c r="D682">
        <v>0</v>
      </c>
    </row>
    <row r="683" spans="1:4">
      <c r="A683" t="s">
        <v>652</v>
      </c>
      <c r="B683">
        <v>684447.40450000006</v>
      </c>
      <c r="C683">
        <v>272131.00919999997</v>
      </c>
      <c r="D683">
        <v>0</v>
      </c>
    </row>
    <row r="684" spans="1:4">
      <c r="A684" t="s">
        <v>652</v>
      </c>
      <c r="B684">
        <v>684447.50450000004</v>
      </c>
      <c r="C684">
        <v>272131.00919999997</v>
      </c>
      <c r="D684">
        <v>0</v>
      </c>
    </row>
    <row r="685" spans="1:4">
      <c r="A685" t="s">
        <v>652</v>
      </c>
      <c r="B685">
        <v>684447.65450000006</v>
      </c>
      <c r="C685">
        <v>272131.00919999997</v>
      </c>
      <c r="D685">
        <v>2</v>
      </c>
    </row>
    <row r="686" spans="1:4">
      <c r="A686" t="s">
        <v>652</v>
      </c>
      <c r="B686">
        <v>684447.85450000002</v>
      </c>
      <c r="C686">
        <v>272131.00919999997</v>
      </c>
      <c r="D686">
        <v>0</v>
      </c>
    </row>
    <row r="687" spans="1:4">
      <c r="A687" t="s">
        <v>652</v>
      </c>
      <c r="B687">
        <v>684448.05449999997</v>
      </c>
      <c r="C687">
        <v>272131.00919999997</v>
      </c>
      <c r="D687">
        <v>1</v>
      </c>
    </row>
    <row r="688" spans="1:4">
      <c r="A688" t="s">
        <v>652</v>
      </c>
      <c r="B688">
        <v>684448.25450000004</v>
      </c>
      <c r="C688">
        <v>272131.00919999997</v>
      </c>
      <c r="D688">
        <v>1</v>
      </c>
    </row>
    <row r="689" spans="1:4">
      <c r="A689" t="s">
        <v>652</v>
      </c>
      <c r="B689">
        <v>684496.40450000006</v>
      </c>
      <c r="C689">
        <v>272120.00919999997</v>
      </c>
      <c r="D689">
        <v>0</v>
      </c>
    </row>
    <row r="690" spans="1:4">
      <c r="A690" t="s">
        <v>652</v>
      </c>
      <c r="B690">
        <v>684496.50450000004</v>
      </c>
      <c r="C690">
        <v>272120.00919999997</v>
      </c>
      <c r="D690">
        <v>0</v>
      </c>
    </row>
    <row r="691" spans="1:4">
      <c r="A691" t="s">
        <v>652</v>
      </c>
      <c r="B691">
        <v>684496.65450000006</v>
      </c>
      <c r="C691">
        <v>272120.00919999997</v>
      </c>
      <c r="D691">
        <v>0</v>
      </c>
    </row>
    <row r="692" spans="1:4">
      <c r="A692" t="s">
        <v>652</v>
      </c>
      <c r="B692">
        <v>684496.85450000002</v>
      </c>
      <c r="C692">
        <v>272120.00919999997</v>
      </c>
      <c r="D692">
        <v>0</v>
      </c>
    </row>
    <row r="693" spans="1:4">
      <c r="A693" t="s">
        <v>652</v>
      </c>
      <c r="B693">
        <v>684497.05449999997</v>
      </c>
      <c r="C693">
        <v>272120.00919999997</v>
      </c>
      <c r="D693">
        <v>1</v>
      </c>
    </row>
    <row r="694" spans="1:4">
      <c r="A694" t="s">
        <v>652</v>
      </c>
      <c r="B694">
        <v>684497.25450000004</v>
      </c>
      <c r="C694">
        <v>272120.00919999997</v>
      </c>
      <c r="D694">
        <v>1</v>
      </c>
    </row>
    <row r="695" spans="1:4">
      <c r="A695" t="s">
        <v>652</v>
      </c>
      <c r="B695">
        <v>684505.40450000006</v>
      </c>
      <c r="C695">
        <v>272159.00919999997</v>
      </c>
      <c r="D695">
        <v>0</v>
      </c>
    </row>
    <row r="696" spans="1:4">
      <c r="A696" t="s">
        <v>652</v>
      </c>
      <c r="B696">
        <v>684505.50450000004</v>
      </c>
      <c r="C696">
        <v>272159.00919999997</v>
      </c>
      <c r="D696">
        <v>0</v>
      </c>
    </row>
    <row r="697" spans="1:4">
      <c r="A697" t="s">
        <v>652</v>
      </c>
      <c r="B697">
        <v>684505.65450000006</v>
      </c>
      <c r="C697">
        <v>272159.00919999997</v>
      </c>
      <c r="D697">
        <v>1</v>
      </c>
    </row>
    <row r="698" spans="1:4">
      <c r="A698" t="s">
        <v>652</v>
      </c>
      <c r="B698">
        <v>684505.85450000002</v>
      </c>
      <c r="C698">
        <v>272159.00919999997</v>
      </c>
      <c r="D698">
        <v>1</v>
      </c>
    </row>
    <row r="699" spans="1:4">
      <c r="A699" t="s">
        <v>652</v>
      </c>
      <c r="B699">
        <v>684506.05449999997</v>
      </c>
      <c r="C699">
        <v>272159.00919999997</v>
      </c>
      <c r="D699">
        <v>0</v>
      </c>
    </row>
    <row r="700" spans="1:4">
      <c r="A700" t="s">
        <v>652</v>
      </c>
      <c r="B700">
        <v>684506.25450000004</v>
      </c>
      <c r="C700">
        <v>272159.00919999997</v>
      </c>
      <c r="D700">
        <v>0</v>
      </c>
    </row>
    <row r="701" spans="1:4">
      <c r="A701" t="s">
        <v>653</v>
      </c>
      <c r="B701">
        <v>684685.49979999999</v>
      </c>
      <c r="C701">
        <v>272270.08600000001</v>
      </c>
      <c r="D701">
        <v>0</v>
      </c>
    </row>
    <row r="702" spans="1:4">
      <c r="A702" t="s">
        <v>653</v>
      </c>
      <c r="B702">
        <v>684685.59979999997</v>
      </c>
      <c r="C702">
        <v>272270.08600000001</v>
      </c>
      <c r="D702">
        <v>1</v>
      </c>
    </row>
    <row r="703" spans="1:4">
      <c r="A703" t="s">
        <v>653</v>
      </c>
      <c r="B703">
        <v>684685.74979999999</v>
      </c>
      <c r="C703">
        <v>272270.08600000001</v>
      </c>
      <c r="D703">
        <v>0</v>
      </c>
    </row>
    <row r="704" spans="1:4">
      <c r="A704" t="s">
        <v>653</v>
      </c>
      <c r="B704">
        <v>684685.94979999994</v>
      </c>
      <c r="C704">
        <v>272270.08600000001</v>
      </c>
      <c r="D704">
        <v>0</v>
      </c>
    </row>
    <row r="705" spans="1:4">
      <c r="A705" t="s">
        <v>653</v>
      </c>
      <c r="B705">
        <v>684686.1497999999</v>
      </c>
      <c r="C705">
        <v>272270.08600000001</v>
      </c>
      <c r="D705">
        <v>2</v>
      </c>
    </row>
    <row r="706" spans="1:4">
      <c r="A706" t="s">
        <v>653</v>
      </c>
      <c r="B706">
        <v>684686.34979999997</v>
      </c>
      <c r="C706">
        <v>272270.08600000001</v>
      </c>
      <c r="D706">
        <v>1</v>
      </c>
    </row>
    <row r="707" spans="1:4">
      <c r="A707" t="s">
        <v>653</v>
      </c>
      <c r="B707">
        <v>684676.49979999999</v>
      </c>
      <c r="C707">
        <v>272231.08600000001</v>
      </c>
      <c r="D707">
        <v>0</v>
      </c>
    </row>
    <row r="708" spans="1:4">
      <c r="A708" t="s">
        <v>653</v>
      </c>
      <c r="B708">
        <v>684676.59979999997</v>
      </c>
      <c r="C708">
        <v>272231.08600000001</v>
      </c>
      <c r="D708">
        <v>1</v>
      </c>
    </row>
    <row r="709" spans="1:4">
      <c r="A709" t="s">
        <v>653</v>
      </c>
      <c r="B709">
        <v>684676.74979999999</v>
      </c>
      <c r="C709">
        <v>272231.08600000001</v>
      </c>
      <c r="D709">
        <v>0</v>
      </c>
    </row>
    <row r="710" spans="1:4">
      <c r="A710" t="s">
        <v>653</v>
      </c>
      <c r="B710">
        <v>684676.94979999994</v>
      </c>
      <c r="C710">
        <v>272231.08600000001</v>
      </c>
      <c r="D710">
        <v>2</v>
      </c>
    </row>
    <row r="711" spans="1:4">
      <c r="A711" t="s">
        <v>653</v>
      </c>
      <c r="B711">
        <v>684677.1497999999</v>
      </c>
      <c r="C711">
        <v>272231.08600000001</v>
      </c>
      <c r="D711">
        <v>1</v>
      </c>
    </row>
    <row r="712" spans="1:4">
      <c r="A712" t="s">
        <v>653</v>
      </c>
      <c r="B712">
        <v>684677.34979999997</v>
      </c>
      <c r="C712">
        <v>272231.08600000001</v>
      </c>
      <c r="D712">
        <v>0</v>
      </c>
    </row>
    <row r="713" spans="1:4">
      <c r="A713" t="s">
        <v>653</v>
      </c>
      <c r="B713">
        <v>684725.49979999999</v>
      </c>
      <c r="C713">
        <v>272220.08600000001</v>
      </c>
      <c r="D713">
        <v>0</v>
      </c>
    </row>
    <row r="714" spans="1:4">
      <c r="A714" t="s">
        <v>653</v>
      </c>
      <c r="B714">
        <v>684725.59979999997</v>
      </c>
      <c r="C714">
        <v>272220.08600000001</v>
      </c>
      <c r="D714">
        <v>0</v>
      </c>
    </row>
    <row r="715" spans="1:4">
      <c r="A715" t="s">
        <v>653</v>
      </c>
      <c r="B715">
        <v>684725.74979999999</v>
      </c>
      <c r="C715">
        <v>272220.08600000001</v>
      </c>
      <c r="D715">
        <v>2</v>
      </c>
    </row>
    <row r="716" spans="1:4">
      <c r="A716" t="s">
        <v>653</v>
      </c>
      <c r="B716">
        <v>684725.94979999994</v>
      </c>
      <c r="C716">
        <v>272220.08600000001</v>
      </c>
      <c r="D716">
        <v>1</v>
      </c>
    </row>
    <row r="717" spans="1:4">
      <c r="A717" t="s">
        <v>653</v>
      </c>
      <c r="B717">
        <v>684726.1497999999</v>
      </c>
      <c r="C717">
        <v>272220.08600000001</v>
      </c>
      <c r="D717">
        <v>1</v>
      </c>
    </row>
    <row r="718" spans="1:4">
      <c r="A718" t="s">
        <v>653</v>
      </c>
      <c r="B718">
        <v>684726.34979999997</v>
      </c>
      <c r="C718">
        <v>272220.08600000001</v>
      </c>
      <c r="D718">
        <v>1</v>
      </c>
    </row>
    <row r="719" spans="1:4">
      <c r="A719" t="s">
        <v>653</v>
      </c>
      <c r="B719">
        <v>684734.49979999999</v>
      </c>
      <c r="C719">
        <v>272259.08600000001</v>
      </c>
      <c r="D719">
        <v>0</v>
      </c>
    </row>
    <row r="720" spans="1:4">
      <c r="A720" t="s">
        <v>653</v>
      </c>
      <c r="B720">
        <v>684734.59979999997</v>
      </c>
      <c r="C720">
        <v>272259.08600000001</v>
      </c>
      <c r="D720">
        <v>1</v>
      </c>
    </row>
    <row r="721" spans="1:4">
      <c r="A721" t="s">
        <v>653</v>
      </c>
      <c r="B721">
        <v>684734.74979999999</v>
      </c>
      <c r="C721">
        <v>272259.08600000001</v>
      </c>
      <c r="D721">
        <v>1</v>
      </c>
    </row>
    <row r="722" spans="1:4">
      <c r="A722" t="s">
        <v>653</v>
      </c>
      <c r="B722">
        <v>684734.94979999994</v>
      </c>
      <c r="C722">
        <v>272259.08600000001</v>
      </c>
      <c r="D722">
        <v>2</v>
      </c>
    </row>
    <row r="723" spans="1:4">
      <c r="A723" t="s">
        <v>653</v>
      </c>
      <c r="B723">
        <v>684735.1497999999</v>
      </c>
      <c r="C723">
        <v>272259.08600000001</v>
      </c>
      <c r="D723">
        <v>1</v>
      </c>
    </row>
    <row r="724" spans="1:4">
      <c r="A724" t="s">
        <v>653</v>
      </c>
      <c r="B724">
        <v>684735.34979999997</v>
      </c>
      <c r="C724">
        <v>272259.08600000001</v>
      </c>
      <c r="D724">
        <v>1</v>
      </c>
    </row>
    <row r="725" spans="1:4">
      <c r="A725" t="s">
        <v>654</v>
      </c>
      <c r="B725">
        <v>684960.41399999999</v>
      </c>
      <c r="C725">
        <v>272390.17830000003</v>
      </c>
      <c r="D725">
        <v>0</v>
      </c>
    </row>
    <row r="726" spans="1:4">
      <c r="A726" t="s">
        <v>654</v>
      </c>
      <c r="B726">
        <v>684960.51399999997</v>
      </c>
      <c r="C726">
        <v>272390.17830000003</v>
      </c>
      <c r="D726">
        <v>0</v>
      </c>
    </row>
    <row r="727" spans="1:4">
      <c r="A727" t="s">
        <v>654</v>
      </c>
      <c r="B727">
        <v>684960.66399999999</v>
      </c>
      <c r="C727">
        <v>272390.17830000003</v>
      </c>
      <c r="D727">
        <v>0</v>
      </c>
    </row>
    <row r="728" spans="1:4">
      <c r="A728" t="s">
        <v>654</v>
      </c>
      <c r="B728">
        <v>684960.86399999994</v>
      </c>
      <c r="C728">
        <v>272390.17830000003</v>
      </c>
      <c r="D728">
        <v>0</v>
      </c>
    </row>
    <row r="729" spans="1:4">
      <c r="A729" t="s">
        <v>654</v>
      </c>
      <c r="B729">
        <v>684961.0639999999</v>
      </c>
      <c r="C729">
        <v>272390.17830000003</v>
      </c>
      <c r="D729">
        <v>1</v>
      </c>
    </row>
    <row r="730" spans="1:4">
      <c r="A730" t="s">
        <v>654</v>
      </c>
      <c r="B730">
        <v>684961.26399999997</v>
      </c>
      <c r="C730">
        <v>272390.17830000003</v>
      </c>
      <c r="D730" t="s">
        <v>4</v>
      </c>
    </row>
    <row r="731" spans="1:4">
      <c r="A731" t="s">
        <v>654</v>
      </c>
      <c r="B731">
        <v>684951.41399999999</v>
      </c>
      <c r="C731">
        <v>272351.17830000003</v>
      </c>
      <c r="D731">
        <v>0</v>
      </c>
    </row>
    <row r="732" spans="1:4">
      <c r="A732" t="s">
        <v>654</v>
      </c>
      <c r="B732">
        <v>684951.51399999997</v>
      </c>
      <c r="C732">
        <v>272351.17830000003</v>
      </c>
      <c r="D732">
        <v>0</v>
      </c>
    </row>
    <row r="733" spans="1:4">
      <c r="A733" t="s">
        <v>654</v>
      </c>
      <c r="B733">
        <v>684951.66399999999</v>
      </c>
      <c r="C733">
        <v>272351.17830000003</v>
      </c>
      <c r="D733">
        <v>0</v>
      </c>
    </row>
    <row r="734" spans="1:4">
      <c r="A734" t="s">
        <v>654</v>
      </c>
      <c r="B734">
        <v>684951.86399999994</v>
      </c>
      <c r="C734">
        <v>272351.17830000003</v>
      </c>
      <c r="D734" t="s">
        <v>4</v>
      </c>
    </row>
    <row r="735" spans="1:4">
      <c r="A735" t="s">
        <v>654</v>
      </c>
      <c r="B735">
        <v>684952.0639999999</v>
      </c>
      <c r="C735">
        <v>272351.17830000003</v>
      </c>
      <c r="D735" t="s">
        <v>4</v>
      </c>
    </row>
    <row r="736" spans="1:4">
      <c r="A736" t="s">
        <v>654</v>
      </c>
      <c r="B736">
        <v>684952.26399999997</v>
      </c>
      <c r="C736">
        <v>272351.17830000003</v>
      </c>
      <c r="D736" t="s">
        <v>4</v>
      </c>
    </row>
    <row r="737" spans="1:4">
      <c r="A737" t="s">
        <v>654</v>
      </c>
      <c r="B737">
        <v>685000.41399999999</v>
      </c>
      <c r="C737">
        <v>272340.17830000003</v>
      </c>
      <c r="D737">
        <v>0</v>
      </c>
    </row>
    <row r="738" spans="1:4">
      <c r="A738" t="s">
        <v>654</v>
      </c>
      <c r="B738">
        <v>685000.51399999997</v>
      </c>
      <c r="C738">
        <v>272340.17830000003</v>
      </c>
      <c r="D738">
        <v>0</v>
      </c>
    </row>
    <row r="739" spans="1:4">
      <c r="A739" t="s">
        <v>654</v>
      </c>
      <c r="B739">
        <v>685000.66399999999</v>
      </c>
      <c r="C739">
        <v>272340.17830000003</v>
      </c>
      <c r="D739">
        <v>1</v>
      </c>
    </row>
    <row r="740" spans="1:4">
      <c r="A740" t="s">
        <v>654</v>
      </c>
      <c r="B740">
        <v>685000.86399999994</v>
      </c>
      <c r="C740">
        <v>272340.17830000003</v>
      </c>
      <c r="D740">
        <v>1</v>
      </c>
    </row>
    <row r="741" spans="1:4">
      <c r="A741" t="s">
        <v>654</v>
      </c>
      <c r="B741">
        <v>685001.0639999999</v>
      </c>
      <c r="C741">
        <v>272340.17830000003</v>
      </c>
      <c r="D741">
        <v>0</v>
      </c>
    </row>
    <row r="742" spans="1:4">
      <c r="A742" t="s">
        <v>654</v>
      </c>
      <c r="B742">
        <v>685001.26399999997</v>
      </c>
      <c r="C742">
        <v>272340.17830000003</v>
      </c>
      <c r="D742">
        <v>0</v>
      </c>
    </row>
    <row r="743" spans="1:4">
      <c r="A743" t="s">
        <v>654</v>
      </c>
      <c r="B743">
        <v>685009.41399999999</v>
      </c>
      <c r="C743">
        <v>272379.17830000003</v>
      </c>
      <c r="D743">
        <v>0</v>
      </c>
    </row>
    <row r="744" spans="1:4">
      <c r="A744" t="s">
        <v>654</v>
      </c>
      <c r="B744">
        <v>685009.51399999997</v>
      </c>
      <c r="C744">
        <v>272379.17830000003</v>
      </c>
      <c r="D744">
        <v>1</v>
      </c>
    </row>
    <row r="745" spans="1:4">
      <c r="A745" t="s">
        <v>654</v>
      </c>
      <c r="B745">
        <v>685009.66399999999</v>
      </c>
      <c r="C745">
        <v>272379.17830000003</v>
      </c>
      <c r="D745">
        <v>0</v>
      </c>
    </row>
    <row r="746" spans="1:4">
      <c r="A746" t="s">
        <v>654</v>
      </c>
      <c r="B746">
        <v>685009.86399999994</v>
      </c>
      <c r="C746">
        <v>272379.17830000003</v>
      </c>
      <c r="D746">
        <v>0</v>
      </c>
    </row>
    <row r="747" spans="1:4">
      <c r="A747" t="s">
        <v>654</v>
      </c>
      <c r="B747">
        <v>685010.0639999999</v>
      </c>
      <c r="C747">
        <v>272379.17830000003</v>
      </c>
      <c r="D747">
        <v>0</v>
      </c>
    </row>
    <row r="748" spans="1:4">
      <c r="A748" t="s">
        <v>654</v>
      </c>
      <c r="B748">
        <v>685010.26399999997</v>
      </c>
      <c r="C748">
        <v>272379.17830000003</v>
      </c>
      <c r="D748">
        <v>0</v>
      </c>
    </row>
    <row r="749" spans="1:4">
      <c r="A749" t="s">
        <v>655</v>
      </c>
      <c r="B749">
        <v>685189.50930000003</v>
      </c>
      <c r="C749">
        <v>272490.25510000001</v>
      </c>
      <c r="D749">
        <v>0</v>
      </c>
    </row>
    <row r="750" spans="1:4">
      <c r="A750" t="s">
        <v>655</v>
      </c>
      <c r="B750">
        <v>685189.60930000001</v>
      </c>
      <c r="C750">
        <v>272490.25510000001</v>
      </c>
      <c r="D750">
        <v>1</v>
      </c>
    </row>
    <row r="751" spans="1:4">
      <c r="A751" t="s">
        <v>655</v>
      </c>
      <c r="B751">
        <v>685189.75930000003</v>
      </c>
      <c r="C751">
        <v>272490.25510000001</v>
      </c>
      <c r="D751">
        <v>1</v>
      </c>
    </row>
    <row r="752" spans="1:4">
      <c r="A752" t="s">
        <v>655</v>
      </c>
      <c r="B752">
        <v>685189.95929999999</v>
      </c>
      <c r="C752">
        <v>272490.25510000001</v>
      </c>
      <c r="D752">
        <v>1</v>
      </c>
    </row>
    <row r="753" spans="1:4">
      <c r="A753" t="s">
        <v>655</v>
      </c>
      <c r="B753">
        <v>685190.15929999994</v>
      </c>
      <c r="C753">
        <v>272490.25510000001</v>
      </c>
      <c r="D753">
        <v>2</v>
      </c>
    </row>
    <row r="754" spans="1:4">
      <c r="A754" t="s">
        <v>655</v>
      </c>
      <c r="B754">
        <v>685190.35930000001</v>
      </c>
      <c r="C754">
        <v>272490.25510000001</v>
      </c>
      <c r="D754">
        <v>1</v>
      </c>
    </row>
    <row r="755" spans="1:4">
      <c r="A755" t="s">
        <v>655</v>
      </c>
      <c r="B755">
        <v>685180.50930000003</v>
      </c>
      <c r="C755">
        <v>272451.25510000001</v>
      </c>
      <c r="D755">
        <v>0</v>
      </c>
    </row>
    <row r="756" spans="1:4">
      <c r="A756" t="s">
        <v>655</v>
      </c>
      <c r="B756">
        <v>685180.60930000001</v>
      </c>
      <c r="C756">
        <v>272451.25510000001</v>
      </c>
      <c r="D756">
        <v>2</v>
      </c>
    </row>
    <row r="757" spans="1:4">
      <c r="A757" t="s">
        <v>655</v>
      </c>
      <c r="B757">
        <v>685180.75930000003</v>
      </c>
      <c r="C757">
        <v>272451.25510000001</v>
      </c>
      <c r="D757">
        <v>0</v>
      </c>
    </row>
    <row r="758" spans="1:4">
      <c r="A758" t="s">
        <v>655</v>
      </c>
      <c r="B758">
        <v>685180.95929999999</v>
      </c>
      <c r="C758">
        <v>272451.25510000001</v>
      </c>
      <c r="D758">
        <v>1</v>
      </c>
    </row>
    <row r="759" spans="1:4">
      <c r="A759" t="s">
        <v>655</v>
      </c>
      <c r="B759">
        <v>685181.15929999994</v>
      </c>
      <c r="C759">
        <v>272451.25510000001</v>
      </c>
      <c r="D759">
        <v>0</v>
      </c>
    </row>
    <row r="760" spans="1:4">
      <c r="A760" t="s">
        <v>655</v>
      </c>
      <c r="B760">
        <v>685181.35930000001</v>
      </c>
      <c r="C760">
        <v>272451.25510000001</v>
      </c>
      <c r="D760">
        <v>0</v>
      </c>
    </row>
    <row r="761" spans="1:4">
      <c r="A761" t="s">
        <v>655</v>
      </c>
      <c r="B761">
        <v>685229.50930000003</v>
      </c>
      <c r="C761">
        <v>272440.25510000001</v>
      </c>
      <c r="D761">
        <v>0</v>
      </c>
    </row>
    <row r="762" spans="1:4">
      <c r="A762" t="s">
        <v>655</v>
      </c>
      <c r="B762">
        <v>685229.60930000001</v>
      </c>
      <c r="C762">
        <v>272440.25510000001</v>
      </c>
      <c r="D762">
        <v>0</v>
      </c>
    </row>
    <row r="763" spans="1:4">
      <c r="A763" t="s">
        <v>655</v>
      </c>
      <c r="B763">
        <v>685229.75930000003</v>
      </c>
      <c r="C763">
        <v>272440.25510000001</v>
      </c>
      <c r="D763">
        <v>0</v>
      </c>
    </row>
    <row r="764" spans="1:4">
      <c r="A764" t="s">
        <v>655</v>
      </c>
      <c r="B764">
        <v>685229.95929999999</v>
      </c>
      <c r="C764">
        <v>272440.25510000001</v>
      </c>
      <c r="D764">
        <v>0</v>
      </c>
    </row>
    <row r="765" spans="1:4">
      <c r="A765" t="s">
        <v>655</v>
      </c>
      <c r="B765">
        <v>685230.15929999994</v>
      </c>
      <c r="C765">
        <v>272440.25510000001</v>
      </c>
      <c r="D765">
        <v>0</v>
      </c>
    </row>
    <row r="766" spans="1:4">
      <c r="A766" t="s">
        <v>655</v>
      </c>
      <c r="B766">
        <v>685230.35930000001</v>
      </c>
      <c r="C766">
        <v>272440.25510000001</v>
      </c>
      <c r="D766">
        <v>0</v>
      </c>
    </row>
    <row r="767" spans="1:4">
      <c r="A767" t="s">
        <v>655</v>
      </c>
      <c r="B767">
        <v>685238.50930000003</v>
      </c>
      <c r="C767">
        <v>272479.25510000001</v>
      </c>
      <c r="D767">
        <v>0</v>
      </c>
    </row>
    <row r="768" spans="1:4">
      <c r="A768" t="s">
        <v>655</v>
      </c>
      <c r="B768">
        <v>685238.60930000001</v>
      </c>
      <c r="C768">
        <v>272479.25510000001</v>
      </c>
      <c r="D768">
        <v>1</v>
      </c>
    </row>
    <row r="769" spans="1:4">
      <c r="A769" t="s">
        <v>655</v>
      </c>
      <c r="B769">
        <v>685238.75930000003</v>
      </c>
      <c r="C769">
        <v>272479.25510000001</v>
      </c>
      <c r="D769">
        <v>0</v>
      </c>
    </row>
    <row r="770" spans="1:4">
      <c r="A770" t="s">
        <v>655</v>
      </c>
      <c r="B770">
        <v>685238.95929999999</v>
      </c>
      <c r="C770">
        <v>272479.25510000001</v>
      </c>
      <c r="D770">
        <v>0</v>
      </c>
    </row>
    <row r="771" spans="1:4">
      <c r="A771" t="s">
        <v>655</v>
      </c>
      <c r="B771">
        <v>685239.15929999994</v>
      </c>
      <c r="C771">
        <v>272479.25510000001</v>
      </c>
      <c r="D771">
        <v>0</v>
      </c>
    </row>
    <row r="772" spans="1:4">
      <c r="A772" t="s">
        <v>655</v>
      </c>
      <c r="B772">
        <v>685239.35930000001</v>
      </c>
      <c r="C772">
        <v>272479.25510000001</v>
      </c>
      <c r="D772">
        <v>1</v>
      </c>
    </row>
    <row r="773" spans="1:4">
      <c r="A773" t="s">
        <v>656</v>
      </c>
      <c r="B773">
        <v>685464.42350000003</v>
      </c>
      <c r="C773">
        <v>272610.34730000002</v>
      </c>
      <c r="D773">
        <v>0</v>
      </c>
    </row>
    <row r="774" spans="1:4">
      <c r="A774" t="s">
        <v>656</v>
      </c>
      <c r="B774">
        <v>685464.52350000001</v>
      </c>
      <c r="C774">
        <v>272610.34730000002</v>
      </c>
      <c r="D774">
        <v>0</v>
      </c>
    </row>
    <row r="775" spans="1:4">
      <c r="A775" t="s">
        <v>656</v>
      </c>
      <c r="B775">
        <v>685464.67350000003</v>
      </c>
      <c r="C775">
        <v>272610.34730000002</v>
      </c>
      <c r="D775">
        <v>0</v>
      </c>
    </row>
    <row r="776" spans="1:4">
      <c r="A776" t="s">
        <v>656</v>
      </c>
      <c r="B776">
        <v>685464.87349999999</v>
      </c>
      <c r="C776">
        <v>272610.34730000002</v>
      </c>
      <c r="D776">
        <v>0</v>
      </c>
    </row>
    <row r="777" spans="1:4">
      <c r="A777" t="s">
        <v>656</v>
      </c>
      <c r="B777">
        <v>685465.07349999994</v>
      </c>
      <c r="C777">
        <v>272610.34730000002</v>
      </c>
      <c r="D777">
        <v>0</v>
      </c>
    </row>
    <row r="778" spans="1:4">
      <c r="A778" t="s">
        <v>656</v>
      </c>
      <c r="B778">
        <v>685465.27350000001</v>
      </c>
      <c r="C778">
        <v>272610.34730000002</v>
      </c>
      <c r="D778">
        <v>0</v>
      </c>
    </row>
    <row r="779" spans="1:4">
      <c r="A779" t="s">
        <v>656</v>
      </c>
      <c r="B779">
        <v>685455.42350000003</v>
      </c>
      <c r="C779">
        <v>272571.34730000002</v>
      </c>
      <c r="D779">
        <v>0</v>
      </c>
    </row>
    <row r="780" spans="1:4">
      <c r="A780" t="s">
        <v>656</v>
      </c>
      <c r="B780">
        <v>685455.52350000001</v>
      </c>
      <c r="C780">
        <v>272571.34730000002</v>
      </c>
      <c r="D780">
        <v>2</v>
      </c>
    </row>
    <row r="781" spans="1:4">
      <c r="A781" t="s">
        <v>656</v>
      </c>
      <c r="B781">
        <v>685455.67350000003</v>
      </c>
      <c r="C781">
        <v>272571.34730000002</v>
      </c>
      <c r="D781">
        <v>1</v>
      </c>
    </row>
    <row r="782" spans="1:4">
      <c r="A782" t="s">
        <v>656</v>
      </c>
      <c r="B782">
        <v>685455.87349999999</v>
      </c>
      <c r="C782">
        <v>272571.34730000002</v>
      </c>
      <c r="D782">
        <v>0</v>
      </c>
    </row>
    <row r="783" spans="1:4">
      <c r="A783" t="s">
        <v>656</v>
      </c>
      <c r="B783">
        <v>685456.07349999994</v>
      </c>
      <c r="C783">
        <v>272571.34730000002</v>
      </c>
      <c r="D783">
        <v>0</v>
      </c>
    </row>
    <row r="784" spans="1:4">
      <c r="A784" t="s">
        <v>656</v>
      </c>
      <c r="B784">
        <v>685456.27350000001</v>
      </c>
      <c r="C784">
        <v>272571.34730000002</v>
      </c>
      <c r="D784">
        <v>1</v>
      </c>
    </row>
    <row r="785" spans="1:4">
      <c r="A785" t="s">
        <v>656</v>
      </c>
      <c r="B785">
        <v>685504.42350000003</v>
      </c>
      <c r="C785">
        <v>272560.34730000002</v>
      </c>
      <c r="D785">
        <v>0</v>
      </c>
    </row>
    <row r="786" spans="1:4">
      <c r="A786" t="s">
        <v>656</v>
      </c>
      <c r="B786">
        <v>685504.52350000001</v>
      </c>
      <c r="C786">
        <v>272560.34730000002</v>
      </c>
      <c r="D786">
        <v>1</v>
      </c>
    </row>
    <row r="787" spans="1:4">
      <c r="A787" t="s">
        <v>656</v>
      </c>
      <c r="B787">
        <v>685504.67350000003</v>
      </c>
      <c r="C787">
        <v>272560.34730000002</v>
      </c>
      <c r="D787">
        <v>1</v>
      </c>
    </row>
    <row r="788" spans="1:4">
      <c r="A788" t="s">
        <v>656</v>
      </c>
      <c r="B788">
        <v>685504.87349999999</v>
      </c>
      <c r="C788">
        <v>272560.34730000002</v>
      </c>
      <c r="D788">
        <v>0</v>
      </c>
    </row>
    <row r="789" spans="1:4">
      <c r="A789" t="s">
        <v>656</v>
      </c>
      <c r="B789">
        <v>685505.07349999994</v>
      </c>
      <c r="C789">
        <v>272560.34730000002</v>
      </c>
      <c r="D789">
        <v>0</v>
      </c>
    </row>
    <row r="790" spans="1:4">
      <c r="A790" t="s">
        <v>656</v>
      </c>
      <c r="B790">
        <v>685505.27350000001</v>
      </c>
      <c r="C790">
        <v>272560.34730000002</v>
      </c>
      <c r="D790">
        <v>0</v>
      </c>
    </row>
    <row r="791" spans="1:4">
      <c r="A791" t="s">
        <v>656</v>
      </c>
      <c r="B791">
        <v>685513.42350000003</v>
      </c>
      <c r="C791">
        <v>272599.34730000002</v>
      </c>
      <c r="D791">
        <v>0</v>
      </c>
    </row>
    <row r="792" spans="1:4">
      <c r="A792" t="s">
        <v>656</v>
      </c>
      <c r="B792">
        <v>685513.52350000001</v>
      </c>
      <c r="C792">
        <v>272599.34730000002</v>
      </c>
      <c r="D792">
        <v>0</v>
      </c>
    </row>
    <row r="793" spans="1:4">
      <c r="A793" t="s">
        <v>656</v>
      </c>
      <c r="B793">
        <v>685513.67350000003</v>
      </c>
      <c r="C793">
        <v>272599.34730000002</v>
      </c>
      <c r="D793">
        <v>1</v>
      </c>
    </row>
    <row r="794" spans="1:4">
      <c r="A794" t="s">
        <v>656</v>
      </c>
      <c r="B794">
        <v>685513.87349999999</v>
      </c>
      <c r="C794">
        <v>272599.34730000002</v>
      </c>
      <c r="D794">
        <v>0</v>
      </c>
    </row>
    <row r="795" spans="1:4">
      <c r="A795" t="s">
        <v>656</v>
      </c>
      <c r="B795">
        <v>685514.07349999994</v>
      </c>
      <c r="C795">
        <v>272599.34730000002</v>
      </c>
      <c r="D795">
        <v>0</v>
      </c>
    </row>
    <row r="796" spans="1:4">
      <c r="A796" t="s">
        <v>656</v>
      </c>
      <c r="B796">
        <v>685514.27350000001</v>
      </c>
      <c r="C796">
        <v>272599.34730000002</v>
      </c>
      <c r="D796">
        <v>0</v>
      </c>
    </row>
    <row r="797" spans="1:4">
      <c r="A797" t="s">
        <v>657</v>
      </c>
      <c r="B797">
        <v>685693.51880000008</v>
      </c>
      <c r="C797">
        <v>272710.42420000001</v>
      </c>
      <c r="D797">
        <v>0</v>
      </c>
    </row>
    <row r="798" spans="1:4">
      <c r="A798" t="s">
        <v>657</v>
      </c>
      <c r="B798">
        <v>685693.61880000005</v>
      </c>
      <c r="C798">
        <v>272710.42420000001</v>
      </c>
      <c r="D798">
        <v>0</v>
      </c>
    </row>
    <row r="799" spans="1:4">
      <c r="A799" t="s">
        <v>657</v>
      </c>
      <c r="B799">
        <v>685693.76880000008</v>
      </c>
      <c r="C799">
        <v>272710.42420000001</v>
      </c>
      <c r="D799">
        <v>0</v>
      </c>
    </row>
    <row r="800" spans="1:4">
      <c r="A800" t="s">
        <v>657</v>
      </c>
      <c r="B800">
        <v>685693.96880000003</v>
      </c>
      <c r="C800">
        <v>272710.42420000001</v>
      </c>
      <c r="D800">
        <v>0</v>
      </c>
    </row>
    <row r="801" spans="1:4">
      <c r="A801" t="s">
        <v>657</v>
      </c>
      <c r="B801">
        <v>685694.16879999998</v>
      </c>
      <c r="C801">
        <v>272710.42420000001</v>
      </c>
      <c r="D801">
        <v>1</v>
      </c>
    </row>
    <row r="802" spans="1:4">
      <c r="A802" t="s">
        <v>657</v>
      </c>
      <c r="B802">
        <v>685694.36880000005</v>
      </c>
      <c r="C802">
        <v>272710.42420000001</v>
      </c>
      <c r="D802">
        <v>0</v>
      </c>
    </row>
    <row r="803" spans="1:4">
      <c r="A803" t="s">
        <v>657</v>
      </c>
      <c r="B803">
        <v>685684.51880000008</v>
      </c>
      <c r="C803">
        <v>272671.42420000001</v>
      </c>
      <c r="D803">
        <v>1</v>
      </c>
    </row>
    <row r="804" spans="1:4">
      <c r="A804" t="s">
        <v>657</v>
      </c>
      <c r="B804">
        <v>685684.61880000005</v>
      </c>
      <c r="C804">
        <v>272671.42420000001</v>
      </c>
      <c r="D804">
        <v>0</v>
      </c>
    </row>
    <row r="805" spans="1:4">
      <c r="A805" t="s">
        <v>657</v>
      </c>
      <c r="B805">
        <v>685684.76880000008</v>
      </c>
      <c r="C805">
        <v>272671.42420000001</v>
      </c>
      <c r="D805">
        <v>1</v>
      </c>
    </row>
    <row r="806" spans="1:4">
      <c r="A806" t="s">
        <v>657</v>
      </c>
      <c r="B806">
        <v>685684.96880000003</v>
      </c>
      <c r="C806">
        <v>272671.42420000001</v>
      </c>
      <c r="D806">
        <v>1</v>
      </c>
    </row>
    <row r="807" spans="1:4">
      <c r="A807" t="s">
        <v>657</v>
      </c>
      <c r="B807">
        <v>685685.16879999998</v>
      </c>
      <c r="C807">
        <v>272671.42420000001</v>
      </c>
      <c r="D807">
        <v>1</v>
      </c>
    </row>
    <row r="808" spans="1:4">
      <c r="A808" t="s">
        <v>657</v>
      </c>
      <c r="B808">
        <v>685685.36880000005</v>
      </c>
      <c r="C808">
        <v>272671.42420000001</v>
      </c>
      <c r="D808">
        <v>0</v>
      </c>
    </row>
    <row r="809" spans="1:4">
      <c r="A809" t="s">
        <v>657</v>
      </c>
      <c r="B809">
        <v>685733.51880000008</v>
      </c>
      <c r="C809">
        <v>272660.42420000001</v>
      </c>
      <c r="D809">
        <v>1</v>
      </c>
    </row>
    <row r="810" spans="1:4">
      <c r="A810" t="s">
        <v>657</v>
      </c>
      <c r="B810">
        <v>685733.61880000005</v>
      </c>
      <c r="C810">
        <v>272660.42420000001</v>
      </c>
      <c r="D810">
        <v>0</v>
      </c>
    </row>
    <row r="811" spans="1:4">
      <c r="A811" t="s">
        <v>657</v>
      </c>
      <c r="B811">
        <v>685733.76880000008</v>
      </c>
      <c r="C811">
        <v>272660.42420000001</v>
      </c>
      <c r="D811">
        <v>1</v>
      </c>
    </row>
    <row r="812" spans="1:4">
      <c r="A812" t="s">
        <v>657</v>
      </c>
      <c r="B812">
        <v>685733.96880000003</v>
      </c>
      <c r="C812">
        <v>272660.42420000001</v>
      </c>
      <c r="D812">
        <v>1</v>
      </c>
    </row>
    <row r="813" spans="1:4">
      <c r="A813" t="s">
        <v>657</v>
      </c>
      <c r="B813">
        <v>685734.16879999998</v>
      </c>
      <c r="C813">
        <v>272660.42420000001</v>
      </c>
      <c r="D813">
        <v>0</v>
      </c>
    </row>
    <row r="814" spans="1:4">
      <c r="A814" t="s">
        <v>657</v>
      </c>
      <c r="B814">
        <v>685734.36880000005</v>
      </c>
      <c r="C814">
        <v>272660.42420000001</v>
      </c>
      <c r="D814">
        <v>1</v>
      </c>
    </row>
    <row r="815" spans="1:4">
      <c r="A815" t="s">
        <v>657</v>
      </c>
      <c r="B815">
        <v>685742.51880000008</v>
      </c>
      <c r="C815">
        <v>272699.42420000001</v>
      </c>
      <c r="D815">
        <v>0</v>
      </c>
    </row>
    <row r="816" spans="1:4">
      <c r="A816" t="s">
        <v>657</v>
      </c>
      <c r="B816">
        <v>685742.61880000005</v>
      </c>
      <c r="C816">
        <v>272699.42420000001</v>
      </c>
      <c r="D816">
        <v>1</v>
      </c>
    </row>
    <row r="817" spans="1:4">
      <c r="A817" t="s">
        <v>657</v>
      </c>
      <c r="B817">
        <v>685742.76880000008</v>
      </c>
      <c r="C817">
        <v>272699.42420000001</v>
      </c>
      <c r="D817">
        <v>0</v>
      </c>
    </row>
    <row r="818" spans="1:4">
      <c r="A818" t="s">
        <v>657</v>
      </c>
      <c r="B818">
        <v>685742.96880000003</v>
      </c>
      <c r="C818">
        <v>272699.42420000001</v>
      </c>
      <c r="D818">
        <v>0</v>
      </c>
    </row>
    <row r="819" spans="1:4">
      <c r="A819" t="s">
        <v>657</v>
      </c>
      <c r="B819">
        <v>685743.16879999998</v>
      </c>
      <c r="C819">
        <v>272699.42420000001</v>
      </c>
      <c r="D819">
        <v>1</v>
      </c>
    </row>
    <row r="820" spans="1:4">
      <c r="A820" t="s">
        <v>657</v>
      </c>
      <c r="B820">
        <v>685743.36880000005</v>
      </c>
      <c r="C820">
        <v>272699.42420000001</v>
      </c>
      <c r="D820">
        <v>2</v>
      </c>
    </row>
    <row r="821" spans="1:4">
      <c r="A821" t="s">
        <v>658</v>
      </c>
      <c r="B821">
        <v>685922.61400000006</v>
      </c>
      <c r="C821">
        <v>272810.50109999999</v>
      </c>
      <c r="D821">
        <v>0</v>
      </c>
    </row>
    <row r="822" spans="1:4">
      <c r="A822" t="s">
        <v>658</v>
      </c>
      <c r="B822">
        <v>685922.71400000004</v>
      </c>
      <c r="C822">
        <v>272810.50109999999</v>
      </c>
      <c r="D822">
        <v>2</v>
      </c>
    </row>
    <row r="823" spans="1:4">
      <c r="A823" t="s">
        <v>658</v>
      </c>
      <c r="B823">
        <v>685922.86400000006</v>
      </c>
      <c r="C823">
        <v>272810.50109999999</v>
      </c>
      <c r="D823">
        <v>1</v>
      </c>
    </row>
    <row r="824" spans="1:4">
      <c r="A824" t="s">
        <v>658</v>
      </c>
      <c r="B824">
        <v>685923.06400000001</v>
      </c>
      <c r="C824">
        <v>272810.50109999999</v>
      </c>
      <c r="D824">
        <v>1</v>
      </c>
    </row>
    <row r="825" spans="1:4">
      <c r="A825" t="s">
        <v>658</v>
      </c>
      <c r="B825">
        <v>685923.26399999997</v>
      </c>
      <c r="C825">
        <v>272810.50109999999</v>
      </c>
      <c r="D825">
        <v>0</v>
      </c>
    </row>
    <row r="826" spans="1:4">
      <c r="A826" t="s">
        <v>658</v>
      </c>
      <c r="B826">
        <v>685923.46400000004</v>
      </c>
      <c r="C826">
        <v>272810.50109999999</v>
      </c>
      <c r="D826">
        <v>0</v>
      </c>
    </row>
    <row r="827" spans="1:4">
      <c r="A827" t="s">
        <v>658</v>
      </c>
      <c r="B827">
        <v>685913.61400000006</v>
      </c>
      <c r="C827">
        <v>272771.50109999999</v>
      </c>
      <c r="D827">
        <v>1</v>
      </c>
    </row>
    <row r="828" spans="1:4">
      <c r="A828" t="s">
        <v>658</v>
      </c>
      <c r="B828">
        <v>685913.71400000004</v>
      </c>
      <c r="C828">
        <v>272771.50109999999</v>
      </c>
      <c r="D828">
        <v>0</v>
      </c>
    </row>
    <row r="829" spans="1:4">
      <c r="A829" t="s">
        <v>658</v>
      </c>
      <c r="B829">
        <v>685913.86400000006</v>
      </c>
      <c r="C829">
        <v>272771.50109999999</v>
      </c>
      <c r="D829">
        <v>0</v>
      </c>
    </row>
    <row r="830" spans="1:4">
      <c r="A830" t="s">
        <v>658</v>
      </c>
      <c r="B830">
        <v>685914.06400000001</v>
      </c>
      <c r="C830">
        <v>272771.50109999999</v>
      </c>
      <c r="D830">
        <v>0</v>
      </c>
    </row>
    <row r="831" spans="1:4">
      <c r="A831" t="s">
        <v>658</v>
      </c>
      <c r="B831">
        <v>685914.26399999997</v>
      </c>
      <c r="C831">
        <v>272771.50109999999</v>
      </c>
      <c r="D831">
        <v>0</v>
      </c>
    </row>
    <row r="832" spans="1:4">
      <c r="A832" t="s">
        <v>658</v>
      </c>
      <c r="B832">
        <v>685914.46400000004</v>
      </c>
      <c r="C832">
        <v>272771.50109999999</v>
      </c>
      <c r="D832">
        <v>0</v>
      </c>
    </row>
    <row r="833" spans="1:4">
      <c r="A833" t="s">
        <v>658</v>
      </c>
      <c r="B833">
        <v>685962.61400000006</v>
      </c>
      <c r="C833">
        <v>272760.50109999999</v>
      </c>
      <c r="D833">
        <v>0</v>
      </c>
    </row>
    <row r="834" spans="1:4">
      <c r="A834" t="s">
        <v>658</v>
      </c>
      <c r="B834">
        <v>685962.71400000004</v>
      </c>
      <c r="C834">
        <v>272760.50109999999</v>
      </c>
      <c r="D834">
        <v>1</v>
      </c>
    </row>
    <row r="835" spans="1:4">
      <c r="A835" t="s">
        <v>658</v>
      </c>
      <c r="B835">
        <v>685962.86400000006</v>
      </c>
      <c r="C835">
        <v>272760.50109999999</v>
      </c>
      <c r="D835">
        <v>1</v>
      </c>
    </row>
    <row r="836" spans="1:4">
      <c r="A836" t="s">
        <v>658</v>
      </c>
      <c r="B836">
        <v>685963.06400000001</v>
      </c>
      <c r="C836">
        <v>272760.50109999999</v>
      </c>
      <c r="D836">
        <v>0</v>
      </c>
    </row>
    <row r="837" spans="1:4">
      <c r="A837" t="s">
        <v>658</v>
      </c>
      <c r="B837">
        <v>685963.26399999997</v>
      </c>
      <c r="C837">
        <v>272760.50109999999</v>
      </c>
      <c r="D837">
        <v>0</v>
      </c>
    </row>
    <row r="838" spans="1:4">
      <c r="A838" t="s">
        <v>658</v>
      </c>
      <c r="B838">
        <v>685963.46400000004</v>
      </c>
      <c r="C838">
        <v>272760.50109999999</v>
      </c>
      <c r="D838">
        <v>0</v>
      </c>
    </row>
    <row r="839" spans="1:4">
      <c r="A839" t="s">
        <v>658</v>
      </c>
      <c r="B839">
        <v>685971.61400000006</v>
      </c>
      <c r="C839">
        <v>272799.50109999999</v>
      </c>
      <c r="D839">
        <v>0</v>
      </c>
    </row>
    <row r="840" spans="1:4">
      <c r="A840" t="s">
        <v>658</v>
      </c>
      <c r="B840">
        <v>685971.71400000004</v>
      </c>
      <c r="C840">
        <v>272799.50109999999</v>
      </c>
      <c r="D840">
        <v>0</v>
      </c>
    </row>
    <row r="841" spans="1:4">
      <c r="A841" t="s">
        <v>658</v>
      </c>
      <c r="B841">
        <v>685971.86400000006</v>
      </c>
      <c r="C841">
        <v>272799.50109999999</v>
      </c>
      <c r="D841">
        <v>0</v>
      </c>
    </row>
    <row r="842" spans="1:4">
      <c r="A842" t="s">
        <v>658</v>
      </c>
      <c r="B842">
        <v>685972.06400000001</v>
      </c>
      <c r="C842">
        <v>272799.50109999999</v>
      </c>
      <c r="D842">
        <v>1</v>
      </c>
    </row>
    <row r="843" spans="1:4">
      <c r="A843" t="s">
        <v>658</v>
      </c>
      <c r="B843">
        <v>685972.26399999997</v>
      </c>
      <c r="C843">
        <v>272799.50109999999</v>
      </c>
      <c r="D843">
        <v>1</v>
      </c>
    </row>
    <row r="844" spans="1:4">
      <c r="A844" t="s">
        <v>658</v>
      </c>
      <c r="B844">
        <v>685972.46400000004</v>
      </c>
      <c r="C844">
        <v>272799.50109999999</v>
      </c>
      <c r="D844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H843"/>
  <sheetViews>
    <sheetView topLeftCell="A3" workbookViewId="0">
      <selection activeCell="A3" sqref="A3"/>
    </sheetView>
  </sheetViews>
  <sheetFormatPr baseColWidth="10" defaultRowHeight="15"/>
  <cols>
    <col min="1" max="4" width="11.42578125" style="3"/>
  </cols>
  <sheetData>
    <row r="1" spans="1:8" ht="18.75">
      <c r="A1" s="2" t="s">
        <v>869</v>
      </c>
    </row>
    <row r="2" spans="1:8" ht="15.75" thickBot="1"/>
    <row r="3" spans="1:8" ht="16.5" thickBot="1">
      <c r="A3" s="4" t="s">
        <v>611</v>
      </c>
      <c r="B3" s="4" t="s">
        <v>612</v>
      </c>
      <c r="C3" s="4" t="s">
        <v>613</v>
      </c>
      <c r="D3" s="4" t="s">
        <v>8</v>
      </c>
      <c r="F3" s="21" t="s">
        <v>612</v>
      </c>
      <c r="G3" s="22"/>
      <c r="H3" s="9" t="s">
        <v>868</v>
      </c>
    </row>
    <row r="4" spans="1:8">
      <c r="A4" s="3" t="s">
        <v>614</v>
      </c>
      <c r="B4" s="3" t="s">
        <v>615</v>
      </c>
      <c r="C4" s="3" t="s">
        <v>616</v>
      </c>
      <c r="D4" s="3">
        <v>0</v>
      </c>
      <c r="F4" s="10" t="s">
        <v>615</v>
      </c>
      <c r="G4" s="16" t="s">
        <v>862</v>
      </c>
      <c r="H4" s="8">
        <v>0.16428571428571428</v>
      </c>
    </row>
    <row r="5" spans="1:8">
      <c r="A5" s="3" t="s">
        <v>614</v>
      </c>
      <c r="B5" s="3" t="s">
        <v>617</v>
      </c>
      <c r="C5" s="3" t="s">
        <v>616</v>
      </c>
      <c r="D5" s="3">
        <v>0</v>
      </c>
      <c r="F5" s="12" t="s">
        <v>617</v>
      </c>
      <c r="G5" s="17" t="s">
        <v>863</v>
      </c>
      <c r="H5" s="6">
        <v>0.62857142857142856</v>
      </c>
    </row>
    <row r="6" spans="1:8">
      <c r="A6" s="3" t="s">
        <v>614</v>
      </c>
      <c r="B6" s="3" t="s">
        <v>618</v>
      </c>
      <c r="C6" s="3" t="s">
        <v>616</v>
      </c>
      <c r="D6" s="3">
        <v>1</v>
      </c>
      <c r="F6" s="12" t="s">
        <v>618</v>
      </c>
      <c r="G6" s="17" t="s">
        <v>864</v>
      </c>
      <c r="H6" s="6">
        <v>0.6</v>
      </c>
    </row>
    <row r="7" spans="1:8">
      <c r="A7" s="3" t="s">
        <v>614</v>
      </c>
      <c r="B7" s="3" t="s">
        <v>619</v>
      </c>
      <c r="C7" s="3" t="s">
        <v>616</v>
      </c>
      <c r="D7" s="3">
        <v>1</v>
      </c>
      <c r="F7" s="12" t="s">
        <v>619</v>
      </c>
      <c r="G7" s="17" t="s">
        <v>865</v>
      </c>
      <c r="H7" s="6">
        <v>0.48888888888888887</v>
      </c>
    </row>
    <row r="8" spans="1:8">
      <c r="A8" s="3" t="s">
        <v>614</v>
      </c>
      <c r="B8" s="3" t="s">
        <v>620</v>
      </c>
      <c r="C8" s="3" t="s">
        <v>616</v>
      </c>
      <c r="D8" s="3">
        <v>0</v>
      </c>
      <c r="F8" s="12" t="s">
        <v>620</v>
      </c>
      <c r="G8" s="17" t="s">
        <v>866</v>
      </c>
      <c r="H8" s="6">
        <v>0.32330827067669171</v>
      </c>
    </row>
    <row r="9" spans="1:8" ht="15.75" thickBot="1">
      <c r="A9" s="3" t="s">
        <v>614</v>
      </c>
      <c r="B9" s="3" t="s">
        <v>621</v>
      </c>
      <c r="C9" s="3" t="s">
        <v>616</v>
      </c>
      <c r="D9" s="3">
        <v>0</v>
      </c>
      <c r="F9" s="14" t="s">
        <v>621</v>
      </c>
      <c r="G9" s="18" t="s">
        <v>867</v>
      </c>
      <c r="H9" s="7">
        <v>0.29268292682926828</v>
      </c>
    </row>
    <row r="10" spans="1:8">
      <c r="A10" s="3" t="s">
        <v>614</v>
      </c>
      <c r="B10" s="3" t="s">
        <v>615</v>
      </c>
      <c r="C10" s="3" t="s">
        <v>622</v>
      </c>
      <c r="D10" s="3">
        <v>0</v>
      </c>
    </row>
    <row r="11" spans="1:8">
      <c r="A11" s="3" t="s">
        <v>614</v>
      </c>
      <c r="B11" s="3" t="s">
        <v>617</v>
      </c>
      <c r="C11" s="3" t="s">
        <v>622</v>
      </c>
      <c r="D11" s="3">
        <v>0</v>
      </c>
    </row>
    <row r="12" spans="1:8">
      <c r="A12" s="3" t="s">
        <v>614</v>
      </c>
      <c r="B12" s="3" t="s">
        <v>618</v>
      </c>
      <c r="C12" s="3" t="s">
        <v>622</v>
      </c>
      <c r="D12" s="3">
        <v>1</v>
      </c>
    </row>
    <row r="13" spans="1:8">
      <c r="A13" s="3" t="s">
        <v>614</v>
      </c>
      <c r="B13" s="3" t="s">
        <v>619</v>
      </c>
      <c r="C13" s="3" t="s">
        <v>622</v>
      </c>
      <c r="D13" s="3">
        <v>1</v>
      </c>
    </row>
    <row r="14" spans="1:8">
      <c r="A14" s="3" t="s">
        <v>614</v>
      </c>
      <c r="B14" s="3" t="s">
        <v>620</v>
      </c>
      <c r="C14" s="3" t="s">
        <v>622</v>
      </c>
      <c r="D14" s="3">
        <v>0</v>
      </c>
    </row>
    <row r="15" spans="1:8">
      <c r="A15" s="3" t="s">
        <v>614</v>
      </c>
      <c r="B15" s="3" t="s">
        <v>621</v>
      </c>
      <c r="C15" s="3" t="s">
        <v>622</v>
      </c>
      <c r="D15" s="3">
        <v>0</v>
      </c>
    </row>
    <row r="16" spans="1:8">
      <c r="A16" s="3" t="s">
        <v>614</v>
      </c>
      <c r="B16" s="3" t="s">
        <v>615</v>
      </c>
      <c r="C16" s="3" t="s">
        <v>623</v>
      </c>
      <c r="D16" s="3">
        <v>0</v>
      </c>
    </row>
    <row r="17" spans="1:4">
      <c r="A17" s="3" t="s">
        <v>614</v>
      </c>
      <c r="B17" s="3" t="s">
        <v>617</v>
      </c>
      <c r="C17" s="3" t="s">
        <v>623</v>
      </c>
      <c r="D17" s="3">
        <v>1</v>
      </c>
    </row>
    <row r="18" spans="1:4">
      <c r="A18" s="3" t="s">
        <v>614</v>
      </c>
      <c r="B18" s="3" t="s">
        <v>618</v>
      </c>
      <c r="C18" s="3" t="s">
        <v>623</v>
      </c>
      <c r="D18" s="3">
        <v>0</v>
      </c>
    </row>
    <row r="19" spans="1:4">
      <c r="A19" s="3" t="s">
        <v>614</v>
      </c>
      <c r="B19" s="3" t="s">
        <v>619</v>
      </c>
      <c r="C19" s="3" t="s">
        <v>623</v>
      </c>
      <c r="D19" s="3">
        <v>0</v>
      </c>
    </row>
    <row r="20" spans="1:4">
      <c r="A20" s="3" t="s">
        <v>614</v>
      </c>
      <c r="B20" s="3" t="s">
        <v>620</v>
      </c>
      <c r="C20" s="3" t="s">
        <v>623</v>
      </c>
      <c r="D20" s="3">
        <v>0</v>
      </c>
    </row>
    <row r="21" spans="1:4">
      <c r="A21" s="3" t="s">
        <v>614</v>
      </c>
      <c r="B21" s="3" t="s">
        <v>621</v>
      </c>
      <c r="C21" s="3" t="s">
        <v>623</v>
      </c>
      <c r="D21" s="3">
        <v>0</v>
      </c>
    </row>
    <row r="22" spans="1:4">
      <c r="A22" s="3" t="s">
        <v>614</v>
      </c>
      <c r="B22" s="3" t="s">
        <v>615</v>
      </c>
      <c r="C22" s="3" t="s">
        <v>624</v>
      </c>
      <c r="D22" s="3">
        <v>0</v>
      </c>
    </row>
    <row r="23" spans="1:4">
      <c r="A23" s="3" t="s">
        <v>614</v>
      </c>
      <c r="B23" s="3" t="s">
        <v>617</v>
      </c>
      <c r="C23" s="3" t="s">
        <v>624</v>
      </c>
      <c r="D23" s="3">
        <v>0</v>
      </c>
    </row>
    <row r="24" spans="1:4">
      <c r="A24" s="3" t="s">
        <v>614</v>
      </c>
      <c r="B24" s="3" t="s">
        <v>618</v>
      </c>
      <c r="C24" s="3" t="s">
        <v>624</v>
      </c>
      <c r="D24" s="3">
        <v>0</v>
      </c>
    </row>
    <row r="25" spans="1:4">
      <c r="A25" s="3" t="s">
        <v>614</v>
      </c>
      <c r="B25" s="3" t="s">
        <v>619</v>
      </c>
      <c r="C25" s="3" t="s">
        <v>624</v>
      </c>
      <c r="D25" s="3">
        <v>0</v>
      </c>
    </row>
    <row r="26" spans="1:4">
      <c r="A26" s="3" t="s">
        <v>614</v>
      </c>
      <c r="B26" s="3" t="s">
        <v>620</v>
      </c>
      <c r="C26" s="3" t="s">
        <v>624</v>
      </c>
      <c r="D26" s="3">
        <v>0</v>
      </c>
    </row>
    <row r="27" spans="1:4">
      <c r="A27" s="3" t="s">
        <v>614</v>
      </c>
      <c r="B27" s="3" t="s">
        <v>621</v>
      </c>
      <c r="C27" s="3" t="s">
        <v>624</v>
      </c>
      <c r="D27" s="3">
        <v>0</v>
      </c>
    </row>
    <row r="28" spans="1:4">
      <c r="A28" s="3" t="s">
        <v>625</v>
      </c>
      <c r="B28" s="3" t="s">
        <v>615</v>
      </c>
      <c r="C28" s="3" t="s">
        <v>616</v>
      </c>
      <c r="D28" s="3">
        <v>0</v>
      </c>
    </row>
    <row r="29" spans="1:4">
      <c r="A29" s="3" t="s">
        <v>625</v>
      </c>
      <c r="B29" s="3" t="s">
        <v>617</v>
      </c>
      <c r="C29" s="3" t="s">
        <v>616</v>
      </c>
      <c r="D29" s="3">
        <v>0</v>
      </c>
    </row>
    <row r="30" spans="1:4">
      <c r="A30" s="3" t="s">
        <v>625</v>
      </c>
      <c r="B30" s="3" t="s">
        <v>618</v>
      </c>
      <c r="C30" s="3" t="s">
        <v>616</v>
      </c>
      <c r="D30" s="3">
        <v>0</v>
      </c>
    </row>
    <row r="31" spans="1:4">
      <c r="A31" s="3" t="s">
        <v>625</v>
      </c>
      <c r="B31" s="3" t="s">
        <v>619</v>
      </c>
      <c r="C31" s="3" t="s">
        <v>616</v>
      </c>
      <c r="D31" s="3">
        <v>0</v>
      </c>
    </row>
    <row r="32" spans="1:4">
      <c r="A32" s="3" t="s">
        <v>625</v>
      </c>
      <c r="B32" s="3" t="s">
        <v>620</v>
      </c>
      <c r="C32" s="3" t="s">
        <v>616</v>
      </c>
      <c r="D32" s="3">
        <v>0</v>
      </c>
    </row>
    <row r="33" spans="1:4">
      <c r="A33" s="3" t="s">
        <v>625</v>
      </c>
      <c r="B33" s="3" t="s">
        <v>621</v>
      </c>
      <c r="C33" s="3" t="s">
        <v>616</v>
      </c>
      <c r="D33" s="3" t="s">
        <v>4</v>
      </c>
    </row>
    <row r="34" spans="1:4">
      <c r="A34" s="3" t="s">
        <v>625</v>
      </c>
      <c r="B34" s="3" t="s">
        <v>615</v>
      </c>
      <c r="C34" s="3" t="s">
        <v>622</v>
      </c>
      <c r="D34" s="3">
        <v>0</v>
      </c>
    </row>
    <row r="35" spans="1:4">
      <c r="A35" s="3" t="s">
        <v>625</v>
      </c>
      <c r="B35" s="3" t="s">
        <v>617</v>
      </c>
      <c r="C35" s="3" t="s">
        <v>622</v>
      </c>
      <c r="D35" s="3">
        <v>0</v>
      </c>
    </row>
    <row r="36" spans="1:4">
      <c r="A36" s="3" t="s">
        <v>625</v>
      </c>
      <c r="B36" s="3" t="s">
        <v>618</v>
      </c>
      <c r="C36" s="3" t="s">
        <v>622</v>
      </c>
      <c r="D36" s="3">
        <v>0</v>
      </c>
    </row>
    <row r="37" spans="1:4">
      <c r="A37" s="3" t="s">
        <v>625</v>
      </c>
      <c r="B37" s="3" t="s">
        <v>619</v>
      </c>
      <c r="C37" s="3" t="s">
        <v>622</v>
      </c>
      <c r="D37" s="3">
        <v>0</v>
      </c>
    </row>
    <row r="38" spans="1:4">
      <c r="A38" s="3" t="s">
        <v>625</v>
      </c>
      <c r="B38" s="3" t="s">
        <v>620</v>
      </c>
      <c r="C38" s="3" t="s">
        <v>622</v>
      </c>
      <c r="D38" s="3">
        <v>0</v>
      </c>
    </row>
    <row r="39" spans="1:4">
      <c r="A39" s="3" t="s">
        <v>625</v>
      </c>
      <c r="B39" s="3" t="s">
        <v>621</v>
      </c>
      <c r="C39" s="3" t="s">
        <v>622</v>
      </c>
      <c r="D39" s="3">
        <v>0</v>
      </c>
    </row>
    <row r="40" spans="1:4">
      <c r="A40" s="3" t="s">
        <v>625</v>
      </c>
      <c r="B40" s="3" t="s">
        <v>615</v>
      </c>
      <c r="C40" s="3" t="s">
        <v>623</v>
      </c>
      <c r="D40" s="3">
        <v>0</v>
      </c>
    </row>
    <row r="41" spans="1:4">
      <c r="A41" s="3" t="s">
        <v>625</v>
      </c>
      <c r="B41" s="3" t="s">
        <v>617</v>
      </c>
      <c r="C41" s="3" t="s">
        <v>623</v>
      </c>
      <c r="D41" s="3">
        <v>0</v>
      </c>
    </row>
    <row r="42" spans="1:4">
      <c r="A42" s="3" t="s">
        <v>625</v>
      </c>
      <c r="B42" s="3" t="s">
        <v>618</v>
      </c>
      <c r="C42" s="3" t="s">
        <v>623</v>
      </c>
      <c r="D42" s="3">
        <v>0</v>
      </c>
    </row>
    <row r="43" spans="1:4">
      <c r="A43" s="3" t="s">
        <v>625</v>
      </c>
      <c r="B43" s="3" t="s">
        <v>619</v>
      </c>
      <c r="C43" s="3" t="s">
        <v>623</v>
      </c>
      <c r="D43" s="3">
        <v>0</v>
      </c>
    </row>
    <row r="44" spans="1:4">
      <c r="A44" s="3" t="s">
        <v>625</v>
      </c>
      <c r="B44" s="3" t="s">
        <v>620</v>
      </c>
      <c r="C44" s="3" t="s">
        <v>623</v>
      </c>
      <c r="D44" s="3">
        <v>0</v>
      </c>
    </row>
    <row r="45" spans="1:4">
      <c r="A45" s="3" t="s">
        <v>625</v>
      </c>
      <c r="B45" s="3" t="s">
        <v>621</v>
      </c>
      <c r="C45" s="3" t="s">
        <v>623</v>
      </c>
      <c r="D45" s="3">
        <v>0</v>
      </c>
    </row>
    <row r="46" spans="1:4">
      <c r="A46" s="3" t="s">
        <v>625</v>
      </c>
      <c r="B46" s="3" t="s">
        <v>615</v>
      </c>
      <c r="C46" s="3" t="s">
        <v>624</v>
      </c>
      <c r="D46" s="3">
        <v>0</v>
      </c>
    </row>
    <row r="47" spans="1:4">
      <c r="A47" s="3" t="s">
        <v>625</v>
      </c>
      <c r="B47" s="3" t="s">
        <v>617</v>
      </c>
      <c r="C47" s="3" t="s">
        <v>624</v>
      </c>
      <c r="D47" s="3">
        <v>0</v>
      </c>
    </row>
    <row r="48" spans="1:4">
      <c r="A48" s="3" t="s">
        <v>625</v>
      </c>
      <c r="B48" s="3" t="s">
        <v>618</v>
      </c>
      <c r="C48" s="3" t="s">
        <v>624</v>
      </c>
      <c r="D48" s="3">
        <v>0</v>
      </c>
    </row>
    <row r="49" spans="1:4">
      <c r="A49" s="3" t="s">
        <v>625</v>
      </c>
      <c r="B49" s="3" t="s">
        <v>619</v>
      </c>
      <c r="C49" s="3" t="s">
        <v>624</v>
      </c>
      <c r="D49" s="3">
        <v>0</v>
      </c>
    </row>
    <row r="50" spans="1:4">
      <c r="A50" s="3" t="s">
        <v>625</v>
      </c>
      <c r="B50" s="3" t="s">
        <v>620</v>
      </c>
      <c r="C50" s="3" t="s">
        <v>624</v>
      </c>
      <c r="D50" s="3">
        <v>0</v>
      </c>
    </row>
    <row r="51" spans="1:4">
      <c r="A51" s="3" t="s">
        <v>625</v>
      </c>
      <c r="B51" s="3" t="s">
        <v>621</v>
      </c>
      <c r="C51" s="3" t="s">
        <v>624</v>
      </c>
      <c r="D51" s="3" t="s">
        <v>4</v>
      </c>
    </row>
    <row r="52" spans="1:4">
      <c r="A52" s="3" t="s">
        <v>626</v>
      </c>
      <c r="B52" s="3" t="s">
        <v>615</v>
      </c>
      <c r="C52" s="3" t="s">
        <v>616</v>
      </c>
      <c r="D52" s="3">
        <v>0</v>
      </c>
    </row>
    <row r="53" spans="1:4">
      <c r="A53" s="3" t="s">
        <v>626</v>
      </c>
      <c r="B53" s="3" t="s">
        <v>617</v>
      </c>
      <c r="C53" s="3" t="s">
        <v>616</v>
      </c>
      <c r="D53" s="3">
        <v>0</v>
      </c>
    </row>
    <row r="54" spans="1:4">
      <c r="A54" s="3" t="s">
        <v>626</v>
      </c>
      <c r="B54" s="3" t="s">
        <v>618</v>
      </c>
      <c r="C54" s="3" t="s">
        <v>616</v>
      </c>
      <c r="D54" s="3">
        <v>0</v>
      </c>
    </row>
    <row r="55" spans="1:4">
      <c r="A55" s="3" t="s">
        <v>626</v>
      </c>
      <c r="B55" s="3" t="s">
        <v>619</v>
      </c>
      <c r="C55" s="3" t="s">
        <v>616</v>
      </c>
      <c r="D55" s="3">
        <v>0</v>
      </c>
    </row>
    <row r="56" spans="1:4">
      <c r="A56" s="3" t="s">
        <v>626</v>
      </c>
      <c r="B56" s="3" t="s">
        <v>620</v>
      </c>
      <c r="C56" s="3" t="s">
        <v>616</v>
      </c>
      <c r="D56" s="3">
        <v>0</v>
      </c>
    </row>
    <row r="57" spans="1:4">
      <c r="A57" s="3" t="s">
        <v>626</v>
      </c>
      <c r="B57" s="3" t="s">
        <v>621</v>
      </c>
      <c r="C57" s="3" t="s">
        <v>616</v>
      </c>
      <c r="D57" s="3" t="s">
        <v>4</v>
      </c>
    </row>
    <row r="58" spans="1:4">
      <c r="A58" s="3" t="s">
        <v>626</v>
      </c>
      <c r="B58" s="3" t="s">
        <v>615</v>
      </c>
      <c r="C58" s="3" t="s">
        <v>622</v>
      </c>
      <c r="D58" s="3">
        <v>0</v>
      </c>
    </row>
    <row r="59" spans="1:4">
      <c r="A59" s="3" t="s">
        <v>626</v>
      </c>
      <c r="B59" s="3" t="s">
        <v>617</v>
      </c>
      <c r="C59" s="3" t="s">
        <v>622</v>
      </c>
      <c r="D59" s="3">
        <v>0</v>
      </c>
    </row>
    <row r="60" spans="1:4">
      <c r="A60" s="3" t="s">
        <v>626</v>
      </c>
      <c r="B60" s="3" t="s">
        <v>618</v>
      </c>
      <c r="C60" s="3" t="s">
        <v>622</v>
      </c>
      <c r="D60" s="3">
        <v>0</v>
      </c>
    </row>
    <row r="61" spans="1:4">
      <c r="A61" s="3" t="s">
        <v>626</v>
      </c>
      <c r="B61" s="3" t="s">
        <v>619</v>
      </c>
      <c r="C61" s="3" t="s">
        <v>622</v>
      </c>
      <c r="D61" s="3">
        <v>0</v>
      </c>
    </row>
    <row r="62" spans="1:4">
      <c r="A62" s="3" t="s">
        <v>626</v>
      </c>
      <c r="B62" s="3" t="s">
        <v>620</v>
      </c>
      <c r="C62" s="3" t="s">
        <v>622</v>
      </c>
      <c r="D62" s="3">
        <v>0</v>
      </c>
    </row>
    <row r="63" spans="1:4">
      <c r="A63" s="3" t="s">
        <v>626</v>
      </c>
      <c r="B63" s="3" t="s">
        <v>621</v>
      </c>
      <c r="C63" s="3" t="s">
        <v>622</v>
      </c>
      <c r="D63" s="3">
        <v>0</v>
      </c>
    </row>
    <row r="64" spans="1:4">
      <c r="A64" s="3" t="s">
        <v>626</v>
      </c>
      <c r="B64" s="3" t="s">
        <v>615</v>
      </c>
      <c r="C64" s="3" t="s">
        <v>623</v>
      </c>
      <c r="D64" s="3">
        <v>0</v>
      </c>
    </row>
    <row r="65" spans="1:4">
      <c r="A65" s="3" t="s">
        <v>626</v>
      </c>
      <c r="B65" s="3" t="s">
        <v>617</v>
      </c>
      <c r="C65" s="3" t="s">
        <v>623</v>
      </c>
      <c r="D65" s="3">
        <v>1</v>
      </c>
    </row>
    <row r="66" spans="1:4">
      <c r="A66" s="3" t="s">
        <v>626</v>
      </c>
      <c r="B66" s="3" t="s">
        <v>618</v>
      </c>
      <c r="C66" s="3" t="s">
        <v>623</v>
      </c>
      <c r="D66" s="3">
        <v>0</v>
      </c>
    </row>
    <row r="67" spans="1:4">
      <c r="A67" s="3" t="s">
        <v>626</v>
      </c>
      <c r="B67" s="3" t="s">
        <v>619</v>
      </c>
      <c r="C67" s="3" t="s">
        <v>623</v>
      </c>
      <c r="D67" s="3">
        <v>0</v>
      </c>
    </row>
    <row r="68" spans="1:4">
      <c r="A68" s="3" t="s">
        <v>626</v>
      </c>
      <c r="B68" s="3" t="s">
        <v>620</v>
      </c>
      <c r="C68" s="3" t="s">
        <v>623</v>
      </c>
      <c r="D68" s="3">
        <v>0</v>
      </c>
    </row>
    <row r="69" spans="1:4">
      <c r="A69" s="3" t="s">
        <v>626</v>
      </c>
      <c r="B69" s="3" t="s">
        <v>621</v>
      </c>
      <c r="C69" s="3" t="s">
        <v>623</v>
      </c>
      <c r="D69" s="3">
        <v>0</v>
      </c>
    </row>
    <row r="70" spans="1:4">
      <c r="A70" s="3" t="s">
        <v>626</v>
      </c>
      <c r="B70" s="3" t="s">
        <v>615</v>
      </c>
      <c r="C70" s="3" t="s">
        <v>624</v>
      </c>
      <c r="D70" s="3">
        <v>0</v>
      </c>
    </row>
    <row r="71" spans="1:4">
      <c r="A71" s="3" t="s">
        <v>626</v>
      </c>
      <c r="B71" s="3" t="s">
        <v>617</v>
      </c>
      <c r="C71" s="3" t="s">
        <v>624</v>
      </c>
      <c r="D71" s="3">
        <v>0</v>
      </c>
    </row>
    <row r="72" spans="1:4">
      <c r="A72" s="3" t="s">
        <v>626</v>
      </c>
      <c r="B72" s="3" t="s">
        <v>618</v>
      </c>
      <c r="C72" s="3" t="s">
        <v>624</v>
      </c>
      <c r="D72" s="3">
        <v>0</v>
      </c>
    </row>
    <row r="73" spans="1:4">
      <c r="A73" s="3" t="s">
        <v>626</v>
      </c>
      <c r="B73" s="3" t="s">
        <v>619</v>
      </c>
      <c r="C73" s="3" t="s">
        <v>624</v>
      </c>
      <c r="D73" s="3">
        <v>0</v>
      </c>
    </row>
    <row r="74" spans="1:4">
      <c r="A74" s="3" t="s">
        <v>626</v>
      </c>
      <c r="B74" s="3" t="s">
        <v>620</v>
      </c>
      <c r="C74" s="3" t="s">
        <v>624</v>
      </c>
      <c r="D74" s="3">
        <v>0</v>
      </c>
    </row>
    <row r="75" spans="1:4">
      <c r="A75" s="3" t="s">
        <v>626</v>
      </c>
      <c r="B75" s="3" t="s">
        <v>621</v>
      </c>
      <c r="C75" s="3" t="s">
        <v>624</v>
      </c>
      <c r="D75" s="3">
        <v>0</v>
      </c>
    </row>
    <row r="76" spans="1:4">
      <c r="A76" s="3" t="s">
        <v>627</v>
      </c>
      <c r="B76" s="3" t="s">
        <v>615</v>
      </c>
      <c r="C76" s="3" t="s">
        <v>616</v>
      </c>
      <c r="D76" s="3">
        <v>0</v>
      </c>
    </row>
    <row r="77" spans="1:4">
      <c r="A77" s="3" t="s">
        <v>627</v>
      </c>
      <c r="B77" s="3" t="s">
        <v>617</v>
      </c>
      <c r="C77" s="3" t="s">
        <v>616</v>
      </c>
      <c r="D77" s="3">
        <v>1</v>
      </c>
    </row>
    <row r="78" spans="1:4">
      <c r="A78" s="3" t="s">
        <v>627</v>
      </c>
      <c r="B78" s="3" t="s">
        <v>618</v>
      </c>
      <c r="C78" s="3" t="s">
        <v>616</v>
      </c>
      <c r="D78" s="3">
        <v>1</v>
      </c>
    </row>
    <row r="79" spans="1:4">
      <c r="A79" s="3" t="s">
        <v>627</v>
      </c>
      <c r="B79" s="3" t="s">
        <v>619</v>
      </c>
      <c r="C79" s="3" t="s">
        <v>616</v>
      </c>
      <c r="D79" s="3">
        <v>1</v>
      </c>
    </row>
    <row r="80" spans="1:4">
      <c r="A80" s="3" t="s">
        <v>627</v>
      </c>
      <c r="B80" s="3" t="s">
        <v>620</v>
      </c>
      <c r="C80" s="3" t="s">
        <v>616</v>
      </c>
      <c r="D80" s="3">
        <v>0</v>
      </c>
    </row>
    <row r="81" spans="1:4">
      <c r="A81" s="3" t="s">
        <v>627</v>
      </c>
      <c r="B81" s="3" t="s">
        <v>621</v>
      </c>
      <c r="C81" s="3" t="s">
        <v>616</v>
      </c>
      <c r="D81" s="3">
        <v>1</v>
      </c>
    </row>
    <row r="82" spans="1:4">
      <c r="A82" s="3" t="s">
        <v>627</v>
      </c>
      <c r="B82" s="3" t="s">
        <v>615</v>
      </c>
      <c r="C82" s="3" t="s">
        <v>622</v>
      </c>
      <c r="D82" s="3">
        <v>0</v>
      </c>
    </row>
    <row r="83" spans="1:4">
      <c r="A83" s="3" t="s">
        <v>627</v>
      </c>
      <c r="B83" s="3" t="s">
        <v>617</v>
      </c>
      <c r="C83" s="3" t="s">
        <v>622</v>
      </c>
      <c r="D83" s="3">
        <v>0</v>
      </c>
    </row>
    <row r="84" spans="1:4">
      <c r="A84" s="3" t="s">
        <v>627</v>
      </c>
      <c r="B84" s="3" t="s">
        <v>618</v>
      </c>
      <c r="C84" s="3" t="s">
        <v>622</v>
      </c>
      <c r="D84" s="3">
        <v>1</v>
      </c>
    </row>
    <row r="85" spans="1:4">
      <c r="A85" s="3" t="s">
        <v>627</v>
      </c>
      <c r="B85" s="3" t="s">
        <v>619</v>
      </c>
      <c r="C85" s="3" t="s">
        <v>622</v>
      </c>
      <c r="D85" s="3">
        <v>0</v>
      </c>
    </row>
    <row r="86" spans="1:4">
      <c r="A86" s="3" t="s">
        <v>627</v>
      </c>
      <c r="B86" s="3" t="s">
        <v>620</v>
      </c>
      <c r="C86" s="3" t="s">
        <v>622</v>
      </c>
      <c r="D86" s="3">
        <v>1</v>
      </c>
    </row>
    <row r="87" spans="1:4">
      <c r="A87" s="3" t="s">
        <v>627</v>
      </c>
      <c r="B87" s="3" t="s">
        <v>621</v>
      </c>
      <c r="C87" s="3" t="s">
        <v>622</v>
      </c>
      <c r="D87" s="3">
        <v>1</v>
      </c>
    </row>
    <row r="88" spans="1:4">
      <c r="A88" s="3" t="s">
        <v>627</v>
      </c>
      <c r="B88" s="3" t="s">
        <v>615</v>
      </c>
      <c r="C88" s="3" t="s">
        <v>623</v>
      </c>
      <c r="D88" s="3">
        <v>0</v>
      </c>
    </row>
    <row r="89" spans="1:4">
      <c r="A89" s="3" t="s">
        <v>627</v>
      </c>
      <c r="B89" s="3" t="s">
        <v>617</v>
      </c>
      <c r="C89" s="3" t="s">
        <v>623</v>
      </c>
      <c r="D89" s="3">
        <v>1</v>
      </c>
    </row>
    <row r="90" spans="1:4">
      <c r="A90" s="3" t="s">
        <v>627</v>
      </c>
      <c r="B90" s="3" t="s">
        <v>618</v>
      </c>
      <c r="C90" s="3" t="s">
        <v>623</v>
      </c>
      <c r="D90" s="3">
        <v>1</v>
      </c>
    </row>
    <row r="91" spans="1:4">
      <c r="A91" s="3" t="s">
        <v>627</v>
      </c>
      <c r="B91" s="3" t="s">
        <v>619</v>
      </c>
      <c r="C91" s="3" t="s">
        <v>623</v>
      </c>
      <c r="D91" s="3">
        <v>0</v>
      </c>
    </row>
    <row r="92" spans="1:4">
      <c r="A92" s="3" t="s">
        <v>627</v>
      </c>
      <c r="B92" s="3" t="s">
        <v>620</v>
      </c>
      <c r="C92" s="3" t="s">
        <v>623</v>
      </c>
      <c r="D92" s="3">
        <v>0</v>
      </c>
    </row>
    <row r="93" spans="1:4">
      <c r="A93" s="3" t="s">
        <v>627</v>
      </c>
      <c r="B93" s="3" t="s">
        <v>621</v>
      </c>
      <c r="C93" s="3" t="s">
        <v>623</v>
      </c>
      <c r="D93" s="3">
        <v>0</v>
      </c>
    </row>
    <row r="94" spans="1:4">
      <c r="A94" s="3" t="s">
        <v>627</v>
      </c>
      <c r="B94" s="3" t="s">
        <v>615</v>
      </c>
      <c r="C94" s="3" t="s">
        <v>624</v>
      </c>
      <c r="D94" s="3">
        <v>0</v>
      </c>
    </row>
    <row r="95" spans="1:4">
      <c r="A95" s="3" t="s">
        <v>627</v>
      </c>
      <c r="B95" s="3" t="s">
        <v>617</v>
      </c>
      <c r="C95" s="3" t="s">
        <v>624</v>
      </c>
      <c r="D95" s="3">
        <v>2</v>
      </c>
    </row>
    <row r="96" spans="1:4">
      <c r="A96" s="3" t="s">
        <v>627</v>
      </c>
      <c r="B96" s="3" t="s">
        <v>618</v>
      </c>
      <c r="C96" s="3" t="s">
        <v>624</v>
      </c>
      <c r="D96" s="3">
        <v>2</v>
      </c>
    </row>
    <row r="97" spans="1:4">
      <c r="A97" s="3" t="s">
        <v>627</v>
      </c>
      <c r="B97" s="3" t="s">
        <v>619</v>
      </c>
      <c r="C97" s="3" t="s">
        <v>624</v>
      </c>
      <c r="D97" s="3">
        <v>1</v>
      </c>
    </row>
    <row r="98" spans="1:4">
      <c r="A98" s="3" t="s">
        <v>627</v>
      </c>
      <c r="B98" s="3" t="s">
        <v>620</v>
      </c>
      <c r="C98" s="3" t="s">
        <v>624</v>
      </c>
      <c r="D98" s="3">
        <v>1</v>
      </c>
    </row>
    <row r="99" spans="1:4">
      <c r="A99" s="3" t="s">
        <v>627</v>
      </c>
      <c r="B99" s="3" t="s">
        <v>621</v>
      </c>
      <c r="C99" s="3" t="s">
        <v>624</v>
      </c>
      <c r="D99" s="3">
        <v>0</v>
      </c>
    </row>
    <row r="100" spans="1:4">
      <c r="A100" s="3" t="s">
        <v>628</v>
      </c>
      <c r="B100" s="3" t="s">
        <v>615</v>
      </c>
      <c r="C100" s="3" t="s">
        <v>616</v>
      </c>
      <c r="D100" s="3">
        <v>0</v>
      </c>
    </row>
    <row r="101" spans="1:4">
      <c r="A101" s="3" t="s">
        <v>628</v>
      </c>
      <c r="B101" s="3" t="s">
        <v>617</v>
      </c>
      <c r="C101" s="3" t="s">
        <v>616</v>
      </c>
      <c r="D101" s="3">
        <v>0</v>
      </c>
    </row>
    <row r="102" spans="1:4">
      <c r="A102" s="3" t="s">
        <v>628</v>
      </c>
      <c r="B102" s="3" t="s">
        <v>618</v>
      </c>
      <c r="C102" s="3" t="s">
        <v>616</v>
      </c>
      <c r="D102" s="3">
        <v>0</v>
      </c>
    </row>
    <row r="103" spans="1:4">
      <c r="A103" s="3" t="s">
        <v>628</v>
      </c>
      <c r="B103" s="3" t="s">
        <v>619</v>
      </c>
      <c r="C103" s="3" t="s">
        <v>616</v>
      </c>
      <c r="D103" s="3">
        <v>0</v>
      </c>
    </row>
    <row r="104" spans="1:4">
      <c r="A104" s="3" t="s">
        <v>628</v>
      </c>
      <c r="B104" s="3" t="s">
        <v>620</v>
      </c>
      <c r="C104" s="3" t="s">
        <v>616</v>
      </c>
      <c r="D104" s="3">
        <v>0</v>
      </c>
    </row>
    <row r="105" spans="1:4">
      <c r="A105" s="3" t="s">
        <v>628</v>
      </c>
      <c r="B105" s="3" t="s">
        <v>621</v>
      </c>
      <c r="C105" s="3" t="s">
        <v>616</v>
      </c>
      <c r="D105" s="3">
        <v>0</v>
      </c>
    </row>
    <row r="106" spans="1:4">
      <c r="A106" s="3" t="s">
        <v>628</v>
      </c>
      <c r="B106" s="3" t="s">
        <v>615</v>
      </c>
      <c r="C106" s="3" t="s">
        <v>622</v>
      </c>
      <c r="D106" s="3">
        <v>0</v>
      </c>
    </row>
    <row r="107" spans="1:4">
      <c r="A107" s="3" t="s">
        <v>628</v>
      </c>
      <c r="B107" s="3" t="s">
        <v>617</v>
      </c>
      <c r="C107" s="3" t="s">
        <v>622</v>
      </c>
      <c r="D107" s="3">
        <v>0</v>
      </c>
    </row>
    <row r="108" spans="1:4">
      <c r="A108" s="3" t="s">
        <v>628</v>
      </c>
      <c r="B108" s="3" t="s">
        <v>618</v>
      </c>
      <c r="C108" s="3" t="s">
        <v>622</v>
      </c>
      <c r="D108" s="3">
        <v>0</v>
      </c>
    </row>
    <row r="109" spans="1:4">
      <c r="A109" s="3" t="s">
        <v>628</v>
      </c>
      <c r="B109" s="3" t="s">
        <v>619</v>
      </c>
      <c r="C109" s="3" t="s">
        <v>622</v>
      </c>
      <c r="D109" s="3">
        <v>0</v>
      </c>
    </row>
    <row r="110" spans="1:4">
      <c r="A110" s="3" t="s">
        <v>628</v>
      </c>
      <c r="B110" s="3" t="s">
        <v>620</v>
      </c>
      <c r="C110" s="3" t="s">
        <v>622</v>
      </c>
      <c r="D110" s="3">
        <v>0</v>
      </c>
    </row>
    <row r="111" spans="1:4">
      <c r="A111" s="3" t="s">
        <v>628</v>
      </c>
      <c r="B111" s="3" t="s">
        <v>621</v>
      </c>
      <c r="C111" s="3" t="s">
        <v>622</v>
      </c>
      <c r="D111" s="3">
        <v>0</v>
      </c>
    </row>
    <row r="112" spans="1:4">
      <c r="A112" s="3" t="s">
        <v>628</v>
      </c>
      <c r="B112" s="3" t="s">
        <v>615</v>
      </c>
      <c r="C112" s="3" t="s">
        <v>623</v>
      </c>
      <c r="D112" s="3">
        <v>0</v>
      </c>
    </row>
    <row r="113" spans="1:4">
      <c r="A113" s="3" t="s">
        <v>628</v>
      </c>
      <c r="B113" s="3" t="s">
        <v>617</v>
      </c>
      <c r="C113" s="3" t="s">
        <v>623</v>
      </c>
      <c r="D113" s="3">
        <v>0</v>
      </c>
    </row>
    <row r="114" spans="1:4">
      <c r="A114" s="3" t="s">
        <v>628</v>
      </c>
      <c r="B114" s="3" t="s">
        <v>618</v>
      </c>
      <c r="C114" s="3" t="s">
        <v>623</v>
      </c>
      <c r="D114" s="3">
        <v>0</v>
      </c>
    </row>
    <row r="115" spans="1:4">
      <c r="A115" s="3" t="s">
        <v>628</v>
      </c>
      <c r="B115" s="3" t="s">
        <v>619</v>
      </c>
      <c r="C115" s="3" t="s">
        <v>623</v>
      </c>
      <c r="D115" s="3">
        <v>0</v>
      </c>
    </row>
    <row r="116" spans="1:4">
      <c r="A116" s="3" t="s">
        <v>628</v>
      </c>
      <c r="B116" s="3" t="s">
        <v>620</v>
      </c>
      <c r="C116" s="3" t="s">
        <v>623</v>
      </c>
      <c r="D116" s="3">
        <v>0</v>
      </c>
    </row>
    <row r="117" spans="1:4">
      <c r="A117" s="3" t="s">
        <v>628</v>
      </c>
      <c r="B117" s="3" t="s">
        <v>621</v>
      </c>
      <c r="C117" s="3" t="s">
        <v>623</v>
      </c>
      <c r="D117" s="3">
        <v>0</v>
      </c>
    </row>
    <row r="118" spans="1:4">
      <c r="A118" s="3" t="s">
        <v>628</v>
      </c>
      <c r="B118" s="3" t="s">
        <v>615</v>
      </c>
      <c r="C118" s="3" t="s">
        <v>624</v>
      </c>
      <c r="D118" s="3">
        <v>1</v>
      </c>
    </row>
    <row r="119" spans="1:4">
      <c r="A119" s="3" t="s">
        <v>628</v>
      </c>
      <c r="B119" s="3" t="s">
        <v>617</v>
      </c>
      <c r="C119" s="3" t="s">
        <v>624</v>
      </c>
      <c r="D119" s="3">
        <v>1</v>
      </c>
    </row>
    <row r="120" spans="1:4">
      <c r="A120" s="3" t="s">
        <v>628</v>
      </c>
      <c r="B120" s="3" t="s">
        <v>618</v>
      </c>
      <c r="C120" s="3" t="s">
        <v>624</v>
      </c>
      <c r="D120" s="3">
        <v>2</v>
      </c>
    </row>
    <row r="121" spans="1:4">
      <c r="A121" s="3" t="s">
        <v>628</v>
      </c>
      <c r="B121" s="3" t="s">
        <v>619</v>
      </c>
      <c r="C121" s="3" t="s">
        <v>624</v>
      </c>
      <c r="D121" s="3">
        <v>1</v>
      </c>
    </row>
    <row r="122" spans="1:4">
      <c r="A122" s="3" t="s">
        <v>628</v>
      </c>
      <c r="B122" s="3" t="s">
        <v>620</v>
      </c>
      <c r="C122" s="3" t="s">
        <v>624</v>
      </c>
      <c r="D122" s="3">
        <v>0</v>
      </c>
    </row>
    <row r="123" spans="1:4">
      <c r="A123" s="3" t="s">
        <v>628</v>
      </c>
      <c r="B123" s="3" t="s">
        <v>621</v>
      </c>
      <c r="C123" s="3" t="s">
        <v>624</v>
      </c>
      <c r="D123" s="3">
        <v>0</v>
      </c>
    </row>
    <row r="124" spans="1:4">
      <c r="A124" s="3" t="s">
        <v>629</v>
      </c>
      <c r="B124" s="3" t="s">
        <v>615</v>
      </c>
      <c r="C124" s="3" t="s">
        <v>616</v>
      </c>
      <c r="D124" s="3">
        <v>0</v>
      </c>
    </row>
    <row r="125" spans="1:4">
      <c r="A125" s="3" t="s">
        <v>629</v>
      </c>
      <c r="B125" s="3" t="s">
        <v>617</v>
      </c>
      <c r="C125" s="3" t="s">
        <v>616</v>
      </c>
      <c r="D125" s="3">
        <v>1</v>
      </c>
    </row>
    <row r="126" spans="1:4">
      <c r="A126" s="3" t="s">
        <v>629</v>
      </c>
      <c r="B126" s="3" t="s">
        <v>618</v>
      </c>
      <c r="C126" s="3" t="s">
        <v>616</v>
      </c>
      <c r="D126" s="3">
        <v>0</v>
      </c>
    </row>
    <row r="127" spans="1:4">
      <c r="A127" s="3" t="s">
        <v>629</v>
      </c>
      <c r="B127" s="3" t="s">
        <v>619</v>
      </c>
      <c r="C127" s="3" t="s">
        <v>616</v>
      </c>
      <c r="D127" s="3">
        <v>1</v>
      </c>
    </row>
    <row r="128" spans="1:4">
      <c r="A128" s="3" t="s">
        <v>629</v>
      </c>
      <c r="B128" s="3" t="s">
        <v>620</v>
      </c>
      <c r="C128" s="3" t="s">
        <v>616</v>
      </c>
      <c r="D128" s="3">
        <v>0</v>
      </c>
    </row>
    <row r="129" spans="1:4">
      <c r="A129" s="3" t="s">
        <v>629</v>
      </c>
      <c r="B129" s="3" t="s">
        <v>621</v>
      </c>
      <c r="C129" s="3" t="s">
        <v>616</v>
      </c>
      <c r="D129" s="3">
        <v>1</v>
      </c>
    </row>
    <row r="130" spans="1:4">
      <c r="A130" s="3" t="s">
        <v>629</v>
      </c>
      <c r="B130" s="3" t="s">
        <v>615</v>
      </c>
      <c r="C130" s="3" t="s">
        <v>622</v>
      </c>
      <c r="D130" s="3">
        <v>0</v>
      </c>
    </row>
    <row r="131" spans="1:4">
      <c r="A131" s="3" t="s">
        <v>629</v>
      </c>
      <c r="B131" s="3" t="s">
        <v>617</v>
      </c>
      <c r="C131" s="3" t="s">
        <v>622</v>
      </c>
      <c r="D131" s="3">
        <v>0</v>
      </c>
    </row>
    <row r="132" spans="1:4">
      <c r="A132" s="3" t="s">
        <v>629</v>
      </c>
      <c r="B132" s="3" t="s">
        <v>618</v>
      </c>
      <c r="C132" s="3" t="s">
        <v>622</v>
      </c>
      <c r="D132" s="3">
        <v>1</v>
      </c>
    </row>
    <row r="133" spans="1:4">
      <c r="A133" s="3" t="s">
        <v>629</v>
      </c>
      <c r="B133" s="3" t="s">
        <v>619</v>
      </c>
      <c r="C133" s="3" t="s">
        <v>622</v>
      </c>
      <c r="D133" s="3">
        <v>0</v>
      </c>
    </row>
    <row r="134" spans="1:4">
      <c r="A134" s="3" t="s">
        <v>629</v>
      </c>
      <c r="B134" s="3" t="s">
        <v>620</v>
      </c>
      <c r="C134" s="3" t="s">
        <v>622</v>
      </c>
      <c r="D134" s="3">
        <v>1</v>
      </c>
    </row>
    <row r="135" spans="1:4">
      <c r="A135" s="3" t="s">
        <v>629</v>
      </c>
      <c r="B135" s="3" t="s">
        <v>621</v>
      </c>
      <c r="C135" s="3" t="s">
        <v>622</v>
      </c>
      <c r="D135" s="3">
        <v>0</v>
      </c>
    </row>
    <row r="136" spans="1:4">
      <c r="A136" s="3" t="s">
        <v>629</v>
      </c>
      <c r="B136" s="3" t="s">
        <v>615</v>
      </c>
      <c r="C136" s="3" t="s">
        <v>623</v>
      </c>
      <c r="D136" s="3">
        <v>0</v>
      </c>
    </row>
    <row r="137" spans="1:4">
      <c r="A137" s="3" t="s">
        <v>629</v>
      </c>
      <c r="B137" s="3" t="s">
        <v>617</v>
      </c>
      <c r="C137" s="3" t="s">
        <v>623</v>
      </c>
      <c r="D137" s="3">
        <v>0</v>
      </c>
    </row>
    <row r="138" spans="1:4">
      <c r="A138" s="3" t="s">
        <v>629</v>
      </c>
      <c r="B138" s="3" t="s">
        <v>618</v>
      </c>
      <c r="C138" s="3" t="s">
        <v>623</v>
      </c>
      <c r="D138" s="3">
        <v>0</v>
      </c>
    </row>
    <row r="139" spans="1:4">
      <c r="A139" s="3" t="s">
        <v>629</v>
      </c>
      <c r="B139" s="3" t="s">
        <v>619</v>
      </c>
      <c r="C139" s="3" t="s">
        <v>623</v>
      </c>
      <c r="D139" s="3">
        <v>2</v>
      </c>
    </row>
    <row r="140" spans="1:4">
      <c r="A140" s="3" t="s">
        <v>629</v>
      </c>
      <c r="B140" s="3" t="s">
        <v>620</v>
      </c>
      <c r="C140" s="3" t="s">
        <v>623</v>
      </c>
      <c r="D140" s="3">
        <v>1</v>
      </c>
    </row>
    <row r="141" spans="1:4">
      <c r="A141" s="3" t="s">
        <v>629</v>
      </c>
      <c r="B141" s="3" t="s">
        <v>621</v>
      </c>
      <c r="C141" s="3" t="s">
        <v>623</v>
      </c>
      <c r="D141" s="3">
        <v>1</v>
      </c>
    </row>
    <row r="142" spans="1:4">
      <c r="A142" s="3" t="s">
        <v>629</v>
      </c>
      <c r="B142" s="3" t="s">
        <v>615</v>
      </c>
      <c r="C142" s="3" t="s">
        <v>624</v>
      </c>
      <c r="D142" s="3">
        <v>0</v>
      </c>
    </row>
    <row r="143" spans="1:4">
      <c r="A143" s="3" t="s">
        <v>629</v>
      </c>
      <c r="B143" s="3" t="s">
        <v>617</v>
      </c>
      <c r="C143" s="3" t="s">
        <v>624</v>
      </c>
      <c r="D143" s="3">
        <v>0</v>
      </c>
    </row>
    <row r="144" spans="1:4">
      <c r="A144" s="3" t="s">
        <v>629</v>
      </c>
      <c r="B144" s="3" t="s">
        <v>618</v>
      </c>
      <c r="C144" s="3" t="s">
        <v>624</v>
      </c>
      <c r="D144" s="3">
        <v>1</v>
      </c>
    </row>
    <row r="145" spans="1:4">
      <c r="A145" s="3" t="s">
        <v>629</v>
      </c>
      <c r="B145" s="3" t="s">
        <v>619</v>
      </c>
      <c r="C145" s="3" t="s">
        <v>624</v>
      </c>
      <c r="D145" s="3">
        <v>0</v>
      </c>
    </row>
    <row r="146" spans="1:4">
      <c r="A146" s="3" t="s">
        <v>629</v>
      </c>
      <c r="B146" s="3" t="s">
        <v>620</v>
      </c>
      <c r="C146" s="3" t="s">
        <v>624</v>
      </c>
      <c r="D146" s="3">
        <v>0</v>
      </c>
    </row>
    <row r="147" spans="1:4">
      <c r="A147" s="3" t="s">
        <v>629</v>
      </c>
      <c r="B147" s="3" t="s">
        <v>621</v>
      </c>
      <c r="C147" s="3" t="s">
        <v>624</v>
      </c>
      <c r="D147" s="3">
        <v>0</v>
      </c>
    </row>
    <row r="148" spans="1:4">
      <c r="A148" s="3" t="s">
        <v>630</v>
      </c>
      <c r="B148" s="3" t="s">
        <v>615</v>
      </c>
      <c r="C148" s="3" t="s">
        <v>616</v>
      </c>
      <c r="D148" s="3">
        <v>0</v>
      </c>
    </row>
    <row r="149" spans="1:4">
      <c r="A149" s="3" t="s">
        <v>630</v>
      </c>
      <c r="B149" s="3" t="s">
        <v>617</v>
      </c>
      <c r="C149" s="3" t="s">
        <v>616</v>
      </c>
      <c r="D149" s="3">
        <v>0</v>
      </c>
    </row>
    <row r="150" spans="1:4">
      <c r="A150" s="3" t="s">
        <v>630</v>
      </c>
      <c r="B150" s="3" t="s">
        <v>618</v>
      </c>
      <c r="C150" s="3" t="s">
        <v>616</v>
      </c>
      <c r="D150" s="3">
        <v>0</v>
      </c>
    </row>
    <row r="151" spans="1:4">
      <c r="A151" s="3" t="s">
        <v>630</v>
      </c>
      <c r="B151" s="3" t="s">
        <v>619</v>
      </c>
      <c r="C151" s="3" t="s">
        <v>616</v>
      </c>
      <c r="D151" s="3">
        <v>0</v>
      </c>
    </row>
    <row r="152" spans="1:4">
      <c r="A152" s="3" t="s">
        <v>630</v>
      </c>
      <c r="B152" s="3" t="s">
        <v>620</v>
      </c>
      <c r="C152" s="3" t="s">
        <v>616</v>
      </c>
      <c r="D152" s="3">
        <v>0</v>
      </c>
    </row>
    <row r="153" spans="1:4">
      <c r="A153" s="3" t="s">
        <v>630</v>
      </c>
      <c r="B153" s="3" t="s">
        <v>621</v>
      </c>
      <c r="C153" s="3" t="s">
        <v>616</v>
      </c>
      <c r="D153" s="3">
        <v>0</v>
      </c>
    </row>
    <row r="154" spans="1:4">
      <c r="A154" s="3" t="s">
        <v>630</v>
      </c>
      <c r="B154" s="3" t="s">
        <v>615</v>
      </c>
      <c r="C154" s="3" t="s">
        <v>622</v>
      </c>
      <c r="D154" s="3">
        <v>0</v>
      </c>
    </row>
    <row r="155" spans="1:4">
      <c r="A155" s="3" t="s">
        <v>630</v>
      </c>
      <c r="B155" s="3" t="s">
        <v>617</v>
      </c>
      <c r="C155" s="3" t="s">
        <v>622</v>
      </c>
      <c r="D155" s="3">
        <v>0</v>
      </c>
    </row>
    <row r="156" spans="1:4">
      <c r="A156" s="3" t="s">
        <v>630</v>
      </c>
      <c r="B156" s="3" t="s">
        <v>618</v>
      </c>
      <c r="C156" s="3" t="s">
        <v>622</v>
      </c>
      <c r="D156" s="3">
        <v>1</v>
      </c>
    </row>
    <row r="157" spans="1:4">
      <c r="A157" s="3" t="s">
        <v>630</v>
      </c>
      <c r="B157" s="3" t="s">
        <v>619</v>
      </c>
      <c r="C157" s="3" t="s">
        <v>622</v>
      </c>
      <c r="D157" s="3">
        <v>1</v>
      </c>
    </row>
    <row r="158" spans="1:4">
      <c r="A158" s="3" t="s">
        <v>630</v>
      </c>
      <c r="B158" s="3" t="s">
        <v>620</v>
      </c>
      <c r="C158" s="3" t="s">
        <v>622</v>
      </c>
      <c r="D158" s="3">
        <v>0</v>
      </c>
    </row>
    <row r="159" spans="1:4">
      <c r="A159" s="3" t="s">
        <v>630</v>
      </c>
      <c r="B159" s="3" t="s">
        <v>621</v>
      </c>
      <c r="C159" s="3" t="s">
        <v>622</v>
      </c>
      <c r="D159" s="3">
        <v>2</v>
      </c>
    </row>
    <row r="160" spans="1:4">
      <c r="A160" s="3" t="s">
        <v>630</v>
      </c>
      <c r="B160" s="3" t="s">
        <v>615</v>
      </c>
      <c r="C160" s="3" t="s">
        <v>623</v>
      </c>
      <c r="D160" s="3">
        <v>0</v>
      </c>
    </row>
    <row r="161" spans="1:4">
      <c r="A161" s="3" t="s">
        <v>630</v>
      </c>
      <c r="B161" s="3" t="s">
        <v>617</v>
      </c>
      <c r="C161" s="3" t="s">
        <v>623</v>
      </c>
      <c r="D161" s="3">
        <v>0</v>
      </c>
    </row>
    <row r="162" spans="1:4">
      <c r="A162" s="3" t="s">
        <v>630</v>
      </c>
      <c r="B162" s="3" t="s">
        <v>618</v>
      </c>
      <c r="C162" s="3" t="s">
        <v>623</v>
      </c>
      <c r="D162" s="3">
        <v>1</v>
      </c>
    </row>
    <row r="163" spans="1:4">
      <c r="A163" s="3" t="s">
        <v>630</v>
      </c>
      <c r="B163" s="3" t="s">
        <v>619</v>
      </c>
      <c r="C163" s="3" t="s">
        <v>623</v>
      </c>
      <c r="D163" s="3">
        <v>0</v>
      </c>
    </row>
    <row r="164" spans="1:4">
      <c r="A164" s="3" t="s">
        <v>630</v>
      </c>
      <c r="B164" s="3" t="s">
        <v>620</v>
      </c>
      <c r="C164" s="3" t="s">
        <v>623</v>
      </c>
      <c r="D164" s="3">
        <v>1</v>
      </c>
    </row>
    <row r="165" spans="1:4">
      <c r="A165" s="3" t="s">
        <v>630</v>
      </c>
      <c r="B165" s="3" t="s">
        <v>621</v>
      </c>
      <c r="C165" s="3" t="s">
        <v>623</v>
      </c>
      <c r="D165" s="3">
        <v>0</v>
      </c>
    </row>
    <row r="166" spans="1:4">
      <c r="A166" s="3" t="s">
        <v>630</v>
      </c>
      <c r="B166" s="3" t="s">
        <v>615</v>
      </c>
      <c r="C166" s="3" t="s">
        <v>624</v>
      </c>
      <c r="D166" s="3">
        <v>0</v>
      </c>
    </row>
    <row r="167" spans="1:4">
      <c r="A167" s="3" t="s">
        <v>630</v>
      </c>
      <c r="B167" s="3" t="s">
        <v>617</v>
      </c>
      <c r="C167" s="3" t="s">
        <v>624</v>
      </c>
      <c r="D167" s="3">
        <v>0</v>
      </c>
    </row>
    <row r="168" spans="1:4">
      <c r="A168" s="3" t="s">
        <v>630</v>
      </c>
      <c r="B168" s="3" t="s">
        <v>618</v>
      </c>
      <c r="C168" s="3" t="s">
        <v>624</v>
      </c>
      <c r="D168" s="3">
        <v>1</v>
      </c>
    </row>
    <row r="169" spans="1:4">
      <c r="A169" s="3" t="s">
        <v>630</v>
      </c>
      <c r="B169" s="3" t="s">
        <v>619</v>
      </c>
      <c r="C169" s="3" t="s">
        <v>624</v>
      </c>
      <c r="D169" s="3">
        <v>1</v>
      </c>
    </row>
    <row r="170" spans="1:4">
      <c r="A170" s="3" t="s">
        <v>630</v>
      </c>
      <c r="B170" s="3" t="s">
        <v>620</v>
      </c>
      <c r="C170" s="3" t="s">
        <v>624</v>
      </c>
      <c r="D170" s="3">
        <v>0</v>
      </c>
    </row>
    <row r="171" spans="1:4">
      <c r="A171" s="3" t="s">
        <v>630</v>
      </c>
      <c r="B171" s="3" t="s">
        <v>621</v>
      </c>
      <c r="C171" s="3" t="s">
        <v>624</v>
      </c>
      <c r="D171" s="3">
        <v>0</v>
      </c>
    </row>
    <row r="172" spans="1:4">
      <c r="A172" s="3" t="s">
        <v>631</v>
      </c>
      <c r="B172" s="3" t="s">
        <v>615</v>
      </c>
      <c r="C172" s="3" t="s">
        <v>616</v>
      </c>
      <c r="D172" s="3">
        <v>0</v>
      </c>
    </row>
    <row r="173" spans="1:4">
      <c r="A173" s="3" t="s">
        <v>631</v>
      </c>
      <c r="B173" s="3" t="s">
        <v>617</v>
      </c>
      <c r="C173" s="3" t="s">
        <v>616</v>
      </c>
      <c r="D173" s="3">
        <v>0</v>
      </c>
    </row>
    <row r="174" spans="1:4">
      <c r="A174" s="3" t="s">
        <v>631</v>
      </c>
      <c r="B174" s="3" t="s">
        <v>618</v>
      </c>
      <c r="C174" s="3" t="s">
        <v>616</v>
      </c>
      <c r="D174" s="3">
        <v>0</v>
      </c>
    </row>
    <row r="175" spans="1:4">
      <c r="A175" s="3" t="s">
        <v>631</v>
      </c>
      <c r="B175" s="3" t="s">
        <v>619</v>
      </c>
      <c r="C175" s="3" t="s">
        <v>616</v>
      </c>
      <c r="D175" s="3">
        <v>0</v>
      </c>
    </row>
    <row r="176" spans="1:4">
      <c r="A176" s="3" t="s">
        <v>631</v>
      </c>
      <c r="B176" s="3" t="s">
        <v>620</v>
      </c>
      <c r="C176" s="3" t="s">
        <v>616</v>
      </c>
      <c r="D176" s="3">
        <v>0</v>
      </c>
    </row>
    <row r="177" spans="1:4">
      <c r="A177" s="3" t="s">
        <v>631</v>
      </c>
      <c r="B177" s="3" t="s">
        <v>621</v>
      </c>
      <c r="C177" s="3" t="s">
        <v>616</v>
      </c>
      <c r="D177" s="3" t="s">
        <v>4</v>
      </c>
    </row>
    <row r="178" spans="1:4">
      <c r="A178" s="3" t="s">
        <v>631</v>
      </c>
      <c r="B178" s="3" t="s">
        <v>615</v>
      </c>
      <c r="C178" s="3" t="s">
        <v>622</v>
      </c>
      <c r="D178" s="3">
        <v>1</v>
      </c>
    </row>
    <row r="179" spans="1:4">
      <c r="A179" s="3" t="s">
        <v>631</v>
      </c>
      <c r="B179" s="3" t="s">
        <v>617</v>
      </c>
      <c r="C179" s="3" t="s">
        <v>622</v>
      </c>
      <c r="D179" s="3">
        <v>0</v>
      </c>
    </row>
    <row r="180" spans="1:4">
      <c r="A180" s="3" t="s">
        <v>631</v>
      </c>
      <c r="B180" s="3" t="s">
        <v>618</v>
      </c>
      <c r="C180" s="3" t="s">
        <v>622</v>
      </c>
      <c r="D180" s="3">
        <v>1</v>
      </c>
    </row>
    <row r="181" spans="1:4">
      <c r="A181" s="3" t="s">
        <v>631</v>
      </c>
      <c r="B181" s="3" t="s">
        <v>619</v>
      </c>
      <c r="C181" s="3" t="s">
        <v>622</v>
      </c>
      <c r="D181" s="3">
        <v>0</v>
      </c>
    </row>
    <row r="182" spans="1:4">
      <c r="A182" s="3" t="s">
        <v>631</v>
      </c>
      <c r="B182" s="3" t="s">
        <v>620</v>
      </c>
      <c r="C182" s="3" t="s">
        <v>622</v>
      </c>
      <c r="D182" s="3">
        <v>0</v>
      </c>
    </row>
    <row r="183" spans="1:4">
      <c r="A183" s="3" t="s">
        <v>631</v>
      </c>
      <c r="B183" s="3" t="s">
        <v>621</v>
      </c>
      <c r="C183" s="3" t="s">
        <v>622</v>
      </c>
      <c r="D183" s="3" t="s">
        <v>4</v>
      </c>
    </row>
    <row r="184" spans="1:4">
      <c r="A184" s="3" t="s">
        <v>631</v>
      </c>
      <c r="B184" s="3" t="s">
        <v>615</v>
      </c>
      <c r="C184" s="3" t="s">
        <v>623</v>
      </c>
      <c r="D184" s="3">
        <v>1</v>
      </c>
    </row>
    <row r="185" spans="1:4">
      <c r="A185" s="3" t="s">
        <v>631</v>
      </c>
      <c r="B185" s="3" t="s">
        <v>617</v>
      </c>
      <c r="C185" s="3" t="s">
        <v>623</v>
      </c>
      <c r="D185" s="3">
        <v>1</v>
      </c>
    </row>
    <row r="186" spans="1:4">
      <c r="A186" s="3" t="s">
        <v>631</v>
      </c>
      <c r="B186" s="3" t="s">
        <v>618</v>
      </c>
      <c r="C186" s="3" t="s">
        <v>623</v>
      </c>
      <c r="D186" s="3">
        <v>2</v>
      </c>
    </row>
    <row r="187" spans="1:4">
      <c r="A187" s="3" t="s">
        <v>631</v>
      </c>
      <c r="B187" s="3" t="s">
        <v>619</v>
      </c>
      <c r="C187" s="3" t="s">
        <v>623</v>
      </c>
      <c r="D187" s="3">
        <v>2</v>
      </c>
    </row>
    <row r="188" spans="1:4">
      <c r="A188" s="3" t="s">
        <v>631</v>
      </c>
      <c r="B188" s="3" t="s">
        <v>620</v>
      </c>
      <c r="C188" s="3" t="s">
        <v>623</v>
      </c>
      <c r="D188" s="3">
        <v>0</v>
      </c>
    </row>
    <row r="189" spans="1:4">
      <c r="A189" s="3" t="s">
        <v>631</v>
      </c>
      <c r="B189" s="3" t="s">
        <v>621</v>
      </c>
      <c r="C189" s="3" t="s">
        <v>623</v>
      </c>
      <c r="D189" s="3" t="s">
        <v>4</v>
      </c>
    </row>
    <row r="190" spans="1:4">
      <c r="A190" s="3" t="s">
        <v>631</v>
      </c>
      <c r="B190" s="3" t="s">
        <v>615</v>
      </c>
      <c r="C190" s="3" t="s">
        <v>624</v>
      </c>
      <c r="D190" s="3">
        <v>1</v>
      </c>
    </row>
    <row r="191" spans="1:4">
      <c r="A191" s="3" t="s">
        <v>631</v>
      </c>
      <c r="B191" s="3" t="s">
        <v>617</v>
      </c>
      <c r="C191" s="3" t="s">
        <v>624</v>
      </c>
      <c r="D191" s="3">
        <v>2</v>
      </c>
    </row>
    <row r="192" spans="1:4">
      <c r="A192" s="3" t="s">
        <v>631</v>
      </c>
      <c r="B192" s="3" t="s">
        <v>618</v>
      </c>
      <c r="C192" s="3" t="s">
        <v>624</v>
      </c>
      <c r="D192" s="3">
        <v>2</v>
      </c>
    </row>
    <row r="193" spans="1:4">
      <c r="A193" s="3" t="s">
        <v>631</v>
      </c>
      <c r="B193" s="3" t="s">
        <v>619</v>
      </c>
      <c r="C193" s="3" t="s">
        <v>624</v>
      </c>
      <c r="D193" s="3" t="s">
        <v>4</v>
      </c>
    </row>
    <row r="194" spans="1:4">
      <c r="A194" s="3" t="s">
        <v>631</v>
      </c>
      <c r="B194" s="3" t="s">
        <v>620</v>
      </c>
      <c r="C194" s="3" t="s">
        <v>624</v>
      </c>
      <c r="D194" s="3" t="s">
        <v>4</v>
      </c>
    </row>
    <row r="195" spans="1:4">
      <c r="A195" s="3" t="s">
        <v>631</v>
      </c>
      <c r="B195" s="3" t="s">
        <v>621</v>
      </c>
      <c r="C195" s="3" t="s">
        <v>624</v>
      </c>
      <c r="D195" s="3" t="s">
        <v>4</v>
      </c>
    </row>
    <row r="196" spans="1:4">
      <c r="A196" s="3" t="s">
        <v>632</v>
      </c>
      <c r="B196" s="3" t="s">
        <v>615</v>
      </c>
      <c r="C196" s="3" t="s">
        <v>616</v>
      </c>
      <c r="D196" s="3">
        <v>0</v>
      </c>
    </row>
    <row r="197" spans="1:4">
      <c r="A197" s="3" t="s">
        <v>632</v>
      </c>
      <c r="B197" s="3" t="s">
        <v>617</v>
      </c>
      <c r="C197" s="3" t="s">
        <v>616</v>
      </c>
      <c r="D197" s="3">
        <v>1</v>
      </c>
    </row>
    <row r="198" spans="1:4">
      <c r="A198" s="3" t="s">
        <v>632</v>
      </c>
      <c r="B198" s="3" t="s">
        <v>618</v>
      </c>
      <c r="C198" s="3" t="s">
        <v>616</v>
      </c>
      <c r="D198" s="3">
        <v>0</v>
      </c>
    </row>
    <row r="199" spans="1:4">
      <c r="A199" s="3" t="s">
        <v>632</v>
      </c>
      <c r="B199" s="3" t="s">
        <v>619</v>
      </c>
      <c r="C199" s="3" t="s">
        <v>616</v>
      </c>
      <c r="D199" s="3">
        <v>0</v>
      </c>
    </row>
    <row r="200" spans="1:4">
      <c r="A200" s="3" t="s">
        <v>632</v>
      </c>
      <c r="B200" s="3" t="s">
        <v>620</v>
      </c>
      <c r="C200" s="3" t="s">
        <v>616</v>
      </c>
      <c r="D200" s="3" t="s">
        <v>4</v>
      </c>
    </row>
    <row r="201" spans="1:4">
      <c r="A201" s="3" t="s">
        <v>632</v>
      </c>
      <c r="B201" s="3" t="s">
        <v>621</v>
      </c>
      <c r="C201" s="3" t="s">
        <v>616</v>
      </c>
      <c r="D201" s="3" t="s">
        <v>4</v>
      </c>
    </row>
    <row r="202" spans="1:4">
      <c r="A202" s="3" t="s">
        <v>632</v>
      </c>
      <c r="B202" s="3" t="s">
        <v>615</v>
      </c>
      <c r="C202" s="3" t="s">
        <v>622</v>
      </c>
      <c r="D202" s="3">
        <v>1</v>
      </c>
    </row>
    <row r="203" spans="1:4">
      <c r="A203" s="3" t="s">
        <v>632</v>
      </c>
      <c r="B203" s="3" t="s">
        <v>617</v>
      </c>
      <c r="C203" s="3" t="s">
        <v>622</v>
      </c>
      <c r="D203" s="3">
        <v>2</v>
      </c>
    </row>
    <row r="204" spans="1:4">
      <c r="A204" s="3" t="s">
        <v>632</v>
      </c>
      <c r="B204" s="3" t="s">
        <v>618</v>
      </c>
      <c r="C204" s="3" t="s">
        <v>622</v>
      </c>
      <c r="D204" s="3">
        <v>0</v>
      </c>
    </row>
    <row r="205" spans="1:4">
      <c r="A205" s="3" t="s">
        <v>632</v>
      </c>
      <c r="B205" s="3" t="s">
        <v>619</v>
      </c>
      <c r="C205" s="3" t="s">
        <v>622</v>
      </c>
      <c r="D205" s="3">
        <v>0</v>
      </c>
    </row>
    <row r="206" spans="1:4">
      <c r="A206" s="3" t="s">
        <v>632</v>
      </c>
      <c r="B206" s="3" t="s">
        <v>620</v>
      </c>
      <c r="C206" s="3" t="s">
        <v>622</v>
      </c>
      <c r="D206" s="3">
        <v>0</v>
      </c>
    </row>
    <row r="207" spans="1:4">
      <c r="A207" s="3" t="s">
        <v>632</v>
      </c>
      <c r="B207" s="3" t="s">
        <v>621</v>
      </c>
      <c r="C207" s="3" t="s">
        <v>622</v>
      </c>
      <c r="D207" s="3">
        <v>0</v>
      </c>
    </row>
    <row r="208" spans="1:4">
      <c r="A208" s="3" t="s">
        <v>632</v>
      </c>
      <c r="B208" s="3" t="s">
        <v>615</v>
      </c>
      <c r="C208" s="3" t="s">
        <v>623</v>
      </c>
      <c r="D208" s="3">
        <v>1</v>
      </c>
    </row>
    <row r="209" spans="1:4">
      <c r="A209" s="3" t="s">
        <v>632</v>
      </c>
      <c r="B209" s="3" t="s">
        <v>617</v>
      </c>
      <c r="C209" s="3" t="s">
        <v>623</v>
      </c>
      <c r="D209" s="3">
        <v>1</v>
      </c>
    </row>
    <row r="210" spans="1:4">
      <c r="A210" s="3" t="s">
        <v>632</v>
      </c>
      <c r="B210" s="3" t="s">
        <v>618</v>
      </c>
      <c r="C210" s="3" t="s">
        <v>623</v>
      </c>
      <c r="D210" s="3">
        <v>0</v>
      </c>
    </row>
    <row r="211" spans="1:4">
      <c r="A211" s="3" t="s">
        <v>632</v>
      </c>
      <c r="B211" s="3" t="s">
        <v>619</v>
      </c>
      <c r="C211" s="3" t="s">
        <v>623</v>
      </c>
      <c r="D211" s="3">
        <v>0</v>
      </c>
    </row>
    <row r="212" spans="1:4">
      <c r="A212" s="3" t="s">
        <v>632</v>
      </c>
      <c r="B212" s="3" t="s">
        <v>620</v>
      </c>
      <c r="C212" s="3" t="s">
        <v>623</v>
      </c>
      <c r="D212" s="3">
        <v>0</v>
      </c>
    </row>
    <row r="213" spans="1:4">
      <c r="A213" s="3" t="s">
        <v>632</v>
      </c>
      <c r="B213" s="3" t="s">
        <v>621</v>
      </c>
      <c r="C213" s="3" t="s">
        <v>623</v>
      </c>
      <c r="D213" s="3">
        <v>0</v>
      </c>
    </row>
    <row r="214" spans="1:4">
      <c r="A214" s="3" t="s">
        <v>632</v>
      </c>
      <c r="B214" s="3" t="s">
        <v>615</v>
      </c>
      <c r="C214" s="3" t="s">
        <v>624</v>
      </c>
      <c r="D214" s="3">
        <v>1</v>
      </c>
    </row>
    <row r="215" spans="1:4">
      <c r="A215" s="3" t="s">
        <v>632</v>
      </c>
      <c r="B215" s="3" t="s">
        <v>617</v>
      </c>
      <c r="C215" s="3" t="s">
        <v>624</v>
      </c>
      <c r="D215" s="3">
        <v>2</v>
      </c>
    </row>
    <row r="216" spans="1:4">
      <c r="A216" s="3" t="s">
        <v>632</v>
      </c>
      <c r="B216" s="3" t="s">
        <v>618</v>
      </c>
      <c r="C216" s="3" t="s">
        <v>624</v>
      </c>
      <c r="D216" s="3">
        <v>0</v>
      </c>
    </row>
    <row r="217" spans="1:4">
      <c r="A217" s="3" t="s">
        <v>632</v>
      </c>
      <c r="B217" s="3" t="s">
        <v>619</v>
      </c>
      <c r="C217" s="3" t="s">
        <v>624</v>
      </c>
      <c r="D217" s="3">
        <v>1</v>
      </c>
    </row>
    <row r="218" spans="1:4">
      <c r="A218" s="3" t="s">
        <v>632</v>
      </c>
      <c r="B218" s="3" t="s">
        <v>620</v>
      </c>
      <c r="C218" s="3" t="s">
        <v>624</v>
      </c>
      <c r="D218" s="3">
        <v>0</v>
      </c>
    </row>
    <row r="219" spans="1:4">
      <c r="A219" s="3" t="s">
        <v>632</v>
      </c>
      <c r="B219" s="3" t="s">
        <v>621</v>
      </c>
      <c r="C219" s="3" t="s">
        <v>624</v>
      </c>
      <c r="D219" s="3">
        <v>0</v>
      </c>
    </row>
    <row r="220" spans="1:4">
      <c r="A220" s="3" t="s">
        <v>633</v>
      </c>
      <c r="B220" s="3" t="s">
        <v>615</v>
      </c>
      <c r="C220" s="3" t="s">
        <v>616</v>
      </c>
      <c r="D220" s="3">
        <v>0</v>
      </c>
    </row>
    <row r="221" spans="1:4">
      <c r="A221" s="3" t="s">
        <v>633</v>
      </c>
      <c r="B221" s="3" t="s">
        <v>617</v>
      </c>
      <c r="C221" s="3" t="s">
        <v>616</v>
      </c>
      <c r="D221" s="3">
        <v>0</v>
      </c>
    </row>
    <row r="222" spans="1:4">
      <c r="A222" s="3" t="s">
        <v>633</v>
      </c>
      <c r="B222" s="3" t="s">
        <v>618</v>
      </c>
      <c r="C222" s="3" t="s">
        <v>616</v>
      </c>
      <c r="D222" s="3">
        <v>0</v>
      </c>
    </row>
    <row r="223" spans="1:4">
      <c r="A223" s="3" t="s">
        <v>633</v>
      </c>
      <c r="B223" s="3" t="s">
        <v>619</v>
      </c>
      <c r="C223" s="3" t="s">
        <v>616</v>
      </c>
      <c r="D223" s="3">
        <v>0</v>
      </c>
    </row>
    <row r="224" spans="1:4">
      <c r="A224" s="3" t="s">
        <v>633</v>
      </c>
      <c r="B224" s="3" t="s">
        <v>620</v>
      </c>
      <c r="C224" s="3" t="s">
        <v>616</v>
      </c>
      <c r="D224" s="3">
        <v>0</v>
      </c>
    </row>
    <row r="225" spans="1:4">
      <c r="A225" s="3" t="s">
        <v>633</v>
      </c>
      <c r="B225" s="3" t="s">
        <v>621</v>
      </c>
      <c r="C225" s="3" t="s">
        <v>616</v>
      </c>
      <c r="D225" s="3">
        <v>0</v>
      </c>
    </row>
    <row r="226" spans="1:4">
      <c r="A226" s="3" t="s">
        <v>633</v>
      </c>
      <c r="B226" s="3" t="s">
        <v>615</v>
      </c>
      <c r="C226" s="3" t="s">
        <v>622</v>
      </c>
      <c r="D226" s="3">
        <v>2</v>
      </c>
    </row>
    <row r="227" spans="1:4">
      <c r="A227" s="3" t="s">
        <v>633</v>
      </c>
      <c r="B227" s="3" t="s">
        <v>617</v>
      </c>
      <c r="C227" s="3" t="s">
        <v>622</v>
      </c>
      <c r="D227" s="3">
        <v>2</v>
      </c>
    </row>
    <row r="228" spans="1:4">
      <c r="A228" s="3" t="s">
        <v>633</v>
      </c>
      <c r="B228" s="3" t="s">
        <v>618</v>
      </c>
      <c r="C228" s="3" t="s">
        <v>622</v>
      </c>
      <c r="D228" s="3">
        <v>1</v>
      </c>
    </row>
    <row r="229" spans="1:4">
      <c r="A229" s="3" t="s">
        <v>633</v>
      </c>
      <c r="B229" s="3" t="s">
        <v>619</v>
      </c>
      <c r="C229" s="3" t="s">
        <v>622</v>
      </c>
      <c r="D229" s="3">
        <v>0</v>
      </c>
    </row>
    <row r="230" spans="1:4">
      <c r="A230" s="3" t="s">
        <v>633</v>
      </c>
      <c r="B230" s="3" t="s">
        <v>620</v>
      </c>
      <c r="C230" s="3" t="s">
        <v>622</v>
      </c>
      <c r="D230" s="3">
        <v>0</v>
      </c>
    </row>
    <row r="231" spans="1:4">
      <c r="A231" s="3" t="s">
        <v>633</v>
      </c>
      <c r="B231" s="3" t="s">
        <v>621</v>
      </c>
      <c r="C231" s="3" t="s">
        <v>622</v>
      </c>
      <c r="D231" s="3">
        <v>0</v>
      </c>
    </row>
    <row r="232" spans="1:4">
      <c r="A232" s="3" t="s">
        <v>633</v>
      </c>
      <c r="B232" s="3" t="s">
        <v>615</v>
      </c>
      <c r="C232" s="3" t="s">
        <v>623</v>
      </c>
      <c r="D232" s="3">
        <v>0</v>
      </c>
    </row>
    <row r="233" spans="1:4">
      <c r="A233" s="3" t="s">
        <v>633</v>
      </c>
      <c r="B233" s="3" t="s">
        <v>617</v>
      </c>
      <c r="C233" s="3" t="s">
        <v>623</v>
      </c>
      <c r="D233" s="3">
        <v>2</v>
      </c>
    </row>
    <row r="234" spans="1:4">
      <c r="A234" s="3" t="s">
        <v>633</v>
      </c>
      <c r="B234" s="3" t="s">
        <v>618</v>
      </c>
      <c r="C234" s="3" t="s">
        <v>623</v>
      </c>
      <c r="D234" s="3">
        <v>1</v>
      </c>
    </row>
    <row r="235" spans="1:4">
      <c r="A235" s="3" t="s">
        <v>633</v>
      </c>
      <c r="B235" s="3" t="s">
        <v>619</v>
      </c>
      <c r="C235" s="3" t="s">
        <v>623</v>
      </c>
      <c r="D235" s="3">
        <v>2</v>
      </c>
    </row>
    <row r="236" spans="1:4">
      <c r="A236" s="3" t="s">
        <v>633</v>
      </c>
      <c r="B236" s="3" t="s">
        <v>620</v>
      </c>
      <c r="C236" s="3" t="s">
        <v>623</v>
      </c>
      <c r="D236" s="3">
        <v>1</v>
      </c>
    </row>
    <row r="237" spans="1:4">
      <c r="A237" s="3" t="s">
        <v>633</v>
      </c>
      <c r="B237" s="3" t="s">
        <v>621</v>
      </c>
      <c r="C237" s="3" t="s">
        <v>623</v>
      </c>
      <c r="D237" s="3">
        <v>0</v>
      </c>
    </row>
    <row r="238" spans="1:4">
      <c r="A238" s="3" t="s">
        <v>633</v>
      </c>
      <c r="B238" s="3" t="s">
        <v>615</v>
      </c>
      <c r="C238" s="3" t="s">
        <v>624</v>
      </c>
      <c r="D238" s="3">
        <v>1</v>
      </c>
    </row>
    <row r="239" spans="1:4">
      <c r="A239" s="3" t="s">
        <v>633</v>
      </c>
      <c r="B239" s="3" t="s">
        <v>617</v>
      </c>
      <c r="C239" s="3" t="s">
        <v>624</v>
      </c>
      <c r="D239" s="3">
        <v>1</v>
      </c>
    </row>
    <row r="240" spans="1:4">
      <c r="A240" s="3" t="s">
        <v>633</v>
      </c>
      <c r="B240" s="3" t="s">
        <v>618</v>
      </c>
      <c r="C240" s="3" t="s">
        <v>624</v>
      </c>
      <c r="D240" s="3">
        <v>0</v>
      </c>
    </row>
    <row r="241" spans="1:4">
      <c r="A241" s="3" t="s">
        <v>633</v>
      </c>
      <c r="B241" s="3" t="s">
        <v>619</v>
      </c>
      <c r="C241" s="3" t="s">
        <v>624</v>
      </c>
      <c r="D241" s="3">
        <v>1</v>
      </c>
    </row>
    <row r="242" spans="1:4">
      <c r="A242" s="3" t="s">
        <v>633</v>
      </c>
      <c r="B242" s="3" t="s">
        <v>620</v>
      </c>
      <c r="C242" s="3" t="s">
        <v>624</v>
      </c>
      <c r="D242" s="3">
        <v>0</v>
      </c>
    </row>
    <row r="243" spans="1:4">
      <c r="A243" s="3" t="s">
        <v>633</v>
      </c>
      <c r="B243" s="3" t="s">
        <v>621</v>
      </c>
      <c r="C243" s="3" t="s">
        <v>624</v>
      </c>
      <c r="D243" s="3">
        <v>0</v>
      </c>
    </row>
    <row r="244" spans="1:4">
      <c r="A244" s="3" t="s">
        <v>634</v>
      </c>
      <c r="B244" s="3" t="s">
        <v>615</v>
      </c>
      <c r="C244" s="3" t="s">
        <v>616</v>
      </c>
      <c r="D244" s="3">
        <v>0</v>
      </c>
    </row>
    <row r="245" spans="1:4">
      <c r="A245" s="3" t="s">
        <v>634</v>
      </c>
      <c r="B245" s="3" t="s">
        <v>617</v>
      </c>
      <c r="C245" s="3" t="s">
        <v>616</v>
      </c>
      <c r="D245" s="3">
        <v>1</v>
      </c>
    </row>
    <row r="246" spans="1:4">
      <c r="A246" s="3" t="s">
        <v>634</v>
      </c>
      <c r="B246" s="3" t="s">
        <v>618</v>
      </c>
      <c r="C246" s="3" t="s">
        <v>616</v>
      </c>
      <c r="D246" s="3">
        <v>2</v>
      </c>
    </row>
    <row r="247" spans="1:4">
      <c r="A247" s="3" t="s">
        <v>634</v>
      </c>
      <c r="B247" s="3" t="s">
        <v>619</v>
      </c>
      <c r="C247" s="3" t="s">
        <v>616</v>
      </c>
      <c r="D247" s="3">
        <v>2</v>
      </c>
    </row>
    <row r="248" spans="1:4">
      <c r="A248" s="3" t="s">
        <v>634</v>
      </c>
      <c r="B248" s="3" t="s">
        <v>620</v>
      </c>
      <c r="C248" s="3" t="s">
        <v>616</v>
      </c>
      <c r="D248" s="3">
        <v>1</v>
      </c>
    </row>
    <row r="249" spans="1:4">
      <c r="A249" s="3" t="s">
        <v>634</v>
      </c>
      <c r="B249" s="3" t="s">
        <v>621</v>
      </c>
      <c r="C249" s="3" t="s">
        <v>616</v>
      </c>
      <c r="D249" s="3">
        <v>0</v>
      </c>
    </row>
    <row r="250" spans="1:4">
      <c r="A250" s="3" t="s">
        <v>634</v>
      </c>
      <c r="B250" s="3" t="s">
        <v>615</v>
      </c>
      <c r="C250" s="3" t="s">
        <v>622</v>
      </c>
      <c r="D250" s="3">
        <v>2</v>
      </c>
    </row>
    <row r="251" spans="1:4">
      <c r="A251" s="3" t="s">
        <v>634</v>
      </c>
      <c r="B251" s="3" t="s">
        <v>617</v>
      </c>
      <c r="C251" s="3" t="s">
        <v>622</v>
      </c>
      <c r="D251" s="3">
        <v>0</v>
      </c>
    </row>
    <row r="252" spans="1:4">
      <c r="A252" s="3" t="s">
        <v>634</v>
      </c>
      <c r="B252" s="3" t="s">
        <v>618</v>
      </c>
      <c r="C252" s="3" t="s">
        <v>622</v>
      </c>
      <c r="D252" s="3">
        <v>1</v>
      </c>
    </row>
    <row r="253" spans="1:4">
      <c r="A253" s="3" t="s">
        <v>634</v>
      </c>
      <c r="B253" s="3" t="s">
        <v>619</v>
      </c>
      <c r="C253" s="3" t="s">
        <v>622</v>
      </c>
      <c r="D253" s="3">
        <v>1</v>
      </c>
    </row>
    <row r="254" spans="1:4">
      <c r="A254" s="3" t="s">
        <v>634</v>
      </c>
      <c r="B254" s="3" t="s">
        <v>620</v>
      </c>
      <c r="C254" s="3" t="s">
        <v>622</v>
      </c>
      <c r="D254" s="3">
        <v>1</v>
      </c>
    </row>
    <row r="255" spans="1:4">
      <c r="A255" s="3" t="s">
        <v>634</v>
      </c>
      <c r="B255" s="3" t="s">
        <v>621</v>
      </c>
      <c r="C255" s="3" t="s">
        <v>622</v>
      </c>
      <c r="D255" s="3">
        <v>1</v>
      </c>
    </row>
    <row r="256" spans="1:4">
      <c r="A256" s="3" t="s">
        <v>634</v>
      </c>
      <c r="B256" s="3" t="s">
        <v>615</v>
      </c>
      <c r="C256" s="3" t="s">
        <v>623</v>
      </c>
      <c r="D256" s="3">
        <v>0</v>
      </c>
    </row>
    <row r="257" spans="1:4">
      <c r="A257" s="3" t="s">
        <v>634</v>
      </c>
      <c r="B257" s="3" t="s">
        <v>617</v>
      </c>
      <c r="C257" s="3" t="s">
        <v>623</v>
      </c>
      <c r="D257" s="3">
        <v>0</v>
      </c>
    </row>
    <row r="258" spans="1:4">
      <c r="A258" s="3" t="s">
        <v>634</v>
      </c>
      <c r="B258" s="3" t="s">
        <v>618</v>
      </c>
      <c r="C258" s="3" t="s">
        <v>623</v>
      </c>
      <c r="D258" s="3">
        <v>2</v>
      </c>
    </row>
    <row r="259" spans="1:4">
      <c r="A259" s="3" t="s">
        <v>634</v>
      </c>
      <c r="B259" s="3" t="s">
        <v>619</v>
      </c>
      <c r="C259" s="3" t="s">
        <v>623</v>
      </c>
      <c r="D259" s="3">
        <v>0</v>
      </c>
    </row>
    <row r="260" spans="1:4">
      <c r="A260" s="3" t="s">
        <v>634</v>
      </c>
      <c r="B260" s="3" t="s">
        <v>620</v>
      </c>
      <c r="C260" s="3" t="s">
        <v>623</v>
      </c>
      <c r="D260" s="3">
        <v>0</v>
      </c>
    </row>
    <row r="261" spans="1:4">
      <c r="A261" s="3" t="s">
        <v>634</v>
      </c>
      <c r="B261" s="3" t="s">
        <v>621</v>
      </c>
      <c r="C261" s="3" t="s">
        <v>623</v>
      </c>
      <c r="D261" s="3">
        <v>1</v>
      </c>
    </row>
    <row r="262" spans="1:4">
      <c r="A262" s="3" t="s">
        <v>634</v>
      </c>
      <c r="B262" s="3" t="s">
        <v>615</v>
      </c>
      <c r="C262" s="3" t="s">
        <v>624</v>
      </c>
      <c r="D262" s="3">
        <v>0</v>
      </c>
    </row>
    <row r="263" spans="1:4">
      <c r="A263" s="3" t="s">
        <v>634</v>
      </c>
      <c r="B263" s="3" t="s">
        <v>617</v>
      </c>
      <c r="C263" s="3" t="s">
        <v>624</v>
      </c>
      <c r="D263" s="3">
        <v>0</v>
      </c>
    </row>
    <row r="264" spans="1:4">
      <c r="A264" s="3" t="s">
        <v>634</v>
      </c>
      <c r="B264" s="3" t="s">
        <v>618</v>
      </c>
      <c r="C264" s="3" t="s">
        <v>624</v>
      </c>
      <c r="D264" s="3">
        <v>0</v>
      </c>
    </row>
    <row r="265" spans="1:4">
      <c r="A265" s="3" t="s">
        <v>634</v>
      </c>
      <c r="B265" s="3" t="s">
        <v>619</v>
      </c>
      <c r="C265" s="3" t="s">
        <v>624</v>
      </c>
      <c r="D265" s="3">
        <v>0</v>
      </c>
    </row>
    <row r="266" spans="1:4">
      <c r="A266" s="3" t="s">
        <v>634</v>
      </c>
      <c r="B266" s="3" t="s">
        <v>620</v>
      </c>
      <c r="C266" s="3" t="s">
        <v>624</v>
      </c>
      <c r="D266" s="3">
        <v>0</v>
      </c>
    </row>
    <row r="267" spans="1:4">
      <c r="A267" s="3" t="s">
        <v>634</v>
      </c>
      <c r="B267" s="3" t="s">
        <v>621</v>
      </c>
      <c r="C267" s="3" t="s">
        <v>624</v>
      </c>
      <c r="D267" s="3">
        <v>1</v>
      </c>
    </row>
    <row r="268" spans="1:4">
      <c r="A268" s="3" t="s">
        <v>635</v>
      </c>
      <c r="B268" s="3" t="s">
        <v>615</v>
      </c>
      <c r="C268" s="3" t="s">
        <v>616</v>
      </c>
      <c r="D268" s="3">
        <v>0</v>
      </c>
    </row>
    <row r="269" spans="1:4">
      <c r="A269" s="3" t="s">
        <v>635</v>
      </c>
      <c r="B269" s="3" t="s">
        <v>617</v>
      </c>
      <c r="C269" s="3" t="s">
        <v>616</v>
      </c>
      <c r="D269" s="3">
        <v>2</v>
      </c>
    </row>
    <row r="270" spans="1:4">
      <c r="A270" s="3" t="s">
        <v>635</v>
      </c>
      <c r="B270" s="3" t="s">
        <v>618</v>
      </c>
      <c r="C270" s="3" t="s">
        <v>616</v>
      </c>
      <c r="D270" s="3">
        <v>2</v>
      </c>
    </row>
    <row r="271" spans="1:4">
      <c r="A271" s="3" t="s">
        <v>635</v>
      </c>
      <c r="B271" s="3" t="s">
        <v>619</v>
      </c>
      <c r="C271" s="3" t="s">
        <v>616</v>
      </c>
      <c r="D271" s="3">
        <v>0</v>
      </c>
    </row>
    <row r="272" spans="1:4">
      <c r="A272" s="3" t="s">
        <v>635</v>
      </c>
      <c r="B272" s="3" t="s">
        <v>620</v>
      </c>
      <c r="C272" s="3" t="s">
        <v>616</v>
      </c>
      <c r="D272" s="3">
        <v>1</v>
      </c>
    </row>
    <row r="273" spans="1:4">
      <c r="A273" s="3" t="s">
        <v>635</v>
      </c>
      <c r="B273" s="3" t="s">
        <v>621</v>
      </c>
      <c r="C273" s="3" t="s">
        <v>616</v>
      </c>
      <c r="D273" s="3" t="s">
        <v>4</v>
      </c>
    </row>
    <row r="274" spans="1:4">
      <c r="A274" s="3" t="s">
        <v>635</v>
      </c>
      <c r="B274" s="3" t="s">
        <v>615</v>
      </c>
      <c r="C274" s="3" t="s">
        <v>622</v>
      </c>
      <c r="D274" s="3">
        <v>0</v>
      </c>
    </row>
    <row r="275" spans="1:4">
      <c r="A275" s="3" t="s">
        <v>635</v>
      </c>
      <c r="B275" s="3" t="s">
        <v>617</v>
      </c>
      <c r="C275" s="3" t="s">
        <v>622</v>
      </c>
      <c r="D275" s="3">
        <v>0</v>
      </c>
    </row>
    <row r="276" spans="1:4">
      <c r="A276" s="3" t="s">
        <v>635</v>
      </c>
      <c r="B276" s="3" t="s">
        <v>618</v>
      </c>
      <c r="C276" s="3" t="s">
        <v>622</v>
      </c>
      <c r="D276" s="3">
        <v>0</v>
      </c>
    </row>
    <row r="277" spans="1:4">
      <c r="A277" s="3" t="s">
        <v>635</v>
      </c>
      <c r="B277" s="3" t="s">
        <v>619</v>
      </c>
      <c r="C277" s="3" t="s">
        <v>622</v>
      </c>
      <c r="D277" s="3">
        <v>1</v>
      </c>
    </row>
    <row r="278" spans="1:4">
      <c r="A278" s="3" t="s">
        <v>635</v>
      </c>
      <c r="B278" s="3" t="s">
        <v>620</v>
      </c>
      <c r="C278" s="3" t="s">
        <v>622</v>
      </c>
      <c r="D278" s="3">
        <v>0</v>
      </c>
    </row>
    <row r="279" spans="1:4">
      <c r="A279" s="3" t="s">
        <v>635</v>
      </c>
      <c r="B279" s="3" t="s">
        <v>621</v>
      </c>
      <c r="C279" s="3" t="s">
        <v>622</v>
      </c>
      <c r="D279" s="3" t="s">
        <v>4</v>
      </c>
    </row>
    <row r="280" spans="1:4">
      <c r="A280" s="3" t="s">
        <v>635</v>
      </c>
      <c r="B280" s="3" t="s">
        <v>615</v>
      </c>
      <c r="C280" s="3" t="s">
        <v>623</v>
      </c>
      <c r="D280" s="3">
        <v>0</v>
      </c>
    </row>
    <row r="281" spans="1:4">
      <c r="A281" s="3" t="s">
        <v>635</v>
      </c>
      <c r="B281" s="3" t="s">
        <v>617</v>
      </c>
      <c r="C281" s="3" t="s">
        <v>623</v>
      </c>
      <c r="D281" s="3">
        <v>1</v>
      </c>
    </row>
    <row r="282" spans="1:4">
      <c r="A282" s="3" t="s">
        <v>635</v>
      </c>
      <c r="B282" s="3" t="s">
        <v>618</v>
      </c>
      <c r="C282" s="3" t="s">
        <v>623</v>
      </c>
      <c r="D282" s="3">
        <v>0</v>
      </c>
    </row>
    <row r="283" spans="1:4">
      <c r="A283" s="3" t="s">
        <v>635</v>
      </c>
      <c r="B283" s="3" t="s">
        <v>619</v>
      </c>
      <c r="C283" s="3" t="s">
        <v>623</v>
      </c>
      <c r="D283" s="3" t="s">
        <v>4</v>
      </c>
    </row>
    <row r="284" spans="1:4">
      <c r="A284" s="3" t="s">
        <v>635</v>
      </c>
      <c r="B284" s="3" t="s">
        <v>620</v>
      </c>
      <c r="C284" s="3" t="s">
        <v>623</v>
      </c>
      <c r="D284" s="3" t="s">
        <v>4</v>
      </c>
    </row>
    <row r="285" spans="1:4">
      <c r="A285" s="3" t="s">
        <v>635</v>
      </c>
      <c r="B285" s="3" t="s">
        <v>621</v>
      </c>
      <c r="C285" s="3" t="s">
        <v>623</v>
      </c>
      <c r="D285" s="3" t="s">
        <v>4</v>
      </c>
    </row>
    <row r="286" spans="1:4">
      <c r="A286" s="3" t="s">
        <v>635</v>
      </c>
      <c r="B286" s="3" t="s">
        <v>615</v>
      </c>
      <c r="C286" s="3" t="s">
        <v>624</v>
      </c>
      <c r="D286" s="3">
        <v>0</v>
      </c>
    </row>
    <row r="287" spans="1:4">
      <c r="A287" s="3" t="s">
        <v>635</v>
      </c>
      <c r="B287" s="3" t="s">
        <v>617</v>
      </c>
      <c r="C287" s="3" t="s">
        <v>624</v>
      </c>
      <c r="D287" s="3">
        <v>0</v>
      </c>
    </row>
    <row r="288" spans="1:4">
      <c r="A288" s="3" t="s">
        <v>635</v>
      </c>
      <c r="B288" s="3" t="s">
        <v>618</v>
      </c>
      <c r="C288" s="3" t="s">
        <v>624</v>
      </c>
      <c r="D288" s="3">
        <v>0</v>
      </c>
    </row>
    <row r="289" spans="1:4">
      <c r="A289" s="3" t="s">
        <v>635</v>
      </c>
      <c r="B289" s="3" t="s">
        <v>619</v>
      </c>
      <c r="C289" s="3" t="s">
        <v>624</v>
      </c>
      <c r="D289" s="3">
        <v>0</v>
      </c>
    </row>
    <row r="290" spans="1:4">
      <c r="A290" s="3" t="s">
        <v>635</v>
      </c>
      <c r="B290" s="3" t="s">
        <v>620</v>
      </c>
      <c r="C290" s="3" t="s">
        <v>624</v>
      </c>
      <c r="D290" s="3" t="s">
        <v>4</v>
      </c>
    </row>
    <row r="291" spans="1:4">
      <c r="A291" s="3" t="s">
        <v>635</v>
      </c>
      <c r="B291" s="3" t="s">
        <v>621</v>
      </c>
      <c r="C291" s="3" t="s">
        <v>624</v>
      </c>
      <c r="D291" s="3" t="s">
        <v>4</v>
      </c>
    </row>
    <row r="292" spans="1:4">
      <c r="A292" s="3" t="s">
        <v>636</v>
      </c>
      <c r="B292" s="3" t="s">
        <v>615</v>
      </c>
      <c r="C292" s="3" t="s">
        <v>616</v>
      </c>
      <c r="D292" s="3">
        <v>0</v>
      </c>
    </row>
    <row r="293" spans="1:4">
      <c r="A293" s="3" t="s">
        <v>636</v>
      </c>
      <c r="B293" s="3" t="s">
        <v>617</v>
      </c>
      <c r="C293" s="3" t="s">
        <v>616</v>
      </c>
      <c r="D293" s="3">
        <v>0</v>
      </c>
    </row>
    <row r="294" spans="1:4">
      <c r="A294" s="3" t="s">
        <v>636</v>
      </c>
      <c r="B294" s="3" t="s">
        <v>618</v>
      </c>
      <c r="C294" s="3" t="s">
        <v>616</v>
      </c>
      <c r="D294" s="3">
        <v>2</v>
      </c>
    </row>
    <row r="295" spans="1:4">
      <c r="A295" s="3" t="s">
        <v>636</v>
      </c>
      <c r="B295" s="3" t="s">
        <v>619</v>
      </c>
      <c r="C295" s="3" t="s">
        <v>616</v>
      </c>
      <c r="D295" s="3">
        <v>0</v>
      </c>
    </row>
    <row r="296" spans="1:4">
      <c r="A296" s="3" t="s">
        <v>636</v>
      </c>
      <c r="B296" s="3" t="s">
        <v>620</v>
      </c>
      <c r="C296" s="3" t="s">
        <v>616</v>
      </c>
      <c r="D296" s="3">
        <v>0</v>
      </c>
    </row>
    <row r="297" spans="1:4">
      <c r="A297" s="3" t="s">
        <v>636</v>
      </c>
      <c r="B297" s="3" t="s">
        <v>621</v>
      </c>
      <c r="C297" s="3" t="s">
        <v>616</v>
      </c>
      <c r="D297" s="3">
        <v>0</v>
      </c>
    </row>
    <row r="298" spans="1:4">
      <c r="A298" s="3" t="s">
        <v>636</v>
      </c>
      <c r="B298" s="3" t="s">
        <v>615</v>
      </c>
      <c r="C298" s="3" t="s">
        <v>622</v>
      </c>
      <c r="D298" s="3">
        <v>0</v>
      </c>
    </row>
    <row r="299" spans="1:4">
      <c r="A299" s="3" t="s">
        <v>636</v>
      </c>
      <c r="B299" s="3" t="s">
        <v>617</v>
      </c>
      <c r="C299" s="3" t="s">
        <v>622</v>
      </c>
      <c r="D299" s="3">
        <v>0</v>
      </c>
    </row>
    <row r="300" spans="1:4">
      <c r="A300" s="3" t="s">
        <v>636</v>
      </c>
      <c r="B300" s="3" t="s">
        <v>618</v>
      </c>
      <c r="C300" s="3" t="s">
        <v>622</v>
      </c>
      <c r="D300" s="3">
        <v>0</v>
      </c>
    </row>
    <row r="301" spans="1:4">
      <c r="A301" s="3" t="s">
        <v>636</v>
      </c>
      <c r="B301" s="3" t="s">
        <v>619</v>
      </c>
      <c r="C301" s="3" t="s">
        <v>622</v>
      </c>
      <c r="D301" s="3">
        <v>0</v>
      </c>
    </row>
    <row r="302" spans="1:4">
      <c r="A302" s="3" t="s">
        <v>636</v>
      </c>
      <c r="B302" s="3" t="s">
        <v>620</v>
      </c>
      <c r="C302" s="3" t="s">
        <v>622</v>
      </c>
      <c r="D302" s="3">
        <v>0</v>
      </c>
    </row>
    <row r="303" spans="1:4">
      <c r="A303" s="3" t="s">
        <v>636</v>
      </c>
      <c r="B303" s="3" t="s">
        <v>621</v>
      </c>
      <c r="C303" s="3" t="s">
        <v>622</v>
      </c>
      <c r="D303" s="3">
        <v>0</v>
      </c>
    </row>
    <row r="304" spans="1:4">
      <c r="A304" s="3" t="s">
        <v>636</v>
      </c>
      <c r="B304" s="3" t="s">
        <v>615</v>
      </c>
      <c r="C304" s="3" t="s">
        <v>623</v>
      </c>
      <c r="D304" s="3">
        <v>0</v>
      </c>
    </row>
    <row r="305" spans="1:4">
      <c r="A305" s="3" t="s">
        <v>636</v>
      </c>
      <c r="B305" s="3" t="s">
        <v>617</v>
      </c>
      <c r="C305" s="3" t="s">
        <v>623</v>
      </c>
      <c r="D305" s="3">
        <v>0</v>
      </c>
    </row>
    <row r="306" spans="1:4">
      <c r="A306" s="3" t="s">
        <v>636</v>
      </c>
      <c r="B306" s="3" t="s">
        <v>618</v>
      </c>
      <c r="C306" s="3" t="s">
        <v>623</v>
      </c>
      <c r="D306" s="3">
        <v>0</v>
      </c>
    </row>
    <row r="307" spans="1:4">
      <c r="A307" s="3" t="s">
        <v>636</v>
      </c>
      <c r="B307" s="3" t="s">
        <v>619</v>
      </c>
      <c r="C307" s="3" t="s">
        <v>623</v>
      </c>
      <c r="D307" s="3">
        <v>0</v>
      </c>
    </row>
    <row r="308" spans="1:4">
      <c r="A308" s="3" t="s">
        <v>636</v>
      </c>
      <c r="B308" s="3" t="s">
        <v>620</v>
      </c>
      <c r="C308" s="3" t="s">
        <v>623</v>
      </c>
      <c r="D308" s="3">
        <v>1</v>
      </c>
    </row>
    <row r="309" spans="1:4">
      <c r="A309" s="3" t="s">
        <v>636</v>
      </c>
      <c r="B309" s="3" t="s">
        <v>621</v>
      </c>
      <c r="C309" s="3" t="s">
        <v>623</v>
      </c>
      <c r="D309" s="3">
        <v>0</v>
      </c>
    </row>
    <row r="310" spans="1:4">
      <c r="A310" s="3" t="s">
        <v>636</v>
      </c>
      <c r="B310" s="3" t="s">
        <v>615</v>
      </c>
      <c r="C310" s="3" t="s">
        <v>624</v>
      </c>
      <c r="D310" s="3">
        <v>1</v>
      </c>
    </row>
    <row r="311" spans="1:4">
      <c r="A311" s="3" t="s">
        <v>636</v>
      </c>
      <c r="B311" s="3" t="s">
        <v>617</v>
      </c>
      <c r="C311" s="3" t="s">
        <v>624</v>
      </c>
      <c r="D311" s="3">
        <v>1</v>
      </c>
    </row>
    <row r="312" spans="1:4">
      <c r="A312" s="3" t="s">
        <v>636</v>
      </c>
      <c r="B312" s="3" t="s">
        <v>618</v>
      </c>
      <c r="C312" s="3" t="s">
        <v>624</v>
      </c>
      <c r="D312" s="3">
        <v>2</v>
      </c>
    </row>
    <row r="313" spans="1:4">
      <c r="A313" s="3" t="s">
        <v>636</v>
      </c>
      <c r="B313" s="3" t="s">
        <v>619</v>
      </c>
      <c r="C313" s="3" t="s">
        <v>624</v>
      </c>
      <c r="D313" s="3">
        <v>0</v>
      </c>
    </row>
    <row r="314" spans="1:4">
      <c r="A314" s="3" t="s">
        <v>636</v>
      </c>
      <c r="B314" s="3" t="s">
        <v>620</v>
      </c>
      <c r="C314" s="3" t="s">
        <v>624</v>
      </c>
      <c r="D314" s="3">
        <v>0</v>
      </c>
    </row>
    <row r="315" spans="1:4">
      <c r="A315" s="3" t="s">
        <v>636</v>
      </c>
      <c r="B315" s="3" t="s">
        <v>621</v>
      </c>
      <c r="C315" s="3" t="s">
        <v>624</v>
      </c>
      <c r="D315" s="3">
        <v>0</v>
      </c>
    </row>
    <row r="316" spans="1:4">
      <c r="A316" s="3" t="s">
        <v>637</v>
      </c>
      <c r="B316" s="3" t="s">
        <v>615</v>
      </c>
      <c r="C316" s="3" t="s">
        <v>616</v>
      </c>
      <c r="D316" s="3">
        <v>0</v>
      </c>
    </row>
    <row r="317" spans="1:4">
      <c r="A317" s="3" t="s">
        <v>637</v>
      </c>
      <c r="B317" s="3" t="s">
        <v>617</v>
      </c>
      <c r="C317" s="3" t="s">
        <v>616</v>
      </c>
      <c r="D317" s="3">
        <v>2</v>
      </c>
    </row>
    <row r="318" spans="1:4">
      <c r="A318" s="3" t="s">
        <v>637</v>
      </c>
      <c r="B318" s="3" t="s">
        <v>618</v>
      </c>
      <c r="C318" s="3" t="s">
        <v>616</v>
      </c>
      <c r="D318" s="3">
        <v>1</v>
      </c>
    </row>
    <row r="319" spans="1:4">
      <c r="A319" s="3" t="s">
        <v>637</v>
      </c>
      <c r="B319" s="3" t="s">
        <v>619</v>
      </c>
      <c r="C319" s="3" t="s">
        <v>616</v>
      </c>
      <c r="D319" s="3">
        <v>0</v>
      </c>
    </row>
    <row r="320" spans="1:4">
      <c r="A320" s="3" t="s">
        <v>637</v>
      </c>
      <c r="B320" s="3" t="s">
        <v>620</v>
      </c>
      <c r="C320" s="3" t="s">
        <v>616</v>
      </c>
      <c r="D320" s="3">
        <v>0</v>
      </c>
    </row>
    <row r="321" spans="1:4">
      <c r="A321" s="3" t="s">
        <v>637</v>
      </c>
      <c r="B321" s="3" t="s">
        <v>621</v>
      </c>
      <c r="C321" s="3" t="s">
        <v>616</v>
      </c>
      <c r="D321" s="3">
        <v>0</v>
      </c>
    </row>
    <row r="322" spans="1:4">
      <c r="A322" s="3" t="s">
        <v>637</v>
      </c>
      <c r="B322" s="3" t="s">
        <v>615</v>
      </c>
      <c r="C322" s="3" t="s">
        <v>622</v>
      </c>
      <c r="D322" s="3">
        <v>0</v>
      </c>
    </row>
    <row r="323" spans="1:4">
      <c r="A323" s="3" t="s">
        <v>637</v>
      </c>
      <c r="B323" s="3" t="s">
        <v>617</v>
      </c>
      <c r="C323" s="3" t="s">
        <v>622</v>
      </c>
      <c r="D323" s="3">
        <v>2</v>
      </c>
    </row>
    <row r="324" spans="1:4">
      <c r="A324" s="3" t="s">
        <v>637</v>
      </c>
      <c r="B324" s="3" t="s">
        <v>618</v>
      </c>
      <c r="C324" s="3" t="s">
        <v>622</v>
      </c>
      <c r="D324" s="3">
        <v>1</v>
      </c>
    </row>
    <row r="325" spans="1:4">
      <c r="A325" s="3" t="s">
        <v>637</v>
      </c>
      <c r="B325" s="3" t="s">
        <v>619</v>
      </c>
      <c r="C325" s="3" t="s">
        <v>622</v>
      </c>
      <c r="D325" s="3">
        <v>0</v>
      </c>
    </row>
    <row r="326" spans="1:4">
      <c r="A326" s="3" t="s">
        <v>637</v>
      </c>
      <c r="B326" s="3" t="s">
        <v>620</v>
      </c>
      <c r="C326" s="3" t="s">
        <v>622</v>
      </c>
      <c r="D326" s="3">
        <v>1</v>
      </c>
    </row>
    <row r="327" spans="1:4">
      <c r="A327" s="3" t="s">
        <v>637</v>
      </c>
      <c r="B327" s="3" t="s">
        <v>621</v>
      </c>
      <c r="C327" s="3" t="s">
        <v>622</v>
      </c>
      <c r="D327" s="3">
        <v>0</v>
      </c>
    </row>
    <row r="328" spans="1:4">
      <c r="A328" s="3" t="s">
        <v>637</v>
      </c>
      <c r="B328" s="3" t="s">
        <v>615</v>
      </c>
      <c r="C328" s="3" t="s">
        <v>623</v>
      </c>
      <c r="D328" s="3">
        <v>0</v>
      </c>
    </row>
    <row r="329" spans="1:4">
      <c r="A329" s="3" t="s">
        <v>637</v>
      </c>
      <c r="B329" s="3" t="s">
        <v>617</v>
      </c>
      <c r="C329" s="3" t="s">
        <v>623</v>
      </c>
      <c r="D329" s="3">
        <v>1</v>
      </c>
    </row>
    <row r="330" spans="1:4">
      <c r="A330" s="3" t="s">
        <v>637</v>
      </c>
      <c r="B330" s="3" t="s">
        <v>618</v>
      </c>
      <c r="C330" s="3" t="s">
        <v>623</v>
      </c>
      <c r="D330" s="3">
        <v>0</v>
      </c>
    </row>
    <row r="331" spans="1:4">
      <c r="A331" s="3" t="s">
        <v>637</v>
      </c>
      <c r="B331" s="3" t="s">
        <v>619</v>
      </c>
      <c r="C331" s="3" t="s">
        <v>623</v>
      </c>
      <c r="D331" s="3">
        <v>2</v>
      </c>
    </row>
    <row r="332" spans="1:4">
      <c r="A332" s="3" t="s">
        <v>637</v>
      </c>
      <c r="B332" s="3" t="s">
        <v>620</v>
      </c>
      <c r="C332" s="3" t="s">
        <v>623</v>
      </c>
      <c r="D332" s="3">
        <v>0</v>
      </c>
    </row>
    <row r="333" spans="1:4">
      <c r="A333" s="3" t="s">
        <v>637</v>
      </c>
      <c r="B333" s="3" t="s">
        <v>621</v>
      </c>
      <c r="C333" s="3" t="s">
        <v>623</v>
      </c>
      <c r="D333" s="3">
        <v>0</v>
      </c>
    </row>
    <row r="334" spans="1:4">
      <c r="A334" s="3" t="s">
        <v>637</v>
      </c>
      <c r="B334" s="3" t="s">
        <v>615</v>
      </c>
      <c r="C334" s="3" t="s">
        <v>624</v>
      </c>
      <c r="D334" s="3">
        <v>0</v>
      </c>
    </row>
    <row r="335" spans="1:4">
      <c r="A335" s="3" t="s">
        <v>637</v>
      </c>
      <c r="B335" s="3" t="s">
        <v>617</v>
      </c>
      <c r="C335" s="3" t="s">
        <v>624</v>
      </c>
      <c r="D335" s="3">
        <v>1</v>
      </c>
    </row>
    <row r="336" spans="1:4">
      <c r="A336" s="3" t="s">
        <v>637</v>
      </c>
      <c r="B336" s="3" t="s">
        <v>618</v>
      </c>
      <c r="C336" s="3" t="s">
        <v>624</v>
      </c>
      <c r="D336" s="3">
        <v>0</v>
      </c>
    </row>
    <row r="337" spans="1:4">
      <c r="A337" s="3" t="s">
        <v>637</v>
      </c>
      <c r="B337" s="3" t="s">
        <v>619</v>
      </c>
      <c r="C337" s="3" t="s">
        <v>624</v>
      </c>
      <c r="D337" s="3">
        <v>0</v>
      </c>
    </row>
    <row r="338" spans="1:4">
      <c r="A338" s="3" t="s">
        <v>637</v>
      </c>
      <c r="B338" s="3" t="s">
        <v>620</v>
      </c>
      <c r="C338" s="3" t="s">
        <v>624</v>
      </c>
      <c r="D338" s="3">
        <v>0</v>
      </c>
    </row>
    <row r="339" spans="1:4">
      <c r="A339" s="3" t="s">
        <v>637</v>
      </c>
      <c r="B339" s="3" t="s">
        <v>621</v>
      </c>
      <c r="C339" s="3" t="s">
        <v>624</v>
      </c>
      <c r="D339" s="3">
        <v>0</v>
      </c>
    </row>
    <row r="340" spans="1:4">
      <c r="A340" s="3" t="s">
        <v>638</v>
      </c>
      <c r="B340" s="3" t="s">
        <v>615</v>
      </c>
      <c r="C340" s="3" t="s">
        <v>616</v>
      </c>
      <c r="D340" s="3">
        <v>0</v>
      </c>
    </row>
    <row r="341" spans="1:4">
      <c r="A341" s="3" t="s">
        <v>638</v>
      </c>
      <c r="B341" s="3" t="s">
        <v>617</v>
      </c>
      <c r="C341" s="3" t="s">
        <v>616</v>
      </c>
      <c r="D341" s="3">
        <v>0</v>
      </c>
    </row>
    <row r="342" spans="1:4">
      <c r="A342" s="3" t="s">
        <v>638</v>
      </c>
      <c r="B342" s="3" t="s">
        <v>618</v>
      </c>
      <c r="C342" s="3" t="s">
        <v>616</v>
      </c>
      <c r="D342" s="3">
        <v>0</v>
      </c>
    </row>
    <row r="343" spans="1:4">
      <c r="A343" s="3" t="s">
        <v>638</v>
      </c>
      <c r="B343" s="3" t="s">
        <v>619</v>
      </c>
      <c r="C343" s="3" t="s">
        <v>616</v>
      </c>
      <c r="D343" s="3">
        <v>0</v>
      </c>
    </row>
    <row r="344" spans="1:4">
      <c r="A344" s="3" t="s">
        <v>638</v>
      </c>
      <c r="B344" s="3" t="s">
        <v>620</v>
      </c>
      <c r="C344" s="3" t="s">
        <v>616</v>
      </c>
      <c r="D344" s="3">
        <v>1</v>
      </c>
    </row>
    <row r="345" spans="1:4">
      <c r="A345" s="3" t="s">
        <v>638</v>
      </c>
      <c r="B345" s="3" t="s">
        <v>621</v>
      </c>
      <c r="C345" s="3" t="s">
        <v>616</v>
      </c>
      <c r="D345" s="3">
        <v>0</v>
      </c>
    </row>
    <row r="346" spans="1:4">
      <c r="A346" s="3" t="s">
        <v>638</v>
      </c>
      <c r="B346" s="3" t="s">
        <v>615</v>
      </c>
      <c r="C346" s="3" t="s">
        <v>622</v>
      </c>
      <c r="D346" s="3">
        <v>0</v>
      </c>
    </row>
    <row r="347" spans="1:4">
      <c r="A347" s="3" t="s">
        <v>638</v>
      </c>
      <c r="B347" s="3" t="s">
        <v>617</v>
      </c>
      <c r="C347" s="3" t="s">
        <v>622</v>
      </c>
      <c r="D347" s="3">
        <v>2</v>
      </c>
    </row>
    <row r="348" spans="1:4">
      <c r="A348" s="3" t="s">
        <v>638</v>
      </c>
      <c r="B348" s="3" t="s">
        <v>618</v>
      </c>
      <c r="C348" s="3" t="s">
        <v>622</v>
      </c>
      <c r="D348" s="3">
        <v>0</v>
      </c>
    </row>
    <row r="349" spans="1:4">
      <c r="A349" s="3" t="s">
        <v>638</v>
      </c>
      <c r="B349" s="3" t="s">
        <v>619</v>
      </c>
      <c r="C349" s="3" t="s">
        <v>622</v>
      </c>
      <c r="D349" s="3">
        <v>2</v>
      </c>
    </row>
    <row r="350" spans="1:4">
      <c r="A350" s="3" t="s">
        <v>638</v>
      </c>
      <c r="B350" s="3" t="s">
        <v>620</v>
      </c>
      <c r="C350" s="3" t="s">
        <v>622</v>
      </c>
      <c r="D350" s="3">
        <v>0</v>
      </c>
    </row>
    <row r="351" spans="1:4">
      <c r="A351" s="3" t="s">
        <v>638</v>
      </c>
      <c r="B351" s="3" t="s">
        <v>621</v>
      </c>
      <c r="C351" s="3" t="s">
        <v>622</v>
      </c>
      <c r="D351" s="3">
        <v>1</v>
      </c>
    </row>
    <row r="352" spans="1:4">
      <c r="A352" s="3" t="s">
        <v>638</v>
      </c>
      <c r="B352" s="3" t="s">
        <v>615</v>
      </c>
      <c r="C352" s="3" t="s">
        <v>623</v>
      </c>
      <c r="D352" s="3">
        <v>0</v>
      </c>
    </row>
    <row r="353" spans="1:4">
      <c r="A353" s="3" t="s">
        <v>638</v>
      </c>
      <c r="B353" s="3" t="s">
        <v>617</v>
      </c>
      <c r="C353" s="3" t="s">
        <v>623</v>
      </c>
      <c r="D353" s="3">
        <v>0</v>
      </c>
    </row>
    <row r="354" spans="1:4">
      <c r="A354" s="3" t="s">
        <v>638</v>
      </c>
      <c r="B354" s="3" t="s">
        <v>618</v>
      </c>
      <c r="C354" s="3" t="s">
        <v>623</v>
      </c>
      <c r="D354" s="3">
        <v>0</v>
      </c>
    </row>
    <row r="355" spans="1:4">
      <c r="A355" s="3" t="s">
        <v>638</v>
      </c>
      <c r="B355" s="3" t="s">
        <v>619</v>
      </c>
      <c r="C355" s="3" t="s">
        <v>623</v>
      </c>
      <c r="D355" s="3">
        <v>0</v>
      </c>
    </row>
    <row r="356" spans="1:4">
      <c r="A356" s="3" t="s">
        <v>638</v>
      </c>
      <c r="B356" s="3" t="s">
        <v>620</v>
      </c>
      <c r="C356" s="3" t="s">
        <v>623</v>
      </c>
      <c r="D356" s="3">
        <v>0</v>
      </c>
    </row>
    <row r="357" spans="1:4">
      <c r="A357" s="3" t="s">
        <v>638</v>
      </c>
      <c r="B357" s="3" t="s">
        <v>621</v>
      </c>
      <c r="C357" s="3" t="s">
        <v>623</v>
      </c>
      <c r="D357" s="3">
        <v>0</v>
      </c>
    </row>
    <row r="358" spans="1:4">
      <c r="A358" s="3" t="s">
        <v>638</v>
      </c>
      <c r="B358" s="3" t="s">
        <v>615</v>
      </c>
      <c r="C358" s="3" t="s">
        <v>624</v>
      </c>
      <c r="D358" s="3">
        <v>0</v>
      </c>
    </row>
    <row r="359" spans="1:4">
      <c r="A359" s="3" t="s">
        <v>638</v>
      </c>
      <c r="B359" s="3" t="s">
        <v>617</v>
      </c>
      <c r="C359" s="3" t="s">
        <v>624</v>
      </c>
      <c r="D359" s="3">
        <v>1</v>
      </c>
    </row>
    <row r="360" spans="1:4">
      <c r="A360" s="3" t="s">
        <v>638</v>
      </c>
      <c r="B360" s="3" t="s">
        <v>618</v>
      </c>
      <c r="C360" s="3" t="s">
        <v>624</v>
      </c>
      <c r="D360" s="3">
        <v>0</v>
      </c>
    </row>
    <row r="361" spans="1:4">
      <c r="A361" s="3" t="s">
        <v>638</v>
      </c>
      <c r="B361" s="3" t="s">
        <v>619</v>
      </c>
      <c r="C361" s="3" t="s">
        <v>624</v>
      </c>
      <c r="D361" s="3">
        <v>0</v>
      </c>
    </row>
    <row r="362" spans="1:4">
      <c r="A362" s="3" t="s">
        <v>638</v>
      </c>
      <c r="B362" s="3" t="s">
        <v>620</v>
      </c>
      <c r="C362" s="3" t="s">
        <v>624</v>
      </c>
      <c r="D362" s="3">
        <v>2</v>
      </c>
    </row>
    <row r="363" spans="1:4">
      <c r="A363" s="3" t="s">
        <v>638</v>
      </c>
      <c r="B363" s="3" t="s">
        <v>621</v>
      </c>
      <c r="C363" s="3" t="s">
        <v>624</v>
      </c>
      <c r="D363" s="3">
        <v>0</v>
      </c>
    </row>
    <row r="364" spans="1:4">
      <c r="A364" s="3" t="s">
        <v>639</v>
      </c>
      <c r="B364" s="3" t="s">
        <v>615</v>
      </c>
      <c r="C364" s="3" t="s">
        <v>616</v>
      </c>
      <c r="D364" s="3">
        <v>1</v>
      </c>
    </row>
    <row r="365" spans="1:4">
      <c r="A365" s="3" t="s">
        <v>639</v>
      </c>
      <c r="B365" s="3" t="s">
        <v>617</v>
      </c>
      <c r="C365" s="3" t="s">
        <v>616</v>
      </c>
      <c r="D365" s="3">
        <v>2</v>
      </c>
    </row>
    <row r="366" spans="1:4">
      <c r="A366" s="3" t="s">
        <v>639</v>
      </c>
      <c r="B366" s="3" t="s">
        <v>618</v>
      </c>
      <c r="C366" s="3" t="s">
        <v>616</v>
      </c>
      <c r="D366" s="3">
        <v>0</v>
      </c>
    </row>
    <row r="367" spans="1:4">
      <c r="A367" s="3" t="s">
        <v>639</v>
      </c>
      <c r="B367" s="3" t="s">
        <v>619</v>
      </c>
      <c r="C367" s="3" t="s">
        <v>616</v>
      </c>
      <c r="D367" s="3">
        <v>0</v>
      </c>
    </row>
    <row r="368" spans="1:4">
      <c r="A368" s="3" t="s">
        <v>639</v>
      </c>
      <c r="B368" s="3" t="s">
        <v>620</v>
      </c>
      <c r="C368" s="3" t="s">
        <v>616</v>
      </c>
      <c r="D368" s="3">
        <v>0</v>
      </c>
    </row>
    <row r="369" spans="1:4">
      <c r="A369" s="3" t="s">
        <v>639</v>
      </c>
      <c r="B369" s="3" t="s">
        <v>621</v>
      </c>
      <c r="C369" s="3" t="s">
        <v>616</v>
      </c>
      <c r="D369" s="3" t="s">
        <v>4</v>
      </c>
    </row>
    <row r="370" spans="1:4">
      <c r="A370" s="3" t="s">
        <v>639</v>
      </c>
      <c r="B370" s="3" t="s">
        <v>615</v>
      </c>
      <c r="C370" s="3" t="s">
        <v>622</v>
      </c>
      <c r="D370" s="3">
        <v>0</v>
      </c>
    </row>
    <row r="371" spans="1:4">
      <c r="A371" s="3" t="s">
        <v>639</v>
      </c>
      <c r="B371" s="3" t="s">
        <v>617</v>
      </c>
      <c r="C371" s="3" t="s">
        <v>622</v>
      </c>
      <c r="D371" s="3">
        <v>2</v>
      </c>
    </row>
    <row r="372" spans="1:4">
      <c r="A372" s="3" t="s">
        <v>639</v>
      </c>
      <c r="B372" s="3" t="s">
        <v>618</v>
      </c>
      <c r="C372" s="3" t="s">
        <v>622</v>
      </c>
      <c r="D372" s="3">
        <v>0</v>
      </c>
    </row>
    <row r="373" spans="1:4">
      <c r="A373" s="3" t="s">
        <v>639</v>
      </c>
      <c r="B373" s="3" t="s">
        <v>619</v>
      </c>
      <c r="C373" s="3" t="s">
        <v>622</v>
      </c>
      <c r="D373" s="3">
        <v>0</v>
      </c>
    </row>
    <row r="374" spans="1:4">
      <c r="A374" s="3" t="s">
        <v>639</v>
      </c>
      <c r="B374" s="3" t="s">
        <v>620</v>
      </c>
      <c r="C374" s="3" t="s">
        <v>622</v>
      </c>
      <c r="D374" s="3">
        <v>0</v>
      </c>
    </row>
    <row r="375" spans="1:4">
      <c r="A375" s="3" t="s">
        <v>639</v>
      </c>
      <c r="B375" s="3" t="s">
        <v>621</v>
      </c>
      <c r="C375" s="3" t="s">
        <v>622</v>
      </c>
      <c r="D375" s="3">
        <v>1</v>
      </c>
    </row>
    <row r="376" spans="1:4">
      <c r="A376" s="3" t="s">
        <v>639</v>
      </c>
      <c r="B376" s="3" t="s">
        <v>615</v>
      </c>
      <c r="C376" s="3" t="s">
        <v>623</v>
      </c>
      <c r="D376" s="3">
        <v>0</v>
      </c>
    </row>
    <row r="377" spans="1:4">
      <c r="A377" s="3" t="s">
        <v>639</v>
      </c>
      <c r="B377" s="3" t="s">
        <v>617</v>
      </c>
      <c r="C377" s="3" t="s">
        <v>623</v>
      </c>
      <c r="D377" s="3">
        <v>1</v>
      </c>
    </row>
    <row r="378" spans="1:4">
      <c r="A378" s="3" t="s">
        <v>639</v>
      </c>
      <c r="B378" s="3" t="s">
        <v>618</v>
      </c>
      <c r="C378" s="3" t="s">
        <v>623</v>
      </c>
      <c r="D378" s="3">
        <v>0</v>
      </c>
    </row>
    <row r="379" spans="1:4">
      <c r="A379" s="3" t="s">
        <v>639</v>
      </c>
      <c r="B379" s="3" t="s">
        <v>619</v>
      </c>
      <c r="C379" s="3" t="s">
        <v>623</v>
      </c>
      <c r="D379" s="3">
        <v>0</v>
      </c>
    </row>
    <row r="380" spans="1:4">
      <c r="A380" s="3" t="s">
        <v>639</v>
      </c>
      <c r="B380" s="3" t="s">
        <v>620</v>
      </c>
      <c r="C380" s="3" t="s">
        <v>623</v>
      </c>
      <c r="D380" s="3">
        <v>0</v>
      </c>
    </row>
    <row r="381" spans="1:4">
      <c r="A381" s="3" t="s">
        <v>639</v>
      </c>
      <c r="B381" s="3" t="s">
        <v>621</v>
      </c>
      <c r="C381" s="3" t="s">
        <v>623</v>
      </c>
      <c r="D381" s="3">
        <v>0</v>
      </c>
    </row>
    <row r="382" spans="1:4">
      <c r="A382" s="3" t="s">
        <v>639</v>
      </c>
      <c r="B382" s="3" t="s">
        <v>615</v>
      </c>
      <c r="C382" s="3" t="s">
        <v>624</v>
      </c>
      <c r="D382" s="3">
        <v>1</v>
      </c>
    </row>
    <row r="383" spans="1:4">
      <c r="A383" s="3" t="s">
        <v>639</v>
      </c>
      <c r="B383" s="3" t="s">
        <v>617</v>
      </c>
      <c r="C383" s="3" t="s">
        <v>624</v>
      </c>
      <c r="D383" s="3">
        <v>1</v>
      </c>
    </row>
    <row r="384" spans="1:4">
      <c r="A384" s="3" t="s">
        <v>639</v>
      </c>
      <c r="B384" s="3" t="s">
        <v>618</v>
      </c>
      <c r="C384" s="3" t="s">
        <v>624</v>
      </c>
      <c r="D384" s="3">
        <v>0</v>
      </c>
    </row>
    <row r="385" spans="1:4">
      <c r="A385" s="3" t="s">
        <v>639</v>
      </c>
      <c r="B385" s="3" t="s">
        <v>619</v>
      </c>
      <c r="C385" s="3" t="s">
        <v>624</v>
      </c>
      <c r="D385" s="3">
        <v>0</v>
      </c>
    </row>
    <row r="386" spans="1:4">
      <c r="A386" s="3" t="s">
        <v>639</v>
      </c>
      <c r="B386" s="3" t="s">
        <v>620</v>
      </c>
      <c r="C386" s="3" t="s">
        <v>624</v>
      </c>
      <c r="D386" s="3">
        <v>0</v>
      </c>
    </row>
    <row r="387" spans="1:4">
      <c r="A387" s="3" t="s">
        <v>639</v>
      </c>
      <c r="B387" s="3" t="s">
        <v>621</v>
      </c>
      <c r="C387" s="3" t="s">
        <v>624</v>
      </c>
      <c r="D387" s="3">
        <v>0</v>
      </c>
    </row>
    <row r="388" spans="1:4">
      <c r="A388" s="3" t="s">
        <v>640</v>
      </c>
      <c r="B388" s="3" t="s">
        <v>615</v>
      </c>
      <c r="C388" s="3" t="s">
        <v>616</v>
      </c>
      <c r="D388" s="3">
        <v>0</v>
      </c>
    </row>
    <row r="389" spans="1:4">
      <c r="A389" s="3" t="s">
        <v>640</v>
      </c>
      <c r="B389" s="3" t="s">
        <v>617</v>
      </c>
      <c r="C389" s="3" t="s">
        <v>616</v>
      </c>
      <c r="D389" s="3">
        <v>0</v>
      </c>
    </row>
    <row r="390" spans="1:4">
      <c r="A390" s="3" t="s">
        <v>640</v>
      </c>
      <c r="B390" s="3" t="s">
        <v>618</v>
      </c>
      <c r="C390" s="3" t="s">
        <v>616</v>
      </c>
      <c r="D390" s="3">
        <v>0</v>
      </c>
    </row>
    <row r="391" spans="1:4">
      <c r="A391" s="3" t="s">
        <v>640</v>
      </c>
      <c r="B391" s="3" t="s">
        <v>619</v>
      </c>
      <c r="C391" s="3" t="s">
        <v>616</v>
      </c>
      <c r="D391" s="3">
        <v>0</v>
      </c>
    </row>
    <row r="392" spans="1:4">
      <c r="A392" s="3" t="s">
        <v>640</v>
      </c>
      <c r="B392" s="3" t="s">
        <v>620</v>
      </c>
      <c r="C392" s="3" t="s">
        <v>616</v>
      </c>
      <c r="D392" s="3">
        <v>0</v>
      </c>
    </row>
    <row r="393" spans="1:4">
      <c r="A393" s="3" t="s">
        <v>640</v>
      </c>
      <c r="B393" s="3" t="s">
        <v>621</v>
      </c>
      <c r="C393" s="3" t="s">
        <v>616</v>
      </c>
      <c r="D393" s="3">
        <v>0</v>
      </c>
    </row>
    <row r="394" spans="1:4">
      <c r="A394" s="3" t="s">
        <v>640</v>
      </c>
      <c r="B394" s="3" t="s">
        <v>615</v>
      </c>
      <c r="C394" s="3" t="s">
        <v>622</v>
      </c>
      <c r="D394" s="3">
        <v>0</v>
      </c>
    </row>
    <row r="395" spans="1:4">
      <c r="A395" s="3" t="s">
        <v>640</v>
      </c>
      <c r="B395" s="3" t="s">
        <v>617</v>
      </c>
      <c r="C395" s="3" t="s">
        <v>622</v>
      </c>
      <c r="D395" s="3">
        <v>0</v>
      </c>
    </row>
    <row r="396" spans="1:4">
      <c r="A396" s="3" t="s">
        <v>640</v>
      </c>
      <c r="B396" s="3" t="s">
        <v>618</v>
      </c>
      <c r="C396" s="3" t="s">
        <v>622</v>
      </c>
      <c r="D396" s="3">
        <v>0</v>
      </c>
    </row>
    <row r="397" spans="1:4">
      <c r="A397" s="3" t="s">
        <v>640</v>
      </c>
      <c r="B397" s="3" t="s">
        <v>619</v>
      </c>
      <c r="C397" s="3" t="s">
        <v>622</v>
      </c>
      <c r="D397" s="3">
        <v>0</v>
      </c>
    </row>
    <row r="398" spans="1:4">
      <c r="A398" s="3" t="s">
        <v>640</v>
      </c>
      <c r="B398" s="3" t="s">
        <v>620</v>
      </c>
      <c r="C398" s="3" t="s">
        <v>622</v>
      </c>
      <c r="D398" s="3">
        <v>0</v>
      </c>
    </row>
    <row r="399" spans="1:4">
      <c r="A399" s="3" t="s">
        <v>640</v>
      </c>
      <c r="B399" s="3" t="s">
        <v>621</v>
      </c>
      <c r="C399" s="3" t="s">
        <v>622</v>
      </c>
      <c r="D399" s="3">
        <v>0</v>
      </c>
    </row>
    <row r="400" spans="1:4">
      <c r="A400" s="3" t="s">
        <v>640</v>
      </c>
      <c r="B400" s="3" t="s">
        <v>615</v>
      </c>
      <c r="C400" s="3" t="s">
        <v>623</v>
      </c>
      <c r="D400" s="3">
        <v>0</v>
      </c>
    </row>
    <row r="401" spans="1:4">
      <c r="A401" s="3" t="s">
        <v>640</v>
      </c>
      <c r="B401" s="3" t="s">
        <v>617</v>
      </c>
      <c r="C401" s="3" t="s">
        <v>623</v>
      </c>
      <c r="D401" s="3">
        <v>1</v>
      </c>
    </row>
    <row r="402" spans="1:4">
      <c r="A402" s="3" t="s">
        <v>640</v>
      </c>
      <c r="B402" s="3" t="s">
        <v>618</v>
      </c>
      <c r="C402" s="3" t="s">
        <v>623</v>
      </c>
      <c r="D402" s="3">
        <v>0</v>
      </c>
    </row>
    <row r="403" spans="1:4">
      <c r="A403" s="3" t="s">
        <v>640</v>
      </c>
      <c r="B403" s="3" t="s">
        <v>619</v>
      </c>
      <c r="C403" s="3" t="s">
        <v>623</v>
      </c>
      <c r="D403" s="3">
        <v>0</v>
      </c>
    </row>
    <row r="404" spans="1:4">
      <c r="A404" s="3" t="s">
        <v>640</v>
      </c>
      <c r="B404" s="3" t="s">
        <v>620</v>
      </c>
      <c r="C404" s="3" t="s">
        <v>623</v>
      </c>
      <c r="D404" s="3">
        <v>0</v>
      </c>
    </row>
    <row r="405" spans="1:4">
      <c r="A405" s="3" t="s">
        <v>640</v>
      </c>
      <c r="B405" s="3" t="s">
        <v>621</v>
      </c>
      <c r="C405" s="3" t="s">
        <v>623</v>
      </c>
      <c r="D405" s="3">
        <v>0</v>
      </c>
    </row>
    <row r="406" spans="1:4">
      <c r="A406" s="3" t="s">
        <v>640</v>
      </c>
      <c r="B406" s="3" t="s">
        <v>615</v>
      </c>
      <c r="C406" s="3" t="s">
        <v>624</v>
      </c>
      <c r="D406" s="3">
        <v>0</v>
      </c>
    </row>
    <row r="407" spans="1:4">
      <c r="A407" s="3" t="s">
        <v>640</v>
      </c>
      <c r="B407" s="3" t="s">
        <v>617</v>
      </c>
      <c r="C407" s="3" t="s">
        <v>624</v>
      </c>
      <c r="D407" s="3">
        <v>0</v>
      </c>
    </row>
    <row r="408" spans="1:4">
      <c r="A408" s="3" t="s">
        <v>640</v>
      </c>
      <c r="B408" s="3" t="s">
        <v>618</v>
      </c>
      <c r="C408" s="3" t="s">
        <v>624</v>
      </c>
      <c r="D408" s="3">
        <v>0</v>
      </c>
    </row>
    <row r="409" spans="1:4">
      <c r="A409" s="3" t="s">
        <v>640</v>
      </c>
      <c r="B409" s="3" t="s">
        <v>619</v>
      </c>
      <c r="C409" s="3" t="s">
        <v>624</v>
      </c>
      <c r="D409" s="3">
        <v>0</v>
      </c>
    </row>
    <row r="410" spans="1:4">
      <c r="A410" s="3" t="s">
        <v>640</v>
      </c>
      <c r="B410" s="3" t="s">
        <v>620</v>
      </c>
      <c r="C410" s="3" t="s">
        <v>624</v>
      </c>
      <c r="D410" s="3">
        <v>0</v>
      </c>
    </row>
    <row r="411" spans="1:4">
      <c r="A411" s="3" t="s">
        <v>640</v>
      </c>
      <c r="B411" s="3" t="s">
        <v>621</v>
      </c>
      <c r="C411" s="3" t="s">
        <v>624</v>
      </c>
      <c r="D411" s="3">
        <v>1</v>
      </c>
    </row>
    <row r="412" spans="1:4">
      <c r="A412" s="3" t="s">
        <v>641</v>
      </c>
      <c r="B412" s="3" t="s">
        <v>615</v>
      </c>
      <c r="C412" s="3" t="s">
        <v>616</v>
      </c>
      <c r="D412" s="3">
        <v>0</v>
      </c>
    </row>
    <row r="413" spans="1:4">
      <c r="A413" s="3" t="s">
        <v>641</v>
      </c>
      <c r="B413" s="3" t="s">
        <v>617</v>
      </c>
      <c r="C413" s="3" t="s">
        <v>616</v>
      </c>
      <c r="D413" s="3">
        <v>1</v>
      </c>
    </row>
    <row r="414" spans="1:4">
      <c r="A414" s="3" t="s">
        <v>641</v>
      </c>
      <c r="B414" s="3" t="s">
        <v>618</v>
      </c>
      <c r="C414" s="3" t="s">
        <v>616</v>
      </c>
      <c r="D414" s="3">
        <v>0</v>
      </c>
    </row>
    <row r="415" spans="1:4">
      <c r="A415" s="3" t="s">
        <v>641</v>
      </c>
      <c r="B415" s="3" t="s">
        <v>619</v>
      </c>
      <c r="C415" s="3" t="s">
        <v>616</v>
      </c>
      <c r="D415" s="3">
        <v>0</v>
      </c>
    </row>
    <row r="416" spans="1:4">
      <c r="A416" s="3" t="s">
        <v>641</v>
      </c>
      <c r="B416" s="3" t="s">
        <v>620</v>
      </c>
      <c r="C416" s="3" t="s">
        <v>616</v>
      </c>
      <c r="D416" s="3">
        <v>0</v>
      </c>
    </row>
    <row r="417" spans="1:4">
      <c r="A417" s="3" t="s">
        <v>641</v>
      </c>
      <c r="B417" s="3" t="s">
        <v>621</v>
      </c>
      <c r="C417" s="3" t="s">
        <v>616</v>
      </c>
      <c r="D417" s="3">
        <v>0</v>
      </c>
    </row>
    <row r="418" spans="1:4">
      <c r="A418" s="3" t="s">
        <v>641</v>
      </c>
      <c r="B418" s="3" t="s">
        <v>615</v>
      </c>
      <c r="C418" s="3" t="s">
        <v>622</v>
      </c>
      <c r="D418" s="3">
        <v>0</v>
      </c>
    </row>
    <row r="419" spans="1:4">
      <c r="A419" s="3" t="s">
        <v>641</v>
      </c>
      <c r="B419" s="3" t="s">
        <v>617</v>
      </c>
      <c r="C419" s="3" t="s">
        <v>622</v>
      </c>
      <c r="D419" s="3">
        <v>1</v>
      </c>
    </row>
    <row r="420" spans="1:4">
      <c r="A420" s="3" t="s">
        <v>641</v>
      </c>
      <c r="B420" s="3" t="s">
        <v>618</v>
      </c>
      <c r="C420" s="3" t="s">
        <v>622</v>
      </c>
      <c r="D420" s="3">
        <v>1</v>
      </c>
    </row>
    <row r="421" spans="1:4">
      <c r="A421" s="3" t="s">
        <v>641</v>
      </c>
      <c r="B421" s="3" t="s">
        <v>619</v>
      </c>
      <c r="C421" s="3" t="s">
        <v>622</v>
      </c>
      <c r="D421" s="3">
        <v>2</v>
      </c>
    </row>
    <row r="422" spans="1:4">
      <c r="A422" s="3" t="s">
        <v>641</v>
      </c>
      <c r="B422" s="3" t="s">
        <v>620</v>
      </c>
      <c r="C422" s="3" t="s">
        <v>622</v>
      </c>
      <c r="D422" s="3">
        <v>0</v>
      </c>
    </row>
    <row r="423" spans="1:4">
      <c r="A423" s="3" t="s">
        <v>641</v>
      </c>
      <c r="B423" s="3" t="s">
        <v>621</v>
      </c>
      <c r="C423" s="3" t="s">
        <v>622</v>
      </c>
      <c r="D423" s="3">
        <v>0</v>
      </c>
    </row>
    <row r="424" spans="1:4">
      <c r="A424" s="3" t="s">
        <v>641</v>
      </c>
      <c r="B424" s="3" t="s">
        <v>615</v>
      </c>
      <c r="C424" s="3" t="s">
        <v>623</v>
      </c>
      <c r="D424" s="3">
        <v>0</v>
      </c>
    </row>
    <row r="425" spans="1:4">
      <c r="A425" s="3" t="s">
        <v>641</v>
      </c>
      <c r="B425" s="3" t="s">
        <v>617</v>
      </c>
      <c r="C425" s="3" t="s">
        <v>623</v>
      </c>
      <c r="D425" s="3">
        <v>0</v>
      </c>
    </row>
    <row r="426" spans="1:4">
      <c r="A426" s="3" t="s">
        <v>641</v>
      </c>
      <c r="B426" s="3" t="s">
        <v>618</v>
      </c>
      <c r="C426" s="3" t="s">
        <v>623</v>
      </c>
      <c r="D426" s="3">
        <v>0</v>
      </c>
    </row>
    <row r="427" spans="1:4">
      <c r="A427" s="3" t="s">
        <v>641</v>
      </c>
      <c r="B427" s="3" t="s">
        <v>619</v>
      </c>
      <c r="C427" s="3" t="s">
        <v>623</v>
      </c>
      <c r="D427" s="3">
        <v>1</v>
      </c>
    </row>
    <row r="428" spans="1:4">
      <c r="A428" s="3" t="s">
        <v>641</v>
      </c>
      <c r="B428" s="3" t="s">
        <v>620</v>
      </c>
      <c r="C428" s="3" t="s">
        <v>623</v>
      </c>
      <c r="D428" s="3">
        <v>0</v>
      </c>
    </row>
    <row r="429" spans="1:4">
      <c r="A429" s="3" t="s">
        <v>641</v>
      </c>
      <c r="B429" s="3" t="s">
        <v>621</v>
      </c>
      <c r="C429" s="3" t="s">
        <v>623</v>
      </c>
      <c r="D429" s="3">
        <v>0</v>
      </c>
    </row>
    <row r="430" spans="1:4">
      <c r="A430" s="3" t="s">
        <v>641</v>
      </c>
      <c r="B430" s="3" t="s">
        <v>615</v>
      </c>
      <c r="C430" s="3" t="s">
        <v>624</v>
      </c>
      <c r="D430" s="3">
        <v>1</v>
      </c>
    </row>
    <row r="431" spans="1:4">
      <c r="A431" s="3" t="s">
        <v>641</v>
      </c>
      <c r="B431" s="3" t="s">
        <v>617</v>
      </c>
      <c r="C431" s="3" t="s">
        <v>624</v>
      </c>
      <c r="D431" s="3">
        <v>1</v>
      </c>
    </row>
    <row r="432" spans="1:4">
      <c r="A432" s="3" t="s">
        <v>641</v>
      </c>
      <c r="B432" s="3" t="s">
        <v>618</v>
      </c>
      <c r="C432" s="3" t="s">
        <v>624</v>
      </c>
      <c r="D432" s="3">
        <v>0</v>
      </c>
    </row>
    <row r="433" spans="1:4">
      <c r="A433" s="3" t="s">
        <v>641</v>
      </c>
      <c r="B433" s="3" t="s">
        <v>619</v>
      </c>
      <c r="C433" s="3" t="s">
        <v>624</v>
      </c>
      <c r="D433" s="3">
        <v>0</v>
      </c>
    </row>
    <row r="434" spans="1:4">
      <c r="A434" s="3" t="s">
        <v>641</v>
      </c>
      <c r="B434" s="3" t="s">
        <v>620</v>
      </c>
      <c r="C434" s="3" t="s">
        <v>624</v>
      </c>
      <c r="D434" s="3">
        <v>0</v>
      </c>
    </row>
    <row r="435" spans="1:4">
      <c r="A435" s="3" t="s">
        <v>641</v>
      </c>
      <c r="B435" s="3" t="s">
        <v>621</v>
      </c>
      <c r="C435" s="3" t="s">
        <v>624</v>
      </c>
      <c r="D435" s="3">
        <v>0</v>
      </c>
    </row>
    <row r="436" spans="1:4">
      <c r="A436" s="3" t="s">
        <v>642</v>
      </c>
      <c r="B436" s="3" t="s">
        <v>615</v>
      </c>
      <c r="C436" s="3" t="s">
        <v>616</v>
      </c>
      <c r="D436" s="3">
        <v>0</v>
      </c>
    </row>
    <row r="437" spans="1:4">
      <c r="A437" s="3" t="s">
        <v>642</v>
      </c>
      <c r="B437" s="3" t="s">
        <v>617</v>
      </c>
      <c r="C437" s="3" t="s">
        <v>616</v>
      </c>
      <c r="D437" s="3">
        <v>0</v>
      </c>
    </row>
    <row r="438" spans="1:4">
      <c r="A438" s="3" t="s">
        <v>642</v>
      </c>
      <c r="B438" s="3" t="s">
        <v>618</v>
      </c>
      <c r="C438" s="3" t="s">
        <v>616</v>
      </c>
      <c r="D438" s="3">
        <v>0</v>
      </c>
    </row>
    <row r="439" spans="1:4">
      <c r="A439" s="3" t="s">
        <v>642</v>
      </c>
      <c r="B439" s="3" t="s">
        <v>619</v>
      </c>
      <c r="C439" s="3" t="s">
        <v>616</v>
      </c>
      <c r="D439" s="3">
        <v>0</v>
      </c>
    </row>
    <row r="440" spans="1:4">
      <c r="A440" s="3" t="s">
        <v>642</v>
      </c>
      <c r="B440" s="3" t="s">
        <v>620</v>
      </c>
      <c r="C440" s="3" t="s">
        <v>616</v>
      </c>
      <c r="D440" s="3">
        <v>1</v>
      </c>
    </row>
    <row r="441" spans="1:4">
      <c r="A441" s="3" t="s">
        <v>642</v>
      </c>
      <c r="B441" s="3" t="s">
        <v>621</v>
      </c>
      <c r="C441" s="3" t="s">
        <v>616</v>
      </c>
      <c r="D441" s="3">
        <v>1</v>
      </c>
    </row>
    <row r="442" spans="1:4">
      <c r="A442" s="3" t="s">
        <v>642</v>
      </c>
      <c r="B442" s="3" t="s">
        <v>615</v>
      </c>
      <c r="C442" s="3" t="s">
        <v>622</v>
      </c>
      <c r="D442" s="3">
        <v>0</v>
      </c>
    </row>
    <row r="443" spans="1:4">
      <c r="A443" s="3" t="s">
        <v>642</v>
      </c>
      <c r="B443" s="3" t="s">
        <v>617</v>
      </c>
      <c r="C443" s="3" t="s">
        <v>622</v>
      </c>
      <c r="D443" s="3">
        <v>1</v>
      </c>
    </row>
    <row r="444" spans="1:4">
      <c r="A444" s="3" t="s">
        <v>642</v>
      </c>
      <c r="B444" s="3" t="s">
        <v>618</v>
      </c>
      <c r="C444" s="3" t="s">
        <v>622</v>
      </c>
      <c r="D444" s="3">
        <v>0</v>
      </c>
    </row>
    <row r="445" spans="1:4">
      <c r="A445" s="3" t="s">
        <v>642</v>
      </c>
      <c r="B445" s="3" t="s">
        <v>619</v>
      </c>
      <c r="C445" s="3" t="s">
        <v>622</v>
      </c>
      <c r="D445" s="3">
        <v>0</v>
      </c>
    </row>
    <row r="446" spans="1:4">
      <c r="A446" s="3" t="s">
        <v>642</v>
      </c>
      <c r="B446" s="3" t="s">
        <v>620</v>
      </c>
      <c r="C446" s="3" t="s">
        <v>622</v>
      </c>
      <c r="D446" s="3">
        <v>1</v>
      </c>
    </row>
    <row r="447" spans="1:4">
      <c r="A447" s="3" t="s">
        <v>642</v>
      </c>
      <c r="B447" s="3" t="s">
        <v>621</v>
      </c>
      <c r="C447" s="3" t="s">
        <v>622</v>
      </c>
      <c r="D447" s="3">
        <v>1</v>
      </c>
    </row>
    <row r="448" spans="1:4">
      <c r="A448" s="3" t="s">
        <v>642</v>
      </c>
      <c r="B448" s="3" t="s">
        <v>615</v>
      </c>
      <c r="C448" s="3" t="s">
        <v>623</v>
      </c>
      <c r="D448" s="3">
        <v>0</v>
      </c>
    </row>
    <row r="449" spans="1:4">
      <c r="A449" s="3" t="s">
        <v>642</v>
      </c>
      <c r="B449" s="3" t="s">
        <v>617</v>
      </c>
      <c r="C449" s="3" t="s">
        <v>623</v>
      </c>
      <c r="D449" s="3">
        <v>1</v>
      </c>
    </row>
    <row r="450" spans="1:4">
      <c r="A450" s="3" t="s">
        <v>642</v>
      </c>
      <c r="B450" s="3" t="s">
        <v>618</v>
      </c>
      <c r="C450" s="3" t="s">
        <v>623</v>
      </c>
      <c r="D450" s="3">
        <v>0</v>
      </c>
    </row>
    <row r="451" spans="1:4">
      <c r="A451" s="3" t="s">
        <v>642</v>
      </c>
      <c r="B451" s="3" t="s">
        <v>619</v>
      </c>
      <c r="C451" s="3" t="s">
        <v>623</v>
      </c>
      <c r="D451" s="3">
        <v>0</v>
      </c>
    </row>
    <row r="452" spans="1:4">
      <c r="A452" s="3" t="s">
        <v>642</v>
      </c>
      <c r="B452" s="3" t="s">
        <v>620</v>
      </c>
      <c r="C452" s="3" t="s">
        <v>623</v>
      </c>
      <c r="D452" s="3">
        <v>2</v>
      </c>
    </row>
    <row r="453" spans="1:4">
      <c r="A453" s="3" t="s">
        <v>642</v>
      </c>
      <c r="B453" s="3" t="s">
        <v>621</v>
      </c>
      <c r="C453" s="3" t="s">
        <v>623</v>
      </c>
      <c r="D453" s="3">
        <v>1</v>
      </c>
    </row>
    <row r="454" spans="1:4">
      <c r="A454" s="3" t="s">
        <v>642</v>
      </c>
      <c r="B454" s="3" t="s">
        <v>615</v>
      </c>
      <c r="C454" s="3" t="s">
        <v>624</v>
      </c>
      <c r="D454" s="3">
        <v>0</v>
      </c>
    </row>
    <row r="455" spans="1:4">
      <c r="A455" s="3" t="s">
        <v>642</v>
      </c>
      <c r="B455" s="3" t="s">
        <v>617</v>
      </c>
      <c r="C455" s="3" t="s">
        <v>624</v>
      </c>
      <c r="D455" s="3">
        <v>0</v>
      </c>
    </row>
    <row r="456" spans="1:4">
      <c r="A456" s="3" t="s">
        <v>642</v>
      </c>
      <c r="B456" s="3" t="s">
        <v>618</v>
      </c>
      <c r="C456" s="3" t="s">
        <v>624</v>
      </c>
      <c r="D456" s="3">
        <v>1</v>
      </c>
    </row>
    <row r="457" spans="1:4">
      <c r="A457" s="3" t="s">
        <v>642</v>
      </c>
      <c r="B457" s="3" t="s">
        <v>619</v>
      </c>
      <c r="C457" s="3" t="s">
        <v>624</v>
      </c>
      <c r="D457" s="3">
        <v>1</v>
      </c>
    </row>
    <row r="458" spans="1:4">
      <c r="A458" s="3" t="s">
        <v>642</v>
      </c>
      <c r="B458" s="3" t="s">
        <v>620</v>
      </c>
      <c r="C458" s="3" t="s">
        <v>624</v>
      </c>
      <c r="D458" s="3">
        <v>0</v>
      </c>
    </row>
    <row r="459" spans="1:4">
      <c r="A459" s="3" t="s">
        <v>642</v>
      </c>
      <c r="B459" s="3" t="s">
        <v>621</v>
      </c>
      <c r="C459" s="3" t="s">
        <v>624</v>
      </c>
      <c r="D459" s="3">
        <v>0</v>
      </c>
    </row>
    <row r="460" spans="1:4">
      <c r="A460" s="3" t="s">
        <v>643</v>
      </c>
      <c r="B460" s="3" t="s">
        <v>615</v>
      </c>
      <c r="C460" s="3" t="s">
        <v>616</v>
      </c>
      <c r="D460" s="3">
        <v>0</v>
      </c>
    </row>
    <row r="461" spans="1:4">
      <c r="A461" s="3" t="s">
        <v>643</v>
      </c>
      <c r="B461" s="3" t="s">
        <v>617</v>
      </c>
      <c r="C461" s="3" t="s">
        <v>616</v>
      </c>
      <c r="D461" s="3">
        <v>0</v>
      </c>
    </row>
    <row r="462" spans="1:4">
      <c r="A462" s="3" t="s">
        <v>643</v>
      </c>
      <c r="B462" s="3" t="s">
        <v>618</v>
      </c>
      <c r="C462" s="3" t="s">
        <v>616</v>
      </c>
      <c r="D462" s="3">
        <v>1</v>
      </c>
    </row>
    <row r="463" spans="1:4">
      <c r="A463" s="3" t="s">
        <v>643</v>
      </c>
      <c r="B463" s="3" t="s">
        <v>619</v>
      </c>
      <c r="C463" s="3" t="s">
        <v>616</v>
      </c>
      <c r="D463" s="3">
        <v>0</v>
      </c>
    </row>
    <row r="464" spans="1:4">
      <c r="A464" s="3" t="s">
        <v>643</v>
      </c>
      <c r="B464" s="3" t="s">
        <v>620</v>
      </c>
      <c r="C464" s="3" t="s">
        <v>616</v>
      </c>
      <c r="D464" s="3">
        <v>0</v>
      </c>
    </row>
    <row r="465" spans="1:4">
      <c r="A465" s="3" t="s">
        <v>643</v>
      </c>
      <c r="B465" s="3" t="s">
        <v>621</v>
      </c>
      <c r="C465" s="3" t="s">
        <v>616</v>
      </c>
      <c r="D465" s="3">
        <v>0</v>
      </c>
    </row>
    <row r="466" spans="1:4">
      <c r="A466" s="3" t="s">
        <v>643</v>
      </c>
      <c r="B466" s="3" t="s">
        <v>615</v>
      </c>
      <c r="C466" s="3" t="s">
        <v>622</v>
      </c>
      <c r="D466" s="3">
        <v>0</v>
      </c>
    </row>
    <row r="467" spans="1:4">
      <c r="A467" s="3" t="s">
        <v>643</v>
      </c>
      <c r="B467" s="3" t="s">
        <v>617</v>
      </c>
      <c r="C467" s="3" t="s">
        <v>622</v>
      </c>
      <c r="D467" s="3">
        <v>1</v>
      </c>
    </row>
    <row r="468" spans="1:4">
      <c r="A468" s="3" t="s">
        <v>643</v>
      </c>
      <c r="B468" s="3" t="s">
        <v>618</v>
      </c>
      <c r="C468" s="3" t="s">
        <v>622</v>
      </c>
      <c r="D468" s="3">
        <v>1</v>
      </c>
    </row>
    <row r="469" spans="1:4">
      <c r="A469" s="3" t="s">
        <v>643</v>
      </c>
      <c r="B469" s="3" t="s">
        <v>619</v>
      </c>
      <c r="C469" s="3" t="s">
        <v>622</v>
      </c>
      <c r="D469" s="3">
        <v>0</v>
      </c>
    </row>
    <row r="470" spans="1:4">
      <c r="A470" s="3" t="s">
        <v>643</v>
      </c>
      <c r="B470" s="3" t="s">
        <v>620</v>
      </c>
      <c r="C470" s="3" t="s">
        <v>622</v>
      </c>
      <c r="D470" s="3">
        <v>0</v>
      </c>
    </row>
    <row r="471" spans="1:4">
      <c r="A471" s="3" t="s">
        <v>643</v>
      </c>
      <c r="B471" s="3" t="s">
        <v>621</v>
      </c>
      <c r="C471" s="3" t="s">
        <v>622</v>
      </c>
      <c r="D471" s="3">
        <v>0</v>
      </c>
    </row>
    <row r="472" spans="1:4">
      <c r="A472" s="3" t="s">
        <v>643</v>
      </c>
      <c r="B472" s="3" t="s">
        <v>615</v>
      </c>
      <c r="C472" s="3" t="s">
        <v>623</v>
      </c>
      <c r="D472" s="3">
        <v>0</v>
      </c>
    </row>
    <row r="473" spans="1:4">
      <c r="A473" s="3" t="s">
        <v>643</v>
      </c>
      <c r="B473" s="3" t="s">
        <v>617</v>
      </c>
      <c r="C473" s="3" t="s">
        <v>623</v>
      </c>
      <c r="D473" s="3">
        <v>1</v>
      </c>
    </row>
    <row r="474" spans="1:4">
      <c r="A474" s="3" t="s">
        <v>643</v>
      </c>
      <c r="B474" s="3" t="s">
        <v>618</v>
      </c>
      <c r="C474" s="3" t="s">
        <v>623</v>
      </c>
      <c r="D474" s="3">
        <v>2</v>
      </c>
    </row>
    <row r="475" spans="1:4">
      <c r="A475" s="3" t="s">
        <v>643</v>
      </c>
      <c r="B475" s="3" t="s">
        <v>619</v>
      </c>
      <c r="C475" s="3" t="s">
        <v>623</v>
      </c>
      <c r="D475" s="3">
        <v>2</v>
      </c>
    </row>
    <row r="476" spans="1:4">
      <c r="A476" s="3" t="s">
        <v>643</v>
      </c>
      <c r="B476" s="3" t="s">
        <v>620</v>
      </c>
      <c r="C476" s="3" t="s">
        <v>623</v>
      </c>
      <c r="D476" s="3">
        <v>0</v>
      </c>
    </row>
    <row r="477" spans="1:4">
      <c r="A477" s="3" t="s">
        <v>643</v>
      </c>
      <c r="B477" s="3" t="s">
        <v>621</v>
      </c>
      <c r="C477" s="3" t="s">
        <v>623</v>
      </c>
      <c r="D477" s="3">
        <v>0</v>
      </c>
    </row>
    <row r="478" spans="1:4">
      <c r="A478" s="3" t="s">
        <v>643</v>
      </c>
      <c r="B478" s="3" t="s">
        <v>615</v>
      </c>
      <c r="C478" s="3" t="s">
        <v>624</v>
      </c>
      <c r="D478" s="3">
        <v>0</v>
      </c>
    </row>
    <row r="479" spans="1:4">
      <c r="A479" s="3" t="s">
        <v>643</v>
      </c>
      <c r="B479" s="3" t="s">
        <v>617</v>
      </c>
      <c r="C479" s="3" t="s">
        <v>624</v>
      </c>
      <c r="D479" s="3">
        <v>1</v>
      </c>
    </row>
    <row r="480" spans="1:4">
      <c r="A480" s="3" t="s">
        <v>643</v>
      </c>
      <c r="B480" s="3" t="s">
        <v>618</v>
      </c>
      <c r="C480" s="3" t="s">
        <v>624</v>
      </c>
      <c r="D480" s="3">
        <v>0</v>
      </c>
    </row>
    <row r="481" spans="1:4">
      <c r="A481" s="3" t="s">
        <v>643</v>
      </c>
      <c r="B481" s="3" t="s">
        <v>619</v>
      </c>
      <c r="C481" s="3" t="s">
        <v>624</v>
      </c>
      <c r="D481" s="3">
        <v>1</v>
      </c>
    </row>
    <row r="482" spans="1:4">
      <c r="A482" s="3" t="s">
        <v>643</v>
      </c>
      <c r="B482" s="3" t="s">
        <v>620</v>
      </c>
      <c r="C482" s="3" t="s">
        <v>624</v>
      </c>
      <c r="D482" s="3">
        <v>0</v>
      </c>
    </row>
    <row r="483" spans="1:4">
      <c r="A483" s="3" t="s">
        <v>643</v>
      </c>
      <c r="B483" s="3" t="s">
        <v>621</v>
      </c>
      <c r="C483" s="3" t="s">
        <v>624</v>
      </c>
      <c r="D483" s="3">
        <v>1</v>
      </c>
    </row>
    <row r="484" spans="1:4">
      <c r="A484" s="3" t="s">
        <v>644</v>
      </c>
      <c r="B484" s="3" t="s">
        <v>615</v>
      </c>
      <c r="C484" s="3" t="s">
        <v>616</v>
      </c>
      <c r="D484" s="3">
        <v>0</v>
      </c>
    </row>
    <row r="485" spans="1:4">
      <c r="A485" s="3" t="s">
        <v>644</v>
      </c>
      <c r="B485" s="3" t="s">
        <v>617</v>
      </c>
      <c r="C485" s="3" t="s">
        <v>616</v>
      </c>
      <c r="D485" s="3">
        <v>1</v>
      </c>
    </row>
    <row r="486" spans="1:4">
      <c r="A486" s="3" t="s">
        <v>644</v>
      </c>
      <c r="B486" s="3" t="s">
        <v>618</v>
      </c>
      <c r="C486" s="3" t="s">
        <v>616</v>
      </c>
      <c r="D486" s="3">
        <v>0</v>
      </c>
    </row>
    <row r="487" spans="1:4">
      <c r="A487" s="3" t="s">
        <v>644</v>
      </c>
      <c r="B487" s="3" t="s">
        <v>619</v>
      </c>
      <c r="C487" s="3" t="s">
        <v>616</v>
      </c>
      <c r="D487" s="3">
        <v>0</v>
      </c>
    </row>
    <row r="488" spans="1:4">
      <c r="A488" s="3" t="s">
        <v>644</v>
      </c>
      <c r="B488" s="3" t="s">
        <v>620</v>
      </c>
      <c r="C488" s="3" t="s">
        <v>616</v>
      </c>
      <c r="D488" s="3">
        <v>0</v>
      </c>
    </row>
    <row r="489" spans="1:4">
      <c r="A489" s="3" t="s">
        <v>644</v>
      </c>
      <c r="B489" s="3" t="s">
        <v>621</v>
      </c>
      <c r="C489" s="3" t="s">
        <v>616</v>
      </c>
      <c r="D489" s="3">
        <v>1</v>
      </c>
    </row>
    <row r="490" spans="1:4">
      <c r="A490" s="3" t="s">
        <v>644</v>
      </c>
      <c r="B490" s="3" t="s">
        <v>615</v>
      </c>
      <c r="C490" s="3" t="s">
        <v>622</v>
      </c>
      <c r="D490" s="3">
        <v>0</v>
      </c>
    </row>
    <row r="491" spans="1:4">
      <c r="A491" s="3" t="s">
        <v>644</v>
      </c>
      <c r="B491" s="3" t="s">
        <v>617</v>
      </c>
      <c r="C491" s="3" t="s">
        <v>622</v>
      </c>
      <c r="D491" s="3">
        <v>0</v>
      </c>
    </row>
    <row r="492" spans="1:4">
      <c r="A492" s="3" t="s">
        <v>644</v>
      </c>
      <c r="B492" s="3" t="s">
        <v>618</v>
      </c>
      <c r="C492" s="3" t="s">
        <v>622</v>
      </c>
      <c r="D492" s="3">
        <v>0</v>
      </c>
    </row>
    <row r="493" spans="1:4">
      <c r="A493" s="3" t="s">
        <v>644</v>
      </c>
      <c r="B493" s="3" t="s">
        <v>619</v>
      </c>
      <c r="C493" s="3" t="s">
        <v>622</v>
      </c>
      <c r="D493" s="3">
        <v>0</v>
      </c>
    </row>
    <row r="494" spans="1:4">
      <c r="A494" s="3" t="s">
        <v>644</v>
      </c>
      <c r="B494" s="3" t="s">
        <v>620</v>
      </c>
      <c r="C494" s="3" t="s">
        <v>622</v>
      </c>
      <c r="D494" s="3">
        <v>1</v>
      </c>
    </row>
    <row r="495" spans="1:4">
      <c r="A495" s="3" t="s">
        <v>644</v>
      </c>
      <c r="B495" s="3" t="s">
        <v>621</v>
      </c>
      <c r="C495" s="3" t="s">
        <v>622</v>
      </c>
      <c r="D495" s="3">
        <v>2</v>
      </c>
    </row>
    <row r="496" spans="1:4">
      <c r="A496" s="3" t="s">
        <v>644</v>
      </c>
      <c r="B496" s="3" t="s">
        <v>615</v>
      </c>
      <c r="C496" s="3" t="s">
        <v>623</v>
      </c>
      <c r="D496" s="3">
        <v>0</v>
      </c>
    </row>
    <row r="497" spans="1:4">
      <c r="A497" s="3" t="s">
        <v>644</v>
      </c>
      <c r="B497" s="3" t="s">
        <v>617</v>
      </c>
      <c r="C497" s="3" t="s">
        <v>623</v>
      </c>
      <c r="D497" s="3">
        <v>0</v>
      </c>
    </row>
    <row r="498" spans="1:4">
      <c r="A498" s="3" t="s">
        <v>644</v>
      </c>
      <c r="B498" s="3" t="s">
        <v>618</v>
      </c>
      <c r="C498" s="3" t="s">
        <v>623</v>
      </c>
      <c r="D498" s="3">
        <v>0</v>
      </c>
    </row>
    <row r="499" spans="1:4">
      <c r="A499" s="3" t="s">
        <v>644</v>
      </c>
      <c r="B499" s="3" t="s">
        <v>619</v>
      </c>
      <c r="C499" s="3" t="s">
        <v>623</v>
      </c>
      <c r="D499" s="3">
        <v>1</v>
      </c>
    </row>
    <row r="500" spans="1:4">
      <c r="A500" s="3" t="s">
        <v>644</v>
      </c>
      <c r="B500" s="3" t="s">
        <v>620</v>
      </c>
      <c r="C500" s="3" t="s">
        <v>623</v>
      </c>
      <c r="D500" s="3">
        <v>0</v>
      </c>
    </row>
    <row r="501" spans="1:4">
      <c r="A501" s="3" t="s">
        <v>644</v>
      </c>
      <c r="B501" s="3" t="s">
        <v>621</v>
      </c>
      <c r="C501" s="3" t="s">
        <v>623</v>
      </c>
      <c r="D501" s="3">
        <v>0</v>
      </c>
    </row>
    <row r="502" spans="1:4">
      <c r="A502" s="3" t="s">
        <v>644</v>
      </c>
      <c r="B502" s="3" t="s">
        <v>615</v>
      </c>
      <c r="C502" s="3" t="s">
        <v>624</v>
      </c>
      <c r="D502" s="3">
        <v>0</v>
      </c>
    </row>
    <row r="503" spans="1:4">
      <c r="A503" s="3" t="s">
        <v>644</v>
      </c>
      <c r="B503" s="3" t="s">
        <v>617</v>
      </c>
      <c r="C503" s="3" t="s">
        <v>624</v>
      </c>
      <c r="D503" s="3">
        <v>2</v>
      </c>
    </row>
    <row r="504" spans="1:4">
      <c r="A504" s="3" t="s">
        <v>644</v>
      </c>
      <c r="B504" s="3" t="s">
        <v>618</v>
      </c>
      <c r="C504" s="3" t="s">
        <v>624</v>
      </c>
      <c r="D504" s="3">
        <v>1</v>
      </c>
    </row>
    <row r="505" spans="1:4">
      <c r="A505" s="3" t="s">
        <v>644</v>
      </c>
      <c r="B505" s="3" t="s">
        <v>619</v>
      </c>
      <c r="C505" s="3" t="s">
        <v>624</v>
      </c>
      <c r="D505" s="3">
        <v>1</v>
      </c>
    </row>
    <row r="506" spans="1:4">
      <c r="A506" s="3" t="s">
        <v>644</v>
      </c>
      <c r="B506" s="3" t="s">
        <v>620</v>
      </c>
      <c r="C506" s="3" t="s">
        <v>624</v>
      </c>
      <c r="D506" s="3">
        <v>0</v>
      </c>
    </row>
    <row r="507" spans="1:4">
      <c r="A507" s="3" t="s">
        <v>644</v>
      </c>
      <c r="B507" s="3" t="s">
        <v>621</v>
      </c>
      <c r="C507" s="3" t="s">
        <v>624</v>
      </c>
      <c r="D507" s="3">
        <v>0</v>
      </c>
    </row>
    <row r="508" spans="1:4">
      <c r="A508" s="3" t="s">
        <v>645</v>
      </c>
      <c r="B508" s="3" t="s">
        <v>615</v>
      </c>
      <c r="C508" s="3" t="s">
        <v>616</v>
      </c>
      <c r="D508" s="3">
        <v>1</v>
      </c>
    </row>
    <row r="509" spans="1:4">
      <c r="A509" s="3" t="s">
        <v>645</v>
      </c>
      <c r="B509" s="3" t="s">
        <v>617</v>
      </c>
      <c r="C509" s="3" t="s">
        <v>616</v>
      </c>
      <c r="D509" s="3">
        <v>1</v>
      </c>
    </row>
    <row r="510" spans="1:4">
      <c r="A510" s="3" t="s">
        <v>645</v>
      </c>
      <c r="B510" s="3" t="s">
        <v>618</v>
      </c>
      <c r="C510" s="3" t="s">
        <v>616</v>
      </c>
      <c r="D510" s="3">
        <v>1</v>
      </c>
    </row>
    <row r="511" spans="1:4">
      <c r="A511" s="3" t="s">
        <v>645</v>
      </c>
      <c r="B511" s="3" t="s">
        <v>619</v>
      </c>
      <c r="C511" s="3" t="s">
        <v>616</v>
      </c>
      <c r="D511" s="3">
        <v>1</v>
      </c>
    </row>
    <row r="512" spans="1:4">
      <c r="A512" s="3" t="s">
        <v>645</v>
      </c>
      <c r="B512" s="3" t="s">
        <v>620</v>
      </c>
      <c r="C512" s="3" t="s">
        <v>616</v>
      </c>
      <c r="D512" s="3">
        <v>1</v>
      </c>
    </row>
    <row r="513" spans="1:4">
      <c r="A513" s="3" t="s">
        <v>645</v>
      </c>
      <c r="B513" s="3" t="s">
        <v>621</v>
      </c>
      <c r="C513" s="3" t="s">
        <v>616</v>
      </c>
      <c r="D513" s="3">
        <v>1</v>
      </c>
    </row>
    <row r="514" spans="1:4">
      <c r="A514" s="3" t="s">
        <v>645</v>
      </c>
      <c r="B514" s="3" t="s">
        <v>615</v>
      </c>
      <c r="C514" s="3" t="s">
        <v>622</v>
      </c>
      <c r="D514" s="3">
        <v>0</v>
      </c>
    </row>
    <row r="515" spans="1:4">
      <c r="A515" s="3" t="s">
        <v>645</v>
      </c>
      <c r="B515" s="3" t="s">
        <v>617</v>
      </c>
      <c r="C515" s="3" t="s">
        <v>622</v>
      </c>
      <c r="D515" s="3">
        <v>1</v>
      </c>
    </row>
    <row r="516" spans="1:4">
      <c r="A516" s="3" t="s">
        <v>645</v>
      </c>
      <c r="B516" s="3" t="s">
        <v>618</v>
      </c>
      <c r="C516" s="3" t="s">
        <v>622</v>
      </c>
      <c r="D516" s="3">
        <v>1</v>
      </c>
    </row>
    <row r="517" spans="1:4">
      <c r="A517" s="3" t="s">
        <v>645</v>
      </c>
      <c r="B517" s="3" t="s">
        <v>619</v>
      </c>
      <c r="C517" s="3" t="s">
        <v>622</v>
      </c>
      <c r="D517" s="3">
        <v>2</v>
      </c>
    </row>
    <row r="518" spans="1:4">
      <c r="A518" s="3" t="s">
        <v>645</v>
      </c>
      <c r="B518" s="3" t="s">
        <v>620</v>
      </c>
      <c r="C518" s="3" t="s">
        <v>622</v>
      </c>
      <c r="D518" s="3">
        <v>2</v>
      </c>
    </row>
    <row r="519" spans="1:4">
      <c r="A519" s="3" t="s">
        <v>645</v>
      </c>
      <c r="B519" s="3" t="s">
        <v>621</v>
      </c>
      <c r="C519" s="3" t="s">
        <v>622</v>
      </c>
      <c r="D519" s="3">
        <v>0</v>
      </c>
    </row>
    <row r="520" spans="1:4">
      <c r="A520" s="3" t="s">
        <v>645</v>
      </c>
      <c r="B520" s="3" t="s">
        <v>615</v>
      </c>
      <c r="C520" s="3" t="s">
        <v>623</v>
      </c>
      <c r="D520" s="3">
        <v>0</v>
      </c>
    </row>
    <row r="521" spans="1:4">
      <c r="A521" s="3" t="s">
        <v>645</v>
      </c>
      <c r="B521" s="3" t="s">
        <v>617</v>
      </c>
      <c r="C521" s="3" t="s">
        <v>623</v>
      </c>
      <c r="D521" s="3">
        <v>0</v>
      </c>
    </row>
    <row r="522" spans="1:4">
      <c r="A522" s="3" t="s">
        <v>645</v>
      </c>
      <c r="B522" s="3" t="s">
        <v>618</v>
      </c>
      <c r="C522" s="3" t="s">
        <v>623</v>
      </c>
      <c r="D522" s="3">
        <v>0</v>
      </c>
    </row>
    <row r="523" spans="1:4">
      <c r="A523" s="3" t="s">
        <v>645</v>
      </c>
      <c r="B523" s="3" t="s">
        <v>619</v>
      </c>
      <c r="C523" s="3" t="s">
        <v>623</v>
      </c>
      <c r="D523" s="3">
        <v>0</v>
      </c>
    </row>
    <row r="524" spans="1:4">
      <c r="A524" s="3" t="s">
        <v>645</v>
      </c>
      <c r="B524" s="3" t="s">
        <v>620</v>
      </c>
      <c r="C524" s="3" t="s">
        <v>623</v>
      </c>
      <c r="D524" s="3">
        <v>0</v>
      </c>
    </row>
    <row r="525" spans="1:4">
      <c r="A525" s="3" t="s">
        <v>645</v>
      </c>
      <c r="B525" s="3" t="s">
        <v>621</v>
      </c>
      <c r="C525" s="3" t="s">
        <v>623</v>
      </c>
      <c r="D525" s="3">
        <v>0</v>
      </c>
    </row>
    <row r="526" spans="1:4">
      <c r="A526" s="3" t="s">
        <v>645</v>
      </c>
      <c r="B526" s="3" t="s">
        <v>615</v>
      </c>
      <c r="C526" s="3" t="s">
        <v>624</v>
      </c>
      <c r="D526" s="3">
        <v>0</v>
      </c>
    </row>
    <row r="527" spans="1:4">
      <c r="A527" s="3" t="s">
        <v>645</v>
      </c>
      <c r="B527" s="3" t="s">
        <v>617</v>
      </c>
      <c r="C527" s="3" t="s">
        <v>624</v>
      </c>
      <c r="D527" s="3">
        <v>1</v>
      </c>
    </row>
    <row r="528" spans="1:4">
      <c r="A528" s="3" t="s">
        <v>645</v>
      </c>
      <c r="B528" s="3" t="s">
        <v>618</v>
      </c>
      <c r="C528" s="3" t="s">
        <v>624</v>
      </c>
      <c r="D528" s="3">
        <v>1</v>
      </c>
    </row>
    <row r="529" spans="1:4">
      <c r="A529" s="3" t="s">
        <v>645</v>
      </c>
      <c r="B529" s="3" t="s">
        <v>619</v>
      </c>
      <c r="C529" s="3" t="s">
        <v>624</v>
      </c>
      <c r="D529" s="3">
        <v>1</v>
      </c>
    </row>
    <row r="530" spans="1:4">
      <c r="A530" s="3" t="s">
        <v>645</v>
      </c>
      <c r="B530" s="3" t="s">
        <v>620</v>
      </c>
      <c r="C530" s="3" t="s">
        <v>624</v>
      </c>
      <c r="D530" s="3">
        <v>1</v>
      </c>
    </row>
    <row r="531" spans="1:4">
      <c r="A531" s="3" t="s">
        <v>645</v>
      </c>
      <c r="B531" s="3" t="s">
        <v>621</v>
      </c>
      <c r="C531" s="3" t="s">
        <v>624</v>
      </c>
      <c r="D531" s="3">
        <v>0</v>
      </c>
    </row>
    <row r="532" spans="1:4">
      <c r="A532" s="3" t="s">
        <v>646</v>
      </c>
      <c r="B532" s="3" t="s">
        <v>615</v>
      </c>
      <c r="C532" s="3" t="s">
        <v>616</v>
      </c>
      <c r="D532" s="3">
        <v>0</v>
      </c>
    </row>
    <row r="533" spans="1:4">
      <c r="A533" s="3" t="s">
        <v>646</v>
      </c>
      <c r="B533" s="3" t="s">
        <v>617</v>
      </c>
      <c r="C533" s="3" t="s">
        <v>616</v>
      </c>
      <c r="D533" s="3">
        <v>0</v>
      </c>
    </row>
    <row r="534" spans="1:4">
      <c r="A534" s="3" t="s">
        <v>646</v>
      </c>
      <c r="B534" s="3" t="s">
        <v>618</v>
      </c>
      <c r="C534" s="3" t="s">
        <v>616</v>
      </c>
      <c r="D534" s="3">
        <v>1</v>
      </c>
    </row>
    <row r="535" spans="1:4">
      <c r="A535" s="3" t="s">
        <v>646</v>
      </c>
      <c r="B535" s="3" t="s">
        <v>619</v>
      </c>
      <c r="C535" s="3" t="s">
        <v>616</v>
      </c>
      <c r="D535" s="3">
        <v>0</v>
      </c>
    </row>
    <row r="536" spans="1:4">
      <c r="A536" s="3" t="s">
        <v>646</v>
      </c>
      <c r="B536" s="3" t="s">
        <v>620</v>
      </c>
      <c r="C536" s="3" t="s">
        <v>616</v>
      </c>
      <c r="D536" s="3">
        <v>1</v>
      </c>
    </row>
    <row r="537" spans="1:4">
      <c r="A537" s="3" t="s">
        <v>646</v>
      </c>
      <c r="B537" s="3" t="s">
        <v>621</v>
      </c>
      <c r="C537" s="3" t="s">
        <v>616</v>
      </c>
      <c r="D537" s="3">
        <v>0</v>
      </c>
    </row>
    <row r="538" spans="1:4">
      <c r="A538" s="3" t="s">
        <v>646</v>
      </c>
      <c r="B538" s="3" t="s">
        <v>615</v>
      </c>
      <c r="C538" s="3" t="s">
        <v>622</v>
      </c>
      <c r="D538" s="3">
        <v>0</v>
      </c>
    </row>
    <row r="539" spans="1:4">
      <c r="A539" s="3" t="s">
        <v>646</v>
      </c>
      <c r="B539" s="3" t="s">
        <v>617</v>
      </c>
      <c r="C539" s="3" t="s">
        <v>622</v>
      </c>
      <c r="D539" s="3">
        <v>0</v>
      </c>
    </row>
    <row r="540" spans="1:4">
      <c r="A540" s="3" t="s">
        <v>646</v>
      </c>
      <c r="B540" s="3" t="s">
        <v>618</v>
      </c>
      <c r="C540" s="3" t="s">
        <v>622</v>
      </c>
      <c r="D540" s="3">
        <v>1</v>
      </c>
    </row>
    <row r="541" spans="1:4">
      <c r="A541" s="3" t="s">
        <v>646</v>
      </c>
      <c r="B541" s="3" t="s">
        <v>619</v>
      </c>
      <c r="C541" s="3" t="s">
        <v>622</v>
      </c>
      <c r="D541" s="3">
        <v>0</v>
      </c>
    </row>
    <row r="542" spans="1:4">
      <c r="A542" s="3" t="s">
        <v>646</v>
      </c>
      <c r="B542" s="3" t="s">
        <v>620</v>
      </c>
      <c r="C542" s="3" t="s">
        <v>622</v>
      </c>
      <c r="D542" s="3">
        <v>0</v>
      </c>
    </row>
    <row r="543" spans="1:4">
      <c r="A543" s="3" t="s">
        <v>646</v>
      </c>
      <c r="B543" s="3" t="s">
        <v>621</v>
      </c>
      <c r="C543" s="3" t="s">
        <v>622</v>
      </c>
      <c r="D543" s="3">
        <v>0</v>
      </c>
    </row>
    <row r="544" spans="1:4">
      <c r="A544" s="3" t="s">
        <v>646</v>
      </c>
      <c r="B544" s="3" t="s">
        <v>615</v>
      </c>
      <c r="C544" s="3" t="s">
        <v>623</v>
      </c>
      <c r="D544" s="3">
        <v>0</v>
      </c>
    </row>
    <row r="545" spans="1:4">
      <c r="A545" s="3" t="s">
        <v>646</v>
      </c>
      <c r="B545" s="3" t="s">
        <v>617</v>
      </c>
      <c r="C545" s="3" t="s">
        <v>623</v>
      </c>
      <c r="D545" s="3">
        <v>1</v>
      </c>
    </row>
    <row r="546" spans="1:4">
      <c r="A546" s="3" t="s">
        <v>646</v>
      </c>
      <c r="B546" s="3" t="s">
        <v>618</v>
      </c>
      <c r="C546" s="3" t="s">
        <v>623</v>
      </c>
      <c r="D546" s="3">
        <v>0</v>
      </c>
    </row>
    <row r="547" spans="1:4">
      <c r="A547" s="3" t="s">
        <v>646</v>
      </c>
      <c r="B547" s="3" t="s">
        <v>619</v>
      </c>
      <c r="C547" s="3" t="s">
        <v>623</v>
      </c>
      <c r="D547" s="3">
        <v>0</v>
      </c>
    </row>
    <row r="548" spans="1:4">
      <c r="A548" s="3" t="s">
        <v>646</v>
      </c>
      <c r="B548" s="3" t="s">
        <v>620</v>
      </c>
      <c r="C548" s="3" t="s">
        <v>623</v>
      </c>
      <c r="D548" s="3">
        <v>0</v>
      </c>
    </row>
    <row r="549" spans="1:4">
      <c r="A549" s="3" t="s">
        <v>646</v>
      </c>
      <c r="B549" s="3" t="s">
        <v>621</v>
      </c>
      <c r="C549" s="3" t="s">
        <v>623</v>
      </c>
      <c r="D549" s="3">
        <v>0</v>
      </c>
    </row>
    <row r="550" spans="1:4">
      <c r="A550" s="3" t="s">
        <v>646</v>
      </c>
      <c r="B550" s="3" t="s">
        <v>615</v>
      </c>
      <c r="C550" s="3" t="s">
        <v>624</v>
      </c>
      <c r="D550" s="3">
        <v>0</v>
      </c>
    </row>
    <row r="551" spans="1:4">
      <c r="A551" s="3" t="s">
        <v>646</v>
      </c>
      <c r="B551" s="3" t="s">
        <v>617</v>
      </c>
      <c r="C551" s="3" t="s">
        <v>624</v>
      </c>
      <c r="D551" s="3">
        <v>0</v>
      </c>
    </row>
    <row r="552" spans="1:4">
      <c r="A552" s="3" t="s">
        <v>646</v>
      </c>
      <c r="B552" s="3" t="s">
        <v>618</v>
      </c>
      <c r="C552" s="3" t="s">
        <v>624</v>
      </c>
      <c r="D552" s="3">
        <v>0</v>
      </c>
    </row>
    <row r="553" spans="1:4">
      <c r="A553" s="3" t="s">
        <v>646</v>
      </c>
      <c r="B553" s="3" t="s">
        <v>619</v>
      </c>
      <c r="C553" s="3" t="s">
        <v>624</v>
      </c>
      <c r="D553" s="3">
        <v>0</v>
      </c>
    </row>
    <row r="554" spans="1:4">
      <c r="A554" s="3" t="s">
        <v>646</v>
      </c>
      <c r="B554" s="3" t="s">
        <v>620</v>
      </c>
      <c r="C554" s="3" t="s">
        <v>624</v>
      </c>
      <c r="D554" s="3">
        <v>0</v>
      </c>
    </row>
    <row r="555" spans="1:4">
      <c r="A555" s="3" t="s">
        <v>646</v>
      </c>
      <c r="B555" s="3" t="s">
        <v>621</v>
      </c>
      <c r="C555" s="3" t="s">
        <v>624</v>
      </c>
      <c r="D555" s="3">
        <v>0</v>
      </c>
    </row>
    <row r="556" spans="1:4">
      <c r="A556" s="3" t="s">
        <v>647</v>
      </c>
      <c r="B556" s="3" t="s">
        <v>615</v>
      </c>
      <c r="C556" s="3" t="s">
        <v>616</v>
      </c>
      <c r="D556" s="3">
        <v>0</v>
      </c>
    </row>
    <row r="557" spans="1:4">
      <c r="A557" s="3" t="s">
        <v>647</v>
      </c>
      <c r="B557" s="3" t="s">
        <v>617</v>
      </c>
      <c r="C557" s="3" t="s">
        <v>616</v>
      </c>
      <c r="D557" s="3">
        <v>0</v>
      </c>
    </row>
    <row r="558" spans="1:4">
      <c r="A558" s="3" t="s">
        <v>647</v>
      </c>
      <c r="B558" s="3" t="s">
        <v>618</v>
      </c>
      <c r="C558" s="3" t="s">
        <v>616</v>
      </c>
      <c r="D558" s="3">
        <v>0</v>
      </c>
    </row>
    <row r="559" spans="1:4">
      <c r="A559" s="3" t="s">
        <v>647</v>
      </c>
      <c r="B559" s="3" t="s">
        <v>619</v>
      </c>
      <c r="C559" s="3" t="s">
        <v>616</v>
      </c>
      <c r="D559" s="3">
        <v>0</v>
      </c>
    </row>
    <row r="560" spans="1:4">
      <c r="A560" s="3" t="s">
        <v>647</v>
      </c>
      <c r="B560" s="3" t="s">
        <v>620</v>
      </c>
      <c r="C560" s="3" t="s">
        <v>616</v>
      </c>
      <c r="D560" s="3">
        <v>0</v>
      </c>
    </row>
    <row r="561" spans="1:4">
      <c r="A561" s="3" t="s">
        <v>647</v>
      </c>
      <c r="B561" s="3" t="s">
        <v>621</v>
      </c>
      <c r="C561" s="3" t="s">
        <v>616</v>
      </c>
      <c r="D561" s="3">
        <v>0</v>
      </c>
    </row>
    <row r="562" spans="1:4">
      <c r="A562" s="3" t="s">
        <v>647</v>
      </c>
      <c r="B562" s="3" t="s">
        <v>615</v>
      </c>
      <c r="C562" s="3" t="s">
        <v>622</v>
      </c>
      <c r="D562" s="3">
        <v>0</v>
      </c>
    </row>
    <row r="563" spans="1:4">
      <c r="A563" s="3" t="s">
        <v>647</v>
      </c>
      <c r="B563" s="3" t="s">
        <v>617</v>
      </c>
      <c r="C563" s="3" t="s">
        <v>622</v>
      </c>
      <c r="D563" s="3">
        <v>1</v>
      </c>
    </row>
    <row r="564" spans="1:4">
      <c r="A564" s="3" t="s">
        <v>647</v>
      </c>
      <c r="B564" s="3" t="s">
        <v>618</v>
      </c>
      <c r="C564" s="3" t="s">
        <v>622</v>
      </c>
      <c r="D564" s="3">
        <v>0</v>
      </c>
    </row>
    <row r="565" spans="1:4">
      <c r="A565" s="3" t="s">
        <v>647</v>
      </c>
      <c r="B565" s="3" t="s">
        <v>619</v>
      </c>
      <c r="C565" s="3" t="s">
        <v>622</v>
      </c>
      <c r="D565" s="3">
        <v>0</v>
      </c>
    </row>
    <row r="566" spans="1:4">
      <c r="A566" s="3" t="s">
        <v>647</v>
      </c>
      <c r="B566" s="3" t="s">
        <v>620</v>
      </c>
      <c r="C566" s="3" t="s">
        <v>622</v>
      </c>
      <c r="D566" s="3">
        <v>0</v>
      </c>
    </row>
    <row r="567" spans="1:4">
      <c r="A567" s="3" t="s">
        <v>647</v>
      </c>
      <c r="B567" s="3" t="s">
        <v>621</v>
      </c>
      <c r="C567" s="3" t="s">
        <v>622</v>
      </c>
      <c r="D567" s="3">
        <v>0</v>
      </c>
    </row>
    <row r="568" spans="1:4">
      <c r="A568" s="3" t="s">
        <v>647</v>
      </c>
      <c r="B568" s="3" t="s">
        <v>615</v>
      </c>
      <c r="C568" s="3" t="s">
        <v>623</v>
      </c>
      <c r="D568" s="3">
        <v>1</v>
      </c>
    </row>
    <row r="569" spans="1:4">
      <c r="A569" s="3" t="s">
        <v>647</v>
      </c>
      <c r="B569" s="3" t="s">
        <v>617</v>
      </c>
      <c r="C569" s="3" t="s">
        <v>623</v>
      </c>
      <c r="D569" s="3">
        <v>1</v>
      </c>
    </row>
    <row r="570" spans="1:4">
      <c r="A570" s="3" t="s">
        <v>647</v>
      </c>
      <c r="B570" s="3" t="s">
        <v>618</v>
      </c>
      <c r="C570" s="3" t="s">
        <v>623</v>
      </c>
      <c r="D570" s="3">
        <v>1</v>
      </c>
    </row>
    <row r="571" spans="1:4">
      <c r="A571" s="3" t="s">
        <v>647</v>
      </c>
      <c r="B571" s="3" t="s">
        <v>619</v>
      </c>
      <c r="C571" s="3" t="s">
        <v>623</v>
      </c>
      <c r="D571" s="3" t="s">
        <v>4</v>
      </c>
    </row>
    <row r="572" spans="1:4">
      <c r="A572" s="3" t="s">
        <v>647</v>
      </c>
      <c r="B572" s="3" t="s">
        <v>620</v>
      </c>
      <c r="C572" s="3" t="s">
        <v>623</v>
      </c>
      <c r="D572" s="3" t="s">
        <v>4</v>
      </c>
    </row>
    <row r="573" spans="1:4">
      <c r="A573" s="3" t="s">
        <v>647</v>
      </c>
      <c r="B573" s="3" t="s">
        <v>621</v>
      </c>
      <c r="C573" s="3" t="s">
        <v>623</v>
      </c>
      <c r="D573" s="3" t="s">
        <v>4</v>
      </c>
    </row>
    <row r="574" spans="1:4">
      <c r="A574" s="3" t="s">
        <v>647</v>
      </c>
      <c r="B574" s="3" t="s">
        <v>615</v>
      </c>
      <c r="C574" s="3" t="s">
        <v>624</v>
      </c>
      <c r="D574" s="3">
        <v>2</v>
      </c>
    </row>
    <row r="575" spans="1:4">
      <c r="A575" s="3" t="s">
        <v>647</v>
      </c>
      <c r="B575" s="3" t="s">
        <v>617</v>
      </c>
      <c r="C575" s="3" t="s">
        <v>624</v>
      </c>
      <c r="D575" s="3">
        <v>2</v>
      </c>
    </row>
    <row r="576" spans="1:4">
      <c r="A576" s="3" t="s">
        <v>647</v>
      </c>
      <c r="B576" s="3" t="s">
        <v>618</v>
      </c>
      <c r="C576" s="3" t="s">
        <v>624</v>
      </c>
      <c r="D576" s="3">
        <v>2</v>
      </c>
    </row>
    <row r="577" spans="1:4">
      <c r="A577" s="3" t="s">
        <v>647</v>
      </c>
      <c r="B577" s="3" t="s">
        <v>619</v>
      </c>
      <c r="C577" s="3" t="s">
        <v>624</v>
      </c>
      <c r="D577" s="3" t="s">
        <v>4</v>
      </c>
    </row>
    <row r="578" spans="1:4">
      <c r="A578" s="3" t="s">
        <v>647</v>
      </c>
      <c r="B578" s="3" t="s">
        <v>620</v>
      </c>
      <c r="C578" s="3" t="s">
        <v>624</v>
      </c>
      <c r="D578" s="3" t="s">
        <v>4</v>
      </c>
    </row>
    <row r="579" spans="1:4">
      <c r="A579" s="3" t="s">
        <v>647</v>
      </c>
      <c r="B579" s="3" t="s">
        <v>621</v>
      </c>
      <c r="C579" s="3" t="s">
        <v>624</v>
      </c>
      <c r="D579" s="3" t="s">
        <v>4</v>
      </c>
    </row>
    <row r="580" spans="1:4">
      <c r="A580" s="3" t="s">
        <v>648</v>
      </c>
      <c r="B580" s="3" t="s">
        <v>615</v>
      </c>
      <c r="C580" s="3" t="s">
        <v>616</v>
      </c>
      <c r="D580" s="3">
        <v>0</v>
      </c>
    </row>
    <row r="581" spans="1:4">
      <c r="A581" s="3" t="s">
        <v>648</v>
      </c>
      <c r="B581" s="3" t="s">
        <v>617</v>
      </c>
      <c r="C581" s="3" t="s">
        <v>616</v>
      </c>
      <c r="D581" s="3">
        <v>1</v>
      </c>
    </row>
    <row r="582" spans="1:4">
      <c r="A582" s="3" t="s">
        <v>648</v>
      </c>
      <c r="B582" s="3" t="s">
        <v>618</v>
      </c>
      <c r="C582" s="3" t="s">
        <v>616</v>
      </c>
      <c r="D582" s="3">
        <v>2</v>
      </c>
    </row>
    <row r="583" spans="1:4">
      <c r="A583" s="3" t="s">
        <v>648</v>
      </c>
      <c r="B583" s="3" t="s">
        <v>619</v>
      </c>
      <c r="C583" s="3" t="s">
        <v>616</v>
      </c>
      <c r="D583" s="3">
        <v>1</v>
      </c>
    </row>
    <row r="584" spans="1:4">
      <c r="A584" s="3" t="s">
        <v>648</v>
      </c>
      <c r="B584" s="3" t="s">
        <v>620</v>
      </c>
      <c r="C584" s="3" t="s">
        <v>616</v>
      </c>
      <c r="D584" s="3">
        <v>0</v>
      </c>
    </row>
    <row r="585" spans="1:4">
      <c r="A585" s="3" t="s">
        <v>648</v>
      </c>
      <c r="B585" s="3" t="s">
        <v>621</v>
      </c>
      <c r="C585" s="3" t="s">
        <v>616</v>
      </c>
      <c r="D585" s="3">
        <v>0</v>
      </c>
    </row>
    <row r="586" spans="1:4">
      <c r="A586" s="3" t="s">
        <v>648</v>
      </c>
      <c r="B586" s="3" t="s">
        <v>615</v>
      </c>
      <c r="C586" s="3" t="s">
        <v>622</v>
      </c>
      <c r="D586" s="3">
        <v>0</v>
      </c>
    </row>
    <row r="587" spans="1:4">
      <c r="A587" s="3" t="s">
        <v>648</v>
      </c>
      <c r="B587" s="3" t="s">
        <v>617</v>
      </c>
      <c r="C587" s="3" t="s">
        <v>622</v>
      </c>
      <c r="D587" s="3">
        <v>0</v>
      </c>
    </row>
    <row r="588" spans="1:4">
      <c r="A588" s="3" t="s">
        <v>648</v>
      </c>
      <c r="B588" s="3" t="s">
        <v>618</v>
      </c>
      <c r="C588" s="3" t="s">
        <v>622</v>
      </c>
      <c r="D588" s="3">
        <v>2</v>
      </c>
    </row>
    <row r="589" spans="1:4">
      <c r="A589" s="3" t="s">
        <v>648</v>
      </c>
      <c r="B589" s="3" t="s">
        <v>619</v>
      </c>
      <c r="C589" s="3" t="s">
        <v>622</v>
      </c>
      <c r="D589" s="3">
        <v>1</v>
      </c>
    </row>
    <row r="590" spans="1:4">
      <c r="A590" s="3" t="s">
        <v>648</v>
      </c>
      <c r="B590" s="3" t="s">
        <v>620</v>
      </c>
      <c r="C590" s="3" t="s">
        <v>622</v>
      </c>
      <c r="D590" s="3">
        <v>1</v>
      </c>
    </row>
    <row r="591" spans="1:4">
      <c r="A591" s="3" t="s">
        <v>648</v>
      </c>
      <c r="B591" s="3" t="s">
        <v>621</v>
      </c>
      <c r="C591" s="3" t="s">
        <v>622</v>
      </c>
      <c r="D591" s="3">
        <v>0</v>
      </c>
    </row>
    <row r="592" spans="1:4">
      <c r="A592" s="3" t="s">
        <v>648</v>
      </c>
      <c r="B592" s="3" t="s">
        <v>615</v>
      </c>
      <c r="C592" s="3" t="s">
        <v>623</v>
      </c>
      <c r="D592" s="3">
        <v>0</v>
      </c>
    </row>
    <row r="593" spans="1:4">
      <c r="A593" s="3" t="s">
        <v>648</v>
      </c>
      <c r="B593" s="3" t="s">
        <v>617</v>
      </c>
      <c r="C593" s="3" t="s">
        <v>623</v>
      </c>
      <c r="D593" s="3">
        <v>1</v>
      </c>
    </row>
    <row r="594" spans="1:4">
      <c r="A594" s="3" t="s">
        <v>648</v>
      </c>
      <c r="B594" s="3" t="s">
        <v>618</v>
      </c>
      <c r="C594" s="3" t="s">
        <v>623</v>
      </c>
      <c r="D594" s="3">
        <v>2</v>
      </c>
    </row>
    <row r="595" spans="1:4">
      <c r="A595" s="3" t="s">
        <v>648</v>
      </c>
      <c r="B595" s="3" t="s">
        <v>619</v>
      </c>
      <c r="C595" s="3" t="s">
        <v>623</v>
      </c>
      <c r="D595" s="3">
        <v>2</v>
      </c>
    </row>
    <row r="596" spans="1:4">
      <c r="A596" s="3" t="s">
        <v>648</v>
      </c>
      <c r="B596" s="3" t="s">
        <v>620</v>
      </c>
      <c r="C596" s="3" t="s">
        <v>623</v>
      </c>
      <c r="D596" s="3">
        <v>0</v>
      </c>
    </row>
    <row r="597" spans="1:4">
      <c r="A597" s="3" t="s">
        <v>648</v>
      </c>
      <c r="B597" s="3" t="s">
        <v>621</v>
      </c>
      <c r="C597" s="3" t="s">
        <v>623</v>
      </c>
      <c r="D597" s="3">
        <v>0</v>
      </c>
    </row>
    <row r="598" spans="1:4">
      <c r="A598" s="3" t="s">
        <v>648</v>
      </c>
      <c r="B598" s="3" t="s">
        <v>615</v>
      </c>
      <c r="C598" s="3" t="s">
        <v>624</v>
      </c>
      <c r="D598" s="3">
        <v>0</v>
      </c>
    </row>
    <row r="599" spans="1:4">
      <c r="A599" s="3" t="s">
        <v>648</v>
      </c>
      <c r="B599" s="3" t="s">
        <v>617</v>
      </c>
      <c r="C599" s="3" t="s">
        <v>624</v>
      </c>
      <c r="D599" s="3">
        <v>0</v>
      </c>
    </row>
    <row r="600" spans="1:4">
      <c r="A600" s="3" t="s">
        <v>648</v>
      </c>
      <c r="B600" s="3" t="s">
        <v>618</v>
      </c>
      <c r="C600" s="3" t="s">
        <v>624</v>
      </c>
      <c r="D600" s="3">
        <v>1</v>
      </c>
    </row>
    <row r="601" spans="1:4">
      <c r="A601" s="3" t="s">
        <v>648</v>
      </c>
      <c r="B601" s="3" t="s">
        <v>619</v>
      </c>
      <c r="C601" s="3" t="s">
        <v>624</v>
      </c>
      <c r="D601" s="3">
        <v>1</v>
      </c>
    </row>
    <row r="602" spans="1:4">
      <c r="A602" s="3" t="s">
        <v>648</v>
      </c>
      <c r="B602" s="3" t="s">
        <v>620</v>
      </c>
      <c r="C602" s="3" t="s">
        <v>624</v>
      </c>
      <c r="D602" s="3">
        <v>1</v>
      </c>
    </row>
    <row r="603" spans="1:4">
      <c r="A603" s="3" t="s">
        <v>648</v>
      </c>
      <c r="B603" s="3" t="s">
        <v>621</v>
      </c>
      <c r="C603" s="3" t="s">
        <v>624</v>
      </c>
      <c r="D603" s="3">
        <v>0</v>
      </c>
    </row>
    <row r="604" spans="1:4">
      <c r="A604" s="3" t="s">
        <v>649</v>
      </c>
      <c r="B604" s="3" t="s">
        <v>615</v>
      </c>
      <c r="C604" s="3" t="s">
        <v>616</v>
      </c>
      <c r="D604" s="3">
        <v>0</v>
      </c>
    </row>
    <row r="605" spans="1:4">
      <c r="A605" s="3" t="s">
        <v>649</v>
      </c>
      <c r="B605" s="3" t="s">
        <v>617</v>
      </c>
      <c r="C605" s="3" t="s">
        <v>616</v>
      </c>
      <c r="D605" s="3">
        <v>0</v>
      </c>
    </row>
    <row r="606" spans="1:4">
      <c r="A606" s="3" t="s">
        <v>649</v>
      </c>
      <c r="B606" s="3" t="s">
        <v>618</v>
      </c>
      <c r="C606" s="3" t="s">
        <v>616</v>
      </c>
      <c r="D606" s="3">
        <v>0</v>
      </c>
    </row>
    <row r="607" spans="1:4">
      <c r="A607" s="3" t="s">
        <v>649</v>
      </c>
      <c r="B607" s="3" t="s">
        <v>619</v>
      </c>
      <c r="C607" s="3" t="s">
        <v>616</v>
      </c>
      <c r="D607" s="3">
        <v>1</v>
      </c>
    </row>
    <row r="608" spans="1:4">
      <c r="A608" s="3" t="s">
        <v>649</v>
      </c>
      <c r="B608" s="3" t="s">
        <v>620</v>
      </c>
      <c r="C608" s="3" t="s">
        <v>616</v>
      </c>
      <c r="D608" s="3">
        <v>0</v>
      </c>
    </row>
    <row r="609" spans="1:4">
      <c r="A609" s="3" t="s">
        <v>649</v>
      </c>
      <c r="B609" s="3" t="s">
        <v>621</v>
      </c>
      <c r="C609" s="3" t="s">
        <v>616</v>
      </c>
      <c r="D609" s="3">
        <v>0</v>
      </c>
    </row>
    <row r="610" spans="1:4">
      <c r="A610" s="3" t="s">
        <v>649</v>
      </c>
      <c r="B610" s="3" t="s">
        <v>615</v>
      </c>
      <c r="C610" s="3" t="s">
        <v>622</v>
      </c>
      <c r="D610" s="3">
        <v>0</v>
      </c>
    </row>
    <row r="611" spans="1:4">
      <c r="A611" s="3" t="s">
        <v>649</v>
      </c>
      <c r="B611" s="3" t="s">
        <v>617</v>
      </c>
      <c r="C611" s="3" t="s">
        <v>622</v>
      </c>
      <c r="D611" s="3">
        <v>1</v>
      </c>
    </row>
    <row r="612" spans="1:4">
      <c r="A612" s="3" t="s">
        <v>649</v>
      </c>
      <c r="B612" s="3" t="s">
        <v>618</v>
      </c>
      <c r="C612" s="3" t="s">
        <v>622</v>
      </c>
      <c r="D612" s="3">
        <v>2</v>
      </c>
    </row>
    <row r="613" spans="1:4">
      <c r="A613" s="3" t="s">
        <v>649</v>
      </c>
      <c r="B613" s="3" t="s">
        <v>619</v>
      </c>
      <c r="C613" s="3" t="s">
        <v>622</v>
      </c>
      <c r="D613" s="3">
        <v>1</v>
      </c>
    </row>
    <row r="614" spans="1:4">
      <c r="A614" s="3" t="s">
        <v>649</v>
      </c>
      <c r="B614" s="3" t="s">
        <v>620</v>
      </c>
      <c r="C614" s="3" t="s">
        <v>622</v>
      </c>
      <c r="D614" s="3">
        <v>0</v>
      </c>
    </row>
    <row r="615" spans="1:4">
      <c r="A615" s="3" t="s">
        <v>649</v>
      </c>
      <c r="B615" s="3" t="s">
        <v>621</v>
      </c>
      <c r="C615" s="3" t="s">
        <v>622</v>
      </c>
      <c r="D615" s="3">
        <v>0</v>
      </c>
    </row>
    <row r="616" spans="1:4">
      <c r="A616" s="3" t="s">
        <v>649</v>
      </c>
      <c r="B616" s="3" t="s">
        <v>615</v>
      </c>
      <c r="C616" s="3" t="s">
        <v>623</v>
      </c>
      <c r="D616" s="3">
        <v>0</v>
      </c>
    </row>
    <row r="617" spans="1:4">
      <c r="A617" s="3" t="s">
        <v>649</v>
      </c>
      <c r="B617" s="3" t="s">
        <v>617</v>
      </c>
      <c r="C617" s="3" t="s">
        <v>623</v>
      </c>
      <c r="D617" s="3">
        <v>0</v>
      </c>
    </row>
    <row r="618" spans="1:4">
      <c r="A618" s="3" t="s">
        <v>649</v>
      </c>
      <c r="B618" s="3" t="s">
        <v>618</v>
      </c>
      <c r="C618" s="3" t="s">
        <v>623</v>
      </c>
      <c r="D618" s="3">
        <v>2</v>
      </c>
    </row>
    <row r="619" spans="1:4">
      <c r="A619" s="3" t="s">
        <v>649</v>
      </c>
      <c r="B619" s="3" t="s">
        <v>619</v>
      </c>
      <c r="C619" s="3" t="s">
        <v>623</v>
      </c>
      <c r="D619" s="3">
        <v>1</v>
      </c>
    </row>
    <row r="620" spans="1:4">
      <c r="A620" s="3" t="s">
        <v>649</v>
      </c>
      <c r="B620" s="3" t="s">
        <v>620</v>
      </c>
      <c r="C620" s="3" t="s">
        <v>623</v>
      </c>
      <c r="D620" s="3">
        <v>1</v>
      </c>
    </row>
    <row r="621" spans="1:4">
      <c r="A621" s="3" t="s">
        <v>649</v>
      </c>
      <c r="B621" s="3" t="s">
        <v>621</v>
      </c>
      <c r="C621" s="3" t="s">
        <v>623</v>
      </c>
      <c r="D621" s="3">
        <v>2</v>
      </c>
    </row>
    <row r="622" spans="1:4">
      <c r="A622" s="3" t="s">
        <v>649</v>
      </c>
      <c r="B622" s="3" t="s">
        <v>615</v>
      </c>
      <c r="C622" s="3" t="s">
        <v>624</v>
      </c>
      <c r="D622" s="3">
        <v>0</v>
      </c>
    </row>
    <row r="623" spans="1:4">
      <c r="A623" s="3" t="s">
        <v>649</v>
      </c>
      <c r="B623" s="3" t="s">
        <v>617</v>
      </c>
      <c r="C623" s="3" t="s">
        <v>624</v>
      </c>
      <c r="D623" s="3">
        <v>1</v>
      </c>
    </row>
    <row r="624" spans="1:4">
      <c r="A624" s="3" t="s">
        <v>649</v>
      </c>
      <c r="B624" s="3" t="s">
        <v>618</v>
      </c>
      <c r="C624" s="3" t="s">
        <v>624</v>
      </c>
      <c r="D624" s="3">
        <v>0</v>
      </c>
    </row>
    <row r="625" spans="1:4">
      <c r="A625" s="3" t="s">
        <v>649</v>
      </c>
      <c r="B625" s="3" t="s">
        <v>619</v>
      </c>
      <c r="C625" s="3" t="s">
        <v>624</v>
      </c>
      <c r="D625" s="3">
        <v>0</v>
      </c>
    </row>
    <row r="626" spans="1:4">
      <c r="A626" s="3" t="s">
        <v>649</v>
      </c>
      <c r="B626" s="3" t="s">
        <v>620</v>
      </c>
      <c r="C626" s="3" t="s">
        <v>624</v>
      </c>
      <c r="D626" s="3">
        <v>0</v>
      </c>
    </row>
    <row r="627" spans="1:4">
      <c r="A627" s="3" t="s">
        <v>649</v>
      </c>
      <c r="B627" s="3" t="s">
        <v>621</v>
      </c>
      <c r="C627" s="3" t="s">
        <v>624</v>
      </c>
      <c r="D627" s="3">
        <v>1</v>
      </c>
    </row>
    <row r="628" spans="1:4">
      <c r="A628" s="3" t="s">
        <v>650</v>
      </c>
      <c r="B628" s="3" t="s">
        <v>615</v>
      </c>
      <c r="C628" s="3" t="s">
        <v>616</v>
      </c>
      <c r="D628" s="3">
        <v>0</v>
      </c>
    </row>
    <row r="629" spans="1:4">
      <c r="A629" s="3" t="s">
        <v>650</v>
      </c>
      <c r="B629" s="3" t="s">
        <v>617</v>
      </c>
      <c r="C629" s="3" t="s">
        <v>616</v>
      </c>
      <c r="D629" s="3">
        <v>0</v>
      </c>
    </row>
    <row r="630" spans="1:4">
      <c r="A630" s="3" t="s">
        <v>650</v>
      </c>
      <c r="B630" s="3" t="s">
        <v>618</v>
      </c>
      <c r="C630" s="3" t="s">
        <v>616</v>
      </c>
      <c r="D630" s="3">
        <v>0</v>
      </c>
    </row>
    <row r="631" spans="1:4">
      <c r="A631" s="3" t="s">
        <v>650</v>
      </c>
      <c r="B631" s="3" t="s">
        <v>619</v>
      </c>
      <c r="C631" s="3" t="s">
        <v>616</v>
      </c>
      <c r="D631" s="3">
        <v>1</v>
      </c>
    </row>
    <row r="632" spans="1:4">
      <c r="A632" s="3" t="s">
        <v>650</v>
      </c>
      <c r="B632" s="3" t="s">
        <v>620</v>
      </c>
      <c r="C632" s="3" t="s">
        <v>616</v>
      </c>
      <c r="D632" s="3">
        <v>0</v>
      </c>
    </row>
    <row r="633" spans="1:4">
      <c r="A633" s="3" t="s">
        <v>650</v>
      </c>
      <c r="B633" s="3" t="s">
        <v>621</v>
      </c>
      <c r="C633" s="3" t="s">
        <v>616</v>
      </c>
      <c r="D633" s="3">
        <v>0</v>
      </c>
    </row>
    <row r="634" spans="1:4">
      <c r="A634" s="3" t="s">
        <v>650</v>
      </c>
      <c r="B634" s="3" t="s">
        <v>615</v>
      </c>
      <c r="C634" s="3" t="s">
        <v>622</v>
      </c>
      <c r="D634" s="3">
        <v>0</v>
      </c>
    </row>
    <row r="635" spans="1:4">
      <c r="A635" s="3" t="s">
        <v>650</v>
      </c>
      <c r="B635" s="3" t="s">
        <v>617</v>
      </c>
      <c r="C635" s="3" t="s">
        <v>622</v>
      </c>
      <c r="D635" s="3">
        <v>0</v>
      </c>
    </row>
    <row r="636" spans="1:4">
      <c r="A636" s="3" t="s">
        <v>650</v>
      </c>
      <c r="B636" s="3" t="s">
        <v>618</v>
      </c>
      <c r="C636" s="3" t="s">
        <v>622</v>
      </c>
      <c r="D636" s="3">
        <v>1</v>
      </c>
    </row>
    <row r="637" spans="1:4">
      <c r="A637" s="3" t="s">
        <v>650</v>
      </c>
      <c r="B637" s="3" t="s">
        <v>619</v>
      </c>
      <c r="C637" s="3" t="s">
        <v>622</v>
      </c>
      <c r="D637" s="3">
        <v>1</v>
      </c>
    </row>
    <row r="638" spans="1:4">
      <c r="A638" s="3" t="s">
        <v>650</v>
      </c>
      <c r="B638" s="3" t="s">
        <v>620</v>
      </c>
      <c r="C638" s="3" t="s">
        <v>622</v>
      </c>
      <c r="D638" s="3">
        <v>0</v>
      </c>
    </row>
    <row r="639" spans="1:4">
      <c r="A639" s="3" t="s">
        <v>650</v>
      </c>
      <c r="B639" s="3" t="s">
        <v>621</v>
      </c>
      <c r="C639" s="3" t="s">
        <v>622</v>
      </c>
      <c r="D639" s="3">
        <v>0</v>
      </c>
    </row>
    <row r="640" spans="1:4">
      <c r="A640" s="3" t="s">
        <v>650</v>
      </c>
      <c r="B640" s="3" t="s">
        <v>615</v>
      </c>
      <c r="C640" s="3" t="s">
        <v>623</v>
      </c>
      <c r="D640" s="3">
        <v>0</v>
      </c>
    </row>
    <row r="641" spans="1:4">
      <c r="A641" s="3" t="s">
        <v>650</v>
      </c>
      <c r="B641" s="3" t="s">
        <v>617</v>
      </c>
      <c r="C641" s="3" t="s">
        <v>623</v>
      </c>
      <c r="D641" s="3">
        <v>2</v>
      </c>
    </row>
    <row r="642" spans="1:4">
      <c r="A642" s="3" t="s">
        <v>650</v>
      </c>
      <c r="B642" s="3" t="s">
        <v>618</v>
      </c>
      <c r="C642" s="3" t="s">
        <v>623</v>
      </c>
      <c r="D642" s="3">
        <v>1</v>
      </c>
    </row>
    <row r="643" spans="1:4">
      <c r="A643" s="3" t="s">
        <v>650</v>
      </c>
      <c r="B643" s="3" t="s">
        <v>619</v>
      </c>
      <c r="C643" s="3" t="s">
        <v>623</v>
      </c>
      <c r="D643" s="3">
        <v>1</v>
      </c>
    </row>
    <row r="644" spans="1:4">
      <c r="A644" s="3" t="s">
        <v>650</v>
      </c>
      <c r="B644" s="3" t="s">
        <v>620</v>
      </c>
      <c r="C644" s="3" t="s">
        <v>623</v>
      </c>
      <c r="D644" s="3">
        <v>0</v>
      </c>
    </row>
    <row r="645" spans="1:4">
      <c r="A645" s="3" t="s">
        <v>650</v>
      </c>
      <c r="B645" s="3" t="s">
        <v>621</v>
      </c>
      <c r="C645" s="3" t="s">
        <v>623</v>
      </c>
      <c r="D645" s="3">
        <v>0</v>
      </c>
    </row>
    <row r="646" spans="1:4">
      <c r="A646" s="3" t="s">
        <v>650</v>
      </c>
      <c r="B646" s="3" t="s">
        <v>615</v>
      </c>
      <c r="C646" s="3" t="s">
        <v>624</v>
      </c>
      <c r="D646" s="3">
        <v>0</v>
      </c>
    </row>
    <row r="647" spans="1:4">
      <c r="A647" s="3" t="s">
        <v>650</v>
      </c>
      <c r="B647" s="3" t="s">
        <v>617</v>
      </c>
      <c r="C647" s="3" t="s">
        <v>624</v>
      </c>
      <c r="D647" s="3">
        <v>0</v>
      </c>
    </row>
    <row r="648" spans="1:4">
      <c r="A648" s="3" t="s">
        <v>650</v>
      </c>
      <c r="B648" s="3" t="s">
        <v>618</v>
      </c>
      <c r="C648" s="3" t="s">
        <v>624</v>
      </c>
      <c r="D648" s="3">
        <v>2</v>
      </c>
    </row>
    <row r="649" spans="1:4">
      <c r="A649" s="3" t="s">
        <v>650</v>
      </c>
      <c r="B649" s="3" t="s">
        <v>619</v>
      </c>
      <c r="C649" s="3" t="s">
        <v>624</v>
      </c>
      <c r="D649" s="3">
        <v>1</v>
      </c>
    </row>
    <row r="650" spans="1:4">
      <c r="A650" s="3" t="s">
        <v>650</v>
      </c>
      <c r="B650" s="3" t="s">
        <v>620</v>
      </c>
      <c r="C650" s="3" t="s">
        <v>624</v>
      </c>
      <c r="D650" s="3">
        <v>0</v>
      </c>
    </row>
    <row r="651" spans="1:4">
      <c r="A651" s="3" t="s">
        <v>650</v>
      </c>
      <c r="B651" s="3" t="s">
        <v>621</v>
      </c>
      <c r="C651" s="3" t="s">
        <v>624</v>
      </c>
      <c r="D651" s="3">
        <v>0</v>
      </c>
    </row>
    <row r="652" spans="1:4">
      <c r="A652" s="3" t="s">
        <v>651</v>
      </c>
      <c r="B652" s="3" t="s">
        <v>615</v>
      </c>
      <c r="C652" s="3" t="s">
        <v>616</v>
      </c>
      <c r="D652" s="3">
        <v>0</v>
      </c>
    </row>
    <row r="653" spans="1:4">
      <c r="A653" s="3" t="s">
        <v>651</v>
      </c>
      <c r="B653" s="3" t="s">
        <v>617</v>
      </c>
      <c r="C653" s="3" t="s">
        <v>616</v>
      </c>
      <c r="D653" s="3">
        <v>0</v>
      </c>
    </row>
    <row r="654" spans="1:4">
      <c r="A654" s="3" t="s">
        <v>651</v>
      </c>
      <c r="B654" s="3" t="s">
        <v>618</v>
      </c>
      <c r="C654" s="3" t="s">
        <v>616</v>
      </c>
      <c r="D654" s="3">
        <v>2</v>
      </c>
    </row>
    <row r="655" spans="1:4">
      <c r="A655" s="3" t="s">
        <v>651</v>
      </c>
      <c r="B655" s="3" t="s">
        <v>619</v>
      </c>
      <c r="C655" s="3" t="s">
        <v>616</v>
      </c>
      <c r="D655" s="3">
        <v>2</v>
      </c>
    </row>
    <row r="656" spans="1:4">
      <c r="A656" s="3" t="s">
        <v>651</v>
      </c>
      <c r="B656" s="3" t="s">
        <v>620</v>
      </c>
      <c r="C656" s="3" t="s">
        <v>616</v>
      </c>
      <c r="D656" s="3">
        <v>1</v>
      </c>
    </row>
    <row r="657" spans="1:4">
      <c r="A657" s="3" t="s">
        <v>651</v>
      </c>
      <c r="B657" s="3" t="s">
        <v>621</v>
      </c>
      <c r="C657" s="3" t="s">
        <v>616</v>
      </c>
      <c r="D657" s="3">
        <v>2</v>
      </c>
    </row>
    <row r="658" spans="1:4">
      <c r="A658" s="3" t="s">
        <v>651</v>
      </c>
      <c r="B658" s="3" t="s">
        <v>615</v>
      </c>
      <c r="C658" s="3" t="s">
        <v>622</v>
      </c>
      <c r="D658" s="3">
        <v>0</v>
      </c>
    </row>
    <row r="659" spans="1:4">
      <c r="A659" s="3" t="s">
        <v>651</v>
      </c>
      <c r="B659" s="3" t="s">
        <v>617</v>
      </c>
      <c r="C659" s="3" t="s">
        <v>622</v>
      </c>
      <c r="D659" s="3">
        <v>1</v>
      </c>
    </row>
    <row r="660" spans="1:4">
      <c r="A660" s="3" t="s">
        <v>651</v>
      </c>
      <c r="B660" s="3" t="s">
        <v>618</v>
      </c>
      <c r="C660" s="3" t="s">
        <v>622</v>
      </c>
      <c r="D660" s="3">
        <v>1</v>
      </c>
    </row>
    <row r="661" spans="1:4">
      <c r="A661" s="3" t="s">
        <v>651</v>
      </c>
      <c r="B661" s="3" t="s">
        <v>619</v>
      </c>
      <c r="C661" s="3" t="s">
        <v>622</v>
      </c>
      <c r="D661" s="3">
        <v>0</v>
      </c>
    </row>
    <row r="662" spans="1:4">
      <c r="A662" s="3" t="s">
        <v>651</v>
      </c>
      <c r="B662" s="3" t="s">
        <v>620</v>
      </c>
      <c r="C662" s="3" t="s">
        <v>622</v>
      </c>
      <c r="D662" s="3">
        <v>0</v>
      </c>
    </row>
    <row r="663" spans="1:4">
      <c r="A663" s="3" t="s">
        <v>651</v>
      </c>
      <c r="B663" s="3" t="s">
        <v>621</v>
      </c>
      <c r="C663" s="3" t="s">
        <v>622</v>
      </c>
      <c r="D663" s="3">
        <v>0</v>
      </c>
    </row>
    <row r="664" spans="1:4">
      <c r="A664" s="3" t="s">
        <v>651</v>
      </c>
      <c r="B664" s="3" t="s">
        <v>615</v>
      </c>
      <c r="C664" s="3" t="s">
        <v>623</v>
      </c>
      <c r="D664" s="3">
        <v>0</v>
      </c>
    </row>
    <row r="665" spans="1:4">
      <c r="A665" s="3" t="s">
        <v>651</v>
      </c>
      <c r="B665" s="3" t="s">
        <v>617</v>
      </c>
      <c r="C665" s="3" t="s">
        <v>623</v>
      </c>
      <c r="D665" s="3">
        <v>0</v>
      </c>
    </row>
    <row r="666" spans="1:4">
      <c r="A666" s="3" t="s">
        <v>651</v>
      </c>
      <c r="B666" s="3" t="s">
        <v>618</v>
      </c>
      <c r="C666" s="3" t="s">
        <v>623</v>
      </c>
      <c r="D666" s="3">
        <v>1</v>
      </c>
    </row>
    <row r="667" spans="1:4">
      <c r="A667" s="3" t="s">
        <v>651</v>
      </c>
      <c r="B667" s="3" t="s">
        <v>619</v>
      </c>
      <c r="C667" s="3" t="s">
        <v>623</v>
      </c>
      <c r="D667" s="3">
        <v>1</v>
      </c>
    </row>
    <row r="668" spans="1:4">
      <c r="A668" s="3" t="s">
        <v>651</v>
      </c>
      <c r="B668" s="3" t="s">
        <v>620</v>
      </c>
      <c r="C668" s="3" t="s">
        <v>623</v>
      </c>
      <c r="D668" s="3">
        <v>0</v>
      </c>
    </row>
    <row r="669" spans="1:4">
      <c r="A669" s="3" t="s">
        <v>651</v>
      </c>
      <c r="B669" s="3" t="s">
        <v>621</v>
      </c>
      <c r="C669" s="3" t="s">
        <v>623</v>
      </c>
      <c r="D669" s="3">
        <v>0</v>
      </c>
    </row>
    <row r="670" spans="1:4">
      <c r="A670" s="3" t="s">
        <v>651</v>
      </c>
      <c r="B670" s="3" t="s">
        <v>615</v>
      </c>
      <c r="C670" s="3" t="s">
        <v>624</v>
      </c>
      <c r="D670" s="3">
        <v>0</v>
      </c>
    </row>
    <row r="671" spans="1:4">
      <c r="A671" s="3" t="s">
        <v>651</v>
      </c>
      <c r="B671" s="3" t="s">
        <v>617</v>
      </c>
      <c r="C671" s="3" t="s">
        <v>624</v>
      </c>
      <c r="D671" s="3">
        <v>2</v>
      </c>
    </row>
    <row r="672" spans="1:4">
      <c r="A672" s="3" t="s">
        <v>651</v>
      </c>
      <c r="B672" s="3" t="s">
        <v>618</v>
      </c>
      <c r="C672" s="3" t="s">
        <v>624</v>
      </c>
      <c r="D672" s="3">
        <v>0</v>
      </c>
    </row>
    <row r="673" spans="1:4">
      <c r="A673" s="3" t="s">
        <v>651</v>
      </c>
      <c r="B673" s="3" t="s">
        <v>619</v>
      </c>
      <c r="C673" s="3" t="s">
        <v>624</v>
      </c>
      <c r="D673" s="3">
        <v>0</v>
      </c>
    </row>
    <row r="674" spans="1:4">
      <c r="A674" s="3" t="s">
        <v>651</v>
      </c>
      <c r="B674" s="3" t="s">
        <v>620</v>
      </c>
      <c r="C674" s="3" t="s">
        <v>624</v>
      </c>
      <c r="D674" s="3">
        <v>0</v>
      </c>
    </row>
    <row r="675" spans="1:4">
      <c r="A675" s="3" t="s">
        <v>651</v>
      </c>
      <c r="B675" s="3" t="s">
        <v>621</v>
      </c>
      <c r="C675" s="3" t="s">
        <v>624</v>
      </c>
      <c r="D675" s="3">
        <v>0</v>
      </c>
    </row>
    <row r="676" spans="1:4">
      <c r="A676" s="3" t="s">
        <v>652</v>
      </c>
      <c r="B676" s="3" t="s">
        <v>615</v>
      </c>
      <c r="C676" s="3" t="s">
        <v>616</v>
      </c>
      <c r="D676" s="3">
        <v>0</v>
      </c>
    </row>
    <row r="677" spans="1:4">
      <c r="A677" s="3" t="s">
        <v>652</v>
      </c>
      <c r="B677" s="3" t="s">
        <v>617</v>
      </c>
      <c r="C677" s="3" t="s">
        <v>616</v>
      </c>
      <c r="D677" s="3">
        <v>2</v>
      </c>
    </row>
    <row r="678" spans="1:4">
      <c r="A678" s="3" t="s">
        <v>652</v>
      </c>
      <c r="B678" s="3" t="s">
        <v>618</v>
      </c>
      <c r="C678" s="3" t="s">
        <v>616</v>
      </c>
      <c r="D678" s="3">
        <v>1</v>
      </c>
    </row>
    <row r="679" spans="1:4">
      <c r="A679" s="3" t="s">
        <v>652</v>
      </c>
      <c r="B679" s="3" t="s">
        <v>619</v>
      </c>
      <c r="C679" s="3" t="s">
        <v>616</v>
      </c>
      <c r="D679" s="3">
        <v>1</v>
      </c>
    </row>
    <row r="680" spans="1:4">
      <c r="A680" s="3" t="s">
        <v>652</v>
      </c>
      <c r="B680" s="3" t="s">
        <v>620</v>
      </c>
      <c r="C680" s="3" t="s">
        <v>616</v>
      </c>
      <c r="D680" s="3">
        <v>1</v>
      </c>
    </row>
    <row r="681" spans="1:4">
      <c r="A681" s="3" t="s">
        <v>652</v>
      </c>
      <c r="B681" s="3" t="s">
        <v>621</v>
      </c>
      <c r="C681" s="3" t="s">
        <v>616</v>
      </c>
      <c r="D681" s="3">
        <v>0</v>
      </c>
    </row>
    <row r="682" spans="1:4">
      <c r="A682" s="3" t="s">
        <v>652</v>
      </c>
      <c r="B682" s="3" t="s">
        <v>615</v>
      </c>
      <c r="C682" s="3" t="s">
        <v>622</v>
      </c>
      <c r="D682" s="3">
        <v>0</v>
      </c>
    </row>
    <row r="683" spans="1:4">
      <c r="A683" s="3" t="s">
        <v>652</v>
      </c>
      <c r="B683" s="3" t="s">
        <v>617</v>
      </c>
      <c r="C683" s="3" t="s">
        <v>622</v>
      </c>
      <c r="D683" s="3">
        <v>0</v>
      </c>
    </row>
    <row r="684" spans="1:4">
      <c r="A684" s="3" t="s">
        <v>652</v>
      </c>
      <c r="B684" s="3" t="s">
        <v>618</v>
      </c>
      <c r="C684" s="3" t="s">
        <v>622</v>
      </c>
      <c r="D684" s="3">
        <v>2</v>
      </c>
    </row>
    <row r="685" spans="1:4">
      <c r="A685" s="3" t="s">
        <v>652</v>
      </c>
      <c r="B685" s="3" t="s">
        <v>619</v>
      </c>
      <c r="C685" s="3" t="s">
        <v>622</v>
      </c>
      <c r="D685" s="3">
        <v>0</v>
      </c>
    </row>
    <row r="686" spans="1:4">
      <c r="A686" s="3" t="s">
        <v>652</v>
      </c>
      <c r="B686" s="3" t="s">
        <v>620</v>
      </c>
      <c r="C686" s="3" t="s">
        <v>622</v>
      </c>
      <c r="D686" s="3">
        <v>1</v>
      </c>
    </row>
    <row r="687" spans="1:4">
      <c r="A687" s="3" t="s">
        <v>652</v>
      </c>
      <c r="B687" s="3" t="s">
        <v>621</v>
      </c>
      <c r="C687" s="3" t="s">
        <v>622</v>
      </c>
      <c r="D687" s="3">
        <v>1</v>
      </c>
    </row>
    <row r="688" spans="1:4">
      <c r="A688" s="3" t="s">
        <v>652</v>
      </c>
      <c r="B688" s="3" t="s">
        <v>615</v>
      </c>
      <c r="C688" s="3" t="s">
        <v>623</v>
      </c>
      <c r="D688" s="3">
        <v>0</v>
      </c>
    </row>
    <row r="689" spans="1:4">
      <c r="A689" s="3" t="s">
        <v>652</v>
      </c>
      <c r="B689" s="3" t="s">
        <v>617</v>
      </c>
      <c r="C689" s="3" t="s">
        <v>623</v>
      </c>
      <c r="D689" s="3">
        <v>0</v>
      </c>
    </row>
    <row r="690" spans="1:4">
      <c r="A690" s="3" t="s">
        <v>652</v>
      </c>
      <c r="B690" s="3" t="s">
        <v>618</v>
      </c>
      <c r="C690" s="3" t="s">
        <v>623</v>
      </c>
      <c r="D690" s="3">
        <v>0</v>
      </c>
    </row>
    <row r="691" spans="1:4">
      <c r="A691" s="3" t="s">
        <v>652</v>
      </c>
      <c r="B691" s="3" t="s">
        <v>619</v>
      </c>
      <c r="C691" s="3" t="s">
        <v>623</v>
      </c>
      <c r="D691" s="3">
        <v>0</v>
      </c>
    </row>
    <row r="692" spans="1:4">
      <c r="A692" s="3" t="s">
        <v>652</v>
      </c>
      <c r="B692" s="3" t="s">
        <v>620</v>
      </c>
      <c r="C692" s="3" t="s">
        <v>623</v>
      </c>
      <c r="D692" s="3">
        <v>1</v>
      </c>
    </row>
    <row r="693" spans="1:4">
      <c r="A693" s="3" t="s">
        <v>652</v>
      </c>
      <c r="B693" s="3" t="s">
        <v>621</v>
      </c>
      <c r="C693" s="3" t="s">
        <v>623</v>
      </c>
      <c r="D693" s="3">
        <v>1</v>
      </c>
    </row>
    <row r="694" spans="1:4">
      <c r="A694" s="3" t="s">
        <v>652</v>
      </c>
      <c r="B694" s="3" t="s">
        <v>615</v>
      </c>
      <c r="C694" s="3" t="s">
        <v>624</v>
      </c>
      <c r="D694" s="3">
        <v>0</v>
      </c>
    </row>
    <row r="695" spans="1:4">
      <c r="A695" s="3" t="s">
        <v>652</v>
      </c>
      <c r="B695" s="3" t="s">
        <v>617</v>
      </c>
      <c r="C695" s="3" t="s">
        <v>624</v>
      </c>
      <c r="D695" s="3">
        <v>0</v>
      </c>
    </row>
    <row r="696" spans="1:4">
      <c r="A696" s="3" t="s">
        <v>652</v>
      </c>
      <c r="B696" s="3" t="s">
        <v>618</v>
      </c>
      <c r="C696" s="3" t="s">
        <v>624</v>
      </c>
      <c r="D696" s="3">
        <v>1</v>
      </c>
    </row>
    <row r="697" spans="1:4">
      <c r="A697" s="3" t="s">
        <v>652</v>
      </c>
      <c r="B697" s="3" t="s">
        <v>619</v>
      </c>
      <c r="C697" s="3" t="s">
        <v>624</v>
      </c>
      <c r="D697" s="3">
        <v>1</v>
      </c>
    </row>
    <row r="698" spans="1:4">
      <c r="A698" s="3" t="s">
        <v>652</v>
      </c>
      <c r="B698" s="3" t="s">
        <v>620</v>
      </c>
      <c r="C698" s="3" t="s">
        <v>624</v>
      </c>
      <c r="D698" s="3">
        <v>0</v>
      </c>
    </row>
    <row r="699" spans="1:4">
      <c r="A699" s="3" t="s">
        <v>652</v>
      </c>
      <c r="B699" s="3" t="s">
        <v>621</v>
      </c>
      <c r="C699" s="3" t="s">
        <v>624</v>
      </c>
      <c r="D699" s="3">
        <v>0</v>
      </c>
    </row>
    <row r="700" spans="1:4">
      <c r="A700" s="3" t="s">
        <v>653</v>
      </c>
      <c r="B700" s="3" t="s">
        <v>615</v>
      </c>
      <c r="C700" s="3" t="s">
        <v>616</v>
      </c>
      <c r="D700" s="3">
        <v>0</v>
      </c>
    </row>
    <row r="701" spans="1:4">
      <c r="A701" s="3" t="s">
        <v>653</v>
      </c>
      <c r="B701" s="3" t="s">
        <v>617</v>
      </c>
      <c r="C701" s="3" t="s">
        <v>616</v>
      </c>
      <c r="D701" s="3">
        <v>1</v>
      </c>
    </row>
    <row r="702" spans="1:4">
      <c r="A702" s="3" t="s">
        <v>653</v>
      </c>
      <c r="B702" s="3" t="s">
        <v>618</v>
      </c>
      <c r="C702" s="3" t="s">
        <v>616</v>
      </c>
      <c r="D702" s="3">
        <v>0</v>
      </c>
    </row>
    <row r="703" spans="1:4">
      <c r="A703" s="3" t="s">
        <v>653</v>
      </c>
      <c r="B703" s="3" t="s">
        <v>619</v>
      </c>
      <c r="C703" s="3" t="s">
        <v>616</v>
      </c>
      <c r="D703" s="3">
        <v>0</v>
      </c>
    </row>
    <row r="704" spans="1:4">
      <c r="A704" s="3" t="s">
        <v>653</v>
      </c>
      <c r="B704" s="3" t="s">
        <v>620</v>
      </c>
      <c r="C704" s="3" t="s">
        <v>616</v>
      </c>
      <c r="D704" s="3">
        <v>2</v>
      </c>
    </row>
    <row r="705" spans="1:4">
      <c r="A705" s="3" t="s">
        <v>653</v>
      </c>
      <c r="B705" s="3" t="s">
        <v>621</v>
      </c>
      <c r="C705" s="3" t="s">
        <v>616</v>
      </c>
      <c r="D705" s="3">
        <v>1</v>
      </c>
    </row>
    <row r="706" spans="1:4">
      <c r="A706" s="3" t="s">
        <v>653</v>
      </c>
      <c r="B706" s="3" t="s">
        <v>615</v>
      </c>
      <c r="C706" s="3" t="s">
        <v>622</v>
      </c>
      <c r="D706" s="3">
        <v>0</v>
      </c>
    </row>
    <row r="707" spans="1:4">
      <c r="A707" s="3" t="s">
        <v>653</v>
      </c>
      <c r="B707" s="3" t="s">
        <v>617</v>
      </c>
      <c r="C707" s="3" t="s">
        <v>622</v>
      </c>
      <c r="D707" s="3">
        <v>1</v>
      </c>
    </row>
    <row r="708" spans="1:4">
      <c r="A708" s="3" t="s">
        <v>653</v>
      </c>
      <c r="B708" s="3" t="s">
        <v>618</v>
      </c>
      <c r="C708" s="3" t="s">
        <v>622</v>
      </c>
      <c r="D708" s="3">
        <v>0</v>
      </c>
    </row>
    <row r="709" spans="1:4">
      <c r="A709" s="3" t="s">
        <v>653</v>
      </c>
      <c r="B709" s="3" t="s">
        <v>619</v>
      </c>
      <c r="C709" s="3" t="s">
        <v>622</v>
      </c>
      <c r="D709" s="3">
        <v>2</v>
      </c>
    </row>
    <row r="710" spans="1:4">
      <c r="A710" s="3" t="s">
        <v>653</v>
      </c>
      <c r="B710" s="3" t="s">
        <v>620</v>
      </c>
      <c r="C710" s="3" t="s">
        <v>622</v>
      </c>
      <c r="D710" s="3">
        <v>1</v>
      </c>
    </row>
    <row r="711" spans="1:4">
      <c r="A711" s="3" t="s">
        <v>653</v>
      </c>
      <c r="B711" s="3" t="s">
        <v>621</v>
      </c>
      <c r="C711" s="3" t="s">
        <v>622</v>
      </c>
      <c r="D711" s="3">
        <v>0</v>
      </c>
    </row>
    <row r="712" spans="1:4">
      <c r="A712" s="3" t="s">
        <v>653</v>
      </c>
      <c r="B712" s="3" t="s">
        <v>615</v>
      </c>
      <c r="C712" s="3" t="s">
        <v>623</v>
      </c>
      <c r="D712" s="3">
        <v>0</v>
      </c>
    </row>
    <row r="713" spans="1:4">
      <c r="A713" s="3" t="s">
        <v>653</v>
      </c>
      <c r="B713" s="3" t="s">
        <v>617</v>
      </c>
      <c r="C713" s="3" t="s">
        <v>623</v>
      </c>
      <c r="D713" s="3">
        <v>0</v>
      </c>
    </row>
    <row r="714" spans="1:4">
      <c r="A714" s="3" t="s">
        <v>653</v>
      </c>
      <c r="B714" s="3" t="s">
        <v>618</v>
      </c>
      <c r="C714" s="3" t="s">
        <v>623</v>
      </c>
      <c r="D714" s="3">
        <v>2</v>
      </c>
    </row>
    <row r="715" spans="1:4">
      <c r="A715" s="3" t="s">
        <v>653</v>
      </c>
      <c r="B715" s="3" t="s">
        <v>619</v>
      </c>
      <c r="C715" s="3" t="s">
        <v>623</v>
      </c>
      <c r="D715" s="3">
        <v>1</v>
      </c>
    </row>
    <row r="716" spans="1:4">
      <c r="A716" s="3" t="s">
        <v>653</v>
      </c>
      <c r="B716" s="3" t="s">
        <v>620</v>
      </c>
      <c r="C716" s="3" t="s">
        <v>623</v>
      </c>
      <c r="D716" s="3">
        <v>1</v>
      </c>
    </row>
    <row r="717" spans="1:4">
      <c r="A717" s="3" t="s">
        <v>653</v>
      </c>
      <c r="B717" s="3" t="s">
        <v>621</v>
      </c>
      <c r="C717" s="3" t="s">
        <v>623</v>
      </c>
      <c r="D717" s="3">
        <v>1</v>
      </c>
    </row>
    <row r="718" spans="1:4">
      <c r="A718" s="3" t="s">
        <v>653</v>
      </c>
      <c r="B718" s="3" t="s">
        <v>615</v>
      </c>
      <c r="C718" s="3" t="s">
        <v>624</v>
      </c>
      <c r="D718" s="3">
        <v>0</v>
      </c>
    </row>
    <row r="719" spans="1:4">
      <c r="A719" s="3" t="s">
        <v>653</v>
      </c>
      <c r="B719" s="3" t="s">
        <v>617</v>
      </c>
      <c r="C719" s="3" t="s">
        <v>624</v>
      </c>
      <c r="D719" s="3">
        <v>1</v>
      </c>
    </row>
    <row r="720" spans="1:4">
      <c r="A720" s="3" t="s">
        <v>653</v>
      </c>
      <c r="B720" s="3" t="s">
        <v>618</v>
      </c>
      <c r="C720" s="3" t="s">
        <v>624</v>
      </c>
      <c r="D720" s="3">
        <v>1</v>
      </c>
    </row>
    <row r="721" spans="1:4">
      <c r="A721" s="3" t="s">
        <v>653</v>
      </c>
      <c r="B721" s="3" t="s">
        <v>619</v>
      </c>
      <c r="C721" s="3" t="s">
        <v>624</v>
      </c>
      <c r="D721" s="3">
        <v>2</v>
      </c>
    </row>
    <row r="722" spans="1:4">
      <c r="A722" s="3" t="s">
        <v>653</v>
      </c>
      <c r="B722" s="3" t="s">
        <v>620</v>
      </c>
      <c r="C722" s="3" t="s">
        <v>624</v>
      </c>
      <c r="D722" s="3">
        <v>1</v>
      </c>
    </row>
    <row r="723" spans="1:4">
      <c r="A723" s="3" t="s">
        <v>653</v>
      </c>
      <c r="B723" s="3" t="s">
        <v>621</v>
      </c>
      <c r="C723" s="3" t="s">
        <v>624</v>
      </c>
      <c r="D723" s="3">
        <v>1</v>
      </c>
    </row>
    <row r="724" spans="1:4">
      <c r="A724" s="3" t="s">
        <v>654</v>
      </c>
      <c r="B724" s="3" t="s">
        <v>615</v>
      </c>
      <c r="C724" s="3" t="s">
        <v>616</v>
      </c>
      <c r="D724" s="3">
        <v>0</v>
      </c>
    </row>
    <row r="725" spans="1:4">
      <c r="A725" s="3" t="s">
        <v>654</v>
      </c>
      <c r="B725" s="3" t="s">
        <v>617</v>
      </c>
      <c r="C725" s="3" t="s">
        <v>616</v>
      </c>
      <c r="D725" s="3">
        <v>0</v>
      </c>
    </row>
    <row r="726" spans="1:4">
      <c r="A726" s="3" t="s">
        <v>654</v>
      </c>
      <c r="B726" s="3" t="s">
        <v>618</v>
      </c>
      <c r="C726" s="3" t="s">
        <v>616</v>
      </c>
      <c r="D726" s="3">
        <v>0</v>
      </c>
    </row>
    <row r="727" spans="1:4">
      <c r="A727" s="3" t="s">
        <v>654</v>
      </c>
      <c r="B727" s="3" t="s">
        <v>619</v>
      </c>
      <c r="C727" s="3" t="s">
        <v>616</v>
      </c>
      <c r="D727" s="3">
        <v>0</v>
      </c>
    </row>
    <row r="728" spans="1:4">
      <c r="A728" s="3" t="s">
        <v>654</v>
      </c>
      <c r="B728" s="3" t="s">
        <v>620</v>
      </c>
      <c r="C728" s="3" t="s">
        <v>616</v>
      </c>
      <c r="D728" s="3">
        <v>1</v>
      </c>
    </row>
    <row r="729" spans="1:4">
      <c r="A729" s="3" t="s">
        <v>654</v>
      </c>
      <c r="B729" s="3" t="s">
        <v>621</v>
      </c>
      <c r="C729" s="3" t="s">
        <v>616</v>
      </c>
      <c r="D729" s="3" t="s">
        <v>4</v>
      </c>
    </row>
    <row r="730" spans="1:4">
      <c r="A730" s="3" t="s">
        <v>654</v>
      </c>
      <c r="B730" s="3" t="s">
        <v>615</v>
      </c>
      <c r="C730" s="3" t="s">
        <v>622</v>
      </c>
      <c r="D730" s="3">
        <v>0</v>
      </c>
    </row>
    <row r="731" spans="1:4">
      <c r="A731" s="3" t="s">
        <v>654</v>
      </c>
      <c r="B731" s="3" t="s">
        <v>617</v>
      </c>
      <c r="C731" s="3" t="s">
        <v>622</v>
      </c>
      <c r="D731" s="3">
        <v>0</v>
      </c>
    </row>
    <row r="732" spans="1:4">
      <c r="A732" s="3" t="s">
        <v>654</v>
      </c>
      <c r="B732" s="3" t="s">
        <v>618</v>
      </c>
      <c r="C732" s="3" t="s">
        <v>622</v>
      </c>
      <c r="D732" s="3">
        <v>0</v>
      </c>
    </row>
    <row r="733" spans="1:4">
      <c r="A733" s="3" t="s">
        <v>654</v>
      </c>
      <c r="B733" s="3" t="s">
        <v>619</v>
      </c>
      <c r="C733" s="3" t="s">
        <v>622</v>
      </c>
      <c r="D733" s="3" t="s">
        <v>4</v>
      </c>
    </row>
    <row r="734" spans="1:4">
      <c r="A734" s="3" t="s">
        <v>654</v>
      </c>
      <c r="B734" s="3" t="s">
        <v>620</v>
      </c>
      <c r="C734" s="3" t="s">
        <v>622</v>
      </c>
      <c r="D734" s="3" t="s">
        <v>4</v>
      </c>
    </row>
    <row r="735" spans="1:4">
      <c r="A735" s="3" t="s">
        <v>654</v>
      </c>
      <c r="B735" s="3" t="s">
        <v>621</v>
      </c>
      <c r="C735" s="3" t="s">
        <v>622</v>
      </c>
      <c r="D735" s="3" t="s">
        <v>4</v>
      </c>
    </row>
    <row r="736" spans="1:4">
      <c r="A736" s="3" t="s">
        <v>654</v>
      </c>
      <c r="B736" s="3" t="s">
        <v>615</v>
      </c>
      <c r="C736" s="3" t="s">
        <v>623</v>
      </c>
      <c r="D736" s="3">
        <v>0</v>
      </c>
    </row>
    <row r="737" spans="1:4">
      <c r="A737" s="3" t="s">
        <v>654</v>
      </c>
      <c r="B737" s="3" t="s">
        <v>617</v>
      </c>
      <c r="C737" s="3" t="s">
        <v>623</v>
      </c>
      <c r="D737" s="3">
        <v>0</v>
      </c>
    </row>
    <row r="738" spans="1:4">
      <c r="A738" s="3" t="s">
        <v>654</v>
      </c>
      <c r="B738" s="3" t="s">
        <v>618</v>
      </c>
      <c r="C738" s="3" t="s">
        <v>623</v>
      </c>
      <c r="D738" s="3">
        <v>1</v>
      </c>
    </row>
    <row r="739" spans="1:4">
      <c r="A739" s="3" t="s">
        <v>654</v>
      </c>
      <c r="B739" s="3" t="s">
        <v>619</v>
      </c>
      <c r="C739" s="3" t="s">
        <v>623</v>
      </c>
      <c r="D739" s="3">
        <v>1</v>
      </c>
    </row>
    <row r="740" spans="1:4">
      <c r="A740" s="3" t="s">
        <v>654</v>
      </c>
      <c r="B740" s="3" t="s">
        <v>620</v>
      </c>
      <c r="C740" s="3" t="s">
        <v>623</v>
      </c>
      <c r="D740" s="3">
        <v>0</v>
      </c>
    </row>
    <row r="741" spans="1:4">
      <c r="A741" s="3" t="s">
        <v>654</v>
      </c>
      <c r="B741" s="3" t="s">
        <v>621</v>
      </c>
      <c r="C741" s="3" t="s">
        <v>623</v>
      </c>
      <c r="D741" s="3">
        <v>0</v>
      </c>
    </row>
    <row r="742" spans="1:4">
      <c r="A742" s="3" t="s">
        <v>654</v>
      </c>
      <c r="B742" s="3" t="s">
        <v>615</v>
      </c>
      <c r="C742" s="3" t="s">
        <v>624</v>
      </c>
      <c r="D742" s="3">
        <v>0</v>
      </c>
    </row>
    <row r="743" spans="1:4">
      <c r="A743" s="3" t="s">
        <v>654</v>
      </c>
      <c r="B743" s="3" t="s">
        <v>617</v>
      </c>
      <c r="C743" s="3" t="s">
        <v>624</v>
      </c>
      <c r="D743" s="3">
        <v>1</v>
      </c>
    </row>
    <row r="744" spans="1:4">
      <c r="A744" s="3" t="s">
        <v>654</v>
      </c>
      <c r="B744" s="3" t="s">
        <v>618</v>
      </c>
      <c r="C744" s="3" t="s">
        <v>624</v>
      </c>
      <c r="D744" s="3">
        <v>0</v>
      </c>
    </row>
    <row r="745" spans="1:4">
      <c r="A745" s="3" t="s">
        <v>654</v>
      </c>
      <c r="B745" s="3" t="s">
        <v>619</v>
      </c>
      <c r="C745" s="3" t="s">
        <v>624</v>
      </c>
      <c r="D745" s="3">
        <v>0</v>
      </c>
    </row>
    <row r="746" spans="1:4">
      <c r="A746" s="3" t="s">
        <v>654</v>
      </c>
      <c r="B746" s="3" t="s">
        <v>620</v>
      </c>
      <c r="C746" s="3" t="s">
        <v>624</v>
      </c>
      <c r="D746" s="3">
        <v>0</v>
      </c>
    </row>
    <row r="747" spans="1:4">
      <c r="A747" s="3" t="s">
        <v>654</v>
      </c>
      <c r="B747" s="3" t="s">
        <v>621</v>
      </c>
      <c r="C747" s="3" t="s">
        <v>624</v>
      </c>
      <c r="D747" s="3">
        <v>0</v>
      </c>
    </row>
    <row r="748" spans="1:4">
      <c r="A748" s="3" t="s">
        <v>655</v>
      </c>
      <c r="B748" s="3" t="s">
        <v>615</v>
      </c>
      <c r="C748" s="3" t="s">
        <v>616</v>
      </c>
      <c r="D748" s="3">
        <v>0</v>
      </c>
    </row>
    <row r="749" spans="1:4">
      <c r="A749" s="3" t="s">
        <v>655</v>
      </c>
      <c r="B749" s="3" t="s">
        <v>617</v>
      </c>
      <c r="C749" s="3" t="s">
        <v>616</v>
      </c>
      <c r="D749" s="3">
        <v>1</v>
      </c>
    </row>
    <row r="750" spans="1:4">
      <c r="A750" s="3" t="s">
        <v>655</v>
      </c>
      <c r="B750" s="3" t="s">
        <v>618</v>
      </c>
      <c r="C750" s="3" t="s">
        <v>616</v>
      </c>
      <c r="D750" s="3">
        <v>1</v>
      </c>
    </row>
    <row r="751" spans="1:4">
      <c r="A751" s="3" t="s">
        <v>655</v>
      </c>
      <c r="B751" s="3" t="s">
        <v>619</v>
      </c>
      <c r="C751" s="3" t="s">
        <v>616</v>
      </c>
      <c r="D751" s="3">
        <v>1</v>
      </c>
    </row>
    <row r="752" spans="1:4">
      <c r="A752" s="3" t="s">
        <v>655</v>
      </c>
      <c r="B752" s="3" t="s">
        <v>620</v>
      </c>
      <c r="C752" s="3" t="s">
        <v>616</v>
      </c>
      <c r="D752" s="3">
        <v>2</v>
      </c>
    </row>
    <row r="753" spans="1:4">
      <c r="A753" s="3" t="s">
        <v>655</v>
      </c>
      <c r="B753" s="3" t="s">
        <v>621</v>
      </c>
      <c r="C753" s="3" t="s">
        <v>616</v>
      </c>
      <c r="D753" s="3">
        <v>1</v>
      </c>
    </row>
    <row r="754" spans="1:4">
      <c r="A754" s="3" t="s">
        <v>655</v>
      </c>
      <c r="B754" s="3" t="s">
        <v>615</v>
      </c>
      <c r="C754" s="3" t="s">
        <v>622</v>
      </c>
      <c r="D754" s="3">
        <v>0</v>
      </c>
    </row>
    <row r="755" spans="1:4">
      <c r="A755" s="3" t="s">
        <v>655</v>
      </c>
      <c r="B755" s="3" t="s">
        <v>617</v>
      </c>
      <c r="C755" s="3" t="s">
        <v>622</v>
      </c>
      <c r="D755" s="3">
        <v>2</v>
      </c>
    </row>
    <row r="756" spans="1:4">
      <c r="A756" s="3" t="s">
        <v>655</v>
      </c>
      <c r="B756" s="3" t="s">
        <v>618</v>
      </c>
      <c r="C756" s="3" t="s">
        <v>622</v>
      </c>
      <c r="D756" s="3">
        <v>0</v>
      </c>
    </row>
    <row r="757" spans="1:4">
      <c r="A757" s="3" t="s">
        <v>655</v>
      </c>
      <c r="B757" s="3" t="s">
        <v>619</v>
      </c>
      <c r="C757" s="3" t="s">
        <v>622</v>
      </c>
      <c r="D757" s="3">
        <v>1</v>
      </c>
    </row>
    <row r="758" spans="1:4">
      <c r="A758" s="3" t="s">
        <v>655</v>
      </c>
      <c r="B758" s="3" t="s">
        <v>620</v>
      </c>
      <c r="C758" s="3" t="s">
        <v>622</v>
      </c>
      <c r="D758" s="3">
        <v>0</v>
      </c>
    </row>
    <row r="759" spans="1:4">
      <c r="A759" s="3" t="s">
        <v>655</v>
      </c>
      <c r="B759" s="3" t="s">
        <v>621</v>
      </c>
      <c r="C759" s="3" t="s">
        <v>622</v>
      </c>
      <c r="D759" s="3">
        <v>0</v>
      </c>
    </row>
    <row r="760" spans="1:4">
      <c r="A760" s="3" t="s">
        <v>655</v>
      </c>
      <c r="B760" s="3" t="s">
        <v>615</v>
      </c>
      <c r="C760" s="3" t="s">
        <v>623</v>
      </c>
      <c r="D760" s="3">
        <v>0</v>
      </c>
    </row>
    <row r="761" spans="1:4">
      <c r="A761" s="3" t="s">
        <v>655</v>
      </c>
      <c r="B761" s="3" t="s">
        <v>617</v>
      </c>
      <c r="C761" s="3" t="s">
        <v>623</v>
      </c>
      <c r="D761" s="3">
        <v>0</v>
      </c>
    </row>
    <row r="762" spans="1:4">
      <c r="A762" s="3" t="s">
        <v>655</v>
      </c>
      <c r="B762" s="3" t="s">
        <v>618</v>
      </c>
      <c r="C762" s="3" t="s">
        <v>623</v>
      </c>
      <c r="D762" s="3">
        <v>0</v>
      </c>
    </row>
    <row r="763" spans="1:4">
      <c r="A763" s="3" t="s">
        <v>655</v>
      </c>
      <c r="B763" s="3" t="s">
        <v>619</v>
      </c>
      <c r="C763" s="3" t="s">
        <v>623</v>
      </c>
      <c r="D763" s="3">
        <v>0</v>
      </c>
    </row>
    <row r="764" spans="1:4">
      <c r="A764" s="3" t="s">
        <v>655</v>
      </c>
      <c r="B764" s="3" t="s">
        <v>620</v>
      </c>
      <c r="C764" s="3" t="s">
        <v>623</v>
      </c>
      <c r="D764" s="3">
        <v>0</v>
      </c>
    </row>
    <row r="765" spans="1:4">
      <c r="A765" s="3" t="s">
        <v>655</v>
      </c>
      <c r="B765" s="3" t="s">
        <v>621</v>
      </c>
      <c r="C765" s="3" t="s">
        <v>623</v>
      </c>
      <c r="D765" s="3">
        <v>0</v>
      </c>
    </row>
    <row r="766" spans="1:4">
      <c r="A766" s="3" t="s">
        <v>655</v>
      </c>
      <c r="B766" s="3" t="s">
        <v>615</v>
      </c>
      <c r="C766" s="3" t="s">
        <v>624</v>
      </c>
      <c r="D766" s="3">
        <v>0</v>
      </c>
    </row>
    <row r="767" spans="1:4">
      <c r="A767" s="3" t="s">
        <v>655</v>
      </c>
      <c r="B767" s="3" t="s">
        <v>617</v>
      </c>
      <c r="C767" s="3" t="s">
        <v>624</v>
      </c>
      <c r="D767" s="3">
        <v>1</v>
      </c>
    </row>
    <row r="768" spans="1:4">
      <c r="A768" s="3" t="s">
        <v>655</v>
      </c>
      <c r="B768" s="3" t="s">
        <v>618</v>
      </c>
      <c r="C768" s="3" t="s">
        <v>624</v>
      </c>
      <c r="D768" s="3">
        <v>0</v>
      </c>
    </row>
    <row r="769" spans="1:4">
      <c r="A769" s="3" t="s">
        <v>655</v>
      </c>
      <c r="B769" s="3" t="s">
        <v>619</v>
      </c>
      <c r="C769" s="3" t="s">
        <v>624</v>
      </c>
      <c r="D769" s="3">
        <v>0</v>
      </c>
    </row>
    <row r="770" spans="1:4">
      <c r="A770" s="3" t="s">
        <v>655</v>
      </c>
      <c r="B770" s="3" t="s">
        <v>620</v>
      </c>
      <c r="C770" s="3" t="s">
        <v>624</v>
      </c>
      <c r="D770" s="3">
        <v>0</v>
      </c>
    </row>
    <row r="771" spans="1:4">
      <c r="A771" s="3" t="s">
        <v>655</v>
      </c>
      <c r="B771" s="3" t="s">
        <v>621</v>
      </c>
      <c r="C771" s="3" t="s">
        <v>624</v>
      </c>
      <c r="D771" s="3">
        <v>1</v>
      </c>
    </row>
    <row r="772" spans="1:4">
      <c r="A772" s="3" t="s">
        <v>656</v>
      </c>
      <c r="B772" s="3" t="s">
        <v>615</v>
      </c>
      <c r="C772" s="3" t="s">
        <v>616</v>
      </c>
      <c r="D772" s="3">
        <v>0</v>
      </c>
    </row>
    <row r="773" spans="1:4">
      <c r="A773" s="3" t="s">
        <v>656</v>
      </c>
      <c r="B773" s="3" t="s">
        <v>617</v>
      </c>
      <c r="C773" s="3" t="s">
        <v>616</v>
      </c>
      <c r="D773" s="3">
        <v>0</v>
      </c>
    </row>
    <row r="774" spans="1:4">
      <c r="A774" s="3" t="s">
        <v>656</v>
      </c>
      <c r="B774" s="3" t="s">
        <v>618</v>
      </c>
      <c r="C774" s="3" t="s">
        <v>616</v>
      </c>
      <c r="D774" s="3">
        <v>0</v>
      </c>
    </row>
    <row r="775" spans="1:4">
      <c r="A775" s="3" t="s">
        <v>656</v>
      </c>
      <c r="B775" s="3" t="s">
        <v>619</v>
      </c>
      <c r="C775" s="3" t="s">
        <v>616</v>
      </c>
      <c r="D775" s="3">
        <v>0</v>
      </c>
    </row>
    <row r="776" spans="1:4">
      <c r="A776" s="3" t="s">
        <v>656</v>
      </c>
      <c r="B776" s="3" t="s">
        <v>620</v>
      </c>
      <c r="C776" s="3" t="s">
        <v>616</v>
      </c>
      <c r="D776" s="3">
        <v>0</v>
      </c>
    </row>
    <row r="777" spans="1:4">
      <c r="A777" s="3" t="s">
        <v>656</v>
      </c>
      <c r="B777" s="3" t="s">
        <v>621</v>
      </c>
      <c r="C777" s="3" t="s">
        <v>616</v>
      </c>
      <c r="D777" s="3">
        <v>0</v>
      </c>
    </row>
    <row r="778" spans="1:4">
      <c r="A778" s="3" t="s">
        <v>656</v>
      </c>
      <c r="B778" s="3" t="s">
        <v>615</v>
      </c>
      <c r="C778" s="3" t="s">
        <v>622</v>
      </c>
      <c r="D778" s="3">
        <v>0</v>
      </c>
    </row>
    <row r="779" spans="1:4">
      <c r="A779" s="3" t="s">
        <v>656</v>
      </c>
      <c r="B779" s="3" t="s">
        <v>617</v>
      </c>
      <c r="C779" s="3" t="s">
        <v>622</v>
      </c>
      <c r="D779" s="3">
        <v>2</v>
      </c>
    </row>
    <row r="780" spans="1:4">
      <c r="A780" s="3" t="s">
        <v>656</v>
      </c>
      <c r="B780" s="3" t="s">
        <v>618</v>
      </c>
      <c r="C780" s="3" t="s">
        <v>622</v>
      </c>
      <c r="D780" s="3">
        <v>1</v>
      </c>
    </row>
    <row r="781" spans="1:4">
      <c r="A781" s="3" t="s">
        <v>656</v>
      </c>
      <c r="B781" s="3" t="s">
        <v>619</v>
      </c>
      <c r="C781" s="3" t="s">
        <v>622</v>
      </c>
      <c r="D781" s="3">
        <v>0</v>
      </c>
    </row>
    <row r="782" spans="1:4">
      <c r="A782" s="3" t="s">
        <v>656</v>
      </c>
      <c r="B782" s="3" t="s">
        <v>620</v>
      </c>
      <c r="C782" s="3" t="s">
        <v>622</v>
      </c>
      <c r="D782" s="3">
        <v>0</v>
      </c>
    </row>
    <row r="783" spans="1:4">
      <c r="A783" s="3" t="s">
        <v>656</v>
      </c>
      <c r="B783" s="3" t="s">
        <v>621</v>
      </c>
      <c r="C783" s="3" t="s">
        <v>622</v>
      </c>
      <c r="D783" s="3">
        <v>1</v>
      </c>
    </row>
    <row r="784" spans="1:4">
      <c r="A784" s="3" t="s">
        <v>656</v>
      </c>
      <c r="B784" s="3" t="s">
        <v>615</v>
      </c>
      <c r="C784" s="3" t="s">
        <v>623</v>
      </c>
      <c r="D784" s="3">
        <v>0</v>
      </c>
    </row>
    <row r="785" spans="1:4">
      <c r="A785" s="3" t="s">
        <v>656</v>
      </c>
      <c r="B785" s="3" t="s">
        <v>617</v>
      </c>
      <c r="C785" s="3" t="s">
        <v>623</v>
      </c>
      <c r="D785" s="3">
        <v>1</v>
      </c>
    </row>
    <row r="786" spans="1:4">
      <c r="A786" s="3" t="s">
        <v>656</v>
      </c>
      <c r="B786" s="3" t="s">
        <v>618</v>
      </c>
      <c r="C786" s="3" t="s">
        <v>623</v>
      </c>
      <c r="D786" s="3">
        <v>1</v>
      </c>
    </row>
    <row r="787" spans="1:4">
      <c r="A787" s="3" t="s">
        <v>656</v>
      </c>
      <c r="B787" s="3" t="s">
        <v>619</v>
      </c>
      <c r="C787" s="3" t="s">
        <v>623</v>
      </c>
      <c r="D787" s="3">
        <v>0</v>
      </c>
    </row>
    <row r="788" spans="1:4">
      <c r="A788" s="3" t="s">
        <v>656</v>
      </c>
      <c r="B788" s="3" t="s">
        <v>620</v>
      </c>
      <c r="C788" s="3" t="s">
        <v>623</v>
      </c>
      <c r="D788" s="3">
        <v>0</v>
      </c>
    </row>
    <row r="789" spans="1:4">
      <c r="A789" s="3" t="s">
        <v>656</v>
      </c>
      <c r="B789" s="3" t="s">
        <v>621</v>
      </c>
      <c r="C789" s="3" t="s">
        <v>623</v>
      </c>
      <c r="D789" s="3">
        <v>0</v>
      </c>
    </row>
    <row r="790" spans="1:4">
      <c r="A790" s="3" t="s">
        <v>656</v>
      </c>
      <c r="B790" s="3" t="s">
        <v>615</v>
      </c>
      <c r="C790" s="3" t="s">
        <v>624</v>
      </c>
      <c r="D790" s="3">
        <v>0</v>
      </c>
    </row>
    <row r="791" spans="1:4">
      <c r="A791" s="3" t="s">
        <v>656</v>
      </c>
      <c r="B791" s="3" t="s">
        <v>617</v>
      </c>
      <c r="C791" s="3" t="s">
        <v>624</v>
      </c>
      <c r="D791" s="3">
        <v>0</v>
      </c>
    </row>
    <row r="792" spans="1:4">
      <c r="A792" s="3" t="s">
        <v>656</v>
      </c>
      <c r="B792" s="3" t="s">
        <v>618</v>
      </c>
      <c r="C792" s="3" t="s">
        <v>624</v>
      </c>
      <c r="D792" s="3">
        <v>1</v>
      </c>
    </row>
    <row r="793" spans="1:4">
      <c r="A793" s="3" t="s">
        <v>656</v>
      </c>
      <c r="B793" s="3" t="s">
        <v>619</v>
      </c>
      <c r="C793" s="3" t="s">
        <v>624</v>
      </c>
      <c r="D793" s="3">
        <v>0</v>
      </c>
    </row>
    <row r="794" spans="1:4">
      <c r="A794" s="3" t="s">
        <v>656</v>
      </c>
      <c r="B794" s="3" t="s">
        <v>620</v>
      </c>
      <c r="C794" s="3" t="s">
        <v>624</v>
      </c>
      <c r="D794" s="3">
        <v>0</v>
      </c>
    </row>
    <row r="795" spans="1:4">
      <c r="A795" s="3" t="s">
        <v>656</v>
      </c>
      <c r="B795" s="3" t="s">
        <v>621</v>
      </c>
      <c r="C795" s="3" t="s">
        <v>624</v>
      </c>
      <c r="D795" s="3">
        <v>0</v>
      </c>
    </row>
    <row r="796" spans="1:4">
      <c r="A796" s="3" t="s">
        <v>657</v>
      </c>
      <c r="B796" s="3" t="s">
        <v>615</v>
      </c>
      <c r="C796" s="3" t="s">
        <v>616</v>
      </c>
      <c r="D796" s="3">
        <v>0</v>
      </c>
    </row>
    <row r="797" spans="1:4">
      <c r="A797" s="3" t="s">
        <v>657</v>
      </c>
      <c r="B797" s="3" t="s">
        <v>617</v>
      </c>
      <c r="C797" s="3" t="s">
        <v>616</v>
      </c>
      <c r="D797" s="3">
        <v>0</v>
      </c>
    </row>
    <row r="798" spans="1:4">
      <c r="A798" s="3" t="s">
        <v>657</v>
      </c>
      <c r="B798" s="3" t="s">
        <v>618</v>
      </c>
      <c r="C798" s="3" t="s">
        <v>616</v>
      </c>
      <c r="D798" s="3">
        <v>0</v>
      </c>
    </row>
    <row r="799" spans="1:4">
      <c r="A799" s="3" t="s">
        <v>657</v>
      </c>
      <c r="B799" s="3" t="s">
        <v>619</v>
      </c>
      <c r="C799" s="3" t="s">
        <v>616</v>
      </c>
      <c r="D799" s="3">
        <v>0</v>
      </c>
    </row>
    <row r="800" spans="1:4">
      <c r="A800" s="3" t="s">
        <v>657</v>
      </c>
      <c r="B800" s="3" t="s">
        <v>620</v>
      </c>
      <c r="C800" s="3" t="s">
        <v>616</v>
      </c>
      <c r="D800" s="3">
        <v>1</v>
      </c>
    </row>
    <row r="801" spans="1:4">
      <c r="A801" s="3" t="s">
        <v>657</v>
      </c>
      <c r="B801" s="3" t="s">
        <v>621</v>
      </c>
      <c r="C801" s="3" t="s">
        <v>616</v>
      </c>
      <c r="D801" s="3">
        <v>0</v>
      </c>
    </row>
    <row r="802" spans="1:4">
      <c r="A802" s="3" t="s">
        <v>657</v>
      </c>
      <c r="B802" s="3" t="s">
        <v>615</v>
      </c>
      <c r="C802" s="3" t="s">
        <v>622</v>
      </c>
      <c r="D802" s="3">
        <v>1</v>
      </c>
    </row>
    <row r="803" spans="1:4">
      <c r="A803" s="3" t="s">
        <v>657</v>
      </c>
      <c r="B803" s="3" t="s">
        <v>617</v>
      </c>
      <c r="C803" s="3" t="s">
        <v>622</v>
      </c>
      <c r="D803" s="3">
        <v>0</v>
      </c>
    </row>
    <row r="804" spans="1:4">
      <c r="A804" s="3" t="s">
        <v>657</v>
      </c>
      <c r="B804" s="3" t="s">
        <v>618</v>
      </c>
      <c r="C804" s="3" t="s">
        <v>622</v>
      </c>
      <c r="D804" s="3">
        <v>1</v>
      </c>
    </row>
    <row r="805" spans="1:4">
      <c r="A805" s="3" t="s">
        <v>657</v>
      </c>
      <c r="B805" s="3" t="s">
        <v>619</v>
      </c>
      <c r="C805" s="3" t="s">
        <v>622</v>
      </c>
      <c r="D805" s="3">
        <v>1</v>
      </c>
    </row>
    <row r="806" spans="1:4">
      <c r="A806" s="3" t="s">
        <v>657</v>
      </c>
      <c r="B806" s="3" t="s">
        <v>620</v>
      </c>
      <c r="C806" s="3" t="s">
        <v>622</v>
      </c>
      <c r="D806" s="3">
        <v>1</v>
      </c>
    </row>
    <row r="807" spans="1:4">
      <c r="A807" s="3" t="s">
        <v>657</v>
      </c>
      <c r="B807" s="3" t="s">
        <v>621</v>
      </c>
      <c r="C807" s="3" t="s">
        <v>622</v>
      </c>
      <c r="D807" s="3">
        <v>0</v>
      </c>
    </row>
    <row r="808" spans="1:4">
      <c r="A808" s="3" t="s">
        <v>657</v>
      </c>
      <c r="B808" s="3" t="s">
        <v>615</v>
      </c>
      <c r="C808" s="3" t="s">
        <v>623</v>
      </c>
      <c r="D808" s="3">
        <v>1</v>
      </c>
    </row>
    <row r="809" spans="1:4">
      <c r="A809" s="3" t="s">
        <v>657</v>
      </c>
      <c r="B809" s="3" t="s">
        <v>617</v>
      </c>
      <c r="C809" s="3" t="s">
        <v>623</v>
      </c>
      <c r="D809" s="3">
        <v>0</v>
      </c>
    </row>
    <row r="810" spans="1:4">
      <c r="A810" s="3" t="s">
        <v>657</v>
      </c>
      <c r="B810" s="3" t="s">
        <v>618</v>
      </c>
      <c r="C810" s="3" t="s">
        <v>623</v>
      </c>
      <c r="D810" s="3">
        <v>1</v>
      </c>
    </row>
    <row r="811" spans="1:4">
      <c r="A811" s="3" t="s">
        <v>657</v>
      </c>
      <c r="B811" s="3" t="s">
        <v>619</v>
      </c>
      <c r="C811" s="3" t="s">
        <v>623</v>
      </c>
      <c r="D811" s="3">
        <v>1</v>
      </c>
    </row>
    <row r="812" spans="1:4">
      <c r="A812" s="3" t="s">
        <v>657</v>
      </c>
      <c r="B812" s="3" t="s">
        <v>620</v>
      </c>
      <c r="C812" s="3" t="s">
        <v>623</v>
      </c>
      <c r="D812" s="3">
        <v>0</v>
      </c>
    </row>
    <row r="813" spans="1:4">
      <c r="A813" s="3" t="s">
        <v>657</v>
      </c>
      <c r="B813" s="3" t="s">
        <v>621</v>
      </c>
      <c r="C813" s="3" t="s">
        <v>623</v>
      </c>
      <c r="D813" s="3">
        <v>1</v>
      </c>
    </row>
    <row r="814" spans="1:4">
      <c r="A814" s="3" t="s">
        <v>657</v>
      </c>
      <c r="B814" s="3" t="s">
        <v>615</v>
      </c>
      <c r="C814" s="3" t="s">
        <v>624</v>
      </c>
      <c r="D814" s="3">
        <v>0</v>
      </c>
    </row>
    <row r="815" spans="1:4">
      <c r="A815" s="3" t="s">
        <v>657</v>
      </c>
      <c r="B815" s="3" t="s">
        <v>617</v>
      </c>
      <c r="C815" s="3" t="s">
        <v>624</v>
      </c>
      <c r="D815" s="3">
        <v>1</v>
      </c>
    </row>
    <row r="816" spans="1:4">
      <c r="A816" s="3" t="s">
        <v>657</v>
      </c>
      <c r="B816" s="3" t="s">
        <v>618</v>
      </c>
      <c r="C816" s="3" t="s">
        <v>624</v>
      </c>
      <c r="D816" s="3">
        <v>0</v>
      </c>
    </row>
    <row r="817" spans="1:4">
      <c r="A817" s="3" t="s">
        <v>657</v>
      </c>
      <c r="B817" s="3" t="s">
        <v>619</v>
      </c>
      <c r="C817" s="3" t="s">
        <v>624</v>
      </c>
      <c r="D817" s="3">
        <v>0</v>
      </c>
    </row>
    <row r="818" spans="1:4">
      <c r="A818" s="3" t="s">
        <v>657</v>
      </c>
      <c r="B818" s="3" t="s">
        <v>620</v>
      </c>
      <c r="C818" s="3" t="s">
        <v>624</v>
      </c>
      <c r="D818" s="3">
        <v>1</v>
      </c>
    </row>
    <row r="819" spans="1:4">
      <c r="A819" s="3" t="s">
        <v>657</v>
      </c>
      <c r="B819" s="3" t="s">
        <v>621</v>
      </c>
      <c r="C819" s="3" t="s">
        <v>624</v>
      </c>
      <c r="D819" s="3">
        <v>2</v>
      </c>
    </row>
    <row r="820" spans="1:4">
      <c r="A820" s="3" t="s">
        <v>658</v>
      </c>
      <c r="B820" s="3" t="s">
        <v>615</v>
      </c>
      <c r="C820" s="3" t="s">
        <v>616</v>
      </c>
      <c r="D820" s="3">
        <v>0</v>
      </c>
    </row>
    <row r="821" spans="1:4">
      <c r="A821" s="3" t="s">
        <v>658</v>
      </c>
      <c r="B821" s="3" t="s">
        <v>617</v>
      </c>
      <c r="C821" s="3" t="s">
        <v>616</v>
      </c>
      <c r="D821" s="3">
        <v>2</v>
      </c>
    </row>
    <row r="822" spans="1:4">
      <c r="A822" s="3" t="s">
        <v>658</v>
      </c>
      <c r="B822" s="3" t="s">
        <v>618</v>
      </c>
      <c r="C822" s="3" t="s">
        <v>616</v>
      </c>
      <c r="D822" s="3">
        <v>1</v>
      </c>
    </row>
    <row r="823" spans="1:4">
      <c r="A823" s="3" t="s">
        <v>658</v>
      </c>
      <c r="B823" s="3" t="s">
        <v>619</v>
      </c>
      <c r="C823" s="3" t="s">
        <v>616</v>
      </c>
      <c r="D823" s="3">
        <v>1</v>
      </c>
    </row>
    <row r="824" spans="1:4">
      <c r="A824" s="3" t="s">
        <v>658</v>
      </c>
      <c r="B824" s="3" t="s">
        <v>620</v>
      </c>
      <c r="C824" s="3" t="s">
        <v>616</v>
      </c>
      <c r="D824" s="3">
        <v>0</v>
      </c>
    </row>
    <row r="825" spans="1:4">
      <c r="A825" s="3" t="s">
        <v>658</v>
      </c>
      <c r="B825" s="3" t="s">
        <v>621</v>
      </c>
      <c r="C825" s="3" t="s">
        <v>616</v>
      </c>
      <c r="D825" s="3">
        <v>0</v>
      </c>
    </row>
    <row r="826" spans="1:4">
      <c r="A826" s="3" t="s">
        <v>658</v>
      </c>
      <c r="B826" s="3" t="s">
        <v>615</v>
      </c>
      <c r="C826" s="3" t="s">
        <v>622</v>
      </c>
      <c r="D826" s="3">
        <v>1</v>
      </c>
    </row>
    <row r="827" spans="1:4">
      <c r="A827" s="3" t="s">
        <v>658</v>
      </c>
      <c r="B827" s="3" t="s">
        <v>617</v>
      </c>
      <c r="C827" s="3" t="s">
        <v>622</v>
      </c>
      <c r="D827" s="3">
        <v>0</v>
      </c>
    </row>
    <row r="828" spans="1:4">
      <c r="A828" s="3" t="s">
        <v>658</v>
      </c>
      <c r="B828" s="3" t="s">
        <v>618</v>
      </c>
      <c r="C828" s="3" t="s">
        <v>622</v>
      </c>
      <c r="D828" s="3">
        <v>0</v>
      </c>
    </row>
    <row r="829" spans="1:4">
      <c r="A829" s="3" t="s">
        <v>658</v>
      </c>
      <c r="B829" s="3" t="s">
        <v>619</v>
      </c>
      <c r="C829" s="3" t="s">
        <v>622</v>
      </c>
      <c r="D829" s="3">
        <v>0</v>
      </c>
    </row>
    <row r="830" spans="1:4">
      <c r="A830" s="3" t="s">
        <v>658</v>
      </c>
      <c r="B830" s="3" t="s">
        <v>620</v>
      </c>
      <c r="C830" s="3" t="s">
        <v>622</v>
      </c>
      <c r="D830" s="3">
        <v>0</v>
      </c>
    </row>
    <row r="831" spans="1:4">
      <c r="A831" s="3" t="s">
        <v>658</v>
      </c>
      <c r="B831" s="3" t="s">
        <v>621</v>
      </c>
      <c r="C831" s="3" t="s">
        <v>622</v>
      </c>
      <c r="D831" s="3">
        <v>0</v>
      </c>
    </row>
    <row r="832" spans="1:4">
      <c r="A832" s="3" t="s">
        <v>658</v>
      </c>
      <c r="B832" s="3" t="s">
        <v>615</v>
      </c>
      <c r="C832" s="3" t="s">
        <v>623</v>
      </c>
      <c r="D832" s="3">
        <v>0</v>
      </c>
    </row>
    <row r="833" spans="1:4">
      <c r="A833" s="3" t="s">
        <v>658</v>
      </c>
      <c r="B833" s="3" t="s">
        <v>617</v>
      </c>
      <c r="C833" s="3" t="s">
        <v>623</v>
      </c>
      <c r="D833" s="3">
        <v>1</v>
      </c>
    </row>
    <row r="834" spans="1:4">
      <c r="A834" s="3" t="s">
        <v>658</v>
      </c>
      <c r="B834" s="3" t="s">
        <v>618</v>
      </c>
      <c r="C834" s="3" t="s">
        <v>623</v>
      </c>
      <c r="D834" s="3">
        <v>1</v>
      </c>
    </row>
    <row r="835" spans="1:4">
      <c r="A835" s="3" t="s">
        <v>658</v>
      </c>
      <c r="B835" s="3" t="s">
        <v>619</v>
      </c>
      <c r="C835" s="3" t="s">
        <v>623</v>
      </c>
      <c r="D835" s="3">
        <v>0</v>
      </c>
    </row>
    <row r="836" spans="1:4">
      <c r="A836" s="3" t="s">
        <v>658</v>
      </c>
      <c r="B836" s="3" t="s">
        <v>620</v>
      </c>
      <c r="C836" s="3" t="s">
        <v>623</v>
      </c>
      <c r="D836" s="3">
        <v>0</v>
      </c>
    </row>
    <row r="837" spans="1:4">
      <c r="A837" s="3" t="s">
        <v>658</v>
      </c>
      <c r="B837" s="3" t="s">
        <v>621</v>
      </c>
      <c r="C837" s="3" t="s">
        <v>623</v>
      </c>
      <c r="D837" s="3">
        <v>0</v>
      </c>
    </row>
    <row r="838" spans="1:4">
      <c r="A838" s="3" t="s">
        <v>658</v>
      </c>
      <c r="B838" s="3" t="s">
        <v>615</v>
      </c>
      <c r="C838" s="3" t="s">
        <v>624</v>
      </c>
      <c r="D838" s="3">
        <v>0</v>
      </c>
    </row>
    <row r="839" spans="1:4">
      <c r="A839" s="3" t="s">
        <v>658</v>
      </c>
      <c r="B839" s="3" t="s">
        <v>617</v>
      </c>
      <c r="C839" s="3" t="s">
        <v>624</v>
      </c>
      <c r="D839" s="3">
        <v>0</v>
      </c>
    </row>
    <row r="840" spans="1:4">
      <c r="A840" s="3" t="s">
        <v>658</v>
      </c>
      <c r="B840" s="3" t="s">
        <v>618</v>
      </c>
      <c r="C840" s="3" t="s">
        <v>624</v>
      </c>
      <c r="D840" s="3">
        <v>0</v>
      </c>
    </row>
    <row r="841" spans="1:4">
      <c r="A841" s="3" t="s">
        <v>658</v>
      </c>
      <c r="B841" s="3" t="s">
        <v>619</v>
      </c>
      <c r="C841" s="3" t="s">
        <v>624</v>
      </c>
      <c r="D841" s="3">
        <v>1</v>
      </c>
    </row>
    <row r="842" spans="1:4">
      <c r="A842" s="3" t="s">
        <v>658</v>
      </c>
      <c r="B842" s="3" t="s">
        <v>620</v>
      </c>
      <c r="C842" s="3" t="s">
        <v>624</v>
      </c>
      <c r="D842" s="3">
        <v>1</v>
      </c>
    </row>
    <row r="843" spans="1:4">
      <c r="A843" s="3" t="s">
        <v>658</v>
      </c>
      <c r="B843" s="3" t="s">
        <v>621</v>
      </c>
      <c r="C843" s="3" t="s">
        <v>624</v>
      </c>
      <c r="D843" s="3">
        <v>0</v>
      </c>
    </row>
  </sheetData>
  <mergeCells count="1">
    <mergeCell ref="F3:G3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B5"/>
  <sheetViews>
    <sheetView workbookViewId="0"/>
  </sheetViews>
  <sheetFormatPr baseColWidth="10" defaultRowHeight="15"/>
  <sheetData>
    <row r="1" spans="1:2">
      <c r="A1" t="s">
        <v>870</v>
      </c>
    </row>
    <row r="3" spans="1:2">
      <c r="A3" t="s">
        <v>609</v>
      </c>
      <c r="B3" t="s">
        <v>871</v>
      </c>
    </row>
    <row r="5" spans="1:2">
      <c r="A5" s="1" t="s">
        <v>6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Area 1(a)</vt:lpstr>
      <vt:lpstr>Area 1(b)</vt:lpstr>
      <vt:lpstr>Area 2(a)</vt:lpstr>
      <vt:lpstr>Area 2(b)</vt:lpstr>
      <vt:lpstr>Area 3(a)</vt:lpstr>
      <vt:lpstr>Area 3(b)</vt:lpstr>
      <vt:lpstr>detail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B</dc:creator>
  <cp:lastModifiedBy>ULB</cp:lastModifiedBy>
  <dcterms:created xsi:type="dcterms:W3CDTF">2013-11-12T15:52:15Z</dcterms:created>
  <dcterms:modified xsi:type="dcterms:W3CDTF">2014-07-16T11:45:54Z</dcterms:modified>
</cp:coreProperties>
</file>